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courtneylovejoy/Desktop/ATRX paper PLoS Biology/Post-acceptance formatting changes/For final submission/"/>
    </mc:Choice>
  </mc:AlternateContent>
  <xr:revisionPtr revIDLastSave="0" documentId="13_ncr:1_{F42C3295-4842-6440-A02E-46D600B3243A}" xr6:coauthVersionLast="45" xr6:coauthVersionMax="45" xr10:uidLastSave="{00000000-0000-0000-0000-000000000000}"/>
  <bookViews>
    <workbookView xWindow="-38400" yWindow="-1660" windowWidth="32340" windowHeight="19840" firstSheet="26" activeTab="44" xr2:uid="{00000000-000D-0000-FFFF-FFFF00000000}"/>
  </bookViews>
  <sheets>
    <sheet name="Sheet1" sheetId="1" state="hidden" r:id="rId1"/>
    <sheet name="Fig 1B" sheetId="2" r:id="rId2"/>
    <sheet name="Fig 1D" sheetId="3" r:id="rId3"/>
    <sheet name="Fig 1F" sheetId="4" r:id="rId4"/>
    <sheet name="Fig 1H" sheetId="5" r:id="rId5"/>
    <sheet name="Fig 1I" sheetId="6" r:id="rId6"/>
    <sheet name="Fig 1K" sheetId="7" r:id="rId7"/>
    <sheet name="Fig 2C" sheetId="8" r:id="rId8"/>
    <sheet name="Fig 2F" sheetId="9" r:id="rId9"/>
    <sheet name="Fig 2H" sheetId="10" r:id="rId10"/>
    <sheet name="Fig 2J" sheetId="11" r:id="rId11"/>
    <sheet name="Fig 3D" sheetId="13" r:id="rId12"/>
    <sheet name="Fig 3E" sheetId="12" r:id="rId13"/>
    <sheet name="Fig 4C" sheetId="14" r:id="rId14"/>
    <sheet name="Fig 4E" sheetId="15" r:id="rId15"/>
    <sheet name="Fig 4G" sheetId="16" r:id="rId16"/>
    <sheet name="Fig 5C" sheetId="17" r:id="rId17"/>
    <sheet name="Fig 5E" sheetId="18" r:id="rId18"/>
    <sheet name="Fig 5G" sheetId="19" r:id="rId19"/>
    <sheet name="Fig 6C" sheetId="20" r:id="rId20"/>
    <sheet name="Fig 6E" sheetId="21" r:id="rId21"/>
    <sheet name="Fig 6G" sheetId="22" r:id="rId22"/>
    <sheet name="Fig 6H" sheetId="23" r:id="rId23"/>
    <sheet name="Fig S1B" sheetId="24" r:id="rId24"/>
    <sheet name="Fig S1D" sheetId="25" r:id="rId25"/>
    <sheet name="Fig S1E" sheetId="26" r:id="rId26"/>
    <sheet name="Fig S1F" sheetId="27" r:id="rId27"/>
    <sheet name="Fig S1G" sheetId="28" r:id="rId28"/>
    <sheet name="Fig S2C" sheetId="29" r:id="rId29"/>
    <sheet name="Fig S2F" sheetId="30" r:id="rId30"/>
    <sheet name="Fig S2J" sheetId="31" r:id="rId31"/>
    <sheet name="Fig S3A" sheetId="32" r:id="rId32"/>
    <sheet name="Fig S3C" sheetId="33" r:id="rId33"/>
    <sheet name="Fig S4C" sheetId="34" r:id="rId34"/>
    <sheet name="Fig S4D" sheetId="35" r:id="rId35"/>
    <sheet name="Fig S5A" sheetId="36" r:id="rId36"/>
    <sheet name="Fig S5B" sheetId="37" r:id="rId37"/>
    <sheet name="Fig S5C" sheetId="38" r:id="rId38"/>
    <sheet name="Fig S6C" sheetId="39" r:id="rId39"/>
    <sheet name="Fig S6D" sheetId="40" r:id="rId40"/>
    <sheet name="Fig S6E" sheetId="41" r:id="rId41"/>
    <sheet name="Fig S6F" sheetId="42" r:id="rId42"/>
    <sheet name="Fig S7B" sheetId="43" r:id="rId43"/>
    <sheet name="Fig S7E" sheetId="44" r:id="rId44"/>
    <sheet name="Fig S7F" sheetId="45" r:id="rId4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7" i="45" l="1"/>
  <c r="D37" i="45"/>
  <c r="E37" i="45"/>
  <c r="F37" i="45"/>
  <c r="G37" i="45"/>
  <c r="B37" i="45"/>
  <c r="C37" i="44"/>
  <c r="D37" i="44"/>
  <c r="E37" i="44"/>
  <c r="F37" i="44"/>
  <c r="G37" i="44"/>
  <c r="B37" i="44"/>
  <c r="C12" i="43"/>
  <c r="D12" i="43"/>
  <c r="E12" i="43"/>
  <c r="F12" i="43"/>
  <c r="G12" i="43"/>
  <c r="H12" i="43"/>
  <c r="I12" i="43"/>
  <c r="J12" i="43"/>
  <c r="K12" i="43"/>
  <c r="L12" i="43"/>
  <c r="M12" i="43"/>
  <c r="B12" i="43"/>
  <c r="C618" i="42"/>
  <c r="D618" i="42"/>
  <c r="E618" i="42"/>
  <c r="F618" i="42"/>
  <c r="G618" i="42"/>
  <c r="H618" i="42"/>
  <c r="I618" i="42"/>
  <c r="J618" i="42"/>
  <c r="B618" i="42"/>
  <c r="C386" i="41"/>
  <c r="D386" i="41"/>
  <c r="E386" i="41"/>
  <c r="F386" i="41"/>
  <c r="G386" i="41"/>
  <c r="H386" i="41"/>
  <c r="I386" i="41"/>
  <c r="B386" i="41"/>
  <c r="C386" i="40"/>
  <c r="D386" i="40"/>
  <c r="E386" i="40"/>
  <c r="F386" i="40"/>
  <c r="G386" i="40"/>
  <c r="H386" i="40"/>
  <c r="I386" i="40"/>
  <c r="B386" i="40"/>
  <c r="C374" i="39"/>
  <c r="D374" i="39"/>
  <c r="E374" i="39"/>
  <c r="F374" i="39"/>
  <c r="G374" i="39"/>
  <c r="H374" i="39"/>
  <c r="I374" i="39"/>
  <c r="B374" i="39"/>
  <c r="C902" i="38"/>
  <c r="D902" i="38"/>
  <c r="E902" i="38"/>
  <c r="F902" i="38"/>
  <c r="G902" i="38"/>
  <c r="H902" i="38"/>
  <c r="I902" i="38"/>
  <c r="B902" i="38"/>
  <c r="C902" i="37"/>
  <c r="D902" i="37"/>
  <c r="E902" i="37"/>
  <c r="F902" i="37"/>
  <c r="G902" i="37"/>
  <c r="H902" i="37"/>
  <c r="I902" i="37"/>
  <c r="B902" i="37"/>
  <c r="C731" i="36"/>
  <c r="D731" i="36"/>
  <c r="E731" i="36"/>
  <c r="F731" i="36"/>
  <c r="G731" i="36"/>
  <c r="H731" i="36"/>
  <c r="I731" i="36"/>
  <c r="B731" i="36"/>
  <c r="C29" i="35"/>
  <c r="D29" i="35"/>
  <c r="E29" i="35"/>
  <c r="F29" i="35"/>
  <c r="G29" i="35"/>
  <c r="H29" i="35"/>
  <c r="B29" i="35"/>
  <c r="C29" i="34"/>
  <c r="D29" i="34"/>
  <c r="E29" i="34"/>
  <c r="F29" i="34"/>
  <c r="G29" i="34"/>
  <c r="H29" i="34"/>
  <c r="B29" i="34"/>
  <c r="C18" i="33"/>
  <c r="D18" i="33"/>
  <c r="E18" i="33"/>
  <c r="B18" i="33"/>
  <c r="C10" i="32"/>
  <c r="D10" i="32"/>
  <c r="E10" i="32"/>
  <c r="B10" i="32"/>
  <c r="C10" i="31"/>
  <c r="D10" i="31"/>
  <c r="F10" i="31"/>
  <c r="G10" i="31"/>
  <c r="C49" i="30"/>
  <c r="D49" i="30"/>
  <c r="B49" i="30"/>
  <c r="C42" i="30"/>
  <c r="D42" i="30"/>
  <c r="B42" i="30"/>
  <c r="C34" i="30"/>
  <c r="D34" i="30"/>
  <c r="B34" i="30"/>
  <c r="C26" i="30"/>
  <c r="D26" i="30"/>
  <c r="B26" i="30"/>
  <c r="C18" i="30"/>
  <c r="D18" i="30"/>
  <c r="B18" i="30"/>
  <c r="C10" i="30"/>
  <c r="D10" i="30"/>
  <c r="B10" i="30"/>
  <c r="C12" i="29"/>
  <c r="D12" i="29"/>
  <c r="E12" i="29"/>
  <c r="F12" i="29"/>
  <c r="G12" i="29"/>
  <c r="H12" i="29"/>
  <c r="I12" i="29"/>
  <c r="B12" i="29"/>
  <c r="C85" i="28"/>
  <c r="D85" i="28"/>
  <c r="E85" i="28"/>
  <c r="B85" i="28"/>
  <c r="C11" i="27"/>
  <c r="D11" i="27"/>
  <c r="B11" i="27"/>
  <c r="C11" i="26"/>
  <c r="D11" i="26"/>
  <c r="B11" i="26"/>
  <c r="C381" i="25"/>
  <c r="D381" i="25"/>
  <c r="B381" i="25"/>
  <c r="C1302" i="24"/>
  <c r="D1302" i="24"/>
  <c r="E1302" i="24"/>
  <c r="B1302" i="24"/>
  <c r="C56" i="23"/>
  <c r="D56" i="23"/>
  <c r="E56" i="23"/>
  <c r="F56" i="23"/>
  <c r="G56" i="23"/>
  <c r="H56" i="23"/>
  <c r="I56" i="23"/>
  <c r="J56" i="23"/>
  <c r="B56" i="23"/>
  <c r="C57" i="22"/>
  <c r="D57" i="22"/>
  <c r="E57" i="22"/>
  <c r="F57" i="22"/>
  <c r="G57" i="22"/>
  <c r="H57" i="22"/>
  <c r="I57" i="22"/>
  <c r="J57" i="22"/>
  <c r="B57" i="22"/>
  <c r="C12" i="21"/>
  <c r="D12" i="21"/>
  <c r="E12" i="21"/>
  <c r="F12" i="21"/>
  <c r="G12" i="21"/>
  <c r="H12" i="21"/>
  <c r="I12" i="21"/>
  <c r="J12" i="21"/>
  <c r="B12" i="21"/>
  <c r="C13" i="20"/>
  <c r="D13" i="20"/>
  <c r="E13" i="20"/>
  <c r="F13" i="20"/>
  <c r="G13" i="20"/>
  <c r="H13" i="20"/>
  <c r="I13" i="20"/>
  <c r="J13" i="20"/>
  <c r="B13" i="20"/>
  <c r="C39" i="19"/>
  <c r="D39" i="19"/>
  <c r="E39" i="19"/>
  <c r="F39" i="19"/>
  <c r="G39" i="19"/>
  <c r="H39" i="19"/>
  <c r="I39" i="19"/>
  <c r="J39" i="19"/>
  <c r="B39" i="19"/>
  <c r="E13" i="18"/>
  <c r="F13" i="18"/>
  <c r="G13" i="18"/>
  <c r="H13" i="18"/>
  <c r="I13" i="18"/>
  <c r="D13" i="18"/>
  <c r="C12" i="18"/>
  <c r="B12" i="18"/>
  <c r="E13" i="17"/>
  <c r="F13" i="17"/>
  <c r="G13" i="17"/>
  <c r="H13" i="17"/>
  <c r="I13" i="17"/>
  <c r="D13" i="17"/>
  <c r="C12" i="17"/>
  <c r="B12" i="17"/>
  <c r="C61" i="16"/>
  <c r="D61" i="16"/>
  <c r="E61" i="16"/>
  <c r="F61" i="16"/>
  <c r="G61" i="16"/>
  <c r="H61" i="16"/>
  <c r="I61" i="16"/>
  <c r="J61" i="16"/>
  <c r="K61" i="16"/>
  <c r="L61" i="16"/>
  <c r="M61" i="16"/>
  <c r="B61" i="16"/>
  <c r="C15" i="15"/>
  <c r="D15" i="15"/>
  <c r="E15" i="15"/>
  <c r="F15" i="15"/>
  <c r="G15" i="15"/>
  <c r="H15" i="15"/>
  <c r="I15" i="15"/>
  <c r="B15" i="15"/>
  <c r="C15" i="14"/>
  <c r="D15" i="14"/>
  <c r="E15" i="14"/>
  <c r="F15" i="14"/>
  <c r="G15" i="14"/>
  <c r="H15" i="14"/>
  <c r="I15" i="14"/>
  <c r="B15" i="14"/>
  <c r="C42" i="12"/>
  <c r="D42" i="12"/>
  <c r="E42" i="12"/>
  <c r="F42" i="12"/>
  <c r="G42" i="12"/>
  <c r="H42" i="12"/>
  <c r="I42" i="12"/>
  <c r="B42" i="12"/>
  <c r="C42" i="13"/>
  <c r="D42" i="13"/>
  <c r="E42" i="13"/>
  <c r="F42" i="13"/>
  <c r="G42" i="13"/>
  <c r="H42" i="13"/>
  <c r="I42" i="13"/>
  <c r="B42" i="13"/>
  <c r="C14" i="11"/>
  <c r="D14" i="11"/>
  <c r="E14" i="11"/>
  <c r="F14" i="11"/>
  <c r="G14" i="11"/>
  <c r="H14" i="11"/>
  <c r="I14" i="11"/>
  <c r="B14" i="11"/>
  <c r="C32" i="10"/>
  <c r="D32" i="10"/>
  <c r="E32" i="10"/>
  <c r="F32" i="10"/>
  <c r="G32" i="10"/>
  <c r="H32" i="10"/>
  <c r="I32" i="10"/>
  <c r="J32" i="10"/>
  <c r="K32" i="10"/>
  <c r="L32" i="10"/>
  <c r="M32" i="10"/>
  <c r="N32" i="10"/>
  <c r="O32" i="10"/>
  <c r="P32" i="10"/>
  <c r="Q32" i="10"/>
  <c r="R32" i="10"/>
  <c r="S32" i="10"/>
  <c r="T32" i="10"/>
  <c r="C33" i="10"/>
  <c r="D33" i="10"/>
  <c r="E33" i="10"/>
  <c r="F33" i="10"/>
  <c r="G33" i="10"/>
  <c r="H33" i="10"/>
  <c r="I33" i="10"/>
  <c r="J33" i="10"/>
  <c r="K33" i="10"/>
  <c r="L33" i="10"/>
  <c r="M33" i="10"/>
  <c r="N33" i="10"/>
  <c r="O33" i="10"/>
  <c r="P33" i="10"/>
  <c r="Q33" i="10"/>
  <c r="R33" i="10"/>
  <c r="S33" i="10"/>
  <c r="T33" i="10"/>
  <c r="B33" i="10"/>
  <c r="B32" i="10"/>
  <c r="C16" i="10"/>
  <c r="D16" i="10"/>
  <c r="E16" i="10"/>
  <c r="F16" i="10"/>
  <c r="G16" i="10"/>
  <c r="H16" i="10"/>
  <c r="I16" i="10"/>
  <c r="J16" i="10"/>
  <c r="K16" i="10"/>
  <c r="L16" i="10"/>
  <c r="M16" i="10"/>
  <c r="N16" i="10"/>
  <c r="O16" i="10"/>
  <c r="P16" i="10"/>
  <c r="Q16" i="10"/>
  <c r="R16" i="10"/>
  <c r="S16" i="10"/>
  <c r="T16" i="10"/>
  <c r="C17" i="10"/>
  <c r="D17" i="10"/>
  <c r="E17" i="10"/>
  <c r="F17" i="10"/>
  <c r="G17" i="10"/>
  <c r="H17" i="10"/>
  <c r="I17" i="10"/>
  <c r="J17" i="10"/>
  <c r="K17" i="10"/>
  <c r="L17" i="10"/>
  <c r="M17" i="10"/>
  <c r="N17" i="10"/>
  <c r="O17" i="10"/>
  <c r="P17" i="10"/>
  <c r="Q17" i="10"/>
  <c r="R17" i="10"/>
  <c r="S17" i="10"/>
  <c r="T17" i="10"/>
  <c r="B17" i="10"/>
  <c r="B16" i="10"/>
  <c r="C12" i="9"/>
  <c r="D12" i="9"/>
  <c r="E12" i="9"/>
  <c r="F12" i="9"/>
  <c r="G12" i="9"/>
  <c r="H12" i="9"/>
  <c r="I12" i="9"/>
  <c r="B12" i="9"/>
  <c r="E16" i="8"/>
  <c r="H16" i="8"/>
  <c r="I16" i="8"/>
  <c r="D16" i="8"/>
  <c r="C15" i="8"/>
  <c r="F15" i="8"/>
  <c r="G15" i="8"/>
  <c r="B15" i="8"/>
  <c r="C12" i="7"/>
  <c r="D12" i="7"/>
  <c r="E12" i="7"/>
  <c r="F12" i="7"/>
  <c r="C75" i="6"/>
  <c r="D75" i="6"/>
  <c r="E75" i="6"/>
  <c r="B75" i="6"/>
  <c r="C81" i="5"/>
  <c r="D81" i="5"/>
  <c r="E81" i="5"/>
  <c r="B81" i="5"/>
  <c r="C18" i="4"/>
  <c r="D18" i="4"/>
  <c r="E18" i="4"/>
  <c r="B18" i="4"/>
  <c r="C18" i="3"/>
  <c r="D18" i="3"/>
  <c r="E18" i="3"/>
  <c r="B18" i="3"/>
  <c r="C36" i="45" l="1"/>
  <c r="D36" i="45"/>
  <c r="E36" i="45"/>
  <c r="F36" i="45"/>
  <c r="G36" i="45"/>
  <c r="B36" i="45"/>
  <c r="C36" i="44"/>
  <c r="D36" i="44"/>
  <c r="E36" i="44"/>
  <c r="F36" i="44"/>
  <c r="G36" i="44"/>
  <c r="B36" i="44"/>
  <c r="B11" i="43"/>
  <c r="M11" i="43"/>
  <c r="L11" i="43"/>
  <c r="K11" i="43"/>
  <c r="J11" i="43"/>
  <c r="I11" i="43"/>
  <c r="H11" i="43"/>
  <c r="G11" i="43"/>
  <c r="F11" i="43"/>
  <c r="E11" i="43"/>
  <c r="D11" i="43"/>
  <c r="C11" i="43"/>
  <c r="C617" i="42"/>
  <c r="D617" i="42"/>
  <c r="E617" i="42"/>
  <c r="F617" i="42"/>
  <c r="G617" i="42"/>
  <c r="H617" i="42"/>
  <c r="I617" i="42"/>
  <c r="J617" i="42"/>
  <c r="B617" i="42"/>
  <c r="C385" i="41"/>
  <c r="D385" i="41"/>
  <c r="E385" i="41"/>
  <c r="F385" i="41"/>
  <c r="G385" i="41"/>
  <c r="H385" i="41"/>
  <c r="I385" i="41"/>
  <c r="B385" i="41"/>
  <c r="C385" i="40"/>
  <c r="D385" i="40"/>
  <c r="E385" i="40"/>
  <c r="F385" i="40"/>
  <c r="G385" i="40"/>
  <c r="H385" i="40"/>
  <c r="I385" i="40"/>
  <c r="B385" i="40"/>
  <c r="C373" i="39"/>
  <c r="D373" i="39"/>
  <c r="E373" i="39"/>
  <c r="F373" i="39"/>
  <c r="G373" i="39"/>
  <c r="H373" i="39"/>
  <c r="I373" i="39"/>
  <c r="B373" i="39"/>
  <c r="C901" i="38"/>
  <c r="D901" i="38"/>
  <c r="E901" i="38"/>
  <c r="F901" i="38"/>
  <c r="G901" i="38"/>
  <c r="H901" i="38"/>
  <c r="I901" i="38"/>
  <c r="B901" i="38"/>
  <c r="C901" i="37"/>
  <c r="D901" i="37"/>
  <c r="E901" i="37"/>
  <c r="F901" i="37"/>
  <c r="G901" i="37"/>
  <c r="H901" i="37"/>
  <c r="I901" i="37"/>
  <c r="B901" i="37"/>
  <c r="C730" i="36"/>
  <c r="D730" i="36"/>
  <c r="E730" i="36"/>
  <c r="F730" i="36"/>
  <c r="G730" i="36"/>
  <c r="H730" i="36"/>
  <c r="I730" i="36"/>
  <c r="B730" i="36"/>
  <c r="C28" i="35"/>
  <c r="D28" i="35"/>
  <c r="E28" i="35"/>
  <c r="F28" i="35"/>
  <c r="G28" i="35"/>
  <c r="H28" i="35"/>
  <c r="B28" i="35"/>
  <c r="C28" i="34"/>
  <c r="D28" i="34"/>
  <c r="E28" i="34"/>
  <c r="F28" i="34"/>
  <c r="G28" i="34"/>
  <c r="H28" i="34"/>
  <c r="B28" i="34"/>
  <c r="C17" i="33"/>
  <c r="D17" i="33"/>
  <c r="E17" i="33"/>
  <c r="B17" i="33"/>
  <c r="E9" i="32"/>
  <c r="D9" i="32"/>
  <c r="C9" i="32"/>
  <c r="B9" i="32"/>
  <c r="G9" i="31"/>
  <c r="F9" i="31"/>
  <c r="E9" i="31"/>
  <c r="D9" i="31"/>
  <c r="C9" i="31"/>
  <c r="B9" i="31"/>
  <c r="C48" i="30"/>
  <c r="D48" i="30"/>
  <c r="B48" i="30"/>
  <c r="C33" i="30" l="1"/>
  <c r="D33" i="30"/>
  <c r="B33" i="30"/>
  <c r="C25" i="30"/>
  <c r="D25" i="30"/>
  <c r="B25" i="30"/>
  <c r="C17" i="30"/>
  <c r="D17" i="30"/>
  <c r="B17" i="30"/>
  <c r="C9" i="30"/>
  <c r="D9" i="30"/>
  <c r="B9" i="30"/>
  <c r="C41" i="30"/>
  <c r="D41" i="30"/>
  <c r="B41" i="30"/>
  <c r="I11" i="29" l="1"/>
  <c r="H11" i="29"/>
  <c r="G11" i="29"/>
  <c r="F11" i="29"/>
  <c r="E11" i="29"/>
  <c r="D11" i="29"/>
  <c r="C11" i="29"/>
  <c r="B11" i="29"/>
  <c r="C84" i="28"/>
  <c r="D84" i="28"/>
  <c r="E84" i="28"/>
  <c r="B84" i="28"/>
  <c r="D10" i="27"/>
  <c r="C10" i="27"/>
  <c r="B10" i="27"/>
  <c r="C10" i="26"/>
  <c r="D10" i="26"/>
  <c r="B10" i="26"/>
  <c r="C380" i="25"/>
  <c r="D380" i="25"/>
  <c r="B380" i="25"/>
  <c r="C1301" i="24"/>
  <c r="D1301" i="24"/>
  <c r="E1301" i="24"/>
  <c r="B1301" i="24"/>
  <c r="B17" i="3"/>
  <c r="G13" i="11" l="1"/>
  <c r="H13" i="11"/>
  <c r="I13" i="11"/>
  <c r="F13" i="11"/>
  <c r="C13" i="11"/>
  <c r="D13" i="11"/>
  <c r="E13" i="11"/>
  <c r="B13" i="11"/>
  <c r="D11" i="9"/>
  <c r="C11" i="9"/>
  <c r="E11" i="9"/>
  <c r="F11" i="9"/>
  <c r="H11" i="9"/>
  <c r="G11" i="9"/>
  <c r="I11" i="9"/>
  <c r="B11" i="9"/>
  <c r="C14" i="8"/>
  <c r="D14" i="8"/>
  <c r="E14" i="8"/>
  <c r="F14" i="8"/>
  <c r="G14" i="8"/>
  <c r="H14" i="8"/>
  <c r="I14" i="8"/>
  <c r="B14" i="8"/>
  <c r="C55" i="23"/>
  <c r="D55" i="23"/>
  <c r="E55" i="23"/>
  <c r="F55" i="23"/>
  <c r="G55" i="23"/>
  <c r="H55" i="23"/>
  <c r="I55" i="23"/>
  <c r="J55" i="23"/>
  <c r="B55" i="23"/>
  <c r="C56" i="22"/>
  <c r="D56" i="22"/>
  <c r="E56" i="22"/>
  <c r="F56" i="22"/>
  <c r="G56" i="22"/>
  <c r="H56" i="22"/>
  <c r="I56" i="22"/>
  <c r="J56" i="22"/>
  <c r="B56" i="22"/>
  <c r="C11" i="21"/>
  <c r="D11" i="21"/>
  <c r="E11" i="21"/>
  <c r="F11" i="21"/>
  <c r="G11" i="21"/>
  <c r="H11" i="21"/>
  <c r="I11" i="21"/>
  <c r="J11" i="21"/>
  <c r="B11" i="21"/>
  <c r="C12" i="20"/>
  <c r="D12" i="20"/>
  <c r="E12" i="20"/>
  <c r="F12" i="20"/>
  <c r="G12" i="20"/>
  <c r="H12" i="20"/>
  <c r="I12" i="20"/>
  <c r="J12" i="20"/>
  <c r="B12" i="20"/>
  <c r="C38" i="19"/>
  <c r="D38" i="19"/>
  <c r="E38" i="19"/>
  <c r="F38" i="19"/>
  <c r="G38" i="19"/>
  <c r="H38" i="19"/>
  <c r="I38" i="19"/>
  <c r="J38" i="19"/>
  <c r="B38" i="19"/>
  <c r="C11" i="18"/>
  <c r="D11" i="18"/>
  <c r="E11" i="18"/>
  <c r="F11" i="18"/>
  <c r="G11" i="18"/>
  <c r="H11" i="18"/>
  <c r="I11" i="18"/>
  <c r="B11" i="18"/>
  <c r="C11" i="17"/>
  <c r="D11" i="17"/>
  <c r="E11" i="17"/>
  <c r="F11" i="17"/>
  <c r="G11" i="17"/>
  <c r="H11" i="17"/>
  <c r="I11" i="17"/>
  <c r="B11" i="17"/>
  <c r="M60" i="16"/>
  <c r="C60" i="16"/>
  <c r="D60" i="16"/>
  <c r="E60" i="16"/>
  <c r="F60" i="16"/>
  <c r="G60" i="16"/>
  <c r="H60" i="16"/>
  <c r="I60" i="16"/>
  <c r="J60" i="16"/>
  <c r="K60" i="16"/>
  <c r="L60" i="16"/>
  <c r="B60" i="16"/>
  <c r="B14" i="15"/>
  <c r="C14" i="15"/>
  <c r="D14" i="15"/>
  <c r="E14" i="15"/>
  <c r="F14" i="15"/>
  <c r="G14" i="15"/>
  <c r="H14" i="15"/>
  <c r="I14" i="15"/>
  <c r="B14" i="14"/>
  <c r="C14" i="14"/>
  <c r="D14" i="14"/>
  <c r="E14" i="14"/>
  <c r="F14" i="14"/>
  <c r="G14" i="14"/>
  <c r="H14" i="14"/>
  <c r="I14" i="14"/>
  <c r="C41" i="12"/>
  <c r="D41" i="12"/>
  <c r="E41" i="12"/>
  <c r="F41" i="12"/>
  <c r="G41" i="12"/>
  <c r="H41" i="12"/>
  <c r="I41" i="12"/>
  <c r="B41" i="12"/>
  <c r="C41" i="13"/>
  <c r="D41" i="13"/>
  <c r="E41" i="13"/>
  <c r="F41" i="13"/>
  <c r="G41" i="13"/>
  <c r="H41" i="13"/>
  <c r="I41" i="13"/>
  <c r="B41" i="13"/>
  <c r="C11" i="7"/>
  <c r="D11" i="7"/>
  <c r="E11" i="7"/>
  <c r="F11" i="7"/>
  <c r="B11" i="7"/>
  <c r="C74" i="6"/>
  <c r="D74" i="6"/>
  <c r="E74" i="6"/>
  <c r="B74" i="6"/>
  <c r="C80" i="5"/>
  <c r="D80" i="5"/>
  <c r="E80" i="5"/>
  <c r="B80" i="5"/>
  <c r="E17" i="4"/>
  <c r="D17" i="4"/>
  <c r="C17" i="4"/>
  <c r="B17" i="4"/>
  <c r="C17" i="3"/>
  <c r="D17" i="3"/>
  <c r="E17" i="3"/>
  <c r="C10" i="2"/>
  <c r="D10" i="2"/>
  <c r="E10" i="2"/>
  <c r="B10" i="2"/>
</calcChain>
</file>

<file path=xl/sharedStrings.xml><?xml version="1.0" encoding="utf-8"?>
<sst xmlns="http://schemas.openxmlformats.org/spreadsheetml/2006/main" count="3537" uniqueCount="805">
  <si>
    <t>Supplementary Table 1.  Statistical information</t>
  </si>
  <si>
    <t>Sample</t>
  </si>
  <si>
    <t># replicates</t>
  </si>
  <si>
    <t># cells</t>
  </si>
  <si>
    <t>ATRX F/F + FokI-DA-TRF1</t>
  </si>
  <si>
    <t>ATRX F/F + FokI-DA-TRF1 + Cre</t>
  </si>
  <si>
    <t>ATRX F/F + FokI-WT-TRF1</t>
  </si>
  <si>
    <t>ATRX F/F + FokI-WT-TRF1 + Cre</t>
  </si>
  <si>
    <t>Statistical comparison (2-tailed, unpaired t test)</t>
  </si>
  <si>
    <t>p value</t>
  </si>
  <si>
    <t xml:space="preserve">t value </t>
  </si>
  <si>
    <t>df</t>
  </si>
  <si>
    <t>DA vs WT</t>
  </si>
  <si>
    <t>&lt; 0.0001</t>
  </si>
  <si>
    <t>DA+Cre vs WT+Cre</t>
  </si>
  <si>
    <t>DA vs DA+Cre</t>
  </si>
  <si>
    <t>WT vs WT+Cre</t>
  </si>
  <si>
    <t>Fig. 1d</t>
  </si>
  <si>
    <t>Fig. 1f</t>
  </si>
  <si>
    <t>ATRX F/F + FokI-WT-ERT2-TRF1 24 h</t>
  </si>
  <si>
    <t>ATRX F/F + FokI-WT-ERT2-TRF1 48 h</t>
  </si>
  <si>
    <t>ATRX F/F + FokI-WT-ERT2-TRF1 72 h</t>
  </si>
  <si>
    <t>ATRX F/F + FokI-WT-ERT2-TRF1 + Cre 24 h</t>
  </si>
  <si>
    <t>ATRX F/F + FokI-WT-ERT2-TRF1 + Cre 48 h</t>
  </si>
  <si>
    <t>ATRX F/F + FokI-WT-ERT2-TRF1 + Cre 72 h</t>
  </si>
  <si>
    <t>Fig. 1h</t>
  </si>
  <si>
    <t>&lt;0.0001</t>
  </si>
  <si>
    <t>Fig. 1j</t>
  </si>
  <si>
    <t># spreads</t>
  </si>
  <si>
    <t>Fig. 1k</t>
  </si>
  <si>
    <t>Fig. 1l</t>
  </si>
  <si>
    <t>Fig. 2c</t>
  </si>
  <si>
    <t>ATRX F/F</t>
  </si>
  <si>
    <t>ATRX F/F + Cre</t>
  </si>
  <si>
    <t>ATRX F/y</t>
  </si>
  <si>
    <t>ATRX F/y + Cre</t>
  </si>
  <si>
    <t>ATRX F/F -Cre vs + Cre, telomere doublets</t>
  </si>
  <si>
    <t>ATRX F/y -Cre vs + Cre, telomere doublets</t>
  </si>
  <si>
    <t>ATRX F/F -Cre vs + Cre, arm doublets</t>
  </si>
  <si>
    <t>ATRX F/y -Cre vs + Cre, arm doublets</t>
  </si>
  <si>
    <t>Fig. 2f</t>
  </si>
  <si>
    <t>ATRX F/y + shSA1</t>
  </si>
  <si>
    <t>ATRX F/y + Cre + shSA1</t>
  </si>
  <si>
    <t>-Cre vs +Cre, telomere doublets</t>
  </si>
  <si>
    <t>-Cre vs + shSA1, telomere doublets</t>
  </si>
  <si>
    <t>+Cre vs +Cre/shSA1, telomere doublets</t>
  </si>
  <si>
    <t>+shSA1 vs +Cre/shSA1, telomere doublets</t>
  </si>
  <si>
    <t>-Cre vs +Cre, arm doublets</t>
  </si>
  <si>
    <t>-Cre vs + shSA1, arm doublets</t>
  </si>
  <si>
    <t>+Cre vs +Cre/shSA1, arm doublets</t>
  </si>
  <si>
    <t>+shSA1 vs +Cre/shSA1, arm doublets</t>
  </si>
  <si>
    <t>Fig. 2h</t>
  </si>
  <si>
    <t>HeLa 1.3</t>
  </si>
  <si>
    <t>BJ hTERT SV40</t>
  </si>
  <si>
    <t>RPE-1 SV40</t>
  </si>
  <si>
    <t>HCT116</t>
  </si>
  <si>
    <t>HT1080</t>
  </si>
  <si>
    <t>JFCF-6/T.1M</t>
  </si>
  <si>
    <t>JFCF-6/T.1Q</t>
  </si>
  <si>
    <t>JFCF-6/T.1R</t>
  </si>
  <si>
    <t>IIICF/c</t>
  </si>
  <si>
    <t>IIICF-T/A6</t>
  </si>
  <si>
    <t>IIICF-T/B3</t>
  </si>
  <si>
    <t>LFS-05F-24</t>
  </si>
  <si>
    <t>GM847</t>
  </si>
  <si>
    <t>U2OS</t>
  </si>
  <si>
    <t>SaOS</t>
  </si>
  <si>
    <t>WI38-VA13/2RA</t>
  </si>
  <si>
    <t>MeT-4A</t>
  </si>
  <si>
    <t>SK-LU-1</t>
  </si>
  <si>
    <t>SUSM-1</t>
  </si>
  <si>
    <t>All telomerase+ vs JFCF-6/T.1M, telomere doublets</t>
  </si>
  <si>
    <t>All telomerase+ vs JFCF-6/T.1Q, telomere doublets</t>
  </si>
  <si>
    <t>All telomerase+ vs JFCF-6/T.1R, telomere doublets</t>
  </si>
  <si>
    <t>All telomerase+ vs IIICF/c, telomere doublets</t>
  </si>
  <si>
    <t>All telomerase+ vs IIICF-T/A6, telomere doublets</t>
  </si>
  <si>
    <t>All telomerase+ vs IIICF-T/B3, telomere doublets</t>
  </si>
  <si>
    <t>All telomerase+ vs LFS-05F-24, telomere doublets</t>
  </si>
  <si>
    <t>All telomerase+ vs GM847, telomere doublets</t>
  </si>
  <si>
    <t>All telomerase+ vs U2OS, telomere doublets</t>
  </si>
  <si>
    <t>All telomerase+ vs SaOS, telomere doublets</t>
  </si>
  <si>
    <t>All telomerase+ vs WI38-VA13/2RA, telomere doublets</t>
  </si>
  <si>
    <t>All telomerase+ vs MeT-4A, telomere doublets</t>
  </si>
  <si>
    <t>All telomerase+ vs SK-LU-1, telomere doublets</t>
  </si>
  <si>
    <t>All telomerase+ vs SUSM-1, telomere doublets</t>
  </si>
  <si>
    <t>All telomerase+ vs JFCF-6/T.1M, arm doublets</t>
  </si>
  <si>
    <t>All telomerase+ vs JFCF-6/T.1Q, arm doublets</t>
  </si>
  <si>
    <t>All telomerase+ vs JFCF-6/T.1R, arm doublets</t>
  </si>
  <si>
    <t>All telomerase+ vs IIICF/c, arm doublets</t>
  </si>
  <si>
    <t>All telomerase+ vs IIICF-T/A6, arm doublets</t>
  </si>
  <si>
    <t>All telomerase+ vs IIICF-T/B3, arm doublets</t>
  </si>
  <si>
    <t>All telomerase+ vs LFS-05F-24, arm doublets</t>
  </si>
  <si>
    <t>All telomerase+ vs GM847, arm doublets</t>
  </si>
  <si>
    <t>All telomerase+ vs U2OS, arm doublets</t>
  </si>
  <si>
    <t>All telomerase+ vs SaOS, arm doublets</t>
  </si>
  <si>
    <t>All telomerase+ vs WI38-VA13/2RA, arm doublets</t>
  </si>
  <si>
    <t>All telomerase+ vs MeT-4A, arm doublets</t>
  </si>
  <si>
    <t>All telomerase+ vs SK-LU-1, arm doublets</t>
  </si>
  <si>
    <t>All telomerase+ vs SUSM-1, arm doublets</t>
  </si>
  <si>
    <t>Fig. 2j</t>
  </si>
  <si>
    <t>U2OS (+empty vector)</t>
  </si>
  <si>
    <t>U2OS + ATRX c9</t>
  </si>
  <si>
    <t>U2OS + ATRX c15</t>
  </si>
  <si>
    <t>HT1080 vs U2OS, telomere doublets</t>
  </si>
  <si>
    <t>U2OS vs U2OS+ATRX c9, telomere doublets</t>
  </si>
  <si>
    <t>U2OS vs U2OS+ATRX c15, telomere doublets</t>
  </si>
  <si>
    <t>HT1080 vs U2OS, arm doublets</t>
  </si>
  <si>
    <t>U2OS vs U2OS+ATRX c9, arm doublets</t>
  </si>
  <si>
    <t>U2OS vs U2OS+ATRX c15, arm doublets</t>
  </si>
  <si>
    <t>Fig. 3d</t>
  </si>
  <si>
    <t>ATRX F/F +Cre</t>
  </si>
  <si>
    <t>TPP1 F/F +Cre</t>
  </si>
  <si>
    <t>TPP1 F/F sgSA1 pop +Cre</t>
  </si>
  <si>
    <t>TPP1 F/F sgSA1 c4 +Cre</t>
  </si>
  <si>
    <t>TPP1 F/F sgSA1 c9 +Cre</t>
  </si>
  <si>
    <t>ATRX F/F-TPP1 F/F +Cre</t>
  </si>
  <si>
    <t>ATRX F/F-TPP1 F/F sgSA1 pop +Cre</t>
  </si>
  <si>
    <t>ATRX F/F-TPP1 F/F sgSA1 c6 +Cre</t>
  </si>
  <si>
    <t>ATRX+Cre vs TPP1+Cre</t>
  </si>
  <si>
    <t>TPP1+Cre vs TPP1 sgSA1 pop +Cre</t>
  </si>
  <si>
    <t>TPP1+Cre vs TPP1 sgSA1 c4 +Cre</t>
  </si>
  <si>
    <t>TPP1+Cre vs TPP1 sgSA1 c9 +Cre</t>
  </si>
  <si>
    <t>TPP1+Cre vs ATRX-TPP1+Cre</t>
  </si>
  <si>
    <t>ATRX-TPP1+Cre vs ATRX-TPP1 sgSA1 pop +Cre</t>
  </si>
  <si>
    <t>ATRX-TPP1+Cre vs ATRX-TPP1 sgSA1 c6 +Cre</t>
  </si>
  <si>
    <t>TPP1 sgSA1 c4 +Cre vs ATRX-TPP1+Cre</t>
  </si>
  <si>
    <t>TPP1 sgSA1 c9 +Cre vs ATRX-TPP1+CRE</t>
  </si>
  <si>
    <t>Fig. 3e</t>
  </si>
  <si>
    <t>Fig. 4c</t>
  </si>
  <si>
    <t>Sample (all with FokI WT-TRF1)</t>
  </si>
  <si>
    <t>ATRX F/F sgSA1 pop1</t>
  </si>
  <si>
    <t>ATRX F/F sgSA1 pop1 +Cre</t>
  </si>
  <si>
    <t>ATRX F/F sgSA1 pop2</t>
  </si>
  <si>
    <t>ATRX F/F sgSA1 pop2 +Cre</t>
  </si>
  <si>
    <t>ATRX F/F sgSA1 c4</t>
  </si>
  <si>
    <t>ATRX F/F sgSA1 c4 +Cre</t>
  </si>
  <si>
    <t>sgSA1 pop1 WT vs sgSA1 pop1 WT+Cre</t>
  </si>
  <si>
    <t>sgSA1 pop2 WT vs sgSA1 pop2 WT+Cre</t>
  </si>
  <si>
    <t>sgSA1 c4 WT vs sgSA1 c4 WT+Cre</t>
  </si>
  <si>
    <t>WT vs sgSA1 pop1 WT</t>
  </si>
  <si>
    <t>WT vs sgSA1 pop2 WT</t>
  </si>
  <si>
    <t>WT vs sgSA1 c4 WT</t>
  </si>
  <si>
    <t>Fig. 4e</t>
  </si>
  <si>
    <t>WT+Cre vs sgSA1 pop1 WT+Cre</t>
  </si>
  <si>
    <t>WT+Cre vs sgSA1 pop2 WT+Cre</t>
  </si>
  <si>
    <t>WT+Cre vs sgSA1 c4 WT+Cre</t>
  </si>
  <si>
    <t>Fig. 4g</t>
  </si>
  <si>
    <t>ATRX F/F FokI DA-TRF1</t>
  </si>
  <si>
    <t>ATRX F/F FokI WT-TRF1</t>
  </si>
  <si>
    <t>ATRX F/F FokI WT-TRF1+Cre</t>
  </si>
  <si>
    <t>ATRX F/F sgSA1 pop1 FokI DA-TRF1</t>
  </si>
  <si>
    <t>ATRX F/F sgSA1 pop1 FokI WT-TRF1</t>
  </si>
  <si>
    <t>ATRX F/F sgSA1 pop1 FokI WT-TRF1+Cre</t>
  </si>
  <si>
    <t>ATRX F/F sgSA1 pop2 FokI DA-TRF1</t>
  </si>
  <si>
    <t>ATRX F/F sgSA1 pop2 FokI WT-TRF1</t>
  </si>
  <si>
    <t>ATRX F/F sgSA1 pop2 FokI WT-TRF1+Cre</t>
  </si>
  <si>
    <t>ATRX F/F sgSA1 c4 FokI DA-TRF1</t>
  </si>
  <si>
    <t>ATRX F/F sgSA1 c4 FokI WT-TRF1</t>
  </si>
  <si>
    <t>ATRX F/F sgSA1 c4 FokI WT-TRF1+Cre</t>
  </si>
  <si>
    <t>sgSA1 pop1 DA vs sgSA1 pop1 WT</t>
  </si>
  <si>
    <t>sgSA1 pop1 WT vs sgSA1 pop1 Wt+Cre</t>
  </si>
  <si>
    <t>sgSA1 pop2 DA vs sgSA1 pop2 WT</t>
  </si>
  <si>
    <t>sgSA1 pop2 WT vs sgSA1 pop2 Wt+Cre</t>
  </si>
  <si>
    <t>sgSA1 c4 DA vs sgSA1 c4 WT</t>
  </si>
  <si>
    <t>sgSA1 c4 WT vs sgSA1 c4 Wt+Cre</t>
  </si>
  <si>
    <t>Fig. 5c</t>
  </si>
  <si>
    <t>ATRX F/y +Cre</t>
  </si>
  <si>
    <t>ATRX F/y sgDAXX pop</t>
  </si>
  <si>
    <t>ATRX F/y sgDAXX pop +Cre</t>
  </si>
  <si>
    <t>ATRX F/y sgDAXX c1</t>
  </si>
  <si>
    <t>ATRX F/y sgDAXX c1 +Cre</t>
  </si>
  <si>
    <t>ATRX F/y sgDAXX c5</t>
  </si>
  <si>
    <t>ATRX F/y sgDAXX c5 +Cre</t>
  </si>
  <si>
    <t>sgDAXX pop WT vs sgDAXX pop WT+Cre</t>
  </si>
  <si>
    <t>sgDAXX c1 WT vs sgDAXX c1 WT+Cre</t>
  </si>
  <si>
    <t>sgDAXX c5 WT vs sgDAXX c5 WT+Cre</t>
  </si>
  <si>
    <t>Fig. 5e</t>
  </si>
  <si>
    <t>Fig. 5g</t>
  </si>
  <si>
    <t>ATRX F/y sgDAXX pop FokI DA-TRF1</t>
  </si>
  <si>
    <t>ATRX F/y sgDAXX pop FokI WT-TRF1</t>
  </si>
  <si>
    <t>ATRX F/y sgDAXX pop FokI WT-TRF1+Cre</t>
  </si>
  <si>
    <t>ATRX F/y sgDAXX c1 FokI DA-TRF1</t>
  </si>
  <si>
    <t>ATRX F/y sgDAXX c1 FokI WT-TRF1</t>
  </si>
  <si>
    <t>ATRX F/y sgDAXX c1 FokI WT-TRF1+Cre</t>
  </si>
  <si>
    <t>ATRX F/y sgDAXX c5 FokI DA-TRF1</t>
  </si>
  <si>
    <t>ATRX F/y sgDAXX c5 FokI WT-TRF1</t>
  </si>
  <si>
    <t>ATRX F/y sgDAXX c5 FokI WT-TRF1+Cre</t>
  </si>
  <si>
    <t>sgDAXX pop WT vs sgDAXX pop Wt+Cre</t>
  </si>
  <si>
    <t>sgDAXX c1 DA vs sgDAXX c1 WT</t>
  </si>
  <si>
    <t>sgDAXX c1 WT vs sgDAXX c1 Wt+Cre</t>
  </si>
  <si>
    <t>sgDAXX c5 DA vs sgDAXX c5 WT</t>
  </si>
  <si>
    <t>sgDAXX c5 WT vs sgDAXX c5 Wt+Cre</t>
  </si>
  <si>
    <t>sgDAXX pop DA vs sgDAXX pop WT</t>
  </si>
  <si>
    <t>Fig. 6c</t>
  </si>
  <si>
    <t>ATRX F/F + FokI DA-ERT2-TRF1</t>
  </si>
  <si>
    <t>ATRX F/F + FokI WT-ERT2-TRF1</t>
  </si>
  <si>
    <t>Sample (all with FokI WT (+/- ERT2)-TRF1)</t>
  </si>
  <si>
    <t>ATRX F/F + FokI WT-ERT2-TRF1 +Cre</t>
  </si>
  <si>
    <t>ATRX F/F + FokI WT-ERT2-TRF1 +shSA1</t>
  </si>
  <si>
    <t>ATRX F/F + FokI WT-ERT2-TRF1 +shSA2</t>
  </si>
  <si>
    <t>ATRX F/F sgDAXX pop + FokI WT-ERT2-TRF1</t>
  </si>
  <si>
    <t>ATRX F/F sgDAXX pop + FokI WT-ERT2-TRF1 +Cre</t>
  </si>
  <si>
    <t>ATRX F/F sgDAXX pop + FokI WT-ERT2-TRF1 +shSA1</t>
  </si>
  <si>
    <t>ATRX F/F sgDAXX pop + FokI WT-ERT2-TRF1 +shSA2</t>
  </si>
  <si>
    <t>WT vs WT+shSA1</t>
  </si>
  <si>
    <t>WT vs WT+shSA2</t>
  </si>
  <si>
    <t>WT vs sgDAXX pop WT</t>
  </si>
  <si>
    <t>sgDAXX pop WT vs sgDAXX pop WT+shSA1</t>
  </si>
  <si>
    <t>sgDAXX pop WT vs sgDAXX pop WT+shSA2</t>
  </si>
  <si>
    <t>Fig. 6e</t>
  </si>
  <si>
    <t>Fig. 6g</t>
  </si>
  <si>
    <t>sgDAXX pop WT+Cre vs sgDAXX pop WT+shSA1</t>
  </si>
  <si>
    <t>sgDAXX pop WT+Cre vs sgDAXX pop WT+shSA2</t>
  </si>
  <si>
    <t>Fig. 6h</t>
  </si>
  <si>
    <t>Supplementary Fig. 2c</t>
  </si>
  <si>
    <t>ATRX F/F IP TRF1</t>
  </si>
  <si>
    <t>ATRX F/F + H&amp;R Cre IP TRF1</t>
  </si>
  <si>
    <t>ATRX F/F + pWZL-Cre IP TRF1</t>
  </si>
  <si>
    <t>ATRX F/F IP TRF2</t>
  </si>
  <si>
    <t>ATRX F/F + H&amp;R Cre IP TRF2</t>
  </si>
  <si>
    <t>ATRX F/F + pWZL-Cre IP TRF2</t>
  </si>
  <si>
    <t>ATRX F/F IP TIN2</t>
  </si>
  <si>
    <t>ATRX F/F + H&amp;R Cre IP TIN2</t>
  </si>
  <si>
    <t>ATRX F/F + pWZL-Cre IP TIN2</t>
  </si>
  <si>
    <t>ATRX F/F IP TPP1 (Flag)</t>
  </si>
  <si>
    <t>ATRX F/F + H&amp;R Cre IP TPP1 (Flag)</t>
  </si>
  <si>
    <t>ATRX F/F + pWZL-Cre IP TPP1 (Flag)</t>
  </si>
  <si>
    <t>ATRX F/F IP ATRX</t>
  </si>
  <si>
    <t>ATRX F/F + H&amp;R Cre IP ATRX</t>
  </si>
  <si>
    <t>ATRX F/F + pWZL-Cre IP ATRX</t>
  </si>
  <si>
    <t>Sample (all + Myc-POT1/FlagHA2-TPP1)</t>
  </si>
  <si>
    <t>ATRX F/F IP SA1</t>
  </si>
  <si>
    <t>ATRX F/F + H&amp;R Cre IP SA1</t>
  </si>
  <si>
    <t>ATRX F/F + pWZL-Cre IP SA1</t>
  </si>
  <si>
    <t>-Cre vs + H&amp;R Cre, IP TRF1</t>
  </si>
  <si>
    <t>-Cre vs +pWZL-Cre, IP TRF1</t>
  </si>
  <si>
    <t>-Cre vs + H&amp;R Cre, IP TRF2</t>
  </si>
  <si>
    <t>-Cre vs +pWZL-Cre, IP TRF2</t>
  </si>
  <si>
    <t>-Cre vs + H&amp;R Cre, IP TIN2</t>
  </si>
  <si>
    <t>-Cre vs +pWZL-Cre, IP TIN2</t>
  </si>
  <si>
    <t>-Cre vs + H&amp;R Cre, IP TPP1 (Flag)</t>
  </si>
  <si>
    <t>-Cre vs +pWZL-Cre, IP TPP1 (Flag)</t>
  </si>
  <si>
    <t>-Cre vs + H&amp;R Cre, IP ATRX</t>
  </si>
  <si>
    <t>-Cre vs +pWZL-Cre, IP ATRX</t>
  </si>
  <si>
    <t>-Cre vs + H&amp;R Cre, IP SA1</t>
  </si>
  <si>
    <t>-Cre vs +pWZL-Cre, IP SA1</t>
  </si>
  <si>
    <t>Supplementary Fig. 3a</t>
  </si>
  <si>
    <t>HT1080 vs U2OS</t>
  </si>
  <si>
    <t>U2OS vs U2OS+ATRX c9</t>
  </si>
  <si>
    <t>U2OS vs U2OS+ATRX c15</t>
  </si>
  <si>
    <t>Supplementary Fig. 3c</t>
  </si>
  <si>
    <t>Supplementary Fig. 4c</t>
  </si>
  <si>
    <t>TPP1 F/F</t>
  </si>
  <si>
    <t>TPP1 F/F sgSA1 pop</t>
  </si>
  <si>
    <t>TPP1 F/F sgSA1 c4</t>
  </si>
  <si>
    <t>TPP1 F/F sgSA1 c9</t>
  </si>
  <si>
    <t>ATRX F/F-TPP1 F/F</t>
  </si>
  <si>
    <t>ATRX F/F-TPP1 F/F sgSA1 pop</t>
  </si>
  <si>
    <t>ATRX F/F-TPP1 F/F sgSA1 c6</t>
  </si>
  <si>
    <t>Sample (no Cre)</t>
  </si>
  <si>
    <t>TPP1 vs TPP1 sgSA1 pop</t>
  </si>
  <si>
    <t xml:space="preserve">TPP1 vs TPP1 sgSA1 c4 </t>
  </si>
  <si>
    <t xml:space="preserve">TPP1 vs TPP1 sgSA1 c9 </t>
  </si>
  <si>
    <t>TPP1 vs ATRX-TPP1</t>
  </si>
  <si>
    <t>ATRX-TPP1 vs ATRX-TPP1 sgSA1 pop</t>
  </si>
  <si>
    <t>ATRX-TPP1 vs ATRX-TPP1 sgSA1 c6</t>
  </si>
  <si>
    <t>Supplementary Fig. 4d</t>
  </si>
  <si>
    <t>Supplementary Fig. 5a</t>
  </si>
  <si>
    <t>Supplementary Fig. 5b</t>
  </si>
  <si>
    <t>Supplementary Fig. 5c</t>
  </si>
  <si>
    <t>Supplementary Fig. 6c</t>
  </si>
  <si>
    <t>Supplementary Fig. 6d</t>
  </si>
  <si>
    <t>Supplementary Fig. 6e</t>
  </si>
  <si>
    <t>Supplementary Fig. 6f</t>
  </si>
  <si>
    <t>Supplementary Fig. 7b</t>
  </si>
  <si>
    <t>sgDAXX c1 -Cre vs sgDAXX c1 +Cre, telomere doublets</t>
  </si>
  <si>
    <t>sgDAXX c5 -Cre vs sgDAXX c5 +Cre, telomere doublets</t>
  </si>
  <si>
    <t>sgDAXX c1 -Cre vs sgDAXX c1 +Cre, arm doublets</t>
  </si>
  <si>
    <t>sgDAXX c5 -Cre vs sgDAXX c5 +Cre, arm doublets</t>
  </si>
  <si>
    <t>Supplementary Fig. 7e</t>
  </si>
  <si>
    <t>TPP1 F/F sgDAXX pop +Cre</t>
  </si>
  <si>
    <t>ATRX F/F-TPP1 F/F sgDAXX pop +Cre</t>
  </si>
  <si>
    <t>ATRX+Cre vs TPP1 +Cre</t>
  </si>
  <si>
    <t>TPP1 +Cre vs TPP1 sgSA1 c4 +Cre</t>
  </si>
  <si>
    <t>TPP1 +Cre vs TPP1 sgDAXX pop +Cre</t>
  </si>
  <si>
    <t>TPP1 +Cre vs ATRX-TPP1 +Cre</t>
  </si>
  <si>
    <t>TPP1 +Cre vs ATRX-TPP1 sgDAXX pop +Cre</t>
  </si>
  <si>
    <t>ATRX-TPP1 +Cre vs ATRX-TPP1 sgDAXX pop +Cre</t>
  </si>
  <si>
    <t>Supplementary Fig. 7f</t>
  </si>
  <si>
    <t xml:space="preserve"> </t>
  </si>
  <si>
    <t>Supplementary Fig. 1h</t>
  </si>
  <si>
    <t>Supplementary Fig. 1i</t>
  </si>
  <si>
    <t>Supplementary Fig. 2f</t>
  </si>
  <si>
    <t>Supplementary Fig. 2j</t>
  </si>
  <si>
    <t>HeLa 1.3 shATRX</t>
  </si>
  <si>
    <t>HeLa 1.3 shSA1</t>
  </si>
  <si>
    <t>-Cre vs sgDAXX c1 -Cre, telomere doublets</t>
  </si>
  <si>
    <t>-Cre vs sgDAXX c5 -Cre, telomere doublets</t>
  </si>
  <si>
    <t>-Cre vs sgDAXX c1 -Cre, arm doublets</t>
  </si>
  <si>
    <t>-Cre vs sgDAXX c5 -Cre, arm doublets</t>
  </si>
  <si>
    <t>Supplementary Fig. 1f</t>
  </si>
  <si>
    <t>Supplementary Fig. 1j</t>
  </si>
  <si>
    <t>Supplementary Fig. 1c</t>
  </si>
  <si>
    <t>ATRX F/F + FokI-WT-ERT2-TRF1, untreated</t>
  </si>
  <si>
    <t>ATRX F/F + FokI-WT-ERT2-TRF1 + Cre, untreated</t>
  </si>
  <si>
    <t>ATRX F/F + FokI-WT-ERT2-TRF1, 0 h</t>
  </si>
  <si>
    <t>ATRX F/F + FokI-WT-ERT2-TRF1, 2 h</t>
  </si>
  <si>
    <t>ATRX F/F + FokI-WT-ERT2-TRF1, 8 h</t>
  </si>
  <si>
    <t>ATRX F/F + FokI-WT-ERT2-TRF1, 24 h</t>
  </si>
  <si>
    <t>ATRX F/F + FokI-WT-ERT2-TRF1 + Cre, 0 h</t>
  </si>
  <si>
    <t>ATRX F/F + FokI-WT-ERT2-TRF1 + Cre, 2 h</t>
  </si>
  <si>
    <t>ATRX F/F + FokI-WT-ERT2-TRF1 + Cre, 8 h</t>
  </si>
  <si>
    <t>ATRX F/F + FokI-WT-ERT2-TRF1 + Cre, 24 h</t>
  </si>
  <si>
    <t>&gt;200</t>
  </si>
  <si>
    <t>&gt;300</t>
  </si>
  <si>
    <t>WT vs WT+Cre, 0 h</t>
  </si>
  <si>
    <t>WT vs WT+Cre, 2 h</t>
  </si>
  <si>
    <t>WT vs WT+Cre, 8 h</t>
  </si>
  <si>
    <t>WT vs WT+Cre, 24 h</t>
  </si>
  <si>
    <t>Supplementary Fig. 1k</t>
  </si>
  <si>
    <t>WT vs WT+Cre, reciprocal exchanges</t>
  </si>
  <si>
    <t>WT vs WT+Cre, single exchanges</t>
  </si>
  <si>
    <t>DA</t>
  </si>
  <si>
    <t>WT</t>
  </si>
  <si>
    <t>FokI-TRF1:</t>
  </si>
  <si>
    <t>Avg</t>
  </si>
  <si>
    <t>Chromosome 10 Subtelomere/Arm doublets</t>
  </si>
  <si>
    <t>Chromosome 4 Subtelomere/Arm doublets</t>
  </si>
  <si>
    <t>-Cre</t>
  </si>
  <si>
    <t>+Cre</t>
  </si>
  <si>
    <r>
      <t>ATRX</t>
    </r>
    <r>
      <rPr>
        <vertAlign val="superscript"/>
        <sz val="12"/>
        <color theme="1"/>
        <rFont val="Calibri"/>
        <family val="2"/>
        <scheme val="minor"/>
      </rPr>
      <t>F/F</t>
    </r>
  </si>
  <si>
    <r>
      <t>ATRX</t>
    </r>
    <r>
      <rPr>
        <vertAlign val="superscript"/>
        <sz val="12"/>
        <color theme="1"/>
        <rFont val="Calibri"/>
        <family val="2"/>
        <scheme val="minor"/>
      </rPr>
      <t>F/y</t>
    </r>
  </si>
  <si>
    <t>+shSA1</t>
  </si>
  <si>
    <t>+shSA1/Cre</t>
  </si>
  <si>
    <t>RPE hTERT SV40</t>
  </si>
  <si>
    <t>HT1080-2</t>
  </si>
  <si>
    <t>JFCF6/T.1M</t>
  </si>
  <si>
    <t>JFCF6/T.1Q</t>
  </si>
  <si>
    <t>JFCF6/T.1R</t>
  </si>
  <si>
    <t>Met4a</t>
  </si>
  <si>
    <t>Sk-Lu-1</t>
  </si>
  <si>
    <t>IIICF/T.A6</t>
  </si>
  <si>
    <t>IIICF/T.B3</t>
  </si>
  <si>
    <t>Susm-1</t>
  </si>
  <si>
    <t>HT1080 5.2 pBabe-1</t>
  </si>
  <si>
    <t>U2OS pBabe-1</t>
  </si>
  <si>
    <t>U2OS ATRX-9</t>
  </si>
  <si>
    <t>U2OS ATRX-15</t>
  </si>
  <si>
    <t>HT1080 (+empty vector)</t>
  </si>
  <si>
    <t>Exp 1</t>
  </si>
  <si>
    <t>Exp 2</t>
  </si>
  <si>
    <t>Exp 3</t>
  </si>
  <si>
    <t>Exp 4</t>
  </si>
  <si>
    <t>Exp 5</t>
  </si>
  <si>
    <t>Exp 6</t>
  </si>
  <si>
    <t>Exp 7</t>
  </si>
  <si>
    <t>Exp 8</t>
  </si>
  <si>
    <t>Exp 9</t>
  </si>
  <si>
    <t>Exp 10</t>
  </si>
  <si>
    <t>% telomere exchanges per metaphase spread</t>
  </si>
  <si>
    <t>% chromosome ends with sister telomere associations</t>
  </si>
  <si>
    <t>% sister associations per metaphase spread</t>
  </si>
  <si>
    <t>% chromosome ends with non-allelic telomere associations</t>
  </si>
  <si>
    <t>sgSA1 pop1</t>
  </si>
  <si>
    <t>sgSA1 pop2</t>
  </si>
  <si>
    <t>sgSA1 c4</t>
  </si>
  <si>
    <t>sgDAXX pop</t>
  </si>
  <si>
    <t>sgDAXX c1</t>
  </si>
  <si>
    <t>sgDAXX c5</t>
  </si>
  <si>
    <t>% Subtelomere doublets</t>
  </si>
  <si>
    <t>% Arm doublets</t>
  </si>
  <si>
    <t>Reciprocal</t>
  </si>
  <si>
    <t>Single</t>
  </si>
  <si>
    <t>Chromosome 8 Subtelomere/Arm doublets</t>
  </si>
  <si>
    <t>IP</t>
  </si>
  <si>
    <t>+Hit&amp;Run Cre</t>
  </si>
  <si>
    <t>+pWZL-Cre</t>
  </si>
  <si>
    <t>ATRX</t>
  </si>
  <si>
    <t>TRF1</t>
  </si>
  <si>
    <t>TRF2</t>
  </si>
  <si>
    <t>TIN2</t>
  </si>
  <si>
    <t>TPP1</t>
  </si>
  <si>
    <t>SA1</t>
  </si>
  <si>
    <t>shRNA</t>
  </si>
  <si>
    <t>-</t>
  </si>
  <si>
    <t>shATRX</t>
  </si>
  <si>
    <t>shSA1</t>
  </si>
  <si>
    <t>Chromosome 4 Subtelomere/Arm doublets; HeLa 1.3 cells</t>
  </si>
  <si>
    <t>C-circle amplification signals</t>
  </si>
  <si>
    <t>U2OS pBabe</t>
  </si>
  <si>
    <t>U2OS ATRX c9</t>
  </si>
  <si>
    <t>U2OS ATRX c15</t>
  </si>
  <si>
    <t>% chromosome ends with telomere exchanges</t>
  </si>
  <si>
    <t>sgSA1 c9</t>
  </si>
  <si>
    <t>sgSA1 pop</t>
  </si>
  <si>
    <t>sgSA1 c6</t>
  </si>
  <si>
    <t>% non-allelic associations per metaphase spread</t>
  </si>
  <si>
    <r>
      <t>TPP1</t>
    </r>
    <r>
      <rPr>
        <vertAlign val="superscript"/>
        <sz val="12"/>
        <color theme="1"/>
        <rFont val="Calibri (Body)"/>
      </rPr>
      <t>F/F</t>
    </r>
  </si>
  <si>
    <r>
      <t>ATRX</t>
    </r>
    <r>
      <rPr>
        <vertAlign val="superscript"/>
        <sz val="12"/>
        <color theme="1"/>
        <rFont val="Calibri (Body)"/>
      </rPr>
      <t>F/F</t>
    </r>
    <r>
      <rPr>
        <sz val="12"/>
        <color theme="1"/>
        <rFont val="Calibri"/>
        <family val="2"/>
        <scheme val="minor"/>
      </rPr>
      <t xml:space="preserve"> TPP1</t>
    </r>
    <r>
      <rPr>
        <vertAlign val="superscript"/>
        <sz val="12"/>
        <color theme="1"/>
        <rFont val="Calibri (Body)"/>
      </rPr>
      <t>F/F</t>
    </r>
  </si>
  <si>
    <r>
      <t>TPP1</t>
    </r>
    <r>
      <rPr>
        <vertAlign val="superscript"/>
        <sz val="12"/>
        <color theme="1"/>
        <rFont val="Calibri"/>
        <family val="2"/>
        <scheme val="minor"/>
      </rPr>
      <t>F/F</t>
    </r>
  </si>
  <si>
    <r>
      <t>ATRX</t>
    </r>
    <r>
      <rPr>
        <vertAlign val="superscript"/>
        <sz val="12"/>
        <color theme="1"/>
        <rFont val="Calibri"/>
        <family val="2"/>
        <scheme val="minor"/>
      </rPr>
      <t>F/F</t>
    </r>
    <r>
      <rPr>
        <sz val="12"/>
        <color theme="1"/>
        <rFont val="Calibri"/>
        <family val="2"/>
        <scheme val="minor"/>
      </rPr>
      <t xml:space="preserve"> TPP1</t>
    </r>
    <r>
      <rPr>
        <vertAlign val="superscript"/>
        <sz val="12"/>
        <color theme="1"/>
        <rFont val="Calibri"/>
        <family val="2"/>
        <scheme val="minor"/>
      </rPr>
      <t>F/F</t>
    </r>
  </si>
  <si>
    <t>sgDAXX c1+Cre</t>
  </si>
  <si>
    <t>sgDAXX c5+Cre</t>
  </si>
  <si>
    <r>
      <t>% cells &gt;10 APBs (PML-TelC co-localizations); ATRX</t>
    </r>
    <r>
      <rPr>
        <vertAlign val="superscript"/>
        <sz val="14"/>
        <color theme="1"/>
        <rFont val="Calibri (Body)"/>
      </rPr>
      <t xml:space="preserve">F/F </t>
    </r>
    <r>
      <rPr>
        <sz val="14"/>
        <color theme="1"/>
        <rFont val="Calibri"/>
        <family val="2"/>
        <scheme val="minor"/>
      </rPr>
      <t>MEFs + FokI-TRF1</t>
    </r>
  </si>
  <si>
    <r>
      <t>% chromosome ends with telomere exchanges; ATRX</t>
    </r>
    <r>
      <rPr>
        <vertAlign val="superscript"/>
        <sz val="14"/>
        <color theme="1"/>
        <rFont val="Calibri (Body)"/>
      </rPr>
      <t>F/F</t>
    </r>
    <r>
      <rPr>
        <sz val="14"/>
        <color theme="1"/>
        <rFont val="Calibri"/>
        <family val="2"/>
        <scheme val="minor"/>
      </rPr>
      <t xml:space="preserve"> MEFs + FokI-TRF1</t>
    </r>
  </si>
  <si>
    <r>
      <t>Number of ECTS per chromosome per metaphase spread; ATRX</t>
    </r>
    <r>
      <rPr>
        <vertAlign val="superscript"/>
        <sz val="14"/>
        <color theme="1"/>
        <rFont val="Calibri (Body)"/>
      </rPr>
      <t>F/F</t>
    </r>
    <r>
      <rPr>
        <sz val="14"/>
        <color theme="1"/>
        <rFont val="Calibri"/>
        <family val="2"/>
        <scheme val="minor"/>
      </rPr>
      <t xml:space="preserve"> MEFs + FokI-TRF1</t>
    </r>
  </si>
  <si>
    <r>
      <t>G-circle amplification signals; ATRX</t>
    </r>
    <r>
      <rPr>
        <vertAlign val="superscript"/>
        <sz val="14"/>
        <color theme="1"/>
        <rFont val="Calibri (Body)"/>
      </rPr>
      <t>F/F</t>
    </r>
    <r>
      <rPr>
        <sz val="14"/>
        <color theme="1"/>
        <rFont val="Calibri"/>
        <family val="2"/>
        <scheme val="minor"/>
      </rPr>
      <t xml:space="preserve"> MEFs + FokI-TRF1</t>
    </r>
  </si>
  <si>
    <r>
      <t>% cells with &gt;10 TIFs (BP1-TelC co-localizations); ATRX</t>
    </r>
    <r>
      <rPr>
        <vertAlign val="superscript"/>
        <sz val="14"/>
        <color theme="1"/>
        <rFont val="Calibri (Body)"/>
      </rPr>
      <t>F/F</t>
    </r>
    <r>
      <rPr>
        <sz val="14"/>
        <color theme="1"/>
        <rFont val="Calibri"/>
        <family val="2"/>
        <scheme val="minor"/>
      </rPr>
      <t xml:space="preserve"> MEFs + FokI WT-TRF1</t>
    </r>
  </si>
  <si>
    <r>
      <t>% cells &gt;10 APBs (PML-TelC co-localizations); ATRX</t>
    </r>
    <r>
      <rPr>
        <vertAlign val="superscript"/>
        <sz val="14"/>
        <color theme="1"/>
        <rFont val="Calibri (Body)"/>
      </rPr>
      <t>F/F</t>
    </r>
    <r>
      <rPr>
        <sz val="14"/>
        <color theme="1"/>
        <rFont val="Calibri"/>
        <family val="2"/>
        <scheme val="minor"/>
      </rPr>
      <t xml:space="preserve"> MEFs + FokI WT-TRF1</t>
    </r>
  </si>
  <si>
    <r>
      <t>% chromosome ends with sister telomere associations; ATRX</t>
    </r>
    <r>
      <rPr>
        <vertAlign val="superscript"/>
        <sz val="14"/>
        <color theme="1"/>
        <rFont val="Calibri (Body)"/>
      </rPr>
      <t>F/F</t>
    </r>
    <r>
      <rPr>
        <sz val="14"/>
        <color theme="1"/>
        <rFont val="Calibri"/>
        <family val="2"/>
        <scheme val="minor"/>
      </rPr>
      <t>, TPP1</t>
    </r>
    <r>
      <rPr>
        <vertAlign val="superscript"/>
        <sz val="14"/>
        <color theme="1"/>
        <rFont val="Calibri (Body)"/>
      </rPr>
      <t>F/F</t>
    </r>
    <r>
      <rPr>
        <sz val="14"/>
        <color theme="1"/>
        <rFont val="Calibri"/>
        <family val="2"/>
        <scheme val="minor"/>
      </rPr>
      <t>, and ATRX</t>
    </r>
    <r>
      <rPr>
        <vertAlign val="superscript"/>
        <sz val="14"/>
        <color theme="1"/>
        <rFont val="Calibri (Body)"/>
      </rPr>
      <t>F/F</t>
    </r>
    <r>
      <rPr>
        <sz val="14"/>
        <color theme="1"/>
        <rFont val="Calibri"/>
        <family val="2"/>
        <scheme val="minor"/>
      </rPr>
      <t xml:space="preserve"> TPP1</t>
    </r>
    <r>
      <rPr>
        <vertAlign val="superscript"/>
        <sz val="14"/>
        <color theme="1"/>
        <rFont val="Calibri (Body)"/>
      </rPr>
      <t>F/F</t>
    </r>
  </si>
  <si>
    <t>sgSA1 pop +Cre</t>
  </si>
  <si>
    <t>sgSA1 c4 +Cre</t>
  </si>
  <si>
    <t>sgSA1 c9 +Cre</t>
  </si>
  <si>
    <t>sgSA1 c6+Cre</t>
  </si>
  <si>
    <r>
      <t>ATRX</t>
    </r>
    <r>
      <rPr>
        <vertAlign val="superscript"/>
        <sz val="12"/>
        <color theme="1"/>
        <rFont val="Calibri (Body)"/>
      </rPr>
      <t>F/F</t>
    </r>
  </si>
  <si>
    <r>
      <t>% chromosome ends with non-allelic telomere associations; ATRX</t>
    </r>
    <r>
      <rPr>
        <vertAlign val="superscript"/>
        <sz val="14"/>
        <color theme="1"/>
        <rFont val="Calibri (Body)"/>
      </rPr>
      <t>F/F</t>
    </r>
    <r>
      <rPr>
        <sz val="14"/>
        <color theme="1"/>
        <rFont val="Calibri"/>
        <family val="2"/>
        <scheme val="minor"/>
      </rPr>
      <t>, TPP1</t>
    </r>
    <r>
      <rPr>
        <vertAlign val="superscript"/>
        <sz val="14"/>
        <color theme="1"/>
        <rFont val="Calibri (Body)"/>
      </rPr>
      <t>F/F</t>
    </r>
    <r>
      <rPr>
        <sz val="14"/>
        <color theme="1"/>
        <rFont val="Calibri"/>
        <family val="2"/>
        <scheme val="minor"/>
      </rPr>
      <t>, and ATRX</t>
    </r>
    <r>
      <rPr>
        <vertAlign val="superscript"/>
        <sz val="14"/>
        <color theme="1"/>
        <rFont val="Calibri (Body)"/>
      </rPr>
      <t>F/F</t>
    </r>
    <r>
      <rPr>
        <sz val="14"/>
        <color theme="1"/>
        <rFont val="Calibri"/>
        <family val="2"/>
        <scheme val="minor"/>
      </rPr>
      <t xml:space="preserve"> TPP1</t>
    </r>
    <r>
      <rPr>
        <vertAlign val="superscript"/>
        <sz val="14"/>
        <color theme="1"/>
        <rFont val="Calibri (Body)"/>
      </rPr>
      <t>F/F</t>
    </r>
  </si>
  <si>
    <t>sgSA1 pop1 +Cre</t>
  </si>
  <si>
    <t>sgSA1 pop2 +Cre</t>
  </si>
  <si>
    <r>
      <t>ATRX</t>
    </r>
    <r>
      <rPr>
        <vertAlign val="superscript"/>
        <sz val="12"/>
        <color theme="1"/>
        <rFont val="Calibri (Body)"/>
      </rPr>
      <t>F/F</t>
    </r>
    <r>
      <rPr>
        <sz val="12"/>
        <color theme="1"/>
        <rFont val="Calibri"/>
        <family val="2"/>
        <scheme val="minor"/>
      </rPr>
      <t xml:space="preserve"> + FokI WT-TRF1</t>
    </r>
  </si>
  <si>
    <r>
      <t>% cells with &gt;10 TIFs (BP1-TelC co-localizations); ATRX</t>
    </r>
    <r>
      <rPr>
        <vertAlign val="superscript"/>
        <sz val="14"/>
        <color theme="1"/>
        <rFont val="Calibri (Body)"/>
      </rPr>
      <t>F/y</t>
    </r>
    <r>
      <rPr>
        <sz val="14"/>
        <color theme="1"/>
        <rFont val="Calibri"/>
        <family val="2"/>
        <scheme val="minor"/>
      </rPr>
      <t xml:space="preserve"> MEFs + FokI WT-TRF1</t>
    </r>
  </si>
  <si>
    <t>sgDAXX pop +Cre</t>
  </si>
  <si>
    <t>sgDAXX c1 +Cre</t>
  </si>
  <si>
    <t>sgDAXX c5 +Cre</t>
  </si>
  <si>
    <r>
      <t>ATRX</t>
    </r>
    <r>
      <rPr>
        <vertAlign val="superscript"/>
        <sz val="12"/>
        <color theme="1"/>
        <rFont val="Calibri (Body)"/>
      </rPr>
      <t>F/y</t>
    </r>
    <r>
      <rPr>
        <sz val="12"/>
        <color theme="1"/>
        <rFont val="Calibri"/>
        <family val="2"/>
        <scheme val="minor"/>
      </rPr>
      <t xml:space="preserve"> + FokI WT-TRF1</t>
    </r>
  </si>
  <si>
    <r>
      <t>% cells &gt;10 APBs (PML-TelC co-localizations); ATRX</t>
    </r>
    <r>
      <rPr>
        <vertAlign val="superscript"/>
        <sz val="14"/>
        <color theme="1"/>
        <rFont val="Calibri (Body)"/>
      </rPr>
      <t>F/y</t>
    </r>
    <r>
      <rPr>
        <sz val="14"/>
        <color theme="1"/>
        <rFont val="Calibri"/>
        <family val="2"/>
        <scheme val="minor"/>
      </rPr>
      <t xml:space="preserve"> MEFs + FokI WT-TRF1</t>
    </r>
  </si>
  <si>
    <r>
      <t>% chromosome ends with telomere exchanges; ATRX</t>
    </r>
    <r>
      <rPr>
        <vertAlign val="superscript"/>
        <sz val="14"/>
        <color theme="1"/>
        <rFont val="Calibri (Body)"/>
      </rPr>
      <t>F/y</t>
    </r>
    <r>
      <rPr>
        <sz val="14"/>
        <color theme="1"/>
        <rFont val="Calibri"/>
        <family val="2"/>
        <scheme val="minor"/>
      </rPr>
      <t xml:space="preserve"> MEFs + FokI-TRF1</t>
    </r>
  </si>
  <si>
    <t>sgDAXX pop +shSA1</t>
  </si>
  <si>
    <t>sgDAXX pop +shSA2</t>
  </si>
  <si>
    <t>+shSA2</t>
  </si>
  <si>
    <r>
      <t>% cells with &gt;10 TIFs (BP1-TelC co-localizations); ATRX</t>
    </r>
    <r>
      <rPr>
        <vertAlign val="superscript"/>
        <sz val="14"/>
        <color theme="1"/>
        <rFont val="Calibri (Body)"/>
      </rPr>
      <t>F/F</t>
    </r>
    <r>
      <rPr>
        <sz val="14"/>
        <color theme="1"/>
        <rFont val="Calibri"/>
        <family val="2"/>
        <scheme val="minor"/>
      </rPr>
      <t xml:space="preserve"> MEFs + FokI-ERT2-TRF1</t>
    </r>
  </si>
  <si>
    <r>
      <t>% cells &gt;10 APBs (PML-TelC co-localizations); ATRX</t>
    </r>
    <r>
      <rPr>
        <vertAlign val="superscript"/>
        <sz val="14"/>
        <color theme="1"/>
        <rFont val="Calibri (Body)"/>
      </rPr>
      <t>F/F</t>
    </r>
    <r>
      <rPr>
        <sz val="14"/>
        <color theme="1"/>
        <rFont val="Calibri"/>
        <family val="2"/>
        <scheme val="minor"/>
      </rPr>
      <t xml:space="preserve"> MEFs + FokI-ERT2-TRF1</t>
    </r>
  </si>
  <si>
    <r>
      <t>% chromosome ends with telomere exchanges; ATRX</t>
    </r>
    <r>
      <rPr>
        <vertAlign val="superscript"/>
        <sz val="14"/>
        <color theme="1"/>
        <rFont val="Calibri (Body)"/>
      </rPr>
      <t>F/F</t>
    </r>
    <r>
      <rPr>
        <sz val="14"/>
        <color theme="1"/>
        <rFont val="Calibri"/>
        <family val="2"/>
        <scheme val="minor"/>
      </rPr>
      <t xml:space="preserve"> MEFs + FokI-ERT2-TRF1</t>
    </r>
  </si>
  <si>
    <t>FokI-ERT2-TRF1:</t>
  </si>
  <si>
    <r>
      <t>Number of ECTS per chromosome per metaphase spread; ATRX</t>
    </r>
    <r>
      <rPr>
        <vertAlign val="superscript"/>
        <sz val="14"/>
        <color theme="1"/>
        <rFont val="Calibri (Body)"/>
      </rPr>
      <t>F/F</t>
    </r>
    <r>
      <rPr>
        <sz val="14"/>
        <color theme="1"/>
        <rFont val="Calibri"/>
        <family val="2"/>
        <scheme val="minor"/>
      </rPr>
      <t xml:space="preserve"> MEFs + FokI-ERT2-TRF1</t>
    </r>
  </si>
  <si>
    <r>
      <t>Number of PML foci per cell; ATRX</t>
    </r>
    <r>
      <rPr>
        <vertAlign val="superscript"/>
        <sz val="14"/>
        <color theme="1"/>
        <rFont val="Calibri"/>
        <family val="2"/>
        <scheme val="minor"/>
      </rPr>
      <t xml:space="preserve">F/F </t>
    </r>
    <r>
      <rPr>
        <sz val="14"/>
        <color theme="1"/>
        <rFont val="Calibri"/>
        <family val="2"/>
        <scheme val="minor"/>
      </rPr>
      <t>MEFs + FokI-TRF1</t>
    </r>
  </si>
  <si>
    <r>
      <t>Fraction of telomeres co-localizing with ACA per cell; ATRX</t>
    </r>
    <r>
      <rPr>
        <vertAlign val="superscript"/>
        <sz val="14"/>
        <color theme="1"/>
        <rFont val="Calibri"/>
        <family val="2"/>
        <scheme val="minor"/>
      </rPr>
      <t xml:space="preserve">F/F </t>
    </r>
    <r>
      <rPr>
        <sz val="14"/>
        <color theme="1"/>
        <rFont val="Calibri"/>
        <family val="2"/>
        <scheme val="minor"/>
      </rPr>
      <t>MEFs + FokI-TRF1</t>
    </r>
  </si>
  <si>
    <r>
      <t>% cells with &gt;10 PML-ACA co-localizations; ATRX</t>
    </r>
    <r>
      <rPr>
        <vertAlign val="superscript"/>
        <sz val="14"/>
        <color theme="1"/>
        <rFont val="Calibri"/>
        <family val="2"/>
        <scheme val="minor"/>
      </rPr>
      <t xml:space="preserve">F/F </t>
    </r>
    <r>
      <rPr>
        <sz val="14"/>
        <color theme="1"/>
        <rFont val="Calibri"/>
        <family val="2"/>
        <scheme val="minor"/>
      </rPr>
      <t>MEFs + FokI-TRF1</t>
    </r>
  </si>
  <si>
    <r>
      <t>% cells with &gt;10 APBs (PML-TelC co-localizations); ATRX</t>
    </r>
    <r>
      <rPr>
        <vertAlign val="superscript"/>
        <sz val="14"/>
        <color theme="1"/>
        <rFont val="Calibri"/>
        <family val="2"/>
        <scheme val="minor"/>
      </rPr>
      <t xml:space="preserve">F/F </t>
    </r>
    <r>
      <rPr>
        <sz val="14"/>
        <color theme="1"/>
        <rFont val="Calibri"/>
        <family val="2"/>
        <scheme val="minor"/>
      </rPr>
      <t>MEFs + FokI-TRF1</t>
    </r>
  </si>
  <si>
    <r>
      <t>% chromosome ends with telomere exchanges; ATRX</t>
    </r>
    <r>
      <rPr>
        <vertAlign val="superscript"/>
        <sz val="14"/>
        <color theme="1"/>
        <rFont val="Calibri"/>
        <family val="2"/>
        <scheme val="minor"/>
      </rPr>
      <t>F/F</t>
    </r>
    <r>
      <rPr>
        <sz val="14"/>
        <color theme="1"/>
        <rFont val="Calibri"/>
        <family val="2"/>
        <scheme val="minor"/>
      </rPr>
      <t xml:space="preserve"> MEFs + FokI-TRF1</t>
    </r>
  </si>
  <si>
    <r>
      <t>ATRX</t>
    </r>
    <r>
      <rPr>
        <vertAlign val="superscript"/>
        <sz val="12"/>
        <color theme="1"/>
        <rFont val="Calibri (Body)"/>
      </rPr>
      <t>F/F</t>
    </r>
    <r>
      <rPr>
        <sz val="12"/>
        <color theme="1"/>
        <rFont val="Calibri"/>
        <family val="2"/>
        <scheme val="minor"/>
      </rPr>
      <t xml:space="preserve"> MEFs + FokI-TRF1</t>
    </r>
  </si>
  <si>
    <r>
      <t>% telomeric DNA in ChIP; ATRX</t>
    </r>
    <r>
      <rPr>
        <vertAlign val="superscript"/>
        <sz val="14"/>
        <color theme="1"/>
        <rFont val="Calibri"/>
        <family val="2"/>
        <scheme val="minor"/>
      </rPr>
      <t>F/F</t>
    </r>
    <r>
      <rPr>
        <sz val="14"/>
        <color theme="1"/>
        <rFont val="Calibri"/>
        <family val="2"/>
        <scheme val="minor"/>
      </rPr>
      <t xml:space="preserve"> MEFs + Myc-POT1 + Flag-HA</t>
    </r>
    <r>
      <rPr>
        <vertAlign val="subscript"/>
        <sz val="14"/>
        <color theme="1"/>
        <rFont val="Calibri (Body)"/>
      </rPr>
      <t>2</t>
    </r>
    <r>
      <rPr>
        <sz val="14"/>
        <color theme="1"/>
        <rFont val="Calibri"/>
        <family val="2"/>
        <scheme val="minor"/>
      </rPr>
      <t>-TPP1</t>
    </r>
  </si>
  <si>
    <t>no sgSA1</t>
  </si>
  <si>
    <r>
      <t>Number of TIFs (BP1-TelG co-localizations) per cell; ATRX</t>
    </r>
    <r>
      <rPr>
        <vertAlign val="superscript"/>
        <sz val="14"/>
        <color theme="1"/>
        <rFont val="Calibri"/>
        <family val="2"/>
        <scheme val="minor"/>
      </rPr>
      <t xml:space="preserve">F/F </t>
    </r>
    <r>
      <rPr>
        <sz val="14"/>
        <color theme="1"/>
        <rFont val="Calibri"/>
        <family val="2"/>
        <scheme val="minor"/>
      </rPr>
      <t>MEFs + FokI WT-TRF1</t>
    </r>
  </si>
  <si>
    <r>
      <t>Number of APBs (PML-TelG co-localizations) per cell; ATRX</t>
    </r>
    <r>
      <rPr>
        <vertAlign val="superscript"/>
        <sz val="14"/>
        <color theme="1"/>
        <rFont val="Calibri"/>
        <family val="2"/>
        <scheme val="minor"/>
      </rPr>
      <t xml:space="preserve">F/F </t>
    </r>
    <r>
      <rPr>
        <sz val="14"/>
        <color theme="1"/>
        <rFont val="Calibri"/>
        <family val="2"/>
        <scheme val="minor"/>
      </rPr>
      <t>MEFs + FokI WT-TRF1</t>
    </r>
  </si>
  <si>
    <r>
      <t>Number of PML foci per cell; ATRX</t>
    </r>
    <r>
      <rPr>
        <vertAlign val="superscript"/>
        <sz val="14"/>
        <color theme="1"/>
        <rFont val="Calibri"/>
        <family val="2"/>
        <scheme val="minor"/>
      </rPr>
      <t xml:space="preserve">F/F </t>
    </r>
    <r>
      <rPr>
        <sz val="14"/>
        <color theme="1"/>
        <rFont val="Calibri"/>
        <family val="2"/>
        <scheme val="minor"/>
      </rPr>
      <t>MEFs + FokI WT-TRF1</t>
    </r>
  </si>
  <si>
    <r>
      <t>Number of TIFs (BP1-TelG co-localizations) per cell; ATRX</t>
    </r>
    <r>
      <rPr>
        <vertAlign val="superscript"/>
        <sz val="14"/>
        <color theme="1"/>
        <rFont val="Calibri"/>
        <family val="2"/>
        <scheme val="minor"/>
      </rPr>
      <t xml:space="preserve">F/y </t>
    </r>
    <r>
      <rPr>
        <sz val="14"/>
        <color theme="1"/>
        <rFont val="Calibri"/>
        <family val="2"/>
        <scheme val="minor"/>
      </rPr>
      <t>MEFs + FokI WT-TRF1</t>
    </r>
  </si>
  <si>
    <r>
      <t>Number of APBs (PML-TelG co-localizations) per cell; ATRX</t>
    </r>
    <r>
      <rPr>
        <vertAlign val="superscript"/>
        <sz val="14"/>
        <color theme="1"/>
        <rFont val="Calibri"/>
        <family val="2"/>
        <scheme val="minor"/>
      </rPr>
      <t xml:space="preserve">F/y </t>
    </r>
    <r>
      <rPr>
        <sz val="14"/>
        <color theme="1"/>
        <rFont val="Calibri"/>
        <family val="2"/>
        <scheme val="minor"/>
      </rPr>
      <t>MEFs + FokI WT-TRF1</t>
    </r>
  </si>
  <si>
    <r>
      <t>Number of PML foci per cell; ATRX</t>
    </r>
    <r>
      <rPr>
        <vertAlign val="superscript"/>
        <sz val="14"/>
        <color rgb="FF000000"/>
        <rFont val="Calibri"/>
        <family val="2"/>
        <scheme val="minor"/>
      </rPr>
      <t xml:space="preserve">F/y </t>
    </r>
    <r>
      <rPr>
        <sz val="14"/>
        <color rgb="FF000000"/>
        <rFont val="Calibri"/>
        <family val="2"/>
        <scheme val="minor"/>
      </rPr>
      <t>MEFs + FokI WT-TRF1</t>
    </r>
  </si>
  <si>
    <r>
      <t>Number of PML foci per cell; ATRX</t>
    </r>
    <r>
      <rPr>
        <vertAlign val="superscript"/>
        <sz val="14"/>
        <color rgb="FF000000"/>
        <rFont val="Calibri"/>
        <family val="2"/>
        <scheme val="minor"/>
      </rPr>
      <t xml:space="preserve">F/F </t>
    </r>
    <r>
      <rPr>
        <sz val="14"/>
        <color rgb="FF000000"/>
        <rFont val="Calibri"/>
        <family val="2"/>
        <scheme val="minor"/>
      </rPr>
      <t>MEFs + FokI-ERT2-TRF1</t>
    </r>
  </si>
  <si>
    <r>
      <t>Chromosome 10 Subtelomere/Arm doublets; ATRX</t>
    </r>
    <r>
      <rPr>
        <vertAlign val="superscript"/>
        <sz val="14"/>
        <color theme="1"/>
        <rFont val="Calibri"/>
        <family val="2"/>
        <scheme val="minor"/>
      </rPr>
      <t>F/y</t>
    </r>
    <r>
      <rPr>
        <sz val="14"/>
        <color theme="1"/>
        <rFont val="Calibri"/>
        <family val="2"/>
        <scheme val="minor"/>
      </rPr>
      <t xml:space="preserve"> MEFs</t>
    </r>
  </si>
  <si>
    <t>+FokI WT-TRF1</t>
  </si>
  <si>
    <t>Sample (all +FokI WT-TRF1)</t>
  </si>
  <si>
    <t>Sample (all +FokI WT (+/- ERT2)-TRF1)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-12.73 to 5.439</t>
  </si>
  <si>
    <t>No</t>
  </si>
  <si>
    <t>ns</t>
  </si>
  <si>
    <t>-18.29 to -3.451</t>
  </si>
  <si>
    <t>Yes</t>
  </si>
  <si>
    <t>**</t>
  </si>
  <si>
    <t>-38.04 to -23.20</t>
  </si>
  <si>
    <t>****</t>
  </si>
  <si>
    <t>-15.23 to 0.7909</t>
  </si>
  <si>
    <t>-34.99 to -18.96</t>
  </si>
  <si>
    <t>-25.81 to -13.69</t>
  </si>
  <si>
    <t>DA vs. WT</t>
  </si>
  <si>
    <t>DA vs. WT+CRE</t>
  </si>
  <si>
    <t>DA vs. DA+CRE</t>
  </si>
  <si>
    <t>DA+CRE vs. WT</t>
  </si>
  <si>
    <t>DA+CRE vs. WT+CRE</t>
  </si>
  <si>
    <t>WT vs. WT+CRE</t>
  </si>
  <si>
    <t>-12.48 to 7.713</t>
  </si>
  <si>
    <t>-7.573 to 6.572</t>
  </si>
  <si>
    <t>-30.76 to -16.62</t>
  </si>
  <si>
    <t>-7.934 to 11.70</t>
  </si>
  <si>
    <t>-31.13 to -11.49</t>
  </si>
  <si>
    <t>-29.86 to -16.52</t>
  </si>
  <si>
    <t>-3.743 to 2.947</t>
  </si>
  <si>
    <t>-4.829 to -0.03993</t>
  </si>
  <si>
    <t>*</t>
  </si>
  <si>
    <t>-9.398 to -4.640</t>
  </si>
  <si>
    <t>-5.322 to 1.249</t>
  </si>
  <si>
    <t>-9.896 to -3.347</t>
  </si>
  <si>
    <t>-6.880 to -2.290</t>
  </si>
  <si>
    <t>-0.1639 to 0.1180</t>
  </si>
  <si>
    <t>-0.1924 to 0.04339</t>
  </si>
  <si>
    <t>-0.3419 to -0.1071</t>
  </si>
  <si>
    <t>-0.1695 to 0.06632</t>
  </si>
  <si>
    <t>-0.3190 to -0.08419</t>
  </si>
  <si>
    <t>-0.2385 to -0.06154</t>
  </si>
  <si>
    <t>***</t>
  </si>
  <si>
    <t>U2OS vs. DA</t>
  </si>
  <si>
    <t>U2OS vs. DA+CRE</t>
  </si>
  <si>
    <t>U2OS vs. WT</t>
  </si>
  <si>
    <t>U2OS vs. WT+CRE</t>
  </si>
  <si>
    <t>83.17 to 109.3</t>
  </si>
  <si>
    <t>80.84 to 107.0</t>
  </si>
  <si>
    <t>74.52 to 100.6</t>
  </si>
  <si>
    <t>56.90 to 83.01</t>
  </si>
  <si>
    <t>-15.39 to 10.73</t>
  </si>
  <si>
    <t>-21.71 to 4.404</t>
  </si>
  <si>
    <t>-39.33 to -13.22</t>
  </si>
  <si>
    <t>-19.38 to 6.734</t>
  </si>
  <si>
    <t>-37.00 to -10.89</t>
  </si>
  <si>
    <t>-30.68 to -4.563</t>
  </si>
  <si>
    <r>
      <t>Ratio short/bulk telomeric signal by native in-gel hybridization; ATRX</t>
    </r>
    <r>
      <rPr>
        <vertAlign val="superscript"/>
        <sz val="14"/>
        <color theme="1"/>
        <rFont val="Calibri"/>
        <family val="2"/>
      </rPr>
      <t>F/F</t>
    </r>
    <r>
      <rPr>
        <sz val="14"/>
        <color theme="1"/>
        <rFont val="Calibri"/>
        <family val="2"/>
      </rPr>
      <t xml:space="preserve"> MEFs + FokI-TRF1</t>
    </r>
  </si>
  <si>
    <r>
      <t>% cells with &gt;10 TIFs (BP1-TelC co-localizations); ATRX</t>
    </r>
    <r>
      <rPr>
        <vertAlign val="superscript"/>
        <sz val="14"/>
        <color theme="1"/>
        <rFont val="Calibri"/>
        <family val="2"/>
      </rPr>
      <t>F/F</t>
    </r>
    <r>
      <rPr>
        <sz val="14"/>
        <color theme="1"/>
        <rFont val="Calibri"/>
        <family val="2"/>
      </rPr>
      <t xml:space="preserve"> MEFs + FokI-TRF1</t>
    </r>
  </si>
  <si>
    <t>-34.88 to -14.49</t>
  </si>
  <si>
    <t>-35.22 to -12.88</t>
  </si>
  <si>
    <t>-36.14 to -15.76</t>
  </si>
  <si>
    <t>-9.560 to 10.83</t>
  </si>
  <si>
    <t>-10.38 to 7.851</t>
  </si>
  <si>
    <t>-12.09 to 8.294</t>
  </si>
  <si>
    <t>-Cre vs. +shSA1, telomere doublets</t>
  </si>
  <si>
    <t>+shSA1 vs. +shSA1/CRE, telomere doublets</t>
  </si>
  <si>
    <t>-Cre vs. +Cre, telomere doublets</t>
  </si>
  <si>
    <t>+CRE vs. +shSA1/Cre, telomere doublets</t>
  </si>
  <si>
    <t>-Cre vs. +shSA1/Cre, telomere doublets</t>
  </si>
  <si>
    <t>+shSA1 vs. +Cre, telomere doublets</t>
  </si>
  <si>
    <t>-31.79 to 23.69</t>
  </si>
  <si>
    <t>-26.64 to 34.14</t>
  </si>
  <si>
    <t>-33.19 to 22.29</t>
  </si>
  <si>
    <t>-19.94 to 35.54</t>
  </si>
  <si>
    <t>-26.21 to 23.41</t>
  </si>
  <si>
    <t>-36.94 to 18.54</t>
  </si>
  <si>
    <t>-Cre vs. +Cre, arm doublets</t>
  </si>
  <si>
    <t>-Cre vs. +shSA1, arm doublets</t>
  </si>
  <si>
    <t>-Cre vs. +shSA1/Cre, arm doublets</t>
  </si>
  <si>
    <t>+shSA1 vs. +Cre, arm doublets</t>
  </si>
  <si>
    <t>+CRE vs. +shSA1/Cre, arm doublets</t>
  </si>
  <si>
    <t>+shSA1 vs. +shSA1/CRE, arm doublets</t>
  </si>
  <si>
    <t>Dunnett's multiple comparisons test</t>
  </si>
  <si>
    <t>-2.840 to 8.522</t>
  </si>
  <si>
    <t>-6.361 to 7.811</t>
  </si>
  <si>
    <t>-12.80 to 1.373</t>
  </si>
  <si>
    <t>-6.464 to 9.555</t>
  </si>
  <si>
    <t>-12.43 to 3.589</t>
  </si>
  <si>
    <t>-10.62 to 2.321</t>
  </si>
  <si>
    <t>-19.03 to -3.011</t>
  </si>
  <si>
    <t>-23.76 to -7.745</t>
  </si>
  <si>
    <t>-26.96 to -10.94</t>
  </si>
  <si>
    <t>-7.348 to 6.823</t>
  </si>
  <si>
    <t>&gt;0.9999</t>
  </si>
  <si>
    <t>-12.60 to 3.422</t>
  </si>
  <si>
    <t>-14.28 to 1.735</t>
  </si>
  <si>
    <t>-12.18 to 3.842</t>
  </si>
  <si>
    <t>-17.44 to -4.499</t>
  </si>
  <si>
    <t>-11.08 to 1.861</t>
  </si>
  <si>
    <t>-11.63 to 4.389</t>
  </si>
  <si>
    <t>-15.93 to 0.08874</t>
  </si>
  <si>
    <t>-19.88 to -3.858</t>
  </si>
  <si>
    <t>-19.63 to -3.611</t>
  </si>
  <si>
    <t>all tel+ vs. HeLa 1.3, telomere doublets</t>
  </si>
  <si>
    <t>all tel+ vs. RPE hTERT SV40, telomere doublets</t>
  </si>
  <si>
    <t>all tel+ vs. BJ hTERT SV40, telomere doublets</t>
  </si>
  <si>
    <t>all tel+ vs. HCT116, telomere doublets</t>
  </si>
  <si>
    <t>all tel+ vs. HT1080, telomere doublets</t>
  </si>
  <si>
    <t>all tel+ vs. JFCF6/T.1M, telomere doublets</t>
  </si>
  <si>
    <t>all tel+ vs. JFCF6/T.1Q, telomere doublets</t>
  </si>
  <si>
    <t>all tel+ vs. JFCF6/T.1R, telomere doublets</t>
  </si>
  <si>
    <t>all tel+ vs. U2OS, telomere doublets</t>
  </si>
  <si>
    <t>all tel+ vs. Met4a, telomere doublets</t>
  </si>
  <si>
    <t>all tel+ vs. Sk-Lu-1, telomere doublets</t>
  </si>
  <si>
    <t>all tel+ vs. IIICF/c, telomere doublets</t>
  </si>
  <si>
    <t>all tel+ vs. IIICF/T.A6, telomere doublets</t>
  </si>
  <si>
    <t>all tel+ vs. IIICF/T.B3, telomere doublets</t>
  </si>
  <si>
    <t>all tel+ vs. WI38-VA13/2RA, telomere doublets</t>
  </si>
  <si>
    <t>all tel+ vs. GM847, telomere doublets</t>
  </si>
  <si>
    <t>all tel+ vs. Susm-1, telomere doublets</t>
  </si>
  <si>
    <t>all tel+ vs. SaOS, telomere doublets</t>
  </si>
  <si>
    <t>all tel+ vs. LFS-05F-24, telomere doublets</t>
  </si>
  <si>
    <t>-2.583 to 8.295</t>
  </si>
  <si>
    <t>-9.141 to 4.457</t>
  </si>
  <si>
    <t>-8.766 to 4.832</t>
  </si>
  <si>
    <t>-5.835 to 9.550</t>
  </si>
  <si>
    <t>-10.47 to 4.917</t>
  </si>
  <si>
    <t>-0.7041 to 11.70</t>
  </si>
  <si>
    <t>-9.335 to 6.050</t>
  </si>
  <si>
    <t>-7.201 to 8.183</t>
  </si>
  <si>
    <t>-9.268 to 6.117</t>
  </si>
  <si>
    <t>-2.341 to 11.26</t>
  </si>
  <si>
    <t>-5.241 to 8.357</t>
  </si>
  <si>
    <t>-3.731 to 11.65</t>
  </si>
  <si>
    <t>-1.948 to 13.44</t>
  </si>
  <si>
    <t>-3.084 to 9.319</t>
  </si>
  <si>
    <t>-5.784 to 6.619</t>
  </si>
  <si>
    <t>-5.735 to 9.650</t>
  </si>
  <si>
    <t>-9.001 to 6.383</t>
  </si>
  <si>
    <t>-4.331 to 11.05</t>
  </si>
  <si>
    <t>-4.681 to 10.70</t>
  </si>
  <si>
    <t>all tel+ vs. HeLa 1.3, arm doublets</t>
  </si>
  <si>
    <t>all tel+ vs. BJ hTERT SV40, arm doublets</t>
  </si>
  <si>
    <t>all tel+ vs. RPE hTERT SV40, arm doublets</t>
  </si>
  <si>
    <t>all tel+ vs. HCT116, arm doublets</t>
  </si>
  <si>
    <t>all tel+ vs. HT1080, arm doublets</t>
  </si>
  <si>
    <t>all tel+ vs. JFCF6/T.1M, arm doublets</t>
  </si>
  <si>
    <t>all tel+ vs. JFCF6/T.1Q, arm doublets</t>
  </si>
  <si>
    <t>all tel+ vs. JFCF6/T.1R, arm doublets</t>
  </si>
  <si>
    <t>all tel+ vs. IIICF/c, arm doublets</t>
  </si>
  <si>
    <t>all tel+ vs. IIICF/T.A6, arm doublets</t>
  </si>
  <si>
    <t>all tel+ vs. IIICF/T.B3, arm doublets</t>
  </si>
  <si>
    <t>all tel+ vs. LFS-05F-24, arm doublets</t>
  </si>
  <si>
    <t xml:space="preserve">all tel+ vs. GM847, arm doublets
</t>
  </si>
  <si>
    <t>all tel+ vs. U2OS, arm doublets</t>
  </si>
  <si>
    <t>all tel+ vs. SaOS, arm doublets</t>
  </si>
  <si>
    <t>all tel+ vs. WI38-VA13/2RA, arm doublets</t>
  </si>
  <si>
    <t>all tel+ vs. Met4a, arm doublets</t>
  </si>
  <si>
    <t>all tel+ vs. Sk-Lu-1, arm doublets</t>
  </si>
  <si>
    <t>all tel+ vs. Susm-1, arm doublets</t>
  </si>
  <si>
    <t>-13.67 to 7.671</t>
  </si>
  <si>
    <t>-11.64 to 7.841</t>
  </si>
  <si>
    <t>-12.77 to 8.571</t>
  </si>
  <si>
    <t>-19.25 to -9.383</t>
  </si>
  <si>
    <t>5.996 to 15.00</t>
  </si>
  <si>
    <t>8.583 to 18.45</t>
  </si>
  <si>
    <t>-29.90 to -14.93</t>
  </si>
  <si>
    <t>-18.96 to -2.231</t>
  </si>
  <si>
    <t>-24.52 to -6.190</t>
  </si>
  <si>
    <t>-27.53 to -6.367</t>
  </si>
  <si>
    <t>2.359 to 19.09</t>
  </si>
  <si>
    <t>-5.882 to 12.45</t>
  </si>
  <si>
    <t>-7.685 to 10.64</t>
  </si>
  <si>
    <t>-10.26 to 8.069</t>
  </si>
  <si>
    <t>-14.36 to 6.801</t>
  </si>
  <si>
    <t>-15.82 to 7.842</t>
  </si>
  <si>
    <t>-35.11 to -16.42</t>
  </si>
  <si>
    <t>-6.117 to 15.80</t>
  </si>
  <si>
    <t>-9.276 to 14.85</t>
  </si>
  <si>
    <t>-6.445 to 15.47</t>
  </si>
  <si>
    <t>0.1997 to 22.11</t>
  </si>
  <si>
    <t>1.712 to 25.84</t>
  </si>
  <si>
    <t>1.316 to 21.79</t>
  </si>
  <si>
    <t>-30.78 to -7.326</t>
  </si>
  <si>
    <t>-29.05 to -0.5036</t>
  </si>
  <si>
    <t>-30.45 to -6.998</t>
  </si>
  <si>
    <t>-2.599 to 0.6064</t>
  </si>
  <si>
    <t>-4.211 to -1.079</t>
  </si>
  <si>
    <t>-3.219 to 0.4730</t>
  </si>
  <si>
    <t>-3.292 to -0.02732</t>
  </si>
  <si>
    <t>-5.255 to 0.2963</t>
  </si>
  <si>
    <t>-4.866 to 0.02481</t>
  </si>
  <si>
    <t>-5.660 to 0.4791</t>
  </si>
  <si>
    <t>-7.954 to -2.299</t>
  </si>
  <si>
    <t>-6.250 to -0.9504</t>
  </si>
  <si>
    <t>-4.600 to 0.2438</t>
  </si>
  <si>
    <t>-6.663 to 1.213</t>
  </si>
  <si>
    <t>-10.64 to -2.994</t>
  </si>
  <si>
    <t>-7.314 to -0.4080</t>
  </si>
  <si>
    <t>-8.112 to -1.878</t>
  </si>
  <si>
    <t>-3.477 to 1.334</t>
  </si>
  <si>
    <t>-3.507 to 1.863</t>
  </si>
  <si>
    <t>-3.739 to 1.160</t>
  </si>
  <si>
    <t>-2.106 to 5.860</t>
  </si>
  <si>
    <t>-6.886 to 1.866</t>
  </si>
  <si>
    <t>-5.251 to 2.936</t>
  </si>
  <si>
    <t>-14.70 to -1.200</t>
  </si>
  <si>
    <t>-25.65 to -12.15</t>
  </si>
  <si>
    <t>-1.126 to 12.37</t>
  </si>
  <si>
    <t>-4.779 to 10.81</t>
  </si>
  <si>
    <t>-13.86 to -0.3596</t>
  </si>
  <si>
    <t>-29.83 to -9.369</t>
  </si>
  <si>
    <t>-24.56 to -4.105</t>
  </si>
  <si>
    <t>-27.96 to -4.337</t>
  </si>
  <si>
    <t>-4.965 to 15.49</t>
  </si>
  <si>
    <t>-8.361 to 15.26</t>
  </si>
  <si>
    <t>-13.63 to 9.997</t>
  </si>
  <si>
    <t>sgDAXX pop WT+shSA1 vs sgDAXX pop WT+shSA2</t>
  </si>
  <si>
    <t>-15.29 to 10.90</t>
  </si>
  <si>
    <t>-40.19 to -14.00</t>
  </si>
  <si>
    <t>-16.37 to 9.822</t>
  </si>
  <si>
    <t>-20.54 to 7.753</t>
  </si>
  <si>
    <t>-19.27 to 6.919</t>
  </si>
  <si>
    <t>-30.87 to -5.959</t>
  </si>
  <si>
    <t>-38.93 to -14.02</t>
  </si>
  <si>
    <t>-36.70 to -9.801</t>
  </si>
  <si>
    <t>-20.51 to 4.393</t>
  </si>
  <si>
    <t>-18.29 to 8.611</t>
  </si>
  <si>
    <t>-10.23 to 16.67</t>
  </si>
  <si>
    <t>-4.089 to -0.007287</t>
  </si>
  <si>
    <t>-6.224 to -2.163</t>
  </si>
  <si>
    <t>-1.551 to 2.510</t>
  </si>
  <si>
    <t>-1.340 to 2.786</t>
  </si>
  <si>
    <t>-3.296 to 0.7251</t>
  </si>
  <si>
    <t>-8.994 to -2.519</t>
  </si>
  <si>
    <t>-7.363 to -1.617</t>
  </si>
  <si>
    <t>-6.554 to -0.7732</t>
  </si>
  <si>
    <t>-2.026 to 4.559</t>
  </si>
  <si>
    <t>-1.214 to 5.400</t>
  </si>
  <si>
    <t>-2.125 to 3.778</t>
  </si>
  <si>
    <t>-0.1148 to 0.02873</t>
  </si>
  <si>
    <t>-0.2574 to -0.1130</t>
  </si>
  <si>
    <t>-0.09908 to 0.04450</t>
  </si>
  <si>
    <t>-0.09027 to 0.05571</t>
  </si>
  <si>
    <t>-0.1997 to -0.05753</t>
  </si>
  <si>
    <t>-0.4187 to -0.1281</t>
  </si>
  <si>
    <t>-0.3347 to -0.07682</t>
  </si>
  <si>
    <t>-0.3298 to -0.07038</t>
  </si>
  <si>
    <t>-0.08013 to 0.2154</t>
  </si>
  <si>
    <t>-0.07514 to 0.2218</t>
  </si>
  <si>
    <t>-0.1268 to 0.1382</t>
  </si>
  <si>
    <t>-8.289 to -4.234</t>
  </si>
  <si>
    <t>-0.4695 to 3.551</t>
  </si>
  <si>
    <t>-0.1501 to 3.941</t>
  </si>
  <si>
    <t>0.4928 to 4.755</t>
  </si>
  <si>
    <t>-0.5101 to 3.511</t>
  </si>
  <si>
    <t>-0.8699 to 2.214</t>
  </si>
  <si>
    <t>0.1103 to 3.250</t>
  </si>
  <si>
    <t>-2.175 to 1.014</t>
  </si>
  <si>
    <t>-2.995 to 0.1669</t>
  </si>
  <si>
    <t>-5.816 to -2.599</t>
  </si>
  <si>
    <t>-5.075 to -1.723</t>
  </si>
  <si>
    <t>-5.699 to -2.537</t>
  </si>
  <si>
    <t>-1.543 to 1.723</t>
  </si>
  <si>
    <t>-2.418 to 0.9808</t>
  </si>
  <si>
    <t>-1.104 to 2.349</t>
  </si>
  <si>
    <t>-0.4068 to 3.109</t>
  </si>
  <si>
    <t>TPP1 sgSA1 c9 +Cre vs ATRX-TPP1+Cre</t>
  </si>
  <si>
    <t>-3.402 to 0.2504</t>
  </si>
  <si>
    <t>-3.649 to -1.061</t>
  </si>
  <si>
    <t>-6.678 to -3.108</t>
  </si>
  <si>
    <t>-5.349 to -2.879</t>
  </si>
  <si>
    <t>-2.478 to 7.365</t>
  </si>
  <si>
    <t>-1.998 to 7.845</t>
  </si>
  <si>
    <t>-4.441 to 5.401</t>
  </si>
  <si>
    <t>DA vs WT+Cre</t>
  </si>
  <si>
    <t>-0.01644 to 0.02635</t>
  </si>
  <si>
    <t>-0.01610 to 0.02852</t>
  </si>
  <si>
    <t>-0.02092 to 0.02342</t>
  </si>
  <si>
    <t>-6.404 to 8.531</t>
  </si>
  <si>
    <t>-22.25 to -7.312</t>
  </si>
  <si>
    <t>-23.31 to -8.376</t>
  </si>
  <si>
    <t>0.5301 to 4.777</t>
  </si>
  <si>
    <t>0.5076 to 4.306</t>
  </si>
  <si>
    <t>-5.388 to 7.041</t>
  </si>
  <si>
    <t>-3.122 to 7.995</t>
  </si>
  <si>
    <t>-6.200 to 7.020</t>
  </si>
  <si>
    <t>-5.049 to 6.775</t>
  </si>
  <si>
    <t>-1.281 to 3.348</t>
  </si>
  <si>
    <t>-1.280 to 2.860</t>
  </si>
  <si>
    <t>-5.846 to 4.356</t>
  </si>
  <si>
    <t>-4.299 to 4.826</t>
  </si>
  <si>
    <t>-3.149 to 3.129</t>
  </si>
  <si>
    <t>-3.574 to 2.704</t>
  </si>
  <si>
    <t>-111.9 to -81.66</t>
  </si>
  <si>
    <t>67.35 to 97.57</t>
  </si>
  <si>
    <t>49.98 to 80.20</t>
  </si>
  <si>
    <t>-1.146 to 0.9016</t>
  </si>
  <si>
    <t>-0.5595 to 1.488</t>
  </si>
  <si>
    <t>-0.8200 to 1.227</t>
  </si>
  <si>
    <t>-1.339 to 0.7085</t>
  </si>
  <si>
    <t>-1.094 to 0.9581</t>
  </si>
  <si>
    <t>-0.5162 to 1.562</t>
  </si>
  <si>
    <t>-0.6877 to 0.6225</t>
  </si>
  <si>
    <t>-1.172 to 0.1377</t>
  </si>
  <si>
    <t>-1.060 to 0.2504</t>
  </si>
  <si>
    <t>-0.9993 to 0.3109</t>
  </si>
  <si>
    <t>-0.5960 to 0.5925</t>
  </si>
  <si>
    <t>-0.4308 to 0.7729</t>
  </si>
  <si>
    <t>-6.572 to -3.634</t>
  </si>
  <si>
    <t>-4.425 to -1.091</t>
  </si>
  <si>
    <t>-5.145 to -1.372</t>
  </si>
  <si>
    <t>-4.654 to -0.9457</t>
  </si>
  <si>
    <t>-2.268 to 1.302</t>
  </si>
  <si>
    <t>-3.484 to 0.7809</t>
  </si>
  <si>
    <t>-4.952 to -0.6670</t>
  </si>
  <si>
    <t>-4.528 to -3.115</t>
  </si>
  <si>
    <t>1.067 to 2.676</t>
  </si>
  <si>
    <t>1.235 to 3.022</t>
  </si>
  <si>
    <t>1.019 to 2.576</t>
  </si>
  <si>
    <t>-3.945 to -2.121</t>
  </si>
  <si>
    <t>-3.410 to -1.240</t>
  </si>
  <si>
    <t>-3.807 to -1.984</t>
  </si>
  <si>
    <t>-5.378 to -1.871</t>
  </si>
  <si>
    <t>2.891 to 6.882</t>
  </si>
  <si>
    <t>2.924 to 7.359</t>
  </si>
  <si>
    <t>0.9783 to 4.842</t>
  </si>
  <si>
    <t>-5.854 to -1.327</t>
  </si>
  <si>
    <t>-5.348 to 0.03662</t>
  </si>
  <si>
    <t>-4.535 to -0.01330</t>
  </si>
  <si>
    <t>-3.174 to 1.115</t>
  </si>
  <si>
    <t>-7.847 to -3.415</t>
  </si>
  <si>
    <t>-4.886 to -0.3535</t>
  </si>
  <si>
    <t>-6.218 to -1.330</t>
  </si>
  <si>
    <t>-0.8911 to 3.595</t>
  </si>
  <si>
    <t>-7.831 to -3.330</t>
  </si>
  <si>
    <t>-8.044 to -3.395</t>
  </si>
  <si>
    <t>-8.024 to -2.950</t>
  </si>
  <si>
    <t>-8.583 to -3.342</t>
  </si>
  <si>
    <t>-1.003 to 3.603</t>
  </si>
  <si>
    <t>-1.348 to 3.217</t>
  </si>
  <si>
    <t>-2.251 to 2.399</t>
  </si>
  <si>
    <t>-1.399 to 3.207</t>
  </si>
  <si>
    <t>-1.495 to 3.155</t>
  </si>
  <si>
    <t>-2.534 to 1.163</t>
  </si>
  <si>
    <t>-4.573 to -0.8753</t>
  </si>
  <si>
    <t>-2.787 to 0.8855</t>
  </si>
  <si>
    <t>-5.551 to -1.826</t>
  </si>
  <si>
    <t>-0.9666 to 2.315</t>
  </si>
  <si>
    <t>Std Dev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 (Body)_x0000_"/>
    </font>
    <font>
      <sz val="12"/>
      <name val="Calibri"/>
      <family val="2"/>
      <scheme val="minor"/>
    </font>
    <font>
      <vertAlign val="superscript"/>
      <sz val="12"/>
      <color theme="1"/>
      <name val="Calibri (Body)"/>
    </font>
    <font>
      <vertAlign val="superscript"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vertAlign val="superscript"/>
      <sz val="14"/>
      <color theme="1"/>
      <name val="Calibri (Body)"/>
    </font>
    <font>
      <vertAlign val="superscript"/>
      <sz val="14"/>
      <color theme="1"/>
      <name val="Calibri"/>
      <family val="2"/>
      <scheme val="minor"/>
    </font>
    <font>
      <vertAlign val="subscript"/>
      <sz val="14"/>
      <color theme="1"/>
      <name val="Calibri (Body)"/>
    </font>
    <font>
      <sz val="14"/>
      <color rgb="FF000000"/>
      <name val="Calibri"/>
      <family val="2"/>
      <scheme val="minor"/>
    </font>
    <font>
      <vertAlign val="superscript"/>
      <sz val="14"/>
      <color rgb="FF000000"/>
      <name val="Calibri"/>
      <family val="2"/>
      <scheme val="minor"/>
    </font>
    <font>
      <sz val="12"/>
      <name val="Arial"/>
      <family val="2"/>
    </font>
    <font>
      <sz val="12"/>
      <name val="Calibri"/>
      <family val="2"/>
    </font>
    <font>
      <sz val="12"/>
      <color theme="1"/>
      <name val="Calibri"/>
      <family val="2"/>
    </font>
    <font>
      <sz val="14"/>
      <color theme="1"/>
      <name val="Calibri"/>
      <family val="2"/>
    </font>
    <font>
      <vertAlign val="superscript"/>
      <sz val="14"/>
      <color theme="1"/>
      <name val="Calibri"/>
      <family val="2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dotted">
        <color indexed="64"/>
      </right>
      <top style="thin">
        <color indexed="64"/>
      </top>
      <bottom/>
      <diagonal/>
    </border>
    <border>
      <left/>
      <right style="dotted">
        <color indexed="64"/>
      </right>
      <top/>
      <bottom/>
      <diagonal/>
    </border>
    <border>
      <left/>
      <right style="dotted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  <border>
      <left/>
      <right style="dotted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auto="1"/>
      </bottom>
      <diagonal/>
    </border>
    <border>
      <left/>
      <right/>
      <top style="thin">
        <color indexed="64"/>
      </top>
      <bottom style="thin">
        <color auto="1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ashed">
        <color indexed="64"/>
      </right>
      <top style="thin">
        <color indexed="64"/>
      </top>
      <bottom/>
      <diagonal/>
    </border>
    <border>
      <left style="thin">
        <color indexed="64"/>
      </left>
      <right style="dashed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dashed">
        <color indexed="64"/>
      </right>
      <top/>
      <bottom/>
      <diagonal/>
    </border>
    <border>
      <left style="thin">
        <color indexed="64"/>
      </left>
      <right style="dashed">
        <color indexed="64"/>
      </right>
      <top/>
      <bottom style="thin">
        <color auto="1"/>
      </bottom>
      <diagonal/>
    </border>
    <border>
      <left style="thin">
        <color indexed="64"/>
      </left>
      <right style="dashed">
        <color indexed="64"/>
      </right>
      <top style="double">
        <color indexed="64"/>
      </top>
      <bottom/>
      <diagonal/>
    </border>
    <border>
      <left style="thin">
        <color indexed="64"/>
      </left>
      <right style="dashed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tted">
        <color indexed="64"/>
      </left>
      <right/>
      <top style="thin">
        <color indexed="64"/>
      </top>
      <bottom/>
      <diagonal/>
    </border>
    <border>
      <left style="dotted">
        <color indexed="64"/>
      </left>
      <right/>
      <top/>
      <bottom style="thin">
        <color auto="1"/>
      </bottom>
      <diagonal/>
    </border>
    <border>
      <left style="thin">
        <color indexed="64"/>
      </left>
      <right style="dashed">
        <color indexed="64"/>
      </right>
      <top style="thin">
        <color indexed="64"/>
      </top>
      <bottom style="thin">
        <color indexed="64"/>
      </bottom>
      <diagonal/>
    </border>
    <border>
      <left style="dashed">
        <color indexed="64"/>
      </left>
      <right/>
      <top style="thin">
        <color indexed="64"/>
      </top>
      <bottom style="thin">
        <color auto="1"/>
      </bottom>
      <diagonal/>
    </border>
    <border>
      <left/>
      <right style="dashed">
        <color indexed="64"/>
      </right>
      <top style="thin">
        <color indexed="64"/>
      </top>
      <bottom style="thin">
        <color auto="1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3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5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1" xfId="0" applyBorder="1"/>
    <xf numFmtId="0" fontId="0" fillId="0" borderId="0" xfId="0" applyFill="1" applyBorder="1"/>
    <xf numFmtId="0" fontId="4" fillId="0" borderId="0" xfId="0" applyFont="1"/>
    <xf numFmtId="0" fontId="0" fillId="0" borderId="0" xfId="0" applyAlignment="1">
      <alignment horizontal="right"/>
    </xf>
    <xf numFmtId="0" fontId="0" fillId="0" borderId="1" xfId="0" applyBorder="1" applyAlignment="1">
      <alignment horizontal="center"/>
    </xf>
    <xf numFmtId="49" fontId="0" fillId="0" borderId="0" xfId="0" applyNumberFormat="1"/>
    <xf numFmtId="49" fontId="3" fillId="0" borderId="0" xfId="0" applyNumberFormat="1" applyFont="1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right"/>
    </xf>
    <xf numFmtId="0" fontId="0" fillId="0" borderId="2" xfId="0" applyBorder="1"/>
    <xf numFmtId="0" fontId="0" fillId="0" borderId="2" xfId="0" applyBorder="1" applyAlignment="1">
      <alignment horizontal="right"/>
    </xf>
    <xf numFmtId="0" fontId="0" fillId="0" borderId="0" xfId="0" applyBorder="1"/>
    <xf numFmtId="0" fontId="0" fillId="0" borderId="0" xfId="0" applyBorder="1" applyAlignment="1">
      <alignment horizontal="right"/>
    </xf>
    <xf numFmtId="49" fontId="7" fillId="0" borderId="0" xfId="0" applyNumberFormat="1" applyFont="1"/>
    <xf numFmtId="0" fontId="0" fillId="0" borderId="0" xfId="0" applyFill="1"/>
    <xf numFmtId="0" fontId="0" fillId="0" borderId="0" xfId="0" applyFill="1" applyAlignment="1">
      <alignment horizontal="right"/>
    </xf>
    <xf numFmtId="0" fontId="1" fillId="0" borderId="0" xfId="0" applyFont="1" applyBorder="1"/>
    <xf numFmtId="164" fontId="0" fillId="0" borderId="0" xfId="0" applyNumberFormat="1" applyFill="1" applyBorder="1"/>
    <xf numFmtId="2" fontId="0" fillId="0" borderId="0" xfId="0" applyNumberFormat="1"/>
    <xf numFmtId="0" fontId="0" fillId="0" borderId="3" xfId="0" applyBorder="1" applyAlignment="1">
      <alignment horizontal="center"/>
    </xf>
    <xf numFmtId="0" fontId="0" fillId="0" borderId="10" xfId="0" applyBorder="1"/>
    <xf numFmtId="0" fontId="0" fillId="0" borderId="0" xfId="0" applyFont="1"/>
    <xf numFmtId="0" fontId="0" fillId="0" borderId="3" xfId="0" applyFont="1" applyBorder="1" applyAlignment="1">
      <alignment horizontal="center"/>
    </xf>
    <xf numFmtId="0" fontId="8" fillId="0" borderId="0" xfId="0" applyFont="1"/>
    <xf numFmtId="0" fontId="0" fillId="0" borderId="10" xfId="0" applyFont="1" applyBorder="1"/>
    <xf numFmtId="0" fontId="8" fillId="0" borderId="7" xfId="0" applyFont="1" applyBorder="1"/>
    <xf numFmtId="0" fontId="8" fillId="0" borderId="1" xfId="0" applyFont="1" applyBorder="1"/>
    <xf numFmtId="0" fontId="0" fillId="0" borderId="11" xfId="0" applyBorder="1"/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0" fontId="0" fillId="0" borderId="1" xfId="0" applyFont="1" applyBorder="1"/>
    <xf numFmtId="0" fontId="0" fillId="0" borderId="0" xfId="0" applyFont="1" applyBorder="1"/>
    <xf numFmtId="0" fontId="8" fillId="0" borderId="0" xfId="0" applyFont="1" applyBorder="1"/>
    <xf numFmtId="0" fontId="0" fillId="0" borderId="11" xfId="0" applyFont="1" applyBorder="1"/>
    <xf numFmtId="2" fontId="0" fillId="0" borderId="0" xfId="0" applyNumberFormat="1" applyFont="1"/>
    <xf numFmtId="0" fontId="0" fillId="0" borderId="6" xfId="0" applyFont="1" applyBorder="1"/>
    <xf numFmtId="0" fontId="0" fillId="0" borderId="7" xfId="0" applyFont="1" applyBorder="1"/>
    <xf numFmtId="0" fontId="0" fillId="0" borderId="0" xfId="0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49" fontId="0" fillId="0" borderId="13" xfId="0" applyNumberFormat="1" applyFont="1" applyBorder="1" applyAlignment="1">
      <alignment horizontal="center"/>
    </xf>
    <xf numFmtId="49" fontId="0" fillId="0" borderId="17" xfId="0" applyNumberFormat="1" applyFont="1" applyBorder="1" applyAlignment="1">
      <alignment horizontal="center"/>
    </xf>
    <xf numFmtId="49" fontId="0" fillId="0" borderId="14" xfId="0" applyNumberFormat="1" applyFont="1" applyBorder="1" applyAlignment="1">
      <alignment horizontal="center"/>
    </xf>
    <xf numFmtId="49" fontId="0" fillId="0" borderId="18" xfId="0" applyNumberFormat="1" applyFont="1" applyBorder="1" applyAlignment="1">
      <alignment horizontal="center"/>
    </xf>
    <xf numFmtId="0" fontId="8" fillId="0" borderId="16" xfId="0" applyFont="1" applyBorder="1"/>
    <xf numFmtId="0" fontId="8" fillId="0" borderId="10" xfId="0" applyFont="1" applyBorder="1"/>
    <xf numFmtId="0" fontId="8" fillId="0" borderId="6" xfId="0" applyFont="1" applyBorder="1"/>
    <xf numFmtId="0" fontId="8" fillId="0" borderId="19" xfId="0" applyFont="1" applyBorder="1"/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8" fillId="0" borderId="0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12" xfId="0" applyFont="1" applyBorder="1" applyAlignment="1">
      <alignment horizontal="center"/>
    </xf>
    <xf numFmtId="0" fontId="8" fillId="0" borderId="13" xfId="0" applyFont="1" applyBorder="1" applyAlignment="1">
      <alignment horizontal="center"/>
    </xf>
    <xf numFmtId="0" fontId="0" fillId="0" borderId="0" xfId="0" applyAlignment="1">
      <alignment horizontal="left"/>
    </xf>
    <xf numFmtId="0" fontId="0" fillId="0" borderId="3" xfId="0" applyBorder="1" applyAlignment="1">
      <alignment horizontal="left"/>
    </xf>
    <xf numFmtId="49" fontId="0" fillId="0" borderId="0" xfId="0" applyNumberFormat="1" applyFont="1"/>
    <xf numFmtId="0" fontId="0" fillId="0" borderId="0" xfId="0" applyFont="1" applyAlignment="1">
      <alignment horizontal="left"/>
    </xf>
    <xf numFmtId="0" fontId="0" fillId="0" borderId="16" xfId="0" applyFont="1" applyBorder="1"/>
    <xf numFmtId="0" fontId="8" fillId="0" borderId="21" xfId="0" applyFont="1" applyBorder="1"/>
    <xf numFmtId="0" fontId="8" fillId="0" borderId="11" xfId="0" applyFont="1" applyBorder="1"/>
    <xf numFmtId="0" fontId="8" fillId="0" borderId="8" xfId="0" applyFont="1" applyBorder="1"/>
    <xf numFmtId="0" fontId="0" fillId="0" borderId="3" xfId="0" applyBorder="1" applyAlignment="1">
      <alignment horizontal="left"/>
    </xf>
    <xf numFmtId="0" fontId="0" fillId="0" borderId="13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8" fillId="0" borderId="18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Border="1" applyAlignment="1"/>
    <xf numFmtId="0" fontId="0" fillId="0" borderId="6" xfId="0" applyBorder="1"/>
    <xf numFmtId="0" fontId="3" fillId="0" borderId="0" xfId="0" applyFont="1" applyBorder="1" applyAlignment="1"/>
    <xf numFmtId="164" fontId="8" fillId="0" borderId="1" xfId="0" applyNumberFormat="1" applyFont="1" applyBorder="1"/>
    <xf numFmtId="49" fontId="0" fillId="0" borderId="3" xfId="0" applyNumberFormat="1" applyFont="1" applyBorder="1" applyAlignment="1">
      <alignment horizontal="center"/>
    </xf>
    <xf numFmtId="0" fontId="8" fillId="0" borderId="14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0" xfId="0" applyBorder="1" applyAlignment="1">
      <alignment horizontal="center"/>
    </xf>
    <xf numFmtId="49" fontId="0" fillId="0" borderId="5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1" fillId="0" borderId="0" xfId="0" applyFont="1"/>
    <xf numFmtId="0" fontId="0" fillId="0" borderId="26" xfId="0" applyFont="1" applyBorder="1"/>
    <xf numFmtId="0" fontId="0" fillId="0" borderId="27" xfId="0" applyFont="1" applyBorder="1"/>
    <xf numFmtId="0" fontId="0" fillId="0" borderId="6" xfId="0" applyFont="1" applyFill="1" applyBorder="1"/>
    <xf numFmtId="0" fontId="8" fillId="0" borderId="22" xfId="0" applyFont="1" applyBorder="1" applyAlignment="1">
      <alignment horizontal="left"/>
    </xf>
    <xf numFmtId="0" fontId="8" fillId="0" borderId="28" xfId="0" applyFont="1" applyBorder="1" applyAlignment="1">
      <alignment horizontal="left"/>
    </xf>
    <xf numFmtId="0" fontId="0" fillId="0" borderId="22" xfId="0" applyFont="1" applyBorder="1"/>
    <xf numFmtId="0" fontId="0" fillId="0" borderId="28" xfId="0" applyFont="1" applyBorder="1"/>
    <xf numFmtId="2" fontId="0" fillId="0" borderId="7" xfId="0" applyNumberFormat="1" applyFont="1" applyBorder="1"/>
    <xf numFmtId="2" fontId="0" fillId="0" borderId="11" xfId="0" applyNumberFormat="1" applyFont="1" applyBorder="1"/>
    <xf numFmtId="2" fontId="0" fillId="0" borderId="1" xfId="0" applyNumberFormat="1" applyFont="1" applyBorder="1"/>
    <xf numFmtId="0" fontId="0" fillId="0" borderId="29" xfId="0" applyFont="1" applyBorder="1"/>
    <xf numFmtId="0" fontId="0" fillId="0" borderId="9" xfId="0" applyFont="1" applyBorder="1" applyAlignment="1">
      <alignment horizontal="center"/>
    </xf>
    <xf numFmtId="0" fontId="0" fillId="0" borderId="4" xfId="0" applyFont="1" applyBorder="1"/>
    <xf numFmtId="164" fontId="0" fillId="0" borderId="1" xfId="0" applyNumberFormat="1" applyFont="1" applyBorder="1"/>
    <xf numFmtId="164" fontId="0" fillId="0" borderId="11" xfId="0" applyNumberFormat="1" applyFont="1" applyBorder="1"/>
    <xf numFmtId="0" fontId="0" fillId="0" borderId="18" xfId="0" applyFont="1" applyBorder="1"/>
    <xf numFmtId="165" fontId="0" fillId="0" borderId="1" xfId="0" applyNumberFormat="1" applyFont="1" applyBorder="1"/>
    <xf numFmtId="165" fontId="0" fillId="0" borderId="11" xfId="0" applyNumberFormat="1" applyFont="1" applyBorder="1"/>
    <xf numFmtId="0" fontId="0" fillId="0" borderId="27" xfId="0" applyFont="1" applyBorder="1" applyAlignment="1">
      <alignment horizontal="center"/>
    </xf>
    <xf numFmtId="0" fontId="8" fillId="0" borderId="22" xfId="0" applyFont="1" applyBorder="1"/>
    <xf numFmtId="0" fontId="8" fillId="0" borderId="28" xfId="0" applyFont="1" applyBorder="1"/>
    <xf numFmtId="165" fontId="0" fillId="0" borderId="7" xfId="0" applyNumberFormat="1" applyFont="1" applyBorder="1"/>
    <xf numFmtId="165" fontId="0" fillId="0" borderId="21" xfId="0" applyNumberFormat="1" applyFont="1" applyBorder="1"/>
    <xf numFmtId="0" fontId="0" fillId="0" borderId="29" xfId="0" applyBorder="1"/>
    <xf numFmtId="0" fontId="0" fillId="0" borderId="9" xfId="0" applyBorder="1" applyAlignment="1">
      <alignment horizontal="center"/>
    </xf>
    <xf numFmtId="0" fontId="0" fillId="0" borderId="22" xfId="0" applyBorder="1"/>
    <xf numFmtId="0" fontId="0" fillId="0" borderId="28" xfId="0" applyBorder="1"/>
    <xf numFmtId="0" fontId="0" fillId="0" borderId="1" xfId="0" applyBorder="1" applyAlignment="1">
      <alignment horizontal="right"/>
    </xf>
    <xf numFmtId="165" fontId="8" fillId="0" borderId="7" xfId="0" applyNumberFormat="1" applyFont="1" applyBorder="1"/>
    <xf numFmtId="165" fontId="8" fillId="0" borderId="1" xfId="0" applyNumberFormat="1" applyFont="1" applyBorder="1"/>
    <xf numFmtId="165" fontId="8" fillId="0" borderId="11" xfId="0" applyNumberFormat="1" applyFont="1" applyBorder="1"/>
    <xf numFmtId="0" fontId="0" fillId="0" borderId="7" xfId="0" applyBorder="1"/>
    <xf numFmtId="0" fontId="0" fillId="0" borderId="5" xfId="0" applyFont="1" applyBorder="1"/>
    <xf numFmtId="0" fontId="3" fillId="0" borderId="6" xfId="0" applyFont="1" applyBorder="1"/>
    <xf numFmtId="0" fontId="0" fillId="0" borderId="10" xfId="0" applyFont="1" applyBorder="1" applyAlignment="1">
      <alignment horizontal="center"/>
    </xf>
    <xf numFmtId="0" fontId="0" fillId="0" borderId="5" xfId="0" applyBorder="1"/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6" xfId="0" applyFill="1" applyBorder="1"/>
    <xf numFmtId="0" fontId="0" fillId="0" borderId="1" xfId="0" applyBorder="1" applyAlignment="1">
      <alignment horizontal="left"/>
    </xf>
    <xf numFmtId="0" fontId="8" fillId="2" borderId="13" xfId="0" applyFont="1" applyFill="1" applyBorder="1" applyAlignment="1">
      <alignment horizontal="center"/>
    </xf>
    <xf numFmtId="0" fontId="8" fillId="2" borderId="0" xfId="0" applyFont="1" applyFill="1" applyBorder="1"/>
    <xf numFmtId="0" fontId="8" fillId="2" borderId="1" xfId="0" applyFont="1" applyFill="1" applyBorder="1"/>
    <xf numFmtId="49" fontId="0" fillId="0" borderId="26" xfId="0" applyNumberFormat="1" applyFont="1" applyBorder="1"/>
    <xf numFmtId="0" fontId="0" fillId="0" borderId="26" xfId="0" applyBorder="1"/>
    <xf numFmtId="0" fontId="0" fillId="0" borderId="27" xfId="0" applyBorder="1"/>
    <xf numFmtId="2" fontId="0" fillId="0" borderId="1" xfId="0" applyNumberFormat="1" applyBorder="1"/>
    <xf numFmtId="2" fontId="0" fillId="0" borderId="11" xfId="0" applyNumberFormat="1" applyBorder="1"/>
    <xf numFmtId="165" fontId="0" fillId="0" borderId="1" xfId="0" applyNumberFormat="1" applyBorder="1"/>
    <xf numFmtId="165" fontId="0" fillId="0" borderId="11" xfId="0" applyNumberFormat="1" applyBorder="1"/>
    <xf numFmtId="0" fontId="3" fillId="0" borderId="7" xfId="0" applyFont="1" applyBorder="1"/>
    <xf numFmtId="49" fontId="8" fillId="0" borderId="13" xfId="0" applyNumberFormat="1" applyFont="1" applyBorder="1" applyAlignment="1">
      <alignment horizontal="center"/>
    </xf>
    <xf numFmtId="49" fontId="8" fillId="0" borderId="14" xfId="0" applyNumberFormat="1" applyFont="1" applyBorder="1" applyAlignment="1">
      <alignment horizontal="center"/>
    </xf>
    <xf numFmtId="0" fontId="0" fillId="0" borderId="22" xfId="0" applyBorder="1" applyAlignment="1">
      <alignment horizontal="center"/>
    </xf>
    <xf numFmtId="49" fontId="8" fillId="0" borderId="27" xfId="0" applyNumberFormat="1" applyFont="1" applyBorder="1" applyAlignment="1">
      <alignment horizontal="center"/>
    </xf>
    <xf numFmtId="2" fontId="0" fillId="0" borderId="28" xfId="0" applyNumberFormat="1" applyBorder="1"/>
    <xf numFmtId="49" fontId="8" fillId="0" borderId="18" xfId="0" applyNumberFormat="1" applyFont="1" applyBorder="1" applyAlignment="1">
      <alignment horizontal="center"/>
    </xf>
    <xf numFmtId="2" fontId="0" fillId="0" borderId="7" xfId="0" applyNumberFormat="1" applyBorder="1"/>
    <xf numFmtId="49" fontId="8" fillId="0" borderId="3" xfId="0" applyNumberFormat="1" applyFont="1" applyBorder="1" applyAlignment="1">
      <alignment horizontal="center"/>
    </xf>
    <xf numFmtId="49" fontId="8" fillId="0" borderId="9" xfId="0" applyNumberFormat="1" applyFont="1" applyBorder="1" applyAlignment="1">
      <alignment horizontal="center"/>
    </xf>
    <xf numFmtId="49" fontId="0" fillId="0" borderId="0" xfId="0" applyNumberFormat="1" applyAlignment="1">
      <alignment horizontal="center"/>
    </xf>
    <xf numFmtId="49" fontId="0" fillId="0" borderId="27" xfId="0" applyNumberFormat="1" applyBorder="1"/>
    <xf numFmtId="49" fontId="0" fillId="0" borderId="27" xfId="0" applyNumberFormat="1" applyBorder="1" applyAlignment="1">
      <alignment horizontal="center"/>
    </xf>
    <xf numFmtId="49" fontId="0" fillId="0" borderId="13" xfId="0" applyNumberFormat="1" applyBorder="1" applyAlignment="1">
      <alignment horizontal="center"/>
    </xf>
    <xf numFmtId="49" fontId="0" fillId="0" borderId="14" xfId="0" applyNumberFormat="1" applyBorder="1" applyAlignment="1">
      <alignment horizontal="center"/>
    </xf>
    <xf numFmtId="0" fontId="0" fillId="0" borderId="22" xfId="0" applyFont="1" applyFill="1" applyBorder="1"/>
    <xf numFmtId="0" fontId="0" fillId="0" borderId="6" xfId="0" applyFont="1" applyFill="1" applyBorder="1" applyAlignment="1">
      <alignment horizontal="center"/>
    </xf>
    <xf numFmtId="49" fontId="0" fillId="0" borderId="27" xfId="0" applyNumberFormat="1" applyFont="1" applyBorder="1"/>
    <xf numFmtId="0" fontId="0" fillId="0" borderId="31" xfId="0" applyFont="1" applyBorder="1" applyAlignment="1">
      <alignment horizontal="center"/>
    </xf>
    <xf numFmtId="49" fontId="8" fillId="0" borderId="32" xfId="0" applyNumberFormat="1" applyFont="1" applyBorder="1" applyAlignment="1">
      <alignment horizontal="center"/>
    </xf>
    <xf numFmtId="0" fontId="8" fillId="0" borderId="33" xfId="0" applyFont="1" applyBorder="1"/>
    <xf numFmtId="0" fontId="8" fillId="0" borderId="34" xfId="0" applyFont="1" applyBorder="1"/>
    <xf numFmtId="0" fontId="0" fillId="0" borderId="33" xfId="0" applyFont="1" applyBorder="1"/>
    <xf numFmtId="165" fontId="0" fillId="0" borderId="34" xfId="0" applyNumberFormat="1" applyFont="1" applyBorder="1"/>
    <xf numFmtId="0" fontId="8" fillId="0" borderId="35" xfId="0" applyFont="1" applyBorder="1"/>
    <xf numFmtId="0" fontId="0" fillId="0" borderId="33" xfId="0" applyFont="1" applyBorder="1" applyAlignment="1">
      <alignment horizontal="center"/>
    </xf>
    <xf numFmtId="49" fontId="8" fillId="0" borderId="36" xfId="0" applyNumberFormat="1" applyFont="1" applyBorder="1" applyAlignment="1">
      <alignment horizontal="center"/>
    </xf>
    <xf numFmtId="2" fontId="0" fillId="0" borderId="34" xfId="0" applyNumberFormat="1" applyFont="1" applyBorder="1"/>
    <xf numFmtId="0" fontId="0" fillId="0" borderId="1" xfId="0" applyFont="1" applyBorder="1" applyAlignment="1">
      <alignment horizontal="left"/>
    </xf>
    <xf numFmtId="164" fontId="0" fillId="0" borderId="34" xfId="0" applyNumberFormat="1" applyFont="1" applyBorder="1"/>
    <xf numFmtId="49" fontId="0" fillId="0" borderId="9" xfId="0" applyNumberFormat="1" applyFont="1" applyBorder="1" applyAlignment="1">
      <alignment horizontal="center"/>
    </xf>
    <xf numFmtId="164" fontId="8" fillId="0" borderId="0" xfId="0" applyNumberFormat="1" applyFont="1" applyBorder="1"/>
    <xf numFmtId="164" fontId="8" fillId="0" borderId="10" xfId="0" applyNumberFormat="1" applyFont="1" applyBorder="1"/>
    <xf numFmtId="164" fontId="8" fillId="0" borderId="11" xfId="0" applyNumberFormat="1" applyFont="1" applyBorder="1"/>
    <xf numFmtId="0" fontId="0" fillId="0" borderId="28" xfId="0" applyFont="1" applyFill="1" applyBorder="1"/>
    <xf numFmtId="0" fontId="1" fillId="0" borderId="22" xfId="0" applyFont="1" applyBorder="1"/>
    <xf numFmtId="0" fontId="0" fillId="0" borderId="37" xfId="0" applyFont="1" applyBorder="1"/>
    <xf numFmtId="0" fontId="0" fillId="0" borderId="14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5" xfId="0" applyFont="1" applyBorder="1"/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15" fillId="0" borderId="0" xfId="0" applyFont="1"/>
    <xf numFmtId="0" fontId="0" fillId="0" borderId="22" xfId="0" applyFont="1" applyBorder="1" applyAlignment="1">
      <alignment horizontal="center"/>
    </xf>
    <xf numFmtId="49" fontId="0" fillId="0" borderId="27" xfId="0" applyNumberFormat="1" applyFont="1" applyBorder="1" applyAlignment="1">
      <alignment horizontal="center"/>
    </xf>
    <xf numFmtId="2" fontId="0" fillId="0" borderId="28" xfId="0" applyNumberFormat="1" applyFont="1" applyBorder="1"/>
    <xf numFmtId="0" fontId="18" fillId="0" borderId="0" xfId="0" applyFont="1" applyAlignment="1">
      <alignment horizontal="left"/>
    </xf>
    <xf numFmtId="0" fontId="18" fillId="0" borderId="0" xfId="0" applyFont="1"/>
    <xf numFmtId="0" fontId="19" fillId="0" borderId="0" xfId="0" applyFont="1"/>
    <xf numFmtId="0" fontId="19" fillId="0" borderId="0" xfId="0" applyFont="1" applyAlignment="1">
      <alignment horizontal="left"/>
    </xf>
    <xf numFmtId="0" fontId="18" fillId="0" borderId="5" xfId="0" applyFont="1" applyBorder="1" applyAlignment="1">
      <alignment horizontal="left"/>
    </xf>
    <xf numFmtId="0" fontId="18" fillId="0" borderId="3" xfId="0" applyFont="1" applyBorder="1" applyAlignment="1">
      <alignment horizontal="left"/>
    </xf>
    <xf numFmtId="0" fontId="18" fillId="0" borderId="9" xfId="0" applyFont="1" applyBorder="1" applyAlignment="1">
      <alignment horizontal="left"/>
    </xf>
    <xf numFmtId="0" fontId="18" fillId="0" borderId="0" xfId="0" applyFont="1" applyBorder="1" applyAlignment="1">
      <alignment horizontal="left"/>
    </xf>
    <xf numFmtId="0" fontId="18" fillId="0" borderId="10" xfId="0" applyFont="1" applyBorder="1" applyAlignment="1">
      <alignment horizontal="left"/>
    </xf>
    <xf numFmtId="0" fontId="18" fillId="0" borderId="1" xfId="0" applyFont="1" applyBorder="1" applyAlignment="1">
      <alignment horizontal="left"/>
    </xf>
    <xf numFmtId="0" fontId="18" fillId="0" borderId="11" xfId="0" applyFont="1" applyBorder="1" applyAlignment="1">
      <alignment horizontal="left"/>
    </xf>
    <xf numFmtId="0" fontId="18" fillId="0" borderId="3" xfId="0" applyFont="1" applyBorder="1"/>
    <xf numFmtId="0" fontId="18" fillId="0" borderId="9" xfId="0" applyFont="1" applyBorder="1"/>
    <xf numFmtId="0" fontId="18" fillId="0" borderId="0" xfId="0" applyFont="1" applyBorder="1"/>
    <xf numFmtId="0" fontId="18" fillId="0" borderId="10" xfId="0" applyFont="1" applyBorder="1"/>
    <xf numFmtId="0" fontId="18" fillId="0" borderId="1" xfId="0" applyFont="1" applyBorder="1"/>
    <xf numFmtId="0" fontId="18" fillId="0" borderId="11" xfId="0" applyFont="1" applyBorder="1"/>
    <xf numFmtId="0" fontId="18" fillId="0" borderId="0" xfId="0" applyFont="1" applyBorder="1" applyAlignment="1"/>
    <xf numFmtId="0" fontId="18" fillId="0" borderId="10" xfId="0" applyFont="1" applyBorder="1" applyAlignment="1"/>
    <xf numFmtId="0" fontId="18" fillId="0" borderId="1" xfId="0" applyFont="1" applyBorder="1" applyAlignment="1"/>
    <xf numFmtId="0" fontId="18" fillId="0" borderId="11" xfId="0" applyFont="1" applyBorder="1" applyAlignment="1"/>
    <xf numFmtId="0" fontId="18" fillId="0" borderId="12" xfId="0" applyFont="1" applyBorder="1" applyAlignment="1">
      <alignment horizontal="left"/>
    </xf>
    <xf numFmtId="0" fontId="17" fillId="0" borderId="0" xfId="0" applyFont="1" applyBorder="1" applyAlignment="1">
      <alignment horizontal="left"/>
    </xf>
    <xf numFmtId="0" fontId="17" fillId="0" borderId="10" xfId="0" applyFont="1" applyBorder="1" applyAlignment="1">
      <alignment horizontal="left"/>
    </xf>
    <xf numFmtId="0" fontId="17" fillId="0" borderId="1" xfId="0" applyFont="1" applyBorder="1" applyAlignment="1">
      <alignment horizontal="left"/>
    </xf>
    <xf numFmtId="0" fontId="17" fillId="0" borderId="11" xfId="0" applyFont="1" applyBorder="1" applyAlignment="1">
      <alignment horizontal="left"/>
    </xf>
    <xf numFmtId="0" fontId="20" fillId="0" borderId="0" xfId="0" applyFont="1"/>
    <xf numFmtId="0" fontId="19" fillId="0" borderId="26" xfId="0" applyFont="1" applyBorder="1"/>
    <xf numFmtId="0" fontId="19" fillId="0" borderId="27" xfId="0" applyFont="1" applyBorder="1"/>
    <xf numFmtId="49" fontId="19" fillId="0" borderId="18" xfId="0" applyNumberFormat="1" applyFont="1" applyBorder="1" applyAlignment="1">
      <alignment horizontal="center"/>
    </xf>
    <xf numFmtId="49" fontId="19" fillId="0" borderId="14" xfId="0" applyNumberFormat="1" applyFont="1" applyBorder="1" applyAlignment="1">
      <alignment horizontal="center"/>
    </xf>
    <xf numFmtId="49" fontId="19" fillId="0" borderId="13" xfId="0" applyNumberFormat="1" applyFont="1" applyBorder="1" applyAlignment="1">
      <alignment horizontal="center"/>
    </xf>
    <xf numFmtId="0" fontId="19" fillId="0" borderId="6" xfId="0" applyFont="1" applyBorder="1"/>
    <xf numFmtId="0" fontId="19" fillId="0" borderId="10" xfId="0" applyFont="1" applyBorder="1"/>
    <xf numFmtId="0" fontId="19" fillId="0" borderId="0" xfId="0" applyFont="1" applyBorder="1"/>
    <xf numFmtId="0" fontId="19" fillId="0" borderId="6" xfId="0" applyFont="1" applyFill="1" applyBorder="1"/>
    <xf numFmtId="0" fontId="19" fillId="0" borderId="7" xfId="0" applyFont="1" applyBorder="1"/>
    <xf numFmtId="0" fontId="19" fillId="0" borderId="11" xfId="0" applyFont="1" applyBorder="1"/>
    <xf numFmtId="0" fontId="19" fillId="0" borderId="1" xfId="0" applyFont="1" applyBorder="1"/>
    <xf numFmtId="1" fontId="19" fillId="0" borderId="7" xfId="0" applyNumberFormat="1" applyFont="1" applyBorder="1"/>
    <xf numFmtId="1" fontId="19" fillId="0" borderId="11" xfId="0" applyNumberFormat="1" applyFont="1" applyBorder="1"/>
    <xf numFmtId="1" fontId="19" fillId="0" borderId="1" xfId="0" applyNumberFormat="1" applyFont="1" applyBorder="1"/>
    <xf numFmtId="0" fontId="19" fillId="0" borderId="0" xfId="0" applyFont="1" applyAlignment="1">
      <alignment horizontal="center"/>
    </xf>
    <xf numFmtId="0" fontId="19" fillId="0" borderId="5" xfId="0" applyFont="1" applyBorder="1"/>
    <xf numFmtId="0" fontId="19" fillId="0" borderId="3" xfId="0" applyFont="1" applyBorder="1" applyAlignment="1">
      <alignment horizontal="center"/>
    </xf>
    <xf numFmtId="0" fontId="19" fillId="0" borderId="9" xfId="0" applyFont="1" applyBorder="1" applyAlignment="1">
      <alignment horizontal="center"/>
    </xf>
    <xf numFmtId="0" fontId="18" fillId="0" borderId="22" xfId="0" applyFont="1" applyBorder="1" applyAlignment="1">
      <alignment horizontal="left"/>
    </xf>
    <xf numFmtId="0" fontId="18" fillId="0" borderId="6" xfId="0" applyFont="1" applyBorder="1"/>
    <xf numFmtId="0" fontId="19" fillId="0" borderId="0" xfId="0" applyFont="1" applyBorder="1" applyAlignment="1">
      <alignment horizontal="center"/>
    </xf>
    <xf numFmtId="0" fontId="19" fillId="0" borderId="10" xfId="0" applyFont="1" applyBorder="1" applyAlignment="1">
      <alignment horizontal="center"/>
    </xf>
    <xf numFmtId="0" fontId="22" fillId="0" borderId="6" xfId="0" applyFont="1" applyBorder="1"/>
    <xf numFmtId="0" fontId="19" fillId="0" borderId="1" xfId="0" applyFont="1" applyBorder="1" applyAlignment="1">
      <alignment horizontal="center"/>
    </xf>
    <xf numFmtId="0" fontId="18" fillId="0" borderId="28" xfId="0" applyFont="1" applyBorder="1" applyAlignment="1">
      <alignment horizontal="left"/>
    </xf>
    <xf numFmtId="0" fontId="18" fillId="0" borderId="7" xfId="0" applyFont="1" applyBorder="1"/>
    <xf numFmtId="0" fontId="19" fillId="0" borderId="22" xfId="0" applyFont="1" applyBorder="1"/>
    <xf numFmtId="0" fontId="19" fillId="0" borderId="28" xfId="0" applyFont="1" applyBorder="1"/>
    <xf numFmtId="2" fontId="19" fillId="0" borderId="7" xfId="0" applyNumberFormat="1" applyFont="1" applyBorder="1"/>
    <xf numFmtId="2" fontId="19" fillId="0" borderId="11" xfId="0" applyNumberFormat="1" applyFont="1" applyBorder="1"/>
    <xf numFmtId="2" fontId="19" fillId="0" borderId="1" xfId="0" applyNumberFormat="1" applyFont="1" applyBorder="1"/>
    <xf numFmtId="49" fontId="18" fillId="0" borderId="0" xfId="0" applyNumberFormat="1" applyFont="1" applyBorder="1" applyAlignment="1"/>
    <xf numFmtId="49" fontId="18" fillId="0" borderId="1" xfId="0" applyNumberFormat="1" applyFont="1" applyBorder="1" applyAlignment="1"/>
    <xf numFmtId="0" fontId="0" fillId="0" borderId="3" xfId="0" applyFont="1" applyBorder="1"/>
    <xf numFmtId="0" fontId="0" fillId="0" borderId="6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12" xfId="0" applyBorder="1"/>
    <xf numFmtId="0" fontId="18" fillId="0" borderId="4" xfId="0" applyFont="1" applyBorder="1" applyAlignment="1">
      <alignment horizontal="left"/>
    </xf>
    <xf numFmtId="0" fontId="0" fillId="0" borderId="12" xfId="0" applyBorder="1" applyAlignment="1">
      <alignment horizontal="left"/>
    </xf>
    <xf numFmtId="0" fontId="0" fillId="0" borderId="12" xfId="0" applyFont="1" applyBorder="1"/>
    <xf numFmtId="0" fontId="19" fillId="0" borderId="3" xfId="0" applyFont="1" applyBorder="1" applyAlignment="1">
      <alignment horizontal="left"/>
    </xf>
    <xf numFmtId="0" fontId="19" fillId="0" borderId="12" xfId="0" applyFont="1" applyBorder="1" applyAlignment="1">
      <alignment horizontal="left"/>
    </xf>
    <xf numFmtId="49" fontId="0" fillId="0" borderId="6" xfId="0" applyNumberFormat="1" applyBorder="1"/>
    <xf numFmtId="49" fontId="3" fillId="0" borderId="6" xfId="0" applyNumberFormat="1" applyFont="1" applyBorder="1"/>
    <xf numFmtId="49" fontId="0" fillId="0" borderId="7" xfId="0" applyNumberFormat="1" applyBorder="1"/>
    <xf numFmtId="0" fontId="0" fillId="0" borderId="11" xfId="0" applyFont="1" applyBorder="1" applyAlignment="1">
      <alignment horizontal="left"/>
    </xf>
    <xf numFmtId="0" fontId="19" fillId="0" borderId="4" xfId="0" applyFont="1" applyBorder="1" applyAlignment="1">
      <alignment horizontal="center"/>
    </xf>
    <xf numFmtId="0" fontId="19" fillId="0" borderId="8" xfId="0" applyFont="1" applyBorder="1" applyAlignment="1">
      <alignment horizontal="center"/>
    </xf>
    <xf numFmtId="0" fontId="19" fillId="0" borderId="12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Border="1" applyAlignment="1">
      <alignment horizontal="center"/>
    </xf>
    <xf numFmtId="49" fontId="0" fillId="0" borderId="4" xfId="0" applyNumberFormat="1" applyFont="1" applyBorder="1" applyAlignment="1">
      <alignment horizontal="center"/>
    </xf>
    <xf numFmtId="49" fontId="0" fillId="0" borderId="15" xfId="0" applyNumberFormat="1" applyFont="1" applyBorder="1" applyAlignment="1">
      <alignment horizontal="center"/>
    </xf>
    <xf numFmtId="49" fontId="0" fillId="0" borderId="12" xfId="0" applyNumberFormat="1" applyFont="1" applyBorder="1" applyAlignment="1">
      <alignment horizontal="center"/>
    </xf>
    <xf numFmtId="49" fontId="0" fillId="0" borderId="8" xfId="0" applyNumberFormat="1" applyFont="1" applyBorder="1" applyAlignment="1">
      <alignment horizontal="center"/>
    </xf>
    <xf numFmtId="0" fontId="0" fillId="0" borderId="30" xfId="0" applyFont="1" applyBorder="1" applyAlignment="1">
      <alignment horizontal="center"/>
    </xf>
    <xf numFmtId="0" fontId="0" fillId="0" borderId="24" xfId="0" applyFont="1" applyBorder="1" applyAlignment="1">
      <alignment horizontal="center"/>
    </xf>
    <xf numFmtId="0" fontId="0" fillId="0" borderId="23" xfId="0" applyFont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38" xfId="0" applyBorder="1" applyAlignment="1">
      <alignment horizontal="left"/>
    </xf>
    <xf numFmtId="0" fontId="0" fillId="0" borderId="20" xfId="0" applyBorder="1" applyAlignment="1">
      <alignment horizontal="left"/>
    </xf>
    <xf numFmtId="0" fontId="3" fillId="0" borderId="12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49" fontId="0" fillId="0" borderId="18" xfId="0" applyNumberFormat="1" applyBorder="1" applyAlignment="1">
      <alignment horizontal="center"/>
    </xf>
    <xf numFmtId="49" fontId="0" fillId="0" borderId="13" xfId="0" applyNumberFormat="1" applyBorder="1" applyAlignment="1">
      <alignment horizontal="center"/>
    </xf>
    <xf numFmtId="0" fontId="8" fillId="0" borderId="18" xfId="0" applyFont="1" applyBorder="1" applyAlignment="1">
      <alignment horizontal="center"/>
    </xf>
    <xf numFmtId="0" fontId="8" fillId="0" borderId="13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19" fillId="0" borderId="0" xfId="0" applyFont="1" applyBorder="1" applyAlignment="1">
      <alignment horizontal="left"/>
    </xf>
    <xf numFmtId="0" fontId="22" fillId="0" borderId="1" xfId="0" applyFont="1" applyBorder="1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20" xfId="0" applyFont="1" applyBorder="1" applyAlignment="1">
      <alignment horizontal="left"/>
    </xf>
    <xf numFmtId="0" fontId="0" fillId="0" borderId="6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49" fontId="7" fillId="0" borderId="1" xfId="0" applyNumberFormat="1" applyFont="1" applyBorder="1" applyAlignment="1">
      <alignment horizontal="left" vertical="center"/>
    </xf>
    <xf numFmtId="49" fontId="0" fillId="0" borderId="20" xfId="0" applyNumberFormat="1" applyBorder="1" applyAlignment="1">
      <alignment horizontal="left" vertical="center"/>
    </xf>
    <xf numFmtId="49" fontId="0" fillId="0" borderId="0" xfId="0" applyNumberFormat="1" applyBorder="1" applyAlignment="1">
      <alignment horizontal="left" vertical="center"/>
    </xf>
    <xf numFmtId="49" fontId="7" fillId="0" borderId="0" xfId="0" applyNumberFormat="1" applyFont="1" applyBorder="1" applyAlignment="1">
      <alignment horizontal="left" vertical="center"/>
    </xf>
    <xf numFmtId="0" fontId="18" fillId="0" borderId="28" xfId="0" applyFont="1" applyFill="1" applyBorder="1" applyAlignment="1">
      <alignment horizontal="left"/>
    </xf>
    <xf numFmtId="0" fontId="8" fillId="0" borderId="28" xfId="0" applyFont="1" applyFill="1" applyBorder="1" applyAlignment="1">
      <alignment horizontal="left"/>
    </xf>
    <xf numFmtId="0" fontId="0" fillId="0" borderId="30" xfId="0" applyFont="1" applyBorder="1"/>
    <xf numFmtId="2" fontId="0" fillId="0" borderId="24" xfId="0" applyNumberFormat="1" applyFont="1" applyBorder="1"/>
    <xf numFmtId="2" fontId="0" fillId="0" borderId="23" xfId="0" applyNumberFormat="1" applyFont="1" applyBorder="1"/>
    <xf numFmtId="0" fontId="0" fillId="0" borderId="39" xfId="0" applyFont="1" applyFill="1" applyBorder="1"/>
    <xf numFmtId="2" fontId="0" fillId="0" borderId="39" xfId="0" applyNumberFormat="1" applyFont="1" applyBorder="1"/>
    <xf numFmtId="2" fontId="19" fillId="0" borderId="23" xfId="0" applyNumberFormat="1" applyFont="1" applyBorder="1"/>
    <xf numFmtId="2" fontId="0" fillId="0" borderId="12" xfId="0" applyNumberFormat="1" applyBorder="1"/>
    <xf numFmtId="0" fontId="0" fillId="0" borderId="8" xfId="0" applyBorder="1"/>
    <xf numFmtId="2" fontId="0" fillId="0" borderId="40" xfId="0" applyNumberFormat="1" applyBorder="1"/>
    <xf numFmtId="2" fontId="0" fillId="0" borderId="15" xfId="0" applyNumberFormat="1" applyBorder="1"/>
    <xf numFmtId="2" fontId="0" fillId="0" borderId="41" xfId="0" applyNumberFormat="1" applyFont="1" applyBorder="1"/>
    <xf numFmtId="2" fontId="0" fillId="0" borderId="21" xfId="0" applyNumberFormat="1" applyFont="1" applyBorder="1"/>
    <xf numFmtId="2" fontId="0" fillId="0" borderId="8" xfId="0" applyNumberFormat="1" applyBorder="1"/>
    <xf numFmtId="2" fontId="8" fillId="0" borderId="24" xfId="0" applyNumberFormat="1" applyFont="1" applyBorder="1"/>
    <xf numFmtId="2" fontId="8" fillId="0" borderId="23" xfId="0" applyNumberFormat="1" applyFont="1" applyBorder="1"/>
    <xf numFmtId="0" fontId="0" fillId="0" borderId="39" xfId="0" applyFont="1" applyBorder="1"/>
    <xf numFmtId="2" fontId="8" fillId="0" borderId="0" xfId="0" applyNumberFormat="1" applyFont="1" applyFill="1" applyBorder="1"/>
    <xf numFmtId="2" fontId="8" fillId="0" borderId="12" xfId="0" applyNumberFormat="1" applyFont="1" applyFill="1" applyBorder="1"/>
    <xf numFmtId="2" fontId="8" fillId="0" borderId="8" xfId="0" applyNumberFormat="1" applyFont="1" applyFill="1" applyBorder="1"/>
    <xf numFmtId="2" fontId="8" fillId="0" borderId="1" xfId="0" applyNumberFormat="1" applyFont="1" applyFill="1" applyBorder="1"/>
    <xf numFmtId="2" fontId="8" fillId="0" borderId="11" xfId="0" applyNumberFormat="1" applyFont="1" applyFill="1" applyBorder="1"/>
    <xf numFmtId="0" fontId="0" fillId="0" borderId="26" xfId="0" applyFont="1" applyFill="1" applyBorder="1"/>
    <xf numFmtId="2" fontId="8" fillId="2" borderId="4" xfId="0" applyNumberFormat="1" applyFont="1" applyFill="1" applyBorder="1"/>
    <xf numFmtId="2" fontId="8" fillId="2" borderId="12" xfId="0" applyNumberFormat="1" applyFont="1" applyFill="1" applyBorder="1"/>
    <xf numFmtId="2" fontId="8" fillId="2" borderId="7" xfId="0" applyNumberFormat="1" applyFont="1" applyFill="1" applyBorder="1"/>
    <xf numFmtId="2" fontId="8" fillId="2" borderId="1" xfId="0" applyNumberFormat="1" applyFont="1" applyFill="1" applyBorder="1"/>
    <xf numFmtId="2" fontId="8" fillId="0" borderId="30" xfId="0" applyNumberFormat="1" applyFont="1" applyBorder="1"/>
    <xf numFmtId="2" fontId="0" fillId="0" borderId="30" xfId="0" applyNumberFormat="1" applyBorder="1"/>
    <xf numFmtId="2" fontId="0" fillId="0" borderId="24" xfId="0" applyNumberFormat="1" applyBorder="1"/>
    <xf numFmtId="2" fontId="0" fillId="0" borderId="23" xfId="0" applyNumberFormat="1" applyBorder="1"/>
    <xf numFmtId="0" fontId="0" fillId="0" borderId="39" xfId="0" applyBorder="1"/>
    <xf numFmtId="0" fontId="0" fillId="0" borderId="39" xfId="0" applyFill="1" applyBorder="1"/>
    <xf numFmtId="0" fontId="0" fillId="0" borderId="8" xfId="0" applyFont="1" applyBorder="1"/>
    <xf numFmtId="0" fontId="0" fillId="0" borderId="0" xfId="0" applyFont="1" applyFill="1" applyBorder="1"/>
    <xf numFmtId="2" fontId="0" fillId="0" borderId="0" xfId="0" applyNumberFormat="1" applyFont="1" applyBorder="1"/>
    <xf numFmtId="0" fontId="8" fillId="0" borderId="0" xfId="0" applyFont="1" applyFill="1"/>
    <xf numFmtId="0" fontId="0" fillId="0" borderId="0" xfId="0" applyFont="1" applyFill="1"/>
    <xf numFmtId="2" fontId="0" fillId="0" borderId="30" xfId="0" applyNumberFormat="1" applyFont="1" applyBorder="1"/>
    <xf numFmtId="2" fontId="0" fillId="0" borderId="42" xfId="0" applyNumberFormat="1" applyFont="1" applyBorder="1"/>
    <xf numFmtId="2" fontId="0" fillId="0" borderId="43" xfId="0" applyNumberFormat="1" applyFont="1" applyBorder="1"/>
    <xf numFmtId="2" fontId="0" fillId="0" borderId="44" xfId="0" applyNumberFormat="1" applyFont="1" applyBorder="1"/>
    <xf numFmtId="2" fontId="0" fillId="0" borderId="10" xfId="0" applyNumberFormat="1" applyFont="1" applyBorder="1"/>
    <xf numFmtId="0" fontId="0" fillId="0" borderId="45" xfId="0" applyFont="1" applyBorder="1"/>
    <xf numFmtId="2" fontId="0" fillId="0" borderId="2" xfId="0" applyNumberFormat="1" applyBorder="1"/>
    <xf numFmtId="2" fontId="0" fillId="0" borderId="6" xfId="0" applyNumberFormat="1" applyFont="1" applyBorder="1"/>
    <xf numFmtId="2" fontId="0" fillId="0" borderId="45" xfId="0" applyNumberFormat="1" applyBorder="1"/>
    <xf numFmtId="2" fontId="0" fillId="0" borderId="25" xfId="0" applyNumberFormat="1" applyBorder="1"/>
    <xf numFmtId="0" fontId="0" fillId="0" borderId="30" xfId="0" applyBorder="1"/>
  </cellXfs>
  <cellStyles count="1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theme" Target="theme/theme1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H516"/>
  <sheetViews>
    <sheetView topLeftCell="A240" workbookViewId="0">
      <selection activeCell="A262" sqref="A262:H272"/>
    </sheetView>
  </sheetViews>
  <sheetFormatPr baseColWidth="10" defaultRowHeight="16"/>
  <cols>
    <col min="1" max="1" width="43.83203125" customWidth="1"/>
    <col min="4" max="4" width="4.5" customWidth="1"/>
    <col min="5" max="5" width="46.33203125" customWidth="1"/>
    <col min="6" max="6" width="10.83203125" style="7"/>
  </cols>
  <sheetData>
    <row r="1" spans="1:8" ht="19">
      <c r="A1" s="2" t="s">
        <v>0</v>
      </c>
    </row>
    <row r="3" spans="1:8">
      <c r="A3" s="1" t="s">
        <v>17</v>
      </c>
    </row>
    <row r="4" spans="1:8">
      <c r="A4" s="4" t="s">
        <v>1</v>
      </c>
      <c r="B4" s="8" t="s">
        <v>2</v>
      </c>
      <c r="C4" s="8" t="s">
        <v>3</v>
      </c>
      <c r="D4" s="8"/>
      <c r="E4" s="8" t="s">
        <v>8</v>
      </c>
      <c r="F4" s="8" t="s">
        <v>9</v>
      </c>
      <c r="G4" s="8" t="s">
        <v>10</v>
      </c>
      <c r="H4" s="8" t="s">
        <v>11</v>
      </c>
    </row>
    <row r="5" spans="1:8">
      <c r="A5" t="s">
        <v>4</v>
      </c>
      <c r="B5">
        <v>5</v>
      </c>
      <c r="C5">
        <v>628</v>
      </c>
      <c r="E5" t="s">
        <v>15</v>
      </c>
      <c r="F5" s="7">
        <v>6.7999999999999996E-3</v>
      </c>
      <c r="G5">
        <v>3.7959999999999998</v>
      </c>
      <c r="H5">
        <v>7</v>
      </c>
    </row>
    <row r="6" spans="1:8">
      <c r="A6" t="s">
        <v>5</v>
      </c>
      <c r="B6">
        <v>4</v>
      </c>
      <c r="C6">
        <v>608</v>
      </c>
      <c r="E6" t="s">
        <v>12</v>
      </c>
      <c r="F6" s="7" t="s">
        <v>13</v>
      </c>
      <c r="G6">
        <v>5.8029999999999999</v>
      </c>
      <c r="H6">
        <v>13</v>
      </c>
    </row>
    <row r="7" spans="1:8">
      <c r="A7" s="3" t="s">
        <v>6</v>
      </c>
      <c r="B7">
        <v>10</v>
      </c>
      <c r="C7">
        <v>1385</v>
      </c>
      <c r="E7" t="s">
        <v>14</v>
      </c>
      <c r="F7" s="7" t="s">
        <v>13</v>
      </c>
      <c r="G7">
        <v>7.4109999999999996</v>
      </c>
      <c r="H7">
        <v>12</v>
      </c>
    </row>
    <row r="8" spans="1:8">
      <c r="A8" t="s">
        <v>7</v>
      </c>
      <c r="B8">
        <v>10</v>
      </c>
      <c r="C8">
        <v>1418</v>
      </c>
      <c r="E8" t="s">
        <v>16</v>
      </c>
      <c r="F8" s="7" t="s">
        <v>13</v>
      </c>
      <c r="G8">
        <v>7.7030000000000003</v>
      </c>
      <c r="H8">
        <v>18</v>
      </c>
    </row>
    <row r="11" spans="1:8">
      <c r="A11" s="1" t="s">
        <v>18</v>
      </c>
    </row>
    <row r="12" spans="1:8">
      <c r="A12" s="4" t="s">
        <v>1</v>
      </c>
      <c r="B12" s="8" t="s">
        <v>2</v>
      </c>
      <c r="C12" s="8" t="s">
        <v>3</v>
      </c>
    </row>
    <row r="13" spans="1:8">
      <c r="A13" s="5" t="s">
        <v>19</v>
      </c>
      <c r="B13">
        <v>4</v>
      </c>
      <c r="C13">
        <v>444</v>
      </c>
    </row>
    <row r="14" spans="1:8">
      <c r="A14" s="5" t="s">
        <v>20</v>
      </c>
      <c r="B14">
        <v>2</v>
      </c>
      <c r="C14">
        <v>366</v>
      </c>
    </row>
    <row r="15" spans="1:8">
      <c r="A15" s="3" t="s">
        <v>21</v>
      </c>
      <c r="B15">
        <v>2</v>
      </c>
      <c r="C15">
        <v>209</v>
      </c>
    </row>
    <row r="17" spans="1:8">
      <c r="A17" s="3" t="s">
        <v>22</v>
      </c>
      <c r="B17">
        <v>2</v>
      </c>
      <c r="C17">
        <v>234</v>
      </c>
    </row>
    <row r="18" spans="1:8">
      <c r="A18" s="3" t="s">
        <v>23</v>
      </c>
      <c r="B18">
        <v>3</v>
      </c>
      <c r="C18">
        <v>369</v>
      </c>
    </row>
    <row r="19" spans="1:8">
      <c r="A19" s="3" t="s">
        <v>24</v>
      </c>
      <c r="B19">
        <v>2</v>
      </c>
      <c r="C19">
        <v>207</v>
      </c>
    </row>
    <row r="22" spans="1:8">
      <c r="A22" s="6" t="s">
        <v>25</v>
      </c>
    </row>
    <row r="23" spans="1:8">
      <c r="A23" s="4" t="s">
        <v>1</v>
      </c>
      <c r="B23" s="8" t="s">
        <v>2</v>
      </c>
      <c r="C23" s="8" t="s">
        <v>3</v>
      </c>
      <c r="D23" s="8"/>
      <c r="E23" s="8" t="s">
        <v>8</v>
      </c>
      <c r="F23" s="8" t="s">
        <v>9</v>
      </c>
      <c r="G23" s="8" t="s">
        <v>10</v>
      </c>
      <c r="H23" s="8" t="s">
        <v>11</v>
      </c>
    </row>
    <row r="24" spans="1:8">
      <c r="A24" t="s">
        <v>4</v>
      </c>
      <c r="B24">
        <v>8</v>
      </c>
      <c r="C24">
        <v>1076</v>
      </c>
      <c r="E24" t="s">
        <v>15</v>
      </c>
      <c r="F24" s="7">
        <v>0.43780000000000002</v>
      </c>
      <c r="G24">
        <v>0.81189999999999996</v>
      </c>
      <c r="H24">
        <v>9</v>
      </c>
    </row>
    <row r="25" spans="1:8">
      <c r="A25" t="s">
        <v>5</v>
      </c>
      <c r="B25">
        <v>3</v>
      </c>
      <c r="C25">
        <v>406</v>
      </c>
      <c r="E25" t="s">
        <v>12</v>
      </c>
      <c r="F25" s="7">
        <v>0.7863</v>
      </c>
      <c r="G25">
        <v>0.27579999999999999</v>
      </c>
      <c r="H25">
        <v>16</v>
      </c>
    </row>
    <row r="26" spans="1:8">
      <c r="A26" s="3" t="s">
        <v>6</v>
      </c>
      <c r="B26">
        <v>10</v>
      </c>
      <c r="C26">
        <v>1294</v>
      </c>
      <c r="E26" t="s">
        <v>14</v>
      </c>
      <c r="F26" s="7">
        <v>8.9999999999999998E-4</v>
      </c>
      <c r="G26">
        <v>4.5069999999999997</v>
      </c>
      <c r="H26">
        <v>11</v>
      </c>
    </row>
    <row r="27" spans="1:8">
      <c r="A27" t="s">
        <v>7</v>
      </c>
      <c r="B27">
        <v>10</v>
      </c>
      <c r="C27">
        <v>1285</v>
      </c>
      <c r="E27" t="s">
        <v>16</v>
      </c>
      <c r="F27" s="7" t="s">
        <v>26</v>
      </c>
      <c r="G27">
        <v>8.7469999999999999</v>
      </c>
      <c r="H27">
        <v>18</v>
      </c>
    </row>
    <row r="30" spans="1:8">
      <c r="A30" s="1" t="s">
        <v>27</v>
      </c>
    </row>
    <row r="31" spans="1:8">
      <c r="A31" s="4" t="s">
        <v>1</v>
      </c>
      <c r="B31" s="8" t="s">
        <v>2</v>
      </c>
      <c r="C31" s="8" t="s">
        <v>28</v>
      </c>
      <c r="D31" s="8"/>
      <c r="E31" s="8" t="s">
        <v>8</v>
      </c>
      <c r="F31" s="8" t="s">
        <v>9</v>
      </c>
      <c r="G31" s="8" t="s">
        <v>10</v>
      </c>
      <c r="H31" s="8" t="s">
        <v>11</v>
      </c>
    </row>
    <row r="32" spans="1:8">
      <c r="A32" t="s">
        <v>4</v>
      </c>
      <c r="B32">
        <v>8</v>
      </c>
      <c r="C32">
        <v>61</v>
      </c>
      <c r="E32" t="s">
        <v>15</v>
      </c>
      <c r="F32" s="7">
        <v>7.1199999999999999E-2</v>
      </c>
      <c r="G32">
        <v>1.8280000000000001</v>
      </c>
      <c r="H32">
        <v>82</v>
      </c>
    </row>
    <row r="33" spans="1:8">
      <c r="A33" t="s">
        <v>5</v>
      </c>
      <c r="B33">
        <v>3</v>
      </c>
      <c r="C33">
        <v>23</v>
      </c>
      <c r="E33" t="s">
        <v>12</v>
      </c>
      <c r="F33" s="7" t="s">
        <v>26</v>
      </c>
      <c r="G33">
        <v>4.3920000000000003</v>
      </c>
      <c r="H33">
        <v>129</v>
      </c>
    </row>
    <row r="34" spans="1:8">
      <c r="A34" s="3" t="s">
        <v>6</v>
      </c>
      <c r="B34">
        <v>8</v>
      </c>
      <c r="C34">
        <v>70</v>
      </c>
      <c r="E34" t="s">
        <v>14</v>
      </c>
      <c r="F34" s="7">
        <v>2.9999999999999997E-4</v>
      </c>
      <c r="G34">
        <v>3.8090000000000002</v>
      </c>
      <c r="H34">
        <v>93</v>
      </c>
    </row>
    <row r="35" spans="1:8">
      <c r="A35" t="s">
        <v>7</v>
      </c>
      <c r="B35">
        <v>8</v>
      </c>
      <c r="C35">
        <v>72</v>
      </c>
      <c r="E35" t="s">
        <v>16</v>
      </c>
      <c r="F35" s="7" t="s">
        <v>26</v>
      </c>
      <c r="G35">
        <v>4.1289999999999996</v>
      </c>
      <c r="H35">
        <v>140</v>
      </c>
    </row>
    <row r="38" spans="1:8">
      <c r="A38" s="1" t="s">
        <v>29</v>
      </c>
    </row>
    <row r="39" spans="1:8">
      <c r="A39" s="4" t="s">
        <v>1</v>
      </c>
      <c r="B39" s="8" t="s">
        <v>2</v>
      </c>
      <c r="C39" s="8" t="s">
        <v>28</v>
      </c>
      <c r="D39" s="8"/>
      <c r="E39" s="8" t="s">
        <v>8</v>
      </c>
      <c r="F39" s="8" t="s">
        <v>9</v>
      </c>
      <c r="G39" s="8" t="s">
        <v>10</v>
      </c>
      <c r="H39" s="8" t="s">
        <v>11</v>
      </c>
    </row>
    <row r="40" spans="1:8">
      <c r="A40" t="s">
        <v>4</v>
      </c>
      <c r="B40">
        <v>8</v>
      </c>
      <c r="C40">
        <v>26</v>
      </c>
      <c r="E40" t="s">
        <v>15</v>
      </c>
      <c r="F40" s="7">
        <v>0.2114</v>
      </c>
      <c r="G40">
        <v>1.266</v>
      </c>
      <c r="H40">
        <v>50</v>
      </c>
    </row>
    <row r="41" spans="1:8">
      <c r="A41" t="s">
        <v>5</v>
      </c>
      <c r="B41">
        <v>3</v>
      </c>
      <c r="C41">
        <v>26</v>
      </c>
      <c r="E41" t="s">
        <v>12</v>
      </c>
      <c r="F41" s="7">
        <v>5.7200000000000001E-2</v>
      </c>
      <c r="G41">
        <v>1.927</v>
      </c>
      <c r="H41">
        <v>89</v>
      </c>
    </row>
    <row r="42" spans="1:8">
      <c r="A42" s="3" t="s">
        <v>6</v>
      </c>
      <c r="B42">
        <v>8</v>
      </c>
      <c r="C42">
        <v>65</v>
      </c>
      <c r="E42" t="s">
        <v>14</v>
      </c>
      <c r="F42" s="7">
        <v>2.0000000000000001E-4</v>
      </c>
      <c r="G42">
        <v>3.95</v>
      </c>
      <c r="H42">
        <v>91</v>
      </c>
    </row>
    <row r="43" spans="1:8">
      <c r="A43" t="s">
        <v>7</v>
      </c>
      <c r="B43">
        <v>8</v>
      </c>
      <c r="C43">
        <v>67</v>
      </c>
      <c r="E43" t="s">
        <v>16</v>
      </c>
      <c r="F43" s="7">
        <v>2.0000000000000001E-4</v>
      </c>
      <c r="G43">
        <v>3.7959999999999998</v>
      </c>
      <c r="H43">
        <v>130</v>
      </c>
    </row>
    <row r="46" spans="1:8">
      <c r="A46" s="1" t="s">
        <v>30</v>
      </c>
    </row>
    <row r="47" spans="1:8">
      <c r="A47" s="4" t="s">
        <v>1</v>
      </c>
      <c r="B47" s="8" t="s">
        <v>2</v>
      </c>
      <c r="C47" s="8"/>
      <c r="D47" s="8"/>
      <c r="E47" s="8" t="s">
        <v>8</v>
      </c>
      <c r="F47" s="8" t="s">
        <v>9</v>
      </c>
      <c r="G47" s="8" t="s">
        <v>10</v>
      </c>
      <c r="H47" s="8" t="s">
        <v>11</v>
      </c>
    </row>
    <row r="48" spans="1:8">
      <c r="A48" t="s">
        <v>4</v>
      </c>
      <c r="B48">
        <v>4</v>
      </c>
      <c r="E48" t="s">
        <v>15</v>
      </c>
      <c r="F48" s="7">
        <v>0.18010000000000001</v>
      </c>
      <c r="G48">
        <v>1.5169999999999999</v>
      </c>
      <c r="H48">
        <v>6</v>
      </c>
    </row>
    <row r="49" spans="1:8">
      <c r="A49" t="s">
        <v>5</v>
      </c>
      <c r="B49">
        <v>4</v>
      </c>
      <c r="E49" t="s">
        <v>12</v>
      </c>
      <c r="F49" s="7">
        <v>3.61E-2</v>
      </c>
      <c r="G49">
        <v>2.69</v>
      </c>
      <c r="H49">
        <v>6</v>
      </c>
    </row>
    <row r="50" spans="1:8">
      <c r="A50" s="3" t="s">
        <v>6</v>
      </c>
      <c r="B50">
        <v>4</v>
      </c>
      <c r="E50" t="s">
        <v>14</v>
      </c>
      <c r="F50" s="7">
        <v>6.4999999999999997E-3</v>
      </c>
      <c r="G50">
        <v>4.085</v>
      </c>
      <c r="H50">
        <v>6</v>
      </c>
    </row>
    <row r="51" spans="1:8">
      <c r="A51" t="s">
        <v>7</v>
      </c>
      <c r="B51">
        <v>4</v>
      </c>
      <c r="E51" t="s">
        <v>16</v>
      </c>
      <c r="F51" s="7">
        <v>3.5200000000000002E-2</v>
      </c>
      <c r="G51">
        <v>2.7080000000000002</v>
      </c>
      <c r="H51">
        <v>6</v>
      </c>
    </row>
    <row r="54" spans="1:8">
      <c r="A54" s="1" t="s">
        <v>31</v>
      </c>
    </row>
    <row r="55" spans="1:8">
      <c r="A55" s="4" t="s">
        <v>1</v>
      </c>
      <c r="B55" s="8" t="s">
        <v>2</v>
      </c>
      <c r="C55" s="8"/>
      <c r="D55" s="8"/>
      <c r="E55" s="8" t="s">
        <v>8</v>
      </c>
      <c r="F55" s="8" t="s">
        <v>9</v>
      </c>
      <c r="G55" s="8" t="s">
        <v>10</v>
      </c>
      <c r="H55" s="8" t="s">
        <v>11</v>
      </c>
    </row>
    <row r="56" spans="1:8">
      <c r="A56" t="s">
        <v>32</v>
      </c>
      <c r="B56">
        <v>2</v>
      </c>
      <c r="E56" t="s">
        <v>36</v>
      </c>
      <c r="F56" s="7">
        <v>8.8999999999999999E-3</v>
      </c>
      <c r="G56">
        <v>4.617</v>
      </c>
      <c r="H56">
        <v>4</v>
      </c>
    </row>
    <row r="57" spans="1:8">
      <c r="A57" t="s">
        <v>33</v>
      </c>
      <c r="B57">
        <v>4</v>
      </c>
      <c r="E57" t="s">
        <v>37</v>
      </c>
      <c r="F57" s="7" t="s">
        <v>26</v>
      </c>
      <c r="G57">
        <v>10.43</v>
      </c>
      <c r="H57">
        <v>8</v>
      </c>
    </row>
    <row r="58" spans="1:8">
      <c r="A58" t="s">
        <v>34</v>
      </c>
      <c r="B58">
        <v>4</v>
      </c>
      <c r="E58" t="s">
        <v>38</v>
      </c>
      <c r="F58" s="7">
        <v>0.30840000000000001</v>
      </c>
      <c r="G58">
        <v>1.1659999999999999</v>
      </c>
      <c r="H58">
        <v>4</v>
      </c>
    </row>
    <row r="59" spans="1:8">
      <c r="A59" t="s">
        <v>35</v>
      </c>
      <c r="B59">
        <v>6</v>
      </c>
      <c r="E59" t="s">
        <v>39</v>
      </c>
      <c r="F59" s="7">
        <v>0.78180000000000005</v>
      </c>
      <c r="G59">
        <v>0.28639999999999999</v>
      </c>
      <c r="H59">
        <v>8</v>
      </c>
    </row>
    <row r="62" spans="1:8">
      <c r="A62" s="1" t="s">
        <v>40</v>
      </c>
    </row>
    <row r="63" spans="1:8">
      <c r="A63" s="4" t="s">
        <v>1</v>
      </c>
      <c r="B63" s="8" t="s">
        <v>2</v>
      </c>
      <c r="C63" s="8"/>
      <c r="D63" s="8"/>
      <c r="E63" s="8" t="s">
        <v>8</v>
      </c>
      <c r="F63" s="8" t="s">
        <v>9</v>
      </c>
      <c r="G63" s="8" t="s">
        <v>10</v>
      </c>
      <c r="H63" s="8" t="s">
        <v>11</v>
      </c>
    </row>
    <row r="64" spans="1:8">
      <c r="A64" s="5" t="s">
        <v>34</v>
      </c>
      <c r="B64">
        <v>2</v>
      </c>
      <c r="E64" s="9" t="s">
        <v>43</v>
      </c>
      <c r="F64" s="7">
        <v>1.2200000000000001E-2</v>
      </c>
      <c r="G64">
        <v>8.9550000000000001</v>
      </c>
      <c r="H64">
        <v>2</v>
      </c>
    </row>
    <row r="65" spans="1:8">
      <c r="A65" s="5" t="s">
        <v>35</v>
      </c>
      <c r="B65">
        <v>2</v>
      </c>
      <c r="E65" s="9" t="s">
        <v>44</v>
      </c>
      <c r="F65" s="7">
        <v>6.4999999999999997E-3</v>
      </c>
      <c r="G65">
        <v>6.7930000000000001</v>
      </c>
      <c r="H65">
        <v>3</v>
      </c>
    </row>
    <row r="66" spans="1:8">
      <c r="A66" s="5" t="s">
        <v>41</v>
      </c>
      <c r="B66">
        <v>3</v>
      </c>
      <c r="E66" s="9" t="s">
        <v>45</v>
      </c>
      <c r="F66" s="7">
        <v>0.41920000000000002</v>
      </c>
      <c r="G66">
        <v>0.93389999999999995</v>
      </c>
      <c r="H66">
        <v>3</v>
      </c>
    </row>
    <row r="67" spans="1:8">
      <c r="A67" s="5" t="s">
        <v>42</v>
      </c>
      <c r="B67">
        <v>3</v>
      </c>
      <c r="E67" s="9" t="s">
        <v>46</v>
      </c>
      <c r="F67" s="7">
        <v>0.67749999999999999</v>
      </c>
      <c r="G67">
        <v>0.44779999999999998</v>
      </c>
      <c r="H67">
        <v>4</v>
      </c>
    </row>
    <row r="68" spans="1:8">
      <c r="E68" s="9" t="s">
        <v>47</v>
      </c>
      <c r="F68" s="7">
        <v>0.6361</v>
      </c>
      <c r="G68">
        <v>0.55259999999999998</v>
      </c>
      <c r="H68">
        <v>2</v>
      </c>
    </row>
    <row r="69" spans="1:8">
      <c r="E69" s="9" t="s">
        <v>48</v>
      </c>
      <c r="F69" s="7">
        <v>0.64729999999999999</v>
      </c>
      <c r="G69">
        <v>0.50660000000000005</v>
      </c>
      <c r="H69">
        <v>3</v>
      </c>
    </row>
    <row r="70" spans="1:8">
      <c r="E70" s="9" t="s">
        <v>49</v>
      </c>
      <c r="F70" s="7">
        <v>0.33510000000000001</v>
      </c>
      <c r="G70">
        <v>1.1459999999999999</v>
      </c>
      <c r="H70">
        <v>3</v>
      </c>
    </row>
    <row r="71" spans="1:8">
      <c r="E71" s="9" t="s">
        <v>50</v>
      </c>
      <c r="F71" s="7">
        <v>0.86719999999999997</v>
      </c>
      <c r="G71">
        <v>0.1782</v>
      </c>
      <c r="H71">
        <v>4</v>
      </c>
    </row>
    <row r="72" spans="1:8">
      <c r="E72" s="9"/>
    </row>
    <row r="73" spans="1:8">
      <c r="E73" s="9"/>
    </row>
    <row r="74" spans="1:8">
      <c r="A74" s="1" t="s">
        <v>51</v>
      </c>
      <c r="E74" s="9"/>
    </row>
    <row r="75" spans="1:8">
      <c r="A75" s="4" t="s">
        <v>1</v>
      </c>
      <c r="B75" s="8" t="s">
        <v>2</v>
      </c>
      <c r="C75" s="8"/>
      <c r="D75" s="8"/>
      <c r="E75" s="8" t="s">
        <v>8</v>
      </c>
      <c r="F75" s="8" t="s">
        <v>9</v>
      </c>
      <c r="G75" s="8" t="s">
        <v>10</v>
      </c>
      <c r="H75" s="8" t="s">
        <v>11</v>
      </c>
    </row>
    <row r="76" spans="1:8">
      <c r="A76" t="s">
        <v>52</v>
      </c>
      <c r="B76">
        <v>7</v>
      </c>
      <c r="E76" s="9" t="s">
        <v>71</v>
      </c>
      <c r="F76" s="7">
        <v>5.3900000000000003E-2</v>
      </c>
      <c r="G76">
        <v>2.032</v>
      </c>
      <c r="H76">
        <v>23</v>
      </c>
    </row>
    <row r="77" spans="1:8">
      <c r="A77" t="s">
        <v>53</v>
      </c>
      <c r="B77">
        <v>4</v>
      </c>
      <c r="E77" s="9" t="s">
        <v>72</v>
      </c>
      <c r="F77" s="7">
        <v>2.9999999999999997E-4</v>
      </c>
      <c r="G77">
        <v>4.3250000000000002</v>
      </c>
      <c r="H77">
        <v>21</v>
      </c>
    </row>
    <row r="78" spans="1:8">
      <c r="A78" t="s">
        <v>54</v>
      </c>
      <c r="B78">
        <v>4</v>
      </c>
      <c r="E78" s="9" t="s">
        <v>73</v>
      </c>
      <c r="F78" s="7" t="s">
        <v>26</v>
      </c>
      <c r="G78">
        <v>6.6230000000000002</v>
      </c>
      <c r="H78">
        <v>21</v>
      </c>
    </row>
    <row r="79" spans="1:8">
      <c r="A79" t="s">
        <v>55</v>
      </c>
      <c r="B79">
        <v>3</v>
      </c>
      <c r="E79" s="10" t="s">
        <v>74</v>
      </c>
      <c r="F79" s="7">
        <v>3.3700000000000001E-2</v>
      </c>
      <c r="G79">
        <v>2.2719999999999998</v>
      </c>
      <c r="H79">
        <v>21</v>
      </c>
    </row>
    <row r="80" spans="1:8">
      <c r="A80" t="s">
        <v>56</v>
      </c>
      <c r="B80">
        <v>3</v>
      </c>
      <c r="E80" s="10" t="s">
        <v>75</v>
      </c>
      <c r="F80" s="7">
        <v>0.154</v>
      </c>
      <c r="G80">
        <v>1.4790000000000001</v>
      </c>
      <c r="H80">
        <v>21</v>
      </c>
    </row>
    <row r="81" spans="1:8">
      <c r="A81" t="s">
        <v>57</v>
      </c>
      <c r="B81">
        <v>5</v>
      </c>
      <c r="E81" s="10" t="s">
        <v>76</v>
      </c>
      <c r="F81" s="7" t="s">
        <v>26</v>
      </c>
      <c r="G81">
        <v>5.1079999999999997</v>
      </c>
      <c r="H81">
        <v>23</v>
      </c>
    </row>
    <row r="82" spans="1:8">
      <c r="A82" t="s">
        <v>58</v>
      </c>
      <c r="B82">
        <v>3</v>
      </c>
      <c r="E82" s="10" t="s">
        <v>77</v>
      </c>
      <c r="F82" s="7">
        <v>1E-4</v>
      </c>
      <c r="G82">
        <v>4.7460000000000004</v>
      </c>
      <c r="H82">
        <v>21</v>
      </c>
    </row>
    <row r="83" spans="1:8">
      <c r="A83" t="s">
        <v>59</v>
      </c>
      <c r="B83">
        <v>3</v>
      </c>
      <c r="E83" s="10" t="s">
        <v>78</v>
      </c>
      <c r="F83" s="7">
        <v>0.1457</v>
      </c>
      <c r="G83">
        <v>1.5109999999999999</v>
      </c>
      <c r="H83">
        <v>21</v>
      </c>
    </row>
    <row r="84" spans="1:8">
      <c r="A84" t="s">
        <v>60</v>
      </c>
      <c r="B84">
        <v>3</v>
      </c>
      <c r="E84" s="10" t="s">
        <v>79</v>
      </c>
      <c r="F84" s="7" t="s">
        <v>26</v>
      </c>
      <c r="G84">
        <v>7.6260000000000003</v>
      </c>
      <c r="H84">
        <v>21</v>
      </c>
    </row>
    <row r="85" spans="1:8">
      <c r="A85" t="s">
        <v>61</v>
      </c>
      <c r="B85">
        <v>3</v>
      </c>
      <c r="E85" s="10" t="s">
        <v>80</v>
      </c>
      <c r="F85" s="7" t="s">
        <v>26</v>
      </c>
      <c r="G85">
        <v>4.8380000000000001</v>
      </c>
      <c r="H85">
        <v>21</v>
      </c>
    </row>
    <row r="86" spans="1:8">
      <c r="A86" t="s">
        <v>62</v>
      </c>
      <c r="B86">
        <v>5</v>
      </c>
      <c r="E86" s="10" t="s">
        <v>81</v>
      </c>
      <c r="F86" s="7">
        <v>3.6499999999999998E-2</v>
      </c>
      <c r="G86">
        <v>2.2210000000000001</v>
      </c>
      <c r="H86">
        <v>23</v>
      </c>
    </row>
    <row r="87" spans="1:8">
      <c r="A87" t="s">
        <v>63</v>
      </c>
      <c r="B87">
        <v>3</v>
      </c>
      <c r="E87" s="10" t="s">
        <v>82</v>
      </c>
      <c r="F87" s="7">
        <v>0.90810000000000002</v>
      </c>
      <c r="G87">
        <v>0.1167</v>
      </c>
      <c r="H87">
        <v>22</v>
      </c>
    </row>
    <row r="88" spans="1:8">
      <c r="A88" t="s">
        <v>64</v>
      </c>
      <c r="B88">
        <v>3</v>
      </c>
      <c r="E88" s="10" t="s">
        <v>83</v>
      </c>
      <c r="F88" s="7">
        <v>7.0000000000000007E-2</v>
      </c>
      <c r="G88">
        <v>1.909</v>
      </c>
      <c r="H88">
        <v>21</v>
      </c>
    </row>
    <row r="89" spans="1:8">
      <c r="A89" t="s">
        <v>65</v>
      </c>
      <c r="B89">
        <v>3</v>
      </c>
      <c r="E89" s="10" t="s">
        <v>84</v>
      </c>
      <c r="F89" s="7">
        <v>3.0999999999999999E-3</v>
      </c>
      <c r="G89">
        <v>3.3439999999999999</v>
      </c>
      <c r="H89">
        <v>21</v>
      </c>
    </row>
    <row r="90" spans="1:8">
      <c r="A90" t="s">
        <v>66</v>
      </c>
      <c r="B90">
        <v>3</v>
      </c>
      <c r="E90" s="9" t="s">
        <v>85</v>
      </c>
      <c r="F90" s="7">
        <v>6.6E-3</v>
      </c>
      <c r="G90">
        <v>2.972</v>
      </c>
      <c r="H90">
        <v>24</v>
      </c>
    </row>
    <row r="91" spans="1:8">
      <c r="A91" t="s">
        <v>67</v>
      </c>
      <c r="B91">
        <v>5</v>
      </c>
      <c r="E91" s="9" t="s">
        <v>86</v>
      </c>
      <c r="F91" s="7">
        <v>0.49819999999999998</v>
      </c>
      <c r="G91">
        <v>0.68859999999999999</v>
      </c>
      <c r="H91">
        <v>22</v>
      </c>
    </row>
    <row r="92" spans="1:8">
      <c r="A92" t="s">
        <v>68</v>
      </c>
      <c r="B92">
        <v>4</v>
      </c>
      <c r="E92" s="9" t="s">
        <v>87</v>
      </c>
      <c r="F92" s="7">
        <v>0.84950000000000003</v>
      </c>
      <c r="G92">
        <v>0.192</v>
      </c>
      <c r="H92">
        <v>22</v>
      </c>
    </row>
    <row r="93" spans="1:8">
      <c r="A93" t="s">
        <v>69</v>
      </c>
      <c r="B93">
        <v>3</v>
      </c>
      <c r="E93" s="10" t="s">
        <v>88</v>
      </c>
      <c r="F93" s="7">
        <v>0.12809999999999999</v>
      </c>
      <c r="G93">
        <v>1.581</v>
      </c>
      <c r="H93">
        <v>22</v>
      </c>
    </row>
    <row r="94" spans="1:8">
      <c r="A94" t="s">
        <v>70</v>
      </c>
      <c r="B94">
        <v>3</v>
      </c>
      <c r="E94" s="10" t="s">
        <v>89</v>
      </c>
      <c r="F94" s="7">
        <v>2.7E-2</v>
      </c>
      <c r="G94">
        <v>2.3690000000000002</v>
      </c>
      <c r="H94">
        <v>22</v>
      </c>
    </row>
    <row r="95" spans="1:8">
      <c r="E95" s="10" t="s">
        <v>90</v>
      </c>
      <c r="F95" s="7">
        <v>0.1081</v>
      </c>
      <c r="G95">
        <v>1.669</v>
      </c>
      <c r="H95">
        <v>24</v>
      </c>
    </row>
    <row r="96" spans="1:8">
      <c r="E96" s="10" t="s">
        <v>91</v>
      </c>
      <c r="F96" s="7">
        <v>0.27100000000000002</v>
      </c>
      <c r="G96">
        <v>1.129</v>
      </c>
      <c r="H96">
        <v>22</v>
      </c>
    </row>
    <row r="97" spans="1:8">
      <c r="E97" s="10" t="s">
        <v>92</v>
      </c>
      <c r="F97" s="7">
        <v>0.45269999999999999</v>
      </c>
      <c r="G97">
        <v>0.76249999999999996</v>
      </c>
      <c r="H97">
        <v>22</v>
      </c>
    </row>
    <row r="98" spans="1:8">
      <c r="E98" s="10" t="s">
        <v>93</v>
      </c>
      <c r="F98" s="7">
        <v>0.54069999999999996</v>
      </c>
      <c r="G98">
        <v>0.62139999999999995</v>
      </c>
      <c r="H98">
        <v>22</v>
      </c>
    </row>
    <row r="99" spans="1:8">
      <c r="E99" s="10" t="s">
        <v>94</v>
      </c>
      <c r="F99" s="7">
        <v>0.185</v>
      </c>
      <c r="G99">
        <v>1.3680000000000001</v>
      </c>
      <c r="H99">
        <v>22</v>
      </c>
    </row>
    <row r="100" spans="1:8">
      <c r="E100" s="10" t="s">
        <v>95</v>
      </c>
      <c r="F100" s="7">
        <v>0.84930000000000005</v>
      </c>
      <c r="G100">
        <v>0.192</v>
      </c>
      <c r="H100">
        <v>24</v>
      </c>
    </row>
    <row r="101" spans="1:8">
      <c r="E101" s="10" t="s">
        <v>96</v>
      </c>
      <c r="F101" s="7">
        <v>4.36E-2</v>
      </c>
      <c r="G101">
        <v>2.1349999999999998</v>
      </c>
      <c r="H101">
        <v>23</v>
      </c>
    </row>
    <row r="102" spans="1:8">
      <c r="E102" s="10" t="s">
        <v>97</v>
      </c>
      <c r="F102" s="7">
        <v>0.50600000000000001</v>
      </c>
      <c r="G102">
        <v>0.67569999999999997</v>
      </c>
      <c r="H102">
        <v>23</v>
      </c>
    </row>
    <row r="103" spans="1:8">
      <c r="E103" s="10" t="s">
        <v>98</v>
      </c>
      <c r="F103" s="7">
        <v>0.62009999999999998</v>
      </c>
      <c r="G103">
        <v>0.50280000000000002</v>
      </c>
      <c r="H103">
        <v>22</v>
      </c>
    </row>
    <row r="106" spans="1:8">
      <c r="A106" s="1" t="s">
        <v>99</v>
      </c>
    </row>
    <row r="107" spans="1:8">
      <c r="A107" s="4" t="s">
        <v>1</v>
      </c>
      <c r="B107" s="8" t="s">
        <v>2</v>
      </c>
      <c r="C107" s="8"/>
      <c r="D107" s="8"/>
      <c r="E107" s="8" t="s">
        <v>8</v>
      </c>
      <c r="F107" s="8" t="s">
        <v>9</v>
      </c>
      <c r="G107" s="8" t="s">
        <v>10</v>
      </c>
      <c r="H107" s="8" t="s">
        <v>11</v>
      </c>
    </row>
    <row r="108" spans="1:8">
      <c r="A108" t="s">
        <v>56</v>
      </c>
      <c r="B108">
        <v>3</v>
      </c>
      <c r="E108" t="s">
        <v>103</v>
      </c>
      <c r="F108" s="7" t="s">
        <v>26</v>
      </c>
      <c r="G108">
        <v>8.0259999999999998</v>
      </c>
      <c r="H108">
        <v>7</v>
      </c>
    </row>
    <row r="109" spans="1:8">
      <c r="A109" t="s">
        <v>100</v>
      </c>
      <c r="B109">
        <v>6</v>
      </c>
      <c r="E109" t="s">
        <v>104</v>
      </c>
      <c r="F109" s="7" t="s">
        <v>26</v>
      </c>
      <c r="G109">
        <v>7.7649999999999997</v>
      </c>
      <c r="H109">
        <v>8</v>
      </c>
    </row>
    <row r="110" spans="1:8">
      <c r="A110" t="s">
        <v>101</v>
      </c>
      <c r="B110">
        <v>4</v>
      </c>
      <c r="E110" t="s">
        <v>105</v>
      </c>
      <c r="F110" s="7" t="s">
        <v>26</v>
      </c>
      <c r="G110">
        <v>9.44</v>
      </c>
      <c r="H110">
        <v>7</v>
      </c>
    </row>
    <row r="111" spans="1:8">
      <c r="A111" t="s">
        <v>102</v>
      </c>
      <c r="B111">
        <v>3</v>
      </c>
      <c r="E111" t="s">
        <v>106</v>
      </c>
      <c r="F111" s="7">
        <v>0.40529999999999999</v>
      </c>
      <c r="G111">
        <v>0.88549999999999995</v>
      </c>
      <c r="H111">
        <v>7</v>
      </c>
    </row>
    <row r="112" spans="1:8">
      <c r="E112" t="s">
        <v>107</v>
      </c>
      <c r="F112" s="7">
        <v>0.53769999999999996</v>
      </c>
      <c r="G112">
        <v>0.64380000000000004</v>
      </c>
      <c r="H112">
        <v>8</v>
      </c>
    </row>
    <row r="113" spans="1:8">
      <c r="E113" t="s">
        <v>108</v>
      </c>
      <c r="F113" s="7">
        <v>0.52170000000000005</v>
      </c>
      <c r="G113">
        <v>0.6744</v>
      </c>
      <c r="H113">
        <v>7</v>
      </c>
    </row>
    <row r="116" spans="1:8">
      <c r="A116" s="1" t="s">
        <v>109</v>
      </c>
    </row>
    <row r="117" spans="1:8">
      <c r="A117" s="4" t="s">
        <v>1</v>
      </c>
      <c r="B117" s="8" t="s">
        <v>2</v>
      </c>
      <c r="C117" s="8" t="s">
        <v>28</v>
      </c>
      <c r="D117" s="8"/>
      <c r="E117" s="8" t="s">
        <v>8</v>
      </c>
      <c r="F117" s="8" t="s">
        <v>9</v>
      </c>
      <c r="G117" s="8" t="s">
        <v>10</v>
      </c>
      <c r="H117" s="8" t="s">
        <v>11</v>
      </c>
    </row>
    <row r="118" spans="1:8">
      <c r="A118" t="s">
        <v>110</v>
      </c>
      <c r="B118">
        <v>3</v>
      </c>
      <c r="C118">
        <v>30</v>
      </c>
      <c r="E118" t="s">
        <v>118</v>
      </c>
      <c r="F118" s="7" t="s">
        <v>26</v>
      </c>
      <c r="G118">
        <v>8.1329999999999991</v>
      </c>
      <c r="H118">
        <v>61</v>
      </c>
    </row>
    <row r="119" spans="1:8">
      <c r="A119" t="s">
        <v>111</v>
      </c>
      <c r="B119">
        <v>3</v>
      </c>
      <c r="C119">
        <v>33</v>
      </c>
      <c r="E119" t="s">
        <v>119</v>
      </c>
      <c r="F119" s="7">
        <v>8.8599999999999998E-2</v>
      </c>
      <c r="G119">
        <v>1.73</v>
      </c>
      <c r="H119">
        <v>62</v>
      </c>
    </row>
    <row r="120" spans="1:8">
      <c r="A120" t="s">
        <v>112</v>
      </c>
      <c r="B120">
        <v>3</v>
      </c>
      <c r="C120">
        <v>31</v>
      </c>
      <c r="E120" t="s">
        <v>120</v>
      </c>
      <c r="F120" s="7">
        <v>4.4999999999999998E-2</v>
      </c>
      <c r="G120">
        <v>2.048</v>
      </c>
      <c r="H120">
        <v>60</v>
      </c>
    </row>
    <row r="121" spans="1:8">
      <c r="A121" t="s">
        <v>113</v>
      </c>
      <c r="B121">
        <v>3</v>
      </c>
      <c r="C121">
        <v>29</v>
      </c>
      <c r="E121" t="s">
        <v>121</v>
      </c>
      <c r="F121" s="7">
        <v>4.1000000000000003E-3</v>
      </c>
      <c r="G121">
        <v>2.9950000000000001</v>
      </c>
      <c r="H121">
        <v>56</v>
      </c>
    </row>
    <row r="122" spans="1:8">
      <c r="A122" t="s">
        <v>114</v>
      </c>
      <c r="B122">
        <v>3</v>
      </c>
      <c r="C122">
        <v>25</v>
      </c>
      <c r="E122" t="s">
        <v>122</v>
      </c>
      <c r="F122" s="7">
        <v>9.2399999999999996E-2</v>
      </c>
      <c r="G122">
        <v>1.7090000000000001</v>
      </c>
      <c r="H122">
        <v>62</v>
      </c>
    </row>
    <row r="123" spans="1:8">
      <c r="A123" t="s">
        <v>115</v>
      </c>
      <c r="B123">
        <v>3</v>
      </c>
      <c r="C123">
        <v>31</v>
      </c>
      <c r="E123" t="s">
        <v>123</v>
      </c>
      <c r="F123" s="7">
        <v>0.34510000000000002</v>
      </c>
      <c r="G123">
        <v>0.95169999999999999</v>
      </c>
      <c r="H123">
        <v>59</v>
      </c>
    </row>
    <row r="124" spans="1:8">
      <c r="A124" t="s">
        <v>116</v>
      </c>
      <c r="B124">
        <v>3</v>
      </c>
      <c r="C124">
        <v>30</v>
      </c>
      <c r="E124" t="s">
        <v>124</v>
      </c>
      <c r="F124" s="7">
        <v>8.5000000000000006E-3</v>
      </c>
      <c r="G124">
        <v>2.726</v>
      </c>
      <c r="H124">
        <v>57</v>
      </c>
    </row>
    <row r="125" spans="1:8">
      <c r="A125" t="s">
        <v>117</v>
      </c>
      <c r="B125">
        <v>3</v>
      </c>
      <c r="C125">
        <v>28</v>
      </c>
    </row>
    <row r="128" spans="1:8">
      <c r="A128" s="1" t="s">
        <v>127</v>
      </c>
    </row>
    <row r="129" spans="1:8">
      <c r="A129" s="4" t="s">
        <v>1</v>
      </c>
      <c r="B129" s="8" t="s">
        <v>2</v>
      </c>
      <c r="C129" s="8" t="s">
        <v>28</v>
      </c>
      <c r="D129" s="8"/>
      <c r="E129" s="8" t="s">
        <v>8</v>
      </c>
      <c r="F129" s="8" t="s">
        <v>9</v>
      </c>
      <c r="G129" s="8" t="s">
        <v>10</v>
      </c>
      <c r="H129" s="8" t="s">
        <v>11</v>
      </c>
    </row>
    <row r="130" spans="1:8">
      <c r="A130" t="s">
        <v>110</v>
      </c>
      <c r="B130">
        <v>3</v>
      </c>
      <c r="C130">
        <v>30</v>
      </c>
      <c r="E130" t="s">
        <v>118</v>
      </c>
      <c r="F130" s="7">
        <v>2.7900000000000001E-2</v>
      </c>
      <c r="G130">
        <v>2.2519999999999998</v>
      </c>
      <c r="H130">
        <v>61</v>
      </c>
    </row>
    <row r="131" spans="1:8">
      <c r="A131" t="s">
        <v>111</v>
      </c>
      <c r="B131">
        <v>3</v>
      </c>
      <c r="C131">
        <v>33</v>
      </c>
      <c r="E131" t="s">
        <v>119</v>
      </c>
      <c r="F131" s="7">
        <v>5.9999999999999995E-4</v>
      </c>
      <c r="G131">
        <v>3.613</v>
      </c>
      <c r="H131">
        <v>62</v>
      </c>
    </row>
    <row r="132" spans="1:8">
      <c r="A132" t="s">
        <v>112</v>
      </c>
      <c r="B132">
        <v>3</v>
      </c>
      <c r="C132">
        <v>31</v>
      </c>
      <c r="E132" t="s">
        <v>120</v>
      </c>
      <c r="F132" s="7" t="s">
        <v>26</v>
      </c>
      <c r="G132">
        <v>7.39</v>
      </c>
      <c r="H132">
        <v>60</v>
      </c>
    </row>
    <row r="133" spans="1:8">
      <c r="A133" t="s">
        <v>113</v>
      </c>
      <c r="B133">
        <v>3</v>
      </c>
      <c r="C133">
        <v>29</v>
      </c>
      <c r="E133" t="s">
        <v>121</v>
      </c>
      <c r="F133" s="7" t="s">
        <v>26</v>
      </c>
      <c r="G133">
        <v>6.7779999999999996</v>
      </c>
      <c r="H133">
        <v>56</v>
      </c>
    </row>
    <row r="134" spans="1:8">
      <c r="A134" t="s">
        <v>114</v>
      </c>
      <c r="B134">
        <v>3</v>
      </c>
      <c r="C134">
        <v>25</v>
      </c>
      <c r="E134" t="s">
        <v>122</v>
      </c>
      <c r="F134" s="7" t="s">
        <v>26</v>
      </c>
      <c r="G134">
        <v>7.5170000000000003</v>
      </c>
      <c r="H134">
        <v>62</v>
      </c>
    </row>
    <row r="135" spans="1:8">
      <c r="A135" t="s">
        <v>115</v>
      </c>
      <c r="B135">
        <v>3</v>
      </c>
      <c r="C135">
        <v>31</v>
      </c>
      <c r="E135" t="s">
        <v>125</v>
      </c>
      <c r="F135" s="7">
        <v>0.90680000000000005</v>
      </c>
      <c r="G135">
        <v>0.1176</v>
      </c>
      <c r="H135">
        <v>58</v>
      </c>
    </row>
    <row r="136" spans="1:8">
      <c r="A136" t="s">
        <v>116</v>
      </c>
      <c r="B136">
        <v>3</v>
      </c>
      <c r="C136">
        <v>30</v>
      </c>
      <c r="E136" t="s">
        <v>126</v>
      </c>
      <c r="F136" s="7">
        <v>0.33479999999999999</v>
      </c>
      <c r="G136">
        <v>0.97330000000000005</v>
      </c>
      <c r="H136">
        <v>54</v>
      </c>
    </row>
    <row r="137" spans="1:8">
      <c r="A137" t="s">
        <v>117</v>
      </c>
      <c r="B137">
        <v>3</v>
      </c>
      <c r="C137">
        <v>28</v>
      </c>
      <c r="E137" t="s">
        <v>123</v>
      </c>
      <c r="F137" s="7">
        <v>0.38190000000000002</v>
      </c>
      <c r="G137">
        <v>0.88109999999999999</v>
      </c>
      <c r="H137">
        <v>59</v>
      </c>
    </row>
    <row r="138" spans="1:8">
      <c r="E138" t="s">
        <v>124</v>
      </c>
      <c r="F138" s="7">
        <v>6.1800000000000001E-2</v>
      </c>
      <c r="G138">
        <v>1.905</v>
      </c>
      <c r="H138">
        <v>57</v>
      </c>
    </row>
    <row r="140" spans="1:8">
      <c r="A140" s="1" t="s">
        <v>128</v>
      </c>
    </row>
    <row r="141" spans="1:8">
      <c r="A141" s="4" t="s">
        <v>196</v>
      </c>
      <c r="B141" s="8" t="s">
        <v>2</v>
      </c>
      <c r="C141" s="8" t="s">
        <v>3</v>
      </c>
      <c r="D141" s="8"/>
      <c r="E141" s="8" t="s">
        <v>8</v>
      </c>
      <c r="F141" s="8" t="s">
        <v>9</v>
      </c>
      <c r="G141" s="8" t="s">
        <v>10</v>
      </c>
      <c r="H141" s="8" t="s">
        <v>11</v>
      </c>
    </row>
    <row r="142" spans="1:8">
      <c r="A142" s="5" t="s">
        <v>32</v>
      </c>
      <c r="B142">
        <v>6</v>
      </c>
      <c r="C142">
        <v>723</v>
      </c>
      <c r="E142" t="s">
        <v>16</v>
      </c>
      <c r="F142" s="7" t="s">
        <v>26</v>
      </c>
      <c r="G142">
        <v>12.56</v>
      </c>
      <c r="H142">
        <v>10</v>
      </c>
    </row>
    <row r="143" spans="1:8">
      <c r="A143" s="5" t="s">
        <v>110</v>
      </c>
      <c r="B143">
        <v>6</v>
      </c>
      <c r="C143">
        <v>718</v>
      </c>
      <c r="E143" t="s">
        <v>136</v>
      </c>
      <c r="F143" s="7">
        <v>0.80589999999999995</v>
      </c>
      <c r="G143">
        <v>0.25690000000000002</v>
      </c>
      <c r="H143">
        <v>6</v>
      </c>
    </row>
    <row r="144" spans="1:8">
      <c r="A144" s="5" t="s">
        <v>130</v>
      </c>
      <c r="B144">
        <v>4</v>
      </c>
      <c r="C144">
        <v>456</v>
      </c>
      <c r="E144" t="s">
        <v>137</v>
      </c>
      <c r="F144" s="7">
        <v>0.2591</v>
      </c>
      <c r="G144">
        <v>1.3140000000000001</v>
      </c>
      <c r="H144">
        <v>4</v>
      </c>
    </row>
    <row r="145" spans="1:8">
      <c r="A145" s="5" t="s">
        <v>131</v>
      </c>
      <c r="B145">
        <v>4</v>
      </c>
      <c r="C145">
        <v>525</v>
      </c>
      <c r="E145" t="s">
        <v>138</v>
      </c>
      <c r="F145" s="7">
        <v>0.13100000000000001</v>
      </c>
      <c r="G145">
        <v>2.0640000000000001</v>
      </c>
      <c r="H145">
        <v>3</v>
      </c>
    </row>
    <row r="146" spans="1:8">
      <c r="A146" s="3" t="s">
        <v>132</v>
      </c>
      <c r="B146">
        <v>3</v>
      </c>
      <c r="C146">
        <v>319</v>
      </c>
      <c r="E146" t="s">
        <v>139</v>
      </c>
      <c r="F146" s="7">
        <v>3.5999999999999999E-3</v>
      </c>
      <c r="G146">
        <v>4.0679999999999996</v>
      </c>
      <c r="H146">
        <v>8</v>
      </c>
    </row>
    <row r="147" spans="1:8">
      <c r="A147" s="3" t="s">
        <v>133</v>
      </c>
      <c r="B147">
        <v>3</v>
      </c>
      <c r="C147">
        <v>377</v>
      </c>
      <c r="E147" t="s">
        <v>140</v>
      </c>
      <c r="F147" s="7">
        <v>6.9999999999999999E-4</v>
      </c>
      <c r="G147">
        <v>5.81</v>
      </c>
      <c r="H147">
        <v>7</v>
      </c>
    </row>
    <row r="148" spans="1:8">
      <c r="A148" s="3" t="s">
        <v>134</v>
      </c>
      <c r="B148">
        <v>2</v>
      </c>
      <c r="C148">
        <v>329</v>
      </c>
      <c r="E148" t="s">
        <v>141</v>
      </c>
      <c r="F148" s="7">
        <v>6.9999999999999999E-4</v>
      </c>
      <c r="G148">
        <v>6.452</v>
      </c>
      <c r="H148">
        <v>6</v>
      </c>
    </row>
    <row r="149" spans="1:8">
      <c r="A149" s="3" t="s">
        <v>135</v>
      </c>
      <c r="B149">
        <v>3</v>
      </c>
      <c r="C149">
        <v>349</v>
      </c>
      <c r="E149" s="19" t="s">
        <v>143</v>
      </c>
      <c r="F149" s="20">
        <v>8.3999999999999995E-3</v>
      </c>
      <c r="G149" s="19">
        <v>3.4689999999999999</v>
      </c>
      <c r="H149" s="5">
        <v>8</v>
      </c>
    </row>
    <row r="150" spans="1:8">
      <c r="A150" s="3"/>
      <c r="E150" s="19" t="s">
        <v>144</v>
      </c>
      <c r="F150" s="20">
        <v>0.11799999999999999</v>
      </c>
      <c r="G150" s="19">
        <v>1.782</v>
      </c>
      <c r="H150" s="5">
        <v>7</v>
      </c>
    </row>
    <row r="151" spans="1:8">
      <c r="A151" s="3"/>
      <c r="E151" s="19" t="s">
        <v>145</v>
      </c>
      <c r="F151" s="20">
        <v>0.4461</v>
      </c>
      <c r="G151" s="19">
        <v>0.80720000000000003</v>
      </c>
      <c r="H151" s="5">
        <v>7</v>
      </c>
    </row>
    <row r="152" spans="1:8">
      <c r="A152" s="3"/>
    </row>
    <row r="153" spans="1:8">
      <c r="A153" s="6" t="s">
        <v>142</v>
      </c>
    </row>
    <row r="154" spans="1:8">
      <c r="A154" s="4" t="s">
        <v>196</v>
      </c>
      <c r="B154" s="8" t="s">
        <v>2</v>
      </c>
      <c r="C154" s="8" t="s">
        <v>3</v>
      </c>
      <c r="D154" s="8"/>
      <c r="E154" s="8" t="s">
        <v>8</v>
      </c>
      <c r="F154" s="8" t="s">
        <v>9</v>
      </c>
      <c r="G154" s="8" t="s">
        <v>10</v>
      </c>
      <c r="H154" s="8" t="s">
        <v>11</v>
      </c>
    </row>
    <row r="155" spans="1:8">
      <c r="A155" s="5" t="s">
        <v>32</v>
      </c>
      <c r="B155">
        <v>7</v>
      </c>
      <c r="C155">
        <v>892</v>
      </c>
      <c r="E155" t="s">
        <v>16</v>
      </c>
      <c r="F155" s="7" t="s">
        <v>26</v>
      </c>
      <c r="G155">
        <v>8.1219999999999999</v>
      </c>
      <c r="H155">
        <v>12</v>
      </c>
    </row>
    <row r="156" spans="1:8">
      <c r="A156" s="5" t="s">
        <v>110</v>
      </c>
      <c r="B156">
        <v>7</v>
      </c>
      <c r="C156">
        <v>894</v>
      </c>
      <c r="E156" t="s">
        <v>136</v>
      </c>
      <c r="F156" s="7" t="s">
        <v>26</v>
      </c>
      <c r="G156">
        <v>9.9290000000000003</v>
      </c>
      <c r="H156">
        <v>6</v>
      </c>
    </row>
    <row r="157" spans="1:8">
      <c r="A157" s="5" t="s">
        <v>130</v>
      </c>
      <c r="B157">
        <v>4</v>
      </c>
      <c r="C157">
        <v>513</v>
      </c>
      <c r="E157" t="s">
        <v>137</v>
      </c>
      <c r="F157" s="7">
        <v>9.7000000000000003E-3</v>
      </c>
      <c r="G157">
        <v>4.6509999999999998</v>
      </c>
      <c r="H157">
        <v>4</v>
      </c>
    </row>
    <row r="158" spans="1:8">
      <c r="A158" s="5" t="s">
        <v>131</v>
      </c>
      <c r="B158">
        <v>4</v>
      </c>
      <c r="C158">
        <v>561</v>
      </c>
      <c r="E158" t="s">
        <v>138</v>
      </c>
      <c r="F158" s="7">
        <v>8.0000000000000004E-4</v>
      </c>
      <c r="G158">
        <v>5.6619999999999999</v>
      </c>
      <c r="H158">
        <v>7</v>
      </c>
    </row>
    <row r="159" spans="1:8">
      <c r="A159" s="3" t="s">
        <v>132</v>
      </c>
      <c r="B159">
        <v>3</v>
      </c>
      <c r="C159">
        <v>355</v>
      </c>
      <c r="E159" t="s">
        <v>143</v>
      </c>
      <c r="F159" s="7">
        <v>1.9300000000000001E-2</v>
      </c>
      <c r="G159">
        <v>2.843</v>
      </c>
      <c r="H159">
        <v>9</v>
      </c>
    </row>
    <row r="160" spans="1:8">
      <c r="A160" s="3" t="s">
        <v>133</v>
      </c>
      <c r="B160">
        <v>3</v>
      </c>
      <c r="C160">
        <v>406</v>
      </c>
      <c r="E160" t="s">
        <v>144</v>
      </c>
      <c r="F160" s="7">
        <v>1.6500000000000001E-2</v>
      </c>
      <c r="G160">
        <v>3.0230000000000001</v>
      </c>
      <c r="H160">
        <v>8</v>
      </c>
    </row>
    <row r="161" spans="1:8">
      <c r="A161" s="3" t="s">
        <v>134</v>
      </c>
      <c r="B161">
        <v>4</v>
      </c>
      <c r="C161">
        <v>471</v>
      </c>
      <c r="E161" t="s">
        <v>145</v>
      </c>
      <c r="F161" s="7">
        <v>1.5100000000000001E-2</v>
      </c>
      <c r="G161">
        <v>2.9289999999999998</v>
      </c>
      <c r="H161">
        <v>10</v>
      </c>
    </row>
    <row r="162" spans="1:8">
      <c r="A162" s="3" t="s">
        <v>135</v>
      </c>
      <c r="B162">
        <v>5</v>
      </c>
      <c r="C162">
        <v>625</v>
      </c>
      <c r="E162" t="s">
        <v>139</v>
      </c>
      <c r="F162" s="7">
        <v>5.9900000000000002E-2</v>
      </c>
      <c r="G162">
        <v>2.1509999999999998</v>
      </c>
      <c r="H162">
        <v>9</v>
      </c>
    </row>
    <row r="163" spans="1:8">
      <c r="A163" s="3"/>
      <c r="E163" t="s">
        <v>140</v>
      </c>
      <c r="F163" s="7">
        <v>0.3533</v>
      </c>
      <c r="G163">
        <v>0.98540000000000005</v>
      </c>
      <c r="H163">
        <v>8</v>
      </c>
    </row>
    <row r="164" spans="1:8">
      <c r="A164" s="3"/>
      <c r="E164" t="s">
        <v>141</v>
      </c>
      <c r="F164" s="7">
        <v>0.10050000000000001</v>
      </c>
      <c r="G164">
        <v>1.83</v>
      </c>
      <c r="H164">
        <v>9</v>
      </c>
    </row>
    <row r="165" spans="1:8">
      <c r="A165" s="3"/>
    </row>
    <row r="166" spans="1:8">
      <c r="A166" s="6" t="s">
        <v>146</v>
      </c>
    </row>
    <row r="167" spans="1:8">
      <c r="A167" s="4" t="s">
        <v>196</v>
      </c>
      <c r="B167" s="8" t="s">
        <v>2</v>
      </c>
      <c r="C167" s="8" t="s">
        <v>28</v>
      </c>
      <c r="D167" s="8"/>
      <c r="E167" s="8" t="s">
        <v>8</v>
      </c>
      <c r="F167" s="8" t="s">
        <v>9</v>
      </c>
      <c r="G167" s="8" t="s">
        <v>10</v>
      </c>
      <c r="H167" s="8" t="s">
        <v>11</v>
      </c>
    </row>
    <row r="168" spans="1:8">
      <c r="A168" s="5" t="s">
        <v>147</v>
      </c>
      <c r="B168">
        <v>5</v>
      </c>
      <c r="C168">
        <v>38</v>
      </c>
      <c r="E168" t="s">
        <v>12</v>
      </c>
      <c r="F168" s="7">
        <v>1.4E-3</v>
      </c>
      <c r="G168">
        <v>3.3</v>
      </c>
      <c r="H168">
        <v>85</v>
      </c>
    </row>
    <row r="169" spans="1:8">
      <c r="A169" s="5" t="s">
        <v>148</v>
      </c>
      <c r="B169">
        <v>6</v>
      </c>
      <c r="C169">
        <v>49</v>
      </c>
      <c r="E169" t="s">
        <v>16</v>
      </c>
      <c r="F169" s="7">
        <v>4.0000000000000002E-4</v>
      </c>
      <c r="G169">
        <v>3.6749999999999998</v>
      </c>
      <c r="H169">
        <v>99</v>
      </c>
    </row>
    <row r="170" spans="1:8">
      <c r="A170" s="5" t="s">
        <v>149</v>
      </c>
      <c r="B170">
        <v>6</v>
      </c>
      <c r="C170">
        <v>52</v>
      </c>
      <c r="E170" t="s">
        <v>159</v>
      </c>
      <c r="F170" s="7">
        <v>2.0000000000000001E-4</v>
      </c>
      <c r="G170">
        <v>4.008</v>
      </c>
      <c r="H170">
        <v>57</v>
      </c>
    </row>
    <row r="171" spans="1:8">
      <c r="A171" s="5" t="s">
        <v>150</v>
      </c>
      <c r="B171">
        <v>3</v>
      </c>
      <c r="C171">
        <v>25</v>
      </c>
      <c r="E171" t="s">
        <v>160</v>
      </c>
      <c r="F171" s="7">
        <v>6.8900000000000003E-2</v>
      </c>
      <c r="G171">
        <v>1.849</v>
      </c>
      <c r="H171">
        <v>67</v>
      </c>
    </row>
    <row r="172" spans="1:8">
      <c r="A172" s="5" t="s">
        <v>151</v>
      </c>
      <c r="B172">
        <v>4</v>
      </c>
      <c r="C172">
        <v>34</v>
      </c>
      <c r="E172" t="s">
        <v>161</v>
      </c>
      <c r="F172" s="7">
        <v>2.0000000000000001E-4</v>
      </c>
      <c r="G172">
        <v>4.1050000000000004</v>
      </c>
      <c r="H172">
        <v>45</v>
      </c>
    </row>
    <row r="173" spans="1:8">
      <c r="A173" s="5" t="s">
        <v>152</v>
      </c>
      <c r="B173">
        <v>4</v>
      </c>
      <c r="C173">
        <v>35</v>
      </c>
      <c r="E173" t="s">
        <v>162</v>
      </c>
      <c r="F173" s="7">
        <v>8.0000000000000004E-4</v>
      </c>
      <c r="G173">
        <v>3.5710000000000002</v>
      </c>
      <c r="H173">
        <v>48</v>
      </c>
    </row>
    <row r="174" spans="1:8">
      <c r="A174" s="5" t="s">
        <v>153</v>
      </c>
      <c r="B174">
        <v>3</v>
      </c>
      <c r="C174">
        <v>23</v>
      </c>
      <c r="E174" t="s">
        <v>163</v>
      </c>
      <c r="F174" s="7">
        <v>8.9999999999999998E-4</v>
      </c>
      <c r="G174">
        <v>3.5190000000000001</v>
      </c>
      <c r="H174">
        <v>52</v>
      </c>
    </row>
    <row r="175" spans="1:8">
      <c r="A175" s="5" t="s">
        <v>154</v>
      </c>
      <c r="B175">
        <v>3</v>
      </c>
      <c r="C175">
        <v>24</v>
      </c>
      <c r="E175" t="s">
        <v>164</v>
      </c>
      <c r="F175" s="7">
        <v>1.5E-3</v>
      </c>
      <c r="G175">
        <v>3.3170000000000002</v>
      </c>
      <c r="H175">
        <v>62</v>
      </c>
    </row>
    <row r="176" spans="1:8">
      <c r="A176" s="5" t="s">
        <v>155</v>
      </c>
      <c r="B176">
        <v>3</v>
      </c>
      <c r="C176">
        <v>26</v>
      </c>
      <c r="E176" t="s">
        <v>139</v>
      </c>
      <c r="F176" s="7">
        <v>0.30359999999999998</v>
      </c>
      <c r="G176">
        <v>1.0349999999999999</v>
      </c>
      <c r="H176">
        <v>81</v>
      </c>
    </row>
    <row r="177" spans="1:8">
      <c r="A177" s="5" t="s">
        <v>156</v>
      </c>
      <c r="B177">
        <v>3</v>
      </c>
      <c r="C177">
        <v>22</v>
      </c>
      <c r="E177" t="s">
        <v>140</v>
      </c>
      <c r="F177" s="7">
        <v>0.44109999999999999</v>
      </c>
      <c r="G177">
        <v>0.77459999999999996</v>
      </c>
      <c r="H177">
        <v>71</v>
      </c>
    </row>
    <row r="178" spans="1:8">
      <c r="A178" s="5" t="s">
        <v>157</v>
      </c>
      <c r="B178">
        <v>4</v>
      </c>
      <c r="C178">
        <v>32</v>
      </c>
      <c r="E178" t="s">
        <v>141</v>
      </c>
      <c r="F178" s="7">
        <v>0.25040000000000001</v>
      </c>
      <c r="G178">
        <v>1.1579999999999999</v>
      </c>
      <c r="H178">
        <v>79</v>
      </c>
    </row>
    <row r="179" spans="1:8">
      <c r="A179" s="5" t="s">
        <v>158</v>
      </c>
      <c r="B179">
        <v>4</v>
      </c>
      <c r="C179">
        <v>32</v>
      </c>
      <c r="E179" t="s">
        <v>143</v>
      </c>
      <c r="F179" s="7">
        <v>0.25259999999999999</v>
      </c>
      <c r="G179">
        <v>1.1519999999999999</v>
      </c>
      <c r="H179">
        <v>85</v>
      </c>
    </row>
    <row r="180" spans="1:8">
      <c r="E180" t="s">
        <v>144</v>
      </c>
      <c r="F180" s="7">
        <v>0.23350000000000001</v>
      </c>
      <c r="G180">
        <v>1.2010000000000001</v>
      </c>
      <c r="H180">
        <v>76</v>
      </c>
    </row>
    <row r="181" spans="1:8">
      <c r="E181" t="s">
        <v>145</v>
      </c>
      <c r="F181" s="7">
        <v>0.52</v>
      </c>
      <c r="G181">
        <v>0.6462</v>
      </c>
      <c r="H181">
        <v>82</v>
      </c>
    </row>
    <row r="184" spans="1:8">
      <c r="A184" s="1" t="s">
        <v>165</v>
      </c>
    </row>
    <row r="185" spans="1:8">
      <c r="A185" s="4" t="s">
        <v>129</v>
      </c>
      <c r="B185" s="8" t="s">
        <v>2</v>
      </c>
      <c r="C185" s="8" t="s">
        <v>3</v>
      </c>
      <c r="D185" s="8"/>
      <c r="E185" s="8" t="s">
        <v>8</v>
      </c>
      <c r="F185" s="8" t="s">
        <v>9</v>
      </c>
      <c r="G185" s="8" t="s">
        <v>10</v>
      </c>
      <c r="H185" s="8" t="s">
        <v>11</v>
      </c>
    </row>
    <row r="186" spans="1:8">
      <c r="A186" s="5" t="s">
        <v>34</v>
      </c>
      <c r="B186">
        <v>2</v>
      </c>
      <c r="C186">
        <v>234</v>
      </c>
      <c r="E186" t="s">
        <v>16</v>
      </c>
      <c r="F186" s="7">
        <v>4.3499999999999997E-2</v>
      </c>
      <c r="G186">
        <v>4.6349999999999998</v>
      </c>
      <c r="H186">
        <v>2</v>
      </c>
    </row>
    <row r="187" spans="1:8">
      <c r="A187" s="5" t="s">
        <v>166</v>
      </c>
      <c r="B187">
        <v>2</v>
      </c>
      <c r="C187">
        <v>192</v>
      </c>
      <c r="E187" t="s">
        <v>173</v>
      </c>
      <c r="F187" s="7">
        <v>6.0000000000000001E-3</v>
      </c>
      <c r="G187">
        <v>5.3170000000000002</v>
      </c>
      <c r="H187">
        <v>4</v>
      </c>
    </row>
    <row r="188" spans="1:8">
      <c r="A188" s="5" t="s">
        <v>167</v>
      </c>
      <c r="B188">
        <v>3</v>
      </c>
      <c r="C188">
        <v>322</v>
      </c>
      <c r="E188" t="s">
        <v>174</v>
      </c>
      <c r="F188" s="7">
        <v>7.6E-3</v>
      </c>
      <c r="G188">
        <v>4.9779999999999998</v>
      </c>
      <c r="H188">
        <v>4</v>
      </c>
    </row>
    <row r="189" spans="1:8">
      <c r="A189" s="5" t="s">
        <v>168</v>
      </c>
      <c r="B189">
        <v>3</v>
      </c>
      <c r="C189">
        <v>365</v>
      </c>
      <c r="E189" t="s">
        <v>175</v>
      </c>
      <c r="F189" s="7">
        <v>8.8999999999999999E-3</v>
      </c>
      <c r="G189">
        <v>4.7560000000000002</v>
      </c>
      <c r="H189">
        <v>4</v>
      </c>
    </row>
    <row r="190" spans="1:8">
      <c r="A190" s="3" t="s">
        <v>169</v>
      </c>
      <c r="B190">
        <v>3</v>
      </c>
      <c r="C190">
        <v>290</v>
      </c>
    </row>
    <row r="191" spans="1:8">
      <c r="A191" s="3" t="s">
        <v>170</v>
      </c>
      <c r="B191">
        <v>3</v>
      </c>
      <c r="C191">
        <v>306</v>
      </c>
    </row>
    <row r="192" spans="1:8">
      <c r="A192" s="3" t="s">
        <v>171</v>
      </c>
      <c r="B192">
        <v>3</v>
      </c>
      <c r="C192">
        <v>366</v>
      </c>
    </row>
    <row r="193" spans="1:8">
      <c r="A193" s="3" t="s">
        <v>172</v>
      </c>
      <c r="B193">
        <v>3</v>
      </c>
      <c r="C193">
        <v>327</v>
      </c>
    </row>
    <row r="196" spans="1:8">
      <c r="A196" s="6" t="s">
        <v>176</v>
      </c>
    </row>
    <row r="197" spans="1:8">
      <c r="A197" s="4" t="s">
        <v>129</v>
      </c>
      <c r="B197" s="8" t="s">
        <v>2</v>
      </c>
      <c r="C197" s="8" t="s">
        <v>3</v>
      </c>
      <c r="D197" s="8"/>
      <c r="E197" s="8" t="s">
        <v>8</v>
      </c>
      <c r="F197" s="8" t="s">
        <v>9</v>
      </c>
      <c r="G197" s="8" t="s">
        <v>10</v>
      </c>
      <c r="H197" s="8" t="s">
        <v>11</v>
      </c>
    </row>
    <row r="198" spans="1:8">
      <c r="A198" s="5" t="s">
        <v>34</v>
      </c>
      <c r="B198">
        <v>2</v>
      </c>
      <c r="C198">
        <v>257</v>
      </c>
      <c r="E198" t="s">
        <v>16</v>
      </c>
      <c r="F198" s="7">
        <v>1.8700000000000001E-2</v>
      </c>
      <c r="G198">
        <v>7.2110000000000003</v>
      </c>
      <c r="H198">
        <v>2</v>
      </c>
    </row>
    <row r="199" spans="1:8">
      <c r="A199" s="5" t="s">
        <v>166</v>
      </c>
      <c r="B199">
        <v>2</v>
      </c>
      <c r="C199">
        <v>228</v>
      </c>
      <c r="E199" t="s">
        <v>173</v>
      </c>
      <c r="F199" s="7">
        <v>1.61E-2</v>
      </c>
      <c r="G199">
        <v>4.0030000000000001</v>
      </c>
      <c r="H199">
        <v>4</v>
      </c>
    </row>
    <row r="200" spans="1:8">
      <c r="A200" s="5" t="s">
        <v>167</v>
      </c>
      <c r="B200">
        <v>3</v>
      </c>
      <c r="C200">
        <v>327</v>
      </c>
      <c r="E200" t="s">
        <v>174</v>
      </c>
      <c r="F200" s="7">
        <v>1.2500000000000001E-2</v>
      </c>
      <c r="G200">
        <v>4.3099999999999996</v>
      </c>
      <c r="H200">
        <v>4</v>
      </c>
    </row>
    <row r="201" spans="1:8">
      <c r="A201" s="5" t="s">
        <v>168</v>
      </c>
      <c r="B201">
        <v>3</v>
      </c>
      <c r="C201">
        <v>353</v>
      </c>
      <c r="E201" t="s">
        <v>175</v>
      </c>
      <c r="F201" s="7">
        <v>1E-3</v>
      </c>
      <c r="G201">
        <v>8.5869999999999997</v>
      </c>
      <c r="H201">
        <v>4</v>
      </c>
    </row>
    <row r="202" spans="1:8">
      <c r="A202" s="3" t="s">
        <v>169</v>
      </c>
      <c r="B202">
        <v>3</v>
      </c>
      <c r="C202">
        <v>307</v>
      </c>
    </row>
    <row r="203" spans="1:8">
      <c r="A203" s="3" t="s">
        <v>170</v>
      </c>
      <c r="B203">
        <v>3</v>
      </c>
      <c r="C203">
        <v>319</v>
      </c>
    </row>
    <row r="204" spans="1:8">
      <c r="A204" s="3" t="s">
        <v>171</v>
      </c>
      <c r="B204">
        <v>3</v>
      </c>
      <c r="C204">
        <v>378</v>
      </c>
    </row>
    <row r="205" spans="1:8">
      <c r="A205" s="3" t="s">
        <v>172</v>
      </c>
      <c r="B205">
        <v>3</v>
      </c>
      <c r="C205">
        <v>337</v>
      </c>
    </row>
    <row r="208" spans="1:8">
      <c r="A208" s="6" t="s">
        <v>177</v>
      </c>
    </row>
    <row r="209" spans="1:8">
      <c r="A209" s="4" t="s">
        <v>1</v>
      </c>
      <c r="B209" s="8" t="s">
        <v>2</v>
      </c>
      <c r="C209" s="8" t="s">
        <v>28</v>
      </c>
      <c r="D209" s="8"/>
      <c r="E209" s="8" t="s">
        <v>8</v>
      </c>
      <c r="F209" s="8" t="s">
        <v>9</v>
      </c>
      <c r="G209" s="8" t="s">
        <v>10</v>
      </c>
      <c r="H209" s="8" t="s">
        <v>11</v>
      </c>
    </row>
    <row r="210" spans="1:8">
      <c r="A210" s="5" t="s">
        <v>178</v>
      </c>
      <c r="B210">
        <v>2</v>
      </c>
      <c r="C210">
        <v>20</v>
      </c>
      <c r="E210" t="s">
        <v>192</v>
      </c>
      <c r="F210" s="7">
        <v>1.4E-3</v>
      </c>
      <c r="G210">
        <v>3.452</v>
      </c>
      <c r="H210">
        <v>38</v>
      </c>
    </row>
    <row r="211" spans="1:8">
      <c r="A211" s="5" t="s">
        <v>179</v>
      </c>
      <c r="B211">
        <v>2</v>
      </c>
      <c r="C211">
        <v>20</v>
      </c>
      <c r="E211" t="s">
        <v>187</v>
      </c>
      <c r="F211" s="7">
        <v>1.8E-3</v>
      </c>
      <c r="G211">
        <v>3.3540000000000001</v>
      </c>
      <c r="H211">
        <v>40</v>
      </c>
    </row>
    <row r="212" spans="1:8">
      <c r="A212" s="5" t="s">
        <v>180</v>
      </c>
      <c r="B212">
        <v>2</v>
      </c>
      <c r="C212">
        <v>22</v>
      </c>
      <c r="E212" t="s">
        <v>188</v>
      </c>
      <c r="F212" s="7">
        <v>3.2000000000000002E-3</v>
      </c>
      <c r="G212">
        <v>3.1150000000000002</v>
      </c>
      <c r="H212">
        <v>45</v>
      </c>
    </row>
    <row r="213" spans="1:8">
      <c r="A213" s="3" t="s">
        <v>181</v>
      </c>
      <c r="B213">
        <v>2</v>
      </c>
      <c r="C213">
        <v>19</v>
      </c>
      <c r="E213" t="s">
        <v>189</v>
      </c>
      <c r="F213" s="7">
        <v>3.6999999999999998E-2</v>
      </c>
      <c r="G213">
        <v>2.137</v>
      </c>
      <c r="H213">
        <v>56</v>
      </c>
    </row>
    <row r="214" spans="1:8">
      <c r="A214" s="3" t="s">
        <v>182</v>
      </c>
      <c r="B214">
        <v>3</v>
      </c>
      <c r="C214">
        <v>28</v>
      </c>
      <c r="E214" t="s">
        <v>190</v>
      </c>
      <c r="F214" s="7">
        <v>5.0000000000000001E-4</v>
      </c>
      <c r="G214">
        <v>3.778</v>
      </c>
      <c r="H214">
        <v>41</v>
      </c>
    </row>
    <row r="215" spans="1:8">
      <c r="A215" s="3" t="s">
        <v>183</v>
      </c>
      <c r="B215">
        <v>3</v>
      </c>
      <c r="C215">
        <v>30</v>
      </c>
      <c r="E215" t="s">
        <v>191</v>
      </c>
      <c r="F215" s="7">
        <v>4.19E-2</v>
      </c>
      <c r="G215">
        <v>2.0870000000000002</v>
      </c>
      <c r="H215">
        <v>51</v>
      </c>
    </row>
    <row r="216" spans="1:8">
      <c r="A216" s="3" t="s">
        <v>184</v>
      </c>
      <c r="B216">
        <v>2</v>
      </c>
      <c r="C216">
        <v>17</v>
      </c>
    </row>
    <row r="217" spans="1:8">
      <c r="A217" s="3" t="s">
        <v>185</v>
      </c>
      <c r="B217">
        <v>3</v>
      </c>
      <c r="C217">
        <v>26</v>
      </c>
    </row>
    <row r="218" spans="1:8">
      <c r="A218" s="3" t="s">
        <v>186</v>
      </c>
      <c r="B218">
        <v>3</v>
      </c>
      <c r="C218">
        <v>27</v>
      </c>
    </row>
    <row r="221" spans="1:8">
      <c r="A221" s="6" t="s">
        <v>193</v>
      </c>
    </row>
    <row r="222" spans="1:8">
      <c r="A222" s="4" t="s">
        <v>1</v>
      </c>
      <c r="B222" s="8" t="s">
        <v>2</v>
      </c>
      <c r="C222" s="8" t="s">
        <v>3</v>
      </c>
      <c r="D222" s="8"/>
      <c r="E222" s="8" t="s">
        <v>8</v>
      </c>
      <c r="F222" s="8" t="s">
        <v>9</v>
      </c>
      <c r="G222" s="8" t="s">
        <v>10</v>
      </c>
      <c r="H222" s="8" t="s">
        <v>11</v>
      </c>
    </row>
    <row r="223" spans="1:8">
      <c r="A223" s="5" t="s">
        <v>194</v>
      </c>
      <c r="B223">
        <v>5</v>
      </c>
      <c r="C223">
        <v>663</v>
      </c>
      <c r="E223" t="s">
        <v>12</v>
      </c>
      <c r="F223" s="7" t="s">
        <v>26</v>
      </c>
      <c r="G223">
        <v>8.0169999999999995</v>
      </c>
      <c r="H223">
        <v>8</v>
      </c>
    </row>
    <row r="224" spans="1:8">
      <c r="A224" s="5" t="s">
        <v>195</v>
      </c>
      <c r="B224">
        <v>5</v>
      </c>
      <c r="C224">
        <v>649</v>
      </c>
      <c r="E224" t="s">
        <v>16</v>
      </c>
      <c r="F224" s="7" t="s">
        <v>26</v>
      </c>
      <c r="G224">
        <v>11.18</v>
      </c>
      <c r="H224">
        <v>8</v>
      </c>
    </row>
    <row r="225" spans="1:8">
      <c r="A225" s="5" t="s">
        <v>197</v>
      </c>
      <c r="B225">
        <v>5</v>
      </c>
      <c r="C225">
        <v>623</v>
      </c>
      <c r="E225" t="s">
        <v>204</v>
      </c>
      <c r="F225" s="7">
        <v>4.7999999999999996E-3</v>
      </c>
      <c r="G225">
        <v>3.8660000000000001</v>
      </c>
      <c r="H225">
        <v>8</v>
      </c>
    </row>
    <row r="226" spans="1:8">
      <c r="A226" s="5" t="s">
        <v>198</v>
      </c>
      <c r="B226">
        <v>5</v>
      </c>
      <c r="C226">
        <v>615</v>
      </c>
      <c r="E226" t="s">
        <v>205</v>
      </c>
      <c r="F226" s="7">
        <v>4.65E-2</v>
      </c>
      <c r="G226">
        <v>2.5009999999999999</v>
      </c>
      <c r="H226">
        <v>6</v>
      </c>
    </row>
    <row r="227" spans="1:8">
      <c r="A227" s="3" t="s">
        <v>199</v>
      </c>
      <c r="B227">
        <v>3</v>
      </c>
      <c r="C227">
        <v>372</v>
      </c>
      <c r="E227" t="s">
        <v>206</v>
      </c>
      <c r="F227" s="7">
        <v>2.8799999999999999E-2</v>
      </c>
      <c r="G227">
        <v>2.661</v>
      </c>
      <c r="H227">
        <v>8</v>
      </c>
    </row>
    <row r="228" spans="1:8">
      <c r="A228" s="5" t="s">
        <v>200</v>
      </c>
      <c r="B228">
        <v>5</v>
      </c>
      <c r="C228">
        <v>636</v>
      </c>
      <c r="E228" t="s">
        <v>173</v>
      </c>
      <c r="F228" s="7">
        <v>5.9999999999999995E-4</v>
      </c>
      <c r="G228">
        <v>5.52</v>
      </c>
      <c r="H228">
        <v>8</v>
      </c>
    </row>
    <row r="229" spans="1:8">
      <c r="A229" s="5" t="s">
        <v>201</v>
      </c>
      <c r="B229">
        <v>5</v>
      </c>
      <c r="C229">
        <v>678</v>
      </c>
      <c r="E229" t="s">
        <v>207</v>
      </c>
      <c r="F229" s="7">
        <v>2.7000000000000001E-3</v>
      </c>
      <c r="G229">
        <v>4.2720000000000002</v>
      </c>
      <c r="H229">
        <v>8</v>
      </c>
    </row>
    <row r="230" spans="1:8">
      <c r="A230" s="5" t="s">
        <v>202</v>
      </c>
      <c r="B230">
        <v>5</v>
      </c>
      <c r="C230">
        <v>614</v>
      </c>
      <c r="E230" s="3" t="s">
        <v>208</v>
      </c>
      <c r="F230" s="7">
        <v>1.2E-2</v>
      </c>
      <c r="G230">
        <v>3.5579999999999998</v>
      </c>
      <c r="H230">
        <v>6</v>
      </c>
    </row>
    <row r="231" spans="1:8">
      <c r="A231" s="5" t="s">
        <v>203</v>
      </c>
      <c r="B231">
        <v>3</v>
      </c>
      <c r="C231">
        <v>329</v>
      </c>
    </row>
    <row r="234" spans="1:8">
      <c r="A234" s="1" t="s">
        <v>209</v>
      </c>
    </row>
    <row r="235" spans="1:8">
      <c r="A235" s="4" t="s">
        <v>1</v>
      </c>
      <c r="B235" s="8" t="s">
        <v>2</v>
      </c>
      <c r="C235" s="8" t="s">
        <v>3</v>
      </c>
      <c r="D235" s="8"/>
      <c r="E235" s="8" t="s">
        <v>8</v>
      </c>
      <c r="F235" s="8" t="s">
        <v>9</v>
      </c>
      <c r="G235" s="8" t="s">
        <v>10</v>
      </c>
      <c r="H235" s="8" t="s">
        <v>11</v>
      </c>
    </row>
    <row r="236" spans="1:8">
      <c r="A236" s="5" t="s">
        <v>194</v>
      </c>
      <c r="B236">
        <v>4</v>
      </c>
      <c r="C236">
        <v>610</v>
      </c>
      <c r="E236" t="s">
        <v>12</v>
      </c>
      <c r="F236" s="7">
        <v>0.41210000000000002</v>
      </c>
      <c r="G236">
        <v>0.88129999999999997</v>
      </c>
      <c r="H236">
        <v>6</v>
      </c>
    </row>
    <row r="237" spans="1:8">
      <c r="A237" s="5" t="s">
        <v>195</v>
      </c>
      <c r="B237">
        <v>4</v>
      </c>
      <c r="C237">
        <v>520</v>
      </c>
      <c r="E237" t="s">
        <v>16</v>
      </c>
      <c r="F237" s="7">
        <v>5.0000000000000001E-4</v>
      </c>
      <c r="G237">
        <v>6.9</v>
      </c>
      <c r="H237">
        <v>6</v>
      </c>
    </row>
    <row r="238" spans="1:8">
      <c r="A238" s="5" t="s">
        <v>197</v>
      </c>
      <c r="B238">
        <v>4</v>
      </c>
      <c r="C238">
        <v>532</v>
      </c>
      <c r="E238" t="s">
        <v>204</v>
      </c>
      <c r="F238" s="7">
        <v>0.5877</v>
      </c>
      <c r="G238">
        <v>0.5726</v>
      </c>
      <c r="H238">
        <v>6</v>
      </c>
    </row>
    <row r="239" spans="1:8">
      <c r="A239" s="5" t="s">
        <v>198</v>
      </c>
      <c r="B239">
        <v>4</v>
      </c>
      <c r="C239">
        <v>487</v>
      </c>
      <c r="E239" t="s">
        <v>205</v>
      </c>
      <c r="F239" s="7">
        <v>8.0299999999999996E-2</v>
      </c>
      <c r="G239">
        <v>2.1880000000000002</v>
      </c>
      <c r="H239">
        <v>5</v>
      </c>
    </row>
    <row r="240" spans="1:8">
      <c r="A240" s="3" t="s">
        <v>199</v>
      </c>
      <c r="B240">
        <v>3</v>
      </c>
      <c r="C240">
        <v>370</v>
      </c>
      <c r="E240" t="s">
        <v>206</v>
      </c>
      <c r="F240" s="7">
        <v>0.1053</v>
      </c>
      <c r="G240">
        <v>1.9059999999999999</v>
      </c>
      <c r="H240">
        <v>6</v>
      </c>
    </row>
    <row r="241" spans="1:8">
      <c r="A241" s="5" t="s">
        <v>200</v>
      </c>
      <c r="B241">
        <v>4</v>
      </c>
      <c r="C241">
        <v>507</v>
      </c>
      <c r="E241" t="s">
        <v>173</v>
      </c>
      <c r="F241" s="7">
        <v>1.4E-3</v>
      </c>
      <c r="G241">
        <v>5.6219999999999999</v>
      </c>
      <c r="H241">
        <v>6</v>
      </c>
    </row>
    <row r="242" spans="1:8">
      <c r="A242" s="5" t="s">
        <v>201</v>
      </c>
      <c r="B242">
        <v>4</v>
      </c>
      <c r="C242">
        <v>513</v>
      </c>
      <c r="E242" t="s">
        <v>207</v>
      </c>
      <c r="F242" s="7">
        <v>2.9999999999999997E-4</v>
      </c>
      <c r="G242">
        <v>7.2850000000000001</v>
      </c>
      <c r="H242">
        <v>6</v>
      </c>
    </row>
    <row r="243" spans="1:8">
      <c r="A243" s="5" t="s">
        <v>202</v>
      </c>
      <c r="B243">
        <v>4</v>
      </c>
      <c r="C243">
        <v>452</v>
      </c>
      <c r="E243" s="3" t="s">
        <v>208</v>
      </c>
      <c r="F243" s="7">
        <v>4.8999999999999998E-3</v>
      </c>
      <c r="G243">
        <v>4.8019999999999996</v>
      </c>
      <c r="H243">
        <v>5</v>
      </c>
    </row>
    <row r="244" spans="1:8">
      <c r="A244" s="5" t="s">
        <v>203</v>
      </c>
      <c r="B244">
        <v>3</v>
      </c>
      <c r="C244">
        <v>332</v>
      </c>
      <c r="F244" s="7" t="s">
        <v>289</v>
      </c>
    </row>
    <row r="247" spans="1:8">
      <c r="A247" s="1" t="s">
        <v>210</v>
      </c>
    </row>
    <row r="248" spans="1:8">
      <c r="A248" s="4" t="s">
        <v>1</v>
      </c>
      <c r="B248" s="8" t="s">
        <v>2</v>
      </c>
      <c r="C248" s="8" t="s">
        <v>28</v>
      </c>
      <c r="D248" s="8"/>
      <c r="E248" s="8" t="s">
        <v>8</v>
      </c>
      <c r="F248" s="8" t="s">
        <v>9</v>
      </c>
      <c r="G248" s="8" t="s">
        <v>10</v>
      </c>
      <c r="H248" s="8" t="s">
        <v>11</v>
      </c>
    </row>
    <row r="249" spans="1:8">
      <c r="A249" s="5" t="s">
        <v>194</v>
      </c>
      <c r="B249">
        <v>5</v>
      </c>
      <c r="C249">
        <v>45</v>
      </c>
      <c r="E249" t="s">
        <v>12</v>
      </c>
      <c r="F249" s="7" t="s">
        <v>26</v>
      </c>
      <c r="G249">
        <v>5.7720000000000002</v>
      </c>
      <c r="H249">
        <v>83</v>
      </c>
    </row>
    <row r="250" spans="1:8">
      <c r="A250" s="5" t="s">
        <v>195</v>
      </c>
      <c r="B250">
        <v>5</v>
      </c>
      <c r="C250">
        <v>40</v>
      </c>
      <c r="E250" t="s">
        <v>16</v>
      </c>
      <c r="F250" s="7" t="s">
        <v>26</v>
      </c>
      <c r="G250">
        <v>4.3499999999999996</v>
      </c>
      <c r="H250">
        <v>84</v>
      </c>
    </row>
    <row r="251" spans="1:8">
      <c r="A251" s="5" t="s">
        <v>197</v>
      </c>
      <c r="B251">
        <v>5</v>
      </c>
      <c r="C251">
        <v>46</v>
      </c>
      <c r="E251" t="s">
        <v>204</v>
      </c>
      <c r="F251" s="7">
        <v>0.36059999999999998</v>
      </c>
      <c r="G251">
        <v>0.91920000000000002</v>
      </c>
      <c r="H251">
        <v>84</v>
      </c>
    </row>
    <row r="252" spans="1:8">
      <c r="A252" s="5" t="s">
        <v>198</v>
      </c>
      <c r="B252">
        <v>5</v>
      </c>
      <c r="C252">
        <v>46</v>
      </c>
      <c r="E252" t="s">
        <v>205</v>
      </c>
      <c r="F252" s="7">
        <v>0.14269999999999999</v>
      </c>
      <c r="G252">
        <v>1.48</v>
      </c>
      <c r="H252">
        <v>81</v>
      </c>
    </row>
    <row r="253" spans="1:8">
      <c r="A253" s="3" t="s">
        <v>199</v>
      </c>
      <c r="B253">
        <v>5</v>
      </c>
      <c r="C253">
        <v>43</v>
      </c>
      <c r="E253" t="s">
        <v>206</v>
      </c>
      <c r="F253" s="7">
        <v>5.4199999999999998E-2</v>
      </c>
      <c r="G253">
        <v>1.952</v>
      </c>
      <c r="H253">
        <v>86</v>
      </c>
    </row>
    <row r="254" spans="1:8">
      <c r="A254" s="5" t="s">
        <v>200</v>
      </c>
      <c r="B254">
        <v>5</v>
      </c>
      <c r="C254">
        <v>48</v>
      </c>
      <c r="E254" t="s">
        <v>173</v>
      </c>
      <c r="F254" s="7" t="s">
        <v>26</v>
      </c>
      <c r="G254">
        <v>6.1550000000000002</v>
      </c>
      <c r="H254">
        <v>75</v>
      </c>
    </row>
    <row r="255" spans="1:8">
      <c r="A255" s="5" t="s">
        <v>201</v>
      </c>
      <c r="B255">
        <v>3</v>
      </c>
      <c r="C255">
        <v>29</v>
      </c>
      <c r="E255" t="s">
        <v>207</v>
      </c>
      <c r="F255" s="7">
        <v>2.0000000000000001E-4</v>
      </c>
      <c r="G255">
        <v>3.9079999999999999</v>
      </c>
      <c r="H255">
        <v>90</v>
      </c>
    </row>
    <row r="256" spans="1:8">
      <c r="A256" s="5" t="s">
        <v>202</v>
      </c>
      <c r="B256">
        <v>5</v>
      </c>
      <c r="C256">
        <v>44</v>
      </c>
      <c r="E256" s="3" t="s">
        <v>208</v>
      </c>
      <c r="F256" s="7">
        <v>2.0000000000000001E-4</v>
      </c>
      <c r="G256">
        <v>3.8620000000000001</v>
      </c>
      <c r="H256">
        <v>89</v>
      </c>
    </row>
    <row r="257" spans="1:8">
      <c r="A257" s="5" t="s">
        <v>203</v>
      </c>
      <c r="B257">
        <v>5</v>
      </c>
      <c r="C257">
        <v>43</v>
      </c>
      <c r="E257" t="s">
        <v>211</v>
      </c>
      <c r="F257" s="7">
        <v>0.39179999999999998</v>
      </c>
      <c r="G257">
        <v>0.86160000000000003</v>
      </c>
      <c r="H257">
        <v>71</v>
      </c>
    </row>
    <row r="258" spans="1:8">
      <c r="E258" t="s">
        <v>212</v>
      </c>
      <c r="F258" s="7">
        <v>8.77E-2</v>
      </c>
      <c r="G258">
        <v>1.732</v>
      </c>
      <c r="H258">
        <v>70</v>
      </c>
    </row>
    <row r="261" spans="1:8">
      <c r="A261" s="1" t="s">
        <v>213</v>
      </c>
    </row>
    <row r="262" spans="1:8">
      <c r="A262" s="4" t="s">
        <v>1</v>
      </c>
      <c r="B262" s="8" t="s">
        <v>2</v>
      </c>
      <c r="C262" s="8" t="s">
        <v>28</v>
      </c>
      <c r="D262" s="8"/>
      <c r="E262" s="8" t="s">
        <v>8</v>
      </c>
      <c r="F262" s="8" t="s">
        <v>9</v>
      </c>
      <c r="G262" s="8" t="s">
        <v>10</v>
      </c>
      <c r="H262" s="8" t="s">
        <v>11</v>
      </c>
    </row>
    <row r="263" spans="1:8">
      <c r="A263" s="5" t="s">
        <v>194</v>
      </c>
      <c r="B263">
        <v>5</v>
      </c>
      <c r="C263">
        <v>46</v>
      </c>
      <c r="E263" t="s">
        <v>12</v>
      </c>
      <c r="F263" s="7" t="s">
        <v>26</v>
      </c>
      <c r="G263">
        <v>4.2</v>
      </c>
      <c r="H263">
        <v>87</v>
      </c>
    </row>
    <row r="264" spans="1:8">
      <c r="A264" s="5" t="s">
        <v>195</v>
      </c>
      <c r="B264">
        <v>5</v>
      </c>
      <c r="C264">
        <v>43</v>
      </c>
      <c r="E264" t="s">
        <v>16</v>
      </c>
      <c r="F264" s="7" t="s">
        <v>26</v>
      </c>
      <c r="G264">
        <v>6.2990000000000004</v>
      </c>
      <c r="H264">
        <v>86</v>
      </c>
    </row>
    <row r="265" spans="1:8">
      <c r="A265" s="5" t="s">
        <v>197</v>
      </c>
      <c r="B265">
        <v>5</v>
      </c>
      <c r="C265">
        <v>45</v>
      </c>
      <c r="E265" t="s">
        <v>204</v>
      </c>
      <c r="F265" s="7">
        <v>0.13339999999999999</v>
      </c>
      <c r="G265">
        <v>1.5149999999999999</v>
      </c>
      <c r="H265">
        <v>87</v>
      </c>
    </row>
    <row r="266" spans="1:8">
      <c r="A266" s="5" t="s">
        <v>198</v>
      </c>
      <c r="B266">
        <v>5</v>
      </c>
      <c r="C266">
        <v>46</v>
      </c>
      <c r="E266" t="s">
        <v>205</v>
      </c>
      <c r="F266" s="7">
        <v>0.39389999999999997</v>
      </c>
      <c r="G266">
        <v>0.85699999999999998</v>
      </c>
      <c r="H266">
        <v>84</v>
      </c>
    </row>
    <row r="267" spans="1:8">
      <c r="A267" s="3" t="s">
        <v>199</v>
      </c>
      <c r="B267">
        <v>5</v>
      </c>
      <c r="C267">
        <v>43</v>
      </c>
      <c r="E267" t="s">
        <v>206</v>
      </c>
      <c r="F267" s="7" t="s">
        <v>26</v>
      </c>
      <c r="G267">
        <v>5.1340000000000003</v>
      </c>
      <c r="H267">
        <v>89</v>
      </c>
    </row>
    <row r="268" spans="1:8">
      <c r="A268" s="5" t="s">
        <v>200</v>
      </c>
      <c r="B268">
        <v>5</v>
      </c>
      <c r="C268">
        <v>48</v>
      </c>
      <c r="E268" t="s">
        <v>173</v>
      </c>
      <c r="F268" s="7" t="s">
        <v>26</v>
      </c>
      <c r="G268">
        <v>7.3390000000000004</v>
      </c>
      <c r="H268">
        <v>75</v>
      </c>
    </row>
    <row r="269" spans="1:8">
      <c r="A269" s="5" t="s">
        <v>201</v>
      </c>
      <c r="B269">
        <v>3</v>
      </c>
      <c r="C269">
        <v>29</v>
      </c>
      <c r="E269" t="s">
        <v>207</v>
      </c>
      <c r="F269" s="7" t="s">
        <v>26</v>
      </c>
      <c r="G269">
        <v>4.88</v>
      </c>
      <c r="H269">
        <v>90</v>
      </c>
    </row>
    <row r="270" spans="1:8">
      <c r="A270" s="5" t="s">
        <v>202</v>
      </c>
      <c r="B270">
        <v>5</v>
      </c>
      <c r="C270">
        <v>44</v>
      </c>
      <c r="E270" s="3" t="s">
        <v>208</v>
      </c>
      <c r="F270" s="7">
        <v>2.9999999999999997E-4</v>
      </c>
      <c r="G270">
        <v>3.7839999999999998</v>
      </c>
      <c r="H270">
        <v>89</v>
      </c>
    </row>
    <row r="271" spans="1:8">
      <c r="A271" s="5" t="s">
        <v>203</v>
      </c>
      <c r="B271">
        <v>5</v>
      </c>
      <c r="C271">
        <v>43</v>
      </c>
      <c r="E271" t="s">
        <v>211</v>
      </c>
      <c r="F271" s="7">
        <v>0.20130000000000001</v>
      </c>
      <c r="G271">
        <v>1.29</v>
      </c>
      <c r="H271">
        <v>71</v>
      </c>
    </row>
    <row r="272" spans="1:8">
      <c r="E272" t="s">
        <v>212</v>
      </c>
      <c r="F272" s="7">
        <v>0.27510000000000001</v>
      </c>
      <c r="G272">
        <v>1.1000000000000001</v>
      </c>
      <c r="H272">
        <v>70</v>
      </c>
    </row>
    <row r="273" spans="1:8" ht="17" thickBot="1">
      <c r="A273" s="14"/>
      <c r="B273" s="14"/>
      <c r="C273" s="14"/>
      <c r="D273" s="14"/>
      <c r="E273" s="14"/>
      <c r="F273" s="15"/>
      <c r="G273" s="14"/>
      <c r="H273" s="14"/>
    </row>
    <row r="274" spans="1:8">
      <c r="A274" s="16"/>
      <c r="B274" s="16"/>
      <c r="C274" s="16"/>
      <c r="D274" s="16"/>
      <c r="E274" s="16"/>
      <c r="F274" s="17"/>
      <c r="G274" s="16"/>
      <c r="H274" s="16"/>
    </row>
    <row r="275" spans="1:8">
      <c r="A275" s="16"/>
      <c r="B275" s="16"/>
      <c r="C275" s="16"/>
      <c r="D275" s="16"/>
      <c r="E275" s="16"/>
      <c r="F275" s="17"/>
      <c r="G275" s="16"/>
      <c r="H275" s="16"/>
    </row>
    <row r="276" spans="1:8">
      <c r="A276" s="21" t="s">
        <v>302</v>
      </c>
      <c r="B276" s="16"/>
      <c r="C276" s="16"/>
      <c r="D276" s="16"/>
      <c r="E276" s="16"/>
      <c r="F276" s="17"/>
      <c r="G276" s="16"/>
      <c r="H276" s="16"/>
    </row>
    <row r="277" spans="1:8">
      <c r="A277" s="4" t="s">
        <v>1</v>
      </c>
      <c r="B277" s="8" t="s">
        <v>2</v>
      </c>
      <c r="C277" s="8" t="s">
        <v>3</v>
      </c>
      <c r="D277" s="8"/>
      <c r="E277" s="8" t="s">
        <v>8</v>
      </c>
      <c r="F277" s="8" t="s">
        <v>9</v>
      </c>
      <c r="G277" s="8" t="s">
        <v>10</v>
      </c>
      <c r="H277" s="8" t="s">
        <v>11</v>
      </c>
    </row>
    <row r="278" spans="1:8">
      <c r="A278" s="16" t="s">
        <v>303</v>
      </c>
      <c r="B278" s="16">
        <v>2</v>
      </c>
      <c r="C278" s="17" t="s">
        <v>313</v>
      </c>
      <c r="D278" s="16"/>
      <c r="E278" s="16" t="s">
        <v>315</v>
      </c>
      <c r="F278" s="17">
        <v>0.2621</v>
      </c>
      <c r="G278" s="16">
        <v>1.3049999999999999</v>
      </c>
      <c r="H278" s="16">
        <v>4</v>
      </c>
    </row>
    <row r="279" spans="1:8">
      <c r="A279" s="16" t="s">
        <v>304</v>
      </c>
      <c r="B279" s="16">
        <v>2</v>
      </c>
      <c r="C279" s="17" t="s">
        <v>313</v>
      </c>
      <c r="D279" s="16"/>
      <c r="E279" s="5" t="s">
        <v>316</v>
      </c>
      <c r="F279" s="17">
        <v>7.0800000000000002E-2</v>
      </c>
      <c r="G279" s="16">
        <v>2.4449999999999998</v>
      </c>
      <c r="H279" s="16">
        <v>4</v>
      </c>
    </row>
    <row r="280" spans="1:8">
      <c r="A280" s="3" t="s">
        <v>305</v>
      </c>
      <c r="B280" s="16">
        <v>3</v>
      </c>
      <c r="C280" s="17" t="s">
        <v>314</v>
      </c>
      <c r="D280" s="16"/>
      <c r="E280" s="5" t="s">
        <v>317</v>
      </c>
      <c r="F280" s="17">
        <v>8.3699999999999997E-2</v>
      </c>
      <c r="G280" s="16">
        <v>2.2919999999999998</v>
      </c>
      <c r="H280" s="16">
        <v>4</v>
      </c>
    </row>
    <row r="281" spans="1:8">
      <c r="A281" s="16" t="s">
        <v>309</v>
      </c>
      <c r="B281" s="5">
        <v>3</v>
      </c>
      <c r="C281" s="17" t="s">
        <v>314</v>
      </c>
      <c r="D281" s="16"/>
      <c r="E281" s="5" t="s">
        <v>318</v>
      </c>
      <c r="F281" s="17">
        <v>4.5900000000000003E-2</v>
      </c>
      <c r="G281" s="22">
        <v>2.86</v>
      </c>
      <c r="H281" s="5">
        <v>4</v>
      </c>
    </row>
    <row r="282" spans="1:8">
      <c r="A282" s="3" t="s">
        <v>306</v>
      </c>
      <c r="B282" s="5">
        <v>3</v>
      </c>
      <c r="C282" s="17" t="s">
        <v>314</v>
      </c>
      <c r="D282" s="16"/>
    </row>
    <row r="283" spans="1:8">
      <c r="A283" s="3" t="s">
        <v>310</v>
      </c>
      <c r="B283" s="5">
        <v>3</v>
      </c>
      <c r="C283" s="17" t="s">
        <v>314</v>
      </c>
      <c r="D283" s="16"/>
      <c r="E283" s="16"/>
      <c r="F283" s="17"/>
      <c r="G283" s="16"/>
      <c r="H283" s="16"/>
    </row>
    <row r="284" spans="1:8">
      <c r="A284" s="3" t="s">
        <v>307</v>
      </c>
      <c r="B284" s="5">
        <v>3</v>
      </c>
      <c r="C284" s="17" t="s">
        <v>314</v>
      </c>
      <c r="D284" s="16"/>
      <c r="E284" s="16"/>
      <c r="F284" s="17"/>
      <c r="G284" s="16"/>
      <c r="H284" s="16"/>
    </row>
    <row r="285" spans="1:8">
      <c r="A285" s="3" t="s">
        <v>311</v>
      </c>
      <c r="B285" s="5">
        <v>3</v>
      </c>
      <c r="C285" s="17" t="s">
        <v>314</v>
      </c>
      <c r="D285" s="16"/>
      <c r="E285" s="16"/>
      <c r="F285" s="17"/>
      <c r="G285" s="16"/>
      <c r="H285" s="16"/>
    </row>
    <row r="286" spans="1:8">
      <c r="A286" s="3" t="s">
        <v>308</v>
      </c>
      <c r="B286" s="5">
        <v>3</v>
      </c>
      <c r="C286" s="17" t="s">
        <v>314</v>
      </c>
      <c r="D286" s="16"/>
      <c r="E286" s="16"/>
      <c r="F286" s="17"/>
      <c r="G286" s="16"/>
      <c r="H286" s="16"/>
    </row>
    <row r="287" spans="1:8">
      <c r="A287" s="3" t="s">
        <v>312</v>
      </c>
      <c r="B287" s="5">
        <v>3</v>
      </c>
      <c r="C287" s="17" t="s">
        <v>314</v>
      </c>
      <c r="D287" s="16"/>
      <c r="E287" s="16"/>
      <c r="F287" s="17"/>
      <c r="G287" s="16"/>
      <c r="H287" s="16"/>
    </row>
    <row r="288" spans="1:8">
      <c r="A288" s="3"/>
      <c r="B288" s="16"/>
      <c r="C288" s="16"/>
      <c r="D288" s="16"/>
      <c r="E288" s="16"/>
      <c r="F288" s="17"/>
      <c r="G288" s="16"/>
      <c r="H288" s="16"/>
    </row>
    <row r="290" spans="1:8">
      <c r="A290" s="1" t="s">
        <v>300</v>
      </c>
    </row>
    <row r="291" spans="1:8">
      <c r="A291" s="4" t="s">
        <v>1</v>
      </c>
      <c r="B291" s="8" t="s">
        <v>2</v>
      </c>
      <c r="C291" s="8" t="s">
        <v>3</v>
      </c>
      <c r="D291" s="8"/>
      <c r="E291" s="8" t="s">
        <v>8</v>
      </c>
      <c r="F291" s="8" t="s">
        <v>9</v>
      </c>
      <c r="G291" s="8" t="s">
        <v>10</v>
      </c>
      <c r="H291" s="8" t="s">
        <v>11</v>
      </c>
    </row>
    <row r="292" spans="1:8">
      <c r="A292" t="s">
        <v>4</v>
      </c>
      <c r="B292">
        <v>8</v>
      </c>
      <c r="C292">
        <v>1076</v>
      </c>
      <c r="E292" t="s">
        <v>15</v>
      </c>
      <c r="F292" s="7">
        <v>1.1299999999999999E-2</v>
      </c>
      <c r="G292">
        <v>2.5369999999999999</v>
      </c>
      <c r="H292">
        <v>1480</v>
      </c>
    </row>
    <row r="293" spans="1:8">
      <c r="A293" t="s">
        <v>5</v>
      </c>
      <c r="B293">
        <v>3</v>
      </c>
      <c r="C293">
        <v>406</v>
      </c>
      <c r="E293" t="s">
        <v>12</v>
      </c>
      <c r="F293" s="7" t="s">
        <v>26</v>
      </c>
      <c r="G293">
        <v>4.9870000000000001</v>
      </c>
      <c r="H293">
        <v>2368</v>
      </c>
    </row>
    <row r="294" spans="1:8">
      <c r="A294" s="3" t="s">
        <v>6</v>
      </c>
      <c r="B294">
        <v>10</v>
      </c>
      <c r="C294">
        <v>1294</v>
      </c>
      <c r="E294" t="s">
        <v>14</v>
      </c>
      <c r="F294" s="7" t="s">
        <v>26</v>
      </c>
      <c r="G294">
        <v>6.5179999999999998</v>
      </c>
      <c r="H294">
        <v>1689</v>
      </c>
    </row>
    <row r="295" spans="1:8">
      <c r="A295" t="s">
        <v>7</v>
      </c>
      <c r="B295">
        <v>10</v>
      </c>
      <c r="C295">
        <v>1285</v>
      </c>
      <c r="E295" t="s">
        <v>16</v>
      </c>
      <c r="F295" s="7" t="s">
        <v>26</v>
      </c>
      <c r="G295">
        <v>8.0350000000000001</v>
      </c>
      <c r="H295">
        <v>2577</v>
      </c>
    </row>
    <row r="298" spans="1:8">
      <c r="A298" s="1" t="s">
        <v>290</v>
      </c>
    </row>
    <row r="299" spans="1:8">
      <c r="A299" s="4" t="s">
        <v>1</v>
      </c>
      <c r="B299" s="8" t="s">
        <v>2</v>
      </c>
      <c r="C299" s="8" t="s">
        <v>3</v>
      </c>
      <c r="D299" s="8"/>
      <c r="E299" s="8" t="s">
        <v>8</v>
      </c>
      <c r="F299" s="8" t="s">
        <v>9</v>
      </c>
      <c r="G299" s="8" t="s">
        <v>10</v>
      </c>
      <c r="H299" s="8" t="s">
        <v>11</v>
      </c>
    </row>
    <row r="300" spans="1:8">
      <c r="A300" t="s">
        <v>4</v>
      </c>
      <c r="B300">
        <v>3</v>
      </c>
      <c r="C300">
        <v>363</v>
      </c>
      <c r="E300" t="s">
        <v>12</v>
      </c>
      <c r="F300" s="7">
        <v>0.59109999999999996</v>
      </c>
      <c r="G300">
        <v>0.53749999999999998</v>
      </c>
      <c r="H300">
        <v>734</v>
      </c>
    </row>
    <row r="301" spans="1:8">
      <c r="A301" s="3" t="s">
        <v>6</v>
      </c>
      <c r="B301">
        <v>3</v>
      </c>
      <c r="C301">
        <v>373</v>
      </c>
      <c r="E301" t="s">
        <v>16</v>
      </c>
      <c r="F301" s="7">
        <v>0.89270000000000005</v>
      </c>
      <c r="G301">
        <v>0.13489999999999999</v>
      </c>
      <c r="H301">
        <v>688</v>
      </c>
    </row>
    <row r="302" spans="1:8">
      <c r="A302" t="s">
        <v>7</v>
      </c>
      <c r="B302">
        <v>3</v>
      </c>
      <c r="C302">
        <v>317</v>
      </c>
    </row>
    <row r="305" spans="1:8">
      <c r="A305" s="1" t="s">
        <v>291</v>
      </c>
    </row>
    <row r="306" spans="1:8">
      <c r="A306" s="4" t="s">
        <v>1</v>
      </c>
      <c r="B306" s="8" t="s">
        <v>2</v>
      </c>
      <c r="C306" s="8" t="s">
        <v>3</v>
      </c>
      <c r="D306" s="8"/>
      <c r="E306" s="8" t="s">
        <v>8</v>
      </c>
      <c r="F306" s="8" t="s">
        <v>9</v>
      </c>
      <c r="G306" s="8" t="s">
        <v>10</v>
      </c>
      <c r="H306" s="8" t="s">
        <v>11</v>
      </c>
    </row>
    <row r="307" spans="1:8">
      <c r="A307" t="s">
        <v>4</v>
      </c>
      <c r="B307">
        <v>3</v>
      </c>
      <c r="C307">
        <v>363</v>
      </c>
      <c r="E307" t="s">
        <v>12</v>
      </c>
      <c r="F307" s="7">
        <v>9.06E-2</v>
      </c>
      <c r="G307">
        <v>2.2200000000000002</v>
      </c>
      <c r="H307">
        <v>4</v>
      </c>
    </row>
    <row r="308" spans="1:8">
      <c r="A308" s="3" t="s">
        <v>6</v>
      </c>
      <c r="B308">
        <v>3</v>
      </c>
      <c r="C308">
        <v>373</v>
      </c>
      <c r="E308" t="s">
        <v>16</v>
      </c>
      <c r="F308" s="7">
        <v>0.81810000000000005</v>
      </c>
      <c r="G308">
        <v>0.24560000000000001</v>
      </c>
      <c r="H308">
        <v>4</v>
      </c>
    </row>
    <row r="309" spans="1:8">
      <c r="A309" t="s">
        <v>7</v>
      </c>
      <c r="B309">
        <v>3</v>
      </c>
      <c r="C309">
        <v>317</v>
      </c>
    </row>
    <row r="312" spans="1:8">
      <c r="A312" s="1" t="s">
        <v>301</v>
      </c>
    </row>
    <row r="313" spans="1:8">
      <c r="A313" s="4" t="s">
        <v>1</v>
      </c>
      <c r="B313" s="8" t="s">
        <v>2</v>
      </c>
      <c r="C313" s="8" t="s">
        <v>3</v>
      </c>
      <c r="D313" s="8"/>
      <c r="E313" s="8" t="s">
        <v>8</v>
      </c>
      <c r="F313" s="8" t="s">
        <v>9</v>
      </c>
      <c r="G313" s="8" t="s">
        <v>10</v>
      </c>
      <c r="H313" s="8" t="s">
        <v>11</v>
      </c>
    </row>
    <row r="314" spans="1:8">
      <c r="A314" t="s">
        <v>4</v>
      </c>
      <c r="B314">
        <v>3</v>
      </c>
      <c r="C314">
        <v>363</v>
      </c>
      <c r="E314" t="s">
        <v>12</v>
      </c>
      <c r="F314" s="7">
        <v>0.3412</v>
      </c>
      <c r="G314">
        <v>1.079</v>
      </c>
      <c r="H314">
        <v>4</v>
      </c>
    </row>
    <row r="315" spans="1:8">
      <c r="A315" s="3" t="s">
        <v>6</v>
      </c>
      <c r="B315">
        <v>3</v>
      </c>
      <c r="C315">
        <v>373</v>
      </c>
      <c r="E315" t="s">
        <v>16</v>
      </c>
      <c r="F315" s="7">
        <v>6.0000000000000001E-3</v>
      </c>
      <c r="G315">
        <v>5.3170000000000002</v>
      </c>
      <c r="H315">
        <v>4</v>
      </c>
    </row>
    <row r="316" spans="1:8">
      <c r="A316" t="s">
        <v>7</v>
      </c>
      <c r="B316">
        <v>3</v>
      </c>
      <c r="C316">
        <v>317</v>
      </c>
    </row>
    <row r="319" spans="1:8">
      <c r="A319" s="1" t="s">
        <v>319</v>
      </c>
    </row>
    <row r="320" spans="1:8">
      <c r="A320" s="4" t="s">
        <v>1</v>
      </c>
      <c r="B320" s="8" t="s">
        <v>2</v>
      </c>
      <c r="C320" s="8" t="s">
        <v>28</v>
      </c>
      <c r="D320" s="8"/>
      <c r="E320" s="8" t="s">
        <v>8</v>
      </c>
      <c r="F320" s="8" t="s">
        <v>9</v>
      </c>
      <c r="G320" s="8" t="s">
        <v>10</v>
      </c>
      <c r="H320" s="8" t="s">
        <v>11</v>
      </c>
    </row>
    <row r="321" spans="1:8">
      <c r="A321" s="5" t="s">
        <v>6</v>
      </c>
      <c r="B321">
        <v>8</v>
      </c>
      <c r="C321">
        <v>72</v>
      </c>
      <c r="E321" t="s">
        <v>320</v>
      </c>
      <c r="F321" s="7">
        <v>1.1599999999999999E-2</v>
      </c>
      <c r="G321">
        <v>2.5569999999999999</v>
      </c>
      <c r="H321">
        <v>145</v>
      </c>
    </row>
    <row r="322" spans="1:8">
      <c r="A322" s="5" t="s">
        <v>7</v>
      </c>
      <c r="B322">
        <v>8</v>
      </c>
      <c r="C322">
        <v>75</v>
      </c>
      <c r="E322" t="s">
        <v>321</v>
      </c>
      <c r="F322" s="7" t="s">
        <v>26</v>
      </c>
      <c r="G322">
        <v>4.1109999999999998</v>
      </c>
      <c r="H322">
        <v>145</v>
      </c>
    </row>
    <row r="325" spans="1:8">
      <c r="A325" s="1" t="s">
        <v>214</v>
      </c>
    </row>
    <row r="326" spans="1:8">
      <c r="A326" s="4" t="s">
        <v>1</v>
      </c>
      <c r="B326" s="8" t="s">
        <v>2</v>
      </c>
      <c r="C326" s="8"/>
      <c r="D326" s="8"/>
      <c r="E326" s="8" t="s">
        <v>8</v>
      </c>
      <c r="F326" s="8" t="s">
        <v>9</v>
      </c>
      <c r="G326" s="8" t="s">
        <v>10</v>
      </c>
      <c r="H326" s="8" t="s">
        <v>11</v>
      </c>
    </row>
    <row r="327" spans="1:8">
      <c r="A327" t="s">
        <v>32</v>
      </c>
      <c r="B327">
        <v>3</v>
      </c>
      <c r="E327" t="s">
        <v>36</v>
      </c>
      <c r="F327" s="7">
        <v>4.1000000000000003E-3</v>
      </c>
      <c r="G327">
        <v>5.8929999999999998</v>
      </c>
      <c r="H327">
        <v>4</v>
      </c>
    </row>
    <row r="328" spans="1:8">
      <c r="A328" t="s">
        <v>33</v>
      </c>
      <c r="B328">
        <v>3</v>
      </c>
      <c r="E328" t="s">
        <v>37</v>
      </c>
      <c r="F328" s="7">
        <v>7.4099999999999999E-2</v>
      </c>
      <c r="G328">
        <v>2.403</v>
      </c>
      <c r="H328">
        <v>4</v>
      </c>
    </row>
    <row r="329" spans="1:8">
      <c r="A329" t="s">
        <v>34</v>
      </c>
      <c r="B329">
        <v>3</v>
      </c>
      <c r="E329" t="s">
        <v>38</v>
      </c>
      <c r="F329" s="7">
        <v>0.68899999999999995</v>
      </c>
      <c r="G329">
        <v>0.43059999999999998</v>
      </c>
      <c r="H329">
        <v>4</v>
      </c>
    </row>
    <row r="330" spans="1:8">
      <c r="A330" t="s">
        <v>35</v>
      </c>
      <c r="B330">
        <v>3</v>
      </c>
      <c r="E330" t="s">
        <v>39</v>
      </c>
      <c r="F330" s="7">
        <v>0.75700000000000001</v>
      </c>
      <c r="G330">
        <v>0.33129999999999998</v>
      </c>
      <c r="H330">
        <v>4</v>
      </c>
    </row>
    <row r="333" spans="1:8">
      <c r="A333" s="1" t="s">
        <v>292</v>
      </c>
    </row>
    <row r="334" spans="1:8">
      <c r="A334" s="4" t="s">
        <v>230</v>
      </c>
      <c r="B334" s="8" t="s">
        <v>2</v>
      </c>
      <c r="C334" s="8"/>
      <c r="D334" s="8"/>
      <c r="E334" s="8" t="s">
        <v>8</v>
      </c>
      <c r="F334" s="8" t="s">
        <v>9</v>
      </c>
      <c r="G334" s="8" t="s">
        <v>10</v>
      </c>
      <c r="H334" s="8" t="s">
        <v>11</v>
      </c>
    </row>
    <row r="335" spans="1:8">
      <c r="A335" s="5" t="s">
        <v>215</v>
      </c>
      <c r="B335">
        <v>3</v>
      </c>
      <c r="E335" s="9" t="s">
        <v>234</v>
      </c>
      <c r="F335" s="7">
        <v>0.50129999999999997</v>
      </c>
      <c r="G335">
        <v>0.76229999999999998</v>
      </c>
      <c r="H335">
        <v>3</v>
      </c>
    </row>
    <row r="336" spans="1:8">
      <c r="A336" s="5" t="s">
        <v>216</v>
      </c>
      <c r="B336">
        <v>2</v>
      </c>
      <c r="E336" s="9" t="s">
        <v>235</v>
      </c>
      <c r="F336" s="7">
        <v>0.2354</v>
      </c>
      <c r="G336">
        <v>1.395</v>
      </c>
      <c r="H336">
        <v>4</v>
      </c>
    </row>
    <row r="337" spans="1:8">
      <c r="A337" s="5" t="s">
        <v>217</v>
      </c>
      <c r="B337">
        <v>3</v>
      </c>
      <c r="E337" s="9" t="s">
        <v>236</v>
      </c>
      <c r="F337" s="7">
        <v>0.83320000000000005</v>
      </c>
      <c r="G337">
        <v>0.2296</v>
      </c>
      <c r="H337">
        <v>3</v>
      </c>
    </row>
    <row r="338" spans="1:8">
      <c r="A338" s="5" t="s">
        <v>218</v>
      </c>
      <c r="B338">
        <v>3</v>
      </c>
      <c r="E338" s="9" t="s">
        <v>237</v>
      </c>
      <c r="F338" s="7">
        <v>0.6169</v>
      </c>
      <c r="G338">
        <v>0.54149999999999998</v>
      </c>
      <c r="H338">
        <v>4</v>
      </c>
    </row>
    <row r="339" spans="1:8">
      <c r="A339" s="5" t="s">
        <v>219</v>
      </c>
      <c r="B339">
        <v>2</v>
      </c>
      <c r="E339" s="10" t="s">
        <v>238</v>
      </c>
      <c r="F339" s="7">
        <v>0.16839999999999999</v>
      </c>
      <c r="G339">
        <v>1.8080000000000001</v>
      </c>
      <c r="H339">
        <v>3</v>
      </c>
    </row>
    <row r="340" spans="1:8">
      <c r="A340" s="5" t="s">
        <v>220</v>
      </c>
      <c r="B340">
        <v>3</v>
      </c>
      <c r="E340" s="10" t="s">
        <v>239</v>
      </c>
      <c r="F340" s="7">
        <v>0.30659999999999998</v>
      </c>
      <c r="G340">
        <v>1.171</v>
      </c>
      <c r="H340">
        <v>4</v>
      </c>
    </row>
    <row r="341" spans="1:8">
      <c r="A341" s="3" t="s">
        <v>221</v>
      </c>
      <c r="B341">
        <v>3</v>
      </c>
      <c r="E341" s="10" t="s">
        <v>240</v>
      </c>
      <c r="F341" s="7">
        <v>0.72389999999999999</v>
      </c>
      <c r="G341">
        <v>0.38800000000000001</v>
      </c>
      <c r="H341">
        <v>3</v>
      </c>
    </row>
    <row r="342" spans="1:8">
      <c r="A342" s="3" t="s">
        <v>222</v>
      </c>
      <c r="B342">
        <v>2</v>
      </c>
      <c r="E342" s="10" t="s">
        <v>241</v>
      </c>
      <c r="F342" s="7">
        <v>0.82609999999999995</v>
      </c>
      <c r="G342">
        <v>0.23449999999999999</v>
      </c>
      <c r="H342">
        <v>4</v>
      </c>
    </row>
    <row r="343" spans="1:8">
      <c r="A343" s="3" t="s">
        <v>223</v>
      </c>
      <c r="B343">
        <v>3</v>
      </c>
      <c r="E343" s="10" t="s">
        <v>242</v>
      </c>
      <c r="F343" s="7">
        <v>3.4799999999999998E-2</v>
      </c>
      <c r="G343">
        <v>3.677</v>
      </c>
      <c r="H343">
        <v>3</v>
      </c>
    </row>
    <row r="344" spans="1:8">
      <c r="A344" s="3" t="s">
        <v>224</v>
      </c>
      <c r="B344">
        <v>3</v>
      </c>
      <c r="E344" s="10" t="s">
        <v>243</v>
      </c>
      <c r="F344" s="7">
        <v>2.0799999999999999E-2</v>
      </c>
      <c r="G344">
        <v>3.7</v>
      </c>
      <c r="H344">
        <v>4</v>
      </c>
    </row>
    <row r="345" spans="1:8">
      <c r="A345" s="3" t="s">
        <v>225</v>
      </c>
      <c r="B345">
        <v>2</v>
      </c>
      <c r="E345" s="10" t="s">
        <v>244</v>
      </c>
      <c r="F345" s="7">
        <v>0.98770000000000002</v>
      </c>
      <c r="G345">
        <v>1.745E-2</v>
      </c>
      <c r="H345">
        <v>2</v>
      </c>
    </row>
    <row r="346" spans="1:8">
      <c r="A346" s="3" t="s">
        <v>226</v>
      </c>
      <c r="B346">
        <v>3</v>
      </c>
      <c r="E346" s="10" t="s">
        <v>245</v>
      </c>
      <c r="F346" s="7">
        <v>0.66600000000000004</v>
      </c>
      <c r="G346">
        <v>0.50109999999999999</v>
      </c>
      <c r="H346">
        <v>2</v>
      </c>
    </row>
    <row r="347" spans="1:8">
      <c r="A347" s="3" t="s">
        <v>227</v>
      </c>
      <c r="B347">
        <v>3</v>
      </c>
      <c r="E347" s="9"/>
    </row>
    <row r="348" spans="1:8">
      <c r="A348" s="3" t="s">
        <v>228</v>
      </c>
      <c r="B348">
        <v>2</v>
      </c>
      <c r="E348" s="9"/>
    </row>
    <row r="349" spans="1:8">
      <c r="A349" s="3" t="s">
        <v>229</v>
      </c>
      <c r="B349">
        <v>3</v>
      </c>
      <c r="E349" s="9"/>
    </row>
    <row r="350" spans="1:8">
      <c r="A350" s="3" t="s">
        <v>231</v>
      </c>
      <c r="B350">
        <v>2</v>
      </c>
      <c r="E350" s="9"/>
    </row>
    <row r="351" spans="1:8">
      <c r="A351" s="3" t="s">
        <v>232</v>
      </c>
      <c r="B351">
        <v>2</v>
      </c>
      <c r="E351" s="9"/>
    </row>
    <row r="352" spans="1:8">
      <c r="A352" s="3" t="s">
        <v>233</v>
      </c>
      <c r="B352">
        <v>2</v>
      </c>
      <c r="E352" s="9"/>
    </row>
    <row r="353" spans="1:8">
      <c r="E353" s="9"/>
    </row>
    <row r="354" spans="1:8">
      <c r="E354" s="9"/>
    </row>
    <row r="355" spans="1:8">
      <c r="A355" s="1" t="s">
        <v>293</v>
      </c>
    </row>
    <row r="356" spans="1:8">
      <c r="A356" s="4" t="s">
        <v>1</v>
      </c>
      <c r="B356" s="8" t="s">
        <v>2</v>
      </c>
      <c r="C356" s="8" t="s">
        <v>3</v>
      </c>
      <c r="D356" s="8"/>
      <c r="E356" s="8" t="s">
        <v>8</v>
      </c>
      <c r="F356" s="8" t="s">
        <v>9</v>
      </c>
      <c r="G356" s="8" t="s">
        <v>10</v>
      </c>
      <c r="H356" s="8" t="s">
        <v>11</v>
      </c>
    </row>
    <row r="357" spans="1:8">
      <c r="A357" s="5" t="s">
        <v>52</v>
      </c>
      <c r="B357">
        <v>1</v>
      </c>
      <c r="C357">
        <v>114</v>
      </c>
      <c r="E357" s="9"/>
    </row>
    <row r="358" spans="1:8">
      <c r="A358" s="5" t="s">
        <v>294</v>
      </c>
      <c r="B358">
        <v>2</v>
      </c>
      <c r="C358">
        <v>238</v>
      </c>
      <c r="E358" s="9"/>
    </row>
    <row r="359" spans="1:8">
      <c r="A359" s="5" t="s">
        <v>295</v>
      </c>
      <c r="B359">
        <v>2</v>
      </c>
      <c r="C359">
        <v>274</v>
      </c>
      <c r="E359" s="9"/>
    </row>
    <row r="360" spans="1:8">
      <c r="E360" s="9"/>
    </row>
    <row r="361" spans="1:8">
      <c r="E361" s="9"/>
    </row>
    <row r="362" spans="1:8">
      <c r="A362" s="6" t="s">
        <v>246</v>
      </c>
      <c r="E362" s="9"/>
    </row>
    <row r="363" spans="1:8">
      <c r="A363" s="4" t="s">
        <v>1</v>
      </c>
      <c r="B363" s="8" t="s">
        <v>2</v>
      </c>
      <c r="C363" s="8"/>
      <c r="D363" s="8"/>
      <c r="E363" s="8" t="s">
        <v>8</v>
      </c>
      <c r="F363" s="8" t="s">
        <v>9</v>
      </c>
      <c r="G363" s="8" t="s">
        <v>10</v>
      </c>
      <c r="H363" s="8" t="s">
        <v>11</v>
      </c>
    </row>
    <row r="364" spans="1:8">
      <c r="A364" t="s">
        <v>56</v>
      </c>
      <c r="B364">
        <v>3</v>
      </c>
      <c r="E364" t="s">
        <v>247</v>
      </c>
      <c r="F364" s="7" t="s">
        <v>26</v>
      </c>
      <c r="G364">
        <v>166.2</v>
      </c>
      <c r="H364">
        <v>4</v>
      </c>
    </row>
    <row r="365" spans="1:8">
      <c r="A365" t="s">
        <v>100</v>
      </c>
      <c r="B365">
        <v>3</v>
      </c>
      <c r="E365" t="s">
        <v>248</v>
      </c>
      <c r="F365" s="7" t="s">
        <v>26</v>
      </c>
      <c r="G365">
        <v>62.22</v>
      </c>
      <c r="H365">
        <v>4</v>
      </c>
    </row>
    <row r="366" spans="1:8">
      <c r="A366" t="s">
        <v>101</v>
      </c>
      <c r="B366">
        <v>3</v>
      </c>
      <c r="E366" t="s">
        <v>249</v>
      </c>
      <c r="F366" s="7">
        <v>5.9999999999999995E-4</v>
      </c>
      <c r="G366">
        <v>9.9939999999999998</v>
      </c>
      <c r="H366">
        <v>4</v>
      </c>
    </row>
    <row r="367" spans="1:8">
      <c r="A367" t="s">
        <v>102</v>
      </c>
      <c r="B367">
        <v>3</v>
      </c>
    </row>
    <row r="370" spans="1:8">
      <c r="A370" s="1" t="s">
        <v>250</v>
      </c>
    </row>
    <row r="371" spans="1:8">
      <c r="A371" s="4" t="s">
        <v>1</v>
      </c>
      <c r="B371" s="8" t="s">
        <v>2</v>
      </c>
      <c r="C371" s="8" t="s">
        <v>28</v>
      </c>
    </row>
    <row r="372" spans="1:8">
      <c r="A372" t="s">
        <v>56</v>
      </c>
      <c r="B372">
        <v>1</v>
      </c>
      <c r="C372">
        <v>8</v>
      </c>
    </row>
    <row r="373" spans="1:8">
      <c r="A373" t="s">
        <v>100</v>
      </c>
      <c r="B373">
        <v>1</v>
      </c>
      <c r="C373">
        <v>10</v>
      </c>
    </row>
    <row r="374" spans="1:8">
      <c r="A374" t="s">
        <v>101</v>
      </c>
      <c r="B374">
        <v>1</v>
      </c>
      <c r="C374">
        <v>9</v>
      </c>
    </row>
    <row r="375" spans="1:8">
      <c r="A375" t="s">
        <v>102</v>
      </c>
      <c r="B375">
        <v>1</v>
      </c>
      <c r="C375">
        <v>9</v>
      </c>
    </row>
    <row r="378" spans="1:8">
      <c r="A378" s="1" t="s">
        <v>251</v>
      </c>
    </row>
    <row r="379" spans="1:8">
      <c r="A379" s="4" t="s">
        <v>259</v>
      </c>
      <c r="B379" s="8" t="s">
        <v>2</v>
      </c>
      <c r="C379" s="8" t="s">
        <v>28</v>
      </c>
      <c r="D379" s="8"/>
      <c r="E379" s="8" t="s">
        <v>8</v>
      </c>
      <c r="F379" s="8" t="s">
        <v>9</v>
      </c>
      <c r="G379" s="8" t="s">
        <v>10</v>
      </c>
      <c r="H379" s="8" t="s">
        <v>11</v>
      </c>
    </row>
    <row r="380" spans="1:8">
      <c r="A380" t="s">
        <v>252</v>
      </c>
      <c r="B380">
        <v>2</v>
      </c>
      <c r="C380">
        <v>19</v>
      </c>
      <c r="E380" t="s">
        <v>260</v>
      </c>
      <c r="F380" s="7">
        <v>0.752</v>
      </c>
      <c r="G380">
        <v>0.31840000000000002</v>
      </c>
      <c r="H380">
        <v>36</v>
      </c>
    </row>
    <row r="381" spans="1:8">
      <c r="A381" t="s">
        <v>253</v>
      </c>
      <c r="B381">
        <v>2</v>
      </c>
      <c r="C381">
        <v>19</v>
      </c>
      <c r="E381" t="s">
        <v>261</v>
      </c>
      <c r="F381" s="7">
        <v>0.1133</v>
      </c>
      <c r="G381">
        <v>1.623</v>
      </c>
      <c r="H381">
        <v>36</v>
      </c>
    </row>
    <row r="382" spans="1:8">
      <c r="A382" t="s">
        <v>254</v>
      </c>
      <c r="B382">
        <v>2</v>
      </c>
      <c r="C382">
        <v>19</v>
      </c>
      <c r="E382" t="s">
        <v>262</v>
      </c>
      <c r="F382" s="7">
        <v>0.53159999999999996</v>
      </c>
      <c r="G382">
        <v>0.63170000000000004</v>
      </c>
      <c r="H382">
        <v>36</v>
      </c>
    </row>
    <row r="383" spans="1:8">
      <c r="A383" t="s">
        <v>255</v>
      </c>
      <c r="B383">
        <v>2</v>
      </c>
      <c r="C383">
        <v>19</v>
      </c>
      <c r="E383" t="s">
        <v>263</v>
      </c>
      <c r="F383" s="7">
        <v>0.46860000000000002</v>
      </c>
      <c r="G383">
        <v>0.73250000000000004</v>
      </c>
      <c r="H383">
        <v>36</v>
      </c>
    </row>
    <row r="384" spans="1:8">
      <c r="A384" t="s">
        <v>256</v>
      </c>
      <c r="B384">
        <v>2</v>
      </c>
      <c r="C384">
        <v>19</v>
      </c>
      <c r="E384" t="s">
        <v>264</v>
      </c>
      <c r="F384" s="7">
        <v>0.88560000000000005</v>
      </c>
      <c r="G384">
        <v>0.1449</v>
      </c>
      <c r="H384">
        <v>37</v>
      </c>
    </row>
    <row r="385" spans="1:8">
      <c r="A385" t="s">
        <v>257</v>
      </c>
      <c r="B385">
        <v>2</v>
      </c>
      <c r="C385">
        <v>20</v>
      </c>
      <c r="E385" t="s">
        <v>265</v>
      </c>
      <c r="F385" s="7">
        <v>0.2152</v>
      </c>
      <c r="G385">
        <v>1.262</v>
      </c>
      <c r="H385">
        <v>36</v>
      </c>
    </row>
    <row r="386" spans="1:8">
      <c r="A386" t="s">
        <v>258</v>
      </c>
      <c r="B386">
        <v>2</v>
      </c>
      <c r="C386">
        <v>19</v>
      </c>
    </row>
    <row r="389" spans="1:8">
      <c r="A389" s="1" t="s">
        <v>266</v>
      </c>
    </row>
    <row r="390" spans="1:8">
      <c r="A390" s="4" t="s">
        <v>259</v>
      </c>
      <c r="B390" s="8" t="s">
        <v>2</v>
      </c>
      <c r="C390" s="8" t="s">
        <v>28</v>
      </c>
      <c r="D390" s="8"/>
      <c r="E390" s="8" t="s">
        <v>8</v>
      </c>
      <c r="F390" s="8" t="s">
        <v>9</v>
      </c>
      <c r="G390" s="8" t="s">
        <v>10</v>
      </c>
      <c r="H390" s="8" t="s">
        <v>11</v>
      </c>
    </row>
    <row r="391" spans="1:8">
      <c r="A391" t="s">
        <v>252</v>
      </c>
      <c r="B391">
        <v>2</v>
      </c>
      <c r="C391">
        <v>19</v>
      </c>
      <c r="E391" t="s">
        <v>260</v>
      </c>
      <c r="F391" s="7">
        <v>0.80179999999999996</v>
      </c>
      <c r="G391">
        <v>0.25290000000000001</v>
      </c>
      <c r="H391">
        <v>36</v>
      </c>
    </row>
    <row r="392" spans="1:8">
      <c r="A392" t="s">
        <v>253</v>
      </c>
      <c r="B392">
        <v>2</v>
      </c>
      <c r="C392">
        <v>19</v>
      </c>
      <c r="E392" t="s">
        <v>261</v>
      </c>
      <c r="F392" s="7">
        <v>4.8800000000000003E-2</v>
      </c>
      <c r="G392">
        <v>2.0390000000000001</v>
      </c>
      <c r="H392">
        <v>36</v>
      </c>
    </row>
    <row r="393" spans="1:8">
      <c r="A393" t="s">
        <v>254</v>
      </c>
      <c r="B393">
        <v>2</v>
      </c>
      <c r="C393">
        <v>19</v>
      </c>
      <c r="E393" t="s">
        <v>262</v>
      </c>
      <c r="F393" s="7">
        <v>5.6599999999999998E-2</v>
      </c>
      <c r="G393">
        <v>1.97</v>
      </c>
      <c r="H393">
        <v>36</v>
      </c>
    </row>
    <row r="394" spans="1:8">
      <c r="A394" t="s">
        <v>255</v>
      </c>
      <c r="B394">
        <v>2</v>
      </c>
      <c r="C394">
        <v>19</v>
      </c>
      <c r="E394" t="s">
        <v>263</v>
      </c>
      <c r="F394" s="7">
        <v>0.115</v>
      </c>
      <c r="G394">
        <v>1.615</v>
      </c>
      <c r="H394">
        <v>36</v>
      </c>
    </row>
    <row r="395" spans="1:8">
      <c r="A395" t="s">
        <v>256</v>
      </c>
      <c r="B395">
        <v>2</v>
      </c>
      <c r="C395">
        <v>19</v>
      </c>
      <c r="E395" t="s">
        <v>264</v>
      </c>
      <c r="F395" s="7">
        <v>0.99390000000000001</v>
      </c>
      <c r="G395">
        <v>7.6399999999999996E-2</v>
      </c>
      <c r="H395">
        <v>37</v>
      </c>
    </row>
    <row r="396" spans="1:8">
      <c r="A396" t="s">
        <v>257</v>
      </c>
      <c r="B396">
        <v>2</v>
      </c>
      <c r="C396">
        <v>20</v>
      </c>
      <c r="E396" t="s">
        <v>265</v>
      </c>
      <c r="F396" s="7">
        <v>0.53500000000000003</v>
      </c>
      <c r="G396">
        <v>0.62639999999999996</v>
      </c>
      <c r="H396">
        <v>36</v>
      </c>
    </row>
    <row r="397" spans="1:8">
      <c r="A397" t="s">
        <v>258</v>
      </c>
      <c r="B397">
        <v>2</v>
      </c>
      <c r="C397">
        <v>19</v>
      </c>
    </row>
    <row r="400" spans="1:8">
      <c r="A400" s="1" t="s">
        <v>267</v>
      </c>
    </row>
    <row r="401" spans="1:8">
      <c r="A401" s="11" t="s">
        <v>196</v>
      </c>
      <c r="B401" s="12" t="s">
        <v>2</v>
      </c>
      <c r="C401" s="12" t="s">
        <v>3</v>
      </c>
      <c r="D401" s="12"/>
      <c r="E401" s="12" t="s">
        <v>8</v>
      </c>
      <c r="F401" s="12" t="s">
        <v>9</v>
      </c>
      <c r="G401" s="12" t="s">
        <v>10</v>
      </c>
      <c r="H401" s="12" t="s">
        <v>11</v>
      </c>
    </row>
    <row r="402" spans="1:8">
      <c r="A402" s="3" t="s">
        <v>32</v>
      </c>
      <c r="B402" s="3">
        <v>6</v>
      </c>
      <c r="C402" s="3">
        <v>723</v>
      </c>
      <c r="D402" s="3"/>
      <c r="E402" s="3" t="s">
        <v>16</v>
      </c>
      <c r="F402" s="13" t="s">
        <v>26</v>
      </c>
      <c r="G402" s="3">
        <v>11.22</v>
      </c>
      <c r="H402" s="3">
        <v>1439</v>
      </c>
    </row>
    <row r="403" spans="1:8">
      <c r="A403" s="3" t="s">
        <v>110</v>
      </c>
      <c r="B403" s="3">
        <v>6</v>
      </c>
      <c r="C403" s="3">
        <v>718</v>
      </c>
      <c r="D403" s="3"/>
      <c r="E403" s="3" t="s">
        <v>136</v>
      </c>
      <c r="F403" s="13">
        <v>0.40360000000000001</v>
      </c>
      <c r="G403" s="3">
        <v>0.83550000000000002</v>
      </c>
      <c r="H403" s="3">
        <v>979</v>
      </c>
    </row>
    <row r="404" spans="1:8">
      <c r="A404" s="3" t="s">
        <v>130</v>
      </c>
      <c r="B404" s="3">
        <v>4</v>
      </c>
      <c r="C404" s="3">
        <v>456</v>
      </c>
      <c r="D404" s="3"/>
      <c r="E404" s="3" t="s">
        <v>137</v>
      </c>
      <c r="F404" s="13">
        <v>6.6799999999999998E-2</v>
      </c>
      <c r="G404" s="3">
        <v>1.8360000000000001</v>
      </c>
      <c r="H404" s="3">
        <v>688</v>
      </c>
    </row>
    <row r="405" spans="1:8">
      <c r="A405" s="3" t="s">
        <v>131</v>
      </c>
      <c r="B405" s="3">
        <v>4</v>
      </c>
      <c r="C405" s="3">
        <v>525</v>
      </c>
      <c r="D405" s="3"/>
      <c r="E405" s="3" t="s">
        <v>138</v>
      </c>
      <c r="F405" s="13">
        <v>2.9999999999999997E-4</v>
      </c>
      <c r="G405" s="3">
        <v>3.6219999999999999</v>
      </c>
      <c r="H405" s="3">
        <v>676</v>
      </c>
    </row>
    <row r="406" spans="1:8">
      <c r="A406" s="3" t="s">
        <v>132</v>
      </c>
      <c r="B406" s="3">
        <v>3</v>
      </c>
      <c r="C406" s="3">
        <v>319</v>
      </c>
      <c r="D406" s="3"/>
      <c r="E406" s="3" t="s">
        <v>139</v>
      </c>
      <c r="F406" s="13" t="s">
        <v>26</v>
      </c>
      <c r="G406" s="3">
        <v>6.1689999999999996</v>
      </c>
      <c r="H406" s="3">
        <v>1177</v>
      </c>
    </row>
    <row r="407" spans="1:8">
      <c r="A407" s="3" t="s">
        <v>133</v>
      </c>
      <c r="B407" s="3">
        <v>3</v>
      </c>
      <c r="C407" s="3">
        <v>377</v>
      </c>
      <c r="D407" s="3"/>
      <c r="E407" s="3" t="s">
        <v>140</v>
      </c>
      <c r="F407" s="13" t="s">
        <v>26</v>
      </c>
      <c r="G407" s="3">
        <v>7.2370000000000001</v>
      </c>
      <c r="H407" s="3">
        <v>1034</v>
      </c>
    </row>
    <row r="408" spans="1:8">
      <c r="A408" s="3" t="s">
        <v>134</v>
      </c>
      <c r="B408" s="3">
        <v>2</v>
      </c>
      <c r="C408" s="3">
        <v>329</v>
      </c>
      <c r="D408" s="3"/>
      <c r="E408" s="3" t="s">
        <v>141</v>
      </c>
      <c r="F408" s="13" t="s">
        <v>26</v>
      </c>
      <c r="G408" s="3">
        <v>6.4619999999999997</v>
      </c>
      <c r="H408" s="3">
        <v>1050</v>
      </c>
    </row>
    <row r="409" spans="1:8">
      <c r="A409" s="3" t="s">
        <v>135</v>
      </c>
      <c r="B409" s="3">
        <v>3</v>
      </c>
      <c r="C409" s="3">
        <v>349</v>
      </c>
      <c r="D409" s="3"/>
      <c r="E409" s="3"/>
      <c r="F409" s="13"/>
      <c r="G409" s="3"/>
      <c r="H409" s="3"/>
    </row>
    <row r="410" spans="1:8">
      <c r="A410" s="3"/>
      <c r="B410" s="3"/>
      <c r="C410" s="3"/>
      <c r="D410" s="3"/>
      <c r="E410" s="3"/>
      <c r="F410" s="13"/>
      <c r="G410" s="3"/>
      <c r="H410" s="3"/>
    </row>
    <row r="411" spans="1:8">
      <c r="F411"/>
    </row>
    <row r="412" spans="1:8">
      <c r="A412" s="6" t="s">
        <v>268</v>
      </c>
      <c r="F412"/>
    </row>
    <row r="413" spans="1:8">
      <c r="A413" s="11" t="s">
        <v>196</v>
      </c>
      <c r="B413" s="12" t="s">
        <v>2</v>
      </c>
      <c r="C413" s="12" t="s">
        <v>3</v>
      </c>
      <c r="D413" s="12"/>
      <c r="E413" s="12" t="s">
        <v>8</v>
      </c>
      <c r="F413" s="12" t="s">
        <v>9</v>
      </c>
      <c r="G413" s="12" t="s">
        <v>10</v>
      </c>
      <c r="H413" s="12" t="s">
        <v>11</v>
      </c>
    </row>
    <row r="414" spans="1:8">
      <c r="A414" s="3" t="s">
        <v>32</v>
      </c>
      <c r="B414" s="3">
        <v>7</v>
      </c>
      <c r="C414" s="3">
        <v>892</v>
      </c>
      <c r="D414" s="3"/>
      <c r="E414" s="3" t="s">
        <v>16</v>
      </c>
      <c r="F414" s="13" t="s">
        <v>26</v>
      </c>
      <c r="G414" s="3">
        <v>14.84</v>
      </c>
      <c r="H414" s="3">
        <v>1784</v>
      </c>
    </row>
    <row r="415" spans="1:8">
      <c r="A415" s="3" t="s">
        <v>110</v>
      </c>
      <c r="B415" s="3">
        <v>7</v>
      </c>
      <c r="C415" s="3">
        <v>894</v>
      </c>
      <c r="D415" s="3"/>
      <c r="E415" s="3" t="s">
        <v>136</v>
      </c>
      <c r="F415" s="13" t="s">
        <v>26</v>
      </c>
      <c r="G415" s="3">
        <v>11.97</v>
      </c>
      <c r="H415" s="3">
        <v>1072</v>
      </c>
    </row>
    <row r="416" spans="1:8">
      <c r="A416" s="3" t="s">
        <v>130</v>
      </c>
      <c r="B416" s="3">
        <v>4</v>
      </c>
      <c r="C416" s="3">
        <v>513</v>
      </c>
      <c r="D416" s="3"/>
      <c r="E416" s="3" t="s">
        <v>137</v>
      </c>
      <c r="F416" s="13" t="s">
        <v>26</v>
      </c>
      <c r="G416" s="3">
        <v>6.6120000000000001</v>
      </c>
      <c r="H416" s="3">
        <v>759</v>
      </c>
    </row>
    <row r="417" spans="1:8">
      <c r="A417" s="3" t="s">
        <v>131</v>
      </c>
      <c r="B417" s="3">
        <v>4</v>
      </c>
      <c r="C417" s="3">
        <v>561</v>
      </c>
      <c r="D417" s="3"/>
      <c r="E417" s="3" t="s">
        <v>138</v>
      </c>
      <c r="F417" s="13" t="s">
        <v>26</v>
      </c>
      <c r="G417" s="3">
        <v>9.8989999999999991</v>
      </c>
      <c r="H417" s="3">
        <v>1094</v>
      </c>
    </row>
    <row r="418" spans="1:8">
      <c r="A418" s="3" t="s">
        <v>132</v>
      </c>
      <c r="B418" s="3">
        <v>3</v>
      </c>
      <c r="C418" s="3">
        <v>355</v>
      </c>
      <c r="D418" s="3"/>
      <c r="E418" s="3" t="s">
        <v>143</v>
      </c>
      <c r="F418" s="13" t="s">
        <v>26</v>
      </c>
      <c r="G418" s="3">
        <v>5.9249999999999998</v>
      </c>
      <c r="H418" s="3">
        <v>1453</v>
      </c>
    </row>
    <row r="419" spans="1:8">
      <c r="A419" s="3" t="s">
        <v>133</v>
      </c>
      <c r="B419" s="3">
        <v>3</v>
      </c>
      <c r="C419" s="3">
        <v>406</v>
      </c>
      <c r="D419" s="3"/>
      <c r="E419" s="3" t="s">
        <v>144</v>
      </c>
      <c r="F419" s="13" t="s">
        <v>26</v>
      </c>
      <c r="G419" s="3">
        <v>5.8070000000000004</v>
      </c>
      <c r="H419" s="3">
        <v>1298</v>
      </c>
    </row>
    <row r="420" spans="1:8">
      <c r="A420" s="3" t="s">
        <v>134</v>
      </c>
      <c r="B420" s="3">
        <v>4</v>
      </c>
      <c r="C420" s="3">
        <v>471</v>
      </c>
      <c r="D420" s="3"/>
      <c r="E420" s="3" t="s">
        <v>145</v>
      </c>
      <c r="F420" s="13" t="s">
        <v>26</v>
      </c>
      <c r="G420" s="3">
        <v>5.6769999999999996</v>
      </c>
      <c r="H420" s="3">
        <v>1517</v>
      </c>
    </row>
    <row r="421" spans="1:8">
      <c r="A421" s="3" t="s">
        <v>135</v>
      </c>
      <c r="B421" s="3">
        <v>5</v>
      </c>
      <c r="C421" s="3">
        <v>625</v>
      </c>
      <c r="D421" s="3"/>
      <c r="E421" s="3"/>
      <c r="F421" s="13"/>
      <c r="G421" s="3"/>
      <c r="H421" s="3"/>
    </row>
    <row r="424" spans="1:8">
      <c r="A424" s="6" t="s">
        <v>269</v>
      </c>
    </row>
    <row r="425" spans="1:8">
      <c r="A425" s="11" t="s">
        <v>196</v>
      </c>
      <c r="B425" s="12" t="s">
        <v>2</v>
      </c>
      <c r="C425" s="12" t="s">
        <v>3</v>
      </c>
      <c r="D425" s="12"/>
      <c r="E425" s="12" t="s">
        <v>8</v>
      </c>
      <c r="F425" s="12" t="s">
        <v>9</v>
      </c>
      <c r="G425" s="12" t="s">
        <v>10</v>
      </c>
      <c r="H425" s="12" t="s">
        <v>11</v>
      </c>
    </row>
    <row r="426" spans="1:8">
      <c r="A426" s="3" t="s">
        <v>32</v>
      </c>
      <c r="B426" s="3">
        <v>7</v>
      </c>
      <c r="C426" s="3">
        <v>892</v>
      </c>
      <c r="D426" s="3"/>
      <c r="E426" s="3" t="s">
        <v>16</v>
      </c>
      <c r="F426" s="13" t="s">
        <v>26</v>
      </c>
      <c r="G426" s="3">
        <v>5.7050000000000001</v>
      </c>
      <c r="H426" s="3">
        <v>1784</v>
      </c>
    </row>
    <row r="427" spans="1:8">
      <c r="A427" s="3" t="s">
        <v>110</v>
      </c>
      <c r="B427" s="3">
        <v>7</v>
      </c>
      <c r="C427" s="3">
        <v>894</v>
      </c>
      <c r="D427" s="3"/>
      <c r="E427" s="3" t="s">
        <v>136</v>
      </c>
      <c r="F427" s="13" t="s">
        <v>26</v>
      </c>
      <c r="G427" s="3">
        <v>6.31</v>
      </c>
      <c r="H427" s="3">
        <v>1072</v>
      </c>
    </row>
    <row r="428" spans="1:8">
      <c r="A428" s="3" t="s">
        <v>130</v>
      </c>
      <c r="B428" s="3">
        <v>4</v>
      </c>
      <c r="C428" s="3">
        <v>513</v>
      </c>
      <c r="D428" s="3"/>
      <c r="E428" s="3" t="s">
        <v>137</v>
      </c>
      <c r="F428" s="13">
        <v>5.0000000000000001E-4</v>
      </c>
      <c r="G428" s="3">
        <v>3.4849999999999999</v>
      </c>
      <c r="H428" s="3">
        <v>759</v>
      </c>
    </row>
    <row r="429" spans="1:8">
      <c r="A429" s="3" t="s">
        <v>131</v>
      </c>
      <c r="B429" s="3">
        <v>4</v>
      </c>
      <c r="C429" s="3">
        <v>561</v>
      </c>
      <c r="D429" s="3"/>
      <c r="E429" s="3" t="s">
        <v>138</v>
      </c>
      <c r="F429" s="13">
        <v>6.6E-3</v>
      </c>
      <c r="G429" s="3">
        <v>2.722</v>
      </c>
      <c r="H429" s="3">
        <v>1094</v>
      </c>
    </row>
    <row r="430" spans="1:8">
      <c r="A430" s="3" t="s">
        <v>132</v>
      </c>
      <c r="B430" s="3">
        <v>3</v>
      </c>
      <c r="C430" s="3">
        <v>355</v>
      </c>
      <c r="D430" s="3"/>
      <c r="E430" s="3" t="s">
        <v>143</v>
      </c>
      <c r="F430" s="13" t="s">
        <v>26</v>
      </c>
      <c r="G430" s="3">
        <v>6.96</v>
      </c>
      <c r="H430" s="3">
        <v>1453</v>
      </c>
    </row>
    <row r="431" spans="1:8">
      <c r="A431" s="3" t="s">
        <v>133</v>
      </c>
      <c r="B431" s="3">
        <v>3</v>
      </c>
      <c r="C431" s="3">
        <v>406</v>
      </c>
      <c r="D431" s="3"/>
      <c r="E431" s="3" t="s">
        <v>144</v>
      </c>
      <c r="F431" s="13" t="s">
        <v>26</v>
      </c>
      <c r="G431" s="3">
        <v>6.3259999999999996</v>
      </c>
      <c r="H431" s="3">
        <v>1298</v>
      </c>
    </row>
    <row r="432" spans="1:8">
      <c r="A432" s="3" t="s">
        <v>134</v>
      </c>
      <c r="B432" s="3">
        <v>4</v>
      </c>
      <c r="C432" s="3">
        <v>471</v>
      </c>
      <c r="D432" s="3"/>
      <c r="E432" s="3" t="s">
        <v>145</v>
      </c>
      <c r="F432" s="13" t="s">
        <v>26</v>
      </c>
      <c r="G432" s="3">
        <v>3.9430000000000001</v>
      </c>
      <c r="H432" s="3">
        <v>1517</v>
      </c>
    </row>
    <row r="433" spans="1:8">
      <c r="A433" s="3" t="s">
        <v>135</v>
      </c>
      <c r="B433" s="3">
        <v>5</v>
      </c>
      <c r="C433" s="3">
        <v>625</v>
      </c>
      <c r="D433" s="3"/>
      <c r="E433" s="3"/>
      <c r="F433" s="13"/>
      <c r="G433" s="3"/>
      <c r="H433" s="3"/>
    </row>
    <row r="436" spans="1:8">
      <c r="A436" s="6" t="s">
        <v>270</v>
      </c>
    </row>
    <row r="437" spans="1:8">
      <c r="A437" s="4" t="s">
        <v>129</v>
      </c>
      <c r="B437" s="8" t="s">
        <v>2</v>
      </c>
      <c r="C437" s="8" t="s">
        <v>3</v>
      </c>
      <c r="D437" s="8"/>
      <c r="E437" s="8" t="s">
        <v>8</v>
      </c>
      <c r="F437" s="8" t="s">
        <v>9</v>
      </c>
      <c r="G437" s="8" t="s">
        <v>10</v>
      </c>
      <c r="H437" s="8" t="s">
        <v>11</v>
      </c>
    </row>
    <row r="438" spans="1:8">
      <c r="A438" s="5" t="s">
        <v>34</v>
      </c>
      <c r="B438">
        <v>2</v>
      </c>
      <c r="C438">
        <v>234</v>
      </c>
      <c r="E438" t="s">
        <v>16</v>
      </c>
      <c r="F438" s="7">
        <v>4.7000000000000002E-3</v>
      </c>
      <c r="G438">
        <v>2.8410000000000002</v>
      </c>
      <c r="H438">
        <v>424</v>
      </c>
    </row>
    <row r="439" spans="1:8">
      <c r="A439" s="5" t="s">
        <v>166</v>
      </c>
      <c r="B439">
        <v>2</v>
      </c>
      <c r="C439">
        <v>192</v>
      </c>
      <c r="E439" t="s">
        <v>173</v>
      </c>
      <c r="F439" s="7">
        <v>5.8999999999999999E-3</v>
      </c>
      <c r="G439">
        <v>2.7589999999999999</v>
      </c>
      <c r="H439">
        <v>685</v>
      </c>
    </row>
    <row r="440" spans="1:8">
      <c r="A440" s="5" t="s">
        <v>167</v>
      </c>
      <c r="B440">
        <v>3</v>
      </c>
      <c r="C440">
        <v>322</v>
      </c>
      <c r="E440" t="s">
        <v>174</v>
      </c>
      <c r="F440" s="7">
        <v>2.0000000000000001E-4</v>
      </c>
      <c r="G440">
        <v>3.722</v>
      </c>
      <c r="H440">
        <v>594</v>
      </c>
    </row>
    <row r="441" spans="1:8">
      <c r="A441" s="5" t="s">
        <v>168</v>
      </c>
      <c r="B441">
        <v>3</v>
      </c>
      <c r="C441">
        <v>365</v>
      </c>
      <c r="E441" t="s">
        <v>175</v>
      </c>
      <c r="F441" s="7" t="s">
        <v>26</v>
      </c>
      <c r="G441">
        <v>5.9290000000000003</v>
      </c>
      <c r="H441">
        <v>691</v>
      </c>
    </row>
    <row r="442" spans="1:8">
      <c r="A442" s="3" t="s">
        <v>169</v>
      </c>
      <c r="B442">
        <v>3</v>
      </c>
      <c r="C442">
        <v>290</v>
      </c>
    </row>
    <row r="443" spans="1:8">
      <c r="A443" s="3" t="s">
        <v>170</v>
      </c>
      <c r="B443">
        <v>3</v>
      </c>
      <c r="C443">
        <v>306</v>
      </c>
    </row>
    <row r="444" spans="1:8">
      <c r="A444" s="3" t="s">
        <v>171</v>
      </c>
      <c r="B444">
        <v>3</v>
      </c>
      <c r="C444">
        <v>366</v>
      </c>
    </row>
    <row r="445" spans="1:8">
      <c r="A445" s="3" t="s">
        <v>172</v>
      </c>
      <c r="B445">
        <v>3</v>
      </c>
      <c r="C445">
        <v>327</v>
      </c>
    </row>
    <row r="448" spans="1:8">
      <c r="A448" s="6" t="s">
        <v>271</v>
      </c>
    </row>
    <row r="449" spans="1:8">
      <c r="A449" s="4" t="s">
        <v>129</v>
      </c>
      <c r="B449" s="8" t="s">
        <v>2</v>
      </c>
      <c r="C449" s="8" t="s">
        <v>3</v>
      </c>
      <c r="D449" s="8"/>
      <c r="E449" s="8" t="s">
        <v>8</v>
      </c>
      <c r="F449" s="8" t="s">
        <v>9</v>
      </c>
      <c r="G449" s="8" t="s">
        <v>10</v>
      </c>
      <c r="H449" s="8" t="s">
        <v>11</v>
      </c>
    </row>
    <row r="450" spans="1:8">
      <c r="A450" s="5" t="s">
        <v>34</v>
      </c>
      <c r="B450">
        <v>2</v>
      </c>
      <c r="C450">
        <v>257</v>
      </c>
      <c r="E450" t="s">
        <v>16</v>
      </c>
      <c r="F450" s="7" t="s">
        <v>26</v>
      </c>
      <c r="G450">
        <v>6.2450000000000001</v>
      </c>
      <c r="H450">
        <v>483</v>
      </c>
    </row>
    <row r="451" spans="1:8">
      <c r="A451" s="5" t="s">
        <v>166</v>
      </c>
      <c r="B451">
        <v>2</v>
      </c>
      <c r="C451">
        <v>228</v>
      </c>
      <c r="E451" t="s">
        <v>173</v>
      </c>
      <c r="F451" s="7" t="s">
        <v>26</v>
      </c>
      <c r="G451">
        <v>7.6159999999999997</v>
      </c>
      <c r="H451">
        <v>678</v>
      </c>
    </row>
    <row r="452" spans="1:8">
      <c r="A452" s="5" t="s">
        <v>167</v>
      </c>
      <c r="B452">
        <v>3</v>
      </c>
      <c r="C452">
        <v>327</v>
      </c>
      <c r="E452" t="s">
        <v>174</v>
      </c>
      <c r="F452" s="7" t="s">
        <v>26</v>
      </c>
      <c r="G452">
        <v>5.101</v>
      </c>
      <c r="H452">
        <v>621</v>
      </c>
    </row>
    <row r="453" spans="1:8">
      <c r="A453" s="5" t="s">
        <v>168</v>
      </c>
      <c r="B453">
        <v>3</v>
      </c>
      <c r="C453">
        <v>353</v>
      </c>
      <c r="E453" t="s">
        <v>175</v>
      </c>
      <c r="F453" s="7" t="s">
        <v>26</v>
      </c>
      <c r="G453">
        <v>6.4610000000000003</v>
      </c>
      <c r="H453">
        <v>713</v>
      </c>
    </row>
    <row r="454" spans="1:8">
      <c r="A454" s="3" t="s">
        <v>169</v>
      </c>
      <c r="B454">
        <v>3</v>
      </c>
      <c r="C454">
        <v>307</v>
      </c>
    </row>
    <row r="455" spans="1:8">
      <c r="A455" s="3" t="s">
        <v>170</v>
      </c>
      <c r="B455">
        <v>3</v>
      </c>
      <c r="C455">
        <v>319</v>
      </c>
    </row>
    <row r="456" spans="1:8">
      <c r="A456" s="3" t="s">
        <v>171</v>
      </c>
      <c r="B456">
        <v>3</v>
      </c>
      <c r="C456">
        <v>378</v>
      </c>
    </row>
    <row r="457" spans="1:8">
      <c r="A457" s="3" t="s">
        <v>172</v>
      </c>
      <c r="B457">
        <v>3</v>
      </c>
      <c r="C457">
        <v>337</v>
      </c>
    </row>
    <row r="460" spans="1:8">
      <c r="A460" s="6" t="s">
        <v>272</v>
      </c>
    </row>
    <row r="461" spans="1:8">
      <c r="A461" s="4" t="s">
        <v>129</v>
      </c>
      <c r="B461" s="8" t="s">
        <v>2</v>
      </c>
      <c r="C461" s="8" t="s">
        <v>3</v>
      </c>
      <c r="D461" s="8"/>
      <c r="E461" s="8" t="s">
        <v>8</v>
      </c>
      <c r="F461" s="8" t="s">
        <v>9</v>
      </c>
      <c r="G461" s="8" t="s">
        <v>10</v>
      </c>
      <c r="H461" s="8" t="s">
        <v>11</v>
      </c>
    </row>
    <row r="462" spans="1:8">
      <c r="A462" s="5" t="s">
        <v>34</v>
      </c>
      <c r="B462">
        <v>2</v>
      </c>
      <c r="C462">
        <v>257</v>
      </c>
      <c r="E462" t="s">
        <v>16</v>
      </c>
      <c r="F462" s="7">
        <v>0.1176</v>
      </c>
      <c r="G462">
        <v>1.5680000000000001</v>
      </c>
      <c r="H462">
        <v>483</v>
      </c>
    </row>
    <row r="463" spans="1:8">
      <c r="A463" s="5" t="s">
        <v>166</v>
      </c>
      <c r="B463">
        <v>2</v>
      </c>
      <c r="C463">
        <v>228</v>
      </c>
      <c r="E463" t="s">
        <v>173</v>
      </c>
      <c r="F463" s="7">
        <v>0.15959999999999999</v>
      </c>
      <c r="G463">
        <v>1.4079999999999999</v>
      </c>
      <c r="H463">
        <v>678</v>
      </c>
    </row>
    <row r="464" spans="1:8">
      <c r="A464" s="5" t="s">
        <v>167</v>
      </c>
      <c r="B464">
        <v>3</v>
      </c>
      <c r="C464">
        <v>327</v>
      </c>
      <c r="E464" t="s">
        <v>174</v>
      </c>
      <c r="F464" s="7">
        <v>0.81630000000000003</v>
      </c>
      <c r="G464">
        <v>0.2324</v>
      </c>
      <c r="H464">
        <v>621</v>
      </c>
    </row>
    <row r="465" spans="1:8">
      <c r="A465" s="5" t="s">
        <v>168</v>
      </c>
      <c r="B465">
        <v>3</v>
      </c>
      <c r="C465">
        <v>353</v>
      </c>
      <c r="E465" t="s">
        <v>175</v>
      </c>
      <c r="F465" s="7">
        <v>0.71460000000000001</v>
      </c>
      <c r="G465">
        <v>0.36580000000000001</v>
      </c>
      <c r="H465">
        <v>713</v>
      </c>
    </row>
    <row r="466" spans="1:8">
      <c r="A466" s="3" t="s">
        <v>169</v>
      </c>
      <c r="B466">
        <v>3</v>
      </c>
      <c r="C466">
        <v>307</v>
      </c>
    </row>
    <row r="467" spans="1:8">
      <c r="A467" s="3" t="s">
        <v>170</v>
      </c>
      <c r="B467">
        <v>3</v>
      </c>
      <c r="C467">
        <v>319</v>
      </c>
    </row>
    <row r="468" spans="1:8">
      <c r="A468" s="3" t="s">
        <v>171</v>
      </c>
      <c r="B468">
        <v>3</v>
      </c>
      <c r="C468">
        <v>378</v>
      </c>
    </row>
    <row r="469" spans="1:8">
      <c r="A469" s="3" t="s">
        <v>172</v>
      </c>
      <c r="B469">
        <v>3</v>
      </c>
      <c r="C469">
        <v>337</v>
      </c>
    </row>
    <row r="472" spans="1:8">
      <c r="A472" s="6" t="s">
        <v>273</v>
      </c>
    </row>
    <row r="473" spans="1:8">
      <c r="A473" s="4" t="s">
        <v>1</v>
      </c>
      <c r="B473" s="8" t="s">
        <v>2</v>
      </c>
      <c r="C473" s="8" t="s">
        <v>3</v>
      </c>
      <c r="D473" s="8"/>
      <c r="E473" s="8" t="s">
        <v>8</v>
      </c>
      <c r="F473" s="8" t="s">
        <v>9</v>
      </c>
      <c r="G473" s="8" t="s">
        <v>10</v>
      </c>
      <c r="H473" s="8" t="s">
        <v>11</v>
      </c>
    </row>
    <row r="474" spans="1:8">
      <c r="A474" s="5" t="s">
        <v>194</v>
      </c>
      <c r="B474">
        <v>4</v>
      </c>
      <c r="C474">
        <v>610</v>
      </c>
      <c r="E474" t="s">
        <v>12</v>
      </c>
      <c r="F474" s="7">
        <v>5.5100000000000003E-2</v>
      </c>
      <c r="G474">
        <v>1.92</v>
      </c>
      <c r="H474">
        <v>1128</v>
      </c>
    </row>
    <row r="475" spans="1:8">
      <c r="A475" s="5" t="s">
        <v>195</v>
      </c>
      <c r="B475">
        <v>4</v>
      </c>
      <c r="C475">
        <v>520</v>
      </c>
      <c r="E475" t="s">
        <v>16</v>
      </c>
      <c r="F475" s="7" t="s">
        <v>26</v>
      </c>
      <c r="G475">
        <v>7.2839999999999998</v>
      </c>
      <c r="H475">
        <v>1050</v>
      </c>
    </row>
    <row r="476" spans="1:8">
      <c r="A476" s="5" t="s">
        <v>197</v>
      </c>
      <c r="B476">
        <v>4</v>
      </c>
      <c r="C476">
        <v>532</v>
      </c>
      <c r="E476" t="s">
        <v>204</v>
      </c>
      <c r="F476" s="7" t="s">
        <v>26</v>
      </c>
      <c r="G476">
        <v>3.919</v>
      </c>
      <c r="H476">
        <v>1005</v>
      </c>
    </row>
    <row r="477" spans="1:8">
      <c r="A477" s="5" t="s">
        <v>198</v>
      </c>
      <c r="B477">
        <v>4</v>
      </c>
      <c r="C477">
        <v>487</v>
      </c>
      <c r="E477" t="s">
        <v>205</v>
      </c>
      <c r="F477" s="7" t="s">
        <v>26</v>
      </c>
      <c r="G477">
        <v>4.79</v>
      </c>
      <c r="H477">
        <v>888</v>
      </c>
    </row>
    <row r="478" spans="1:8">
      <c r="A478" s="3" t="s">
        <v>199</v>
      </c>
      <c r="B478">
        <v>3</v>
      </c>
      <c r="C478">
        <v>370</v>
      </c>
      <c r="E478" t="s">
        <v>206</v>
      </c>
      <c r="F478" s="7">
        <v>1.26E-2</v>
      </c>
      <c r="G478">
        <v>2.4980000000000002</v>
      </c>
      <c r="H478">
        <v>1025</v>
      </c>
    </row>
    <row r="479" spans="1:8">
      <c r="A479" s="5" t="s">
        <v>200</v>
      </c>
      <c r="B479">
        <v>4</v>
      </c>
      <c r="C479">
        <v>507</v>
      </c>
      <c r="E479" t="s">
        <v>173</v>
      </c>
      <c r="F479" s="7" t="s">
        <v>26</v>
      </c>
      <c r="G479">
        <v>7.6970000000000001</v>
      </c>
      <c r="H479">
        <v>1018</v>
      </c>
    </row>
    <row r="480" spans="1:8">
      <c r="A480" s="5" t="s">
        <v>201</v>
      </c>
      <c r="B480">
        <v>4</v>
      </c>
      <c r="C480">
        <v>513</v>
      </c>
      <c r="E480" t="s">
        <v>207</v>
      </c>
      <c r="F480" s="7" t="s">
        <v>26</v>
      </c>
      <c r="G480">
        <v>9.2680000000000007</v>
      </c>
      <c r="H480">
        <v>957</v>
      </c>
    </row>
    <row r="481" spans="1:8">
      <c r="A481" s="5" t="s">
        <v>202</v>
      </c>
      <c r="B481">
        <v>4</v>
      </c>
      <c r="C481">
        <v>452</v>
      </c>
      <c r="E481" s="3" t="s">
        <v>208</v>
      </c>
      <c r="F481" s="7" t="s">
        <v>26</v>
      </c>
      <c r="G481">
        <v>8.7449999999999992</v>
      </c>
      <c r="H481">
        <v>837</v>
      </c>
    </row>
    <row r="482" spans="1:8">
      <c r="A482" s="5" t="s">
        <v>203</v>
      </c>
      <c r="B482">
        <v>3</v>
      </c>
      <c r="C482">
        <v>332</v>
      </c>
    </row>
    <row r="485" spans="1:8">
      <c r="A485" s="1" t="s">
        <v>274</v>
      </c>
    </row>
    <row r="486" spans="1:8">
      <c r="A486" s="4" t="s">
        <v>1</v>
      </c>
      <c r="B486" s="8" t="s">
        <v>2</v>
      </c>
      <c r="C486" s="8"/>
      <c r="D486" s="8"/>
      <c r="E486" s="8" t="s">
        <v>8</v>
      </c>
      <c r="F486" s="8" t="s">
        <v>9</v>
      </c>
      <c r="G486" s="8" t="s">
        <v>10</v>
      </c>
      <c r="H486" s="8" t="s">
        <v>11</v>
      </c>
    </row>
    <row r="487" spans="1:8">
      <c r="A487" s="5" t="s">
        <v>34</v>
      </c>
      <c r="B487">
        <v>3</v>
      </c>
      <c r="E487" s="9" t="s">
        <v>43</v>
      </c>
      <c r="F487" s="7">
        <v>1.1000000000000001E-3</v>
      </c>
      <c r="G487">
        <v>8.4830000000000005</v>
      </c>
      <c r="H487">
        <v>4</v>
      </c>
    </row>
    <row r="488" spans="1:8">
      <c r="A488" s="5" t="s">
        <v>166</v>
      </c>
      <c r="B488">
        <v>3</v>
      </c>
      <c r="E488" s="9" t="s">
        <v>275</v>
      </c>
      <c r="F488" s="7">
        <v>2.0000000000000001E-4</v>
      </c>
      <c r="G488">
        <v>13.26</v>
      </c>
      <c r="H488">
        <v>4</v>
      </c>
    </row>
    <row r="489" spans="1:8">
      <c r="A489" s="3" t="s">
        <v>169</v>
      </c>
      <c r="B489">
        <v>3</v>
      </c>
      <c r="E489" s="9" t="s">
        <v>276</v>
      </c>
      <c r="F489" s="7">
        <v>6.8999999999999999E-3</v>
      </c>
      <c r="G489">
        <v>5.1139999999999999</v>
      </c>
      <c r="H489">
        <v>4</v>
      </c>
    </row>
    <row r="490" spans="1:8">
      <c r="A490" s="3" t="s">
        <v>170</v>
      </c>
      <c r="B490">
        <v>3</v>
      </c>
      <c r="E490" s="18" t="s">
        <v>296</v>
      </c>
      <c r="F490" s="7">
        <v>0.30370000000000003</v>
      </c>
      <c r="G490">
        <v>1.179</v>
      </c>
      <c r="H490">
        <v>4</v>
      </c>
    </row>
    <row r="491" spans="1:8">
      <c r="A491" s="3" t="s">
        <v>171</v>
      </c>
      <c r="B491">
        <v>3</v>
      </c>
      <c r="E491" s="18" t="s">
        <v>297</v>
      </c>
      <c r="F491" s="7">
        <v>0.8397</v>
      </c>
      <c r="G491">
        <v>0.21579999999999999</v>
      </c>
      <c r="H491">
        <v>4</v>
      </c>
    </row>
    <row r="492" spans="1:8">
      <c r="A492" s="3" t="s">
        <v>172</v>
      </c>
      <c r="B492">
        <v>3</v>
      </c>
      <c r="E492" s="18" t="s">
        <v>47</v>
      </c>
      <c r="F492" s="7">
        <v>4.4400000000000002E-2</v>
      </c>
      <c r="G492">
        <v>2.8929999999999998</v>
      </c>
      <c r="H492">
        <v>4</v>
      </c>
    </row>
    <row r="493" spans="1:8">
      <c r="E493" s="18" t="s">
        <v>277</v>
      </c>
      <c r="F493" s="7">
        <v>0.40539999999999998</v>
      </c>
      <c r="G493">
        <v>0.92930000000000001</v>
      </c>
      <c r="H493">
        <v>4</v>
      </c>
    </row>
    <row r="494" spans="1:8">
      <c r="E494" s="18" t="s">
        <v>278</v>
      </c>
      <c r="F494" s="7">
        <v>8.4900000000000003E-2</v>
      </c>
      <c r="G494">
        <v>2.2789999999999999</v>
      </c>
      <c r="H494">
        <v>4</v>
      </c>
    </row>
    <row r="495" spans="1:8">
      <c r="E495" s="18" t="s">
        <v>298</v>
      </c>
      <c r="F495" s="7">
        <v>0.23100000000000001</v>
      </c>
      <c r="G495">
        <v>1.411</v>
      </c>
      <c r="H495">
        <v>4</v>
      </c>
    </row>
    <row r="496" spans="1:8">
      <c r="E496" s="18" t="s">
        <v>299</v>
      </c>
      <c r="F496" s="7">
        <v>0.62480000000000002</v>
      </c>
      <c r="G496">
        <v>0.52900000000000003</v>
      </c>
      <c r="H496">
        <v>4</v>
      </c>
    </row>
    <row r="499" spans="1:8">
      <c r="A499" s="1" t="s">
        <v>279</v>
      </c>
    </row>
    <row r="500" spans="1:8">
      <c r="A500" s="4" t="s">
        <v>1</v>
      </c>
      <c r="B500" s="8" t="s">
        <v>2</v>
      </c>
      <c r="C500" s="8" t="s">
        <v>28</v>
      </c>
      <c r="D500" s="8"/>
      <c r="E500" s="8" t="s">
        <v>8</v>
      </c>
      <c r="F500" s="8" t="s">
        <v>9</v>
      </c>
      <c r="G500" s="8" t="s">
        <v>10</v>
      </c>
      <c r="H500" s="8" t="s">
        <v>11</v>
      </c>
    </row>
    <row r="501" spans="1:8">
      <c r="A501" t="s">
        <v>110</v>
      </c>
      <c r="B501">
        <v>2</v>
      </c>
      <c r="C501">
        <v>17</v>
      </c>
      <c r="E501" t="s">
        <v>282</v>
      </c>
      <c r="F501" s="7" t="s">
        <v>26</v>
      </c>
      <c r="G501">
        <v>6.7839999999999998</v>
      </c>
      <c r="H501">
        <v>42</v>
      </c>
    </row>
    <row r="502" spans="1:8">
      <c r="A502" t="s">
        <v>111</v>
      </c>
      <c r="B502">
        <v>3</v>
      </c>
      <c r="C502">
        <v>27</v>
      </c>
      <c r="E502" t="s">
        <v>283</v>
      </c>
      <c r="F502" s="7">
        <v>0.1351</v>
      </c>
      <c r="G502">
        <v>1.518</v>
      </c>
      <c r="H502">
        <v>52</v>
      </c>
    </row>
    <row r="503" spans="1:8">
      <c r="A503" t="s">
        <v>113</v>
      </c>
      <c r="B503">
        <v>3</v>
      </c>
      <c r="C503">
        <v>27</v>
      </c>
      <c r="E503" t="s">
        <v>284</v>
      </c>
      <c r="F503" s="7">
        <v>0.30859999999999999</v>
      </c>
      <c r="G503">
        <v>1.028</v>
      </c>
      <c r="H503">
        <v>53</v>
      </c>
    </row>
    <row r="504" spans="1:8">
      <c r="A504" t="s">
        <v>280</v>
      </c>
      <c r="B504">
        <v>3</v>
      </c>
      <c r="C504">
        <v>28</v>
      </c>
      <c r="E504" t="s">
        <v>285</v>
      </c>
      <c r="F504" s="7">
        <v>0.93459999999999999</v>
      </c>
      <c r="G504">
        <v>8.2430000000000003E-2</v>
      </c>
      <c r="H504">
        <v>51</v>
      </c>
    </row>
    <row r="505" spans="1:8">
      <c r="A505" t="s">
        <v>115</v>
      </c>
      <c r="B505">
        <v>3</v>
      </c>
      <c r="C505">
        <v>27</v>
      </c>
      <c r="E505" t="s">
        <v>286</v>
      </c>
      <c r="F505" s="7">
        <v>0.30349999999999999</v>
      </c>
      <c r="G505">
        <v>1.0389999999999999</v>
      </c>
      <c r="H505">
        <v>52</v>
      </c>
    </row>
    <row r="506" spans="1:8">
      <c r="A506" t="s">
        <v>281</v>
      </c>
      <c r="B506">
        <v>3</v>
      </c>
      <c r="C506">
        <v>27</v>
      </c>
      <c r="E506" t="s">
        <v>287</v>
      </c>
      <c r="F506" s="7">
        <v>0.30719999999999997</v>
      </c>
      <c r="G506">
        <v>1.0309999999999999</v>
      </c>
      <c r="H506">
        <v>51</v>
      </c>
    </row>
    <row r="509" spans="1:8">
      <c r="A509" s="1" t="s">
        <v>288</v>
      </c>
    </row>
    <row r="510" spans="1:8">
      <c r="A510" s="4" t="s">
        <v>1</v>
      </c>
      <c r="B510" s="8" t="s">
        <v>2</v>
      </c>
      <c r="C510" s="8" t="s">
        <v>28</v>
      </c>
      <c r="D510" s="8"/>
      <c r="E510" s="8" t="s">
        <v>8</v>
      </c>
      <c r="F510" s="8" t="s">
        <v>9</v>
      </c>
      <c r="G510" s="8" t="s">
        <v>10</v>
      </c>
      <c r="H510" s="8" t="s">
        <v>11</v>
      </c>
    </row>
    <row r="511" spans="1:8">
      <c r="A511" t="s">
        <v>110</v>
      </c>
      <c r="B511">
        <v>2</v>
      </c>
      <c r="C511">
        <v>17</v>
      </c>
      <c r="E511" t="s">
        <v>282</v>
      </c>
      <c r="F511" s="7">
        <v>1.4E-3</v>
      </c>
      <c r="G511">
        <v>3.4169999999999998</v>
      </c>
      <c r="H511">
        <v>42</v>
      </c>
    </row>
    <row r="512" spans="1:8">
      <c r="A512" t="s">
        <v>111</v>
      </c>
      <c r="B512">
        <v>3</v>
      </c>
      <c r="C512">
        <v>27</v>
      </c>
      <c r="E512" t="s">
        <v>283</v>
      </c>
      <c r="F512" s="7" t="s">
        <v>26</v>
      </c>
      <c r="G512">
        <v>4.4130000000000003</v>
      </c>
      <c r="H512">
        <v>52</v>
      </c>
    </row>
    <row r="513" spans="1:8">
      <c r="A513" t="s">
        <v>113</v>
      </c>
      <c r="B513">
        <v>3</v>
      </c>
      <c r="C513">
        <v>27</v>
      </c>
      <c r="E513" t="s">
        <v>284</v>
      </c>
      <c r="F513" s="7">
        <v>0.33929999999999999</v>
      </c>
      <c r="G513">
        <v>0.96430000000000005</v>
      </c>
      <c r="H513">
        <v>43</v>
      </c>
    </row>
    <row r="514" spans="1:8">
      <c r="A514" t="s">
        <v>280</v>
      </c>
      <c r="B514">
        <v>3</v>
      </c>
      <c r="C514">
        <v>28</v>
      </c>
      <c r="E514" t="s">
        <v>285</v>
      </c>
      <c r="F514" s="7" t="s">
        <v>26</v>
      </c>
      <c r="G514">
        <v>4.569</v>
      </c>
      <c r="H514">
        <v>51</v>
      </c>
    </row>
    <row r="515" spans="1:8">
      <c r="A515" t="s">
        <v>115</v>
      </c>
      <c r="B515">
        <v>3</v>
      </c>
      <c r="C515">
        <v>27</v>
      </c>
      <c r="E515" t="s">
        <v>287</v>
      </c>
      <c r="F515" s="7">
        <v>0.39960000000000001</v>
      </c>
      <c r="G515">
        <v>0.84940000000000004</v>
      </c>
      <c r="H515">
        <v>51</v>
      </c>
    </row>
    <row r="516" spans="1:8">
      <c r="A516" t="s">
        <v>281</v>
      </c>
      <c r="B516">
        <v>3</v>
      </c>
      <c r="C516">
        <v>27</v>
      </c>
    </row>
  </sheetData>
  <pageMargins left="0.7" right="0.7" top="0.75" bottom="0.75" header="0.3" footer="0.3"/>
  <pageSetup scale="57" fitToHeight="2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DB9F7C-2DC5-094C-B0BD-A0DE9ADF6F2C}">
  <dimension ref="A1:Z80"/>
  <sheetViews>
    <sheetView workbookViewId="0">
      <selection activeCell="B35" sqref="B35"/>
    </sheetView>
  </sheetViews>
  <sheetFormatPr baseColWidth="10" defaultRowHeight="16"/>
  <cols>
    <col min="1" max="1" width="7.83203125" style="26" customWidth="1"/>
    <col min="2" max="2" width="14.33203125" style="26" customWidth="1"/>
    <col min="3" max="3" width="14.6640625" style="26" customWidth="1"/>
    <col min="4" max="4" width="15.6640625" style="26" customWidth="1"/>
    <col min="5" max="5" width="11.1640625" style="26" customWidth="1"/>
    <col min="6" max="6" width="13.33203125" style="26" customWidth="1"/>
    <col min="7" max="7" width="12" style="26" customWidth="1"/>
    <col min="8" max="8" width="15.5" style="26" customWidth="1"/>
    <col min="9" max="9" width="11.6640625" style="26" customWidth="1"/>
    <col min="10" max="10" width="11.6640625" style="26" bestFit="1" customWidth="1"/>
    <col min="11" max="11" width="14.6640625" style="26" customWidth="1"/>
    <col min="12" max="12" width="11" style="26" customWidth="1"/>
    <col min="13" max="15" width="11.6640625" style="26" bestFit="1" customWidth="1"/>
    <col min="16" max="16" width="15" style="26" customWidth="1"/>
    <col min="17" max="18" width="10" style="26" customWidth="1"/>
    <col min="19" max="19" width="8.6640625" style="26" customWidth="1"/>
    <col min="20" max="20" width="11.6640625" style="26" bestFit="1" customWidth="1"/>
    <col min="21" max="16384" width="10.83203125" style="26"/>
  </cols>
  <sheetData>
    <row r="1" spans="1:25" ht="19">
      <c r="A1" s="83" t="s">
        <v>327</v>
      </c>
    </row>
    <row r="4" spans="1:25">
      <c r="A4" s="84"/>
      <c r="B4" s="261" t="s">
        <v>369</v>
      </c>
      <c r="C4" s="261"/>
      <c r="D4" s="261"/>
      <c r="E4" s="261"/>
      <c r="F4" s="261"/>
      <c r="G4" s="261"/>
      <c r="H4" s="261"/>
      <c r="I4" s="261"/>
      <c r="J4" s="261"/>
      <c r="K4" s="261"/>
      <c r="L4" s="261"/>
      <c r="M4" s="261"/>
      <c r="N4" s="261"/>
      <c r="O4" s="261"/>
      <c r="P4" s="261"/>
      <c r="Q4" s="261"/>
      <c r="R4" s="261"/>
      <c r="S4" s="261"/>
      <c r="T4" s="262"/>
    </row>
    <row r="5" spans="1:25" s="36" customFormat="1" ht="17" thickBot="1">
      <c r="A5" s="85"/>
      <c r="B5" s="124" t="s">
        <v>52</v>
      </c>
      <c r="C5" s="124" t="s">
        <v>334</v>
      </c>
      <c r="D5" s="124" t="s">
        <v>53</v>
      </c>
      <c r="E5" s="124" t="s">
        <v>55</v>
      </c>
      <c r="F5" s="124" t="s">
        <v>335</v>
      </c>
      <c r="G5" s="58" t="s">
        <v>336</v>
      </c>
      <c r="H5" s="58" t="s">
        <v>337</v>
      </c>
      <c r="I5" s="58" t="s">
        <v>338</v>
      </c>
      <c r="J5" s="58" t="s">
        <v>65</v>
      </c>
      <c r="K5" s="58" t="s">
        <v>339</v>
      </c>
      <c r="L5" s="58" t="s">
        <v>340</v>
      </c>
      <c r="M5" s="58" t="s">
        <v>60</v>
      </c>
      <c r="N5" s="58" t="s">
        <v>341</v>
      </c>
      <c r="O5" s="58" t="s">
        <v>342</v>
      </c>
      <c r="P5" s="58" t="s">
        <v>67</v>
      </c>
      <c r="Q5" s="58" t="s">
        <v>64</v>
      </c>
      <c r="R5" s="58" t="s">
        <v>343</v>
      </c>
      <c r="S5" s="58" t="s">
        <v>66</v>
      </c>
      <c r="T5" s="77" t="s">
        <v>63</v>
      </c>
      <c r="U5" s="55"/>
      <c r="V5" s="55"/>
      <c r="W5" s="55"/>
      <c r="X5" s="55"/>
      <c r="Y5" s="55"/>
    </row>
    <row r="6" spans="1:25" ht="17" thickTop="1">
      <c r="A6" s="89" t="s">
        <v>349</v>
      </c>
      <c r="B6" s="125">
        <v>8.5</v>
      </c>
      <c r="C6" s="125"/>
      <c r="D6" s="125"/>
      <c r="E6" s="125"/>
      <c r="F6" s="125"/>
      <c r="G6" s="37">
        <v>9.6999999999999993</v>
      </c>
      <c r="H6" s="37"/>
      <c r="I6" s="37">
        <v>28.6</v>
      </c>
      <c r="J6" s="37">
        <v>31.8</v>
      </c>
      <c r="K6" s="37">
        <v>16.5</v>
      </c>
      <c r="L6" s="37"/>
      <c r="M6" s="37"/>
      <c r="N6" s="37"/>
      <c r="O6" s="37"/>
      <c r="P6" s="37"/>
      <c r="Q6" s="37"/>
      <c r="R6" s="37"/>
      <c r="S6" s="37"/>
      <c r="T6" s="50"/>
      <c r="U6" s="28"/>
      <c r="V6" s="28"/>
      <c r="W6" s="28"/>
      <c r="X6" s="28"/>
      <c r="Y6" s="28"/>
    </row>
    <row r="7" spans="1:25">
      <c r="A7" s="89" t="s">
        <v>350</v>
      </c>
      <c r="B7" s="125">
        <v>8.4</v>
      </c>
      <c r="C7" s="125"/>
      <c r="D7" s="125"/>
      <c r="E7" s="125"/>
      <c r="F7" s="125"/>
      <c r="G7" s="37">
        <v>15.8</v>
      </c>
      <c r="H7" s="37"/>
      <c r="I7" s="37"/>
      <c r="J7" s="37">
        <v>25.8</v>
      </c>
      <c r="K7" s="37"/>
      <c r="L7" s="37">
        <v>15.8</v>
      </c>
      <c r="M7" s="37"/>
      <c r="N7" s="37"/>
      <c r="O7" s="37">
        <v>15.9</v>
      </c>
      <c r="P7" s="37">
        <v>12.3</v>
      </c>
      <c r="Q7" s="37"/>
      <c r="R7" s="37"/>
      <c r="S7" s="37"/>
      <c r="T7" s="50"/>
      <c r="U7" s="28"/>
      <c r="V7" s="28"/>
      <c r="W7" s="28"/>
      <c r="X7" s="28"/>
      <c r="Y7" s="28"/>
    </row>
    <row r="8" spans="1:25">
      <c r="A8" s="89" t="s">
        <v>351</v>
      </c>
      <c r="B8" s="125">
        <v>8.9</v>
      </c>
      <c r="C8" s="125"/>
      <c r="D8" s="125"/>
      <c r="E8" s="125"/>
      <c r="F8" s="125"/>
      <c r="G8" s="37">
        <v>20.2</v>
      </c>
      <c r="H8" s="37"/>
      <c r="I8" s="37">
        <v>27.2</v>
      </c>
      <c r="J8" s="37">
        <v>33.5</v>
      </c>
      <c r="K8" s="37">
        <v>5.4</v>
      </c>
      <c r="L8" s="37">
        <v>13.8</v>
      </c>
      <c r="M8" s="37"/>
      <c r="N8" s="37"/>
      <c r="O8" s="37">
        <v>21.8</v>
      </c>
      <c r="P8" s="37">
        <v>15.7</v>
      </c>
      <c r="Q8" s="37"/>
      <c r="R8" s="37"/>
      <c r="S8" s="37"/>
      <c r="T8" s="50"/>
      <c r="U8" s="28"/>
      <c r="V8" s="28"/>
      <c r="W8" s="28"/>
      <c r="X8" s="28"/>
      <c r="Y8" s="28"/>
    </row>
    <row r="9" spans="1:25">
      <c r="A9" s="89" t="s">
        <v>352</v>
      </c>
      <c r="B9" s="125"/>
      <c r="C9" s="125">
        <v>9.4499999999999993</v>
      </c>
      <c r="D9" s="125">
        <v>15.5</v>
      </c>
      <c r="E9" s="125"/>
      <c r="F9" s="125"/>
      <c r="G9" s="37">
        <v>12.8</v>
      </c>
      <c r="H9" s="37"/>
      <c r="I9" s="37">
        <v>25.7</v>
      </c>
      <c r="J9" s="37"/>
      <c r="K9" s="37">
        <v>11.6</v>
      </c>
      <c r="L9" s="37"/>
      <c r="M9" s="37"/>
      <c r="N9" s="37"/>
      <c r="O9" s="37">
        <v>28.6</v>
      </c>
      <c r="P9" s="37">
        <v>23.4</v>
      </c>
      <c r="Q9" s="37"/>
      <c r="R9" s="37"/>
      <c r="S9" s="37"/>
      <c r="T9" s="50"/>
      <c r="U9" s="28"/>
      <c r="V9" s="28"/>
      <c r="W9" s="28"/>
      <c r="X9" s="28"/>
      <c r="Y9" s="28"/>
    </row>
    <row r="10" spans="1:25">
      <c r="A10" s="89" t="s">
        <v>353</v>
      </c>
      <c r="B10" s="125"/>
      <c r="C10" s="125">
        <v>12.6</v>
      </c>
      <c r="D10" s="125">
        <v>20.100000000000001</v>
      </c>
      <c r="E10" s="125">
        <v>10.3</v>
      </c>
      <c r="F10" s="125">
        <v>15.6</v>
      </c>
      <c r="G10" s="37"/>
      <c r="H10" s="37"/>
      <c r="I10" s="37"/>
      <c r="J10" s="37"/>
      <c r="K10" s="37"/>
      <c r="L10" s="37"/>
      <c r="M10" s="37"/>
      <c r="N10" s="37"/>
      <c r="O10" s="37"/>
      <c r="P10" s="37"/>
      <c r="Q10" s="37"/>
      <c r="R10" s="37"/>
      <c r="S10" s="37"/>
      <c r="T10" s="50"/>
      <c r="U10" s="28"/>
      <c r="V10" s="28"/>
      <c r="W10" s="28"/>
      <c r="X10" s="28"/>
      <c r="Y10" s="28"/>
    </row>
    <row r="11" spans="1:25">
      <c r="A11" s="89" t="s">
        <v>354</v>
      </c>
      <c r="B11" s="125"/>
      <c r="C11" s="125">
        <v>11.4</v>
      </c>
      <c r="D11" s="125">
        <v>12.9</v>
      </c>
      <c r="E11" s="125">
        <v>9.3000000000000007</v>
      </c>
      <c r="F11" s="125">
        <v>17.600000000000001</v>
      </c>
      <c r="G11" s="37"/>
      <c r="H11" s="37"/>
      <c r="I11" s="37"/>
      <c r="J11" s="37"/>
      <c r="K11" s="37"/>
      <c r="L11" s="37"/>
      <c r="M11" s="37"/>
      <c r="N11" s="37"/>
      <c r="O11" s="37"/>
      <c r="P11" s="37"/>
      <c r="Q11" s="37"/>
      <c r="R11" s="37"/>
      <c r="S11" s="37"/>
      <c r="T11" s="50"/>
      <c r="U11" s="28"/>
      <c r="V11" s="28"/>
      <c r="W11" s="28"/>
      <c r="X11" s="28"/>
      <c r="Y11" s="28"/>
    </row>
    <row r="12" spans="1:25">
      <c r="A12" s="89" t="s">
        <v>355</v>
      </c>
      <c r="B12" s="125">
        <v>16</v>
      </c>
      <c r="C12" s="125">
        <v>9.3000000000000007</v>
      </c>
      <c r="D12" s="125"/>
      <c r="E12" s="125">
        <v>10</v>
      </c>
      <c r="F12" s="125">
        <v>14.3</v>
      </c>
      <c r="G12" s="37">
        <v>19.3</v>
      </c>
      <c r="H12" s="37">
        <v>28.2</v>
      </c>
      <c r="I12" s="37"/>
      <c r="J12" s="37"/>
      <c r="K12" s="37"/>
      <c r="L12" s="37">
        <v>18.399999999999999</v>
      </c>
      <c r="M12" s="37">
        <v>26.1</v>
      </c>
      <c r="N12" s="37">
        <v>23.4</v>
      </c>
      <c r="O12" s="37">
        <v>27.1</v>
      </c>
      <c r="P12" s="37">
        <v>17.2</v>
      </c>
      <c r="Q12" s="37">
        <v>16.3</v>
      </c>
      <c r="R12" s="37">
        <v>18.5</v>
      </c>
      <c r="S12" s="37">
        <v>24.7</v>
      </c>
      <c r="T12" s="50">
        <v>26.8</v>
      </c>
      <c r="U12" s="28"/>
      <c r="V12" s="28"/>
      <c r="W12" s="28"/>
      <c r="X12" s="28"/>
      <c r="Y12" s="28"/>
    </row>
    <row r="13" spans="1:25">
      <c r="A13" s="89" t="s">
        <v>356</v>
      </c>
      <c r="B13" s="125">
        <v>6.8</v>
      </c>
      <c r="C13" s="125"/>
      <c r="D13" s="125">
        <v>20</v>
      </c>
      <c r="E13" s="125"/>
      <c r="F13" s="125"/>
      <c r="G13" s="37"/>
      <c r="H13" s="37">
        <v>19.3</v>
      </c>
      <c r="I13" s="37"/>
      <c r="J13" s="37"/>
      <c r="K13" s="37">
        <v>13.2</v>
      </c>
      <c r="L13" s="37"/>
      <c r="M13" s="37">
        <v>15.2</v>
      </c>
      <c r="N13" s="37">
        <v>16</v>
      </c>
      <c r="O13" s="37">
        <v>18.5</v>
      </c>
      <c r="P13" s="37"/>
      <c r="Q13" s="37">
        <v>16.2</v>
      </c>
      <c r="R13" s="37">
        <v>19.2</v>
      </c>
      <c r="S13" s="37">
        <v>25.8</v>
      </c>
      <c r="T13" s="50">
        <v>20.3</v>
      </c>
      <c r="U13" s="28"/>
      <c r="V13" s="28"/>
      <c r="W13" s="28"/>
      <c r="X13" s="28"/>
      <c r="Y13" s="28"/>
    </row>
    <row r="14" spans="1:25">
      <c r="A14" s="89" t="s">
        <v>357</v>
      </c>
      <c r="B14" s="125">
        <v>5.83</v>
      </c>
      <c r="C14" s="125"/>
      <c r="D14" s="125"/>
      <c r="E14" s="125"/>
      <c r="F14" s="125"/>
      <c r="G14" s="37"/>
      <c r="H14" s="37">
        <v>19.8</v>
      </c>
      <c r="I14" s="37"/>
      <c r="J14" s="37"/>
      <c r="K14" s="37"/>
      <c r="L14" s="37"/>
      <c r="M14" s="37"/>
      <c r="N14" s="37"/>
      <c r="O14" s="37"/>
      <c r="P14" s="37">
        <v>11.5</v>
      </c>
      <c r="Q14" s="37">
        <v>12.6</v>
      </c>
      <c r="R14" s="37">
        <v>20.3</v>
      </c>
      <c r="S14" s="37"/>
      <c r="T14" s="50"/>
      <c r="U14" s="28"/>
      <c r="V14" s="28"/>
      <c r="W14" s="28"/>
      <c r="X14" s="28"/>
      <c r="Y14" s="28"/>
    </row>
    <row r="15" spans="1:25">
      <c r="A15" s="90" t="s">
        <v>358</v>
      </c>
      <c r="B15" s="126">
        <v>5.57</v>
      </c>
      <c r="C15" s="126"/>
      <c r="D15" s="126"/>
      <c r="E15" s="126"/>
      <c r="F15" s="126"/>
      <c r="G15" s="31"/>
      <c r="H15" s="31"/>
      <c r="I15" s="31"/>
      <c r="J15" s="31"/>
      <c r="K15" s="31"/>
      <c r="L15" s="31"/>
      <c r="M15" s="31">
        <v>11.76</v>
      </c>
      <c r="N15" s="31">
        <v>7.34</v>
      </c>
      <c r="O15" s="31"/>
      <c r="P15" s="31"/>
      <c r="Q15" s="31"/>
      <c r="R15" s="31"/>
      <c r="S15" s="31">
        <v>19.34</v>
      </c>
      <c r="T15" s="65">
        <v>22</v>
      </c>
      <c r="U15" s="28"/>
      <c r="V15" s="28"/>
      <c r="W15" s="28"/>
      <c r="X15" s="28"/>
      <c r="Y15" s="28"/>
    </row>
    <row r="16" spans="1:25">
      <c r="A16" s="326" t="s">
        <v>325</v>
      </c>
      <c r="B16" s="327">
        <f>AVERAGE(B6:B15)</f>
        <v>8.5714285714285712</v>
      </c>
      <c r="C16" s="328">
        <f t="shared" ref="C16:T16" si="0">AVERAGE(C6:C15)</f>
        <v>10.6875</v>
      </c>
      <c r="D16" s="328">
        <f t="shared" si="0"/>
        <v>17.125</v>
      </c>
      <c r="E16" s="328">
        <f t="shared" si="0"/>
        <v>9.8666666666666671</v>
      </c>
      <c r="F16" s="328">
        <f t="shared" si="0"/>
        <v>15.833333333333334</v>
      </c>
      <c r="G16" s="322">
        <f t="shared" si="0"/>
        <v>15.559999999999999</v>
      </c>
      <c r="H16" s="322">
        <f t="shared" si="0"/>
        <v>22.433333333333334</v>
      </c>
      <c r="I16" s="322">
        <f t="shared" si="0"/>
        <v>27.166666666666668</v>
      </c>
      <c r="J16" s="322">
        <f t="shared" si="0"/>
        <v>30.366666666666664</v>
      </c>
      <c r="K16" s="322">
        <f t="shared" si="0"/>
        <v>11.675000000000001</v>
      </c>
      <c r="L16" s="322">
        <f t="shared" si="0"/>
        <v>16</v>
      </c>
      <c r="M16" s="322">
        <f t="shared" si="0"/>
        <v>17.686666666666664</v>
      </c>
      <c r="N16" s="322">
        <f t="shared" si="0"/>
        <v>15.579999999999998</v>
      </c>
      <c r="O16" s="322">
        <f t="shared" si="0"/>
        <v>22.380000000000003</v>
      </c>
      <c r="P16" s="322">
        <f t="shared" si="0"/>
        <v>16.02</v>
      </c>
      <c r="Q16" s="322">
        <f t="shared" si="0"/>
        <v>15.033333333333333</v>
      </c>
      <c r="R16" s="322">
        <f t="shared" si="0"/>
        <v>19.333333333333332</v>
      </c>
      <c r="S16" s="322">
        <f t="shared" si="0"/>
        <v>23.28</v>
      </c>
      <c r="T16" s="323">
        <f t="shared" si="0"/>
        <v>23.033333333333331</v>
      </c>
      <c r="U16" s="28"/>
      <c r="V16" s="28"/>
      <c r="W16" s="28"/>
      <c r="X16" s="28"/>
      <c r="Y16" s="28"/>
    </row>
    <row r="17" spans="1:26">
      <c r="A17" s="168" t="s">
        <v>803</v>
      </c>
      <c r="B17" s="329">
        <f>STDEV(B6:B15)</f>
        <v>3.5352530723718103</v>
      </c>
      <c r="C17" s="330">
        <f t="shared" ref="C17:T17" si="1">STDEV(C6:C15)</f>
        <v>1.5939338129295069</v>
      </c>
      <c r="D17" s="330">
        <f t="shared" si="1"/>
        <v>3.5405978779484908</v>
      </c>
      <c r="E17" s="330">
        <f t="shared" si="1"/>
        <v>0.51316014394468834</v>
      </c>
      <c r="F17" s="330">
        <f t="shared" si="1"/>
        <v>1.6623276853055582</v>
      </c>
      <c r="G17" s="324">
        <f t="shared" si="1"/>
        <v>4.4026128605636039</v>
      </c>
      <c r="H17" s="324">
        <f t="shared" si="1"/>
        <v>5.0003333222229625</v>
      </c>
      <c r="I17" s="324">
        <f t="shared" si="1"/>
        <v>1.4502873278538071</v>
      </c>
      <c r="J17" s="324">
        <f t="shared" si="1"/>
        <v>4.0451617190581466</v>
      </c>
      <c r="K17" s="324">
        <f t="shared" si="1"/>
        <v>4.6542990879400934</v>
      </c>
      <c r="L17" s="324">
        <f t="shared" si="1"/>
        <v>2.3065125189341575</v>
      </c>
      <c r="M17" s="324">
        <f t="shared" si="1"/>
        <v>7.4864232670437048</v>
      </c>
      <c r="N17" s="324">
        <f t="shared" si="1"/>
        <v>8.038233636813505</v>
      </c>
      <c r="O17" s="324">
        <f t="shared" si="1"/>
        <v>5.4393933485270205</v>
      </c>
      <c r="P17" s="324">
        <f t="shared" si="1"/>
        <v>4.7494210173451687</v>
      </c>
      <c r="Q17" s="324">
        <f t="shared" si="1"/>
        <v>2.1079215671683023</v>
      </c>
      <c r="R17" s="324">
        <f t="shared" si="1"/>
        <v>0.90737717258774708</v>
      </c>
      <c r="S17" s="324">
        <f t="shared" si="1"/>
        <v>3.4561828655324196</v>
      </c>
      <c r="T17" s="325">
        <f t="shared" si="1"/>
        <v>3.3709543653590659</v>
      </c>
      <c r="U17" s="28"/>
      <c r="V17" s="28"/>
      <c r="W17" s="28"/>
      <c r="X17" s="28"/>
      <c r="Y17" s="28"/>
    </row>
    <row r="18" spans="1:26">
      <c r="B18" s="28"/>
      <c r="C18" s="28"/>
      <c r="D18" s="28"/>
      <c r="E18" s="28"/>
      <c r="F18" s="28"/>
      <c r="G18" s="28"/>
      <c r="H18" s="28"/>
      <c r="I18" s="28"/>
      <c r="J18" s="28"/>
      <c r="K18" s="28"/>
      <c r="L18" s="28"/>
      <c r="M18" s="28"/>
      <c r="N18" s="28"/>
      <c r="O18" s="28"/>
      <c r="P18" s="28"/>
      <c r="Q18" s="28"/>
      <c r="R18" s="28"/>
      <c r="S18" s="28"/>
      <c r="T18" s="28"/>
      <c r="U18" s="28"/>
      <c r="V18" s="28"/>
      <c r="W18" s="28"/>
      <c r="X18" s="28"/>
      <c r="Y18" s="28"/>
    </row>
    <row r="19" spans="1:26">
      <c r="B19" s="28"/>
      <c r="C19" s="28"/>
      <c r="D19" s="28"/>
      <c r="E19" s="28"/>
      <c r="F19" s="28"/>
      <c r="G19" s="28"/>
      <c r="H19" s="28"/>
      <c r="I19" s="28"/>
      <c r="J19" s="28"/>
      <c r="K19" s="28"/>
      <c r="L19" s="28"/>
      <c r="M19" s="28"/>
      <c r="N19" s="28"/>
      <c r="O19" s="28"/>
      <c r="P19" s="28"/>
      <c r="Q19" s="28"/>
      <c r="R19" s="28"/>
      <c r="S19" s="28"/>
      <c r="T19" s="28"/>
      <c r="U19" s="28"/>
      <c r="V19" s="28"/>
      <c r="W19" s="28"/>
      <c r="X19" s="28"/>
      <c r="Y19" s="28"/>
    </row>
    <row r="20" spans="1:26">
      <c r="A20" s="84"/>
      <c r="B20" s="273" t="s">
        <v>370</v>
      </c>
      <c r="C20" s="273"/>
      <c r="D20" s="273"/>
      <c r="E20" s="273"/>
      <c r="F20" s="273"/>
      <c r="G20" s="273"/>
      <c r="H20" s="273"/>
      <c r="I20" s="273"/>
      <c r="J20" s="273"/>
      <c r="K20" s="273"/>
      <c r="L20" s="273"/>
      <c r="M20" s="273"/>
      <c r="N20" s="273"/>
      <c r="O20" s="273"/>
      <c r="P20" s="273"/>
      <c r="Q20" s="273"/>
      <c r="R20" s="273"/>
      <c r="S20" s="273"/>
      <c r="T20" s="274"/>
      <c r="U20" s="28"/>
      <c r="V20" s="28"/>
      <c r="W20" s="28"/>
      <c r="X20" s="28"/>
      <c r="Y20" s="28"/>
      <c r="Z20" s="28"/>
    </row>
    <row r="21" spans="1:26" ht="17" thickBot="1">
      <c r="A21" s="85"/>
      <c r="B21" s="124" t="s">
        <v>52</v>
      </c>
      <c r="C21" s="124" t="s">
        <v>334</v>
      </c>
      <c r="D21" s="124" t="s">
        <v>53</v>
      </c>
      <c r="E21" s="124" t="s">
        <v>55</v>
      </c>
      <c r="F21" s="124" t="s">
        <v>335</v>
      </c>
      <c r="G21" s="58" t="s">
        <v>336</v>
      </c>
      <c r="H21" s="58" t="s">
        <v>337</v>
      </c>
      <c r="I21" s="58" t="s">
        <v>338</v>
      </c>
      <c r="J21" s="58" t="s">
        <v>65</v>
      </c>
      <c r="K21" s="58" t="s">
        <v>339</v>
      </c>
      <c r="L21" s="58" t="s">
        <v>340</v>
      </c>
      <c r="M21" s="58" t="s">
        <v>60</v>
      </c>
      <c r="N21" s="58" t="s">
        <v>341</v>
      </c>
      <c r="O21" s="58" t="s">
        <v>342</v>
      </c>
      <c r="P21" s="58" t="s">
        <v>67</v>
      </c>
      <c r="Q21" s="58" t="s">
        <v>64</v>
      </c>
      <c r="R21" s="58" t="s">
        <v>343</v>
      </c>
      <c r="S21" s="58" t="s">
        <v>66</v>
      </c>
      <c r="T21" s="77" t="s">
        <v>63</v>
      </c>
      <c r="U21" s="53"/>
    </row>
    <row r="22" spans="1:26" ht="17" thickTop="1">
      <c r="A22" s="89" t="s">
        <v>349</v>
      </c>
      <c r="B22" s="125">
        <v>17.399999999999999</v>
      </c>
      <c r="C22" s="125"/>
      <c r="D22" s="125"/>
      <c r="E22" s="125"/>
      <c r="F22" s="125"/>
      <c r="G22" s="37">
        <v>12.1</v>
      </c>
      <c r="H22" s="37"/>
      <c r="I22" s="37">
        <v>21.6</v>
      </c>
      <c r="J22" s="37">
        <v>23.3</v>
      </c>
      <c r="K22" s="37">
        <v>10.7</v>
      </c>
      <c r="L22" s="37">
        <v>21.1</v>
      </c>
      <c r="M22" s="37"/>
      <c r="N22" s="37"/>
      <c r="O22" s="37"/>
      <c r="P22" s="37"/>
      <c r="Q22" s="37"/>
      <c r="R22" s="37"/>
      <c r="S22" s="37"/>
      <c r="T22" s="50"/>
      <c r="U22" s="28"/>
    </row>
    <row r="23" spans="1:26">
      <c r="A23" s="89" t="s">
        <v>350</v>
      </c>
      <c r="B23" s="125">
        <v>11.7</v>
      </c>
      <c r="C23" s="125"/>
      <c r="D23" s="125"/>
      <c r="E23" s="125"/>
      <c r="F23" s="125"/>
      <c r="G23" s="37">
        <v>10.1</v>
      </c>
      <c r="H23" s="37"/>
      <c r="I23" s="37"/>
      <c r="J23" s="37">
        <v>15.2</v>
      </c>
      <c r="K23" s="37"/>
      <c r="L23" s="37">
        <v>16.7</v>
      </c>
      <c r="M23" s="37"/>
      <c r="N23" s="37"/>
      <c r="O23" s="37">
        <v>13.9</v>
      </c>
      <c r="P23" s="37">
        <v>11.5</v>
      </c>
      <c r="Q23" s="37"/>
      <c r="R23" s="37"/>
      <c r="S23" s="37"/>
      <c r="T23" s="50"/>
      <c r="U23" s="28"/>
    </row>
    <row r="24" spans="1:26">
      <c r="A24" s="89" t="s">
        <v>351</v>
      </c>
      <c r="B24" s="125">
        <v>11.7</v>
      </c>
      <c r="C24" s="125"/>
      <c r="D24" s="125"/>
      <c r="E24" s="125"/>
      <c r="F24" s="125"/>
      <c r="G24" s="37">
        <v>11.8</v>
      </c>
      <c r="H24" s="37"/>
      <c r="I24" s="37">
        <v>12.9</v>
      </c>
      <c r="J24" s="37">
        <v>15</v>
      </c>
      <c r="K24" s="37">
        <v>10.1</v>
      </c>
      <c r="L24" s="37">
        <v>9.1</v>
      </c>
      <c r="M24" s="37"/>
      <c r="N24" s="37"/>
      <c r="O24" s="37">
        <v>11.3</v>
      </c>
      <c r="P24" s="37">
        <v>8.1</v>
      </c>
      <c r="Q24" s="37"/>
      <c r="R24" s="37"/>
      <c r="S24" s="37"/>
      <c r="T24" s="50"/>
      <c r="U24" s="28"/>
    </row>
    <row r="25" spans="1:26">
      <c r="A25" s="89" t="s">
        <v>352</v>
      </c>
      <c r="B25" s="125"/>
      <c r="C25" s="125">
        <v>20.2</v>
      </c>
      <c r="D25" s="125">
        <v>19.899999999999999</v>
      </c>
      <c r="E25" s="125"/>
      <c r="F25" s="125"/>
      <c r="G25" s="37">
        <v>10.3</v>
      </c>
      <c r="H25" s="37"/>
      <c r="I25" s="37">
        <v>12.8</v>
      </c>
      <c r="J25" s="37"/>
      <c r="K25" s="37">
        <v>14.3</v>
      </c>
      <c r="L25" s="37"/>
      <c r="M25" s="37"/>
      <c r="N25" s="37"/>
      <c r="O25" s="37">
        <v>12.4</v>
      </c>
      <c r="P25" s="37">
        <v>21.3</v>
      </c>
      <c r="Q25" s="37"/>
      <c r="R25" s="37"/>
      <c r="S25" s="37"/>
      <c r="T25" s="50"/>
      <c r="U25" s="28"/>
    </row>
    <row r="26" spans="1:26">
      <c r="A26" s="89" t="s">
        <v>353</v>
      </c>
      <c r="B26" s="125"/>
      <c r="C26" s="125">
        <v>19.2</v>
      </c>
      <c r="D26" s="125">
        <v>17.8</v>
      </c>
      <c r="E26" s="125">
        <v>12.4</v>
      </c>
      <c r="F26" s="125">
        <v>21.7</v>
      </c>
      <c r="G26" s="37"/>
      <c r="H26" s="37"/>
      <c r="I26" s="37"/>
      <c r="J26" s="37"/>
      <c r="K26" s="37"/>
      <c r="L26" s="37"/>
      <c r="M26" s="37"/>
      <c r="N26" s="37"/>
      <c r="O26" s="37"/>
      <c r="P26" s="37"/>
      <c r="Q26" s="37"/>
      <c r="R26" s="37"/>
      <c r="S26" s="37"/>
      <c r="T26" s="50"/>
      <c r="U26" s="28"/>
    </row>
    <row r="27" spans="1:26">
      <c r="A27" s="89" t="s">
        <v>354</v>
      </c>
      <c r="B27" s="125"/>
      <c r="C27" s="125">
        <v>15.7</v>
      </c>
      <c r="D27" s="125">
        <v>21.7</v>
      </c>
      <c r="E27" s="125">
        <v>18.399999999999999</v>
      </c>
      <c r="F27" s="125">
        <v>17.8</v>
      </c>
      <c r="G27" s="37"/>
      <c r="H27" s="37"/>
      <c r="I27" s="37"/>
      <c r="J27" s="37"/>
      <c r="K27" s="37"/>
      <c r="L27" s="37"/>
      <c r="M27" s="37"/>
      <c r="N27" s="37"/>
      <c r="O27" s="37"/>
      <c r="P27" s="37"/>
      <c r="Q27" s="37"/>
      <c r="R27" s="37"/>
      <c r="S27" s="37"/>
      <c r="T27" s="50"/>
      <c r="U27" s="28"/>
    </row>
    <row r="28" spans="1:26">
      <c r="A28" s="89" t="s">
        <v>355</v>
      </c>
      <c r="B28" s="125">
        <v>19.3</v>
      </c>
      <c r="C28" s="125">
        <v>19.3</v>
      </c>
      <c r="D28" s="125"/>
      <c r="E28" s="125">
        <v>12.4</v>
      </c>
      <c r="F28" s="125">
        <v>17.600000000000001</v>
      </c>
      <c r="G28" s="37">
        <v>9.5</v>
      </c>
      <c r="H28" s="37">
        <v>16.899999999999999</v>
      </c>
      <c r="I28" s="37"/>
      <c r="J28" s="37"/>
      <c r="K28" s="37"/>
      <c r="L28" s="37">
        <v>11.9</v>
      </c>
      <c r="M28" s="37">
        <v>15.8</v>
      </c>
      <c r="N28" s="37">
        <v>13.4</v>
      </c>
      <c r="O28" s="37">
        <v>15.7</v>
      </c>
      <c r="P28" s="37">
        <v>20</v>
      </c>
      <c r="Q28" s="37">
        <v>18.899999999999999</v>
      </c>
      <c r="R28" s="37">
        <v>21.2</v>
      </c>
      <c r="S28" s="37">
        <v>15.1</v>
      </c>
      <c r="T28" s="50">
        <v>20.100000000000001</v>
      </c>
      <c r="U28" s="28"/>
    </row>
    <row r="29" spans="1:26">
      <c r="A29" s="89" t="s">
        <v>356</v>
      </c>
      <c r="B29" s="125">
        <v>9.6999999999999993</v>
      </c>
      <c r="C29" s="125"/>
      <c r="D29" s="125">
        <v>13.5</v>
      </c>
      <c r="E29" s="125"/>
      <c r="F29" s="125"/>
      <c r="G29" s="37"/>
      <c r="H29" s="37">
        <v>18.899999999999999</v>
      </c>
      <c r="I29" s="37"/>
      <c r="J29" s="37"/>
      <c r="K29" s="37">
        <v>12.1</v>
      </c>
      <c r="L29" s="37"/>
      <c r="M29" s="37">
        <v>13.5</v>
      </c>
      <c r="N29" s="37">
        <v>8.6</v>
      </c>
      <c r="O29" s="37">
        <v>12.4</v>
      </c>
      <c r="P29" s="37"/>
      <c r="Q29" s="37">
        <v>8.8000000000000007</v>
      </c>
      <c r="R29" s="37">
        <v>11</v>
      </c>
      <c r="S29" s="37">
        <v>14.5</v>
      </c>
      <c r="T29" s="50">
        <v>7.2</v>
      </c>
      <c r="U29" s="28"/>
    </row>
    <row r="30" spans="1:26">
      <c r="A30" s="89" t="s">
        <v>357</v>
      </c>
      <c r="B30" s="125">
        <v>16.5</v>
      </c>
      <c r="C30" s="125"/>
      <c r="D30" s="125"/>
      <c r="E30" s="125"/>
      <c r="F30" s="125"/>
      <c r="G30" s="37"/>
      <c r="H30" s="37">
        <v>17.899999999999999</v>
      </c>
      <c r="I30" s="37"/>
      <c r="J30" s="37"/>
      <c r="K30" s="37"/>
      <c r="L30" s="37"/>
      <c r="M30" s="37"/>
      <c r="N30" s="37"/>
      <c r="O30" s="37"/>
      <c r="P30" s="37">
        <v>18.3</v>
      </c>
      <c r="Q30" s="37">
        <v>15.2</v>
      </c>
      <c r="R30" s="37">
        <v>20.5</v>
      </c>
      <c r="S30" s="37"/>
      <c r="T30" s="50"/>
      <c r="U30" s="28"/>
    </row>
    <row r="31" spans="1:26">
      <c r="A31" s="90" t="s">
        <v>358</v>
      </c>
      <c r="B31" s="126">
        <v>7.51</v>
      </c>
      <c r="C31" s="126"/>
      <c r="D31" s="126"/>
      <c r="E31" s="126"/>
      <c r="F31" s="126"/>
      <c r="G31" s="31"/>
      <c r="H31" s="31"/>
      <c r="I31" s="31"/>
      <c r="J31" s="31"/>
      <c r="K31" s="31"/>
      <c r="L31" s="31"/>
      <c r="M31" s="31">
        <v>7.59</v>
      </c>
      <c r="N31" s="31">
        <v>9.5399999999999991</v>
      </c>
      <c r="O31" s="31"/>
      <c r="P31" s="31"/>
      <c r="Q31" s="31"/>
      <c r="R31" s="31"/>
      <c r="S31" s="31">
        <v>9.09</v>
      </c>
      <c r="T31" s="65">
        <v>12.44</v>
      </c>
      <c r="U31" s="28"/>
    </row>
    <row r="32" spans="1:26">
      <c r="A32" s="326" t="s">
        <v>325</v>
      </c>
      <c r="B32" s="327">
        <f>AVERAGE(B22:B31)</f>
        <v>13.401428571428571</v>
      </c>
      <c r="C32" s="328">
        <f t="shared" ref="C32:T32" si="2">AVERAGE(C22:C31)</f>
        <v>18.599999999999998</v>
      </c>
      <c r="D32" s="328">
        <f t="shared" si="2"/>
        <v>18.225000000000001</v>
      </c>
      <c r="E32" s="328">
        <f t="shared" si="2"/>
        <v>14.399999999999999</v>
      </c>
      <c r="F32" s="328">
        <f t="shared" si="2"/>
        <v>19.033333333333335</v>
      </c>
      <c r="G32" s="322">
        <f t="shared" si="2"/>
        <v>10.76</v>
      </c>
      <c r="H32" s="322">
        <f t="shared" si="2"/>
        <v>17.899999999999999</v>
      </c>
      <c r="I32" s="322">
        <f t="shared" si="2"/>
        <v>15.766666666666666</v>
      </c>
      <c r="J32" s="322">
        <f t="shared" si="2"/>
        <v>17.833333333333332</v>
      </c>
      <c r="K32" s="322">
        <f t="shared" si="2"/>
        <v>11.799999999999999</v>
      </c>
      <c r="L32" s="322">
        <f t="shared" si="2"/>
        <v>14.7</v>
      </c>
      <c r="M32" s="322">
        <f t="shared" si="2"/>
        <v>12.296666666666667</v>
      </c>
      <c r="N32" s="322">
        <f t="shared" si="2"/>
        <v>10.513333333333334</v>
      </c>
      <c r="O32" s="322">
        <f t="shared" si="2"/>
        <v>13.14</v>
      </c>
      <c r="P32" s="322">
        <f t="shared" si="2"/>
        <v>15.84</v>
      </c>
      <c r="Q32" s="322">
        <f t="shared" si="2"/>
        <v>14.299999999999999</v>
      </c>
      <c r="R32" s="322">
        <f t="shared" si="2"/>
        <v>17.566666666666666</v>
      </c>
      <c r="S32" s="322">
        <f t="shared" si="2"/>
        <v>12.896666666666667</v>
      </c>
      <c r="T32" s="323">
        <f t="shared" si="2"/>
        <v>13.246666666666668</v>
      </c>
      <c r="U32" s="340"/>
    </row>
    <row r="33" spans="1:21">
      <c r="A33" s="168" t="s">
        <v>803</v>
      </c>
      <c r="B33" s="329">
        <f>STDEV(B22:B31)</f>
        <v>4.37001307614912</v>
      </c>
      <c r="C33" s="330">
        <f t="shared" ref="C33:T33" si="3">STDEV(C22:C31)</f>
        <v>1.9849433241279211</v>
      </c>
      <c r="D33" s="330">
        <f t="shared" si="3"/>
        <v>3.5302266216207512</v>
      </c>
      <c r="E33" s="330">
        <f t="shared" si="3"/>
        <v>3.4641016151377628</v>
      </c>
      <c r="F33" s="330">
        <f t="shared" si="3"/>
        <v>2.3115651263447736</v>
      </c>
      <c r="G33" s="324">
        <f t="shared" si="3"/>
        <v>1.1304866208850064</v>
      </c>
      <c r="H33" s="324">
        <f t="shared" si="3"/>
        <v>1</v>
      </c>
      <c r="I33" s="324">
        <f t="shared" si="3"/>
        <v>5.0520622851795309</v>
      </c>
      <c r="J33" s="324">
        <f t="shared" si="3"/>
        <v>4.7353282181210297</v>
      </c>
      <c r="K33" s="324">
        <f t="shared" si="3"/>
        <v>1.8654758106177678</v>
      </c>
      <c r="L33" s="324">
        <f t="shared" si="3"/>
        <v>5.2965397509443237</v>
      </c>
      <c r="M33" s="324">
        <f t="shared" si="3"/>
        <v>4.235213493241317</v>
      </c>
      <c r="N33" s="324">
        <f t="shared" si="3"/>
        <v>2.5437243037195132</v>
      </c>
      <c r="O33" s="324">
        <f t="shared" si="3"/>
        <v>1.7038192392387144</v>
      </c>
      <c r="P33" s="324">
        <f t="shared" si="3"/>
        <v>5.7426474730737276</v>
      </c>
      <c r="Q33" s="324">
        <f t="shared" si="3"/>
        <v>5.1097945164164882</v>
      </c>
      <c r="R33" s="324">
        <f t="shared" si="3"/>
        <v>5.6976603385366271</v>
      </c>
      <c r="S33" s="324">
        <f t="shared" si="3"/>
        <v>3.3102920314276445</v>
      </c>
      <c r="T33" s="325">
        <f t="shared" si="3"/>
        <v>6.4877217367372753</v>
      </c>
      <c r="U33" s="340"/>
    </row>
    <row r="34" spans="1:21" s="341" customFormat="1">
      <c r="A34" s="338"/>
      <c r="B34" s="321"/>
      <c r="C34" s="321"/>
      <c r="D34" s="321"/>
      <c r="E34" s="321"/>
      <c r="F34" s="321"/>
      <c r="G34" s="321"/>
      <c r="H34" s="321"/>
      <c r="I34" s="321"/>
      <c r="J34" s="321"/>
      <c r="K34" s="321"/>
      <c r="L34" s="321"/>
      <c r="M34" s="321"/>
      <c r="N34" s="321"/>
      <c r="O34" s="321"/>
      <c r="P34" s="321"/>
      <c r="Q34" s="321"/>
      <c r="R34" s="321"/>
      <c r="S34" s="321"/>
      <c r="T34" s="321"/>
      <c r="U34" s="340"/>
    </row>
    <row r="35" spans="1:21">
      <c r="B35" s="54"/>
      <c r="C35" s="28"/>
      <c r="D35" s="28"/>
      <c r="E35" s="28"/>
      <c r="F35" s="28"/>
      <c r="G35" s="340"/>
      <c r="H35" s="340"/>
      <c r="I35" s="340"/>
      <c r="J35" s="340"/>
      <c r="K35" s="340"/>
      <c r="L35" s="340"/>
      <c r="M35" s="340"/>
      <c r="N35" s="340"/>
      <c r="O35" s="340"/>
      <c r="P35" s="340"/>
      <c r="Q35" s="340"/>
      <c r="R35" s="340"/>
      <c r="S35" s="340"/>
      <c r="T35" s="340"/>
      <c r="U35" s="340"/>
    </row>
    <row r="36" spans="1:21">
      <c r="B36" s="54"/>
      <c r="C36" s="28"/>
      <c r="D36" s="28"/>
      <c r="E36" s="28"/>
      <c r="F36" s="28"/>
      <c r="G36" s="28"/>
      <c r="H36" s="28"/>
      <c r="I36" s="28"/>
      <c r="J36" s="28"/>
      <c r="K36" s="28"/>
      <c r="L36" s="28"/>
      <c r="M36" s="28"/>
      <c r="N36" s="28"/>
      <c r="O36" s="28"/>
      <c r="P36" s="28"/>
      <c r="Q36" s="28"/>
      <c r="R36" s="28"/>
      <c r="S36" s="28"/>
      <c r="T36" s="28"/>
      <c r="U36" s="28"/>
    </row>
    <row r="37" spans="1:21" ht="17" thickBot="1">
      <c r="B37" s="119" t="s">
        <v>1</v>
      </c>
      <c r="C37" s="108" t="s">
        <v>2</v>
      </c>
      <c r="D37" s="185" t="s">
        <v>536</v>
      </c>
      <c r="E37" s="242"/>
      <c r="F37" s="242"/>
      <c r="G37" s="186" t="s">
        <v>454</v>
      </c>
      <c r="H37" s="186" t="s">
        <v>455</v>
      </c>
      <c r="I37" s="186" t="s">
        <v>456</v>
      </c>
      <c r="J37" s="186" t="s">
        <v>457</v>
      </c>
      <c r="K37" s="187" t="s">
        <v>458</v>
      </c>
      <c r="Q37" s="28"/>
      <c r="R37" s="28"/>
      <c r="S37" s="28"/>
      <c r="T37" s="28"/>
      <c r="U37" s="28"/>
    </row>
    <row r="38" spans="1:21" ht="17" thickTop="1">
      <c r="B38" s="73" t="s">
        <v>52</v>
      </c>
      <c r="C38" s="120">
        <v>7</v>
      </c>
      <c r="D38" s="188" t="s">
        <v>557</v>
      </c>
      <c r="E38" s="36"/>
      <c r="F38" s="36"/>
      <c r="G38" s="188">
        <v>2.8410000000000002</v>
      </c>
      <c r="H38" s="188" t="s">
        <v>537</v>
      </c>
      <c r="I38" s="188" t="s">
        <v>460</v>
      </c>
      <c r="J38" s="188" t="s">
        <v>461</v>
      </c>
      <c r="K38" s="189">
        <v>0.91859999999999997</v>
      </c>
      <c r="Q38" s="28"/>
      <c r="R38" s="28"/>
      <c r="S38" s="28"/>
      <c r="T38" s="28"/>
      <c r="U38" s="28"/>
    </row>
    <row r="39" spans="1:21">
      <c r="B39" s="73" t="s">
        <v>53</v>
      </c>
      <c r="C39" s="120">
        <v>4</v>
      </c>
      <c r="D39" s="188" t="s">
        <v>559</v>
      </c>
      <c r="E39" s="36"/>
      <c r="F39" s="36"/>
      <c r="G39" s="188">
        <v>-5.7130000000000001</v>
      </c>
      <c r="H39" s="188" t="s">
        <v>539</v>
      </c>
      <c r="I39" s="188" t="s">
        <v>460</v>
      </c>
      <c r="J39" s="188" t="s">
        <v>461</v>
      </c>
      <c r="K39" s="189">
        <v>0.24149999999999999</v>
      </c>
      <c r="Q39" s="28"/>
      <c r="R39" s="28"/>
      <c r="S39" s="28"/>
      <c r="T39" s="28"/>
      <c r="U39" s="28"/>
    </row>
    <row r="40" spans="1:21">
      <c r="B40" s="73" t="s">
        <v>54</v>
      </c>
      <c r="C40" s="120">
        <v>4</v>
      </c>
      <c r="D40" s="188" t="s">
        <v>558</v>
      </c>
      <c r="E40" s="36"/>
      <c r="F40" s="36"/>
      <c r="G40" s="188">
        <v>0.72499999999999998</v>
      </c>
      <c r="H40" s="188" t="s">
        <v>538</v>
      </c>
      <c r="I40" s="188" t="s">
        <v>460</v>
      </c>
      <c r="J40" s="188" t="s">
        <v>461</v>
      </c>
      <c r="K40" s="189">
        <v>0.99970000000000003</v>
      </c>
      <c r="Q40" s="28"/>
      <c r="R40" s="28"/>
      <c r="S40" s="28"/>
      <c r="T40" s="28"/>
      <c r="U40" s="28"/>
    </row>
    <row r="41" spans="1:21">
      <c r="B41" s="73" t="s">
        <v>55</v>
      </c>
      <c r="C41" s="120">
        <v>3</v>
      </c>
      <c r="D41" s="188" t="s">
        <v>560</v>
      </c>
      <c r="E41" s="36"/>
      <c r="F41" s="36"/>
      <c r="G41" s="188">
        <v>1.546</v>
      </c>
      <c r="H41" s="188" t="s">
        <v>540</v>
      </c>
      <c r="I41" s="188" t="s">
        <v>460</v>
      </c>
      <c r="J41" s="188" t="s">
        <v>461</v>
      </c>
      <c r="K41" s="189">
        <v>0.99939999999999996</v>
      </c>
      <c r="Q41" s="28"/>
      <c r="R41" s="28"/>
      <c r="S41" s="28"/>
      <c r="T41" s="28"/>
      <c r="U41" s="28"/>
    </row>
    <row r="42" spans="1:21">
      <c r="B42" s="73" t="s">
        <v>56</v>
      </c>
      <c r="C42" s="120">
        <v>3</v>
      </c>
      <c r="D42" s="188" t="s">
        <v>561</v>
      </c>
      <c r="E42" s="36"/>
      <c r="F42" s="36"/>
      <c r="G42" s="188">
        <v>-4.4210000000000003</v>
      </c>
      <c r="H42" s="188" t="s">
        <v>541</v>
      </c>
      <c r="I42" s="188" t="s">
        <v>460</v>
      </c>
      <c r="J42" s="188" t="s">
        <v>461</v>
      </c>
      <c r="K42" s="189">
        <v>0.83169999999999999</v>
      </c>
      <c r="Q42" s="28"/>
      <c r="R42" s="28"/>
      <c r="S42" s="28"/>
      <c r="T42" s="28"/>
      <c r="U42" s="28"/>
    </row>
    <row r="43" spans="1:21">
      <c r="B43" s="73" t="s">
        <v>57</v>
      </c>
      <c r="C43" s="120">
        <v>5</v>
      </c>
      <c r="D43" s="188" t="s">
        <v>562</v>
      </c>
      <c r="E43" s="36"/>
      <c r="F43" s="36"/>
      <c r="G43" s="188">
        <v>-4.1479999999999997</v>
      </c>
      <c r="H43" s="188" t="s">
        <v>542</v>
      </c>
      <c r="I43" s="188" t="s">
        <v>460</v>
      </c>
      <c r="J43" s="188" t="s">
        <v>461</v>
      </c>
      <c r="K43" s="189">
        <v>0.61860000000000004</v>
      </c>
      <c r="Q43" s="28"/>
      <c r="R43" s="28"/>
      <c r="S43" s="28"/>
      <c r="T43" s="28"/>
      <c r="U43" s="28"/>
    </row>
    <row r="44" spans="1:21">
      <c r="B44" s="73" t="s">
        <v>58</v>
      </c>
      <c r="C44" s="120">
        <v>3</v>
      </c>
      <c r="D44" s="188" t="s">
        <v>563</v>
      </c>
      <c r="E44" s="36"/>
      <c r="F44" s="36"/>
      <c r="G44" s="188">
        <v>-11.02</v>
      </c>
      <c r="H44" s="188" t="s">
        <v>543</v>
      </c>
      <c r="I44" s="188" t="s">
        <v>463</v>
      </c>
      <c r="J44" s="188" t="s">
        <v>464</v>
      </c>
      <c r="K44" s="189">
        <v>1E-3</v>
      </c>
      <c r="Q44" s="28"/>
      <c r="R44" s="28"/>
      <c r="S44" s="28"/>
      <c r="T44" s="28"/>
      <c r="U44" s="28"/>
    </row>
    <row r="45" spans="1:21">
      <c r="B45" s="73" t="s">
        <v>59</v>
      </c>
      <c r="C45" s="120">
        <v>3</v>
      </c>
      <c r="D45" s="188" t="s">
        <v>564</v>
      </c>
      <c r="E45" s="36"/>
      <c r="F45" s="36"/>
      <c r="G45" s="188">
        <v>-15.75</v>
      </c>
      <c r="H45" s="188" t="s">
        <v>544</v>
      </c>
      <c r="I45" s="188" t="s">
        <v>463</v>
      </c>
      <c r="J45" s="188" t="s">
        <v>466</v>
      </c>
      <c r="K45" s="189" t="s">
        <v>26</v>
      </c>
      <c r="Q45" s="28"/>
      <c r="R45" s="28"/>
      <c r="S45" s="28"/>
      <c r="T45" s="28"/>
      <c r="U45" s="28"/>
    </row>
    <row r="46" spans="1:21">
      <c r="B46" s="73" t="s">
        <v>60</v>
      </c>
      <c r="C46" s="120">
        <v>3</v>
      </c>
      <c r="D46" s="188" t="s">
        <v>568</v>
      </c>
      <c r="E46" s="36"/>
      <c r="F46" s="36"/>
      <c r="G46" s="188">
        <v>-6.274</v>
      </c>
      <c r="H46" s="188" t="s">
        <v>549</v>
      </c>
      <c r="I46" s="188" t="s">
        <v>460</v>
      </c>
      <c r="J46" s="188" t="s">
        <v>461</v>
      </c>
      <c r="K46" s="189">
        <v>0.28249999999999997</v>
      </c>
    </row>
    <row r="47" spans="1:21">
      <c r="B47" s="73" t="s">
        <v>61</v>
      </c>
      <c r="C47" s="120">
        <v>3</v>
      </c>
      <c r="D47" s="188" t="s">
        <v>569</v>
      </c>
      <c r="E47" s="36"/>
      <c r="F47" s="36"/>
      <c r="G47" s="188">
        <v>-4.1680000000000001</v>
      </c>
      <c r="H47" s="188" t="s">
        <v>550</v>
      </c>
      <c r="I47" s="188" t="s">
        <v>460</v>
      </c>
      <c r="J47" s="188" t="s">
        <v>461</v>
      </c>
      <c r="K47" s="189">
        <v>0.88900000000000001</v>
      </c>
    </row>
    <row r="48" spans="1:21">
      <c r="B48" s="73" t="s">
        <v>62</v>
      </c>
      <c r="C48" s="120">
        <v>5</v>
      </c>
      <c r="D48" s="188" t="s">
        <v>570</v>
      </c>
      <c r="E48" s="36"/>
      <c r="F48" s="36"/>
      <c r="G48" s="188">
        <v>-10.97</v>
      </c>
      <c r="H48" s="188" t="s">
        <v>551</v>
      </c>
      <c r="I48" s="188" t="s">
        <v>463</v>
      </c>
      <c r="J48" s="188" t="s">
        <v>466</v>
      </c>
      <c r="K48" s="189" t="s">
        <v>26</v>
      </c>
    </row>
    <row r="49" spans="2:16">
      <c r="B49" s="73" t="s">
        <v>63</v>
      </c>
      <c r="C49" s="120">
        <v>3</v>
      </c>
      <c r="D49" s="188" t="s">
        <v>575</v>
      </c>
      <c r="E49" s="36"/>
      <c r="F49" s="36"/>
      <c r="G49" s="188">
        <v>-11.62</v>
      </c>
      <c r="H49" s="188" t="s">
        <v>556</v>
      </c>
      <c r="I49" s="188" t="s">
        <v>463</v>
      </c>
      <c r="J49" s="188" t="s">
        <v>495</v>
      </c>
      <c r="K49" s="189">
        <v>4.0000000000000002E-4</v>
      </c>
    </row>
    <row r="50" spans="2:16">
      <c r="B50" s="73" t="s">
        <v>64</v>
      </c>
      <c r="C50" s="120">
        <v>3</v>
      </c>
      <c r="D50" s="188" t="s">
        <v>572</v>
      </c>
      <c r="E50" s="36"/>
      <c r="F50" s="36"/>
      <c r="G50" s="188">
        <v>-3.621</v>
      </c>
      <c r="H50" s="188" t="s">
        <v>553</v>
      </c>
      <c r="I50" s="188" t="s">
        <v>460</v>
      </c>
      <c r="J50" s="188" t="s">
        <v>461</v>
      </c>
      <c r="K50" s="189">
        <v>0.96709999999999996</v>
      </c>
    </row>
    <row r="51" spans="2:16">
      <c r="B51" s="73" t="s">
        <v>65</v>
      </c>
      <c r="C51" s="120">
        <v>3</v>
      </c>
      <c r="D51" s="188" t="s">
        <v>565</v>
      </c>
      <c r="E51" s="36"/>
      <c r="F51" s="36"/>
      <c r="G51" s="188">
        <v>-18.95</v>
      </c>
      <c r="H51" s="188" t="s">
        <v>545</v>
      </c>
      <c r="I51" s="188" t="s">
        <v>463</v>
      </c>
      <c r="J51" s="188" t="s">
        <v>466</v>
      </c>
      <c r="K51" s="189" t="s">
        <v>26</v>
      </c>
    </row>
    <row r="52" spans="2:16">
      <c r="B52" s="73" t="s">
        <v>66</v>
      </c>
      <c r="C52" s="120">
        <v>3</v>
      </c>
      <c r="D52" s="188" t="s">
        <v>574</v>
      </c>
      <c r="E52" s="36"/>
      <c r="F52" s="36"/>
      <c r="G52" s="188">
        <v>-11.87</v>
      </c>
      <c r="H52" s="188" t="s">
        <v>555</v>
      </c>
      <c r="I52" s="188" t="s">
        <v>463</v>
      </c>
      <c r="J52" s="188" t="s">
        <v>495</v>
      </c>
      <c r="K52" s="189">
        <v>2.9999999999999997E-4</v>
      </c>
      <c r="L52"/>
      <c r="M52"/>
      <c r="N52"/>
      <c r="O52"/>
      <c r="P52"/>
    </row>
    <row r="53" spans="2:16">
      <c r="B53" s="73" t="s">
        <v>67</v>
      </c>
      <c r="C53" s="120">
        <v>5</v>
      </c>
      <c r="D53" s="188" t="s">
        <v>571</v>
      </c>
      <c r="E53" s="36"/>
      <c r="F53" s="36"/>
      <c r="G53" s="188">
        <v>-4.6079999999999997</v>
      </c>
      <c r="H53" s="188" t="s">
        <v>552</v>
      </c>
      <c r="I53" s="188" t="s">
        <v>460</v>
      </c>
      <c r="J53" s="188" t="s">
        <v>461</v>
      </c>
      <c r="K53" s="189">
        <v>0.43630000000000002</v>
      </c>
      <c r="L53"/>
      <c r="M53"/>
      <c r="N53"/>
      <c r="O53"/>
      <c r="P53"/>
    </row>
    <row r="54" spans="2:16">
      <c r="B54" s="73" t="s">
        <v>68</v>
      </c>
      <c r="C54" s="120">
        <v>4</v>
      </c>
      <c r="D54" s="188" t="s">
        <v>566</v>
      </c>
      <c r="E54" s="36"/>
      <c r="F54" s="36"/>
      <c r="G54" s="188">
        <v>-0.26250000000000001</v>
      </c>
      <c r="H54" s="188" t="s">
        <v>546</v>
      </c>
      <c r="I54" s="188" t="s">
        <v>460</v>
      </c>
      <c r="J54" s="188" t="s">
        <v>461</v>
      </c>
      <c r="K54" s="189" t="s">
        <v>547</v>
      </c>
      <c r="L54"/>
      <c r="M54"/>
      <c r="N54"/>
      <c r="O54"/>
      <c r="P54"/>
    </row>
    <row r="55" spans="2:16">
      <c r="B55" s="73" t="s">
        <v>69</v>
      </c>
      <c r="C55" s="120">
        <v>3</v>
      </c>
      <c r="D55" s="188" t="s">
        <v>567</v>
      </c>
      <c r="E55" s="36"/>
      <c r="F55" s="36"/>
      <c r="G55" s="188">
        <v>-4.5880000000000001</v>
      </c>
      <c r="H55" s="188" t="s">
        <v>548</v>
      </c>
      <c r="I55" s="188" t="s">
        <v>460</v>
      </c>
      <c r="J55" s="188" t="s">
        <v>461</v>
      </c>
      <c r="K55" s="189">
        <v>0.78779999999999994</v>
      </c>
      <c r="L55"/>
      <c r="M55"/>
      <c r="N55"/>
      <c r="O55"/>
      <c r="P55"/>
    </row>
    <row r="56" spans="2:16">
      <c r="B56" s="73" t="s">
        <v>70</v>
      </c>
      <c r="C56" s="120">
        <v>3</v>
      </c>
      <c r="D56" s="188" t="s">
        <v>573</v>
      </c>
      <c r="E56" s="36"/>
      <c r="F56" s="36"/>
      <c r="G56" s="188">
        <v>-7.9210000000000003</v>
      </c>
      <c r="H56" s="188" t="s">
        <v>554</v>
      </c>
      <c r="I56" s="188" t="s">
        <v>460</v>
      </c>
      <c r="J56" s="188" t="s">
        <v>461</v>
      </c>
      <c r="K56" s="189">
        <v>5.5300000000000002E-2</v>
      </c>
    </row>
    <row r="57" spans="2:16">
      <c r="B57" s="73"/>
      <c r="C57" s="120"/>
      <c r="D57" s="188" t="s">
        <v>595</v>
      </c>
      <c r="E57" s="36"/>
      <c r="F57" s="36"/>
      <c r="G57" s="188">
        <v>2.8559999999999999</v>
      </c>
      <c r="H57" s="188" t="s">
        <v>576</v>
      </c>
      <c r="I57" s="188" t="s">
        <v>460</v>
      </c>
      <c r="J57" s="188" t="s">
        <v>461</v>
      </c>
      <c r="K57" s="189">
        <v>0.87660000000000005</v>
      </c>
    </row>
    <row r="58" spans="2:16">
      <c r="B58" s="73"/>
      <c r="C58" s="25"/>
      <c r="D58" s="188" t="s">
        <v>596</v>
      </c>
      <c r="E58" s="36"/>
      <c r="F58" s="36"/>
      <c r="G58" s="188">
        <v>-1.9670000000000001</v>
      </c>
      <c r="H58" s="188" t="s">
        <v>578</v>
      </c>
      <c r="I58" s="188" t="s">
        <v>460</v>
      </c>
      <c r="J58" s="188" t="s">
        <v>461</v>
      </c>
      <c r="K58" s="189">
        <v>0.999</v>
      </c>
    </row>
    <row r="59" spans="2:16">
      <c r="B59" s="73"/>
      <c r="C59" s="25"/>
      <c r="D59" s="188" t="s">
        <v>597</v>
      </c>
      <c r="E59" s="36"/>
      <c r="F59" s="36"/>
      <c r="G59" s="188">
        <v>-2.3420000000000001</v>
      </c>
      <c r="H59" s="188" t="s">
        <v>577</v>
      </c>
      <c r="I59" s="188" t="s">
        <v>460</v>
      </c>
      <c r="J59" s="188" t="s">
        <v>461</v>
      </c>
      <c r="K59" s="189">
        <v>0.99490000000000001</v>
      </c>
    </row>
    <row r="60" spans="2:16">
      <c r="B60" s="73"/>
      <c r="C60" s="25"/>
      <c r="D60" s="188" t="s">
        <v>598</v>
      </c>
      <c r="E60" s="36"/>
      <c r="F60" s="36"/>
      <c r="G60" s="188">
        <v>1.8580000000000001</v>
      </c>
      <c r="H60" s="188" t="s">
        <v>579</v>
      </c>
      <c r="I60" s="188" t="s">
        <v>460</v>
      </c>
      <c r="J60" s="188" t="s">
        <v>461</v>
      </c>
      <c r="K60" s="189">
        <v>0.99919999999999998</v>
      </c>
    </row>
    <row r="61" spans="2:16">
      <c r="B61" s="73"/>
      <c r="C61" s="25"/>
      <c r="D61" s="188" t="s">
        <v>599</v>
      </c>
      <c r="E61" s="36"/>
      <c r="F61" s="36"/>
      <c r="G61" s="188">
        <v>-2.7759999999999998</v>
      </c>
      <c r="H61" s="188" t="s">
        <v>580</v>
      </c>
      <c r="I61" s="188" t="s">
        <v>460</v>
      </c>
      <c r="J61" s="188" t="s">
        <v>461</v>
      </c>
      <c r="K61" s="189">
        <v>0.99439999999999995</v>
      </c>
    </row>
    <row r="62" spans="2:16">
      <c r="B62" s="73"/>
      <c r="C62" s="25"/>
      <c r="D62" s="188" t="s">
        <v>600</v>
      </c>
      <c r="E62" s="36"/>
      <c r="F62" s="36"/>
      <c r="G62" s="188">
        <v>5.4980000000000002</v>
      </c>
      <c r="H62" s="188" t="s">
        <v>581</v>
      </c>
      <c r="I62" s="188" t="s">
        <v>460</v>
      </c>
      <c r="J62" s="188" t="s">
        <v>461</v>
      </c>
      <c r="K62" s="189">
        <v>0.13170000000000001</v>
      </c>
    </row>
    <row r="63" spans="2:16">
      <c r="B63" s="73"/>
      <c r="C63" s="25"/>
      <c r="D63" s="188" t="s">
        <v>601</v>
      </c>
      <c r="E63" s="36"/>
      <c r="F63" s="36"/>
      <c r="G63" s="188">
        <v>-1.6419999999999999</v>
      </c>
      <c r="H63" s="188" t="s">
        <v>582</v>
      </c>
      <c r="I63" s="188" t="s">
        <v>460</v>
      </c>
      <c r="J63" s="188" t="s">
        <v>461</v>
      </c>
      <c r="K63" s="189">
        <v>0.99929999999999997</v>
      </c>
    </row>
    <row r="64" spans="2:16">
      <c r="B64" s="73"/>
      <c r="C64" s="25"/>
      <c r="D64" s="188" t="s">
        <v>602</v>
      </c>
      <c r="E64" s="36"/>
      <c r="F64" s="36"/>
      <c r="G64" s="188">
        <v>0.49099999999999999</v>
      </c>
      <c r="H64" s="188" t="s">
        <v>583</v>
      </c>
      <c r="I64" s="188" t="s">
        <v>460</v>
      </c>
      <c r="J64" s="188" t="s">
        <v>461</v>
      </c>
      <c r="K64" s="189">
        <v>0.99980000000000002</v>
      </c>
    </row>
    <row r="65" spans="2:18">
      <c r="B65" s="73"/>
      <c r="C65" s="25"/>
      <c r="D65" s="188" t="s">
        <v>603</v>
      </c>
      <c r="E65" s="36"/>
      <c r="F65" s="36"/>
      <c r="G65" s="188">
        <v>3.9609999999999999</v>
      </c>
      <c r="H65" s="188" t="s">
        <v>587</v>
      </c>
      <c r="I65" s="188" t="s">
        <v>460</v>
      </c>
      <c r="J65" s="188" t="s">
        <v>461</v>
      </c>
      <c r="K65" s="189">
        <v>0.89319999999999999</v>
      </c>
    </row>
    <row r="66" spans="2:18">
      <c r="B66" s="40"/>
      <c r="C66" s="29"/>
      <c r="D66" s="188" t="s">
        <v>604</v>
      </c>
      <c r="E66" s="36"/>
      <c r="F66" s="36"/>
      <c r="G66" s="188">
        <v>5.7439999999999998</v>
      </c>
      <c r="H66" s="188" t="s">
        <v>588</v>
      </c>
      <c r="I66" s="188" t="s">
        <v>460</v>
      </c>
      <c r="J66" s="188" t="s">
        <v>461</v>
      </c>
      <c r="K66" s="189">
        <v>0.3543</v>
      </c>
    </row>
    <row r="67" spans="2:18">
      <c r="B67" s="40"/>
      <c r="C67" s="29"/>
      <c r="D67" s="188" t="s">
        <v>605</v>
      </c>
      <c r="E67" s="36"/>
      <c r="F67" s="36"/>
      <c r="G67" s="188">
        <v>3.1179999999999999</v>
      </c>
      <c r="H67" s="188" t="s">
        <v>589</v>
      </c>
      <c r="I67" s="188" t="s">
        <v>460</v>
      </c>
      <c r="J67" s="188" t="s">
        <v>461</v>
      </c>
      <c r="K67" s="189">
        <v>0.91120000000000001</v>
      </c>
    </row>
    <row r="68" spans="2:18">
      <c r="B68" s="40"/>
      <c r="C68" s="29"/>
      <c r="D68" s="188" t="s">
        <v>606</v>
      </c>
      <c r="E68" s="36"/>
      <c r="F68" s="36"/>
      <c r="G68" s="188">
        <v>3.0110000000000001</v>
      </c>
      <c r="H68" s="188" t="s">
        <v>594</v>
      </c>
      <c r="I68" s="188" t="s">
        <v>460</v>
      </c>
      <c r="J68" s="188" t="s">
        <v>461</v>
      </c>
      <c r="K68" s="189">
        <v>0.98839999999999995</v>
      </c>
    </row>
    <row r="69" spans="2:18">
      <c r="B69" s="40"/>
      <c r="C69" s="29"/>
      <c r="D69" s="188" t="s">
        <v>607</v>
      </c>
      <c r="E69" s="36"/>
      <c r="F69" s="36"/>
      <c r="G69" s="188">
        <v>1.958</v>
      </c>
      <c r="H69" s="188" t="s">
        <v>591</v>
      </c>
      <c r="I69" s="188" t="s">
        <v>460</v>
      </c>
      <c r="J69" s="188" t="s">
        <v>461</v>
      </c>
      <c r="K69" s="189">
        <v>0.99909999999999999</v>
      </c>
    </row>
    <row r="70" spans="2:18">
      <c r="B70" s="40"/>
      <c r="C70" s="29"/>
      <c r="D70" s="188" t="s">
        <v>608</v>
      </c>
      <c r="E70" s="36"/>
      <c r="F70" s="36"/>
      <c r="G70" s="188">
        <v>-1.5760000000000001</v>
      </c>
      <c r="H70" s="188" t="s">
        <v>584</v>
      </c>
      <c r="I70" s="188" t="s">
        <v>460</v>
      </c>
      <c r="J70" s="188" t="s">
        <v>461</v>
      </c>
      <c r="K70" s="189">
        <v>0.99939999999999996</v>
      </c>
    </row>
    <row r="71" spans="2:18">
      <c r="B71" s="40"/>
      <c r="C71" s="29"/>
      <c r="D71" s="188" t="s">
        <v>609</v>
      </c>
      <c r="E71" s="36"/>
      <c r="F71" s="36"/>
      <c r="G71" s="188">
        <v>3.3610000000000002</v>
      </c>
      <c r="H71" s="188" t="s">
        <v>593</v>
      </c>
      <c r="I71" s="188" t="s">
        <v>460</v>
      </c>
      <c r="J71" s="188" t="s">
        <v>461</v>
      </c>
      <c r="K71" s="189">
        <v>0.97519999999999996</v>
      </c>
      <c r="L71"/>
      <c r="M71"/>
      <c r="N71"/>
      <c r="O71"/>
      <c r="P71"/>
      <c r="Q71"/>
      <c r="R71"/>
    </row>
    <row r="72" spans="2:18">
      <c r="B72" s="40"/>
      <c r="C72" s="29"/>
      <c r="D72" s="188" t="s">
        <v>610</v>
      </c>
      <c r="E72" s="36"/>
      <c r="F72" s="36"/>
      <c r="G72" s="188">
        <v>0.41760000000000003</v>
      </c>
      <c r="H72" s="188" t="s">
        <v>590</v>
      </c>
      <c r="I72" s="188" t="s">
        <v>460</v>
      </c>
      <c r="J72" s="188" t="s">
        <v>461</v>
      </c>
      <c r="K72" s="189">
        <v>0.99980000000000002</v>
      </c>
      <c r="L72"/>
      <c r="M72"/>
      <c r="N72"/>
      <c r="O72"/>
      <c r="P72"/>
      <c r="Q72"/>
      <c r="R72"/>
    </row>
    <row r="73" spans="2:18">
      <c r="B73" s="40"/>
      <c r="C73" s="29"/>
      <c r="D73" s="188" t="s">
        <v>611</v>
      </c>
      <c r="E73" s="36"/>
      <c r="F73" s="36"/>
      <c r="G73" s="188">
        <v>4.4580000000000002</v>
      </c>
      <c r="H73" s="188" t="s">
        <v>585</v>
      </c>
      <c r="I73" s="188" t="s">
        <v>460</v>
      </c>
      <c r="J73" s="188" t="s">
        <v>461</v>
      </c>
      <c r="K73" s="189">
        <v>0.57620000000000005</v>
      </c>
      <c r="L73"/>
      <c r="M73"/>
      <c r="N73"/>
      <c r="O73"/>
      <c r="P73"/>
      <c r="Q73"/>
      <c r="R73"/>
    </row>
    <row r="74" spans="2:18">
      <c r="B74" s="40"/>
      <c r="C74" s="29"/>
      <c r="D74" s="188" t="s">
        <v>612</v>
      </c>
      <c r="E74" s="36"/>
      <c r="F74" s="36"/>
      <c r="G74" s="188">
        <v>1.5580000000000001</v>
      </c>
      <c r="H74" s="188" t="s">
        <v>586</v>
      </c>
      <c r="I74" s="188" t="s">
        <v>460</v>
      </c>
      <c r="J74" s="188" t="s">
        <v>461</v>
      </c>
      <c r="K74" s="189">
        <v>0.99929999999999997</v>
      </c>
      <c r="L74"/>
      <c r="M74"/>
      <c r="N74"/>
      <c r="O74"/>
      <c r="P74"/>
      <c r="Q74"/>
      <c r="R74"/>
    </row>
    <row r="75" spans="2:18">
      <c r="B75" s="41"/>
      <c r="C75" s="38"/>
      <c r="D75" s="190" t="s">
        <v>613</v>
      </c>
      <c r="E75" s="35"/>
      <c r="F75" s="35"/>
      <c r="G75" s="190">
        <v>-1.3089999999999999</v>
      </c>
      <c r="H75" s="190" t="s">
        <v>592</v>
      </c>
      <c r="I75" s="190" t="s">
        <v>460</v>
      </c>
      <c r="J75" s="190" t="s">
        <v>461</v>
      </c>
      <c r="K75" s="191">
        <v>0.99950000000000006</v>
      </c>
      <c r="L75"/>
      <c r="M75"/>
      <c r="N75"/>
      <c r="O75"/>
      <c r="P75"/>
      <c r="Q75"/>
      <c r="R75"/>
    </row>
    <row r="76" spans="2:18">
      <c r="L76"/>
      <c r="M76"/>
      <c r="N76"/>
      <c r="O76"/>
      <c r="P76"/>
      <c r="Q76"/>
      <c r="R76"/>
    </row>
    <row r="77" spans="2:18">
      <c r="L77"/>
      <c r="M77"/>
      <c r="N77"/>
      <c r="O77"/>
      <c r="P77"/>
      <c r="Q77"/>
      <c r="R77"/>
    </row>
    <row r="78" spans="2:18">
      <c r="L78"/>
      <c r="M78"/>
      <c r="N78"/>
      <c r="O78"/>
      <c r="P78"/>
      <c r="Q78"/>
      <c r="R78"/>
    </row>
    <row r="79" spans="2:18">
      <c r="L79"/>
      <c r="M79"/>
      <c r="N79"/>
      <c r="O79"/>
      <c r="P79"/>
      <c r="Q79"/>
      <c r="R79"/>
    </row>
    <row r="80" spans="2:18">
      <c r="L80"/>
      <c r="M80"/>
      <c r="N80"/>
      <c r="O80"/>
      <c r="P80"/>
      <c r="Q80"/>
      <c r="R80"/>
    </row>
  </sheetData>
  <mergeCells count="2">
    <mergeCell ref="B4:T4"/>
    <mergeCell ref="B20:T20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EA716-6E9A-1549-B409-A1725239D6FE}">
  <dimension ref="A1:Q44"/>
  <sheetViews>
    <sheetView zoomScale="97" workbookViewId="0">
      <selection activeCell="A2" sqref="A2"/>
    </sheetView>
  </sheetViews>
  <sheetFormatPr baseColWidth="10" defaultRowHeight="16"/>
  <cols>
    <col min="1" max="1" width="7.83203125" style="26" customWidth="1"/>
    <col min="2" max="2" width="21" style="26" customWidth="1"/>
    <col min="3" max="3" width="14.5" style="26" customWidth="1"/>
    <col min="4" max="4" width="13.6640625" style="26" customWidth="1"/>
    <col min="5" max="5" width="14.1640625" style="26" customWidth="1"/>
    <col min="6" max="6" width="18.33203125" style="26" customWidth="1"/>
    <col min="7" max="7" width="14.83203125" style="26" customWidth="1"/>
    <col min="8" max="8" width="13.6640625" style="26" customWidth="1"/>
    <col min="9" max="9" width="14.5" style="34" customWidth="1"/>
    <col min="10" max="10" width="10.83203125" style="26"/>
    <col min="11" max="11" width="15.83203125" style="26" customWidth="1"/>
    <col min="12" max="16384" width="10.83203125" style="26"/>
  </cols>
  <sheetData>
    <row r="1" spans="1:9" ht="19">
      <c r="A1" s="83" t="s">
        <v>327</v>
      </c>
    </row>
    <row r="4" spans="1:9" s="61" customFormat="1">
      <c r="A4" s="127"/>
      <c r="B4" s="266" t="s">
        <v>369</v>
      </c>
      <c r="C4" s="268"/>
      <c r="D4" s="268"/>
      <c r="E4" s="268"/>
      <c r="F4" s="266" t="s">
        <v>370</v>
      </c>
      <c r="G4" s="268"/>
      <c r="H4" s="268"/>
      <c r="I4" s="269"/>
    </row>
    <row r="5" spans="1:9" ht="17" thickBot="1">
      <c r="A5" s="85"/>
      <c r="B5" s="70" t="s">
        <v>344</v>
      </c>
      <c r="C5" s="58" t="s">
        <v>345</v>
      </c>
      <c r="D5" s="58" t="s">
        <v>346</v>
      </c>
      <c r="E5" s="58" t="s">
        <v>347</v>
      </c>
      <c r="F5" s="70" t="s">
        <v>344</v>
      </c>
      <c r="G5" s="58" t="s">
        <v>345</v>
      </c>
      <c r="H5" s="58" t="s">
        <v>346</v>
      </c>
      <c r="I5" s="77" t="s">
        <v>347</v>
      </c>
    </row>
    <row r="6" spans="1:9" ht="17" thickTop="1">
      <c r="A6" s="40"/>
      <c r="B6" s="51">
        <v>19.8</v>
      </c>
      <c r="C6" s="37">
        <v>31.2</v>
      </c>
      <c r="D6" s="37">
        <v>23.2</v>
      </c>
      <c r="E6" s="37">
        <v>18.600000000000001</v>
      </c>
      <c r="F6" s="51">
        <v>24.5</v>
      </c>
      <c r="G6" s="37">
        <v>19.100000000000001</v>
      </c>
      <c r="H6" s="37">
        <v>22.1</v>
      </c>
      <c r="I6" s="50">
        <v>20.399999999999999</v>
      </c>
    </row>
    <row r="7" spans="1:9">
      <c r="A7" s="40"/>
      <c r="B7" s="51">
        <v>14.2</v>
      </c>
      <c r="C7" s="37">
        <v>33.700000000000003</v>
      </c>
      <c r="D7" s="37">
        <v>20</v>
      </c>
      <c r="E7" s="37">
        <v>17.600000000000001</v>
      </c>
      <c r="F7" s="51">
        <v>11.1</v>
      </c>
      <c r="G7" s="37">
        <v>24.8</v>
      </c>
      <c r="H7" s="37">
        <v>20.100000000000001</v>
      </c>
      <c r="I7" s="50">
        <v>28.8</v>
      </c>
    </row>
    <row r="8" spans="1:9">
      <c r="A8" s="40"/>
      <c r="B8" s="51">
        <v>18</v>
      </c>
      <c r="C8" s="37">
        <v>28.9</v>
      </c>
      <c r="D8" s="37">
        <v>20</v>
      </c>
      <c r="E8" s="37">
        <v>18.2</v>
      </c>
      <c r="F8" s="51">
        <v>16</v>
      </c>
      <c r="G8" s="37">
        <v>19</v>
      </c>
      <c r="H8" s="37">
        <v>16.3</v>
      </c>
      <c r="I8" s="50">
        <v>17.7</v>
      </c>
    </row>
    <row r="9" spans="1:9">
      <c r="A9" s="40"/>
      <c r="B9" s="51"/>
      <c r="C9" s="37">
        <v>34.700000000000003</v>
      </c>
      <c r="D9" s="37">
        <v>21.4</v>
      </c>
      <c r="E9" s="37"/>
      <c r="F9" s="51"/>
      <c r="G9" s="37">
        <v>24.6</v>
      </c>
      <c r="H9" s="37">
        <v>29.9</v>
      </c>
      <c r="I9" s="50"/>
    </row>
    <row r="10" spans="1:9">
      <c r="A10" s="40"/>
      <c r="B10" s="51"/>
      <c r="C10" s="37">
        <v>29.1</v>
      </c>
      <c r="D10" s="37"/>
      <c r="E10" s="37"/>
      <c r="F10" s="51"/>
      <c r="G10" s="37">
        <v>15.6</v>
      </c>
      <c r="H10" s="37"/>
      <c r="I10" s="50"/>
    </row>
    <row r="11" spans="1:9">
      <c r="A11" s="41"/>
      <c r="B11" s="30"/>
      <c r="C11" s="31">
        <v>32.299999999999997</v>
      </c>
      <c r="D11" s="31"/>
      <c r="E11" s="31"/>
      <c r="F11" s="30"/>
      <c r="G11" s="31">
        <v>18.100000000000001</v>
      </c>
      <c r="H11" s="31"/>
      <c r="I11" s="65"/>
    </row>
    <row r="12" spans="1:9">
      <c r="A12" s="40"/>
      <c r="B12" s="51"/>
      <c r="C12" s="37"/>
      <c r="D12" s="37"/>
      <c r="E12" s="37"/>
      <c r="F12" s="40"/>
      <c r="G12" s="36"/>
      <c r="H12" s="36"/>
      <c r="I12" s="29"/>
    </row>
    <row r="13" spans="1:9">
      <c r="A13" s="41" t="s">
        <v>325</v>
      </c>
      <c r="B13" s="112">
        <f>AVERAGE(B6:B11)</f>
        <v>17.333333333333332</v>
      </c>
      <c r="C13" s="113">
        <f t="shared" ref="C13:E13" si="0">AVERAGE(C6:C11)</f>
        <v>31.649999999999995</v>
      </c>
      <c r="D13" s="113">
        <f t="shared" si="0"/>
        <v>21.15</v>
      </c>
      <c r="E13" s="113">
        <f t="shared" si="0"/>
        <v>18.133333333333336</v>
      </c>
      <c r="F13" s="105">
        <f>AVERAGE(F6:F11)</f>
        <v>17.2</v>
      </c>
      <c r="G13" s="100">
        <f t="shared" ref="G13:I13" si="1">AVERAGE(G6:G11)</f>
        <v>20.2</v>
      </c>
      <c r="H13" s="100">
        <f t="shared" si="1"/>
        <v>22.1</v>
      </c>
      <c r="I13" s="101">
        <f t="shared" si="1"/>
        <v>22.3</v>
      </c>
    </row>
    <row r="14" spans="1:9">
      <c r="A14" s="320" t="s">
        <v>803</v>
      </c>
      <c r="B14" s="331">
        <f>STDEV(B6:B11)</f>
        <v>2.8589042189855447</v>
      </c>
      <c r="C14" s="318">
        <f t="shared" ref="C14:I14" si="2">STDEV(C6:C11)</f>
        <v>2.3746578700941332</v>
      </c>
      <c r="D14" s="318">
        <f t="shared" si="2"/>
        <v>1.5176736583776278</v>
      </c>
      <c r="E14" s="319">
        <f t="shared" si="2"/>
        <v>0.50332229568471654</v>
      </c>
      <c r="F14" s="318">
        <f t="shared" si="2"/>
        <v>6.7801179930735742</v>
      </c>
      <c r="G14" s="318">
        <f t="shared" si="2"/>
        <v>3.7078295537956203</v>
      </c>
      <c r="H14" s="318">
        <f t="shared" si="2"/>
        <v>5.7294560532974259</v>
      </c>
      <c r="I14" s="319">
        <f t="shared" si="2"/>
        <v>5.788782255362511</v>
      </c>
    </row>
    <row r="15" spans="1:9">
      <c r="A15"/>
    </row>
    <row r="16" spans="1:9">
      <c r="A16"/>
    </row>
    <row r="17" spans="1:17">
      <c r="A17"/>
    </row>
    <row r="18" spans="1:17" ht="17" thickBot="1">
      <c r="A18"/>
      <c r="B18" s="119" t="s">
        <v>1</v>
      </c>
      <c r="C18" s="108" t="s">
        <v>2</v>
      </c>
      <c r="D18" s="277" t="s">
        <v>453</v>
      </c>
      <c r="E18" s="278"/>
      <c r="F18" s="278"/>
      <c r="G18" s="186" t="s">
        <v>454</v>
      </c>
      <c r="H18" s="186" t="s">
        <v>455</v>
      </c>
      <c r="I18" s="186" t="s">
        <v>456</v>
      </c>
      <c r="J18" s="186" t="s">
        <v>457</v>
      </c>
      <c r="K18" s="187" t="s">
        <v>458</v>
      </c>
    </row>
    <row r="19" spans="1:17" ht="17" thickTop="1">
      <c r="A19"/>
      <c r="B19" s="73" t="s">
        <v>348</v>
      </c>
      <c r="C19" s="120">
        <v>3</v>
      </c>
      <c r="D19" s="275" t="s">
        <v>103</v>
      </c>
      <c r="E19" s="275"/>
      <c r="F19" s="275"/>
      <c r="G19" s="188">
        <v>-14.32</v>
      </c>
      <c r="H19" s="188" t="s">
        <v>617</v>
      </c>
      <c r="I19" s="188" t="s">
        <v>463</v>
      </c>
      <c r="J19" s="188" t="s">
        <v>466</v>
      </c>
      <c r="K19" s="189" t="s">
        <v>26</v>
      </c>
    </row>
    <row r="20" spans="1:17">
      <c r="A20"/>
      <c r="B20" s="73" t="s">
        <v>100</v>
      </c>
      <c r="C20" s="120">
        <v>6</v>
      </c>
      <c r="D20" s="275" t="s">
        <v>104</v>
      </c>
      <c r="E20" s="275"/>
      <c r="F20" s="275"/>
      <c r="G20" s="188">
        <v>10.5</v>
      </c>
      <c r="H20" s="188" t="s">
        <v>618</v>
      </c>
      <c r="I20" s="188" t="s">
        <v>463</v>
      </c>
      <c r="J20" s="188" t="s">
        <v>466</v>
      </c>
      <c r="K20" s="189" t="s">
        <v>26</v>
      </c>
    </row>
    <row r="21" spans="1:17">
      <c r="A21"/>
      <c r="B21" s="73" t="s">
        <v>101</v>
      </c>
      <c r="C21" s="120">
        <v>4</v>
      </c>
      <c r="D21" s="275" t="s">
        <v>105</v>
      </c>
      <c r="E21" s="275"/>
      <c r="F21" s="275"/>
      <c r="G21" s="188">
        <v>13.52</v>
      </c>
      <c r="H21" s="188" t="s">
        <v>619</v>
      </c>
      <c r="I21" s="188" t="s">
        <v>463</v>
      </c>
      <c r="J21" s="188" t="s">
        <v>466</v>
      </c>
      <c r="K21" s="189" t="s">
        <v>26</v>
      </c>
    </row>
    <row r="22" spans="1:17">
      <c r="A22"/>
      <c r="B22" s="73" t="s">
        <v>102</v>
      </c>
      <c r="C22" s="120">
        <v>3</v>
      </c>
      <c r="D22" s="275" t="s">
        <v>106</v>
      </c>
      <c r="E22" s="275"/>
      <c r="F22" s="275"/>
      <c r="G22" s="188">
        <v>-3</v>
      </c>
      <c r="H22" s="188" t="s">
        <v>614</v>
      </c>
      <c r="I22" s="188" t="s">
        <v>460</v>
      </c>
      <c r="J22" s="188" t="s">
        <v>461</v>
      </c>
      <c r="K22" s="189">
        <v>0.90100000000000002</v>
      </c>
    </row>
    <row r="23" spans="1:17">
      <c r="A23"/>
      <c r="B23" s="73"/>
      <c r="C23" s="120"/>
      <c r="D23" s="275" t="s">
        <v>107</v>
      </c>
      <c r="E23" s="275"/>
      <c r="F23" s="275"/>
      <c r="G23" s="188">
        <v>-1.9</v>
      </c>
      <c r="H23" s="188" t="s">
        <v>615</v>
      </c>
      <c r="I23" s="188" t="s">
        <v>460</v>
      </c>
      <c r="J23" s="188" t="s">
        <v>461</v>
      </c>
      <c r="K23" s="189">
        <v>0.97150000000000003</v>
      </c>
    </row>
    <row r="24" spans="1:17">
      <c r="A24"/>
      <c r="B24" s="115"/>
      <c r="C24" s="32"/>
      <c r="D24" s="276" t="s">
        <v>108</v>
      </c>
      <c r="E24" s="276"/>
      <c r="F24" s="276"/>
      <c r="G24" s="190">
        <v>-2.1</v>
      </c>
      <c r="H24" s="190" t="s">
        <v>616</v>
      </c>
      <c r="I24" s="190" t="s">
        <v>460</v>
      </c>
      <c r="J24" s="190" t="s">
        <v>461</v>
      </c>
      <c r="K24" s="191">
        <v>0.97060000000000002</v>
      </c>
    </row>
    <row r="25" spans="1:17">
      <c r="A25"/>
    </row>
    <row r="26" spans="1:17">
      <c r="A26"/>
    </row>
    <row r="27" spans="1:17">
      <c r="A27"/>
      <c r="K27"/>
      <c r="L27"/>
      <c r="M27"/>
      <c r="N27"/>
      <c r="O27"/>
      <c r="P27"/>
      <c r="Q27"/>
    </row>
    <row r="28" spans="1:17">
      <c r="A28"/>
      <c r="K28"/>
      <c r="L28"/>
      <c r="M28"/>
      <c r="N28"/>
      <c r="O28"/>
      <c r="P28"/>
      <c r="Q28"/>
    </row>
    <row r="29" spans="1:17">
      <c r="D29"/>
      <c r="E29"/>
      <c r="F29"/>
      <c r="L29"/>
      <c r="M29"/>
      <c r="N29"/>
      <c r="O29"/>
      <c r="P29"/>
      <c r="Q29"/>
    </row>
    <row r="30" spans="1:17">
      <c r="D30"/>
      <c r="E30"/>
      <c r="F30"/>
      <c r="L30"/>
      <c r="M30"/>
      <c r="N30"/>
      <c r="O30"/>
      <c r="P30"/>
      <c r="Q30"/>
    </row>
    <row r="31" spans="1:17">
      <c r="D31"/>
      <c r="E31"/>
      <c r="F31"/>
      <c r="L31"/>
      <c r="M31"/>
      <c r="N31"/>
      <c r="O31"/>
      <c r="P31"/>
      <c r="Q31"/>
    </row>
    <row r="32" spans="1:17">
      <c r="D32"/>
      <c r="E32"/>
      <c r="F32"/>
      <c r="L32"/>
      <c r="M32"/>
      <c r="N32"/>
      <c r="O32"/>
      <c r="P32"/>
      <c r="Q32"/>
    </row>
    <row r="33" spans="4:17">
      <c r="D33"/>
      <c r="E33"/>
      <c r="F33"/>
      <c r="Q33"/>
    </row>
    <row r="34" spans="4:17">
      <c r="D34"/>
      <c r="E34"/>
      <c r="F34"/>
      <c r="L34"/>
      <c r="M34"/>
      <c r="N34"/>
      <c r="O34"/>
      <c r="P34"/>
      <c r="Q34"/>
    </row>
    <row r="35" spans="4:17">
      <c r="D35"/>
      <c r="E35"/>
      <c r="F35"/>
      <c r="L35"/>
      <c r="M35"/>
      <c r="N35"/>
      <c r="O35"/>
      <c r="P35"/>
      <c r="Q35"/>
    </row>
    <row r="36" spans="4:17">
      <c r="D36"/>
      <c r="E36"/>
      <c r="F36"/>
      <c r="K36"/>
      <c r="L36"/>
      <c r="M36"/>
      <c r="N36"/>
      <c r="O36"/>
      <c r="P36"/>
      <c r="Q36"/>
    </row>
    <row r="39" spans="4:17">
      <c r="K39"/>
      <c r="L39"/>
      <c r="M39"/>
      <c r="N39"/>
      <c r="O39"/>
      <c r="P39"/>
    </row>
    <row r="40" spans="4:17">
      <c r="K40"/>
      <c r="L40"/>
      <c r="M40"/>
      <c r="N40"/>
      <c r="O40"/>
      <c r="P40"/>
    </row>
    <row r="41" spans="4:17">
      <c r="K41"/>
      <c r="L41"/>
      <c r="M41"/>
      <c r="N41"/>
      <c r="O41"/>
      <c r="P41"/>
    </row>
    <row r="42" spans="4:17">
      <c r="K42"/>
      <c r="L42"/>
      <c r="M42"/>
      <c r="N42"/>
      <c r="O42"/>
      <c r="P42"/>
    </row>
    <row r="43" spans="4:17">
      <c r="K43"/>
      <c r="L43"/>
      <c r="M43"/>
      <c r="N43"/>
      <c r="O43"/>
      <c r="P43"/>
    </row>
    <row r="44" spans="4:17">
      <c r="K44"/>
      <c r="L44"/>
      <c r="M44"/>
      <c r="N44"/>
      <c r="O44"/>
      <c r="P44"/>
    </row>
  </sheetData>
  <mergeCells count="9">
    <mergeCell ref="D21:F21"/>
    <mergeCell ref="D22:F22"/>
    <mergeCell ref="D23:F23"/>
    <mergeCell ref="D24:F24"/>
    <mergeCell ref="B4:E4"/>
    <mergeCell ref="F4:I4"/>
    <mergeCell ref="D18:F18"/>
    <mergeCell ref="D19:F19"/>
    <mergeCell ref="D20:F20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E3E31B-23A6-1440-811F-AB020192B1AB}">
  <dimension ref="A1:S73"/>
  <sheetViews>
    <sheetView zoomScale="99" zoomScaleNormal="100" workbookViewId="0">
      <selection activeCell="A2" sqref="A2"/>
    </sheetView>
  </sheetViews>
  <sheetFormatPr baseColWidth="10" defaultRowHeight="16"/>
  <cols>
    <col min="1" max="1" width="7.83203125" customWidth="1"/>
    <col min="4" max="4" width="18.1640625" customWidth="1"/>
    <col min="5" max="5" width="17.83203125" customWidth="1"/>
    <col min="6" max="6" width="16.83203125" customWidth="1"/>
    <col min="7" max="7" width="14.83203125" customWidth="1"/>
    <col min="8" max="8" width="23.83203125" customWidth="1"/>
    <col min="9" max="9" width="22.6640625" customWidth="1"/>
    <col min="10" max="10" width="7.83203125" customWidth="1"/>
    <col min="11" max="11" width="30.5" customWidth="1"/>
    <col min="12" max="13" width="10.83203125" style="42"/>
    <col min="14" max="14" width="42" style="33" customWidth="1"/>
    <col min="16" max="16" width="15.83203125" customWidth="1"/>
    <col min="19" max="19" width="15.83203125" customWidth="1"/>
    <col min="20" max="20" width="36.33203125" customWidth="1"/>
  </cols>
  <sheetData>
    <row r="1" spans="1:19" ht="22">
      <c r="A1" s="83" t="s">
        <v>409</v>
      </c>
    </row>
    <row r="2" spans="1:19">
      <c r="N2" s="59"/>
    </row>
    <row r="3" spans="1:19">
      <c r="N3" s="59"/>
    </row>
    <row r="4" spans="1:19">
      <c r="A4" s="128"/>
      <c r="B4" s="261" t="s">
        <v>361</v>
      </c>
      <c r="C4" s="261"/>
      <c r="D4" s="261"/>
      <c r="E4" s="261"/>
      <c r="F4" s="261"/>
      <c r="G4" s="261"/>
      <c r="H4" s="261"/>
      <c r="I4" s="262"/>
    </row>
    <row r="5" spans="1:19" ht="19">
      <c r="A5" s="109"/>
      <c r="B5" s="137" t="s">
        <v>414</v>
      </c>
      <c r="C5" s="263" t="s">
        <v>397</v>
      </c>
      <c r="D5" s="265"/>
      <c r="E5" s="265"/>
      <c r="F5" s="264"/>
      <c r="G5" s="265" t="s">
        <v>398</v>
      </c>
      <c r="H5" s="265"/>
      <c r="I5" s="264"/>
    </row>
    <row r="6" spans="1:19" ht="17" thickBot="1">
      <c r="A6" s="129"/>
      <c r="B6" s="138" t="s">
        <v>329</v>
      </c>
      <c r="C6" s="140" t="s">
        <v>329</v>
      </c>
      <c r="D6" s="135" t="s">
        <v>410</v>
      </c>
      <c r="E6" s="135" t="s">
        <v>411</v>
      </c>
      <c r="F6" s="136" t="s">
        <v>412</v>
      </c>
      <c r="G6" s="135" t="s">
        <v>329</v>
      </c>
      <c r="H6" s="135" t="s">
        <v>410</v>
      </c>
      <c r="I6" s="136" t="s">
        <v>413</v>
      </c>
      <c r="K6" s="119" t="s">
        <v>1</v>
      </c>
      <c r="L6" s="24" t="s">
        <v>2</v>
      </c>
      <c r="M6" s="24" t="s">
        <v>28</v>
      </c>
      <c r="N6" s="185" t="s">
        <v>453</v>
      </c>
      <c r="O6" s="186" t="s">
        <v>454</v>
      </c>
      <c r="P6" s="186" t="s">
        <v>455</v>
      </c>
      <c r="Q6" s="186" t="s">
        <v>456</v>
      </c>
      <c r="R6" s="186" t="s">
        <v>457</v>
      </c>
      <c r="S6" s="187" t="s">
        <v>458</v>
      </c>
    </row>
    <row r="7" spans="1:19" ht="17" thickTop="1">
      <c r="A7" s="109"/>
      <c r="B7" s="103">
        <v>0</v>
      </c>
      <c r="C7" s="51">
        <v>3.97</v>
      </c>
      <c r="D7" s="37">
        <v>6.62</v>
      </c>
      <c r="E7" s="37">
        <v>5.26</v>
      </c>
      <c r="F7" s="50">
        <v>2.2400000000000002</v>
      </c>
      <c r="G7" s="37">
        <v>2.94</v>
      </c>
      <c r="H7" s="37">
        <v>7.8</v>
      </c>
      <c r="I7" s="50">
        <v>5.26</v>
      </c>
      <c r="K7" s="73" t="s">
        <v>110</v>
      </c>
      <c r="L7" s="80">
        <v>3</v>
      </c>
      <c r="M7" s="82">
        <v>30</v>
      </c>
      <c r="N7" s="243" t="s">
        <v>118</v>
      </c>
      <c r="O7" s="188">
        <v>-6.2610000000000001</v>
      </c>
      <c r="P7" s="188" t="s">
        <v>705</v>
      </c>
      <c r="Q7" s="188" t="s">
        <v>463</v>
      </c>
      <c r="R7" s="188" t="s">
        <v>466</v>
      </c>
      <c r="S7" s="189" t="s">
        <v>26</v>
      </c>
    </row>
    <row r="8" spans="1:19">
      <c r="A8" s="109"/>
      <c r="B8" s="103">
        <v>0</v>
      </c>
      <c r="C8" s="51">
        <v>5.41</v>
      </c>
      <c r="D8" s="37">
        <v>10.1</v>
      </c>
      <c r="E8" s="37">
        <v>5.22</v>
      </c>
      <c r="F8" s="50">
        <v>3.97</v>
      </c>
      <c r="G8" s="37">
        <v>4</v>
      </c>
      <c r="H8" s="37">
        <v>4.4800000000000004</v>
      </c>
      <c r="I8" s="50">
        <v>3.69</v>
      </c>
      <c r="K8" s="73" t="s">
        <v>111</v>
      </c>
      <c r="L8" s="80">
        <v>3</v>
      </c>
      <c r="M8" s="82">
        <v>33</v>
      </c>
      <c r="N8" s="243" t="s">
        <v>119</v>
      </c>
      <c r="O8" s="188">
        <v>1.5409999999999999</v>
      </c>
      <c r="P8" s="188" t="s">
        <v>706</v>
      </c>
      <c r="Q8" s="188" t="s">
        <v>460</v>
      </c>
      <c r="R8" s="188" t="s">
        <v>461</v>
      </c>
      <c r="S8" s="189">
        <v>0.23899999999999999</v>
      </c>
    </row>
    <row r="9" spans="1:19">
      <c r="A9" s="109"/>
      <c r="B9" s="103">
        <v>1.82</v>
      </c>
      <c r="C9" s="51">
        <v>9.52</v>
      </c>
      <c r="D9" s="37">
        <v>4.76</v>
      </c>
      <c r="E9" s="37">
        <v>5.38</v>
      </c>
      <c r="F9" s="50">
        <v>5.77</v>
      </c>
      <c r="G9" s="37">
        <v>6.62</v>
      </c>
      <c r="H9" s="37">
        <v>6.63</v>
      </c>
      <c r="I9" s="50">
        <v>8.06</v>
      </c>
      <c r="K9" s="73" t="s">
        <v>112</v>
      </c>
      <c r="L9" s="80">
        <v>3</v>
      </c>
      <c r="M9" s="82">
        <v>31</v>
      </c>
      <c r="N9" s="243" t="s">
        <v>120</v>
      </c>
      <c r="O9" s="188">
        <v>1.8959999999999999</v>
      </c>
      <c r="P9" s="188" t="s">
        <v>707</v>
      </c>
      <c r="Q9" s="188" t="s">
        <v>460</v>
      </c>
      <c r="R9" s="188" t="s">
        <v>461</v>
      </c>
      <c r="S9" s="189">
        <v>8.6599999999999996E-2</v>
      </c>
    </row>
    <row r="10" spans="1:19">
      <c r="A10" s="109"/>
      <c r="B10" s="103">
        <v>0.66</v>
      </c>
      <c r="C10" s="51">
        <v>8.74</v>
      </c>
      <c r="D10" s="37">
        <v>3.79</v>
      </c>
      <c r="E10" s="37">
        <v>6.99</v>
      </c>
      <c r="F10" s="50">
        <v>3.07</v>
      </c>
      <c r="G10" s="37">
        <v>5.34</v>
      </c>
      <c r="H10" s="37">
        <v>6.38</v>
      </c>
      <c r="I10" s="50">
        <v>3.23</v>
      </c>
      <c r="K10" s="73" t="s">
        <v>113</v>
      </c>
      <c r="L10" s="80">
        <v>3</v>
      </c>
      <c r="M10" s="82">
        <v>29</v>
      </c>
      <c r="N10" s="243" t="s">
        <v>121</v>
      </c>
      <c r="O10" s="188">
        <v>2.6240000000000001</v>
      </c>
      <c r="P10" s="188" t="s">
        <v>708</v>
      </c>
      <c r="Q10" s="188" t="s">
        <v>463</v>
      </c>
      <c r="R10" s="188" t="s">
        <v>464</v>
      </c>
      <c r="S10" s="189">
        <v>6.4999999999999997E-3</v>
      </c>
    </row>
    <row r="11" spans="1:19">
      <c r="A11" s="109"/>
      <c r="B11" s="103">
        <v>0.59</v>
      </c>
      <c r="C11" s="51">
        <v>5.38</v>
      </c>
      <c r="D11" s="37">
        <v>13.3</v>
      </c>
      <c r="E11" s="37">
        <v>7.25</v>
      </c>
      <c r="F11" s="50">
        <v>3.76</v>
      </c>
      <c r="G11" s="37">
        <v>10.9</v>
      </c>
      <c r="H11" s="37">
        <v>8.66</v>
      </c>
      <c r="I11" s="50">
        <v>6.54</v>
      </c>
      <c r="K11" s="73" t="s">
        <v>114</v>
      </c>
      <c r="L11" s="80">
        <v>3</v>
      </c>
      <c r="M11" s="82">
        <v>25</v>
      </c>
      <c r="N11" s="243" t="s">
        <v>122</v>
      </c>
      <c r="O11" s="188">
        <v>1.5</v>
      </c>
      <c r="P11" s="188" t="s">
        <v>709</v>
      </c>
      <c r="Q11" s="188" t="s">
        <v>460</v>
      </c>
      <c r="R11" s="188" t="s">
        <v>461</v>
      </c>
      <c r="S11" s="189">
        <v>0.2666</v>
      </c>
    </row>
    <row r="12" spans="1:19">
      <c r="A12" s="109"/>
      <c r="B12" s="103">
        <v>0.6</v>
      </c>
      <c r="C12" s="51">
        <v>3.88</v>
      </c>
      <c r="D12" s="37">
        <v>9.02</v>
      </c>
      <c r="E12" s="37">
        <v>2.88</v>
      </c>
      <c r="F12" s="50">
        <v>3.57</v>
      </c>
      <c r="G12" s="37">
        <v>7.66</v>
      </c>
      <c r="H12" s="37">
        <v>7.86</v>
      </c>
      <c r="I12" s="50">
        <v>3.76</v>
      </c>
      <c r="K12" s="73" t="s">
        <v>115</v>
      </c>
      <c r="L12" s="80">
        <v>3</v>
      </c>
      <c r="M12" s="82">
        <v>31</v>
      </c>
      <c r="N12" s="243" t="s">
        <v>123</v>
      </c>
      <c r="O12" s="188">
        <v>0.67210000000000003</v>
      </c>
      <c r="P12" s="188" t="s">
        <v>710</v>
      </c>
      <c r="Q12" s="188" t="s">
        <v>460</v>
      </c>
      <c r="R12" s="188" t="s">
        <v>461</v>
      </c>
      <c r="S12" s="189">
        <v>0.55410000000000004</v>
      </c>
    </row>
    <row r="13" spans="1:19">
      <c r="A13" s="109"/>
      <c r="B13" s="103">
        <v>1.19</v>
      </c>
      <c r="C13" s="51">
        <v>11.21</v>
      </c>
      <c r="D13" s="37">
        <v>3.64</v>
      </c>
      <c r="E13" s="37">
        <v>6.43</v>
      </c>
      <c r="F13" s="50">
        <v>4.2</v>
      </c>
      <c r="G13" s="37">
        <v>9.68</v>
      </c>
      <c r="H13" s="37">
        <v>1.63</v>
      </c>
      <c r="I13" s="50">
        <v>4.2</v>
      </c>
      <c r="K13" s="73" t="s">
        <v>116</v>
      </c>
      <c r="L13" s="80">
        <v>3</v>
      </c>
      <c r="M13" s="82">
        <v>30</v>
      </c>
      <c r="N13" s="243" t="s">
        <v>124</v>
      </c>
      <c r="O13" s="188">
        <v>1.68</v>
      </c>
      <c r="P13" s="188" t="s">
        <v>711</v>
      </c>
      <c r="Q13" s="188" t="s">
        <v>463</v>
      </c>
      <c r="R13" s="188" t="s">
        <v>484</v>
      </c>
      <c r="S13" s="189">
        <v>3.3000000000000002E-2</v>
      </c>
    </row>
    <row r="14" spans="1:19">
      <c r="A14" s="109"/>
      <c r="B14" s="103">
        <v>1.95</v>
      </c>
      <c r="C14" s="51">
        <v>6.11</v>
      </c>
      <c r="D14" s="37">
        <v>4.8</v>
      </c>
      <c r="E14" s="37">
        <v>6.71</v>
      </c>
      <c r="F14" s="50">
        <v>2.99</v>
      </c>
      <c r="G14" s="37">
        <v>2.63</v>
      </c>
      <c r="H14" s="37">
        <v>8.09</v>
      </c>
      <c r="I14" s="50">
        <v>5.26</v>
      </c>
      <c r="K14" s="115" t="s">
        <v>117</v>
      </c>
      <c r="L14" s="8">
        <v>3</v>
      </c>
      <c r="M14" s="8">
        <v>28</v>
      </c>
      <c r="N14" s="115"/>
      <c r="O14" s="4"/>
      <c r="P14" s="4"/>
      <c r="Q14" s="4"/>
      <c r="R14" s="4"/>
      <c r="S14" s="32"/>
    </row>
    <row r="15" spans="1:19">
      <c r="A15" s="109"/>
      <c r="B15" s="103">
        <v>0.65</v>
      </c>
      <c r="C15" s="51">
        <v>4.3899999999999997</v>
      </c>
      <c r="D15" s="37">
        <v>5.69</v>
      </c>
      <c r="E15" s="37">
        <v>3.13</v>
      </c>
      <c r="F15" s="50">
        <v>6.15</v>
      </c>
      <c r="G15" s="37">
        <v>9.3000000000000007</v>
      </c>
      <c r="H15" s="37">
        <v>0</v>
      </c>
      <c r="I15" s="50">
        <v>3.13</v>
      </c>
      <c r="N15"/>
    </row>
    <row r="16" spans="1:19">
      <c r="A16" s="109"/>
      <c r="B16" s="103">
        <v>0</v>
      </c>
      <c r="C16" s="51">
        <v>11.5</v>
      </c>
      <c r="D16" s="37">
        <v>2.29</v>
      </c>
      <c r="E16" s="37">
        <v>9.09</v>
      </c>
      <c r="F16" s="50">
        <v>5.43</v>
      </c>
      <c r="G16" s="37">
        <v>3.56</v>
      </c>
      <c r="H16" s="37">
        <v>4.51</v>
      </c>
      <c r="I16" s="50">
        <v>2.1</v>
      </c>
      <c r="N16"/>
    </row>
    <row r="17" spans="1:14">
      <c r="A17" s="109"/>
      <c r="B17" s="103">
        <v>0</v>
      </c>
      <c r="C17" s="51">
        <v>16.8</v>
      </c>
      <c r="D17" s="37">
        <v>5.88</v>
      </c>
      <c r="E17" s="37">
        <v>7.3</v>
      </c>
      <c r="F17" s="50">
        <v>6.3</v>
      </c>
      <c r="G17" s="37">
        <v>7.59</v>
      </c>
      <c r="H17" s="37">
        <v>1.67</v>
      </c>
      <c r="I17" s="50">
        <v>4.58</v>
      </c>
      <c r="N17"/>
    </row>
    <row r="18" spans="1:14">
      <c r="A18" s="109"/>
      <c r="B18" s="103">
        <v>1.25</v>
      </c>
      <c r="C18" s="51">
        <v>11.6</v>
      </c>
      <c r="D18" s="37">
        <v>1.52</v>
      </c>
      <c r="E18" s="37">
        <v>3.79</v>
      </c>
      <c r="F18" s="50">
        <v>6.19</v>
      </c>
      <c r="G18" s="37">
        <v>5.33</v>
      </c>
      <c r="H18" s="37">
        <v>6.87</v>
      </c>
      <c r="I18" s="50">
        <v>1.64</v>
      </c>
      <c r="N18"/>
    </row>
    <row r="19" spans="1:14">
      <c r="A19" s="109"/>
      <c r="B19" s="103">
        <v>0</v>
      </c>
      <c r="C19" s="51">
        <v>16.100000000000001</v>
      </c>
      <c r="D19" s="37">
        <v>6.56</v>
      </c>
      <c r="E19" s="37">
        <v>4.58</v>
      </c>
      <c r="F19" s="50">
        <v>5.22</v>
      </c>
      <c r="G19" s="37">
        <v>3.88</v>
      </c>
      <c r="H19" s="37">
        <v>4.88</v>
      </c>
      <c r="I19" s="50">
        <v>4.67</v>
      </c>
      <c r="N19"/>
    </row>
    <row r="20" spans="1:14">
      <c r="A20" s="109"/>
      <c r="B20" s="103">
        <v>0</v>
      </c>
      <c r="C20" s="51">
        <v>4.17</v>
      </c>
      <c r="D20" s="37">
        <v>6.78</v>
      </c>
      <c r="E20" s="37">
        <v>5.19</v>
      </c>
      <c r="F20" s="50">
        <v>4.05</v>
      </c>
      <c r="G20" s="37">
        <v>8.66</v>
      </c>
      <c r="H20" s="37">
        <v>1.6</v>
      </c>
      <c r="I20" s="50">
        <v>1.56</v>
      </c>
      <c r="N20"/>
    </row>
    <row r="21" spans="1:14">
      <c r="A21" s="109"/>
      <c r="B21" s="103">
        <v>0</v>
      </c>
      <c r="C21" s="51">
        <v>8.17</v>
      </c>
      <c r="D21" s="37">
        <v>6.06</v>
      </c>
      <c r="E21" s="37">
        <v>4.8</v>
      </c>
      <c r="F21" s="50">
        <v>6.3</v>
      </c>
      <c r="G21" s="37">
        <v>3.1</v>
      </c>
      <c r="H21" s="37">
        <v>6.25</v>
      </c>
      <c r="I21" s="50">
        <v>0</v>
      </c>
      <c r="N21"/>
    </row>
    <row r="22" spans="1:14">
      <c r="A22" s="109"/>
      <c r="B22" s="103">
        <v>0.56000000000000005</v>
      </c>
      <c r="C22" s="51">
        <v>11.6</v>
      </c>
      <c r="D22" s="37">
        <v>3.28</v>
      </c>
      <c r="E22" s="37">
        <v>7.41</v>
      </c>
      <c r="F22" s="50">
        <v>4.3899999999999997</v>
      </c>
      <c r="G22" s="37">
        <v>3.03</v>
      </c>
      <c r="H22" s="37">
        <v>0.78</v>
      </c>
      <c r="I22" s="50">
        <v>2.52</v>
      </c>
      <c r="N22"/>
    </row>
    <row r="23" spans="1:14">
      <c r="A23" s="109"/>
      <c r="B23" s="103">
        <v>0</v>
      </c>
      <c r="C23" s="51">
        <v>5.6</v>
      </c>
      <c r="D23" s="37">
        <v>5.8</v>
      </c>
      <c r="E23" s="37">
        <v>7.2</v>
      </c>
      <c r="F23" s="50">
        <v>2.96</v>
      </c>
      <c r="G23" s="37">
        <v>2.11</v>
      </c>
      <c r="H23" s="37">
        <v>6.98</v>
      </c>
      <c r="I23" s="50">
        <v>4.4800000000000004</v>
      </c>
      <c r="N23"/>
    </row>
    <row r="24" spans="1:14">
      <c r="A24" s="109"/>
      <c r="B24" s="103">
        <v>1.28</v>
      </c>
      <c r="C24" s="51">
        <v>9.35</v>
      </c>
      <c r="D24" s="37">
        <v>9.35</v>
      </c>
      <c r="E24" s="37">
        <v>2.72</v>
      </c>
      <c r="F24" s="50">
        <v>2.36</v>
      </c>
      <c r="G24" s="37">
        <v>8.33</v>
      </c>
      <c r="H24" s="37">
        <v>2.29</v>
      </c>
      <c r="I24" s="50">
        <v>5.22</v>
      </c>
      <c r="N24"/>
    </row>
    <row r="25" spans="1:14">
      <c r="A25" s="109"/>
      <c r="B25" s="103">
        <v>0.59</v>
      </c>
      <c r="C25" s="51">
        <v>4.2</v>
      </c>
      <c r="D25" s="37">
        <v>4.2699999999999996</v>
      </c>
      <c r="E25" s="37">
        <v>4.7</v>
      </c>
      <c r="F25" s="50">
        <v>0.7</v>
      </c>
      <c r="G25" s="37">
        <v>2.82</v>
      </c>
      <c r="H25" s="37">
        <v>4.74</v>
      </c>
      <c r="I25" s="50">
        <v>2.2200000000000002</v>
      </c>
    </row>
    <row r="26" spans="1:14">
      <c r="A26" s="109"/>
      <c r="B26" s="103">
        <v>1.82</v>
      </c>
      <c r="C26" s="51">
        <v>0</v>
      </c>
      <c r="D26" s="37">
        <v>9.6</v>
      </c>
      <c r="E26" s="37">
        <v>0.8</v>
      </c>
      <c r="F26" s="50">
        <v>6.06</v>
      </c>
      <c r="G26" s="37">
        <v>6.67</v>
      </c>
      <c r="H26" s="37">
        <v>1.75</v>
      </c>
      <c r="I26" s="50">
        <v>2.13</v>
      </c>
    </row>
    <row r="27" spans="1:14">
      <c r="A27" s="109"/>
      <c r="B27" s="103">
        <v>2.99</v>
      </c>
      <c r="C27" s="51">
        <v>1.44</v>
      </c>
      <c r="D27" s="37">
        <v>4.32</v>
      </c>
      <c r="E27" s="37">
        <v>1.29</v>
      </c>
      <c r="F27" s="50">
        <v>8.33</v>
      </c>
      <c r="G27" s="37">
        <v>0.34</v>
      </c>
      <c r="H27" s="37">
        <v>5.26</v>
      </c>
      <c r="I27" s="50">
        <v>2.2599999999999998</v>
      </c>
    </row>
    <row r="28" spans="1:14">
      <c r="A28" s="109"/>
      <c r="B28" s="103">
        <v>1.81</v>
      </c>
      <c r="C28" s="51">
        <v>5.36</v>
      </c>
      <c r="D28" s="37">
        <v>7.69</v>
      </c>
      <c r="E28" s="37">
        <v>2.65</v>
      </c>
      <c r="F28" s="50">
        <v>4.58</v>
      </c>
      <c r="G28" s="37">
        <v>4.1100000000000003</v>
      </c>
      <c r="H28" s="37">
        <v>1.96</v>
      </c>
      <c r="I28" s="50">
        <v>3.79</v>
      </c>
    </row>
    <row r="29" spans="1:14">
      <c r="A29" s="109"/>
      <c r="B29" s="103">
        <v>0</v>
      </c>
      <c r="C29" s="51">
        <v>2.34</v>
      </c>
      <c r="D29" s="37">
        <v>4.0999999999999996</v>
      </c>
      <c r="E29" s="37">
        <v>2.88</v>
      </c>
      <c r="F29" s="50">
        <v>3.96</v>
      </c>
      <c r="G29" s="37">
        <v>7.78</v>
      </c>
      <c r="H29" s="37">
        <v>2.82</v>
      </c>
      <c r="I29" s="50">
        <v>6.99</v>
      </c>
    </row>
    <row r="30" spans="1:14">
      <c r="A30" s="109"/>
      <c r="B30" s="103">
        <v>0</v>
      </c>
      <c r="C30" s="51">
        <v>5.71</v>
      </c>
      <c r="D30" s="37">
        <v>4.32</v>
      </c>
      <c r="E30" s="37">
        <v>15.74</v>
      </c>
      <c r="F30" s="50">
        <v>5.0199999999999996</v>
      </c>
      <c r="G30" s="37">
        <v>5.34</v>
      </c>
      <c r="H30" s="37">
        <v>5.56</v>
      </c>
      <c r="I30" s="50">
        <v>4.3899999999999997</v>
      </c>
    </row>
    <row r="31" spans="1:14">
      <c r="A31" s="109"/>
      <c r="B31" s="103">
        <v>1.72</v>
      </c>
      <c r="C31" s="51">
        <v>11.4</v>
      </c>
      <c r="D31" s="37">
        <v>9.24</v>
      </c>
      <c r="E31" s="37">
        <v>2.08</v>
      </c>
      <c r="F31" s="50">
        <v>5.74</v>
      </c>
      <c r="G31" s="37">
        <v>6.87</v>
      </c>
      <c r="H31" s="37">
        <v>12.8</v>
      </c>
      <c r="I31" s="50">
        <v>6.06</v>
      </c>
    </row>
    <row r="32" spans="1:14">
      <c r="A32" s="109"/>
      <c r="B32" s="103">
        <v>1.35</v>
      </c>
      <c r="C32" s="51">
        <v>5.67</v>
      </c>
      <c r="D32" s="37">
        <v>5.17</v>
      </c>
      <c r="E32" s="37">
        <v>4.62</v>
      </c>
      <c r="F32" s="50"/>
      <c r="G32" s="37">
        <v>2.92</v>
      </c>
      <c r="H32" s="37">
        <v>4.03</v>
      </c>
      <c r="I32" s="50">
        <v>4.76</v>
      </c>
    </row>
    <row r="33" spans="1:14">
      <c r="A33" s="109"/>
      <c r="B33" s="103">
        <v>2.94</v>
      </c>
      <c r="C33" s="51">
        <v>11.1</v>
      </c>
      <c r="D33" s="37">
        <v>4.41</v>
      </c>
      <c r="E33" s="37">
        <v>3.92</v>
      </c>
      <c r="F33" s="50"/>
      <c r="G33" s="37">
        <v>8.76</v>
      </c>
      <c r="H33" s="37">
        <v>4.84</v>
      </c>
      <c r="I33" s="50">
        <v>6.87</v>
      </c>
    </row>
    <row r="34" spans="1:14">
      <c r="A34" s="109"/>
      <c r="B34" s="103">
        <v>0</v>
      </c>
      <c r="C34" s="51">
        <v>7.69</v>
      </c>
      <c r="D34" s="37">
        <v>3.2</v>
      </c>
      <c r="E34" s="37">
        <v>9.42</v>
      </c>
      <c r="F34" s="50"/>
      <c r="G34" s="37">
        <v>5.07</v>
      </c>
      <c r="H34" s="37">
        <v>5.56</v>
      </c>
      <c r="I34" s="50">
        <v>1.96</v>
      </c>
    </row>
    <row r="35" spans="1:14">
      <c r="A35" s="109"/>
      <c r="B35" s="103">
        <v>1.2</v>
      </c>
      <c r="C35" s="51">
        <v>11.5</v>
      </c>
      <c r="D35" s="37">
        <v>0</v>
      </c>
      <c r="E35" s="37">
        <v>3.13</v>
      </c>
      <c r="F35" s="50"/>
      <c r="G35" s="37">
        <v>3.65</v>
      </c>
      <c r="H35" s="37">
        <v>5.65</v>
      </c>
      <c r="I35" s="50"/>
    </row>
    <row r="36" spans="1:14">
      <c r="A36" s="109"/>
      <c r="B36" s="103">
        <v>1.88</v>
      </c>
      <c r="C36" s="51">
        <v>5.0999999999999996</v>
      </c>
      <c r="D36" s="37">
        <v>6.28</v>
      </c>
      <c r="E36" s="37"/>
      <c r="F36" s="50"/>
      <c r="G36" s="37">
        <v>6.72</v>
      </c>
      <c r="H36" s="37">
        <v>7.19</v>
      </c>
      <c r="I36" s="50"/>
    </row>
    <row r="37" spans="1:14">
      <c r="A37" s="109"/>
      <c r="B37" s="103"/>
      <c r="C37" s="51">
        <v>6.9</v>
      </c>
      <c r="D37" s="37">
        <v>2.2400000000000002</v>
      </c>
      <c r="E37" s="37"/>
      <c r="F37" s="50"/>
      <c r="G37" s="37">
        <v>9.6300000000000008</v>
      </c>
      <c r="H37" s="37"/>
      <c r="I37" s="50"/>
      <c r="N37"/>
    </row>
    <row r="38" spans="1:14">
      <c r="A38" s="109"/>
      <c r="B38" s="103"/>
      <c r="C38" s="51">
        <v>3.6</v>
      </c>
      <c r="D38" s="37"/>
      <c r="E38" s="37"/>
      <c r="F38" s="50"/>
      <c r="G38" s="37"/>
      <c r="H38" s="37"/>
      <c r="I38" s="50"/>
      <c r="N38"/>
    </row>
    <row r="39" spans="1:14">
      <c r="A39" s="110"/>
      <c r="B39" s="104"/>
      <c r="C39" s="30">
        <v>0.65</v>
      </c>
      <c r="D39" s="31"/>
      <c r="E39" s="31"/>
      <c r="F39" s="65"/>
      <c r="G39" s="31"/>
      <c r="H39" s="31"/>
      <c r="I39" s="65"/>
      <c r="N39"/>
    </row>
    <row r="40" spans="1:14">
      <c r="A40" s="109"/>
      <c r="B40" s="109"/>
      <c r="C40" s="73"/>
      <c r="D40" s="16"/>
      <c r="E40" s="16"/>
      <c r="F40" s="25"/>
      <c r="G40" s="16"/>
      <c r="H40" s="16"/>
      <c r="I40" s="25"/>
      <c r="N40"/>
    </row>
    <row r="41" spans="1:14">
      <c r="A41" s="110" t="s">
        <v>325</v>
      </c>
      <c r="B41" s="139">
        <f>AVERAGE(B7:B39)</f>
        <v>0.89500000000000002</v>
      </c>
      <c r="C41" s="141">
        <f t="shared" ref="C41:I41" si="0">AVERAGE(C7:C39)</f>
        <v>7.1563636363636363</v>
      </c>
      <c r="D41" s="130">
        <f t="shared" si="0"/>
        <v>5.6154838709677408</v>
      </c>
      <c r="E41" s="130">
        <f t="shared" si="0"/>
        <v>5.2606896551724143</v>
      </c>
      <c r="F41" s="131">
        <f t="shared" si="0"/>
        <v>4.5323999999999991</v>
      </c>
      <c r="G41" s="130">
        <f t="shared" si="0"/>
        <v>5.6561290322580628</v>
      </c>
      <c r="H41" s="130">
        <f t="shared" si="0"/>
        <v>4.9839999999999991</v>
      </c>
      <c r="I41" s="131">
        <f t="shared" si="0"/>
        <v>3.9760714285714291</v>
      </c>
      <c r="N41"/>
    </row>
    <row r="42" spans="1:14">
      <c r="A42" s="335" t="s">
        <v>803</v>
      </c>
      <c r="B42" s="332">
        <f>STDEV(B7:B39)</f>
        <v>0.90699484848173928</v>
      </c>
      <c r="C42" s="333">
        <f t="shared" ref="C42:I42" si="1">STDEV(C7:C39)</f>
        <v>4.1240073185721169</v>
      </c>
      <c r="D42" s="333">
        <f t="shared" si="1"/>
        <v>2.8391229146923536</v>
      </c>
      <c r="E42" s="333">
        <f t="shared" si="1"/>
        <v>2.9855771529070565</v>
      </c>
      <c r="F42" s="334">
        <f t="shared" si="1"/>
        <v>1.6715618445035183</v>
      </c>
      <c r="G42" s="333">
        <f t="shared" si="1"/>
        <v>2.7023565980076945</v>
      </c>
      <c r="H42" s="333">
        <f t="shared" si="1"/>
        <v>2.81329307592268</v>
      </c>
      <c r="I42" s="334">
        <f t="shared" si="1"/>
        <v>1.9198231772082617</v>
      </c>
      <c r="N42"/>
    </row>
    <row r="43" spans="1:14">
      <c r="N43"/>
    </row>
    <row r="44" spans="1:14">
      <c r="N44"/>
    </row>
    <row r="45" spans="1:14">
      <c r="N45"/>
    </row>
    <row r="46" spans="1:14">
      <c r="N46"/>
    </row>
    <row r="47" spans="1:14">
      <c r="N47"/>
    </row>
    <row r="48" spans="1:14">
      <c r="N48"/>
    </row>
    <row r="49" spans="14:14">
      <c r="N49"/>
    </row>
    <row r="50" spans="14:14">
      <c r="N50"/>
    </row>
    <row r="51" spans="14:14">
      <c r="N51"/>
    </row>
    <row r="52" spans="14:14">
      <c r="N52"/>
    </row>
    <row r="53" spans="14:14">
      <c r="N53"/>
    </row>
    <row r="54" spans="14:14">
      <c r="N54"/>
    </row>
    <row r="55" spans="14:14">
      <c r="N55"/>
    </row>
    <row r="56" spans="14:14">
      <c r="N56"/>
    </row>
    <row r="57" spans="14:14">
      <c r="N57"/>
    </row>
    <row r="58" spans="14:14">
      <c r="N58"/>
    </row>
    <row r="59" spans="14:14">
      <c r="N59"/>
    </row>
    <row r="60" spans="14:14">
      <c r="N60"/>
    </row>
    <row r="61" spans="14:14">
      <c r="N61"/>
    </row>
    <row r="62" spans="14:14">
      <c r="N62"/>
    </row>
    <row r="63" spans="14:14">
      <c r="N63"/>
    </row>
    <row r="64" spans="14:14">
      <c r="N64"/>
    </row>
    <row r="65" spans="14:14">
      <c r="N65"/>
    </row>
    <row r="66" spans="14:14">
      <c r="N66"/>
    </row>
    <row r="67" spans="14:14">
      <c r="N67"/>
    </row>
    <row r="68" spans="14:14">
      <c r="N68"/>
    </row>
    <row r="69" spans="14:14">
      <c r="N69"/>
    </row>
    <row r="70" spans="14:14">
      <c r="N70"/>
    </row>
    <row r="71" spans="14:14">
      <c r="N71"/>
    </row>
    <row r="72" spans="14:14">
      <c r="N72"/>
    </row>
    <row r="73" spans="14:14">
      <c r="N73"/>
    </row>
  </sheetData>
  <mergeCells count="3">
    <mergeCell ref="B4:I4"/>
    <mergeCell ref="C5:F5"/>
    <mergeCell ref="G5:I5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2DFE50-0D87-1440-9961-804ACF98F414}">
  <dimension ref="A1:S42"/>
  <sheetViews>
    <sheetView zoomScale="102" workbookViewId="0">
      <selection activeCell="A2" sqref="A2"/>
    </sheetView>
  </sheetViews>
  <sheetFormatPr baseColWidth="10" defaultRowHeight="16"/>
  <cols>
    <col min="1" max="1" width="7.83203125" customWidth="1"/>
    <col min="4" max="4" width="19" customWidth="1"/>
    <col min="5" max="6" width="17.5" customWidth="1"/>
    <col min="7" max="7" width="15.33203125" customWidth="1"/>
    <col min="8" max="8" width="23.6640625" customWidth="1"/>
    <col min="9" max="9" width="23.33203125" customWidth="1"/>
    <col min="10" max="10" width="7.83203125" customWidth="1"/>
    <col min="11" max="11" width="31.33203125" customWidth="1"/>
    <col min="12" max="13" width="10.83203125" style="42"/>
    <col min="14" max="14" width="38.5" style="33" customWidth="1"/>
    <col min="16" max="16" width="15" customWidth="1"/>
    <col min="18" max="18" width="11.33203125" customWidth="1"/>
    <col min="19" max="19" width="15.5" customWidth="1"/>
    <col min="20" max="20" width="35.5" customWidth="1"/>
  </cols>
  <sheetData>
    <row r="1" spans="1:19" ht="22">
      <c r="A1" s="83" t="s">
        <v>415</v>
      </c>
    </row>
    <row r="2" spans="1:19">
      <c r="N2" s="59"/>
    </row>
    <row r="3" spans="1:19">
      <c r="N3" s="59"/>
    </row>
    <row r="4" spans="1:19">
      <c r="A4" s="128"/>
      <c r="B4" s="261" t="s">
        <v>396</v>
      </c>
      <c r="C4" s="261"/>
      <c r="D4" s="261"/>
      <c r="E4" s="261"/>
      <c r="F4" s="261"/>
      <c r="G4" s="261"/>
      <c r="H4" s="261"/>
      <c r="I4" s="262"/>
    </row>
    <row r="5" spans="1:19" ht="19">
      <c r="A5" s="109"/>
      <c r="B5" s="137" t="s">
        <v>414</v>
      </c>
      <c r="C5" s="263" t="s">
        <v>397</v>
      </c>
      <c r="D5" s="265"/>
      <c r="E5" s="265"/>
      <c r="F5" s="264"/>
      <c r="G5" s="265" t="s">
        <v>398</v>
      </c>
      <c r="H5" s="265"/>
      <c r="I5" s="264"/>
    </row>
    <row r="6" spans="1:19" ht="17" thickBot="1">
      <c r="A6" s="129"/>
      <c r="B6" s="138" t="s">
        <v>329</v>
      </c>
      <c r="C6" s="140" t="s">
        <v>329</v>
      </c>
      <c r="D6" s="135" t="s">
        <v>410</v>
      </c>
      <c r="E6" s="135" t="s">
        <v>411</v>
      </c>
      <c r="F6" s="136" t="s">
        <v>412</v>
      </c>
      <c r="G6" s="135" t="s">
        <v>329</v>
      </c>
      <c r="H6" s="135" t="s">
        <v>410</v>
      </c>
      <c r="I6" s="136" t="s">
        <v>413</v>
      </c>
      <c r="K6" s="119" t="s">
        <v>1</v>
      </c>
      <c r="L6" s="24" t="s">
        <v>2</v>
      </c>
      <c r="M6" s="108" t="s">
        <v>28</v>
      </c>
      <c r="N6" s="185" t="s">
        <v>453</v>
      </c>
      <c r="O6" s="186" t="s">
        <v>454</v>
      </c>
      <c r="P6" s="186" t="s">
        <v>455</v>
      </c>
      <c r="Q6" s="186" t="s">
        <v>456</v>
      </c>
      <c r="R6" s="186" t="s">
        <v>457</v>
      </c>
      <c r="S6" s="187" t="s">
        <v>458</v>
      </c>
    </row>
    <row r="7" spans="1:19" ht="17" thickTop="1">
      <c r="A7" s="109"/>
      <c r="B7" s="37">
        <v>0.71</v>
      </c>
      <c r="C7" s="37">
        <v>1.59</v>
      </c>
      <c r="D7" s="37">
        <v>0.74</v>
      </c>
      <c r="E7" s="37">
        <v>8.42</v>
      </c>
      <c r="F7" s="37">
        <v>2.99</v>
      </c>
      <c r="G7" s="37">
        <v>4.41</v>
      </c>
      <c r="H7" s="37">
        <v>5.67</v>
      </c>
      <c r="I7" s="50">
        <v>4.3899999999999997</v>
      </c>
      <c r="K7" s="73" t="s">
        <v>110</v>
      </c>
      <c r="L7" s="80">
        <v>3</v>
      </c>
      <c r="M7" s="120">
        <v>30</v>
      </c>
      <c r="N7" s="243" t="s">
        <v>118</v>
      </c>
      <c r="O7" s="188">
        <v>-0.58089999999999997</v>
      </c>
      <c r="P7" s="188" t="s">
        <v>712</v>
      </c>
      <c r="Q7" s="188" t="s">
        <v>460</v>
      </c>
      <c r="R7" s="188" t="s">
        <v>461</v>
      </c>
      <c r="S7" s="189">
        <v>0.9002</v>
      </c>
    </row>
    <row r="8" spans="1:19">
      <c r="A8" s="109"/>
      <c r="B8" s="37">
        <v>0</v>
      </c>
      <c r="C8" s="37">
        <v>1.8</v>
      </c>
      <c r="D8" s="37">
        <v>3.36</v>
      </c>
      <c r="E8" s="37">
        <v>2.99</v>
      </c>
      <c r="F8" s="37">
        <v>7.14</v>
      </c>
      <c r="G8" s="37">
        <v>5.6</v>
      </c>
      <c r="H8" s="37">
        <v>4.4800000000000004</v>
      </c>
      <c r="I8" s="50">
        <v>7.38</v>
      </c>
      <c r="K8" s="73" t="s">
        <v>111</v>
      </c>
      <c r="L8" s="80">
        <v>3</v>
      </c>
      <c r="M8" s="120">
        <v>33</v>
      </c>
      <c r="N8" s="243" t="s">
        <v>119</v>
      </c>
      <c r="O8" s="188">
        <v>-1.4139999999999999</v>
      </c>
      <c r="P8" s="188" t="s">
        <v>713</v>
      </c>
      <c r="Q8" s="188" t="s">
        <v>460</v>
      </c>
      <c r="R8" s="188" t="s">
        <v>461</v>
      </c>
      <c r="S8" s="189">
        <v>0.1084</v>
      </c>
    </row>
    <row r="9" spans="1:19">
      <c r="A9" s="109"/>
      <c r="B9" s="37">
        <v>0</v>
      </c>
      <c r="C9" s="37">
        <v>0</v>
      </c>
      <c r="D9" s="37">
        <v>3.17</v>
      </c>
      <c r="E9" s="37">
        <v>7.69</v>
      </c>
      <c r="F9" s="37">
        <v>4.8099999999999996</v>
      </c>
      <c r="G9" s="37">
        <v>5.88</v>
      </c>
      <c r="H9" s="37">
        <v>4.97</v>
      </c>
      <c r="I9" s="50">
        <v>8.6</v>
      </c>
      <c r="K9" s="73" t="s">
        <v>112</v>
      </c>
      <c r="L9" s="80">
        <v>3</v>
      </c>
      <c r="M9" s="120">
        <v>31</v>
      </c>
      <c r="N9" s="243" t="s">
        <v>120</v>
      </c>
      <c r="O9" s="188">
        <v>-4.2069999999999999</v>
      </c>
      <c r="P9" s="188" t="s">
        <v>714</v>
      </c>
      <c r="Q9" s="188" t="s">
        <v>463</v>
      </c>
      <c r="R9" s="188" t="s">
        <v>466</v>
      </c>
      <c r="S9" s="189" t="s">
        <v>26</v>
      </c>
    </row>
    <row r="10" spans="1:19">
      <c r="A10" s="109"/>
      <c r="B10" s="37">
        <v>0</v>
      </c>
      <c r="C10" s="37">
        <v>0</v>
      </c>
      <c r="D10" s="37">
        <v>3.79</v>
      </c>
      <c r="E10" s="37">
        <v>7.69</v>
      </c>
      <c r="F10" s="37">
        <v>0.88</v>
      </c>
      <c r="G10" s="37">
        <v>9.16</v>
      </c>
      <c r="H10" s="37">
        <v>7.8</v>
      </c>
      <c r="I10" s="50">
        <v>1.61</v>
      </c>
      <c r="K10" s="73" t="s">
        <v>113</v>
      </c>
      <c r="L10" s="80">
        <v>3</v>
      </c>
      <c r="M10" s="120">
        <v>29</v>
      </c>
      <c r="N10" s="243" t="s">
        <v>121</v>
      </c>
      <c r="O10" s="188">
        <v>-3.399</v>
      </c>
      <c r="P10" s="188" t="s">
        <v>715</v>
      </c>
      <c r="Q10" s="188" t="s">
        <v>463</v>
      </c>
      <c r="R10" s="188" t="s">
        <v>466</v>
      </c>
      <c r="S10" s="189" t="s">
        <v>26</v>
      </c>
    </row>
    <row r="11" spans="1:19">
      <c r="A11" s="109"/>
      <c r="B11" s="37">
        <v>0</v>
      </c>
      <c r="C11" s="37">
        <v>0.77</v>
      </c>
      <c r="D11" s="37">
        <v>2.86</v>
      </c>
      <c r="E11" s="37">
        <v>6.52</v>
      </c>
      <c r="F11" s="37">
        <v>4.84</v>
      </c>
      <c r="G11" s="37">
        <v>14.6</v>
      </c>
      <c r="H11" s="37">
        <v>11.8</v>
      </c>
      <c r="I11" s="50">
        <v>8.41</v>
      </c>
      <c r="K11" s="73" t="s">
        <v>114</v>
      </c>
      <c r="L11" s="80">
        <v>3</v>
      </c>
      <c r="M11" s="120">
        <v>25</v>
      </c>
      <c r="N11" s="243" t="s">
        <v>122</v>
      </c>
      <c r="O11" s="188">
        <v>-4.1180000000000003</v>
      </c>
      <c r="P11" s="188" t="s">
        <v>716</v>
      </c>
      <c r="Q11" s="188" t="s">
        <v>463</v>
      </c>
      <c r="R11" s="188" t="s">
        <v>466</v>
      </c>
      <c r="S11" s="189" t="s">
        <v>26</v>
      </c>
    </row>
    <row r="12" spans="1:19">
      <c r="A12" s="109"/>
      <c r="B12" s="37">
        <v>1.2</v>
      </c>
      <c r="C12" s="37">
        <v>1.55</v>
      </c>
      <c r="D12" s="37">
        <v>1.64</v>
      </c>
      <c r="E12" s="37">
        <v>14.4</v>
      </c>
      <c r="F12" s="37">
        <v>8.0399999999999991</v>
      </c>
      <c r="G12" s="37">
        <v>4.38</v>
      </c>
      <c r="H12" s="37">
        <v>2.86</v>
      </c>
      <c r="I12" s="50">
        <v>3.01</v>
      </c>
      <c r="K12" s="73" t="s">
        <v>115</v>
      </c>
      <c r="L12" s="80">
        <v>3</v>
      </c>
      <c r="M12" s="120">
        <v>31</v>
      </c>
      <c r="N12" s="243" t="s">
        <v>125</v>
      </c>
      <c r="O12" s="188">
        <v>8.9789999999999995E-2</v>
      </c>
      <c r="P12" s="188" t="s">
        <v>717</v>
      </c>
      <c r="Q12" s="188" t="s">
        <v>460</v>
      </c>
      <c r="R12" s="188" t="s">
        <v>461</v>
      </c>
      <c r="S12" s="189" t="s">
        <v>547</v>
      </c>
    </row>
    <row r="13" spans="1:19">
      <c r="A13" s="109"/>
      <c r="B13" s="37">
        <v>0.6</v>
      </c>
      <c r="C13" s="37">
        <v>0.86</v>
      </c>
      <c r="D13" s="37">
        <v>1.82</v>
      </c>
      <c r="E13" s="37">
        <v>5.71</v>
      </c>
      <c r="F13" s="37">
        <v>4.9000000000000004</v>
      </c>
      <c r="G13" s="37">
        <v>4.03</v>
      </c>
      <c r="H13" s="37">
        <v>4.88</v>
      </c>
      <c r="I13" s="50">
        <v>5.04</v>
      </c>
      <c r="K13" s="73" t="s">
        <v>116</v>
      </c>
      <c r="L13" s="80">
        <v>3</v>
      </c>
      <c r="M13" s="120">
        <v>30</v>
      </c>
      <c r="N13" s="243" t="s">
        <v>721</v>
      </c>
      <c r="O13" s="188">
        <v>-0.71830000000000005</v>
      </c>
      <c r="P13" s="188" t="s">
        <v>718</v>
      </c>
      <c r="Q13" s="188" t="s">
        <v>460</v>
      </c>
      <c r="R13" s="188" t="s">
        <v>461</v>
      </c>
      <c r="S13" s="189">
        <v>0.82740000000000002</v>
      </c>
    </row>
    <row r="14" spans="1:19">
      <c r="A14" s="109"/>
      <c r="B14" s="37">
        <v>1.3</v>
      </c>
      <c r="C14" s="37">
        <v>0</v>
      </c>
      <c r="D14" s="37">
        <v>0.8</v>
      </c>
      <c r="E14" s="37">
        <v>1.49</v>
      </c>
      <c r="F14" s="37">
        <v>2.99</v>
      </c>
      <c r="G14" s="37">
        <v>7.24</v>
      </c>
      <c r="H14" s="37">
        <v>5.88</v>
      </c>
      <c r="I14" s="50">
        <v>2.63</v>
      </c>
      <c r="K14" s="73" t="s">
        <v>117</v>
      </c>
      <c r="L14" s="80">
        <v>3</v>
      </c>
      <c r="M14" s="120">
        <v>28</v>
      </c>
      <c r="N14" s="243" t="s">
        <v>123</v>
      </c>
      <c r="O14" s="188">
        <v>0.62260000000000004</v>
      </c>
      <c r="P14" s="188" t="s">
        <v>719</v>
      </c>
      <c r="Q14" s="188" t="s">
        <v>460</v>
      </c>
      <c r="R14" s="188" t="s">
        <v>461</v>
      </c>
      <c r="S14" s="189">
        <v>0.78180000000000005</v>
      </c>
    </row>
    <row r="15" spans="1:19">
      <c r="A15" s="109"/>
      <c r="B15" s="37">
        <v>0</v>
      </c>
      <c r="C15" s="37">
        <v>1.75</v>
      </c>
      <c r="D15" s="37">
        <v>5.69</v>
      </c>
      <c r="E15" s="37">
        <v>6.25</v>
      </c>
      <c r="F15" s="37">
        <v>11.5</v>
      </c>
      <c r="G15" s="37">
        <v>2.33</v>
      </c>
      <c r="H15" s="37">
        <v>4.9000000000000004</v>
      </c>
      <c r="I15" s="50">
        <v>3.13</v>
      </c>
      <c r="K15" s="115"/>
      <c r="L15" s="8"/>
      <c r="M15" s="121"/>
      <c r="N15" s="244" t="s">
        <v>124</v>
      </c>
      <c r="O15" s="190">
        <v>1.351</v>
      </c>
      <c r="P15" s="190" t="s">
        <v>720</v>
      </c>
      <c r="Q15" s="190" t="s">
        <v>460</v>
      </c>
      <c r="R15" s="190" t="s">
        <v>461</v>
      </c>
      <c r="S15" s="191">
        <v>0.19159999999999999</v>
      </c>
    </row>
    <row r="16" spans="1:19">
      <c r="A16" s="109"/>
      <c r="B16" s="37">
        <v>0</v>
      </c>
      <c r="C16" s="37">
        <v>1.77</v>
      </c>
      <c r="D16" s="37">
        <v>6.87</v>
      </c>
      <c r="E16" s="37">
        <v>8.33</v>
      </c>
      <c r="F16" s="37">
        <v>9.3000000000000007</v>
      </c>
      <c r="G16" s="37">
        <v>7.12</v>
      </c>
      <c r="H16" s="37">
        <v>3.01</v>
      </c>
      <c r="I16" s="50">
        <v>4.2</v>
      </c>
    </row>
    <row r="17" spans="1:14">
      <c r="A17" s="109"/>
      <c r="B17" s="37">
        <v>0</v>
      </c>
      <c r="C17" s="37">
        <v>3.54</v>
      </c>
      <c r="D17" s="37">
        <v>1.31</v>
      </c>
      <c r="E17" s="37">
        <v>5.1100000000000003</v>
      </c>
      <c r="F17" s="37">
        <v>7.48</v>
      </c>
      <c r="G17" s="37">
        <v>6.9</v>
      </c>
      <c r="H17" s="37">
        <v>2.5</v>
      </c>
      <c r="I17" s="50">
        <v>5.34</v>
      </c>
      <c r="N17"/>
    </row>
    <row r="18" spans="1:14">
      <c r="A18" s="109"/>
      <c r="B18" s="37">
        <v>1.25</v>
      </c>
      <c r="C18" s="37">
        <v>0.83</v>
      </c>
      <c r="D18" s="37">
        <v>6.82</v>
      </c>
      <c r="E18" s="37">
        <v>3.79</v>
      </c>
      <c r="F18" s="37">
        <v>4.42</v>
      </c>
      <c r="G18" s="37">
        <v>6.51</v>
      </c>
      <c r="H18" s="37">
        <v>5.34</v>
      </c>
      <c r="I18" s="50">
        <v>4.92</v>
      </c>
      <c r="N18"/>
    </row>
    <row r="19" spans="1:14">
      <c r="A19" s="109"/>
      <c r="B19" s="37">
        <v>1.92</v>
      </c>
      <c r="C19" s="37">
        <v>1.79</v>
      </c>
      <c r="D19" s="37">
        <v>2.46</v>
      </c>
      <c r="E19" s="37">
        <v>6.11</v>
      </c>
      <c r="F19" s="37">
        <v>5.22</v>
      </c>
      <c r="G19" s="37">
        <v>6.47</v>
      </c>
      <c r="H19" s="37">
        <v>8.1300000000000008</v>
      </c>
      <c r="I19" s="50">
        <v>5.33</v>
      </c>
      <c r="N19"/>
    </row>
    <row r="20" spans="1:14">
      <c r="A20" s="109"/>
      <c r="B20" s="37">
        <v>1.32</v>
      </c>
      <c r="C20" s="37">
        <v>3.33</v>
      </c>
      <c r="D20" s="37">
        <v>3.39</v>
      </c>
      <c r="E20" s="37">
        <v>6.67</v>
      </c>
      <c r="F20" s="37">
        <v>4.7300000000000004</v>
      </c>
      <c r="G20" s="37">
        <v>5.51</v>
      </c>
      <c r="H20" s="37">
        <v>7.2</v>
      </c>
      <c r="I20" s="50">
        <v>4.6900000000000004</v>
      </c>
      <c r="N20"/>
    </row>
    <row r="21" spans="1:14">
      <c r="A21" s="109"/>
      <c r="B21" s="37">
        <v>0.6</v>
      </c>
      <c r="C21" s="37">
        <v>1.44</v>
      </c>
      <c r="D21" s="37">
        <v>5.19</v>
      </c>
      <c r="E21" s="37">
        <v>5.6</v>
      </c>
      <c r="F21" s="37">
        <v>5.51</v>
      </c>
      <c r="G21" s="37">
        <v>6.2</v>
      </c>
      <c r="H21" s="37">
        <v>3.13</v>
      </c>
      <c r="I21" s="50">
        <v>2.14</v>
      </c>
      <c r="N21"/>
    </row>
    <row r="22" spans="1:14">
      <c r="A22" s="109"/>
      <c r="B22" s="37">
        <v>0</v>
      </c>
      <c r="C22" s="37">
        <v>2.33</v>
      </c>
      <c r="D22" s="37">
        <v>5.74</v>
      </c>
      <c r="E22" s="37">
        <v>3.7</v>
      </c>
      <c r="F22" s="37">
        <v>3.65</v>
      </c>
      <c r="G22" s="37">
        <v>7.07</v>
      </c>
      <c r="H22" s="37">
        <v>4.6500000000000004</v>
      </c>
      <c r="I22" s="50">
        <v>4.2</v>
      </c>
      <c r="N22"/>
    </row>
    <row r="23" spans="1:14">
      <c r="A23" s="109"/>
      <c r="B23" s="37">
        <v>0.66</v>
      </c>
      <c r="C23" s="37">
        <v>2.4</v>
      </c>
      <c r="D23" s="37">
        <v>2.9</v>
      </c>
      <c r="E23" s="37">
        <v>5.6</v>
      </c>
      <c r="F23" s="37">
        <v>3.7</v>
      </c>
      <c r="G23" s="37">
        <v>7.04</v>
      </c>
      <c r="H23" s="37">
        <v>8.5299999999999994</v>
      </c>
      <c r="I23" s="50">
        <v>2.2400000000000002</v>
      </c>
      <c r="N23"/>
    </row>
    <row r="24" spans="1:14">
      <c r="A24" s="109"/>
      <c r="B24" s="37">
        <v>1.28</v>
      </c>
      <c r="C24" s="37">
        <v>2.16</v>
      </c>
      <c r="D24" s="37">
        <v>0</v>
      </c>
      <c r="E24" s="37">
        <v>1.36</v>
      </c>
      <c r="F24" s="37">
        <v>1.69</v>
      </c>
      <c r="G24" s="37">
        <v>5.3</v>
      </c>
      <c r="H24" s="37">
        <v>5.34</v>
      </c>
      <c r="I24" s="50">
        <v>1.49</v>
      </c>
      <c r="N24"/>
    </row>
    <row r="25" spans="1:14">
      <c r="A25" s="109"/>
      <c r="B25" s="37">
        <v>2.37</v>
      </c>
      <c r="C25" s="37">
        <v>0</v>
      </c>
      <c r="D25" s="37">
        <v>3.42</v>
      </c>
      <c r="E25" s="37">
        <v>0.67</v>
      </c>
      <c r="F25" s="37">
        <v>1.41</v>
      </c>
      <c r="G25" s="37">
        <v>0.7</v>
      </c>
      <c r="H25" s="37">
        <v>3.79</v>
      </c>
      <c r="I25" s="50">
        <v>0</v>
      </c>
      <c r="N25"/>
    </row>
    <row r="26" spans="1:14">
      <c r="A26" s="109"/>
      <c r="B26" s="37">
        <v>0.61</v>
      </c>
      <c r="C26" s="37">
        <v>0</v>
      </c>
      <c r="D26" s="37">
        <v>1.6</v>
      </c>
      <c r="E26" s="37">
        <v>5.6</v>
      </c>
      <c r="F26" s="37">
        <v>7.07</v>
      </c>
      <c r="G26" s="37">
        <v>6.67</v>
      </c>
      <c r="H26" s="37">
        <v>2.63</v>
      </c>
      <c r="I26" s="50">
        <v>0.71</v>
      </c>
      <c r="N26"/>
    </row>
    <row r="27" spans="1:14">
      <c r="A27" s="109"/>
      <c r="B27" s="37">
        <v>1.19</v>
      </c>
      <c r="C27" s="37">
        <v>2.39</v>
      </c>
      <c r="D27" s="37">
        <v>0</v>
      </c>
      <c r="E27" s="37">
        <v>1.29</v>
      </c>
      <c r="F27" s="37">
        <v>2.5</v>
      </c>
      <c r="G27" s="37">
        <v>2.0499999999999998</v>
      </c>
      <c r="H27" s="37">
        <v>1.44</v>
      </c>
      <c r="I27" s="50">
        <v>0.75</v>
      </c>
      <c r="N27"/>
    </row>
    <row r="28" spans="1:14">
      <c r="A28" s="109"/>
      <c r="B28" s="37">
        <v>1.2</v>
      </c>
      <c r="C28" s="37">
        <v>0</v>
      </c>
      <c r="D28" s="37">
        <v>3.08</v>
      </c>
      <c r="E28" s="37">
        <v>1.99</v>
      </c>
      <c r="F28" s="37">
        <v>4.58</v>
      </c>
      <c r="G28" s="37">
        <v>1.37</v>
      </c>
      <c r="H28" s="37">
        <v>1.31</v>
      </c>
      <c r="I28" s="50">
        <v>4.55</v>
      </c>
      <c r="N28"/>
    </row>
    <row r="29" spans="1:14">
      <c r="A29" s="109"/>
      <c r="B29" s="37">
        <v>2.92</v>
      </c>
      <c r="C29" s="37">
        <v>0</v>
      </c>
      <c r="D29" s="37">
        <v>3.28</v>
      </c>
      <c r="E29" s="37">
        <v>8.6300000000000008</v>
      </c>
      <c r="F29" s="37">
        <v>2.97</v>
      </c>
      <c r="G29" s="37">
        <v>1.1100000000000001</v>
      </c>
      <c r="H29" s="37">
        <v>0.7</v>
      </c>
      <c r="I29" s="50">
        <v>2.8</v>
      </c>
    </row>
    <row r="30" spans="1:14">
      <c r="A30" s="109"/>
      <c r="B30" s="37">
        <v>0</v>
      </c>
      <c r="C30" s="37">
        <v>3.57</v>
      </c>
      <c r="D30" s="37">
        <v>2.88</v>
      </c>
      <c r="E30" s="37">
        <v>6.3</v>
      </c>
      <c r="F30" s="37">
        <v>2.74</v>
      </c>
      <c r="G30" s="37">
        <v>4.58</v>
      </c>
      <c r="H30" s="37">
        <v>9.7200000000000006</v>
      </c>
      <c r="I30" s="50">
        <v>3.51</v>
      </c>
    </row>
    <row r="31" spans="1:14">
      <c r="A31" s="109"/>
      <c r="B31" s="37">
        <v>0</v>
      </c>
      <c r="C31" s="37">
        <v>0.88</v>
      </c>
      <c r="D31" s="37">
        <v>3.36</v>
      </c>
      <c r="E31" s="37">
        <v>3.65</v>
      </c>
      <c r="F31" s="37">
        <v>3.28</v>
      </c>
      <c r="G31" s="37">
        <v>5.34</v>
      </c>
      <c r="H31" s="37">
        <v>5.13</v>
      </c>
      <c r="I31" s="50">
        <v>6.82</v>
      </c>
    </row>
    <row r="32" spans="1:14">
      <c r="A32" s="109"/>
      <c r="B32" s="37">
        <v>0.68</v>
      </c>
      <c r="C32" s="37">
        <v>4.26</v>
      </c>
      <c r="D32" s="37">
        <v>0</v>
      </c>
      <c r="E32" s="37">
        <v>4.62</v>
      </c>
      <c r="F32" s="37"/>
      <c r="G32" s="37">
        <v>10.9</v>
      </c>
      <c r="H32" s="37">
        <v>6.45</v>
      </c>
      <c r="I32" s="50">
        <v>9.52</v>
      </c>
    </row>
    <row r="33" spans="1:9">
      <c r="A33" s="109"/>
      <c r="B33" s="37">
        <v>0.98</v>
      </c>
      <c r="C33" s="37">
        <v>1.48</v>
      </c>
      <c r="D33" s="37">
        <v>0.74</v>
      </c>
      <c r="E33" s="37">
        <v>5.88</v>
      </c>
      <c r="F33" s="37"/>
      <c r="G33" s="37">
        <v>4.38</v>
      </c>
      <c r="H33" s="37">
        <v>2.42</v>
      </c>
      <c r="I33" s="50">
        <v>6.11</v>
      </c>
    </row>
    <row r="34" spans="1:9">
      <c r="A34" s="109"/>
      <c r="B34" s="37">
        <v>0</v>
      </c>
      <c r="C34" s="37">
        <v>0</v>
      </c>
      <c r="D34" s="37">
        <v>1.37</v>
      </c>
      <c r="E34" s="37">
        <v>10.9</v>
      </c>
      <c r="F34" s="37"/>
      <c r="G34" s="37">
        <v>3.62</v>
      </c>
      <c r="H34" s="37">
        <v>4.76</v>
      </c>
      <c r="I34" s="50">
        <v>1.31</v>
      </c>
    </row>
    <row r="35" spans="1:9">
      <c r="A35" s="109"/>
      <c r="B35" s="37">
        <v>1.81</v>
      </c>
      <c r="C35" s="37">
        <v>0.77</v>
      </c>
      <c r="D35" s="37">
        <v>0.79</v>
      </c>
      <c r="E35" s="37">
        <v>3.75</v>
      </c>
      <c r="F35" s="37"/>
      <c r="G35" s="37">
        <v>4.38</v>
      </c>
      <c r="H35" s="37">
        <v>4.03</v>
      </c>
      <c r="I35" s="50"/>
    </row>
    <row r="36" spans="1:9">
      <c r="A36" s="109"/>
      <c r="B36" s="37">
        <v>0</v>
      </c>
      <c r="C36" s="37">
        <v>0.78</v>
      </c>
      <c r="D36" s="37">
        <v>3.14</v>
      </c>
      <c r="E36" s="37"/>
      <c r="F36" s="37"/>
      <c r="G36" s="37">
        <v>1.49</v>
      </c>
      <c r="H36" s="37">
        <v>1.43</v>
      </c>
      <c r="I36" s="50"/>
    </row>
    <row r="37" spans="1:9">
      <c r="A37" s="109"/>
      <c r="B37" s="37"/>
      <c r="C37" s="37">
        <v>0.69</v>
      </c>
      <c r="D37" s="37">
        <v>2.99</v>
      </c>
      <c r="E37" s="37"/>
      <c r="F37" s="37"/>
      <c r="G37" s="37">
        <v>6.67</v>
      </c>
      <c r="H37" s="37"/>
      <c r="I37" s="50"/>
    </row>
    <row r="38" spans="1:9">
      <c r="A38" s="109"/>
      <c r="B38" s="37"/>
      <c r="C38" s="37">
        <v>0</v>
      </c>
      <c r="D38" s="37"/>
      <c r="E38" s="37"/>
      <c r="F38" s="37"/>
      <c r="G38" s="37"/>
      <c r="H38" s="37"/>
      <c r="I38" s="50"/>
    </row>
    <row r="39" spans="1:9">
      <c r="A39" s="110"/>
      <c r="B39" s="31"/>
      <c r="C39" s="31">
        <v>1.3</v>
      </c>
      <c r="D39" s="31"/>
      <c r="E39" s="31"/>
      <c r="F39" s="31"/>
      <c r="G39" s="31"/>
      <c r="H39" s="31"/>
      <c r="I39" s="65"/>
    </row>
    <row r="40" spans="1:9">
      <c r="A40" s="109"/>
      <c r="B40" s="16"/>
      <c r="C40" s="16"/>
      <c r="D40" s="16"/>
      <c r="E40" s="16"/>
      <c r="F40" s="16"/>
      <c r="G40" s="16"/>
      <c r="H40" s="16"/>
      <c r="I40" s="25"/>
    </row>
    <row r="41" spans="1:9">
      <c r="A41" s="110" t="s">
        <v>325</v>
      </c>
      <c r="B41" s="130">
        <f>AVERAGE(B7:B39)</f>
        <v>0.75333333333333319</v>
      </c>
      <c r="C41" s="130">
        <f t="shared" ref="C41:I41" si="0">AVERAGE(C7:C39)</f>
        <v>1.334242424242424</v>
      </c>
      <c r="D41" s="130">
        <f t="shared" si="0"/>
        <v>2.7483870967741937</v>
      </c>
      <c r="E41" s="130">
        <f t="shared" si="0"/>
        <v>5.5417241379310349</v>
      </c>
      <c r="F41" s="130">
        <f t="shared" si="0"/>
        <v>4.7336</v>
      </c>
      <c r="G41" s="130">
        <f t="shared" si="0"/>
        <v>5.4519354838709697</v>
      </c>
      <c r="H41" s="130">
        <f t="shared" si="0"/>
        <v>4.8293333333333335</v>
      </c>
      <c r="I41" s="131">
        <f t="shared" si="0"/>
        <v>4.1010714285714283</v>
      </c>
    </row>
    <row r="42" spans="1:9">
      <c r="A42" s="335" t="s">
        <v>803</v>
      </c>
      <c r="B42" s="332">
        <f>STDEV(B7:B39)</f>
        <v>0.79793843567435518</v>
      </c>
      <c r="C42" s="333">
        <f t="shared" ref="C42:I42" si="1">STDEV(C7:C39)</f>
        <v>1.1901970170496732</v>
      </c>
      <c r="D42" s="333">
        <f t="shared" si="1"/>
        <v>1.8839817705667852</v>
      </c>
      <c r="E42" s="333">
        <f t="shared" si="1"/>
        <v>3.0173001992859172</v>
      </c>
      <c r="F42" s="333">
        <f t="shared" si="1"/>
        <v>2.541623300176485</v>
      </c>
      <c r="G42" s="333">
        <f t="shared" si="1"/>
        <v>2.8985334445253943</v>
      </c>
      <c r="H42" s="333">
        <f t="shared" si="1"/>
        <v>2.6071624598313834</v>
      </c>
      <c r="I42" s="334">
        <f t="shared" si="1"/>
        <v>2.5063672091897442</v>
      </c>
    </row>
  </sheetData>
  <mergeCells count="3">
    <mergeCell ref="B4:I4"/>
    <mergeCell ref="C5:F5"/>
    <mergeCell ref="G5:I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A4ABA9-31CE-A044-9F4B-980F3EF2696E}">
  <dimension ref="A1:J29"/>
  <sheetViews>
    <sheetView zoomScale="90" zoomScaleNormal="90" workbookViewId="0">
      <selection activeCell="L13" sqref="L13"/>
    </sheetView>
  </sheetViews>
  <sheetFormatPr baseColWidth="10" defaultRowHeight="16"/>
  <cols>
    <col min="1" max="1" width="34" customWidth="1"/>
    <col min="2" max="2" width="12" customWidth="1"/>
    <col min="3" max="3" width="10.1640625" customWidth="1"/>
    <col min="4" max="4" width="18.5" customWidth="1"/>
    <col min="5" max="5" width="17.1640625" customWidth="1"/>
    <col min="6" max="6" width="12.83203125" customWidth="1"/>
    <col min="7" max="7" width="16.6640625" customWidth="1"/>
    <col min="8" max="8" width="11.5" customWidth="1"/>
    <col min="9" max="9" width="13.6640625" customWidth="1"/>
    <col min="10" max="10" width="15.6640625" customWidth="1"/>
    <col min="11" max="11" width="13.6640625" customWidth="1"/>
    <col min="12" max="12" width="36.83203125" customWidth="1"/>
  </cols>
  <sheetData>
    <row r="1" spans="1:9" ht="22">
      <c r="A1" s="83" t="s">
        <v>407</v>
      </c>
    </row>
    <row r="4" spans="1:9" ht="19">
      <c r="A4" s="128"/>
      <c r="B4" s="260" t="s">
        <v>418</v>
      </c>
      <c r="C4" s="260"/>
      <c r="D4" s="260"/>
      <c r="E4" s="260"/>
      <c r="F4" s="260"/>
      <c r="G4" s="260"/>
      <c r="H4" s="260"/>
      <c r="I4" s="259"/>
    </row>
    <row r="5" spans="1:9" ht="17" thickBot="1">
      <c r="A5" s="129"/>
      <c r="B5" s="135" t="s">
        <v>328</v>
      </c>
      <c r="C5" s="135" t="s">
        <v>329</v>
      </c>
      <c r="D5" s="135" t="s">
        <v>363</v>
      </c>
      <c r="E5" s="135" t="s">
        <v>416</v>
      </c>
      <c r="F5" s="135" t="s">
        <v>364</v>
      </c>
      <c r="G5" s="135" t="s">
        <v>417</v>
      </c>
      <c r="H5" s="135" t="s">
        <v>365</v>
      </c>
      <c r="I5" s="136" t="s">
        <v>411</v>
      </c>
    </row>
    <row r="6" spans="1:9" ht="17" thickTop="1">
      <c r="A6" s="109" t="s">
        <v>349</v>
      </c>
      <c r="B6" s="37">
        <v>7.94</v>
      </c>
      <c r="C6" s="37">
        <v>36.520000000000003</v>
      </c>
      <c r="D6" s="37">
        <v>25.86</v>
      </c>
      <c r="E6" s="37">
        <v>33.33</v>
      </c>
      <c r="F6" s="37">
        <v>33.630000000000003</v>
      </c>
      <c r="G6" s="37">
        <v>34.450000000000003</v>
      </c>
      <c r="H6" s="37"/>
      <c r="I6" s="50"/>
    </row>
    <row r="7" spans="1:9">
      <c r="A7" s="109" t="s">
        <v>350</v>
      </c>
      <c r="B7" s="37">
        <v>14.68</v>
      </c>
      <c r="C7" s="37">
        <v>36.36</v>
      </c>
      <c r="D7" s="37">
        <v>16.82</v>
      </c>
      <c r="E7" s="37">
        <v>16.670000000000002</v>
      </c>
      <c r="F7" s="37">
        <v>25</v>
      </c>
      <c r="G7" s="37">
        <v>30</v>
      </c>
      <c r="H7" s="37"/>
      <c r="I7" s="50"/>
    </row>
    <row r="8" spans="1:9">
      <c r="A8" s="109" t="s">
        <v>351</v>
      </c>
      <c r="B8" s="37">
        <v>18.559999999999999</v>
      </c>
      <c r="C8" s="37">
        <v>31.62</v>
      </c>
      <c r="D8" s="37">
        <v>27.83</v>
      </c>
      <c r="E8" s="37">
        <v>27.1</v>
      </c>
      <c r="F8" s="37">
        <v>27.59</v>
      </c>
      <c r="G8" s="37">
        <v>33.11</v>
      </c>
      <c r="H8" s="37">
        <v>29</v>
      </c>
      <c r="I8" s="50">
        <v>36.89</v>
      </c>
    </row>
    <row r="9" spans="1:9">
      <c r="A9" s="109" t="s">
        <v>352</v>
      </c>
      <c r="B9" s="37">
        <v>13.28</v>
      </c>
      <c r="C9" s="37">
        <v>34.04</v>
      </c>
      <c r="D9" s="37">
        <v>25.42</v>
      </c>
      <c r="E9" s="37">
        <v>23.21</v>
      </c>
      <c r="F9" s="37"/>
      <c r="G9" s="37"/>
      <c r="H9" s="37">
        <v>31.67</v>
      </c>
      <c r="I9" s="50">
        <v>33.020000000000003</v>
      </c>
    </row>
    <row r="10" spans="1:9">
      <c r="A10" s="109" t="s">
        <v>353</v>
      </c>
      <c r="B10" s="37">
        <v>12.88</v>
      </c>
      <c r="C10" s="37">
        <v>39.68</v>
      </c>
      <c r="D10" s="37"/>
      <c r="E10" s="37"/>
      <c r="F10" s="37"/>
      <c r="G10" s="37"/>
      <c r="H10" s="37"/>
      <c r="I10" s="50">
        <v>33.06</v>
      </c>
    </row>
    <row r="11" spans="1:9">
      <c r="A11" s="109" t="s">
        <v>354</v>
      </c>
      <c r="B11" s="37">
        <v>12.98</v>
      </c>
      <c r="C11" s="37">
        <v>36.590000000000003</v>
      </c>
      <c r="D11" s="37"/>
      <c r="E11" s="37"/>
      <c r="F11" s="37"/>
      <c r="G11" s="37"/>
      <c r="H11" s="37"/>
      <c r="I11" s="50"/>
    </row>
    <row r="12" spans="1:9">
      <c r="A12" s="110"/>
      <c r="B12" s="4"/>
      <c r="C12" s="4"/>
      <c r="D12" s="4"/>
      <c r="E12" s="4"/>
      <c r="F12" s="4"/>
      <c r="G12" s="4"/>
      <c r="H12" s="4"/>
      <c r="I12" s="32"/>
    </row>
    <row r="13" spans="1:9">
      <c r="A13" s="128"/>
      <c r="B13" s="16"/>
      <c r="C13" s="16"/>
      <c r="D13" s="16"/>
      <c r="E13" s="16"/>
      <c r="F13" s="16"/>
      <c r="G13" s="16"/>
      <c r="H13" s="16"/>
      <c r="I13" s="25"/>
    </row>
    <row r="14" spans="1:9">
      <c r="A14" s="110" t="s">
        <v>325</v>
      </c>
      <c r="B14" s="132">
        <f t="shared" ref="B14:I14" si="0">AVERAGE(B6:B11)</f>
        <v>13.386666666666668</v>
      </c>
      <c r="C14" s="132">
        <f t="shared" si="0"/>
        <v>35.801666666666669</v>
      </c>
      <c r="D14" s="132">
        <f t="shared" si="0"/>
        <v>23.982499999999998</v>
      </c>
      <c r="E14" s="132">
        <f t="shared" si="0"/>
        <v>25.077500000000001</v>
      </c>
      <c r="F14" s="132">
        <f t="shared" si="0"/>
        <v>28.74</v>
      </c>
      <c r="G14" s="132">
        <f t="shared" si="0"/>
        <v>32.520000000000003</v>
      </c>
      <c r="H14" s="132">
        <f t="shared" si="0"/>
        <v>30.335000000000001</v>
      </c>
      <c r="I14" s="133">
        <f t="shared" si="0"/>
        <v>34.323333333333331</v>
      </c>
    </row>
    <row r="15" spans="1:9">
      <c r="A15" s="336" t="s">
        <v>803</v>
      </c>
      <c r="B15" s="332">
        <f>STDEV(B6:B12)</f>
        <v>3.4215707893695013</v>
      </c>
      <c r="C15" s="333">
        <f t="shared" ref="C15:I15" si="1">STDEV(C6:C12)</f>
        <v>2.7232511207500982</v>
      </c>
      <c r="D15" s="333">
        <f t="shared" si="1"/>
        <v>4.8886288125267567</v>
      </c>
      <c r="E15" s="333">
        <f t="shared" si="1"/>
        <v>6.984933189849885</v>
      </c>
      <c r="F15" s="333">
        <f t="shared" si="1"/>
        <v>4.4284421640120897</v>
      </c>
      <c r="G15" s="333">
        <f t="shared" si="1"/>
        <v>2.2829148034913622</v>
      </c>
      <c r="H15" s="333">
        <f t="shared" si="1"/>
        <v>1.8879751057680831</v>
      </c>
      <c r="I15" s="334">
        <f t="shared" si="1"/>
        <v>2.2228885112243773</v>
      </c>
    </row>
    <row r="19" spans="1:10" ht="17" thickBot="1">
      <c r="A19" s="119" t="s">
        <v>452</v>
      </c>
      <c r="B19" s="24" t="s">
        <v>2</v>
      </c>
      <c r="C19" s="108" t="s">
        <v>3</v>
      </c>
      <c r="D19" s="185" t="s">
        <v>453</v>
      </c>
      <c r="E19" s="67"/>
      <c r="F19" s="186" t="s">
        <v>454</v>
      </c>
      <c r="G19" s="186" t="s">
        <v>455</v>
      </c>
      <c r="H19" s="186" t="s">
        <v>456</v>
      </c>
      <c r="I19" s="186" t="s">
        <v>457</v>
      </c>
      <c r="J19" s="187" t="s">
        <v>458</v>
      </c>
    </row>
    <row r="20" spans="1:10" ht="17" thickTop="1">
      <c r="A20" s="122" t="s">
        <v>32</v>
      </c>
      <c r="B20" s="80">
        <v>6</v>
      </c>
      <c r="C20" s="120">
        <v>723</v>
      </c>
      <c r="D20" s="279" t="s">
        <v>16</v>
      </c>
      <c r="E20" s="275"/>
      <c r="F20" s="188">
        <v>-22.42</v>
      </c>
      <c r="G20" s="188" t="s">
        <v>620</v>
      </c>
      <c r="H20" s="188" t="s">
        <v>463</v>
      </c>
      <c r="I20" s="188" t="s">
        <v>466</v>
      </c>
      <c r="J20" s="189" t="s">
        <v>26</v>
      </c>
    </row>
    <row r="21" spans="1:10">
      <c r="A21" s="122" t="s">
        <v>110</v>
      </c>
      <c r="B21" s="80">
        <v>6</v>
      </c>
      <c r="C21" s="120">
        <v>718</v>
      </c>
      <c r="D21" s="279" t="s">
        <v>136</v>
      </c>
      <c r="E21" s="275"/>
      <c r="F21" s="188">
        <v>-1.095</v>
      </c>
      <c r="G21" s="188" t="s">
        <v>627</v>
      </c>
      <c r="H21" s="188" t="s">
        <v>460</v>
      </c>
      <c r="I21" s="188" t="s">
        <v>461</v>
      </c>
      <c r="J21" s="189" t="s">
        <v>547</v>
      </c>
    </row>
    <row r="22" spans="1:10">
      <c r="A22" s="122" t="s">
        <v>130</v>
      </c>
      <c r="B22" s="80">
        <v>4</v>
      </c>
      <c r="C22" s="120">
        <v>456</v>
      </c>
      <c r="D22" s="279" t="s">
        <v>137</v>
      </c>
      <c r="E22" s="275"/>
      <c r="F22" s="188">
        <v>-3.78</v>
      </c>
      <c r="G22" s="188" t="s">
        <v>628</v>
      </c>
      <c r="H22" s="188" t="s">
        <v>460</v>
      </c>
      <c r="I22" s="188" t="s">
        <v>461</v>
      </c>
      <c r="J22" s="189">
        <v>0.9899</v>
      </c>
    </row>
    <row r="23" spans="1:10">
      <c r="A23" s="122" t="s">
        <v>131</v>
      </c>
      <c r="B23" s="80">
        <v>4</v>
      </c>
      <c r="C23" s="120">
        <v>525</v>
      </c>
      <c r="D23" s="279" t="s">
        <v>138</v>
      </c>
      <c r="E23" s="275"/>
      <c r="F23" s="188">
        <v>-3.988</v>
      </c>
      <c r="G23" s="188" t="s">
        <v>629</v>
      </c>
      <c r="H23" s="188" t="s">
        <v>460</v>
      </c>
      <c r="I23" s="188" t="s">
        <v>461</v>
      </c>
      <c r="J23" s="189">
        <v>0.99409999999999998</v>
      </c>
    </row>
    <row r="24" spans="1:10">
      <c r="A24" s="117" t="s">
        <v>132</v>
      </c>
      <c r="B24" s="80">
        <v>3</v>
      </c>
      <c r="C24" s="120">
        <v>319</v>
      </c>
      <c r="D24" s="279" t="s">
        <v>139</v>
      </c>
      <c r="E24" s="275"/>
      <c r="F24" s="188">
        <v>-10.6</v>
      </c>
      <c r="G24" s="188" t="s">
        <v>621</v>
      </c>
      <c r="H24" s="188" t="s">
        <v>463</v>
      </c>
      <c r="I24" s="188" t="s">
        <v>464</v>
      </c>
      <c r="J24" s="189">
        <v>4.0000000000000001E-3</v>
      </c>
    </row>
    <row r="25" spans="1:10">
      <c r="A25" s="117" t="s">
        <v>133</v>
      </c>
      <c r="B25" s="80">
        <v>3</v>
      </c>
      <c r="C25" s="120">
        <v>377</v>
      </c>
      <c r="D25" s="279" t="s">
        <v>140</v>
      </c>
      <c r="E25" s="275"/>
      <c r="F25" s="188">
        <v>-15.35</v>
      </c>
      <c r="G25" s="188" t="s">
        <v>622</v>
      </c>
      <c r="H25" s="188" t="s">
        <v>463</v>
      </c>
      <c r="I25" s="188" t="s">
        <v>466</v>
      </c>
      <c r="J25" s="189" t="s">
        <v>26</v>
      </c>
    </row>
    <row r="26" spans="1:10">
      <c r="A26" s="117" t="s">
        <v>134</v>
      </c>
      <c r="B26" s="80">
        <v>2</v>
      </c>
      <c r="C26" s="120">
        <v>329</v>
      </c>
      <c r="D26" s="279" t="s">
        <v>141</v>
      </c>
      <c r="E26" s="275"/>
      <c r="F26" s="188">
        <v>-16.95</v>
      </c>
      <c r="G26" s="188" t="s">
        <v>623</v>
      </c>
      <c r="H26" s="188" t="s">
        <v>463</v>
      </c>
      <c r="I26" s="188" t="s">
        <v>495</v>
      </c>
      <c r="J26" s="189">
        <v>1E-4</v>
      </c>
    </row>
    <row r="27" spans="1:10">
      <c r="A27" s="117" t="s">
        <v>135</v>
      </c>
      <c r="B27" s="80">
        <v>3</v>
      </c>
      <c r="C27" s="120">
        <v>349</v>
      </c>
      <c r="D27" s="279" t="s">
        <v>143</v>
      </c>
      <c r="E27" s="275"/>
      <c r="F27" s="188">
        <v>10.72</v>
      </c>
      <c r="G27" s="188" t="s">
        <v>624</v>
      </c>
      <c r="H27" s="188" t="s">
        <v>463</v>
      </c>
      <c r="I27" s="188" t="s">
        <v>464</v>
      </c>
      <c r="J27" s="189">
        <v>3.5000000000000001E-3</v>
      </c>
    </row>
    <row r="28" spans="1:10">
      <c r="A28" s="117"/>
      <c r="B28" s="16"/>
      <c r="C28" s="25"/>
      <c r="D28" s="279" t="s">
        <v>144</v>
      </c>
      <c r="E28" s="275"/>
      <c r="F28" s="188">
        <v>3.282</v>
      </c>
      <c r="G28" s="188" t="s">
        <v>625</v>
      </c>
      <c r="H28" s="188" t="s">
        <v>460</v>
      </c>
      <c r="I28" s="188" t="s">
        <v>461</v>
      </c>
      <c r="J28" s="189">
        <v>0.98970000000000002</v>
      </c>
    </row>
    <row r="29" spans="1:10">
      <c r="A29" s="134"/>
      <c r="B29" s="4"/>
      <c r="C29" s="32"/>
      <c r="D29" s="280" t="s">
        <v>145</v>
      </c>
      <c r="E29" s="276"/>
      <c r="F29" s="190">
        <v>1.478</v>
      </c>
      <c r="G29" s="190" t="s">
        <v>626</v>
      </c>
      <c r="H29" s="190" t="s">
        <v>460</v>
      </c>
      <c r="I29" s="190" t="s">
        <v>461</v>
      </c>
      <c r="J29" s="191" t="s">
        <v>547</v>
      </c>
    </row>
  </sheetData>
  <mergeCells count="11">
    <mergeCell ref="D24:E24"/>
    <mergeCell ref="B4:I4"/>
    <mergeCell ref="D20:E20"/>
    <mergeCell ref="D21:E21"/>
    <mergeCell ref="D22:E22"/>
    <mergeCell ref="D23:E23"/>
    <mergeCell ref="D25:E25"/>
    <mergeCell ref="D26:E26"/>
    <mergeCell ref="D27:E27"/>
    <mergeCell ref="D28:E28"/>
    <mergeCell ref="D29:E29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88E2BB-00B8-1F4C-8F0C-E41E93B39B80}">
  <dimension ref="A1:J29"/>
  <sheetViews>
    <sheetView zoomScaleNormal="100" workbookViewId="0">
      <selection activeCell="A2" sqref="A2"/>
    </sheetView>
  </sheetViews>
  <sheetFormatPr baseColWidth="10" defaultRowHeight="16"/>
  <cols>
    <col min="1" max="1" width="30.6640625" customWidth="1"/>
    <col min="2" max="2" width="10.83203125" customWidth="1"/>
    <col min="3" max="3" width="9.6640625" customWidth="1"/>
    <col min="4" max="4" width="15.1640625" customWidth="1"/>
    <col min="5" max="5" width="18.1640625" customWidth="1"/>
    <col min="6" max="6" width="13.1640625" customWidth="1"/>
    <col min="7" max="7" width="16.5" customWidth="1"/>
    <col min="8" max="8" width="11.5" customWidth="1"/>
    <col min="9" max="9" width="13.83203125" customWidth="1"/>
    <col min="10" max="10" width="15.1640625" customWidth="1"/>
    <col min="11" max="12" width="15.6640625" customWidth="1"/>
    <col min="13" max="13" width="21.33203125" customWidth="1"/>
  </cols>
  <sheetData>
    <row r="1" spans="1:9" ht="22">
      <c r="A1" s="83" t="s">
        <v>408</v>
      </c>
    </row>
    <row r="4" spans="1:9" ht="19">
      <c r="A4" s="128"/>
      <c r="B4" s="260" t="s">
        <v>418</v>
      </c>
      <c r="C4" s="260"/>
      <c r="D4" s="260"/>
      <c r="E4" s="260"/>
      <c r="F4" s="260"/>
      <c r="G4" s="260"/>
      <c r="H4" s="260"/>
      <c r="I4" s="259"/>
    </row>
    <row r="5" spans="1:9" ht="17" thickBot="1">
      <c r="A5" s="129"/>
      <c r="B5" s="135" t="s">
        <v>328</v>
      </c>
      <c r="C5" s="135" t="s">
        <v>329</v>
      </c>
      <c r="D5" s="135" t="s">
        <v>363</v>
      </c>
      <c r="E5" s="135" t="s">
        <v>416</v>
      </c>
      <c r="F5" s="135" t="s">
        <v>364</v>
      </c>
      <c r="G5" s="135" t="s">
        <v>417</v>
      </c>
      <c r="H5" s="135" t="s">
        <v>365</v>
      </c>
      <c r="I5" s="136" t="s">
        <v>411</v>
      </c>
    </row>
    <row r="6" spans="1:9" ht="17" thickTop="1">
      <c r="A6" s="109" t="s">
        <v>349</v>
      </c>
      <c r="B6" s="37">
        <v>16.8</v>
      </c>
      <c r="C6" s="37">
        <v>32.520000000000003</v>
      </c>
      <c r="D6" s="37">
        <v>6.4</v>
      </c>
      <c r="E6" s="37">
        <v>28.8</v>
      </c>
      <c r="F6" s="37">
        <v>5.69</v>
      </c>
      <c r="G6" s="37">
        <v>18.850000000000001</v>
      </c>
      <c r="H6" s="37"/>
      <c r="I6" s="50"/>
    </row>
    <row r="7" spans="1:9">
      <c r="A7" s="109" t="s">
        <v>350</v>
      </c>
      <c r="B7" s="37">
        <v>10.53</v>
      </c>
      <c r="C7" s="37">
        <v>23.72</v>
      </c>
      <c r="D7" s="37">
        <v>2.27</v>
      </c>
      <c r="E7" s="37">
        <v>24.5</v>
      </c>
      <c r="F7" s="37">
        <v>4.72</v>
      </c>
      <c r="G7" s="37">
        <v>24.63</v>
      </c>
      <c r="H7" s="37"/>
      <c r="I7" s="50"/>
    </row>
    <row r="8" spans="1:9">
      <c r="A8" s="109" t="s">
        <v>351</v>
      </c>
      <c r="B8" s="37">
        <v>7.87</v>
      </c>
      <c r="C8" s="37">
        <v>40.340000000000003</v>
      </c>
      <c r="D8" s="37"/>
      <c r="E8" s="37"/>
      <c r="F8" s="37"/>
      <c r="G8" s="37"/>
      <c r="H8" s="37">
        <v>5.93</v>
      </c>
      <c r="I8" s="50">
        <v>28.24</v>
      </c>
    </row>
    <row r="9" spans="1:9">
      <c r="A9" s="109" t="s">
        <v>352</v>
      </c>
      <c r="B9" s="37">
        <v>4.8</v>
      </c>
      <c r="C9" s="37">
        <v>33.869999999999997</v>
      </c>
      <c r="D9" s="37"/>
      <c r="E9" s="37"/>
      <c r="F9" s="37"/>
      <c r="G9" s="37"/>
      <c r="H9" s="37">
        <v>11.11</v>
      </c>
      <c r="I9" s="50">
        <v>30.4</v>
      </c>
    </row>
    <row r="10" spans="1:9">
      <c r="A10" s="109" t="s">
        <v>353</v>
      </c>
      <c r="B10" s="37">
        <v>8.41</v>
      </c>
      <c r="C10" s="37">
        <v>39.840000000000003</v>
      </c>
      <c r="D10" s="37">
        <v>5.47</v>
      </c>
      <c r="E10" s="37">
        <v>25.48</v>
      </c>
      <c r="F10" s="37">
        <v>12.9</v>
      </c>
      <c r="G10" s="37">
        <v>24.16</v>
      </c>
      <c r="H10" s="37">
        <v>1.71</v>
      </c>
      <c r="I10" s="50">
        <v>27.05</v>
      </c>
    </row>
    <row r="11" spans="1:9">
      <c r="A11" s="109" t="s">
        <v>354</v>
      </c>
      <c r="B11" s="37">
        <v>13.43</v>
      </c>
      <c r="C11" s="37">
        <v>36.67</v>
      </c>
      <c r="D11" s="37">
        <v>8.73</v>
      </c>
      <c r="E11" s="37">
        <v>21.88</v>
      </c>
      <c r="F11" s="37"/>
      <c r="G11" s="37"/>
      <c r="H11" s="37">
        <v>5.43</v>
      </c>
      <c r="I11" s="50">
        <v>16.670000000000002</v>
      </c>
    </row>
    <row r="12" spans="1:9">
      <c r="A12" s="110" t="s">
        <v>355</v>
      </c>
      <c r="B12" s="31">
        <v>12.06</v>
      </c>
      <c r="C12" s="31">
        <v>47.29</v>
      </c>
      <c r="D12" s="31"/>
      <c r="E12" s="31"/>
      <c r="F12" s="31"/>
      <c r="G12" s="31"/>
      <c r="H12" s="31"/>
      <c r="I12" s="65">
        <v>21.49</v>
      </c>
    </row>
    <row r="13" spans="1:9">
      <c r="A13" s="109"/>
      <c r="B13" s="16"/>
      <c r="C13" s="16"/>
      <c r="D13" s="16"/>
      <c r="E13" s="16"/>
      <c r="F13" s="16"/>
      <c r="G13" s="16"/>
      <c r="H13" s="16"/>
      <c r="I13" s="25"/>
    </row>
    <row r="14" spans="1:9">
      <c r="A14" s="110" t="s">
        <v>325</v>
      </c>
      <c r="B14" s="132">
        <f t="shared" ref="B14:I14" si="0">AVERAGE(B6:B12)</f>
        <v>10.557142857142855</v>
      </c>
      <c r="C14" s="132">
        <f t="shared" si="0"/>
        <v>36.321428571428577</v>
      </c>
      <c r="D14" s="132">
        <f t="shared" si="0"/>
        <v>5.7175000000000002</v>
      </c>
      <c r="E14" s="132">
        <f t="shared" si="0"/>
        <v>25.164999999999999</v>
      </c>
      <c r="F14" s="132">
        <f t="shared" si="0"/>
        <v>7.7700000000000005</v>
      </c>
      <c r="G14" s="132">
        <f t="shared" si="0"/>
        <v>22.546666666666667</v>
      </c>
      <c r="H14" s="132">
        <f t="shared" si="0"/>
        <v>6.0449999999999999</v>
      </c>
      <c r="I14" s="133">
        <f t="shared" si="0"/>
        <v>24.77</v>
      </c>
    </row>
    <row r="15" spans="1:9">
      <c r="A15" s="336" t="s">
        <v>803</v>
      </c>
      <c r="B15" s="332">
        <f>STDEV(B6:B12)</f>
        <v>3.9678193603276006</v>
      </c>
      <c r="C15" s="333">
        <f t="shared" ref="C15:I15" si="1">STDEV(C6:C12)</f>
        <v>7.3961328376646014</v>
      </c>
      <c r="D15" s="333">
        <f t="shared" si="1"/>
        <v>2.6762831813294108</v>
      </c>
      <c r="E15" s="333">
        <f t="shared" si="1"/>
        <v>2.8604137229895032</v>
      </c>
      <c r="F15" s="333">
        <f t="shared" si="1"/>
        <v>4.4691050558249348</v>
      </c>
      <c r="G15" s="333">
        <f t="shared" si="1"/>
        <v>3.2100207683647914</v>
      </c>
      <c r="H15" s="333">
        <f t="shared" si="1"/>
        <v>3.8660013795479502</v>
      </c>
      <c r="I15" s="334">
        <f t="shared" si="1"/>
        <v>5.5969768625571419</v>
      </c>
    </row>
    <row r="19" spans="1:10" ht="17" thickBot="1">
      <c r="A19" s="119" t="s">
        <v>452</v>
      </c>
      <c r="B19" s="24" t="s">
        <v>2</v>
      </c>
      <c r="C19" s="24" t="s">
        <v>3</v>
      </c>
      <c r="D19" s="246" t="s">
        <v>453</v>
      </c>
      <c r="E19" s="247"/>
      <c r="F19" s="186" t="s">
        <v>454</v>
      </c>
      <c r="G19" s="186" t="s">
        <v>455</v>
      </c>
      <c r="H19" s="186" t="s">
        <v>456</v>
      </c>
      <c r="I19" s="186" t="s">
        <v>457</v>
      </c>
      <c r="J19" s="187" t="s">
        <v>458</v>
      </c>
    </row>
    <row r="20" spans="1:10" ht="17" thickTop="1">
      <c r="A20" s="122" t="s">
        <v>32</v>
      </c>
      <c r="B20" s="80">
        <v>7</v>
      </c>
      <c r="C20" s="82">
        <v>892</v>
      </c>
      <c r="D20" s="281" t="s">
        <v>16</v>
      </c>
      <c r="E20" s="282"/>
      <c r="F20" s="188">
        <v>-25.76</v>
      </c>
      <c r="G20" s="188" t="s">
        <v>630</v>
      </c>
      <c r="H20" s="188" t="s">
        <v>463</v>
      </c>
      <c r="I20" s="188" t="s">
        <v>466</v>
      </c>
      <c r="J20" s="189" t="s">
        <v>26</v>
      </c>
    </row>
    <row r="21" spans="1:10">
      <c r="A21" s="122" t="s">
        <v>110</v>
      </c>
      <c r="B21" s="80">
        <v>7</v>
      </c>
      <c r="C21" s="82">
        <v>894</v>
      </c>
      <c r="D21" s="279" t="s">
        <v>136</v>
      </c>
      <c r="E21" s="275"/>
      <c r="F21" s="188">
        <v>-19.05</v>
      </c>
      <c r="G21" s="188" t="s">
        <v>637</v>
      </c>
      <c r="H21" s="188" t="s">
        <v>463</v>
      </c>
      <c r="I21" s="188" t="s">
        <v>466</v>
      </c>
      <c r="J21" s="189" t="s">
        <v>26</v>
      </c>
    </row>
    <row r="22" spans="1:10">
      <c r="A22" s="122" t="s">
        <v>130</v>
      </c>
      <c r="B22" s="80">
        <v>4</v>
      </c>
      <c r="C22" s="82">
        <v>513</v>
      </c>
      <c r="D22" s="279" t="s">
        <v>137</v>
      </c>
      <c r="E22" s="275"/>
      <c r="F22" s="188">
        <v>-14.78</v>
      </c>
      <c r="G22" s="188" t="s">
        <v>638</v>
      </c>
      <c r="H22" s="188" t="s">
        <v>463</v>
      </c>
      <c r="I22" s="188" t="s">
        <v>484</v>
      </c>
      <c r="J22" s="189">
        <v>3.5999999999999997E-2</v>
      </c>
    </row>
    <row r="23" spans="1:10">
      <c r="A23" s="122" t="s">
        <v>131</v>
      </c>
      <c r="B23" s="80">
        <v>4</v>
      </c>
      <c r="C23" s="82">
        <v>561</v>
      </c>
      <c r="D23" s="279" t="s">
        <v>138</v>
      </c>
      <c r="E23" s="275"/>
      <c r="F23" s="188">
        <v>-18.73</v>
      </c>
      <c r="G23" s="188" t="s">
        <v>639</v>
      </c>
      <c r="H23" s="188" t="s">
        <v>463</v>
      </c>
      <c r="I23" s="188" t="s">
        <v>466</v>
      </c>
      <c r="J23" s="189" t="s">
        <v>26</v>
      </c>
    </row>
    <row r="24" spans="1:10">
      <c r="A24" s="117" t="s">
        <v>132</v>
      </c>
      <c r="B24" s="80">
        <v>3</v>
      </c>
      <c r="C24" s="82">
        <v>355</v>
      </c>
      <c r="D24" s="279" t="s">
        <v>139</v>
      </c>
      <c r="E24" s="275"/>
      <c r="F24" s="188">
        <v>4.84</v>
      </c>
      <c r="G24" s="188" t="s">
        <v>631</v>
      </c>
      <c r="H24" s="188" t="s">
        <v>460</v>
      </c>
      <c r="I24" s="188" t="s">
        <v>461</v>
      </c>
      <c r="J24" s="189">
        <v>0.95369999999999999</v>
      </c>
    </row>
    <row r="25" spans="1:10">
      <c r="A25" s="117" t="s">
        <v>133</v>
      </c>
      <c r="B25" s="80">
        <v>3</v>
      </c>
      <c r="C25" s="82">
        <v>406</v>
      </c>
      <c r="D25" s="279" t="s">
        <v>140</v>
      </c>
      <c r="E25" s="275"/>
      <c r="F25" s="188">
        <v>2.7869999999999999</v>
      </c>
      <c r="G25" s="188" t="s">
        <v>632</v>
      </c>
      <c r="H25" s="188" t="s">
        <v>460</v>
      </c>
      <c r="I25" s="188" t="s">
        <v>461</v>
      </c>
      <c r="J25" s="189" t="s">
        <v>547</v>
      </c>
    </row>
    <row r="26" spans="1:10">
      <c r="A26" s="117" t="s">
        <v>134</v>
      </c>
      <c r="B26" s="80">
        <v>4</v>
      </c>
      <c r="C26" s="82">
        <v>471</v>
      </c>
      <c r="D26" s="279" t="s">
        <v>141</v>
      </c>
      <c r="E26" s="275"/>
      <c r="F26" s="188">
        <v>4.5119999999999996</v>
      </c>
      <c r="G26" s="188" t="s">
        <v>633</v>
      </c>
      <c r="H26" s="188" t="s">
        <v>460</v>
      </c>
      <c r="I26" s="188" t="s">
        <v>461</v>
      </c>
      <c r="J26" s="189">
        <v>0.97350000000000003</v>
      </c>
    </row>
    <row r="27" spans="1:10">
      <c r="A27" s="117" t="s">
        <v>135</v>
      </c>
      <c r="B27" s="80">
        <v>5</v>
      </c>
      <c r="C27" s="82">
        <v>625</v>
      </c>
      <c r="D27" s="279" t="s">
        <v>143</v>
      </c>
      <c r="E27" s="275"/>
      <c r="F27" s="188">
        <v>11.16</v>
      </c>
      <c r="G27" s="188" t="s">
        <v>634</v>
      </c>
      <c r="H27" s="188" t="s">
        <v>463</v>
      </c>
      <c r="I27" s="188" t="s">
        <v>484</v>
      </c>
      <c r="J27" s="189">
        <v>4.2299999999999997E-2</v>
      </c>
    </row>
    <row r="28" spans="1:10">
      <c r="A28" s="117"/>
      <c r="B28" s="16"/>
      <c r="C28" s="16"/>
      <c r="D28" s="279" t="s">
        <v>144</v>
      </c>
      <c r="E28" s="275"/>
      <c r="F28" s="188">
        <v>13.77</v>
      </c>
      <c r="G28" s="188" t="s">
        <v>635</v>
      </c>
      <c r="H28" s="188" t="s">
        <v>463</v>
      </c>
      <c r="I28" s="188" t="s">
        <v>484</v>
      </c>
      <c r="J28" s="189">
        <v>1.2500000000000001E-2</v>
      </c>
    </row>
    <row r="29" spans="1:10">
      <c r="A29" s="134"/>
      <c r="B29" s="4"/>
      <c r="C29" s="4"/>
      <c r="D29" s="280" t="s">
        <v>145</v>
      </c>
      <c r="E29" s="276"/>
      <c r="F29" s="190">
        <v>11.55</v>
      </c>
      <c r="G29" s="190" t="s">
        <v>636</v>
      </c>
      <c r="H29" s="190" t="s">
        <v>463</v>
      </c>
      <c r="I29" s="190" t="s">
        <v>484</v>
      </c>
      <c r="J29" s="191">
        <v>1.44E-2</v>
      </c>
    </row>
  </sheetData>
  <mergeCells count="11">
    <mergeCell ref="B4:I4"/>
    <mergeCell ref="D20:E20"/>
    <mergeCell ref="D21:E21"/>
    <mergeCell ref="D22:E22"/>
    <mergeCell ref="D23:E23"/>
    <mergeCell ref="D28:E28"/>
    <mergeCell ref="D29:E29"/>
    <mergeCell ref="D24:E24"/>
    <mergeCell ref="D25:E25"/>
    <mergeCell ref="D26:E26"/>
    <mergeCell ref="D27:E27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31CD5-9971-E548-B4AE-FA02B91787F3}">
  <dimension ref="A1:M79"/>
  <sheetViews>
    <sheetView topLeftCell="A38" zoomScale="102" workbookViewId="0">
      <selection activeCell="A2" sqref="A2"/>
    </sheetView>
  </sheetViews>
  <sheetFormatPr baseColWidth="10" defaultRowHeight="16"/>
  <cols>
    <col min="1" max="1" width="36.1640625" customWidth="1"/>
    <col min="4" max="4" width="16.6640625" customWidth="1"/>
    <col min="5" max="5" width="15.83203125" customWidth="1"/>
    <col min="6" max="6" width="12.83203125" customWidth="1"/>
    <col min="7" max="7" width="16.6640625" customWidth="1"/>
    <col min="8" max="8" width="12.33203125" customWidth="1"/>
    <col min="9" max="9" width="11.5" customWidth="1"/>
    <col min="10" max="10" width="15.83203125" customWidth="1"/>
    <col min="11" max="12" width="13.33203125" customWidth="1"/>
    <col min="13" max="13" width="17.5" customWidth="1"/>
  </cols>
  <sheetData>
    <row r="1" spans="1:13" ht="22">
      <c r="A1" s="83" t="s">
        <v>404</v>
      </c>
    </row>
    <row r="2" spans="1:13">
      <c r="A2" s="26"/>
    </row>
    <row r="3" spans="1:13">
      <c r="A3" s="26"/>
    </row>
    <row r="4" spans="1:13">
      <c r="A4" s="84"/>
      <c r="B4" s="283" t="s">
        <v>359</v>
      </c>
      <c r="C4" s="283"/>
      <c r="D4" s="283"/>
      <c r="E4" s="283"/>
      <c r="F4" s="283"/>
      <c r="G4" s="283"/>
      <c r="H4" s="283"/>
      <c r="I4" s="283"/>
      <c r="J4" s="283"/>
      <c r="K4" s="283"/>
      <c r="L4" s="283"/>
      <c r="M4" s="284"/>
    </row>
    <row r="5" spans="1:13">
      <c r="A5" s="109" t="s">
        <v>324</v>
      </c>
      <c r="B5" s="80" t="s">
        <v>322</v>
      </c>
      <c r="C5" s="265" t="s">
        <v>323</v>
      </c>
      <c r="D5" s="264"/>
      <c r="E5" s="69" t="s">
        <v>322</v>
      </c>
      <c r="F5" s="265" t="s">
        <v>323</v>
      </c>
      <c r="G5" s="264"/>
      <c r="H5" s="69" t="s">
        <v>322</v>
      </c>
      <c r="I5" s="265" t="s">
        <v>323</v>
      </c>
      <c r="J5" s="264"/>
      <c r="K5" s="80" t="s">
        <v>322</v>
      </c>
      <c r="L5" s="265" t="s">
        <v>323</v>
      </c>
      <c r="M5" s="264"/>
    </row>
    <row r="6" spans="1:13" s="144" customFormat="1" ht="17" thickBot="1">
      <c r="A6" s="146"/>
      <c r="B6" s="147" t="s">
        <v>328</v>
      </c>
      <c r="C6" s="147" t="s">
        <v>328</v>
      </c>
      <c r="D6" s="148" t="s">
        <v>329</v>
      </c>
      <c r="E6" s="285" t="s">
        <v>363</v>
      </c>
      <c r="F6" s="286"/>
      <c r="G6" s="148" t="s">
        <v>416</v>
      </c>
      <c r="H6" s="285" t="s">
        <v>364</v>
      </c>
      <c r="I6" s="286"/>
      <c r="J6" s="148" t="s">
        <v>417</v>
      </c>
      <c r="K6" s="286" t="s">
        <v>365</v>
      </c>
      <c r="L6" s="286"/>
      <c r="M6" s="148" t="s">
        <v>411</v>
      </c>
    </row>
    <row r="7" spans="1:13" ht="17" thickTop="1">
      <c r="A7" s="109"/>
      <c r="B7" s="37">
        <v>1.89</v>
      </c>
      <c r="C7" s="37">
        <v>2.54</v>
      </c>
      <c r="D7" s="50">
        <v>11</v>
      </c>
      <c r="E7" s="51">
        <v>0.71</v>
      </c>
      <c r="F7" s="37">
        <v>10.6</v>
      </c>
      <c r="G7" s="50">
        <v>15.9</v>
      </c>
      <c r="H7" s="51">
        <v>3.1</v>
      </c>
      <c r="I7" s="37">
        <v>1.38</v>
      </c>
      <c r="J7" s="50">
        <v>24.4</v>
      </c>
      <c r="K7" s="37">
        <v>1.39</v>
      </c>
      <c r="L7" s="37">
        <v>1.83</v>
      </c>
      <c r="M7" s="50">
        <v>6.4</v>
      </c>
    </row>
    <row r="8" spans="1:13">
      <c r="A8" s="109"/>
      <c r="B8" s="37">
        <v>2.17</v>
      </c>
      <c r="C8" s="37">
        <v>2.75</v>
      </c>
      <c r="D8" s="50">
        <v>8.33</v>
      </c>
      <c r="E8" s="51">
        <v>0.83</v>
      </c>
      <c r="F8" s="37">
        <v>0.62</v>
      </c>
      <c r="G8" s="50">
        <v>3</v>
      </c>
      <c r="H8" s="51">
        <v>0.63</v>
      </c>
      <c r="I8" s="37">
        <v>0</v>
      </c>
      <c r="J8" s="50">
        <v>6.76</v>
      </c>
      <c r="K8" s="37">
        <v>0.71</v>
      </c>
      <c r="L8" s="37">
        <v>4.41</v>
      </c>
      <c r="M8" s="50">
        <v>8.14</v>
      </c>
    </row>
    <row r="9" spans="1:13">
      <c r="A9" s="109"/>
      <c r="B9" s="37">
        <v>0</v>
      </c>
      <c r="C9" s="37">
        <v>4.24</v>
      </c>
      <c r="D9" s="50">
        <v>7.08</v>
      </c>
      <c r="E9" s="51">
        <v>1.1000000000000001</v>
      </c>
      <c r="F9" s="37">
        <v>11.6</v>
      </c>
      <c r="G9" s="50">
        <v>1.5</v>
      </c>
      <c r="H9" s="51">
        <v>1.41</v>
      </c>
      <c r="I9" s="37">
        <v>2.2999999999999998</v>
      </c>
      <c r="J9" s="50">
        <v>3.73</v>
      </c>
      <c r="K9" s="37">
        <v>2.1</v>
      </c>
      <c r="L9" s="37">
        <v>2.74</v>
      </c>
      <c r="M9" s="50">
        <v>11.66</v>
      </c>
    </row>
    <row r="10" spans="1:13">
      <c r="A10" s="109"/>
      <c r="B10" s="37">
        <v>0</v>
      </c>
      <c r="C10" s="37">
        <v>0</v>
      </c>
      <c r="D10" s="50">
        <v>2.38</v>
      </c>
      <c r="E10" s="51">
        <v>0.69</v>
      </c>
      <c r="F10" s="37">
        <v>9.09</v>
      </c>
      <c r="G10" s="50">
        <v>14.1</v>
      </c>
      <c r="H10" s="51">
        <v>0</v>
      </c>
      <c r="I10" s="37">
        <v>5</v>
      </c>
      <c r="J10" s="50">
        <v>0.91</v>
      </c>
      <c r="K10" s="37">
        <v>0.71</v>
      </c>
      <c r="L10" s="37">
        <v>1.59</v>
      </c>
      <c r="M10" s="50">
        <v>8.6999999999999993</v>
      </c>
    </row>
    <row r="11" spans="1:13">
      <c r="A11" s="109"/>
      <c r="B11" s="37">
        <v>0</v>
      </c>
      <c r="C11" s="37">
        <v>2.4700000000000002</v>
      </c>
      <c r="D11" s="50">
        <v>2</v>
      </c>
      <c r="E11" s="51">
        <v>0</v>
      </c>
      <c r="F11" s="37">
        <v>6.15</v>
      </c>
      <c r="G11" s="50">
        <v>9.4700000000000006</v>
      </c>
      <c r="H11" s="51">
        <v>0.7</v>
      </c>
      <c r="I11" s="37">
        <v>3.66</v>
      </c>
      <c r="J11" s="50">
        <v>6.25</v>
      </c>
      <c r="K11" s="37">
        <v>0.74</v>
      </c>
      <c r="L11" s="37">
        <v>0.7</v>
      </c>
      <c r="M11" s="50">
        <v>2.9</v>
      </c>
    </row>
    <row r="12" spans="1:13">
      <c r="A12" s="109"/>
      <c r="B12" s="37">
        <v>0</v>
      </c>
      <c r="C12" s="37">
        <v>0.87</v>
      </c>
      <c r="D12" s="50">
        <v>1.29</v>
      </c>
      <c r="E12" s="51">
        <v>2.56</v>
      </c>
      <c r="F12" s="37">
        <v>0.81</v>
      </c>
      <c r="G12" s="50">
        <v>0.68</v>
      </c>
      <c r="H12" s="51">
        <v>1.37</v>
      </c>
      <c r="I12" s="37">
        <v>7.14</v>
      </c>
      <c r="J12" s="50">
        <v>1.22</v>
      </c>
      <c r="K12" s="37">
        <v>0.76</v>
      </c>
      <c r="L12" s="37">
        <v>3.91</v>
      </c>
      <c r="M12" s="50">
        <v>9.89</v>
      </c>
    </row>
    <row r="13" spans="1:13">
      <c r="A13" s="109"/>
      <c r="B13" s="37">
        <v>0.71</v>
      </c>
      <c r="C13" s="37">
        <v>2</v>
      </c>
      <c r="D13" s="50">
        <v>4.13</v>
      </c>
      <c r="E13" s="51">
        <v>0.71</v>
      </c>
      <c r="F13" s="37">
        <v>0</v>
      </c>
      <c r="G13" s="50">
        <v>12.2</v>
      </c>
      <c r="H13" s="51">
        <v>0</v>
      </c>
      <c r="I13" s="37">
        <v>6.19</v>
      </c>
      <c r="J13" s="50">
        <v>17</v>
      </c>
      <c r="K13" s="37">
        <v>0.7</v>
      </c>
      <c r="L13" s="37">
        <v>4.4400000000000004</v>
      </c>
      <c r="M13" s="50">
        <v>4.58</v>
      </c>
    </row>
    <row r="14" spans="1:13">
      <c r="A14" s="109"/>
      <c r="B14" s="37">
        <v>1.1599999999999999</v>
      </c>
      <c r="C14" s="37">
        <v>1.45</v>
      </c>
      <c r="D14" s="50">
        <v>0.53</v>
      </c>
      <c r="E14" s="51">
        <v>0</v>
      </c>
      <c r="F14" s="37">
        <v>0.86</v>
      </c>
      <c r="G14" s="50">
        <v>8.4</v>
      </c>
      <c r="H14" s="51">
        <v>1.86</v>
      </c>
      <c r="I14" s="37">
        <v>6.63</v>
      </c>
      <c r="J14" s="50">
        <v>24.7</v>
      </c>
      <c r="K14" s="37">
        <v>0</v>
      </c>
      <c r="L14" s="37">
        <v>2.36</v>
      </c>
      <c r="M14" s="50">
        <v>6.3</v>
      </c>
    </row>
    <row r="15" spans="1:13">
      <c r="A15" s="109"/>
      <c r="B15" s="37">
        <v>1.56</v>
      </c>
      <c r="C15" s="37">
        <v>0.6</v>
      </c>
      <c r="D15" s="50">
        <v>3.08</v>
      </c>
      <c r="E15" s="51">
        <v>0.93</v>
      </c>
      <c r="F15" s="37">
        <v>9.2799999999999994</v>
      </c>
      <c r="G15" s="50">
        <v>0</v>
      </c>
      <c r="H15" s="51">
        <v>1.44</v>
      </c>
      <c r="I15" s="37">
        <v>5.66</v>
      </c>
      <c r="J15" s="50">
        <v>1.2</v>
      </c>
      <c r="K15" s="37">
        <v>2.17</v>
      </c>
      <c r="L15" s="37">
        <v>2.82</v>
      </c>
      <c r="M15" s="50">
        <v>8.6199999999999992</v>
      </c>
    </row>
    <row r="16" spans="1:13">
      <c r="A16" s="109"/>
      <c r="B16" s="37">
        <v>1.23</v>
      </c>
      <c r="C16" s="37">
        <v>5.79</v>
      </c>
      <c r="D16" s="50">
        <v>7.91</v>
      </c>
      <c r="E16" s="51">
        <v>2.99</v>
      </c>
      <c r="F16" s="37">
        <v>3.82</v>
      </c>
      <c r="G16" s="50">
        <v>5.33</v>
      </c>
      <c r="H16" s="51">
        <v>2.14</v>
      </c>
      <c r="I16" s="37">
        <v>1.98</v>
      </c>
      <c r="J16" s="50">
        <v>12.5</v>
      </c>
      <c r="K16" s="37">
        <v>1.38</v>
      </c>
      <c r="L16" s="37">
        <v>3.57</v>
      </c>
      <c r="M16" s="50">
        <v>13.2</v>
      </c>
    </row>
    <row r="17" spans="1:13">
      <c r="A17" s="109"/>
      <c r="B17" s="37">
        <v>0.6</v>
      </c>
      <c r="C17" s="37">
        <v>1.92</v>
      </c>
      <c r="D17" s="50">
        <v>2.27</v>
      </c>
      <c r="E17" s="51">
        <v>1.94</v>
      </c>
      <c r="F17" s="37">
        <v>5.88</v>
      </c>
      <c r="G17" s="50">
        <v>4.03</v>
      </c>
      <c r="H17" s="51">
        <v>4</v>
      </c>
      <c r="I17" s="37">
        <v>2.11</v>
      </c>
      <c r="J17" s="50">
        <v>14.2</v>
      </c>
      <c r="K17" s="37">
        <v>1.69</v>
      </c>
      <c r="L17" s="37">
        <v>6.06</v>
      </c>
      <c r="M17" s="50">
        <v>9.8800000000000008</v>
      </c>
    </row>
    <row r="18" spans="1:13">
      <c r="A18" s="109"/>
      <c r="B18" s="37">
        <v>1.2</v>
      </c>
      <c r="C18" s="37">
        <v>1.46</v>
      </c>
      <c r="D18" s="50">
        <v>6.13</v>
      </c>
      <c r="E18" s="51">
        <v>2</v>
      </c>
      <c r="F18" s="37">
        <v>0.72</v>
      </c>
      <c r="G18" s="50">
        <v>5.36</v>
      </c>
      <c r="H18" s="51">
        <v>1.73</v>
      </c>
      <c r="I18" s="37">
        <v>0.68</v>
      </c>
      <c r="J18" s="50">
        <v>0.73</v>
      </c>
      <c r="K18" s="37">
        <v>2.33</v>
      </c>
      <c r="L18" s="37">
        <v>23.3</v>
      </c>
      <c r="M18" s="50">
        <v>11.9</v>
      </c>
    </row>
    <row r="19" spans="1:13">
      <c r="A19" s="109"/>
      <c r="B19" s="37">
        <v>0.66</v>
      </c>
      <c r="C19" s="37">
        <v>2.76</v>
      </c>
      <c r="D19" s="50">
        <v>4.6100000000000003</v>
      </c>
      <c r="E19" s="51">
        <v>2.76</v>
      </c>
      <c r="F19" s="37">
        <v>5.31</v>
      </c>
      <c r="G19" s="50">
        <v>4.3099999999999996</v>
      </c>
      <c r="H19" s="51">
        <v>1.76</v>
      </c>
      <c r="I19" s="37">
        <v>5.19</v>
      </c>
      <c r="J19" s="50">
        <v>6.82</v>
      </c>
      <c r="K19" s="37">
        <v>1.83</v>
      </c>
      <c r="L19" s="37">
        <v>2.29</v>
      </c>
      <c r="M19" s="50">
        <v>9.57</v>
      </c>
    </row>
    <row r="20" spans="1:13">
      <c r="A20" s="109"/>
      <c r="B20" s="37">
        <v>0</v>
      </c>
      <c r="C20" s="37">
        <v>1.91</v>
      </c>
      <c r="D20" s="50">
        <v>2.78</v>
      </c>
      <c r="E20" s="51">
        <v>0.65</v>
      </c>
      <c r="F20" s="37">
        <v>0</v>
      </c>
      <c r="G20" s="50">
        <v>3.74</v>
      </c>
      <c r="H20" s="51">
        <v>0.62</v>
      </c>
      <c r="I20" s="37">
        <v>1.89</v>
      </c>
      <c r="J20" s="50">
        <v>26</v>
      </c>
      <c r="K20" s="37">
        <v>1.5</v>
      </c>
      <c r="L20" s="37">
        <v>17</v>
      </c>
      <c r="M20" s="50">
        <v>12.5</v>
      </c>
    </row>
    <row r="21" spans="1:13">
      <c r="A21" s="109"/>
      <c r="B21" s="37">
        <v>1.69</v>
      </c>
      <c r="C21" s="37">
        <v>3.4</v>
      </c>
      <c r="D21" s="50">
        <v>1.23</v>
      </c>
      <c r="E21" s="51">
        <v>1.33</v>
      </c>
      <c r="F21" s="37">
        <v>1.57</v>
      </c>
      <c r="G21" s="50">
        <v>2.4700000000000002</v>
      </c>
      <c r="H21" s="51">
        <v>4.91</v>
      </c>
      <c r="I21" s="37">
        <v>3.95</v>
      </c>
      <c r="J21" s="50">
        <v>15</v>
      </c>
      <c r="K21" s="37">
        <v>0</v>
      </c>
      <c r="L21" s="37">
        <v>4</v>
      </c>
      <c r="M21" s="50">
        <v>5</v>
      </c>
    </row>
    <row r="22" spans="1:13">
      <c r="A22" s="109"/>
      <c r="B22" s="37">
        <v>1.32</v>
      </c>
      <c r="C22" s="37">
        <v>4.4400000000000004</v>
      </c>
      <c r="D22" s="50">
        <v>4.13</v>
      </c>
      <c r="E22" s="51">
        <v>1.34</v>
      </c>
      <c r="F22" s="37">
        <v>2.1</v>
      </c>
      <c r="G22" s="50">
        <v>11.9</v>
      </c>
      <c r="H22" s="51">
        <v>1.81</v>
      </c>
      <c r="I22" s="37">
        <v>6.1</v>
      </c>
      <c r="J22" s="50">
        <v>1.81</v>
      </c>
      <c r="K22" s="37">
        <v>0.71</v>
      </c>
      <c r="L22" s="37">
        <v>6.77</v>
      </c>
      <c r="M22" s="50">
        <v>11</v>
      </c>
    </row>
    <row r="23" spans="1:13">
      <c r="A23" s="109"/>
      <c r="B23" s="37">
        <v>0</v>
      </c>
      <c r="C23" s="37">
        <v>2.14</v>
      </c>
      <c r="D23" s="50">
        <v>5.61</v>
      </c>
      <c r="E23" s="51">
        <v>0.7</v>
      </c>
      <c r="F23" s="37">
        <v>2.33</v>
      </c>
      <c r="G23" s="50">
        <v>3.54</v>
      </c>
      <c r="H23" s="51">
        <v>0.61</v>
      </c>
      <c r="I23" s="37">
        <v>3.68</v>
      </c>
      <c r="J23" s="50">
        <v>4.1399999999999997</v>
      </c>
      <c r="K23" s="37">
        <v>0</v>
      </c>
      <c r="L23" s="37">
        <v>3.47</v>
      </c>
      <c r="M23" s="50">
        <v>3.65</v>
      </c>
    </row>
    <row r="24" spans="1:13">
      <c r="A24" s="109"/>
      <c r="B24" s="37">
        <v>0.57999999999999996</v>
      </c>
      <c r="C24" s="37">
        <v>3.15</v>
      </c>
      <c r="D24" s="50">
        <v>1.94</v>
      </c>
      <c r="E24" s="51">
        <v>1.41</v>
      </c>
      <c r="F24" s="37">
        <v>1.99</v>
      </c>
      <c r="G24" s="50">
        <v>1.3</v>
      </c>
      <c r="H24" s="51">
        <v>3.18</v>
      </c>
      <c r="I24" s="37">
        <v>2.92</v>
      </c>
      <c r="J24" s="50">
        <v>30.4</v>
      </c>
      <c r="K24" s="37">
        <v>0.71</v>
      </c>
      <c r="L24" s="37">
        <v>2.08</v>
      </c>
      <c r="M24" s="50">
        <v>20.399999999999999</v>
      </c>
    </row>
    <row r="25" spans="1:13">
      <c r="A25" s="109"/>
      <c r="B25" s="37">
        <v>2.0299999999999998</v>
      </c>
      <c r="C25" s="37">
        <v>2.82</v>
      </c>
      <c r="D25" s="50">
        <v>4.3899999999999997</v>
      </c>
      <c r="E25" s="51">
        <v>0</v>
      </c>
      <c r="F25" s="37">
        <v>13.6</v>
      </c>
      <c r="G25" s="50">
        <v>18.3</v>
      </c>
      <c r="H25" s="51">
        <v>2.37</v>
      </c>
      <c r="I25" s="37">
        <v>8.51</v>
      </c>
      <c r="J25" s="50">
        <v>25.2</v>
      </c>
      <c r="K25" s="37">
        <v>0</v>
      </c>
      <c r="L25" s="37">
        <v>6.56</v>
      </c>
      <c r="M25" s="50">
        <v>7.26</v>
      </c>
    </row>
    <row r="26" spans="1:13">
      <c r="A26" s="109"/>
      <c r="B26" s="37">
        <v>1.29</v>
      </c>
      <c r="C26" s="37">
        <v>1.78</v>
      </c>
      <c r="D26" s="50">
        <v>1.52</v>
      </c>
      <c r="E26" s="51">
        <v>2.5299999999999998</v>
      </c>
      <c r="F26" s="37">
        <v>19.8</v>
      </c>
      <c r="G26" s="50">
        <v>14.4</v>
      </c>
      <c r="H26" s="51">
        <v>4.9000000000000004</v>
      </c>
      <c r="I26" s="37">
        <v>5.48</v>
      </c>
      <c r="J26" s="50">
        <v>10.3</v>
      </c>
      <c r="K26" s="37">
        <v>2.88</v>
      </c>
      <c r="L26" s="37">
        <v>7.41</v>
      </c>
      <c r="M26" s="50">
        <v>8.4700000000000006</v>
      </c>
    </row>
    <row r="27" spans="1:13">
      <c r="A27" s="109"/>
      <c r="B27" s="37">
        <v>0.56999999999999995</v>
      </c>
      <c r="C27" s="37">
        <v>2.63</v>
      </c>
      <c r="D27" s="50">
        <v>1.27</v>
      </c>
      <c r="E27" s="51">
        <v>0.6</v>
      </c>
      <c r="F27" s="37">
        <v>5.51</v>
      </c>
      <c r="G27" s="50">
        <v>20.7</v>
      </c>
      <c r="H27" s="51">
        <v>1.85</v>
      </c>
      <c r="I27" s="37">
        <v>4.91</v>
      </c>
      <c r="J27" s="50">
        <v>16.5</v>
      </c>
      <c r="K27" s="37">
        <v>2.1</v>
      </c>
      <c r="L27" s="37">
        <v>14.3</v>
      </c>
      <c r="M27" s="50">
        <v>17.2</v>
      </c>
    </row>
    <row r="28" spans="1:13">
      <c r="A28" s="109"/>
      <c r="B28" s="37">
        <v>1.7</v>
      </c>
      <c r="C28" s="37">
        <v>1.41</v>
      </c>
      <c r="D28" s="50">
        <v>2.29</v>
      </c>
      <c r="E28" s="51">
        <v>1.75</v>
      </c>
      <c r="F28" s="37">
        <v>6.67</v>
      </c>
      <c r="G28" s="50">
        <v>3.7</v>
      </c>
      <c r="H28" s="51">
        <v>0.67</v>
      </c>
      <c r="I28" s="37">
        <v>6.16</v>
      </c>
      <c r="J28" s="50">
        <v>12.8</v>
      </c>
      <c r="K28" s="37">
        <v>2.0299999999999998</v>
      </c>
      <c r="L28" s="37">
        <v>2.1</v>
      </c>
      <c r="M28" s="50">
        <v>9.09</v>
      </c>
    </row>
    <row r="29" spans="1:13">
      <c r="A29" s="109"/>
      <c r="B29" s="37">
        <v>2</v>
      </c>
      <c r="C29" s="37">
        <v>2.67</v>
      </c>
      <c r="D29" s="50">
        <v>2.67</v>
      </c>
      <c r="E29" s="51">
        <v>0.6</v>
      </c>
      <c r="F29" s="37">
        <v>1.69</v>
      </c>
      <c r="G29" s="50">
        <v>7.69</v>
      </c>
      <c r="H29" s="51">
        <v>1.95</v>
      </c>
      <c r="I29" s="37">
        <v>5.36</v>
      </c>
      <c r="J29" s="50">
        <v>13.6</v>
      </c>
      <c r="K29" s="37"/>
      <c r="L29" s="37">
        <v>1.37</v>
      </c>
      <c r="M29" s="50">
        <v>34.700000000000003</v>
      </c>
    </row>
    <row r="30" spans="1:13">
      <c r="A30" s="109"/>
      <c r="B30" s="37">
        <v>0</v>
      </c>
      <c r="C30" s="37">
        <v>1.27</v>
      </c>
      <c r="D30" s="50">
        <v>1.54</v>
      </c>
      <c r="E30" s="51">
        <v>1.2</v>
      </c>
      <c r="F30" s="37">
        <v>4.1100000000000003</v>
      </c>
      <c r="G30" s="50">
        <v>5.88</v>
      </c>
      <c r="H30" s="51"/>
      <c r="I30" s="37">
        <v>13.4</v>
      </c>
      <c r="J30" s="50">
        <v>9.93</v>
      </c>
      <c r="K30" s="37"/>
      <c r="L30" s="37">
        <v>5.59</v>
      </c>
      <c r="M30" s="50">
        <v>9.26</v>
      </c>
    </row>
    <row r="31" spans="1:13">
      <c r="A31" s="109"/>
      <c r="B31" s="37">
        <v>0.64</v>
      </c>
      <c r="C31" s="37">
        <v>7.84</v>
      </c>
      <c r="D31" s="50">
        <v>2.76</v>
      </c>
      <c r="E31" s="51">
        <v>1.78</v>
      </c>
      <c r="F31" s="37">
        <v>1.63</v>
      </c>
      <c r="G31" s="50">
        <v>9.2200000000000006</v>
      </c>
      <c r="H31" s="51"/>
      <c r="I31" s="37"/>
      <c r="J31" s="50">
        <v>7.74</v>
      </c>
      <c r="K31" s="37"/>
      <c r="L31" s="37">
        <v>12.9</v>
      </c>
      <c r="M31" s="50">
        <v>16</v>
      </c>
    </row>
    <row r="32" spans="1:13">
      <c r="A32" s="109"/>
      <c r="B32" s="37">
        <v>0.6</v>
      </c>
      <c r="C32" s="37">
        <v>9.09</v>
      </c>
      <c r="D32" s="50">
        <v>1.77</v>
      </c>
      <c r="E32" s="51"/>
      <c r="F32" s="37">
        <v>5</v>
      </c>
      <c r="G32" s="50">
        <v>4.4000000000000004</v>
      </c>
      <c r="H32" s="51"/>
      <c r="I32" s="37"/>
      <c r="J32" s="50">
        <v>2.82</v>
      </c>
      <c r="K32" s="37"/>
      <c r="L32" s="37">
        <v>6.1</v>
      </c>
      <c r="M32" s="50">
        <v>5.45</v>
      </c>
    </row>
    <row r="33" spans="1:13">
      <c r="A33" s="109"/>
      <c r="B33" s="37">
        <v>1.1499999999999999</v>
      </c>
      <c r="C33" s="37">
        <v>2.33</v>
      </c>
      <c r="D33" s="50">
        <v>4.49</v>
      </c>
      <c r="E33" s="51"/>
      <c r="F33" s="37">
        <v>2.63</v>
      </c>
      <c r="G33" s="50">
        <v>1.9</v>
      </c>
      <c r="H33" s="51"/>
      <c r="I33" s="37"/>
      <c r="J33" s="50"/>
      <c r="K33" s="37"/>
      <c r="L33" s="37">
        <v>1.35</v>
      </c>
      <c r="M33" s="50">
        <v>2.61</v>
      </c>
    </row>
    <row r="34" spans="1:13">
      <c r="A34" s="109"/>
      <c r="B34" s="37">
        <v>1.76</v>
      </c>
      <c r="C34" s="37">
        <v>1.22</v>
      </c>
      <c r="D34" s="50">
        <v>13.71</v>
      </c>
      <c r="E34" s="51"/>
      <c r="F34" s="37">
        <v>2.63</v>
      </c>
      <c r="G34" s="50">
        <v>15</v>
      </c>
      <c r="H34" s="51"/>
      <c r="I34" s="37"/>
      <c r="J34" s="50"/>
      <c r="K34" s="37"/>
      <c r="L34" s="37">
        <v>1.83</v>
      </c>
      <c r="M34" s="50">
        <v>3.36</v>
      </c>
    </row>
    <row r="35" spans="1:13">
      <c r="A35" s="109"/>
      <c r="B35" s="37">
        <v>1.1599999999999999</v>
      </c>
      <c r="C35" s="37">
        <v>12.28</v>
      </c>
      <c r="D35" s="50">
        <v>20.2</v>
      </c>
      <c r="E35" s="51"/>
      <c r="F35" s="37">
        <v>2.14</v>
      </c>
      <c r="G35" s="50">
        <v>8</v>
      </c>
      <c r="H35" s="51"/>
      <c r="I35" s="37"/>
      <c r="J35" s="50"/>
      <c r="K35" s="37"/>
      <c r="L35" s="37">
        <v>1.72</v>
      </c>
      <c r="M35" s="50">
        <v>4.67</v>
      </c>
    </row>
    <row r="36" spans="1:13">
      <c r="A36" s="109"/>
      <c r="B36" s="37">
        <v>1.23</v>
      </c>
      <c r="C36" s="37">
        <v>7.41</v>
      </c>
      <c r="D36" s="50">
        <v>15.8</v>
      </c>
      <c r="E36" s="51"/>
      <c r="F36" s="37">
        <v>7.56</v>
      </c>
      <c r="G36" s="50">
        <v>8.99</v>
      </c>
      <c r="H36" s="51"/>
      <c r="I36" s="37"/>
      <c r="J36" s="50"/>
      <c r="K36" s="37"/>
      <c r="L36" s="37">
        <v>3.23</v>
      </c>
      <c r="M36" s="50">
        <v>7.02</v>
      </c>
    </row>
    <row r="37" spans="1:13">
      <c r="A37" s="109"/>
      <c r="B37" s="37">
        <v>2.34</v>
      </c>
      <c r="C37" s="37">
        <v>2.82</v>
      </c>
      <c r="D37" s="50">
        <v>22</v>
      </c>
      <c r="E37" s="51"/>
      <c r="F37" s="37">
        <v>6.93</v>
      </c>
      <c r="G37" s="50">
        <v>5.74</v>
      </c>
      <c r="H37" s="51"/>
      <c r="I37" s="37"/>
      <c r="J37" s="50"/>
      <c r="K37" s="37"/>
      <c r="L37" s="37">
        <v>3.37</v>
      </c>
      <c r="M37" s="50">
        <v>6.36</v>
      </c>
    </row>
    <row r="38" spans="1:13">
      <c r="A38" s="109"/>
      <c r="B38" s="37">
        <v>1.82</v>
      </c>
      <c r="C38" s="37">
        <v>3.42</v>
      </c>
      <c r="D38" s="50">
        <v>3.42</v>
      </c>
      <c r="E38" s="51"/>
      <c r="F38" s="37">
        <v>7.86</v>
      </c>
      <c r="G38" s="50">
        <v>4.49</v>
      </c>
      <c r="H38" s="51"/>
      <c r="I38" s="37"/>
      <c r="J38" s="50"/>
      <c r="K38" s="37"/>
      <c r="L38" s="37">
        <v>0.84</v>
      </c>
      <c r="M38" s="50">
        <v>26.1</v>
      </c>
    </row>
    <row r="39" spans="1:13">
      <c r="A39" s="109"/>
      <c r="B39" s="37">
        <v>2.4</v>
      </c>
      <c r="C39" s="37">
        <v>4.33</v>
      </c>
      <c r="D39" s="50">
        <v>6.34</v>
      </c>
      <c r="E39" s="51"/>
      <c r="F39" s="37">
        <v>1.92</v>
      </c>
      <c r="G39" s="50">
        <v>3.3</v>
      </c>
      <c r="H39" s="51"/>
      <c r="I39" s="37"/>
      <c r="J39" s="50"/>
      <c r="K39" s="37"/>
      <c r="L39" s="37"/>
      <c r="M39" s="50"/>
    </row>
    <row r="40" spans="1:13">
      <c r="A40" s="109"/>
      <c r="B40" s="37">
        <v>2.34</v>
      </c>
      <c r="C40" s="37">
        <v>3.77</v>
      </c>
      <c r="D40" s="50">
        <v>16.5</v>
      </c>
      <c r="E40" s="51"/>
      <c r="F40" s="37">
        <v>2.31</v>
      </c>
      <c r="G40" s="50">
        <v>2.6</v>
      </c>
      <c r="H40" s="51"/>
      <c r="I40" s="37"/>
      <c r="J40" s="50"/>
      <c r="K40" s="37"/>
      <c r="L40" s="37"/>
      <c r="M40" s="50"/>
    </row>
    <row r="41" spans="1:13">
      <c r="A41" s="109"/>
      <c r="B41" s="37">
        <v>1.69</v>
      </c>
      <c r="C41" s="37">
        <v>3.9</v>
      </c>
      <c r="D41" s="50">
        <v>14.4</v>
      </c>
      <c r="E41" s="51"/>
      <c r="F41" s="37"/>
      <c r="G41" s="50">
        <v>4.26</v>
      </c>
      <c r="H41" s="51"/>
      <c r="I41" s="37"/>
      <c r="J41" s="50"/>
      <c r="K41" s="37"/>
      <c r="L41" s="37"/>
      <c r="M41" s="50"/>
    </row>
    <row r="42" spans="1:13">
      <c r="A42" s="109"/>
      <c r="B42" s="37">
        <v>1.99</v>
      </c>
      <c r="C42" s="37">
        <v>5.41</v>
      </c>
      <c r="D42" s="50">
        <v>9.24</v>
      </c>
      <c r="E42" s="51"/>
      <c r="F42" s="37"/>
      <c r="G42" s="50"/>
      <c r="H42" s="51"/>
      <c r="I42" s="37"/>
      <c r="J42" s="50"/>
      <c r="K42" s="37"/>
      <c r="L42" s="37"/>
      <c r="M42" s="50"/>
    </row>
    <row r="43" spans="1:13">
      <c r="A43" s="109"/>
      <c r="B43" s="37">
        <v>2.89</v>
      </c>
      <c r="C43" s="37">
        <v>2.68</v>
      </c>
      <c r="D43" s="50">
        <v>34.200000000000003</v>
      </c>
      <c r="E43" s="51"/>
      <c r="F43" s="37"/>
      <c r="G43" s="50"/>
      <c r="H43" s="51"/>
      <c r="I43" s="37"/>
      <c r="J43" s="50"/>
      <c r="K43" s="37"/>
      <c r="L43" s="37"/>
      <c r="M43" s="50"/>
    </row>
    <row r="44" spans="1:13">
      <c r="A44" s="109"/>
      <c r="B44" s="37">
        <v>0.56000000000000005</v>
      </c>
      <c r="C44" s="37">
        <v>2.4700000000000002</v>
      </c>
      <c r="D44" s="50">
        <v>23.9</v>
      </c>
      <c r="E44" s="51"/>
      <c r="F44" s="37"/>
      <c r="G44" s="50"/>
      <c r="H44" s="51"/>
      <c r="I44" s="37"/>
      <c r="J44" s="50"/>
      <c r="K44" s="37"/>
      <c r="L44" s="37"/>
      <c r="M44" s="50"/>
    </row>
    <row r="45" spans="1:13">
      <c r="A45" s="109"/>
      <c r="B45" s="37"/>
      <c r="C45" s="37">
        <v>2.65</v>
      </c>
      <c r="D45" s="50">
        <v>29.6</v>
      </c>
      <c r="E45" s="51"/>
      <c r="F45" s="37"/>
      <c r="G45" s="50"/>
      <c r="H45" s="51"/>
      <c r="I45" s="37"/>
      <c r="J45" s="50"/>
      <c r="K45" s="37"/>
      <c r="L45" s="37"/>
      <c r="M45" s="50"/>
    </row>
    <row r="46" spans="1:13">
      <c r="A46" s="109"/>
      <c r="B46" s="37"/>
      <c r="C46" s="37">
        <v>31.5</v>
      </c>
      <c r="D46" s="50">
        <v>7.14</v>
      </c>
      <c r="E46" s="51"/>
      <c r="F46" s="37"/>
      <c r="G46" s="50"/>
      <c r="H46" s="51"/>
      <c r="I46" s="37"/>
      <c r="J46" s="50"/>
      <c r="K46" s="37"/>
      <c r="L46" s="37"/>
      <c r="M46" s="50"/>
    </row>
    <row r="47" spans="1:13">
      <c r="A47" s="109"/>
      <c r="B47" s="37"/>
      <c r="C47" s="37">
        <v>11.5</v>
      </c>
      <c r="D47" s="50">
        <v>13.5</v>
      </c>
      <c r="E47" s="51"/>
      <c r="F47" s="37"/>
      <c r="G47" s="50"/>
      <c r="H47" s="51"/>
      <c r="I47" s="37"/>
      <c r="J47" s="50"/>
      <c r="K47" s="37"/>
      <c r="L47" s="37"/>
      <c r="M47" s="50"/>
    </row>
    <row r="48" spans="1:13">
      <c r="A48" s="109"/>
      <c r="B48" s="37"/>
      <c r="C48" s="37">
        <v>2.4700000000000002</v>
      </c>
      <c r="D48" s="50">
        <v>24.4</v>
      </c>
      <c r="E48" s="51"/>
      <c r="F48" s="37"/>
      <c r="G48" s="50"/>
      <c r="H48" s="51"/>
      <c r="I48" s="37"/>
      <c r="J48" s="50"/>
      <c r="K48" s="37"/>
      <c r="L48" s="37"/>
      <c r="M48" s="50"/>
    </row>
    <row r="49" spans="1:13">
      <c r="A49" s="109"/>
      <c r="B49" s="37"/>
      <c r="C49" s="37">
        <v>2.04</v>
      </c>
      <c r="D49" s="50">
        <v>25.2</v>
      </c>
      <c r="E49" s="51"/>
      <c r="F49" s="37"/>
      <c r="G49" s="50"/>
      <c r="H49" s="51"/>
      <c r="I49" s="37"/>
      <c r="J49" s="50"/>
      <c r="K49" s="37"/>
      <c r="L49" s="37"/>
      <c r="M49" s="50"/>
    </row>
    <row r="50" spans="1:13">
      <c r="A50" s="109"/>
      <c r="B50" s="37"/>
      <c r="C50" s="37">
        <v>1.97</v>
      </c>
      <c r="D50" s="50">
        <v>15.5</v>
      </c>
      <c r="E50" s="51"/>
      <c r="F50" s="37"/>
      <c r="G50" s="50"/>
      <c r="H50" s="51"/>
      <c r="I50" s="37"/>
      <c r="J50" s="50"/>
      <c r="K50" s="37"/>
      <c r="L50" s="37"/>
      <c r="M50" s="50"/>
    </row>
    <row r="51" spans="1:13">
      <c r="A51" s="109"/>
      <c r="B51" s="37"/>
      <c r="C51" s="37">
        <v>1.26</v>
      </c>
      <c r="D51" s="50">
        <v>26</v>
      </c>
      <c r="E51" s="51"/>
      <c r="F51" s="37"/>
      <c r="G51" s="50"/>
      <c r="H51" s="51"/>
      <c r="I51" s="37"/>
      <c r="J51" s="50"/>
      <c r="K51" s="37"/>
      <c r="L51" s="37"/>
      <c r="M51" s="50"/>
    </row>
    <row r="52" spans="1:13">
      <c r="A52" s="109"/>
      <c r="B52" s="37"/>
      <c r="C52" s="37">
        <v>1.95</v>
      </c>
      <c r="D52" s="50">
        <v>7.75</v>
      </c>
      <c r="E52" s="51"/>
      <c r="F52" s="37"/>
      <c r="G52" s="50"/>
      <c r="H52" s="51"/>
      <c r="I52" s="37"/>
      <c r="J52" s="50"/>
      <c r="K52" s="37"/>
      <c r="L52" s="37"/>
      <c r="M52" s="50"/>
    </row>
    <row r="53" spans="1:13">
      <c r="A53" s="109"/>
      <c r="B53" s="37"/>
      <c r="C53" s="37">
        <v>1.41</v>
      </c>
      <c r="D53" s="50">
        <v>13.5</v>
      </c>
      <c r="E53" s="51"/>
      <c r="F53" s="37"/>
      <c r="G53" s="50"/>
      <c r="H53" s="51"/>
      <c r="I53" s="37"/>
      <c r="J53" s="50"/>
      <c r="K53" s="37"/>
      <c r="L53" s="37"/>
      <c r="M53" s="50"/>
    </row>
    <row r="54" spans="1:13">
      <c r="A54" s="109"/>
      <c r="B54" s="37"/>
      <c r="C54" s="37">
        <v>1.39</v>
      </c>
      <c r="D54" s="50">
        <v>10.7</v>
      </c>
      <c r="E54" s="51"/>
      <c r="F54" s="37"/>
      <c r="G54" s="50"/>
      <c r="H54" s="51"/>
      <c r="I54" s="37"/>
      <c r="J54" s="50"/>
      <c r="K54" s="37"/>
      <c r="L54" s="37"/>
      <c r="M54" s="50"/>
    </row>
    <row r="55" spans="1:13">
      <c r="A55" s="109"/>
      <c r="B55" s="37"/>
      <c r="C55" s="37">
        <v>1.3</v>
      </c>
      <c r="D55" s="50">
        <v>1.22</v>
      </c>
      <c r="E55" s="51"/>
      <c r="F55" s="37"/>
      <c r="G55" s="50"/>
      <c r="H55" s="51"/>
      <c r="I55" s="37"/>
      <c r="J55" s="50"/>
      <c r="K55" s="37"/>
      <c r="L55" s="37"/>
      <c r="M55" s="50"/>
    </row>
    <row r="56" spans="1:13">
      <c r="A56" s="109"/>
      <c r="B56" s="37"/>
      <c r="C56" s="37"/>
      <c r="D56" s="50">
        <v>6.31</v>
      </c>
      <c r="E56" s="51"/>
      <c r="F56" s="37"/>
      <c r="G56" s="50"/>
      <c r="H56" s="51"/>
      <c r="I56" s="37"/>
      <c r="J56" s="50"/>
      <c r="K56" s="37"/>
      <c r="L56" s="37"/>
      <c r="M56" s="50"/>
    </row>
    <row r="57" spans="1:13">
      <c r="A57" s="109"/>
      <c r="B57" s="37"/>
      <c r="C57" s="37"/>
      <c r="D57" s="50">
        <v>1.2</v>
      </c>
      <c r="E57" s="51"/>
      <c r="F57" s="37"/>
      <c r="G57" s="50"/>
      <c r="H57" s="51"/>
      <c r="I57" s="37"/>
      <c r="J57" s="50"/>
      <c r="K57" s="37"/>
      <c r="L57" s="37"/>
      <c r="M57" s="50"/>
    </row>
    <row r="58" spans="1:13">
      <c r="A58" s="110"/>
      <c r="B58" s="31"/>
      <c r="C58" s="31"/>
      <c r="D58" s="65">
        <v>1.94</v>
      </c>
      <c r="E58" s="30"/>
      <c r="F58" s="31"/>
      <c r="G58" s="65"/>
      <c r="H58" s="30"/>
      <c r="I58" s="31"/>
      <c r="J58" s="65"/>
      <c r="K58" s="31"/>
      <c r="L58" s="31"/>
      <c r="M58" s="65"/>
    </row>
    <row r="59" spans="1:13">
      <c r="A59" s="109"/>
      <c r="B59" s="16"/>
      <c r="C59" s="16"/>
      <c r="D59" s="25"/>
      <c r="E59" s="73"/>
      <c r="F59" s="16"/>
      <c r="G59" s="25"/>
      <c r="H59" s="73"/>
      <c r="I59" s="16"/>
      <c r="J59" s="25"/>
      <c r="K59" s="16"/>
      <c r="L59" s="16"/>
      <c r="M59" s="25"/>
    </row>
    <row r="60" spans="1:13">
      <c r="A60" s="110" t="s">
        <v>325</v>
      </c>
      <c r="B60" s="130">
        <f>AVERAGE(B7:B58)</f>
        <v>1.1823684210526315</v>
      </c>
      <c r="C60" s="130">
        <f t="shared" ref="C60:L60" si="0">AVERAGE(C7:C58)</f>
        <v>3.7730612244897954</v>
      </c>
      <c r="D60" s="131">
        <f t="shared" si="0"/>
        <v>8.8999999999999986</v>
      </c>
      <c r="E60" s="141">
        <f t="shared" si="0"/>
        <v>1.2444</v>
      </c>
      <c r="F60" s="130">
        <f t="shared" si="0"/>
        <v>4.8447058823529403</v>
      </c>
      <c r="G60" s="131">
        <f t="shared" si="0"/>
        <v>7.0228571428571431</v>
      </c>
      <c r="H60" s="141">
        <f t="shared" si="0"/>
        <v>1.8700000000000003</v>
      </c>
      <c r="I60" s="130">
        <f t="shared" si="0"/>
        <v>4.5950000000000006</v>
      </c>
      <c r="J60" s="131">
        <f t="shared" si="0"/>
        <v>11.41</v>
      </c>
      <c r="K60" s="130">
        <f t="shared" si="0"/>
        <v>1.2018181818181819</v>
      </c>
      <c r="L60" s="130">
        <f t="shared" si="0"/>
        <v>5.0628124999999997</v>
      </c>
      <c r="M60" s="131">
        <f>AVERAGE(M7:M58)</f>
        <v>10.057500000000001</v>
      </c>
    </row>
    <row r="61" spans="1:13">
      <c r="A61" s="335" t="s">
        <v>803</v>
      </c>
      <c r="B61" s="332">
        <f>STDEV(B7:B58)</f>
        <v>0.81667564175790275</v>
      </c>
      <c r="C61" s="333">
        <f t="shared" ref="C61:M61" si="1">STDEV(C7:C58)</f>
        <v>4.7798518997635773</v>
      </c>
      <c r="D61" s="333">
        <f t="shared" si="1"/>
        <v>8.5902434396785967</v>
      </c>
      <c r="E61" s="332">
        <f t="shared" si="1"/>
        <v>0.85796794811927557</v>
      </c>
      <c r="F61" s="333">
        <f t="shared" si="1"/>
        <v>4.4211696212613649</v>
      </c>
      <c r="G61" s="334">
        <f t="shared" si="1"/>
        <v>5.3106854389930485</v>
      </c>
      <c r="H61" s="333">
        <f t="shared" si="1"/>
        <v>1.3765965937115274</v>
      </c>
      <c r="I61" s="333">
        <f t="shared" si="1"/>
        <v>2.8829317807006642</v>
      </c>
      <c r="J61" s="333">
        <f t="shared" si="1"/>
        <v>8.9244491146512797</v>
      </c>
      <c r="K61" s="332">
        <f t="shared" si="1"/>
        <v>0.85968231321441013</v>
      </c>
      <c r="L61" s="333">
        <f t="shared" si="1"/>
        <v>5.0820203211276951</v>
      </c>
      <c r="M61" s="334">
        <f t="shared" si="1"/>
        <v>6.8373768786461637</v>
      </c>
    </row>
    <row r="62" spans="1:13">
      <c r="B62" s="23"/>
      <c r="C62" s="23"/>
      <c r="D62" s="23"/>
      <c r="E62" s="23"/>
      <c r="F62" s="23"/>
      <c r="G62" s="23"/>
      <c r="H62" s="23"/>
      <c r="I62" s="23"/>
      <c r="J62" s="23"/>
      <c r="K62" s="23"/>
      <c r="L62" s="23"/>
      <c r="M62" s="23"/>
    </row>
    <row r="65" spans="1:10" ht="17" thickBot="1">
      <c r="A65" s="119" t="s">
        <v>452</v>
      </c>
      <c r="B65" s="24" t="s">
        <v>2</v>
      </c>
      <c r="C65" s="108" t="s">
        <v>28</v>
      </c>
      <c r="D65" s="246" t="s">
        <v>453</v>
      </c>
      <c r="E65" s="245"/>
      <c r="F65" s="186" t="s">
        <v>454</v>
      </c>
      <c r="G65" s="186" t="s">
        <v>455</v>
      </c>
      <c r="H65" s="186" t="s">
        <v>456</v>
      </c>
      <c r="I65" s="186" t="s">
        <v>457</v>
      </c>
      <c r="J65" s="187" t="s">
        <v>458</v>
      </c>
    </row>
    <row r="66" spans="1:10" ht="17" thickTop="1">
      <c r="A66" s="122" t="s">
        <v>147</v>
      </c>
      <c r="B66" s="80">
        <v>5</v>
      </c>
      <c r="C66" s="120">
        <v>38</v>
      </c>
      <c r="D66" s="281" t="s">
        <v>12</v>
      </c>
      <c r="E66" s="282"/>
      <c r="F66" s="188">
        <v>-2.5910000000000002</v>
      </c>
      <c r="G66" s="188" t="s">
        <v>646</v>
      </c>
      <c r="H66" s="188" t="s">
        <v>460</v>
      </c>
      <c r="I66" s="188" t="s">
        <v>461</v>
      </c>
      <c r="J66" s="189">
        <v>0.11609999999999999</v>
      </c>
    </row>
    <row r="67" spans="1:10">
      <c r="A67" s="122" t="s">
        <v>148</v>
      </c>
      <c r="B67" s="80">
        <v>6</v>
      </c>
      <c r="C67" s="120">
        <v>49</v>
      </c>
      <c r="D67" s="279" t="s">
        <v>16</v>
      </c>
      <c r="E67" s="275"/>
      <c r="F67" s="188">
        <v>-5.1269999999999998</v>
      </c>
      <c r="G67" s="188" t="s">
        <v>647</v>
      </c>
      <c r="H67" s="188" t="s">
        <v>463</v>
      </c>
      <c r="I67" s="188" t="s">
        <v>466</v>
      </c>
      <c r="J67" s="189" t="s">
        <v>26</v>
      </c>
    </row>
    <row r="68" spans="1:10">
      <c r="A68" s="122" t="s">
        <v>149</v>
      </c>
      <c r="B68" s="80">
        <v>6</v>
      </c>
      <c r="C68" s="120">
        <v>52</v>
      </c>
      <c r="D68" s="279" t="s">
        <v>159</v>
      </c>
      <c r="E68" s="275"/>
      <c r="F68" s="188">
        <v>-3.6</v>
      </c>
      <c r="G68" s="188" t="s">
        <v>648</v>
      </c>
      <c r="H68" s="188" t="s">
        <v>463</v>
      </c>
      <c r="I68" s="188" t="s">
        <v>464</v>
      </c>
      <c r="J68" s="189">
        <v>4.7999999999999996E-3</v>
      </c>
    </row>
    <row r="69" spans="1:10">
      <c r="A69" s="122" t="s">
        <v>150</v>
      </c>
      <c r="B69" s="80">
        <v>3</v>
      </c>
      <c r="C69" s="120">
        <v>25</v>
      </c>
      <c r="D69" s="279" t="s">
        <v>160</v>
      </c>
      <c r="E69" s="275"/>
      <c r="F69" s="188">
        <v>-2.1779999999999999</v>
      </c>
      <c r="G69" s="188" t="s">
        <v>649</v>
      </c>
      <c r="H69" s="188" t="s">
        <v>460</v>
      </c>
      <c r="I69" s="188" t="s">
        <v>461</v>
      </c>
      <c r="J69" s="189">
        <v>8.6999999999999994E-2</v>
      </c>
    </row>
    <row r="70" spans="1:10">
      <c r="A70" s="122" t="s">
        <v>151</v>
      </c>
      <c r="B70" s="80">
        <v>4</v>
      </c>
      <c r="C70" s="120">
        <v>34</v>
      </c>
      <c r="D70" s="279" t="s">
        <v>161</v>
      </c>
      <c r="E70" s="275"/>
      <c r="F70" s="188">
        <v>-2.7250000000000001</v>
      </c>
      <c r="G70" s="188" t="s">
        <v>650</v>
      </c>
      <c r="H70" s="188" t="s">
        <v>460</v>
      </c>
      <c r="I70" s="188" t="s">
        <v>461</v>
      </c>
      <c r="J70" s="189">
        <v>0.2291</v>
      </c>
    </row>
    <row r="71" spans="1:10">
      <c r="A71" s="122" t="s">
        <v>152</v>
      </c>
      <c r="B71" s="80">
        <v>4</v>
      </c>
      <c r="C71" s="120">
        <v>35</v>
      </c>
      <c r="D71" s="279" t="s">
        <v>162</v>
      </c>
      <c r="E71" s="275"/>
      <c r="F71" s="188">
        <v>-6.8150000000000004</v>
      </c>
      <c r="G71" s="188" t="s">
        <v>651</v>
      </c>
      <c r="H71" s="188" t="s">
        <v>463</v>
      </c>
      <c r="I71" s="188" t="s">
        <v>495</v>
      </c>
      <c r="J71" s="189">
        <v>2.0000000000000001E-4</v>
      </c>
    </row>
    <row r="72" spans="1:10">
      <c r="A72" s="122" t="s">
        <v>153</v>
      </c>
      <c r="B72" s="80">
        <v>3</v>
      </c>
      <c r="C72" s="120">
        <v>23</v>
      </c>
      <c r="D72" s="279" t="s">
        <v>163</v>
      </c>
      <c r="E72" s="275"/>
      <c r="F72" s="188">
        <v>-3.8610000000000002</v>
      </c>
      <c r="G72" s="188" t="s">
        <v>652</v>
      </c>
      <c r="H72" s="188" t="s">
        <v>463</v>
      </c>
      <c r="I72" s="188" t="s">
        <v>484</v>
      </c>
      <c r="J72" s="189">
        <v>2.46E-2</v>
      </c>
    </row>
    <row r="73" spans="1:10">
      <c r="A73" s="122" t="s">
        <v>154</v>
      </c>
      <c r="B73" s="80">
        <v>3</v>
      </c>
      <c r="C73" s="120">
        <v>24</v>
      </c>
      <c r="D73" s="279" t="s">
        <v>164</v>
      </c>
      <c r="E73" s="275"/>
      <c r="F73" s="188">
        <v>-4.9950000000000001</v>
      </c>
      <c r="G73" s="188" t="s">
        <v>653</v>
      </c>
      <c r="H73" s="188" t="s">
        <v>463</v>
      </c>
      <c r="I73" s="188" t="s">
        <v>495</v>
      </c>
      <c r="J73" s="189">
        <v>6.9999999999999999E-4</v>
      </c>
    </row>
    <row r="74" spans="1:10">
      <c r="A74" s="122" t="s">
        <v>155</v>
      </c>
      <c r="B74" s="80">
        <v>3</v>
      </c>
      <c r="C74" s="120">
        <v>26</v>
      </c>
      <c r="D74" s="279" t="s">
        <v>139</v>
      </c>
      <c r="E74" s="275"/>
      <c r="F74" s="188">
        <v>-1.0720000000000001</v>
      </c>
      <c r="G74" s="188" t="s">
        <v>654</v>
      </c>
      <c r="H74" s="188" t="s">
        <v>460</v>
      </c>
      <c r="I74" s="188" t="s">
        <v>461</v>
      </c>
      <c r="J74" s="189">
        <v>0.60429999999999995</v>
      </c>
    </row>
    <row r="75" spans="1:10">
      <c r="A75" s="122" t="s">
        <v>156</v>
      </c>
      <c r="B75" s="80">
        <v>3</v>
      </c>
      <c r="C75" s="120">
        <v>22</v>
      </c>
      <c r="D75" s="279" t="s">
        <v>140</v>
      </c>
      <c r="E75" s="275"/>
      <c r="F75" s="188">
        <v>-0.82189999999999996</v>
      </c>
      <c r="G75" s="188" t="s">
        <v>655</v>
      </c>
      <c r="H75" s="188" t="s">
        <v>460</v>
      </c>
      <c r="I75" s="188" t="s">
        <v>461</v>
      </c>
      <c r="J75" s="189">
        <v>0.8236</v>
      </c>
    </row>
    <row r="76" spans="1:10">
      <c r="A76" s="122" t="s">
        <v>157</v>
      </c>
      <c r="B76" s="80">
        <v>4</v>
      </c>
      <c r="C76" s="120">
        <v>32</v>
      </c>
      <c r="D76" s="279" t="s">
        <v>141</v>
      </c>
      <c r="E76" s="275"/>
      <c r="F76" s="188">
        <v>-1.29</v>
      </c>
      <c r="G76" s="188" t="s">
        <v>656</v>
      </c>
      <c r="H76" s="188" t="s">
        <v>460</v>
      </c>
      <c r="I76" s="188" t="s">
        <v>461</v>
      </c>
      <c r="J76" s="189">
        <v>0.4723</v>
      </c>
    </row>
    <row r="77" spans="1:10">
      <c r="A77" s="122" t="s">
        <v>158</v>
      </c>
      <c r="B77" s="80">
        <v>4</v>
      </c>
      <c r="C77" s="120">
        <v>32</v>
      </c>
      <c r="D77" s="279" t="s">
        <v>143</v>
      </c>
      <c r="E77" s="275"/>
      <c r="F77" s="188">
        <v>1.877</v>
      </c>
      <c r="G77" s="188" t="s">
        <v>657</v>
      </c>
      <c r="H77" s="188" t="s">
        <v>460</v>
      </c>
      <c r="I77" s="188" t="s">
        <v>461</v>
      </c>
      <c r="J77" s="189">
        <v>0.56269999999999998</v>
      </c>
    </row>
    <row r="78" spans="1:10">
      <c r="A78" s="73"/>
      <c r="B78" s="16"/>
      <c r="C78" s="25"/>
      <c r="D78" s="279" t="s">
        <v>144</v>
      </c>
      <c r="E78" s="275"/>
      <c r="F78" s="188">
        <v>-2.5099999999999998</v>
      </c>
      <c r="G78" s="188" t="s">
        <v>658</v>
      </c>
      <c r="H78" s="188" t="s">
        <v>460</v>
      </c>
      <c r="I78" s="188" t="s">
        <v>461</v>
      </c>
      <c r="J78" s="189">
        <v>0.40179999999999999</v>
      </c>
    </row>
    <row r="79" spans="1:10">
      <c r="A79" s="115"/>
      <c r="B79" s="4"/>
      <c r="C79" s="32"/>
      <c r="D79" s="280" t="s">
        <v>145</v>
      </c>
      <c r="E79" s="276"/>
      <c r="F79" s="190">
        <v>-1.1579999999999999</v>
      </c>
      <c r="G79" s="190" t="s">
        <v>659</v>
      </c>
      <c r="H79" s="190" t="s">
        <v>460</v>
      </c>
      <c r="I79" s="190" t="s">
        <v>461</v>
      </c>
      <c r="J79" s="191">
        <v>0.85519999999999996</v>
      </c>
    </row>
  </sheetData>
  <mergeCells count="22">
    <mergeCell ref="D70:E70"/>
    <mergeCell ref="B4:M4"/>
    <mergeCell ref="C5:D5"/>
    <mergeCell ref="F5:G5"/>
    <mergeCell ref="I5:J5"/>
    <mergeCell ref="L5:M5"/>
    <mergeCell ref="E6:F6"/>
    <mergeCell ref="H6:I6"/>
    <mergeCell ref="K6:L6"/>
    <mergeCell ref="D66:E66"/>
    <mergeCell ref="D67:E67"/>
    <mergeCell ref="D68:E68"/>
    <mergeCell ref="D69:E69"/>
    <mergeCell ref="D77:E77"/>
    <mergeCell ref="D78:E78"/>
    <mergeCell ref="D79:E79"/>
    <mergeCell ref="D71:E71"/>
    <mergeCell ref="D72:E72"/>
    <mergeCell ref="D73:E73"/>
    <mergeCell ref="D74:E74"/>
    <mergeCell ref="D75:E75"/>
    <mergeCell ref="D76:E76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219290-41B9-D54E-8325-CA029462E300}">
  <dimension ref="A1:L32"/>
  <sheetViews>
    <sheetView workbookViewId="0">
      <selection activeCell="C16" sqref="C16"/>
    </sheetView>
  </sheetViews>
  <sheetFormatPr baseColWidth="10" defaultRowHeight="16"/>
  <cols>
    <col min="1" max="1" width="28.5" customWidth="1"/>
    <col min="2" max="2" width="10.5" customWidth="1"/>
    <col min="3" max="3" width="11" customWidth="1"/>
    <col min="4" max="4" width="20.1640625" customWidth="1"/>
    <col min="5" max="5" width="19.83203125" customWidth="1"/>
    <col min="6" max="6" width="12.5" customWidth="1"/>
    <col min="7" max="7" width="15.83203125" customWidth="1"/>
    <col min="8" max="8" width="12.1640625" customWidth="1"/>
    <col min="9" max="9" width="15.33203125" customWidth="1"/>
    <col min="10" max="10" width="16" customWidth="1"/>
  </cols>
  <sheetData>
    <row r="1" spans="1:12" ht="22">
      <c r="A1" s="83" t="s">
        <v>419</v>
      </c>
    </row>
    <row r="2" spans="1:12">
      <c r="A2" s="26"/>
    </row>
    <row r="3" spans="1:12">
      <c r="A3" s="26"/>
    </row>
    <row r="4" spans="1:12" ht="19">
      <c r="A4" s="128"/>
      <c r="B4" s="260" t="s">
        <v>423</v>
      </c>
      <c r="C4" s="260"/>
      <c r="D4" s="260"/>
      <c r="E4" s="260"/>
      <c r="F4" s="260"/>
      <c r="G4" s="260"/>
      <c r="H4" s="260"/>
      <c r="I4" s="259"/>
    </row>
    <row r="5" spans="1:12" s="9" customFormat="1" ht="17" thickBot="1">
      <c r="A5" s="145"/>
      <c r="B5" s="142" t="s">
        <v>328</v>
      </c>
      <c r="C5" s="142" t="s">
        <v>329</v>
      </c>
      <c r="D5" s="142" t="s">
        <v>366</v>
      </c>
      <c r="E5" s="142" t="s">
        <v>420</v>
      </c>
      <c r="F5" s="142" t="s">
        <v>367</v>
      </c>
      <c r="G5" s="142" t="s">
        <v>421</v>
      </c>
      <c r="H5" s="142" t="s">
        <v>368</v>
      </c>
      <c r="I5" s="143" t="s">
        <v>422</v>
      </c>
      <c r="J5" s="61"/>
      <c r="K5" s="61"/>
      <c r="L5" s="61"/>
    </row>
    <row r="6" spans="1:12" ht="17" thickTop="1">
      <c r="A6" s="89" t="s">
        <v>349</v>
      </c>
      <c r="B6" s="37"/>
      <c r="C6" s="37"/>
      <c r="D6" s="37">
        <v>18.260000000000002</v>
      </c>
      <c r="E6" s="37">
        <v>29.13</v>
      </c>
      <c r="F6" s="37">
        <v>18.55</v>
      </c>
      <c r="G6" s="37">
        <v>28.46</v>
      </c>
      <c r="H6" s="37">
        <v>8.91</v>
      </c>
      <c r="I6" s="50">
        <v>30.77</v>
      </c>
      <c r="J6" s="26"/>
      <c r="K6" s="26"/>
      <c r="L6" s="26"/>
    </row>
    <row r="7" spans="1:12">
      <c r="A7" s="149" t="s">
        <v>350</v>
      </c>
      <c r="B7" s="37"/>
      <c r="C7" s="37"/>
      <c r="D7" s="37">
        <v>13.21</v>
      </c>
      <c r="E7" s="37">
        <v>29.63</v>
      </c>
      <c r="F7" s="37">
        <v>20.41</v>
      </c>
      <c r="G7" s="37">
        <v>32.35</v>
      </c>
      <c r="H7" s="37"/>
      <c r="I7" s="50"/>
      <c r="J7" s="26"/>
      <c r="K7" s="26"/>
      <c r="L7" s="26"/>
    </row>
    <row r="8" spans="1:12">
      <c r="A8" s="149" t="s">
        <v>351</v>
      </c>
      <c r="B8" s="37">
        <v>19.850000000000001</v>
      </c>
      <c r="C8" s="37">
        <v>29.25</v>
      </c>
      <c r="D8" s="37">
        <v>19.8</v>
      </c>
      <c r="E8" s="37">
        <v>26.92</v>
      </c>
      <c r="F8" s="37">
        <v>20.59</v>
      </c>
      <c r="G8" s="37">
        <v>37.04</v>
      </c>
      <c r="H8" s="37">
        <v>19.420000000000002</v>
      </c>
      <c r="I8" s="50">
        <v>31.86</v>
      </c>
      <c r="J8" s="26"/>
      <c r="K8" s="26"/>
      <c r="L8" s="26"/>
    </row>
    <row r="9" spans="1:12">
      <c r="A9" s="90" t="s">
        <v>352</v>
      </c>
      <c r="B9" s="31">
        <v>22.45</v>
      </c>
      <c r="C9" s="4">
        <v>32.56</v>
      </c>
      <c r="D9" s="31"/>
      <c r="E9" s="31"/>
      <c r="F9" s="31"/>
      <c r="G9" s="31"/>
      <c r="H9" s="31">
        <v>17.46</v>
      </c>
      <c r="I9" s="32">
        <v>29.9</v>
      </c>
      <c r="J9" s="28"/>
      <c r="K9" s="26"/>
      <c r="L9" s="26"/>
    </row>
    <row r="10" spans="1:12">
      <c r="A10" s="89"/>
      <c r="B10" s="36"/>
      <c r="C10" s="36"/>
      <c r="D10" s="36"/>
      <c r="E10" s="36"/>
      <c r="F10" s="36"/>
      <c r="G10" s="36"/>
      <c r="H10" s="36"/>
      <c r="I10" s="29"/>
      <c r="J10" s="26"/>
      <c r="K10" s="26"/>
      <c r="L10" s="26"/>
    </row>
    <row r="11" spans="1:12">
      <c r="A11" s="90" t="s">
        <v>325</v>
      </c>
      <c r="B11" s="100">
        <f>AVERAGE(B6:B9)</f>
        <v>21.15</v>
      </c>
      <c r="C11" s="100">
        <f t="shared" ref="C11:I11" si="0">AVERAGE(C6:C9)</f>
        <v>30.905000000000001</v>
      </c>
      <c r="D11" s="100">
        <f t="shared" si="0"/>
        <v>17.09</v>
      </c>
      <c r="E11" s="100">
        <f t="shared" si="0"/>
        <v>28.560000000000002</v>
      </c>
      <c r="F11" s="100">
        <f t="shared" si="0"/>
        <v>19.849999999999998</v>
      </c>
      <c r="G11" s="100">
        <f t="shared" si="0"/>
        <v>32.616666666666667</v>
      </c>
      <c r="H11" s="100">
        <f t="shared" si="0"/>
        <v>15.263333333333335</v>
      </c>
      <c r="I11" s="101">
        <f t="shared" si="0"/>
        <v>30.843333333333334</v>
      </c>
      <c r="J11" s="26"/>
      <c r="K11" s="26"/>
      <c r="L11" s="26"/>
    </row>
    <row r="12" spans="1:12">
      <c r="A12" s="326" t="s">
        <v>804</v>
      </c>
      <c r="B12" s="311">
        <f>STDEV(B6:B9)/SQRT(COUNT(C6:C9))</f>
        <v>1.2999999999999989</v>
      </c>
      <c r="C12" s="311">
        <f>STDEV(C6:C9)/SQRT(COUNT(D6:D9))</f>
        <v>1.3513018414353875</v>
      </c>
      <c r="D12" s="248"/>
      <c r="E12" s="248"/>
      <c r="F12" s="248"/>
      <c r="G12" s="248"/>
      <c r="H12" s="248"/>
      <c r="I12" s="337"/>
      <c r="J12" s="26"/>
      <c r="K12" s="26"/>
      <c r="L12" s="26"/>
    </row>
    <row r="13" spans="1:12">
      <c r="A13" s="168" t="s">
        <v>803</v>
      </c>
      <c r="B13" s="35"/>
      <c r="C13" s="35"/>
      <c r="D13" s="93">
        <f>STDEV(D6:D9)</f>
        <v>3.4472742855769281</v>
      </c>
      <c r="E13" s="93">
        <f t="shared" ref="E13:I13" si="1">STDEV(E6:E9)</f>
        <v>1.4421165001483047</v>
      </c>
      <c r="F13" s="93">
        <f t="shared" si="1"/>
        <v>1.1294246322796395</v>
      </c>
      <c r="G13" s="93">
        <f t="shared" si="1"/>
        <v>4.2962115093805009</v>
      </c>
      <c r="H13" s="93">
        <f t="shared" si="1"/>
        <v>5.5887416592049899</v>
      </c>
      <c r="I13" s="92">
        <f t="shared" si="1"/>
        <v>0.98205566712551184</v>
      </c>
      <c r="J13" s="26"/>
      <c r="K13" s="26"/>
      <c r="L13" s="26"/>
    </row>
    <row r="14" spans="1:12">
      <c r="A14" s="338"/>
      <c r="B14" s="36"/>
      <c r="C14" s="36"/>
      <c r="D14" s="339"/>
      <c r="E14" s="339"/>
      <c r="F14" s="339"/>
      <c r="G14" s="339"/>
      <c r="H14" s="339"/>
      <c r="I14" s="339"/>
      <c r="J14" s="26"/>
      <c r="K14" s="26"/>
      <c r="L14" s="26"/>
    </row>
    <row r="15" spans="1:12">
      <c r="A15" s="26"/>
      <c r="B15" s="26"/>
      <c r="C15" s="26"/>
      <c r="D15" s="26"/>
      <c r="E15" s="26"/>
      <c r="F15" s="26"/>
      <c r="G15" s="26"/>
      <c r="H15" s="26"/>
      <c r="I15" s="26"/>
      <c r="J15" s="26"/>
      <c r="K15" s="26"/>
      <c r="L15" s="26"/>
    </row>
    <row r="16" spans="1:12">
      <c r="A16" s="26"/>
      <c r="B16" s="26"/>
      <c r="C16" s="26"/>
      <c r="D16" s="26"/>
      <c r="E16" s="26"/>
      <c r="F16" s="26"/>
      <c r="G16" s="26"/>
      <c r="H16" s="26"/>
      <c r="I16" s="26"/>
      <c r="J16" s="26"/>
      <c r="K16" s="26"/>
      <c r="L16" s="26"/>
    </row>
    <row r="17" spans="1:10" ht="17" thickBot="1">
      <c r="A17" s="119" t="s">
        <v>451</v>
      </c>
      <c r="B17" s="24" t="s">
        <v>2</v>
      </c>
      <c r="C17" s="108" t="s">
        <v>3</v>
      </c>
      <c r="D17" s="277" t="s">
        <v>8</v>
      </c>
      <c r="E17" s="278"/>
      <c r="F17" s="24" t="s">
        <v>9</v>
      </c>
      <c r="G17" s="24" t="s">
        <v>10</v>
      </c>
      <c r="H17" s="108" t="s">
        <v>11</v>
      </c>
    </row>
    <row r="18" spans="1:10" ht="17" thickTop="1">
      <c r="A18" s="122" t="s">
        <v>34</v>
      </c>
      <c r="B18" s="80">
        <v>2</v>
      </c>
      <c r="C18" s="120">
        <v>234</v>
      </c>
      <c r="D18" s="279" t="s">
        <v>16</v>
      </c>
      <c r="E18" s="275"/>
      <c r="F18" s="17">
        <v>4.3499999999999997E-2</v>
      </c>
      <c r="G18" s="16">
        <v>4.6349999999999998</v>
      </c>
      <c r="H18" s="25">
        <v>2</v>
      </c>
    </row>
    <row r="19" spans="1:10">
      <c r="A19" s="122" t="s">
        <v>166</v>
      </c>
      <c r="B19" s="80">
        <v>2</v>
      </c>
      <c r="C19" s="120">
        <v>192</v>
      </c>
      <c r="D19" s="279" t="s">
        <v>173</v>
      </c>
      <c r="E19" s="275"/>
      <c r="F19" s="17">
        <v>6.0000000000000001E-3</v>
      </c>
      <c r="G19" s="16">
        <v>5.3170000000000002</v>
      </c>
      <c r="H19" s="25">
        <v>4</v>
      </c>
    </row>
    <row r="20" spans="1:10">
      <c r="A20" s="122" t="s">
        <v>167</v>
      </c>
      <c r="B20" s="80">
        <v>3</v>
      </c>
      <c r="C20" s="120">
        <v>322</v>
      </c>
      <c r="D20" s="279" t="s">
        <v>174</v>
      </c>
      <c r="E20" s="275"/>
      <c r="F20" s="17">
        <v>7.6E-3</v>
      </c>
      <c r="G20" s="16">
        <v>4.9779999999999998</v>
      </c>
      <c r="H20" s="25">
        <v>4</v>
      </c>
    </row>
    <row r="21" spans="1:10">
      <c r="A21" s="122" t="s">
        <v>168</v>
      </c>
      <c r="B21" s="80">
        <v>3</v>
      </c>
      <c r="C21" s="120">
        <v>365</v>
      </c>
      <c r="D21" s="279" t="s">
        <v>175</v>
      </c>
      <c r="E21" s="275"/>
      <c r="F21" s="17">
        <v>8.8999999999999999E-3</v>
      </c>
      <c r="G21" s="16">
        <v>4.7560000000000002</v>
      </c>
      <c r="H21" s="25">
        <v>4</v>
      </c>
    </row>
    <row r="22" spans="1:10">
      <c r="A22" s="117" t="s">
        <v>169</v>
      </c>
      <c r="B22" s="80">
        <v>3</v>
      </c>
      <c r="C22" s="120">
        <v>290</v>
      </c>
      <c r="D22" s="73"/>
      <c r="E22" s="16"/>
      <c r="F22" s="16"/>
      <c r="G22" s="16"/>
      <c r="H22" s="25"/>
    </row>
    <row r="23" spans="1:10">
      <c r="A23" s="117" t="s">
        <v>170</v>
      </c>
      <c r="B23" s="80">
        <v>3</v>
      </c>
      <c r="C23" s="120">
        <v>306</v>
      </c>
      <c r="D23" s="73"/>
      <c r="E23" s="16"/>
      <c r="F23" s="16"/>
      <c r="G23" s="16"/>
      <c r="H23" s="25"/>
    </row>
    <row r="24" spans="1:10">
      <c r="A24" s="117" t="s">
        <v>171</v>
      </c>
      <c r="B24" s="80">
        <v>3</v>
      </c>
      <c r="C24" s="120">
        <v>366</v>
      </c>
      <c r="D24" s="73"/>
      <c r="E24" s="16"/>
      <c r="F24" s="16"/>
      <c r="G24" s="16"/>
      <c r="H24" s="25"/>
    </row>
    <row r="25" spans="1:10">
      <c r="A25" s="134" t="s">
        <v>172</v>
      </c>
      <c r="B25" s="8">
        <v>3</v>
      </c>
      <c r="C25" s="121">
        <v>327</v>
      </c>
      <c r="D25" s="115"/>
      <c r="E25" s="4"/>
      <c r="F25" s="4"/>
      <c r="G25" s="4"/>
      <c r="H25" s="32"/>
    </row>
    <row r="26" spans="1:10">
      <c r="A26" s="26"/>
      <c r="B26" s="26"/>
      <c r="C26" s="26"/>
      <c r="D26" s="26"/>
      <c r="E26" s="26"/>
      <c r="F26" s="26"/>
      <c r="G26" s="26"/>
      <c r="H26" s="26"/>
    </row>
    <row r="27" spans="1:10">
      <c r="A27" s="26"/>
      <c r="B27" s="26"/>
      <c r="C27" s="26"/>
    </row>
    <row r="28" spans="1:10">
      <c r="A28" s="26"/>
      <c r="B28" s="26"/>
      <c r="C28" s="26"/>
    </row>
    <row r="32" spans="1:10">
      <c r="F32" s="184"/>
      <c r="G32" s="184"/>
      <c r="H32" s="184"/>
      <c r="I32" s="184"/>
      <c r="J32" s="184"/>
    </row>
  </sheetData>
  <mergeCells count="6">
    <mergeCell ref="D21:E21"/>
    <mergeCell ref="B4:I4"/>
    <mergeCell ref="D17:E17"/>
    <mergeCell ref="D18:E18"/>
    <mergeCell ref="D19:E19"/>
    <mergeCell ref="D20:E20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F9536-6ED3-ED45-AD49-4EB0C810857E}">
  <dimension ref="A1:P46"/>
  <sheetViews>
    <sheetView zoomScaleNormal="100" workbookViewId="0">
      <selection activeCell="A2" sqref="A2"/>
    </sheetView>
  </sheetViews>
  <sheetFormatPr baseColWidth="10" defaultRowHeight="16"/>
  <cols>
    <col min="1" max="1" width="28.5" style="26" customWidth="1"/>
    <col min="2" max="2" width="11" style="26" customWidth="1"/>
    <col min="3" max="3" width="10.6640625" style="26" customWidth="1"/>
    <col min="4" max="4" width="17.6640625" style="26" customWidth="1"/>
    <col min="5" max="5" width="22.6640625" style="26" customWidth="1"/>
    <col min="6" max="6" width="12" style="26" customWidth="1"/>
    <col min="7" max="7" width="14.6640625" style="26" customWidth="1"/>
    <col min="8" max="8" width="11.83203125" style="26" customWidth="1"/>
    <col min="9" max="9" width="15.6640625" style="26" customWidth="1"/>
    <col min="10" max="10" width="15" style="26" customWidth="1"/>
    <col min="11" max="16384" width="10.83203125" style="26"/>
  </cols>
  <sheetData>
    <row r="1" spans="1:12" ht="22">
      <c r="A1" s="83" t="s">
        <v>424</v>
      </c>
    </row>
    <row r="4" spans="1:12" ht="19">
      <c r="A4" s="128"/>
      <c r="B4" s="260" t="s">
        <v>423</v>
      </c>
      <c r="C4" s="260"/>
      <c r="D4" s="260"/>
      <c r="E4" s="260"/>
      <c r="F4" s="260"/>
      <c r="G4" s="260"/>
      <c r="H4" s="260"/>
      <c r="I4" s="259"/>
    </row>
    <row r="5" spans="1:12" customFormat="1" ht="17" thickBot="1">
      <c r="A5" s="145"/>
      <c r="B5" s="142" t="s">
        <v>328</v>
      </c>
      <c r="C5" s="142" t="s">
        <v>329</v>
      </c>
      <c r="D5" s="142" t="s">
        <v>366</v>
      </c>
      <c r="E5" s="142" t="s">
        <v>420</v>
      </c>
      <c r="F5" s="142" t="s">
        <v>367</v>
      </c>
      <c r="G5" s="142" t="s">
        <v>421</v>
      </c>
      <c r="H5" s="142" t="s">
        <v>368</v>
      </c>
      <c r="I5" s="143" t="s">
        <v>422</v>
      </c>
      <c r="J5" s="26"/>
      <c r="K5" s="26"/>
      <c r="L5" s="26"/>
    </row>
    <row r="6" spans="1:12" ht="17" thickTop="1">
      <c r="A6" s="89"/>
      <c r="B6" s="37"/>
      <c r="C6" s="37"/>
      <c r="D6" s="37">
        <v>9.2200000000000006</v>
      </c>
      <c r="E6" s="37">
        <v>31.45</v>
      </c>
      <c r="F6" s="37">
        <v>13.58</v>
      </c>
      <c r="G6" s="37">
        <v>23.53</v>
      </c>
      <c r="H6" s="37">
        <v>13.89</v>
      </c>
      <c r="I6" s="50">
        <v>30.77</v>
      </c>
    </row>
    <row r="7" spans="1:12">
      <c r="A7" s="89"/>
      <c r="B7" s="37"/>
      <c r="C7" s="37"/>
      <c r="D7" s="37">
        <v>20.79</v>
      </c>
      <c r="E7" s="37">
        <v>31.86</v>
      </c>
      <c r="F7" s="37">
        <v>14.16</v>
      </c>
      <c r="G7" s="37">
        <v>34.21</v>
      </c>
      <c r="H7" s="37"/>
      <c r="I7" s="50"/>
    </row>
    <row r="8" spans="1:12">
      <c r="A8" s="89"/>
      <c r="B8" s="37">
        <v>14.39</v>
      </c>
      <c r="C8" s="37">
        <v>28.68</v>
      </c>
      <c r="D8" s="37">
        <v>2.35</v>
      </c>
      <c r="E8" s="37">
        <v>35.340000000000003</v>
      </c>
      <c r="F8" s="37">
        <v>15.93</v>
      </c>
      <c r="G8" s="37">
        <v>27.35</v>
      </c>
      <c r="H8" s="37">
        <v>12.95</v>
      </c>
      <c r="I8" s="50">
        <v>26</v>
      </c>
    </row>
    <row r="9" spans="1:12">
      <c r="A9" s="90"/>
      <c r="B9" s="31">
        <v>13.56</v>
      </c>
      <c r="C9" s="31">
        <v>33.33</v>
      </c>
      <c r="D9" s="31"/>
      <c r="E9" s="31"/>
      <c r="F9" s="31"/>
      <c r="G9" s="31"/>
      <c r="H9" s="31">
        <v>16.03</v>
      </c>
      <c r="I9" s="65">
        <v>29.17</v>
      </c>
    </row>
    <row r="10" spans="1:12">
      <c r="A10" s="89"/>
      <c r="B10" s="36"/>
      <c r="C10" s="36"/>
      <c r="D10" s="36"/>
      <c r="E10" s="36"/>
      <c r="F10" s="36"/>
      <c r="G10" s="36"/>
      <c r="H10" s="36"/>
      <c r="I10" s="29"/>
    </row>
    <row r="11" spans="1:12">
      <c r="A11" s="90" t="s">
        <v>325</v>
      </c>
      <c r="B11" s="100">
        <f>AVERAGE(B6:B9)</f>
        <v>13.975000000000001</v>
      </c>
      <c r="C11" s="100">
        <f t="shared" ref="C11:I11" si="0">AVERAGE(C6:C9)</f>
        <v>31.004999999999999</v>
      </c>
      <c r="D11" s="100">
        <f t="shared" si="0"/>
        <v>10.786666666666667</v>
      </c>
      <c r="E11" s="100">
        <f t="shared" si="0"/>
        <v>32.883333333333333</v>
      </c>
      <c r="F11" s="100">
        <f t="shared" si="0"/>
        <v>14.556666666666667</v>
      </c>
      <c r="G11" s="100">
        <f t="shared" si="0"/>
        <v>28.363333333333333</v>
      </c>
      <c r="H11" s="100">
        <f t="shared" si="0"/>
        <v>14.290000000000001</v>
      </c>
      <c r="I11" s="101">
        <f t="shared" si="0"/>
        <v>28.646666666666665</v>
      </c>
    </row>
    <row r="12" spans="1:12">
      <c r="A12" s="84" t="s">
        <v>804</v>
      </c>
      <c r="B12" s="311">
        <f>STDEV(B6:B9)/SQRT(COUNT(B6:B9))</f>
        <v>0.41499999999999998</v>
      </c>
      <c r="C12" s="311">
        <f>STDEV(C6:C9)/SQRT(COUNT(C6:C9))</f>
        <v>2.3249999999999993</v>
      </c>
      <c r="D12" s="248"/>
      <c r="E12" s="248"/>
      <c r="F12" s="248"/>
      <c r="G12" s="248"/>
      <c r="H12" s="248"/>
      <c r="I12" s="337"/>
    </row>
    <row r="13" spans="1:12">
      <c r="A13" s="90" t="s">
        <v>803</v>
      </c>
      <c r="B13" s="35"/>
      <c r="C13" s="35"/>
      <c r="D13" s="93">
        <f>STDEV(D6:D9)</f>
        <v>9.3192936069926091</v>
      </c>
      <c r="E13" s="93">
        <f t="shared" ref="E13:I13" si="1">STDEV(E6:E9)</f>
        <v>2.1373893733555764</v>
      </c>
      <c r="F13" s="93">
        <f t="shared" si="1"/>
        <v>1.2241868049171796</v>
      </c>
      <c r="G13" s="93">
        <f t="shared" si="1"/>
        <v>5.4116294527003035</v>
      </c>
      <c r="H13" s="93">
        <f t="shared" si="1"/>
        <v>1.5784802817900523</v>
      </c>
      <c r="I13" s="92">
        <f t="shared" si="1"/>
        <v>2.4276806489596883</v>
      </c>
    </row>
    <row r="14" spans="1:12">
      <c r="A14" s="36"/>
      <c r="B14" s="36"/>
      <c r="C14" s="36"/>
      <c r="D14" s="339"/>
      <c r="E14" s="339"/>
      <c r="F14" s="339"/>
      <c r="G14" s="339"/>
      <c r="H14" s="339"/>
      <c r="I14" s="339"/>
    </row>
    <row r="17" spans="1:16" ht="17" thickBot="1">
      <c r="A17" s="119" t="s">
        <v>451</v>
      </c>
      <c r="B17" s="24" t="s">
        <v>2</v>
      </c>
      <c r="C17" s="108" t="s">
        <v>3</v>
      </c>
      <c r="D17" s="277" t="s">
        <v>8</v>
      </c>
      <c r="E17" s="278"/>
      <c r="F17" s="24" t="s">
        <v>9</v>
      </c>
      <c r="G17" s="24" t="s">
        <v>10</v>
      </c>
      <c r="H17" s="108" t="s">
        <v>11</v>
      </c>
      <c r="I17"/>
      <c r="J17"/>
    </row>
    <row r="18" spans="1:16" ht="17" thickTop="1">
      <c r="A18" s="122" t="s">
        <v>34</v>
      </c>
      <c r="B18" s="80">
        <v>2</v>
      </c>
      <c r="C18" s="120">
        <v>257</v>
      </c>
      <c r="D18" s="281" t="s">
        <v>16</v>
      </c>
      <c r="E18" s="282"/>
      <c r="F18" s="17">
        <v>1.8700000000000001E-2</v>
      </c>
      <c r="G18" s="16">
        <v>7.2110000000000003</v>
      </c>
      <c r="H18" s="25">
        <v>2</v>
      </c>
      <c r="I18"/>
      <c r="J18"/>
    </row>
    <row r="19" spans="1:16">
      <c r="A19" s="122" t="s">
        <v>166</v>
      </c>
      <c r="B19" s="80">
        <v>2</v>
      </c>
      <c r="C19" s="120">
        <v>228</v>
      </c>
      <c r="D19" s="279" t="s">
        <v>173</v>
      </c>
      <c r="E19" s="275"/>
      <c r="F19" s="17">
        <v>1.61E-2</v>
      </c>
      <c r="G19" s="16">
        <v>4.0030000000000001</v>
      </c>
      <c r="H19" s="25">
        <v>4</v>
      </c>
      <c r="I19"/>
      <c r="J19"/>
      <c r="K19"/>
      <c r="L19"/>
      <c r="M19"/>
      <c r="N19"/>
      <c r="O19"/>
      <c r="P19"/>
    </row>
    <row r="20" spans="1:16">
      <c r="A20" s="122" t="s">
        <v>167</v>
      </c>
      <c r="B20" s="80">
        <v>3</v>
      </c>
      <c r="C20" s="120">
        <v>327</v>
      </c>
      <c r="D20" s="279" t="s">
        <v>174</v>
      </c>
      <c r="E20" s="275"/>
      <c r="F20" s="17">
        <v>1.2500000000000001E-2</v>
      </c>
      <c r="G20" s="16">
        <v>4.3099999999999996</v>
      </c>
      <c r="H20" s="25">
        <v>4</v>
      </c>
      <c r="I20"/>
      <c r="J20"/>
      <c r="K20"/>
      <c r="L20"/>
      <c r="M20"/>
      <c r="N20"/>
      <c r="O20"/>
      <c r="P20"/>
    </row>
    <row r="21" spans="1:16">
      <c r="A21" s="122" t="s">
        <v>168</v>
      </c>
      <c r="B21" s="80">
        <v>3</v>
      </c>
      <c r="C21" s="120">
        <v>353</v>
      </c>
      <c r="D21" s="279" t="s">
        <v>175</v>
      </c>
      <c r="E21" s="275"/>
      <c r="F21" s="17">
        <v>1E-3</v>
      </c>
      <c r="G21" s="16">
        <v>8.5869999999999997</v>
      </c>
      <c r="H21" s="25">
        <v>4</v>
      </c>
      <c r="I21"/>
      <c r="J21"/>
      <c r="K21"/>
      <c r="L21"/>
      <c r="M21"/>
      <c r="N21"/>
      <c r="O21"/>
      <c r="P21"/>
    </row>
    <row r="22" spans="1:16">
      <c r="A22" s="117" t="s">
        <v>169</v>
      </c>
      <c r="B22" s="80">
        <v>3</v>
      </c>
      <c r="C22" s="120">
        <v>307</v>
      </c>
      <c r="D22" s="73"/>
      <c r="E22" s="16"/>
      <c r="F22" s="16"/>
      <c r="G22" s="16"/>
      <c r="H22" s="25"/>
      <c r="I22"/>
      <c r="J22"/>
      <c r="K22"/>
      <c r="L22"/>
      <c r="M22"/>
      <c r="N22"/>
      <c r="O22"/>
      <c r="P22"/>
    </row>
    <row r="23" spans="1:16">
      <c r="A23" s="117" t="s">
        <v>170</v>
      </c>
      <c r="B23" s="80">
        <v>3</v>
      </c>
      <c r="C23" s="120">
        <v>319</v>
      </c>
      <c r="D23" s="73"/>
      <c r="E23" s="16"/>
      <c r="F23" s="16"/>
      <c r="G23" s="16"/>
      <c r="H23" s="25"/>
      <c r="I23"/>
      <c r="J23"/>
      <c r="K23"/>
      <c r="L23"/>
      <c r="M23"/>
      <c r="N23"/>
      <c r="O23"/>
      <c r="P23"/>
    </row>
    <row r="24" spans="1:16">
      <c r="A24" s="117" t="s">
        <v>171</v>
      </c>
      <c r="B24" s="80">
        <v>3</v>
      </c>
      <c r="C24" s="120">
        <v>378</v>
      </c>
      <c r="D24" s="73"/>
      <c r="E24" s="16"/>
      <c r="F24" s="17"/>
      <c r="G24" s="16"/>
      <c r="H24" s="25"/>
      <c r="I24"/>
      <c r="J24"/>
      <c r="K24"/>
      <c r="L24"/>
      <c r="M24"/>
      <c r="N24"/>
      <c r="O24"/>
      <c r="P24"/>
    </row>
    <row r="25" spans="1:16">
      <c r="A25" s="134" t="s">
        <v>172</v>
      </c>
      <c r="B25" s="8">
        <v>3</v>
      </c>
      <c r="C25" s="121">
        <v>337</v>
      </c>
      <c r="D25" s="115"/>
      <c r="E25" s="4"/>
      <c r="F25" s="111"/>
      <c r="G25" s="4"/>
      <c r="H25" s="32"/>
      <c r="I25"/>
      <c r="J25"/>
      <c r="K25"/>
      <c r="L25"/>
      <c r="M25"/>
      <c r="N25"/>
      <c r="O25"/>
      <c r="P25"/>
    </row>
    <row r="26" spans="1:16">
      <c r="I26"/>
      <c r="J26"/>
      <c r="K26"/>
      <c r="L26"/>
      <c r="M26"/>
      <c r="N26"/>
      <c r="O26"/>
      <c r="P26"/>
    </row>
    <row r="27" spans="1:16">
      <c r="D27"/>
      <c r="J27"/>
      <c r="K27"/>
      <c r="L27"/>
      <c r="M27"/>
      <c r="N27"/>
      <c r="O27"/>
      <c r="P27"/>
    </row>
    <row r="28" spans="1:16">
      <c r="D28"/>
      <c r="E28"/>
      <c r="F28"/>
      <c r="G28"/>
      <c r="H28"/>
      <c r="I28"/>
      <c r="J28"/>
      <c r="K28"/>
      <c r="L28"/>
      <c r="M28"/>
      <c r="N28"/>
      <c r="O28"/>
      <c r="P28"/>
    </row>
    <row r="29" spans="1:16">
      <c r="D29"/>
      <c r="E29"/>
      <c r="F29"/>
      <c r="G29"/>
      <c r="H29"/>
      <c r="I29"/>
      <c r="J29"/>
      <c r="K29"/>
      <c r="L29"/>
      <c r="M29"/>
      <c r="N29"/>
      <c r="O29"/>
      <c r="P29"/>
    </row>
    <row r="30" spans="1:16">
      <c r="D30"/>
      <c r="E30"/>
      <c r="F30"/>
      <c r="G30"/>
      <c r="H30"/>
      <c r="I30"/>
      <c r="J30"/>
      <c r="K30"/>
      <c r="L30"/>
      <c r="M30"/>
      <c r="N30"/>
      <c r="O30"/>
      <c r="P30"/>
    </row>
    <row r="31" spans="1:16">
      <c r="D31"/>
      <c r="E31"/>
      <c r="F31"/>
      <c r="G31"/>
      <c r="H31"/>
      <c r="I31"/>
      <c r="J31"/>
      <c r="K31"/>
      <c r="L31"/>
      <c r="M31"/>
      <c r="N31"/>
      <c r="O31"/>
      <c r="P31"/>
    </row>
    <row r="32" spans="1:16">
      <c r="D32"/>
      <c r="E32"/>
      <c r="F32"/>
      <c r="G32"/>
      <c r="H32"/>
      <c r="I32"/>
      <c r="J32"/>
      <c r="K32"/>
      <c r="L32"/>
      <c r="M32"/>
      <c r="N32"/>
      <c r="O32"/>
      <c r="P32"/>
    </row>
    <row r="33" spans="10:16">
      <c r="J33"/>
      <c r="K33"/>
      <c r="L33"/>
      <c r="M33"/>
      <c r="N33"/>
      <c r="O33"/>
      <c r="P33"/>
    </row>
    <row r="34" spans="10:16">
      <c r="J34"/>
      <c r="K34"/>
      <c r="L34"/>
      <c r="M34"/>
      <c r="N34"/>
      <c r="O34"/>
      <c r="P34"/>
    </row>
    <row r="35" spans="10:16">
      <c r="J35"/>
      <c r="K35"/>
      <c r="L35"/>
      <c r="M35"/>
      <c r="N35"/>
      <c r="O35"/>
      <c r="P35"/>
    </row>
    <row r="36" spans="10:16">
      <c r="J36"/>
      <c r="K36"/>
      <c r="L36"/>
      <c r="M36"/>
      <c r="N36"/>
      <c r="O36"/>
      <c r="P36"/>
    </row>
    <row r="37" spans="10:16">
      <c r="J37"/>
      <c r="K37"/>
      <c r="L37"/>
      <c r="M37"/>
      <c r="N37"/>
      <c r="O37"/>
      <c r="P37"/>
    </row>
    <row r="38" spans="10:16">
      <c r="J38"/>
      <c r="K38"/>
      <c r="L38"/>
      <c r="M38"/>
      <c r="N38"/>
      <c r="O38"/>
      <c r="P38"/>
    </row>
    <row r="39" spans="10:16">
      <c r="J39"/>
      <c r="K39"/>
      <c r="L39"/>
      <c r="M39"/>
      <c r="N39"/>
      <c r="O39"/>
      <c r="P39"/>
    </row>
    <row r="40" spans="10:16">
      <c r="J40"/>
      <c r="K40"/>
      <c r="L40"/>
      <c r="M40"/>
      <c r="N40"/>
      <c r="O40"/>
      <c r="P40"/>
    </row>
    <row r="41" spans="10:16">
      <c r="J41"/>
      <c r="K41"/>
      <c r="L41"/>
      <c r="M41"/>
      <c r="N41"/>
      <c r="O41"/>
      <c r="P41"/>
    </row>
    <row r="42" spans="10:16">
      <c r="J42"/>
      <c r="K42"/>
      <c r="L42"/>
      <c r="M42"/>
      <c r="N42"/>
      <c r="O42"/>
      <c r="P42"/>
    </row>
    <row r="43" spans="10:16">
      <c r="J43"/>
      <c r="K43"/>
      <c r="L43"/>
      <c r="M43"/>
      <c r="N43"/>
      <c r="O43"/>
      <c r="P43"/>
    </row>
    <row r="44" spans="10:16">
      <c r="J44"/>
      <c r="K44"/>
      <c r="L44"/>
      <c r="M44"/>
      <c r="N44"/>
      <c r="O44"/>
      <c r="P44"/>
    </row>
    <row r="45" spans="10:16">
      <c r="J45"/>
      <c r="K45"/>
      <c r="L45"/>
      <c r="M45"/>
      <c r="N45"/>
      <c r="O45"/>
      <c r="P45"/>
    </row>
    <row r="46" spans="10:16">
      <c r="J46"/>
      <c r="K46"/>
      <c r="L46"/>
      <c r="M46"/>
      <c r="N46"/>
      <c r="O46"/>
      <c r="P46"/>
    </row>
  </sheetData>
  <mergeCells count="6">
    <mergeCell ref="D21:E21"/>
    <mergeCell ref="B4:I4"/>
    <mergeCell ref="D17:E17"/>
    <mergeCell ref="D18:E18"/>
    <mergeCell ref="D19:E19"/>
    <mergeCell ref="D20:E20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CE613-DC93-EA46-A9AD-2D2456B69DF7}">
  <dimension ref="A1:P142"/>
  <sheetViews>
    <sheetView zoomScale="101" workbookViewId="0">
      <selection activeCell="A2" sqref="A2"/>
    </sheetView>
  </sheetViews>
  <sheetFormatPr baseColWidth="10" defaultRowHeight="16"/>
  <cols>
    <col min="1" max="1" width="35.33203125" style="26" customWidth="1"/>
    <col min="2" max="3" width="12.33203125" style="26" customWidth="1"/>
    <col min="4" max="4" width="18" style="26" customWidth="1"/>
    <col min="5" max="5" width="15.33203125" style="26" customWidth="1"/>
    <col min="6" max="6" width="12.83203125" style="26" customWidth="1"/>
    <col min="7" max="7" width="16.1640625" style="26" customWidth="1"/>
    <col min="8" max="8" width="12.6640625" style="26" customWidth="1"/>
    <col min="9" max="9" width="12" style="26" customWidth="1"/>
    <col min="10" max="10" width="16.5" style="26" customWidth="1"/>
    <col min="11" max="16384" width="10.83203125" style="26"/>
  </cols>
  <sheetData>
    <row r="1" spans="1:13" ht="22">
      <c r="A1" s="83" t="s">
        <v>425</v>
      </c>
    </row>
    <row r="4" spans="1:13">
      <c r="A4" s="84"/>
      <c r="B4" s="283" t="s">
        <v>359</v>
      </c>
      <c r="C4" s="283"/>
      <c r="D4" s="283"/>
      <c r="E4" s="283"/>
      <c r="F4" s="283"/>
      <c r="G4" s="283"/>
      <c r="H4" s="283"/>
      <c r="I4" s="283"/>
      <c r="J4" s="284"/>
      <c r="K4" s="36"/>
      <c r="L4" s="36"/>
      <c r="M4" s="36"/>
    </row>
    <row r="5" spans="1:13">
      <c r="A5" s="89" t="s">
        <v>324</v>
      </c>
      <c r="B5" s="78" t="s">
        <v>322</v>
      </c>
      <c r="C5" s="289" t="s">
        <v>323</v>
      </c>
      <c r="D5" s="290"/>
      <c r="E5" s="150" t="s">
        <v>322</v>
      </c>
      <c r="F5" s="291" t="s">
        <v>323</v>
      </c>
      <c r="G5" s="292"/>
      <c r="H5" s="71" t="s">
        <v>322</v>
      </c>
      <c r="I5" s="289" t="s">
        <v>323</v>
      </c>
      <c r="J5" s="290"/>
      <c r="K5" s="74"/>
      <c r="L5" s="74"/>
      <c r="M5" s="74"/>
    </row>
    <row r="6" spans="1:13" ht="17" thickBot="1">
      <c r="A6" s="85"/>
      <c r="B6" s="287" t="s">
        <v>366</v>
      </c>
      <c r="C6" s="288"/>
      <c r="D6" s="77" t="s">
        <v>420</v>
      </c>
      <c r="E6" s="287" t="s">
        <v>367</v>
      </c>
      <c r="F6" s="288"/>
      <c r="G6" s="77" t="s">
        <v>421</v>
      </c>
      <c r="H6" s="288" t="s">
        <v>368</v>
      </c>
      <c r="I6" s="288"/>
      <c r="J6" s="77" t="s">
        <v>422</v>
      </c>
    </row>
    <row r="7" spans="1:13" ht="17" thickTop="1">
      <c r="A7" s="89"/>
      <c r="B7" s="51">
        <v>0.9</v>
      </c>
      <c r="C7" s="37">
        <v>1.45</v>
      </c>
      <c r="D7" s="50">
        <v>0.78</v>
      </c>
      <c r="E7" s="51">
        <v>3.03</v>
      </c>
      <c r="F7" s="37">
        <v>1.1599999999999999</v>
      </c>
      <c r="G7" s="50">
        <v>7.95</v>
      </c>
      <c r="H7" s="37">
        <v>0</v>
      </c>
      <c r="I7" s="37">
        <v>1.27</v>
      </c>
      <c r="J7" s="50">
        <v>2.46</v>
      </c>
    </row>
    <row r="8" spans="1:13">
      <c r="A8" s="89"/>
      <c r="B8" s="51">
        <v>0.84</v>
      </c>
      <c r="C8" s="37">
        <v>2.2999999999999998</v>
      </c>
      <c r="D8" s="50">
        <v>5.43</v>
      </c>
      <c r="E8" s="51">
        <v>2.5</v>
      </c>
      <c r="F8" s="37">
        <v>1.1200000000000001</v>
      </c>
      <c r="G8" s="50">
        <v>0</v>
      </c>
      <c r="H8" s="37">
        <v>0</v>
      </c>
      <c r="I8" s="37">
        <v>4.29</v>
      </c>
      <c r="J8" s="50">
        <v>1.27</v>
      </c>
    </row>
    <row r="9" spans="1:13">
      <c r="A9" s="89"/>
      <c r="B9" s="51">
        <v>0.82</v>
      </c>
      <c r="C9" s="37">
        <v>1.1399999999999999</v>
      </c>
      <c r="D9" s="50">
        <v>1.41</v>
      </c>
      <c r="E9" s="51">
        <v>0</v>
      </c>
      <c r="F9" s="37">
        <v>0.94</v>
      </c>
      <c r="G9" s="50">
        <v>1.05</v>
      </c>
      <c r="H9" s="37">
        <v>0.88</v>
      </c>
      <c r="I9" s="37">
        <v>4</v>
      </c>
      <c r="J9" s="50">
        <v>1.2</v>
      </c>
    </row>
    <row r="10" spans="1:13">
      <c r="A10" s="89"/>
      <c r="B10" s="51">
        <v>0.84</v>
      </c>
      <c r="C10" s="37">
        <v>2.02</v>
      </c>
      <c r="D10" s="50">
        <v>3.45</v>
      </c>
      <c r="E10" s="51">
        <v>1.69</v>
      </c>
      <c r="F10" s="37">
        <v>1.0900000000000001</v>
      </c>
      <c r="G10" s="50">
        <v>2.11</v>
      </c>
      <c r="H10" s="37">
        <v>0</v>
      </c>
      <c r="I10" s="37">
        <v>3.45</v>
      </c>
      <c r="J10" s="50">
        <v>0.81</v>
      </c>
    </row>
    <row r="11" spans="1:13">
      <c r="A11" s="89"/>
      <c r="B11" s="51">
        <v>0.81</v>
      </c>
      <c r="C11" s="37">
        <v>0.85</v>
      </c>
      <c r="D11" s="50">
        <v>2.8</v>
      </c>
      <c r="E11" s="51">
        <v>0</v>
      </c>
      <c r="F11" s="37">
        <v>1.89</v>
      </c>
      <c r="G11" s="50">
        <v>1.32</v>
      </c>
      <c r="H11" s="37">
        <v>1.05</v>
      </c>
      <c r="I11" s="37">
        <v>0</v>
      </c>
      <c r="J11" s="50">
        <v>1.1599999999999999</v>
      </c>
    </row>
    <row r="12" spans="1:13">
      <c r="A12" s="89"/>
      <c r="B12" s="51">
        <v>0.85</v>
      </c>
      <c r="C12" s="37">
        <v>0.75</v>
      </c>
      <c r="D12" s="50">
        <v>2.94</v>
      </c>
      <c r="E12" s="51">
        <v>1.68</v>
      </c>
      <c r="F12" s="37">
        <v>3.61</v>
      </c>
      <c r="G12" s="50">
        <v>1.53</v>
      </c>
      <c r="H12" s="37">
        <v>2.0299999999999998</v>
      </c>
      <c r="I12" s="37">
        <v>1.37</v>
      </c>
      <c r="J12" s="50">
        <v>1.74</v>
      </c>
    </row>
    <row r="13" spans="1:13">
      <c r="A13" s="89"/>
      <c r="B13" s="51">
        <v>0.94</v>
      </c>
      <c r="C13" s="37">
        <v>3.92</v>
      </c>
      <c r="D13" s="50">
        <v>5.88</v>
      </c>
      <c r="E13" s="51">
        <v>0.85</v>
      </c>
      <c r="F13" s="37">
        <v>2.5299999999999998</v>
      </c>
      <c r="G13" s="50">
        <v>1.23</v>
      </c>
      <c r="H13" s="37">
        <v>1.67</v>
      </c>
      <c r="I13" s="37">
        <v>2.4700000000000002</v>
      </c>
      <c r="J13" s="50">
        <v>1.22</v>
      </c>
    </row>
    <row r="14" spans="1:13">
      <c r="A14" s="89"/>
      <c r="B14" s="51">
        <v>0.78</v>
      </c>
      <c r="C14" s="37">
        <v>1.75</v>
      </c>
      <c r="D14" s="50">
        <v>1.03</v>
      </c>
      <c r="E14" s="51">
        <v>2.08</v>
      </c>
      <c r="F14" s="37">
        <v>0</v>
      </c>
      <c r="G14" s="50">
        <v>2.35</v>
      </c>
      <c r="H14" s="37">
        <v>1.6</v>
      </c>
      <c r="I14" s="37">
        <v>2.13</v>
      </c>
      <c r="J14" s="50">
        <v>2.2999999999999998</v>
      </c>
    </row>
    <row r="15" spans="1:13">
      <c r="A15" s="89"/>
      <c r="B15" s="51">
        <v>0.74</v>
      </c>
      <c r="C15" s="37">
        <v>0.96</v>
      </c>
      <c r="D15" s="50">
        <v>7.41</v>
      </c>
      <c r="E15" s="51">
        <v>0.89</v>
      </c>
      <c r="F15" s="37">
        <v>3.28</v>
      </c>
      <c r="G15" s="50">
        <v>1.9</v>
      </c>
      <c r="H15" s="37">
        <v>0</v>
      </c>
      <c r="I15" s="37">
        <v>0</v>
      </c>
      <c r="J15" s="50">
        <v>5.0599999999999996</v>
      </c>
    </row>
    <row r="16" spans="1:13">
      <c r="A16" s="89"/>
      <c r="B16" s="51">
        <v>1.44</v>
      </c>
      <c r="C16" s="37">
        <v>3.23</v>
      </c>
      <c r="D16" s="50">
        <v>2.86</v>
      </c>
      <c r="E16" s="51">
        <v>1.74</v>
      </c>
      <c r="F16" s="37">
        <v>3.17</v>
      </c>
      <c r="G16" s="50">
        <v>5.41</v>
      </c>
      <c r="H16" s="37">
        <v>3.31</v>
      </c>
      <c r="I16" s="37">
        <v>5.56</v>
      </c>
      <c r="J16" s="50">
        <v>2.94</v>
      </c>
    </row>
    <row r="17" spans="1:10">
      <c r="A17" s="89"/>
      <c r="B17" s="51">
        <v>1.53</v>
      </c>
      <c r="C17" s="37">
        <v>1.56</v>
      </c>
      <c r="D17" s="50">
        <v>4.49</v>
      </c>
      <c r="E17" s="51">
        <v>1.46</v>
      </c>
      <c r="F17" s="37">
        <v>3.88</v>
      </c>
      <c r="G17" s="50">
        <v>7.35</v>
      </c>
      <c r="H17" s="37">
        <v>0.72</v>
      </c>
      <c r="I17" s="37">
        <v>4.88</v>
      </c>
      <c r="J17" s="50">
        <v>4.76</v>
      </c>
    </row>
    <row r="18" spans="1:10">
      <c r="A18" s="89"/>
      <c r="B18" s="51">
        <v>1.36</v>
      </c>
      <c r="C18" s="37">
        <v>2.38</v>
      </c>
      <c r="D18" s="50">
        <v>10.85</v>
      </c>
      <c r="E18" s="51">
        <v>1.56</v>
      </c>
      <c r="F18" s="37">
        <v>3.09</v>
      </c>
      <c r="G18" s="50">
        <v>7.79</v>
      </c>
      <c r="H18" s="37">
        <v>1.01</v>
      </c>
      <c r="I18" s="37">
        <v>0</v>
      </c>
      <c r="J18" s="50">
        <v>2.0499999999999998</v>
      </c>
    </row>
    <row r="19" spans="1:10">
      <c r="A19" s="89"/>
      <c r="B19" s="51">
        <v>1.32</v>
      </c>
      <c r="C19" s="37">
        <v>5.41</v>
      </c>
      <c r="D19" s="50">
        <v>11.63</v>
      </c>
      <c r="E19" s="51">
        <v>1.57</v>
      </c>
      <c r="F19" s="37">
        <v>3.77</v>
      </c>
      <c r="G19" s="50">
        <v>3.7</v>
      </c>
      <c r="H19" s="37">
        <v>0.7</v>
      </c>
      <c r="I19" s="37">
        <v>1.49</v>
      </c>
      <c r="J19" s="50">
        <v>11.58</v>
      </c>
    </row>
    <row r="20" spans="1:10">
      <c r="A20" s="89"/>
      <c r="B20" s="51">
        <v>1.41</v>
      </c>
      <c r="C20" s="37">
        <v>1.43</v>
      </c>
      <c r="D20" s="50">
        <v>10.34</v>
      </c>
      <c r="E20" s="51">
        <v>1.37</v>
      </c>
      <c r="F20" s="37">
        <v>1.9</v>
      </c>
      <c r="G20" s="50">
        <v>0.88</v>
      </c>
      <c r="H20" s="37">
        <v>1.43</v>
      </c>
      <c r="I20" s="37">
        <v>4.88</v>
      </c>
      <c r="J20" s="50">
        <v>7.75</v>
      </c>
    </row>
    <row r="21" spans="1:10">
      <c r="A21" s="89"/>
      <c r="B21" s="51">
        <v>1.34</v>
      </c>
      <c r="C21" s="37">
        <v>0.93</v>
      </c>
      <c r="D21" s="50">
        <v>7.69</v>
      </c>
      <c r="E21" s="51">
        <v>1.53</v>
      </c>
      <c r="F21" s="37">
        <v>2.15</v>
      </c>
      <c r="G21" s="50">
        <v>5.31</v>
      </c>
      <c r="H21" s="37">
        <v>1.44</v>
      </c>
      <c r="I21" s="37">
        <v>3.92</v>
      </c>
      <c r="J21" s="50">
        <v>4.92</v>
      </c>
    </row>
    <row r="22" spans="1:10">
      <c r="A22" s="89"/>
      <c r="B22" s="51">
        <v>1.46</v>
      </c>
      <c r="C22" s="37">
        <v>4.3499999999999996</v>
      </c>
      <c r="D22" s="50">
        <v>0</v>
      </c>
      <c r="E22" s="51">
        <v>0.81</v>
      </c>
      <c r="F22" s="37">
        <v>4.5999999999999996</v>
      </c>
      <c r="G22" s="50">
        <v>4.12</v>
      </c>
      <c r="H22" s="37">
        <v>2.96</v>
      </c>
      <c r="I22" s="37">
        <v>0.77</v>
      </c>
      <c r="J22" s="50">
        <v>3.03</v>
      </c>
    </row>
    <row r="23" spans="1:10">
      <c r="A23" s="89"/>
      <c r="B23" s="51">
        <v>1.35</v>
      </c>
      <c r="C23" s="37">
        <v>1.98</v>
      </c>
      <c r="D23" s="50">
        <v>1.49</v>
      </c>
      <c r="E23" s="51">
        <v>1.72</v>
      </c>
      <c r="F23" s="37">
        <v>1.01</v>
      </c>
      <c r="G23" s="50">
        <v>1.64</v>
      </c>
      <c r="H23" s="37">
        <v>1.59</v>
      </c>
      <c r="I23" s="37">
        <v>7.69</v>
      </c>
      <c r="J23" s="50">
        <v>19.670000000000002</v>
      </c>
    </row>
    <row r="24" spans="1:10">
      <c r="A24" s="89"/>
      <c r="B24" s="51">
        <v>1.47</v>
      </c>
      <c r="C24" s="37">
        <v>2.2200000000000002</v>
      </c>
      <c r="D24" s="50">
        <v>5.45</v>
      </c>
      <c r="E24" s="51">
        <v>1.47</v>
      </c>
      <c r="F24" s="37">
        <v>2.67</v>
      </c>
      <c r="G24" s="50">
        <v>4.2699999999999996</v>
      </c>
      <c r="H24" s="37"/>
      <c r="I24" s="37">
        <v>3</v>
      </c>
      <c r="J24" s="50">
        <v>2.08</v>
      </c>
    </row>
    <row r="25" spans="1:10">
      <c r="A25" s="89"/>
      <c r="B25" s="51">
        <v>1.34</v>
      </c>
      <c r="C25" s="37">
        <v>1.4</v>
      </c>
      <c r="D25" s="50">
        <v>5.38</v>
      </c>
      <c r="E25" s="51">
        <v>2.17</v>
      </c>
      <c r="F25" s="37">
        <v>1.98</v>
      </c>
      <c r="G25" s="50">
        <v>0.8</v>
      </c>
      <c r="H25" s="37"/>
      <c r="I25" s="37">
        <v>3</v>
      </c>
      <c r="J25" s="50">
        <v>4.5999999999999996</v>
      </c>
    </row>
    <row r="26" spans="1:10">
      <c r="A26" s="89"/>
      <c r="B26" s="51">
        <v>1.39</v>
      </c>
      <c r="C26" s="37">
        <v>2.83</v>
      </c>
      <c r="D26" s="50">
        <v>2.86</v>
      </c>
      <c r="E26" s="51"/>
      <c r="F26" s="37">
        <v>8.6999999999999993</v>
      </c>
      <c r="G26" s="50">
        <v>2.78</v>
      </c>
      <c r="H26" s="37"/>
      <c r="I26" s="37">
        <v>5.15</v>
      </c>
      <c r="J26" s="50">
        <v>13</v>
      </c>
    </row>
    <row r="27" spans="1:10">
      <c r="A27" s="89"/>
      <c r="B27" s="51"/>
      <c r="C27" s="37"/>
      <c r="D27" s="50">
        <v>3.97</v>
      </c>
      <c r="E27" s="51"/>
      <c r="F27" s="37">
        <v>3.7</v>
      </c>
      <c r="G27" s="50">
        <v>6</v>
      </c>
      <c r="H27" s="37"/>
      <c r="I27" s="37">
        <v>8.4</v>
      </c>
      <c r="J27" s="50">
        <v>12.77</v>
      </c>
    </row>
    <row r="28" spans="1:10">
      <c r="A28" s="89"/>
      <c r="B28" s="51"/>
      <c r="C28" s="37"/>
      <c r="D28" s="50">
        <v>7.19</v>
      </c>
      <c r="E28" s="51"/>
      <c r="F28" s="37">
        <v>0.88</v>
      </c>
      <c r="G28" s="50">
        <v>1.89</v>
      </c>
      <c r="H28" s="37"/>
      <c r="I28" s="37">
        <v>7.14</v>
      </c>
      <c r="J28" s="50">
        <v>11.03</v>
      </c>
    </row>
    <row r="29" spans="1:10">
      <c r="A29" s="89"/>
      <c r="B29" s="51"/>
      <c r="C29" s="37"/>
      <c r="D29" s="50"/>
      <c r="E29" s="51"/>
      <c r="F29" s="37">
        <v>2.99</v>
      </c>
      <c r="G29" s="50">
        <v>4.49</v>
      </c>
      <c r="H29" s="37"/>
      <c r="I29" s="37">
        <v>0.83</v>
      </c>
      <c r="J29" s="50">
        <v>12.7</v>
      </c>
    </row>
    <row r="30" spans="1:10">
      <c r="A30" s="89"/>
      <c r="B30" s="51"/>
      <c r="C30" s="37"/>
      <c r="D30" s="50"/>
      <c r="E30" s="51"/>
      <c r="F30" s="37">
        <v>4.04</v>
      </c>
      <c r="G30" s="50">
        <v>3.74</v>
      </c>
      <c r="H30" s="37"/>
      <c r="I30" s="37">
        <v>5.66</v>
      </c>
      <c r="J30" s="50">
        <v>7.89</v>
      </c>
    </row>
    <row r="31" spans="1:10">
      <c r="A31" s="89"/>
      <c r="B31" s="51"/>
      <c r="C31" s="37"/>
      <c r="D31" s="50"/>
      <c r="E31" s="51"/>
      <c r="F31" s="37">
        <v>6.49</v>
      </c>
      <c r="G31" s="50">
        <v>7.69</v>
      </c>
      <c r="H31" s="37"/>
      <c r="I31" s="37">
        <v>6.54</v>
      </c>
      <c r="J31" s="50">
        <v>16.670000000000002</v>
      </c>
    </row>
    <row r="32" spans="1:10">
      <c r="A32" s="89"/>
      <c r="B32" s="51"/>
      <c r="C32" s="37"/>
      <c r="D32" s="50"/>
      <c r="E32" s="51"/>
      <c r="F32" s="37">
        <v>2.13</v>
      </c>
      <c r="G32" s="50">
        <v>5.62</v>
      </c>
      <c r="H32" s="37"/>
      <c r="I32" s="37">
        <v>7.76</v>
      </c>
      <c r="J32" s="50">
        <v>1.91</v>
      </c>
    </row>
    <row r="33" spans="1:16">
      <c r="A33" s="89"/>
      <c r="B33" s="51"/>
      <c r="C33" s="37"/>
      <c r="D33" s="50"/>
      <c r="E33" s="51"/>
      <c r="F33" s="37">
        <v>4.12</v>
      </c>
      <c r="G33" s="50">
        <v>11</v>
      </c>
      <c r="H33" s="37"/>
      <c r="I33" s="37"/>
      <c r="J33" s="50">
        <v>8.11</v>
      </c>
    </row>
    <row r="34" spans="1:16">
      <c r="A34" s="89"/>
      <c r="B34" s="51"/>
      <c r="C34" s="37"/>
      <c r="D34" s="50"/>
      <c r="E34" s="51"/>
      <c r="F34" s="37">
        <v>3</v>
      </c>
      <c r="G34" s="50">
        <v>4.55</v>
      </c>
      <c r="H34" s="37"/>
      <c r="I34" s="37"/>
      <c r="J34" s="50"/>
    </row>
    <row r="35" spans="1:16">
      <c r="A35" s="89"/>
      <c r="B35" s="51"/>
      <c r="C35" s="37"/>
      <c r="D35" s="50"/>
      <c r="E35" s="51"/>
      <c r="F35" s="37"/>
      <c r="G35" s="50">
        <v>17.09</v>
      </c>
      <c r="H35" s="37"/>
      <c r="I35" s="37"/>
      <c r="J35" s="50"/>
    </row>
    <row r="36" spans="1:16">
      <c r="A36" s="90"/>
      <c r="B36" s="30"/>
      <c r="C36" s="31"/>
      <c r="D36" s="65"/>
      <c r="E36" s="30"/>
      <c r="F36" s="31"/>
      <c r="G36" s="65">
        <v>9.82</v>
      </c>
      <c r="H36" s="31"/>
      <c r="I36" s="31"/>
      <c r="J36" s="65"/>
    </row>
    <row r="37" spans="1:16">
      <c r="A37" s="89"/>
      <c r="B37" s="40"/>
      <c r="C37" s="36"/>
      <c r="D37" s="29"/>
      <c r="E37" s="40"/>
      <c r="F37" s="36"/>
      <c r="G37" s="29"/>
      <c r="H37" s="36"/>
      <c r="I37" s="36"/>
      <c r="J37" s="29"/>
    </row>
    <row r="38" spans="1:16">
      <c r="A38" s="90" t="s">
        <v>325</v>
      </c>
      <c r="B38" s="91">
        <f>AVERAGE(B7:B36)</f>
        <v>1.1465000000000001</v>
      </c>
      <c r="C38" s="93">
        <f t="shared" ref="C38:J38" si="0">AVERAGE(C7:C36)</f>
        <v>2.1429999999999998</v>
      </c>
      <c r="D38" s="92">
        <f t="shared" si="0"/>
        <v>4.7877272727272731</v>
      </c>
      <c r="E38" s="91">
        <f t="shared" si="0"/>
        <v>1.4799999999999998</v>
      </c>
      <c r="F38" s="93">
        <f t="shared" si="0"/>
        <v>2.8532142857142859</v>
      </c>
      <c r="G38" s="92">
        <f t="shared" si="0"/>
        <v>4.5126666666666662</v>
      </c>
      <c r="H38" s="93">
        <f t="shared" si="0"/>
        <v>1.1994117647058824</v>
      </c>
      <c r="I38" s="93">
        <f t="shared" si="0"/>
        <v>3.6788461538461541</v>
      </c>
      <c r="J38" s="92">
        <f t="shared" si="0"/>
        <v>6.0992592592592576</v>
      </c>
    </row>
    <row r="39" spans="1:16">
      <c r="A39" s="320" t="s">
        <v>803</v>
      </c>
      <c r="B39" s="342">
        <f>STDEV(B7:B36)</f>
        <v>0.29517657516529933</v>
      </c>
      <c r="C39" s="306">
        <f t="shared" ref="C39:J39" si="1">STDEV(C7:C36)</f>
        <v>1.2567296740684577</v>
      </c>
      <c r="D39" s="306">
        <f t="shared" si="1"/>
        <v>3.3137088009232216</v>
      </c>
      <c r="E39" s="342">
        <f t="shared" si="1"/>
        <v>0.74879903846092122</v>
      </c>
      <c r="F39" s="306">
        <f t="shared" si="1"/>
        <v>1.8141992490748953</v>
      </c>
      <c r="G39" s="307">
        <f t="shared" si="1"/>
        <v>3.7143931915737185</v>
      </c>
      <c r="H39" s="306">
        <f t="shared" si="1"/>
        <v>0.97735274202968347</v>
      </c>
      <c r="I39" s="306">
        <f t="shared" si="1"/>
        <v>2.5782650397863698</v>
      </c>
      <c r="J39" s="307">
        <f t="shared" si="1"/>
        <v>5.3425720728200172</v>
      </c>
    </row>
    <row r="43" spans="1:16" ht="17" thickBot="1">
      <c r="A43" s="119" t="s">
        <v>1</v>
      </c>
      <c r="B43" s="24" t="s">
        <v>2</v>
      </c>
      <c r="C43" s="108" t="s">
        <v>28</v>
      </c>
      <c r="D43" s="185" t="s">
        <v>453</v>
      </c>
      <c r="E43" s="242"/>
      <c r="F43" s="186" t="s">
        <v>454</v>
      </c>
      <c r="G43" s="186" t="s">
        <v>455</v>
      </c>
      <c r="H43" s="186" t="s">
        <v>456</v>
      </c>
      <c r="I43" s="186" t="s">
        <v>457</v>
      </c>
      <c r="J43" s="187" t="s">
        <v>458</v>
      </c>
      <c r="P43"/>
    </row>
    <row r="44" spans="1:16" ht="17" thickTop="1">
      <c r="A44" s="122" t="s">
        <v>178</v>
      </c>
      <c r="B44" s="80">
        <v>2</v>
      </c>
      <c r="C44" s="120">
        <v>20</v>
      </c>
      <c r="D44" s="279" t="s">
        <v>192</v>
      </c>
      <c r="E44" s="275"/>
      <c r="F44" s="188">
        <v>-0.99650000000000005</v>
      </c>
      <c r="G44" s="188" t="s">
        <v>640</v>
      </c>
      <c r="H44" s="188" t="s">
        <v>460</v>
      </c>
      <c r="I44" s="188" t="s">
        <v>461</v>
      </c>
      <c r="J44" s="189">
        <v>0.30080000000000001</v>
      </c>
      <c r="P44"/>
    </row>
    <row r="45" spans="1:16">
      <c r="A45" s="122" t="s">
        <v>179</v>
      </c>
      <c r="B45" s="80">
        <v>2</v>
      </c>
      <c r="C45" s="120">
        <v>20</v>
      </c>
      <c r="D45" s="279" t="s">
        <v>187</v>
      </c>
      <c r="E45" s="275"/>
      <c r="F45" s="188">
        <v>-2.645</v>
      </c>
      <c r="G45" s="188" t="s">
        <v>641</v>
      </c>
      <c r="H45" s="188" t="s">
        <v>463</v>
      </c>
      <c r="I45" s="188" t="s">
        <v>495</v>
      </c>
      <c r="J45" s="189">
        <v>4.0000000000000002E-4</v>
      </c>
      <c r="P45"/>
    </row>
    <row r="46" spans="1:16">
      <c r="A46" s="122" t="s">
        <v>180</v>
      </c>
      <c r="B46" s="80">
        <v>2</v>
      </c>
      <c r="C46" s="120">
        <v>22</v>
      </c>
      <c r="D46" s="279" t="s">
        <v>188</v>
      </c>
      <c r="E46" s="275"/>
      <c r="F46" s="188">
        <v>-1.373</v>
      </c>
      <c r="G46" s="188" t="s">
        <v>642</v>
      </c>
      <c r="H46" s="188" t="s">
        <v>460</v>
      </c>
      <c r="I46" s="188" t="s">
        <v>461</v>
      </c>
      <c r="J46" s="189">
        <v>0.1837</v>
      </c>
      <c r="P46"/>
    </row>
    <row r="47" spans="1:16">
      <c r="A47" s="117" t="s">
        <v>181</v>
      </c>
      <c r="B47" s="80">
        <v>2</v>
      </c>
      <c r="C47" s="120">
        <v>19</v>
      </c>
      <c r="D47" s="279" t="s">
        <v>189</v>
      </c>
      <c r="E47" s="275"/>
      <c r="F47" s="188">
        <v>-1.659</v>
      </c>
      <c r="G47" s="188" t="s">
        <v>643</v>
      </c>
      <c r="H47" s="188" t="s">
        <v>463</v>
      </c>
      <c r="I47" s="188" t="s">
        <v>484</v>
      </c>
      <c r="J47" s="189">
        <v>4.5400000000000003E-2</v>
      </c>
      <c r="P47"/>
    </row>
    <row r="48" spans="1:16">
      <c r="A48" s="117" t="s">
        <v>182</v>
      </c>
      <c r="B48" s="80">
        <v>3</v>
      </c>
      <c r="C48" s="120">
        <v>28</v>
      </c>
      <c r="D48" s="279" t="s">
        <v>190</v>
      </c>
      <c r="E48" s="275"/>
      <c r="F48" s="188">
        <v>-2.4790000000000001</v>
      </c>
      <c r="G48" s="188" t="s">
        <v>644</v>
      </c>
      <c r="H48" s="188" t="s">
        <v>460</v>
      </c>
      <c r="I48" s="188" t="s">
        <v>461</v>
      </c>
      <c r="J48" s="189">
        <v>8.9300000000000004E-2</v>
      </c>
      <c r="P48"/>
    </row>
    <row r="49" spans="1:16">
      <c r="A49" s="117" t="s">
        <v>183</v>
      </c>
      <c r="B49" s="80">
        <v>3</v>
      </c>
      <c r="C49" s="120">
        <v>30</v>
      </c>
      <c r="D49" s="279" t="s">
        <v>191</v>
      </c>
      <c r="E49" s="275"/>
      <c r="F49" s="188">
        <v>-2.42</v>
      </c>
      <c r="G49" s="188" t="s">
        <v>645</v>
      </c>
      <c r="H49" s="188" t="s">
        <v>460</v>
      </c>
      <c r="I49" s="188" t="s">
        <v>461</v>
      </c>
      <c r="J49" s="189">
        <v>5.2999999999999999E-2</v>
      </c>
      <c r="P49"/>
    </row>
    <row r="50" spans="1:16">
      <c r="A50" s="117" t="s">
        <v>184</v>
      </c>
      <c r="B50" s="80">
        <v>2</v>
      </c>
      <c r="C50" s="120">
        <v>17</v>
      </c>
      <c r="D50" s="73"/>
      <c r="E50" s="16"/>
      <c r="F50" s="16"/>
      <c r="G50" s="16"/>
      <c r="H50" s="16"/>
      <c r="I50" s="36"/>
      <c r="J50" s="29"/>
      <c r="P50"/>
    </row>
    <row r="51" spans="1:16">
      <c r="A51" s="117" t="s">
        <v>185</v>
      </c>
      <c r="B51" s="80">
        <v>3</v>
      </c>
      <c r="C51" s="120">
        <v>26</v>
      </c>
      <c r="D51" s="73"/>
      <c r="E51" s="16"/>
      <c r="F51" s="16"/>
      <c r="G51" s="16"/>
      <c r="H51" s="16"/>
      <c r="I51" s="36"/>
      <c r="J51" s="25"/>
      <c r="K51"/>
      <c r="L51"/>
      <c r="M51"/>
      <c r="N51"/>
      <c r="O51"/>
      <c r="P51"/>
    </row>
    <row r="52" spans="1:16">
      <c r="A52" s="134" t="s">
        <v>186</v>
      </c>
      <c r="B52" s="8">
        <v>3</v>
      </c>
      <c r="C52" s="121">
        <v>27</v>
      </c>
      <c r="D52" s="115"/>
      <c r="E52" s="4"/>
      <c r="F52" s="4"/>
      <c r="G52" s="4"/>
      <c r="H52" s="4"/>
      <c r="I52" s="35"/>
      <c r="J52" s="38"/>
      <c r="P52"/>
    </row>
    <row r="53" spans="1:16">
      <c r="J53"/>
      <c r="K53"/>
      <c r="L53"/>
      <c r="M53"/>
      <c r="N53"/>
      <c r="O53"/>
      <c r="P53"/>
    </row>
    <row r="54" spans="1:16">
      <c r="D54"/>
      <c r="E54"/>
      <c r="F54"/>
      <c r="G54"/>
      <c r="H54"/>
      <c r="I54"/>
      <c r="J54"/>
      <c r="K54"/>
      <c r="L54"/>
      <c r="M54"/>
      <c r="N54"/>
      <c r="O54"/>
      <c r="P54"/>
    </row>
    <row r="55" spans="1:16">
      <c r="D55"/>
      <c r="E55"/>
      <c r="F55"/>
      <c r="G55"/>
      <c r="H55"/>
      <c r="I55"/>
      <c r="J55"/>
      <c r="K55"/>
      <c r="L55"/>
      <c r="M55"/>
      <c r="N55"/>
      <c r="O55"/>
      <c r="P55"/>
    </row>
    <row r="56" spans="1:16">
      <c r="D56"/>
      <c r="E56"/>
      <c r="F56"/>
      <c r="G56"/>
      <c r="H56"/>
      <c r="I56"/>
      <c r="J56"/>
      <c r="K56"/>
      <c r="L56"/>
      <c r="M56"/>
      <c r="N56"/>
      <c r="O56"/>
      <c r="P56"/>
    </row>
    <row r="57" spans="1:16">
      <c r="D57"/>
      <c r="E57"/>
      <c r="F57"/>
      <c r="G57"/>
      <c r="H57"/>
      <c r="I57"/>
      <c r="J57"/>
      <c r="K57"/>
      <c r="L57"/>
      <c r="M57"/>
      <c r="N57"/>
      <c r="O57"/>
      <c r="P57"/>
    </row>
    <row r="58" spans="1:16">
      <c r="D58"/>
      <c r="E58"/>
      <c r="F58"/>
      <c r="G58"/>
      <c r="H58"/>
      <c r="I58"/>
      <c r="J58"/>
      <c r="K58"/>
      <c r="L58"/>
      <c r="M58"/>
      <c r="N58"/>
      <c r="O58"/>
      <c r="P58"/>
    </row>
    <row r="59" spans="1:16">
      <c r="D59"/>
      <c r="E59"/>
      <c r="F59"/>
      <c r="G59"/>
      <c r="H59"/>
      <c r="I59"/>
      <c r="J59"/>
      <c r="K59"/>
      <c r="L59"/>
      <c r="M59"/>
      <c r="N59"/>
      <c r="O59"/>
      <c r="P59"/>
    </row>
    <row r="60" spans="1:16">
      <c r="J60"/>
      <c r="K60"/>
      <c r="L60"/>
      <c r="M60"/>
      <c r="N60"/>
      <c r="O60"/>
      <c r="P60"/>
    </row>
    <row r="61" spans="1:16">
      <c r="J61"/>
      <c r="K61"/>
      <c r="L61"/>
      <c r="M61"/>
      <c r="N61"/>
      <c r="O61"/>
      <c r="P61"/>
    </row>
    <row r="62" spans="1:16">
      <c r="J62"/>
      <c r="K62"/>
      <c r="L62"/>
      <c r="M62"/>
      <c r="N62"/>
      <c r="O62"/>
      <c r="P62"/>
    </row>
    <row r="63" spans="1:16">
      <c r="J63"/>
      <c r="K63"/>
      <c r="L63"/>
      <c r="M63"/>
      <c r="N63"/>
      <c r="O63"/>
      <c r="P63"/>
    </row>
    <row r="64" spans="1:16">
      <c r="J64"/>
      <c r="K64"/>
      <c r="L64"/>
      <c r="M64"/>
      <c r="N64"/>
      <c r="O64"/>
      <c r="P64"/>
    </row>
    <row r="65" spans="10:16">
      <c r="J65"/>
      <c r="K65"/>
      <c r="L65"/>
      <c r="M65"/>
      <c r="N65"/>
      <c r="O65"/>
      <c r="P65"/>
    </row>
    <row r="66" spans="10:16">
      <c r="J66"/>
      <c r="K66"/>
      <c r="L66"/>
      <c r="M66"/>
      <c r="N66"/>
      <c r="O66"/>
      <c r="P66"/>
    </row>
    <row r="67" spans="10:16">
      <c r="J67"/>
      <c r="K67"/>
      <c r="L67"/>
      <c r="M67"/>
      <c r="N67"/>
      <c r="O67"/>
      <c r="P67"/>
    </row>
    <row r="68" spans="10:16">
      <c r="J68"/>
      <c r="K68"/>
      <c r="L68"/>
      <c r="M68"/>
      <c r="N68"/>
      <c r="O68"/>
      <c r="P68"/>
    </row>
    <row r="69" spans="10:16">
      <c r="J69"/>
      <c r="K69"/>
      <c r="L69"/>
      <c r="M69"/>
      <c r="N69"/>
      <c r="O69"/>
      <c r="P69"/>
    </row>
    <row r="70" spans="10:16">
      <c r="J70"/>
      <c r="K70"/>
      <c r="L70"/>
      <c r="M70"/>
      <c r="N70"/>
      <c r="O70"/>
      <c r="P70"/>
    </row>
    <row r="71" spans="10:16">
      <c r="J71"/>
      <c r="K71"/>
      <c r="L71"/>
      <c r="M71"/>
      <c r="N71"/>
      <c r="O71"/>
      <c r="P71"/>
    </row>
    <row r="72" spans="10:16">
      <c r="J72"/>
      <c r="K72"/>
      <c r="L72"/>
      <c r="M72"/>
      <c r="N72"/>
      <c r="O72"/>
      <c r="P72"/>
    </row>
    <row r="73" spans="10:16">
      <c r="J73"/>
      <c r="K73"/>
      <c r="L73"/>
      <c r="M73"/>
      <c r="N73"/>
      <c r="O73"/>
      <c r="P73"/>
    </row>
    <row r="74" spans="10:16">
      <c r="J74"/>
      <c r="K74"/>
      <c r="L74"/>
      <c r="M74"/>
      <c r="N74"/>
      <c r="O74"/>
      <c r="P74"/>
    </row>
    <row r="75" spans="10:16">
      <c r="J75"/>
      <c r="K75"/>
      <c r="L75"/>
      <c r="M75"/>
      <c r="N75"/>
      <c r="O75"/>
      <c r="P75"/>
    </row>
    <row r="76" spans="10:16">
      <c r="J76"/>
      <c r="K76"/>
      <c r="L76"/>
      <c r="M76"/>
      <c r="N76"/>
      <c r="O76"/>
      <c r="P76"/>
    </row>
    <row r="77" spans="10:16">
      <c r="J77"/>
      <c r="K77"/>
      <c r="L77"/>
      <c r="M77"/>
      <c r="N77"/>
      <c r="O77"/>
      <c r="P77"/>
    </row>
    <row r="78" spans="10:16">
      <c r="J78"/>
      <c r="K78"/>
      <c r="L78"/>
      <c r="M78"/>
      <c r="N78"/>
      <c r="O78"/>
      <c r="P78"/>
    </row>
    <row r="79" spans="10:16">
      <c r="J79"/>
      <c r="K79"/>
      <c r="L79"/>
      <c r="M79"/>
      <c r="N79"/>
      <c r="O79"/>
      <c r="P79"/>
    </row>
    <row r="80" spans="10:16">
      <c r="J80"/>
      <c r="K80"/>
      <c r="L80"/>
      <c r="M80"/>
      <c r="N80"/>
      <c r="O80"/>
      <c r="P80"/>
    </row>
    <row r="81" spans="10:16">
      <c r="J81"/>
      <c r="K81"/>
      <c r="L81"/>
      <c r="M81"/>
      <c r="N81"/>
      <c r="O81"/>
      <c r="P81"/>
    </row>
    <row r="82" spans="10:16">
      <c r="J82"/>
      <c r="K82"/>
      <c r="L82"/>
      <c r="M82"/>
      <c r="N82"/>
      <c r="O82"/>
      <c r="P82"/>
    </row>
    <row r="83" spans="10:16">
      <c r="J83"/>
      <c r="K83"/>
      <c r="L83"/>
      <c r="M83"/>
      <c r="N83"/>
      <c r="O83"/>
      <c r="P83"/>
    </row>
    <row r="84" spans="10:16">
      <c r="J84"/>
      <c r="K84"/>
      <c r="L84"/>
      <c r="M84"/>
      <c r="N84"/>
      <c r="O84"/>
      <c r="P84"/>
    </row>
    <row r="85" spans="10:16">
      <c r="J85"/>
      <c r="K85"/>
      <c r="L85"/>
      <c r="M85"/>
      <c r="N85"/>
      <c r="O85"/>
      <c r="P85"/>
    </row>
    <row r="86" spans="10:16">
      <c r="J86"/>
      <c r="K86"/>
      <c r="L86"/>
      <c r="M86"/>
      <c r="N86"/>
      <c r="O86"/>
      <c r="P86"/>
    </row>
    <row r="87" spans="10:16">
      <c r="J87"/>
      <c r="K87"/>
      <c r="L87"/>
      <c r="M87"/>
      <c r="N87"/>
      <c r="O87"/>
      <c r="P87"/>
    </row>
    <row r="88" spans="10:16">
      <c r="J88"/>
      <c r="K88"/>
      <c r="L88"/>
      <c r="M88"/>
      <c r="N88"/>
      <c r="O88"/>
      <c r="P88"/>
    </row>
    <row r="89" spans="10:16">
      <c r="J89"/>
      <c r="K89"/>
      <c r="L89"/>
      <c r="M89"/>
      <c r="N89"/>
      <c r="O89"/>
      <c r="P89"/>
    </row>
    <row r="90" spans="10:16">
      <c r="J90"/>
      <c r="K90"/>
      <c r="L90"/>
      <c r="M90"/>
      <c r="N90"/>
      <c r="O90"/>
      <c r="P90"/>
    </row>
    <row r="91" spans="10:16">
      <c r="J91"/>
      <c r="K91"/>
      <c r="L91"/>
      <c r="M91"/>
      <c r="N91"/>
      <c r="O91"/>
      <c r="P91"/>
    </row>
    <row r="92" spans="10:16">
      <c r="J92"/>
      <c r="K92"/>
      <c r="L92"/>
      <c r="M92"/>
      <c r="N92"/>
      <c r="O92"/>
      <c r="P92"/>
    </row>
    <row r="93" spans="10:16">
      <c r="J93"/>
      <c r="K93"/>
      <c r="L93"/>
      <c r="M93"/>
      <c r="N93"/>
      <c r="O93"/>
      <c r="P93"/>
    </row>
    <row r="94" spans="10:16">
      <c r="J94"/>
      <c r="K94"/>
      <c r="L94"/>
      <c r="M94"/>
      <c r="N94"/>
      <c r="O94"/>
      <c r="P94"/>
    </row>
    <row r="95" spans="10:16">
      <c r="J95"/>
      <c r="K95"/>
      <c r="L95"/>
      <c r="M95"/>
      <c r="N95"/>
      <c r="O95"/>
      <c r="P95"/>
    </row>
    <row r="96" spans="10:16">
      <c r="J96"/>
      <c r="K96"/>
      <c r="L96"/>
      <c r="M96"/>
      <c r="N96"/>
      <c r="O96"/>
      <c r="P96"/>
    </row>
    <row r="97" spans="10:16">
      <c r="J97"/>
      <c r="K97"/>
      <c r="L97"/>
      <c r="M97"/>
      <c r="N97"/>
      <c r="O97"/>
      <c r="P97"/>
    </row>
    <row r="98" spans="10:16">
      <c r="J98"/>
      <c r="K98"/>
      <c r="L98"/>
      <c r="M98"/>
      <c r="N98"/>
      <c r="O98"/>
      <c r="P98"/>
    </row>
    <row r="99" spans="10:16">
      <c r="J99"/>
      <c r="K99"/>
      <c r="L99"/>
      <c r="M99"/>
      <c r="N99"/>
      <c r="O99"/>
      <c r="P99"/>
    </row>
    <row r="100" spans="10:16">
      <c r="J100"/>
      <c r="K100"/>
      <c r="L100"/>
      <c r="M100"/>
      <c r="N100"/>
      <c r="O100"/>
      <c r="P100"/>
    </row>
    <row r="101" spans="10:16">
      <c r="J101"/>
      <c r="K101"/>
      <c r="L101"/>
      <c r="M101"/>
      <c r="N101"/>
      <c r="O101"/>
      <c r="P101"/>
    </row>
    <row r="102" spans="10:16">
      <c r="J102"/>
      <c r="K102"/>
      <c r="L102"/>
      <c r="M102"/>
      <c r="N102"/>
      <c r="O102"/>
      <c r="P102"/>
    </row>
    <row r="103" spans="10:16">
      <c r="J103"/>
      <c r="K103"/>
      <c r="L103"/>
      <c r="M103"/>
      <c r="N103"/>
      <c r="O103"/>
      <c r="P103"/>
    </row>
    <row r="104" spans="10:16">
      <c r="J104"/>
      <c r="K104"/>
      <c r="L104"/>
      <c r="M104"/>
      <c r="N104"/>
      <c r="O104"/>
      <c r="P104"/>
    </row>
    <row r="105" spans="10:16">
      <c r="J105"/>
      <c r="K105"/>
      <c r="L105"/>
      <c r="M105"/>
      <c r="N105"/>
      <c r="O105"/>
      <c r="P105"/>
    </row>
    <row r="106" spans="10:16">
      <c r="J106"/>
      <c r="K106"/>
      <c r="L106"/>
      <c r="M106"/>
      <c r="N106"/>
      <c r="O106"/>
      <c r="P106"/>
    </row>
    <row r="107" spans="10:16">
      <c r="J107"/>
      <c r="K107"/>
      <c r="L107"/>
      <c r="M107"/>
      <c r="N107"/>
      <c r="O107"/>
      <c r="P107"/>
    </row>
    <row r="108" spans="10:16">
      <c r="J108"/>
      <c r="K108"/>
      <c r="L108"/>
      <c r="M108"/>
      <c r="N108"/>
      <c r="O108"/>
      <c r="P108"/>
    </row>
    <row r="109" spans="10:16">
      <c r="J109"/>
      <c r="K109"/>
      <c r="L109"/>
      <c r="M109"/>
      <c r="N109"/>
      <c r="O109"/>
      <c r="P109"/>
    </row>
    <row r="110" spans="10:16">
      <c r="J110"/>
      <c r="K110"/>
      <c r="L110"/>
      <c r="M110"/>
      <c r="N110"/>
      <c r="O110"/>
      <c r="P110"/>
    </row>
    <row r="111" spans="10:16">
      <c r="J111"/>
      <c r="K111"/>
      <c r="L111"/>
      <c r="M111"/>
      <c r="N111"/>
      <c r="O111"/>
      <c r="P111"/>
    </row>
    <row r="112" spans="10:16">
      <c r="J112"/>
      <c r="K112"/>
      <c r="L112"/>
      <c r="M112"/>
      <c r="N112"/>
      <c r="O112"/>
      <c r="P112"/>
    </row>
    <row r="113" spans="10:16">
      <c r="J113"/>
      <c r="K113"/>
      <c r="L113"/>
      <c r="M113"/>
      <c r="N113"/>
      <c r="O113"/>
      <c r="P113"/>
    </row>
    <row r="114" spans="10:16">
      <c r="J114"/>
      <c r="K114"/>
      <c r="L114"/>
      <c r="M114"/>
      <c r="N114"/>
      <c r="O114"/>
      <c r="P114"/>
    </row>
    <row r="115" spans="10:16">
      <c r="J115"/>
      <c r="K115"/>
      <c r="L115"/>
      <c r="M115"/>
      <c r="N115"/>
      <c r="O115"/>
      <c r="P115"/>
    </row>
    <row r="116" spans="10:16">
      <c r="J116"/>
      <c r="K116"/>
      <c r="L116"/>
      <c r="M116"/>
      <c r="N116"/>
      <c r="O116"/>
      <c r="P116"/>
    </row>
    <row r="117" spans="10:16">
      <c r="J117"/>
      <c r="K117"/>
      <c r="L117"/>
      <c r="M117"/>
      <c r="N117"/>
      <c r="O117"/>
      <c r="P117"/>
    </row>
    <row r="118" spans="10:16">
      <c r="J118"/>
      <c r="K118"/>
      <c r="L118"/>
      <c r="M118"/>
      <c r="N118"/>
      <c r="O118"/>
      <c r="P118"/>
    </row>
    <row r="119" spans="10:16">
      <c r="J119"/>
      <c r="K119"/>
      <c r="L119"/>
      <c r="M119"/>
      <c r="N119"/>
      <c r="O119"/>
      <c r="P119"/>
    </row>
    <row r="120" spans="10:16">
      <c r="J120"/>
      <c r="K120"/>
      <c r="L120"/>
      <c r="M120"/>
      <c r="N120"/>
      <c r="O120"/>
      <c r="P120"/>
    </row>
    <row r="121" spans="10:16">
      <c r="J121"/>
      <c r="K121"/>
      <c r="L121"/>
      <c r="M121"/>
      <c r="N121"/>
      <c r="O121"/>
      <c r="P121"/>
    </row>
    <row r="122" spans="10:16">
      <c r="J122"/>
      <c r="K122"/>
      <c r="L122"/>
      <c r="M122"/>
      <c r="N122"/>
      <c r="O122"/>
      <c r="P122"/>
    </row>
    <row r="123" spans="10:16">
      <c r="J123"/>
      <c r="K123"/>
      <c r="L123"/>
      <c r="M123"/>
      <c r="N123"/>
      <c r="O123"/>
      <c r="P123"/>
    </row>
    <row r="124" spans="10:16">
      <c r="J124"/>
      <c r="K124"/>
      <c r="L124"/>
      <c r="M124"/>
      <c r="N124"/>
      <c r="O124"/>
      <c r="P124"/>
    </row>
    <row r="125" spans="10:16">
      <c r="J125"/>
      <c r="K125"/>
      <c r="L125"/>
      <c r="M125"/>
      <c r="N125"/>
      <c r="O125"/>
      <c r="P125"/>
    </row>
    <row r="126" spans="10:16">
      <c r="J126"/>
      <c r="K126"/>
      <c r="L126"/>
      <c r="M126"/>
      <c r="N126"/>
      <c r="O126"/>
      <c r="P126"/>
    </row>
    <row r="127" spans="10:16">
      <c r="J127"/>
      <c r="K127"/>
      <c r="L127"/>
      <c r="M127"/>
      <c r="N127"/>
      <c r="O127"/>
      <c r="P127"/>
    </row>
    <row r="128" spans="10:16">
      <c r="J128"/>
      <c r="K128"/>
      <c r="L128"/>
      <c r="M128"/>
      <c r="N128"/>
      <c r="O128"/>
      <c r="P128"/>
    </row>
    <row r="129" spans="10:16">
      <c r="J129"/>
      <c r="K129"/>
      <c r="L129"/>
      <c r="M129"/>
      <c r="N129"/>
      <c r="O129"/>
      <c r="P129"/>
    </row>
    <row r="130" spans="10:16">
      <c r="J130"/>
      <c r="K130"/>
      <c r="L130"/>
      <c r="M130"/>
      <c r="N130"/>
      <c r="O130"/>
      <c r="P130"/>
    </row>
    <row r="131" spans="10:16">
      <c r="J131"/>
      <c r="K131"/>
      <c r="L131"/>
      <c r="M131"/>
      <c r="N131"/>
      <c r="O131"/>
      <c r="P131"/>
    </row>
    <row r="132" spans="10:16">
      <c r="J132"/>
      <c r="K132"/>
      <c r="L132"/>
      <c r="M132"/>
      <c r="N132"/>
      <c r="O132"/>
      <c r="P132"/>
    </row>
    <row r="133" spans="10:16">
      <c r="J133"/>
      <c r="K133"/>
      <c r="L133"/>
      <c r="M133"/>
      <c r="N133"/>
      <c r="O133"/>
      <c r="P133"/>
    </row>
    <row r="134" spans="10:16">
      <c r="J134"/>
      <c r="K134"/>
      <c r="L134"/>
      <c r="M134"/>
      <c r="N134"/>
      <c r="O134"/>
      <c r="P134"/>
    </row>
    <row r="135" spans="10:16">
      <c r="J135"/>
      <c r="K135"/>
      <c r="L135"/>
      <c r="M135"/>
      <c r="N135"/>
      <c r="O135"/>
      <c r="P135"/>
    </row>
    <row r="136" spans="10:16">
      <c r="J136"/>
      <c r="K136"/>
      <c r="L136"/>
      <c r="M136"/>
      <c r="N136"/>
      <c r="O136"/>
      <c r="P136"/>
    </row>
    <row r="137" spans="10:16">
      <c r="J137"/>
      <c r="K137"/>
      <c r="L137"/>
      <c r="M137"/>
      <c r="N137"/>
      <c r="O137"/>
      <c r="P137"/>
    </row>
    <row r="138" spans="10:16">
      <c r="J138"/>
      <c r="K138"/>
      <c r="L138"/>
      <c r="M138"/>
      <c r="N138"/>
      <c r="O138"/>
      <c r="P138"/>
    </row>
    <row r="139" spans="10:16">
      <c r="J139"/>
      <c r="K139"/>
      <c r="L139"/>
      <c r="M139"/>
      <c r="N139"/>
      <c r="O139"/>
      <c r="P139"/>
    </row>
    <row r="140" spans="10:16">
      <c r="J140"/>
      <c r="K140"/>
      <c r="L140"/>
      <c r="M140"/>
      <c r="N140"/>
      <c r="O140"/>
      <c r="P140"/>
    </row>
    <row r="141" spans="10:16">
      <c r="J141"/>
      <c r="K141"/>
      <c r="L141"/>
      <c r="M141"/>
      <c r="N141"/>
      <c r="O141"/>
      <c r="P141"/>
    </row>
    <row r="142" spans="10:16">
      <c r="J142"/>
      <c r="K142"/>
      <c r="L142"/>
      <c r="M142"/>
      <c r="N142"/>
      <c r="O142"/>
      <c r="P142"/>
    </row>
  </sheetData>
  <mergeCells count="13">
    <mergeCell ref="B6:C6"/>
    <mergeCell ref="E6:F6"/>
    <mergeCell ref="H6:I6"/>
    <mergeCell ref="B4:J4"/>
    <mergeCell ref="C5:D5"/>
    <mergeCell ref="F5:G5"/>
    <mergeCell ref="I5:J5"/>
    <mergeCell ref="D49:E49"/>
    <mergeCell ref="D44:E44"/>
    <mergeCell ref="D45:E45"/>
    <mergeCell ref="D46:E46"/>
    <mergeCell ref="D47:E47"/>
    <mergeCell ref="D48:E4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733AA4-33C5-D04F-A953-5DA2EE1DB23E}">
  <dimension ref="A1:E10"/>
  <sheetViews>
    <sheetView workbookViewId="0">
      <selection activeCell="E28" sqref="E28"/>
    </sheetView>
  </sheetViews>
  <sheetFormatPr baseColWidth="10" defaultRowHeight="16"/>
  <cols>
    <col min="1" max="1" width="10.83203125" style="183"/>
    <col min="2" max="5" width="13.6640625" style="183" bestFit="1" customWidth="1"/>
    <col min="6" max="16384" width="10.83203125" style="183"/>
  </cols>
  <sheetData>
    <row r="1" spans="1:5" ht="22">
      <c r="A1" s="207" t="s">
        <v>510</v>
      </c>
    </row>
    <row r="4" spans="1:5">
      <c r="A4" s="208" t="s">
        <v>324</v>
      </c>
      <c r="B4" s="255" t="s">
        <v>322</v>
      </c>
      <c r="C4" s="256"/>
      <c r="D4" s="257" t="s">
        <v>323</v>
      </c>
      <c r="E4" s="256"/>
    </row>
    <row r="5" spans="1:5" ht="17" thickBot="1">
      <c r="A5" s="209"/>
      <c r="B5" s="210" t="s">
        <v>328</v>
      </c>
      <c r="C5" s="211" t="s">
        <v>329</v>
      </c>
      <c r="D5" s="212" t="s">
        <v>328</v>
      </c>
      <c r="E5" s="211" t="s">
        <v>329</v>
      </c>
    </row>
    <row r="6" spans="1:5" ht="17" thickTop="1">
      <c r="A6" s="213" t="s">
        <v>349</v>
      </c>
      <c r="B6" s="213">
        <v>100</v>
      </c>
      <c r="C6" s="214">
        <v>92</v>
      </c>
      <c r="D6" s="215">
        <v>190</v>
      </c>
      <c r="E6" s="214">
        <v>300</v>
      </c>
    </row>
    <row r="7" spans="1:5">
      <c r="A7" s="216" t="s">
        <v>350</v>
      </c>
      <c r="B7" s="213">
        <v>100</v>
      </c>
      <c r="C7" s="214">
        <v>107</v>
      </c>
      <c r="D7" s="215">
        <v>268</v>
      </c>
      <c r="E7" s="214">
        <v>299</v>
      </c>
    </row>
    <row r="8" spans="1:5">
      <c r="A8" s="217" t="s">
        <v>351</v>
      </c>
      <c r="B8" s="217">
        <v>100</v>
      </c>
      <c r="C8" s="218">
        <v>136</v>
      </c>
      <c r="D8" s="219">
        <v>197</v>
      </c>
      <c r="E8" s="218">
        <v>492</v>
      </c>
    </row>
    <row r="9" spans="1:5">
      <c r="A9" s="213"/>
      <c r="B9" s="213"/>
      <c r="C9" s="214"/>
      <c r="D9" s="215"/>
      <c r="E9" s="214"/>
    </row>
    <row r="10" spans="1:5">
      <c r="A10" s="217" t="s">
        <v>325</v>
      </c>
      <c r="B10" s="220">
        <f>AVERAGE(B6:B8)</f>
        <v>100</v>
      </c>
      <c r="C10" s="221">
        <f t="shared" ref="C10:E10" si="0">AVERAGE(C6:C8)</f>
        <v>111.66666666666667</v>
      </c>
      <c r="D10" s="222">
        <f t="shared" si="0"/>
        <v>218.33333333333334</v>
      </c>
      <c r="E10" s="221">
        <f t="shared" si="0"/>
        <v>363.66666666666669</v>
      </c>
    </row>
  </sheetData>
  <mergeCells count="2">
    <mergeCell ref="B4:C4"/>
    <mergeCell ref="D4:E4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15DC43-BBC9-4B49-AEBA-55BF016C160D}">
  <dimension ref="A1:O51"/>
  <sheetViews>
    <sheetView zoomScaleNormal="100" workbookViewId="0">
      <selection activeCell="G38" sqref="G38"/>
    </sheetView>
  </sheetViews>
  <sheetFormatPr baseColWidth="10" defaultRowHeight="16"/>
  <cols>
    <col min="1" max="1" width="44.33203125" style="26" customWidth="1"/>
    <col min="2" max="3" width="10.83203125" style="26"/>
    <col min="4" max="4" width="18.83203125" style="26" customWidth="1"/>
    <col min="5" max="5" width="21.33203125" style="26" customWidth="1"/>
    <col min="6" max="6" width="12.33203125" style="26" customWidth="1"/>
    <col min="7" max="7" width="14.83203125" style="26" customWidth="1"/>
    <col min="8" max="8" width="16.33203125" style="26" customWidth="1"/>
    <col min="9" max="9" width="17.6640625" style="26" customWidth="1"/>
    <col min="10" max="10" width="17.83203125" style="26" customWidth="1"/>
    <col min="11" max="16384" width="10.83203125" style="26"/>
  </cols>
  <sheetData>
    <row r="1" spans="1:10" ht="22">
      <c r="A1" s="83" t="s">
        <v>429</v>
      </c>
    </row>
    <row r="4" spans="1:10">
      <c r="A4" s="84" t="s">
        <v>432</v>
      </c>
      <c r="B4" s="152" t="s">
        <v>322</v>
      </c>
      <c r="C4" s="271" t="s">
        <v>323</v>
      </c>
      <c r="D4" s="271"/>
      <c r="E4" s="271"/>
      <c r="F4" s="271"/>
      <c r="G4" s="271"/>
      <c r="H4" s="271"/>
      <c r="I4" s="271"/>
      <c r="J4" s="272"/>
    </row>
    <row r="5" spans="1:10" s="61" customFormat="1" ht="17" thickBot="1">
      <c r="A5" s="151"/>
      <c r="B5" s="153" t="s">
        <v>328</v>
      </c>
      <c r="C5" s="142" t="s">
        <v>328</v>
      </c>
      <c r="D5" s="142" t="s">
        <v>329</v>
      </c>
      <c r="E5" s="142" t="s">
        <v>332</v>
      </c>
      <c r="F5" s="142" t="s">
        <v>428</v>
      </c>
      <c r="G5" s="142" t="s">
        <v>366</v>
      </c>
      <c r="H5" s="142" t="s">
        <v>420</v>
      </c>
      <c r="I5" s="142" t="s">
        <v>426</v>
      </c>
      <c r="J5" s="143" t="s">
        <v>427</v>
      </c>
    </row>
    <row r="6" spans="1:10" ht="17" thickTop="1">
      <c r="A6" s="89" t="s">
        <v>349</v>
      </c>
      <c r="B6" s="154">
        <v>8.06</v>
      </c>
      <c r="C6" s="37">
        <v>12.4</v>
      </c>
      <c r="D6" s="37">
        <v>37.39</v>
      </c>
      <c r="E6" s="37">
        <v>6.15</v>
      </c>
      <c r="F6" s="37">
        <v>8.4600000000000009</v>
      </c>
      <c r="G6" s="37">
        <v>11.63</v>
      </c>
      <c r="H6" s="37">
        <v>33.549999999999997</v>
      </c>
      <c r="I6" s="37">
        <v>31.36</v>
      </c>
      <c r="J6" s="50">
        <v>29.31</v>
      </c>
    </row>
    <row r="7" spans="1:10">
      <c r="A7" s="89" t="s">
        <v>350</v>
      </c>
      <c r="B7" s="154">
        <v>5</v>
      </c>
      <c r="C7" s="37">
        <v>14.39</v>
      </c>
      <c r="D7" s="37">
        <v>34.130000000000003</v>
      </c>
      <c r="E7" s="37">
        <v>13.56</v>
      </c>
      <c r="F7" s="37">
        <v>10.74</v>
      </c>
      <c r="G7" s="37">
        <v>19.440000000000001</v>
      </c>
      <c r="H7" s="37">
        <v>37.270000000000003</v>
      </c>
      <c r="I7" s="37">
        <v>34.450000000000003</v>
      </c>
      <c r="J7" s="50">
        <v>42.27</v>
      </c>
    </row>
    <row r="8" spans="1:10">
      <c r="A8" s="89" t="s">
        <v>351</v>
      </c>
      <c r="B8" s="154">
        <v>4.76</v>
      </c>
      <c r="C8" s="37">
        <v>13.49</v>
      </c>
      <c r="D8" s="37">
        <v>32.590000000000003</v>
      </c>
      <c r="E8" s="37">
        <v>7.69</v>
      </c>
      <c r="F8" s="37"/>
      <c r="G8" s="37">
        <v>25.6</v>
      </c>
      <c r="H8" s="37">
        <v>44.44</v>
      </c>
      <c r="I8" s="37">
        <v>42.52</v>
      </c>
      <c r="J8" s="50"/>
    </row>
    <row r="9" spans="1:10">
      <c r="A9" s="89" t="s">
        <v>352</v>
      </c>
      <c r="B9" s="154">
        <v>3.79</v>
      </c>
      <c r="C9" s="37">
        <v>15.38</v>
      </c>
      <c r="D9" s="37">
        <v>32.090000000000003</v>
      </c>
      <c r="E9" s="37">
        <v>7.09</v>
      </c>
      <c r="F9" s="37"/>
      <c r="G9" s="37">
        <v>26.05</v>
      </c>
      <c r="H9" s="37">
        <v>46.83</v>
      </c>
      <c r="I9" s="37">
        <v>31.2</v>
      </c>
      <c r="J9" s="50"/>
    </row>
    <row r="10" spans="1:10">
      <c r="A10" s="90" t="s">
        <v>353</v>
      </c>
      <c r="B10" s="155">
        <v>7.75</v>
      </c>
      <c r="C10" s="31">
        <v>13.45</v>
      </c>
      <c r="D10" s="31">
        <v>27.43</v>
      </c>
      <c r="E10" s="31">
        <v>6.5</v>
      </c>
      <c r="F10" s="31">
        <v>13.22</v>
      </c>
      <c r="G10" s="31">
        <v>21.94</v>
      </c>
      <c r="H10" s="31">
        <v>40.56</v>
      </c>
      <c r="I10" s="31">
        <v>36.799999999999997</v>
      </c>
      <c r="J10" s="65">
        <v>39.659999999999997</v>
      </c>
    </row>
    <row r="11" spans="1:10">
      <c r="A11" s="89"/>
      <c r="B11" s="156"/>
      <c r="C11" s="36"/>
      <c r="D11" s="36"/>
      <c r="E11" s="36"/>
      <c r="F11" s="36"/>
      <c r="G11" s="36"/>
      <c r="H11" s="36"/>
      <c r="I11" s="36"/>
      <c r="J11" s="29"/>
    </row>
    <row r="12" spans="1:10">
      <c r="A12" s="90" t="s">
        <v>325</v>
      </c>
      <c r="B12" s="157">
        <f>AVERAGE(B6:B10)</f>
        <v>5.8719999999999999</v>
      </c>
      <c r="C12" s="100">
        <f t="shared" ref="C12:J12" si="0">AVERAGE(C6:C10)</f>
        <v>13.821999999999999</v>
      </c>
      <c r="D12" s="100">
        <f t="shared" si="0"/>
        <v>32.726000000000006</v>
      </c>
      <c r="E12" s="100">
        <f t="shared" si="0"/>
        <v>8.1980000000000004</v>
      </c>
      <c r="F12" s="100">
        <f t="shared" si="0"/>
        <v>10.806666666666667</v>
      </c>
      <c r="G12" s="100">
        <f t="shared" si="0"/>
        <v>20.931999999999999</v>
      </c>
      <c r="H12" s="100">
        <f t="shared" si="0"/>
        <v>40.529999999999994</v>
      </c>
      <c r="I12" s="100">
        <f t="shared" si="0"/>
        <v>35.265999999999998</v>
      </c>
      <c r="J12" s="101">
        <f t="shared" si="0"/>
        <v>37.08</v>
      </c>
    </row>
    <row r="13" spans="1:10">
      <c r="A13" s="308" t="s">
        <v>803</v>
      </c>
      <c r="B13" s="343">
        <f>STDEV(B6:B10)</f>
        <v>1.9134967990566403</v>
      </c>
      <c r="C13" s="306">
        <f t="shared" ref="C13:J13" si="1">STDEV(C6:C10)</f>
        <v>1.120343697264371</v>
      </c>
      <c r="D13" s="306">
        <f t="shared" si="1"/>
        <v>3.6122956689617758</v>
      </c>
      <c r="E13" s="306">
        <f t="shared" si="1"/>
        <v>3.054270780399142</v>
      </c>
      <c r="F13" s="306">
        <f t="shared" si="1"/>
        <v>2.3807001771187677</v>
      </c>
      <c r="G13" s="306">
        <f t="shared" si="1"/>
        <v>5.8684214231767706</v>
      </c>
      <c r="H13" s="306">
        <f t="shared" si="1"/>
        <v>5.3461902323056449</v>
      </c>
      <c r="I13" s="306">
        <f t="shared" si="1"/>
        <v>4.6751663072023648</v>
      </c>
      <c r="J13" s="307">
        <f t="shared" si="1"/>
        <v>6.8543927520970103</v>
      </c>
    </row>
    <row r="16" spans="1:10" ht="17" thickBot="1">
      <c r="A16" s="119" t="s">
        <v>1</v>
      </c>
      <c r="B16" s="24" t="s">
        <v>2</v>
      </c>
      <c r="C16" s="108" t="s">
        <v>3</v>
      </c>
      <c r="D16" s="185" t="s">
        <v>453</v>
      </c>
      <c r="E16" s="249"/>
      <c r="F16" s="186" t="s">
        <v>454</v>
      </c>
      <c r="G16" s="186" t="s">
        <v>455</v>
      </c>
      <c r="H16" s="186" t="s">
        <v>456</v>
      </c>
      <c r="I16" s="186" t="s">
        <v>457</v>
      </c>
      <c r="J16" s="187" t="s">
        <v>458</v>
      </c>
    </row>
    <row r="17" spans="1:15" ht="17" thickTop="1">
      <c r="A17" s="122" t="s">
        <v>194</v>
      </c>
      <c r="B17" s="82">
        <v>5</v>
      </c>
      <c r="C17" s="120">
        <v>663</v>
      </c>
      <c r="D17" s="293" t="s">
        <v>12</v>
      </c>
      <c r="E17" s="293"/>
      <c r="F17" s="188">
        <v>-7.95</v>
      </c>
      <c r="G17" s="188" t="s">
        <v>660</v>
      </c>
      <c r="H17" s="188" t="s">
        <v>463</v>
      </c>
      <c r="I17" s="188" t="s">
        <v>484</v>
      </c>
      <c r="J17" s="189">
        <v>1.49E-2</v>
      </c>
    </row>
    <row r="18" spans="1:15">
      <c r="A18" s="122" t="s">
        <v>195</v>
      </c>
      <c r="B18" s="82">
        <v>5</v>
      </c>
      <c r="C18" s="120">
        <v>649</v>
      </c>
      <c r="D18" s="293" t="s">
        <v>16</v>
      </c>
      <c r="E18" s="293"/>
      <c r="F18" s="188">
        <v>-18.899999999999999</v>
      </c>
      <c r="G18" s="188" t="s">
        <v>661</v>
      </c>
      <c r="H18" s="188" t="s">
        <v>463</v>
      </c>
      <c r="I18" s="188" t="s">
        <v>466</v>
      </c>
      <c r="J18" s="189" t="s">
        <v>26</v>
      </c>
    </row>
    <row r="19" spans="1:15">
      <c r="A19" s="122" t="s">
        <v>197</v>
      </c>
      <c r="B19" s="82">
        <v>5</v>
      </c>
      <c r="C19" s="120">
        <v>623</v>
      </c>
      <c r="D19" s="293" t="s">
        <v>204</v>
      </c>
      <c r="E19" s="293"/>
      <c r="F19" s="188">
        <v>5.6239999999999997</v>
      </c>
      <c r="G19" s="188" t="s">
        <v>662</v>
      </c>
      <c r="H19" s="188" t="s">
        <v>460</v>
      </c>
      <c r="I19" s="188" t="s">
        <v>461</v>
      </c>
      <c r="J19" s="189">
        <v>0.1404</v>
      </c>
    </row>
    <row r="20" spans="1:15">
      <c r="A20" s="122" t="s">
        <v>198</v>
      </c>
      <c r="B20" s="82">
        <v>5</v>
      </c>
      <c r="C20" s="120">
        <v>615</v>
      </c>
      <c r="D20" s="293" t="s">
        <v>205</v>
      </c>
      <c r="E20" s="293"/>
      <c r="F20" s="188">
        <v>3.0150000000000001</v>
      </c>
      <c r="G20" s="188" t="s">
        <v>663</v>
      </c>
      <c r="H20" s="188" t="s">
        <v>460</v>
      </c>
      <c r="I20" s="188" t="s">
        <v>461</v>
      </c>
      <c r="J20" s="189">
        <v>0.82969999999999999</v>
      </c>
    </row>
    <row r="21" spans="1:15">
      <c r="A21" s="117" t="s">
        <v>199</v>
      </c>
      <c r="B21" s="82">
        <v>3</v>
      </c>
      <c r="C21" s="120">
        <v>372</v>
      </c>
      <c r="D21" s="293" t="s">
        <v>206</v>
      </c>
      <c r="E21" s="293"/>
      <c r="F21" s="188">
        <v>-7.11</v>
      </c>
      <c r="G21" s="188" t="s">
        <v>664</v>
      </c>
      <c r="H21" s="188" t="s">
        <v>463</v>
      </c>
      <c r="I21" s="188" t="s">
        <v>484</v>
      </c>
      <c r="J21" s="189">
        <v>3.5099999999999999E-2</v>
      </c>
    </row>
    <row r="22" spans="1:15">
      <c r="A22" s="122" t="s">
        <v>200</v>
      </c>
      <c r="B22" s="82">
        <v>5</v>
      </c>
      <c r="C22" s="120">
        <v>636</v>
      </c>
      <c r="D22" s="293" t="s">
        <v>173</v>
      </c>
      <c r="E22" s="293"/>
      <c r="F22" s="188">
        <v>-19.600000000000001</v>
      </c>
      <c r="G22" s="188" t="s">
        <v>665</v>
      </c>
      <c r="H22" s="188" t="s">
        <v>463</v>
      </c>
      <c r="I22" s="188" t="s">
        <v>495</v>
      </c>
      <c r="J22" s="189">
        <v>4.0000000000000002E-4</v>
      </c>
    </row>
    <row r="23" spans="1:15">
      <c r="A23" s="122" t="s">
        <v>201</v>
      </c>
      <c r="B23" s="82">
        <v>5</v>
      </c>
      <c r="C23" s="120">
        <v>678</v>
      </c>
      <c r="D23" s="293" t="s">
        <v>207</v>
      </c>
      <c r="E23" s="293"/>
      <c r="F23" s="188">
        <v>-14.33</v>
      </c>
      <c r="G23" s="188" t="s">
        <v>666</v>
      </c>
      <c r="H23" s="188" t="s">
        <v>463</v>
      </c>
      <c r="I23" s="188" t="s">
        <v>464</v>
      </c>
      <c r="J23" s="189">
        <v>5.5999999999999999E-3</v>
      </c>
    </row>
    <row r="24" spans="1:15">
      <c r="A24" s="122" t="s">
        <v>202</v>
      </c>
      <c r="B24" s="82">
        <v>5</v>
      </c>
      <c r="C24" s="120">
        <v>614</v>
      </c>
      <c r="D24" s="293" t="s">
        <v>208</v>
      </c>
      <c r="E24" s="293"/>
      <c r="F24" s="188">
        <v>-16.149999999999999</v>
      </c>
      <c r="G24" s="188" t="s">
        <v>667</v>
      </c>
      <c r="H24" s="188" t="s">
        <v>463</v>
      </c>
      <c r="I24" s="188" t="s">
        <v>464</v>
      </c>
      <c r="J24" s="189">
        <v>6.7000000000000002E-3</v>
      </c>
    </row>
    <row r="25" spans="1:15">
      <c r="A25" s="122" t="s">
        <v>203</v>
      </c>
      <c r="B25" s="82">
        <v>3</v>
      </c>
      <c r="C25" s="120">
        <v>329</v>
      </c>
      <c r="D25" s="293" t="s">
        <v>211</v>
      </c>
      <c r="E25" s="293"/>
      <c r="F25" s="188">
        <v>5.2640000000000002</v>
      </c>
      <c r="G25" s="188" t="s">
        <v>668</v>
      </c>
      <c r="H25" s="188" t="s">
        <v>460</v>
      </c>
      <c r="I25" s="188" t="s">
        <v>461</v>
      </c>
      <c r="J25" s="189">
        <v>0.46560000000000001</v>
      </c>
    </row>
    <row r="26" spans="1:15">
      <c r="A26" s="40"/>
      <c r="B26" s="71"/>
      <c r="C26" s="118"/>
      <c r="D26" s="293" t="s">
        <v>212</v>
      </c>
      <c r="E26" s="293"/>
      <c r="F26" s="188">
        <v>3.45</v>
      </c>
      <c r="G26" s="188" t="s">
        <v>669</v>
      </c>
      <c r="H26" s="188" t="s">
        <v>460</v>
      </c>
      <c r="I26" s="188" t="s">
        <v>461</v>
      </c>
      <c r="J26" s="189">
        <v>0.83030000000000004</v>
      </c>
    </row>
    <row r="27" spans="1:15">
      <c r="A27" s="41"/>
      <c r="B27" s="4"/>
      <c r="C27" s="38"/>
      <c r="D27" s="294" t="s">
        <v>671</v>
      </c>
      <c r="E27" s="294"/>
      <c r="F27" s="190">
        <v>-1.8140000000000001</v>
      </c>
      <c r="G27" s="190" t="s">
        <v>670</v>
      </c>
      <c r="H27" s="190" t="s">
        <v>460</v>
      </c>
      <c r="I27" s="190" t="s">
        <v>461</v>
      </c>
      <c r="J27" s="191">
        <v>0.96919999999999995</v>
      </c>
    </row>
    <row r="28" spans="1:15">
      <c r="B28"/>
    </row>
    <row r="29" spans="1:15">
      <c r="B29"/>
      <c r="I29"/>
      <c r="J29"/>
      <c r="K29"/>
      <c r="L29"/>
      <c r="M29"/>
      <c r="N29"/>
      <c r="O29"/>
    </row>
    <row r="30" spans="1:15">
      <c r="B30"/>
      <c r="I30"/>
      <c r="J30"/>
      <c r="K30"/>
      <c r="L30"/>
      <c r="M30"/>
      <c r="N30"/>
      <c r="O30"/>
    </row>
    <row r="31" spans="1:15">
      <c r="B31"/>
      <c r="I31"/>
      <c r="J31"/>
      <c r="K31"/>
      <c r="L31"/>
      <c r="M31"/>
      <c r="N31"/>
      <c r="O31"/>
    </row>
    <row r="32" spans="1:15">
      <c r="B32"/>
      <c r="I32"/>
      <c r="J32"/>
      <c r="K32"/>
      <c r="L32"/>
      <c r="M32"/>
      <c r="N32"/>
      <c r="O32"/>
    </row>
    <row r="33" spans="2:15">
      <c r="B33"/>
      <c r="I33"/>
      <c r="J33"/>
      <c r="K33"/>
      <c r="L33"/>
      <c r="M33"/>
      <c r="N33"/>
      <c r="O33"/>
    </row>
    <row r="34" spans="2:15">
      <c r="B34"/>
      <c r="I34"/>
      <c r="J34"/>
      <c r="K34"/>
      <c r="L34"/>
      <c r="M34"/>
      <c r="N34"/>
      <c r="O34"/>
    </row>
    <row r="35" spans="2:15">
      <c r="B35"/>
      <c r="I35"/>
      <c r="J35"/>
      <c r="K35"/>
      <c r="L35"/>
      <c r="M35"/>
      <c r="N35"/>
      <c r="O35"/>
    </row>
    <row r="36" spans="2:15">
      <c r="B36"/>
      <c r="I36"/>
      <c r="J36"/>
      <c r="K36"/>
      <c r="L36"/>
      <c r="M36"/>
      <c r="N36"/>
      <c r="O36"/>
    </row>
    <row r="37" spans="2:15">
      <c r="B37"/>
      <c r="I37"/>
      <c r="J37"/>
      <c r="K37"/>
      <c r="L37"/>
      <c r="M37"/>
      <c r="N37"/>
      <c r="O37"/>
    </row>
    <row r="38" spans="2:15">
      <c r="I38"/>
      <c r="J38"/>
      <c r="K38"/>
      <c r="L38"/>
      <c r="M38"/>
      <c r="N38"/>
      <c r="O38"/>
    </row>
    <row r="39" spans="2:15">
      <c r="I39"/>
      <c r="J39"/>
      <c r="K39"/>
      <c r="L39"/>
      <c r="M39"/>
      <c r="N39"/>
      <c r="O39"/>
    </row>
    <row r="40" spans="2:15">
      <c r="I40"/>
      <c r="J40"/>
      <c r="K40"/>
      <c r="L40"/>
      <c r="M40"/>
      <c r="N40"/>
      <c r="O40"/>
    </row>
    <row r="41" spans="2:15">
      <c r="I41"/>
      <c r="J41"/>
      <c r="K41"/>
      <c r="L41"/>
      <c r="M41"/>
      <c r="N41"/>
      <c r="O41"/>
    </row>
    <row r="42" spans="2:15">
      <c r="I42"/>
      <c r="J42"/>
      <c r="K42"/>
      <c r="L42"/>
      <c r="M42"/>
      <c r="N42"/>
      <c r="O42"/>
    </row>
    <row r="43" spans="2:15">
      <c r="I43"/>
      <c r="J43"/>
      <c r="K43"/>
      <c r="L43"/>
      <c r="M43"/>
      <c r="N43"/>
      <c r="O43"/>
    </row>
    <row r="44" spans="2:15">
      <c r="I44"/>
      <c r="J44"/>
      <c r="K44"/>
      <c r="L44"/>
      <c r="M44"/>
      <c r="N44"/>
      <c r="O44"/>
    </row>
    <row r="45" spans="2:15">
      <c r="I45"/>
      <c r="J45"/>
      <c r="K45"/>
      <c r="L45"/>
      <c r="M45"/>
      <c r="N45"/>
      <c r="O45"/>
    </row>
    <row r="46" spans="2:15">
      <c r="I46"/>
      <c r="J46"/>
      <c r="K46"/>
      <c r="L46"/>
      <c r="M46"/>
      <c r="N46"/>
      <c r="O46"/>
    </row>
    <row r="47" spans="2:15">
      <c r="I47"/>
      <c r="J47"/>
      <c r="K47"/>
      <c r="L47"/>
      <c r="M47"/>
      <c r="N47"/>
      <c r="O47"/>
    </row>
    <row r="48" spans="2:15">
      <c r="I48"/>
      <c r="J48"/>
      <c r="K48"/>
      <c r="L48"/>
      <c r="M48"/>
      <c r="N48"/>
      <c r="O48"/>
    </row>
    <row r="49" spans="9:15">
      <c r="I49"/>
      <c r="J49"/>
      <c r="K49"/>
      <c r="L49"/>
      <c r="M49"/>
      <c r="N49"/>
      <c r="O49"/>
    </row>
    <row r="50" spans="9:15">
      <c r="I50"/>
      <c r="J50"/>
      <c r="K50"/>
      <c r="L50"/>
      <c r="M50"/>
      <c r="N50"/>
      <c r="O50"/>
    </row>
    <row r="51" spans="9:15">
      <c r="I51"/>
      <c r="J51"/>
      <c r="K51"/>
      <c r="L51"/>
      <c r="M51"/>
      <c r="N51"/>
      <c r="O51"/>
    </row>
  </sheetData>
  <mergeCells count="12">
    <mergeCell ref="D25:E25"/>
    <mergeCell ref="D26:E26"/>
    <mergeCell ref="D27:E27"/>
    <mergeCell ref="C4:J4"/>
    <mergeCell ref="D22:E22"/>
    <mergeCell ref="D23:E23"/>
    <mergeCell ref="D24:E24"/>
    <mergeCell ref="D17:E17"/>
    <mergeCell ref="D18:E18"/>
    <mergeCell ref="D19:E19"/>
    <mergeCell ref="D20:E20"/>
    <mergeCell ref="D21:E2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843404-C736-B449-9DB2-487E26F5A3E3}">
  <dimension ref="A1:O45"/>
  <sheetViews>
    <sheetView zoomScaleNormal="100" workbookViewId="0">
      <selection activeCell="A2" sqref="A2"/>
    </sheetView>
  </sheetViews>
  <sheetFormatPr baseColWidth="10" defaultRowHeight="16"/>
  <cols>
    <col min="1" max="1" width="45" style="26" customWidth="1"/>
    <col min="2" max="3" width="10.83203125" style="26"/>
    <col min="4" max="4" width="18" style="26" customWidth="1"/>
    <col min="5" max="5" width="22.5" style="26" customWidth="1"/>
    <col min="6" max="6" width="12.6640625" style="26" customWidth="1"/>
    <col min="7" max="7" width="14" style="26" customWidth="1"/>
    <col min="8" max="8" width="15.6640625" style="26" customWidth="1"/>
    <col min="9" max="9" width="17.5" style="26" customWidth="1"/>
    <col min="10" max="10" width="17.33203125" style="26" customWidth="1"/>
    <col min="11" max="16384" width="10.83203125" style="26"/>
  </cols>
  <sheetData>
    <row r="1" spans="1:10" ht="22">
      <c r="A1" s="83" t="s">
        <v>430</v>
      </c>
    </row>
    <row r="4" spans="1:10">
      <c r="A4" s="84" t="s">
        <v>432</v>
      </c>
      <c r="B4" s="152" t="s">
        <v>322</v>
      </c>
      <c r="C4" s="271" t="s">
        <v>323</v>
      </c>
      <c r="D4" s="271"/>
      <c r="E4" s="271"/>
      <c r="F4" s="271"/>
      <c r="G4" s="271"/>
      <c r="H4" s="271"/>
      <c r="I4" s="271"/>
      <c r="J4" s="272"/>
    </row>
    <row r="5" spans="1:10" ht="17" thickBot="1">
      <c r="A5" s="151"/>
      <c r="B5" s="153" t="s">
        <v>328</v>
      </c>
      <c r="C5" s="142" t="s">
        <v>328</v>
      </c>
      <c r="D5" s="142" t="s">
        <v>329</v>
      </c>
      <c r="E5" s="142" t="s">
        <v>332</v>
      </c>
      <c r="F5" s="142" t="s">
        <v>428</v>
      </c>
      <c r="G5" s="142" t="s">
        <v>366</v>
      </c>
      <c r="H5" s="142" t="s">
        <v>420</v>
      </c>
      <c r="I5" s="142" t="s">
        <v>426</v>
      </c>
      <c r="J5" s="143" t="s">
        <v>427</v>
      </c>
    </row>
    <row r="6" spans="1:10" ht="17" thickTop="1">
      <c r="A6" s="89" t="s">
        <v>349</v>
      </c>
      <c r="B6" s="158">
        <v>5.22</v>
      </c>
      <c r="C6" s="37">
        <v>10.08</v>
      </c>
      <c r="D6" s="37">
        <v>35.65</v>
      </c>
      <c r="E6" s="37">
        <v>6.25</v>
      </c>
      <c r="F6" s="37">
        <v>13.85</v>
      </c>
      <c r="G6" s="37">
        <v>19.84</v>
      </c>
      <c r="H6" s="37">
        <v>34.19</v>
      </c>
      <c r="I6" s="37">
        <v>33.04</v>
      </c>
      <c r="J6" s="50">
        <v>47.01</v>
      </c>
    </row>
    <row r="7" spans="1:10">
      <c r="A7" s="89" t="s">
        <v>350</v>
      </c>
      <c r="B7" s="154">
        <v>5.63</v>
      </c>
      <c r="C7" s="37">
        <v>13.77</v>
      </c>
      <c r="D7" s="37">
        <v>35.29</v>
      </c>
      <c r="E7" s="37">
        <v>4.24</v>
      </c>
      <c r="F7" s="37">
        <v>15.7</v>
      </c>
      <c r="G7" s="37">
        <v>12.28</v>
      </c>
      <c r="H7" s="37">
        <v>31.63</v>
      </c>
      <c r="I7" s="37">
        <v>40.340000000000003</v>
      </c>
      <c r="J7" s="50">
        <v>30.84</v>
      </c>
    </row>
    <row r="8" spans="1:10">
      <c r="A8" s="89" t="s">
        <v>351</v>
      </c>
      <c r="B8" s="154">
        <v>4.72</v>
      </c>
      <c r="C8" s="37">
        <v>3.97</v>
      </c>
      <c r="D8" s="37">
        <v>42.14</v>
      </c>
      <c r="E8" s="37">
        <v>26.61</v>
      </c>
      <c r="F8" s="37"/>
      <c r="G8" s="37">
        <v>9.7200000000000006</v>
      </c>
      <c r="H8" s="37">
        <v>26.27</v>
      </c>
      <c r="I8" s="37">
        <v>41.73</v>
      </c>
      <c r="J8" s="50"/>
    </row>
    <row r="9" spans="1:10">
      <c r="A9" s="89" t="s">
        <v>352</v>
      </c>
      <c r="B9" s="155">
        <v>7.41</v>
      </c>
      <c r="C9" s="31">
        <v>3.94</v>
      </c>
      <c r="D9" s="31">
        <v>27.05</v>
      </c>
      <c r="E9" s="31">
        <v>7.76</v>
      </c>
      <c r="F9" s="31">
        <v>13.45</v>
      </c>
      <c r="G9" s="31">
        <v>14.63</v>
      </c>
      <c r="H9" s="31">
        <v>38.03</v>
      </c>
      <c r="I9" s="31">
        <v>47.25</v>
      </c>
      <c r="J9" s="65">
        <v>34.26</v>
      </c>
    </row>
    <row r="10" spans="1:10">
      <c r="A10" s="84"/>
      <c r="B10" s="156"/>
      <c r="C10" s="36"/>
      <c r="D10" s="36"/>
      <c r="E10" s="36"/>
      <c r="F10" s="36"/>
      <c r="G10" s="36"/>
      <c r="H10" s="36"/>
      <c r="I10" s="36"/>
      <c r="J10" s="29"/>
    </row>
    <row r="11" spans="1:10">
      <c r="A11" s="90" t="s">
        <v>325</v>
      </c>
      <c r="B11" s="157">
        <f>AVERAGE(B6:B9)</f>
        <v>5.7450000000000001</v>
      </c>
      <c r="C11" s="100">
        <f t="shared" ref="C11:J11" si="0">AVERAGE(C6:C9)</f>
        <v>7.94</v>
      </c>
      <c r="D11" s="100">
        <f t="shared" si="0"/>
        <v>35.032499999999999</v>
      </c>
      <c r="E11" s="100">
        <f t="shared" si="0"/>
        <v>11.215</v>
      </c>
      <c r="F11" s="100">
        <f t="shared" si="0"/>
        <v>14.333333333333334</v>
      </c>
      <c r="G11" s="100">
        <f t="shared" si="0"/>
        <v>14.1175</v>
      </c>
      <c r="H11" s="100">
        <f t="shared" si="0"/>
        <v>32.53</v>
      </c>
      <c r="I11" s="100">
        <f t="shared" si="0"/>
        <v>40.589999999999996</v>
      </c>
      <c r="J11" s="101">
        <f t="shared" si="0"/>
        <v>37.369999999999997</v>
      </c>
    </row>
    <row r="12" spans="1:10">
      <c r="A12" s="308" t="s">
        <v>803</v>
      </c>
      <c r="B12" s="343">
        <f>STDEV(B6:B9)</f>
        <v>1.1707120340487926</v>
      </c>
      <c r="C12" s="306">
        <f t="shared" ref="C12:J12" si="1">STDEV(C6:C9)</f>
        <v>4.8418109559681604</v>
      </c>
      <c r="D12" s="306">
        <f t="shared" si="1"/>
        <v>6.18289239218453</v>
      </c>
      <c r="E12" s="306">
        <f t="shared" si="1"/>
        <v>10.364119193962729</v>
      </c>
      <c r="F12" s="306">
        <f t="shared" si="1"/>
        <v>1.2003471720020558</v>
      </c>
      <c r="G12" s="306">
        <f t="shared" si="1"/>
        <v>4.3098366171662112</v>
      </c>
      <c r="H12" s="306">
        <f t="shared" si="1"/>
        <v>4.9329909791119357</v>
      </c>
      <c r="I12" s="306">
        <f t="shared" si="1"/>
        <v>5.8515012318777551</v>
      </c>
      <c r="J12" s="307">
        <f t="shared" si="1"/>
        <v>8.5218131873445948</v>
      </c>
    </row>
    <row r="16" spans="1:10" ht="17" thickBot="1">
      <c r="A16" s="119" t="s">
        <v>1</v>
      </c>
      <c r="B16" s="24" t="s">
        <v>2</v>
      </c>
      <c r="C16" s="108" t="s">
        <v>3</v>
      </c>
      <c r="D16" s="202" t="s">
        <v>453</v>
      </c>
      <c r="E16" s="250"/>
      <c r="F16" s="186" t="s">
        <v>454</v>
      </c>
      <c r="G16" s="186" t="s">
        <v>455</v>
      </c>
      <c r="H16" s="186" t="s">
        <v>456</v>
      </c>
      <c r="I16" s="186" t="s">
        <v>457</v>
      </c>
      <c r="J16" s="187" t="s">
        <v>458</v>
      </c>
    </row>
    <row r="17" spans="1:15" ht="17" thickTop="1">
      <c r="A17" s="122" t="s">
        <v>194</v>
      </c>
      <c r="B17" s="82">
        <v>4</v>
      </c>
      <c r="C17" s="120">
        <v>610</v>
      </c>
      <c r="D17" s="282" t="s">
        <v>12</v>
      </c>
      <c r="E17" s="282"/>
      <c r="F17" s="188">
        <v>-2.1949999999999998</v>
      </c>
      <c r="G17" s="188" t="s">
        <v>672</v>
      </c>
      <c r="H17" s="188" t="s">
        <v>460</v>
      </c>
      <c r="I17" s="188" t="s">
        <v>461</v>
      </c>
      <c r="J17" s="189">
        <v>0.99380000000000002</v>
      </c>
    </row>
    <row r="18" spans="1:15">
      <c r="A18" s="122" t="s">
        <v>195</v>
      </c>
      <c r="B18" s="82">
        <v>4</v>
      </c>
      <c r="C18" s="120">
        <v>520</v>
      </c>
      <c r="D18" s="275" t="s">
        <v>16</v>
      </c>
      <c r="E18" s="275"/>
      <c r="F18" s="188">
        <v>-27.09</v>
      </c>
      <c r="G18" s="188" t="s">
        <v>673</v>
      </c>
      <c r="H18" s="188" t="s">
        <v>463</v>
      </c>
      <c r="I18" s="188" t="s">
        <v>466</v>
      </c>
      <c r="J18" s="189" t="s">
        <v>26</v>
      </c>
    </row>
    <row r="19" spans="1:15">
      <c r="A19" s="122" t="s">
        <v>197</v>
      </c>
      <c r="B19" s="82">
        <v>4</v>
      </c>
      <c r="C19" s="120">
        <v>532</v>
      </c>
      <c r="D19" s="275" t="s">
        <v>204</v>
      </c>
      <c r="E19" s="275"/>
      <c r="F19" s="188">
        <v>-3.2749999999999999</v>
      </c>
      <c r="G19" s="188" t="s">
        <v>674</v>
      </c>
      <c r="H19" s="188" t="s">
        <v>460</v>
      </c>
      <c r="I19" s="188" t="s">
        <v>461</v>
      </c>
      <c r="J19" s="189">
        <v>0.9637</v>
      </c>
    </row>
    <row r="20" spans="1:15">
      <c r="A20" s="122" t="s">
        <v>198</v>
      </c>
      <c r="B20" s="82">
        <v>4</v>
      </c>
      <c r="C20" s="120">
        <v>487</v>
      </c>
      <c r="D20" s="275" t="s">
        <v>205</v>
      </c>
      <c r="E20" s="275"/>
      <c r="F20" s="188">
        <v>-6.3929999999999998</v>
      </c>
      <c r="G20" s="188" t="s">
        <v>675</v>
      </c>
      <c r="H20" s="188" t="s">
        <v>460</v>
      </c>
      <c r="I20" s="188" t="s">
        <v>461</v>
      </c>
      <c r="J20" s="189">
        <v>0.70050000000000001</v>
      </c>
    </row>
    <row r="21" spans="1:15">
      <c r="A21" s="117" t="s">
        <v>199</v>
      </c>
      <c r="B21" s="82">
        <v>3</v>
      </c>
      <c r="C21" s="120">
        <v>370</v>
      </c>
      <c r="D21" s="275" t="s">
        <v>206</v>
      </c>
      <c r="E21" s="275"/>
      <c r="F21" s="188">
        <v>-6.1779999999999999</v>
      </c>
      <c r="G21" s="188" t="s">
        <v>676</v>
      </c>
      <c r="H21" s="188" t="s">
        <v>460</v>
      </c>
      <c r="I21" s="188" t="s">
        <v>461</v>
      </c>
      <c r="J21" s="189">
        <v>0.66369999999999996</v>
      </c>
    </row>
    <row r="22" spans="1:15">
      <c r="A22" s="122" t="s">
        <v>200</v>
      </c>
      <c r="B22" s="82">
        <v>4</v>
      </c>
      <c r="C22" s="120">
        <v>507</v>
      </c>
      <c r="D22" s="275" t="s">
        <v>173</v>
      </c>
      <c r="E22" s="275"/>
      <c r="F22" s="188">
        <v>-18.41</v>
      </c>
      <c r="G22" s="188" t="s">
        <v>677</v>
      </c>
      <c r="H22" s="188" t="s">
        <v>463</v>
      </c>
      <c r="I22" s="188" t="s">
        <v>464</v>
      </c>
      <c r="J22" s="189">
        <v>4.5999999999999999E-3</v>
      </c>
    </row>
    <row r="23" spans="1:15">
      <c r="A23" s="122" t="s">
        <v>201</v>
      </c>
      <c r="B23" s="82">
        <v>4</v>
      </c>
      <c r="C23" s="120">
        <v>513</v>
      </c>
      <c r="D23" s="275" t="s">
        <v>207</v>
      </c>
      <c r="E23" s="275"/>
      <c r="F23" s="188">
        <v>-26.47</v>
      </c>
      <c r="G23" s="188" t="s">
        <v>678</v>
      </c>
      <c r="H23" s="188" t="s">
        <v>463</v>
      </c>
      <c r="I23" s="188" t="s">
        <v>495</v>
      </c>
      <c r="J23" s="189">
        <v>2.9999999999999997E-4</v>
      </c>
    </row>
    <row r="24" spans="1:15">
      <c r="A24" s="122" t="s">
        <v>202</v>
      </c>
      <c r="B24" s="82">
        <v>4</v>
      </c>
      <c r="C24" s="120">
        <v>452</v>
      </c>
      <c r="D24" s="275" t="s">
        <v>208</v>
      </c>
      <c r="E24" s="275"/>
      <c r="F24" s="188">
        <v>-23.25</v>
      </c>
      <c r="G24" s="188" t="s">
        <v>679</v>
      </c>
      <c r="H24" s="188" t="s">
        <v>463</v>
      </c>
      <c r="I24" s="188" t="s">
        <v>464</v>
      </c>
      <c r="J24" s="189">
        <v>1.4E-3</v>
      </c>
    </row>
    <row r="25" spans="1:15">
      <c r="A25" s="122" t="s">
        <v>203</v>
      </c>
      <c r="B25" s="82">
        <v>3</v>
      </c>
      <c r="C25" s="120">
        <v>332</v>
      </c>
      <c r="D25" s="293" t="s">
        <v>211</v>
      </c>
      <c r="E25" s="293"/>
      <c r="F25" s="188">
        <v>-8.06</v>
      </c>
      <c r="G25" s="188" t="s">
        <v>680</v>
      </c>
      <c r="H25" s="188" t="s">
        <v>460</v>
      </c>
      <c r="I25" s="188" t="s">
        <v>461</v>
      </c>
      <c r="J25" s="189">
        <v>0.26429999999999998</v>
      </c>
    </row>
    <row r="26" spans="1:15">
      <c r="A26" s="40"/>
      <c r="B26" s="36"/>
      <c r="C26" s="29"/>
      <c r="D26" s="293" t="s">
        <v>212</v>
      </c>
      <c r="E26" s="293"/>
      <c r="F26" s="188">
        <v>-4.84</v>
      </c>
      <c r="G26" s="188" t="s">
        <v>681</v>
      </c>
      <c r="H26" s="188" t="s">
        <v>460</v>
      </c>
      <c r="I26" s="188" t="s">
        <v>461</v>
      </c>
      <c r="J26" s="189">
        <v>0.70650000000000002</v>
      </c>
    </row>
    <row r="27" spans="1:15">
      <c r="A27" s="41"/>
      <c r="B27" s="4"/>
      <c r="C27" s="32"/>
      <c r="D27" s="294" t="s">
        <v>671</v>
      </c>
      <c r="E27" s="294"/>
      <c r="F27" s="190">
        <v>3.22</v>
      </c>
      <c r="G27" s="190" t="s">
        <v>682</v>
      </c>
      <c r="H27" s="190" t="s">
        <v>460</v>
      </c>
      <c r="I27" s="190" t="s">
        <v>461</v>
      </c>
      <c r="J27" s="191">
        <v>0.88690000000000002</v>
      </c>
    </row>
    <row r="28" spans="1:15">
      <c r="B28"/>
      <c r="C28"/>
      <c r="D28"/>
      <c r="E28"/>
      <c r="I28"/>
      <c r="J28"/>
      <c r="K28"/>
      <c r="L28"/>
      <c r="M28"/>
      <c r="N28"/>
      <c r="O28"/>
    </row>
    <row r="29" spans="1:15">
      <c r="B29"/>
      <c r="C29"/>
      <c r="D29"/>
      <c r="E29"/>
      <c r="I29"/>
      <c r="J29"/>
      <c r="K29"/>
      <c r="L29"/>
      <c r="M29"/>
      <c r="N29"/>
      <c r="O29"/>
    </row>
    <row r="30" spans="1:15">
      <c r="B30"/>
      <c r="C30"/>
      <c r="D30"/>
      <c r="E30"/>
      <c r="I30"/>
      <c r="J30"/>
      <c r="K30"/>
      <c r="L30"/>
      <c r="M30"/>
      <c r="N30"/>
      <c r="O30"/>
    </row>
    <row r="31" spans="1:15">
      <c r="B31"/>
      <c r="C31"/>
      <c r="D31"/>
      <c r="E31"/>
      <c r="I31"/>
      <c r="J31"/>
      <c r="K31"/>
      <c r="L31"/>
      <c r="M31"/>
      <c r="N31"/>
      <c r="O31"/>
    </row>
    <row r="32" spans="1:15">
      <c r="B32"/>
      <c r="C32"/>
      <c r="D32"/>
      <c r="E32"/>
      <c r="I32"/>
      <c r="J32"/>
      <c r="K32"/>
      <c r="L32"/>
      <c r="M32"/>
      <c r="N32"/>
      <c r="O32"/>
    </row>
    <row r="33" spans="2:15">
      <c r="B33"/>
      <c r="C33"/>
      <c r="D33"/>
      <c r="E33"/>
      <c r="I33"/>
      <c r="J33"/>
      <c r="K33"/>
      <c r="L33"/>
      <c r="M33"/>
      <c r="N33"/>
      <c r="O33"/>
    </row>
    <row r="34" spans="2:15">
      <c r="B34"/>
      <c r="C34"/>
      <c r="D34"/>
      <c r="E34"/>
      <c r="I34"/>
      <c r="J34"/>
      <c r="K34"/>
      <c r="L34"/>
      <c r="M34"/>
      <c r="N34"/>
      <c r="O34"/>
    </row>
    <row r="35" spans="2:15">
      <c r="B35"/>
      <c r="C35"/>
      <c r="D35"/>
      <c r="E35"/>
      <c r="I35"/>
      <c r="J35"/>
      <c r="K35"/>
      <c r="L35"/>
      <c r="M35"/>
      <c r="N35"/>
      <c r="O35"/>
    </row>
    <row r="36" spans="2:15">
      <c r="B36"/>
      <c r="C36"/>
      <c r="D36"/>
      <c r="E36"/>
      <c r="I36"/>
      <c r="J36"/>
      <c r="K36"/>
      <c r="L36"/>
      <c r="M36"/>
      <c r="N36"/>
      <c r="O36"/>
    </row>
    <row r="37" spans="2:15">
      <c r="B37"/>
      <c r="C37"/>
      <c r="D37"/>
      <c r="E37"/>
      <c r="I37"/>
      <c r="J37"/>
      <c r="K37"/>
      <c r="L37"/>
      <c r="M37"/>
      <c r="N37"/>
      <c r="O37"/>
    </row>
    <row r="38" spans="2:15">
      <c r="B38"/>
      <c r="C38"/>
      <c r="D38"/>
      <c r="E38"/>
      <c r="I38"/>
      <c r="J38"/>
      <c r="K38"/>
      <c r="L38"/>
      <c r="M38"/>
      <c r="N38"/>
      <c r="O38"/>
    </row>
    <row r="39" spans="2:15">
      <c r="I39"/>
      <c r="J39"/>
      <c r="K39"/>
      <c r="L39"/>
      <c r="M39"/>
      <c r="N39"/>
      <c r="O39"/>
    </row>
    <row r="40" spans="2:15">
      <c r="I40"/>
      <c r="J40"/>
      <c r="K40"/>
      <c r="L40"/>
      <c r="M40"/>
      <c r="N40"/>
      <c r="O40"/>
    </row>
    <row r="41" spans="2:15">
      <c r="I41"/>
      <c r="J41"/>
      <c r="K41"/>
      <c r="L41"/>
      <c r="M41"/>
      <c r="N41"/>
      <c r="O41"/>
    </row>
    <row r="42" spans="2:15">
      <c r="I42"/>
      <c r="J42"/>
      <c r="K42"/>
      <c r="L42"/>
      <c r="M42"/>
      <c r="N42"/>
      <c r="O42"/>
    </row>
    <row r="43" spans="2:15">
      <c r="I43"/>
      <c r="J43"/>
      <c r="K43"/>
      <c r="L43"/>
      <c r="M43"/>
      <c r="N43"/>
      <c r="O43"/>
    </row>
    <row r="44" spans="2:15">
      <c r="I44"/>
      <c r="J44"/>
      <c r="K44"/>
      <c r="L44"/>
      <c r="M44"/>
      <c r="N44"/>
      <c r="O44"/>
    </row>
    <row r="45" spans="2:15">
      <c r="I45"/>
      <c r="J45"/>
      <c r="K45"/>
      <c r="L45"/>
      <c r="M45"/>
      <c r="N45"/>
      <c r="O45"/>
    </row>
  </sheetData>
  <mergeCells count="12">
    <mergeCell ref="D25:E25"/>
    <mergeCell ref="D26:E26"/>
    <mergeCell ref="D27:E27"/>
    <mergeCell ref="C4:J4"/>
    <mergeCell ref="D22:E22"/>
    <mergeCell ref="D23:E23"/>
    <mergeCell ref="D24:E24"/>
    <mergeCell ref="D17:E17"/>
    <mergeCell ref="D18:E18"/>
    <mergeCell ref="D19:E19"/>
    <mergeCell ref="D20:E20"/>
    <mergeCell ref="D21:E2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3C755-F7B8-634B-861C-B19BCEFB51C8}">
  <dimension ref="A1:O89"/>
  <sheetViews>
    <sheetView zoomScaleNormal="100" workbookViewId="0">
      <selection activeCell="A2" sqref="A2"/>
    </sheetView>
  </sheetViews>
  <sheetFormatPr baseColWidth="10" defaultRowHeight="16"/>
  <cols>
    <col min="1" max="1" width="44.1640625" style="26" customWidth="1"/>
    <col min="2" max="2" width="11.5" style="26" customWidth="1"/>
    <col min="3" max="3" width="10.83203125" style="26"/>
    <col min="4" max="4" width="21.1640625" style="26" customWidth="1"/>
    <col min="5" max="5" width="20.83203125" style="26" customWidth="1"/>
    <col min="6" max="6" width="13.5" style="26" customWidth="1"/>
    <col min="7" max="7" width="15.33203125" style="26" customWidth="1"/>
    <col min="8" max="8" width="17.1640625" style="26" customWidth="1"/>
    <col min="9" max="9" width="19.5" style="26" customWidth="1"/>
    <col min="10" max="10" width="19.33203125" style="26" customWidth="1"/>
    <col min="11" max="16384" width="10.83203125" style="26"/>
  </cols>
  <sheetData>
    <row r="1" spans="1:10" ht="22">
      <c r="A1" s="83" t="s">
        <v>431</v>
      </c>
    </row>
    <row r="4" spans="1:10">
      <c r="A4" s="84"/>
      <c r="B4" s="283" t="s">
        <v>359</v>
      </c>
      <c r="C4" s="283"/>
      <c r="D4" s="283"/>
      <c r="E4" s="283"/>
      <c r="F4" s="283"/>
      <c r="G4" s="283"/>
      <c r="H4" s="283"/>
      <c r="I4" s="283"/>
      <c r="J4" s="284"/>
    </row>
    <row r="5" spans="1:10">
      <c r="A5" s="89" t="s">
        <v>432</v>
      </c>
      <c r="B5" s="159" t="s">
        <v>322</v>
      </c>
      <c r="C5" s="289" t="s">
        <v>323</v>
      </c>
      <c r="D5" s="289"/>
      <c r="E5" s="289"/>
      <c r="F5" s="289"/>
      <c r="G5" s="289"/>
      <c r="H5" s="289"/>
      <c r="I5" s="289"/>
      <c r="J5" s="290"/>
    </row>
    <row r="6" spans="1:10" s="61" customFormat="1" ht="17" thickBot="1">
      <c r="A6" s="151"/>
      <c r="B6" s="160" t="s">
        <v>328</v>
      </c>
      <c r="C6" s="135" t="s">
        <v>328</v>
      </c>
      <c r="D6" s="135" t="s">
        <v>329</v>
      </c>
      <c r="E6" s="135" t="s">
        <v>332</v>
      </c>
      <c r="F6" s="135" t="s">
        <v>428</v>
      </c>
      <c r="G6" s="135" t="s">
        <v>366</v>
      </c>
      <c r="H6" s="135" t="s">
        <v>420</v>
      </c>
      <c r="I6" s="135" t="s">
        <v>426</v>
      </c>
      <c r="J6" s="136" t="s">
        <v>427</v>
      </c>
    </row>
    <row r="7" spans="1:10" ht="17" thickTop="1">
      <c r="A7" s="89"/>
      <c r="B7" s="154">
        <v>0.6</v>
      </c>
      <c r="C7" s="37">
        <v>5.1100000000000003</v>
      </c>
      <c r="D7" s="37">
        <v>10.3</v>
      </c>
      <c r="E7" s="37">
        <v>2.17</v>
      </c>
      <c r="F7" s="37">
        <v>0</v>
      </c>
      <c r="G7" s="37">
        <v>1.35</v>
      </c>
      <c r="H7" s="37">
        <v>12.9</v>
      </c>
      <c r="I7" s="37">
        <v>20.399999999999999</v>
      </c>
      <c r="J7" s="50">
        <v>16.5</v>
      </c>
    </row>
    <row r="8" spans="1:10">
      <c r="A8" s="89"/>
      <c r="B8" s="154">
        <v>1.83</v>
      </c>
      <c r="C8" s="37">
        <v>5.63</v>
      </c>
      <c r="D8" s="37">
        <v>1.84</v>
      </c>
      <c r="E8" s="37">
        <v>1.89</v>
      </c>
      <c r="F8" s="37">
        <v>1.18</v>
      </c>
      <c r="G8" s="37">
        <v>2.27</v>
      </c>
      <c r="H8" s="37">
        <v>18.8</v>
      </c>
      <c r="I8" s="37">
        <v>16.100000000000001</v>
      </c>
      <c r="J8" s="50">
        <v>19.399999999999999</v>
      </c>
    </row>
    <row r="9" spans="1:10">
      <c r="A9" s="89"/>
      <c r="B9" s="154">
        <v>0</v>
      </c>
      <c r="C9" s="37">
        <v>1.73</v>
      </c>
      <c r="D9" s="37">
        <v>1.94</v>
      </c>
      <c r="E9" s="37">
        <v>1.38</v>
      </c>
      <c r="F9" s="37">
        <v>4.29</v>
      </c>
      <c r="G9" s="37">
        <v>5.75</v>
      </c>
      <c r="H9" s="37">
        <v>14.3</v>
      </c>
      <c r="I9" s="37">
        <v>2.4</v>
      </c>
      <c r="J9" s="50">
        <v>2.04</v>
      </c>
    </row>
    <row r="10" spans="1:10">
      <c r="A10" s="89"/>
      <c r="B10" s="154">
        <v>1.22</v>
      </c>
      <c r="C10" s="37">
        <v>1.23</v>
      </c>
      <c r="D10" s="37">
        <v>2.1</v>
      </c>
      <c r="E10" s="37">
        <v>1.28</v>
      </c>
      <c r="F10" s="37">
        <v>1.95</v>
      </c>
      <c r="G10" s="37">
        <v>2.58</v>
      </c>
      <c r="H10" s="37">
        <v>4.5199999999999996</v>
      </c>
      <c r="I10" s="37">
        <v>3.42</v>
      </c>
      <c r="J10" s="50">
        <v>14.6</v>
      </c>
    </row>
    <row r="11" spans="1:10">
      <c r="A11" s="89"/>
      <c r="B11" s="154">
        <v>0.6</v>
      </c>
      <c r="C11" s="37">
        <v>1.1399999999999999</v>
      </c>
      <c r="D11" s="37">
        <v>3.18</v>
      </c>
      <c r="E11" s="37">
        <v>6.72</v>
      </c>
      <c r="F11" s="37">
        <v>0.62</v>
      </c>
      <c r="G11" s="37">
        <v>10.3</v>
      </c>
      <c r="H11" s="37">
        <v>11.8</v>
      </c>
      <c r="I11" s="37">
        <v>2.16</v>
      </c>
      <c r="J11" s="50">
        <v>10.4</v>
      </c>
    </row>
    <row r="12" spans="1:10">
      <c r="A12" s="89"/>
      <c r="B12" s="154">
        <v>0.76</v>
      </c>
      <c r="C12" s="37">
        <v>0.62</v>
      </c>
      <c r="D12" s="37">
        <v>13.9</v>
      </c>
      <c r="E12" s="37">
        <v>2.13</v>
      </c>
      <c r="F12" s="37">
        <v>1.22</v>
      </c>
      <c r="G12" s="37">
        <v>9.01</v>
      </c>
      <c r="H12" s="37">
        <v>12.5</v>
      </c>
      <c r="I12" s="37">
        <v>25</v>
      </c>
      <c r="J12" s="50">
        <v>9.4499999999999993</v>
      </c>
    </row>
    <row r="13" spans="1:10">
      <c r="A13" s="89"/>
      <c r="B13" s="154">
        <v>1.23</v>
      </c>
      <c r="C13" s="37">
        <v>1.22</v>
      </c>
      <c r="D13" s="37">
        <v>7.8</v>
      </c>
      <c r="E13" s="37">
        <v>2.2599999999999998</v>
      </c>
      <c r="F13" s="37">
        <v>1.17</v>
      </c>
      <c r="G13" s="37">
        <v>4.3499999999999996</v>
      </c>
      <c r="H13" s="37">
        <v>11.4</v>
      </c>
      <c r="I13" s="37">
        <v>2.8</v>
      </c>
      <c r="J13" s="50">
        <v>15.1</v>
      </c>
    </row>
    <row r="14" spans="1:10">
      <c r="A14" s="89"/>
      <c r="B14" s="154">
        <v>1.23</v>
      </c>
      <c r="C14" s="37">
        <v>0.73</v>
      </c>
      <c r="D14" s="37">
        <v>3.09</v>
      </c>
      <c r="E14" s="37">
        <v>5.67</v>
      </c>
      <c r="F14" s="37">
        <v>1.21</v>
      </c>
      <c r="G14" s="37">
        <v>0.71</v>
      </c>
      <c r="H14" s="37">
        <v>8.6999999999999993</v>
      </c>
      <c r="I14" s="37">
        <v>0.67</v>
      </c>
      <c r="J14" s="50">
        <v>1.29</v>
      </c>
    </row>
    <row r="15" spans="1:10">
      <c r="A15" s="89"/>
      <c r="B15" s="154">
        <v>0.6</v>
      </c>
      <c r="C15" s="37">
        <v>1.23</v>
      </c>
      <c r="D15" s="37">
        <v>7.05</v>
      </c>
      <c r="E15" s="37">
        <v>1.86</v>
      </c>
      <c r="F15" s="37">
        <v>0.64</v>
      </c>
      <c r="G15" s="37">
        <v>2.56</v>
      </c>
      <c r="H15" s="37">
        <v>8.33</v>
      </c>
      <c r="I15" s="37">
        <v>18.899999999999999</v>
      </c>
      <c r="J15" s="50">
        <v>8.73</v>
      </c>
    </row>
    <row r="16" spans="1:10">
      <c r="A16" s="89"/>
      <c r="B16" s="154">
        <v>2.04</v>
      </c>
      <c r="C16" s="37">
        <v>1.42</v>
      </c>
      <c r="D16" s="37">
        <v>3.31</v>
      </c>
      <c r="E16" s="37">
        <v>1.23</v>
      </c>
      <c r="F16" s="37">
        <v>0.67</v>
      </c>
      <c r="G16" s="37">
        <v>1.9</v>
      </c>
      <c r="H16" s="37">
        <v>11.7</v>
      </c>
      <c r="I16" s="37">
        <v>1.43</v>
      </c>
      <c r="J16" s="50">
        <v>7.21</v>
      </c>
    </row>
    <row r="17" spans="1:10">
      <c r="A17" s="89"/>
      <c r="B17" s="154">
        <v>0.65</v>
      </c>
      <c r="C17" s="37">
        <v>0.67</v>
      </c>
      <c r="D17" s="37">
        <v>26</v>
      </c>
      <c r="E17" s="37">
        <v>0</v>
      </c>
      <c r="F17" s="37">
        <v>0</v>
      </c>
      <c r="G17" s="37">
        <v>2.2200000000000002</v>
      </c>
      <c r="H17" s="37">
        <v>10.7</v>
      </c>
      <c r="I17" s="37">
        <v>6.67</v>
      </c>
      <c r="J17" s="50">
        <v>1.65</v>
      </c>
    </row>
    <row r="18" spans="1:10">
      <c r="A18" s="89"/>
      <c r="B18" s="154">
        <v>0.65</v>
      </c>
      <c r="C18" s="37">
        <v>2.08</v>
      </c>
      <c r="D18" s="37">
        <v>0</v>
      </c>
      <c r="E18" s="37">
        <v>2.16</v>
      </c>
      <c r="F18" s="37">
        <v>2.08</v>
      </c>
      <c r="G18" s="37">
        <v>9.02</v>
      </c>
      <c r="H18" s="37">
        <v>9.2200000000000006</v>
      </c>
      <c r="I18" s="37">
        <v>11.2</v>
      </c>
      <c r="J18" s="50">
        <v>1.68</v>
      </c>
    </row>
    <row r="19" spans="1:10">
      <c r="A19" s="89"/>
      <c r="B19" s="154">
        <v>0</v>
      </c>
      <c r="C19" s="37">
        <v>0.72</v>
      </c>
      <c r="D19" s="37">
        <v>6.84</v>
      </c>
      <c r="E19" s="37">
        <v>1.31</v>
      </c>
      <c r="F19" s="37">
        <v>0.69</v>
      </c>
      <c r="G19" s="37">
        <v>0</v>
      </c>
      <c r="H19" s="37">
        <v>15.1</v>
      </c>
      <c r="I19" s="37">
        <v>1.27</v>
      </c>
      <c r="J19" s="50">
        <v>1.72</v>
      </c>
    </row>
    <row r="20" spans="1:10">
      <c r="A20" s="89"/>
      <c r="B20" s="154">
        <v>0</v>
      </c>
      <c r="C20" s="37">
        <v>1.85</v>
      </c>
      <c r="D20" s="37">
        <v>0.61</v>
      </c>
      <c r="E20" s="37">
        <v>0.69</v>
      </c>
      <c r="F20" s="37">
        <v>7.3</v>
      </c>
      <c r="G20" s="37">
        <v>0.72</v>
      </c>
      <c r="H20" s="37">
        <v>1.28</v>
      </c>
      <c r="I20" s="37">
        <v>4</v>
      </c>
      <c r="J20" s="50">
        <v>11.8</v>
      </c>
    </row>
    <row r="21" spans="1:10">
      <c r="A21" s="89"/>
      <c r="B21" s="154">
        <v>0</v>
      </c>
      <c r="C21" s="37">
        <v>1.8</v>
      </c>
      <c r="D21" s="37">
        <v>8.41</v>
      </c>
      <c r="E21" s="37">
        <v>1.42</v>
      </c>
      <c r="F21" s="37">
        <v>0.67</v>
      </c>
      <c r="G21" s="37">
        <v>2.7</v>
      </c>
      <c r="H21" s="37">
        <v>15.3</v>
      </c>
      <c r="I21" s="37">
        <v>10.199999999999999</v>
      </c>
      <c r="J21" s="50">
        <v>13.6</v>
      </c>
    </row>
    <row r="22" spans="1:10">
      <c r="A22" s="89"/>
      <c r="B22" s="154">
        <v>0.65</v>
      </c>
      <c r="C22" s="37">
        <v>4</v>
      </c>
      <c r="D22" s="37">
        <v>9.09</v>
      </c>
      <c r="E22" s="37">
        <v>1.45</v>
      </c>
      <c r="F22" s="37">
        <v>0</v>
      </c>
      <c r="G22" s="37">
        <v>10.7</v>
      </c>
      <c r="H22" s="37">
        <v>12.3</v>
      </c>
      <c r="I22" s="37">
        <v>8.5500000000000007</v>
      </c>
      <c r="J22" s="50">
        <v>0.87</v>
      </c>
    </row>
    <row r="23" spans="1:10">
      <c r="A23" s="89"/>
      <c r="B23" s="154">
        <v>0</v>
      </c>
      <c r="C23" s="37">
        <v>2.41</v>
      </c>
      <c r="D23" s="37">
        <v>6.72</v>
      </c>
      <c r="E23" s="37">
        <v>0</v>
      </c>
      <c r="F23" s="37">
        <v>3.5</v>
      </c>
      <c r="G23" s="37">
        <v>2.5499999999999998</v>
      </c>
      <c r="H23" s="37">
        <v>17.600000000000001</v>
      </c>
      <c r="I23" s="37">
        <v>3.01</v>
      </c>
      <c r="J23" s="50">
        <v>13.6</v>
      </c>
    </row>
    <row r="24" spans="1:10">
      <c r="A24" s="89"/>
      <c r="B24" s="154">
        <v>0</v>
      </c>
      <c r="C24" s="37">
        <v>6.83</v>
      </c>
      <c r="D24" s="37">
        <v>3.25</v>
      </c>
      <c r="E24" s="37">
        <v>6.3</v>
      </c>
      <c r="F24" s="37">
        <v>3.68</v>
      </c>
      <c r="G24" s="37">
        <v>1.67</v>
      </c>
      <c r="H24" s="37">
        <v>1.81</v>
      </c>
      <c r="I24" s="37">
        <v>11</v>
      </c>
      <c r="J24" s="50">
        <v>2.0099999999999998</v>
      </c>
    </row>
    <row r="25" spans="1:10">
      <c r="A25" s="89"/>
      <c r="B25" s="154">
        <v>1.24</v>
      </c>
      <c r="C25" s="37">
        <v>2.48</v>
      </c>
      <c r="D25" s="37">
        <v>10.8</v>
      </c>
      <c r="E25" s="37">
        <v>1.49</v>
      </c>
      <c r="F25" s="37">
        <v>0.67</v>
      </c>
      <c r="G25" s="37">
        <v>0.65</v>
      </c>
      <c r="H25" s="37">
        <v>9.09</v>
      </c>
      <c r="I25" s="37">
        <v>10.199999999999999</v>
      </c>
      <c r="J25" s="50">
        <v>1.94</v>
      </c>
    </row>
    <row r="26" spans="1:10">
      <c r="A26" s="89"/>
      <c r="B26" s="154">
        <v>0</v>
      </c>
      <c r="C26" s="37">
        <v>7.03</v>
      </c>
      <c r="D26" s="37">
        <v>3.18</v>
      </c>
      <c r="E26" s="37">
        <v>2.4700000000000002</v>
      </c>
      <c r="F26" s="37">
        <v>9.8800000000000008</v>
      </c>
      <c r="G26" s="37">
        <v>1.28</v>
      </c>
      <c r="H26" s="37">
        <v>9.09</v>
      </c>
      <c r="I26" s="37">
        <v>15.7</v>
      </c>
      <c r="J26" s="50">
        <v>6.45</v>
      </c>
    </row>
    <row r="27" spans="1:10">
      <c r="A27" s="89"/>
      <c r="B27" s="154">
        <v>3.3</v>
      </c>
      <c r="C27" s="37">
        <v>1.32</v>
      </c>
      <c r="D27" s="37">
        <v>2.5499999999999998</v>
      </c>
      <c r="E27" s="37">
        <v>1.37</v>
      </c>
      <c r="F27" s="37">
        <v>1.21</v>
      </c>
      <c r="G27" s="37">
        <v>9.4</v>
      </c>
      <c r="H27" s="37">
        <v>6.87</v>
      </c>
      <c r="I27" s="37">
        <v>3.5</v>
      </c>
      <c r="J27" s="50">
        <v>2.72</v>
      </c>
    </row>
    <row r="28" spans="1:10">
      <c r="A28" s="89"/>
      <c r="B28" s="154">
        <v>0</v>
      </c>
      <c r="C28" s="37">
        <v>0</v>
      </c>
      <c r="D28" s="37">
        <v>1.36</v>
      </c>
      <c r="E28" s="37">
        <v>1.43</v>
      </c>
      <c r="F28" s="37">
        <v>0.6</v>
      </c>
      <c r="G28" s="37">
        <v>1.86</v>
      </c>
      <c r="H28" s="37">
        <v>14.7</v>
      </c>
      <c r="I28" s="37">
        <v>3.94</v>
      </c>
      <c r="J28" s="50">
        <v>5.36</v>
      </c>
    </row>
    <row r="29" spans="1:10">
      <c r="A29" s="89"/>
      <c r="B29" s="154">
        <v>1.25</v>
      </c>
      <c r="C29" s="37">
        <v>1.88</v>
      </c>
      <c r="D29" s="37">
        <v>12</v>
      </c>
      <c r="E29" s="37">
        <v>9.57</v>
      </c>
      <c r="F29" s="37">
        <v>6.43</v>
      </c>
      <c r="G29" s="37">
        <v>1.86</v>
      </c>
      <c r="H29" s="37">
        <v>4.8</v>
      </c>
      <c r="I29" s="37">
        <v>20.2</v>
      </c>
      <c r="J29" s="50">
        <v>9.15</v>
      </c>
    </row>
    <row r="30" spans="1:10">
      <c r="A30" s="89"/>
      <c r="B30" s="154">
        <v>0.61</v>
      </c>
      <c r="C30" s="37">
        <v>3.5</v>
      </c>
      <c r="D30" s="37">
        <v>0.74</v>
      </c>
      <c r="E30" s="37">
        <v>2.37</v>
      </c>
      <c r="F30" s="37">
        <v>1.67</v>
      </c>
      <c r="G30" s="37">
        <v>8.33</v>
      </c>
      <c r="H30" s="37">
        <v>8.4</v>
      </c>
      <c r="I30" s="37">
        <v>2.4500000000000002</v>
      </c>
      <c r="J30" s="50">
        <v>4.6399999999999997</v>
      </c>
    </row>
    <row r="31" spans="1:10">
      <c r="A31" s="89"/>
      <c r="B31" s="154">
        <v>1.28</v>
      </c>
      <c r="C31" s="37">
        <v>1.82</v>
      </c>
      <c r="D31" s="37">
        <v>17.100000000000001</v>
      </c>
      <c r="E31" s="37">
        <v>1.19</v>
      </c>
      <c r="F31" s="37">
        <v>0.6</v>
      </c>
      <c r="G31" s="37">
        <v>8.66</v>
      </c>
      <c r="H31" s="37">
        <v>2.1</v>
      </c>
      <c r="I31" s="37">
        <v>4.1100000000000003</v>
      </c>
      <c r="J31" s="50">
        <v>5.84</v>
      </c>
    </row>
    <row r="32" spans="1:10">
      <c r="A32" s="89"/>
      <c r="B32" s="154">
        <v>1.74</v>
      </c>
      <c r="C32" s="37">
        <v>2.75</v>
      </c>
      <c r="D32" s="37">
        <v>2.67</v>
      </c>
      <c r="E32" s="37">
        <v>1.23</v>
      </c>
      <c r="F32" s="37">
        <v>6.4</v>
      </c>
      <c r="G32" s="37">
        <v>6.31</v>
      </c>
      <c r="H32" s="37">
        <v>6.67</v>
      </c>
      <c r="I32" s="37">
        <v>0.61</v>
      </c>
      <c r="J32" s="50">
        <v>5.36</v>
      </c>
    </row>
    <row r="33" spans="1:10">
      <c r="A33" s="89"/>
      <c r="B33" s="154">
        <v>0</v>
      </c>
      <c r="C33" s="37">
        <v>3.05</v>
      </c>
      <c r="D33" s="37">
        <v>0.63</v>
      </c>
      <c r="E33" s="37">
        <v>1.74</v>
      </c>
      <c r="F33" s="37">
        <v>6.43</v>
      </c>
      <c r="G33" s="37">
        <v>1.92</v>
      </c>
      <c r="H33" s="37">
        <v>11.7</v>
      </c>
      <c r="I33" s="37">
        <v>19.5</v>
      </c>
      <c r="J33" s="50">
        <v>7.32</v>
      </c>
    </row>
    <row r="34" spans="1:10">
      <c r="A34" s="89"/>
      <c r="B34" s="154">
        <v>0.62</v>
      </c>
      <c r="C34" s="37">
        <v>1.97</v>
      </c>
      <c r="D34" s="37">
        <v>10.9</v>
      </c>
      <c r="E34" s="37">
        <v>4.49</v>
      </c>
      <c r="F34" s="37">
        <v>0.64</v>
      </c>
      <c r="G34" s="37">
        <v>1.89</v>
      </c>
      <c r="H34" s="37">
        <v>6.59</v>
      </c>
      <c r="I34" s="37">
        <v>19.3</v>
      </c>
      <c r="J34" s="50">
        <v>3.52</v>
      </c>
    </row>
    <row r="35" spans="1:10">
      <c r="A35" s="89"/>
      <c r="B35" s="154">
        <v>0.61</v>
      </c>
      <c r="C35" s="37">
        <v>6.58</v>
      </c>
      <c r="D35" s="37">
        <v>1.23</v>
      </c>
      <c r="E35" s="37">
        <v>0.64</v>
      </c>
      <c r="F35" s="37">
        <v>0</v>
      </c>
      <c r="G35" s="37">
        <v>6.43</v>
      </c>
      <c r="H35" s="37">
        <v>7.77</v>
      </c>
      <c r="I35" s="37">
        <v>2.61</v>
      </c>
      <c r="J35" s="50">
        <v>18.399999999999999</v>
      </c>
    </row>
    <row r="36" spans="1:10">
      <c r="A36" s="89"/>
      <c r="B36" s="154">
        <v>0.61</v>
      </c>
      <c r="C36" s="37">
        <v>1.86</v>
      </c>
      <c r="D36" s="37">
        <v>3.01</v>
      </c>
      <c r="E36" s="37">
        <v>3.36</v>
      </c>
      <c r="F36" s="37">
        <v>1.76</v>
      </c>
      <c r="G36" s="37">
        <v>2.13</v>
      </c>
      <c r="H36" s="37"/>
      <c r="I36" s="37">
        <v>24.7</v>
      </c>
      <c r="J36" s="50">
        <v>4.1399999999999997</v>
      </c>
    </row>
    <row r="37" spans="1:10">
      <c r="A37" s="89"/>
      <c r="B37" s="154">
        <v>0.63</v>
      </c>
      <c r="C37" s="37">
        <v>2.0699999999999998</v>
      </c>
      <c r="D37" s="37">
        <v>10.5</v>
      </c>
      <c r="E37" s="37">
        <v>4.03</v>
      </c>
      <c r="F37" s="37">
        <v>0.65</v>
      </c>
      <c r="G37" s="37">
        <v>2.38</v>
      </c>
      <c r="H37" s="37"/>
      <c r="I37" s="37">
        <v>8.27</v>
      </c>
      <c r="J37" s="50">
        <v>4.93</v>
      </c>
    </row>
    <row r="38" spans="1:10">
      <c r="A38" s="89"/>
      <c r="B38" s="154">
        <v>0</v>
      </c>
      <c r="C38" s="37">
        <v>1.79</v>
      </c>
      <c r="D38" s="37">
        <v>5.6</v>
      </c>
      <c r="E38" s="37">
        <v>1.1499999999999999</v>
      </c>
      <c r="F38" s="37">
        <v>1.97</v>
      </c>
      <c r="G38" s="37">
        <v>11</v>
      </c>
      <c r="H38" s="37"/>
      <c r="I38" s="37">
        <v>8.84</v>
      </c>
      <c r="J38" s="50">
        <v>7.32</v>
      </c>
    </row>
    <row r="39" spans="1:10">
      <c r="A39" s="89"/>
      <c r="B39" s="154">
        <v>1.9</v>
      </c>
      <c r="C39" s="37">
        <v>9.52</v>
      </c>
      <c r="D39" s="37">
        <v>16.3</v>
      </c>
      <c r="E39" s="37">
        <v>1.84</v>
      </c>
      <c r="F39" s="37">
        <v>2.5</v>
      </c>
      <c r="G39" s="37">
        <v>0.66</v>
      </c>
      <c r="H39" s="37"/>
      <c r="I39" s="37">
        <v>10.6</v>
      </c>
      <c r="J39" s="50">
        <v>3.8</v>
      </c>
    </row>
    <row r="40" spans="1:10">
      <c r="A40" s="89"/>
      <c r="B40" s="154">
        <v>1.88</v>
      </c>
      <c r="C40" s="37">
        <v>5.48</v>
      </c>
      <c r="D40" s="37">
        <v>3.36</v>
      </c>
      <c r="E40" s="37">
        <v>1.25</v>
      </c>
      <c r="F40" s="37">
        <v>2.0299999999999998</v>
      </c>
      <c r="G40" s="37">
        <v>2.88</v>
      </c>
      <c r="H40" s="37"/>
      <c r="I40" s="37">
        <v>5.3</v>
      </c>
      <c r="J40" s="50">
        <v>8.33</v>
      </c>
    </row>
    <row r="41" spans="1:10">
      <c r="A41" s="89"/>
      <c r="B41" s="154">
        <v>0</v>
      </c>
      <c r="C41" s="37">
        <v>3.29</v>
      </c>
      <c r="D41" s="37">
        <v>15.4</v>
      </c>
      <c r="E41" s="37">
        <v>2.0699999999999998</v>
      </c>
      <c r="F41" s="37">
        <v>1.81</v>
      </c>
      <c r="G41" s="37">
        <v>2</v>
      </c>
      <c r="H41" s="37"/>
      <c r="I41" s="37">
        <v>1.86</v>
      </c>
      <c r="J41" s="50">
        <v>22.5</v>
      </c>
    </row>
    <row r="42" spans="1:10">
      <c r="A42" s="89"/>
      <c r="B42" s="154">
        <v>1.86</v>
      </c>
      <c r="C42" s="37">
        <v>3.6</v>
      </c>
      <c r="D42" s="37">
        <v>2.4</v>
      </c>
      <c r="E42" s="37">
        <v>0.61</v>
      </c>
      <c r="F42" s="37">
        <v>2.74</v>
      </c>
      <c r="G42" s="37">
        <v>1.19</v>
      </c>
      <c r="H42" s="37"/>
      <c r="I42" s="37">
        <v>7.14</v>
      </c>
      <c r="J42" s="50">
        <v>12.2</v>
      </c>
    </row>
    <row r="43" spans="1:10">
      <c r="A43" s="89"/>
      <c r="B43" s="154">
        <v>0</v>
      </c>
      <c r="C43" s="37">
        <v>1.94</v>
      </c>
      <c r="D43" s="37">
        <v>5.97</v>
      </c>
      <c r="E43" s="37">
        <v>1.3</v>
      </c>
      <c r="F43" s="37">
        <v>1.48</v>
      </c>
      <c r="G43" s="37">
        <v>0</v>
      </c>
      <c r="H43" s="37"/>
      <c r="I43" s="37">
        <v>14.5</v>
      </c>
      <c r="J43" s="50">
        <v>7.69</v>
      </c>
    </row>
    <row r="44" spans="1:10">
      <c r="A44" s="89"/>
      <c r="B44" s="154">
        <v>0</v>
      </c>
      <c r="C44" s="37">
        <v>7.94</v>
      </c>
      <c r="D44" s="37">
        <v>2.34</v>
      </c>
      <c r="E44" s="37">
        <v>1.23</v>
      </c>
      <c r="F44" s="37">
        <v>1.29</v>
      </c>
      <c r="G44" s="37">
        <v>9.3800000000000008</v>
      </c>
      <c r="H44" s="37"/>
      <c r="I44" s="37">
        <v>15.6</v>
      </c>
      <c r="J44" s="50">
        <v>3.57</v>
      </c>
    </row>
    <row r="45" spans="1:10">
      <c r="A45" s="89"/>
      <c r="B45" s="154">
        <v>0.63</v>
      </c>
      <c r="C45" s="37">
        <v>0.81</v>
      </c>
      <c r="D45" s="37">
        <v>11.5</v>
      </c>
      <c r="E45" s="37">
        <v>8.8000000000000007</v>
      </c>
      <c r="F45" s="37">
        <v>3.36</v>
      </c>
      <c r="G45" s="37">
        <v>11.5</v>
      </c>
      <c r="H45" s="37"/>
      <c r="I45" s="37">
        <v>1.85</v>
      </c>
      <c r="J45" s="50">
        <v>6.8</v>
      </c>
    </row>
    <row r="46" spans="1:10">
      <c r="A46" s="89"/>
      <c r="B46" s="154">
        <v>0.77</v>
      </c>
      <c r="C46" s="37">
        <v>1.76</v>
      </c>
      <c r="D46" s="37">
        <v>3.75</v>
      </c>
      <c r="E46" s="37">
        <v>0.71</v>
      </c>
      <c r="F46" s="37">
        <v>2</v>
      </c>
      <c r="G46" s="37">
        <v>5.6</v>
      </c>
      <c r="H46" s="37"/>
      <c r="I46" s="37">
        <v>3.03</v>
      </c>
      <c r="J46" s="50">
        <v>9.16</v>
      </c>
    </row>
    <row r="47" spans="1:10">
      <c r="A47" s="89"/>
      <c r="B47" s="154">
        <v>1.23</v>
      </c>
      <c r="C47" s="37"/>
      <c r="D47" s="37">
        <v>15.4</v>
      </c>
      <c r="E47" s="37">
        <v>0.67</v>
      </c>
      <c r="F47" s="37">
        <v>1.27</v>
      </c>
      <c r="G47" s="37">
        <v>8.1300000000000008</v>
      </c>
      <c r="H47" s="37"/>
      <c r="I47" s="37">
        <v>6.56</v>
      </c>
      <c r="J47" s="50">
        <v>5.71</v>
      </c>
    </row>
    <row r="48" spans="1:10">
      <c r="A48" s="89"/>
      <c r="B48" s="154">
        <v>0.63</v>
      </c>
      <c r="C48" s="37"/>
      <c r="D48" s="37">
        <v>8.89</v>
      </c>
      <c r="E48" s="37">
        <v>0</v>
      </c>
      <c r="F48" s="37">
        <v>1.34</v>
      </c>
      <c r="G48" s="37">
        <v>0</v>
      </c>
      <c r="H48" s="37"/>
      <c r="I48" s="37">
        <v>10.1</v>
      </c>
      <c r="J48" s="50">
        <v>5.83</v>
      </c>
    </row>
    <row r="49" spans="1:10">
      <c r="A49" s="89"/>
      <c r="B49" s="154">
        <v>0.65</v>
      </c>
      <c r="C49" s="37"/>
      <c r="D49" s="37">
        <v>6.25</v>
      </c>
      <c r="E49" s="37">
        <v>0.69</v>
      </c>
      <c r="F49" s="37">
        <v>0.63</v>
      </c>
      <c r="G49" s="37">
        <v>0.7</v>
      </c>
      <c r="H49" s="37"/>
      <c r="I49" s="37">
        <v>2.14</v>
      </c>
      <c r="J49" s="50">
        <v>9.8000000000000007</v>
      </c>
    </row>
    <row r="50" spans="1:10">
      <c r="A50" s="89"/>
      <c r="B50" s="154">
        <v>0.6</v>
      </c>
      <c r="C50" s="37"/>
      <c r="D50" s="37">
        <v>10.5</v>
      </c>
      <c r="E50" s="37">
        <v>0</v>
      </c>
      <c r="F50" s="37"/>
      <c r="G50" s="37">
        <v>2.58</v>
      </c>
      <c r="H50" s="37"/>
      <c r="I50" s="37">
        <v>6.48</v>
      </c>
      <c r="J50" s="50"/>
    </row>
    <row r="51" spans="1:10">
      <c r="A51" s="89"/>
      <c r="B51" s="154">
        <v>0.7</v>
      </c>
      <c r="C51" s="37"/>
      <c r="D51" s="37">
        <v>17.2</v>
      </c>
      <c r="E51" s="37">
        <v>11.5</v>
      </c>
      <c r="F51" s="37"/>
      <c r="G51" s="37">
        <v>5.8</v>
      </c>
      <c r="H51" s="37"/>
      <c r="I51" s="37"/>
      <c r="J51" s="50"/>
    </row>
    <row r="52" spans="1:10">
      <c r="A52" s="89"/>
      <c r="B52" s="154"/>
      <c r="C52" s="37"/>
      <c r="D52" s="37">
        <v>5.74</v>
      </c>
      <c r="E52" s="37">
        <v>0.61</v>
      </c>
      <c r="F52" s="37"/>
      <c r="G52" s="37">
        <v>0.61</v>
      </c>
      <c r="H52" s="37"/>
      <c r="I52" s="37"/>
      <c r="J52" s="50"/>
    </row>
    <row r="53" spans="1:10">
      <c r="A53" s="89"/>
      <c r="B53" s="154"/>
      <c r="C53" s="37"/>
      <c r="D53" s="37"/>
      <c r="E53" s="37"/>
      <c r="F53" s="37"/>
      <c r="G53" s="37">
        <v>1.25</v>
      </c>
      <c r="H53" s="37"/>
      <c r="I53" s="37"/>
      <c r="J53" s="50"/>
    </row>
    <row r="54" spans="1:10">
      <c r="A54" s="90"/>
      <c r="B54" s="155"/>
      <c r="C54" s="31"/>
      <c r="D54" s="31"/>
      <c r="E54" s="31"/>
      <c r="F54" s="31"/>
      <c r="G54" s="31">
        <v>10.4</v>
      </c>
      <c r="H54" s="31"/>
      <c r="I54" s="31"/>
      <c r="J54" s="65"/>
    </row>
    <row r="55" spans="1:10">
      <c r="A55" s="89"/>
      <c r="B55" s="156"/>
      <c r="C55" s="36"/>
      <c r="D55" s="36"/>
      <c r="E55" s="36"/>
      <c r="F55" s="36"/>
      <c r="G55" s="36"/>
      <c r="H55" s="36"/>
      <c r="I55" s="36"/>
      <c r="J55" s="29"/>
    </row>
    <row r="56" spans="1:10">
      <c r="A56" s="90" t="s">
        <v>325</v>
      </c>
      <c r="B56" s="161">
        <f>AVERAGE(B7:B54)</f>
        <v>0.77333333333333332</v>
      </c>
      <c r="C56" s="93">
        <f t="shared" ref="C56:J56" si="0">AVERAGE(C7:C54)</f>
        <v>2.8214999999999999</v>
      </c>
      <c r="D56" s="93">
        <f t="shared" si="0"/>
        <v>7.0152173913043478</v>
      </c>
      <c r="E56" s="93">
        <f t="shared" si="0"/>
        <v>2.3419565217391303</v>
      </c>
      <c r="F56" s="93">
        <f t="shared" si="0"/>
        <v>2.0983720930232561</v>
      </c>
      <c r="G56" s="93">
        <f t="shared" si="0"/>
        <v>4.1070833333333336</v>
      </c>
      <c r="H56" s="93">
        <f t="shared" si="0"/>
        <v>9.8634482758620674</v>
      </c>
      <c r="I56" s="93">
        <f t="shared" si="0"/>
        <v>8.5970454545454551</v>
      </c>
      <c r="J56" s="92">
        <f t="shared" si="0"/>
        <v>7.7704651162790697</v>
      </c>
    </row>
    <row r="57" spans="1:10">
      <c r="A57" s="320" t="s">
        <v>803</v>
      </c>
      <c r="B57" s="343">
        <f>STDEV(B7:B54)</f>
        <v>0.72875360594772942</v>
      </c>
      <c r="C57" s="306">
        <f t="shared" ref="C57:J57" si="1">STDEV(C7:C54)</f>
        <v>2.2528347384960039</v>
      </c>
      <c r="D57" s="306">
        <f t="shared" si="1"/>
        <v>5.7206140848029943</v>
      </c>
      <c r="E57" s="306">
        <f t="shared" si="1"/>
        <v>2.5440078787135318</v>
      </c>
      <c r="F57" s="306">
        <f t="shared" si="1"/>
        <v>2.1971940225059763</v>
      </c>
      <c r="G57" s="306">
        <f t="shared" si="1"/>
        <v>3.6197642795790332</v>
      </c>
      <c r="H57" s="306">
        <f t="shared" si="1"/>
        <v>4.5124607444767157</v>
      </c>
      <c r="I57" s="306">
        <f t="shared" si="1"/>
        <v>7.0071108665098354</v>
      </c>
      <c r="J57" s="307">
        <f t="shared" si="1"/>
        <v>5.3454466397594942</v>
      </c>
    </row>
    <row r="61" spans="1:10" ht="17" thickBot="1">
      <c r="A61" s="116" t="s">
        <v>1</v>
      </c>
      <c r="B61" s="27" t="s">
        <v>2</v>
      </c>
      <c r="C61" s="95" t="s">
        <v>28</v>
      </c>
      <c r="D61" s="202" t="s">
        <v>453</v>
      </c>
      <c r="E61" s="248"/>
      <c r="F61" s="186" t="s">
        <v>454</v>
      </c>
      <c r="G61" s="186" t="s">
        <v>455</v>
      </c>
      <c r="H61" s="186" t="s">
        <v>456</v>
      </c>
      <c r="I61" s="186" t="s">
        <v>457</v>
      </c>
      <c r="J61" s="187" t="s">
        <v>458</v>
      </c>
    </row>
    <row r="62" spans="1:10" ht="17" thickTop="1">
      <c r="A62" s="86" t="s">
        <v>194</v>
      </c>
      <c r="B62" s="71">
        <v>5</v>
      </c>
      <c r="C62" s="118">
        <v>45</v>
      </c>
      <c r="D62" s="296" t="s">
        <v>12</v>
      </c>
      <c r="E62" s="296"/>
      <c r="F62" s="188">
        <v>-2.048</v>
      </c>
      <c r="G62" s="188" t="s">
        <v>683</v>
      </c>
      <c r="H62" s="188" t="s">
        <v>463</v>
      </c>
      <c r="I62" s="188" t="s">
        <v>484</v>
      </c>
      <c r="J62" s="189">
        <v>4.8599999999999997E-2</v>
      </c>
    </row>
    <row r="63" spans="1:10">
      <c r="A63" s="86" t="s">
        <v>195</v>
      </c>
      <c r="B63" s="71">
        <v>5</v>
      </c>
      <c r="C63" s="118">
        <v>40</v>
      </c>
      <c r="D63" s="295" t="s">
        <v>16</v>
      </c>
      <c r="E63" s="295"/>
      <c r="F63" s="188">
        <v>-4.194</v>
      </c>
      <c r="G63" s="188" t="s">
        <v>684</v>
      </c>
      <c r="H63" s="188" t="s">
        <v>463</v>
      </c>
      <c r="I63" s="188" t="s">
        <v>466</v>
      </c>
      <c r="J63" s="189" t="s">
        <v>26</v>
      </c>
    </row>
    <row r="64" spans="1:10">
      <c r="A64" s="86" t="s">
        <v>197</v>
      </c>
      <c r="B64" s="71">
        <v>5</v>
      </c>
      <c r="C64" s="118">
        <v>46</v>
      </c>
      <c r="D64" s="295" t="s">
        <v>204</v>
      </c>
      <c r="E64" s="295"/>
      <c r="F64" s="188">
        <v>0.47949999999999998</v>
      </c>
      <c r="G64" s="188" t="s">
        <v>685</v>
      </c>
      <c r="H64" s="188" t="s">
        <v>460</v>
      </c>
      <c r="I64" s="188" t="s">
        <v>461</v>
      </c>
      <c r="J64" s="189">
        <v>0.98419999999999996</v>
      </c>
    </row>
    <row r="65" spans="1:15">
      <c r="A65" s="86" t="s">
        <v>198</v>
      </c>
      <c r="B65" s="71">
        <v>5</v>
      </c>
      <c r="C65" s="118">
        <v>46</v>
      </c>
      <c r="D65" s="295" t="s">
        <v>205</v>
      </c>
      <c r="E65" s="295"/>
      <c r="F65" s="188">
        <v>0.72309999999999997</v>
      </c>
      <c r="G65" s="188" t="s">
        <v>686</v>
      </c>
      <c r="H65" s="188" t="s">
        <v>460</v>
      </c>
      <c r="I65" s="188" t="s">
        <v>461</v>
      </c>
      <c r="J65" s="189">
        <v>0.91559999999999997</v>
      </c>
    </row>
    <row r="66" spans="1:15">
      <c r="A66" s="117" t="s">
        <v>199</v>
      </c>
      <c r="B66" s="71">
        <v>5</v>
      </c>
      <c r="C66" s="118">
        <v>43</v>
      </c>
      <c r="D66" s="295" t="s">
        <v>206</v>
      </c>
      <c r="E66" s="295"/>
      <c r="F66" s="188">
        <v>-1.286</v>
      </c>
      <c r="G66" s="188" t="s">
        <v>687</v>
      </c>
      <c r="H66" s="188" t="s">
        <v>460</v>
      </c>
      <c r="I66" s="188" t="s">
        <v>461</v>
      </c>
      <c r="J66" s="189">
        <v>0.44469999999999998</v>
      </c>
    </row>
    <row r="67" spans="1:15">
      <c r="A67" s="86" t="s">
        <v>200</v>
      </c>
      <c r="B67" s="71">
        <v>5</v>
      </c>
      <c r="C67" s="118">
        <v>48</v>
      </c>
      <c r="D67" s="295" t="s">
        <v>173</v>
      </c>
      <c r="E67" s="295"/>
      <c r="F67" s="203">
        <v>-5.7560000000000002</v>
      </c>
      <c r="G67" s="203" t="s">
        <v>688</v>
      </c>
      <c r="H67" s="203" t="s">
        <v>463</v>
      </c>
      <c r="I67" s="203" t="s">
        <v>466</v>
      </c>
      <c r="J67" s="204" t="s">
        <v>26</v>
      </c>
    </row>
    <row r="68" spans="1:15">
      <c r="A68" s="86" t="s">
        <v>201</v>
      </c>
      <c r="B68" s="71">
        <v>3</v>
      </c>
      <c r="C68" s="118">
        <v>29</v>
      </c>
      <c r="D68" s="295" t="s">
        <v>207</v>
      </c>
      <c r="E68" s="295"/>
      <c r="F68" s="203">
        <v>-4.49</v>
      </c>
      <c r="G68" s="203" t="s">
        <v>689</v>
      </c>
      <c r="H68" s="203" t="s">
        <v>463</v>
      </c>
      <c r="I68" s="203" t="s">
        <v>495</v>
      </c>
      <c r="J68" s="204">
        <v>4.0000000000000002E-4</v>
      </c>
    </row>
    <row r="69" spans="1:15">
      <c r="A69" s="86" t="s">
        <v>202</v>
      </c>
      <c r="B69" s="71">
        <v>5</v>
      </c>
      <c r="C69" s="118">
        <v>44</v>
      </c>
      <c r="D69" s="295" t="s">
        <v>208</v>
      </c>
      <c r="E69" s="295"/>
      <c r="F69" s="203">
        <v>-3.6629999999999998</v>
      </c>
      <c r="G69" s="203" t="s">
        <v>690</v>
      </c>
      <c r="H69" s="203" t="s">
        <v>463</v>
      </c>
      <c r="I69" s="203" t="s">
        <v>464</v>
      </c>
      <c r="J69" s="204">
        <v>6.7000000000000002E-3</v>
      </c>
    </row>
    <row r="70" spans="1:15">
      <c r="A70" s="86" t="s">
        <v>203</v>
      </c>
      <c r="B70" s="71">
        <v>5</v>
      </c>
      <c r="C70" s="118">
        <v>43</v>
      </c>
      <c r="D70" s="295" t="s">
        <v>211</v>
      </c>
      <c r="E70" s="295"/>
      <c r="F70" s="203">
        <v>1.266</v>
      </c>
      <c r="G70" s="203" t="s">
        <v>691</v>
      </c>
      <c r="H70" s="203" t="s">
        <v>460</v>
      </c>
      <c r="I70" s="203" t="s">
        <v>461</v>
      </c>
      <c r="J70" s="204">
        <v>0.75039999999999996</v>
      </c>
    </row>
    <row r="71" spans="1:15">
      <c r="A71" s="40"/>
      <c r="B71" s="36"/>
      <c r="C71" s="29"/>
      <c r="D71" s="295" t="s">
        <v>212</v>
      </c>
      <c r="E71" s="295"/>
      <c r="F71" s="203">
        <v>2.093</v>
      </c>
      <c r="G71" s="203" t="s">
        <v>692</v>
      </c>
      <c r="H71" s="203" t="s">
        <v>460</v>
      </c>
      <c r="I71" s="203" t="s">
        <v>461</v>
      </c>
      <c r="J71" s="204">
        <v>0.35770000000000002</v>
      </c>
    </row>
    <row r="72" spans="1:15">
      <c r="A72" s="41"/>
      <c r="B72" s="35"/>
      <c r="C72" s="38"/>
      <c r="D72" s="294" t="s">
        <v>671</v>
      </c>
      <c r="E72" s="294"/>
      <c r="F72" s="205">
        <v>0.8266</v>
      </c>
      <c r="G72" s="205" t="s">
        <v>693</v>
      </c>
      <c r="H72" s="205" t="s">
        <v>460</v>
      </c>
      <c r="I72" s="205" t="s">
        <v>461</v>
      </c>
      <c r="J72" s="206">
        <v>0.8861</v>
      </c>
    </row>
    <row r="73" spans="1:15">
      <c r="C73"/>
      <c r="D73"/>
      <c r="E73"/>
    </row>
    <row r="74" spans="1:15">
      <c r="C74"/>
      <c r="D74"/>
      <c r="E74"/>
      <c r="I74"/>
      <c r="J74"/>
      <c r="K74"/>
      <c r="L74"/>
      <c r="M74"/>
      <c r="N74"/>
      <c r="O74"/>
    </row>
    <row r="75" spans="1:15">
      <c r="C75"/>
      <c r="D75"/>
      <c r="E75"/>
      <c r="I75"/>
      <c r="J75"/>
      <c r="K75"/>
      <c r="L75"/>
      <c r="M75"/>
      <c r="N75"/>
      <c r="O75"/>
    </row>
    <row r="76" spans="1:15">
      <c r="C76"/>
      <c r="D76"/>
      <c r="E76"/>
      <c r="I76"/>
      <c r="J76"/>
      <c r="K76"/>
      <c r="L76"/>
      <c r="M76"/>
      <c r="N76"/>
      <c r="O76"/>
    </row>
    <row r="77" spans="1:15">
      <c r="C77"/>
      <c r="D77"/>
      <c r="E77"/>
      <c r="I77"/>
      <c r="J77"/>
      <c r="K77"/>
      <c r="L77"/>
      <c r="M77"/>
      <c r="N77"/>
      <c r="O77"/>
    </row>
    <row r="78" spans="1:15">
      <c r="C78"/>
      <c r="D78"/>
      <c r="E78"/>
      <c r="I78"/>
      <c r="J78"/>
      <c r="K78"/>
      <c r="L78"/>
      <c r="M78"/>
      <c r="N78"/>
      <c r="O78"/>
    </row>
    <row r="79" spans="1:15">
      <c r="C79"/>
      <c r="D79"/>
      <c r="E79"/>
      <c r="I79"/>
      <c r="J79"/>
      <c r="K79"/>
      <c r="L79"/>
      <c r="M79"/>
      <c r="N79"/>
      <c r="O79"/>
    </row>
    <row r="80" spans="1:15">
      <c r="C80"/>
      <c r="D80"/>
      <c r="E80"/>
      <c r="I80"/>
      <c r="J80"/>
      <c r="K80"/>
      <c r="L80"/>
      <c r="M80"/>
      <c r="N80"/>
      <c r="O80"/>
    </row>
    <row r="81" spans="3:15">
      <c r="C81"/>
      <c r="D81"/>
      <c r="E81"/>
      <c r="I81"/>
      <c r="J81"/>
      <c r="K81"/>
      <c r="L81"/>
      <c r="M81"/>
      <c r="N81"/>
      <c r="O81"/>
    </row>
    <row r="82" spans="3:15">
      <c r="C82"/>
      <c r="D82"/>
      <c r="E82"/>
      <c r="I82"/>
      <c r="J82"/>
      <c r="K82"/>
      <c r="L82"/>
      <c r="M82"/>
      <c r="N82"/>
      <c r="O82"/>
    </row>
    <row r="83" spans="3:15">
      <c r="C83"/>
      <c r="D83"/>
      <c r="E83"/>
      <c r="I83"/>
      <c r="J83"/>
      <c r="K83"/>
      <c r="L83"/>
      <c r="M83"/>
      <c r="N83"/>
      <c r="O83"/>
    </row>
    <row r="84" spans="3:15">
      <c r="C84"/>
      <c r="D84"/>
      <c r="E84"/>
      <c r="I84"/>
      <c r="J84"/>
      <c r="K84"/>
      <c r="L84"/>
      <c r="M84"/>
      <c r="N84"/>
      <c r="O84"/>
    </row>
    <row r="85" spans="3:15">
      <c r="C85"/>
      <c r="D85"/>
      <c r="E85"/>
      <c r="I85"/>
      <c r="J85"/>
      <c r="K85"/>
      <c r="L85"/>
      <c r="M85"/>
      <c r="N85"/>
      <c r="O85"/>
    </row>
    <row r="86" spans="3:15">
      <c r="C86"/>
      <c r="D86"/>
      <c r="E86"/>
      <c r="I86"/>
      <c r="J86"/>
      <c r="K86"/>
      <c r="L86"/>
      <c r="M86"/>
      <c r="N86"/>
      <c r="O86"/>
    </row>
    <row r="87" spans="3:15">
      <c r="I87"/>
      <c r="J87"/>
      <c r="K87"/>
      <c r="L87"/>
      <c r="M87"/>
      <c r="N87"/>
      <c r="O87"/>
    </row>
    <row r="88" spans="3:15">
      <c r="I88"/>
      <c r="J88"/>
      <c r="K88"/>
      <c r="L88"/>
      <c r="M88"/>
      <c r="N88"/>
      <c r="O88"/>
    </row>
    <row r="89" spans="3:15">
      <c r="I89"/>
      <c r="J89"/>
      <c r="K89"/>
      <c r="L89"/>
      <c r="M89"/>
      <c r="N89"/>
      <c r="O89"/>
    </row>
  </sheetData>
  <mergeCells count="13">
    <mergeCell ref="D66:E66"/>
    <mergeCell ref="B4:J4"/>
    <mergeCell ref="C5:J5"/>
    <mergeCell ref="D62:E62"/>
    <mergeCell ref="D63:E63"/>
    <mergeCell ref="D64:E64"/>
    <mergeCell ref="D65:E65"/>
    <mergeCell ref="D72:E72"/>
    <mergeCell ref="D67:E67"/>
    <mergeCell ref="D68:E68"/>
    <mergeCell ref="D69:E69"/>
    <mergeCell ref="D70:E70"/>
    <mergeCell ref="D71:E7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EDE4E-FD82-AB41-9292-7DCB0543933C}">
  <dimension ref="A1:N88"/>
  <sheetViews>
    <sheetView workbookViewId="0">
      <selection activeCell="A2" sqref="A2"/>
    </sheetView>
  </sheetViews>
  <sheetFormatPr baseColWidth="10" defaultRowHeight="16"/>
  <cols>
    <col min="1" max="1" width="44" style="26" customWidth="1"/>
    <col min="2" max="3" width="10.83203125" style="26"/>
    <col min="4" max="4" width="18.83203125" style="26" customWidth="1"/>
    <col min="5" max="5" width="23" style="26" customWidth="1"/>
    <col min="6" max="6" width="13.6640625" style="26" customWidth="1"/>
    <col min="7" max="7" width="16" style="26" customWidth="1"/>
    <col min="8" max="8" width="16.33203125" style="26" customWidth="1"/>
    <col min="9" max="9" width="17" style="26" customWidth="1"/>
    <col min="10" max="10" width="18.6640625" style="26" customWidth="1"/>
    <col min="11" max="16384" width="10.83203125" style="26"/>
  </cols>
  <sheetData>
    <row r="1" spans="1:10" ht="22">
      <c r="A1" s="83" t="s">
        <v>433</v>
      </c>
    </row>
    <row r="4" spans="1:10">
      <c r="A4" s="84" t="s">
        <v>432</v>
      </c>
      <c r="B4" s="152" t="s">
        <v>322</v>
      </c>
      <c r="C4" s="261" t="s">
        <v>323</v>
      </c>
      <c r="D4" s="261"/>
      <c r="E4" s="261"/>
      <c r="F4" s="261"/>
      <c r="G4" s="261"/>
      <c r="H4" s="261"/>
      <c r="I4" s="261"/>
      <c r="J4" s="262"/>
    </row>
    <row r="5" spans="1:10" ht="17" thickBot="1">
      <c r="A5" s="151"/>
      <c r="B5" s="160" t="s">
        <v>328</v>
      </c>
      <c r="C5" s="135" t="s">
        <v>328</v>
      </c>
      <c r="D5" s="135" t="s">
        <v>329</v>
      </c>
      <c r="E5" s="135" t="s">
        <v>332</v>
      </c>
      <c r="F5" s="135" t="s">
        <v>428</v>
      </c>
      <c r="G5" s="135" t="s">
        <v>366</v>
      </c>
      <c r="H5" s="135" t="s">
        <v>420</v>
      </c>
      <c r="I5" s="135" t="s">
        <v>426</v>
      </c>
      <c r="J5" s="136" t="s">
        <v>427</v>
      </c>
    </row>
    <row r="6" spans="1:10" ht="17" thickTop="1">
      <c r="A6" s="89"/>
      <c r="B6" s="158">
        <v>0</v>
      </c>
      <c r="C6" s="37">
        <v>3.9E-2</v>
      </c>
      <c r="D6" s="37">
        <v>0.16500000000000001</v>
      </c>
      <c r="E6" s="37">
        <v>0</v>
      </c>
      <c r="F6" s="37">
        <v>1.0999999999999999E-2</v>
      </c>
      <c r="G6" s="37">
        <v>0.24099999999999999</v>
      </c>
      <c r="H6" s="37">
        <v>0.438</v>
      </c>
      <c r="I6" s="37">
        <v>0.77300000000000002</v>
      </c>
      <c r="J6" s="50">
        <v>0.40300000000000002</v>
      </c>
    </row>
    <row r="7" spans="1:10">
      <c r="A7" s="89"/>
      <c r="B7" s="154">
        <v>0</v>
      </c>
      <c r="C7" s="37">
        <v>2.1999999999999999E-2</v>
      </c>
      <c r="D7" s="37">
        <v>3.4000000000000002E-2</v>
      </c>
      <c r="E7" s="37">
        <v>0.14099999999999999</v>
      </c>
      <c r="F7" s="37">
        <v>0.06</v>
      </c>
      <c r="G7" s="37">
        <v>0.11700000000000001</v>
      </c>
      <c r="H7" s="37">
        <v>0.32200000000000001</v>
      </c>
      <c r="I7" s="37">
        <v>0.59099999999999997</v>
      </c>
      <c r="J7" s="50">
        <v>0.17399999999999999</v>
      </c>
    </row>
    <row r="8" spans="1:10">
      <c r="A8" s="89"/>
      <c r="B8" s="154">
        <v>0</v>
      </c>
      <c r="C8" s="37">
        <v>1.0999999999999999E-2</v>
      </c>
      <c r="D8" s="37">
        <v>0.105</v>
      </c>
      <c r="E8" s="37">
        <v>3.4000000000000002E-2</v>
      </c>
      <c r="F8" s="37">
        <v>0</v>
      </c>
      <c r="G8" s="37">
        <v>0.115</v>
      </c>
      <c r="H8" s="37">
        <v>0.75</v>
      </c>
      <c r="I8" s="37">
        <v>0.184</v>
      </c>
      <c r="J8" s="50">
        <v>0.16700000000000001</v>
      </c>
    </row>
    <row r="9" spans="1:10">
      <c r="A9" s="89"/>
      <c r="B9" s="154">
        <v>0</v>
      </c>
      <c r="C9" s="37">
        <v>0</v>
      </c>
      <c r="D9" s="37">
        <v>0.46400000000000002</v>
      </c>
      <c r="E9" s="37">
        <v>2.3E-2</v>
      </c>
      <c r="F9" s="37">
        <v>1.2E-2</v>
      </c>
      <c r="G9" s="37">
        <v>0.39700000000000002</v>
      </c>
      <c r="H9" s="37">
        <v>8.3000000000000004E-2</v>
      </c>
      <c r="I9" s="37">
        <v>0.84299999999999997</v>
      </c>
      <c r="J9" s="50">
        <v>0.78700000000000003</v>
      </c>
    </row>
    <row r="10" spans="1:10">
      <c r="A10" s="89"/>
      <c r="B10" s="154">
        <v>0</v>
      </c>
      <c r="C10" s="37">
        <v>0</v>
      </c>
      <c r="D10" s="37">
        <v>0.29299999999999998</v>
      </c>
      <c r="E10" s="37">
        <v>6.7000000000000004E-2</v>
      </c>
      <c r="F10" s="37">
        <v>4.7E-2</v>
      </c>
      <c r="G10" s="37">
        <v>0.08</v>
      </c>
      <c r="H10" s="37">
        <v>0.51700000000000002</v>
      </c>
      <c r="I10" s="37">
        <v>0.41899999999999998</v>
      </c>
      <c r="J10" s="50">
        <v>4.5999999999999999E-2</v>
      </c>
    </row>
    <row r="11" spans="1:10">
      <c r="A11" s="89"/>
      <c r="B11" s="154">
        <v>0</v>
      </c>
      <c r="C11" s="37">
        <v>5.8000000000000003E-2</v>
      </c>
      <c r="D11" s="37">
        <v>0.51200000000000001</v>
      </c>
      <c r="E11" s="37">
        <v>5.2999999999999999E-2</v>
      </c>
      <c r="F11" s="37">
        <v>5.7000000000000002E-2</v>
      </c>
      <c r="G11" s="37">
        <v>0.13800000000000001</v>
      </c>
      <c r="H11" s="37">
        <v>0.55200000000000005</v>
      </c>
      <c r="I11" s="37">
        <v>0.35199999999999998</v>
      </c>
      <c r="J11" s="50">
        <v>0.126</v>
      </c>
    </row>
    <row r="12" spans="1:10">
      <c r="A12" s="89"/>
      <c r="B12" s="154">
        <v>0</v>
      </c>
      <c r="C12" s="37">
        <v>1.0999999999999999E-2</v>
      </c>
      <c r="D12" s="37">
        <v>4.4999999999999998E-2</v>
      </c>
      <c r="E12" s="37">
        <v>2.1999999999999999E-2</v>
      </c>
      <c r="F12" s="37">
        <v>2.4E-2</v>
      </c>
      <c r="G12" s="37">
        <v>0.105</v>
      </c>
      <c r="H12" s="37">
        <v>0.78800000000000003</v>
      </c>
      <c r="I12" s="37">
        <v>0.59799999999999998</v>
      </c>
      <c r="J12" s="50">
        <v>0.48799999999999999</v>
      </c>
    </row>
    <row r="13" spans="1:10">
      <c r="A13" s="89"/>
      <c r="B13" s="154">
        <v>2.4E-2</v>
      </c>
      <c r="C13" s="37">
        <v>3.6999999999999998E-2</v>
      </c>
      <c r="D13" s="37">
        <v>0.52300000000000002</v>
      </c>
      <c r="E13" s="37">
        <v>5.8999999999999997E-2</v>
      </c>
      <c r="F13" s="37">
        <v>4.1000000000000002E-2</v>
      </c>
      <c r="G13" s="37">
        <v>4.1000000000000002E-2</v>
      </c>
      <c r="H13" s="37">
        <v>0.17</v>
      </c>
      <c r="I13" s="37">
        <v>0.19800000000000001</v>
      </c>
      <c r="J13" s="50">
        <v>0.126</v>
      </c>
    </row>
    <row r="14" spans="1:10">
      <c r="A14" s="89"/>
      <c r="B14" s="154">
        <v>2.3E-2</v>
      </c>
      <c r="C14" s="37">
        <v>0.01</v>
      </c>
      <c r="D14" s="37">
        <v>0.09</v>
      </c>
      <c r="E14" s="37">
        <v>0</v>
      </c>
      <c r="F14" s="37">
        <v>1.0999999999999999E-2</v>
      </c>
      <c r="G14" s="37">
        <v>2.3E-2</v>
      </c>
      <c r="H14" s="37">
        <v>0.44800000000000001</v>
      </c>
      <c r="I14" s="37">
        <v>9.0999999999999998E-2</v>
      </c>
      <c r="J14" s="50">
        <v>0.14000000000000001</v>
      </c>
    </row>
    <row r="15" spans="1:10">
      <c r="A15" s="89"/>
      <c r="B15" s="154">
        <v>0</v>
      </c>
      <c r="C15" s="37">
        <v>3.3000000000000002E-2</v>
      </c>
      <c r="D15" s="37">
        <v>0.27600000000000002</v>
      </c>
      <c r="E15" s="37">
        <v>0.315</v>
      </c>
      <c r="F15" s="37">
        <v>1.2999999999999999E-2</v>
      </c>
      <c r="G15" s="37">
        <v>0.56299999999999994</v>
      </c>
      <c r="H15" s="37">
        <v>0.36299999999999999</v>
      </c>
      <c r="I15" s="37">
        <v>0.4</v>
      </c>
      <c r="J15" s="50">
        <v>1.0649999999999999</v>
      </c>
    </row>
    <row r="16" spans="1:10">
      <c r="A16" s="89"/>
      <c r="B16" s="154">
        <v>1.2E-2</v>
      </c>
      <c r="C16" s="37">
        <v>0.221</v>
      </c>
      <c r="D16" s="37">
        <v>9.1999999999999998E-2</v>
      </c>
      <c r="E16" s="37">
        <v>0.23599999999999999</v>
      </c>
      <c r="F16" s="37">
        <v>5.8000000000000003E-2</v>
      </c>
      <c r="G16" s="37">
        <v>0.47899999999999998</v>
      </c>
      <c r="H16" s="37">
        <v>0.69699999999999995</v>
      </c>
      <c r="I16" s="37">
        <v>0.49299999999999999</v>
      </c>
      <c r="J16" s="50">
        <v>1.41</v>
      </c>
    </row>
    <row r="17" spans="1:10">
      <c r="A17" s="89"/>
      <c r="B17" s="154">
        <v>0</v>
      </c>
      <c r="C17" s="37">
        <v>0.159</v>
      </c>
      <c r="D17" s="37">
        <v>0.435</v>
      </c>
      <c r="E17" s="37">
        <v>5.0999999999999997E-2</v>
      </c>
      <c r="F17" s="37">
        <v>4.5999999999999999E-2</v>
      </c>
      <c r="G17" s="37">
        <v>0.48699999999999999</v>
      </c>
      <c r="H17" s="37">
        <v>0.71099999999999997</v>
      </c>
      <c r="I17" s="37">
        <v>0.75</v>
      </c>
      <c r="J17" s="50">
        <v>0.53800000000000003</v>
      </c>
    </row>
    <row r="18" spans="1:10">
      <c r="A18" s="89"/>
      <c r="B18" s="154">
        <v>0</v>
      </c>
      <c r="C18" s="37">
        <v>0.19500000000000001</v>
      </c>
      <c r="D18" s="37">
        <v>0.10299999999999999</v>
      </c>
      <c r="E18" s="37">
        <v>1.2E-2</v>
      </c>
      <c r="F18" s="37">
        <v>3.9E-2</v>
      </c>
      <c r="G18" s="37">
        <v>0.50600000000000001</v>
      </c>
      <c r="H18" s="37">
        <v>0.33700000000000002</v>
      </c>
      <c r="I18" s="37">
        <v>8.1000000000000003E-2</v>
      </c>
      <c r="J18" s="50">
        <v>0.19600000000000001</v>
      </c>
    </row>
    <row r="19" spans="1:10">
      <c r="A19" s="89"/>
      <c r="B19" s="154">
        <v>0</v>
      </c>
      <c r="C19" s="37">
        <v>0</v>
      </c>
      <c r="D19" s="37">
        <v>0.79500000000000004</v>
      </c>
      <c r="E19" s="37">
        <v>1.2E-2</v>
      </c>
      <c r="F19" s="37">
        <v>1.0999999999999999E-2</v>
      </c>
      <c r="G19" s="37">
        <v>3.4000000000000002E-2</v>
      </c>
      <c r="H19" s="37">
        <v>0.39200000000000002</v>
      </c>
      <c r="I19" s="37">
        <v>0.17</v>
      </c>
      <c r="J19" s="50">
        <v>0.67900000000000005</v>
      </c>
    </row>
    <row r="20" spans="1:10">
      <c r="A20" s="89"/>
      <c r="B20" s="154">
        <v>1.2E-2</v>
      </c>
      <c r="C20" s="37">
        <v>3.3000000000000002E-2</v>
      </c>
      <c r="D20" s="37">
        <v>0.151</v>
      </c>
      <c r="E20" s="37">
        <v>2.3E-2</v>
      </c>
      <c r="F20" s="37">
        <v>0.20899999999999999</v>
      </c>
      <c r="G20" s="37">
        <v>4.7E-2</v>
      </c>
      <c r="H20" s="37">
        <v>0.33300000000000002</v>
      </c>
      <c r="I20" s="37">
        <v>0.59199999999999997</v>
      </c>
      <c r="J20" s="50">
        <v>0.95099999999999996</v>
      </c>
    </row>
    <row r="21" spans="1:10">
      <c r="A21" s="89"/>
      <c r="B21" s="154">
        <v>1.0999999999999999E-2</v>
      </c>
      <c r="C21" s="37">
        <v>0.23300000000000001</v>
      </c>
      <c r="D21" s="37">
        <v>0.157</v>
      </c>
      <c r="E21" s="37">
        <v>0.51700000000000002</v>
      </c>
      <c r="F21" s="37">
        <v>1.0999999999999999E-2</v>
      </c>
      <c r="G21" s="37">
        <v>8.1000000000000003E-2</v>
      </c>
      <c r="H21" s="37">
        <v>0.38600000000000001</v>
      </c>
      <c r="I21" s="37">
        <v>0.59</v>
      </c>
      <c r="J21" s="50">
        <v>0.29399999999999998</v>
      </c>
    </row>
    <row r="22" spans="1:10">
      <c r="A22" s="89"/>
      <c r="B22" s="154">
        <v>0</v>
      </c>
      <c r="C22" s="37">
        <v>6.9000000000000006E-2</v>
      </c>
      <c r="D22" s="37">
        <v>0.3</v>
      </c>
      <c r="E22" s="37">
        <v>3.1E-2</v>
      </c>
      <c r="F22" s="37">
        <v>0</v>
      </c>
      <c r="G22" s="37">
        <v>0.25900000000000001</v>
      </c>
      <c r="H22" s="37">
        <v>0.33700000000000002</v>
      </c>
      <c r="I22" s="37">
        <v>0.122</v>
      </c>
      <c r="J22" s="50">
        <v>0.40200000000000002</v>
      </c>
    </row>
    <row r="23" spans="1:10">
      <c r="A23" s="89"/>
      <c r="B23" s="154">
        <v>0</v>
      </c>
      <c r="C23" s="37">
        <v>1.0999999999999999E-2</v>
      </c>
      <c r="D23" s="37">
        <v>0.57999999999999996</v>
      </c>
      <c r="E23" s="37">
        <v>3.4000000000000002E-2</v>
      </c>
      <c r="F23" s="37">
        <v>0.16300000000000001</v>
      </c>
      <c r="G23" s="37">
        <v>0.08</v>
      </c>
      <c r="H23" s="37">
        <v>0.48799999999999999</v>
      </c>
      <c r="I23" s="37">
        <v>0.48599999999999999</v>
      </c>
      <c r="J23" s="50">
        <v>0.81200000000000006</v>
      </c>
    </row>
    <row r="24" spans="1:10">
      <c r="A24" s="89"/>
      <c r="B24" s="154">
        <v>0</v>
      </c>
      <c r="C24" s="37">
        <v>1.2E-2</v>
      </c>
      <c r="D24" s="37">
        <v>0.32500000000000001</v>
      </c>
      <c r="E24" s="37">
        <v>2.4E-2</v>
      </c>
      <c r="F24" s="37">
        <v>4.5999999999999999E-2</v>
      </c>
      <c r="G24" s="37">
        <v>4.7E-2</v>
      </c>
      <c r="H24" s="37">
        <v>0.435</v>
      </c>
      <c r="I24" s="37">
        <v>0.73299999999999998</v>
      </c>
      <c r="J24" s="50">
        <v>0.23499999999999999</v>
      </c>
    </row>
    <row r="25" spans="1:10">
      <c r="A25" s="89"/>
      <c r="B25" s="154">
        <v>0</v>
      </c>
      <c r="C25" s="37">
        <v>1.0999999999999999E-2</v>
      </c>
      <c r="D25" s="37">
        <v>0.115</v>
      </c>
      <c r="E25" s="37">
        <v>2.5999999999999999E-2</v>
      </c>
      <c r="F25" s="37">
        <v>5.7000000000000002E-2</v>
      </c>
      <c r="G25" s="37">
        <v>0.34399999999999997</v>
      </c>
      <c r="H25" s="37">
        <v>0.46</v>
      </c>
      <c r="I25" s="37">
        <v>0.70899999999999996</v>
      </c>
      <c r="J25" s="50">
        <v>2.4E-2</v>
      </c>
    </row>
    <row r="26" spans="1:10">
      <c r="A26" s="89"/>
      <c r="B26" s="154">
        <v>0</v>
      </c>
      <c r="C26" s="37">
        <v>6.9000000000000006E-2</v>
      </c>
      <c r="D26" s="37">
        <v>8.7999999999999995E-2</v>
      </c>
      <c r="E26" s="37">
        <v>0</v>
      </c>
      <c r="F26" s="37">
        <v>0.28999999999999998</v>
      </c>
      <c r="G26" s="37">
        <v>0.125</v>
      </c>
      <c r="H26" s="37">
        <v>0.5</v>
      </c>
      <c r="I26" s="37">
        <v>0.56999999999999995</v>
      </c>
      <c r="J26" s="50">
        <v>0.20699999999999999</v>
      </c>
    </row>
    <row r="27" spans="1:10">
      <c r="A27" s="89"/>
      <c r="B27" s="154">
        <v>0</v>
      </c>
      <c r="C27" s="37">
        <v>3.4000000000000002E-2</v>
      </c>
      <c r="D27" s="37">
        <v>2.4E-2</v>
      </c>
      <c r="E27" s="37">
        <v>0.24299999999999999</v>
      </c>
      <c r="F27" s="37">
        <v>0.08</v>
      </c>
      <c r="G27" s="37">
        <v>8.2000000000000003E-2</v>
      </c>
      <c r="H27" s="37">
        <v>0.41899999999999998</v>
      </c>
      <c r="I27" s="37">
        <v>0.247</v>
      </c>
      <c r="J27" s="50">
        <v>0.40500000000000003</v>
      </c>
    </row>
    <row r="28" spans="1:10">
      <c r="A28" s="89"/>
      <c r="B28" s="154">
        <v>1.0999999999999999E-2</v>
      </c>
      <c r="C28" s="37">
        <v>0.14799999999999999</v>
      </c>
      <c r="D28" s="37">
        <v>9.0999999999999998E-2</v>
      </c>
      <c r="E28" s="37">
        <v>7.0000000000000007E-2</v>
      </c>
      <c r="F28" s="37">
        <v>3.5000000000000003E-2</v>
      </c>
      <c r="G28" s="37">
        <v>0.47099999999999997</v>
      </c>
      <c r="H28" s="37">
        <v>0.19400000000000001</v>
      </c>
      <c r="I28" s="37">
        <v>0.313</v>
      </c>
      <c r="J28" s="50">
        <v>0.14099999999999999</v>
      </c>
    </row>
    <row r="29" spans="1:10">
      <c r="A29" s="89"/>
      <c r="B29" s="154">
        <v>4.5999999999999999E-2</v>
      </c>
      <c r="C29" s="37">
        <v>6.6000000000000003E-2</v>
      </c>
      <c r="D29" s="37">
        <v>0.193</v>
      </c>
      <c r="E29" s="37">
        <v>0</v>
      </c>
      <c r="F29" s="37">
        <v>2.3E-2</v>
      </c>
      <c r="G29" s="37">
        <v>0.159</v>
      </c>
      <c r="H29" s="37">
        <v>0.36</v>
      </c>
      <c r="I29" s="37">
        <v>0.56000000000000005</v>
      </c>
      <c r="J29" s="50">
        <v>0.32</v>
      </c>
    </row>
    <row r="30" spans="1:10">
      <c r="A30" s="89"/>
      <c r="B30" s="154">
        <v>0</v>
      </c>
      <c r="C30" s="37">
        <v>0.26200000000000001</v>
      </c>
      <c r="D30" s="37">
        <v>0.26900000000000002</v>
      </c>
      <c r="E30" s="37">
        <v>0</v>
      </c>
      <c r="F30" s="37">
        <v>0</v>
      </c>
      <c r="G30" s="37">
        <v>2.3E-2</v>
      </c>
      <c r="H30" s="37">
        <v>0.65900000000000003</v>
      </c>
      <c r="I30" s="37">
        <v>0.193</v>
      </c>
      <c r="J30" s="50">
        <v>0.16300000000000001</v>
      </c>
    </row>
    <row r="31" spans="1:10">
      <c r="A31" s="89"/>
      <c r="B31" s="154">
        <v>0</v>
      </c>
      <c r="C31" s="37">
        <v>0</v>
      </c>
      <c r="D31" s="37">
        <v>0.44700000000000001</v>
      </c>
      <c r="E31" s="37">
        <v>9.2999999999999999E-2</v>
      </c>
      <c r="F31" s="37">
        <v>8.8999999999999996E-2</v>
      </c>
      <c r="G31" s="37">
        <v>0.436</v>
      </c>
      <c r="H31" s="37">
        <v>0.51700000000000002</v>
      </c>
      <c r="I31" s="37">
        <v>0.47199999999999998</v>
      </c>
      <c r="J31" s="50">
        <v>0.17599999999999999</v>
      </c>
    </row>
    <row r="32" spans="1:10">
      <c r="A32" s="89"/>
      <c r="B32" s="154">
        <v>4.4999999999999998E-2</v>
      </c>
      <c r="C32" s="37">
        <v>1.0999999999999999E-2</v>
      </c>
      <c r="D32" s="37">
        <v>5.0999999999999997E-2</v>
      </c>
      <c r="E32" s="37">
        <v>3.5000000000000003E-2</v>
      </c>
      <c r="F32" s="37">
        <v>9.4E-2</v>
      </c>
      <c r="G32" s="37">
        <v>9.5000000000000001E-2</v>
      </c>
      <c r="H32" s="37">
        <v>0.36799999999999999</v>
      </c>
      <c r="I32" s="37">
        <v>8.1000000000000003E-2</v>
      </c>
      <c r="J32" s="50">
        <v>0.35299999999999998</v>
      </c>
    </row>
    <row r="33" spans="1:10">
      <c r="A33" s="89"/>
      <c r="B33" s="154">
        <v>0</v>
      </c>
      <c r="C33" s="37">
        <v>3.5000000000000003E-2</v>
      </c>
      <c r="D33" s="37">
        <v>0.11600000000000001</v>
      </c>
      <c r="E33" s="37">
        <v>8.4000000000000005E-2</v>
      </c>
      <c r="F33" s="37">
        <v>0.16300000000000001</v>
      </c>
      <c r="G33" s="37">
        <v>0.23300000000000001</v>
      </c>
      <c r="H33" s="37">
        <v>0.44700000000000001</v>
      </c>
      <c r="I33" s="37">
        <v>0.50600000000000001</v>
      </c>
      <c r="J33" s="50">
        <v>0.74199999999999999</v>
      </c>
    </row>
    <row r="34" spans="1:10">
      <c r="A34" s="89"/>
      <c r="B34" s="154">
        <v>3.4000000000000002E-2</v>
      </c>
      <c r="C34" s="37">
        <v>0.12</v>
      </c>
      <c r="D34" s="37">
        <v>0.41899999999999998</v>
      </c>
      <c r="E34" s="37">
        <v>4.5999999999999999E-2</v>
      </c>
      <c r="F34" s="37">
        <v>3.5999999999999997E-2</v>
      </c>
      <c r="G34" s="37">
        <v>0.2</v>
      </c>
      <c r="H34" s="37">
        <v>0.66300000000000003</v>
      </c>
      <c r="I34" s="37">
        <v>0.54500000000000004</v>
      </c>
      <c r="J34" s="50">
        <v>1.026</v>
      </c>
    </row>
    <row r="35" spans="1:10">
      <c r="A35" s="89"/>
      <c r="B35" s="154">
        <v>1.2999999999999999E-2</v>
      </c>
      <c r="C35" s="37">
        <v>1.2E-2</v>
      </c>
      <c r="D35" s="37">
        <v>2.1999999999999999E-2</v>
      </c>
      <c r="E35" s="37">
        <v>0.11799999999999999</v>
      </c>
      <c r="F35" s="37">
        <v>4.5999999999999999E-2</v>
      </c>
      <c r="G35" s="37">
        <v>0.13800000000000001</v>
      </c>
      <c r="H35" s="37"/>
      <c r="I35" s="37">
        <v>0.192</v>
      </c>
      <c r="J35" s="50">
        <v>0.126</v>
      </c>
    </row>
    <row r="36" spans="1:10">
      <c r="A36" s="89"/>
      <c r="B36" s="154">
        <v>0</v>
      </c>
      <c r="C36" s="37">
        <v>0</v>
      </c>
      <c r="D36" s="37">
        <v>0.106</v>
      </c>
      <c r="E36" s="37">
        <v>6.7000000000000004E-2</v>
      </c>
      <c r="F36" s="37">
        <v>3.3000000000000002E-2</v>
      </c>
      <c r="G36" s="37">
        <v>0.14499999999999999</v>
      </c>
      <c r="H36" s="37"/>
      <c r="I36" s="37">
        <v>9.4E-2</v>
      </c>
      <c r="J36" s="50">
        <v>0.36799999999999999</v>
      </c>
    </row>
    <row r="37" spans="1:10">
      <c r="A37" s="89"/>
      <c r="B37" s="154">
        <v>0</v>
      </c>
      <c r="C37" s="37">
        <v>3.4000000000000002E-2</v>
      </c>
      <c r="D37" s="37">
        <v>0.2</v>
      </c>
      <c r="E37" s="37">
        <v>0.189</v>
      </c>
      <c r="F37" s="37">
        <v>4.5999999999999999E-2</v>
      </c>
      <c r="G37" s="37">
        <v>0.106</v>
      </c>
      <c r="H37" s="37"/>
      <c r="I37" s="37">
        <v>0.11600000000000001</v>
      </c>
      <c r="J37" s="50">
        <v>0.32900000000000001</v>
      </c>
    </row>
    <row r="38" spans="1:10">
      <c r="A38" s="89"/>
      <c r="B38" s="154">
        <v>1.4E-2</v>
      </c>
      <c r="C38" s="37">
        <v>1.0999999999999999E-2</v>
      </c>
      <c r="D38" s="37">
        <v>0.106</v>
      </c>
      <c r="E38" s="37">
        <v>9.8000000000000004E-2</v>
      </c>
      <c r="F38" s="37">
        <v>4.7E-2</v>
      </c>
      <c r="G38" s="37">
        <v>0.17799999999999999</v>
      </c>
      <c r="H38" s="37"/>
      <c r="I38" s="37">
        <v>0.90900000000000003</v>
      </c>
      <c r="J38" s="50">
        <v>0.39100000000000001</v>
      </c>
    </row>
    <row r="39" spans="1:10">
      <c r="A39" s="89"/>
      <c r="B39" s="154">
        <v>0</v>
      </c>
      <c r="C39" s="37">
        <v>5.7000000000000002E-2</v>
      </c>
      <c r="D39" s="37">
        <v>0.38800000000000001</v>
      </c>
      <c r="E39" s="37">
        <v>0.11799999999999999</v>
      </c>
      <c r="F39" s="37">
        <v>6.8000000000000005E-2</v>
      </c>
      <c r="G39" s="37">
        <v>0.11799999999999999</v>
      </c>
      <c r="H39" s="37"/>
      <c r="I39" s="37">
        <v>0.38200000000000001</v>
      </c>
      <c r="J39" s="50">
        <v>0.79300000000000004</v>
      </c>
    </row>
    <row r="40" spans="1:10">
      <c r="A40" s="89"/>
      <c r="B40" s="154">
        <v>2.3E-2</v>
      </c>
      <c r="C40" s="37">
        <v>1.2E-2</v>
      </c>
      <c r="D40" s="37">
        <v>0.38800000000000001</v>
      </c>
      <c r="E40" s="37">
        <v>9.8000000000000004E-2</v>
      </c>
      <c r="F40" s="37">
        <v>0</v>
      </c>
      <c r="G40" s="37">
        <v>0.21299999999999999</v>
      </c>
      <c r="H40" s="37"/>
      <c r="I40" s="37">
        <v>0.08</v>
      </c>
      <c r="J40" s="50">
        <v>0.187</v>
      </c>
    </row>
    <row r="41" spans="1:10">
      <c r="A41" s="89"/>
      <c r="B41" s="154">
        <v>0</v>
      </c>
      <c r="C41" s="37">
        <v>0</v>
      </c>
      <c r="D41" s="37">
        <v>0.161</v>
      </c>
      <c r="E41" s="37">
        <v>0.153</v>
      </c>
      <c r="F41" s="37">
        <v>3.5000000000000003E-2</v>
      </c>
      <c r="G41" s="37">
        <v>0.30299999999999999</v>
      </c>
      <c r="H41" s="37"/>
      <c r="I41" s="37">
        <v>0.73</v>
      </c>
      <c r="J41" s="50">
        <v>6.8000000000000005E-2</v>
      </c>
    </row>
    <row r="42" spans="1:10">
      <c r="A42" s="89"/>
      <c r="B42" s="154">
        <v>0</v>
      </c>
      <c r="C42" s="37">
        <v>0</v>
      </c>
      <c r="D42" s="37">
        <v>0.115</v>
      </c>
      <c r="E42" s="37">
        <v>1.2E-2</v>
      </c>
      <c r="F42" s="37">
        <v>2.4E-2</v>
      </c>
      <c r="G42" s="37">
        <v>0.27900000000000003</v>
      </c>
      <c r="H42" s="37"/>
      <c r="I42" s="37">
        <v>0.127</v>
      </c>
      <c r="J42" s="50">
        <v>0.16300000000000001</v>
      </c>
    </row>
    <row r="43" spans="1:10">
      <c r="A43" s="89"/>
      <c r="B43" s="154">
        <v>0</v>
      </c>
      <c r="C43" s="37">
        <v>1.2E-2</v>
      </c>
      <c r="D43" s="37">
        <v>0.152</v>
      </c>
      <c r="E43" s="37">
        <v>1.2E-2</v>
      </c>
      <c r="F43" s="37">
        <v>0.68799999999999994</v>
      </c>
      <c r="G43" s="37">
        <v>7.5999999999999998E-2</v>
      </c>
      <c r="H43" s="37"/>
      <c r="I43" s="37">
        <v>0.25</v>
      </c>
      <c r="J43" s="50">
        <v>6.7000000000000004E-2</v>
      </c>
    </row>
    <row r="44" spans="1:10">
      <c r="A44" s="89"/>
      <c r="B44" s="154">
        <v>3.4000000000000002E-2</v>
      </c>
      <c r="C44" s="37">
        <v>2.4E-2</v>
      </c>
      <c r="D44" s="37">
        <v>0.58399999999999996</v>
      </c>
      <c r="E44" s="37">
        <v>0</v>
      </c>
      <c r="F44" s="37">
        <v>1.0999999999999999E-2</v>
      </c>
      <c r="G44" s="37">
        <v>2.3E-2</v>
      </c>
      <c r="H44" s="37"/>
      <c r="I44" s="37">
        <v>0.39800000000000002</v>
      </c>
      <c r="J44" s="50">
        <v>0.154</v>
      </c>
    </row>
    <row r="45" spans="1:10">
      <c r="A45" s="89"/>
      <c r="B45" s="154">
        <v>0</v>
      </c>
      <c r="C45" s="37">
        <v>3.5000000000000003E-2</v>
      </c>
      <c r="D45" s="37">
        <v>7.2999999999999995E-2</v>
      </c>
      <c r="E45" s="37">
        <v>1.2E-2</v>
      </c>
      <c r="F45" s="37">
        <v>1.2E-2</v>
      </c>
      <c r="G45" s="37">
        <v>0.08</v>
      </c>
      <c r="H45" s="37"/>
      <c r="I45" s="37">
        <v>0.108</v>
      </c>
      <c r="J45" s="50">
        <v>2.7E-2</v>
      </c>
    </row>
    <row r="46" spans="1:10">
      <c r="A46" s="89"/>
      <c r="B46" s="154">
        <v>3.4000000000000002E-2</v>
      </c>
      <c r="C46" s="37">
        <v>2.4E-2</v>
      </c>
      <c r="D46" s="37">
        <v>0.23499999999999999</v>
      </c>
      <c r="E46" s="37">
        <v>2.3E-2</v>
      </c>
      <c r="F46" s="37">
        <v>0.126</v>
      </c>
      <c r="G46" s="37">
        <v>6.7000000000000004E-2</v>
      </c>
      <c r="H46" s="37"/>
      <c r="I46" s="37">
        <v>0.17100000000000001</v>
      </c>
      <c r="J46" s="50">
        <v>0.36</v>
      </c>
    </row>
    <row r="47" spans="1:10">
      <c r="A47" s="89"/>
      <c r="B47" s="154">
        <v>0</v>
      </c>
      <c r="C47" s="37">
        <v>1.2E-2</v>
      </c>
      <c r="D47" s="37">
        <v>0.20699999999999999</v>
      </c>
      <c r="E47" s="37">
        <v>0.10199999999999999</v>
      </c>
      <c r="F47" s="37">
        <v>5.7000000000000002E-2</v>
      </c>
      <c r="G47" s="37">
        <v>0.34399999999999997</v>
      </c>
      <c r="H47" s="37"/>
      <c r="I47" s="37">
        <v>0.47599999999999998</v>
      </c>
      <c r="J47" s="50">
        <v>0.69299999999999995</v>
      </c>
    </row>
    <row r="48" spans="1:10">
      <c r="A48" s="89"/>
      <c r="B48" s="154">
        <v>1.2E-2</v>
      </c>
      <c r="C48" s="37">
        <v>4.4999999999999998E-2</v>
      </c>
      <c r="D48" s="37">
        <v>0.35199999999999998</v>
      </c>
      <c r="E48" s="37">
        <v>0.151</v>
      </c>
      <c r="F48" s="37">
        <v>1.2E-2</v>
      </c>
      <c r="G48" s="37">
        <v>7.0999999999999994E-2</v>
      </c>
      <c r="H48" s="37"/>
      <c r="I48" s="37">
        <v>0.23300000000000001</v>
      </c>
      <c r="J48" s="50">
        <v>0</v>
      </c>
    </row>
    <row r="49" spans="1:10">
      <c r="A49" s="89"/>
      <c r="B49" s="154">
        <v>1.2E-2</v>
      </c>
      <c r="C49" s="37"/>
      <c r="D49" s="37">
        <v>0.161</v>
      </c>
      <c r="E49" s="37">
        <v>0</v>
      </c>
      <c r="F49" s="37"/>
      <c r="G49" s="37">
        <v>2.5999999999999999E-2</v>
      </c>
      <c r="H49" s="37"/>
      <c r="I49" s="37">
        <v>2.3E-2</v>
      </c>
      <c r="J49" s="50"/>
    </row>
    <row r="50" spans="1:10">
      <c r="A50" s="89"/>
      <c r="B50" s="154">
        <v>0</v>
      </c>
      <c r="C50" s="37"/>
      <c r="D50" s="37">
        <v>0.11600000000000001</v>
      </c>
      <c r="E50" s="37">
        <v>0.14499999999999999</v>
      </c>
      <c r="F50" s="37"/>
      <c r="G50" s="37">
        <v>8.8999999999999996E-2</v>
      </c>
      <c r="H50" s="37"/>
      <c r="I50" s="37"/>
      <c r="J50" s="50"/>
    </row>
    <row r="51" spans="1:10">
      <c r="A51" s="89"/>
      <c r="B51" s="154">
        <v>0</v>
      </c>
      <c r="C51" s="37"/>
      <c r="D51" s="37"/>
      <c r="E51" s="37">
        <v>4.7E-2</v>
      </c>
      <c r="F51" s="37"/>
      <c r="G51" s="37">
        <v>0.25</v>
      </c>
      <c r="H51" s="37"/>
      <c r="I51" s="37"/>
      <c r="J51" s="50"/>
    </row>
    <row r="52" spans="1:10">
      <c r="A52" s="89"/>
      <c r="B52" s="154"/>
      <c r="C52" s="37"/>
      <c r="D52" s="37"/>
      <c r="E52" s="37"/>
      <c r="F52" s="37"/>
      <c r="G52" s="37">
        <v>4.8000000000000001E-2</v>
      </c>
      <c r="H52" s="37"/>
      <c r="I52" s="37"/>
      <c r="J52" s="50"/>
    </row>
    <row r="53" spans="1:10">
      <c r="A53" s="90"/>
      <c r="B53" s="155"/>
      <c r="C53" s="31"/>
      <c r="D53" s="31"/>
      <c r="E53" s="31"/>
      <c r="F53" s="31"/>
      <c r="G53" s="31">
        <v>5.2999999999999999E-2</v>
      </c>
      <c r="H53" s="31"/>
      <c r="I53" s="31"/>
      <c r="J53" s="65"/>
    </row>
    <row r="54" spans="1:10">
      <c r="A54" s="89"/>
      <c r="B54" s="156"/>
      <c r="C54" s="36"/>
      <c r="D54" s="36"/>
      <c r="E54" s="36"/>
      <c r="F54" s="36"/>
      <c r="G54" s="36"/>
      <c r="H54" s="36"/>
      <c r="I54" s="36"/>
      <c r="J54" s="29"/>
    </row>
    <row r="55" spans="1:10">
      <c r="A55" s="90" t="s">
        <v>325</v>
      </c>
      <c r="B55" s="163">
        <f>AVERAGE(B6:B53)</f>
        <v>7.8260869565217415E-3</v>
      </c>
      <c r="C55" s="97">
        <f t="shared" ref="C55:J55" si="0">AVERAGE(C6:C53)</f>
        <v>5.0883720930232551E-2</v>
      </c>
      <c r="D55" s="97">
        <f t="shared" si="0"/>
        <v>0.23608888888888885</v>
      </c>
      <c r="E55" s="97">
        <f t="shared" si="0"/>
        <v>7.817391304347826E-2</v>
      </c>
      <c r="F55" s="97">
        <f t="shared" si="0"/>
        <v>6.8162790697674419E-2</v>
      </c>
      <c r="G55" s="97">
        <f t="shared" si="0"/>
        <v>0.17947916666666663</v>
      </c>
      <c r="H55" s="97">
        <f t="shared" si="0"/>
        <v>0.45289655172413806</v>
      </c>
      <c r="I55" s="97">
        <f t="shared" si="0"/>
        <v>0.38524999999999993</v>
      </c>
      <c r="J55" s="98">
        <f t="shared" si="0"/>
        <v>0.37958139534883717</v>
      </c>
    </row>
    <row r="56" spans="1:10">
      <c r="A56" s="320" t="s">
        <v>803</v>
      </c>
      <c r="B56" s="343">
        <f>STDEV(B6:B53)</f>
        <v>1.3003083989450924E-2</v>
      </c>
      <c r="C56" s="306">
        <f t="shared" ref="C56:J56" si="1">STDEV(C6:C53)</f>
        <v>6.823949746588448E-2</v>
      </c>
      <c r="D56" s="306">
        <f t="shared" si="1"/>
        <v>0.18084471267087163</v>
      </c>
      <c r="E56" s="306">
        <f t="shared" si="1"/>
        <v>9.7954933934568125E-2</v>
      </c>
      <c r="F56" s="306">
        <f t="shared" si="1"/>
        <v>0.11324771210399123</v>
      </c>
      <c r="G56" s="306">
        <f t="shared" si="1"/>
        <v>0.15093749440186172</v>
      </c>
      <c r="H56" s="306">
        <f t="shared" si="1"/>
        <v>0.17019303007962633</v>
      </c>
      <c r="I56" s="306">
        <f t="shared" si="1"/>
        <v>0.24605001618597044</v>
      </c>
      <c r="J56" s="307">
        <f t="shared" si="1"/>
        <v>0.33006508972496557</v>
      </c>
    </row>
    <row r="60" spans="1:10" ht="17" thickBot="1">
      <c r="A60" s="119" t="s">
        <v>1</v>
      </c>
      <c r="B60" s="24" t="s">
        <v>2</v>
      </c>
      <c r="C60" s="108" t="s">
        <v>28</v>
      </c>
      <c r="D60" s="202" t="s">
        <v>453</v>
      </c>
      <c r="E60" s="248"/>
      <c r="F60" s="186" t="s">
        <v>454</v>
      </c>
      <c r="G60" s="186" t="s">
        <v>455</v>
      </c>
      <c r="H60" s="186" t="s">
        <v>456</v>
      </c>
      <c r="I60" s="186" t="s">
        <v>457</v>
      </c>
      <c r="J60" s="187" t="s">
        <v>458</v>
      </c>
    </row>
    <row r="61" spans="1:10" ht="17" thickTop="1">
      <c r="A61" s="122" t="s">
        <v>194</v>
      </c>
      <c r="B61" s="82">
        <v>5</v>
      </c>
      <c r="C61" s="120">
        <v>46</v>
      </c>
      <c r="D61" s="282" t="s">
        <v>12</v>
      </c>
      <c r="E61" s="282"/>
      <c r="F61" s="188">
        <v>-4.3060000000000001E-2</v>
      </c>
      <c r="G61" s="188" t="s">
        <v>694</v>
      </c>
      <c r="H61" s="188" t="s">
        <v>460</v>
      </c>
      <c r="I61" s="188" t="s">
        <v>461</v>
      </c>
      <c r="J61" s="189">
        <v>0.51859999999999995</v>
      </c>
    </row>
    <row r="62" spans="1:10">
      <c r="A62" s="122" t="s">
        <v>195</v>
      </c>
      <c r="B62" s="82">
        <v>5</v>
      </c>
      <c r="C62" s="120">
        <v>43</v>
      </c>
      <c r="D62" s="275" t="s">
        <v>16</v>
      </c>
      <c r="E62" s="275"/>
      <c r="F62" s="188">
        <v>-0.1852</v>
      </c>
      <c r="G62" s="188" t="s">
        <v>695</v>
      </c>
      <c r="H62" s="188" t="s">
        <v>463</v>
      </c>
      <c r="I62" s="188" t="s">
        <v>466</v>
      </c>
      <c r="J62" s="189" t="s">
        <v>26</v>
      </c>
    </row>
    <row r="63" spans="1:10">
      <c r="A63" s="122" t="s">
        <v>197</v>
      </c>
      <c r="B63" s="82">
        <v>5</v>
      </c>
      <c r="C63" s="120">
        <v>45</v>
      </c>
      <c r="D63" s="275" t="s">
        <v>204</v>
      </c>
      <c r="E63" s="275"/>
      <c r="F63" s="188">
        <v>-2.7289999999999998E-2</v>
      </c>
      <c r="G63" s="188" t="s">
        <v>696</v>
      </c>
      <c r="H63" s="188" t="s">
        <v>460</v>
      </c>
      <c r="I63" s="188" t="s">
        <v>461</v>
      </c>
      <c r="J63" s="189">
        <v>0.88460000000000005</v>
      </c>
    </row>
    <row r="64" spans="1:10">
      <c r="A64" s="122" t="s">
        <v>198</v>
      </c>
      <c r="B64" s="82">
        <v>5</v>
      </c>
      <c r="C64" s="120">
        <v>46</v>
      </c>
      <c r="D64" s="275" t="s">
        <v>205</v>
      </c>
      <c r="E64" s="275"/>
      <c r="F64" s="188">
        <v>-1.728E-2</v>
      </c>
      <c r="G64" s="188" t="s">
        <v>697</v>
      </c>
      <c r="H64" s="188" t="s">
        <v>460</v>
      </c>
      <c r="I64" s="188" t="s">
        <v>461</v>
      </c>
      <c r="J64" s="189">
        <v>0.98409999999999997</v>
      </c>
    </row>
    <row r="65" spans="1:14">
      <c r="A65" s="117" t="s">
        <v>199</v>
      </c>
      <c r="B65" s="82">
        <v>5</v>
      </c>
      <c r="C65" s="120">
        <v>43</v>
      </c>
      <c r="D65" s="275" t="s">
        <v>206</v>
      </c>
      <c r="E65" s="275"/>
      <c r="F65" s="188">
        <v>-0.12859999999999999</v>
      </c>
      <c r="G65" s="188" t="s">
        <v>698</v>
      </c>
      <c r="H65" s="188" t="s">
        <v>463</v>
      </c>
      <c r="I65" s="188" t="s">
        <v>466</v>
      </c>
      <c r="J65" s="189" t="s">
        <v>26</v>
      </c>
    </row>
    <row r="66" spans="1:14">
      <c r="A66" s="122" t="s">
        <v>200</v>
      </c>
      <c r="B66" s="82">
        <v>5</v>
      </c>
      <c r="C66" s="120">
        <v>48</v>
      </c>
      <c r="D66" s="275" t="s">
        <v>173</v>
      </c>
      <c r="E66" s="275"/>
      <c r="F66" s="188">
        <v>-0.27339999999999998</v>
      </c>
      <c r="G66" s="188" t="s">
        <v>699</v>
      </c>
      <c r="H66" s="188" t="s">
        <v>463</v>
      </c>
      <c r="I66" s="188" t="s">
        <v>466</v>
      </c>
      <c r="J66" s="189" t="s">
        <v>26</v>
      </c>
    </row>
    <row r="67" spans="1:14">
      <c r="A67" s="122" t="s">
        <v>201</v>
      </c>
      <c r="B67" s="82">
        <v>3</v>
      </c>
      <c r="C67" s="120">
        <v>29</v>
      </c>
      <c r="D67" s="275" t="s">
        <v>207</v>
      </c>
      <c r="E67" s="275"/>
      <c r="F67" s="188">
        <v>-0.20580000000000001</v>
      </c>
      <c r="G67" s="188" t="s">
        <v>700</v>
      </c>
      <c r="H67" s="188" t="s">
        <v>463</v>
      </c>
      <c r="I67" s="188" t="s">
        <v>495</v>
      </c>
      <c r="J67" s="189">
        <v>2.9999999999999997E-4</v>
      </c>
    </row>
    <row r="68" spans="1:14">
      <c r="A68" s="122" t="s">
        <v>202</v>
      </c>
      <c r="B68" s="82">
        <v>5</v>
      </c>
      <c r="C68" s="120">
        <v>44</v>
      </c>
      <c r="D68" s="275" t="s">
        <v>208</v>
      </c>
      <c r="E68" s="275"/>
      <c r="F68" s="188">
        <v>-0.2001</v>
      </c>
      <c r="G68" s="188" t="s">
        <v>701</v>
      </c>
      <c r="H68" s="188" t="s">
        <v>463</v>
      </c>
      <c r="I68" s="188" t="s">
        <v>495</v>
      </c>
      <c r="J68" s="189">
        <v>5.0000000000000001E-4</v>
      </c>
    </row>
    <row r="69" spans="1:14">
      <c r="A69" s="122" t="s">
        <v>203</v>
      </c>
      <c r="B69" s="82">
        <v>5</v>
      </c>
      <c r="C69" s="120">
        <v>43</v>
      </c>
      <c r="D69" s="275" t="s">
        <v>211</v>
      </c>
      <c r="E69" s="275"/>
      <c r="F69" s="188">
        <v>6.7650000000000002E-2</v>
      </c>
      <c r="G69" s="188" t="s">
        <v>702</v>
      </c>
      <c r="H69" s="188" t="s">
        <v>460</v>
      </c>
      <c r="I69" s="188" t="s">
        <v>461</v>
      </c>
      <c r="J69" s="189">
        <v>0.63500000000000001</v>
      </c>
    </row>
    <row r="70" spans="1:14">
      <c r="A70" s="73"/>
      <c r="B70" s="16"/>
      <c r="C70" s="25"/>
      <c r="D70" s="275" t="s">
        <v>212</v>
      </c>
      <c r="E70" s="275"/>
      <c r="F70" s="188">
        <v>7.3319999999999996E-2</v>
      </c>
      <c r="G70" s="188" t="s">
        <v>703</v>
      </c>
      <c r="H70" s="188" t="s">
        <v>460</v>
      </c>
      <c r="I70" s="188" t="s">
        <v>461</v>
      </c>
      <c r="J70" s="189">
        <v>0.5756</v>
      </c>
    </row>
    <row r="71" spans="1:14">
      <c r="A71" s="41"/>
      <c r="B71" s="35"/>
      <c r="C71" s="38"/>
      <c r="D71" s="294" t="s">
        <v>671</v>
      </c>
      <c r="E71" s="294"/>
      <c r="F71" s="190">
        <v>5.6690000000000004E-3</v>
      </c>
      <c r="G71" s="190" t="s">
        <v>704</v>
      </c>
      <c r="H71" s="190" t="s">
        <v>460</v>
      </c>
      <c r="I71" s="190" t="s">
        <v>461</v>
      </c>
      <c r="J71" s="191">
        <v>0.99950000000000006</v>
      </c>
    </row>
    <row r="72" spans="1:14">
      <c r="B72"/>
    </row>
    <row r="73" spans="1:14">
      <c r="B73"/>
      <c r="I73"/>
      <c r="J73"/>
      <c r="K73"/>
      <c r="L73"/>
      <c r="M73"/>
      <c r="N73"/>
    </row>
    <row r="74" spans="1:14">
      <c r="B74"/>
      <c r="I74"/>
      <c r="J74"/>
      <c r="K74"/>
      <c r="L74"/>
      <c r="M74"/>
      <c r="N74"/>
    </row>
    <row r="75" spans="1:14">
      <c r="B75"/>
      <c r="I75"/>
      <c r="J75"/>
      <c r="K75"/>
      <c r="L75"/>
      <c r="M75"/>
      <c r="N75"/>
    </row>
    <row r="76" spans="1:14">
      <c r="B76"/>
      <c r="I76"/>
      <c r="J76"/>
      <c r="K76"/>
      <c r="L76"/>
      <c r="M76"/>
      <c r="N76"/>
    </row>
    <row r="77" spans="1:14">
      <c r="B77"/>
      <c r="I77"/>
      <c r="J77"/>
      <c r="K77"/>
      <c r="L77"/>
      <c r="M77"/>
      <c r="N77"/>
    </row>
    <row r="78" spans="1:14">
      <c r="B78"/>
      <c r="I78"/>
      <c r="J78"/>
      <c r="K78"/>
      <c r="L78"/>
      <c r="M78"/>
      <c r="N78"/>
    </row>
    <row r="79" spans="1:14">
      <c r="B79"/>
      <c r="I79"/>
      <c r="J79"/>
      <c r="K79"/>
      <c r="L79"/>
      <c r="M79"/>
      <c r="N79"/>
    </row>
    <row r="80" spans="1:14">
      <c r="B80"/>
      <c r="I80"/>
      <c r="J80"/>
      <c r="K80"/>
      <c r="L80"/>
      <c r="M80"/>
      <c r="N80"/>
    </row>
    <row r="81" spans="2:14">
      <c r="B81"/>
      <c r="I81"/>
      <c r="J81"/>
      <c r="K81"/>
      <c r="L81"/>
      <c r="M81"/>
      <c r="N81"/>
    </row>
    <row r="82" spans="2:14">
      <c r="B82"/>
      <c r="I82"/>
      <c r="J82"/>
      <c r="K82"/>
      <c r="L82"/>
      <c r="M82"/>
      <c r="N82"/>
    </row>
    <row r="83" spans="2:14">
      <c r="B83"/>
      <c r="I83"/>
      <c r="J83"/>
      <c r="K83"/>
      <c r="L83"/>
      <c r="M83"/>
      <c r="N83"/>
    </row>
    <row r="84" spans="2:14">
      <c r="B84"/>
      <c r="I84"/>
      <c r="J84"/>
      <c r="K84"/>
      <c r="L84"/>
      <c r="M84"/>
      <c r="N84"/>
    </row>
    <row r="85" spans="2:14">
      <c r="B85"/>
      <c r="I85"/>
      <c r="J85"/>
      <c r="K85"/>
      <c r="L85"/>
      <c r="M85"/>
      <c r="N85"/>
    </row>
    <row r="86" spans="2:14">
      <c r="I86"/>
      <c r="J86"/>
      <c r="K86"/>
      <c r="L86"/>
      <c r="M86"/>
      <c r="N86"/>
    </row>
    <row r="87" spans="2:14">
      <c r="I87"/>
      <c r="J87"/>
      <c r="K87"/>
      <c r="L87"/>
      <c r="M87"/>
      <c r="N87"/>
    </row>
    <row r="88" spans="2:14">
      <c r="I88"/>
      <c r="J88"/>
      <c r="K88"/>
      <c r="L88"/>
      <c r="M88"/>
      <c r="N88"/>
    </row>
  </sheetData>
  <mergeCells count="12">
    <mergeCell ref="D65:E65"/>
    <mergeCell ref="C4:J4"/>
    <mergeCell ref="D61:E61"/>
    <mergeCell ref="D62:E62"/>
    <mergeCell ref="D63:E63"/>
    <mergeCell ref="D64:E64"/>
    <mergeCell ref="D71:E71"/>
    <mergeCell ref="D66:E66"/>
    <mergeCell ref="D67:E67"/>
    <mergeCell ref="D68:E68"/>
    <mergeCell ref="D69:E69"/>
    <mergeCell ref="D70:E70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E3C8E-969C-A04B-9A82-85DB998D4471}">
  <dimension ref="A1:O1302"/>
  <sheetViews>
    <sheetView workbookViewId="0">
      <selection activeCell="A2" sqref="A2"/>
    </sheetView>
  </sheetViews>
  <sheetFormatPr baseColWidth="10" defaultRowHeight="16"/>
  <cols>
    <col min="1" max="5" width="10.83203125" style="26"/>
    <col min="6" max="6" width="7.83203125" style="26" customWidth="1"/>
    <col min="7" max="7" width="27.33203125" style="26" customWidth="1"/>
    <col min="8" max="8" width="11" style="26" customWidth="1"/>
    <col min="9" max="9" width="10.83203125" style="26"/>
    <col min="10" max="10" width="29.5" style="26" customWidth="1"/>
    <col min="11" max="11" width="10.83203125" style="26"/>
    <col min="12" max="12" width="16.6640625" style="26" customWidth="1"/>
    <col min="13" max="13" width="11.1640625" style="26" customWidth="1"/>
    <col min="14" max="14" width="10.83203125" style="26"/>
    <col min="15" max="15" width="16" style="26" customWidth="1"/>
    <col min="16" max="16384" width="10.83203125" style="26"/>
  </cols>
  <sheetData>
    <row r="1" spans="1:15" ht="22">
      <c r="A1" s="83" t="s">
        <v>434</v>
      </c>
    </row>
    <row r="4" spans="1:15">
      <c r="A4" s="84" t="s">
        <v>324</v>
      </c>
      <c r="B4" s="270" t="s">
        <v>322</v>
      </c>
      <c r="C4" s="272"/>
      <c r="D4" s="271" t="s">
        <v>323</v>
      </c>
      <c r="E4" s="272"/>
    </row>
    <row r="5" spans="1:15" ht="17" thickBot="1">
      <c r="A5" s="85"/>
      <c r="B5" s="81" t="s">
        <v>328</v>
      </c>
      <c r="C5" s="164" t="s">
        <v>329</v>
      </c>
      <c r="D5" s="76" t="s">
        <v>328</v>
      </c>
      <c r="E5" s="164" t="s">
        <v>329</v>
      </c>
      <c r="G5" s="116" t="s">
        <v>1</v>
      </c>
      <c r="H5" s="27" t="s">
        <v>2</v>
      </c>
      <c r="I5" s="95" t="s">
        <v>3</v>
      </c>
      <c r="J5" s="185" t="s">
        <v>453</v>
      </c>
      <c r="K5" s="186" t="s">
        <v>454</v>
      </c>
      <c r="L5" s="186" t="s">
        <v>455</v>
      </c>
      <c r="M5" s="186" t="s">
        <v>456</v>
      </c>
      <c r="N5" s="186" t="s">
        <v>457</v>
      </c>
      <c r="O5" s="187" t="s">
        <v>458</v>
      </c>
    </row>
    <row r="6" spans="1:15" ht="17" thickTop="1">
      <c r="A6" s="89"/>
      <c r="B6" s="51">
        <v>62</v>
      </c>
      <c r="C6" s="50">
        <v>45</v>
      </c>
      <c r="D6" s="37">
        <v>25</v>
      </c>
      <c r="E6" s="50">
        <v>52</v>
      </c>
      <c r="G6" s="40" t="s">
        <v>4</v>
      </c>
      <c r="H6" s="71">
        <v>8</v>
      </c>
      <c r="I6" s="118">
        <v>1076</v>
      </c>
      <c r="J6" s="40" t="s">
        <v>15</v>
      </c>
      <c r="K6" s="188">
        <v>-1.5760000000000001</v>
      </c>
      <c r="L6" s="188" t="s">
        <v>722</v>
      </c>
      <c r="M6" s="188" t="s">
        <v>460</v>
      </c>
      <c r="N6" s="188" t="s">
        <v>461</v>
      </c>
      <c r="O6" s="189">
        <v>0.1186</v>
      </c>
    </row>
    <row r="7" spans="1:15">
      <c r="A7" s="89"/>
      <c r="B7" s="51">
        <v>35</v>
      </c>
      <c r="C7" s="50">
        <v>43</v>
      </c>
      <c r="D7" s="37">
        <v>17</v>
      </c>
      <c r="E7" s="50">
        <v>39</v>
      </c>
      <c r="G7" s="40" t="s">
        <v>5</v>
      </c>
      <c r="H7" s="71">
        <v>3</v>
      </c>
      <c r="I7" s="118">
        <v>406</v>
      </c>
      <c r="J7" s="40" t="s">
        <v>12</v>
      </c>
      <c r="K7" s="188">
        <v>-2.355</v>
      </c>
      <c r="L7" s="188" t="s">
        <v>723</v>
      </c>
      <c r="M7" s="188" t="s">
        <v>463</v>
      </c>
      <c r="N7" s="188" t="s">
        <v>466</v>
      </c>
      <c r="O7" s="189" t="s">
        <v>26</v>
      </c>
    </row>
    <row r="8" spans="1:15">
      <c r="A8" s="89"/>
      <c r="B8" s="51">
        <v>30</v>
      </c>
      <c r="C8" s="50">
        <v>19</v>
      </c>
      <c r="D8" s="37">
        <v>10</v>
      </c>
      <c r="E8" s="50">
        <v>56</v>
      </c>
      <c r="G8" s="117" t="s">
        <v>6</v>
      </c>
      <c r="H8" s="71">
        <v>10</v>
      </c>
      <c r="I8" s="118">
        <v>1294</v>
      </c>
      <c r="J8" s="40" t="s">
        <v>14</v>
      </c>
      <c r="K8" s="188">
        <v>-4.8929999999999998</v>
      </c>
      <c r="L8" s="188" t="s">
        <v>724</v>
      </c>
      <c r="M8" s="188" t="s">
        <v>463</v>
      </c>
      <c r="N8" s="188" t="s">
        <v>466</v>
      </c>
      <c r="O8" s="189" t="s">
        <v>26</v>
      </c>
    </row>
    <row r="9" spans="1:15">
      <c r="A9" s="89"/>
      <c r="B9" s="51">
        <v>19</v>
      </c>
      <c r="C9" s="50">
        <v>23</v>
      </c>
      <c r="D9" s="37">
        <v>17</v>
      </c>
      <c r="E9" s="50">
        <v>121</v>
      </c>
      <c r="G9" s="41" t="s">
        <v>7</v>
      </c>
      <c r="H9" s="43">
        <v>10</v>
      </c>
      <c r="I9" s="44">
        <v>1285</v>
      </c>
      <c r="J9" s="41" t="s">
        <v>16</v>
      </c>
      <c r="K9" s="190">
        <v>-4.1139999999999999</v>
      </c>
      <c r="L9" s="190" t="s">
        <v>725</v>
      </c>
      <c r="M9" s="190" t="s">
        <v>463</v>
      </c>
      <c r="N9" s="190" t="s">
        <v>466</v>
      </c>
      <c r="O9" s="191" t="s">
        <v>26</v>
      </c>
    </row>
    <row r="10" spans="1:15">
      <c r="A10" s="89"/>
      <c r="B10" s="51">
        <v>31</v>
      </c>
      <c r="C10" s="50">
        <v>36</v>
      </c>
      <c r="D10" s="37">
        <v>18</v>
      </c>
      <c r="E10" s="50">
        <v>96</v>
      </c>
      <c r="K10"/>
      <c r="L10"/>
      <c r="M10"/>
    </row>
    <row r="11" spans="1:15">
      <c r="A11" s="89"/>
      <c r="B11" s="51">
        <v>12</v>
      </c>
      <c r="C11" s="50">
        <v>23</v>
      </c>
      <c r="D11" s="37">
        <v>18</v>
      </c>
      <c r="E11" s="50">
        <v>34</v>
      </c>
      <c r="H11"/>
      <c r="I11"/>
      <c r="J11"/>
    </row>
    <row r="12" spans="1:15">
      <c r="A12" s="89"/>
      <c r="B12" s="51">
        <v>12</v>
      </c>
      <c r="C12" s="50">
        <v>32</v>
      </c>
      <c r="D12" s="37">
        <v>24</v>
      </c>
      <c r="E12" s="50">
        <v>41</v>
      </c>
      <c r="H12"/>
      <c r="I12"/>
      <c r="J12"/>
    </row>
    <row r="13" spans="1:15">
      <c r="A13" s="89"/>
      <c r="B13" s="51">
        <v>26</v>
      </c>
      <c r="C13" s="50">
        <v>42</v>
      </c>
      <c r="D13" s="37">
        <v>20</v>
      </c>
      <c r="E13" s="50">
        <v>36</v>
      </c>
      <c r="H13"/>
      <c r="I13"/>
      <c r="J13"/>
    </row>
    <row r="14" spans="1:15">
      <c r="A14" s="89"/>
      <c r="B14" s="51">
        <v>25</v>
      </c>
      <c r="C14" s="50">
        <v>19</v>
      </c>
      <c r="D14" s="37">
        <v>24</v>
      </c>
      <c r="E14" s="50">
        <v>35</v>
      </c>
      <c r="H14"/>
      <c r="I14"/>
      <c r="J14"/>
    </row>
    <row r="15" spans="1:15">
      <c r="A15" s="89"/>
      <c r="B15" s="51">
        <v>65</v>
      </c>
      <c r="C15" s="50">
        <v>17</v>
      </c>
      <c r="D15" s="37">
        <v>5</v>
      </c>
      <c r="E15" s="50">
        <v>63</v>
      </c>
      <c r="H15"/>
      <c r="I15"/>
      <c r="J15"/>
      <c r="K15"/>
      <c r="L15"/>
      <c r="M15"/>
    </row>
    <row r="16" spans="1:15">
      <c r="A16" s="89"/>
      <c r="B16" s="51">
        <v>29</v>
      </c>
      <c r="C16" s="50">
        <v>30</v>
      </c>
      <c r="D16" s="37">
        <v>14</v>
      </c>
      <c r="E16" s="50">
        <v>44</v>
      </c>
      <c r="H16"/>
      <c r="I16"/>
      <c r="J16"/>
      <c r="K16"/>
      <c r="L16"/>
      <c r="M16"/>
    </row>
    <row r="17" spans="1:5">
      <c r="A17" s="89"/>
      <c r="B17" s="51">
        <v>12</v>
      </c>
      <c r="C17" s="50">
        <v>19</v>
      </c>
      <c r="D17" s="37">
        <v>31</v>
      </c>
      <c r="E17" s="50">
        <v>61</v>
      </c>
    </row>
    <row r="18" spans="1:5">
      <c r="A18" s="89"/>
      <c r="B18" s="51">
        <v>29</v>
      </c>
      <c r="C18" s="50">
        <v>17</v>
      </c>
      <c r="D18" s="37">
        <v>57</v>
      </c>
      <c r="E18" s="50">
        <v>60</v>
      </c>
    </row>
    <row r="19" spans="1:5">
      <c r="A19" s="89"/>
      <c r="B19" s="51">
        <v>25</v>
      </c>
      <c r="C19" s="50">
        <v>30</v>
      </c>
      <c r="D19" s="37">
        <v>30</v>
      </c>
      <c r="E19" s="50">
        <v>19</v>
      </c>
    </row>
    <row r="20" spans="1:5">
      <c r="A20" s="89"/>
      <c r="B20" s="51">
        <v>25</v>
      </c>
      <c r="C20" s="50">
        <v>12</v>
      </c>
      <c r="D20" s="37">
        <v>18</v>
      </c>
      <c r="E20" s="50">
        <v>57</v>
      </c>
    </row>
    <row r="21" spans="1:5">
      <c r="A21" s="89"/>
      <c r="B21" s="51">
        <v>43</v>
      </c>
      <c r="C21" s="50">
        <v>21</v>
      </c>
      <c r="D21" s="37">
        <v>23</v>
      </c>
      <c r="E21" s="50">
        <v>31</v>
      </c>
    </row>
    <row r="22" spans="1:5">
      <c r="A22" s="89"/>
      <c r="B22" s="51">
        <v>23</v>
      </c>
      <c r="C22" s="50">
        <v>29</v>
      </c>
      <c r="D22" s="37">
        <v>34</v>
      </c>
      <c r="E22" s="50">
        <v>56</v>
      </c>
    </row>
    <row r="23" spans="1:5">
      <c r="A23" s="89"/>
      <c r="B23" s="51">
        <v>20</v>
      </c>
      <c r="C23" s="50">
        <v>19</v>
      </c>
      <c r="D23" s="37">
        <v>25</v>
      </c>
      <c r="E23" s="50">
        <v>34</v>
      </c>
    </row>
    <row r="24" spans="1:5">
      <c r="A24" s="89"/>
      <c r="B24" s="51">
        <v>28</v>
      </c>
      <c r="C24" s="50">
        <v>46</v>
      </c>
      <c r="D24" s="37">
        <v>61</v>
      </c>
      <c r="E24" s="50">
        <v>21</v>
      </c>
    </row>
    <row r="25" spans="1:5">
      <c r="A25" s="89"/>
      <c r="B25" s="51">
        <v>57</v>
      </c>
      <c r="C25" s="50">
        <v>16</v>
      </c>
      <c r="D25" s="37">
        <v>9</v>
      </c>
      <c r="E25" s="50">
        <v>33</v>
      </c>
    </row>
    <row r="26" spans="1:5">
      <c r="A26" s="89"/>
      <c r="B26" s="51">
        <v>10</v>
      </c>
      <c r="C26" s="50">
        <v>33</v>
      </c>
      <c r="D26" s="37">
        <v>19</v>
      </c>
      <c r="E26" s="50">
        <v>34</v>
      </c>
    </row>
    <row r="27" spans="1:5">
      <c r="A27" s="89"/>
      <c r="B27" s="51">
        <v>18</v>
      </c>
      <c r="C27" s="50">
        <v>26</v>
      </c>
      <c r="D27" s="37">
        <v>28</v>
      </c>
      <c r="E27" s="50">
        <v>53</v>
      </c>
    </row>
    <row r="28" spans="1:5">
      <c r="A28" s="89"/>
      <c r="B28" s="51">
        <v>8</v>
      </c>
      <c r="C28" s="50">
        <v>13</v>
      </c>
      <c r="D28" s="37">
        <v>21</v>
      </c>
      <c r="E28" s="50">
        <v>43</v>
      </c>
    </row>
    <row r="29" spans="1:5">
      <c r="A29" s="89"/>
      <c r="B29" s="51">
        <v>12</v>
      </c>
      <c r="C29" s="50">
        <v>26</v>
      </c>
      <c r="D29" s="37">
        <v>14</v>
      </c>
      <c r="E29" s="50">
        <v>12</v>
      </c>
    </row>
    <row r="30" spans="1:5">
      <c r="A30" s="89"/>
      <c r="B30" s="51">
        <v>7</v>
      </c>
      <c r="C30" s="50">
        <v>5</v>
      </c>
      <c r="D30" s="37">
        <v>20</v>
      </c>
      <c r="E30" s="50">
        <v>23</v>
      </c>
    </row>
    <row r="31" spans="1:5">
      <c r="A31" s="89"/>
      <c r="B31" s="51">
        <v>19</v>
      </c>
      <c r="C31" s="50">
        <v>19</v>
      </c>
      <c r="D31" s="37">
        <v>20</v>
      </c>
      <c r="E31" s="50">
        <v>19</v>
      </c>
    </row>
    <row r="32" spans="1:5">
      <c r="A32" s="89"/>
      <c r="B32" s="51">
        <v>26</v>
      </c>
      <c r="C32" s="50">
        <v>31</v>
      </c>
      <c r="D32" s="37">
        <v>33</v>
      </c>
      <c r="E32" s="50">
        <v>28</v>
      </c>
    </row>
    <row r="33" spans="1:5">
      <c r="A33" s="89"/>
      <c r="B33" s="51">
        <v>15</v>
      </c>
      <c r="C33" s="50">
        <v>14</v>
      </c>
      <c r="D33" s="37">
        <v>12</v>
      </c>
      <c r="E33" s="50">
        <v>44</v>
      </c>
    </row>
    <row r="34" spans="1:5">
      <c r="A34" s="89"/>
      <c r="B34" s="51">
        <v>9</v>
      </c>
      <c r="C34" s="50">
        <v>23</v>
      </c>
      <c r="D34" s="37">
        <v>13</v>
      </c>
      <c r="E34" s="50">
        <v>70</v>
      </c>
    </row>
    <row r="35" spans="1:5">
      <c r="A35" s="89"/>
      <c r="B35" s="51">
        <v>11</v>
      </c>
      <c r="C35" s="50">
        <v>27</v>
      </c>
      <c r="D35" s="37">
        <v>52</v>
      </c>
      <c r="E35" s="50">
        <v>28</v>
      </c>
    </row>
    <row r="36" spans="1:5">
      <c r="A36" s="89"/>
      <c r="B36" s="51">
        <v>25</v>
      </c>
      <c r="C36" s="50">
        <v>15</v>
      </c>
      <c r="D36" s="37">
        <v>13</v>
      </c>
      <c r="E36" s="50">
        <v>19</v>
      </c>
    </row>
    <row r="37" spans="1:5">
      <c r="A37" s="89"/>
      <c r="B37" s="51">
        <v>11</v>
      </c>
      <c r="C37" s="50">
        <v>99</v>
      </c>
      <c r="D37" s="37">
        <v>18</v>
      </c>
      <c r="E37" s="50">
        <v>44</v>
      </c>
    </row>
    <row r="38" spans="1:5">
      <c r="A38" s="89"/>
      <c r="B38" s="51">
        <v>26</v>
      </c>
      <c r="C38" s="50">
        <v>25</v>
      </c>
      <c r="D38" s="37">
        <v>12</v>
      </c>
      <c r="E38" s="50">
        <v>22</v>
      </c>
    </row>
    <row r="39" spans="1:5">
      <c r="A39" s="89"/>
      <c r="B39" s="51">
        <v>15</v>
      </c>
      <c r="C39" s="50">
        <v>23</v>
      </c>
      <c r="D39" s="37">
        <v>8</v>
      </c>
      <c r="E39" s="50">
        <v>8</v>
      </c>
    </row>
    <row r="40" spans="1:5">
      <c r="A40" s="89"/>
      <c r="B40" s="51">
        <v>12</v>
      </c>
      <c r="C40" s="50">
        <v>14</v>
      </c>
      <c r="D40" s="37">
        <v>8</v>
      </c>
      <c r="E40" s="50">
        <v>14</v>
      </c>
    </row>
    <row r="41" spans="1:5">
      <c r="A41" s="89"/>
      <c r="B41" s="51">
        <v>11</v>
      </c>
      <c r="C41" s="50">
        <v>13</v>
      </c>
      <c r="D41" s="37">
        <v>9</v>
      </c>
      <c r="E41" s="50">
        <v>10</v>
      </c>
    </row>
    <row r="42" spans="1:5">
      <c r="A42" s="89"/>
      <c r="B42" s="51">
        <v>21</v>
      </c>
      <c r="C42" s="50">
        <v>14</v>
      </c>
      <c r="D42" s="37">
        <v>25</v>
      </c>
      <c r="E42" s="50">
        <v>15</v>
      </c>
    </row>
    <row r="43" spans="1:5">
      <c r="A43" s="89"/>
      <c r="B43" s="51">
        <v>11</v>
      </c>
      <c r="C43" s="50">
        <v>26</v>
      </c>
      <c r="D43" s="37">
        <v>12</v>
      </c>
      <c r="E43" s="50">
        <v>19</v>
      </c>
    </row>
    <row r="44" spans="1:5">
      <c r="A44" s="89"/>
      <c r="B44" s="51">
        <v>22</v>
      </c>
      <c r="C44" s="50">
        <v>23</v>
      </c>
      <c r="D44" s="37">
        <v>5</v>
      </c>
      <c r="E44" s="50">
        <v>22</v>
      </c>
    </row>
    <row r="45" spans="1:5">
      <c r="A45" s="89"/>
      <c r="B45" s="51">
        <v>22</v>
      </c>
      <c r="C45" s="50">
        <v>12</v>
      </c>
      <c r="D45" s="37">
        <v>21</v>
      </c>
      <c r="E45" s="50">
        <v>20</v>
      </c>
    </row>
    <row r="46" spans="1:5">
      <c r="A46" s="89"/>
      <c r="B46" s="51">
        <v>7</v>
      </c>
      <c r="C46" s="50">
        <v>15</v>
      </c>
      <c r="D46" s="37">
        <v>24</v>
      </c>
      <c r="E46" s="50">
        <v>28</v>
      </c>
    </row>
    <row r="47" spans="1:5">
      <c r="A47" s="89"/>
      <c r="B47" s="51">
        <v>9</v>
      </c>
      <c r="C47" s="50">
        <v>21</v>
      </c>
      <c r="D47" s="37">
        <v>7</v>
      </c>
      <c r="E47" s="50">
        <v>15</v>
      </c>
    </row>
    <row r="48" spans="1:5">
      <c r="A48" s="89"/>
      <c r="B48" s="51">
        <v>33</v>
      </c>
      <c r="C48" s="50">
        <v>27</v>
      </c>
      <c r="D48" s="37">
        <v>19</v>
      </c>
      <c r="E48" s="50">
        <v>23</v>
      </c>
    </row>
    <row r="49" spans="1:5">
      <c r="A49" s="89"/>
      <c r="B49" s="51">
        <v>15</v>
      </c>
      <c r="C49" s="50">
        <v>17</v>
      </c>
      <c r="D49" s="37">
        <v>12</v>
      </c>
      <c r="E49" s="50">
        <v>14</v>
      </c>
    </row>
    <row r="50" spans="1:5">
      <c r="A50" s="89"/>
      <c r="B50" s="51">
        <v>11</v>
      </c>
      <c r="C50" s="50">
        <v>10</v>
      </c>
      <c r="D50" s="37">
        <v>15</v>
      </c>
      <c r="E50" s="50">
        <v>16</v>
      </c>
    </row>
    <row r="51" spans="1:5">
      <c r="A51" s="89"/>
      <c r="B51" s="51">
        <v>20</v>
      </c>
      <c r="C51" s="50">
        <v>23</v>
      </c>
      <c r="D51" s="37">
        <v>10</v>
      </c>
      <c r="E51" s="50">
        <v>18</v>
      </c>
    </row>
    <row r="52" spans="1:5">
      <c r="A52" s="89"/>
      <c r="B52" s="51">
        <v>5</v>
      </c>
      <c r="C52" s="50">
        <v>27</v>
      </c>
      <c r="D52" s="37">
        <v>20</v>
      </c>
      <c r="E52" s="50">
        <v>25</v>
      </c>
    </row>
    <row r="53" spans="1:5">
      <c r="A53" s="89"/>
      <c r="B53" s="51">
        <v>37</v>
      </c>
      <c r="C53" s="50">
        <v>12</v>
      </c>
      <c r="D53" s="37">
        <v>20</v>
      </c>
      <c r="E53" s="50">
        <v>25</v>
      </c>
    </row>
    <row r="54" spans="1:5">
      <c r="A54" s="89"/>
      <c r="B54" s="51">
        <v>8</v>
      </c>
      <c r="C54" s="50">
        <v>13</v>
      </c>
      <c r="D54" s="37">
        <v>19</v>
      </c>
      <c r="E54" s="50">
        <v>20</v>
      </c>
    </row>
    <row r="55" spans="1:5">
      <c r="A55" s="89"/>
      <c r="B55" s="51">
        <v>12</v>
      </c>
      <c r="C55" s="50">
        <v>22</v>
      </c>
      <c r="D55" s="37">
        <v>11</v>
      </c>
      <c r="E55" s="50">
        <v>18</v>
      </c>
    </row>
    <row r="56" spans="1:5">
      <c r="A56" s="89"/>
      <c r="B56" s="51">
        <v>10</v>
      </c>
      <c r="C56" s="50">
        <v>12</v>
      </c>
      <c r="D56" s="37">
        <v>8</v>
      </c>
      <c r="E56" s="50">
        <v>17</v>
      </c>
    </row>
    <row r="57" spans="1:5">
      <c r="A57" s="89"/>
      <c r="B57" s="51">
        <v>11</v>
      </c>
      <c r="C57" s="50">
        <v>30</v>
      </c>
      <c r="D57" s="37">
        <v>20</v>
      </c>
      <c r="E57" s="50">
        <v>16</v>
      </c>
    </row>
    <row r="58" spans="1:5">
      <c r="A58" s="89"/>
      <c r="B58" s="51">
        <v>11</v>
      </c>
      <c r="C58" s="50">
        <v>14</v>
      </c>
      <c r="D58" s="37">
        <v>31</v>
      </c>
      <c r="E58" s="50">
        <v>23</v>
      </c>
    </row>
    <row r="59" spans="1:5">
      <c r="A59" s="89"/>
      <c r="B59" s="51">
        <v>8</v>
      </c>
      <c r="C59" s="50">
        <v>22</v>
      </c>
      <c r="D59" s="37">
        <v>14</v>
      </c>
      <c r="E59" s="50">
        <v>47</v>
      </c>
    </row>
    <row r="60" spans="1:5">
      <c r="A60" s="89"/>
      <c r="B60" s="51">
        <v>17</v>
      </c>
      <c r="C60" s="50">
        <v>24</v>
      </c>
      <c r="D60" s="37">
        <v>8</v>
      </c>
      <c r="E60" s="50">
        <v>27</v>
      </c>
    </row>
    <row r="61" spans="1:5">
      <c r="A61" s="89"/>
      <c r="B61" s="51">
        <v>15</v>
      </c>
      <c r="C61" s="50">
        <v>17</v>
      </c>
      <c r="D61" s="37">
        <v>18</v>
      </c>
      <c r="E61" s="50">
        <v>35</v>
      </c>
    </row>
    <row r="62" spans="1:5">
      <c r="A62" s="89"/>
      <c r="B62" s="51">
        <v>20</v>
      </c>
      <c r="C62" s="50">
        <v>16</v>
      </c>
      <c r="D62" s="37">
        <v>16</v>
      </c>
      <c r="E62" s="50">
        <v>16</v>
      </c>
    </row>
    <row r="63" spans="1:5">
      <c r="A63" s="89"/>
      <c r="B63" s="51">
        <v>8</v>
      </c>
      <c r="C63" s="50">
        <v>10</v>
      </c>
      <c r="D63" s="37">
        <v>10</v>
      </c>
      <c r="E63" s="50">
        <v>12</v>
      </c>
    </row>
    <row r="64" spans="1:5">
      <c r="A64" s="89"/>
      <c r="B64" s="51">
        <v>20</v>
      </c>
      <c r="C64" s="50">
        <v>13</v>
      </c>
      <c r="D64" s="37">
        <v>12</v>
      </c>
      <c r="E64" s="50">
        <v>21</v>
      </c>
    </row>
    <row r="65" spans="1:5">
      <c r="A65" s="89"/>
      <c r="B65" s="51">
        <v>7</v>
      </c>
      <c r="C65" s="50">
        <v>13</v>
      </c>
      <c r="D65" s="37">
        <v>9</v>
      </c>
      <c r="E65" s="50">
        <v>17</v>
      </c>
    </row>
    <row r="66" spans="1:5">
      <c r="A66" s="89"/>
      <c r="B66" s="51">
        <v>26</v>
      </c>
      <c r="C66" s="50">
        <v>18</v>
      </c>
      <c r="D66" s="37">
        <v>11</v>
      </c>
      <c r="E66" s="50">
        <v>14</v>
      </c>
    </row>
    <row r="67" spans="1:5">
      <c r="A67" s="89"/>
      <c r="B67" s="51">
        <v>14</v>
      </c>
      <c r="C67" s="50">
        <v>12</v>
      </c>
      <c r="D67" s="37">
        <v>14</v>
      </c>
      <c r="E67" s="50">
        <v>41</v>
      </c>
    </row>
    <row r="68" spans="1:5">
      <c r="A68" s="89"/>
      <c r="B68" s="51">
        <v>9</v>
      </c>
      <c r="C68" s="50">
        <v>15</v>
      </c>
      <c r="D68" s="37">
        <v>13</v>
      </c>
      <c r="E68" s="50">
        <v>36</v>
      </c>
    </row>
    <row r="69" spans="1:5">
      <c r="A69" s="89"/>
      <c r="B69" s="51">
        <v>16</v>
      </c>
      <c r="C69" s="50">
        <v>27</v>
      </c>
      <c r="D69" s="37">
        <v>18</v>
      </c>
      <c r="E69" s="50">
        <v>39</v>
      </c>
    </row>
    <row r="70" spans="1:5">
      <c r="A70" s="89"/>
      <c r="B70" s="51">
        <v>5</v>
      </c>
      <c r="C70" s="50">
        <v>16</v>
      </c>
      <c r="D70" s="37">
        <v>24</v>
      </c>
      <c r="E70" s="50">
        <v>39</v>
      </c>
    </row>
    <row r="71" spans="1:5">
      <c r="A71" s="89"/>
      <c r="B71" s="51">
        <v>8</v>
      </c>
      <c r="C71" s="50">
        <v>24</v>
      </c>
      <c r="D71" s="37">
        <v>19</v>
      </c>
      <c r="E71" s="50">
        <v>40</v>
      </c>
    </row>
    <row r="72" spans="1:5">
      <c r="A72" s="89"/>
      <c r="B72" s="51">
        <v>25</v>
      </c>
      <c r="C72" s="50">
        <v>19</v>
      </c>
      <c r="D72" s="37">
        <v>19</v>
      </c>
      <c r="E72" s="50">
        <v>21</v>
      </c>
    </row>
    <row r="73" spans="1:5">
      <c r="A73" s="89"/>
      <c r="B73" s="51">
        <v>7</v>
      </c>
      <c r="C73" s="50">
        <v>14</v>
      </c>
      <c r="D73" s="37">
        <v>11</v>
      </c>
      <c r="E73" s="50">
        <v>41</v>
      </c>
    </row>
    <row r="74" spans="1:5">
      <c r="A74" s="89"/>
      <c r="B74" s="51">
        <v>20</v>
      </c>
      <c r="C74" s="50">
        <v>16</v>
      </c>
      <c r="D74" s="37">
        <v>32</v>
      </c>
      <c r="E74" s="50">
        <v>35</v>
      </c>
    </row>
    <row r="75" spans="1:5">
      <c r="A75" s="89"/>
      <c r="B75" s="51">
        <v>24</v>
      </c>
      <c r="C75" s="50">
        <v>12</v>
      </c>
      <c r="D75" s="37">
        <v>18</v>
      </c>
      <c r="E75" s="50">
        <v>10</v>
      </c>
    </row>
    <row r="76" spans="1:5">
      <c r="A76" s="89"/>
      <c r="B76" s="51">
        <v>31</v>
      </c>
      <c r="C76" s="50">
        <v>36</v>
      </c>
      <c r="D76" s="37">
        <v>6</v>
      </c>
      <c r="E76" s="50">
        <v>12</v>
      </c>
    </row>
    <row r="77" spans="1:5">
      <c r="A77" s="89"/>
      <c r="B77" s="51">
        <v>15</v>
      </c>
      <c r="C77" s="50">
        <v>24</v>
      </c>
      <c r="D77" s="37">
        <v>23</v>
      </c>
      <c r="E77" s="50">
        <v>28</v>
      </c>
    </row>
    <row r="78" spans="1:5">
      <c r="A78" s="89"/>
      <c r="B78" s="51">
        <v>20</v>
      </c>
      <c r="C78" s="50">
        <v>11</v>
      </c>
      <c r="D78" s="37">
        <v>20</v>
      </c>
      <c r="E78" s="50">
        <v>26</v>
      </c>
    </row>
    <row r="79" spans="1:5">
      <c r="A79" s="89"/>
      <c r="B79" s="51">
        <v>17</v>
      </c>
      <c r="C79" s="50">
        <v>29</v>
      </c>
      <c r="D79" s="37">
        <v>14</v>
      </c>
      <c r="E79" s="50">
        <v>24</v>
      </c>
    </row>
    <row r="80" spans="1:5">
      <c r="A80" s="89"/>
      <c r="B80" s="51">
        <v>16</v>
      </c>
      <c r="C80" s="50">
        <v>28</v>
      </c>
      <c r="D80" s="37">
        <v>14</v>
      </c>
      <c r="E80" s="50">
        <v>9</v>
      </c>
    </row>
    <row r="81" spans="1:5">
      <c r="A81" s="89"/>
      <c r="B81" s="51">
        <v>10</v>
      </c>
      <c r="C81" s="50">
        <v>17</v>
      </c>
      <c r="D81" s="37">
        <v>6</v>
      </c>
      <c r="E81" s="50">
        <v>23</v>
      </c>
    </row>
    <row r="82" spans="1:5">
      <c r="A82" s="89"/>
      <c r="B82" s="51">
        <v>8</v>
      </c>
      <c r="C82" s="50">
        <v>16</v>
      </c>
      <c r="D82" s="37">
        <v>18</v>
      </c>
      <c r="E82" s="50">
        <v>13</v>
      </c>
    </row>
    <row r="83" spans="1:5">
      <c r="A83" s="89"/>
      <c r="B83" s="51">
        <v>26</v>
      </c>
      <c r="C83" s="50">
        <v>27</v>
      </c>
      <c r="D83" s="37">
        <v>12</v>
      </c>
      <c r="E83" s="50">
        <v>19</v>
      </c>
    </row>
    <row r="84" spans="1:5">
      <c r="A84" s="89"/>
      <c r="B84" s="51">
        <v>14</v>
      </c>
      <c r="C84" s="50">
        <v>13</v>
      </c>
      <c r="D84" s="37">
        <v>16</v>
      </c>
      <c r="E84" s="50">
        <v>6</v>
      </c>
    </row>
    <row r="85" spans="1:5">
      <c r="A85" s="89"/>
      <c r="B85" s="51">
        <v>10</v>
      </c>
      <c r="C85" s="50">
        <v>17</v>
      </c>
      <c r="D85" s="37">
        <v>17</v>
      </c>
      <c r="E85" s="50">
        <v>24</v>
      </c>
    </row>
    <row r="86" spans="1:5">
      <c r="A86" s="89"/>
      <c r="B86" s="51">
        <v>8</v>
      </c>
      <c r="C86" s="50">
        <v>29</v>
      </c>
      <c r="D86" s="37">
        <v>10</v>
      </c>
      <c r="E86" s="50">
        <v>35</v>
      </c>
    </row>
    <row r="87" spans="1:5">
      <c r="A87" s="89"/>
      <c r="B87" s="51">
        <v>21</v>
      </c>
      <c r="C87" s="50">
        <v>25</v>
      </c>
      <c r="D87" s="37">
        <v>21</v>
      </c>
      <c r="E87" s="50">
        <v>19</v>
      </c>
    </row>
    <row r="88" spans="1:5">
      <c r="A88" s="89"/>
      <c r="B88" s="51">
        <v>18</v>
      </c>
      <c r="C88" s="50">
        <v>18</v>
      </c>
      <c r="D88" s="37">
        <v>9</v>
      </c>
      <c r="E88" s="50">
        <v>28</v>
      </c>
    </row>
    <row r="89" spans="1:5">
      <c r="A89" s="89"/>
      <c r="B89" s="51">
        <v>12</v>
      </c>
      <c r="C89" s="50">
        <v>23</v>
      </c>
      <c r="D89" s="37">
        <v>12</v>
      </c>
      <c r="E89" s="50">
        <v>17</v>
      </c>
    </row>
    <row r="90" spans="1:5">
      <c r="A90" s="89"/>
      <c r="B90" s="51">
        <v>5</v>
      </c>
      <c r="C90" s="50">
        <v>35</v>
      </c>
      <c r="D90" s="37">
        <v>11</v>
      </c>
      <c r="E90" s="50">
        <v>37</v>
      </c>
    </row>
    <row r="91" spans="1:5">
      <c r="A91" s="89"/>
      <c r="B91" s="51">
        <v>14</v>
      </c>
      <c r="C91" s="50">
        <v>15</v>
      </c>
      <c r="D91" s="37">
        <v>24</v>
      </c>
      <c r="E91" s="50">
        <v>29</v>
      </c>
    </row>
    <row r="92" spans="1:5">
      <c r="A92" s="89"/>
      <c r="B92" s="51">
        <v>13</v>
      </c>
      <c r="C92" s="50">
        <v>12</v>
      </c>
      <c r="D92" s="37">
        <v>8</v>
      </c>
      <c r="E92" s="50">
        <v>21</v>
      </c>
    </row>
    <row r="93" spans="1:5">
      <c r="A93" s="89"/>
      <c r="B93" s="51">
        <v>48</v>
      </c>
      <c r="C93" s="50">
        <v>25</v>
      </c>
      <c r="D93" s="37">
        <v>11</v>
      </c>
      <c r="E93" s="50">
        <v>17</v>
      </c>
    </row>
    <row r="94" spans="1:5">
      <c r="A94" s="89"/>
      <c r="B94" s="51">
        <v>8</v>
      </c>
      <c r="C94" s="50">
        <v>19</v>
      </c>
      <c r="D94" s="37">
        <v>6</v>
      </c>
      <c r="E94" s="50">
        <v>31</v>
      </c>
    </row>
    <row r="95" spans="1:5">
      <c r="A95" s="89"/>
      <c r="B95" s="51">
        <v>7</v>
      </c>
      <c r="C95" s="50">
        <v>12</v>
      </c>
      <c r="D95" s="37">
        <v>21</v>
      </c>
      <c r="E95" s="50">
        <v>24</v>
      </c>
    </row>
    <row r="96" spans="1:5">
      <c r="A96" s="89"/>
      <c r="B96" s="51">
        <v>13</v>
      </c>
      <c r="C96" s="50">
        <v>44</v>
      </c>
      <c r="D96" s="37">
        <v>19</v>
      </c>
      <c r="E96" s="50">
        <v>13</v>
      </c>
    </row>
    <row r="97" spans="1:5">
      <c r="A97" s="89"/>
      <c r="B97" s="51">
        <v>13</v>
      </c>
      <c r="C97" s="50">
        <v>20</v>
      </c>
      <c r="D97" s="37">
        <v>7</v>
      </c>
      <c r="E97" s="50">
        <v>11</v>
      </c>
    </row>
    <row r="98" spans="1:5">
      <c r="A98" s="89"/>
      <c r="B98" s="51">
        <v>8</v>
      </c>
      <c r="C98" s="50">
        <v>15</v>
      </c>
      <c r="D98" s="37">
        <v>10</v>
      </c>
      <c r="E98" s="50">
        <v>18</v>
      </c>
    </row>
    <row r="99" spans="1:5">
      <c r="A99" s="89"/>
      <c r="B99" s="51">
        <v>9</v>
      </c>
      <c r="C99" s="50">
        <v>18</v>
      </c>
      <c r="D99" s="37">
        <v>32</v>
      </c>
      <c r="E99" s="50">
        <v>25</v>
      </c>
    </row>
    <row r="100" spans="1:5">
      <c r="A100" s="89"/>
      <c r="B100" s="51">
        <v>2</v>
      </c>
      <c r="C100" s="50">
        <v>24</v>
      </c>
      <c r="D100" s="37">
        <v>10</v>
      </c>
      <c r="E100" s="50">
        <v>29</v>
      </c>
    </row>
    <row r="101" spans="1:5">
      <c r="A101" s="89"/>
      <c r="B101" s="51">
        <v>11</v>
      </c>
      <c r="C101" s="50">
        <v>23</v>
      </c>
      <c r="D101" s="37">
        <v>2</v>
      </c>
      <c r="E101" s="50">
        <v>25</v>
      </c>
    </row>
    <row r="102" spans="1:5">
      <c r="A102" s="89"/>
      <c r="B102" s="51">
        <v>7</v>
      </c>
      <c r="C102" s="50">
        <v>17</v>
      </c>
      <c r="D102" s="37">
        <v>3</v>
      </c>
      <c r="E102" s="50">
        <v>7</v>
      </c>
    </row>
    <row r="103" spans="1:5">
      <c r="A103" s="89"/>
      <c r="B103" s="51">
        <v>12</v>
      </c>
      <c r="C103" s="50">
        <v>17</v>
      </c>
      <c r="D103" s="37">
        <v>12</v>
      </c>
      <c r="E103" s="50">
        <v>31</v>
      </c>
    </row>
    <row r="104" spans="1:5">
      <c r="A104" s="89"/>
      <c r="B104" s="51">
        <v>11</v>
      </c>
      <c r="C104" s="50">
        <v>8</v>
      </c>
      <c r="D104" s="37">
        <v>11</v>
      </c>
      <c r="E104" s="50">
        <v>20</v>
      </c>
    </row>
    <row r="105" spans="1:5">
      <c r="A105" s="89"/>
      <c r="B105" s="51">
        <v>12</v>
      </c>
      <c r="C105" s="50">
        <v>6</v>
      </c>
      <c r="D105" s="37">
        <v>12</v>
      </c>
      <c r="E105" s="50">
        <v>23</v>
      </c>
    </row>
    <row r="106" spans="1:5">
      <c r="A106" s="89"/>
      <c r="B106" s="51">
        <v>19</v>
      </c>
      <c r="C106" s="50">
        <v>23</v>
      </c>
      <c r="D106" s="37">
        <v>10</v>
      </c>
      <c r="E106" s="50">
        <v>27</v>
      </c>
    </row>
    <row r="107" spans="1:5">
      <c r="A107" s="89"/>
      <c r="B107" s="51">
        <v>13</v>
      </c>
      <c r="C107" s="50">
        <v>20</v>
      </c>
      <c r="D107" s="37">
        <v>9</v>
      </c>
      <c r="E107" s="50">
        <v>31</v>
      </c>
    </row>
    <row r="108" spans="1:5">
      <c r="A108" s="89"/>
      <c r="B108" s="51">
        <v>9</v>
      </c>
      <c r="C108" s="50">
        <v>19</v>
      </c>
      <c r="D108" s="37">
        <v>8</v>
      </c>
      <c r="E108" s="50">
        <v>18</v>
      </c>
    </row>
    <row r="109" spans="1:5">
      <c r="A109" s="89"/>
      <c r="B109" s="51">
        <v>39</v>
      </c>
      <c r="C109" s="50">
        <v>27</v>
      </c>
      <c r="D109" s="37">
        <v>5</v>
      </c>
      <c r="E109" s="50">
        <v>34</v>
      </c>
    </row>
    <row r="110" spans="1:5">
      <c r="A110" s="89"/>
      <c r="B110" s="51">
        <v>11</v>
      </c>
      <c r="C110" s="50">
        <v>10</v>
      </c>
      <c r="D110" s="37">
        <v>7</v>
      </c>
      <c r="E110" s="50">
        <v>37</v>
      </c>
    </row>
    <row r="111" spans="1:5">
      <c r="A111" s="89"/>
      <c r="B111" s="51">
        <v>26</v>
      </c>
      <c r="C111" s="50">
        <v>14</v>
      </c>
      <c r="D111" s="37">
        <v>17</v>
      </c>
      <c r="E111" s="50">
        <v>16</v>
      </c>
    </row>
    <row r="112" spans="1:5">
      <c r="A112" s="89"/>
      <c r="B112" s="51">
        <v>12</v>
      </c>
      <c r="C112" s="50">
        <v>7</v>
      </c>
      <c r="D112" s="37">
        <v>18</v>
      </c>
      <c r="E112" s="50">
        <v>39</v>
      </c>
    </row>
    <row r="113" spans="1:5">
      <c r="A113" s="89"/>
      <c r="B113" s="51">
        <v>18</v>
      </c>
      <c r="C113" s="50">
        <v>17</v>
      </c>
      <c r="D113" s="37">
        <v>12</v>
      </c>
      <c r="E113" s="50">
        <v>22</v>
      </c>
    </row>
    <row r="114" spans="1:5">
      <c r="A114" s="89"/>
      <c r="B114" s="51">
        <v>11</v>
      </c>
      <c r="C114" s="50">
        <v>13</v>
      </c>
      <c r="D114" s="37">
        <v>9</v>
      </c>
      <c r="E114" s="50">
        <v>21</v>
      </c>
    </row>
    <row r="115" spans="1:5">
      <c r="A115" s="89"/>
      <c r="B115" s="51">
        <v>18</v>
      </c>
      <c r="C115" s="50">
        <v>14</v>
      </c>
      <c r="D115" s="37">
        <v>9</v>
      </c>
      <c r="E115" s="50">
        <v>24</v>
      </c>
    </row>
    <row r="116" spans="1:5">
      <c r="A116" s="89"/>
      <c r="B116" s="51">
        <v>7</v>
      </c>
      <c r="C116" s="50">
        <v>21</v>
      </c>
      <c r="D116" s="37">
        <v>17</v>
      </c>
      <c r="E116" s="50">
        <v>25</v>
      </c>
    </row>
    <row r="117" spans="1:5">
      <c r="A117" s="89"/>
      <c r="B117" s="51">
        <v>16</v>
      </c>
      <c r="C117" s="50">
        <v>14</v>
      </c>
      <c r="D117" s="37">
        <v>23</v>
      </c>
      <c r="E117" s="50">
        <v>34</v>
      </c>
    </row>
    <row r="118" spans="1:5">
      <c r="A118" s="89"/>
      <c r="B118" s="51">
        <v>12</v>
      </c>
      <c r="C118" s="50">
        <v>23</v>
      </c>
      <c r="D118" s="37">
        <v>17</v>
      </c>
      <c r="E118" s="50">
        <v>34</v>
      </c>
    </row>
    <row r="119" spans="1:5">
      <c r="A119" s="89"/>
      <c r="B119" s="51">
        <v>33</v>
      </c>
      <c r="C119" s="50">
        <v>16</v>
      </c>
      <c r="D119" s="37">
        <v>10</v>
      </c>
      <c r="E119" s="50">
        <v>26</v>
      </c>
    </row>
    <row r="120" spans="1:5">
      <c r="A120" s="89"/>
      <c r="B120" s="51">
        <v>13</v>
      </c>
      <c r="C120" s="50">
        <v>11</v>
      </c>
      <c r="D120" s="37">
        <v>11</v>
      </c>
      <c r="E120" s="50">
        <v>20</v>
      </c>
    </row>
    <row r="121" spans="1:5">
      <c r="A121" s="89"/>
      <c r="B121" s="51">
        <v>14</v>
      </c>
      <c r="C121" s="50">
        <v>17</v>
      </c>
      <c r="D121" s="37">
        <v>6</v>
      </c>
      <c r="E121" s="50">
        <v>31</v>
      </c>
    </row>
    <row r="122" spans="1:5">
      <c r="A122" s="89"/>
      <c r="B122" s="51">
        <v>11</v>
      </c>
      <c r="C122" s="50">
        <v>7</v>
      </c>
      <c r="D122" s="37">
        <v>18</v>
      </c>
      <c r="E122" s="50">
        <v>12</v>
      </c>
    </row>
    <row r="123" spans="1:5">
      <c r="A123" s="89"/>
      <c r="B123" s="51">
        <v>14</v>
      </c>
      <c r="C123" s="50">
        <v>12</v>
      </c>
      <c r="D123" s="37">
        <v>9</v>
      </c>
      <c r="E123" s="50">
        <v>25</v>
      </c>
    </row>
    <row r="124" spans="1:5">
      <c r="A124" s="89"/>
      <c r="B124" s="51">
        <v>17</v>
      </c>
      <c r="C124" s="50">
        <v>15</v>
      </c>
      <c r="D124" s="37">
        <v>7</v>
      </c>
      <c r="E124" s="50">
        <v>12</v>
      </c>
    </row>
    <row r="125" spans="1:5">
      <c r="A125" s="89"/>
      <c r="B125" s="51">
        <v>10</v>
      </c>
      <c r="C125" s="50">
        <v>14</v>
      </c>
      <c r="D125" s="37">
        <v>8</v>
      </c>
      <c r="E125" s="50">
        <v>33</v>
      </c>
    </row>
    <row r="126" spans="1:5">
      <c r="A126" s="89"/>
      <c r="B126" s="51">
        <v>6</v>
      </c>
      <c r="C126" s="50">
        <v>16</v>
      </c>
      <c r="D126" s="37">
        <v>5</v>
      </c>
      <c r="E126" s="50">
        <v>32</v>
      </c>
    </row>
    <row r="127" spans="1:5">
      <c r="A127" s="89"/>
      <c r="B127" s="51">
        <v>9</v>
      </c>
      <c r="C127" s="50">
        <v>22</v>
      </c>
      <c r="D127" s="37">
        <v>20</v>
      </c>
      <c r="E127" s="50">
        <v>14</v>
      </c>
    </row>
    <row r="128" spans="1:5">
      <c r="A128" s="89"/>
      <c r="B128" s="51">
        <v>15</v>
      </c>
      <c r="C128" s="50">
        <v>15</v>
      </c>
      <c r="D128" s="37">
        <v>11</v>
      </c>
      <c r="E128" s="50">
        <v>11</v>
      </c>
    </row>
    <row r="129" spans="1:5">
      <c r="A129" s="89"/>
      <c r="B129" s="51">
        <v>7</v>
      </c>
      <c r="C129" s="50">
        <v>12</v>
      </c>
      <c r="D129" s="37">
        <v>8</v>
      </c>
      <c r="E129" s="50">
        <v>12</v>
      </c>
    </row>
    <row r="130" spans="1:5">
      <c r="A130" s="89"/>
      <c r="B130" s="51">
        <v>7</v>
      </c>
      <c r="C130" s="50">
        <v>16</v>
      </c>
      <c r="D130" s="37">
        <v>4</v>
      </c>
      <c r="E130" s="50">
        <v>16</v>
      </c>
    </row>
    <row r="131" spans="1:5">
      <c r="A131" s="89"/>
      <c r="B131" s="51">
        <v>26</v>
      </c>
      <c r="C131" s="50">
        <v>22</v>
      </c>
      <c r="D131" s="37">
        <v>7</v>
      </c>
      <c r="E131" s="50">
        <v>19</v>
      </c>
    </row>
    <row r="132" spans="1:5">
      <c r="A132" s="89"/>
      <c r="B132" s="51">
        <v>36</v>
      </c>
      <c r="C132" s="50">
        <v>17</v>
      </c>
      <c r="D132" s="37">
        <v>11</v>
      </c>
      <c r="E132" s="50">
        <v>8</v>
      </c>
    </row>
    <row r="133" spans="1:5">
      <c r="A133" s="89"/>
      <c r="B133" s="51">
        <v>12</v>
      </c>
      <c r="C133" s="50">
        <v>7</v>
      </c>
      <c r="D133" s="37">
        <v>5</v>
      </c>
      <c r="E133" s="50">
        <v>10</v>
      </c>
    </row>
    <row r="134" spans="1:5">
      <c r="A134" s="89"/>
      <c r="B134" s="51">
        <v>11</v>
      </c>
      <c r="C134" s="50">
        <v>32</v>
      </c>
      <c r="D134" s="37">
        <v>3</v>
      </c>
      <c r="E134" s="50">
        <v>12</v>
      </c>
    </row>
    <row r="135" spans="1:5">
      <c r="A135" s="89"/>
      <c r="B135" s="51">
        <v>19</v>
      </c>
      <c r="C135" s="50">
        <v>23</v>
      </c>
      <c r="D135" s="37">
        <v>9</v>
      </c>
      <c r="E135" s="50">
        <v>21</v>
      </c>
    </row>
    <row r="136" spans="1:5">
      <c r="A136" s="89"/>
      <c r="B136" s="51">
        <v>9</v>
      </c>
      <c r="C136" s="50">
        <v>14</v>
      </c>
      <c r="D136" s="37">
        <v>8</v>
      </c>
      <c r="E136" s="50">
        <v>14</v>
      </c>
    </row>
    <row r="137" spans="1:5">
      <c r="A137" s="89"/>
      <c r="B137" s="51">
        <v>8</v>
      </c>
      <c r="C137" s="50">
        <v>26</v>
      </c>
      <c r="D137" s="37">
        <v>14</v>
      </c>
      <c r="E137" s="50">
        <v>22</v>
      </c>
    </row>
    <row r="138" spans="1:5">
      <c r="A138" s="89"/>
      <c r="B138" s="51">
        <v>19</v>
      </c>
      <c r="C138" s="50">
        <v>8</v>
      </c>
      <c r="D138" s="37">
        <v>13</v>
      </c>
      <c r="E138" s="50">
        <v>22</v>
      </c>
    </row>
    <row r="139" spans="1:5">
      <c r="A139" s="89"/>
      <c r="B139" s="51">
        <v>23</v>
      </c>
      <c r="C139" s="50">
        <v>15</v>
      </c>
      <c r="D139" s="37">
        <v>14</v>
      </c>
      <c r="E139" s="50">
        <v>15</v>
      </c>
    </row>
    <row r="140" spans="1:5">
      <c r="A140" s="89"/>
      <c r="B140" s="51">
        <v>9</v>
      </c>
      <c r="C140" s="50">
        <v>31</v>
      </c>
      <c r="D140" s="37">
        <v>12</v>
      </c>
      <c r="E140" s="50">
        <v>14</v>
      </c>
    </row>
    <row r="141" spans="1:5">
      <c r="A141" s="89"/>
      <c r="B141" s="51">
        <v>9</v>
      </c>
      <c r="C141" s="50">
        <v>24</v>
      </c>
      <c r="D141" s="37">
        <v>15</v>
      </c>
      <c r="E141" s="50">
        <v>14</v>
      </c>
    </row>
    <row r="142" spans="1:5">
      <c r="A142" s="89"/>
      <c r="B142" s="51">
        <v>28</v>
      </c>
      <c r="C142" s="50">
        <v>13</v>
      </c>
      <c r="D142" s="37">
        <v>15</v>
      </c>
      <c r="E142" s="50">
        <v>15</v>
      </c>
    </row>
    <row r="143" spans="1:5">
      <c r="A143" s="89"/>
      <c r="B143" s="51">
        <v>15</v>
      </c>
      <c r="C143" s="50">
        <v>16</v>
      </c>
      <c r="D143" s="37">
        <v>17</v>
      </c>
      <c r="E143" s="50">
        <v>14</v>
      </c>
    </row>
    <row r="144" spans="1:5">
      <c r="A144" s="89"/>
      <c r="B144" s="51">
        <v>11</v>
      </c>
      <c r="C144" s="50">
        <v>30</v>
      </c>
      <c r="D144" s="37">
        <v>4</v>
      </c>
      <c r="E144" s="50">
        <v>21</v>
      </c>
    </row>
    <row r="145" spans="1:5">
      <c r="A145" s="89"/>
      <c r="B145" s="51">
        <v>7</v>
      </c>
      <c r="C145" s="50">
        <v>17</v>
      </c>
      <c r="D145" s="37">
        <v>3</v>
      </c>
      <c r="E145" s="50">
        <v>6</v>
      </c>
    </row>
    <row r="146" spans="1:5">
      <c r="A146" s="89"/>
      <c r="B146" s="51">
        <v>7</v>
      </c>
      <c r="C146" s="50">
        <v>18</v>
      </c>
      <c r="D146" s="37">
        <v>12</v>
      </c>
      <c r="E146" s="50">
        <v>15</v>
      </c>
    </row>
    <row r="147" spans="1:5">
      <c r="A147" s="89"/>
      <c r="B147" s="51">
        <v>23</v>
      </c>
      <c r="C147" s="50">
        <v>30</v>
      </c>
      <c r="D147" s="37">
        <v>3</v>
      </c>
      <c r="E147" s="50">
        <v>7</v>
      </c>
    </row>
    <row r="148" spans="1:5">
      <c r="A148" s="89"/>
      <c r="B148" s="51">
        <v>7</v>
      </c>
      <c r="C148" s="50">
        <v>9</v>
      </c>
      <c r="D148" s="37">
        <v>9</v>
      </c>
      <c r="E148" s="50">
        <v>6</v>
      </c>
    </row>
    <row r="149" spans="1:5">
      <c r="A149" s="89"/>
      <c r="B149" s="51">
        <v>23</v>
      </c>
      <c r="C149" s="50">
        <v>39</v>
      </c>
      <c r="D149" s="37">
        <v>5</v>
      </c>
      <c r="E149" s="50">
        <v>18</v>
      </c>
    </row>
    <row r="150" spans="1:5">
      <c r="A150" s="89"/>
      <c r="B150" s="51">
        <v>11</v>
      </c>
      <c r="C150" s="50">
        <v>4</v>
      </c>
      <c r="D150" s="37">
        <v>4</v>
      </c>
      <c r="E150" s="50">
        <v>16</v>
      </c>
    </row>
    <row r="151" spans="1:5">
      <c r="A151" s="89"/>
      <c r="B151" s="51">
        <v>21</v>
      </c>
      <c r="C151" s="50">
        <v>10</v>
      </c>
      <c r="D151" s="37">
        <v>8</v>
      </c>
      <c r="E151" s="50">
        <v>17</v>
      </c>
    </row>
    <row r="152" spans="1:5">
      <c r="A152" s="89"/>
      <c r="B152" s="51">
        <v>12</v>
      </c>
      <c r="C152" s="50">
        <v>10</v>
      </c>
      <c r="D152" s="37">
        <v>4</v>
      </c>
      <c r="E152" s="50">
        <v>5</v>
      </c>
    </row>
    <row r="153" spans="1:5">
      <c r="A153" s="89"/>
      <c r="B153" s="51">
        <v>16</v>
      </c>
      <c r="C153" s="50">
        <v>18</v>
      </c>
      <c r="D153" s="37">
        <v>8</v>
      </c>
      <c r="E153" s="50">
        <v>4</v>
      </c>
    </row>
    <row r="154" spans="1:5">
      <c r="A154" s="89"/>
      <c r="B154" s="51">
        <v>18</v>
      </c>
      <c r="C154" s="50">
        <v>21</v>
      </c>
      <c r="D154" s="37">
        <v>9</v>
      </c>
      <c r="E154" s="50">
        <v>14</v>
      </c>
    </row>
    <row r="155" spans="1:5">
      <c r="A155" s="89"/>
      <c r="B155" s="51">
        <v>8</v>
      </c>
      <c r="C155" s="50">
        <v>33</v>
      </c>
      <c r="D155" s="37">
        <v>1</v>
      </c>
      <c r="E155" s="50">
        <v>21</v>
      </c>
    </row>
    <row r="156" spans="1:5">
      <c r="A156" s="89"/>
      <c r="B156" s="51">
        <v>13</v>
      </c>
      <c r="C156" s="50">
        <v>10</v>
      </c>
      <c r="D156" s="37">
        <v>12</v>
      </c>
      <c r="E156" s="50">
        <v>13</v>
      </c>
    </row>
    <row r="157" spans="1:5">
      <c r="A157" s="89"/>
      <c r="B157" s="51">
        <v>6</v>
      </c>
      <c r="C157" s="50">
        <v>17</v>
      </c>
      <c r="D157" s="37">
        <v>12</v>
      </c>
      <c r="E157" s="50">
        <v>15</v>
      </c>
    </row>
    <row r="158" spans="1:5">
      <c r="A158" s="89"/>
      <c r="B158" s="51">
        <v>22</v>
      </c>
      <c r="C158" s="50">
        <v>10</v>
      </c>
      <c r="D158" s="37">
        <v>6</v>
      </c>
      <c r="E158" s="50">
        <v>7</v>
      </c>
    </row>
    <row r="159" spans="1:5">
      <c r="A159" s="89"/>
      <c r="B159" s="51">
        <v>9</v>
      </c>
      <c r="C159" s="50">
        <v>15</v>
      </c>
      <c r="D159" s="37">
        <v>3</v>
      </c>
      <c r="E159" s="50">
        <v>24</v>
      </c>
    </row>
    <row r="160" spans="1:5">
      <c r="A160" s="89"/>
      <c r="B160" s="51">
        <v>9</v>
      </c>
      <c r="C160" s="50">
        <v>19</v>
      </c>
      <c r="D160" s="37">
        <v>2</v>
      </c>
      <c r="E160" s="50">
        <v>6</v>
      </c>
    </row>
    <row r="161" spans="1:5">
      <c r="A161" s="89"/>
      <c r="B161" s="51">
        <v>28</v>
      </c>
      <c r="C161" s="50">
        <v>13</v>
      </c>
      <c r="D161" s="37">
        <v>11</v>
      </c>
      <c r="E161" s="50">
        <v>16</v>
      </c>
    </row>
    <row r="162" spans="1:5">
      <c r="A162" s="89"/>
      <c r="B162" s="51">
        <v>6</v>
      </c>
      <c r="C162" s="50">
        <v>9</v>
      </c>
      <c r="D162" s="37">
        <v>7</v>
      </c>
      <c r="E162" s="50">
        <v>8</v>
      </c>
    </row>
    <row r="163" spans="1:5">
      <c r="A163" s="89"/>
      <c r="B163" s="51">
        <v>7</v>
      </c>
      <c r="C163" s="50">
        <v>7</v>
      </c>
      <c r="D163" s="37">
        <v>6</v>
      </c>
      <c r="E163" s="50">
        <v>7</v>
      </c>
    </row>
    <row r="164" spans="1:5">
      <c r="A164" s="89"/>
      <c r="B164" s="51">
        <v>6</v>
      </c>
      <c r="C164" s="50">
        <v>13</v>
      </c>
      <c r="D164" s="37">
        <v>3</v>
      </c>
      <c r="E164" s="50">
        <v>8</v>
      </c>
    </row>
    <row r="165" spans="1:5">
      <c r="A165" s="89"/>
      <c r="B165" s="51">
        <v>32</v>
      </c>
      <c r="C165" s="50">
        <v>4</v>
      </c>
      <c r="D165" s="37">
        <v>7</v>
      </c>
      <c r="E165" s="50">
        <v>5</v>
      </c>
    </row>
    <row r="166" spans="1:5">
      <c r="A166" s="89"/>
      <c r="B166" s="51">
        <v>8</v>
      </c>
      <c r="C166" s="50">
        <v>8</v>
      </c>
      <c r="D166" s="37">
        <v>2</v>
      </c>
      <c r="E166" s="50">
        <v>37</v>
      </c>
    </row>
    <row r="167" spans="1:5">
      <c r="A167" s="89"/>
      <c r="B167" s="51">
        <v>9</v>
      </c>
      <c r="C167" s="50">
        <v>12</v>
      </c>
      <c r="D167" s="37">
        <v>1</v>
      </c>
      <c r="E167" s="50">
        <v>35</v>
      </c>
    </row>
    <row r="168" spans="1:5">
      <c r="A168" s="89"/>
      <c r="B168" s="51">
        <v>4</v>
      </c>
      <c r="C168" s="50">
        <v>6</v>
      </c>
      <c r="D168" s="37">
        <v>8</v>
      </c>
      <c r="E168" s="50">
        <v>37</v>
      </c>
    </row>
    <row r="169" spans="1:5">
      <c r="A169" s="89"/>
      <c r="B169" s="51">
        <v>10</v>
      </c>
      <c r="C169" s="50">
        <v>18</v>
      </c>
      <c r="D169" s="37">
        <v>4</v>
      </c>
      <c r="E169" s="50">
        <v>23</v>
      </c>
    </row>
    <row r="170" spans="1:5">
      <c r="A170" s="89"/>
      <c r="B170" s="51">
        <v>2</v>
      </c>
      <c r="C170" s="50">
        <v>12</v>
      </c>
      <c r="D170" s="37">
        <v>1</v>
      </c>
      <c r="E170" s="50">
        <v>13</v>
      </c>
    </row>
    <row r="171" spans="1:5">
      <c r="A171" s="89"/>
      <c r="B171" s="51">
        <v>9</v>
      </c>
      <c r="C171" s="50">
        <v>16</v>
      </c>
      <c r="D171" s="37">
        <v>7</v>
      </c>
      <c r="E171" s="50">
        <v>23</v>
      </c>
    </row>
    <row r="172" spans="1:5">
      <c r="A172" s="89"/>
      <c r="B172" s="51">
        <v>10</v>
      </c>
      <c r="C172" s="50">
        <v>7</v>
      </c>
      <c r="D172" s="37">
        <v>7</v>
      </c>
      <c r="E172" s="50">
        <v>6</v>
      </c>
    </row>
    <row r="173" spans="1:5">
      <c r="A173" s="89"/>
      <c r="B173" s="51">
        <v>36</v>
      </c>
      <c r="C173" s="50">
        <v>18</v>
      </c>
      <c r="D173" s="37">
        <v>3</v>
      </c>
      <c r="E173" s="50">
        <v>12</v>
      </c>
    </row>
    <row r="174" spans="1:5">
      <c r="A174" s="89"/>
      <c r="B174" s="51">
        <v>11</v>
      </c>
      <c r="C174" s="50">
        <v>14</v>
      </c>
      <c r="D174" s="37">
        <v>5</v>
      </c>
      <c r="E174" s="50">
        <v>35</v>
      </c>
    </row>
    <row r="175" spans="1:5">
      <c r="A175" s="89"/>
      <c r="B175" s="51">
        <v>25</v>
      </c>
      <c r="C175" s="50">
        <v>8</v>
      </c>
      <c r="D175" s="37">
        <v>8</v>
      </c>
      <c r="E175" s="50">
        <v>15</v>
      </c>
    </row>
    <row r="176" spans="1:5">
      <c r="A176" s="89"/>
      <c r="B176" s="51">
        <v>13</v>
      </c>
      <c r="C176" s="50">
        <v>11</v>
      </c>
      <c r="D176" s="37">
        <v>6</v>
      </c>
      <c r="E176" s="50">
        <v>41</v>
      </c>
    </row>
    <row r="177" spans="1:5">
      <c r="A177" s="89"/>
      <c r="B177" s="51">
        <v>4</v>
      </c>
      <c r="C177" s="50">
        <v>10</v>
      </c>
      <c r="D177" s="37">
        <v>20</v>
      </c>
      <c r="E177" s="50">
        <v>23</v>
      </c>
    </row>
    <row r="178" spans="1:5">
      <c r="A178" s="89"/>
      <c r="B178" s="51">
        <v>8</v>
      </c>
      <c r="C178" s="50">
        <v>12</v>
      </c>
      <c r="D178" s="37">
        <v>22</v>
      </c>
      <c r="E178" s="50">
        <v>49</v>
      </c>
    </row>
    <row r="179" spans="1:5">
      <c r="A179" s="89"/>
      <c r="B179" s="51">
        <v>18</v>
      </c>
      <c r="C179" s="50">
        <v>12</v>
      </c>
      <c r="D179" s="37">
        <v>30</v>
      </c>
      <c r="E179" s="50">
        <v>13</v>
      </c>
    </row>
    <row r="180" spans="1:5">
      <c r="A180" s="89"/>
      <c r="B180" s="51">
        <v>11</v>
      </c>
      <c r="C180" s="50">
        <v>8</v>
      </c>
      <c r="D180" s="37">
        <v>62</v>
      </c>
      <c r="E180" s="50">
        <v>17</v>
      </c>
    </row>
    <row r="181" spans="1:5">
      <c r="A181" s="89"/>
      <c r="B181" s="51">
        <v>11</v>
      </c>
      <c r="C181" s="50">
        <v>14</v>
      </c>
      <c r="D181" s="37">
        <v>36</v>
      </c>
      <c r="E181" s="50">
        <v>21</v>
      </c>
    </row>
    <row r="182" spans="1:5">
      <c r="A182" s="89"/>
      <c r="B182" s="51">
        <v>10</v>
      </c>
      <c r="C182" s="50">
        <v>7</v>
      </c>
      <c r="D182" s="37">
        <v>20</v>
      </c>
      <c r="E182" s="50">
        <v>21</v>
      </c>
    </row>
    <row r="183" spans="1:5">
      <c r="A183" s="89"/>
      <c r="B183" s="51">
        <v>12</v>
      </c>
      <c r="C183" s="50">
        <v>6</v>
      </c>
      <c r="D183" s="37">
        <v>16</v>
      </c>
      <c r="E183" s="50">
        <v>10</v>
      </c>
    </row>
    <row r="184" spans="1:5">
      <c r="A184" s="89"/>
      <c r="B184" s="51">
        <v>9</v>
      </c>
      <c r="C184" s="50">
        <v>16</v>
      </c>
      <c r="D184" s="37">
        <v>11</v>
      </c>
      <c r="E184" s="50">
        <v>31</v>
      </c>
    </row>
    <row r="185" spans="1:5">
      <c r="A185" s="89"/>
      <c r="B185" s="51">
        <v>6</v>
      </c>
      <c r="C185" s="50">
        <v>13</v>
      </c>
      <c r="D185" s="37">
        <v>22</v>
      </c>
      <c r="E185" s="50">
        <v>23</v>
      </c>
    </row>
    <row r="186" spans="1:5">
      <c r="A186" s="89"/>
      <c r="B186" s="51">
        <v>7</v>
      </c>
      <c r="C186" s="50">
        <v>9</v>
      </c>
      <c r="D186" s="37">
        <v>91</v>
      </c>
      <c r="E186" s="50">
        <v>33</v>
      </c>
    </row>
    <row r="187" spans="1:5">
      <c r="A187" s="89"/>
      <c r="B187" s="51">
        <v>9</v>
      </c>
      <c r="C187" s="50">
        <v>4</v>
      </c>
      <c r="D187" s="37">
        <v>16</v>
      </c>
      <c r="E187" s="50">
        <v>14</v>
      </c>
    </row>
    <row r="188" spans="1:5">
      <c r="A188" s="89"/>
      <c r="B188" s="51">
        <v>15</v>
      </c>
      <c r="C188" s="50">
        <v>9</v>
      </c>
      <c r="D188" s="37">
        <v>21</v>
      </c>
      <c r="E188" s="50">
        <v>22</v>
      </c>
    </row>
    <row r="189" spans="1:5">
      <c r="A189" s="89"/>
      <c r="B189" s="51">
        <v>4</v>
      </c>
      <c r="C189" s="50">
        <v>13</v>
      </c>
      <c r="D189" s="37">
        <v>16</v>
      </c>
      <c r="E189" s="50">
        <v>19</v>
      </c>
    </row>
    <row r="190" spans="1:5">
      <c r="A190" s="89"/>
      <c r="B190" s="51">
        <v>3</v>
      </c>
      <c r="C190" s="50">
        <v>4</v>
      </c>
      <c r="D190" s="37">
        <v>9</v>
      </c>
      <c r="E190" s="50">
        <v>15</v>
      </c>
    </row>
    <row r="191" spans="1:5">
      <c r="A191" s="89"/>
      <c r="B191" s="51">
        <v>19</v>
      </c>
      <c r="C191" s="50">
        <v>3</v>
      </c>
      <c r="D191" s="37">
        <v>29</v>
      </c>
      <c r="E191" s="50">
        <v>11</v>
      </c>
    </row>
    <row r="192" spans="1:5">
      <c r="A192" s="89"/>
      <c r="B192" s="51">
        <v>6</v>
      </c>
      <c r="C192" s="50">
        <v>5</v>
      </c>
      <c r="D192" s="37">
        <v>13</v>
      </c>
      <c r="E192" s="50">
        <v>47</v>
      </c>
    </row>
    <row r="193" spans="1:5">
      <c r="A193" s="89"/>
      <c r="B193" s="51">
        <v>11</v>
      </c>
      <c r="C193" s="50">
        <v>5</v>
      </c>
      <c r="D193" s="37">
        <v>28</v>
      </c>
      <c r="E193" s="50">
        <v>16</v>
      </c>
    </row>
    <row r="194" spans="1:5">
      <c r="A194" s="89"/>
      <c r="B194" s="51">
        <v>33</v>
      </c>
      <c r="C194" s="50">
        <v>5</v>
      </c>
      <c r="D194" s="37">
        <v>14</v>
      </c>
      <c r="E194" s="50">
        <v>16</v>
      </c>
    </row>
    <row r="195" spans="1:5">
      <c r="A195" s="89"/>
      <c r="B195" s="51">
        <v>15</v>
      </c>
      <c r="C195" s="50">
        <v>4</v>
      </c>
      <c r="D195" s="37">
        <v>18</v>
      </c>
      <c r="E195" s="50">
        <v>19</v>
      </c>
    </row>
    <row r="196" spans="1:5">
      <c r="A196" s="89"/>
      <c r="B196" s="51">
        <v>12</v>
      </c>
      <c r="C196" s="50">
        <v>44</v>
      </c>
      <c r="D196" s="37">
        <v>14</v>
      </c>
      <c r="E196" s="50">
        <v>10</v>
      </c>
    </row>
    <row r="197" spans="1:5">
      <c r="A197" s="89"/>
      <c r="B197" s="51">
        <v>7</v>
      </c>
      <c r="C197" s="50">
        <v>38</v>
      </c>
      <c r="D197" s="37">
        <v>14</v>
      </c>
      <c r="E197" s="50">
        <v>21</v>
      </c>
    </row>
    <row r="198" spans="1:5">
      <c r="A198" s="89"/>
      <c r="B198" s="51">
        <v>6</v>
      </c>
      <c r="C198" s="50">
        <v>49</v>
      </c>
      <c r="D198" s="37">
        <v>13</v>
      </c>
      <c r="E198" s="50">
        <v>27</v>
      </c>
    </row>
    <row r="199" spans="1:5">
      <c r="A199" s="89"/>
      <c r="B199" s="51">
        <v>7</v>
      </c>
      <c r="C199" s="50">
        <v>47</v>
      </c>
      <c r="D199" s="37">
        <v>16</v>
      </c>
      <c r="E199" s="50">
        <v>28</v>
      </c>
    </row>
    <row r="200" spans="1:5">
      <c r="A200" s="89"/>
      <c r="B200" s="51">
        <v>4</v>
      </c>
      <c r="C200" s="50">
        <v>19</v>
      </c>
      <c r="D200" s="37">
        <v>25</v>
      </c>
      <c r="E200" s="50">
        <v>15</v>
      </c>
    </row>
    <row r="201" spans="1:5">
      <c r="A201" s="89"/>
      <c r="B201" s="51">
        <v>15</v>
      </c>
      <c r="C201" s="50">
        <v>22</v>
      </c>
      <c r="D201" s="37">
        <v>12</v>
      </c>
      <c r="E201" s="50">
        <v>16</v>
      </c>
    </row>
    <row r="202" spans="1:5">
      <c r="A202" s="89"/>
      <c r="B202" s="51">
        <v>6</v>
      </c>
      <c r="C202" s="50">
        <v>15</v>
      </c>
      <c r="D202" s="37">
        <v>13</v>
      </c>
      <c r="E202" s="50">
        <v>21</v>
      </c>
    </row>
    <row r="203" spans="1:5">
      <c r="A203" s="89"/>
      <c r="B203" s="51">
        <v>10</v>
      </c>
      <c r="C203" s="50">
        <v>27</v>
      </c>
      <c r="D203" s="37">
        <v>9</v>
      </c>
      <c r="E203" s="50">
        <v>22</v>
      </c>
    </row>
    <row r="204" spans="1:5">
      <c r="A204" s="89"/>
      <c r="B204" s="51">
        <v>5</v>
      </c>
      <c r="C204" s="50">
        <v>15</v>
      </c>
      <c r="D204" s="37">
        <v>24</v>
      </c>
      <c r="E204" s="50">
        <v>11</v>
      </c>
    </row>
    <row r="205" spans="1:5">
      <c r="A205" s="89"/>
      <c r="B205" s="51">
        <v>24</v>
      </c>
      <c r="C205" s="50">
        <v>19</v>
      </c>
      <c r="D205" s="37">
        <v>18</v>
      </c>
      <c r="E205" s="50">
        <v>16</v>
      </c>
    </row>
    <row r="206" spans="1:5">
      <c r="A206" s="89"/>
      <c r="B206" s="51">
        <v>23</v>
      </c>
      <c r="C206" s="50">
        <v>20</v>
      </c>
      <c r="D206" s="37">
        <v>10</v>
      </c>
      <c r="E206" s="50">
        <v>15</v>
      </c>
    </row>
    <row r="207" spans="1:5">
      <c r="A207" s="89"/>
      <c r="B207" s="51">
        <v>18</v>
      </c>
      <c r="C207" s="50">
        <v>33</v>
      </c>
      <c r="D207" s="37">
        <v>9</v>
      </c>
      <c r="E207" s="50">
        <v>18</v>
      </c>
    </row>
    <row r="208" spans="1:5">
      <c r="A208" s="89"/>
      <c r="B208" s="51">
        <v>7</v>
      </c>
      <c r="C208" s="50">
        <v>13</v>
      </c>
      <c r="D208" s="37">
        <v>19</v>
      </c>
      <c r="E208" s="50">
        <v>33</v>
      </c>
    </row>
    <row r="209" spans="1:5">
      <c r="A209" s="89"/>
      <c r="B209" s="51">
        <v>15</v>
      </c>
      <c r="C209" s="50">
        <v>10</v>
      </c>
      <c r="D209" s="37">
        <v>9</v>
      </c>
      <c r="E209" s="50">
        <v>21</v>
      </c>
    </row>
    <row r="210" spans="1:5">
      <c r="A210" s="89"/>
      <c r="B210" s="51">
        <v>7</v>
      </c>
      <c r="C210" s="50">
        <v>19</v>
      </c>
      <c r="D210" s="37">
        <v>30</v>
      </c>
      <c r="E210" s="50">
        <v>17</v>
      </c>
    </row>
    <row r="211" spans="1:5">
      <c r="A211" s="89"/>
      <c r="B211" s="51">
        <v>11</v>
      </c>
      <c r="C211" s="50">
        <v>14</v>
      </c>
      <c r="D211" s="37">
        <v>23</v>
      </c>
      <c r="E211" s="50">
        <v>19</v>
      </c>
    </row>
    <row r="212" spans="1:5">
      <c r="A212" s="89"/>
      <c r="B212" s="51">
        <v>4</v>
      </c>
      <c r="C212" s="50">
        <v>19</v>
      </c>
      <c r="D212" s="37">
        <v>12</v>
      </c>
      <c r="E212" s="50">
        <v>13</v>
      </c>
    </row>
    <row r="213" spans="1:5">
      <c r="A213" s="89"/>
      <c r="B213" s="51">
        <v>11</v>
      </c>
      <c r="C213" s="50">
        <v>21</v>
      </c>
      <c r="D213" s="37">
        <v>10</v>
      </c>
      <c r="E213" s="50">
        <v>12</v>
      </c>
    </row>
    <row r="214" spans="1:5">
      <c r="A214" s="89"/>
      <c r="B214" s="51">
        <v>6</v>
      </c>
      <c r="C214" s="50">
        <v>12</v>
      </c>
      <c r="D214" s="37">
        <v>17</v>
      </c>
      <c r="E214" s="50">
        <v>28</v>
      </c>
    </row>
    <row r="215" spans="1:5">
      <c r="A215" s="89"/>
      <c r="B215" s="51">
        <v>7</v>
      </c>
      <c r="C215" s="50">
        <v>12</v>
      </c>
      <c r="D215" s="37">
        <v>13</v>
      </c>
      <c r="E215" s="50">
        <v>10</v>
      </c>
    </row>
    <row r="216" spans="1:5">
      <c r="A216" s="89"/>
      <c r="B216" s="51">
        <v>7</v>
      </c>
      <c r="C216" s="50">
        <v>11</v>
      </c>
      <c r="D216" s="37">
        <v>20</v>
      </c>
      <c r="E216" s="50">
        <v>29</v>
      </c>
    </row>
    <row r="217" spans="1:5">
      <c r="A217" s="89"/>
      <c r="B217" s="51">
        <v>4</v>
      </c>
      <c r="C217" s="50">
        <v>13</v>
      </c>
      <c r="D217" s="37">
        <v>18</v>
      </c>
      <c r="E217" s="50">
        <v>28</v>
      </c>
    </row>
    <row r="218" spans="1:5">
      <c r="A218" s="89"/>
      <c r="B218" s="51">
        <v>14</v>
      </c>
      <c r="C218" s="50">
        <v>20</v>
      </c>
      <c r="D218" s="37">
        <v>9</v>
      </c>
      <c r="E218" s="50">
        <v>5</v>
      </c>
    </row>
    <row r="219" spans="1:5">
      <c r="A219" s="89"/>
      <c r="B219" s="51">
        <v>3</v>
      </c>
      <c r="C219" s="50">
        <v>26</v>
      </c>
      <c r="D219" s="37">
        <v>11</v>
      </c>
      <c r="E219" s="50">
        <v>20</v>
      </c>
    </row>
    <row r="220" spans="1:5">
      <c r="A220" s="89"/>
      <c r="B220" s="51">
        <v>7</v>
      </c>
      <c r="C220" s="50">
        <v>15</v>
      </c>
      <c r="D220" s="37">
        <v>15</v>
      </c>
      <c r="E220" s="50">
        <v>22</v>
      </c>
    </row>
    <row r="221" spans="1:5">
      <c r="A221" s="89"/>
      <c r="B221" s="51">
        <v>18</v>
      </c>
      <c r="C221" s="50">
        <v>18</v>
      </c>
      <c r="D221" s="37">
        <v>8</v>
      </c>
      <c r="E221" s="50">
        <v>17</v>
      </c>
    </row>
    <row r="222" spans="1:5">
      <c r="A222" s="89"/>
      <c r="B222" s="51">
        <v>9</v>
      </c>
      <c r="C222" s="50">
        <v>8</v>
      </c>
      <c r="D222" s="37">
        <v>10</v>
      </c>
      <c r="E222" s="50">
        <v>15</v>
      </c>
    </row>
    <row r="223" spans="1:5">
      <c r="A223" s="89"/>
      <c r="B223" s="51">
        <v>18</v>
      </c>
      <c r="C223" s="50">
        <v>22</v>
      </c>
      <c r="D223" s="37">
        <v>20</v>
      </c>
      <c r="E223" s="50">
        <v>26</v>
      </c>
    </row>
    <row r="224" spans="1:5">
      <c r="A224" s="89"/>
      <c r="B224" s="51">
        <v>8</v>
      </c>
      <c r="C224" s="50">
        <v>19</v>
      </c>
      <c r="D224" s="37">
        <v>19</v>
      </c>
      <c r="E224" s="50">
        <v>50</v>
      </c>
    </row>
    <row r="225" spans="1:5">
      <c r="A225" s="89"/>
      <c r="B225" s="51">
        <v>5</v>
      </c>
      <c r="C225" s="50">
        <v>9</v>
      </c>
      <c r="D225" s="37">
        <v>8</v>
      </c>
      <c r="E225" s="50">
        <v>25</v>
      </c>
    </row>
    <row r="226" spans="1:5">
      <c r="A226" s="89"/>
      <c r="B226" s="51">
        <v>8</v>
      </c>
      <c r="C226" s="50">
        <v>23</v>
      </c>
      <c r="D226" s="37">
        <v>13</v>
      </c>
      <c r="E226" s="50">
        <v>16</v>
      </c>
    </row>
    <row r="227" spans="1:5">
      <c r="A227" s="89"/>
      <c r="B227" s="51">
        <v>5</v>
      </c>
      <c r="C227" s="50">
        <v>19</v>
      </c>
      <c r="D227" s="37">
        <v>9</v>
      </c>
      <c r="E227" s="50">
        <v>19</v>
      </c>
    </row>
    <row r="228" spans="1:5">
      <c r="A228" s="89"/>
      <c r="B228" s="51">
        <v>9</v>
      </c>
      <c r="C228" s="50">
        <v>11</v>
      </c>
      <c r="D228" s="37">
        <v>55</v>
      </c>
      <c r="E228" s="50">
        <v>16</v>
      </c>
    </row>
    <row r="229" spans="1:5">
      <c r="A229" s="89"/>
      <c r="B229" s="51">
        <v>1</v>
      </c>
      <c r="C229" s="50">
        <v>8</v>
      </c>
      <c r="D229" s="37">
        <v>27</v>
      </c>
      <c r="E229" s="50">
        <v>25</v>
      </c>
    </row>
    <row r="230" spans="1:5">
      <c r="A230" s="89"/>
      <c r="B230" s="51">
        <v>18</v>
      </c>
      <c r="C230" s="50">
        <v>12</v>
      </c>
      <c r="D230" s="37">
        <v>7</v>
      </c>
      <c r="E230" s="50">
        <v>16</v>
      </c>
    </row>
    <row r="231" spans="1:5">
      <c r="A231" s="89"/>
      <c r="B231" s="51">
        <v>28</v>
      </c>
      <c r="C231" s="50">
        <v>13</v>
      </c>
      <c r="D231" s="37">
        <v>15</v>
      </c>
      <c r="E231" s="50">
        <v>14</v>
      </c>
    </row>
    <row r="232" spans="1:5">
      <c r="A232" s="89"/>
      <c r="B232" s="51">
        <v>1</v>
      </c>
      <c r="C232" s="50">
        <v>20</v>
      </c>
      <c r="D232" s="37">
        <v>11</v>
      </c>
      <c r="E232" s="50">
        <v>8</v>
      </c>
    </row>
    <row r="233" spans="1:5">
      <c r="A233" s="89"/>
      <c r="B233" s="51">
        <v>15</v>
      </c>
      <c r="C233" s="50">
        <v>11</v>
      </c>
      <c r="D233" s="37">
        <v>9</v>
      </c>
      <c r="E233" s="50">
        <v>10</v>
      </c>
    </row>
    <row r="234" spans="1:5">
      <c r="A234" s="89"/>
      <c r="B234" s="51">
        <v>9</v>
      </c>
      <c r="C234" s="50">
        <v>15</v>
      </c>
      <c r="D234" s="37">
        <v>16</v>
      </c>
      <c r="E234" s="50">
        <v>14</v>
      </c>
    </row>
    <row r="235" spans="1:5">
      <c r="A235" s="89"/>
      <c r="B235" s="51">
        <v>6</v>
      </c>
      <c r="C235" s="50">
        <v>21</v>
      </c>
      <c r="D235" s="37">
        <v>38</v>
      </c>
      <c r="E235" s="50">
        <v>13</v>
      </c>
    </row>
    <row r="236" spans="1:5">
      <c r="A236" s="89"/>
      <c r="B236" s="51">
        <v>15</v>
      </c>
      <c r="C236" s="50">
        <v>12</v>
      </c>
      <c r="D236" s="37">
        <v>47</v>
      </c>
      <c r="E236" s="50">
        <v>14</v>
      </c>
    </row>
    <row r="237" spans="1:5">
      <c r="A237" s="89"/>
      <c r="B237" s="51">
        <v>18</v>
      </c>
      <c r="C237" s="50">
        <v>12</v>
      </c>
      <c r="D237" s="37">
        <v>19</v>
      </c>
      <c r="E237" s="50">
        <v>21</v>
      </c>
    </row>
    <row r="238" spans="1:5">
      <c r="A238" s="89"/>
      <c r="B238" s="51">
        <v>2</v>
      </c>
      <c r="C238" s="50">
        <v>10</v>
      </c>
      <c r="D238" s="37">
        <v>12</v>
      </c>
      <c r="E238" s="50">
        <v>9</v>
      </c>
    </row>
    <row r="239" spans="1:5">
      <c r="A239" s="89"/>
      <c r="B239" s="51">
        <v>8</v>
      </c>
      <c r="C239" s="50">
        <v>24</v>
      </c>
      <c r="D239" s="37">
        <v>11</v>
      </c>
      <c r="E239" s="50">
        <v>14</v>
      </c>
    </row>
    <row r="240" spans="1:5">
      <c r="A240" s="89"/>
      <c r="B240" s="51">
        <v>6</v>
      </c>
      <c r="C240" s="50">
        <v>24</v>
      </c>
      <c r="D240" s="37">
        <v>24</v>
      </c>
      <c r="E240" s="50">
        <v>21</v>
      </c>
    </row>
    <row r="241" spans="1:5">
      <c r="A241" s="89"/>
      <c r="B241" s="51">
        <v>33</v>
      </c>
      <c r="C241" s="50">
        <v>23</v>
      </c>
      <c r="D241" s="37">
        <v>19</v>
      </c>
      <c r="E241" s="50">
        <v>28</v>
      </c>
    </row>
    <row r="242" spans="1:5">
      <c r="A242" s="89"/>
      <c r="B242" s="51">
        <v>3</v>
      </c>
      <c r="C242" s="50">
        <v>22</v>
      </c>
      <c r="D242" s="37">
        <v>21</v>
      </c>
      <c r="E242" s="50">
        <v>17</v>
      </c>
    </row>
    <row r="243" spans="1:5">
      <c r="A243" s="89"/>
      <c r="B243" s="51">
        <v>2</v>
      </c>
      <c r="C243" s="50">
        <v>14</v>
      </c>
      <c r="D243" s="37">
        <v>32</v>
      </c>
      <c r="E243" s="50">
        <v>11</v>
      </c>
    </row>
    <row r="244" spans="1:5">
      <c r="A244" s="89"/>
      <c r="B244" s="51">
        <v>14</v>
      </c>
      <c r="C244" s="50">
        <v>15</v>
      </c>
      <c r="D244" s="37">
        <v>20</v>
      </c>
      <c r="E244" s="50">
        <v>13</v>
      </c>
    </row>
    <row r="245" spans="1:5">
      <c r="A245" s="89"/>
      <c r="B245" s="51">
        <v>17</v>
      </c>
      <c r="C245" s="50">
        <v>22</v>
      </c>
      <c r="D245" s="37">
        <v>16</v>
      </c>
      <c r="E245" s="50">
        <v>19</v>
      </c>
    </row>
    <row r="246" spans="1:5">
      <c r="A246" s="89"/>
      <c r="B246" s="51">
        <v>7</v>
      </c>
      <c r="C246" s="50">
        <v>19</v>
      </c>
      <c r="D246" s="37">
        <v>13</v>
      </c>
      <c r="E246" s="50">
        <v>24</v>
      </c>
    </row>
    <row r="247" spans="1:5">
      <c r="A247" s="89"/>
      <c r="B247" s="51">
        <v>5</v>
      </c>
      <c r="C247" s="50">
        <v>17</v>
      </c>
      <c r="D247" s="37">
        <v>12</v>
      </c>
      <c r="E247" s="50">
        <v>15</v>
      </c>
    </row>
    <row r="248" spans="1:5">
      <c r="A248" s="89"/>
      <c r="B248" s="51">
        <v>8</v>
      </c>
      <c r="C248" s="50">
        <v>16</v>
      </c>
      <c r="D248" s="37">
        <v>12</v>
      </c>
      <c r="E248" s="50">
        <v>31</v>
      </c>
    </row>
    <row r="249" spans="1:5">
      <c r="A249" s="89"/>
      <c r="B249" s="51">
        <v>13</v>
      </c>
      <c r="C249" s="50">
        <v>13</v>
      </c>
      <c r="D249" s="37">
        <v>17</v>
      </c>
      <c r="E249" s="50">
        <v>14</v>
      </c>
    </row>
    <row r="250" spans="1:5">
      <c r="A250" s="89"/>
      <c r="B250" s="51">
        <v>11</v>
      </c>
      <c r="C250" s="50">
        <v>37</v>
      </c>
      <c r="D250" s="37">
        <v>14</v>
      </c>
      <c r="E250" s="50">
        <v>8</v>
      </c>
    </row>
    <row r="251" spans="1:5">
      <c r="A251" s="89"/>
      <c r="B251" s="51">
        <v>6</v>
      </c>
      <c r="C251" s="50">
        <v>11</v>
      </c>
      <c r="D251" s="37">
        <v>13</v>
      </c>
      <c r="E251" s="50">
        <v>23</v>
      </c>
    </row>
    <row r="252" spans="1:5">
      <c r="A252" s="89"/>
      <c r="B252" s="51">
        <v>11</v>
      </c>
      <c r="C252" s="50">
        <v>15</v>
      </c>
      <c r="D252" s="37">
        <v>10</v>
      </c>
      <c r="E252" s="50">
        <v>8</v>
      </c>
    </row>
    <row r="253" spans="1:5">
      <c r="A253" s="89"/>
      <c r="B253" s="51">
        <v>8</v>
      </c>
      <c r="C253" s="50">
        <v>10</v>
      </c>
      <c r="D253" s="37">
        <v>11</v>
      </c>
      <c r="E253" s="50">
        <v>18</v>
      </c>
    </row>
    <row r="254" spans="1:5">
      <c r="A254" s="89"/>
      <c r="B254" s="51">
        <v>2</v>
      </c>
      <c r="C254" s="50">
        <v>19</v>
      </c>
      <c r="D254" s="37">
        <v>10</v>
      </c>
      <c r="E254" s="50">
        <v>17</v>
      </c>
    </row>
    <row r="255" spans="1:5">
      <c r="A255" s="89"/>
      <c r="B255" s="51">
        <v>14</v>
      </c>
      <c r="C255" s="50">
        <v>15</v>
      </c>
      <c r="D255" s="37">
        <v>22</v>
      </c>
      <c r="E255" s="50">
        <v>27</v>
      </c>
    </row>
    <row r="256" spans="1:5">
      <c r="A256" s="89"/>
      <c r="B256" s="51">
        <v>5</v>
      </c>
      <c r="C256" s="50">
        <v>11</v>
      </c>
      <c r="D256" s="37">
        <v>16</v>
      </c>
      <c r="E256" s="50">
        <v>32</v>
      </c>
    </row>
    <row r="257" spans="1:5">
      <c r="A257" s="89"/>
      <c r="B257" s="51">
        <v>6</v>
      </c>
      <c r="C257" s="50">
        <v>22</v>
      </c>
      <c r="D257" s="37">
        <v>11</v>
      </c>
      <c r="E257" s="50">
        <v>7</v>
      </c>
    </row>
    <row r="258" spans="1:5">
      <c r="A258" s="89"/>
      <c r="B258" s="51">
        <v>7</v>
      </c>
      <c r="C258" s="50">
        <v>18</v>
      </c>
      <c r="D258" s="37">
        <v>8</v>
      </c>
      <c r="E258" s="50">
        <v>18</v>
      </c>
    </row>
    <row r="259" spans="1:5">
      <c r="A259" s="89"/>
      <c r="B259" s="51">
        <v>15</v>
      </c>
      <c r="C259" s="50">
        <v>7</v>
      </c>
      <c r="D259" s="37">
        <v>16</v>
      </c>
      <c r="E259" s="50">
        <v>37</v>
      </c>
    </row>
    <row r="260" spans="1:5">
      <c r="A260" s="89"/>
      <c r="B260" s="51">
        <v>19</v>
      </c>
      <c r="C260" s="50">
        <v>16</v>
      </c>
      <c r="D260" s="37">
        <v>16</v>
      </c>
      <c r="E260" s="50">
        <v>16</v>
      </c>
    </row>
    <row r="261" spans="1:5">
      <c r="A261" s="89"/>
      <c r="B261" s="51">
        <v>8</v>
      </c>
      <c r="C261" s="50">
        <v>11</v>
      </c>
      <c r="D261" s="37">
        <v>15</v>
      </c>
      <c r="E261" s="50">
        <v>9</v>
      </c>
    </row>
    <row r="262" spans="1:5">
      <c r="A262" s="89"/>
      <c r="B262" s="51">
        <v>4</v>
      </c>
      <c r="C262" s="50">
        <v>18</v>
      </c>
      <c r="D262" s="37">
        <v>10</v>
      </c>
      <c r="E262" s="50">
        <v>25</v>
      </c>
    </row>
    <row r="263" spans="1:5">
      <c r="A263" s="89"/>
      <c r="B263" s="51">
        <v>6</v>
      </c>
      <c r="C263" s="50">
        <v>9</v>
      </c>
      <c r="D263" s="37">
        <v>19</v>
      </c>
      <c r="E263" s="50">
        <v>13</v>
      </c>
    </row>
    <row r="264" spans="1:5">
      <c r="A264" s="89"/>
      <c r="B264" s="51">
        <v>12</v>
      </c>
      <c r="C264" s="50">
        <v>24</v>
      </c>
      <c r="D264" s="37">
        <v>30</v>
      </c>
      <c r="E264" s="50">
        <v>20</v>
      </c>
    </row>
    <row r="265" spans="1:5">
      <c r="A265" s="89"/>
      <c r="B265" s="51">
        <v>10</v>
      </c>
      <c r="C265" s="50">
        <v>16</v>
      </c>
      <c r="D265" s="37">
        <v>10</v>
      </c>
      <c r="E265" s="50">
        <v>22</v>
      </c>
    </row>
    <row r="266" spans="1:5">
      <c r="A266" s="89"/>
      <c r="B266" s="51">
        <v>2</v>
      </c>
      <c r="C266" s="50">
        <v>16</v>
      </c>
      <c r="D266" s="37">
        <v>21</v>
      </c>
      <c r="E266" s="50">
        <v>22</v>
      </c>
    </row>
    <row r="267" spans="1:5">
      <c r="A267" s="89"/>
      <c r="B267" s="51">
        <v>8</v>
      </c>
      <c r="C267" s="50">
        <v>8</v>
      </c>
      <c r="D267" s="37">
        <v>12</v>
      </c>
      <c r="E267" s="50">
        <v>24</v>
      </c>
    </row>
    <row r="268" spans="1:5">
      <c r="A268" s="89"/>
      <c r="B268" s="51">
        <v>14</v>
      </c>
      <c r="C268" s="50">
        <v>9</v>
      </c>
      <c r="D268" s="37">
        <v>10</v>
      </c>
      <c r="E268" s="50">
        <v>24</v>
      </c>
    </row>
    <row r="269" spans="1:5">
      <c r="A269" s="89"/>
      <c r="B269" s="51">
        <v>8</v>
      </c>
      <c r="C269" s="50">
        <v>10</v>
      </c>
      <c r="D269" s="37">
        <v>13</v>
      </c>
      <c r="E269" s="50">
        <v>66</v>
      </c>
    </row>
    <row r="270" spans="1:5">
      <c r="A270" s="89"/>
      <c r="B270" s="51">
        <v>6</v>
      </c>
      <c r="C270" s="50">
        <v>19</v>
      </c>
      <c r="D270" s="37">
        <v>16</v>
      </c>
      <c r="E270" s="50">
        <v>26</v>
      </c>
    </row>
    <row r="271" spans="1:5">
      <c r="A271" s="89"/>
      <c r="B271" s="51">
        <v>4</v>
      </c>
      <c r="C271" s="50">
        <v>9</v>
      </c>
      <c r="D271" s="37">
        <v>12</v>
      </c>
      <c r="E271" s="50">
        <v>19</v>
      </c>
    </row>
    <row r="272" spans="1:5">
      <c r="A272" s="89"/>
      <c r="B272" s="51">
        <v>9</v>
      </c>
      <c r="C272" s="50">
        <v>8</v>
      </c>
      <c r="D272" s="37">
        <v>18</v>
      </c>
      <c r="E272" s="50">
        <v>33</v>
      </c>
    </row>
    <row r="273" spans="1:5">
      <c r="A273" s="89"/>
      <c r="B273" s="51">
        <v>9</v>
      </c>
      <c r="C273" s="50">
        <v>15</v>
      </c>
      <c r="D273" s="37">
        <v>9</v>
      </c>
      <c r="E273" s="50">
        <v>44</v>
      </c>
    </row>
    <row r="274" spans="1:5">
      <c r="A274" s="89"/>
      <c r="B274" s="51">
        <v>8</v>
      </c>
      <c r="C274" s="50">
        <v>10</v>
      </c>
      <c r="D274" s="37">
        <v>13</v>
      </c>
      <c r="E274" s="50">
        <v>56</v>
      </c>
    </row>
    <row r="275" spans="1:5">
      <c r="A275" s="89"/>
      <c r="B275" s="51">
        <v>4</v>
      </c>
      <c r="C275" s="50">
        <v>16</v>
      </c>
      <c r="D275" s="37">
        <v>21</v>
      </c>
      <c r="E275" s="50">
        <v>44</v>
      </c>
    </row>
    <row r="276" spans="1:5">
      <c r="A276" s="89"/>
      <c r="B276" s="51">
        <v>4</v>
      </c>
      <c r="C276" s="50">
        <v>17</v>
      </c>
      <c r="D276" s="37">
        <v>9</v>
      </c>
      <c r="E276" s="50">
        <v>30</v>
      </c>
    </row>
    <row r="277" spans="1:5">
      <c r="A277" s="89"/>
      <c r="B277" s="51">
        <v>0</v>
      </c>
      <c r="C277" s="50">
        <v>6</v>
      </c>
      <c r="D277" s="37">
        <v>22</v>
      </c>
      <c r="E277" s="50">
        <v>34</v>
      </c>
    </row>
    <row r="278" spans="1:5">
      <c r="A278" s="89"/>
      <c r="B278" s="51">
        <v>5</v>
      </c>
      <c r="C278" s="50">
        <v>6</v>
      </c>
      <c r="D278" s="37">
        <v>21</v>
      </c>
      <c r="E278" s="50">
        <v>18</v>
      </c>
    </row>
    <row r="279" spans="1:5">
      <c r="A279" s="89"/>
      <c r="B279" s="51">
        <v>12</v>
      </c>
      <c r="C279" s="50">
        <v>25</v>
      </c>
      <c r="D279" s="37">
        <v>15</v>
      </c>
      <c r="E279" s="50">
        <v>22</v>
      </c>
    </row>
    <row r="280" spans="1:5">
      <c r="A280" s="89"/>
      <c r="B280" s="51">
        <v>4</v>
      </c>
      <c r="C280" s="50">
        <v>24</v>
      </c>
      <c r="D280" s="37">
        <v>16</v>
      </c>
      <c r="E280" s="50">
        <v>23</v>
      </c>
    </row>
    <row r="281" spans="1:5">
      <c r="A281" s="89"/>
      <c r="B281" s="51">
        <v>8</v>
      </c>
      <c r="C281" s="50">
        <v>31</v>
      </c>
      <c r="D281" s="37">
        <v>32</v>
      </c>
      <c r="E281" s="50">
        <v>41</v>
      </c>
    </row>
    <row r="282" spans="1:5">
      <c r="A282" s="89"/>
      <c r="B282" s="51">
        <v>4</v>
      </c>
      <c r="C282" s="50">
        <v>21</v>
      </c>
      <c r="D282" s="37">
        <v>67</v>
      </c>
      <c r="E282" s="50">
        <v>17</v>
      </c>
    </row>
    <row r="283" spans="1:5">
      <c r="A283" s="89"/>
      <c r="B283" s="51">
        <v>3</v>
      </c>
      <c r="C283" s="50">
        <v>29</v>
      </c>
      <c r="D283" s="37">
        <v>38</v>
      </c>
      <c r="E283" s="50">
        <v>19</v>
      </c>
    </row>
    <row r="284" spans="1:5">
      <c r="A284" s="89"/>
      <c r="B284" s="51">
        <v>5</v>
      </c>
      <c r="C284" s="50">
        <v>48</v>
      </c>
      <c r="D284" s="37">
        <v>35</v>
      </c>
      <c r="E284" s="50">
        <v>21</v>
      </c>
    </row>
    <row r="285" spans="1:5">
      <c r="A285" s="89"/>
      <c r="B285" s="51">
        <v>2</v>
      </c>
      <c r="C285" s="50">
        <v>21</v>
      </c>
      <c r="D285" s="37">
        <v>18</v>
      </c>
      <c r="E285" s="50">
        <v>25</v>
      </c>
    </row>
    <row r="286" spans="1:5">
      <c r="A286" s="89"/>
      <c r="B286" s="51">
        <v>3</v>
      </c>
      <c r="C286" s="50">
        <v>26</v>
      </c>
      <c r="D286" s="37">
        <v>65</v>
      </c>
      <c r="E286" s="50">
        <v>23</v>
      </c>
    </row>
    <row r="287" spans="1:5">
      <c r="A287" s="89"/>
      <c r="B287" s="51">
        <v>1</v>
      </c>
      <c r="C287" s="50">
        <v>14</v>
      </c>
      <c r="D287" s="37">
        <v>41</v>
      </c>
      <c r="E287" s="50">
        <v>17</v>
      </c>
    </row>
    <row r="288" spans="1:5">
      <c r="A288" s="89"/>
      <c r="B288" s="51">
        <v>6</v>
      </c>
      <c r="C288" s="50">
        <v>24</v>
      </c>
      <c r="D288" s="37">
        <v>14</v>
      </c>
      <c r="E288" s="50">
        <v>18</v>
      </c>
    </row>
    <row r="289" spans="1:5">
      <c r="A289" s="89"/>
      <c r="B289" s="51">
        <v>2</v>
      </c>
      <c r="C289" s="50">
        <v>42</v>
      </c>
      <c r="D289" s="37">
        <v>17</v>
      </c>
      <c r="E289" s="50">
        <v>20</v>
      </c>
    </row>
    <row r="290" spans="1:5">
      <c r="A290" s="89"/>
      <c r="B290" s="51">
        <v>2</v>
      </c>
      <c r="C290" s="50">
        <v>21</v>
      </c>
      <c r="D290" s="37">
        <v>12</v>
      </c>
      <c r="E290" s="50">
        <v>49</v>
      </c>
    </row>
    <row r="291" spans="1:5">
      <c r="A291" s="89"/>
      <c r="B291" s="51">
        <v>6</v>
      </c>
      <c r="C291" s="50">
        <v>14</v>
      </c>
      <c r="D291" s="37">
        <v>17</v>
      </c>
      <c r="E291" s="50">
        <v>23</v>
      </c>
    </row>
    <row r="292" spans="1:5">
      <c r="A292" s="89"/>
      <c r="B292" s="51">
        <v>1</v>
      </c>
      <c r="C292" s="50">
        <v>42</v>
      </c>
      <c r="D292" s="37">
        <v>20</v>
      </c>
      <c r="E292" s="50">
        <v>15</v>
      </c>
    </row>
    <row r="293" spans="1:5">
      <c r="A293" s="89"/>
      <c r="B293" s="51">
        <v>3</v>
      </c>
      <c r="C293" s="50">
        <v>30</v>
      </c>
      <c r="D293" s="37">
        <v>28</v>
      </c>
      <c r="E293" s="50">
        <v>13</v>
      </c>
    </row>
    <row r="294" spans="1:5">
      <c r="A294" s="89"/>
      <c r="B294" s="51">
        <v>7</v>
      </c>
      <c r="C294" s="50">
        <v>19</v>
      </c>
      <c r="D294" s="37">
        <v>16</v>
      </c>
      <c r="E294" s="50">
        <v>31</v>
      </c>
    </row>
    <row r="295" spans="1:5">
      <c r="A295" s="89"/>
      <c r="B295" s="51">
        <v>5</v>
      </c>
      <c r="C295" s="50">
        <v>32</v>
      </c>
      <c r="D295" s="37">
        <v>26</v>
      </c>
      <c r="E295" s="50">
        <v>36</v>
      </c>
    </row>
    <row r="296" spans="1:5">
      <c r="A296" s="89"/>
      <c r="B296" s="51">
        <v>3</v>
      </c>
      <c r="C296" s="50">
        <v>19</v>
      </c>
      <c r="D296" s="37">
        <v>18</v>
      </c>
      <c r="E296" s="50">
        <v>25</v>
      </c>
    </row>
    <row r="297" spans="1:5">
      <c r="A297" s="89"/>
      <c r="B297" s="51">
        <v>4</v>
      </c>
      <c r="C297" s="50">
        <v>29</v>
      </c>
      <c r="D297" s="37">
        <v>28</v>
      </c>
      <c r="E297" s="50">
        <v>11</v>
      </c>
    </row>
    <row r="298" spans="1:5">
      <c r="A298" s="89"/>
      <c r="B298" s="51">
        <v>1</v>
      </c>
      <c r="C298" s="50">
        <v>20</v>
      </c>
      <c r="D298" s="37">
        <v>17</v>
      </c>
      <c r="E298" s="50">
        <v>18</v>
      </c>
    </row>
    <row r="299" spans="1:5">
      <c r="A299" s="89"/>
      <c r="B299" s="51">
        <v>29</v>
      </c>
      <c r="C299" s="50">
        <v>8</v>
      </c>
      <c r="D299" s="37">
        <v>22</v>
      </c>
      <c r="E299" s="50">
        <v>33</v>
      </c>
    </row>
    <row r="300" spans="1:5">
      <c r="A300" s="89"/>
      <c r="B300" s="51">
        <v>30</v>
      </c>
      <c r="C300" s="50">
        <v>15</v>
      </c>
      <c r="D300" s="37">
        <v>28</v>
      </c>
      <c r="E300" s="50">
        <v>22</v>
      </c>
    </row>
    <row r="301" spans="1:5">
      <c r="A301" s="89"/>
      <c r="B301" s="51">
        <v>31</v>
      </c>
      <c r="C301" s="50">
        <v>32</v>
      </c>
      <c r="D301" s="37">
        <v>14</v>
      </c>
      <c r="E301" s="50">
        <v>22</v>
      </c>
    </row>
    <row r="302" spans="1:5">
      <c r="A302" s="89"/>
      <c r="B302" s="51">
        <v>27</v>
      </c>
      <c r="C302" s="50">
        <v>11</v>
      </c>
      <c r="D302" s="37">
        <v>16</v>
      </c>
      <c r="E302" s="50">
        <v>26</v>
      </c>
    </row>
    <row r="303" spans="1:5">
      <c r="A303" s="89"/>
      <c r="B303" s="51">
        <v>13</v>
      </c>
      <c r="C303" s="50">
        <v>14</v>
      </c>
      <c r="D303" s="37">
        <v>29</v>
      </c>
      <c r="E303" s="50">
        <v>16</v>
      </c>
    </row>
    <row r="304" spans="1:5">
      <c r="A304" s="89"/>
      <c r="B304" s="51">
        <v>18</v>
      </c>
      <c r="C304" s="50">
        <v>20</v>
      </c>
      <c r="D304" s="37">
        <v>12</v>
      </c>
      <c r="E304" s="50">
        <v>7</v>
      </c>
    </row>
    <row r="305" spans="1:5">
      <c r="A305" s="89"/>
      <c r="B305" s="51">
        <v>10</v>
      </c>
      <c r="C305" s="50">
        <v>13</v>
      </c>
      <c r="D305" s="37">
        <v>31</v>
      </c>
      <c r="E305" s="50">
        <v>41</v>
      </c>
    </row>
    <row r="306" spans="1:5">
      <c r="A306" s="89"/>
      <c r="B306" s="51">
        <v>13</v>
      </c>
      <c r="C306" s="50">
        <v>14</v>
      </c>
      <c r="D306" s="37">
        <v>23</v>
      </c>
      <c r="E306" s="50">
        <v>11</v>
      </c>
    </row>
    <row r="307" spans="1:5">
      <c r="A307" s="89"/>
      <c r="B307" s="51">
        <v>22</v>
      </c>
      <c r="C307" s="50">
        <v>13</v>
      </c>
      <c r="D307" s="37">
        <v>14</v>
      </c>
      <c r="E307" s="50">
        <v>9</v>
      </c>
    </row>
    <row r="308" spans="1:5">
      <c r="A308" s="89"/>
      <c r="B308" s="51">
        <v>13</v>
      </c>
      <c r="C308" s="50">
        <v>20</v>
      </c>
      <c r="D308" s="37">
        <v>36</v>
      </c>
      <c r="E308" s="50">
        <v>12</v>
      </c>
    </row>
    <row r="309" spans="1:5">
      <c r="A309" s="89"/>
      <c r="B309" s="51">
        <v>13</v>
      </c>
      <c r="C309" s="50">
        <v>37</v>
      </c>
      <c r="D309" s="37">
        <v>22</v>
      </c>
      <c r="E309" s="50">
        <v>37</v>
      </c>
    </row>
    <row r="310" spans="1:5">
      <c r="A310" s="89"/>
      <c r="B310" s="51">
        <v>11</v>
      </c>
      <c r="C310" s="50">
        <v>10</v>
      </c>
      <c r="D310" s="37">
        <v>25</v>
      </c>
      <c r="E310" s="50">
        <v>15</v>
      </c>
    </row>
    <row r="311" spans="1:5">
      <c r="A311" s="89"/>
      <c r="B311" s="51">
        <v>17</v>
      </c>
      <c r="C311" s="50">
        <v>11</v>
      </c>
      <c r="D311" s="37">
        <v>19</v>
      </c>
      <c r="E311" s="50">
        <v>32</v>
      </c>
    </row>
    <row r="312" spans="1:5">
      <c r="A312" s="89"/>
      <c r="B312" s="51">
        <v>26</v>
      </c>
      <c r="C312" s="50">
        <v>11</v>
      </c>
      <c r="D312" s="37">
        <v>11</v>
      </c>
      <c r="E312" s="50">
        <v>12</v>
      </c>
    </row>
    <row r="313" spans="1:5">
      <c r="A313" s="89"/>
      <c r="B313" s="51">
        <v>13</v>
      </c>
      <c r="C313" s="50">
        <v>21</v>
      </c>
      <c r="D313" s="37">
        <v>19</v>
      </c>
      <c r="E313" s="50">
        <v>11</v>
      </c>
    </row>
    <row r="314" spans="1:5">
      <c r="A314" s="89"/>
      <c r="B314" s="51">
        <v>14</v>
      </c>
      <c r="C314" s="50">
        <v>11</v>
      </c>
      <c r="D314" s="37">
        <v>17</v>
      </c>
      <c r="E314" s="50">
        <v>39</v>
      </c>
    </row>
    <row r="315" spans="1:5">
      <c r="A315" s="89"/>
      <c r="B315" s="51">
        <v>10</v>
      </c>
      <c r="C315" s="50">
        <v>5</v>
      </c>
      <c r="D315" s="37">
        <v>27</v>
      </c>
      <c r="E315" s="50">
        <v>7</v>
      </c>
    </row>
    <row r="316" spans="1:5">
      <c r="A316" s="89"/>
      <c r="B316" s="51">
        <v>10</v>
      </c>
      <c r="C316" s="50">
        <v>18</v>
      </c>
      <c r="D316" s="37">
        <v>21</v>
      </c>
      <c r="E316" s="50">
        <v>21</v>
      </c>
    </row>
    <row r="317" spans="1:5">
      <c r="A317" s="89"/>
      <c r="B317" s="51">
        <v>9</v>
      </c>
      <c r="C317" s="50">
        <v>11</v>
      </c>
      <c r="D317" s="37">
        <v>14</v>
      </c>
      <c r="E317" s="50">
        <v>11</v>
      </c>
    </row>
    <row r="318" spans="1:5">
      <c r="A318" s="89"/>
      <c r="B318" s="51">
        <v>7</v>
      </c>
      <c r="C318" s="50">
        <v>25</v>
      </c>
      <c r="D318" s="37">
        <v>18</v>
      </c>
      <c r="E318" s="50">
        <v>28</v>
      </c>
    </row>
    <row r="319" spans="1:5">
      <c r="A319" s="89"/>
      <c r="B319" s="51">
        <v>14</v>
      </c>
      <c r="C319" s="50">
        <v>12</v>
      </c>
      <c r="D319" s="37">
        <v>30</v>
      </c>
      <c r="E319" s="50">
        <v>17</v>
      </c>
    </row>
    <row r="320" spans="1:5">
      <c r="A320" s="89"/>
      <c r="B320" s="51">
        <v>7</v>
      </c>
      <c r="C320" s="50">
        <v>11</v>
      </c>
      <c r="D320" s="37">
        <v>17</v>
      </c>
      <c r="E320" s="50">
        <v>15</v>
      </c>
    </row>
    <row r="321" spans="1:5">
      <c r="A321" s="89"/>
      <c r="B321" s="51">
        <v>9</v>
      </c>
      <c r="C321" s="50">
        <v>17</v>
      </c>
      <c r="D321" s="37">
        <v>34</v>
      </c>
      <c r="E321" s="50">
        <v>21</v>
      </c>
    </row>
    <row r="322" spans="1:5">
      <c r="A322" s="89"/>
      <c r="B322" s="51">
        <v>25</v>
      </c>
      <c r="C322" s="50">
        <v>26</v>
      </c>
      <c r="D322" s="37">
        <v>13</v>
      </c>
      <c r="E322" s="50">
        <v>13</v>
      </c>
    </row>
    <row r="323" spans="1:5">
      <c r="A323" s="89"/>
      <c r="B323" s="51">
        <v>11</v>
      </c>
      <c r="C323" s="50">
        <v>20</v>
      </c>
      <c r="D323" s="37">
        <v>39</v>
      </c>
      <c r="E323" s="50">
        <v>36</v>
      </c>
    </row>
    <row r="324" spans="1:5">
      <c r="A324" s="89"/>
      <c r="B324" s="51">
        <v>7</v>
      </c>
      <c r="C324" s="50">
        <v>16</v>
      </c>
      <c r="D324" s="37">
        <v>25</v>
      </c>
      <c r="E324" s="50">
        <v>20</v>
      </c>
    </row>
    <row r="325" spans="1:5">
      <c r="A325" s="89"/>
      <c r="B325" s="51">
        <v>17</v>
      </c>
      <c r="C325" s="50">
        <v>17</v>
      </c>
      <c r="D325" s="37">
        <v>23</v>
      </c>
      <c r="E325" s="50">
        <v>13</v>
      </c>
    </row>
    <row r="326" spans="1:5">
      <c r="A326" s="89"/>
      <c r="B326" s="51">
        <v>14</v>
      </c>
      <c r="C326" s="50">
        <v>25</v>
      </c>
      <c r="D326" s="37">
        <v>36</v>
      </c>
      <c r="E326" s="50">
        <v>17</v>
      </c>
    </row>
    <row r="327" spans="1:5">
      <c r="A327" s="89"/>
      <c r="B327" s="51">
        <v>19</v>
      </c>
      <c r="C327" s="50">
        <v>10</v>
      </c>
      <c r="D327" s="37">
        <v>11</v>
      </c>
      <c r="E327" s="50">
        <v>16</v>
      </c>
    </row>
    <row r="328" spans="1:5">
      <c r="A328" s="89"/>
      <c r="B328" s="51">
        <v>13</v>
      </c>
      <c r="C328" s="50">
        <v>23</v>
      </c>
      <c r="D328" s="37">
        <v>13</v>
      </c>
      <c r="E328" s="50">
        <v>21</v>
      </c>
    </row>
    <row r="329" spans="1:5">
      <c r="A329" s="89"/>
      <c r="B329" s="51">
        <v>11</v>
      </c>
      <c r="C329" s="50">
        <v>16</v>
      </c>
      <c r="D329" s="37">
        <v>7</v>
      </c>
      <c r="E329" s="50">
        <v>29</v>
      </c>
    </row>
    <row r="330" spans="1:5">
      <c r="A330" s="89"/>
      <c r="B330" s="51">
        <v>24</v>
      </c>
      <c r="C330" s="50">
        <v>13</v>
      </c>
      <c r="D330" s="37">
        <v>43</v>
      </c>
      <c r="E330" s="50">
        <v>15</v>
      </c>
    </row>
    <row r="331" spans="1:5">
      <c r="A331" s="89"/>
      <c r="B331" s="51">
        <v>23</v>
      </c>
      <c r="C331" s="50">
        <v>16</v>
      </c>
      <c r="D331" s="37">
        <v>18</v>
      </c>
      <c r="E331" s="50">
        <v>22</v>
      </c>
    </row>
    <row r="332" spans="1:5">
      <c r="A332" s="89"/>
      <c r="B332" s="51">
        <v>8</v>
      </c>
      <c r="C332" s="50">
        <v>18</v>
      </c>
      <c r="D332" s="37">
        <v>14</v>
      </c>
      <c r="E332" s="50">
        <v>9</v>
      </c>
    </row>
    <row r="333" spans="1:5">
      <c r="A333" s="89"/>
      <c r="B333" s="51">
        <v>39</v>
      </c>
      <c r="C333" s="50">
        <v>25</v>
      </c>
      <c r="D333" s="37">
        <v>14</v>
      </c>
      <c r="E333" s="50">
        <v>29</v>
      </c>
    </row>
    <row r="334" spans="1:5">
      <c r="A334" s="89"/>
      <c r="B334" s="51">
        <v>13</v>
      </c>
      <c r="C334" s="50">
        <v>26</v>
      </c>
      <c r="D334" s="37">
        <v>15</v>
      </c>
      <c r="E334" s="50">
        <v>17</v>
      </c>
    </row>
    <row r="335" spans="1:5">
      <c r="A335" s="89"/>
      <c r="B335" s="51">
        <v>20</v>
      </c>
      <c r="C335" s="50">
        <v>18</v>
      </c>
      <c r="D335" s="37">
        <v>29</v>
      </c>
      <c r="E335" s="50">
        <v>39</v>
      </c>
    </row>
    <row r="336" spans="1:5">
      <c r="A336" s="89"/>
      <c r="B336" s="51">
        <v>10</v>
      </c>
      <c r="C336" s="50">
        <v>24</v>
      </c>
      <c r="D336" s="37">
        <v>16</v>
      </c>
      <c r="E336" s="50">
        <v>20</v>
      </c>
    </row>
    <row r="337" spans="1:5">
      <c r="A337" s="89"/>
      <c r="B337" s="51">
        <v>16</v>
      </c>
      <c r="C337" s="50">
        <v>13</v>
      </c>
      <c r="D337" s="37">
        <v>10</v>
      </c>
      <c r="E337" s="50">
        <v>8</v>
      </c>
    </row>
    <row r="338" spans="1:5">
      <c r="A338" s="89"/>
      <c r="B338" s="51">
        <v>13</v>
      </c>
      <c r="C338" s="50">
        <v>23</v>
      </c>
      <c r="D338" s="37">
        <v>9</v>
      </c>
      <c r="E338" s="50">
        <v>34</v>
      </c>
    </row>
    <row r="339" spans="1:5">
      <c r="A339" s="89"/>
      <c r="B339" s="51">
        <v>8</v>
      </c>
      <c r="C339" s="50">
        <v>11</v>
      </c>
      <c r="D339" s="37">
        <v>21</v>
      </c>
      <c r="E339" s="50">
        <v>17</v>
      </c>
    </row>
    <row r="340" spans="1:5">
      <c r="A340" s="89"/>
      <c r="B340" s="51">
        <v>15</v>
      </c>
      <c r="C340" s="50">
        <v>14</v>
      </c>
      <c r="D340" s="37">
        <v>27</v>
      </c>
      <c r="E340" s="50">
        <v>20</v>
      </c>
    </row>
    <row r="341" spans="1:5">
      <c r="A341" s="89"/>
      <c r="B341" s="51">
        <v>9</v>
      </c>
      <c r="C341" s="50">
        <v>19</v>
      </c>
      <c r="D341" s="37">
        <v>12</v>
      </c>
      <c r="E341" s="50">
        <v>18</v>
      </c>
    </row>
    <row r="342" spans="1:5">
      <c r="A342" s="89"/>
      <c r="B342" s="51">
        <v>18</v>
      </c>
      <c r="C342" s="50">
        <v>9</v>
      </c>
      <c r="D342" s="37">
        <v>23</v>
      </c>
      <c r="E342" s="50">
        <v>31</v>
      </c>
    </row>
    <row r="343" spans="1:5">
      <c r="A343" s="89"/>
      <c r="B343" s="51">
        <v>7</v>
      </c>
      <c r="C343" s="50">
        <v>10</v>
      </c>
      <c r="D343" s="37">
        <v>15</v>
      </c>
      <c r="E343" s="50">
        <v>7</v>
      </c>
    </row>
    <row r="344" spans="1:5">
      <c r="A344" s="89"/>
      <c r="B344" s="51">
        <v>24</v>
      </c>
      <c r="C344" s="50">
        <v>20</v>
      </c>
      <c r="D344" s="37">
        <v>13</v>
      </c>
      <c r="E344" s="50">
        <v>12</v>
      </c>
    </row>
    <row r="345" spans="1:5">
      <c r="A345" s="89"/>
      <c r="B345" s="51">
        <v>15</v>
      </c>
      <c r="C345" s="50">
        <v>13</v>
      </c>
      <c r="D345" s="37">
        <v>22</v>
      </c>
      <c r="E345" s="50">
        <v>19</v>
      </c>
    </row>
    <row r="346" spans="1:5">
      <c r="A346" s="89"/>
      <c r="B346" s="51">
        <v>8</v>
      </c>
      <c r="C346" s="50">
        <v>19</v>
      </c>
      <c r="D346" s="37">
        <v>18</v>
      </c>
      <c r="E346" s="50">
        <v>30</v>
      </c>
    </row>
    <row r="347" spans="1:5">
      <c r="A347" s="89"/>
      <c r="B347" s="51">
        <v>19</v>
      </c>
      <c r="C347" s="50">
        <v>28</v>
      </c>
      <c r="D347" s="37">
        <v>47</v>
      </c>
      <c r="E347" s="50">
        <v>26</v>
      </c>
    </row>
    <row r="348" spans="1:5">
      <c r="A348" s="89"/>
      <c r="B348" s="51">
        <v>14</v>
      </c>
      <c r="C348" s="50">
        <v>13</v>
      </c>
      <c r="D348" s="37">
        <v>41</v>
      </c>
      <c r="E348" s="50">
        <v>18</v>
      </c>
    </row>
    <row r="349" spans="1:5">
      <c r="A349" s="89"/>
      <c r="B349" s="51">
        <v>26</v>
      </c>
      <c r="C349" s="50">
        <v>14</v>
      </c>
      <c r="D349" s="37">
        <v>13</v>
      </c>
      <c r="E349" s="50">
        <v>7</v>
      </c>
    </row>
    <row r="350" spans="1:5">
      <c r="A350" s="89"/>
      <c r="B350" s="51">
        <v>12</v>
      </c>
      <c r="C350" s="50">
        <v>14</v>
      </c>
      <c r="D350" s="37">
        <v>11</v>
      </c>
      <c r="E350" s="50">
        <v>15</v>
      </c>
    </row>
    <row r="351" spans="1:5">
      <c r="A351" s="89"/>
      <c r="B351" s="51">
        <v>7</v>
      </c>
      <c r="C351" s="50">
        <v>31</v>
      </c>
      <c r="D351" s="37">
        <v>19</v>
      </c>
      <c r="E351" s="50">
        <v>22</v>
      </c>
    </row>
    <row r="352" spans="1:5">
      <c r="A352" s="89"/>
      <c r="B352" s="51">
        <v>18</v>
      </c>
      <c r="C352" s="50">
        <v>25</v>
      </c>
      <c r="D352" s="37">
        <v>15</v>
      </c>
      <c r="E352" s="50">
        <v>15</v>
      </c>
    </row>
    <row r="353" spans="1:5">
      <c r="A353" s="89"/>
      <c r="B353" s="51">
        <v>13</v>
      </c>
      <c r="C353" s="50">
        <v>13</v>
      </c>
      <c r="D353" s="37">
        <v>11</v>
      </c>
      <c r="E353" s="50">
        <v>13</v>
      </c>
    </row>
    <row r="354" spans="1:5">
      <c r="A354" s="89"/>
      <c r="B354" s="51">
        <v>17</v>
      </c>
      <c r="C354" s="50">
        <v>20</v>
      </c>
      <c r="D354" s="37">
        <v>35</v>
      </c>
      <c r="E354" s="50">
        <v>18</v>
      </c>
    </row>
    <row r="355" spans="1:5">
      <c r="A355" s="89"/>
      <c r="B355" s="51">
        <v>7</v>
      </c>
      <c r="C355" s="50">
        <v>10</v>
      </c>
      <c r="D355" s="37">
        <v>15</v>
      </c>
      <c r="E355" s="50">
        <v>20</v>
      </c>
    </row>
    <row r="356" spans="1:5">
      <c r="A356" s="89"/>
      <c r="B356" s="51">
        <v>20</v>
      </c>
      <c r="C356" s="50">
        <v>13</v>
      </c>
      <c r="D356" s="37">
        <v>13</v>
      </c>
      <c r="E356" s="50">
        <v>31</v>
      </c>
    </row>
    <row r="357" spans="1:5">
      <c r="A357" s="89"/>
      <c r="B357" s="51">
        <v>17</v>
      </c>
      <c r="C357" s="50">
        <v>14</v>
      </c>
      <c r="D357" s="37">
        <v>13</v>
      </c>
      <c r="E357" s="50">
        <v>18</v>
      </c>
    </row>
    <row r="358" spans="1:5">
      <c r="A358" s="89"/>
      <c r="B358" s="51">
        <v>13</v>
      </c>
      <c r="C358" s="50">
        <v>10</v>
      </c>
      <c r="D358" s="37">
        <v>18</v>
      </c>
      <c r="E358" s="50">
        <v>15</v>
      </c>
    </row>
    <row r="359" spans="1:5">
      <c r="A359" s="89"/>
      <c r="B359" s="51">
        <v>9</v>
      </c>
      <c r="C359" s="50">
        <v>11</v>
      </c>
      <c r="D359" s="37">
        <v>15</v>
      </c>
      <c r="E359" s="50">
        <v>15</v>
      </c>
    </row>
    <row r="360" spans="1:5">
      <c r="A360" s="89"/>
      <c r="B360" s="51">
        <v>20</v>
      </c>
      <c r="C360" s="50">
        <v>13</v>
      </c>
      <c r="D360" s="37">
        <v>23</v>
      </c>
      <c r="E360" s="50">
        <v>22</v>
      </c>
    </row>
    <row r="361" spans="1:5">
      <c r="A361" s="89"/>
      <c r="B361" s="51">
        <v>26</v>
      </c>
      <c r="C361" s="50">
        <v>17</v>
      </c>
      <c r="D361" s="37">
        <v>12</v>
      </c>
      <c r="E361" s="50">
        <v>10</v>
      </c>
    </row>
    <row r="362" spans="1:5">
      <c r="A362" s="89"/>
      <c r="B362" s="51">
        <v>12</v>
      </c>
      <c r="C362" s="50">
        <v>10</v>
      </c>
      <c r="D362" s="37">
        <v>7</v>
      </c>
      <c r="E362" s="50">
        <v>28</v>
      </c>
    </row>
    <row r="363" spans="1:5">
      <c r="A363" s="89"/>
      <c r="B363" s="51">
        <v>9</v>
      </c>
      <c r="C363" s="50">
        <v>13</v>
      </c>
      <c r="D363" s="37">
        <v>24</v>
      </c>
      <c r="E363" s="50">
        <v>25</v>
      </c>
    </row>
    <row r="364" spans="1:5">
      <c r="A364" s="89"/>
      <c r="B364" s="51">
        <v>10</v>
      </c>
      <c r="C364" s="50">
        <v>17</v>
      </c>
      <c r="D364" s="37">
        <v>22</v>
      </c>
      <c r="E364" s="50">
        <v>15</v>
      </c>
    </row>
    <row r="365" spans="1:5">
      <c r="A365" s="89"/>
      <c r="B365" s="51">
        <v>18</v>
      </c>
      <c r="C365" s="50">
        <v>11</v>
      </c>
      <c r="D365" s="37">
        <v>13</v>
      </c>
      <c r="E365" s="50">
        <v>10</v>
      </c>
    </row>
    <row r="366" spans="1:5">
      <c r="A366" s="89"/>
      <c r="B366" s="51">
        <v>19</v>
      </c>
      <c r="C366" s="50">
        <v>10</v>
      </c>
      <c r="D366" s="37">
        <v>27</v>
      </c>
      <c r="E366" s="50">
        <v>17</v>
      </c>
    </row>
    <row r="367" spans="1:5">
      <c r="A367" s="89"/>
      <c r="B367" s="51">
        <v>13</v>
      </c>
      <c r="C367" s="50">
        <v>15</v>
      </c>
      <c r="D367" s="37">
        <v>25</v>
      </c>
      <c r="E367" s="50">
        <v>18</v>
      </c>
    </row>
    <row r="368" spans="1:5">
      <c r="A368" s="89"/>
      <c r="B368" s="51">
        <v>10</v>
      </c>
      <c r="C368" s="50">
        <v>10</v>
      </c>
      <c r="D368" s="37">
        <v>29</v>
      </c>
      <c r="E368" s="50">
        <v>26</v>
      </c>
    </row>
    <row r="369" spans="1:5">
      <c r="A369" s="89"/>
      <c r="B369" s="51">
        <v>26</v>
      </c>
      <c r="C369" s="50">
        <v>20</v>
      </c>
      <c r="D369" s="37">
        <v>8</v>
      </c>
      <c r="E369" s="50">
        <v>18</v>
      </c>
    </row>
    <row r="370" spans="1:5">
      <c r="A370" s="89"/>
      <c r="B370" s="51">
        <v>22</v>
      </c>
      <c r="C370" s="50">
        <v>10</v>
      </c>
      <c r="D370" s="37">
        <v>23</v>
      </c>
      <c r="E370" s="50">
        <v>13</v>
      </c>
    </row>
    <row r="371" spans="1:5">
      <c r="A371" s="89"/>
      <c r="B371" s="51">
        <v>29</v>
      </c>
      <c r="C371" s="50">
        <v>13</v>
      </c>
      <c r="D371" s="37">
        <v>13</v>
      </c>
      <c r="E371" s="50">
        <v>16</v>
      </c>
    </row>
    <row r="372" spans="1:5">
      <c r="A372" s="89"/>
      <c r="B372" s="51">
        <v>10</v>
      </c>
      <c r="C372" s="50">
        <v>24</v>
      </c>
      <c r="D372" s="37">
        <v>33</v>
      </c>
      <c r="E372" s="50">
        <v>11</v>
      </c>
    </row>
    <row r="373" spans="1:5">
      <c r="A373" s="89"/>
      <c r="B373" s="51">
        <v>6</v>
      </c>
      <c r="C373" s="50">
        <v>21</v>
      </c>
      <c r="D373" s="37">
        <v>29</v>
      </c>
      <c r="E373" s="50">
        <v>9</v>
      </c>
    </row>
    <row r="374" spans="1:5">
      <c r="A374" s="89"/>
      <c r="B374" s="51">
        <v>25</v>
      </c>
      <c r="C374" s="50">
        <v>16</v>
      </c>
      <c r="D374" s="37">
        <v>41</v>
      </c>
      <c r="E374" s="50">
        <v>6</v>
      </c>
    </row>
    <row r="375" spans="1:5">
      <c r="A375" s="89"/>
      <c r="B375" s="51">
        <v>35</v>
      </c>
      <c r="C375" s="50">
        <v>14</v>
      </c>
      <c r="D375" s="37">
        <v>22</v>
      </c>
      <c r="E375" s="50">
        <v>8</v>
      </c>
    </row>
    <row r="376" spans="1:5">
      <c r="A376" s="89"/>
      <c r="B376" s="51">
        <v>16</v>
      </c>
      <c r="C376" s="50">
        <v>19</v>
      </c>
      <c r="D376" s="37">
        <v>8</v>
      </c>
      <c r="E376" s="50">
        <v>38</v>
      </c>
    </row>
    <row r="377" spans="1:5">
      <c r="A377" s="89"/>
      <c r="B377" s="51">
        <v>19</v>
      </c>
      <c r="C377" s="50">
        <v>9</v>
      </c>
      <c r="D377" s="37">
        <v>23</v>
      </c>
      <c r="E377" s="50">
        <v>13</v>
      </c>
    </row>
    <row r="378" spans="1:5">
      <c r="A378" s="89"/>
      <c r="B378" s="51">
        <v>13</v>
      </c>
      <c r="C378" s="50">
        <v>23</v>
      </c>
      <c r="D378" s="37">
        <v>6</v>
      </c>
      <c r="E378" s="50">
        <v>20</v>
      </c>
    </row>
    <row r="379" spans="1:5">
      <c r="A379" s="89"/>
      <c r="B379" s="51">
        <v>7</v>
      </c>
      <c r="C379" s="50">
        <v>14</v>
      </c>
      <c r="D379" s="37">
        <v>31</v>
      </c>
      <c r="E379" s="50">
        <v>24</v>
      </c>
    </row>
    <row r="380" spans="1:5">
      <c r="A380" s="89"/>
      <c r="B380" s="51">
        <v>9</v>
      </c>
      <c r="C380" s="50">
        <v>19</v>
      </c>
      <c r="D380" s="37">
        <v>13</v>
      </c>
      <c r="E380" s="50">
        <v>15</v>
      </c>
    </row>
    <row r="381" spans="1:5">
      <c r="A381" s="89"/>
      <c r="B381" s="51">
        <v>10</v>
      </c>
      <c r="C381" s="50">
        <v>15</v>
      </c>
      <c r="D381" s="37">
        <v>10</v>
      </c>
      <c r="E381" s="50">
        <v>17</v>
      </c>
    </row>
    <row r="382" spans="1:5">
      <c r="A382" s="89"/>
      <c r="B382" s="51">
        <v>14</v>
      </c>
      <c r="C382" s="50">
        <v>15</v>
      </c>
      <c r="D382" s="37">
        <v>13</v>
      </c>
      <c r="E382" s="50">
        <v>10</v>
      </c>
    </row>
    <row r="383" spans="1:5">
      <c r="A383" s="89"/>
      <c r="B383" s="51">
        <v>15</v>
      </c>
      <c r="C383" s="50">
        <v>16</v>
      </c>
      <c r="D383" s="37">
        <v>15</v>
      </c>
      <c r="E383" s="50">
        <v>19</v>
      </c>
    </row>
    <row r="384" spans="1:5">
      <c r="A384" s="89"/>
      <c r="B384" s="51">
        <v>6</v>
      </c>
      <c r="C384" s="50">
        <v>11</v>
      </c>
      <c r="D384" s="37">
        <v>14</v>
      </c>
      <c r="E384" s="50">
        <v>29</v>
      </c>
    </row>
    <row r="385" spans="1:5">
      <c r="A385" s="89"/>
      <c r="B385" s="51">
        <v>20</v>
      </c>
      <c r="C385" s="50">
        <v>13</v>
      </c>
      <c r="D385" s="37">
        <v>13</v>
      </c>
      <c r="E385" s="50">
        <v>20</v>
      </c>
    </row>
    <row r="386" spans="1:5">
      <c r="A386" s="89"/>
      <c r="B386" s="51">
        <v>15</v>
      </c>
      <c r="C386" s="50">
        <v>12</v>
      </c>
      <c r="D386" s="37">
        <v>17</v>
      </c>
      <c r="E386" s="50">
        <v>9</v>
      </c>
    </row>
    <row r="387" spans="1:5">
      <c r="A387" s="89"/>
      <c r="B387" s="51">
        <v>8</v>
      </c>
      <c r="C387" s="50">
        <v>16</v>
      </c>
      <c r="D387" s="37">
        <v>14</v>
      </c>
      <c r="E387" s="50">
        <v>26</v>
      </c>
    </row>
    <row r="388" spans="1:5">
      <c r="A388" s="89"/>
      <c r="B388" s="51">
        <v>22</v>
      </c>
      <c r="C388" s="50">
        <v>13</v>
      </c>
      <c r="D388" s="37">
        <v>10</v>
      </c>
      <c r="E388" s="50">
        <v>21</v>
      </c>
    </row>
    <row r="389" spans="1:5">
      <c r="A389" s="89"/>
      <c r="B389" s="51">
        <v>31</v>
      </c>
      <c r="C389" s="50">
        <v>16</v>
      </c>
      <c r="D389" s="37">
        <v>16</v>
      </c>
      <c r="E389" s="50">
        <v>21</v>
      </c>
    </row>
    <row r="390" spans="1:5">
      <c r="A390" s="89"/>
      <c r="B390" s="51">
        <v>16</v>
      </c>
      <c r="C390" s="50">
        <v>11</v>
      </c>
      <c r="D390" s="37">
        <v>23</v>
      </c>
      <c r="E390" s="50">
        <v>13</v>
      </c>
    </row>
    <row r="391" spans="1:5">
      <c r="A391" s="89"/>
      <c r="B391" s="51">
        <v>19</v>
      </c>
      <c r="C391" s="50">
        <v>9</v>
      </c>
      <c r="D391" s="37">
        <v>35</v>
      </c>
      <c r="E391" s="50">
        <v>13</v>
      </c>
    </row>
    <row r="392" spans="1:5">
      <c r="A392" s="89"/>
      <c r="B392" s="51">
        <v>47</v>
      </c>
      <c r="C392" s="50">
        <v>13</v>
      </c>
      <c r="D392" s="37">
        <v>16</v>
      </c>
      <c r="E392" s="50">
        <v>29</v>
      </c>
    </row>
    <row r="393" spans="1:5">
      <c r="A393" s="89"/>
      <c r="B393" s="51">
        <v>12</v>
      </c>
      <c r="C393" s="50">
        <v>66</v>
      </c>
      <c r="D393" s="37">
        <v>13</v>
      </c>
      <c r="E393" s="50">
        <v>7</v>
      </c>
    </row>
    <row r="394" spans="1:5">
      <c r="A394" s="89"/>
      <c r="B394" s="51">
        <v>16</v>
      </c>
      <c r="C394" s="50">
        <v>21</v>
      </c>
      <c r="D394" s="37">
        <v>22</v>
      </c>
      <c r="E394" s="50">
        <v>26</v>
      </c>
    </row>
    <row r="395" spans="1:5">
      <c r="A395" s="89"/>
      <c r="B395" s="51">
        <v>11</v>
      </c>
      <c r="C395" s="50">
        <v>10</v>
      </c>
      <c r="D395" s="37">
        <v>28</v>
      </c>
      <c r="E395" s="50">
        <v>10</v>
      </c>
    </row>
    <row r="396" spans="1:5">
      <c r="A396" s="89"/>
      <c r="B396" s="51">
        <v>15</v>
      </c>
      <c r="C396" s="50">
        <v>8</v>
      </c>
      <c r="D396" s="37">
        <v>21</v>
      </c>
      <c r="E396" s="50">
        <v>14</v>
      </c>
    </row>
    <row r="397" spans="1:5">
      <c r="A397" s="89"/>
      <c r="B397" s="51">
        <v>15</v>
      </c>
      <c r="C397" s="50">
        <v>10</v>
      </c>
      <c r="D397" s="37">
        <v>20</v>
      </c>
      <c r="E397" s="50">
        <v>99</v>
      </c>
    </row>
    <row r="398" spans="1:5">
      <c r="A398" s="89"/>
      <c r="B398" s="51">
        <v>13</v>
      </c>
      <c r="C398" s="50">
        <v>12</v>
      </c>
      <c r="D398" s="37">
        <v>22</v>
      </c>
      <c r="E398" s="50">
        <v>55</v>
      </c>
    </row>
    <row r="399" spans="1:5">
      <c r="A399" s="89"/>
      <c r="B399" s="51">
        <v>7</v>
      </c>
      <c r="C399" s="50">
        <v>13</v>
      </c>
      <c r="D399" s="37">
        <v>17</v>
      </c>
      <c r="E399" s="50">
        <v>21</v>
      </c>
    </row>
    <row r="400" spans="1:5">
      <c r="A400" s="89"/>
      <c r="B400" s="51">
        <v>13</v>
      </c>
      <c r="C400" s="50">
        <v>13</v>
      </c>
      <c r="D400" s="37">
        <v>12</v>
      </c>
      <c r="E400" s="50">
        <v>31</v>
      </c>
    </row>
    <row r="401" spans="1:5">
      <c r="A401" s="89"/>
      <c r="B401" s="51">
        <v>15</v>
      </c>
      <c r="C401" s="50">
        <v>14</v>
      </c>
      <c r="D401" s="37">
        <v>25</v>
      </c>
      <c r="E401" s="50">
        <v>61</v>
      </c>
    </row>
    <row r="402" spans="1:5">
      <c r="A402" s="89"/>
      <c r="B402" s="51">
        <v>11</v>
      </c>
      <c r="C402" s="50">
        <v>22</v>
      </c>
      <c r="D402" s="37">
        <v>21</v>
      </c>
      <c r="E402" s="50">
        <v>39</v>
      </c>
    </row>
    <row r="403" spans="1:5">
      <c r="A403" s="89"/>
      <c r="B403" s="51">
        <v>25</v>
      </c>
      <c r="C403" s="50">
        <v>13</v>
      </c>
      <c r="D403" s="37">
        <v>12</v>
      </c>
      <c r="E403" s="50">
        <v>22</v>
      </c>
    </row>
    <row r="404" spans="1:5">
      <c r="A404" s="89"/>
      <c r="B404" s="51">
        <v>16</v>
      </c>
      <c r="C404" s="50">
        <v>12</v>
      </c>
      <c r="D404" s="37">
        <v>28</v>
      </c>
      <c r="E404" s="50">
        <v>27</v>
      </c>
    </row>
    <row r="405" spans="1:5">
      <c r="A405" s="89"/>
      <c r="B405" s="51">
        <v>19</v>
      </c>
      <c r="C405" s="50">
        <v>11</v>
      </c>
      <c r="D405" s="37">
        <v>20</v>
      </c>
      <c r="E405" s="50">
        <v>16</v>
      </c>
    </row>
    <row r="406" spans="1:5">
      <c r="A406" s="89"/>
      <c r="B406" s="51">
        <v>11</v>
      </c>
      <c r="C406" s="50">
        <v>7</v>
      </c>
      <c r="D406" s="37">
        <v>34</v>
      </c>
      <c r="E406" s="50">
        <v>31</v>
      </c>
    </row>
    <row r="407" spans="1:5">
      <c r="A407" s="89"/>
      <c r="B407" s="51">
        <v>30</v>
      </c>
      <c r="C407" s="50">
        <v>29</v>
      </c>
      <c r="D407" s="37">
        <v>33</v>
      </c>
      <c r="E407" s="50">
        <v>33</v>
      </c>
    </row>
    <row r="408" spans="1:5">
      <c r="A408" s="89"/>
      <c r="B408" s="51">
        <v>12</v>
      </c>
      <c r="C408" s="50">
        <v>6</v>
      </c>
      <c r="D408" s="37">
        <v>49</v>
      </c>
      <c r="E408" s="50">
        <v>9</v>
      </c>
    </row>
    <row r="409" spans="1:5">
      <c r="A409" s="89"/>
      <c r="B409" s="51">
        <v>15</v>
      </c>
      <c r="C409" s="50">
        <v>18</v>
      </c>
      <c r="D409" s="37">
        <v>19</v>
      </c>
      <c r="E409" s="50">
        <v>9</v>
      </c>
    </row>
    <row r="410" spans="1:5">
      <c r="A410" s="89"/>
      <c r="B410" s="51">
        <v>41</v>
      </c>
      <c r="C410" s="50">
        <v>16</v>
      </c>
      <c r="D410" s="37">
        <v>27</v>
      </c>
      <c r="E410" s="50">
        <v>19</v>
      </c>
    </row>
    <row r="411" spans="1:5">
      <c r="A411" s="89"/>
      <c r="B411" s="51">
        <v>9</v>
      </c>
      <c r="C411" s="50">
        <v>19</v>
      </c>
      <c r="D411" s="37">
        <v>20</v>
      </c>
      <c r="E411" s="50">
        <v>11</v>
      </c>
    </row>
    <row r="412" spans="1:5">
      <c r="A412" s="89"/>
      <c r="B412" s="51">
        <v>8</v>
      </c>
      <c r="C412" s="50"/>
      <c r="D412" s="37">
        <v>20</v>
      </c>
      <c r="E412" s="50">
        <v>30</v>
      </c>
    </row>
    <row r="413" spans="1:5">
      <c r="A413" s="89"/>
      <c r="B413" s="51">
        <v>22</v>
      </c>
      <c r="C413" s="50"/>
      <c r="D413" s="37">
        <v>16</v>
      </c>
      <c r="E413" s="50">
        <v>13</v>
      </c>
    </row>
    <row r="414" spans="1:5">
      <c r="A414" s="89"/>
      <c r="B414" s="51">
        <v>17</v>
      </c>
      <c r="C414" s="50"/>
      <c r="D414" s="37">
        <v>26</v>
      </c>
      <c r="E414" s="50">
        <v>8</v>
      </c>
    </row>
    <row r="415" spans="1:5">
      <c r="A415" s="89"/>
      <c r="B415" s="51">
        <v>14</v>
      </c>
      <c r="C415" s="50"/>
      <c r="D415" s="37">
        <v>5</v>
      </c>
      <c r="E415" s="50">
        <v>43</v>
      </c>
    </row>
    <row r="416" spans="1:5">
      <c r="A416" s="89"/>
      <c r="B416" s="51">
        <v>13</v>
      </c>
      <c r="C416" s="50"/>
      <c r="D416" s="37">
        <v>21</v>
      </c>
      <c r="E416" s="50">
        <v>26</v>
      </c>
    </row>
    <row r="417" spans="1:5">
      <c r="A417" s="89"/>
      <c r="B417" s="51">
        <v>9</v>
      </c>
      <c r="C417" s="50"/>
      <c r="D417" s="37">
        <v>13</v>
      </c>
      <c r="E417" s="50">
        <v>27</v>
      </c>
    </row>
    <row r="418" spans="1:5">
      <c r="A418" s="89"/>
      <c r="B418" s="51">
        <v>27</v>
      </c>
      <c r="C418" s="50"/>
      <c r="D418" s="37">
        <v>21</v>
      </c>
      <c r="E418" s="50">
        <v>22</v>
      </c>
    </row>
    <row r="419" spans="1:5">
      <c r="A419" s="89"/>
      <c r="B419" s="51">
        <v>10</v>
      </c>
      <c r="C419" s="50"/>
      <c r="D419" s="37">
        <v>25</v>
      </c>
      <c r="E419" s="50">
        <v>44</v>
      </c>
    </row>
    <row r="420" spans="1:5">
      <c r="A420" s="89"/>
      <c r="B420" s="51">
        <v>5</v>
      </c>
      <c r="C420" s="50"/>
      <c r="D420" s="37">
        <v>15</v>
      </c>
      <c r="E420" s="50">
        <v>19</v>
      </c>
    </row>
    <row r="421" spans="1:5">
      <c r="A421" s="89"/>
      <c r="B421" s="51">
        <v>6</v>
      </c>
      <c r="C421" s="50"/>
      <c r="D421" s="37">
        <v>14</v>
      </c>
      <c r="E421" s="50">
        <v>32</v>
      </c>
    </row>
    <row r="422" spans="1:5">
      <c r="A422" s="89"/>
      <c r="B422" s="51">
        <v>31</v>
      </c>
      <c r="C422" s="50"/>
      <c r="D422" s="37">
        <v>17</v>
      </c>
      <c r="E422" s="50">
        <v>9</v>
      </c>
    </row>
    <row r="423" spans="1:5">
      <c r="A423" s="89"/>
      <c r="B423" s="51">
        <v>10</v>
      </c>
      <c r="C423" s="50"/>
      <c r="D423" s="37">
        <v>60</v>
      </c>
      <c r="E423" s="50">
        <v>18</v>
      </c>
    </row>
    <row r="424" spans="1:5">
      <c r="A424" s="89"/>
      <c r="B424" s="51">
        <v>10</v>
      </c>
      <c r="C424" s="50"/>
      <c r="D424" s="37">
        <v>16</v>
      </c>
      <c r="E424" s="50">
        <v>64</v>
      </c>
    </row>
    <row r="425" spans="1:5">
      <c r="A425" s="89"/>
      <c r="B425" s="51">
        <v>19</v>
      </c>
      <c r="C425" s="50"/>
      <c r="D425" s="37">
        <v>20</v>
      </c>
      <c r="E425" s="50">
        <v>11</v>
      </c>
    </row>
    <row r="426" spans="1:5">
      <c r="A426" s="89"/>
      <c r="B426" s="51">
        <v>14</v>
      </c>
      <c r="C426" s="50"/>
      <c r="D426" s="37">
        <v>21</v>
      </c>
      <c r="E426" s="50">
        <v>22</v>
      </c>
    </row>
    <row r="427" spans="1:5">
      <c r="A427" s="89"/>
      <c r="B427" s="51">
        <v>14</v>
      </c>
      <c r="C427" s="50"/>
      <c r="D427" s="37">
        <v>15</v>
      </c>
      <c r="E427" s="50">
        <v>12</v>
      </c>
    </row>
    <row r="428" spans="1:5">
      <c r="A428" s="89"/>
      <c r="B428" s="51">
        <v>15</v>
      </c>
      <c r="C428" s="50"/>
      <c r="D428" s="37">
        <v>16</v>
      </c>
      <c r="E428" s="50">
        <v>20</v>
      </c>
    </row>
    <row r="429" spans="1:5">
      <c r="A429" s="89"/>
      <c r="B429" s="51">
        <v>7</v>
      </c>
      <c r="C429" s="50"/>
      <c r="D429" s="37">
        <v>14</v>
      </c>
      <c r="E429" s="50">
        <v>9</v>
      </c>
    </row>
    <row r="430" spans="1:5">
      <c r="A430" s="89"/>
      <c r="B430" s="51">
        <v>11</v>
      </c>
      <c r="C430" s="50"/>
      <c r="D430" s="37">
        <v>35</v>
      </c>
      <c r="E430" s="50">
        <v>13</v>
      </c>
    </row>
    <row r="431" spans="1:5">
      <c r="A431" s="89"/>
      <c r="B431" s="51">
        <v>8</v>
      </c>
      <c r="C431" s="50"/>
      <c r="D431" s="37">
        <v>48</v>
      </c>
      <c r="E431" s="50">
        <v>43</v>
      </c>
    </row>
    <row r="432" spans="1:5">
      <c r="A432" s="89"/>
      <c r="B432" s="51">
        <v>16</v>
      </c>
      <c r="C432" s="50"/>
      <c r="D432" s="37">
        <v>3</v>
      </c>
      <c r="E432" s="50">
        <v>25</v>
      </c>
    </row>
    <row r="433" spans="1:5">
      <c r="A433" s="89"/>
      <c r="B433" s="51">
        <v>8</v>
      </c>
      <c r="C433" s="50"/>
      <c r="D433" s="37">
        <v>39</v>
      </c>
      <c r="E433" s="50">
        <v>27</v>
      </c>
    </row>
    <row r="434" spans="1:5">
      <c r="A434" s="89"/>
      <c r="B434" s="51">
        <v>14</v>
      </c>
      <c r="C434" s="50"/>
      <c r="D434" s="37">
        <v>10</v>
      </c>
      <c r="E434" s="50">
        <v>29</v>
      </c>
    </row>
    <row r="435" spans="1:5">
      <c r="A435" s="89"/>
      <c r="B435" s="51">
        <v>9</v>
      </c>
      <c r="C435" s="50"/>
      <c r="D435" s="37">
        <v>14</v>
      </c>
      <c r="E435" s="50">
        <v>15</v>
      </c>
    </row>
    <row r="436" spans="1:5">
      <c r="A436" s="89"/>
      <c r="B436" s="51">
        <v>10</v>
      </c>
      <c r="C436" s="50"/>
      <c r="D436" s="37">
        <v>11</v>
      </c>
      <c r="E436" s="50">
        <v>31</v>
      </c>
    </row>
    <row r="437" spans="1:5">
      <c r="A437" s="89"/>
      <c r="B437" s="51">
        <v>6</v>
      </c>
      <c r="C437" s="50"/>
      <c r="D437" s="37">
        <v>22</v>
      </c>
      <c r="E437" s="50">
        <v>30</v>
      </c>
    </row>
    <row r="438" spans="1:5">
      <c r="A438" s="89"/>
      <c r="B438" s="51">
        <v>21</v>
      </c>
      <c r="C438" s="50"/>
      <c r="D438" s="37">
        <v>34</v>
      </c>
      <c r="E438" s="50">
        <v>27</v>
      </c>
    </row>
    <row r="439" spans="1:5">
      <c r="A439" s="89"/>
      <c r="B439" s="51">
        <v>6</v>
      </c>
      <c r="C439" s="50"/>
      <c r="D439" s="37">
        <v>35</v>
      </c>
      <c r="E439" s="50">
        <v>14</v>
      </c>
    </row>
    <row r="440" spans="1:5">
      <c r="A440" s="89"/>
      <c r="B440" s="51">
        <v>12</v>
      </c>
      <c r="C440" s="50"/>
      <c r="D440" s="37">
        <v>12</v>
      </c>
      <c r="E440" s="50">
        <v>20</v>
      </c>
    </row>
    <row r="441" spans="1:5">
      <c r="A441" s="89"/>
      <c r="B441" s="51">
        <v>8</v>
      </c>
      <c r="C441" s="50"/>
      <c r="D441" s="37">
        <v>15</v>
      </c>
      <c r="E441" s="50">
        <v>31</v>
      </c>
    </row>
    <row r="442" spans="1:5">
      <c r="A442" s="89"/>
      <c r="B442" s="51">
        <v>4</v>
      </c>
      <c r="C442" s="50"/>
      <c r="D442" s="37">
        <v>20</v>
      </c>
      <c r="E442" s="50">
        <v>12</v>
      </c>
    </row>
    <row r="443" spans="1:5">
      <c r="A443" s="89"/>
      <c r="B443" s="51">
        <v>11</v>
      </c>
      <c r="C443" s="50"/>
      <c r="D443" s="37">
        <v>24</v>
      </c>
      <c r="E443" s="50">
        <v>7</v>
      </c>
    </row>
    <row r="444" spans="1:5">
      <c r="A444" s="89"/>
      <c r="B444" s="51">
        <v>12</v>
      </c>
      <c r="C444" s="50"/>
      <c r="D444" s="37">
        <v>16</v>
      </c>
      <c r="E444" s="50">
        <v>21</v>
      </c>
    </row>
    <row r="445" spans="1:5">
      <c r="A445" s="89"/>
      <c r="B445" s="51">
        <v>20</v>
      </c>
      <c r="C445" s="50"/>
      <c r="D445" s="37">
        <v>10</v>
      </c>
      <c r="E445" s="50">
        <v>33</v>
      </c>
    </row>
    <row r="446" spans="1:5">
      <c r="A446" s="89"/>
      <c r="B446" s="51">
        <v>9</v>
      </c>
      <c r="C446" s="50"/>
      <c r="D446" s="37">
        <v>38</v>
      </c>
      <c r="E446" s="50">
        <v>27</v>
      </c>
    </row>
    <row r="447" spans="1:5">
      <c r="A447" s="89"/>
      <c r="B447" s="51">
        <v>5</v>
      </c>
      <c r="C447" s="50"/>
      <c r="D447" s="37">
        <v>10</v>
      </c>
      <c r="E447" s="50">
        <v>27</v>
      </c>
    </row>
    <row r="448" spans="1:5">
      <c r="A448" s="89"/>
      <c r="B448" s="51">
        <v>16</v>
      </c>
      <c r="C448" s="50"/>
      <c r="D448" s="37">
        <v>30</v>
      </c>
      <c r="E448" s="50">
        <v>13</v>
      </c>
    </row>
    <row r="449" spans="1:5">
      <c r="A449" s="89"/>
      <c r="B449" s="51">
        <v>5</v>
      </c>
      <c r="C449" s="50"/>
      <c r="D449" s="37">
        <v>15</v>
      </c>
      <c r="E449" s="50">
        <v>14</v>
      </c>
    </row>
    <row r="450" spans="1:5">
      <c r="A450" s="89"/>
      <c r="B450" s="51">
        <v>3</v>
      </c>
      <c r="C450" s="50"/>
      <c r="D450" s="37">
        <v>25</v>
      </c>
      <c r="E450" s="50">
        <v>25</v>
      </c>
    </row>
    <row r="451" spans="1:5">
      <c r="A451" s="89"/>
      <c r="B451" s="51">
        <v>10</v>
      </c>
      <c r="C451" s="50"/>
      <c r="D451" s="37">
        <v>22</v>
      </c>
      <c r="E451" s="50">
        <v>13</v>
      </c>
    </row>
    <row r="452" spans="1:5">
      <c r="A452" s="89"/>
      <c r="B452" s="51">
        <v>5</v>
      </c>
      <c r="C452" s="50"/>
      <c r="D452" s="37">
        <v>27</v>
      </c>
      <c r="E452" s="50">
        <v>25</v>
      </c>
    </row>
    <row r="453" spans="1:5">
      <c r="A453" s="89"/>
      <c r="B453" s="51">
        <v>18</v>
      </c>
      <c r="C453" s="50"/>
      <c r="D453" s="37">
        <v>11</v>
      </c>
      <c r="E453" s="50">
        <v>5</v>
      </c>
    </row>
    <row r="454" spans="1:5">
      <c r="A454" s="89"/>
      <c r="B454" s="51">
        <v>13</v>
      </c>
      <c r="C454" s="50"/>
      <c r="D454" s="37">
        <v>21</v>
      </c>
      <c r="E454" s="50">
        <v>36</v>
      </c>
    </row>
    <row r="455" spans="1:5">
      <c r="A455" s="89"/>
      <c r="B455" s="51">
        <v>26</v>
      </c>
      <c r="C455" s="50"/>
      <c r="D455" s="37">
        <v>41</v>
      </c>
      <c r="E455" s="50">
        <v>12</v>
      </c>
    </row>
    <row r="456" spans="1:5">
      <c r="A456" s="89"/>
      <c r="B456" s="51">
        <v>18</v>
      </c>
      <c r="C456" s="50"/>
      <c r="D456" s="37">
        <v>27</v>
      </c>
      <c r="E456" s="50">
        <v>12</v>
      </c>
    </row>
    <row r="457" spans="1:5">
      <c r="A457" s="89"/>
      <c r="B457" s="51">
        <v>11</v>
      </c>
      <c r="C457" s="50"/>
      <c r="D457" s="37">
        <v>18</v>
      </c>
      <c r="E457" s="50">
        <v>18</v>
      </c>
    </row>
    <row r="458" spans="1:5">
      <c r="A458" s="89"/>
      <c r="B458" s="51">
        <v>5</v>
      </c>
      <c r="C458" s="50"/>
      <c r="D458" s="37">
        <v>27</v>
      </c>
      <c r="E458" s="50">
        <v>16</v>
      </c>
    </row>
    <row r="459" spans="1:5">
      <c r="A459" s="89"/>
      <c r="B459" s="51">
        <v>11</v>
      </c>
      <c r="C459" s="50"/>
      <c r="D459" s="37">
        <v>5</v>
      </c>
      <c r="E459" s="50">
        <v>22</v>
      </c>
    </row>
    <row r="460" spans="1:5">
      <c r="A460" s="89"/>
      <c r="B460" s="51">
        <v>15</v>
      </c>
      <c r="C460" s="50"/>
      <c r="D460" s="37">
        <v>32</v>
      </c>
      <c r="E460" s="50">
        <v>20</v>
      </c>
    </row>
    <row r="461" spans="1:5">
      <c r="A461" s="89"/>
      <c r="B461" s="51">
        <v>8</v>
      </c>
      <c r="C461" s="50"/>
      <c r="D461" s="37">
        <v>21</v>
      </c>
      <c r="E461" s="50">
        <v>12</v>
      </c>
    </row>
    <row r="462" spans="1:5">
      <c r="A462" s="89"/>
      <c r="B462" s="51">
        <v>11</v>
      </c>
      <c r="C462" s="50"/>
      <c r="D462" s="37">
        <v>28</v>
      </c>
      <c r="E462" s="50">
        <v>13</v>
      </c>
    </row>
    <row r="463" spans="1:5">
      <c r="A463" s="89"/>
      <c r="B463" s="51">
        <v>4</v>
      </c>
      <c r="C463" s="50"/>
      <c r="D463" s="37">
        <v>14</v>
      </c>
      <c r="E463" s="50">
        <v>12</v>
      </c>
    </row>
    <row r="464" spans="1:5">
      <c r="A464" s="89"/>
      <c r="B464" s="51">
        <v>14</v>
      </c>
      <c r="C464" s="50"/>
      <c r="D464" s="37">
        <v>12</v>
      </c>
      <c r="E464" s="50">
        <v>6</v>
      </c>
    </row>
    <row r="465" spans="1:5">
      <c r="A465" s="89"/>
      <c r="B465" s="51">
        <v>4</v>
      </c>
      <c r="C465" s="50"/>
      <c r="D465" s="37">
        <v>10</v>
      </c>
      <c r="E465" s="50">
        <v>13</v>
      </c>
    </row>
    <row r="466" spans="1:5">
      <c r="A466" s="89"/>
      <c r="B466" s="51">
        <v>8</v>
      </c>
      <c r="C466" s="50"/>
      <c r="D466" s="37">
        <v>22</v>
      </c>
      <c r="E466" s="50">
        <v>36</v>
      </c>
    </row>
    <row r="467" spans="1:5">
      <c r="A467" s="89"/>
      <c r="B467" s="51">
        <v>11</v>
      </c>
      <c r="C467" s="50"/>
      <c r="D467" s="37">
        <v>14</v>
      </c>
      <c r="E467" s="50">
        <v>18</v>
      </c>
    </row>
    <row r="468" spans="1:5">
      <c r="A468" s="89"/>
      <c r="B468" s="51">
        <v>9</v>
      </c>
      <c r="C468" s="50"/>
      <c r="D468" s="37">
        <v>9</v>
      </c>
      <c r="E468" s="50">
        <v>33</v>
      </c>
    </row>
    <row r="469" spans="1:5">
      <c r="A469" s="89"/>
      <c r="B469" s="51">
        <v>17</v>
      </c>
      <c r="C469" s="50"/>
      <c r="D469" s="37">
        <v>21</v>
      </c>
      <c r="E469" s="50">
        <v>24</v>
      </c>
    </row>
    <row r="470" spans="1:5">
      <c r="A470" s="89"/>
      <c r="B470" s="51">
        <v>18</v>
      </c>
      <c r="C470" s="50"/>
      <c r="D470" s="37">
        <v>21</v>
      </c>
      <c r="E470" s="50">
        <v>6</v>
      </c>
    </row>
    <row r="471" spans="1:5">
      <c r="A471" s="89"/>
      <c r="B471" s="51">
        <v>11</v>
      </c>
      <c r="C471" s="50"/>
      <c r="D471" s="37">
        <v>20</v>
      </c>
      <c r="E471" s="50">
        <v>10</v>
      </c>
    </row>
    <row r="472" spans="1:5">
      <c r="A472" s="89"/>
      <c r="B472" s="51">
        <v>8</v>
      </c>
      <c r="C472" s="50"/>
      <c r="D472" s="37">
        <v>20</v>
      </c>
      <c r="E472" s="50">
        <v>30</v>
      </c>
    </row>
    <row r="473" spans="1:5">
      <c r="A473" s="89"/>
      <c r="B473" s="51">
        <v>15</v>
      </c>
      <c r="C473" s="50"/>
      <c r="D473" s="37">
        <v>26</v>
      </c>
      <c r="E473" s="50">
        <v>18</v>
      </c>
    </row>
    <row r="474" spans="1:5">
      <c r="A474" s="89"/>
      <c r="B474" s="51">
        <v>5</v>
      </c>
      <c r="C474" s="50"/>
      <c r="D474" s="37">
        <v>18</v>
      </c>
      <c r="E474" s="50">
        <v>31</v>
      </c>
    </row>
    <row r="475" spans="1:5">
      <c r="A475" s="89"/>
      <c r="B475" s="51">
        <v>13</v>
      </c>
      <c r="C475" s="50"/>
      <c r="D475" s="37">
        <v>15</v>
      </c>
      <c r="E475" s="50">
        <v>14</v>
      </c>
    </row>
    <row r="476" spans="1:5">
      <c r="A476" s="89"/>
      <c r="B476" s="51">
        <v>3</v>
      </c>
      <c r="C476" s="50"/>
      <c r="D476" s="37">
        <v>46</v>
      </c>
      <c r="E476" s="50">
        <v>35</v>
      </c>
    </row>
    <row r="477" spans="1:5">
      <c r="A477" s="89"/>
      <c r="B477" s="51">
        <v>13</v>
      </c>
      <c r="C477" s="50"/>
      <c r="D477" s="37">
        <v>43</v>
      </c>
      <c r="E477" s="50">
        <v>50</v>
      </c>
    </row>
    <row r="478" spans="1:5">
      <c r="A478" s="89"/>
      <c r="B478" s="51">
        <v>12</v>
      </c>
      <c r="C478" s="50"/>
      <c r="D478" s="37">
        <v>32</v>
      </c>
      <c r="E478" s="50">
        <v>48</v>
      </c>
    </row>
    <row r="479" spans="1:5">
      <c r="A479" s="89"/>
      <c r="B479" s="51">
        <v>10</v>
      </c>
      <c r="C479" s="50"/>
      <c r="D479" s="37">
        <v>13</v>
      </c>
      <c r="E479" s="50">
        <v>19</v>
      </c>
    </row>
    <row r="480" spans="1:5">
      <c r="A480" s="89"/>
      <c r="B480" s="51">
        <v>8</v>
      </c>
      <c r="C480" s="50"/>
      <c r="D480" s="37">
        <v>10</v>
      </c>
      <c r="E480" s="50">
        <v>9</v>
      </c>
    </row>
    <row r="481" spans="1:5">
      <c r="A481" s="89"/>
      <c r="B481" s="51">
        <v>4</v>
      </c>
      <c r="C481" s="50"/>
      <c r="D481" s="37">
        <v>9</v>
      </c>
      <c r="E481" s="50">
        <v>10</v>
      </c>
    </row>
    <row r="482" spans="1:5">
      <c r="A482" s="89"/>
      <c r="B482" s="51">
        <v>28</v>
      </c>
      <c r="C482" s="50"/>
      <c r="D482" s="37">
        <v>13</v>
      </c>
      <c r="E482" s="50">
        <v>9</v>
      </c>
    </row>
    <row r="483" spans="1:5">
      <c r="A483" s="89"/>
      <c r="B483" s="51">
        <v>21</v>
      </c>
      <c r="C483" s="50"/>
      <c r="D483" s="37">
        <v>40</v>
      </c>
      <c r="E483" s="50">
        <v>20</v>
      </c>
    </row>
    <row r="484" spans="1:5">
      <c r="A484" s="89"/>
      <c r="B484" s="51">
        <v>7</v>
      </c>
      <c r="C484" s="50"/>
      <c r="D484" s="37">
        <v>13</v>
      </c>
      <c r="E484" s="50">
        <v>14</v>
      </c>
    </row>
    <row r="485" spans="1:5">
      <c r="A485" s="89"/>
      <c r="B485" s="51">
        <v>16</v>
      </c>
      <c r="C485" s="50"/>
      <c r="D485" s="37">
        <v>30</v>
      </c>
      <c r="E485" s="50">
        <v>73</v>
      </c>
    </row>
    <row r="486" spans="1:5">
      <c r="A486" s="89"/>
      <c r="B486" s="51">
        <v>10</v>
      </c>
      <c r="C486" s="50"/>
      <c r="D486" s="37">
        <v>13</v>
      </c>
      <c r="E486" s="50">
        <v>16</v>
      </c>
    </row>
    <row r="487" spans="1:5">
      <c r="A487" s="89"/>
      <c r="B487" s="51">
        <v>15</v>
      </c>
      <c r="C487" s="50"/>
      <c r="D487" s="37">
        <v>26</v>
      </c>
      <c r="E487" s="50">
        <v>7</v>
      </c>
    </row>
    <row r="488" spans="1:5">
      <c r="A488" s="89"/>
      <c r="B488" s="51">
        <v>15</v>
      </c>
      <c r="C488" s="50"/>
      <c r="D488" s="37">
        <v>16</v>
      </c>
      <c r="E488" s="50">
        <v>32</v>
      </c>
    </row>
    <row r="489" spans="1:5">
      <c r="A489" s="89"/>
      <c r="B489" s="51">
        <v>12</v>
      </c>
      <c r="C489" s="50"/>
      <c r="D489" s="37">
        <v>13</v>
      </c>
      <c r="E489" s="50">
        <v>26</v>
      </c>
    </row>
    <row r="490" spans="1:5">
      <c r="A490" s="89"/>
      <c r="B490" s="51">
        <v>18</v>
      </c>
      <c r="C490" s="50"/>
      <c r="D490" s="37">
        <v>23</v>
      </c>
      <c r="E490" s="50">
        <v>18</v>
      </c>
    </row>
    <row r="491" spans="1:5">
      <c r="A491" s="89"/>
      <c r="B491" s="51">
        <v>11</v>
      </c>
      <c r="C491" s="50"/>
      <c r="D491" s="37">
        <v>13</v>
      </c>
      <c r="E491" s="50">
        <v>5</v>
      </c>
    </row>
    <row r="492" spans="1:5">
      <c r="A492" s="89"/>
      <c r="B492" s="51">
        <v>7</v>
      </c>
      <c r="C492" s="50"/>
      <c r="D492" s="37">
        <v>14</v>
      </c>
      <c r="E492" s="50">
        <v>14</v>
      </c>
    </row>
    <row r="493" spans="1:5">
      <c r="A493" s="89"/>
      <c r="B493" s="51">
        <v>10</v>
      </c>
      <c r="C493" s="50"/>
      <c r="D493" s="37">
        <v>11</v>
      </c>
      <c r="E493" s="50">
        <v>13</v>
      </c>
    </row>
    <row r="494" spans="1:5">
      <c r="A494" s="89"/>
      <c r="B494" s="51">
        <v>7</v>
      </c>
      <c r="C494" s="50"/>
      <c r="D494" s="37">
        <v>11</v>
      </c>
      <c r="E494" s="50">
        <v>10</v>
      </c>
    </row>
    <row r="495" spans="1:5">
      <c r="A495" s="89"/>
      <c r="B495" s="51">
        <v>6</v>
      </c>
      <c r="C495" s="50"/>
      <c r="D495" s="37">
        <v>17</v>
      </c>
      <c r="E495" s="50">
        <v>10</v>
      </c>
    </row>
    <row r="496" spans="1:5">
      <c r="A496" s="89"/>
      <c r="B496" s="51">
        <v>10</v>
      </c>
      <c r="C496" s="50"/>
      <c r="D496" s="37">
        <v>11</v>
      </c>
      <c r="E496" s="50">
        <v>42</v>
      </c>
    </row>
    <row r="497" spans="1:5">
      <c r="A497" s="89"/>
      <c r="B497" s="51">
        <v>31</v>
      </c>
      <c r="C497" s="50"/>
      <c r="D497" s="37">
        <v>7</v>
      </c>
      <c r="E497" s="50">
        <v>7</v>
      </c>
    </row>
    <row r="498" spans="1:5">
      <c r="A498" s="89"/>
      <c r="B498" s="51">
        <v>35</v>
      </c>
      <c r="C498" s="50"/>
      <c r="D498" s="37">
        <v>15</v>
      </c>
      <c r="E498" s="50">
        <v>10</v>
      </c>
    </row>
    <row r="499" spans="1:5">
      <c r="A499" s="89"/>
      <c r="B499" s="51">
        <v>18</v>
      </c>
      <c r="C499" s="50"/>
      <c r="D499" s="37">
        <v>26</v>
      </c>
      <c r="E499" s="50">
        <v>59</v>
      </c>
    </row>
    <row r="500" spans="1:5">
      <c r="A500" s="89"/>
      <c r="B500" s="51">
        <v>2</v>
      </c>
      <c r="C500" s="50"/>
      <c r="D500" s="37">
        <v>26</v>
      </c>
      <c r="E500" s="50">
        <v>4</v>
      </c>
    </row>
    <row r="501" spans="1:5">
      <c r="A501" s="89"/>
      <c r="B501" s="51">
        <v>32</v>
      </c>
      <c r="C501" s="50"/>
      <c r="D501" s="37">
        <v>18</v>
      </c>
      <c r="E501" s="50">
        <v>21</v>
      </c>
    </row>
    <row r="502" spans="1:5">
      <c r="A502" s="89"/>
      <c r="B502" s="51">
        <v>3</v>
      </c>
      <c r="C502" s="50"/>
      <c r="D502" s="37">
        <v>9</v>
      </c>
      <c r="E502" s="50">
        <v>9</v>
      </c>
    </row>
    <row r="503" spans="1:5">
      <c r="A503" s="89"/>
      <c r="B503" s="51">
        <v>24</v>
      </c>
      <c r="C503" s="50"/>
      <c r="D503" s="37">
        <v>26</v>
      </c>
      <c r="E503" s="50">
        <v>22</v>
      </c>
    </row>
    <row r="504" spans="1:5">
      <c r="A504" s="89"/>
      <c r="B504" s="51">
        <v>14</v>
      </c>
      <c r="C504" s="50"/>
      <c r="D504" s="37">
        <v>11</v>
      </c>
      <c r="E504" s="50">
        <v>11</v>
      </c>
    </row>
    <row r="505" spans="1:5">
      <c r="A505" s="89"/>
      <c r="B505" s="51">
        <v>8</v>
      </c>
      <c r="C505" s="50"/>
      <c r="D505" s="37">
        <v>16</v>
      </c>
      <c r="E505" s="50">
        <v>20</v>
      </c>
    </row>
    <row r="506" spans="1:5">
      <c r="A506" s="89"/>
      <c r="B506" s="51">
        <v>28</v>
      </c>
      <c r="C506" s="50"/>
      <c r="D506" s="37">
        <v>23</v>
      </c>
      <c r="E506" s="50">
        <v>5</v>
      </c>
    </row>
    <row r="507" spans="1:5">
      <c r="A507" s="89"/>
      <c r="B507" s="51">
        <v>52</v>
      </c>
      <c r="C507" s="50"/>
      <c r="D507" s="37">
        <v>8</v>
      </c>
      <c r="E507" s="50">
        <v>21</v>
      </c>
    </row>
    <row r="508" spans="1:5">
      <c r="A508" s="89"/>
      <c r="B508" s="51">
        <v>42</v>
      </c>
      <c r="C508" s="50"/>
      <c r="D508" s="37">
        <v>18</v>
      </c>
      <c r="E508" s="50">
        <v>11</v>
      </c>
    </row>
    <row r="509" spans="1:5">
      <c r="A509" s="89"/>
      <c r="B509" s="51">
        <v>14</v>
      </c>
      <c r="C509" s="50"/>
      <c r="D509" s="37">
        <v>35</v>
      </c>
      <c r="E509" s="50">
        <v>19</v>
      </c>
    </row>
    <row r="510" spans="1:5">
      <c r="A510" s="89"/>
      <c r="B510" s="51">
        <v>11</v>
      </c>
      <c r="C510" s="50"/>
      <c r="D510" s="37">
        <v>25</v>
      </c>
      <c r="E510" s="50">
        <v>31</v>
      </c>
    </row>
    <row r="511" spans="1:5">
      <c r="A511" s="89"/>
      <c r="B511" s="51">
        <v>17</v>
      </c>
      <c r="C511" s="50"/>
      <c r="D511" s="37">
        <v>33</v>
      </c>
      <c r="E511" s="50">
        <v>19</v>
      </c>
    </row>
    <row r="512" spans="1:5">
      <c r="A512" s="89"/>
      <c r="B512" s="51">
        <v>16</v>
      </c>
      <c r="C512" s="50"/>
      <c r="D512" s="37">
        <v>19</v>
      </c>
      <c r="E512" s="50">
        <v>24</v>
      </c>
    </row>
    <row r="513" spans="1:5">
      <c r="A513" s="89"/>
      <c r="B513" s="51">
        <v>13</v>
      </c>
      <c r="C513" s="50"/>
      <c r="D513" s="37">
        <v>4</v>
      </c>
      <c r="E513" s="50">
        <v>9</v>
      </c>
    </row>
    <row r="514" spans="1:5">
      <c r="A514" s="89"/>
      <c r="B514" s="51">
        <v>11</v>
      </c>
      <c r="C514" s="50"/>
      <c r="D514" s="37">
        <v>17</v>
      </c>
      <c r="E514" s="50">
        <v>10</v>
      </c>
    </row>
    <row r="515" spans="1:5">
      <c r="A515" s="89"/>
      <c r="B515" s="51">
        <v>12</v>
      </c>
      <c r="C515" s="50"/>
      <c r="D515" s="37">
        <v>23</v>
      </c>
      <c r="E515" s="50">
        <v>50</v>
      </c>
    </row>
    <row r="516" spans="1:5">
      <c r="A516" s="89"/>
      <c r="B516" s="51">
        <v>22</v>
      </c>
      <c r="C516" s="50"/>
      <c r="D516" s="37">
        <v>12</v>
      </c>
      <c r="E516" s="50">
        <v>15</v>
      </c>
    </row>
    <row r="517" spans="1:5">
      <c r="A517" s="89"/>
      <c r="B517" s="51">
        <v>15</v>
      </c>
      <c r="C517" s="50"/>
      <c r="D517" s="37">
        <v>10</v>
      </c>
      <c r="E517" s="50">
        <v>11</v>
      </c>
    </row>
    <row r="518" spans="1:5">
      <c r="A518" s="89"/>
      <c r="B518" s="51">
        <v>18</v>
      </c>
      <c r="C518" s="50"/>
      <c r="D518" s="37">
        <v>9</v>
      </c>
      <c r="E518" s="50">
        <v>4</v>
      </c>
    </row>
    <row r="519" spans="1:5">
      <c r="A519" s="89"/>
      <c r="B519" s="51">
        <v>27</v>
      </c>
      <c r="C519" s="50"/>
      <c r="D519" s="37">
        <v>10</v>
      </c>
      <c r="E519" s="50">
        <v>4</v>
      </c>
    </row>
    <row r="520" spans="1:5">
      <c r="A520" s="89"/>
      <c r="B520" s="51">
        <v>23</v>
      </c>
      <c r="C520" s="50"/>
      <c r="D520" s="37">
        <v>11</v>
      </c>
      <c r="E520" s="50">
        <v>46</v>
      </c>
    </row>
    <row r="521" spans="1:5">
      <c r="A521" s="89"/>
      <c r="B521" s="51">
        <v>10</v>
      </c>
      <c r="C521" s="50"/>
      <c r="D521" s="37">
        <v>21</v>
      </c>
      <c r="E521" s="50">
        <v>87</v>
      </c>
    </row>
    <row r="522" spans="1:5">
      <c r="A522" s="89"/>
      <c r="B522" s="51">
        <v>10</v>
      </c>
      <c r="C522" s="50"/>
      <c r="D522" s="37">
        <v>13</v>
      </c>
      <c r="E522" s="50">
        <v>49</v>
      </c>
    </row>
    <row r="523" spans="1:5">
      <c r="A523" s="89"/>
      <c r="B523" s="51">
        <v>26</v>
      </c>
      <c r="C523" s="50"/>
      <c r="D523" s="37">
        <v>5</v>
      </c>
      <c r="E523" s="50">
        <v>5</v>
      </c>
    </row>
    <row r="524" spans="1:5">
      <c r="A524" s="89"/>
      <c r="B524" s="51">
        <v>8</v>
      </c>
      <c r="C524" s="50"/>
      <c r="D524" s="37">
        <v>17</v>
      </c>
      <c r="E524" s="50">
        <v>61</v>
      </c>
    </row>
    <row r="525" spans="1:5">
      <c r="A525" s="89"/>
      <c r="B525" s="51">
        <v>27</v>
      </c>
      <c r="C525" s="50"/>
      <c r="D525" s="37">
        <v>7</v>
      </c>
      <c r="E525" s="50">
        <v>28</v>
      </c>
    </row>
    <row r="526" spans="1:5">
      <c r="A526" s="89"/>
      <c r="B526" s="51">
        <v>21</v>
      </c>
      <c r="C526" s="50"/>
      <c r="D526" s="37">
        <v>5</v>
      </c>
      <c r="E526" s="50">
        <v>26</v>
      </c>
    </row>
    <row r="527" spans="1:5">
      <c r="A527" s="89"/>
      <c r="B527" s="51">
        <v>6</v>
      </c>
      <c r="C527" s="50"/>
      <c r="D527" s="37">
        <v>9</v>
      </c>
      <c r="E527" s="50">
        <v>20</v>
      </c>
    </row>
    <row r="528" spans="1:5">
      <c r="A528" s="89"/>
      <c r="B528" s="51">
        <v>6</v>
      </c>
      <c r="C528" s="50"/>
      <c r="D528" s="37">
        <v>12</v>
      </c>
      <c r="E528" s="50">
        <v>20</v>
      </c>
    </row>
    <row r="529" spans="1:5">
      <c r="A529" s="89"/>
      <c r="B529" s="51">
        <v>11</v>
      </c>
      <c r="C529" s="50"/>
      <c r="D529" s="37">
        <v>10</v>
      </c>
      <c r="E529" s="50">
        <v>19</v>
      </c>
    </row>
    <row r="530" spans="1:5">
      <c r="A530" s="89"/>
      <c r="B530" s="51">
        <v>26</v>
      </c>
      <c r="C530" s="50"/>
      <c r="D530" s="37">
        <v>2</v>
      </c>
      <c r="E530" s="50">
        <v>25</v>
      </c>
    </row>
    <row r="531" spans="1:5">
      <c r="A531" s="89"/>
      <c r="B531" s="51">
        <v>18</v>
      </c>
      <c r="C531" s="50"/>
      <c r="D531" s="37">
        <v>25</v>
      </c>
      <c r="E531" s="50">
        <v>60</v>
      </c>
    </row>
    <row r="532" spans="1:5">
      <c r="A532" s="89"/>
      <c r="B532" s="51">
        <v>18</v>
      </c>
      <c r="C532" s="50"/>
      <c r="D532" s="37">
        <v>2</v>
      </c>
      <c r="E532" s="50">
        <v>16</v>
      </c>
    </row>
    <row r="533" spans="1:5">
      <c r="A533" s="89"/>
      <c r="B533" s="51">
        <v>22</v>
      </c>
      <c r="C533" s="50"/>
      <c r="D533" s="37">
        <v>26</v>
      </c>
      <c r="E533" s="50">
        <v>45</v>
      </c>
    </row>
    <row r="534" spans="1:5">
      <c r="A534" s="89"/>
      <c r="B534" s="51">
        <v>26</v>
      </c>
      <c r="C534" s="50"/>
      <c r="D534" s="37">
        <v>7</v>
      </c>
      <c r="E534" s="50">
        <v>7</v>
      </c>
    </row>
    <row r="535" spans="1:5">
      <c r="A535" s="89"/>
      <c r="B535" s="51">
        <v>8</v>
      </c>
      <c r="C535" s="50"/>
      <c r="D535" s="37">
        <v>14</v>
      </c>
      <c r="E535" s="50">
        <v>47</v>
      </c>
    </row>
    <row r="536" spans="1:5">
      <c r="A536" s="89"/>
      <c r="B536" s="51">
        <v>8</v>
      </c>
      <c r="C536" s="50"/>
      <c r="D536" s="37">
        <v>10</v>
      </c>
      <c r="E536" s="50">
        <v>22</v>
      </c>
    </row>
    <row r="537" spans="1:5">
      <c r="A537" s="89"/>
      <c r="B537" s="51">
        <v>5</v>
      </c>
      <c r="C537" s="50"/>
      <c r="D537" s="37">
        <v>51</v>
      </c>
      <c r="E537" s="50">
        <v>18</v>
      </c>
    </row>
    <row r="538" spans="1:5">
      <c r="A538" s="89"/>
      <c r="B538" s="51">
        <v>15</v>
      </c>
      <c r="C538" s="50"/>
      <c r="D538" s="37">
        <v>9</v>
      </c>
      <c r="E538" s="50">
        <v>24</v>
      </c>
    </row>
    <row r="539" spans="1:5">
      <c r="A539" s="89"/>
      <c r="B539" s="51">
        <v>45</v>
      </c>
      <c r="C539" s="50"/>
      <c r="D539" s="37">
        <v>10</v>
      </c>
      <c r="E539" s="50">
        <v>32</v>
      </c>
    </row>
    <row r="540" spans="1:5">
      <c r="A540" s="89"/>
      <c r="B540" s="51">
        <v>29</v>
      </c>
      <c r="C540" s="50"/>
      <c r="D540" s="37">
        <v>46</v>
      </c>
      <c r="E540" s="50">
        <v>6</v>
      </c>
    </row>
    <row r="541" spans="1:5">
      <c r="A541" s="89"/>
      <c r="B541" s="51">
        <v>5</v>
      </c>
      <c r="C541" s="50"/>
      <c r="D541" s="37">
        <v>18</v>
      </c>
      <c r="E541" s="50">
        <v>16</v>
      </c>
    </row>
    <row r="542" spans="1:5">
      <c r="A542" s="89"/>
      <c r="B542" s="51">
        <v>17</v>
      </c>
      <c r="C542" s="50"/>
      <c r="D542" s="37">
        <v>21</v>
      </c>
      <c r="E542" s="50">
        <v>25</v>
      </c>
    </row>
    <row r="543" spans="1:5">
      <c r="A543" s="89"/>
      <c r="B543" s="51">
        <v>7</v>
      </c>
      <c r="C543" s="50"/>
      <c r="D543" s="37">
        <v>7</v>
      </c>
      <c r="E543" s="50">
        <v>34</v>
      </c>
    </row>
    <row r="544" spans="1:5">
      <c r="A544" s="89"/>
      <c r="B544" s="51">
        <v>17</v>
      </c>
      <c r="C544" s="50"/>
      <c r="D544" s="37">
        <v>9</v>
      </c>
      <c r="E544" s="50">
        <v>15</v>
      </c>
    </row>
    <row r="545" spans="1:5">
      <c r="A545" s="89"/>
      <c r="B545" s="51">
        <v>9</v>
      </c>
      <c r="C545" s="50"/>
      <c r="D545" s="37">
        <v>11</v>
      </c>
      <c r="E545" s="50">
        <v>27</v>
      </c>
    </row>
    <row r="546" spans="1:5">
      <c r="A546" s="89"/>
      <c r="B546" s="51">
        <v>11</v>
      </c>
      <c r="C546" s="50"/>
      <c r="D546" s="37">
        <v>26</v>
      </c>
      <c r="E546" s="50">
        <v>21</v>
      </c>
    </row>
    <row r="547" spans="1:5">
      <c r="A547" s="89"/>
      <c r="B547" s="51">
        <v>17</v>
      </c>
      <c r="C547" s="50"/>
      <c r="D547" s="37">
        <v>11</v>
      </c>
      <c r="E547" s="50">
        <v>6</v>
      </c>
    </row>
    <row r="548" spans="1:5">
      <c r="A548" s="89"/>
      <c r="B548" s="51">
        <v>11</v>
      </c>
      <c r="C548" s="50"/>
      <c r="D548" s="37">
        <v>1</v>
      </c>
      <c r="E548" s="50">
        <v>34</v>
      </c>
    </row>
    <row r="549" spans="1:5">
      <c r="A549" s="89"/>
      <c r="B549" s="51">
        <v>10</v>
      </c>
      <c r="C549" s="50"/>
      <c r="D549" s="37">
        <v>9</v>
      </c>
      <c r="E549" s="50">
        <v>45</v>
      </c>
    </row>
    <row r="550" spans="1:5">
      <c r="A550" s="89"/>
      <c r="B550" s="51">
        <v>7</v>
      </c>
      <c r="C550" s="50"/>
      <c r="D550" s="37">
        <v>14</v>
      </c>
      <c r="E550" s="50">
        <v>46</v>
      </c>
    </row>
    <row r="551" spans="1:5">
      <c r="A551" s="89"/>
      <c r="B551" s="51">
        <v>20</v>
      </c>
      <c r="C551" s="50"/>
      <c r="D551" s="37">
        <v>25</v>
      </c>
      <c r="E551" s="50">
        <v>26</v>
      </c>
    </row>
    <row r="552" spans="1:5">
      <c r="A552" s="89"/>
      <c r="B552" s="51">
        <v>4</v>
      </c>
      <c r="C552" s="50"/>
      <c r="D552" s="37">
        <v>8</v>
      </c>
      <c r="E552" s="50">
        <v>13</v>
      </c>
    </row>
    <row r="553" spans="1:5">
      <c r="A553" s="89"/>
      <c r="B553" s="51">
        <v>7</v>
      </c>
      <c r="C553" s="50"/>
      <c r="D553" s="37">
        <v>25</v>
      </c>
      <c r="E553" s="50">
        <v>22</v>
      </c>
    </row>
    <row r="554" spans="1:5">
      <c r="A554" s="89"/>
      <c r="B554" s="51">
        <v>11</v>
      </c>
      <c r="C554" s="50"/>
      <c r="D554" s="37">
        <v>9</v>
      </c>
      <c r="E554" s="50">
        <v>20</v>
      </c>
    </row>
    <row r="555" spans="1:5">
      <c r="A555" s="89"/>
      <c r="B555" s="51">
        <v>13</v>
      </c>
      <c r="C555" s="50"/>
      <c r="D555" s="37">
        <v>8</v>
      </c>
      <c r="E555" s="50">
        <v>32</v>
      </c>
    </row>
    <row r="556" spans="1:5">
      <c r="A556" s="89"/>
      <c r="B556" s="51">
        <v>12</v>
      </c>
      <c r="C556" s="50"/>
      <c r="D556" s="37">
        <v>16</v>
      </c>
      <c r="E556" s="50">
        <v>9</v>
      </c>
    </row>
    <row r="557" spans="1:5">
      <c r="A557" s="89"/>
      <c r="B557" s="51">
        <v>32</v>
      </c>
      <c r="C557" s="50"/>
      <c r="D557" s="37">
        <v>15</v>
      </c>
      <c r="E557" s="50">
        <v>26</v>
      </c>
    </row>
    <row r="558" spans="1:5">
      <c r="A558" s="89"/>
      <c r="B558" s="51">
        <v>12</v>
      </c>
      <c r="C558" s="50"/>
      <c r="D558" s="37">
        <v>24</v>
      </c>
      <c r="E558" s="50">
        <v>30</v>
      </c>
    </row>
    <row r="559" spans="1:5">
      <c r="A559" s="89"/>
      <c r="B559" s="51">
        <v>25</v>
      </c>
      <c r="C559" s="50"/>
      <c r="D559" s="37">
        <v>6</v>
      </c>
      <c r="E559" s="50">
        <v>22</v>
      </c>
    </row>
    <row r="560" spans="1:5">
      <c r="A560" s="89"/>
      <c r="B560" s="51">
        <v>20</v>
      </c>
      <c r="C560" s="50"/>
      <c r="D560" s="37">
        <v>44</v>
      </c>
      <c r="E560" s="50">
        <v>24</v>
      </c>
    </row>
    <row r="561" spans="1:5">
      <c r="A561" s="89"/>
      <c r="B561" s="51">
        <v>18</v>
      </c>
      <c r="C561" s="50"/>
      <c r="D561" s="37">
        <v>9</v>
      </c>
      <c r="E561" s="50">
        <v>42</v>
      </c>
    </row>
    <row r="562" spans="1:5">
      <c r="A562" s="89"/>
      <c r="B562" s="51">
        <v>8</v>
      </c>
      <c r="C562" s="50"/>
      <c r="D562" s="37">
        <v>45</v>
      </c>
      <c r="E562" s="50">
        <v>12</v>
      </c>
    </row>
    <row r="563" spans="1:5">
      <c r="A563" s="89"/>
      <c r="B563" s="51">
        <v>39</v>
      </c>
      <c r="C563" s="50"/>
      <c r="D563" s="37">
        <v>14</v>
      </c>
      <c r="E563" s="50">
        <v>15</v>
      </c>
    </row>
    <row r="564" spans="1:5">
      <c r="A564" s="89"/>
      <c r="B564" s="51">
        <v>32</v>
      </c>
      <c r="C564" s="50"/>
      <c r="D564" s="37">
        <v>12</v>
      </c>
      <c r="E564" s="50">
        <v>20</v>
      </c>
    </row>
    <row r="565" spans="1:5">
      <c r="A565" s="89"/>
      <c r="B565" s="51">
        <v>27</v>
      </c>
      <c r="C565" s="50"/>
      <c r="D565" s="37">
        <v>17</v>
      </c>
      <c r="E565" s="50">
        <v>28</v>
      </c>
    </row>
    <row r="566" spans="1:5">
      <c r="A566" s="89"/>
      <c r="B566" s="51">
        <v>37</v>
      </c>
      <c r="C566" s="50"/>
      <c r="D566" s="37">
        <v>13</v>
      </c>
      <c r="E566" s="50">
        <v>28</v>
      </c>
    </row>
    <row r="567" spans="1:5">
      <c r="A567" s="89"/>
      <c r="B567" s="51">
        <v>21</v>
      </c>
      <c r="C567" s="50"/>
      <c r="D567" s="37">
        <v>10</v>
      </c>
      <c r="E567" s="50">
        <v>16</v>
      </c>
    </row>
    <row r="568" spans="1:5">
      <c r="A568" s="89"/>
      <c r="B568" s="51">
        <v>11</v>
      </c>
      <c r="C568" s="50"/>
      <c r="D568" s="37">
        <v>15</v>
      </c>
      <c r="E568" s="50">
        <v>9</v>
      </c>
    </row>
    <row r="569" spans="1:5">
      <c r="A569" s="89"/>
      <c r="B569" s="51">
        <v>6</v>
      </c>
      <c r="C569" s="50"/>
      <c r="D569" s="37">
        <v>14</v>
      </c>
      <c r="E569" s="50">
        <v>17</v>
      </c>
    </row>
    <row r="570" spans="1:5">
      <c r="A570" s="89"/>
      <c r="B570" s="51">
        <v>23</v>
      </c>
      <c r="C570" s="50"/>
      <c r="D570" s="37">
        <v>17</v>
      </c>
      <c r="E570" s="50">
        <v>8</v>
      </c>
    </row>
    <row r="571" spans="1:5">
      <c r="A571" s="89"/>
      <c r="B571" s="51">
        <v>9</v>
      </c>
      <c r="C571" s="50"/>
      <c r="D571" s="37">
        <v>26</v>
      </c>
      <c r="E571" s="50">
        <v>10</v>
      </c>
    </row>
    <row r="572" spans="1:5">
      <c r="A572" s="89"/>
      <c r="B572" s="51">
        <v>43</v>
      </c>
      <c r="C572" s="50"/>
      <c r="D572" s="37">
        <v>10</v>
      </c>
      <c r="E572" s="50">
        <v>28</v>
      </c>
    </row>
    <row r="573" spans="1:5">
      <c r="A573" s="89"/>
      <c r="B573" s="51">
        <v>16</v>
      </c>
      <c r="C573" s="50"/>
      <c r="D573" s="37">
        <v>7</v>
      </c>
      <c r="E573" s="50">
        <v>5</v>
      </c>
    </row>
    <row r="574" spans="1:5">
      <c r="A574" s="89"/>
      <c r="B574" s="51">
        <v>12</v>
      </c>
      <c r="C574" s="50"/>
      <c r="D574" s="37">
        <v>16</v>
      </c>
      <c r="E574" s="50">
        <v>11</v>
      </c>
    </row>
    <row r="575" spans="1:5">
      <c r="A575" s="89"/>
      <c r="B575" s="51">
        <v>38</v>
      </c>
      <c r="C575" s="50"/>
      <c r="D575" s="37">
        <v>7</v>
      </c>
      <c r="E575" s="50">
        <v>32</v>
      </c>
    </row>
    <row r="576" spans="1:5">
      <c r="A576" s="89"/>
      <c r="B576" s="51">
        <v>19</v>
      </c>
      <c r="C576" s="50"/>
      <c r="D576" s="37">
        <v>11</v>
      </c>
      <c r="E576" s="50">
        <v>17</v>
      </c>
    </row>
    <row r="577" spans="1:5">
      <c r="A577" s="89"/>
      <c r="B577" s="51">
        <v>21</v>
      </c>
      <c r="C577" s="50"/>
      <c r="D577" s="37">
        <v>16</v>
      </c>
      <c r="E577" s="50">
        <v>23</v>
      </c>
    </row>
    <row r="578" spans="1:5">
      <c r="A578" s="89"/>
      <c r="B578" s="51">
        <v>16</v>
      </c>
      <c r="C578" s="50"/>
      <c r="D578" s="37">
        <v>29</v>
      </c>
      <c r="E578" s="50">
        <v>13</v>
      </c>
    </row>
    <row r="579" spans="1:5">
      <c r="A579" s="89"/>
      <c r="B579" s="51">
        <v>17</v>
      </c>
      <c r="C579" s="50"/>
      <c r="D579" s="37">
        <v>8</v>
      </c>
      <c r="E579" s="50">
        <v>19</v>
      </c>
    </row>
    <row r="580" spans="1:5">
      <c r="A580" s="89"/>
      <c r="B580" s="51">
        <v>16</v>
      </c>
      <c r="C580" s="50"/>
      <c r="D580" s="37">
        <v>5</v>
      </c>
      <c r="E580" s="50">
        <v>29</v>
      </c>
    </row>
    <row r="581" spans="1:5">
      <c r="A581" s="89"/>
      <c r="B581" s="51">
        <v>13</v>
      </c>
      <c r="C581" s="50"/>
      <c r="D581" s="37">
        <v>29</v>
      </c>
      <c r="E581" s="50">
        <v>23</v>
      </c>
    </row>
    <row r="582" spans="1:5">
      <c r="A582" s="89"/>
      <c r="B582" s="51">
        <v>14</v>
      </c>
      <c r="C582" s="50"/>
      <c r="D582" s="37">
        <v>35</v>
      </c>
      <c r="E582" s="50">
        <v>27</v>
      </c>
    </row>
    <row r="583" spans="1:5">
      <c r="A583" s="89"/>
      <c r="B583" s="51">
        <v>5</v>
      </c>
      <c r="C583" s="50"/>
      <c r="D583" s="37">
        <v>13</v>
      </c>
      <c r="E583" s="50">
        <v>17</v>
      </c>
    </row>
    <row r="584" spans="1:5">
      <c r="A584" s="89"/>
      <c r="B584" s="51">
        <v>10</v>
      </c>
      <c r="C584" s="50"/>
      <c r="D584" s="37">
        <v>15</v>
      </c>
      <c r="E584" s="50">
        <v>21</v>
      </c>
    </row>
    <row r="585" spans="1:5">
      <c r="A585" s="89"/>
      <c r="B585" s="51">
        <v>18</v>
      </c>
      <c r="C585" s="50"/>
      <c r="D585" s="37">
        <v>29</v>
      </c>
      <c r="E585" s="50">
        <v>24</v>
      </c>
    </row>
    <row r="586" spans="1:5">
      <c r="A586" s="89"/>
      <c r="B586" s="51">
        <v>7</v>
      </c>
      <c r="C586" s="50"/>
      <c r="D586" s="37">
        <v>27</v>
      </c>
      <c r="E586" s="50">
        <v>20</v>
      </c>
    </row>
    <row r="587" spans="1:5">
      <c r="A587" s="89"/>
      <c r="B587" s="51">
        <v>25</v>
      </c>
      <c r="C587" s="50"/>
      <c r="D587" s="37">
        <v>41</v>
      </c>
      <c r="E587" s="50">
        <v>20</v>
      </c>
    </row>
    <row r="588" spans="1:5">
      <c r="A588" s="89"/>
      <c r="B588" s="51">
        <v>26</v>
      </c>
      <c r="C588" s="50"/>
      <c r="D588" s="37">
        <v>20</v>
      </c>
      <c r="E588" s="50">
        <v>7</v>
      </c>
    </row>
    <row r="589" spans="1:5">
      <c r="A589" s="89"/>
      <c r="B589" s="51">
        <v>24</v>
      </c>
      <c r="C589" s="50"/>
      <c r="D589" s="37">
        <v>7</v>
      </c>
      <c r="E589" s="50">
        <v>20</v>
      </c>
    </row>
    <row r="590" spans="1:5">
      <c r="A590" s="89"/>
      <c r="B590" s="51">
        <v>11</v>
      </c>
      <c r="C590" s="50"/>
      <c r="D590" s="37">
        <v>20</v>
      </c>
      <c r="E590" s="50">
        <v>12</v>
      </c>
    </row>
    <row r="591" spans="1:5">
      <c r="A591" s="89"/>
      <c r="B591" s="51">
        <v>5</v>
      </c>
      <c r="C591" s="50"/>
      <c r="D591" s="37">
        <v>11</v>
      </c>
      <c r="E591" s="50">
        <v>20</v>
      </c>
    </row>
    <row r="592" spans="1:5">
      <c r="A592" s="89"/>
      <c r="B592" s="51">
        <v>24</v>
      </c>
      <c r="C592" s="50"/>
      <c r="D592" s="37">
        <v>14</v>
      </c>
      <c r="E592" s="50">
        <v>33</v>
      </c>
    </row>
    <row r="593" spans="1:5">
      <c r="A593" s="89"/>
      <c r="B593" s="51">
        <v>34</v>
      </c>
      <c r="C593" s="50"/>
      <c r="D593" s="37">
        <v>24</v>
      </c>
      <c r="E593" s="50">
        <v>24</v>
      </c>
    </row>
    <row r="594" spans="1:5">
      <c r="A594" s="89"/>
      <c r="B594" s="51">
        <v>12</v>
      </c>
      <c r="C594" s="50"/>
      <c r="D594" s="37">
        <v>9</v>
      </c>
      <c r="E594" s="50">
        <v>15</v>
      </c>
    </row>
    <row r="595" spans="1:5">
      <c r="A595" s="89"/>
      <c r="B595" s="51">
        <v>5</v>
      </c>
      <c r="C595" s="50"/>
      <c r="D595" s="37">
        <v>9</v>
      </c>
      <c r="E595" s="50">
        <v>20</v>
      </c>
    </row>
    <row r="596" spans="1:5">
      <c r="A596" s="89"/>
      <c r="B596" s="51">
        <v>12</v>
      </c>
      <c r="C596" s="50"/>
      <c r="D596" s="37">
        <v>18</v>
      </c>
      <c r="E596" s="50">
        <v>11</v>
      </c>
    </row>
    <row r="597" spans="1:5">
      <c r="A597" s="89"/>
      <c r="B597" s="51">
        <v>16</v>
      </c>
      <c r="C597" s="50"/>
      <c r="D597" s="37">
        <v>11</v>
      </c>
      <c r="E597" s="50">
        <v>29</v>
      </c>
    </row>
    <row r="598" spans="1:5">
      <c r="A598" s="89"/>
      <c r="B598" s="51">
        <v>3</v>
      </c>
      <c r="C598" s="50"/>
      <c r="D598" s="37">
        <v>7</v>
      </c>
      <c r="E598" s="50">
        <v>19</v>
      </c>
    </row>
    <row r="599" spans="1:5">
      <c r="A599" s="89"/>
      <c r="B599" s="51">
        <v>12</v>
      </c>
      <c r="C599" s="50"/>
      <c r="D599" s="37">
        <v>6</v>
      </c>
      <c r="E599" s="50">
        <v>32</v>
      </c>
    </row>
    <row r="600" spans="1:5">
      <c r="A600" s="89"/>
      <c r="B600" s="51">
        <v>36</v>
      </c>
      <c r="C600" s="50"/>
      <c r="D600" s="37">
        <v>14</v>
      </c>
      <c r="E600" s="50">
        <v>16</v>
      </c>
    </row>
    <row r="601" spans="1:5">
      <c r="A601" s="89"/>
      <c r="B601" s="51">
        <v>19</v>
      </c>
      <c r="C601" s="50"/>
      <c r="D601" s="37">
        <v>13</v>
      </c>
      <c r="E601" s="50">
        <v>23</v>
      </c>
    </row>
    <row r="602" spans="1:5">
      <c r="A602" s="89"/>
      <c r="B602" s="51">
        <v>19</v>
      </c>
      <c r="C602" s="50"/>
      <c r="D602" s="37">
        <v>7</v>
      </c>
      <c r="E602" s="50">
        <v>10</v>
      </c>
    </row>
    <row r="603" spans="1:5">
      <c r="A603" s="89"/>
      <c r="B603" s="51">
        <v>14</v>
      </c>
      <c r="C603" s="50"/>
      <c r="D603" s="37">
        <v>8</v>
      </c>
      <c r="E603" s="50">
        <v>15</v>
      </c>
    </row>
    <row r="604" spans="1:5">
      <c r="A604" s="89"/>
      <c r="B604" s="51">
        <v>12</v>
      </c>
      <c r="C604" s="50"/>
      <c r="D604" s="37">
        <v>13</v>
      </c>
      <c r="E604" s="50">
        <v>25</v>
      </c>
    </row>
    <row r="605" spans="1:5">
      <c r="A605" s="89"/>
      <c r="B605" s="51">
        <v>11</v>
      </c>
      <c r="C605" s="50"/>
      <c r="D605" s="37">
        <v>20</v>
      </c>
      <c r="E605" s="50">
        <v>18</v>
      </c>
    </row>
    <row r="606" spans="1:5">
      <c r="A606" s="89"/>
      <c r="B606" s="51">
        <v>8</v>
      </c>
      <c r="C606" s="50"/>
      <c r="D606" s="37">
        <v>24</v>
      </c>
      <c r="E606" s="50">
        <v>38</v>
      </c>
    </row>
    <row r="607" spans="1:5">
      <c r="A607" s="89"/>
      <c r="B607" s="51">
        <v>19</v>
      </c>
      <c r="C607" s="50"/>
      <c r="D607" s="37">
        <v>19</v>
      </c>
      <c r="E607" s="50">
        <v>21</v>
      </c>
    </row>
    <row r="608" spans="1:5">
      <c r="A608" s="89"/>
      <c r="B608" s="51">
        <v>30</v>
      </c>
      <c r="C608" s="50"/>
      <c r="D608" s="37">
        <v>12</v>
      </c>
      <c r="E608" s="50">
        <v>32</v>
      </c>
    </row>
    <row r="609" spans="1:5">
      <c r="A609" s="89"/>
      <c r="B609" s="51">
        <v>14</v>
      </c>
      <c r="C609" s="50"/>
      <c r="D609" s="37">
        <v>31</v>
      </c>
      <c r="E609" s="50">
        <v>23</v>
      </c>
    </row>
    <row r="610" spans="1:5">
      <c r="A610" s="89"/>
      <c r="B610" s="51">
        <v>15</v>
      </c>
      <c r="C610" s="50"/>
      <c r="D610" s="37">
        <v>11</v>
      </c>
      <c r="E610" s="50">
        <v>25</v>
      </c>
    </row>
    <row r="611" spans="1:5">
      <c r="A611" s="89"/>
      <c r="B611" s="51">
        <v>10</v>
      </c>
      <c r="C611" s="50"/>
      <c r="D611" s="37">
        <v>36</v>
      </c>
      <c r="E611" s="50">
        <v>9</v>
      </c>
    </row>
    <row r="612" spans="1:5">
      <c r="A612" s="89"/>
      <c r="B612" s="51">
        <v>25</v>
      </c>
      <c r="C612" s="50"/>
      <c r="D612" s="37">
        <v>5</v>
      </c>
      <c r="E612" s="50">
        <v>7</v>
      </c>
    </row>
    <row r="613" spans="1:5">
      <c r="A613" s="89"/>
      <c r="B613" s="51">
        <v>2</v>
      </c>
      <c r="C613" s="50"/>
      <c r="D613" s="37">
        <v>31</v>
      </c>
      <c r="E613" s="50">
        <v>9</v>
      </c>
    </row>
    <row r="614" spans="1:5">
      <c r="A614" s="89"/>
      <c r="B614" s="51">
        <v>22</v>
      </c>
      <c r="C614" s="50"/>
      <c r="D614" s="37">
        <v>13</v>
      </c>
      <c r="E614" s="50">
        <v>13</v>
      </c>
    </row>
    <row r="615" spans="1:5">
      <c r="A615" s="89"/>
      <c r="B615" s="51">
        <v>14</v>
      </c>
      <c r="C615" s="50"/>
      <c r="D615" s="37">
        <v>10</v>
      </c>
      <c r="E615" s="50">
        <v>26</v>
      </c>
    </row>
    <row r="616" spans="1:5">
      <c r="A616" s="89"/>
      <c r="B616" s="51">
        <v>31</v>
      </c>
      <c r="C616" s="50"/>
      <c r="D616" s="37">
        <v>9</v>
      </c>
      <c r="E616" s="50">
        <v>20</v>
      </c>
    </row>
    <row r="617" spans="1:5">
      <c r="A617" s="89"/>
      <c r="B617" s="51">
        <v>9</v>
      </c>
      <c r="C617" s="50"/>
      <c r="D617" s="37">
        <v>2</v>
      </c>
      <c r="E617" s="50">
        <v>4</v>
      </c>
    </row>
    <row r="618" spans="1:5">
      <c r="A618" s="89"/>
      <c r="B618" s="51">
        <v>4</v>
      </c>
      <c r="C618" s="50"/>
      <c r="D618" s="37">
        <v>13</v>
      </c>
      <c r="E618" s="50">
        <v>10</v>
      </c>
    </row>
    <row r="619" spans="1:5">
      <c r="A619" s="89"/>
      <c r="B619" s="51">
        <v>8</v>
      </c>
      <c r="C619" s="50"/>
      <c r="D619" s="37">
        <v>23</v>
      </c>
      <c r="E619" s="50">
        <v>30</v>
      </c>
    </row>
    <row r="620" spans="1:5">
      <c r="A620" s="89"/>
      <c r="B620" s="51">
        <v>6</v>
      </c>
      <c r="C620" s="50"/>
      <c r="D620" s="37">
        <v>27</v>
      </c>
      <c r="E620" s="50">
        <v>17</v>
      </c>
    </row>
    <row r="621" spans="1:5">
      <c r="A621" s="89"/>
      <c r="B621" s="51">
        <v>5</v>
      </c>
      <c r="C621" s="50"/>
      <c r="D621" s="37">
        <v>5</v>
      </c>
      <c r="E621" s="50">
        <v>12</v>
      </c>
    </row>
    <row r="622" spans="1:5">
      <c r="A622" s="89"/>
      <c r="B622" s="51">
        <v>12</v>
      </c>
      <c r="C622" s="50"/>
      <c r="D622" s="37">
        <v>3</v>
      </c>
      <c r="E622" s="50">
        <v>5</v>
      </c>
    </row>
    <row r="623" spans="1:5">
      <c r="A623" s="89"/>
      <c r="B623" s="51">
        <v>10</v>
      </c>
      <c r="C623" s="50"/>
      <c r="D623" s="37">
        <v>11</v>
      </c>
      <c r="E623" s="50">
        <v>10</v>
      </c>
    </row>
    <row r="624" spans="1:5">
      <c r="A624" s="89"/>
      <c r="B624" s="51">
        <v>22</v>
      </c>
      <c r="C624" s="50"/>
      <c r="D624" s="37">
        <v>9</v>
      </c>
      <c r="E624" s="50">
        <v>25</v>
      </c>
    </row>
    <row r="625" spans="1:5">
      <c r="A625" s="89"/>
      <c r="B625" s="51">
        <v>24</v>
      </c>
      <c r="C625" s="50"/>
      <c r="D625" s="37">
        <v>9</v>
      </c>
      <c r="E625" s="50">
        <v>17</v>
      </c>
    </row>
    <row r="626" spans="1:5">
      <c r="A626" s="89"/>
      <c r="B626" s="51">
        <v>17</v>
      </c>
      <c r="C626" s="50"/>
      <c r="D626" s="37">
        <v>26</v>
      </c>
      <c r="E626" s="50">
        <v>8</v>
      </c>
    </row>
    <row r="627" spans="1:5">
      <c r="A627" s="89"/>
      <c r="B627" s="51">
        <v>14</v>
      </c>
      <c r="C627" s="50"/>
      <c r="D627" s="37">
        <v>16</v>
      </c>
      <c r="E627" s="50">
        <v>33</v>
      </c>
    </row>
    <row r="628" spans="1:5">
      <c r="A628" s="89"/>
      <c r="B628" s="51">
        <v>19</v>
      </c>
      <c r="C628" s="50"/>
      <c r="D628" s="37">
        <v>14</v>
      </c>
      <c r="E628" s="50">
        <v>24</v>
      </c>
    </row>
    <row r="629" spans="1:5">
      <c r="A629" s="89"/>
      <c r="B629" s="51">
        <v>14</v>
      </c>
      <c r="C629" s="50"/>
      <c r="D629" s="37">
        <v>7</v>
      </c>
      <c r="E629" s="50">
        <v>26</v>
      </c>
    </row>
    <row r="630" spans="1:5">
      <c r="A630" s="89"/>
      <c r="B630" s="51">
        <v>17</v>
      </c>
      <c r="C630" s="50"/>
      <c r="D630" s="37">
        <v>5</v>
      </c>
      <c r="E630" s="50">
        <v>14</v>
      </c>
    </row>
    <row r="631" spans="1:5">
      <c r="A631" s="89"/>
      <c r="B631" s="51">
        <v>15</v>
      </c>
      <c r="C631" s="50"/>
      <c r="D631" s="37">
        <v>11</v>
      </c>
      <c r="E631" s="50">
        <v>15</v>
      </c>
    </row>
    <row r="632" spans="1:5">
      <c r="A632" s="89"/>
      <c r="B632" s="51">
        <v>28</v>
      </c>
      <c r="C632" s="50"/>
      <c r="D632" s="37">
        <v>19</v>
      </c>
      <c r="E632" s="50">
        <v>19</v>
      </c>
    </row>
    <row r="633" spans="1:5">
      <c r="A633" s="89"/>
      <c r="B633" s="51">
        <v>9</v>
      </c>
      <c r="C633" s="50"/>
      <c r="D633" s="37">
        <v>13</v>
      </c>
      <c r="E633" s="50">
        <v>35</v>
      </c>
    </row>
    <row r="634" spans="1:5">
      <c r="A634" s="89"/>
      <c r="B634" s="51">
        <v>8</v>
      </c>
      <c r="C634" s="50"/>
      <c r="D634" s="37">
        <v>19</v>
      </c>
      <c r="E634" s="50">
        <v>21</v>
      </c>
    </row>
    <row r="635" spans="1:5">
      <c r="A635" s="89"/>
      <c r="B635" s="51">
        <v>6</v>
      </c>
      <c r="C635" s="50"/>
      <c r="D635" s="37">
        <v>7</v>
      </c>
      <c r="E635" s="50">
        <v>11</v>
      </c>
    </row>
    <row r="636" spans="1:5">
      <c r="A636" s="89"/>
      <c r="B636" s="51">
        <v>13</v>
      </c>
      <c r="C636" s="50"/>
      <c r="D636" s="37">
        <v>7</v>
      </c>
      <c r="E636" s="50">
        <v>46</v>
      </c>
    </row>
    <row r="637" spans="1:5">
      <c r="A637" s="89"/>
      <c r="B637" s="51">
        <v>11</v>
      </c>
      <c r="C637" s="50"/>
      <c r="D637" s="37">
        <v>9</v>
      </c>
      <c r="E637" s="50">
        <v>13</v>
      </c>
    </row>
    <row r="638" spans="1:5">
      <c r="A638" s="89"/>
      <c r="B638" s="51">
        <v>27</v>
      </c>
      <c r="C638" s="50"/>
      <c r="D638" s="37">
        <v>10</v>
      </c>
      <c r="E638" s="50">
        <v>15</v>
      </c>
    </row>
    <row r="639" spans="1:5">
      <c r="A639" s="89"/>
      <c r="B639" s="51">
        <v>13</v>
      </c>
      <c r="C639" s="50"/>
      <c r="D639" s="37">
        <v>11</v>
      </c>
      <c r="E639" s="50">
        <v>20</v>
      </c>
    </row>
    <row r="640" spans="1:5">
      <c r="A640" s="89"/>
      <c r="B640" s="51">
        <v>35</v>
      </c>
      <c r="C640" s="50"/>
      <c r="D640" s="37">
        <v>10</v>
      </c>
      <c r="E640" s="50">
        <v>11</v>
      </c>
    </row>
    <row r="641" spans="1:5">
      <c r="A641" s="89"/>
      <c r="B641" s="51">
        <v>41</v>
      </c>
      <c r="C641" s="50"/>
      <c r="D641" s="37">
        <v>20</v>
      </c>
      <c r="E641" s="50">
        <v>9</v>
      </c>
    </row>
    <row r="642" spans="1:5">
      <c r="A642" s="89"/>
      <c r="B642" s="51">
        <v>18</v>
      </c>
      <c r="C642" s="50"/>
      <c r="D642" s="37">
        <v>26</v>
      </c>
      <c r="E642" s="50">
        <v>49</v>
      </c>
    </row>
    <row r="643" spans="1:5">
      <c r="A643" s="89"/>
      <c r="B643" s="51">
        <v>27</v>
      </c>
      <c r="C643" s="50"/>
      <c r="D643" s="37">
        <v>7</v>
      </c>
      <c r="E643" s="50">
        <v>16</v>
      </c>
    </row>
    <row r="644" spans="1:5">
      <c r="A644" s="89"/>
      <c r="B644" s="51">
        <v>9</v>
      </c>
      <c r="C644" s="50"/>
      <c r="D644" s="37">
        <v>23</v>
      </c>
      <c r="E644" s="50">
        <v>12</v>
      </c>
    </row>
    <row r="645" spans="1:5">
      <c r="A645" s="89"/>
      <c r="B645" s="51">
        <v>20</v>
      </c>
      <c r="C645" s="50"/>
      <c r="D645" s="37">
        <v>18</v>
      </c>
      <c r="E645" s="50">
        <v>3</v>
      </c>
    </row>
    <row r="646" spans="1:5">
      <c r="A646" s="89"/>
      <c r="B646" s="51">
        <v>9</v>
      </c>
      <c r="C646" s="50"/>
      <c r="D646" s="37">
        <v>45</v>
      </c>
      <c r="E646" s="50">
        <v>15</v>
      </c>
    </row>
    <row r="647" spans="1:5">
      <c r="A647" s="89"/>
      <c r="B647" s="51">
        <v>2</v>
      </c>
      <c r="C647" s="50"/>
      <c r="D647" s="37">
        <v>17</v>
      </c>
      <c r="E647" s="50">
        <v>15</v>
      </c>
    </row>
    <row r="648" spans="1:5">
      <c r="A648" s="89"/>
      <c r="B648" s="51">
        <v>21</v>
      </c>
      <c r="C648" s="50"/>
      <c r="D648" s="37">
        <v>18</v>
      </c>
      <c r="E648" s="50">
        <v>48</v>
      </c>
    </row>
    <row r="649" spans="1:5">
      <c r="A649" s="89"/>
      <c r="B649" s="51">
        <v>10</v>
      </c>
      <c r="C649" s="50"/>
      <c r="D649" s="37">
        <v>12</v>
      </c>
      <c r="E649" s="50">
        <v>22</v>
      </c>
    </row>
    <row r="650" spans="1:5">
      <c r="A650" s="89"/>
      <c r="B650" s="51">
        <v>37</v>
      </c>
      <c r="C650" s="50"/>
      <c r="D650" s="37">
        <v>15</v>
      </c>
      <c r="E650" s="50">
        <v>27</v>
      </c>
    </row>
    <row r="651" spans="1:5">
      <c r="A651" s="89"/>
      <c r="B651" s="51">
        <v>15</v>
      </c>
      <c r="C651" s="50"/>
      <c r="D651" s="37">
        <v>6</v>
      </c>
      <c r="E651" s="50">
        <v>12</v>
      </c>
    </row>
    <row r="652" spans="1:5">
      <c r="A652" s="89"/>
      <c r="B652" s="51">
        <v>13</v>
      </c>
      <c r="C652" s="50"/>
      <c r="D652" s="37">
        <v>22</v>
      </c>
      <c r="E652" s="50">
        <v>47</v>
      </c>
    </row>
    <row r="653" spans="1:5">
      <c r="A653" s="89"/>
      <c r="B653" s="51">
        <v>34</v>
      </c>
      <c r="C653" s="50"/>
      <c r="D653" s="37">
        <v>12</v>
      </c>
      <c r="E653" s="50">
        <v>18</v>
      </c>
    </row>
    <row r="654" spans="1:5">
      <c r="A654" s="89"/>
      <c r="B654" s="51">
        <v>14</v>
      </c>
      <c r="C654" s="50"/>
      <c r="D654" s="37">
        <v>23</v>
      </c>
      <c r="E654" s="50">
        <v>16</v>
      </c>
    </row>
    <row r="655" spans="1:5">
      <c r="A655" s="89"/>
      <c r="B655" s="51">
        <v>12</v>
      </c>
      <c r="C655" s="50"/>
      <c r="D655" s="37">
        <v>7</v>
      </c>
      <c r="E655" s="50">
        <v>17</v>
      </c>
    </row>
    <row r="656" spans="1:5">
      <c r="A656" s="89"/>
      <c r="B656" s="51">
        <v>10</v>
      </c>
      <c r="C656" s="50"/>
      <c r="D656" s="37">
        <v>5</v>
      </c>
      <c r="E656" s="50">
        <v>16</v>
      </c>
    </row>
    <row r="657" spans="1:5">
      <c r="A657" s="89"/>
      <c r="B657" s="51">
        <v>23</v>
      </c>
      <c r="C657" s="50"/>
      <c r="D657" s="37">
        <v>5</v>
      </c>
      <c r="E657" s="50">
        <v>26</v>
      </c>
    </row>
    <row r="658" spans="1:5">
      <c r="A658" s="89"/>
      <c r="B658" s="51">
        <v>17</v>
      </c>
      <c r="C658" s="50"/>
      <c r="D658" s="37">
        <v>24</v>
      </c>
      <c r="E658" s="50">
        <v>10</v>
      </c>
    </row>
    <row r="659" spans="1:5">
      <c r="A659" s="89"/>
      <c r="B659" s="51">
        <v>21</v>
      </c>
      <c r="C659" s="50"/>
      <c r="D659" s="37">
        <v>10</v>
      </c>
      <c r="E659" s="50">
        <v>13</v>
      </c>
    </row>
    <row r="660" spans="1:5">
      <c r="A660" s="89"/>
      <c r="B660" s="51">
        <v>8</v>
      </c>
      <c r="C660" s="50"/>
      <c r="D660" s="37">
        <v>10</v>
      </c>
      <c r="E660" s="50">
        <v>14</v>
      </c>
    </row>
    <row r="661" spans="1:5">
      <c r="A661" s="89"/>
      <c r="B661" s="51">
        <v>8</v>
      </c>
      <c r="C661" s="50"/>
      <c r="D661" s="37">
        <v>5</v>
      </c>
      <c r="E661" s="50">
        <v>22</v>
      </c>
    </row>
    <row r="662" spans="1:5">
      <c r="A662" s="89"/>
      <c r="B662" s="51">
        <v>5</v>
      </c>
      <c r="C662" s="50"/>
      <c r="D662" s="37">
        <v>1</v>
      </c>
      <c r="E662" s="50">
        <v>14</v>
      </c>
    </row>
    <row r="663" spans="1:5">
      <c r="A663" s="89"/>
      <c r="B663" s="51">
        <v>15</v>
      </c>
      <c r="C663" s="50"/>
      <c r="D663" s="37">
        <v>14</v>
      </c>
      <c r="E663" s="50">
        <v>4</v>
      </c>
    </row>
    <row r="664" spans="1:5">
      <c r="A664" s="89"/>
      <c r="B664" s="51">
        <v>12</v>
      </c>
      <c r="C664" s="50"/>
      <c r="D664" s="37">
        <v>2</v>
      </c>
      <c r="E664" s="50">
        <v>17</v>
      </c>
    </row>
    <row r="665" spans="1:5">
      <c r="A665" s="89"/>
      <c r="B665" s="51">
        <v>19</v>
      </c>
      <c r="C665" s="50"/>
      <c r="D665" s="37">
        <v>0</v>
      </c>
      <c r="E665" s="50">
        <v>16</v>
      </c>
    </row>
    <row r="666" spans="1:5">
      <c r="A666" s="89"/>
      <c r="B666" s="51">
        <v>14</v>
      </c>
      <c r="C666" s="50"/>
      <c r="D666" s="37">
        <v>18</v>
      </c>
      <c r="E666" s="50">
        <v>14</v>
      </c>
    </row>
    <row r="667" spans="1:5">
      <c r="A667" s="89"/>
      <c r="B667" s="51">
        <v>11</v>
      </c>
      <c r="C667" s="50"/>
      <c r="D667" s="37">
        <v>13</v>
      </c>
      <c r="E667" s="50">
        <v>4</v>
      </c>
    </row>
    <row r="668" spans="1:5">
      <c r="A668" s="89"/>
      <c r="B668" s="51">
        <v>18</v>
      </c>
      <c r="C668" s="50"/>
      <c r="D668" s="37">
        <v>25</v>
      </c>
      <c r="E668" s="50">
        <v>8</v>
      </c>
    </row>
    <row r="669" spans="1:5">
      <c r="A669" s="89"/>
      <c r="B669" s="51">
        <v>11</v>
      </c>
      <c r="C669" s="50"/>
      <c r="D669" s="37">
        <v>33</v>
      </c>
      <c r="E669" s="50">
        <v>11</v>
      </c>
    </row>
    <row r="670" spans="1:5">
      <c r="A670" s="89"/>
      <c r="B670" s="51">
        <v>9</v>
      </c>
      <c r="C670" s="50"/>
      <c r="D670" s="37">
        <v>43</v>
      </c>
      <c r="E670" s="50">
        <v>14</v>
      </c>
    </row>
    <row r="671" spans="1:5">
      <c r="A671" s="89"/>
      <c r="B671" s="51">
        <v>39</v>
      </c>
      <c r="C671" s="50"/>
      <c r="D671" s="37">
        <v>10</v>
      </c>
      <c r="E671" s="50">
        <v>7</v>
      </c>
    </row>
    <row r="672" spans="1:5">
      <c r="A672" s="89"/>
      <c r="B672" s="51">
        <v>7</v>
      </c>
      <c r="C672" s="50"/>
      <c r="D672" s="37">
        <v>38</v>
      </c>
      <c r="E672" s="50">
        <v>7</v>
      </c>
    </row>
    <row r="673" spans="1:5">
      <c r="A673" s="89"/>
      <c r="B673" s="51">
        <v>15</v>
      </c>
      <c r="C673" s="50"/>
      <c r="D673" s="37">
        <v>18</v>
      </c>
      <c r="E673" s="50">
        <v>3</v>
      </c>
    </row>
    <row r="674" spans="1:5">
      <c r="A674" s="89"/>
      <c r="B674" s="51">
        <v>10</v>
      </c>
      <c r="C674" s="50"/>
      <c r="D674" s="37">
        <v>19</v>
      </c>
      <c r="E674" s="50">
        <v>0</v>
      </c>
    </row>
    <row r="675" spans="1:5">
      <c r="A675" s="89"/>
      <c r="B675" s="51">
        <v>26</v>
      </c>
      <c r="C675" s="50"/>
      <c r="D675" s="37">
        <v>19</v>
      </c>
      <c r="E675" s="50">
        <v>0</v>
      </c>
    </row>
    <row r="676" spans="1:5">
      <c r="A676" s="89"/>
      <c r="B676" s="51">
        <v>30</v>
      </c>
      <c r="C676" s="50"/>
      <c r="D676" s="37">
        <v>14</v>
      </c>
      <c r="E676" s="50">
        <v>18</v>
      </c>
    </row>
    <row r="677" spans="1:5">
      <c r="A677" s="89"/>
      <c r="B677" s="51">
        <v>7</v>
      </c>
      <c r="C677" s="50"/>
      <c r="D677" s="37">
        <v>31</v>
      </c>
      <c r="E677" s="50">
        <v>35</v>
      </c>
    </row>
    <row r="678" spans="1:5">
      <c r="A678" s="89"/>
      <c r="B678" s="51">
        <v>13</v>
      </c>
      <c r="C678" s="50"/>
      <c r="D678" s="37">
        <v>12</v>
      </c>
      <c r="E678" s="50">
        <v>26</v>
      </c>
    </row>
    <row r="679" spans="1:5">
      <c r="A679" s="89"/>
      <c r="B679" s="51">
        <v>42</v>
      </c>
      <c r="C679" s="50"/>
      <c r="D679" s="37">
        <v>18</v>
      </c>
      <c r="E679" s="50">
        <v>13</v>
      </c>
    </row>
    <row r="680" spans="1:5">
      <c r="A680" s="89"/>
      <c r="B680" s="51">
        <v>18</v>
      </c>
      <c r="C680" s="50"/>
      <c r="D680" s="37">
        <v>7</v>
      </c>
      <c r="E680" s="50">
        <v>101</v>
      </c>
    </row>
    <row r="681" spans="1:5">
      <c r="A681" s="89"/>
      <c r="B681" s="51">
        <v>9</v>
      </c>
      <c r="C681" s="50"/>
      <c r="D681" s="37">
        <v>19</v>
      </c>
      <c r="E681" s="50">
        <v>15</v>
      </c>
    </row>
    <row r="682" spans="1:5">
      <c r="A682" s="89"/>
      <c r="B682" s="51">
        <v>15</v>
      </c>
      <c r="C682" s="50"/>
      <c r="D682" s="37">
        <v>25</v>
      </c>
      <c r="E682" s="50">
        <v>69</v>
      </c>
    </row>
    <row r="683" spans="1:5">
      <c r="A683" s="89"/>
      <c r="B683" s="51">
        <v>19</v>
      </c>
      <c r="C683" s="50"/>
      <c r="D683" s="37">
        <v>17</v>
      </c>
      <c r="E683" s="50">
        <v>82</v>
      </c>
    </row>
    <row r="684" spans="1:5">
      <c r="A684" s="89"/>
      <c r="B684" s="51">
        <v>16</v>
      </c>
      <c r="C684" s="50"/>
      <c r="D684" s="37">
        <v>27</v>
      </c>
      <c r="E684" s="50">
        <v>44</v>
      </c>
    </row>
    <row r="685" spans="1:5">
      <c r="A685" s="89"/>
      <c r="B685" s="51">
        <v>10</v>
      </c>
      <c r="C685" s="50"/>
      <c r="D685" s="37">
        <v>11</v>
      </c>
      <c r="E685" s="50">
        <v>59</v>
      </c>
    </row>
    <row r="686" spans="1:5">
      <c r="A686" s="89"/>
      <c r="B686" s="51">
        <v>46</v>
      </c>
      <c r="C686" s="50"/>
      <c r="D686" s="37">
        <v>35</v>
      </c>
      <c r="E686" s="50">
        <v>21</v>
      </c>
    </row>
    <row r="687" spans="1:5">
      <c r="A687" s="89"/>
      <c r="B687" s="51">
        <v>14</v>
      </c>
      <c r="C687" s="50"/>
      <c r="D687" s="37">
        <v>16</v>
      </c>
      <c r="E687" s="50">
        <v>37</v>
      </c>
    </row>
    <row r="688" spans="1:5">
      <c r="A688" s="89"/>
      <c r="B688" s="51">
        <v>27</v>
      </c>
      <c r="C688" s="50"/>
      <c r="D688" s="37">
        <v>7</v>
      </c>
      <c r="E688" s="50">
        <v>28</v>
      </c>
    </row>
    <row r="689" spans="1:5">
      <c r="A689" s="89"/>
      <c r="B689" s="51">
        <v>6</v>
      </c>
      <c r="C689" s="50"/>
      <c r="D689" s="37">
        <v>17</v>
      </c>
      <c r="E689" s="50">
        <v>56</v>
      </c>
    </row>
    <row r="690" spans="1:5">
      <c r="A690" s="89"/>
      <c r="B690" s="51">
        <v>11</v>
      </c>
      <c r="C690" s="50"/>
      <c r="D690" s="37">
        <v>58</v>
      </c>
      <c r="E690" s="50">
        <v>26</v>
      </c>
    </row>
    <row r="691" spans="1:5">
      <c r="A691" s="89"/>
      <c r="B691" s="51">
        <v>13</v>
      </c>
      <c r="C691" s="50"/>
      <c r="D691" s="37">
        <v>12</v>
      </c>
      <c r="E691" s="50">
        <v>19</v>
      </c>
    </row>
    <row r="692" spans="1:5">
      <c r="A692" s="89"/>
      <c r="B692" s="51">
        <v>10</v>
      </c>
      <c r="C692" s="50"/>
      <c r="D692" s="37">
        <v>25</v>
      </c>
      <c r="E692" s="50">
        <v>21</v>
      </c>
    </row>
    <row r="693" spans="1:5">
      <c r="A693" s="89"/>
      <c r="B693" s="51">
        <v>10</v>
      </c>
      <c r="C693" s="50"/>
      <c r="D693" s="37">
        <v>18</v>
      </c>
      <c r="E693" s="50">
        <v>17</v>
      </c>
    </row>
    <row r="694" spans="1:5">
      <c r="A694" s="89"/>
      <c r="B694" s="51">
        <v>3</v>
      </c>
      <c r="C694" s="50"/>
      <c r="D694" s="37">
        <v>17</v>
      </c>
      <c r="E694" s="50">
        <v>16</v>
      </c>
    </row>
    <row r="695" spans="1:5">
      <c r="A695" s="89"/>
      <c r="B695" s="51">
        <v>46</v>
      </c>
      <c r="C695" s="50"/>
      <c r="D695" s="37">
        <v>13</v>
      </c>
      <c r="E695" s="50">
        <v>28</v>
      </c>
    </row>
    <row r="696" spans="1:5">
      <c r="A696" s="89"/>
      <c r="B696" s="51">
        <v>64</v>
      </c>
      <c r="C696" s="50"/>
      <c r="D696" s="37">
        <v>27</v>
      </c>
      <c r="E696" s="50">
        <v>23</v>
      </c>
    </row>
    <row r="697" spans="1:5">
      <c r="A697" s="89"/>
      <c r="B697" s="51">
        <v>13</v>
      </c>
      <c r="C697" s="50"/>
      <c r="D697" s="37">
        <v>14</v>
      </c>
      <c r="E697" s="50">
        <v>21</v>
      </c>
    </row>
    <row r="698" spans="1:5">
      <c r="A698" s="89"/>
      <c r="B698" s="51">
        <v>11</v>
      </c>
      <c r="C698" s="50"/>
      <c r="D698" s="37">
        <v>5</v>
      </c>
      <c r="E698" s="50">
        <v>23</v>
      </c>
    </row>
    <row r="699" spans="1:5">
      <c r="A699" s="89"/>
      <c r="B699" s="51">
        <v>7</v>
      </c>
      <c r="C699" s="50"/>
      <c r="D699" s="37">
        <v>13</v>
      </c>
      <c r="E699" s="50">
        <v>10</v>
      </c>
    </row>
    <row r="700" spans="1:5">
      <c r="A700" s="89"/>
      <c r="B700" s="51">
        <v>9</v>
      </c>
      <c r="C700" s="50"/>
      <c r="D700" s="37">
        <v>24</v>
      </c>
      <c r="E700" s="50">
        <v>10</v>
      </c>
    </row>
    <row r="701" spans="1:5">
      <c r="A701" s="89"/>
      <c r="B701" s="51">
        <v>37</v>
      </c>
      <c r="C701" s="50"/>
      <c r="D701" s="37">
        <v>8</v>
      </c>
      <c r="E701" s="50">
        <v>12</v>
      </c>
    </row>
    <row r="702" spans="1:5">
      <c r="A702" s="89"/>
      <c r="B702" s="51">
        <v>38</v>
      </c>
      <c r="C702" s="50"/>
      <c r="D702" s="37">
        <v>36</v>
      </c>
      <c r="E702" s="50">
        <v>31</v>
      </c>
    </row>
    <row r="703" spans="1:5">
      <c r="A703" s="89"/>
      <c r="B703" s="51">
        <v>16</v>
      </c>
      <c r="C703" s="50"/>
      <c r="D703" s="37">
        <v>23</v>
      </c>
      <c r="E703" s="50">
        <v>9</v>
      </c>
    </row>
    <row r="704" spans="1:5">
      <c r="A704" s="89"/>
      <c r="B704" s="51">
        <v>14</v>
      </c>
      <c r="C704" s="50"/>
      <c r="D704" s="37">
        <v>6</v>
      </c>
      <c r="E704" s="50">
        <v>5</v>
      </c>
    </row>
    <row r="705" spans="1:5">
      <c r="A705" s="89"/>
      <c r="B705" s="51">
        <v>7</v>
      </c>
      <c r="C705" s="50"/>
      <c r="D705" s="37">
        <v>12</v>
      </c>
      <c r="E705" s="50">
        <v>50</v>
      </c>
    </row>
    <row r="706" spans="1:5">
      <c r="A706" s="89"/>
      <c r="B706" s="51">
        <v>26</v>
      </c>
      <c r="C706" s="50"/>
      <c r="D706" s="37">
        <v>16</v>
      </c>
      <c r="E706" s="50">
        <v>12</v>
      </c>
    </row>
    <row r="707" spans="1:5">
      <c r="A707" s="89"/>
      <c r="B707" s="51">
        <v>12</v>
      </c>
      <c r="C707" s="50"/>
      <c r="D707" s="37">
        <v>7</v>
      </c>
      <c r="E707" s="50">
        <v>64</v>
      </c>
    </row>
    <row r="708" spans="1:5">
      <c r="A708" s="89"/>
      <c r="B708" s="51">
        <v>9</v>
      </c>
      <c r="C708" s="50"/>
      <c r="D708" s="37">
        <v>19</v>
      </c>
      <c r="E708" s="50">
        <v>24</v>
      </c>
    </row>
    <row r="709" spans="1:5">
      <c r="A709" s="89"/>
      <c r="B709" s="51">
        <v>11</v>
      </c>
      <c r="C709" s="50"/>
      <c r="D709" s="37">
        <v>9</v>
      </c>
      <c r="E709" s="50">
        <v>36</v>
      </c>
    </row>
    <row r="710" spans="1:5">
      <c r="A710" s="89"/>
      <c r="B710" s="51">
        <v>12</v>
      </c>
      <c r="C710" s="50"/>
      <c r="D710" s="37">
        <v>6</v>
      </c>
      <c r="E710" s="50">
        <v>13</v>
      </c>
    </row>
    <row r="711" spans="1:5">
      <c r="A711" s="89"/>
      <c r="B711" s="51">
        <v>4</v>
      </c>
      <c r="C711" s="50"/>
      <c r="D711" s="37">
        <v>19</v>
      </c>
      <c r="E711" s="50">
        <v>13</v>
      </c>
    </row>
    <row r="712" spans="1:5">
      <c r="A712" s="89"/>
      <c r="B712" s="51">
        <v>33</v>
      </c>
      <c r="C712" s="50"/>
      <c r="D712" s="37">
        <v>54</v>
      </c>
      <c r="E712" s="50">
        <v>10</v>
      </c>
    </row>
    <row r="713" spans="1:5">
      <c r="A713" s="89"/>
      <c r="B713" s="51">
        <v>28</v>
      </c>
      <c r="C713" s="50"/>
      <c r="D713" s="37">
        <v>11</v>
      </c>
      <c r="E713" s="50">
        <v>19</v>
      </c>
    </row>
    <row r="714" spans="1:5">
      <c r="A714" s="89"/>
      <c r="B714" s="51">
        <v>12</v>
      </c>
      <c r="C714" s="50"/>
      <c r="D714" s="37">
        <v>12</v>
      </c>
      <c r="E714" s="50">
        <v>20</v>
      </c>
    </row>
    <row r="715" spans="1:5">
      <c r="A715" s="89"/>
      <c r="B715" s="51">
        <v>12</v>
      </c>
      <c r="C715" s="50"/>
      <c r="D715" s="37">
        <v>22</v>
      </c>
      <c r="E715" s="50">
        <v>22</v>
      </c>
    </row>
    <row r="716" spans="1:5">
      <c r="A716" s="89"/>
      <c r="B716" s="51">
        <v>33</v>
      </c>
      <c r="C716" s="50"/>
      <c r="D716" s="37">
        <v>4</v>
      </c>
      <c r="E716" s="50">
        <v>30</v>
      </c>
    </row>
    <row r="717" spans="1:5">
      <c r="A717" s="89"/>
      <c r="B717" s="51">
        <v>10</v>
      </c>
      <c r="C717" s="50"/>
      <c r="D717" s="37">
        <v>20</v>
      </c>
      <c r="E717" s="50">
        <v>9</v>
      </c>
    </row>
    <row r="718" spans="1:5">
      <c r="A718" s="89"/>
      <c r="B718" s="51">
        <v>13</v>
      </c>
      <c r="C718" s="50"/>
      <c r="D718" s="37">
        <v>13</v>
      </c>
      <c r="E718" s="50">
        <v>15</v>
      </c>
    </row>
    <row r="719" spans="1:5">
      <c r="A719" s="89"/>
      <c r="B719" s="51">
        <v>19</v>
      </c>
      <c r="C719" s="50"/>
      <c r="D719" s="37">
        <v>6</v>
      </c>
      <c r="E719" s="50">
        <v>17</v>
      </c>
    </row>
    <row r="720" spans="1:5">
      <c r="A720" s="89"/>
      <c r="B720" s="51">
        <v>22</v>
      </c>
      <c r="C720" s="50"/>
      <c r="D720" s="37">
        <v>26</v>
      </c>
      <c r="E720" s="50">
        <v>22</v>
      </c>
    </row>
    <row r="721" spans="1:5">
      <c r="A721" s="89"/>
      <c r="B721" s="51">
        <v>24</v>
      </c>
      <c r="C721" s="50"/>
      <c r="D721" s="37">
        <v>19</v>
      </c>
      <c r="E721" s="50">
        <v>8</v>
      </c>
    </row>
    <row r="722" spans="1:5">
      <c r="A722" s="89"/>
      <c r="B722" s="51">
        <v>18</v>
      </c>
      <c r="C722" s="50"/>
      <c r="D722" s="37">
        <v>6</v>
      </c>
      <c r="E722" s="50">
        <v>5</v>
      </c>
    </row>
    <row r="723" spans="1:5">
      <c r="A723" s="89"/>
      <c r="B723" s="51">
        <v>4</v>
      </c>
      <c r="C723" s="50"/>
      <c r="D723" s="37">
        <v>2</v>
      </c>
      <c r="E723" s="50">
        <v>5</v>
      </c>
    </row>
    <row r="724" spans="1:5">
      <c r="A724" s="89"/>
      <c r="B724" s="51">
        <v>8</v>
      </c>
      <c r="C724" s="50"/>
      <c r="D724" s="37">
        <v>17</v>
      </c>
      <c r="E724" s="50">
        <v>11</v>
      </c>
    </row>
    <row r="725" spans="1:5">
      <c r="A725" s="89"/>
      <c r="B725" s="51">
        <v>19</v>
      </c>
      <c r="C725" s="50"/>
      <c r="D725" s="37">
        <v>14</v>
      </c>
      <c r="E725" s="50">
        <v>23</v>
      </c>
    </row>
    <row r="726" spans="1:5">
      <c r="A726" s="89"/>
      <c r="B726" s="51">
        <v>18</v>
      </c>
      <c r="C726" s="50"/>
      <c r="D726" s="37">
        <v>18</v>
      </c>
      <c r="E726" s="50">
        <v>13</v>
      </c>
    </row>
    <row r="727" spans="1:5">
      <c r="A727" s="89"/>
      <c r="B727" s="51">
        <v>10</v>
      </c>
      <c r="C727" s="50"/>
      <c r="D727" s="37">
        <v>27</v>
      </c>
      <c r="E727" s="50">
        <v>25</v>
      </c>
    </row>
    <row r="728" spans="1:5">
      <c r="A728" s="89"/>
      <c r="B728" s="51">
        <v>8</v>
      </c>
      <c r="C728" s="50"/>
      <c r="D728" s="37">
        <v>8</v>
      </c>
      <c r="E728" s="50">
        <v>26</v>
      </c>
    </row>
    <row r="729" spans="1:5">
      <c r="A729" s="89"/>
      <c r="B729" s="51">
        <v>45</v>
      </c>
      <c r="C729" s="50"/>
      <c r="D729" s="37">
        <v>10</v>
      </c>
      <c r="E729" s="50">
        <v>17</v>
      </c>
    </row>
    <row r="730" spans="1:5">
      <c r="A730" s="89"/>
      <c r="B730" s="51">
        <v>4</v>
      </c>
      <c r="C730" s="50"/>
      <c r="D730" s="37">
        <v>15</v>
      </c>
      <c r="E730" s="50">
        <v>14</v>
      </c>
    </row>
    <row r="731" spans="1:5">
      <c r="A731" s="89"/>
      <c r="B731" s="51">
        <v>9</v>
      </c>
      <c r="C731" s="50"/>
      <c r="D731" s="37">
        <v>13</v>
      </c>
      <c r="E731" s="50">
        <v>20</v>
      </c>
    </row>
    <row r="732" spans="1:5">
      <c r="A732" s="89"/>
      <c r="B732" s="51">
        <v>11</v>
      </c>
      <c r="C732" s="50"/>
      <c r="D732" s="37">
        <v>11</v>
      </c>
      <c r="E732" s="50">
        <v>17</v>
      </c>
    </row>
    <row r="733" spans="1:5">
      <c r="A733" s="89"/>
      <c r="B733" s="51">
        <v>17</v>
      </c>
      <c r="C733" s="50"/>
      <c r="D733" s="37">
        <v>22</v>
      </c>
      <c r="E733" s="50">
        <v>48</v>
      </c>
    </row>
    <row r="734" spans="1:5">
      <c r="A734" s="89"/>
      <c r="B734" s="51">
        <v>12</v>
      </c>
      <c r="C734" s="50"/>
      <c r="D734" s="37">
        <v>11</v>
      </c>
      <c r="E734" s="50">
        <v>40</v>
      </c>
    </row>
    <row r="735" spans="1:5">
      <c r="A735" s="89"/>
      <c r="B735" s="51">
        <v>42</v>
      </c>
      <c r="C735" s="50"/>
      <c r="D735" s="37">
        <v>23</v>
      </c>
      <c r="E735" s="50">
        <v>22</v>
      </c>
    </row>
    <row r="736" spans="1:5">
      <c r="A736" s="89"/>
      <c r="B736" s="51">
        <v>11</v>
      </c>
      <c r="C736" s="50"/>
      <c r="D736" s="37">
        <v>10</v>
      </c>
      <c r="E736" s="50">
        <v>34</v>
      </c>
    </row>
    <row r="737" spans="1:5">
      <c r="A737" s="89"/>
      <c r="B737" s="51">
        <v>15</v>
      </c>
      <c r="C737" s="50"/>
      <c r="D737" s="37">
        <v>12</v>
      </c>
      <c r="E737" s="50">
        <v>21</v>
      </c>
    </row>
    <row r="738" spans="1:5">
      <c r="A738" s="89"/>
      <c r="B738" s="51">
        <v>5</v>
      </c>
      <c r="C738" s="50"/>
      <c r="D738" s="37">
        <v>47</v>
      </c>
      <c r="E738" s="50">
        <v>23</v>
      </c>
    </row>
    <row r="739" spans="1:5">
      <c r="A739" s="89"/>
      <c r="B739" s="51">
        <v>8</v>
      </c>
      <c r="C739" s="50"/>
      <c r="D739" s="37">
        <v>12</v>
      </c>
      <c r="E739" s="50">
        <v>11</v>
      </c>
    </row>
    <row r="740" spans="1:5">
      <c r="A740" s="89"/>
      <c r="B740" s="51">
        <v>22</v>
      </c>
      <c r="C740" s="50"/>
      <c r="D740" s="37">
        <v>23</v>
      </c>
      <c r="E740" s="50">
        <v>11</v>
      </c>
    </row>
    <row r="741" spans="1:5">
      <c r="A741" s="89"/>
      <c r="B741" s="51">
        <v>18</v>
      </c>
      <c r="C741" s="50"/>
      <c r="D741" s="37">
        <v>17</v>
      </c>
      <c r="E741" s="50">
        <v>30</v>
      </c>
    </row>
    <row r="742" spans="1:5">
      <c r="A742" s="89"/>
      <c r="B742" s="51">
        <v>4</v>
      </c>
      <c r="C742" s="50"/>
      <c r="D742" s="37">
        <v>18</v>
      </c>
      <c r="E742" s="50">
        <v>8</v>
      </c>
    </row>
    <row r="743" spans="1:5">
      <c r="A743" s="89"/>
      <c r="B743" s="51">
        <v>6</v>
      </c>
      <c r="C743" s="50"/>
      <c r="D743" s="37">
        <v>13</v>
      </c>
      <c r="E743" s="50">
        <v>47</v>
      </c>
    </row>
    <row r="744" spans="1:5">
      <c r="A744" s="89"/>
      <c r="B744" s="51">
        <v>9</v>
      </c>
      <c r="C744" s="50"/>
      <c r="D744" s="37">
        <v>15</v>
      </c>
      <c r="E744" s="50">
        <v>20</v>
      </c>
    </row>
    <row r="745" spans="1:5">
      <c r="A745" s="89"/>
      <c r="B745" s="51">
        <v>3</v>
      </c>
      <c r="C745" s="50"/>
      <c r="D745" s="37">
        <v>13</v>
      </c>
      <c r="E745" s="50">
        <v>31</v>
      </c>
    </row>
    <row r="746" spans="1:5">
      <c r="A746" s="89"/>
      <c r="B746" s="51">
        <v>5</v>
      </c>
      <c r="C746" s="50"/>
      <c r="D746" s="37">
        <v>22</v>
      </c>
      <c r="E746" s="50">
        <v>47</v>
      </c>
    </row>
    <row r="747" spans="1:5">
      <c r="A747" s="89"/>
      <c r="B747" s="51">
        <v>36</v>
      </c>
      <c r="C747" s="50"/>
      <c r="D747" s="37">
        <v>4</v>
      </c>
      <c r="E747" s="50">
        <v>16</v>
      </c>
    </row>
    <row r="748" spans="1:5">
      <c r="A748" s="89"/>
      <c r="B748" s="51">
        <v>50</v>
      </c>
      <c r="C748" s="50"/>
      <c r="D748" s="37">
        <v>11</v>
      </c>
      <c r="E748" s="50">
        <v>18</v>
      </c>
    </row>
    <row r="749" spans="1:5">
      <c r="A749" s="89"/>
      <c r="B749" s="51">
        <v>4</v>
      </c>
      <c r="C749" s="50"/>
      <c r="D749" s="37">
        <v>11</v>
      </c>
      <c r="E749" s="50">
        <v>9</v>
      </c>
    </row>
    <row r="750" spans="1:5">
      <c r="A750" s="89"/>
      <c r="B750" s="51">
        <v>32</v>
      </c>
      <c r="C750" s="50"/>
      <c r="D750" s="37">
        <v>8</v>
      </c>
      <c r="E750" s="50">
        <v>34</v>
      </c>
    </row>
    <row r="751" spans="1:5">
      <c r="A751" s="89"/>
      <c r="B751" s="51">
        <v>14</v>
      </c>
      <c r="C751" s="50"/>
      <c r="D751" s="37">
        <v>5</v>
      </c>
      <c r="E751" s="50">
        <v>13</v>
      </c>
    </row>
    <row r="752" spans="1:5">
      <c r="A752" s="89"/>
      <c r="B752" s="51">
        <v>51</v>
      </c>
      <c r="C752" s="50"/>
      <c r="D752" s="37">
        <v>10</v>
      </c>
      <c r="E752" s="50">
        <v>22</v>
      </c>
    </row>
    <row r="753" spans="1:5">
      <c r="A753" s="89"/>
      <c r="B753" s="51">
        <v>14</v>
      </c>
      <c r="C753" s="50"/>
      <c r="D753" s="37">
        <v>8</v>
      </c>
      <c r="E753" s="50">
        <v>8</v>
      </c>
    </row>
    <row r="754" spans="1:5">
      <c r="A754" s="89"/>
      <c r="B754" s="51">
        <v>2</v>
      </c>
      <c r="C754" s="50"/>
      <c r="D754" s="37">
        <v>4</v>
      </c>
      <c r="E754" s="50">
        <v>7</v>
      </c>
    </row>
    <row r="755" spans="1:5">
      <c r="A755" s="89"/>
      <c r="B755" s="51">
        <v>37</v>
      </c>
      <c r="C755" s="50"/>
      <c r="D755" s="37">
        <v>18</v>
      </c>
      <c r="E755" s="50">
        <v>17</v>
      </c>
    </row>
    <row r="756" spans="1:5">
      <c r="A756" s="89"/>
      <c r="B756" s="51">
        <v>12</v>
      </c>
      <c r="C756" s="50"/>
      <c r="D756" s="37">
        <v>9</v>
      </c>
      <c r="E756" s="50">
        <v>41</v>
      </c>
    </row>
    <row r="757" spans="1:5">
      <c r="A757" s="89"/>
      <c r="B757" s="51">
        <v>40</v>
      </c>
      <c r="C757" s="50"/>
      <c r="D757" s="37">
        <v>12</v>
      </c>
      <c r="E757" s="50">
        <v>28</v>
      </c>
    </row>
    <row r="758" spans="1:5">
      <c r="A758" s="89"/>
      <c r="B758" s="51">
        <v>19</v>
      </c>
      <c r="C758" s="50"/>
      <c r="D758" s="37">
        <v>9</v>
      </c>
      <c r="E758" s="50">
        <v>23</v>
      </c>
    </row>
    <row r="759" spans="1:5">
      <c r="A759" s="89"/>
      <c r="B759" s="51">
        <v>15</v>
      </c>
      <c r="C759" s="50"/>
      <c r="D759" s="37">
        <v>22</v>
      </c>
      <c r="E759" s="50">
        <v>9</v>
      </c>
    </row>
    <row r="760" spans="1:5">
      <c r="A760" s="89"/>
      <c r="B760" s="51">
        <v>17</v>
      </c>
      <c r="C760" s="50"/>
      <c r="D760" s="37">
        <v>36</v>
      </c>
      <c r="E760" s="50">
        <v>18</v>
      </c>
    </row>
    <row r="761" spans="1:5">
      <c r="A761" s="89"/>
      <c r="B761" s="51">
        <v>10</v>
      </c>
      <c r="C761" s="50"/>
      <c r="D761" s="37">
        <v>23</v>
      </c>
      <c r="E761" s="50">
        <v>10</v>
      </c>
    </row>
    <row r="762" spans="1:5">
      <c r="A762" s="89"/>
      <c r="B762" s="51">
        <v>5</v>
      </c>
      <c r="C762" s="50"/>
      <c r="D762" s="37">
        <v>21</v>
      </c>
      <c r="E762" s="50">
        <v>10</v>
      </c>
    </row>
    <row r="763" spans="1:5">
      <c r="A763" s="89"/>
      <c r="B763" s="51">
        <v>10</v>
      </c>
      <c r="C763" s="50"/>
      <c r="D763" s="37">
        <v>13</v>
      </c>
      <c r="E763" s="50">
        <v>23</v>
      </c>
    </row>
    <row r="764" spans="1:5">
      <c r="A764" s="89"/>
      <c r="B764" s="51">
        <v>15</v>
      </c>
      <c r="C764" s="50"/>
      <c r="D764" s="37">
        <v>18</v>
      </c>
      <c r="E764" s="50">
        <v>21</v>
      </c>
    </row>
    <row r="765" spans="1:5">
      <c r="A765" s="89"/>
      <c r="B765" s="51">
        <v>17</v>
      </c>
      <c r="C765" s="50"/>
      <c r="D765" s="37">
        <v>30</v>
      </c>
      <c r="E765" s="50">
        <v>26</v>
      </c>
    </row>
    <row r="766" spans="1:5">
      <c r="A766" s="89"/>
      <c r="B766" s="51">
        <v>9</v>
      </c>
      <c r="C766" s="50"/>
      <c r="D766" s="37">
        <v>24</v>
      </c>
      <c r="E766" s="50">
        <v>9</v>
      </c>
    </row>
    <row r="767" spans="1:5">
      <c r="A767" s="89"/>
      <c r="B767" s="51">
        <v>11</v>
      </c>
      <c r="C767" s="50"/>
      <c r="D767" s="37">
        <v>10</v>
      </c>
      <c r="E767" s="50">
        <v>7</v>
      </c>
    </row>
    <row r="768" spans="1:5">
      <c r="A768" s="89"/>
      <c r="B768" s="51">
        <v>13</v>
      </c>
      <c r="C768" s="50"/>
      <c r="D768" s="37">
        <v>7</v>
      </c>
      <c r="E768" s="50">
        <v>8</v>
      </c>
    </row>
    <row r="769" spans="1:5">
      <c r="A769" s="89"/>
      <c r="B769" s="51">
        <v>15</v>
      </c>
      <c r="C769" s="50"/>
      <c r="D769" s="37">
        <v>9</v>
      </c>
      <c r="E769" s="50">
        <v>6</v>
      </c>
    </row>
    <row r="770" spans="1:5">
      <c r="A770" s="89"/>
      <c r="B770" s="51">
        <v>0</v>
      </c>
      <c r="C770" s="50"/>
      <c r="D770" s="37">
        <v>4</v>
      </c>
      <c r="E770" s="50">
        <v>13</v>
      </c>
    </row>
    <row r="771" spans="1:5">
      <c r="A771" s="89"/>
      <c r="B771" s="51">
        <v>7</v>
      </c>
      <c r="C771" s="50"/>
      <c r="D771" s="37">
        <v>11</v>
      </c>
      <c r="E771" s="50">
        <v>27</v>
      </c>
    </row>
    <row r="772" spans="1:5">
      <c r="A772" s="89"/>
      <c r="B772" s="51">
        <v>15</v>
      </c>
      <c r="C772" s="50"/>
      <c r="D772" s="37">
        <v>8</v>
      </c>
      <c r="E772" s="50">
        <v>9</v>
      </c>
    </row>
    <row r="773" spans="1:5">
      <c r="A773" s="89"/>
      <c r="B773" s="51">
        <v>11</v>
      </c>
      <c r="C773" s="50"/>
      <c r="D773" s="37">
        <v>11</v>
      </c>
      <c r="E773" s="50">
        <v>7</v>
      </c>
    </row>
    <row r="774" spans="1:5">
      <c r="A774" s="89"/>
      <c r="B774" s="51">
        <v>13</v>
      </c>
      <c r="C774" s="50"/>
      <c r="D774" s="37">
        <v>24</v>
      </c>
      <c r="E774" s="50">
        <v>10</v>
      </c>
    </row>
    <row r="775" spans="1:5">
      <c r="A775" s="89"/>
      <c r="B775" s="51">
        <v>20</v>
      </c>
      <c r="C775" s="50"/>
      <c r="D775" s="37">
        <v>16</v>
      </c>
      <c r="E775" s="50">
        <v>16</v>
      </c>
    </row>
    <row r="776" spans="1:5">
      <c r="A776" s="89"/>
      <c r="B776" s="51">
        <v>9</v>
      </c>
      <c r="C776" s="50"/>
      <c r="D776" s="37">
        <v>3</v>
      </c>
      <c r="E776" s="50">
        <v>7</v>
      </c>
    </row>
    <row r="777" spans="1:5">
      <c r="A777" s="89"/>
      <c r="B777" s="51">
        <v>32</v>
      </c>
      <c r="C777" s="50"/>
      <c r="D777" s="37">
        <v>2</v>
      </c>
      <c r="E777" s="50">
        <v>26</v>
      </c>
    </row>
    <row r="778" spans="1:5">
      <c r="A778" s="89"/>
      <c r="B778" s="51">
        <v>7</v>
      </c>
      <c r="C778" s="50"/>
      <c r="D778" s="37">
        <v>11</v>
      </c>
      <c r="E778" s="50">
        <v>9</v>
      </c>
    </row>
    <row r="779" spans="1:5">
      <c r="A779" s="89"/>
      <c r="B779" s="51">
        <v>37</v>
      </c>
      <c r="C779" s="50"/>
      <c r="D779" s="37">
        <v>8</v>
      </c>
      <c r="E779" s="50">
        <v>21</v>
      </c>
    </row>
    <row r="780" spans="1:5">
      <c r="A780" s="89"/>
      <c r="B780" s="51">
        <v>21</v>
      </c>
      <c r="C780" s="50"/>
      <c r="D780" s="37">
        <v>8</v>
      </c>
      <c r="E780" s="50">
        <v>25</v>
      </c>
    </row>
    <row r="781" spans="1:5">
      <c r="A781" s="89"/>
      <c r="B781" s="51">
        <v>15</v>
      </c>
      <c r="C781" s="50"/>
      <c r="D781" s="37">
        <v>3</v>
      </c>
      <c r="E781" s="50">
        <v>23</v>
      </c>
    </row>
    <row r="782" spans="1:5">
      <c r="A782" s="89"/>
      <c r="B782" s="51">
        <v>8</v>
      </c>
      <c r="C782" s="50"/>
      <c r="D782" s="37">
        <v>4</v>
      </c>
      <c r="E782" s="50">
        <v>13</v>
      </c>
    </row>
    <row r="783" spans="1:5">
      <c r="A783" s="89"/>
      <c r="B783" s="51">
        <v>8</v>
      </c>
      <c r="C783" s="50"/>
      <c r="D783" s="37">
        <v>12</v>
      </c>
      <c r="E783" s="50">
        <v>12</v>
      </c>
    </row>
    <row r="784" spans="1:5">
      <c r="A784" s="89"/>
      <c r="B784" s="51">
        <v>21</v>
      </c>
      <c r="C784" s="50"/>
      <c r="D784" s="37">
        <v>14</v>
      </c>
      <c r="E784" s="50">
        <v>12</v>
      </c>
    </row>
    <row r="785" spans="1:5">
      <c r="A785" s="89"/>
      <c r="B785" s="51">
        <v>31</v>
      </c>
      <c r="C785" s="50"/>
      <c r="D785" s="37">
        <v>8</v>
      </c>
      <c r="E785" s="50">
        <v>8</v>
      </c>
    </row>
    <row r="786" spans="1:5">
      <c r="A786" s="89"/>
      <c r="B786" s="51">
        <v>4</v>
      </c>
      <c r="C786" s="50"/>
      <c r="D786" s="37">
        <v>3</v>
      </c>
      <c r="E786" s="50">
        <v>14</v>
      </c>
    </row>
    <row r="787" spans="1:5">
      <c r="A787" s="89"/>
      <c r="B787" s="51">
        <v>14</v>
      </c>
      <c r="C787" s="50"/>
      <c r="D787" s="37">
        <v>16</v>
      </c>
      <c r="E787" s="50">
        <v>11</v>
      </c>
    </row>
    <row r="788" spans="1:5">
      <c r="A788" s="89"/>
      <c r="B788" s="51">
        <v>16</v>
      </c>
      <c r="C788" s="50"/>
      <c r="D788" s="37">
        <v>11</v>
      </c>
      <c r="E788" s="50">
        <v>11</v>
      </c>
    </row>
    <row r="789" spans="1:5">
      <c r="A789" s="89"/>
      <c r="B789" s="51">
        <v>3</v>
      </c>
      <c r="C789" s="50"/>
      <c r="D789" s="37">
        <v>4</v>
      </c>
      <c r="E789" s="50">
        <v>14</v>
      </c>
    </row>
    <row r="790" spans="1:5">
      <c r="A790" s="89"/>
      <c r="B790" s="51">
        <v>5</v>
      </c>
      <c r="C790" s="50"/>
      <c r="D790" s="37">
        <v>7</v>
      </c>
      <c r="E790" s="50">
        <v>9</v>
      </c>
    </row>
    <row r="791" spans="1:5">
      <c r="A791" s="89"/>
      <c r="B791" s="51">
        <v>21</v>
      </c>
      <c r="C791" s="50"/>
      <c r="D791" s="37">
        <v>3</v>
      </c>
      <c r="E791" s="50">
        <v>19</v>
      </c>
    </row>
    <row r="792" spans="1:5">
      <c r="A792" s="89"/>
      <c r="B792" s="51">
        <v>25</v>
      </c>
      <c r="C792" s="50"/>
      <c r="D792" s="37">
        <v>3</v>
      </c>
      <c r="E792" s="50">
        <v>17</v>
      </c>
    </row>
    <row r="793" spans="1:5">
      <c r="A793" s="89"/>
      <c r="B793" s="51">
        <v>13</v>
      </c>
      <c r="C793" s="50"/>
      <c r="D793" s="37">
        <v>12</v>
      </c>
      <c r="E793" s="50">
        <v>4</v>
      </c>
    </row>
    <row r="794" spans="1:5">
      <c r="A794" s="89"/>
      <c r="B794" s="51">
        <v>33</v>
      </c>
      <c r="C794" s="50"/>
      <c r="D794" s="37">
        <v>31</v>
      </c>
      <c r="E794" s="50">
        <v>5</v>
      </c>
    </row>
    <row r="795" spans="1:5">
      <c r="A795" s="89"/>
      <c r="B795" s="51">
        <v>24</v>
      </c>
      <c r="C795" s="50"/>
      <c r="D795" s="37">
        <v>34</v>
      </c>
      <c r="E795" s="50">
        <v>38</v>
      </c>
    </row>
    <row r="796" spans="1:5">
      <c r="A796" s="89"/>
      <c r="B796" s="51">
        <v>19</v>
      </c>
      <c r="C796" s="50"/>
      <c r="D796" s="37">
        <v>25</v>
      </c>
      <c r="E796" s="50">
        <v>88</v>
      </c>
    </row>
    <row r="797" spans="1:5">
      <c r="A797" s="89"/>
      <c r="B797" s="51">
        <v>16</v>
      </c>
      <c r="C797" s="50"/>
      <c r="D797" s="37">
        <v>84</v>
      </c>
      <c r="E797" s="50">
        <v>18</v>
      </c>
    </row>
    <row r="798" spans="1:5">
      <c r="A798" s="89"/>
      <c r="B798" s="51">
        <v>11</v>
      </c>
      <c r="C798" s="50"/>
      <c r="D798" s="37">
        <v>54</v>
      </c>
      <c r="E798" s="50">
        <v>17</v>
      </c>
    </row>
    <row r="799" spans="1:5">
      <c r="A799" s="89"/>
      <c r="B799" s="51">
        <v>36</v>
      </c>
      <c r="C799" s="50"/>
      <c r="D799" s="37">
        <v>21</v>
      </c>
      <c r="E799" s="50">
        <v>25</v>
      </c>
    </row>
    <row r="800" spans="1:5">
      <c r="A800" s="89"/>
      <c r="B800" s="51">
        <v>13</v>
      </c>
      <c r="C800" s="50"/>
      <c r="D800" s="37">
        <v>39</v>
      </c>
      <c r="E800" s="50">
        <v>88</v>
      </c>
    </row>
    <row r="801" spans="1:5">
      <c r="A801" s="89"/>
      <c r="B801" s="51">
        <v>0</v>
      </c>
      <c r="C801" s="50"/>
      <c r="D801" s="37">
        <v>66</v>
      </c>
      <c r="E801" s="50">
        <v>108</v>
      </c>
    </row>
    <row r="802" spans="1:5">
      <c r="A802" s="89"/>
      <c r="B802" s="51">
        <v>8</v>
      </c>
      <c r="C802" s="50"/>
      <c r="D802" s="37">
        <v>32</v>
      </c>
      <c r="E802" s="50">
        <v>44</v>
      </c>
    </row>
    <row r="803" spans="1:5">
      <c r="A803" s="89"/>
      <c r="B803" s="51">
        <v>32</v>
      </c>
      <c r="C803" s="50"/>
      <c r="D803" s="37">
        <v>63</v>
      </c>
      <c r="E803" s="50">
        <v>79</v>
      </c>
    </row>
    <row r="804" spans="1:5">
      <c r="A804" s="89"/>
      <c r="B804" s="51">
        <v>17</v>
      </c>
      <c r="C804" s="50"/>
      <c r="D804" s="37">
        <v>59</v>
      </c>
      <c r="E804" s="50">
        <v>19</v>
      </c>
    </row>
    <row r="805" spans="1:5">
      <c r="A805" s="89"/>
      <c r="B805" s="51">
        <v>21</v>
      </c>
      <c r="C805" s="50"/>
      <c r="D805" s="37">
        <v>27</v>
      </c>
      <c r="E805" s="50">
        <v>2</v>
      </c>
    </row>
    <row r="806" spans="1:5">
      <c r="A806" s="89"/>
      <c r="B806" s="51">
        <v>6</v>
      </c>
      <c r="C806" s="50"/>
      <c r="D806" s="37">
        <v>21</v>
      </c>
      <c r="E806" s="50">
        <v>73</v>
      </c>
    </row>
    <row r="807" spans="1:5">
      <c r="A807" s="89"/>
      <c r="B807" s="51">
        <v>10</v>
      </c>
      <c r="C807" s="50"/>
      <c r="D807" s="37">
        <v>18</v>
      </c>
      <c r="E807" s="50">
        <v>35</v>
      </c>
    </row>
    <row r="808" spans="1:5">
      <c r="A808" s="89"/>
      <c r="B808" s="51">
        <v>15</v>
      </c>
      <c r="C808" s="50"/>
      <c r="D808" s="37">
        <v>17</v>
      </c>
      <c r="E808" s="50">
        <v>42</v>
      </c>
    </row>
    <row r="809" spans="1:5">
      <c r="A809" s="89"/>
      <c r="B809" s="51">
        <v>20</v>
      </c>
      <c r="C809" s="50"/>
      <c r="D809" s="37">
        <v>16</v>
      </c>
      <c r="E809" s="50">
        <v>42</v>
      </c>
    </row>
    <row r="810" spans="1:5">
      <c r="A810" s="89"/>
      <c r="B810" s="51">
        <v>34</v>
      </c>
      <c r="C810" s="50"/>
      <c r="D810" s="37">
        <v>38</v>
      </c>
      <c r="E810" s="50">
        <v>6</v>
      </c>
    </row>
    <row r="811" spans="1:5">
      <c r="A811" s="89"/>
      <c r="B811" s="51">
        <v>28</v>
      </c>
      <c r="C811" s="50"/>
      <c r="D811" s="37">
        <v>12</v>
      </c>
      <c r="E811" s="50">
        <v>25</v>
      </c>
    </row>
    <row r="812" spans="1:5">
      <c r="A812" s="89"/>
      <c r="B812" s="51">
        <v>8</v>
      </c>
      <c r="C812" s="50"/>
      <c r="D812" s="37">
        <v>13</v>
      </c>
      <c r="E812" s="50">
        <v>39</v>
      </c>
    </row>
    <row r="813" spans="1:5">
      <c r="A813" s="89"/>
      <c r="B813" s="51">
        <v>11</v>
      </c>
      <c r="C813" s="50"/>
      <c r="D813" s="37">
        <v>7</v>
      </c>
      <c r="E813" s="50">
        <v>43</v>
      </c>
    </row>
    <row r="814" spans="1:5">
      <c r="A814" s="89"/>
      <c r="B814" s="51">
        <v>26</v>
      </c>
      <c r="C814" s="50"/>
      <c r="D814" s="37">
        <v>9</v>
      </c>
      <c r="E814" s="50">
        <v>51</v>
      </c>
    </row>
    <row r="815" spans="1:5">
      <c r="A815" s="89"/>
      <c r="B815" s="51">
        <v>4</v>
      </c>
      <c r="C815" s="50"/>
      <c r="D815" s="37">
        <v>30</v>
      </c>
      <c r="E815" s="50">
        <v>44</v>
      </c>
    </row>
    <row r="816" spans="1:5">
      <c r="A816" s="89"/>
      <c r="B816" s="51">
        <v>17</v>
      </c>
      <c r="C816" s="50"/>
      <c r="D816" s="37">
        <v>5</v>
      </c>
      <c r="E816" s="50">
        <v>29</v>
      </c>
    </row>
    <row r="817" spans="1:5">
      <c r="A817" s="89"/>
      <c r="B817" s="51">
        <v>11</v>
      </c>
      <c r="C817" s="50"/>
      <c r="D817" s="37">
        <v>15</v>
      </c>
      <c r="E817" s="50">
        <v>15</v>
      </c>
    </row>
    <row r="818" spans="1:5">
      <c r="A818" s="89"/>
      <c r="B818" s="51">
        <v>17</v>
      </c>
      <c r="C818" s="50"/>
      <c r="D818" s="37">
        <v>5</v>
      </c>
      <c r="E818" s="50">
        <v>16</v>
      </c>
    </row>
    <row r="819" spans="1:5">
      <c r="A819" s="89"/>
      <c r="B819" s="51">
        <v>10</v>
      </c>
      <c r="C819" s="50"/>
      <c r="D819" s="37">
        <v>17</v>
      </c>
      <c r="E819" s="50">
        <v>13</v>
      </c>
    </row>
    <row r="820" spans="1:5">
      <c r="A820" s="89"/>
      <c r="B820" s="51">
        <v>20</v>
      </c>
      <c r="C820" s="50"/>
      <c r="D820" s="37">
        <v>11</v>
      </c>
      <c r="E820" s="50">
        <v>35</v>
      </c>
    </row>
    <row r="821" spans="1:5">
      <c r="A821" s="89"/>
      <c r="B821" s="51">
        <v>25</v>
      </c>
      <c r="C821" s="50"/>
      <c r="D821" s="37">
        <v>22</v>
      </c>
      <c r="E821" s="50">
        <v>19</v>
      </c>
    </row>
    <row r="822" spans="1:5">
      <c r="A822" s="89"/>
      <c r="B822" s="51">
        <v>24</v>
      </c>
      <c r="C822" s="50"/>
      <c r="D822" s="37">
        <v>36</v>
      </c>
      <c r="E822" s="50">
        <v>30</v>
      </c>
    </row>
    <row r="823" spans="1:5">
      <c r="A823" s="89"/>
      <c r="B823" s="51">
        <v>5</v>
      </c>
      <c r="C823" s="50"/>
      <c r="D823" s="37">
        <v>12</v>
      </c>
      <c r="E823" s="50">
        <v>20</v>
      </c>
    </row>
    <row r="824" spans="1:5">
      <c r="A824" s="89"/>
      <c r="B824" s="51">
        <v>6</v>
      </c>
      <c r="C824" s="50"/>
      <c r="D824" s="37">
        <v>14</v>
      </c>
      <c r="E824" s="50">
        <v>5</v>
      </c>
    </row>
    <row r="825" spans="1:5">
      <c r="A825" s="89"/>
      <c r="B825" s="51">
        <v>5</v>
      </c>
      <c r="C825" s="50"/>
      <c r="D825" s="37">
        <v>27</v>
      </c>
      <c r="E825" s="50">
        <v>87</v>
      </c>
    </row>
    <row r="826" spans="1:5">
      <c r="A826" s="89"/>
      <c r="B826" s="51">
        <v>28</v>
      </c>
      <c r="C826" s="50"/>
      <c r="D826" s="37">
        <v>11</v>
      </c>
      <c r="E826" s="50">
        <v>19</v>
      </c>
    </row>
    <row r="827" spans="1:5">
      <c r="A827" s="89"/>
      <c r="B827" s="51">
        <v>16</v>
      </c>
      <c r="C827" s="50"/>
      <c r="D827" s="37">
        <v>20</v>
      </c>
      <c r="E827" s="50">
        <v>9</v>
      </c>
    </row>
    <row r="828" spans="1:5">
      <c r="A828" s="89"/>
      <c r="B828" s="51">
        <v>8</v>
      </c>
      <c r="C828" s="50"/>
      <c r="D828" s="37">
        <v>13</v>
      </c>
      <c r="E828" s="50">
        <v>9</v>
      </c>
    </row>
    <row r="829" spans="1:5">
      <c r="A829" s="89"/>
      <c r="B829" s="51">
        <v>26</v>
      </c>
      <c r="C829" s="50"/>
      <c r="D829" s="37">
        <v>16</v>
      </c>
      <c r="E829" s="50">
        <v>18</v>
      </c>
    </row>
    <row r="830" spans="1:5">
      <c r="A830" s="89"/>
      <c r="B830" s="51">
        <v>14</v>
      </c>
      <c r="C830" s="50"/>
      <c r="D830" s="37">
        <v>15</v>
      </c>
      <c r="E830" s="50">
        <v>27</v>
      </c>
    </row>
    <row r="831" spans="1:5">
      <c r="A831" s="89"/>
      <c r="B831" s="51">
        <v>12</v>
      </c>
      <c r="C831" s="50"/>
      <c r="D831" s="37">
        <v>11</v>
      </c>
      <c r="E831" s="50">
        <v>21</v>
      </c>
    </row>
    <row r="832" spans="1:5">
      <c r="A832" s="89"/>
      <c r="B832" s="51">
        <v>17</v>
      </c>
      <c r="C832" s="50"/>
      <c r="D832" s="37">
        <v>11</v>
      </c>
      <c r="E832" s="50">
        <v>15</v>
      </c>
    </row>
    <row r="833" spans="1:5">
      <c r="A833" s="89"/>
      <c r="B833" s="51">
        <v>18</v>
      </c>
      <c r="C833" s="50"/>
      <c r="D833" s="37">
        <v>34</v>
      </c>
      <c r="E833" s="50">
        <v>40</v>
      </c>
    </row>
    <row r="834" spans="1:5">
      <c r="A834" s="89"/>
      <c r="B834" s="51">
        <v>11</v>
      </c>
      <c r="C834" s="50"/>
      <c r="D834" s="37">
        <v>35</v>
      </c>
      <c r="E834" s="50">
        <v>15</v>
      </c>
    </row>
    <row r="835" spans="1:5">
      <c r="A835" s="89"/>
      <c r="B835" s="51">
        <v>25</v>
      </c>
      <c r="C835" s="50"/>
      <c r="D835" s="37">
        <v>20</v>
      </c>
      <c r="E835" s="50">
        <v>29</v>
      </c>
    </row>
    <row r="836" spans="1:5">
      <c r="A836" s="89"/>
      <c r="B836" s="51">
        <v>4</v>
      </c>
      <c r="C836" s="50"/>
      <c r="D836" s="37">
        <v>20</v>
      </c>
      <c r="E836" s="50">
        <v>21</v>
      </c>
    </row>
    <row r="837" spans="1:5">
      <c r="A837" s="89"/>
      <c r="B837" s="51">
        <v>8</v>
      </c>
      <c r="C837" s="50"/>
      <c r="D837" s="37">
        <v>21</v>
      </c>
      <c r="E837" s="50">
        <v>53</v>
      </c>
    </row>
    <row r="838" spans="1:5">
      <c r="A838" s="89"/>
      <c r="B838" s="51">
        <v>25</v>
      </c>
      <c r="C838" s="50"/>
      <c r="D838" s="37">
        <v>12</v>
      </c>
      <c r="E838" s="50">
        <v>49</v>
      </c>
    </row>
    <row r="839" spans="1:5">
      <c r="A839" s="89"/>
      <c r="B839" s="51">
        <v>3</v>
      </c>
      <c r="C839" s="50"/>
      <c r="D839" s="37">
        <v>11</v>
      </c>
      <c r="E839" s="50">
        <v>20</v>
      </c>
    </row>
    <row r="840" spans="1:5">
      <c r="A840" s="89"/>
      <c r="B840" s="51">
        <v>11</v>
      </c>
      <c r="C840" s="50"/>
      <c r="D840" s="37">
        <v>6</v>
      </c>
      <c r="E840" s="50">
        <v>15</v>
      </c>
    </row>
    <row r="841" spans="1:5">
      <c r="A841" s="89"/>
      <c r="B841" s="51">
        <v>33</v>
      </c>
      <c r="C841" s="50"/>
      <c r="D841" s="37">
        <v>57</v>
      </c>
      <c r="E841" s="50">
        <v>29</v>
      </c>
    </row>
    <row r="842" spans="1:5">
      <c r="A842" s="89"/>
      <c r="B842" s="51">
        <v>18</v>
      </c>
      <c r="C842" s="50"/>
      <c r="D842" s="37">
        <v>34</v>
      </c>
      <c r="E842" s="50">
        <v>18</v>
      </c>
    </row>
    <row r="843" spans="1:5">
      <c r="A843" s="89"/>
      <c r="B843" s="51">
        <v>5</v>
      </c>
      <c r="C843" s="50"/>
      <c r="D843" s="37">
        <v>42</v>
      </c>
      <c r="E843" s="50">
        <v>7</v>
      </c>
    </row>
    <row r="844" spans="1:5">
      <c r="A844" s="89"/>
      <c r="B844" s="51">
        <v>22</v>
      </c>
      <c r="C844" s="50"/>
      <c r="D844" s="37">
        <v>19</v>
      </c>
      <c r="E844" s="50">
        <v>25</v>
      </c>
    </row>
    <row r="845" spans="1:5">
      <c r="A845" s="89"/>
      <c r="B845" s="51">
        <v>42</v>
      </c>
      <c r="C845" s="50"/>
      <c r="D845" s="37">
        <v>11</v>
      </c>
      <c r="E845" s="50">
        <v>13</v>
      </c>
    </row>
    <row r="846" spans="1:5">
      <c r="A846" s="89"/>
      <c r="B846" s="51">
        <v>9</v>
      </c>
      <c r="C846" s="50"/>
      <c r="D846" s="37">
        <v>14</v>
      </c>
      <c r="E846" s="50">
        <v>23</v>
      </c>
    </row>
    <row r="847" spans="1:5">
      <c r="A847" s="89"/>
      <c r="B847" s="51">
        <v>17</v>
      </c>
      <c r="C847" s="50"/>
      <c r="D847" s="37">
        <v>15</v>
      </c>
      <c r="E847" s="50">
        <v>10</v>
      </c>
    </row>
    <row r="848" spans="1:5">
      <c r="A848" s="89"/>
      <c r="B848" s="51">
        <v>13</v>
      </c>
      <c r="C848" s="50"/>
      <c r="D848" s="37">
        <v>17</v>
      </c>
      <c r="E848" s="50">
        <v>19</v>
      </c>
    </row>
    <row r="849" spans="1:5">
      <c r="A849" s="89"/>
      <c r="B849" s="51">
        <v>40</v>
      </c>
      <c r="C849" s="50"/>
      <c r="D849" s="37">
        <v>12</v>
      </c>
      <c r="E849" s="50">
        <v>22</v>
      </c>
    </row>
    <row r="850" spans="1:5">
      <c r="A850" s="89"/>
      <c r="B850" s="51">
        <v>13</v>
      </c>
      <c r="C850" s="50"/>
      <c r="D850" s="37">
        <v>7</v>
      </c>
      <c r="E850" s="50">
        <v>13</v>
      </c>
    </row>
    <row r="851" spans="1:5">
      <c r="A851" s="89"/>
      <c r="B851" s="51">
        <v>27</v>
      </c>
      <c r="C851" s="50"/>
      <c r="D851" s="37">
        <v>30</v>
      </c>
      <c r="E851" s="50">
        <v>10</v>
      </c>
    </row>
    <row r="852" spans="1:5">
      <c r="A852" s="89"/>
      <c r="B852" s="51">
        <v>16</v>
      </c>
      <c r="C852" s="50"/>
      <c r="D852" s="37">
        <v>13</v>
      </c>
      <c r="E852" s="50">
        <v>22</v>
      </c>
    </row>
    <row r="853" spans="1:5">
      <c r="A853" s="89"/>
      <c r="B853" s="51">
        <v>14</v>
      </c>
      <c r="C853" s="50"/>
      <c r="D853" s="37">
        <v>16</v>
      </c>
      <c r="E853" s="50">
        <v>7</v>
      </c>
    </row>
    <row r="854" spans="1:5">
      <c r="A854" s="89"/>
      <c r="B854" s="51">
        <v>2</v>
      </c>
      <c r="C854" s="50"/>
      <c r="D854" s="37">
        <v>13</v>
      </c>
      <c r="E854" s="50">
        <v>23</v>
      </c>
    </row>
    <row r="855" spans="1:5">
      <c r="A855" s="89"/>
      <c r="B855" s="51">
        <v>37</v>
      </c>
      <c r="C855" s="50"/>
      <c r="D855" s="37">
        <v>15</v>
      </c>
      <c r="E855" s="50">
        <v>6</v>
      </c>
    </row>
    <row r="856" spans="1:5">
      <c r="A856" s="89"/>
      <c r="B856" s="51">
        <v>56</v>
      </c>
      <c r="C856" s="50"/>
      <c r="D856" s="37">
        <v>13</v>
      </c>
      <c r="E856" s="50">
        <v>15</v>
      </c>
    </row>
    <row r="857" spans="1:5">
      <c r="A857" s="89"/>
      <c r="B857" s="51">
        <v>70</v>
      </c>
      <c r="C857" s="50"/>
      <c r="D857" s="37">
        <v>15</v>
      </c>
      <c r="E857" s="50">
        <v>24</v>
      </c>
    </row>
    <row r="858" spans="1:5">
      <c r="A858" s="89"/>
      <c r="B858" s="51">
        <v>5</v>
      </c>
      <c r="C858" s="50"/>
      <c r="D858" s="37">
        <v>32</v>
      </c>
      <c r="E858" s="50">
        <v>20</v>
      </c>
    </row>
    <row r="859" spans="1:5">
      <c r="A859" s="89"/>
      <c r="B859" s="51">
        <v>32</v>
      </c>
      <c r="C859" s="50"/>
      <c r="D859" s="37">
        <v>55</v>
      </c>
      <c r="E859" s="50">
        <v>27</v>
      </c>
    </row>
    <row r="860" spans="1:5">
      <c r="A860" s="89"/>
      <c r="B860" s="51">
        <v>51</v>
      </c>
      <c r="C860" s="50"/>
      <c r="D860" s="37">
        <v>13</v>
      </c>
      <c r="E860" s="50">
        <v>12</v>
      </c>
    </row>
    <row r="861" spans="1:5">
      <c r="A861" s="89"/>
      <c r="B861" s="51">
        <v>16</v>
      </c>
      <c r="C861" s="50"/>
      <c r="D861" s="37">
        <v>17</v>
      </c>
      <c r="E861" s="50">
        <v>12</v>
      </c>
    </row>
    <row r="862" spans="1:5">
      <c r="A862" s="89"/>
      <c r="B862" s="51">
        <v>21</v>
      </c>
      <c r="C862" s="50"/>
      <c r="D862" s="37">
        <v>12</v>
      </c>
      <c r="E862" s="50">
        <v>17</v>
      </c>
    </row>
    <row r="863" spans="1:5">
      <c r="A863" s="89"/>
      <c r="B863" s="51">
        <v>32</v>
      </c>
      <c r="C863" s="50"/>
      <c r="D863" s="37">
        <v>10</v>
      </c>
      <c r="E863" s="50">
        <v>17</v>
      </c>
    </row>
    <row r="864" spans="1:5">
      <c r="A864" s="89"/>
      <c r="B864" s="51">
        <v>17</v>
      </c>
      <c r="C864" s="50"/>
      <c r="D864" s="37">
        <v>23</v>
      </c>
      <c r="E864" s="50">
        <v>28</v>
      </c>
    </row>
    <row r="865" spans="1:5">
      <c r="A865" s="89"/>
      <c r="B865" s="51">
        <v>35</v>
      </c>
      <c r="C865" s="50"/>
      <c r="D865" s="37">
        <v>28</v>
      </c>
      <c r="E865" s="50">
        <v>21</v>
      </c>
    </row>
    <row r="866" spans="1:5">
      <c r="A866" s="89"/>
      <c r="B866" s="51">
        <v>9</v>
      </c>
      <c r="C866" s="50"/>
      <c r="D866" s="37">
        <v>10</v>
      </c>
      <c r="E866" s="50">
        <v>11</v>
      </c>
    </row>
    <row r="867" spans="1:5">
      <c r="A867" s="89"/>
      <c r="B867" s="51">
        <v>44</v>
      </c>
      <c r="C867" s="50"/>
      <c r="D867" s="37">
        <v>33</v>
      </c>
      <c r="E867" s="50">
        <v>8</v>
      </c>
    </row>
    <row r="868" spans="1:5">
      <c r="A868" s="89"/>
      <c r="B868" s="51">
        <v>34</v>
      </c>
      <c r="C868" s="50"/>
      <c r="D868" s="37">
        <v>20</v>
      </c>
      <c r="E868" s="50">
        <v>21</v>
      </c>
    </row>
    <row r="869" spans="1:5">
      <c r="A869" s="89"/>
      <c r="B869" s="51">
        <v>9</v>
      </c>
      <c r="C869" s="50"/>
      <c r="D869" s="37">
        <v>9</v>
      </c>
      <c r="E869" s="50">
        <v>19</v>
      </c>
    </row>
    <row r="870" spans="1:5">
      <c r="A870" s="89"/>
      <c r="B870" s="51">
        <v>18</v>
      </c>
      <c r="C870" s="50"/>
      <c r="D870" s="37">
        <v>22</v>
      </c>
      <c r="E870" s="50">
        <v>46</v>
      </c>
    </row>
    <row r="871" spans="1:5">
      <c r="A871" s="89"/>
      <c r="B871" s="51">
        <v>17</v>
      </c>
      <c r="C871" s="50"/>
      <c r="D871" s="37">
        <v>29</v>
      </c>
      <c r="E871" s="50">
        <v>25</v>
      </c>
    </row>
    <row r="872" spans="1:5">
      <c r="A872" s="89"/>
      <c r="B872" s="51">
        <v>17</v>
      </c>
      <c r="C872" s="50"/>
      <c r="D872" s="37">
        <v>19</v>
      </c>
      <c r="E872" s="50">
        <v>8</v>
      </c>
    </row>
    <row r="873" spans="1:5">
      <c r="A873" s="89"/>
      <c r="B873" s="51">
        <v>20</v>
      </c>
      <c r="C873" s="50"/>
      <c r="D873" s="37">
        <v>8</v>
      </c>
      <c r="E873" s="50">
        <v>30</v>
      </c>
    </row>
    <row r="874" spans="1:5">
      <c r="A874" s="89"/>
      <c r="B874" s="51">
        <v>12</v>
      </c>
      <c r="C874" s="50"/>
      <c r="D874" s="37">
        <v>7</v>
      </c>
      <c r="E874" s="50">
        <v>23</v>
      </c>
    </row>
    <row r="875" spans="1:5">
      <c r="A875" s="89"/>
      <c r="B875" s="51">
        <v>45</v>
      </c>
      <c r="C875" s="50"/>
      <c r="D875" s="37">
        <v>21</v>
      </c>
      <c r="E875" s="50">
        <v>38</v>
      </c>
    </row>
    <row r="876" spans="1:5">
      <c r="A876" s="89"/>
      <c r="B876" s="51">
        <v>12</v>
      </c>
      <c r="C876" s="50"/>
      <c r="D876" s="37">
        <v>19</v>
      </c>
      <c r="E876" s="50">
        <v>17</v>
      </c>
    </row>
    <row r="877" spans="1:5">
      <c r="A877" s="89"/>
      <c r="B877" s="51">
        <v>13</v>
      </c>
      <c r="C877" s="50"/>
      <c r="D877" s="37">
        <v>28</v>
      </c>
      <c r="E877" s="50">
        <v>22</v>
      </c>
    </row>
    <row r="878" spans="1:5">
      <c r="A878" s="89"/>
      <c r="B878" s="51">
        <v>13</v>
      </c>
      <c r="C878" s="50"/>
      <c r="D878" s="37">
        <v>37</v>
      </c>
      <c r="E878" s="50">
        <v>16</v>
      </c>
    </row>
    <row r="879" spans="1:5">
      <c r="A879" s="89"/>
      <c r="B879" s="51">
        <v>0</v>
      </c>
      <c r="C879" s="50"/>
      <c r="D879" s="37">
        <v>15</v>
      </c>
      <c r="E879" s="50">
        <v>25</v>
      </c>
    </row>
    <row r="880" spans="1:5">
      <c r="A880" s="89"/>
      <c r="B880" s="51">
        <v>9</v>
      </c>
      <c r="C880" s="50"/>
      <c r="D880" s="37">
        <v>31</v>
      </c>
      <c r="E880" s="50">
        <v>23</v>
      </c>
    </row>
    <row r="881" spans="1:5">
      <c r="A881" s="89"/>
      <c r="B881" s="51">
        <v>48</v>
      </c>
      <c r="C881" s="50"/>
      <c r="D881" s="37">
        <v>32</v>
      </c>
      <c r="E881" s="50">
        <v>47</v>
      </c>
    </row>
    <row r="882" spans="1:5">
      <c r="A882" s="89"/>
      <c r="B882" s="51">
        <v>20</v>
      </c>
      <c r="C882" s="50"/>
      <c r="D882" s="37">
        <v>4</v>
      </c>
      <c r="E882" s="50">
        <v>47</v>
      </c>
    </row>
    <row r="883" spans="1:5">
      <c r="A883" s="89"/>
      <c r="B883" s="51">
        <v>13</v>
      </c>
      <c r="C883" s="50"/>
      <c r="D883" s="37">
        <v>22</v>
      </c>
      <c r="E883" s="50">
        <v>21</v>
      </c>
    </row>
    <row r="884" spans="1:5">
      <c r="A884" s="89"/>
      <c r="B884" s="51">
        <v>28</v>
      </c>
      <c r="C884" s="50"/>
      <c r="D884" s="37">
        <v>12</v>
      </c>
      <c r="E884" s="50">
        <v>28</v>
      </c>
    </row>
    <row r="885" spans="1:5">
      <c r="A885" s="89"/>
      <c r="B885" s="51">
        <v>2</v>
      </c>
      <c r="C885" s="50"/>
      <c r="D885" s="37">
        <v>7</v>
      </c>
      <c r="E885" s="50">
        <v>66</v>
      </c>
    </row>
    <row r="886" spans="1:5">
      <c r="A886" s="89"/>
      <c r="B886" s="51">
        <v>4</v>
      </c>
      <c r="C886" s="50"/>
      <c r="D886" s="37">
        <v>22</v>
      </c>
      <c r="E886" s="50">
        <v>14</v>
      </c>
    </row>
    <row r="887" spans="1:5">
      <c r="A887" s="89"/>
      <c r="B887" s="51">
        <v>10</v>
      </c>
      <c r="C887" s="50"/>
      <c r="D887" s="37">
        <v>14</v>
      </c>
      <c r="E887" s="50">
        <v>34</v>
      </c>
    </row>
    <row r="888" spans="1:5">
      <c r="A888" s="89"/>
      <c r="B888" s="51">
        <v>3</v>
      </c>
      <c r="C888" s="50"/>
      <c r="D888" s="37">
        <v>22</v>
      </c>
      <c r="E888" s="50">
        <v>39</v>
      </c>
    </row>
    <row r="889" spans="1:5">
      <c r="A889" s="89"/>
      <c r="B889" s="51">
        <v>16</v>
      </c>
      <c r="C889" s="50"/>
      <c r="D889" s="37">
        <v>10</v>
      </c>
      <c r="E889" s="50">
        <v>46</v>
      </c>
    </row>
    <row r="890" spans="1:5">
      <c r="A890" s="89"/>
      <c r="B890" s="51">
        <v>18</v>
      </c>
      <c r="C890" s="50"/>
      <c r="D890" s="37">
        <v>18</v>
      </c>
      <c r="E890" s="50">
        <v>14</v>
      </c>
    </row>
    <row r="891" spans="1:5">
      <c r="A891" s="89"/>
      <c r="B891" s="51">
        <v>45</v>
      </c>
      <c r="C891" s="50"/>
      <c r="D891" s="37">
        <v>7</v>
      </c>
      <c r="E891" s="50">
        <v>10</v>
      </c>
    </row>
    <row r="892" spans="1:5">
      <c r="A892" s="89"/>
      <c r="B892" s="51">
        <v>35</v>
      </c>
      <c r="C892" s="50"/>
      <c r="D892" s="37">
        <v>27</v>
      </c>
      <c r="E892" s="50">
        <v>14</v>
      </c>
    </row>
    <row r="893" spans="1:5">
      <c r="A893" s="89"/>
      <c r="B893" s="51">
        <v>25</v>
      </c>
      <c r="C893" s="50"/>
      <c r="D893" s="37">
        <v>20</v>
      </c>
      <c r="E893" s="50">
        <v>19</v>
      </c>
    </row>
    <row r="894" spans="1:5">
      <c r="A894" s="89"/>
      <c r="B894" s="51">
        <v>43</v>
      </c>
      <c r="C894" s="50"/>
      <c r="D894" s="37">
        <v>11</v>
      </c>
      <c r="E894" s="50">
        <v>15</v>
      </c>
    </row>
    <row r="895" spans="1:5">
      <c r="A895" s="89"/>
      <c r="B895" s="51">
        <v>18</v>
      </c>
      <c r="C895" s="50"/>
      <c r="D895" s="37">
        <v>23</v>
      </c>
      <c r="E895" s="50">
        <v>6</v>
      </c>
    </row>
    <row r="896" spans="1:5">
      <c r="A896" s="89"/>
      <c r="B896" s="51">
        <v>11</v>
      </c>
      <c r="C896" s="50"/>
      <c r="D896" s="37">
        <v>16</v>
      </c>
      <c r="E896" s="50">
        <v>26</v>
      </c>
    </row>
    <row r="897" spans="1:5">
      <c r="A897" s="89"/>
      <c r="B897" s="51">
        <v>11</v>
      </c>
      <c r="C897" s="50"/>
      <c r="D897" s="37">
        <v>8</v>
      </c>
      <c r="E897" s="50">
        <v>16</v>
      </c>
    </row>
    <row r="898" spans="1:5">
      <c r="A898" s="89"/>
      <c r="B898" s="51">
        <v>43</v>
      </c>
      <c r="C898" s="50"/>
      <c r="D898" s="37">
        <v>11</v>
      </c>
      <c r="E898" s="50">
        <v>23</v>
      </c>
    </row>
    <row r="899" spans="1:5">
      <c r="A899" s="89"/>
      <c r="B899" s="51">
        <v>29</v>
      </c>
      <c r="C899" s="50"/>
      <c r="D899" s="37">
        <v>16</v>
      </c>
      <c r="E899" s="50">
        <v>13</v>
      </c>
    </row>
    <row r="900" spans="1:5">
      <c r="A900" s="89"/>
      <c r="B900" s="51">
        <v>19</v>
      </c>
      <c r="C900" s="50"/>
      <c r="D900" s="37">
        <v>5</v>
      </c>
      <c r="E900" s="50">
        <v>34</v>
      </c>
    </row>
    <row r="901" spans="1:5">
      <c r="A901" s="89"/>
      <c r="B901" s="51">
        <v>35</v>
      </c>
      <c r="C901" s="50"/>
      <c r="D901" s="37">
        <v>12</v>
      </c>
      <c r="E901" s="50">
        <v>37</v>
      </c>
    </row>
    <row r="902" spans="1:5">
      <c r="A902" s="89"/>
      <c r="B902" s="51">
        <v>30</v>
      </c>
      <c r="C902" s="50"/>
      <c r="D902" s="37">
        <v>42</v>
      </c>
      <c r="E902" s="50">
        <v>12</v>
      </c>
    </row>
    <row r="903" spans="1:5">
      <c r="A903" s="89"/>
      <c r="B903" s="51">
        <v>40</v>
      </c>
      <c r="C903" s="50"/>
      <c r="D903" s="37">
        <v>20</v>
      </c>
      <c r="E903" s="50">
        <v>16</v>
      </c>
    </row>
    <row r="904" spans="1:5">
      <c r="A904" s="89"/>
      <c r="B904" s="51">
        <v>15</v>
      </c>
      <c r="C904" s="50"/>
      <c r="D904" s="37">
        <v>8</v>
      </c>
      <c r="E904" s="50">
        <v>47</v>
      </c>
    </row>
    <row r="905" spans="1:5">
      <c r="A905" s="89"/>
      <c r="B905" s="51">
        <v>4</v>
      </c>
      <c r="C905" s="50"/>
      <c r="D905" s="37">
        <v>26</v>
      </c>
      <c r="E905" s="50">
        <v>30</v>
      </c>
    </row>
    <row r="906" spans="1:5">
      <c r="A906" s="89"/>
      <c r="B906" s="51">
        <v>8</v>
      </c>
      <c r="C906" s="50"/>
      <c r="D906" s="37">
        <v>25</v>
      </c>
      <c r="E906" s="50">
        <v>2</v>
      </c>
    </row>
    <row r="907" spans="1:5">
      <c r="A907" s="89"/>
      <c r="B907" s="51">
        <v>111</v>
      </c>
      <c r="C907" s="50"/>
      <c r="D907" s="37">
        <v>11</v>
      </c>
      <c r="E907" s="50">
        <v>39</v>
      </c>
    </row>
    <row r="908" spans="1:5">
      <c r="A908" s="89"/>
      <c r="B908" s="51">
        <v>17</v>
      </c>
      <c r="C908" s="50"/>
      <c r="D908" s="37">
        <v>6</v>
      </c>
      <c r="E908" s="50">
        <v>32</v>
      </c>
    </row>
    <row r="909" spans="1:5">
      <c r="A909" s="89"/>
      <c r="B909" s="51">
        <v>34</v>
      </c>
      <c r="C909" s="50"/>
      <c r="D909" s="37">
        <v>33</v>
      </c>
      <c r="E909" s="50">
        <v>16</v>
      </c>
    </row>
    <row r="910" spans="1:5">
      <c r="A910" s="89"/>
      <c r="B910" s="51">
        <v>15</v>
      </c>
      <c r="C910" s="50"/>
      <c r="D910" s="37">
        <v>18</v>
      </c>
      <c r="E910" s="50">
        <v>23</v>
      </c>
    </row>
    <row r="911" spans="1:5">
      <c r="A911" s="89"/>
      <c r="B911" s="51">
        <v>28</v>
      </c>
      <c r="C911" s="50"/>
      <c r="D911" s="37">
        <v>12</v>
      </c>
      <c r="E911" s="50">
        <v>32</v>
      </c>
    </row>
    <row r="912" spans="1:5">
      <c r="A912" s="89"/>
      <c r="B912" s="51">
        <v>32</v>
      </c>
      <c r="C912" s="50"/>
      <c r="D912" s="37">
        <v>7</v>
      </c>
      <c r="E912" s="50">
        <v>14</v>
      </c>
    </row>
    <row r="913" spans="1:5">
      <c r="A913" s="89"/>
      <c r="B913" s="51">
        <v>12</v>
      </c>
      <c r="C913" s="50"/>
      <c r="D913" s="37">
        <v>15</v>
      </c>
      <c r="E913" s="50">
        <v>28</v>
      </c>
    </row>
    <row r="914" spans="1:5">
      <c r="A914" s="89"/>
      <c r="B914" s="51">
        <v>30</v>
      </c>
      <c r="C914" s="50"/>
      <c r="D914" s="37">
        <v>9</v>
      </c>
      <c r="E914" s="50">
        <v>32</v>
      </c>
    </row>
    <row r="915" spans="1:5">
      <c r="A915" s="89"/>
      <c r="B915" s="51">
        <v>40</v>
      </c>
      <c r="C915" s="50"/>
      <c r="D915" s="37">
        <v>3</v>
      </c>
      <c r="E915" s="50">
        <v>13</v>
      </c>
    </row>
    <row r="916" spans="1:5">
      <c r="A916" s="89"/>
      <c r="B916" s="51">
        <v>16</v>
      </c>
      <c r="C916" s="50"/>
      <c r="D916" s="37">
        <v>9</v>
      </c>
      <c r="E916" s="50">
        <v>40</v>
      </c>
    </row>
    <row r="917" spans="1:5">
      <c r="A917" s="89"/>
      <c r="B917" s="51">
        <v>6</v>
      </c>
      <c r="C917" s="50"/>
      <c r="D917" s="37">
        <v>8</v>
      </c>
      <c r="E917" s="50">
        <v>14</v>
      </c>
    </row>
    <row r="918" spans="1:5">
      <c r="A918" s="89"/>
      <c r="B918" s="51">
        <v>12</v>
      </c>
      <c r="C918" s="50"/>
      <c r="D918" s="37">
        <v>50</v>
      </c>
      <c r="E918" s="50">
        <v>43</v>
      </c>
    </row>
    <row r="919" spans="1:5">
      <c r="A919" s="89"/>
      <c r="B919" s="51">
        <v>28</v>
      </c>
      <c r="C919" s="50"/>
      <c r="D919" s="37">
        <v>59</v>
      </c>
      <c r="E919" s="50">
        <v>22</v>
      </c>
    </row>
    <row r="920" spans="1:5">
      <c r="A920" s="89"/>
      <c r="B920" s="51">
        <v>22</v>
      </c>
      <c r="C920" s="50"/>
      <c r="D920" s="37">
        <v>21</v>
      </c>
      <c r="E920" s="50">
        <v>27</v>
      </c>
    </row>
    <row r="921" spans="1:5">
      <c r="A921" s="89"/>
      <c r="B921" s="51">
        <v>17</v>
      </c>
      <c r="C921" s="50"/>
      <c r="D921" s="37">
        <v>23</v>
      </c>
      <c r="E921" s="50">
        <v>25</v>
      </c>
    </row>
    <row r="922" spans="1:5">
      <c r="A922" s="89"/>
      <c r="B922" s="51">
        <v>18</v>
      </c>
      <c r="C922" s="50"/>
      <c r="D922" s="37">
        <v>24</v>
      </c>
      <c r="E922" s="50">
        <v>13</v>
      </c>
    </row>
    <row r="923" spans="1:5">
      <c r="A923" s="89"/>
      <c r="B923" s="51">
        <v>26</v>
      </c>
      <c r="C923" s="50"/>
      <c r="D923" s="37">
        <v>10</v>
      </c>
      <c r="E923" s="50">
        <v>22</v>
      </c>
    </row>
    <row r="924" spans="1:5">
      <c r="A924" s="89"/>
      <c r="B924" s="51">
        <v>25</v>
      </c>
      <c r="C924" s="50"/>
      <c r="D924" s="37">
        <v>77</v>
      </c>
      <c r="E924" s="50">
        <v>28</v>
      </c>
    </row>
    <row r="925" spans="1:5">
      <c r="A925" s="89"/>
      <c r="B925" s="51">
        <v>18</v>
      </c>
      <c r="C925" s="50"/>
      <c r="D925" s="37">
        <v>11</v>
      </c>
      <c r="E925" s="50">
        <v>23</v>
      </c>
    </row>
    <row r="926" spans="1:5">
      <c r="A926" s="89"/>
      <c r="B926" s="51">
        <v>9</v>
      </c>
      <c r="C926" s="50"/>
      <c r="D926" s="37">
        <v>20</v>
      </c>
      <c r="E926" s="50">
        <v>34</v>
      </c>
    </row>
    <row r="927" spans="1:5">
      <c r="A927" s="89"/>
      <c r="B927" s="51">
        <v>45</v>
      </c>
      <c r="C927" s="50"/>
      <c r="D927" s="37">
        <v>19</v>
      </c>
      <c r="E927" s="50">
        <v>36</v>
      </c>
    </row>
    <row r="928" spans="1:5">
      <c r="A928" s="89"/>
      <c r="B928" s="51">
        <v>18</v>
      </c>
      <c r="C928" s="50"/>
      <c r="D928" s="37">
        <v>96</v>
      </c>
      <c r="E928" s="50">
        <v>10</v>
      </c>
    </row>
    <row r="929" spans="1:5">
      <c r="A929" s="89"/>
      <c r="B929" s="51">
        <v>12</v>
      </c>
      <c r="C929" s="50"/>
      <c r="D929" s="37">
        <v>92</v>
      </c>
      <c r="E929" s="50">
        <v>18</v>
      </c>
    </row>
    <row r="930" spans="1:5">
      <c r="A930" s="89"/>
      <c r="B930" s="51">
        <v>31</v>
      </c>
      <c r="C930" s="50"/>
      <c r="D930" s="37">
        <v>18</v>
      </c>
      <c r="E930" s="50">
        <v>30</v>
      </c>
    </row>
    <row r="931" spans="1:5">
      <c r="A931" s="89"/>
      <c r="B931" s="51">
        <v>16</v>
      </c>
      <c r="C931" s="50"/>
      <c r="D931" s="37">
        <v>16</v>
      </c>
      <c r="E931" s="50">
        <v>33</v>
      </c>
    </row>
    <row r="932" spans="1:5">
      <c r="A932" s="89"/>
      <c r="B932" s="51">
        <v>20</v>
      </c>
      <c r="C932" s="50"/>
      <c r="D932" s="37">
        <v>11</v>
      </c>
      <c r="E932" s="50">
        <v>7</v>
      </c>
    </row>
    <row r="933" spans="1:5">
      <c r="A933" s="89"/>
      <c r="B933" s="51">
        <v>32</v>
      </c>
      <c r="C933" s="50"/>
      <c r="D933" s="37">
        <v>18</v>
      </c>
      <c r="E933" s="50">
        <v>39</v>
      </c>
    </row>
    <row r="934" spans="1:5">
      <c r="A934" s="89"/>
      <c r="B934" s="51">
        <v>13</v>
      </c>
      <c r="C934" s="50"/>
      <c r="D934" s="37">
        <v>41</v>
      </c>
      <c r="E934" s="50">
        <v>16</v>
      </c>
    </row>
    <row r="935" spans="1:5">
      <c r="A935" s="89"/>
      <c r="B935" s="51">
        <v>7</v>
      </c>
      <c r="C935" s="50"/>
      <c r="D935" s="37">
        <v>29</v>
      </c>
      <c r="E935" s="50">
        <v>52</v>
      </c>
    </row>
    <row r="936" spans="1:5">
      <c r="A936" s="89"/>
      <c r="B936" s="51">
        <v>58</v>
      </c>
      <c r="C936" s="50"/>
      <c r="D936" s="37">
        <v>28</v>
      </c>
      <c r="E936" s="50">
        <v>22</v>
      </c>
    </row>
    <row r="937" spans="1:5">
      <c r="A937" s="89"/>
      <c r="B937" s="51">
        <v>20</v>
      </c>
      <c r="C937" s="50"/>
      <c r="D937" s="37">
        <v>6</v>
      </c>
      <c r="E937" s="50">
        <v>24</v>
      </c>
    </row>
    <row r="938" spans="1:5">
      <c r="A938" s="89"/>
      <c r="B938" s="51">
        <v>25</v>
      </c>
      <c r="C938" s="50"/>
      <c r="D938" s="37">
        <v>31</v>
      </c>
      <c r="E938" s="50">
        <v>34</v>
      </c>
    </row>
    <row r="939" spans="1:5">
      <c r="A939" s="89"/>
      <c r="B939" s="51">
        <v>42</v>
      </c>
      <c r="C939" s="50"/>
      <c r="D939" s="37">
        <v>24</v>
      </c>
      <c r="E939" s="50">
        <v>26</v>
      </c>
    </row>
    <row r="940" spans="1:5">
      <c r="A940" s="89"/>
      <c r="B940" s="51">
        <v>31</v>
      </c>
      <c r="C940" s="50"/>
      <c r="D940" s="37">
        <v>10</v>
      </c>
      <c r="E940" s="50">
        <v>23</v>
      </c>
    </row>
    <row r="941" spans="1:5">
      <c r="A941" s="89"/>
      <c r="B941" s="51">
        <v>19</v>
      </c>
      <c r="C941" s="50"/>
      <c r="D941" s="37">
        <v>24</v>
      </c>
      <c r="E941" s="50">
        <v>13</v>
      </c>
    </row>
    <row r="942" spans="1:5">
      <c r="A942" s="89"/>
      <c r="B942" s="51">
        <v>8</v>
      </c>
      <c r="C942" s="50"/>
      <c r="D942" s="37">
        <v>13</v>
      </c>
      <c r="E942" s="50">
        <v>37</v>
      </c>
    </row>
    <row r="943" spans="1:5">
      <c r="A943" s="89"/>
      <c r="B943" s="51">
        <v>30</v>
      </c>
      <c r="C943" s="50"/>
      <c r="D943" s="37">
        <v>8</v>
      </c>
      <c r="E943" s="50">
        <v>34</v>
      </c>
    </row>
    <row r="944" spans="1:5">
      <c r="A944" s="89"/>
      <c r="B944" s="51">
        <v>3</v>
      </c>
      <c r="C944" s="50"/>
      <c r="D944" s="37">
        <v>22</v>
      </c>
      <c r="E944" s="50">
        <v>35</v>
      </c>
    </row>
    <row r="945" spans="1:5">
      <c r="A945" s="89"/>
      <c r="B945" s="51">
        <v>16</v>
      </c>
      <c r="C945" s="50"/>
      <c r="D945" s="37">
        <v>11</v>
      </c>
      <c r="E945" s="50">
        <v>31</v>
      </c>
    </row>
    <row r="946" spans="1:5">
      <c r="A946" s="89"/>
      <c r="B946" s="51">
        <v>35</v>
      </c>
      <c r="C946" s="50"/>
      <c r="D946" s="37">
        <v>14</v>
      </c>
      <c r="E946" s="50">
        <v>12</v>
      </c>
    </row>
    <row r="947" spans="1:5">
      <c r="A947" s="89"/>
      <c r="B947" s="51">
        <v>19</v>
      </c>
      <c r="C947" s="50"/>
      <c r="D947" s="37">
        <v>19</v>
      </c>
      <c r="E947" s="50">
        <v>21</v>
      </c>
    </row>
    <row r="948" spans="1:5">
      <c r="A948" s="89"/>
      <c r="B948" s="51">
        <v>52</v>
      </c>
      <c r="C948" s="50"/>
      <c r="D948" s="37">
        <v>32</v>
      </c>
      <c r="E948" s="50">
        <v>11</v>
      </c>
    </row>
    <row r="949" spans="1:5">
      <c r="A949" s="89"/>
      <c r="B949" s="51">
        <v>10</v>
      </c>
      <c r="C949" s="50"/>
      <c r="D949" s="37">
        <v>11</v>
      </c>
      <c r="E949" s="50">
        <v>15</v>
      </c>
    </row>
    <row r="950" spans="1:5">
      <c r="A950" s="89"/>
      <c r="B950" s="51">
        <v>44</v>
      </c>
      <c r="C950" s="50"/>
      <c r="D950" s="37">
        <v>27</v>
      </c>
      <c r="E950" s="50">
        <v>38</v>
      </c>
    </row>
    <row r="951" spans="1:5">
      <c r="A951" s="89"/>
      <c r="B951" s="51">
        <v>5</v>
      </c>
      <c r="C951" s="50"/>
      <c r="D951" s="37">
        <v>30</v>
      </c>
      <c r="E951" s="50">
        <v>28</v>
      </c>
    </row>
    <row r="952" spans="1:5">
      <c r="A952" s="89"/>
      <c r="B952" s="51">
        <v>34</v>
      </c>
      <c r="C952" s="50"/>
      <c r="D952" s="37">
        <v>11</v>
      </c>
      <c r="E952" s="50">
        <v>17</v>
      </c>
    </row>
    <row r="953" spans="1:5">
      <c r="A953" s="89"/>
      <c r="B953" s="51">
        <v>28</v>
      </c>
      <c r="C953" s="50"/>
      <c r="D953" s="37">
        <v>21</v>
      </c>
      <c r="E953" s="50">
        <v>25</v>
      </c>
    </row>
    <row r="954" spans="1:5">
      <c r="A954" s="89"/>
      <c r="B954" s="51">
        <v>15</v>
      </c>
      <c r="C954" s="50"/>
      <c r="D954" s="37">
        <v>11</v>
      </c>
      <c r="E954" s="50">
        <v>11</v>
      </c>
    </row>
    <row r="955" spans="1:5">
      <c r="A955" s="89"/>
      <c r="B955" s="51">
        <v>31</v>
      </c>
      <c r="C955" s="50"/>
      <c r="D955" s="37">
        <v>14</v>
      </c>
      <c r="E955" s="50">
        <v>28</v>
      </c>
    </row>
    <row r="956" spans="1:5">
      <c r="A956" s="89"/>
      <c r="B956" s="51">
        <v>18</v>
      </c>
      <c r="C956" s="50"/>
      <c r="D956" s="37">
        <v>13</v>
      </c>
      <c r="E956" s="50">
        <v>34</v>
      </c>
    </row>
    <row r="957" spans="1:5">
      <c r="A957" s="89"/>
      <c r="B957" s="51">
        <v>14</v>
      </c>
      <c r="C957" s="50"/>
      <c r="D957" s="37">
        <v>21</v>
      </c>
      <c r="E957" s="50">
        <v>43</v>
      </c>
    </row>
    <row r="958" spans="1:5">
      <c r="A958" s="89"/>
      <c r="B958" s="51">
        <v>23</v>
      </c>
      <c r="C958" s="50"/>
      <c r="D958" s="37">
        <v>10</v>
      </c>
      <c r="E958" s="50">
        <v>32</v>
      </c>
    </row>
    <row r="959" spans="1:5">
      <c r="A959" s="89"/>
      <c r="B959" s="51">
        <v>21</v>
      </c>
      <c r="C959" s="50"/>
      <c r="D959" s="37">
        <v>21</v>
      </c>
      <c r="E959" s="50">
        <v>16</v>
      </c>
    </row>
    <row r="960" spans="1:5">
      <c r="A960" s="89"/>
      <c r="B960" s="51">
        <v>3</v>
      </c>
      <c r="C960" s="50"/>
      <c r="D960" s="37">
        <v>12</v>
      </c>
      <c r="E960" s="50">
        <v>14</v>
      </c>
    </row>
    <row r="961" spans="1:5">
      <c r="A961" s="89"/>
      <c r="B961" s="51">
        <v>5</v>
      </c>
      <c r="C961" s="50"/>
      <c r="D961" s="37">
        <v>10</v>
      </c>
      <c r="E961" s="50">
        <v>23</v>
      </c>
    </row>
    <row r="962" spans="1:5">
      <c r="A962" s="89"/>
      <c r="B962" s="51">
        <v>6</v>
      </c>
      <c r="C962" s="50"/>
      <c r="D962" s="37">
        <v>16</v>
      </c>
      <c r="E962" s="50">
        <v>35</v>
      </c>
    </row>
    <row r="963" spans="1:5">
      <c r="A963" s="89"/>
      <c r="B963" s="51">
        <v>56</v>
      </c>
      <c r="C963" s="50"/>
      <c r="D963" s="37">
        <v>16</v>
      </c>
      <c r="E963" s="50">
        <v>28</v>
      </c>
    </row>
    <row r="964" spans="1:5">
      <c r="A964" s="89"/>
      <c r="B964" s="51">
        <v>20</v>
      </c>
      <c r="C964" s="50"/>
      <c r="D964" s="37">
        <v>20</v>
      </c>
      <c r="E964" s="50">
        <v>25</v>
      </c>
    </row>
    <row r="965" spans="1:5">
      <c r="A965" s="89"/>
      <c r="B965" s="51">
        <v>10</v>
      </c>
      <c r="C965" s="50"/>
      <c r="D965" s="37">
        <v>15</v>
      </c>
      <c r="E965" s="50">
        <v>15</v>
      </c>
    </row>
    <row r="966" spans="1:5">
      <c r="A966" s="89"/>
      <c r="B966" s="51">
        <v>21</v>
      </c>
      <c r="C966" s="50"/>
      <c r="D966" s="37">
        <v>13</v>
      </c>
      <c r="E966" s="50">
        <v>13</v>
      </c>
    </row>
    <row r="967" spans="1:5">
      <c r="A967" s="89"/>
      <c r="B967" s="51">
        <v>19</v>
      </c>
      <c r="C967" s="50"/>
      <c r="D967" s="37">
        <v>7</v>
      </c>
      <c r="E967" s="50">
        <v>12</v>
      </c>
    </row>
    <row r="968" spans="1:5">
      <c r="A968" s="89"/>
      <c r="B968" s="51">
        <v>34</v>
      </c>
      <c r="C968" s="50"/>
      <c r="D968" s="37">
        <v>12</v>
      </c>
      <c r="E968" s="50">
        <v>21</v>
      </c>
    </row>
    <row r="969" spans="1:5">
      <c r="A969" s="89"/>
      <c r="B969" s="51">
        <v>27</v>
      </c>
      <c r="C969" s="50"/>
      <c r="D969" s="37">
        <v>24</v>
      </c>
      <c r="E969" s="50">
        <v>10</v>
      </c>
    </row>
    <row r="970" spans="1:5">
      <c r="A970" s="89"/>
      <c r="B970" s="51">
        <v>17</v>
      </c>
      <c r="C970" s="50"/>
      <c r="D970" s="37">
        <v>8</v>
      </c>
      <c r="E970" s="50">
        <v>10</v>
      </c>
    </row>
    <row r="971" spans="1:5">
      <c r="A971" s="89"/>
      <c r="B971" s="51">
        <v>26</v>
      </c>
      <c r="C971" s="50"/>
      <c r="D971" s="37">
        <v>24</v>
      </c>
      <c r="E971" s="50">
        <v>25</v>
      </c>
    </row>
    <row r="972" spans="1:5">
      <c r="A972" s="89"/>
      <c r="B972" s="51">
        <v>32</v>
      </c>
      <c r="C972" s="50"/>
      <c r="D972" s="37">
        <v>14</v>
      </c>
      <c r="E972" s="50">
        <v>13</v>
      </c>
    </row>
    <row r="973" spans="1:5">
      <c r="A973" s="89"/>
      <c r="B973" s="51">
        <v>11</v>
      </c>
      <c r="C973" s="50"/>
      <c r="D973" s="37">
        <v>4</v>
      </c>
      <c r="E973" s="50">
        <v>12</v>
      </c>
    </row>
    <row r="974" spans="1:5">
      <c r="A974" s="89"/>
      <c r="B974" s="51">
        <v>18</v>
      </c>
      <c r="C974" s="50"/>
      <c r="D974" s="37">
        <v>11</v>
      </c>
      <c r="E974" s="50">
        <v>13</v>
      </c>
    </row>
    <row r="975" spans="1:5">
      <c r="A975" s="89"/>
      <c r="B975" s="51">
        <v>9</v>
      </c>
      <c r="C975" s="50"/>
      <c r="D975" s="37">
        <v>11</v>
      </c>
      <c r="E975" s="50">
        <v>23</v>
      </c>
    </row>
    <row r="976" spans="1:5">
      <c r="A976" s="89"/>
      <c r="B976" s="51">
        <v>19</v>
      </c>
      <c r="C976" s="50"/>
      <c r="D976" s="37">
        <v>18</v>
      </c>
      <c r="E976" s="50">
        <v>23</v>
      </c>
    </row>
    <row r="977" spans="1:5">
      <c r="A977" s="89"/>
      <c r="B977" s="51">
        <v>23</v>
      </c>
      <c r="C977" s="50"/>
      <c r="D977" s="37">
        <v>10</v>
      </c>
      <c r="E977" s="50">
        <v>8</v>
      </c>
    </row>
    <row r="978" spans="1:5">
      <c r="A978" s="89"/>
      <c r="B978" s="51">
        <v>7</v>
      </c>
      <c r="C978" s="50"/>
      <c r="D978" s="37">
        <v>23</v>
      </c>
      <c r="E978" s="50">
        <v>6</v>
      </c>
    </row>
    <row r="979" spans="1:5">
      <c r="A979" s="89"/>
      <c r="B979" s="51">
        <v>15</v>
      </c>
      <c r="C979" s="50"/>
      <c r="D979" s="37">
        <v>10</v>
      </c>
      <c r="E979" s="50">
        <v>13</v>
      </c>
    </row>
    <row r="980" spans="1:5">
      <c r="A980" s="89"/>
      <c r="B980" s="51">
        <v>14</v>
      </c>
      <c r="C980" s="50"/>
      <c r="D980" s="37">
        <v>8</v>
      </c>
      <c r="E980" s="50">
        <v>11</v>
      </c>
    </row>
    <row r="981" spans="1:5">
      <c r="A981" s="89"/>
      <c r="B981" s="51">
        <v>27</v>
      </c>
      <c r="C981" s="50"/>
      <c r="D981" s="37">
        <v>15</v>
      </c>
      <c r="E981" s="50">
        <v>36</v>
      </c>
    </row>
    <row r="982" spans="1:5">
      <c r="A982" s="89"/>
      <c r="B982" s="51">
        <v>31</v>
      </c>
      <c r="C982" s="50"/>
      <c r="D982" s="37">
        <v>34</v>
      </c>
      <c r="E982" s="50">
        <v>31</v>
      </c>
    </row>
    <row r="983" spans="1:5">
      <c r="A983" s="89"/>
      <c r="B983" s="51">
        <v>18</v>
      </c>
      <c r="C983" s="50"/>
      <c r="D983" s="37">
        <v>14</v>
      </c>
      <c r="E983" s="50">
        <v>5</v>
      </c>
    </row>
    <row r="984" spans="1:5">
      <c r="A984" s="89"/>
      <c r="B984" s="51">
        <v>20</v>
      </c>
      <c r="C984" s="50"/>
      <c r="D984" s="37">
        <v>4</v>
      </c>
      <c r="E984" s="50">
        <v>9</v>
      </c>
    </row>
    <row r="985" spans="1:5">
      <c r="A985" s="89"/>
      <c r="B985" s="51">
        <v>22</v>
      </c>
      <c r="C985" s="50"/>
      <c r="D985" s="37">
        <v>20</v>
      </c>
      <c r="E985" s="50">
        <v>16</v>
      </c>
    </row>
    <row r="986" spans="1:5">
      <c r="A986" s="89"/>
      <c r="B986" s="51">
        <v>8</v>
      </c>
      <c r="C986" s="50"/>
      <c r="D986" s="37">
        <v>9</v>
      </c>
      <c r="E986" s="50">
        <v>26</v>
      </c>
    </row>
    <row r="987" spans="1:5">
      <c r="A987" s="89"/>
      <c r="B987" s="51">
        <v>9</v>
      </c>
      <c r="C987" s="50"/>
      <c r="D987" s="37">
        <v>4</v>
      </c>
      <c r="E987" s="50">
        <v>5</v>
      </c>
    </row>
    <row r="988" spans="1:5">
      <c r="A988" s="89"/>
      <c r="B988" s="51">
        <v>39</v>
      </c>
      <c r="C988" s="50"/>
      <c r="D988" s="37">
        <v>41</v>
      </c>
      <c r="E988" s="50">
        <v>19</v>
      </c>
    </row>
    <row r="989" spans="1:5">
      <c r="A989" s="89"/>
      <c r="B989" s="51">
        <v>14</v>
      </c>
      <c r="C989" s="50"/>
      <c r="D989" s="37">
        <v>21</v>
      </c>
      <c r="E989" s="50">
        <v>27</v>
      </c>
    </row>
    <row r="990" spans="1:5">
      <c r="A990" s="89"/>
      <c r="B990" s="51">
        <v>17</v>
      </c>
      <c r="C990" s="50"/>
      <c r="D990" s="37">
        <v>12</v>
      </c>
      <c r="E990" s="50">
        <v>18</v>
      </c>
    </row>
    <row r="991" spans="1:5">
      <c r="A991" s="89"/>
      <c r="B991" s="51">
        <v>13</v>
      </c>
      <c r="C991" s="50"/>
      <c r="D991" s="37">
        <v>11</v>
      </c>
      <c r="E991" s="50">
        <v>20</v>
      </c>
    </row>
    <row r="992" spans="1:5">
      <c r="A992" s="89"/>
      <c r="B992" s="51">
        <v>16</v>
      </c>
      <c r="C992" s="50"/>
      <c r="D992" s="37">
        <v>6</v>
      </c>
      <c r="E992" s="50">
        <v>57</v>
      </c>
    </row>
    <row r="993" spans="1:5">
      <c r="A993" s="89"/>
      <c r="B993" s="51">
        <v>51</v>
      </c>
      <c r="C993" s="50"/>
      <c r="D993" s="37">
        <v>17</v>
      </c>
      <c r="E993" s="50">
        <v>9</v>
      </c>
    </row>
    <row r="994" spans="1:5">
      <c r="A994" s="89"/>
      <c r="B994" s="51">
        <v>11</v>
      </c>
      <c r="C994" s="50"/>
      <c r="D994" s="37">
        <v>13</v>
      </c>
      <c r="E994" s="50">
        <v>18</v>
      </c>
    </row>
    <row r="995" spans="1:5">
      <c r="A995" s="89"/>
      <c r="B995" s="51">
        <v>25</v>
      </c>
      <c r="C995" s="50"/>
      <c r="D995" s="37">
        <v>8</v>
      </c>
      <c r="E995" s="50">
        <v>17</v>
      </c>
    </row>
    <row r="996" spans="1:5">
      <c r="A996" s="89"/>
      <c r="B996" s="51">
        <v>20</v>
      </c>
      <c r="C996" s="50"/>
      <c r="D996" s="37">
        <v>13</v>
      </c>
      <c r="E996" s="50">
        <v>17</v>
      </c>
    </row>
    <row r="997" spans="1:5">
      <c r="A997" s="89"/>
      <c r="B997" s="51">
        <v>26</v>
      </c>
      <c r="C997" s="50"/>
      <c r="D997" s="37">
        <v>11</v>
      </c>
      <c r="E997" s="50">
        <v>32</v>
      </c>
    </row>
    <row r="998" spans="1:5">
      <c r="A998" s="89"/>
      <c r="B998" s="51">
        <v>10</v>
      </c>
      <c r="C998" s="50"/>
      <c r="D998" s="37">
        <v>11</v>
      </c>
      <c r="E998" s="50">
        <v>6</v>
      </c>
    </row>
    <row r="999" spans="1:5">
      <c r="A999" s="89"/>
      <c r="B999" s="51">
        <v>38</v>
      </c>
      <c r="C999" s="50"/>
      <c r="D999" s="37">
        <v>13</v>
      </c>
      <c r="E999" s="50">
        <v>43</v>
      </c>
    </row>
    <row r="1000" spans="1:5">
      <c r="A1000" s="89"/>
      <c r="B1000" s="51">
        <v>12</v>
      </c>
      <c r="C1000" s="50"/>
      <c r="D1000" s="37">
        <v>11</v>
      </c>
      <c r="E1000" s="50">
        <v>22</v>
      </c>
    </row>
    <row r="1001" spans="1:5">
      <c r="A1001" s="89"/>
      <c r="B1001" s="51">
        <v>5</v>
      </c>
      <c r="C1001" s="50"/>
      <c r="D1001" s="37">
        <v>9</v>
      </c>
      <c r="E1001" s="50">
        <v>11</v>
      </c>
    </row>
    <row r="1002" spans="1:5">
      <c r="A1002" s="89"/>
      <c r="B1002" s="51">
        <v>9</v>
      </c>
      <c r="C1002" s="50"/>
      <c r="D1002" s="37">
        <v>14</v>
      </c>
      <c r="E1002" s="50">
        <v>25</v>
      </c>
    </row>
    <row r="1003" spans="1:5">
      <c r="A1003" s="89"/>
      <c r="B1003" s="51">
        <v>14</v>
      </c>
      <c r="C1003" s="50"/>
      <c r="D1003" s="37">
        <v>6</v>
      </c>
      <c r="E1003" s="50">
        <v>10</v>
      </c>
    </row>
    <row r="1004" spans="1:5">
      <c r="A1004" s="89"/>
      <c r="B1004" s="51">
        <v>20</v>
      </c>
      <c r="C1004" s="50"/>
      <c r="D1004" s="37">
        <v>9</v>
      </c>
      <c r="E1004" s="50">
        <v>17</v>
      </c>
    </row>
    <row r="1005" spans="1:5">
      <c r="A1005" s="89"/>
      <c r="B1005" s="51">
        <v>20</v>
      </c>
      <c r="C1005" s="50"/>
      <c r="D1005" s="37">
        <v>6</v>
      </c>
      <c r="E1005" s="50">
        <v>20</v>
      </c>
    </row>
    <row r="1006" spans="1:5">
      <c r="A1006" s="89"/>
      <c r="B1006" s="51">
        <v>17</v>
      </c>
      <c r="C1006" s="50"/>
      <c r="D1006" s="37">
        <v>8</v>
      </c>
      <c r="E1006" s="50">
        <v>23</v>
      </c>
    </row>
    <row r="1007" spans="1:5">
      <c r="A1007" s="89"/>
      <c r="B1007" s="51">
        <v>15</v>
      </c>
      <c r="C1007" s="50"/>
      <c r="D1007" s="37">
        <v>10</v>
      </c>
      <c r="E1007" s="50">
        <v>25</v>
      </c>
    </row>
    <row r="1008" spans="1:5">
      <c r="A1008" s="89"/>
      <c r="B1008" s="51">
        <v>12</v>
      </c>
      <c r="C1008" s="50"/>
      <c r="D1008" s="37">
        <v>11</v>
      </c>
      <c r="E1008" s="50">
        <v>28</v>
      </c>
    </row>
    <row r="1009" spans="1:5">
      <c r="A1009" s="89"/>
      <c r="B1009" s="51">
        <v>58</v>
      </c>
      <c r="C1009" s="50"/>
      <c r="D1009" s="37">
        <v>9</v>
      </c>
      <c r="E1009" s="50">
        <v>20</v>
      </c>
    </row>
    <row r="1010" spans="1:5">
      <c r="A1010" s="89"/>
      <c r="B1010" s="51">
        <v>5</v>
      </c>
      <c r="C1010" s="50"/>
      <c r="D1010" s="37">
        <v>9</v>
      </c>
      <c r="E1010" s="50">
        <v>16</v>
      </c>
    </row>
    <row r="1011" spans="1:5">
      <c r="A1011" s="89"/>
      <c r="B1011" s="51">
        <v>15</v>
      </c>
      <c r="C1011" s="50"/>
      <c r="D1011" s="37">
        <v>9</v>
      </c>
      <c r="E1011" s="50">
        <v>16</v>
      </c>
    </row>
    <row r="1012" spans="1:5">
      <c r="A1012" s="89"/>
      <c r="B1012" s="51">
        <v>16</v>
      </c>
      <c r="C1012" s="50"/>
      <c r="D1012" s="37">
        <v>10</v>
      </c>
      <c r="E1012" s="50">
        <v>15</v>
      </c>
    </row>
    <row r="1013" spans="1:5">
      <c r="A1013" s="89"/>
      <c r="B1013" s="51">
        <v>17</v>
      </c>
      <c r="C1013" s="50"/>
      <c r="D1013" s="37">
        <v>9</v>
      </c>
      <c r="E1013" s="50">
        <v>7</v>
      </c>
    </row>
    <row r="1014" spans="1:5">
      <c r="A1014" s="89"/>
      <c r="B1014" s="51">
        <v>19</v>
      </c>
      <c r="C1014" s="50"/>
      <c r="D1014" s="37">
        <v>14</v>
      </c>
      <c r="E1014" s="50">
        <v>14</v>
      </c>
    </row>
    <row r="1015" spans="1:5">
      <c r="A1015" s="89"/>
      <c r="B1015" s="51">
        <v>18</v>
      </c>
      <c r="C1015" s="50"/>
      <c r="D1015" s="37">
        <v>8</v>
      </c>
      <c r="E1015" s="50">
        <v>17</v>
      </c>
    </row>
    <row r="1016" spans="1:5">
      <c r="A1016" s="89"/>
      <c r="B1016" s="51">
        <v>7</v>
      </c>
      <c r="C1016" s="50"/>
      <c r="D1016" s="37">
        <v>8</v>
      </c>
      <c r="E1016" s="50">
        <v>31</v>
      </c>
    </row>
    <row r="1017" spans="1:5">
      <c r="A1017" s="89"/>
      <c r="B1017" s="51">
        <v>12</v>
      </c>
      <c r="C1017" s="50"/>
      <c r="D1017" s="37">
        <v>6</v>
      </c>
      <c r="E1017" s="50">
        <v>6</v>
      </c>
    </row>
    <row r="1018" spans="1:5">
      <c r="A1018" s="89"/>
      <c r="B1018" s="51">
        <v>23</v>
      </c>
      <c r="C1018" s="50"/>
      <c r="D1018" s="37">
        <v>30</v>
      </c>
      <c r="E1018" s="50">
        <v>15</v>
      </c>
    </row>
    <row r="1019" spans="1:5">
      <c r="A1019" s="89"/>
      <c r="B1019" s="51">
        <v>9</v>
      </c>
      <c r="C1019" s="50"/>
      <c r="D1019" s="37">
        <v>22</v>
      </c>
      <c r="E1019" s="50">
        <v>28</v>
      </c>
    </row>
    <row r="1020" spans="1:5">
      <c r="A1020" s="89"/>
      <c r="B1020" s="51">
        <v>14</v>
      </c>
      <c r="C1020" s="50"/>
      <c r="D1020" s="37">
        <v>10</v>
      </c>
      <c r="E1020" s="50">
        <v>12</v>
      </c>
    </row>
    <row r="1021" spans="1:5">
      <c r="A1021" s="89"/>
      <c r="B1021" s="51">
        <v>17</v>
      </c>
      <c r="C1021" s="50"/>
      <c r="D1021" s="37">
        <v>11</v>
      </c>
      <c r="E1021" s="50">
        <v>13</v>
      </c>
    </row>
    <row r="1022" spans="1:5">
      <c r="A1022" s="89"/>
      <c r="B1022" s="51">
        <v>10</v>
      </c>
      <c r="C1022" s="50"/>
      <c r="D1022" s="37">
        <v>1</v>
      </c>
      <c r="E1022" s="50">
        <v>16</v>
      </c>
    </row>
    <row r="1023" spans="1:5">
      <c r="A1023" s="89"/>
      <c r="B1023" s="51">
        <v>14</v>
      </c>
      <c r="C1023" s="50"/>
      <c r="D1023" s="37">
        <v>15</v>
      </c>
      <c r="E1023" s="50">
        <v>24</v>
      </c>
    </row>
    <row r="1024" spans="1:5">
      <c r="A1024" s="89"/>
      <c r="B1024" s="51">
        <v>24</v>
      </c>
      <c r="C1024" s="50"/>
      <c r="D1024" s="37">
        <v>1</v>
      </c>
      <c r="E1024" s="50">
        <v>34</v>
      </c>
    </row>
    <row r="1025" spans="1:5">
      <c r="A1025" s="89"/>
      <c r="B1025" s="51">
        <v>13</v>
      </c>
      <c r="C1025" s="50"/>
      <c r="D1025" s="37">
        <v>50</v>
      </c>
      <c r="E1025" s="50">
        <v>20</v>
      </c>
    </row>
    <row r="1026" spans="1:5">
      <c r="A1026" s="89"/>
      <c r="B1026" s="51">
        <v>29</v>
      </c>
      <c r="C1026" s="50"/>
      <c r="D1026" s="37">
        <v>23</v>
      </c>
      <c r="E1026" s="50">
        <v>10</v>
      </c>
    </row>
    <row r="1027" spans="1:5">
      <c r="A1027" s="89"/>
      <c r="B1027" s="51">
        <v>7</v>
      </c>
      <c r="C1027" s="50"/>
      <c r="D1027" s="37">
        <v>24</v>
      </c>
      <c r="E1027" s="50">
        <v>47</v>
      </c>
    </row>
    <row r="1028" spans="1:5">
      <c r="A1028" s="89"/>
      <c r="B1028" s="51">
        <v>11</v>
      </c>
      <c r="C1028" s="50"/>
      <c r="D1028" s="37">
        <v>44</v>
      </c>
      <c r="E1028" s="50">
        <v>3</v>
      </c>
    </row>
    <row r="1029" spans="1:5">
      <c r="A1029" s="89"/>
      <c r="B1029" s="51">
        <v>20</v>
      </c>
      <c r="C1029" s="50"/>
      <c r="D1029" s="37">
        <v>23</v>
      </c>
      <c r="E1029" s="50">
        <v>15</v>
      </c>
    </row>
    <row r="1030" spans="1:5">
      <c r="A1030" s="89"/>
      <c r="B1030" s="51">
        <v>15</v>
      </c>
      <c r="C1030" s="50"/>
      <c r="D1030" s="37">
        <v>19</v>
      </c>
      <c r="E1030" s="50">
        <v>19</v>
      </c>
    </row>
    <row r="1031" spans="1:5">
      <c r="A1031" s="89"/>
      <c r="B1031" s="51">
        <v>15</v>
      </c>
      <c r="C1031" s="50"/>
      <c r="D1031" s="37">
        <v>22</v>
      </c>
      <c r="E1031" s="50">
        <v>6</v>
      </c>
    </row>
    <row r="1032" spans="1:5">
      <c r="A1032" s="89"/>
      <c r="B1032" s="51">
        <v>11</v>
      </c>
      <c r="C1032" s="50"/>
      <c r="D1032" s="37">
        <v>58</v>
      </c>
      <c r="E1032" s="50">
        <v>21</v>
      </c>
    </row>
    <row r="1033" spans="1:5">
      <c r="A1033" s="89"/>
      <c r="B1033" s="51">
        <v>18</v>
      </c>
      <c r="C1033" s="50"/>
      <c r="D1033" s="37">
        <v>24</v>
      </c>
      <c r="E1033" s="50">
        <v>15</v>
      </c>
    </row>
    <row r="1034" spans="1:5">
      <c r="A1034" s="89"/>
      <c r="B1034" s="51">
        <v>16</v>
      </c>
      <c r="C1034" s="50"/>
      <c r="D1034" s="37">
        <v>29</v>
      </c>
      <c r="E1034" s="50">
        <v>12</v>
      </c>
    </row>
    <row r="1035" spans="1:5">
      <c r="A1035" s="89"/>
      <c r="B1035" s="51">
        <v>41</v>
      </c>
      <c r="C1035" s="50"/>
      <c r="D1035" s="37">
        <v>24</v>
      </c>
      <c r="E1035" s="50">
        <v>5</v>
      </c>
    </row>
    <row r="1036" spans="1:5">
      <c r="A1036" s="89"/>
      <c r="B1036" s="51">
        <v>14</v>
      </c>
      <c r="C1036" s="50"/>
      <c r="D1036" s="37">
        <v>13</v>
      </c>
      <c r="E1036" s="50">
        <v>11</v>
      </c>
    </row>
    <row r="1037" spans="1:5">
      <c r="A1037" s="89"/>
      <c r="B1037" s="51">
        <v>21</v>
      </c>
      <c r="C1037" s="50"/>
      <c r="D1037" s="37">
        <v>41</v>
      </c>
      <c r="E1037" s="50">
        <v>7</v>
      </c>
    </row>
    <row r="1038" spans="1:5">
      <c r="A1038" s="89"/>
      <c r="B1038" s="51">
        <v>19</v>
      </c>
      <c r="C1038" s="50"/>
      <c r="D1038" s="37">
        <v>34</v>
      </c>
      <c r="E1038" s="50">
        <v>18</v>
      </c>
    </row>
    <row r="1039" spans="1:5">
      <c r="A1039" s="89"/>
      <c r="B1039" s="51">
        <v>18</v>
      </c>
      <c r="C1039" s="50"/>
      <c r="D1039" s="37">
        <v>26</v>
      </c>
      <c r="E1039" s="50">
        <v>22</v>
      </c>
    </row>
    <row r="1040" spans="1:5">
      <c r="A1040" s="89"/>
      <c r="B1040" s="51">
        <v>8</v>
      </c>
      <c r="C1040" s="50"/>
      <c r="D1040" s="37">
        <v>23</v>
      </c>
      <c r="E1040" s="50">
        <v>8</v>
      </c>
    </row>
    <row r="1041" spans="1:5">
      <c r="A1041" s="89"/>
      <c r="B1041" s="51">
        <v>18</v>
      </c>
      <c r="C1041" s="50"/>
      <c r="D1041" s="37">
        <v>37</v>
      </c>
      <c r="E1041" s="50">
        <v>6</v>
      </c>
    </row>
    <row r="1042" spans="1:5">
      <c r="A1042" s="89"/>
      <c r="B1042" s="51">
        <v>15</v>
      </c>
      <c r="C1042" s="50"/>
      <c r="D1042" s="37">
        <v>59</v>
      </c>
      <c r="E1042" s="50">
        <v>31</v>
      </c>
    </row>
    <row r="1043" spans="1:5">
      <c r="A1043" s="89"/>
      <c r="B1043" s="51">
        <v>21</v>
      </c>
      <c r="C1043" s="50"/>
      <c r="D1043" s="37">
        <v>24</v>
      </c>
      <c r="E1043" s="50">
        <v>19</v>
      </c>
    </row>
    <row r="1044" spans="1:5">
      <c r="A1044" s="89"/>
      <c r="B1044" s="51">
        <v>12</v>
      </c>
      <c r="C1044" s="50"/>
      <c r="D1044" s="37">
        <v>33</v>
      </c>
      <c r="E1044" s="50">
        <v>8</v>
      </c>
    </row>
    <row r="1045" spans="1:5">
      <c r="A1045" s="89"/>
      <c r="B1045" s="51">
        <v>17</v>
      </c>
      <c r="C1045" s="50"/>
      <c r="D1045" s="37">
        <v>19</v>
      </c>
      <c r="E1045" s="50">
        <v>24</v>
      </c>
    </row>
    <row r="1046" spans="1:5">
      <c r="A1046" s="89"/>
      <c r="B1046" s="51">
        <v>25</v>
      </c>
      <c r="C1046" s="50"/>
      <c r="D1046" s="37">
        <v>32</v>
      </c>
      <c r="E1046" s="50">
        <v>30</v>
      </c>
    </row>
    <row r="1047" spans="1:5">
      <c r="A1047" s="89"/>
      <c r="B1047" s="51">
        <v>48</v>
      </c>
      <c r="C1047" s="50"/>
      <c r="D1047" s="37">
        <v>21</v>
      </c>
      <c r="E1047" s="50">
        <v>21</v>
      </c>
    </row>
    <row r="1048" spans="1:5">
      <c r="A1048" s="89"/>
      <c r="B1048" s="51">
        <v>15</v>
      </c>
      <c r="C1048" s="50"/>
      <c r="D1048" s="37">
        <v>22</v>
      </c>
      <c r="E1048" s="50">
        <v>19</v>
      </c>
    </row>
    <row r="1049" spans="1:5">
      <c r="A1049" s="89"/>
      <c r="B1049" s="51">
        <v>9</v>
      </c>
      <c r="C1049" s="50"/>
      <c r="D1049" s="37">
        <v>17</v>
      </c>
      <c r="E1049" s="50">
        <v>13</v>
      </c>
    </row>
    <row r="1050" spans="1:5">
      <c r="A1050" s="89"/>
      <c r="B1050" s="51">
        <v>11</v>
      </c>
      <c r="C1050" s="50"/>
      <c r="D1050" s="37">
        <v>29</v>
      </c>
      <c r="E1050" s="50">
        <v>23</v>
      </c>
    </row>
    <row r="1051" spans="1:5">
      <c r="A1051" s="89"/>
      <c r="B1051" s="51">
        <v>9</v>
      </c>
      <c r="C1051" s="50"/>
      <c r="D1051" s="37">
        <v>24</v>
      </c>
      <c r="E1051" s="50">
        <v>52</v>
      </c>
    </row>
    <row r="1052" spans="1:5">
      <c r="A1052" s="89"/>
      <c r="B1052" s="51">
        <v>12</v>
      </c>
      <c r="C1052" s="50"/>
      <c r="D1052" s="37">
        <v>26</v>
      </c>
      <c r="E1052" s="50">
        <v>28</v>
      </c>
    </row>
    <row r="1053" spans="1:5">
      <c r="A1053" s="89"/>
      <c r="B1053" s="51">
        <v>20</v>
      </c>
      <c r="C1053" s="50"/>
      <c r="D1053" s="37">
        <v>7</v>
      </c>
      <c r="E1053" s="50">
        <v>36</v>
      </c>
    </row>
    <row r="1054" spans="1:5">
      <c r="A1054" s="89"/>
      <c r="B1054" s="51">
        <v>12</v>
      </c>
      <c r="C1054" s="50"/>
      <c r="D1054" s="37">
        <v>35</v>
      </c>
      <c r="E1054" s="50">
        <v>26</v>
      </c>
    </row>
    <row r="1055" spans="1:5">
      <c r="A1055" s="89"/>
      <c r="B1055" s="51">
        <v>11</v>
      </c>
      <c r="C1055" s="50"/>
      <c r="D1055" s="37">
        <v>32</v>
      </c>
      <c r="E1055" s="50">
        <v>26</v>
      </c>
    </row>
    <row r="1056" spans="1:5">
      <c r="A1056" s="89"/>
      <c r="B1056" s="51">
        <v>20</v>
      </c>
      <c r="C1056" s="50"/>
      <c r="D1056" s="37">
        <v>38</v>
      </c>
      <c r="E1056" s="50">
        <v>39</v>
      </c>
    </row>
    <row r="1057" spans="1:5">
      <c r="A1057" s="89"/>
      <c r="B1057" s="51">
        <v>24</v>
      </c>
      <c r="C1057" s="50"/>
      <c r="D1057" s="37">
        <v>23</v>
      </c>
      <c r="E1057" s="50">
        <v>30</v>
      </c>
    </row>
    <row r="1058" spans="1:5">
      <c r="A1058" s="89"/>
      <c r="B1058" s="51">
        <v>19</v>
      </c>
      <c r="C1058" s="50"/>
      <c r="D1058" s="37">
        <v>34</v>
      </c>
      <c r="E1058" s="50">
        <v>22</v>
      </c>
    </row>
    <row r="1059" spans="1:5">
      <c r="A1059" s="89"/>
      <c r="B1059" s="51">
        <v>17</v>
      </c>
      <c r="C1059" s="50"/>
      <c r="D1059" s="37">
        <v>15</v>
      </c>
      <c r="E1059" s="50">
        <v>24</v>
      </c>
    </row>
    <row r="1060" spans="1:5">
      <c r="A1060" s="89"/>
      <c r="B1060" s="51">
        <v>20</v>
      </c>
      <c r="C1060" s="50"/>
      <c r="D1060" s="37">
        <v>35</v>
      </c>
      <c r="E1060" s="50">
        <v>34</v>
      </c>
    </row>
    <row r="1061" spans="1:5">
      <c r="A1061" s="89"/>
      <c r="B1061" s="51">
        <v>15</v>
      </c>
      <c r="C1061" s="50"/>
      <c r="D1061" s="37">
        <v>40</v>
      </c>
      <c r="E1061" s="50">
        <v>32</v>
      </c>
    </row>
    <row r="1062" spans="1:5">
      <c r="A1062" s="89"/>
      <c r="B1062" s="51">
        <v>5</v>
      </c>
      <c r="C1062" s="50"/>
      <c r="D1062" s="37">
        <v>52</v>
      </c>
      <c r="E1062" s="50">
        <v>27</v>
      </c>
    </row>
    <row r="1063" spans="1:5">
      <c r="A1063" s="89"/>
      <c r="B1063" s="51">
        <v>15</v>
      </c>
      <c r="C1063" s="50"/>
      <c r="D1063" s="37">
        <v>26</v>
      </c>
      <c r="E1063" s="50">
        <v>15</v>
      </c>
    </row>
    <row r="1064" spans="1:5">
      <c r="A1064" s="89"/>
      <c r="B1064" s="51">
        <v>13</v>
      </c>
      <c r="C1064" s="50"/>
      <c r="D1064" s="37">
        <v>33</v>
      </c>
      <c r="E1064" s="50">
        <v>22</v>
      </c>
    </row>
    <row r="1065" spans="1:5">
      <c r="A1065" s="89"/>
      <c r="B1065" s="51">
        <v>6</v>
      </c>
      <c r="C1065" s="50"/>
      <c r="D1065" s="37">
        <v>24</v>
      </c>
      <c r="E1065" s="50">
        <v>14</v>
      </c>
    </row>
    <row r="1066" spans="1:5">
      <c r="A1066" s="89"/>
      <c r="B1066" s="51">
        <v>14</v>
      </c>
      <c r="C1066" s="50"/>
      <c r="D1066" s="37">
        <v>22</v>
      </c>
      <c r="E1066" s="50">
        <v>26</v>
      </c>
    </row>
    <row r="1067" spans="1:5">
      <c r="A1067" s="89"/>
      <c r="B1067" s="51">
        <v>22</v>
      </c>
      <c r="C1067" s="50"/>
      <c r="D1067" s="37">
        <v>11</v>
      </c>
      <c r="E1067" s="50">
        <v>29</v>
      </c>
    </row>
    <row r="1068" spans="1:5">
      <c r="A1068" s="89"/>
      <c r="B1068" s="51">
        <v>18</v>
      </c>
      <c r="C1068" s="50"/>
      <c r="D1068" s="37">
        <v>24</v>
      </c>
      <c r="E1068" s="50">
        <v>17</v>
      </c>
    </row>
    <row r="1069" spans="1:5">
      <c r="A1069" s="89"/>
      <c r="B1069" s="51">
        <v>17</v>
      </c>
      <c r="C1069" s="50"/>
      <c r="D1069" s="37">
        <v>35</v>
      </c>
      <c r="E1069" s="50">
        <v>33</v>
      </c>
    </row>
    <row r="1070" spans="1:5">
      <c r="A1070" s="89"/>
      <c r="B1070" s="51">
        <v>9</v>
      </c>
      <c r="C1070" s="50"/>
      <c r="D1070" s="37">
        <v>26</v>
      </c>
      <c r="E1070" s="50">
        <v>35</v>
      </c>
    </row>
    <row r="1071" spans="1:5">
      <c r="A1071" s="89"/>
      <c r="B1071" s="51">
        <v>19</v>
      </c>
      <c r="C1071" s="50"/>
      <c r="D1071" s="37">
        <v>14</v>
      </c>
      <c r="E1071" s="50">
        <v>27</v>
      </c>
    </row>
    <row r="1072" spans="1:5">
      <c r="A1072" s="89"/>
      <c r="B1072" s="51">
        <v>8</v>
      </c>
      <c r="C1072" s="50"/>
      <c r="D1072" s="37">
        <v>23</v>
      </c>
      <c r="E1072" s="50">
        <v>32</v>
      </c>
    </row>
    <row r="1073" spans="1:5">
      <c r="A1073" s="89"/>
      <c r="B1073" s="51">
        <v>27</v>
      </c>
      <c r="C1073" s="50"/>
      <c r="D1073" s="37">
        <v>10</v>
      </c>
      <c r="E1073" s="50">
        <v>26</v>
      </c>
    </row>
    <row r="1074" spans="1:5">
      <c r="A1074" s="89"/>
      <c r="B1074" s="51">
        <v>14</v>
      </c>
      <c r="C1074" s="50"/>
      <c r="D1074" s="37">
        <v>14</v>
      </c>
      <c r="E1074" s="50">
        <v>16</v>
      </c>
    </row>
    <row r="1075" spans="1:5">
      <c r="A1075" s="89"/>
      <c r="B1075" s="51">
        <v>13</v>
      </c>
      <c r="C1075" s="50"/>
      <c r="D1075" s="37">
        <v>31</v>
      </c>
      <c r="E1075" s="50">
        <v>26</v>
      </c>
    </row>
    <row r="1076" spans="1:5">
      <c r="A1076" s="89"/>
      <c r="B1076" s="51">
        <v>10</v>
      </c>
      <c r="C1076" s="50"/>
      <c r="D1076" s="37">
        <v>18</v>
      </c>
      <c r="E1076" s="50">
        <v>18</v>
      </c>
    </row>
    <row r="1077" spans="1:5">
      <c r="A1077" s="89"/>
      <c r="B1077" s="51">
        <v>11</v>
      </c>
      <c r="C1077" s="50"/>
      <c r="D1077" s="37">
        <v>19</v>
      </c>
      <c r="E1077" s="50">
        <v>28</v>
      </c>
    </row>
    <row r="1078" spans="1:5">
      <c r="A1078" s="89"/>
      <c r="B1078" s="51">
        <v>37</v>
      </c>
      <c r="C1078" s="50"/>
      <c r="D1078" s="37">
        <v>24</v>
      </c>
      <c r="E1078" s="50">
        <v>34</v>
      </c>
    </row>
    <row r="1079" spans="1:5">
      <c r="A1079" s="89"/>
      <c r="B1079" s="51">
        <v>29</v>
      </c>
      <c r="C1079" s="50"/>
      <c r="D1079" s="37">
        <v>49</v>
      </c>
      <c r="E1079" s="50">
        <v>21</v>
      </c>
    </row>
    <row r="1080" spans="1:5">
      <c r="A1080" s="89"/>
      <c r="B1080" s="51">
        <v>12</v>
      </c>
      <c r="C1080" s="50"/>
      <c r="D1080" s="37">
        <v>22</v>
      </c>
      <c r="E1080" s="50">
        <v>33</v>
      </c>
    </row>
    <row r="1081" spans="1:5">
      <c r="A1081" s="89"/>
      <c r="B1081" s="51">
        <v>64</v>
      </c>
      <c r="C1081" s="50"/>
      <c r="D1081" s="37">
        <v>10</v>
      </c>
      <c r="E1081" s="50">
        <v>9</v>
      </c>
    </row>
    <row r="1082" spans="1:5">
      <c r="A1082" s="89"/>
      <c r="B1082" s="51"/>
      <c r="C1082" s="50"/>
      <c r="D1082" s="37">
        <v>35</v>
      </c>
      <c r="E1082" s="50">
        <v>12</v>
      </c>
    </row>
    <row r="1083" spans="1:5">
      <c r="A1083" s="89"/>
      <c r="B1083" s="51"/>
      <c r="C1083" s="50"/>
      <c r="D1083" s="37">
        <v>18</v>
      </c>
      <c r="E1083" s="50">
        <v>11</v>
      </c>
    </row>
    <row r="1084" spans="1:5">
      <c r="A1084" s="89"/>
      <c r="B1084" s="51"/>
      <c r="C1084" s="50"/>
      <c r="D1084" s="37">
        <v>37</v>
      </c>
      <c r="E1084" s="50">
        <v>25</v>
      </c>
    </row>
    <row r="1085" spans="1:5">
      <c r="A1085" s="89"/>
      <c r="B1085" s="51"/>
      <c r="C1085" s="50"/>
      <c r="D1085" s="37">
        <v>19</v>
      </c>
      <c r="E1085" s="50">
        <v>26</v>
      </c>
    </row>
    <row r="1086" spans="1:5">
      <c r="A1086" s="89"/>
      <c r="B1086" s="51"/>
      <c r="C1086" s="50"/>
      <c r="D1086" s="37">
        <v>31</v>
      </c>
      <c r="E1086" s="50">
        <v>18</v>
      </c>
    </row>
    <row r="1087" spans="1:5">
      <c r="A1087" s="89"/>
      <c r="B1087" s="51"/>
      <c r="C1087" s="50"/>
      <c r="D1087" s="37">
        <v>28</v>
      </c>
      <c r="E1087" s="50">
        <v>29</v>
      </c>
    </row>
    <row r="1088" spans="1:5">
      <c r="A1088" s="89"/>
      <c r="B1088" s="51"/>
      <c r="C1088" s="50"/>
      <c r="D1088" s="37">
        <v>27</v>
      </c>
      <c r="E1088" s="50">
        <v>35</v>
      </c>
    </row>
    <row r="1089" spans="1:5">
      <c r="A1089" s="89"/>
      <c r="B1089" s="51"/>
      <c r="C1089" s="50"/>
      <c r="D1089" s="37">
        <v>21</v>
      </c>
      <c r="E1089" s="50">
        <v>25</v>
      </c>
    </row>
    <row r="1090" spans="1:5">
      <c r="A1090" s="89"/>
      <c r="B1090" s="51"/>
      <c r="C1090" s="50"/>
      <c r="D1090" s="37">
        <v>22</v>
      </c>
      <c r="E1090" s="50">
        <v>31</v>
      </c>
    </row>
    <row r="1091" spans="1:5">
      <c r="A1091" s="89"/>
      <c r="B1091" s="51"/>
      <c r="C1091" s="50"/>
      <c r="D1091" s="37">
        <v>45</v>
      </c>
      <c r="E1091" s="50">
        <v>35</v>
      </c>
    </row>
    <row r="1092" spans="1:5">
      <c r="A1092" s="89"/>
      <c r="B1092" s="51"/>
      <c r="C1092" s="50"/>
      <c r="D1092" s="37">
        <v>15</v>
      </c>
      <c r="E1092" s="50">
        <v>28</v>
      </c>
    </row>
    <row r="1093" spans="1:5">
      <c r="A1093" s="89"/>
      <c r="B1093" s="51"/>
      <c r="C1093" s="50"/>
      <c r="D1093" s="37">
        <v>19</v>
      </c>
      <c r="E1093" s="50">
        <v>40</v>
      </c>
    </row>
    <row r="1094" spans="1:5">
      <c r="A1094" s="89"/>
      <c r="B1094" s="51"/>
      <c r="C1094" s="50"/>
      <c r="D1094" s="37">
        <v>13</v>
      </c>
      <c r="E1094" s="50">
        <v>41</v>
      </c>
    </row>
    <row r="1095" spans="1:5">
      <c r="A1095" s="89"/>
      <c r="B1095" s="51"/>
      <c r="C1095" s="50"/>
      <c r="D1095" s="37">
        <v>28</v>
      </c>
      <c r="E1095" s="50">
        <v>24</v>
      </c>
    </row>
    <row r="1096" spans="1:5">
      <c r="A1096" s="89"/>
      <c r="B1096" s="51"/>
      <c r="C1096" s="50"/>
      <c r="D1096" s="37">
        <v>18</v>
      </c>
      <c r="E1096" s="50">
        <v>25</v>
      </c>
    </row>
    <row r="1097" spans="1:5">
      <c r="A1097" s="89"/>
      <c r="B1097" s="51"/>
      <c r="C1097" s="50"/>
      <c r="D1097" s="37">
        <v>23</v>
      </c>
      <c r="E1097" s="50">
        <v>18</v>
      </c>
    </row>
    <row r="1098" spans="1:5">
      <c r="A1098" s="89"/>
      <c r="B1098" s="51"/>
      <c r="C1098" s="50"/>
      <c r="D1098" s="37">
        <v>9</v>
      </c>
      <c r="E1098" s="50">
        <v>44</v>
      </c>
    </row>
    <row r="1099" spans="1:5">
      <c r="A1099" s="89"/>
      <c r="B1099" s="51"/>
      <c r="C1099" s="50"/>
      <c r="D1099" s="37">
        <v>29</v>
      </c>
      <c r="E1099" s="50">
        <v>26</v>
      </c>
    </row>
    <row r="1100" spans="1:5">
      <c r="A1100" s="89"/>
      <c r="B1100" s="51"/>
      <c r="C1100" s="50"/>
      <c r="D1100" s="37">
        <v>18</v>
      </c>
      <c r="E1100" s="50">
        <v>26</v>
      </c>
    </row>
    <row r="1101" spans="1:5">
      <c r="A1101" s="89"/>
      <c r="B1101" s="51"/>
      <c r="C1101" s="50"/>
      <c r="D1101" s="37">
        <v>21</v>
      </c>
      <c r="E1101" s="50">
        <v>24</v>
      </c>
    </row>
    <row r="1102" spans="1:5">
      <c r="A1102" s="89"/>
      <c r="B1102" s="51"/>
      <c r="C1102" s="50"/>
      <c r="D1102" s="37">
        <v>12</v>
      </c>
      <c r="E1102" s="50">
        <v>23</v>
      </c>
    </row>
    <row r="1103" spans="1:5">
      <c r="A1103" s="89"/>
      <c r="B1103" s="51"/>
      <c r="C1103" s="50"/>
      <c r="D1103" s="37">
        <v>17</v>
      </c>
      <c r="E1103" s="50">
        <v>11</v>
      </c>
    </row>
    <row r="1104" spans="1:5">
      <c r="A1104" s="89"/>
      <c r="B1104" s="51"/>
      <c r="C1104" s="50"/>
      <c r="D1104" s="37">
        <v>20</v>
      </c>
      <c r="E1104" s="50">
        <v>16</v>
      </c>
    </row>
    <row r="1105" spans="1:5">
      <c r="A1105" s="89"/>
      <c r="B1105" s="51"/>
      <c r="C1105" s="50"/>
      <c r="D1105" s="37">
        <v>41</v>
      </c>
      <c r="E1105" s="50">
        <v>11</v>
      </c>
    </row>
    <row r="1106" spans="1:5">
      <c r="A1106" s="89"/>
      <c r="B1106" s="51"/>
      <c r="C1106" s="50"/>
      <c r="D1106" s="37">
        <v>19</v>
      </c>
      <c r="E1106" s="50">
        <v>24</v>
      </c>
    </row>
    <row r="1107" spans="1:5">
      <c r="A1107" s="89"/>
      <c r="B1107" s="51"/>
      <c r="C1107" s="50"/>
      <c r="D1107" s="37">
        <v>22</v>
      </c>
      <c r="E1107" s="50">
        <v>11</v>
      </c>
    </row>
    <row r="1108" spans="1:5">
      <c r="A1108" s="89"/>
      <c r="B1108" s="51"/>
      <c r="C1108" s="50"/>
      <c r="D1108" s="37">
        <v>24</v>
      </c>
      <c r="E1108" s="50">
        <v>33</v>
      </c>
    </row>
    <row r="1109" spans="1:5">
      <c r="A1109" s="89"/>
      <c r="B1109" s="51"/>
      <c r="C1109" s="50"/>
      <c r="D1109" s="37">
        <v>37</v>
      </c>
      <c r="E1109" s="50">
        <v>15</v>
      </c>
    </row>
    <row r="1110" spans="1:5">
      <c r="A1110" s="89"/>
      <c r="B1110" s="51"/>
      <c r="C1110" s="50"/>
      <c r="D1110" s="37">
        <v>16</v>
      </c>
      <c r="E1110" s="50">
        <v>24</v>
      </c>
    </row>
    <row r="1111" spans="1:5">
      <c r="A1111" s="89"/>
      <c r="B1111" s="51"/>
      <c r="C1111" s="50"/>
      <c r="D1111" s="37">
        <v>22</v>
      </c>
      <c r="E1111" s="50">
        <v>5</v>
      </c>
    </row>
    <row r="1112" spans="1:5">
      <c r="A1112" s="89"/>
      <c r="B1112" s="51"/>
      <c r="C1112" s="50"/>
      <c r="D1112" s="37">
        <v>29</v>
      </c>
      <c r="E1112" s="50">
        <v>25</v>
      </c>
    </row>
    <row r="1113" spans="1:5">
      <c r="A1113" s="89"/>
      <c r="B1113" s="51"/>
      <c r="C1113" s="50"/>
      <c r="D1113" s="37">
        <v>15</v>
      </c>
      <c r="E1113" s="50">
        <v>27</v>
      </c>
    </row>
    <row r="1114" spans="1:5">
      <c r="A1114" s="89"/>
      <c r="B1114" s="51"/>
      <c r="C1114" s="50"/>
      <c r="D1114" s="37">
        <v>40</v>
      </c>
      <c r="E1114" s="50">
        <v>29</v>
      </c>
    </row>
    <row r="1115" spans="1:5">
      <c r="A1115" s="89"/>
      <c r="B1115" s="51"/>
      <c r="C1115" s="50"/>
      <c r="D1115" s="37">
        <v>13</v>
      </c>
      <c r="E1115" s="50">
        <v>22</v>
      </c>
    </row>
    <row r="1116" spans="1:5">
      <c r="A1116" s="89"/>
      <c r="B1116" s="51"/>
      <c r="C1116" s="50"/>
      <c r="D1116" s="37">
        <v>19</v>
      </c>
      <c r="E1116" s="50">
        <v>13</v>
      </c>
    </row>
    <row r="1117" spans="1:5">
      <c r="A1117" s="89"/>
      <c r="B1117" s="51"/>
      <c r="C1117" s="50"/>
      <c r="D1117" s="37">
        <v>27</v>
      </c>
      <c r="E1117" s="50">
        <v>62</v>
      </c>
    </row>
    <row r="1118" spans="1:5">
      <c r="A1118" s="89"/>
      <c r="B1118" s="51"/>
      <c r="C1118" s="50"/>
      <c r="D1118" s="37">
        <v>16</v>
      </c>
      <c r="E1118" s="50">
        <v>19</v>
      </c>
    </row>
    <row r="1119" spans="1:5">
      <c r="A1119" s="89"/>
      <c r="B1119" s="51"/>
      <c r="C1119" s="50"/>
      <c r="D1119" s="37">
        <v>25</v>
      </c>
      <c r="E1119" s="50">
        <v>26</v>
      </c>
    </row>
    <row r="1120" spans="1:5">
      <c r="A1120" s="89"/>
      <c r="B1120" s="51"/>
      <c r="C1120" s="50"/>
      <c r="D1120" s="37">
        <v>33</v>
      </c>
      <c r="E1120" s="50">
        <v>20</v>
      </c>
    </row>
    <row r="1121" spans="1:5">
      <c r="A1121" s="89"/>
      <c r="B1121" s="51"/>
      <c r="C1121" s="50"/>
      <c r="D1121" s="37">
        <v>27</v>
      </c>
      <c r="E1121" s="50">
        <v>31</v>
      </c>
    </row>
    <row r="1122" spans="1:5">
      <c r="A1122" s="89"/>
      <c r="B1122" s="51"/>
      <c r="C1122" s="50"/>
      <c r="D1122" s="37">
        <v>24</v>
      </c>
      <c r="E1122" s="50">
        <v>23</v>
      </c>
    </row>
    <row r="1123" spans="1:5">
      <c r="A1123" s="89"/>
      <c r="B1123" s="51"/>
      <c r="C1123" s="50"/>
      <c r="D1123" s="37">
        <v>14</v>
      </c>
      <c r="E1123" s="50">
        <v>18</v>
      </c>
    </row>
    <row r="1124" spans="1:5">
      <c r="A1124" s="89"/>
      <c r="B1124" s="51"/>
      <c r="C1124" s="50"/>
      <c r="D1124" s="37">
        <v>10</v>
      </c>
      <c r="E1124" s="50">
        <v>5</v>
      </c>
    </row>
    <row r="1125" spans="1:5">
      <c r="A1125" s="89"/>
      <c r="B1125" s="51"/>
      <c r="C1125" s="50"/>
      <c r="D1125" s="37">
        <v>5</v>
      </c>
      <c r="E1125" s="50">
        <v>22</v>
      </c>
    </row>
    <row r="1126" spans="1:5">
      <c r="A1126" s="89"/>
      <c r="B1126" s="51"/>
      <c r="C1126" s="50"/>
      <c r="D1126" s="37">
        <v>18</v>
      </c>
      <c r="E1126" s="50">
        <v>36</v>
      </c>
    </row>
    <row r="1127" spans="1:5">
      <c r="A1127" s="89"/>
      <c r="B1127" s="51"/>
      <c r="C1127" s="50"/>
      <c r="D1127" s="37">
        <v>18</v>
      </c>
      <c r="E1127" s="50">
        <v>13</v>
      </c>
    </row>
    <row r="1128" spans="1:5">
      <c r="A1128" s="89"/>
      <c r="B1128" s="51"/>
      <c r="C1128" s="50"/>
      <c r="D1128" s="37">
        <v>19</v>
      </c>
      <c r="E1128" s="50">
        <v>16</v>
      </c>
    </row>
    <row r="1129" spans="1:5">
      <c r="A1129" s="89"/>
      <c r="B1129" s="51"/>
      <c r="C1129" s="50"/>
      <c r="D1129" s="37">
        <v>23</v>
      </c>
      <c r="E1129" s="50">
        <v>40</v>
      </c>
    </row>
    <row r="1130" spans="1:5">
      <c r="A1130" s="89"/>
      <c r="B1130" s="51"/>
      <c r="C1130" s="50"/>
      <c r="D1130" s="37">
        <v>16</v>
      </c>
      <c r="E1130" s="50">
        <v>27</v>
      </c>
    </row>
    <row r="1131" spans="1:5">
      <c r="A1131" s="89"/>
      <c r="B1131" s="51"/>
      <c r="C1131" s="50"/>
      <c r="D1131" s="37">
        <v>35</v>
      </c>
      <c r="E1131" s="50">
        <v>17</v>
      </c>
    </row>
    <row r="1132" spans="1:5">
      <c r="A1132" s="89"/>
      <c r="B1132" s="51"/>
      <c r="C1132" s="50"/>
      <c r="D1132" s="37">
        <v>16</v>
      </c>
      <c r="E1132" s="50">
        <v>19</v>
      </c>
    </row>
    <row r="1133" spans="1:5">
      <c r="A1133" s="89"/>
      <c r="B1133" s="51"/>
      <c r="C1133" s="50"/>
      <c r="D1133" s="37">
        <v>16</v>
      </c>
      <c r="E1133" s="50">
        <v>20</v>
      </c>
    </row>
    <row r="1134" spans="1:5">
      <c r="A1134" s="89"/>
      <c r="B1134" s="51"/>
      <c r="C1134" s="50"/>
      <c r="D1134" s="37">
        <v>13</v>
      </c>
      <c r="E1134" s="50">
        <v>18</v>
      </c>
    </row>
    <row r="1135" spans="1:5">
      <c r="A1135" s="89"/>
      <c r="B1135" s="51"/>
      <c r="C1135" s="50"/>
      <c r="D1135" s="37">
        <v>21</v>
      </c>
      <c r="E1135" s="50">
        <v>27</v>
      </c>
    </row>
    <row r="1136" spans="1:5">
      <c r="A1136" s="89"/>
      <c r="B1136" s="51"/>
      <c r="C1136" s="50"/>
      <c r="D1136" s="37">
        <v>46</v>
      </c>
      <c r="E1136" s="50">
        <v>10</v>
      </c>
    </row>
    <row r="1137" spans="1:5">
      <c r="A1137" s="89"/>
      <c r="B1137" s="51"/>
      <c r="C1137" s="50"/>
      <c r="D1137" s="37">
        <v>33</v>
      </c>
      <c r="E1137" s="50">
        <v>27</v>
      </c>
    </row>
    <row r="1138" spans="1:5">
      <c r="A1138" s="89"/>
      <c r="B1138" s="51"/>
      <c r="C1138" s="50"/>
      <c r="D1138" s="37">
        <v>31</v>
      </c>
      <c r="E1138" s="50">
        <v>3</v>
      </c>
    </row>
    <row r="1139" spans="1:5">
      <c r="A1139" s="89"/>
      <c r="B1139" s="51"/>
      <c r="C1139" s="50"/>
      <c r="D1139" s="37">
        <v>18</v>
      </c>
      <c r="E1139" s="50">
        <v>14</v>
      </c>
    </row>
    <row r="1140" spans="1:5">
      <c r="A1140" s="89"/>
      <c r="B1140" s="51"/>
      <c r="C1140" s="50"/>
      <c r="D1140" s="37">
        <v>18</v>
      </c>
      <c r="E1140" s="50">
        <v>27</v>
      </c>
    </row>
    <row r="1141" spans="1:5">
      <c r="A1141" s="89"/>
      <c r="B1141" s="51"/>
      <c r="C1141" s="50"/>
      <c r="D1141" s="37">
        <v>16</v>
      </c>
      <c r="E1141" s="50">
        <v>11</v>
      </c>
    </row>
    <row r="1142" spans="1:5">
      <c r="A1142" s="89"/>
      <c r="B1142" s="51"/>
      <c r="C1142" s="50"/>
      <c r="D1142" s="37">
        <v>45</v>
      </c>
      <c r="E1142" s="50">
        <v>38</v>
      </c>
    </row>
    <row r="1143" spans="1:5">
      <c r="A1143" s="89"/>
      <c r="B1143" s="51"/>
      <c r="C1143" s="50"/>
      <c r="D1143" s="37">
        <v>15</v>
      </c>
      <c r="E1143" s="50">
        <v>40</v>
      </c>
    </row>
    <row r="1144" spans="1:5">
      <c r="A1144" s="89"/>
      <c r="B1144" s="51"/>
      <c r="C1144" s="50"/>
      <c r="D1144" s="37">
        <v>19</v>
      </c>
      <c r="E1144" s="50">
        <v>14</v>
      </c>
    </row>
    <row r="1145" spans="1:5">
      <c r="A1145" s="89"/>
      <c r="B1145" s="51"/>
      <c r="C1145" s="50"/>
      <c r="D1145" s="37">
        <v>21</v>
      </c>
      <c r="E1145" s="50">
        <v>19</v>
      </c>
    </row>
    <row r="1146" spans="1:5">
      <c r="A1146" s="89"/>
      <c r="B1146" s="51"/>
      <c r="C1146" s="50"/>
      <c r="D1146" s="37">
        <v>18</v>
      </c>
      <c r="E1146" s="50">
        <v>16</v>
      </c>
    </row>
    <row r="1147" spans="1:5">
      <c r="A1147" s="89"/>
      <c r="B1147" s="51"/>
      <c r="C1147" s="50"/>
      <c r="D1147" s="37">
        <v>16</v>
      </c>
      <c r="E1147" s="50">
        <v>9</v>
      </c>
    </row>
    <row r="1148" spans="1:5">
      <c r="A1148" s="89"/>
      <c r="B1148" s="51"/>
      <c r="C1148" s="50"/>
      <c r="D1148" s="37">
        <v>18</v>
      </c>
      <c r="E1148" s="50">
        <v>32</v>
      </c>
    </row>
    <row r="1149" spans="1:5">
      <c r="A1149" s="89"/>
      <c r="B1149" s="51"/>
      <c r="C1149" s="50"/>
      <c r="D1149" s="37">
        <v>28</v>
      </c>
      <c r="E1149" s="50">
        <v>10</v>
      </c>
    </row>
    <row r="1150" spans="1:5">
      <c r="A1150" s="89"/>
      <c r="B1150" s="51"/>
      <c r="C1150" s="50"/>
      <c r="D1150" s="37">
        <v>14</v>
      </c>
      <c r="E1150" s="50">
        <v>20</v>
      </c>
    </row>
    <row r="1151" spans="1:5">
      <c r="A1151" s="89"/>
      <c r="B1151" s="51"/>
      <c r="C1151" s="50"/>
      <c r="D1151" s="37">
        <v>32</v>
      </c>
      <c r="E1151" s="50">
        <v>20</v>
      </c>
    </row>
    <row r="1152" spans="1:5">
      <c r="A1152" s="89"/>
      <c r="B1152" s="51"/>
      <c r="C1152" s="50"/>
      <c r="D1152" s="37">
        <v>28</v>
      </c>
      <c r="E1152" s="50">
        <v>38</v>
      </c>
    </row>
    <row r="1153" spans="1:5">
      <c r="A1153" s="89"/>
      <c r="B1153" s="51"/>
      <c r="C1153" s="50"/>
      <c r="D1153" s="37">
        <v>23</v>
      </c>
      <c r="E1153" s="50">
        <v>24</v>
      </c>
    </row>
    <row r="1154" spans="1:5">
      <c r="A1154" s="89"/>
      <c r="B1154" s="51"/>
      <c r="C1154" s="50"/>
      <c r="D1154" s="37">
        <v>11</v>
      </c>
      <c r="E1154" s="50">
        <v>13</v>
      </c>
    </row>
    <row r="1155" spans="1:5">
      <c r="A1155" s="89"/>
      <c r="B1155" s="51"/>
      <c r="C1155" s="50"/>
      <c r="D1155" s="37">
        <v>12</v>
      </c>
      <c r="E1155" s="50">
        <v>21</v>
      </c>
    </row>
    <row r="1156" spans="1:5">
      <c r="A1156" s="89"/>
      <c r="B1156" s="51"/>
      <c r="C1156" s="50"/>
      <c r="D1156" s="37">
        <v>30</v>
      </c>
      <c r="E1156" s="50">
        <v>12</v>
      </c>
    </row>
    <row r="1157" spans="1:5">
      <c r="A1157" s="89"/>
      <c r="B1157" s="51"/>
      <c r="C1157" s="50"/>
      <c r="D1157" s="37">
        <v>15</v>
      </c>
      <c r="E1157" s="50">
        <v>38</v>
      </c>
    </row>
    <row r="1158" spans="1:5">
      <c r="A1158" s="89"/>
      <c r="B1158" s="51"/>
      <c r="C1158" s="50"/>
      <c r="D1158" s="37">
        <v>13</v>
      </c>
      <c r="E1158" s="50">
        <v>16</v>
      </c>
    </row>
    <row r="1159" spans="1:5">
      <c r="A1159" s="89"/>
      <c r="B1159" s="51"/>
      <c r="C1159" s="50"/>
      <c r="D1159" s="37">
        <v>32</v>
      </c>
      <c r="E1159" s="50">
        <v>24</v>
      </c>
    </row>
    <row r="1160" spans="1:5">
      <c r="A1160" s="89"/>
      <c r="B1160" s="51"/>
      <c r="C1160" s="50"/>
      <c r="D1160" s="37">
        <v>32</v>
      </c>
      <c r="E1160" s="50">
        <v>11</v>
      </c>
    </row>
    <row r="1161" spans="1:5">
      <c r="A1161" s="89"/>
      <c r="B1161" s="51"/>
      <c r="C1161" s="50"/>
      <c r="D1161" s="37">
        <v>33</v>
      </c>
      <c r="E1161" s="50">
        <v>12</v>
      </c>
    </row>
    <row r="1162" spans="1:5">
      <c r="A1162" s="89"/>
      <c r="B1162" s="51"/>
      <c r="C1162" s="50"/>
      <c r="D1162" s="37">
        <v>94</v>
      </c>
      <c r="E1162" s="50">
        <v>74</v>
      </c>
    </row>
    <row r="1163" spans="1:5">
      <c r="A1163" s="89"/>
      <c r="B1163" s="51"/>
      <c r="C1163" s="50"/>
      <c r="D1163" s="37">
        <v>18</v>
      </c>
      <c r="E1163" s="50">
        <v>140</v>
      </c>
    </row>
    <row r="1164" spans="1:5">
      <c r="A1164" s="89"/>
      <c r="B1164" s="51"/>
      <c r="C1164" s="50"/>
      <c r="D1164" s="37">
        <v>16</v>
      </c>
      <c r="E1164" s="50">
        <v>28</v>
      </c>
    </row>
    <row r="1165" spans="1:5">
      <c r="A1165" s="89"/>
      <c r="B1165" s="51"/>
      <c r="C1165" s="50"/>
      <c r="D1165" s="37">
        <v>40</v>
      </c>
      <c r="E1165" s="50">
        <v>33</v>
      </c>
    </row>
    <row r="1166" spans="1:5">
      <c r="A1166" s="89"/>
      <c r="B1166" s="51"/>
      <c r="C1166" s="50"/>
      <c r="D1166" s="37">
        <v>31</v>
      </c>
      <c r="E1166" s="50">
        <v>33</v>
      </c>
    </row>
    <row r="1167" spans="1:5">
      <c r="A1167" s="89"/>
      <c r="B1167" s="51"/>
      <c r="C1167" s="50"/>
      <c r="D1167" s="37">
        <v>32</v>
      </c>
      <c r="E1167" s="50">
        <v>96</v>
      </c>
    </row>
    <row r="1168" spans="1:5">
      <c r="A1168" s="89"/>
      <c r="B1168" s="51"/>
      <c r="C1168" s="50"/>
      <c r="D1168" s="37">
        <v>21</v>
      </c>
      <c r="E1168" s="50">
        <v>35</v>
      </c>
    </row>
    <row r="1169" spans="1:5">
      <c r="A1169" s="89"/>
      <c r="B1169" s="51"/>
      <c r="C1169" s="50"/>
      <c r="D1169" s="37">
        <v>38</v>
      </c>
      <c r="E1169" s="50">
        <v>38</v>
      </c>
    </row>
    <row r="1170" spans="1:5">
      <c r="A1170" s="89"/>
      <c r="B1170" s="51"/>
      <c r="C1170" s="50"/>
      <c r="D1170" s="37">
        <v>14</v>
      </c>
      <c r="E1170" s="50">
        <v>23</v>
      </c>
    </row>
    <row r="1171" spans="1:5">
      <c r="A1171" s="89"/>
      <c r="B1171" s="51"/>
      <c r="C1171" s="50"/>
      <c r="D1171" s="37">
        <v>18</v>
      </c>
      <c r="E1171" s="50">
        <v>18</v>
      </c>
    </row>
    <row r="1172" spans="1:5">
      <c r="A1172" s="89"/>
      <c r="B1172" s="51"/>
      <c r="C1172" s="50"/>
      <c r="D1172" s="37">
        <v>21</v>
      </c>
      <c r="E1172" s="50">
        <v>35</v>
      </c>
    </row>
    <row r="1173" spans="1:5">
      <c r="A1173" s="89"/>
      <c r="B1173" s="51"/>
      <c r="C1173" s="50"/>
      <c r="D1173" s="37">
        <v>24</v>
      </c>
      <c r="E1173" s="50">
        <v>40</v>
      </c>
    </row>
    <row r="1174" spans="1:5">
      <c r="A1174" s="89"/>
      <c r="B1174" s="51"/>
      <c r="C1174" s="50"/>
      <c r="D1174" s="37">
        <v>17</v>
      </c>
      <c r="E1174" s="50">
        <v>49</v>
      </c>
    </row>
    <row r="1175" spans="1:5">
      <c r="A1175" s="89"/>
      <c r="B1175" s="51"/>
      <c r="C1175" s="50"/>
      <c r="D1175" s="37">
        <v>16</v>
      </c>
      <c r="E1175" s="50">
        <v>39</v>
      </c>
    </row>
    <row r="1176" spans="1:5">
      <c r="A1176" s="89"/>
      <c r="B1176" s="51"/>
      <c r="C1176" s="50"/>
      <c r="D1176" s="37">
        <v>11</v>
      </c>
      <c r="E1176" s="50">
        <v>33</v>
      </c>
    </row>
    <row r="1177" spans="1:5">
      <c r="A1177" s="89"/>
      <c r="B1177" s="51"/>
      <c r="C1177" s="50"/>
      <c r="D1177" s="37">
        <v>25</v>
      </c>
      <c r="E1177" s="50">
        <v>27</v>
      </c>
    </row>
    <row r="1178" spans="1:5">
      <c r="A1178" s="89"/>
      <c r="B1178" s="51"/>
      <c r="C1178" s="50"/>
      <c r="D1178" s="37">
        <v>22</v>
      </c>
      <c r="E1178" s="50">
        <v>14</v>
      </c>
    </row>
    <row r="1179" spans="1:5">
      <c r="A1179" s="89"/>
      <c r="B1179" s="51"/>
      <c r="C1179" s="50"/>
      <c r="D1179" s="37">
        <v>18</v>
      </c>
      <c r="E1179" s="50">
        <v>29</v>
      </c>
    </row>
    <row r="1180" spans="1:5">
      <c r="A1180" s="89"/>
      <c r="B1180" s="51"/>
      <c r="C1180" s="50"/>
      <c r="D1180" s="37">
        <v>21</v>
      </c>
      <c r="E1180" s="50">
        <v>8</v>
      </c>
    </row>
    <row r="1181" spans="1:5">
      <c r="A1181" s="89"/>
      <c r="B1181" s="51"/>
      <c r="C1181" s="50"/>
      <c r="D1181" s="37">
        <v>16</v>
      </c>
      <c r="E1181" s="50">
        <v>36</v>
      </c>
    </row>
    <row r="1182" spans="1:5">
      <c r="A1182" s="89"/>
      <c r="B1182" s="51"/>
      <c r="C1182" s="50"/>
      <c r="D1182" s="37">
        <v>14</v>
      </c>
      <c r="E1182" s="50">
        <v>15</v>
      </c>
    </row>
    <row r="1183" spans="1:5">
      <c r="A1183" s="89"/>
      <c r="B1183" s="51"/>
      <c r="C1183" s="50"/>
      <c r="D1183" s="37">
        <v>8</v>
      </c>
      <c r="E1183" s="50">
        <v>27</v>
      </c>
    </row>
    <row r="1184" spans="1:5">
      <c r="A1184" s="89"/>
      <c r="B1184" s="51"/>
      <c r="C1184" s="50"/>
      <c r="D1184" s="37">
        <v>17</v>
      </c>
      <c r="E1184" s="50">
        <v>18</v>
      </c>
    </row>
    <row r="1185" spans="1:5">
      <c r="A1185" s="89"/>
      <c r="B1185" s="51"/>
      <c r="C1185" s="50"/>
      <c r="D1185" s="37">
        <v>32</v>
      </c>
      <c r="E1185" s="50">
        <v>17</v>
      </c>
    </row>
    <row r="1186" spans="1:5">
      <c r="A1186" s="89"/>
      <c r="B1186" s="51"/>
      <c r="C1186" s="50"/>
      <c r="D1186" s="37">
        <v>39</v>
      </c>
      <c r="E1186" s="50">
        <v>20</v>
      </c>
    </row>
    <row r="1187" spans="1:5">
      <c r="A1187" s="89"/>
      <c r="B1187" s="51"/>
      <c r="C1187" s="50"/>
      <c r="D1187" s="37">
        <v>31</v>
      </c>
      <c r="E1187" s="50">
        <v>34</v>
      </c>
    </row>
    <row r="1188" spans="1:5">
      <c r="A1188" s="89"/>
      <c r="B1188" s="51"/>
      <c r="C1188" s="50"/>
      <c r="D1188" s="37">
        <v>26</v>
      </c>
      <c r="E1188" s="50">
        <v>21</v>
      </c>
    </row>
    <row r="1189" spans="1:5">
      <c r="A1189" s="89"/>
      <c r="B1189" s="51"/>
      <c r="C1189" s="50"/>
      <c r="D1189" s="37">
        <v>40</v>
      </c>
      <c r="E1189" s="50">
        <v>13</v>
      </c>
    </row>
    <row r="1190" spans="1:5">
      <c r="A1190" s="89"/>
      <c r="B1190" s="51"/>
      <c r="C1190" s="50"/>
      <c r="D1190" s="37">
        <v>12</v>
      </c>
      <c r="E1190" s="50">
        <v>34</v>
      </c>
    </row>
    <row r="1191" spans="1:5">
      <c r="A1191" s="89"/>
      <c r="B1191" s="51"/>
      <c r="C1191" s="50"/>
      <c r="D1191" s="37">
        <v>20</v>
      </c>
      <c r="E1191" s="50">
        <v>17</v>
      </c>
    </row>
    <row r="1192" spans="1:5">
      <c r="A1192" s="89"/>
      <c r="B1192" s="51"/>
      <c r="C1192" s="50"/>
      <c r="D1192" s="37">
        <v>29</v>
      </c>
      <c r="E1192" s="50">
        <v>38</v>
      </c>
    </row>
    <row r="1193" spans="1:5">
      <c r="A1193" s="89"/>
      <c r="B1193" s="51"/>
      <c r="C1193" s="50"/>
      <c r="D1193" s="37">
        <v>10</v>
      </c>
      <c r="E1193" s="50">
        <v>41</v>
      </c>
    </row>
    <row r="1194" spans="1:5">
      <c r="A1194" s="89"/>
      <c r="B1194" s="51"/>
      <c r="C1194" s="50"/>
      <c r="D1194" s="37">
        <v>35</v>
      </c>
      <c r="E1194" s="50">
        <v>26</v>
      </c>
    </row>
    <row r="1195" spans="1:5">
      <c r="A1195" s="89"/>
      <c r="B1195" s="51"/>
      <c r="C1195" s="50"/>
      <c r="D1195" s="37">
        <v>25</v>
      </c>
      <c r="E1195" s="50">
        <v>24</v>
      </c>
    </row>
    <row r="1196" spans="1:5">
      <c r="A1196" s="89"/>
      <c r="B1196" s="51"/>
      <c r="C1196" s="50"/>
      <c r="D1196" s="37">
        <v>22</v>
      </c>
      <c r="E1196" s="50">
        <v>28</v>
      </c>
    </row>
    <row r="1197" spans="1:5">
      <c r="A1197" s="89"/>
      <c r="B1197" s="51"/>
      <c r="C1197" s="50"/>
      <c r="D1197" s="37">
        <v>11</v>
      </c>
      <c r="E1197" s="50">
        <v>27</v>
      </c>
    </row>
    <row r="1198" spans="1:5">
      <c r="A1198" s="89"/>
      <c r="B1198" s="51"/>
      <c r="C1198" s="50"/>
      <c r="D1198" s="37">
        <v>34</v>
      </c>
      <c r="E1198" s="50">
        <v>11</v>
      </c>
    </row>
    <row r="1199" spans="1:5">
      <c r="A1199" s="89"/>
      <c r="B1199" s="51"/>
      <c r="C1199" s="50"/>
      <c r="D1199" s="37">
        <v>28</v>
      </c>
      <c r="E1199" s="50">
        <v>28</v>
      </c>
    </row>
    <row r="1200" spans="1:5">
      <c r="A1200" s="89"/>
      <c r="B1200" s="51"/>
      <c r="C1200" s="50"/>
      <c r="D1200" s="37">
        <v>24</v>
      </c>
      <c r="E1200" s="50">
        <v>14</v>
      </c>
    </row>
    <row r="1201" spans="1:5">
      <c r="A1201" s="89"/>
      <c r="B1201" s="51"/>
      <c r="C1201" s="50"/>
      <c r="D1201" s="37">
        <v>18</v>
      </c>
      <c r="E1201" s="50">
        <v>17</v>
      </c>
    </row>
    <row r="1202" spans="1:5">
      <c r="A1202" s="89"/>
      <c r="B1202" s="51"/>
      <c r="C1202" s="50"/>
      <c r="D1202" s="37">
        <v>27</v>
      </c>
      <c r="E1202" s="50">
        <v>22</v>
      </c>
    </row>
    <row r="1203" spans="1:5">
      <c r="A1203" s="89"/>
      <c r="B1203" s="51"/>
      <c r="C1203" s="50"/>
      <c r="D1203" s="37">
        <v>26</v>
      </c>
      <c r="E1203" s="50">
        <v>14</v>
      </c>
    </row>
    <row r="1204" spans="1:5">
      <c r="A1204" s="89"/>
      <c r="B1204" s="51"/>
      <c r="C1204" s="50"/>
      <c r="D1204" s="37">
        <v>26</v>
      </c>
      <c r="E1204" s="50">
        <v>25</v>
      </c>
    </row>
    <row r="1205" spans="1:5">
      <c r="A1205" s="89"/>
      <c r="B1205" s="51"/>
      <c r="C1205" s="50"/>
      <c r="D1205" s="37">
        <v>34</v>
      </c>
      <c r="E1205" s="50">
        <v>47</v>
      </c>
    </row>
    <row r="1206" spans="1:5">
      <c r="A1206" s="89"/>
      <c r="B1206" s="51"/>
      <c r="C1206" s="50"/>
      <c r="D1206" s="37">
        <v>18</v>
      </c>
      <c r="E1206" s="50">
        <v>20</v>
      </c>
    </row>
    <row r="1207" spans="1:5">
      <c r="A1207" s="89"/>
      <c r="B1207" s="51"/>
      <c r="C1207" s="50"/>
      <c r="D1207" s="37">
        <v>22</v>
      </c>
      <c r="E1207" s="50">
        <v>22</v>
      </c>
    </row>
    <row r="1208" spans="1:5">
      <c r="A1208" s="89"/>
      <c r="B1208" s="51"/>
      <c r="C1208" s="50"/>
      <c r="D1208" s="37">
        <v>38</v>
      </c>
      <c r="E1208" s="50">
        <v>22</v>
      </c>
    </row>
    <row r="1209" spans="1:5">
      <c r="A1209" s="89"/>
      <c r="B1209" s="51"/>
      <c r="C1209" s="50"/>
      <c r="D1209" s="37">
        <v>19</v>
      </c>
      <c r="E1209" s="50">
        <v>20</v>
      </c>
    </row>
    <row r="1210" spans="1:5">
      <c r="A1210" s="89"/>
      <c r="B1210" s="51"/>
      <c r="C1210" s="50"/>
      <c r="D1210" s="37">
        <v>13</v>
      </c>
      <c r="E1210" s="50">
        <v>22</v>
      </c>
    </row>
    <row r="1211" spans="1:5">
      <c r="A1211" s="89"/>
      <c r="B1211" s="51"/>
      <c r="C1211" s="50"/>
      <c r="D1211" s="37">
        <v>22</v>
      </c>
      <c r="E1211" s="50">
        <v>19</v>
      </c>
    </row>
    <row r="1212" spans="1:5">
      <c r="A1212" s="89"/>
      <c r="B1212" s="51"/>
      <c r="C1212" s="50"/>
      <c r="D1212" s="37">
        <v>22</v>
      </c>
      <c r="E1212" s="50">
        <v>15</v>
      </c>
    </row>
    <row r="1213" spans="1:5">
      <c r="A1213" s="89"/>
      <c r="B1213" s="51"/>
      <c r="C1213" s="50"/>
      <c r="D1213" s="37">
        <v>45</v>
      </c>
      <c r="E1213" s="50">
        <v>24</v>
      </c>
    </row>
    <row r="1214" spans="1:5">
      <c r="A1214" s="89"/>
      <c r="B1214" s="51"/>
      <c r="C1214" s="50"/>
      <c r="D1214" s="37">
        <v>34</v>
      </c>
      <c r="E1214" s="50">
        <v>31</v>
      </c>
    </row>
    <row r="1215" spans="1:5">
      <c r="A1215" s="89"/>
      <c r="B1215" s="51"/>
      <c r="C1215" s="50"/>
      <c r="D1215" s="37">
        <v>36</v>
      </c>
      <c r="E1215" s="50">
        <v>25</v>
      </c>
    </row>
    <row r="1216" spans="1:5">
      <c r="A1216" s="89"/>
      <c r="B1216" s="51"/>
      <c r="C1216" s="50"/>
      <c r="D1216" s="37">
        <v>14</v>
      </c>
      <c r="E1216" s="50">
        <v>37</v>
      </c>
    </row>
    <row r="1217" spans="1:5">
      <c r="A1217" s="89"/>
      <c r="B1217" s="51"/>
      <c r="C1217" s="50"/>
      <c r="D1217" s="37">
        <v>11</v>
      </c>
      <c r="E1217" s="50">
        <v>25</v>
      </c>
    </row>
    <row r="1218" spans="1:5">
      <c r="A1218" s="89"/>
      <c r="B1218" s="51"/>
      <c r="C1218" s="50"/>
      <c r="D1218" s="37">
        <v>8</v>
      </c>
      <c r="E1218" s="50">
        <v>12</v>
      </c>
    </row>
    <row r="1219" spans="1:5">
      <c r="A1219" s="89"/>
      <c r="B1219" s="51"/>
      <c r="C1219" s="50"/>
      <c r="D1219" s="37">
        <v>22</v>
      </c>
      <c r="E1219" s="50">
        <v>15</v>
      </c>
    </row>
    <row r="1220" spans="1:5">
      <c r="A1220" s="89"/>
      <c r="B1220" s="51"/>
      <c r="C1220" s="50"/>
      <c r="D1220" s="37">
        <v>21</v>
      </c>
      <c r="E1220" s="50">
        <v>47</v>
      </c>
    </row>
    <row r="1221" spans="1:5">
      <c r="A1221" s="89"/>
      <c r="B1221" s="51"/>
      <c r="C1221" s="50"/>
      <c r="D1221" s="37">
        <v>39</v>
      </c>
      <c r="E1221" s="50">
        <v>15</v>
      </c>
    </row>
    <row r="1222" spans="1:5">
      <c r="A1222" s="89"/>
      <c r="B1222" s="51"/>
      <c r="C1222" s="50"/>
      <c r="D1222" s="37">
        <v>9</v>
      </c>
      <c r="E1222" s="50">
        <v>35</v>
      </c>
    </row>
    <row r="1223" spans="1:5">
      <c r="A1223" s="89"/>
      <c r="B1223" s="51"/>
      <c r="C1223" s="50"/>
      <c r="D1223" s="37">
        <v>28</v>
      </c>
      <c r="E1223" s="50">
        <v>18</v>
      </c>
    </row>
    <row r="1224" spans="1:5">
      <c r="A1224" s="89"/>
      <c r="B1224" s="51"/>
      <c r="C1224" s="50"/>
      <c r="D1224" s="37">
        <v>20</v>
      </c>
      <c r="E1224" s="50">
        <v>28</v>
      </c>
    </row>
    <row r="1225" spans="1:5">
      <c r="A1225" s="89"/>
      <c r="B1225" s="51"/>
      <c r="C1225" s="50"/>
      <c r="D1225" s="37">
        <v>20</v>
      </c>
      <c r="E1225" s="50">
        <v>19</v>
      </c>
    </row>
    <row r="1226" spans="1:5">
      <c r="A1226" s="89"/>
      <c r="B1226" s="51"/>
      <c r="C1226" s="50"/>
      <c r="D1226" s="37">
        <v>27</v>
      </c>
      <c r="E1226" s="50">
        <v>19</v>
      </c>
    </row>
    <row r="1227" spans="1:5">
      <c r="A1227" s="89"/>
      <c r="B1227" s="51"/>
      <c r="C1227" s="50"/>
      <c r="D1227" s="37">
        <v>15</v>
      </c>
      <c r="E1227" s="50">
        <v>38</v>
      </c>
    </row>
    <row r="1228" spans="1:5">
      <c r="A1228" s="89"/>
      <c r="B1228" s="51"/>
      <c r="C1228" s="50"/>
      <c r="D1228" s="37">
        <v>20</v>
      </c>
      <c r="E1228" s="50">
        <v>17</v>
      </c>
    </row>
    <row r="1229" spans="1:5">
      <c r="A1229" s="89"/>
      <c r="B1229" s="51"/>
      <c r="C1229" s="50"/>
      <c r="D1229" s="37">
        <v>18</v>
      </c>
      <c r="E1229" s="50">
        <v>26</v>
      </c>
    </row>
    <row r="1230" spans="1:5">
      <c r="A1230" s="89"/>
      <c r="B1230" s="51"/>
      <c r="C1230" s="50"/>
      <c r="D1230" s="37">
        <v>13</v>
      </c>
      <c r="E1230" s="50">
        <v>13</v>
      </c>
    </row>
    <row r="1231" spans="1:5">
      <c r="A1231" s="89"/>
      <c r="B1231" s="51"/>
      <c r="C1231" s="50"/>
      <c r="D1231" s="37">
        <v>13</v>
      </c>
      <c r="E1231" s="50">
        <v>22</v>
      </c>
    </row>
    <row r="1232" spans="1:5">
      <c r="A1232" s="89"/>
      <c r="B1232" s="51"/>
      <c r="C1232" s="50"/>
      <c r="D1232" s="37">
        <v>23</v>
      </c>
      <c r="E1232" s="50">
        <v>41</v>
      </c>
    </row>
    <row r="1233" spans="1:5">
      <c r="A1233" s="89"/>
      <c r="B1233" s="51"/>
      <c r="C1233" s="50"/>
      <c r="D1233" s="37">
        <v>16</v>
      </c>
      <c r="E1233" s="50">
        <v>25</v>
      </c>
    </row>
    <row r="1234" spans="1:5">
      <c r="A1234" s="89"/>
      <c r="B1234" s="51"/>
      <c r="C1234" s="50"/>
      <c r="D1234" s="37">
        <v>22</v>
      </c>
      <c r="E1234" s="50">
        <v>22</v>
      </c>
    </row>
    <row r="1235" spans="1:5">
      <c r="A1235" s="89"/>
      <c r="B1235" s="51"/>
      <c r="C1235" s="50"/>
      <c r="D1235" s="37">
        <v>35</v>
      </c>
      <c r="E1235" s="50">
        <v>38</v>
      </c>
    </row>
    <row r="1236" spans="1:5">
      <c r="A1236" s="89"/>
      <c r="B1236" s="51"/>
      <c r="C1236" s="50"/>
      <c r="D1236" s="37">
        <v>26</v>
      </c>
      <c r="E1236" s="50">
        <v>25</v>
      </c>
    </row>
    <row r="1237" spans="1:5">
      <c r="A1237" s="89"/>
      <c r="B1237" s="51"/>
      <c r="C1237" s="50"/>
      <c r="D1237" s="37">
        <v>8</v>
      </c>
      <c r="E1237" s="50">
        <v>58</v>
      </c>
    </row>
    <row r="1238" spans="1:5">
      <c r="A1238" s="89"/>
      <c r="B1238" s="51"/>
      <c r="C1238" s="50"/>
      <c r="D1238" s="37">
        <v>15</v>
      </c>
      <c r="E1238" s="50">
        <v>31</v>
      </c>
    </row>
    <row r="1239" spans="1:5">
      <c r="A1239" s="89"/>
      <c r="B1239" s="51"/>
      <c r="C1239" s="50"/>
      <c r="D1239" s="37">
        <v>17</v>
      </c>
      <c r="E1239" s="50">
        <v>26</v>
      </c>
    </row>
    <row r="1240" spans="1:5">
      <c r="A1240" s="89"/>
      <c r="B1240" s="51"/>
      <c r="C1240" s="50"/>
      <c r="D1240" s="37">
        <v>17</v>
      </c>
      <c r="E1240" s="50">
        <v>20</v>
      </c>
    </row>
    <row r="1241" spans="1:5">
      <c r="A1241" s="89"/>
      <c r="B1241" s="51"/>
      <c r="C1241" s="50"/>
      <c r="D1241" s="37">
        <v>23</v>
      </c>
      <c r="E1241" s="50">
        <v>19</v>
      </c>
    </row>
    <row r="1242" spans="1:5">
      <c r="A1242" s="89"/>
      <c r="B1242" s="51"/>
      <c r="C1242" s="50"/>
      <c r="D1242" s="37">
        <v>27</v>
      </c>
      <c r="E1242" s="50">
        <v>14</v>
      </c>
    </row>
    <row r="1243" spans="1:5">
      <c r="A1243" s="89"/>
      <c r="B1243" s="51"/>
      <c r="C1243" s="50"/>
      <c r="D1243" s="37">
        <v>21</v>
      </c>
      <c r="E1243" s="50">
        <v>9</v>
      </c>
    </row>
    <row r="1244" spans="1:5">
      <c r="A1244" s="89"/>
      <c r="B1244" s="51"/>
      <c r="C1244" s="50"/>
      <c r="D1244" s="37">
        <v>13</v>
      </c>
      <c r="E1244" s="50">
        <v>9</v>
      </c>
    </row>
    <row r="1245" spans="1:5">
      <c r="A1245" s="89"/>
      <c r="B1245" s="51"/>
      <c r="C1245" s="50"/>
      <c r="D1245" s="37">
        <v>47</v>
      </c>
      <c r="E1245" s="50">
        <v>25</v>
      </c>
    </row>
    <row r="1246" spans="1:5">
      <c r="A1246" s="89"/>
      <c r="B1246" s="51"/>
      <c r="C1246" s="50"/>
      <c r="D1246" s="37">
        <v>33</v>
      </c>
      <c r="E1246" s="50">
        <v>10</v>
      </c>
    </row>
    <row r="1247" spans="1:5">
      <c r="A1247" s="89"/>
      <c r="B1247" s="51"/>
      <c r="C1247" s="50"/>
      <c r="D1247" s="37">
        <v>22</v>
      </c>
      <c r="E1247" s="50">
        <v>21</v>
      </c>
    </row>
    <row r="1248" spans="1:5">
      <c r="A1248" s="89"/>
      <c r="B1248" s="51"/>
      <c r="C1248" s="50"/>
      <c r="D1248" s="37">
        <v>25</v>
      </c>
      <c r="E1248" s="50">
        <v>25</v>
      </c>
    </row>
    <row r="1249" spans="1:5">
      <c r="A1249" s="89"/>
      <c r="B1249" s="51"/>
      <c r="C1249" s="50"/>
      <c r="D1249" s="37">
        <v>14</v>
      </c>
      <c r="E1249" s="50">
        <v>21</v>
      </c>
    </row>
    <row r="1250" spans="1:5">
      <c r="A1250" s="89"/>
      <c r="B1250" s="51"/>
      <c r="C1250" s="50"/>
      <c r="D1250" s="37">
        <v>13</v>
      </c>
      <c r="E1250" s="50">
        <v>15</v>
      </c>
    </row>
    <row r="1251" spans="1:5">
      <c r="A1251" s="89"/>
      <c r="B1251" s="51"/>
      <c r="C1251" s="50"/>
      <c r="D1251" s="37">
        <v>15</v>
      </c>
      <c r="E1251" s="50">
        <v>13</v>
      </c>
    </row>
    <row r="1252" spans="1:5">
      <c r="A1252" s="89"/>
      <c r="B1252" s="51"/>
      <c r="C1252" s="50"/>
      <c r="D1252" s="37">
        <v>28</v>
      </c>
      <c r="E1252" s="50">
        <v>22</v>
      </c>
    </row>
    <row r="1253" spans="1:5">
      <c r="A1253" s="89"/>
      <c r="B1253" s="51"/>
      <c r="C1253" s="50"/>
      <c r="D1253" s="37">
        <v>21</v>
      </c>
      <c r="E1253" s="50">
        <v>22</v>
      </c>
    </row>
    <row r="1254" spans="1:5">
      <c r="A1254" s="89"/>
      <c r="B1254" s="51"/>
      <c r="C1254" s="50"/>
      <c r="D1254" s="37">
        <v>41</v>
      </c>
      <c r="E1254" s="50">
        <v>38</v>
      </c>
    </row>
    <row r="1255" spans="1:5">
      <c r="A1255" s="89"/>
      <c r="B1255" s="51"/>
      <c r="C1255" s="50"/>
      <c r="D1255" s="37">
        <v>4</v>
      </c>
      <c r="E1255" s="50">
        <v>23</v>
      </c>
    </row>
    <row r="1256" spans="1:5">
      <c r="A1256" s="89"/>
      <c r="B1256" s="51"/>
      <c r="C1256" s="50"/>
      <c r="D1256" s="37">
        <v>23</v>
      </c>
      <c r="E1256" s="50">
        <v>51</v>
      </c>
    </row>
    <row r="1257" spans="1:5">
      <c r="A1257" s="89"/>
      <c r="B1257" s="51"/>
      <c r="C1257" s="50"/>
      <c r="D1257" s="37">
        <v>16</v>
      </c>
      <c r="E1257" s="50">
        <v>11</v>
      </c>
    </row>
    <row r="1258" spans="1:5">
      <c r="A1258" s="89"/>
      <c r="B1258" s="51"/>
      <c r="C1258" s="50"/>
      <c r="D1258" s="37">
        <v>22</v>
      </c>
      <c r="E1258" s="50">
        <v>23</v>
      </c>
    </row>
    <row r="1259" spans="1:5">
      <c r="A1259" s="89"/>
      <c r="B1259" s="51"/>
      <c r="C1259" s="50"/>
      <c r="D1259" s="37">
        <v>16</v>
      </c>
      <c r="E1259" s="50">
        <v>26</v>
      </c>
    </row>
    <row r="1260" spans="1:5">
      <c r="A1260" s="89"/>
      <c r="B1260" s="51"/>
      <c r="C1260" s="50"/>
      <c r="D1260" s="37">
        <v>27</v>
      </c>
      <c r="E1260" s="50">
        <v>11</v>
      </c>
    </row>
    <row r="1261" spans="1:5">
      <c r="A1261" s="89"/>
      <c r="B1261" s="51"/>
      <c r="C1261" s="50"/>
      <c r="D1261" s="37">
        <v>19</v>
      </c>
      <c r="E1261" s="50">
        <v>23</v>
      </c>
    </row>
    <row r="1262" spans="1:5">
      <c r="A1262" s="89"/>
      <c r="B1262" s="51"/>
      <c r="C1262" s="50"/>
      <c r="D1262" s="37">
        <v>22</v>
      </c>
      <c r="E1262" s="50">
        <v>9</v>
      </c>
    </row>
    <row r="1263" spans="1:5">
      <c r="A1263" s="89"/>
      <c r="B1263" s="51"/>
      <c r="C1263" s="50"/>
      <c r="D1263" s="37">
        <v>15</v>
      </c>
      <c r="E1263" s="50">
        <v>29</v>
      </c>
    </row>
    <row r="1264" spans="1:5">
      <c r="A1264" s="89"/>
      <c r="B1264" s="51"/>
      <c r="C1264" s="50"/>
      <c r="D1264" s="37">
        <v>18</v>
      </c>
      <c r="E1264" s="50">
        <v>27</v>
      </c>
    </row>
    <row r="1265" spans="1:5">
      <c r="A1265" s="89"/>
      <c r="B1265" s="51"/>
      <c r="C1265" s="50"/>
      <c r="D1265" s="37">
        <v>13</v>
      </c>
      <c r="E1265" s="50">
        <v>16</v>
      </c>
    </row>
    <row r="1266" spans="1:5">
      <c r="A1266" s="89"/>
      <c r="B1266" s="51"/>
      <c r="C1266" s="50"/>
      <c r="D1266" s="37">
        <v>31</v>
      </c>
      <c r="E1266" s="50">
        <v>8</v>
      </c>
    </row>
    <row r="1267" spans="1:5">
      <c r="A1267" s="89"/>
      <c r="B1267" s="51"/>
      <c r="C1267" s="50"/>
      <c r="D1267" s="37">
        <v>18</v>
      </c>
      <c r="E1267" s="50">
        <v>10</v>
      </c>
    </row>
    <row r="1268" spans="1:5">
      <c r="A1268" s="89"/>
      <c r="B1268" s="51"/>
      <c r="C1268" s="50"/>
      <c r="D1268" s="37">
        <v>17</v>
      </c>
      <c r="E1268" s="50">
        <v>11</v>
      </c>
    </row>
    <row r="1269" spans="1:5">
      <c r="A1269" s="89"/>
      <c r="B1269" s="51"/>
      <c r="C1269" s="50"/>
      <c r="D1269" s="37">
        <v>31</v>
      </c>
      <c r="E1269" s="50">
        <v>16</v>
      </c>
    </row>
    <row r="1270" spans="1:5">
      <c r="A1270" s="89"/>
      <c r="B1270" s="51"/>
      <c r="C1270" s="50"/>
      <c r="D1270" s="37">
        <v>10</v>
      </c>
      <c r="E1270" s="50">
        <v>15</v>
      </c>
    </row>
    <row r="1271" spans="1:5">
      <c r="A1271" s="89"/>
      <c r="B1271" s="51"/>
      <c r="C1271" s="50"/>
      <c r="D1271" s="37">
        <v>8</v>
      </c>
      <c r="E1271" s="50">
        <v>16</v>
      </c>
    </row>
    <row r="1272" spans="1:5">
      <c r="A1272" s="89"/>
      <c r="B1272" s="51"/>
      <c r="C1272" s="50"/>
      <c r="D1272" s="37">
        <v>19</v>
      </c>
      <c r="E1272" s="50">
        <v>25</v>
      </c>
    </row>
    <row r="1273" spans="1:5">
      <c r="A1273" s="89"/>
      <c r="B1273" s="51"/>
      <c r="C1273" s="50"/>
      <c r="D1273" s="37">
        <v>3</v>
      </c>
      <c r="E1273" s="50">
        <v>35</v>
      </c>
    </row>
    <row r="1274" spans="1:5">
      <c r="A1274" s="89"/>
      <c r="B1274" s="51"/>
      <c r="C1274" s="50"/>
      <c r="D1274" s="37">
        <v>13</v>
      </c>
      <c r="E1274" s="50">
        <v>29</v>
      </c>
    </row>
    <row r="1275" spans="1:5">
      <c r="A1275" s="89"/>
      <c r="B1275" s="51"/>
      <c r="C1275" s="50"/>
      <c r="D1275" s="37">
        <v>17</v>
      </c>
      <c r="E1275" s="50">
        <v>13</v>
      </c>
    </row>
    <row r="1276" spans="1:5">
      <c r="A1276" s="89"/>
      <c r="B1276" s="51"/>
      <c r="C1276" s="50"/>
      <c r="D1276" s="37">
        <v>6</v>
      </c>
      <c r="E1276" s="50">
        <v>14</v>
      </c>
    </row>
    <row r="1277" spans="1:5">
      <c r="A1277" s="89"/>
      <c r="B1277" s="51"/>
      <c r="C1277" s="50"/>
      <c r="D1277" s="37">
        <v>8</v>
      </c>
      <c r="E1277" s="50">
        <v>23</v>
      </c>
    </row>
    <row r="1278" spans="1:5">
      <c r="A1278" s="89"/>
      <c r="B1278" s="51"/>
      <c r="C1278" s="50"/>
      <c r="D1278" s="37">
        <v>37</v>
      </c>
      <c r="E1278" s="50">
        <v>10</v>
      </c>
    </row>
    <row r="1279" spans="1:5">
      <c r="A1279" s="89"/>
      <c r="B1279" s="51"/>
      <c r="C1279" s="50"/>
      <c r="D1279" s="37">
        <v>18</v>
      </c>
      <c r="E1279" s="50">
        <v>32</v>
      </c>
    </row>
    <row r="1280" spans="1:5">
      <c r="A1280" s="89"/>
      <c r="B1280" s="51"/>
      <c r="C1280" s="50"/>
      <c r="D1280" s="37">
        <v>24</v>
      </c>
      <c r="E1280" s="50">
        <v>12</v>
      </c>
    </row>
    <row r="1281" spans="1:5">
      <c r="A1281" s="89"/>
      <c r="B1281" s="51"/>
      <c r="C1281" s="50"/>
      <c r="D1281" s="37">
        <v>13</v>
      </c>
      <c r="E1281" s="50">
        <v>16</v>
      </c>
    </row>
    <row r="1282" spans="1:5">
      <c r="A1282" s="89"/>
      <c r="B1282" s="51"/>
      <c r="C1282" s="50"/>
      <c r="D1282" s="37">
        <v>52</v>
      </c>
      <c r="E1282" s="50">
        <v>5</v>
      </c>
    </row>
    <row r="1283" spans="1:5">
      <c r="A1283" s="89"/>
      <c r="B1283" s="51"/>
      <c r="C1283" s="50"/>
      <c r="D1283" s="37">
        <v>13</v>
      </c>
      <c r="E1283" s="50">
        <v>27</v>
      </c>
    </row>
    <row r="1284" spans="1:5">
      <c r="A1284" s="89"/>
      <c r="B1284" s="51"/>
      <c r="C1284" s="50"/>
      <c r="D1284" s="37">
        <v>7</v>
      </c>
      <c r="E1284" s="50">
        <v>7</v>
      </c>
    </row>
    <row r="1285" spans="1:5">
      <c r="A1285" s="89"/>
      <c r="B1285" s="51"/>
      <c r="C1285" s="50"/>
      <c r="D1285" s="37">
        <v>7</v>
      </c>
      <c r="E1285" s="50">
        <v>6</v>
      </c>
    </row>
    <row r="1286" spans="1:5">
      <c r="A1286" s="89"/>
      <c r="B1286" s="51"/>
      <c r="C1286" s="50"/>
      <c r="D1286" s="37">
        <v>21</v>
      </c>
      <c r="E1286" s="50">
        <v>25</v>
      </c>
    </row>
    <row r="1287" spans="1:5">
      <c r="A1287" s="89"/>
      <c r="B1287" s="51"/>
      <c r="C1287" s="50"/>
      <c r="D1287" s="37">
        <v>10</v>
      </c>
      <c r="E1287" s="50">
        <v>25</v>
      </c>
    </row>
    <row r="1288" spans="1:5">
      <c r="A1288" s="89"/>
      <c r="B1288" s="51"/>
      <c r="C1288" s="50"/>
      <c r="D1288" s="37">
        <v>9</v>
      </c>
      <c r="E1288" s="50">
        <v>33</v>
      </c>
    </row>
    <row r="1289" spans="1:5">
      <c r="A1289" s="89"/>
      <c r="B1289" s="51"/>
      <c r="C1289" s="50"/>
      <c r="D1289" s="37">
        <v>16</v>
      </c>
      <c r="E1289" s="50">
        <v>0</v>
      </c>
    </row>
    <row r="1290" spans="1:5">
      <c r="A1290" s="89"/>
      <c r="B1290" s="51"/>
      <c r="C1290" s="50"/>
      <c r="D1290" s="37">
        <v>11</v>
      </c>
      <c r="E1290" s="50">
        <v>11</v>
      </c>
    </row>
    <row r="1291" spans="1:5">
      <c r="A1291" s="89"/>
      <c r="B1291" s="51"/>
      <c r="C1291" s="50"/>
      <c r="D1291" s="37">
        <v>13</v>
      </c>
      <c r="E1291" s="50"/>
    </row>
    <row r="1292" spans="1:5">
      <c r="A1292" s="89"/>
      <c r="B1292" s="51"/>
      <c r="C1292" s="50"/>
      <c r="D1292" s="37">
        <v>15</v>
      </c>
      <c r="E1292" s="50"/>
    </row>
    <row r="1293" spans="1:5">
      <c r="A1293" s="89"/>
      <c r="B1293" s="51"/>
      <c r="C1293" s="50"/>
      <c r="D1293" s="37">
        <v>14</v>
      </c>
      <c r="E1293" s="50"/>
    </row>
    <row r="1294" spans="1:5">
      <c r="A1294" s="89"/>
      <c r="B1294" s="51"/>
      <c r="C1294" s="50"/>
      <c r="D1294" s="37">
        <v>18</v>
      </c>
      <c r="E1294" s="50"/>
    </row>
    <row r="1295" spans="1:5">
      <c r="A1295" s="89"/>
      <c r="B1295" s="51"/>
      <c r="C1295" s="50"/>
      <c r="D1295" s="37">
        <v>16</v>
      </c>
      <c r="E1295" s="50"/>
    </row>
    <row r="1296" spans="1:5">
      <c r="A1296" s="89"/>
      <c r="B1296" s="51"/>
      <c r="C1296" s="50"/>
      <c r="D1296" s="37">
        <v>20</v>
      </c>
      <c r="E1296" s="50"/>
    </row>
    <row r="1297" spans="1:5">
      <c r="A1297" s="89"/>
      <c r="B1297" s="51"/>
      <c r="C1297" s="50"/>
      <c r="D1297" s="37">
        <v>11</v>
      </c>
      <c r="E1297" s="50"/>
    </row>
    <row r="1298" spans="1:5">
      <c r="A1298" s="89"/>
      <c r="B1298" s="51"/>
      <c r="C1298" s="50"/>
      <c r="D1298" s="37">
        <v>13</v>
      </c>
      <c r="E1298" s="50"/>
    </row>
    <row r="1299" spans="1:5">
      <c r="A1299" s="90"/>
      <c r="B1299" s="30"/>
      <c r="C1299" s="65"/>
      <c r="D1299" s="31">
        <v>6</v>
      </c>
      <c r="E1299" s="65"/>
    </row>
    <row r="1300" spans="1:5">
      <c r="A1300" s="89"/>
      <c r="B1300" s="40"/>
      <c r="C1300" s="29"/>
      <c r="D1300" s="36"/>
      <c r="E1300" s="29"/>
    </row>
    <row r="1301" spans="1:5">
      <c r="A1301" s="90" t="s">
        <v>325</v>
      </c>
      <c r="B1301" s="91">
        <f>AVERAGE(B6:B1299)</f>
        <v>16.263940520446095</v>
      </c>
      <c r="C1301" s="92">
        <f t="shared" ref="C1301:E1301" si="0">AVERAGE(C6:C1299)</f>
        <v>17.839901477832512</v>
      </c>
      <c r="D1301" s="93">
        <f t="shared" si="0"/>
        <v>18.619010819165378</v>
      </c>
      <c r="E1301" s="92">
        <f t="shared" si="0"/>
        <v>22.73307392996109</v>
      </c>
    </row>
    <row r="1302" spans="1:5">
      <c r="A1302" s="320" t="s">
        <v>803</v>
      </c>
      <c r="B1302" s="342">
        <f>STDEV(B6:B1299)</f>
        <v>11.069801405424068</v>
      </c>
      <c r="C1302" s="306">
        <f t="shared" ref="C1302:E1302" si="1">STDEV(C6:C1299)</f>
        <v>9.5113439218727631</v>
      </c>
      <c r="D1302" s="342">
        <f t="shared" si="1"/>
        <v>11.750011842282246</v>
      </c>
      <c r="E1302" s="307">
        <f t="shared" si="1"/>
        <v>14.1487823072249</v>
      </c>
    </row>
  </sheetData>
  <mergeCells count="2">
    <mergeCell ref="B4:C4"/>
    <mergeCell ref="D4:E4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51F80-8CC8-7049-B617-5BDE86111910}">
  <dimension ref="A1:U381"/>
  <sheetViews>
    <sheetView workbookViewId="0">
      <selection activeCell="A2" sqref="A2"/>
    </sheetView>
  </sheetViews>
  <sheetFormatPr baseColWidth="10" defaultRowHeight="16"/>
  <cols>
    <col min="1" max="4" width="10.83203125" style="26"/>
    <col min="5" max="5" width="7.83203125" style="26" customWidth="1"/>
    <col min="6" max="6" width="28" style="26" customWidth="1"/>
    <col min="7" max="8" width="10.83203125" style="26"/>
    <col min="9" max="9" width="29" style="26" customWidth="1"/>
    <col min="10" max="10" width="10.83203125" style="26"/>
    <col min="11" max="11" width="15.6640625" style="26" customWidth="1"/>
    <col min="12" max="12" width="10.83203125" style="26"/>
    <col min="13" max="13" width="9.5" style="26" customWidth="1"/>
    <col min="14" max="14" width="15.5" style="26" customWidth="1"/>
    <col min="15" max="16384" width="10.83203125" style="26"/>
  </cols>
  <sheetData>
    <row r="1" spans="1:21" ht="22">
      <c r="A1" s="83" t="s">
        <v>435</v>
      </c>
    </row>
    <row r="4" spans="1:21">
      <c r="A4" s="84" t="s">
        <v>324</v>
      </c>
      <c r="B4" s="57" t="s">
        <v>322</v>
      </c>
      <c r="C4" s="261" t="s">
        <v>323</v>
      </c>
      <c r="D4" s="262"/>
    </row>
    <row r="5" spans="1:21" ht="17" thickBot="1">
      <c r="A5" s="151"/>
      <c r="B5" s="45" t="s">
        <v>328</v>
      </c>
      <c r="C5" s="45" t="s">
        <v>328</v>
      </c>
      <c r="D5" s="47" t="s">
        <v>329</v>
      </c>
      <c r="F5" s="119" t="s">
        <v>1</v>
      </c>
      <c r="G5" s="24" t="s">
        <v>2</v>
      </c>
      <c r="H5" s="108" t="s">
        <v>3</v>
      </c>
      <c r="I5" s="185" t="s">
        <v>453</v>
      </c>
      <c r="J5" s="186" t="s">
        <v>454</v>
      </c>
      <c r="K5" s="186" t="s">
        <v>455</v>
      </c>
      <c r="L5" s="186" t="s">
        <v>456</v>
      </c>
      <c r="M5" s="186" t="s">
        <v>457</v>
      </c>
      <c r="N5" s="187" t="s">
        <v>458</v>
      </c>
      <c r="P5"/>
      <c r="Q5"/>
      <c r="R5"/>
      <c r="S5"/>
      <c r="T5"/>
      <c r="U5"/>
    </row>
    <row r="6" spans="1:21" ht="17" thickTop="1">
      <c r="A6" s="89"/>
      <c r="B6" s="165">
        <v>0.41772199999999998</v>
      </c>
      <c r="C6" s="165">
        <v>0.59657000000000004</v>
      </c>
      <c r="D6" s="166">
        <v>0.37603305999999997</v>
      </c>
      <c r="F6" s="73" t="s">
        <v>4</v>
      </c>
      <c r="G6" s="80">
        <v>3</v>
      </c>
      <c r="H6" s="120">
        <v>363</v>
      </c>
      <c r="I6" s="73" t="s">
        <v>12</v>
      </c>
      <c r="J6" s="188">
        <v>4.9550000000000002E-3</v>
      </c>
      <c r="K6" s="188" t="s">
        <v>730</v>
      </c>
      <c r="L6" s="188" t="s">
        <v>460</v>
      </c>
      <c r="M6" s="188" t="s">
        <v>461</v>
      </c>
      <c r="N6" s="189">
        <v>0.8498</v>
      </c>
      <c r="P6"/>
      <c r="Q6"/>
      <c r="R6"/>
      <c r="S6"/>
      <c r="T6"/>
      <c r="U6"/>
    </row>
    <row r="7" spans="1:21">
      <c r="A7" s="89"/>
      <c r="B7" s="165">
        <v>0.52982499999999999</v>
      </c>
      <c r="C7" s="165">
        <v>0.62809999999999999</v>
      </c>
      <c r="D7" s="166">
        <v>0.43055556</v>
      </c>
      <c r="F7" s="117" t="s">
        <v>6</v>
      </c>
      <c r="G7" s="80">
        <v>3</v>
      </c>
      <c r="H7" s="120">
        <v>373</v>
      </c>
      <c r="I7" s="73" t="s">
        <v>729</v>
      </c>
      <c r="J7" s="188">
        <v>6.2069999999999998E-3</v>
      </c>
      <c r="K7" s="188" t="s">
        <v>731</v>
      </c>
      <c r="L7" s="188" t="s">
        <v>460</v>
      </c>
      <c r="M7" s="188" t="s">
        <v>461</v>
      </c>
      <c r="N7" s="189">
        <v>0.79069999999999996</v>
      </c>
      <c r="P7"/>
      <c r="Q7"/>
      <c r="R7"/>
      <c r="S7"/>
      <c r="T7"/>
      <c r="U7"/>
    </row>
    <row r="8" spans="1:21">
      <c r="A8" s="89"/>
      <c r="B8" s="165">
        <v>0.46305400000000002</v>
      </c>
      <c r="C8" s="165">
        <v>0.24399999999999999</v>
      </c>
      <c r="D8" s="166">
        <v>0.21495327</v>
      </c>
      <c r="F8" s="115" t="s">
        <v>7</v>
      </c>
      <c r="G8" s="8">
        <v>3</v>
      </c>
      <c r="H8" s="121">
        <v>317</v>
      </c>
      <c r="I8" s="115" t="s">
        <v>16</v>
      </c>
      <c r="J8" s="190">
        <v>1.2520000000000001E-3</v>
      </c>
      <c r="K8" s="190" t="s">
        <v>732</v>
      </c>
      <c r="L8" s="190" t="s">
        <v>460</v>
      </c>
      <c r="M8" s="190" t="s">
        <v>461</v>
      </c>
      <c r="N8" s="191">
        <v>0.99039999999999995</v>
      </c>
      <c r="P8"/>
      <c r="Q8"/>
      <c r="R8"/>
      <c r="S8"/>
      <c r="T8"/>
      <c r="U8"/>
    </row>
    <row r="9" spans="1:21">
      <c r="A9" s="89"/>
      <c r="B9" s="165">
        <v>0.48061999999999999</v>
      </c>
      <c r="C9" s="165">
        <v>0.42857000000000001</v>
      </c>
      <c r="D9" s="166">
        <v>0.47413792999999999</v>
      </c>
      <c r="J9"/>
      <c r="K9"/>
      <c r="L9"/>
      <c r="M9"/>
      <c r="P9"/>
      <c r="Q9"/>
      <c r="R9"/>
      <c r="S9"/>
      <c r="T9"/>
      <c r="U9"/>
    </row>
    <row r="10" spans="1:21">
      <c r="A10" s="89"/>
      <c r="B10" s="165">
        <v>0.45736399999999999</v>
      </c>
      <c r="C10" s="165">
        <v>0.25339</v>
      </c>
      <c r="D10" s="166">
        <v>0.3015873</v>
      </c>
      <c r="G10"/>
      <c r="P10"/>
      <c r="Q10"/>
      <c r="R10"/>
      <c r="S10"/>
      <c r="T10"/>
      <c r="U10"/>
    </row>
    <row r="11" spans="1:21">
      <c r="A11" s="89"/>
      <c r="B11" s="165">
        <v>0.44720500000000002</v>
      </c>
      <c r="C11" s="165">
        <v>0.51200000000000001</v>
      </c>
      <c r="D11" s="166">
        <v>0.46218487000000003</v>
      </c>
      <c r="G11"/>
    </row>
    <row r="12" spans="1:21">
      <c r="A12" s="89"/>
      <c r="B12" s="165">
        <v>0.35039399999999998</v>
      </c>
      <c r="C12" s="165">
        <v>0.51937999999999995</v>
      </c>
      <c r="D12" s="166">
        <v>0.48275862000000003</v>
      </c>
      <c r="G12"/>
    </row>
    <row r="13" spans="1:21">
      <c r="A13" s="89"/>
      <c r="B13" s="165">
        <v>0.61475400000000002</v>
      </c>
      <c r="C13" s="165">
        <v>0.44355</v>
      </c>
      <c r="D13" s="166">
        <v>0.60655738000000003</v>
      </c>
    </row>
    <row r="14" spans="1:21">
      <c r="A14" s="89"/>
      <c r="B14" s="165">
        <v>0.62608699999999995</v>
      </c>
      <c r="C14" s="165">
        <v>0.47059000000000001</v>
      </c>
      <c r="D14" s="166">
        <v>0.34188034</v>
      </c>
    </row>
    <row r="15" spans="1:21">
      <c r="A15" s="89"/>
      <c r="B15" s="165">
        <v>0.39200000000000002</v>
      </c>
      <c r="C15" s="165">
        <v>0.35965000000000003</v>
      </c>
      <c r="D15" s="166">
        <v>0.5</v>
      </c>
    </row>
    <row r="16" spans="1:21">
      <c r="A16" s="89"/>
      <c r="B16" s="165">
        <v>0.40540500000000002</v>
      </c>
      <c r="C16" s="165">
        <v>0.57142999999999999</v>
      </c>
      <c r="D16" s="166">
        <v>0.56818181999999995</v>
      </c>
    </row>
    <row r="17" spans="1:4">
      <c r="A17" s="89"/>
      <c r="B17" s="165">
        <v>0.507463</v>
      </c>
      <c r="C17" s="165">
        <v>0.42016999999999999</v>
      </c>
      <c r="D17" s="166">
        <v>0.46400000000000002</v>
      </c>
    </row>
    <row r="18" spans="1:4">
      <c r="A18" s="89"/>
      <c r="B18" s="165">
        <v>0.56140400000000001</v>
      </c>
      <c r="C18" s="165">
        <v>0.5</v>
      </c>
      <c r="D18" s="166">
        <v>0.50370369999999998</v>
      </c>
    </row>
    <row r="19" spans="1:4">
      <c r="A19" s="89"/>
      <c r="B19" s="165">
        <v>0.41489399999999999</v>
      </c>
      <c r="C19" s="165">
        <v>0.58677999999999997</v>
      </c>
      <c r="D19" s="166">
        <v>0.54285713999999996</v>
      </c>
    </row>
    <row r="20" spans="1:4">
      <c r="A20" s="89"/>
      <c r="B20" s="165">
        <v>0.48214299999999999</v>
      </c>
      <c r="C20" s="165">
        <v>0.43396000000000001</v>
      </c>
      <c r="D20" s="166">
        <v>0.39230768999999999</v>
      </c>
    </row>
    <row r="21" spans="1:4">
      <c r="A21" s="89"/>
      <c r="B21" s="165">
        <v>0.49541299999999999</v>
      </c>
      <c r="C21" s="165">
        <v>0.52066000000000001</v>
      </c>
      <c r="D21" s="166">
        <v>0.52941176000000001</v>
      </c>
    </row>
    <row r="22" spans="1:4">
      <c r="A22" s="89"/>
      <c r="B22" s="165">
        <v>0.43119299999999999</v>
      </c>
      <c r="C22" s="165">
        <v>0.55262999999999995</v>
      </c>
      <c r="D22" s="166">
        <v>0.56880733999999999</v>
      </c>
    </row>
    <row r="23" spans="1:4">
      <c r="A23" s="89"/>
      <c r="B23" s="165">
        <v>0.48837199999999997</v>
      </c>
      <c r="C23" s="165">
        <v>0.35514000000000001</v>
      </c>
      <c r="D23" s="166">
        <v>0.49565217</v>
      </c>
    </row>
    <row r="24" spans="1:4">
      <c r="A24" s="89"/>
      <c r="B24" s="165">
        <v>0.34482800000000002</v>
      </c>
      <c r="C24" s="165">
        <v>0.2069</v>
      </c>
      <c r="D24" s="166">
        <v>0.51145037999999998</v>
      </c>
    </row>
    <row r="25" spans="1:4">
      <c r="A25" s="89"/>
      <c r="B25" s="165">
        <v>0.469136</v>
      </c>
      <c r="C25" s="165">
        <v>0.64356000000000002</v>
      </c>
      <c r="D25" s="166">
        <v>0.54074074000000005</v>
      </c>
    </row>
    <row r="26" spans="1:4">
      <c r="A26" s="89"/>
      <c r="B26" s="165">
        <v>0.50862099999999999</v>
      </c>
      <c r="C26" s="165">
        <v>0.20168</v>
      </c>
      <c r="D26" s="166">
        <v>0.60150376000000005</v>
      </c>
    </row>
    <row r="27" spans="1:4">
      <c r="A27" s="89"/>
      <c r="B27" s="165">
        <v>0.64462799999999998</v>
      </c>
      <c r="C27" s="165">
        <v>0.54054000000000002</v>
      </c>
      <c r="D27" s="166">
        <v>0.60869565000000003</v>
      </c>
    </row>
    <row r="28" spans="1:4">
      <c r="A28" s="89"/>
      <c r="B28" s="165">
        <v>0.58914699999999998</v>
      </c>
      <c r="C28" s="165">
        <v>0.54717000000000005</v>
      </c>
      <c r="D28" s="166">
        <v>0.66666667000000002</v>
      </c>
    </row>
    <row r="29" spans="1:4">
      <c r="A29" s="89"/>
      <c r="B29" s="165">
        <v>0.508772</v>
      </c>
      <c r="C29" s="165">
        <v>0.42666999999999999</v>
      </c>
      <c r="D29" s="166">
        <v>0.66981131999999999</v>
      </c>
    </row>
    <row r="30" spans="1:4">
      <c r="A30" s="89"/>
      <c r="B30" s="165">
        <v>0.54128399999999999</v>
      </c>
      <c r="C30" s="165">
        <v>0.44274999999999998</v>
      </c>
      <c r="D30" s="166">
        <v>0.68867924999999997</v>
      </c>
    </row>
    <row r="31" spans="1:4">
      <c r="A31" s="89"/>
      <c r="B31" s="165">
        <v>0.43157899999999999</v>
      </c>
      <c r="C31" s="165">
        <v>0.38849</v>
      </c>
      <c r="D31" s="166">
        <v>0.56834532000000004</v>
      </c>
    </row>
    <row r="32" spans="1:4">
      <c r="A32" s="89"/>
      <c r="B32" s="165">
        <v>0.45270300000000002</v>
      </c>
      <c r="C32" s="165">
        <v>0.48854999999999998</v>
      </c>
      <c r="D32" s="166">
        <v>0.45255474000000001</v>
      </c>
    </row>
    <row r="33" spans="1:4">
      <c r="A33" s="89"/>
      <c r="B33" s="165">
        <v>0.46296300000000001</v>
      </c>
      <c r="C33" s="165">
        <v>0.57718000000000003</v>
      </c>
      <c r="D33" s="166">
        <v>0.53146853000000005</v>
      </c>
    </row>
    <row r="34" spans="1:4">
      <c r="A34" s="89"/>
      <c r="B34" s="165">
        <v>0.48275899999999999</v>
      </c>
      <c r="C34" s="165">
        <v>0.27611999999999998</v>
      </c>
      <c r="D34" s="166">
        <v>0.51612902999999999</v>
      </c>
    </row>
    <row r="35" spans="1:4">
      <c r="A35" s="89"/>
      <c r="B35" s="165">
        <v>0.46511599999999997</v>
      </c>
      <c r="C35" s="165">
        <v>0.45</v>
      </c>
      <c r="D35" s="166">
        <v>0.56000000000000005</v>
      </c>
    </row>
    <row r="36" spans="1:4">
      <c r="A36" s="89"/>
      <c r="B36" s="165">
        <v>0.45283000000000001</v>
      </c>
      <c r="C36" s="165">
        <v>0.67778000000000005</v>
      </c>
      <c r="D36" s="166">
        <v>0.57599999999999996</v>
      </c>
    </row>
    <row r="37" spans="1:4">
      <c r="A37" s="89"/>
      <c r="B37" s="165">
        <v>0.42105300000000001</v>
      </c>
      <c r="C37" s="165">
        <v>0.60833000000000004</v>
      </c>
      <c r="D37" s="166">
        <v>0.61344538000000004</v>
      </c>
    </row>
    <row r="38" spans="1:4">
      <c r="A38" s="89"/>
      <c r="B38" s="165">
        <v>0.59166700000000005</v>
      </c>
      <c r="C38" s="165">
        <v>0.48485</v>
      </c>
      <c r="D38" s="166">
        <v>0.61956522000000003</v>
      </c>
    </row>
    <row r="39" spans="1:4">
      <c r="A39" s="89"/>
      <c r="B39" s="165">
        <v>0.466667</v>
      </c>
      <c r="C39" s="165">
        <v>0.40708</v>
      </c>
      <c r="D39" s="166">
        <v>0.56000000000000005</v>
      </c>
    </row>
    <row r="40" spans="1:4">
      <c r="A40" s="89"/>
      <c r="B40" s="165">
        <v>0.46853099999999998</v>
      </c>
      <c r="C40" s="165">
        <v>0.47826000000000002</v>
      </c>
      <c r="D40" s="166">
        <v>0.59259258999999997</v>
      </c>
    </row>
    <row r="41" spans="1:4">
      <c r="A41" s="89"/>
      <c r="B41" s="165">
        <v>0.453125</v>
      </c>
      <c r="C41" s="165">
        <v>0.6381</v>
      </c>
      <c r="D41" s="166">
        <v>0.39130435000000002</v>
      </c>
    </row>
    <row r="42" spans="1:4">
      <c r="A42" s="89"/>
      <c r="B42" s="165">
        <v>0.55855900000000003</v>
      </c>
      <c r="C42" s="165">
        <v>0.53659000000000001</v>
      </c>
      <c r="D42" s="166">
        <v>0.35294118000000002</v>
      </c>
    </row>
    <row r="43" spans="1:4">
      <c r="A43" s="89"/>
      <c r="B43" s="165">
        <v>0.448598</v>
      </c>
      <c r="C43" s="165">
        <v>0.42963000000000001</v>
      </c>
      <c r="D43" s="166">
        <v>0.39534883999999998</v>
      </c>
    </row>
    <row r="44" spans="1:4">
      <c r="A44" s="89"/>
      <c r="B44" s="165">
        <v>0.53389799999999998</v>
      </c>
      <c r="C44" s="165">
        <v>0.46511999999999998</v>
      </c>
      <c r="D44" s="166">
        <v>0.53571429000000004</v>
      </c>
    </row>
    <row r="45" spans="1:4">
      <c r="A45" s="89"/>
      <c r="B45" s="165">
        <v>0.39</v>
      </c>
      <c r="C45" s="165">
        <v>0.50458999999999998</v>
      </c>
      <c r="D45" s="166">
        <v>0.45070422999999998</v>
      </c>
    </row>
    <row r="46" spans="1:4">
      <c r="A46" s="89"/>
      <c r="B46" s="165">
        <v>0.185</v>
      </c>
      <c r="C46" s="165">
        <v>0.28037000000000001</v>
      </c>
      <c r="D46" s="166">
        <v>0.50769231000000004</v>
      </c>
    </row>
    <row r="47" spans="1:4">
      <c r="A47" s="89"/>
      <c r="B47" s="165">
        <v>0.54054100000000005</v>
      </c>
      <c r="C47" s="165">
        <v>0.53600000000000003</v>
      </c>
      <c r="D47" s="166">
        <v>0.52066115999999996</v>
      </c>
    </row>
    <row r="48" spans="1:4">
      <c r="A48" s="89"/>
      <c r="B48" s="165">
        <v>0.51376100000000002</v>
      </c>
      <c r="C48" s="165">
        <v>0.34211000000000003</v>
      </c>
      <c r="D48" s="166">
        <v>0.61261261</v>
      </c>
    </row>
    <row r="49" spans="1:4">
      <c r="A49" s="89"/>
      <c r="B49" s="165">
        <v>0.5</v>
      </c>
      <c r="C49" s="165">
        <v>0.44036999999999998</v>
      </c>
      <c r="D49" s="166">
        <v>0.55454545</v>
      </c>
    </row>
    <row r="50" spans="1:4">
      <c r="A50" s="89"/>
      <c r="B50" s="165">
        <v>0.39252300000000001</v>
      </c>
      <c r="C50" s="165">
        <v>0.59223000000000003</v>
      </c>
      <c r="D50" s="166">
        <v>0.58490565999999999</v>
      </c>
    </row>
    <row r="51" spans="1:4">
      <c r="A51" s="89"/>
      <c r="B51" s="165">
        <v>0.42990699999999998</v>
      </c>
      <c r="C51" s="165">
        <v>0.47059000000000001</v>
      </c>
      <c r="D51" s="166">
        <v>0.51181102000000001</v>
      </c>
    </row>
    <row r="52" spans="1:4">
      <c r="A52" s="89"/>
      <c r="B52" s="165">
        <v>0.55319099999999999</v>
      </c>
      <c r="C52" s="165">
        <v>0.23275999999999999</v>
      </c>
      <c r="D52" s="166">
        <v>0.43650793999999998</v>
      </c>
    </row>
    <row r="53" spans="1:4">
      <c r="A53" s="89"/>
      <c r="B53" s="165">
        <v>0.527559</v>
      </c>
      <c r="C53" s="165">
        <v>0.42104999999999998</v>
      </c>
      <c r="D53" s="166">
        <v>0.44696970000000003</v>
      </c>
    </row>
    <row r="54" spans="1:4">
      <c r="A54" s="89"/>
      <c r="B54" s="165">
        <v>0.563025</v>
      </c>
      <c r="C54" s="165">
        <v>0.55556000000000005</v>
      </c>
      <c r="D54" s="166">
        <v>0.53684211000000004</v>
      </c>
    </row>
    <row r="55" spans="1:4">
      <c r="A55" s="89"/>
      <c r="B55" s="165">
        <v>0.63888900000000004</v>
      </c>
      <c r="C55" s="165">
        <v>0.57547000000000004</v>
      </c>
      <c r="D55" s="166">
        <v>0.51200000000000001</v>
      </c>
    </row>
    <row r="56" spans="1:4">
      <c r="A56" s="89"/>
      <c r="B56" s="165">
        <v>0.41414099999999998</v>
      </c>
      <c r="C56" s="165">
        <v>0.27966000000000002</v>
      </c>
      <c r="D56" s="166">
        <v>0.36607142999999998</v>
      </c>
    </row>
    <row r="57" spans="1:4">
      <c r="A57" s="89"/>
      <c r="B57" s="165">
        <v>0.5</v>
      </c>
      <c r="C57" s="165">
        <v>0.53332999999999997</v>
      </c>
      <c r="D57" s="166">
        <v>0.50458716000000003</v>
      </c>
    </row>
    <row r="58" spans="1:4">
      <c r="A58" s="89"/>
      <c r="B58" s="165">
        <v>0.45535700000000001</v>
      </c>
      <c r="C58" s="165">
        <v>0.44800000000000001</v>
      </c>
      <c r="D58" s="166">
        <v>0.56521739000000004</v>
      </c>
    </row>
    <row r="59" spans="1:4">
      <c r="A59" s="89"/>
      <c r="B59" s="165">
        <v>0.58333299999999999</v>
      </c>
      <c r="C59" s="165">
        <v>0.49180000000000001</v>
      </c>
      <c r="D59" s="166">
        <v>0.48630137000000001</v>
      </c>
    </row>
    <row r="60" spans="1:4">
      <c r="A60" s="89"/>
      <c r="B60" s="165">
        <v>0.53543300000000005</v>
      </c>
      <c r="C60" s="165">
        <v>0.50434999999999997</v>
      </c>
      <c r="D60" s="166">
        <v>0.4</v>
      </c>
    </row>
    <row r="61" spans="1:4">
      <c r="A61" s="89"/>
      <c r="B61" s="165">
        <v>0.54477600000000004</v>
      </c>
      <c r="C61" s="165">
        <v>0.38462000000000002</v>
      </c>
      <c r="D61" s="166">
        <v>0.29365078999999999</v>
      </c>
    </row>
    <row r="62" spans="1:4">
      <c r="A62" s="89"/>
      <c r="B62" s="165">
        <v>0.30555599999999999</v>
      </c>
      <c r="C62" s="165">
        <v>0.45055000000000001</v>
      </c>
      <c r="D62" s="166">
        <v>0.37404579999999998</v>
      </c>
    </row>
    <row r="63" spans="1:4">
      <c r="A63" s="89"/>
      <c r="B63" s="165">
        <v>0.36296299999999998</v>
      </c>
      <c r="C63" s="165">
        <v>0.40881000000000001</v>
      </c>
      <c r="D63" s="166">
        <v>0.52212389000000003</v>
      </c>
    </row>
    <row r="64" spans="1:4">
      <c r="A64" s="89"/>
      <c r="B64" s="165">
        <v>0.35433100000000001</v>
      </c>
      <c r="C64" s="165">
        <v>0.53981999999999997</v>
      </c>
      <c r="D64" s="166">
        <v>0.54205607</v>
      </c>
    </row>
    <row r="65" spans="1:4">
      <c r="A65" s="89"/>
      <c r="B65" s="165">
        <v>0.269841</v>
      </c>
      <c r="C65" s="165">
        <v>0.50926000000000005</v>
      </c>
      <c r="D65" s="166">
        <v>0.54054053999999996</v>
      </c>
    </row>
    <row r="66" spans="1:4">
      <c r="A66" s="89"/>
      <c r="B66" s="165">
        <v>0.37069000000000002</v>
      </c>
      <c r="C66" s="165">
        <v>0.48570999999999998</v>
      </c>
      <c r="D66" s="166">
        <v>0.50359712000000001</v>
      </c>
    </row>
    <row r="67" spans="1:4">
      <c r="A67" s="89"/>
      <c r="B67" s="165">
        <v>0.52941199999999999</v>
      </c>
      <c r="C67" s="165">
        <v>0.52100999999999997</v>
      </c>
      <c r="D67" s="166">
        <v>0.39200000000000002</v>
      </c>
    </row>
    <row r="68" spans="1:4">
      <c r="A68" s="89"/>
      <c r="B68" s="165">
        <v>0.45138899999999998</v>
      </c>
      <c r="C68" s="165">
        <v>0.34782999999999997</v>
      </c>
      <c r="D68" s="166">
        <v>0.5</v>
      </c>
    </row>
    <row r="69" spans="1:4">
      <c r="A69" s="89"/>
      <c r="B69" s="165">
        <v>0.44915300000000002</v>
      </c>
      <c r="C69" s="165">
        <v>0.53534999999999999</v>
      </c>
      <c r="D69" s="166">
        <v>0.58252426999999996</v>
      </c>
    </row>
    <row r="70" spans="1:4">
      <c r="A70" s="89"/>
      <c r="B70" s="165">
        <v>0.42608699999999999</v>
      </c>
      <c r="C70" s="165">
        <v>0.43447999999999998</v>
      </c>
      <c r="D70" s="166">
        <v>0.33928571000000002</v>
      </c>
    </row>
    <row r="71" spans="1:4">
      <c r="A71" s="89"/>
      <c r="B71" s="165">
        <v>0.45</v>
      </c>
      <c r="C71" s="165">
        <v>0.53571000000000002</v>
      </c>
      <c r="D71" s="166">
        <v>0.54545454999999998</v>
      </c>
    </row>
    <row r="72" spans="1:4">
      <c r="A72" s="89"/>
      <c r="B72" s="165">
        <v>0.49618299999999999</v>
      </c>
      <c r="C72" s="165">
        <v>0.25217000000000001</v>
      </c>
      <c r="D72" s="166">
        <v>0.33333332999999998</v>
      </c>
    </row>
    <row r="73" spans="1:4">
      <c r="A73" s="89"/>
      <c r="B73" s="165">
        <v>0.39449499999999998</v>
      </c>
      <c r="C73" s="165">
        <v>0.33043</v>
      </c>
      <c r="D73" s="166">
        <v>0.38333333000000003</v>
      </c>
    </row>
    <row r="74" spans="1:4">
      <c r="A74" s="89"/>
      <c r="B74" s="165">
        <v>0.39047599999999999</v>
      </c>
      <c r="C74" s="165">
        <v>0.43396000000000001</v>
      </c>
      <c r="D74" s="166">
        <v>0.39849624</v>
      </c>
    </row>
    <row r="75" spans="1:4">
      <c r="A75" s="89"/>
      <c r="B75" s="165">
        <v>0.491228</v>
      </c>
      <c r="C75" s="165">
        <v>0.48454000000000003</v>
      </c>
      <c r="D75" s="166">
        <v>0.52525253000000005</v>
      </c>
    </row>
    <row r="76" spans="1:4">
      <c r="A76" s="89"/>
      <c r="B76" s="165">
        <v>0.51578900000000005</v>
      </c>
      <c r="C76" s="165">
        <v>0.30826999999999999</v>
      </c>
      <c r="D76" s="166">
        <v>0.45370369999999999</v>
      </c>
    </row>
    <row r="77" spans="1:4">
      <c r="A77" s="89"/>
      <c r="B77" s="165">
        <v>0.38</v>
      </c>
      <c r="C77" s="165">
        <v>0.49219000000000002</v>
      </c>
      <c r="D77" s="166">
        <v>0.47058823999999999</v>
      </c>
    </row>
    <row r="78" spans="1:4">
      <c r="A78" s="89"/>
      <c r="B78" s="165">
        <v>0.31521700000000002</v>
      </c>
      <c r="C78" s="165">
        <v>0.52727000000000002</v>
      </c>
      <c r="D78" s="166">
        <v>0.47154471999999997</v>
      </c>
    </row>
    <row r="79" spans="1:4">
      <c r="A79" s="89"/>
      <c r="B79" s="165">
        <v>0.56451600000000002</v>
      </c>
      <c r="C79" s="165">
        <v>0.46392</v>
      </c>
      <c r="D79" s="166">
        <v>0.44915253999999999</v>
      </c>
    </row>
    <row r="80" spans="1:4">
      <c r="A80" s="89"/>
      <c r="B80" s="165">
        <v>0.359649</v>
      </c>
      <c r="C80" s="165">
        <v>0.47499999999999998</v>
      </c>
      <c r="D80" s="166">
        <v>0.45454545000000002</v>
      </c>
    </row>
    <row r="81" spans="1:4">
      <c r="A81" s="89"/>
      <c r="B81" s="165">
        <v>0.27</v>
      </c>
      <c r="C81" s="165">
        <v>0.25</v>
      </c>
      <c r="D81" s="166">
        <v>0.30909091</v>
      </c>
    </row>
    <row r="82" spans="1:4">
      <c r="A82" s="89"/>
      <c r="B82" s="165">
        <v>0.47916700000000001</v>
      </c>
      <c r="C82" s="165">
        <v>0.47788000000000003</v>
      </c>
      <c r="D82" s="166">
        <v>0.36956522000000003</v>
      </c>
    </row>
    <row r="83" spans="1:4">
      <c r="A83" s="89"/>
      <c r="B83" s="165">
        <v>0.61061900000000002</v>
      </c>
      <c r="C83" s="165">
        <v>0.5</v>
      </c>
      <c r="D83" s="166">
        <v>0.44615385000000002</v>
      </c>
    </row>
    <row r="84" spans="1:4">
      <c r="A84" s="89"/>
      <c r="B84" s="165">
        <v>0.341667</v>
      </c>
      <c r="C84" s="165">
        <v>0.43284</v>
      </c>
      <c r="D84" s="166">
        <v>0.38461538000000001</v>
      </c>
    </row>
    <row r="85" spans="1:4">
      <c r="A85" s="89"/>
      <c r="B85" s="165">
        <v>0.39024399999999998</v>
      </c>
      <c r="C85" s="165">
        <v>0.38346000000000002</v>
      </c>
      <c r="D85" s="166">
        <v>0.32167832000000002</v>
      </c>
    </row>
    <row r="86" spans="1:4">
      <c r="A86" s="89"/>
      <c r="B86" s="165">
        <v>0.54386000000000001</v>
      </c>
      <c r="C86" s="165">
        <v>0.53271000000000002</v>
      </c>
      <c r="D86" s="166">
        <v>0.25806452000000002</v>
      </c>
    </row>
    <row r="87" spans="1:4">
      <c r="A87" s="89"/>
      <c r="B87" s="165">
        <v>0.38135599999999997</v>
      </c>
      <c r="C87" s="165">
        <v>0.63441000000000003</v>
      </c>
      <c r="D87" s="166">
        <v>0.34285714</v>
      </c>
    </row>
    <row r="88" spans="1:4">
      <c r="A88" s="89"/>
      <c r="B88" s="165">
        <v>0.344086</v>
      </c>
      <c r="C88" s="165">
        <v>0.10345</v>
      </c>
      <c r="D88" s="166">
        <v>0.50909090999999995</v>
      </c>
    </row>
    <row r="89" spans="1:4">
      <c r="A89" s="89"/>
      <c r="B89" s="165">
        <v>0.34127000000000002</v>
      </c>
      <c r="C89" s="165">
        <v>0.16667000000000001</v>
      </c>
      <c r="D89" s="166">
        <v>0.61111110999999996</v>
      </c>
    </row>
    <row r="90" spans="1:4">
      <c r="A90" s="89"/>
      <c r="B90" s="165">
        <v>0.376</v>
      </c>
      <c r="C90" s="165">
        <v>0.48980000000000001</v>
      </c>
      <c r="D90" s="166">
        <v>0.45794393</v>
      </c>
    </row>
    <row r="91" spans="1:4">
      <c r="A91" s="89"/>
      <c r="B91" s="165">
        <v>9.1743000000000005E-2</v>
      </c>
      <c r="C91" s="165">
        <v>0.3609</v>
      </c>
      <c r="D91" s="166">
        <v>0.47115384999999999</v>
      </c>
    </row>
    <row r="92" spans="1:4">
      <c r="A92" s="89"/>
      <c r="B92" s="165">
        <v>0.29729699999999998</v>
      </c>
      <c r="C92" s="165">
        <v>0.43547999999999998</v>
      </c>
      <c r="D92" s="166">
        <v>0.33018868000000001</v>
      </c>
    </row>
    <row r="93" spans="1:4">
      <c r="A93" s="89"/>
      <c r="B93" s="165">
        <v>0.42335800000000001</v>
      </c>
      <c r="C93" s="165">
        <v>0.34259000000000001</v>
      </c>
      <c r="D93" s="166">
        <v>0.39495797999999999</v>
      </c>
    </row>
    <row r="94" spans="1:4">
      <c r="A94" s="89"/>
      <c r="B94" s="165">
        <v>0.30088500000000001</v>
      </c>
      <c r="C94" s="165">
        <v>8.3330000000000001E-2</v>
      </c>
      <c r="D94" s="166">
        <v>0.35897435999999999</v>
      </c>
    </row>
    <row r="95" spans="1:4">
      <c r="A95" s="89"/>
      <c r="B95" s="165">
        <v>0.28440399999999999</v>
      </c>
      <c r="C95" s="165">
        <v>0.23846000000000001</v>
      </c>
      <c r="D95" s="166">
        <v>0.50485437</v>
      </c>
    </row>
    <row r="96" spans="1:4">
      <c r="A96" s="89"/>
      <c r="B96" s="165">
        <v>0.5</v>
      </c>
      <c r="C96" s="165">
        <v>0.22414000000000001</v>
      </c>
      <c r="D96" s="166">
        <v>0.39552239</v>
      </c>
    </row>
    <row r="97" spans="1:4">
      <c r="A97" s="89"/>
      <c r="B97" s="165">
        <v>0.45555600000000002</v>
      </c>
      <c r="C97" s="165">
        <v>0.48148000000000002</v>
      </c>
      <c r="D97" s="166">
        <v>0.31404958999999999</v>
      </c>
    </row>
    <row r="98" spans="1:4">
      <c r="A98" s="89"/>
      <c r="B98" s="165">
        <v>0.55238100000000001</v>
      </c>
      <c r="C98" s="165">
        <v>0.49485000000000001</v>
      </c>
      <c r="D98" s="166">
        <v>0.36</v>
      </c>
    </row>
    <row r="99" spans="1:4">
      <c r="A99" s="89"/>
      <c r="B99" s="165">
        <v>0.33076899999999998</v>
      </c>
      <c r="C99" s="165">
        <v>0.4375</v>
      </c>
      <c r="D99" s="166">
        <v>0.40594058999999999</v>
      </c>
    </row>
    <row r="100" spans="1:4">
      <c r="A100" s="89"/>
      <c r="B100" s="165">
        <v>0.38759700000000002</v>
      </c>
      <c r="C100" s="165">
        <v>0.23158000000000001</v>
      </c>
      <c r="D100" s="166">
        <v>0.46428571000000002</v>
      </c>
    </row>
    <row r="101" spans="1:4">
      <c r="A101" s="89"/>
      <c r="B101" s="165">
        <v>0.45192300000000002</v>
      </c>
      <c r="C101" s="165">
        <v>0.39639999999999997</v>
      </c>
      <c r="D101" s="166">
        <v>0.40625</v>
      </c>
    </row>
    <row r="102" spans="1:4">
      <c r="A102" s="89"/>
      <c r="B102" s="165">
        <v>0.41935499999999998</v>
      </c>
      <c r="C102" s="165">
        <v>0.49541000000000002</v>
      </c>
      <c r="D102" s="166">
        <v>0.4375</v>
      </c>
    </row>
    <row r="103" spans="1:4">
      <c r="A103" s="89"/>
      <c r="B103" s="165">
        <v>0.34259299999999998</v>
      </c>
      <c r="C103" s="165">
        <v>0.28037000000000001</v>
      </c>
      <c r="D103" s="166">
        <v>0.45794393</v>
      </c>
    </row>
    <row r="104" spans="1:4">
      <c r="A104" s="89"/>
      <c r="B104" s="165">
        <v>0.55263200000000001</v>
      </c>
      <c r="C104" s="165">
        <v>0.52688000000000001</v>
      </c>
      <c r="D104" s="166">
        <v>0.37142857000000001</v>
      </c>
    </row>
    <row r="105" spans="1:4">
      <c r="A105" s="89"/>
      <c r="B105" s="165">
        <v>0.26666699999999999</v>
      </c>
      <c r="C105" s="165">
        <v>0.23762</v>
      </c>
      <c r="D105" s="166">
        <v>0.24427481000000001</v>
      </c>
    </row>
    <row r="106" spans="1:4">
      <c r="A106" s="89"/>
      <c r="B106" s="165">
        <v>0.32323200000000002</v>
      </c>
      <c r="C106" s="165">
        <v>0.56999999999999995</v>
      </c>
      <c r="D106" s="166">
        <v>0.36842105000000003</v>
      </c>
    </row>
    <row r="107" spans="1:4">
      <c r="A107" s="89"/>
      <c r="B107" s="165">
        <v>0.44578299999999998</v>
      </c>
      <c r="C107" s="165">
        <v>0.19317999999999999</v>
      </c>
      <c r="D107" s="166">
        <v>0.49056603999999998</v>
      </c>
    </row>
    <row r="108" spans="1:4">
      <c r="A108" s="89"/>
      <c r="B108" s="165">
        <v>0.44117600000000001</v>
      </c>
      <c r="C108" s="165">
        <v>0.65</v>
      </c>
      <c r="D108" s="166">
        <v>0.49382715999999999</v>
      </c>
    </row>
    <row r="109" spans="1:4">
      <c r="A109" s="89"/>
      <c r="B109" s="165">
        <v>0.35483900000000002</v>
      </c>
      <c r="C109" s="165">
        <v>0.26851999999999998</v>
      </c>
      <c r="D109" s="166">
        <v>0.39784945999999999</v>
      </c>
    </row>
    <row r="110" spans="1:4">
      <c r="A110" s="89"/>
      <c r="B110" s="165">
        <v>0.33064500000000002</v>
      </c>
      <c r="C110" s="165">
        <v>0.37778</v>
      </c>
      <c r="D110" s="166">
        <v>0.28099173999999999</v>
      </c>
    </row>
    <row r="111" spans="1:4">
      <c r="A111" s="89"/>
      <c r="B111" s="165">
        <v>0.21551699999999999</v>
      </c>
      <c r="C111" s="165">
        <v>0.39772999999999997</v>
      </c>
      <c r="D111" s="166">
        <v>0.36363635999999999</v>
      </c>
    </row>
    <row r="112" spans="1:4">
      <c r="A112" s="89"/>
      <c r="B112" s="165">
        <v>0.256637</v>
      </c>
      <c r="C112" s="165">
        <v>0.61446000000000001</v>
      </c>
      <c r="D112" s="166">
        <v>0.4</v>
      </c>
    </row>
    <row r="113" spans="1:4">
      <c r="A113" s="89"/>
      <c r="B113" s="165">
        <v>0.35135100000000002</v>
      </c>
      <c r="C113" s="165">
        <v>0.28125</v>
      </c>
      <c r="D113" s="166">
        <v>0.46226414999999998</v>
      </c>
    </row>
    <row r="114" spans="1:4">
      <c r="A114" s="89"/>
      <c r="B114" s="165">
        <v>0.352941</v>
      </c>
      <c r="C114" s="165">
        <v>0.30081000000000002</v>
      </c>
      <c r="D114" s="166">
        <v>0.26153845999999997</v>
      </c>
    </row>
    <row r="115" spans="1:4">
      <c r="A115" s="89"/>
      <c r="B115" s="165">
        <v>0.32500000000000001</v>
      </c>
      <c r="C115" s="165">
        <v>0.49057000000000001</v>
      </c>
      <c r="D115" s="166">
        <v>0.34453781999999999</v>
      </c>
    </row>
    <row r="116" spans="1:4">
      <c r="A116" s="89"/>
      <c r="B116" s="165">
        <v>0.36666700000000002</v>
      </c>
      <c r="C116" s="165">
        <v>0.47863</v>
      </c>
      <c r="D116" s="166">
        <v>0.44660193999999998</v>
      </c>
    </row>
    <row r="117" spans="1:4">
      <c r="A117" s="89"/>
      <c r="B117" s="165">
        <v>0.29838700000000001</v>
      </c>
      <c r="C117" s="165">
        <v>0.33018999999999998</v>
      </c>
      <c r="D117" s="166">
        <v>0.35365854000000002</v>
      </c>
    </row>
    <row r="118" spans="1:4">
      <c r="A118" s="89"/>
      <c r="B118" s="165">
        <v>0.21008399999999999</v>
      </c>
      <c r="C118" s="165">
        <v>0.54944999999999999</v>
      </c>
      <c r="D118" s="166">
        <v>0.38888888999999999</v>
      </c>
    </row>
    <row r="119" spans="1:4">
      <c r="A119" s="89"/>
      <c r="B119" s="165">
        <v>0.27193000000000001</v>
      </c>
      <c r="C119" s="165">
        <v>0.41837000000000002</v>
      </c>
      <c r="D119" s="166">
        <v>0.32229999999999998</v>
      </c>
    </row>
    <row r="120" spans="1:4">
      <c r="A120" s="89"/>
      <c r="B120" s="165">
        <v>0.222222</v>
      </c>
      <c r="C120" s="165">
        <v>0.26357000000000003</v>
      </c>
      <c r="D120" s="166">
        <v>0.4743</v>
      </c>
    </row>
    <row r="121" spans="1:4">
      <c r="A121" s="89"/>
      <c r="B121" s="165">
        <v>0.58227799999999996</v>
      </c>
      <c r="C121" s="165">
        <v>0.53086</v>
      </c>
      <c r="D121" s="166">
        <v>0.4</v>
      </c>
    </row>
    <row r="122" spans="1:4">
      <c r="A122" s="89"/>
      <c r="B122" s="165">
        <v>0.24637700000000001</v>
      </c>
      <c r="C122" s="165">
        <v>0.31579000000000002</v>
      </c>
      <c r="D122" s="166">
        <v>0.22919999999999999</v>
      </c>
    </row>
    <row r="123" spans="1:4">
      <c r="A123" s="89"/>
      <c r="B123" s="165">
        <v>0.213675</v>
      </c>
      <c r="C123" s="165">
        <v>0.26744000000000001</v>
      </c>
      <c r="D123" s="166">
        <v>0.56100000000000005</v>
      </c>
    </row>
    <row r="124" spans="1:4">
      <c r="A124" s="89"/>
      <c r="B124" s="165">
        <v>0.27450999999999998</v>
      </c>
      <c r="C124" s="165">
        <v>0.39473999999999998</v>
      </c>
      <c r="D124" s="166">
        <v>0.58560000000000001</v>
      </c>
    </row>
    <row r="125" spans="1:4">
      <c r="A125" s="89"/>
      <c r="B125" s="165">
        <v>0.21782199999999999</v>
      </c>
      <c r="C125" s="165">
        <v>0.51471</v>
      </c>
      <c r="D125" s="166">
        <v>0.44850000000000001</v>
      </c>
    </row>
    <row r="126" spans="1:4">
      <c r="A126" s="89"/>
      <c r="B126" s="165">
        <v>0.20161299999999999</v>
      </c>
      <c r="C126" s="165">
        <v>0.55000000000000004</v>
      </c>
      <c r="D126" s="166">
        <v>0.4118</v>
      </c>
    </row>
    <row r="127" spans="1:4">
      <c r="A127" s="89"/>
      <c r="B127" s="165">
        <v>0.33695700000000001</v>
      </c>
      <c r="C127" s="165">
        <v>0.52273000000000003</v>
      </c>
      <c r="D127" s="166">
        <v>0.4</v>
      </c>
    </row>
    <row r="128" spans="1:4">
      <c r="A128" s="89"/>
      <c r="B128" s="165">
        <v>0.212121</v>
      </c>
      <c r="C128" s="165">
        <v>0.34145999999999999</v>
      </c>
      <c r="D128" s="166">
        <v>0.41670000000000001</v>
      </c>
    </row>
    <row r="129" spans="1:4">
      <c r="A129" s="89"/>
      <c r="B129" s="165">
        <v>0.52</v>
      </c>
      <c r="C129" s="165">
        <v>0.48315000000000002</v>
      </c>
      <c r="D129" s="166">
        <v>0.4204</v>
      </c>
    </row>
    <row r="130" spans="1:4">
      <c r="A130" s="89"/>
      <c r="B130" s="165">
        <v>0.54700000000000004</v>
      </c>
      <c r="C130" s="165">
        <v>0.41738999999999998</v>
      </c>
      <c r="D130" s="166">
        <v>0.53649999999999998</v>
      </c>
    </row>
    <row r="131" spans="1:4">
      <c r="A131" s="89"/>
      <c r="B131" s="165">
        <v>0.50680000000000003</v>
      </c>
      <c r="C131" s="165">
        <v>0.41488999999999998</v>
      </c>
      <c r="D131" s="166">
        <v>0.37280000000000002</v>
      </c>
    </row>
    <row r="132" spans="1:4">
      <c r="A132" s="89"/>
      <c r="B132" s="165">
        <v>0.72899999999999998</v>
      </c>
      <c r="C132" s="165">
        <v>0.38775999999999999</v>
      </c>
      <c r="D132" s="166">
        <v>0.55930000000000002</v>
      </c>
    </row>
    <row r="133" spans="1:4">
      <c r="A133" s="89"/>
      <c r="B133" s="165">
        <v>0.52510000000000001</v>
      </c>
      <c r="C133" s="165">
        <v>0.31868000000000002</v>
      </c>
      <c r="D133" s="166">
        <v>0.23980000000000001</v>
      </c>
    </row>
    <row r="134" spans="1:4">
      <c r="A134" s="89"/>
      <c r="B134" s="165">
        <v>0.33329999999999999</v>
      </c>
      <c r="C134" s="165">
        <v>0.47191</v>
      </c>
      <c r="D134" s="166">
        <v>0.3619</v>
      </c>
    </row>
    <row r="135" spans="1:4">
      <c r="A135" s="89"/>
      <c r="B135" s="165">
        <v>0.58930000000000005</v>
      </c>
      <c r="C135" s="165">
        <v>0.43478</v>
      </c>
      <c r="D135" s="166">
        <v>0.40820000000000001</v>
      </c>
    </row>
    <row r="136" spans="1:4">
      <c r="A136" s="89"/>
      <c r="B136" s="165">
        <v>0.44350000000000001</v>
      </c>
      <c r="C136" s="165">
        <v>0.31868000000000002</v>
      </c>
      <c r="D136" s="166">
        <v>0.43590000000000001</v>
      </c>
    </row>
    <row r="137" spans="1:4">
      <c r="A137" s="89"/>
      <c r="B137" s="165">
        <v>0.53849999999999998</v>
      </c>
      <c r="C137" s="165">
        <v>0.40625</v>
      </c>
      <c r="D137" s="166">
        <v>0.26129999999999998</v>
      </c>
    </row>
    <row r="138" spans="1:4">
      <c r="A138" s="89"/>
      <c r="B138" s="165">
        <v>0.32740000000000002</v>
      </c>
      <c r="C138" s="165">
        <v>0.30714000000000002</v>
      </c>
      <c r="D138" s="166">
        <v>0.46229999999999999</v>
      </c>
    </row>
    <row r="139" spans="1:4">
      <c r="A139" s="89"/>
      <c r="B139" s="165">
        <v>0.38679999999999998</v>
      </c>
      <c r="C139" s="165">
        <v>0.25862000000000002</v>
      </c>
      <c r="D139" s="166">
        <v>0.5</v>
      </c>
    </row>
    <row r="140" spans="1:4">
      <c r="A140" s="89"/>
      <c r="B140" s="165">
        <v>0.39550000000000002</v>
      </c>
      <c r="C140" s="165">
        <v>0.28409000000000001</v>
      </c>
      <c r="D140" s="166">
        <v>0.1615</v>
      </c>
    </row>
    <row r="141" spans="1:4">
      <c r="A141" s="89"/>
      <c r="B141" s="165">
        <v>0.2661</v>
      </c>
      <c r="C141" s="165">
        <v>0.18626999999999999</v>
      </c>
      <c r="D141" s="166">
        <v>0.2697</v>
      </c>
    </row>
    <row r="142" spans="1:4">
      <c r="A142" s="89"/>
      <c r="B142" s="165">
        <v>0.33079999999999998</v>
      </c>
      <c r="C142" s="165">
        <v>0.14737</v>
      </c>
      <c r="D142" s="166">
        <v>0.38140000000000002</v>
      </c>
    </row>
    <row r="143" spans="1:4">
      <c r="A143" s="89"/>
      <c r="B143" s="165">
        <v>0.57799999999999996</v>
      </c>
      <c r="C143" s="165">
        <v>0.45745000000000002</v>
      </c>
      <c r="D143" s="166">
        <v>0.49209999999999998</v>
      </c>
    </row>
    <row r="144" spans="1:4">
      <c r="A144" s="89"/>
      <c r="B144" s="165">
        <v>0.53849999999999998</v>
      </c>
      <c r="C144" s="165">
        <v>0.19539999999999999</v>
      </c>
      <c r="D144" s="166">
        <v>0.54720000000000002</v>
      </c>
    </row>
    <row r="145" spans="1:4">
      <c r="A145" s="89"/>
      <c r="B145" s="165">
        <v>0.51670000000000005</v>
      </c>
      <c r="C145" s="165">
        <v>0.56962000000000002</v>
      </c>
      <c r="D145" s="166">
        <v>0.1981</v>
      </c>
    </row>
    <row r="146" spans="1:4">
      <c r="A146" s="89"/>
      <c r="B146" s="165">
        <v>0.57889999999999997</v>
      </c>
      <c r="C146" s="165">
        <v>0.30769000000000002</v>
      </c>
      <c r="D146" s="166">
        <v>0.47749999999999998</v>
      </c>
    </row>
    <row r="147" spans="1:4">
      <c r="A147" s="89"/>
      <c r="B147" s="165">
        <v>0.44879999999999998</v>
      </c>
      <c r="C147" s="165">
        <v>0.15789</v>
      </c>
      <c r="D147" s="166">
        <v>0.37069999999999997</v>
      </c>
    </row>
    <row r="148" spans="1:4">
      <c r="A148" s="89"/>
      <c r="B148" s="165">
        <v>0.4052</v>
      </c>
      <c r="C148" s="165">
        <v>0.21782000000000001</v>
      </c>
      <c r="D148" s="166">
        <v>0.37740000000000001</v>
      </c>
    </row>
    <row r="149" spans="1:4">
      <c r="A149" s="89"/>
      <c r="B149" s="165">
        <v>0.41789999999999999</v>
      </c>
      <c r="C149" s="165">
        <v>0.42059999999999997</v>
      </c>
      <c r="D149" s="166">
        <v>0.49149999999999999</v>
      </c>
    </row>
    <row r="150" spans="1:4">
      <c r="A150" s="89"/>
      <c r="B150" s="165">
        <v>0.19800000000000001</v>
      </c>
      <c r="C150" s="165">
        <v>0.44090000000000001</v>
      </c>
      <c r="D150" s="166">
        <v>0.3417</v>
      </c>
    </row>
    <row r="151" spans="1:4">
      <c r="A151" s="89"/>
      <c r="B151" s="165">
        <v>0.60750000000000004</v>
      </c>
      <c r="C151" s="165">
        <v>0.52939999999999998</v>
      </c>
      <c r="D151" s="166">
        <v>0.45300000000000001</v>
      </c>
    </row>
    <row r="152" spans="1:4">
      <c r="A152" s="89"/>
      <c r="B152" s="165">
        <v>0.42980000000000002</v>
      </c>
      <c r="C152" s="165">
        <v>0.47789999999999999</v>
      </c>
      <c r="D152" s="166">
        <v>0.35709999999999997</v>
      </c>
    </row>
    <row r="153" spans="1:4">
      <c r="A153" s="89"/>
      <c r="B153" s="165">
        <v>0.24590000000000001</v>
      </c>
      <c r="C153" s="165">
        <v>0.26190000000000002</v>
      </c>
      <c r="D153" s="166">
        <v>0.3846</v>
      </c>
    </row>
    <row r="154" spans="1:4">
      <c r="A154" s="89"/>
      <c r="B154" s="165">
        <v>0.48599999999999999</v>
      </c>
      <c r="C154" s="165">
        <v>0.46229999999999999</v>
      </c>
      <c r="D154" s="166">
        <v>0.26200000000000001</v>
      </c>
    </row>
    <row r="155" spans="1:4">
      <c r="A155" s="89"/>
      <c r="B155" s="165">
        <v>0.41860000000000003</v>
      </c>
      <c r="C155" s="165">
        <v>0.3226</v>
      </c>
      <c r="D155" s="166">
        <v>0.23930000000000001</v>
      </c>
    </row>
    <row r="156" spans="1:4">
      <c r="A156" s="89"/>
      <c r="B156" s="165">
        <v>0.33069999999999999</v>
      </c>
      <c r="C156" s="165">
        <v>0.57389999999999997</v>
      </c>
      <c r="D156" s="166">
        <v>0.36520000000000002</v>
      </c>
    </row>
    <row r="157" spans="1:4">
      <c r="A157" s="89"/>
      <c r="B157" s="165">
        <v>0.39250000000000002</v>
      </c>
      <c r="C157" s="165">
        <v>0.18679999999999999</v>
      </c>
      <c r="D157" s="166">
        <v>0.1522</v>
      </c>
    </row>
    <row r="158" spans="1:4">
      <c r="A158" s="89"/>
      <c r="B158" s="165">
        <v>0.41070000000000001</v>
      </c>
      <c r="C158" s="165">
        <v>0.3957</v>
      </c>
      <c r="D158" s="166">
        <v>0.36220000000000002</v>
      </c>
    </row>
    <row r="159" spans="1:4">
      <c r="A159" s="89"/>
      <c r="B159" s="165">
        <v>0.53849999999999998</v>
      </c>
      <c r="C159" s="165">
        <v>0.34639999999999999</v>
      </c>
      <c r="D159" s="166">
        <v>0.32400000000000001</v>
      </c>
    </row>
    <row r="160" spans="1:4">
      <c r="A160" s="89"/>
      <c r="B160" s="165">
        <v>0.27429999999999999</v>
      </c>
      <c r="C160" s="165">
        <v>0.64170000000000005</v>
      </c>
      <c r="D160" s="166">
        <v>0.28970000000000001</v>
      </c>
    </row>
    <row r="161" spans="1:4">
      <c r="A161" s="89"/>
      <c r="B161" s="165">
        <v>0.19500000000000001</v>
      </c>
      <c r="C161" s="165">
        <v>0.37380000000000002</v>
      </c>
      <c r="D161" s="166">
        <v>0.12659999999999999</v>
      </c>
    </row>
    <row r="162" spans="1:4">
      <c r="A162" s="89"/>
      <c r="B162" s="165">
        <v>0.46960000000000002</v>
      </c>
      <c r="C162" s="165">
        <v>0.48060000000000003</v>
      </c>
      <c r="D162" s="166">
        <v>0.26540000000000002</v>
      </c>
    </row>
    <row r="163" spans="1:4">
      <c r="A163" s="89"/>
      <c r="B163" s="165">
        <v>0.26019999999999999</v>
      </c>
      <c r="C163" s="165">
        <v>0.40460000000000002</v>
      </c>
      <c r="D163" s="166">
        <v>0.26319999999999999</v>
      </c>
    </row>
    <row r="164" spans="1:4">
      <c r="A164" s="89"/>
      <c r="B164" s="165">
        <v>0.2525</v>
      </c>
      <c r="C164" s="165">
        <v>0.3906</v>
      </c>
      <c r="D164" s="166">
        <v>0.24310000000000001</v>
      </c>
    </row>
    <row r="165" spans="1:4">
      <c r="A165" s="89"/>
      <c r="B165" s="165">
        <v>0.30580000000000002</v>
      </c>
      <c r="C165" s="165">
        <v>0.4607</v>
      </c>
      <c r="D165" s="166">
        <v>0.27500000000000002</v>
      </c>
    </row>
    <row r="166" spans="1:4">
      <c r="A166" s="89"/>
      <c r="B166" s="165">
        <v>0.3448</v>
      </c>
      <c r="C166" s="165">
        <v>0.5</v>
      </c>
      <c r="D166" s="166">
        <v>0.44440000000000002</v>
      </c>
    </row>
    <row r="167" spans="1:4">
      <c r="A167" s="89"/>
      <c r="B167" s="165">
        <v>0.29580000000000001</v>
      </c>
      <c r="C167" s="165">
        <v>0.58040000000000003</v>
      </c>
      <c r="D167" s="166">
        <v>0.31619999999999998</v>
      </c>
    </row>
    <row r="168" spans="1:4">
      <c r="A168" s="89"/>
      <c r="B168" s="165">
        <v>0.4955</v>
      </c>
      <c r="C168" s="165">
        <v>0.30769999999999997</v>
      </c>
      <c r="D168" s="166">
        <v>0.1981</v>
      </c>
    </row>
    <row r="169" spans="1:4">
      <c r="A169" s="89"/>
      <c r="B169" s="165">
        <v>0.32769999999999999</v>
      </c>
      <c r="C169" s="165">
        <v>0.40150000000000002</v>
      </c>
      <c r="D169" s="166">
        <v>0.32579999999999998</v>
      </c>
    </row>
    <row r="170" spans="1:4">
      <c r="A170" s="89"/>
      <c r="B170" s="165">
        <v>0.37140000000000001</v>
      </c>
      <c r="C170" s="165">
        <v>0.48699999999999999</v>
      </c>
      <c r="D170" s="166">
        <v>0.40350000000000003</v>
      </c>
    </row>
    <row r="171" spans="1:4">
      <c r="A171" s="89"/>
      <c r="B171" s="165">
        <v>0.58160000000000001</v>
      </c>
      <c r="C171" s="165">
        <v>0.43</v>
      </c>
      <c r="D171" s="166">
        <v>0.31859999999999999</v>
      </c>
    </row>
    <row r="172" spans="1:4">
      <c r="A172" s="89"/>
      <c r="B172" s="165">
        <v>0.28999999999999998</v>
      </c>
      <c r="C172" s="165">
        <v>0.50490000000000002</v>
      </c>
      <c r="D172" s="166">
        <v>0.18540000000000001</v>
      </c>
    </row>
    <row r="173" spans="1:4">
      <c r="A173" s="89"/>
      <c r="B173" s="165">
        <v>0.48249999999999998</v>
      </c>
      <c r="C173" s="165">
        <v>0.52529999999999999</v>
      </c>
      <c r="D173" s="166">
        <v>0.377</v>
      </c>
    </row>
    <row r="174" spans="1:4">
      <c r="A174" s="89"/>
      <c r="B174" s="165">
        <v>0.37040000000000001</v>
      </c>
      <c r="C174" s="165">
        <v>0.42420000000000002</v>
      </c>
      <c r="D174" s="166">
        <v>0.33610000000000001</v>
      </c>
    </row>
    <row r="175" spans="1:4">
      <c r="A175" s="89"/>
      <c r="B175" s="165">
        <v>0.34849999999999998</v>
      </c>
      <c r="C175" s="165">
        <v>0.40649999999999997</v>
      </c>
      <c r="D175" s="166">
        <v>0.34039999999999998</v>
      </c>
    </row>
    <row r="176" spans="1:4">
      <c r="A176" s="89"/>
      <c r="B176" s="165">
        <v>0.38929999999999998</v>
      </c>
      <c r="C176" s="165">
        <v>0.58540000000000003</v>
      </c>
      <c r="D176" s="166">
        <v>0.2636</v>
      </c>
    </row>
    <row r="177" spans="1:4">
      <c r="A177" s="89"/>
      <c r="B177" s="165">
        <v>0.29659999999999997</v>
      </c>
      <c r="C177" s="165">
        <v>0.22520000000000001</v>
      </c>
      <c r="D177" s="166">
        <v>0.25490000000000002</v>
      </c>
    </row>
    <row r="178" spans="1:4">
      <c r="A178" s="89"/>
      <c r="B178" s="165">
        <v>0.37390000000000001</v>
      </c>
      <c r="C178" s="165">
        <v>0.27410000000000001</v>
      </c>
      <c r="D178" s="166">
        <v>0.14630000000000001</v>
      </c>
    </row>
    <row r="179" spans="1:4">
      <c r="A179" s="89"/>
      <c r="B179" s="165">
        <v>0.18240000000000001</v>
      </c>
      <c r="C179" s="165">
        <v>0.26400000000000001</v>
      </c>
      <c r="D179" s="166">
        <v>0.37209999999999999</v>
      </c>
    </row>
    <row r="180" spans="1:4">
      <c r="A180" s="89"/>
      <c r="B180" s="165">
        <v>0.44919999999999999</v>
      </c>
      <c r="C180" s="165">
        <v>0.25</v>
      </c>
      <c r="D180" s="166">
        <v>0.1978</v>
      </c>
    </row>
    <row r="181" spans="1:4">
      <c r="A181" s="89"/>
      <c r="B181" s="165">
        <v>0.13730000000000001</v>
      </c>
      <c r="C181" s="165">
        <v>0.34189999999999998</v>
      </c>
      <c r="D181" s="166">
        <v>0.46839999999999998</v>
      </c>
    </row>
    <row r="182" spans="1:4">
      <c r="A182" s="89"/>
      <c r="B182" s="165">
        <v>0.46600000000000003</v>
      </c>
      <c r="C182" s="165">
        <v>0.44440000000000002</v>
      </c>
      <c r="D182" s="166">
        <v>0.46389999999999998</v>
      </c>
    </row>
    <row r="183" spans="1:4">
      <c r="A183" s="89"/>
      <c r="B183" s="165">
        <v>0.54169999999999996</v>
      </c>
      <c r="C183" s="165">
        <v>0.37609999999999999</v>
      </c>
      <c r="D183" s="166">
        <v>0.42609999999999998</v>
      </c>
    </row>
    <row r="184" spans="1:4">
      <c r="A184" s="89"/>
      <c r="B184" s="165">
        <v>0.36359999999999998</v>
      </c>
      <c r="C184" s="165">
        <v>0.32690000000000002</v>
      </c>
      <c r="D184" s="166">
        <v>0.1825</v>
      </c>
    </row>
    <row r="185" spans="1:4">
      <c r="A185" s="89"/>
      <c r="B185" s="165">
        <v>0.6</v>
      </c>
      <c r="C185" s="165">
        <v>0.4</v>
      </c>
      <c r="D185" s="166">
        <v>0.26319999999999999</v>
      </c>
    </row>
    <row r="186" spans="1:4">
      <c r="A186" s="89"/>
      <c r="B186" s="165">
        <v>0.40289999999999998</v>
      </c>
      <c r="C186" s="165">
        <v>0.28799999999999998</v>
      </c>
      <c r="D186" s="166">
        <v>0.25</v>
      </c>
    </row>
    <row r="187" spans="1:4">
      <c r="A187" s="89"/>
      <c r="B187" s="165">
        <v>0.5</v>
      </c>
      <c r="C187" s="165">
        <v>0.437</v>
      </c>
      <c r="D187" s="166">
        <v>0.23080000000000001</v>
      </c>
    </row>
    <row r="188" spans="1:4">
      <c r="A188" s="89"/>
      <c r="B188" s="165">
        <v>0.51919999999999999</v>
      </c>
      <c r="C188" s="165">
        <v>0.36149999999999999</v>
      </c>
      <c r="D188" s="166">
        <v>0.13639999999999999</v>
      </c>
    </row>
    <row r="189" spans="1:4">
      <c r="A189" s="89"/>
      <c r="B189" s="165">
        <v>0.21</v>
      </c>
      <c r="C189" s="165">
        <v>0.31090000000000001</v>
      </c>
      <c r="D189" s="166">
        <v>0.32969999999999999</v>
      </c>
    </row>
    <row r="190" spans="1:4">
      <c r="A190" s="89"/>
      <c r="B190" s="165">
        <v>0.49059999999999998</v>
      </c>
      <c r="C190" s="165">
        <v>0.22450000000000001</v>
      </c>
      <c r="D190" s="166">
        <v>0.18890000000000001</v>
      </c>
    </row>
    <row r="191" spans="1:4">
      <c r="A191" s="89"/>
      <c r="B191" s="165">
        <v>0.25</v>
      </c>
      <c r="C191" s="165">
        <v>0.38929999999999998</v>
      </c>
      <c r="D191" s="166">
        <v>0.36670000000000003</v>
      </c>
    </row>
    <row r="192" spans="1:4">
      <c r="A192" s="89"/>
      <c r="B192" s="165">
        <v>0.3725</v>
      </c>
      <c r="C192" s="165">
        <v>0.42859999999999998</v>
      </c>
      <c r="D192" s="166">
        <v>0.27429999999999999</v>
      </c>
    </row>
    <row r="193" spans="1:4">
      <c r="A193" s="89"/>
      <c r="B193" s="165">
        <v>0.20469999999999999</v>
      </c>
      <c r="C193" s="165">
        <v>0.5091</v>
      </c>
      <c r="D193" s="166">
        <v>6.9400000000000003E-2</v>
      </c>
    </row>
    <row r="194" spans="1:4">
      <c r="A194" s="89"/>
      <c r="B194" s="165">
        <v>0.41959999999999997</v>
      </c>
      <c r="C194" s="165">
        <v>0.3382</v>
      </c>
      <c r="D194" s="166">
        <v>0.1089</v>
      </c>
    </row>
    <row r="195" spans="1:4">
      <c r="A195" s="89"/>
      <c r="B195" s="165">
        <v>0.34820000000000001</v>
      </c>
      <c r="C195" s="165">
        <v>0.22770000000000001</v>
      </c>
      <c r="D195" s="166">
        <v>0.26490000000000002</v>
      </c>
    </row>
    <row r="196" spans="1:4">
      <c r="A196" s="89"/>
      <c r="B196" s="165">
        <v>0.36359999999999998</v>
      </c>
      <c r="C196" s="165">
        <v>0.36749999999999999</v>
      </c>
      <c r="D196" s="166">
        <v>0.1789</v>
      </c>
    </row>
    <row r="197" spans="1:4">
      <c r="A197" s="89"/>
      <c r="B197" s="165">
        <v>0.35110000000000002</v>
      </c>
      <c r="C197" s="165">
        <v>0.25440000000000002</v>
      </c>
      <c r="D197" s="166">
        <v>0.38379999999999997</v>
      </c>
    </row>
    <row r="198" spans="1:4">
      <c r="A198" s="89"/>
      <c r="B198" s="165">
        <v>0.32500000000000001</v>
      </c>
      <c r="C198" s="165">
        <v>0.40539999999999998</v>
      </c>
      <c r="D198" s="166">
        <v>0.27339999999999998</v>
      </c>
    </row>
    <row r="199" spans="1:4">
      <c r="A199" s="89"/>
      <c r="B199" s="165">
        <v>0.2737</v>
      </c>
      <c r="C199" s="165">
        <v>0.33639999999999998</v>
      </c>
      <c r="D199" s="166">
        <v>0.1933</v>
      </c>
    </row>
    <row r="200" spans="1:4">
      <c r="A200" s="89"/>
      <c r="B200" s="165">
        <v>0.54220000000000002</v>
      </c>
      <c r="C200" s="165">
        <v>0.35780000000000001</v>
      </c>
      <c r="D200" s="166">
        <v>0.28810000000000002</v>
      </c>
    </row>
    <row r="201" spans="1:4">
      <c r="A201" s="89"/>
      <c r="B201" s="165">
        <v>0.28449999999999998</v>
      </c>
      <c r="C201" s="165">
        <v>0.2243</v>
      </c>
      <c r="D201" s="166">
        <v>0.15379999999999999</v>
      </c>
    </row>
    <row r="202" spans="1:4">
      <c r="A202" s="89"/>
      <c r="B202" s="165">
        <v>0.31030000000000002</v>
      </c>
      <c r="C202" s="165">
        <v>0.3826</v>
      </c>
      <c r="D202" s="166">
        <v>0.43619999999999998</v>
      </c>
    </row>
    <row r="203" spans="1:4">
      <c r="A203" s="89"/>
      <c r="B203" s="165">
        <v>0.31169999999999998</v>
      </c>
      <c r="C203" s="165">
        <v>0.41820000000000002</v>
      </c>
      <c r="D203" s="166">
        <v>0.2661</v>
      </c>
    </row>
    <row r="204" spans="1:4">
      <c r="A204" s="89"/>
      <c r="B204" s="165">
        <v>0.25890000000000002</v>
      </c>
      <c r="C204" s="165">
        <v>0.34620000000000001</v>
      </c>
      <c r="D204" s="166">
        <v>5.1499999999999997E-2</v>
      </c>
    </row>
    <row r="205" spans="1:4">
      <c r="A205" s="89"/>
      <c r="B205" s="165">
        <v>0.23019999999999999</v>
      </c>
      <c r="C205" s="165">
        <v>0.31969999999999998</v>
      </c>
      <c r="D205" s="166">
        <v>0.52849999999999997</v>
      </c>
    </row>
    <row r="206" spans="1:4">
      <c r="A206" s="89"/>
      <c r="B206" s="165">
        <v>0.34150000000000003</v>
      </c>
      <c r="C206" s="165">
        <v>0.2056</v>
      </c>
      <c r="D206" s="166">
        <v>0.39560000000000001</v>
      </c>
    </row>
    <row r="207" spans="1:4">
      <c r="A207" s="89"/>
      <c r="B207" s="165">
        <v>0.29089999999999999</v>
      </c>
      <c r="C207" s="165">
        <v>0.21279999999999999</v>
      </c>
      <c r="D207" s="166">
        <v>0.61980000000000002</v>
      </c>
    </row>
    <row r="208" spans="1:4">
      <c r="A208" s="89"/>
      <c r="B208" s="165">
        <v>0.2069</v>
      </c>
      <c r="C208" s="165">
        <v>0.17599999999999999</v>
      </c>
      <c r="D208" s="166">
        <v>0.5917</v>
      </c>
    </row>
    <row r="209" spans="1:4">
      <c r="A209" s="89"/>
      <c r="B209" s="165">
        <v>0.37140000000000001</v>
      </c>
      <c r="C209" s="165">
        <v>0.496</v>
      </c>
      <c r="D209" s="166">
        <v>0.52449999999999997</v>
      </c>
    </row>
    <row r="210" spans="1:4">
      <c r="A210" s="89"/>
      <c r="B210" s="165">
        <v>0.30249999999999999</v>
      </c>
      <c r="C210" s="165">
        <v>0.45789999999999997</v>
      </c>
      <c r="D210" s="166">
        <v>0.41599999999999998</v>
      </c>
    </row>
    <row r="211" spans="1:4">
      <c r="A211" s="89"/>
      <c r="B211" s="165">
        <v>0.22120000000000001</v>
      </c>
      <c r="C211" s="165">
        <v>0.39810000000000001</v>
      </c>
      <c r="D211" s="166">
        <v>0.44</v>
      </c>
    </row>
    <row r="212" spans="1:4">
      <c r="A212" s="89"/>
      <c r="B212" s="165">
        <v>0.2833</v>
      </c>
      <c r="C212" s="165">
        <v>0.27910000000000001</v>
      </c>
      <c r="D212" s="166">
        <v>0.60499999999999998</v>
      </c>
    </row>
    <row r="213" spans="1:4">
      <c r="A213" s="89"/>
      <c r="B213" s="165">
        <v>0.53759999999999997</v>
      </c>
      <c r="C213" s="165">
        <v>0.39660000000000001</v>
      </c>
      <c r="D213" s="166">
        <v>0.55079999999999996</v>
      </c>
    </row>
    <row r="214" spans="1:4">
      <c r="A214" s="89"/>
      <c r="B214" s="165">
        <v>0.29659999999999997</v>
      </c>
      <c r="C214" s="165">
        <v>0.44340000000000002</v>
      </c>
      <c r="D214" s="166">
        <v>0.26700000000000002</v>
      </c>
    </row>
    <row r="215" spans="1:4">
      <c r="A215" s="89"/>
      <c r="B215" s="165">
        <v>0.31430000000000002</v>
      </c>
      <c r="C215" s="165">
        <v>0.28570000000000001</v>
      </c>
      <c r="D215" s="166">
        <v>0.46029999999999999</v>
      </c>
    </row>
    <row r="216" spans="1:4">
      <c r="A216" s="89"/>
      <c r="B216" s="165">
        <v>0.55669999999999997</v>
      </c>
      <c r="C216" s="165">
        <v>0.3427</v>
      </c>
      <c r="D216" s="166">
        <v>0.45900000000000002</v>
      </c>
    </row>
    <row r="217" spans="1:4">
      <c r="A217" s="89"/>
      <c r="B217" s="165">
        <v>0.23530000000000001</v>
      </c>
      <c r="C217" s="165">
        <v>0.29459999999999997</v>
      </c>
      <c r="D217" s="166">
        <v>0.4158</v>
      </c>
    </row>
    <row r="218" spans="1:4">
      <c r="A218" s="89"/>
      <c r="B218" s="165">
        <v>0.30530000000000002</v>
      </c>
      <c r="C218" s="165">
        <v>0.4234</v>
      </c>
      <c r="D218" s="166">
        <v>0.443</v>
      </c>
    </row>
    <row r="219" spans="1:4">
      <c r="A219" s="89"/>
      <c r="B219" s="165">
        <v>0.38300000000000001</v>
      </c>
      <c r="C219" s="165">
        <v>0.46739999999999998</v>
      </c>
      <c r="D219" s="166">
        <v>0.42449999999999999</v>
      </c>
    </row>
    <row r="220" spans="1:4">
      <c r="A220" s="89"/>
      <c r="B220" s="165">
        <v>0.215</v>
      </c>
      <c r="C220" s="165">
        <v>0.39340000000000003</v>
      </c>
      <c r="D220" s="166">
        <v>0.42620000000000002</v>
      </c>
    </row>
    <row r="221" spans="1:4">
      <c r="A221" s="89"/>
      <c r="B221" s="165">
        <v>0.16819999999999999</v>
      </c>
      <c r="C221" s="165">
        <v>7.2900000000000006E-2</v>
      </c>
      <c r="D221" s="166">
        <v>0.59289999999999998</v>
      </c>
    </row>
    <row r="222" spans="1:4">
      <c r="A222" s="89"/>
      <c r="B222" s="165">
        <v>0.25</v>
      </c>
      <c r="C222" s="165">
        <v>0.1348</v>
      </c>
      <c r="D222" s="166">
        <v>0.41070000000000001</v>
      </c>
    </row>
    <row r="223" spans="1:4">
      <c r="A223" s="89"/>
      <c r="B223" s="165">
        <v>0.2039</v>
      </c>
      <c r="C223" s="165">
        <v>0.3</v>
      </c>
      <c r="D223" s="166">
        <v>0.5625</v>
      </c>
    </row>
    <row r="224" spans="1:4">
      <c r="A224" s="89"/>
      <c r="B224" s="165">
        <v>0.44790000000000002</v>
      </c>
      <c r="C224" s="165">
        <v>0.30769999999999997</v>
      </c>
      <c r="D224" s="166">
        <v>0.50490000000000002</v>
      </c>
    </row>
    <row r="225" spans="1:4">
      <c r="A225" s="89"/>
      <c r="B225" s="165">
        <v>0.23680000000000001</v>
      </c>
      <c r="C225" s="165">
        <v>0.2833</v>
      </c>
      <c r="D225" s="166">
        <v>0.44800000000000001</v>
      </c>
    </row>
    <row r="226" spans="1:4">
      <c r="A226" s="89"/>
      <c r="B226" s="165">
        <v>0.37069999999999997</v>
      </c>
      <c r="C226" s="165">
        <v>0.40699999999999997</v>
      </c>
      <c r="D226" s="166">
        <v>0.43359999999999999</v>
      </c>
    </row>
    <row r="227" spans="1:4">
      <c r="A227" s="89"/>
      <c r="B227" s="165">
        <v>0.26090000000000002</v>
      </c>
      <c r="C227" s="165">
        <v>0.1628</v>
      </c>
      <c r="D227" s="166">
        <v>0.32769999999999999</v>
      </c>
    </row>
    <row r="228" spans="1:4">
      <c r="A228" s="89"/>
      <c r="B228" s="165">
        <v>0.38979999999999998</v>
      </c>
      <c r="C228" s="165">
        <v>0.33329999999999999</v>
      </c>
      <c r="D228" s="166">
        <v>0.3604</v>
      </c>
    </row>
    <row r="229" spans="1:4">
      <c r="A229" s="89"/>
      <c r="B229" s="165">
        <v>0.37740000000000001</v>
      </c>
      <c r="C229" s="165">
        <v>0.29549999999999998</v>
      </c>
      <c r="D229" s="166">
        <v>0.46460000000000001</v>
      </c>
    </row>
    <row r="230" spans="1:4">
      <c r="A230" s="89"/>
      <c r="B230" s="165">
        <v>0.37840000000000001</v>
      </c>
      <c r="C230" s="165">
        <v>0.37230000000000002</v>
      </c>
      <c r="D230" s="166">
        <v>0.43240000000000001</v>
      </c>
    </row>
    <row r="231" spans="1:4">
      <c r="A231" s="89"/>
      <c r="B231" s="165">
        <v>0.36259999999999998</v>
      </c>
      <c r="C231" s="165">
        <v>0.4</v>
      </c>
      <c r="D231" s="166">
        <v>0.50829999999999997</v>
      </c>
    </row>
    <row r="232" spans="1:4">
      <c r="A232" s="89"/>
      <c r="B232" s="165">
        <v>0.43819999999999998</v>
      </c>
      <c r="C232" s="165">
        <v>0.42449999999999999</v>
      </c>
      <c r="D232" s="166">
        <v>0.40870000000000001</v>
      </c>
    </row>
    <row r="233" spans="1:4">
      <c r="A233" s="89"/>
      <c r="B233" s="165">
        <v>0.2397</v>
      </c>
      <c r="C233" s="165">
        <v>0.3876</v>
      </c>
      <c r="D233" s="166">
        <v>0.53680000000000005</v>
      </c>
    </row>
    <row r="234" spans="1:4">
      <c r="A234" s="89"/>
      <c r="B234" s="165">
        <v>0.12180000000000001</v>
      </c>
      <c r="C234" s="165">
        <v>0.42499999999999999</v>
      </c>
      <c r="D234" s="166">
        <v>0.42959999999999998</v>
      </c>
    </row>
    <row r="235" spans="1:4">
      <c r="A235" s="89"/>
      <c r="B235" s="165">
        <v>0.21210000000000001</v>
      </c>
      <c r="C235" s="165">
        <v>0.36749999999999999</v>
      </c>
      <c r="D235" s="166">
        <v>0.48280000000000001</v>
      </c>
    </row>
    <row r="236" spans="1:4">
      <c r="A236" s="89"/>
      <c r="B236" s="165">
        <v>0.14000000000000001</v>
      </c>
      <c r="C236" s="165">
        <v>0.35649999999999998</v>
      </c>
      <c r="D236" s="166">
        <v>0.3367</v>
      </c>
    </row>
    <row r="237" spans="1:4">
      <c r="A237" s="89"/>
      <c r="B237" s="165">
        <v>0.3382</v>
      </c>
      <c r="C237" s="165">
        <v>0.14530000000000001</v>
      </c>
      <c r="D237" s="166">
        <v>0.40479999999999999</v>
      </c>
    </row>
    <row r="238" spans="1:4">
      <c r="A238" s="89"/>
      <c r="B238" s="165">
        <v>0.15970000000000001</v>
      </c>
      <c r="C238" s="165">
        <v>0.3226</v>
      </c>
      <c r="D238" s="166">
        <v>0.26719999999999999</v>
      </c>
    </row>
    <row r="239" spans="1:4">
      <c r="A239" s="89"/>
      <c r="B239" s="165">
        <v>0.32990000000000003</v>
      </c>
      <c r="C239" s="165">
        <v>0.35510000000000003</v>
      </c>
      <c r="D239" s="166">
        <v>0.40539999999999998</v>
      </c>
    </row>
    <row r="240" spans="1:4">
      <c r="A240" s="89"/>
      <c r="B240" s="165">
        <v>0.33750000000000002</v>
      </c>
      <c r="C240" s="165">
        <v>0.25979999999999998</v>
      </c>
      <c r="D240" s="166">
        <v>0.45190000000000002</v>
      </c>
    </row>
    <row r="241" spans="1:4">
      <c r="A241" s="89"/>
      <c r="B241" s="165">
        <v>0.22550000000000001</v>
      </c>
      <c r="C241" s="165">
        <v>0.43959999999999999</v>
      </c>
      <c r="D241" s="166">
        <v>0.48509999999999998</v>
      </c>
    </row>
    <row r="242" spans="1:4">
      <c r="A242" s="89"/>
      <c r="B242" s="165">
        <v>0.4194</v>
      </c>
      <c r="C242" s="165">
        <v>0.23580000000000001</v>
      </c>
      <c r="D242" s="166">
        <v>0.50390000000000001</v>
      </c>
    </row>
    <row r="243" spans="1:4">
      <c r="A243" s="89"/>
      <c r="B243" s="165">
        <v>0.13239999999999999</v>
      </c>
      <c r="C243" s="165">
        <v>0.27379999999999999</v>
      </c>
      <c r="D243" s="166">
        <v>0.3362</v>
      </c>
    </row>
    <row r="244" spans="1:4">
      <c r="A244" s="89"/>
      <c r="B244" s="165">
        <v>0.1158</v>
      </c>
      <c r="C244" s="165">
        <v>0.2162</v>
      </c>
      <c r="D244" s="166">
        <v>0.43159999999999998</v>
      </c>
    </row>
    <row r="245" spans="1:4">
      <c r="A245" s="89"/>
      <c r="B245" s="165">
        <v>0.23849999999999999</v>
      </c>
      <c r="C245" s="165">
        <v>0.2424</v>
      </c>
      <c r="D245" s="166">
        <v>0.45900000000000002</v>
      </c>
    </row>
    <row r="246" spans="1:4">
      <c r="A246" s="89"/>
      <c r="B246" s="165">
        <v>0.29909999999999998</v>
      </c>
      <c r="C246" s="165">
        <v>0.6</v>
      </c>
      <c r="D246" s="166">
        <v>0.3276</v>
      </c>
    </row>
    <row r="247" spans="1:4">
      <c r="A247" s="89"/>
      <c r="B247" s="165">
        <v>0.23080000000000001</v>
      </c>
      <c r="C247" s="165">
        <v>9.3299999999999994E-2</v>
      </c>
      <c r="D247" s="166">
        <v>0.44040000000000001</v>
      </c>
    </row>
    <row r="248" spans="1:4">
      <c r="A248" s="89"/>
      <c r="B248" s="165">
        <v>9.5200000000000007E-2</v>
      </c>
      <c r="C248" s="165">
        <v>0.3604</v>
      </c>
      <c r="D248" s="166">
        <v>0.6129</v>
      </c>
    </row>
    <row r="249" spans="1:4">
      <c r="A249" s="89"/>
      <c r="B249" s="165">
        <v>0.2913</v>
      </c>
      <c r="C249" s="165">
        <v>0.18870000000000001</v>
      </c>
      <c r="D249" s="166">
        <v>0.53190000000000004</v>
      </c>
    </row>
    <row r="250" spans="1:4">
      <c r="A250" s="89"/>
      <c r="B250" s="165">
        <v>0.37209999999999999</v>
      </c>
      <c r="C250" s="165">
        <v>0.1154</v>
      </c>
      <c r="D250" s="166">
        <v>0.45129999999999998</v>
      </c>
    </row>
    <row r="251" spans="1:4">
      <c r="A251" s="89"/>
      <c r="B251" s="165">
        <v>0.29809999999999998</v>
      </c>
      <c r="C251" s="165">
        <v>0.187</v>
      </c>
      <c r="D251" s="166">
        <v>0.28000000000000003</v>
      </c>
    </row>
    <row r="252" spans="1:4">
      <c r="A252" s="89"/>
      <c r="B252" s="165">
        <v>0.2979</v>
      </c>
      <c r="C252" s="165">
        <v>0.15459999999999999</v>
      </c>
      <c r="D252" s="166">
        <v>0.41120000000000001</v>
      </c>
    </row>
    <row r="253" spans="1:4">
      <c r="A253" s="89"/>
      <c r="B253" s="165">
        <v>0.3</v>
      </c>
      <c r="C253" s="165">
        <v>0.24049999999999999</v>
      </c>
      <c r="D253" s="166">
        <v>0.39369999999999999</v>
      </c>
    </row>
    <row r="254" spans="1:4">
      <c r="A254" s="89"/>
      <c r="B254" s="165">
        <v>0.30649999999999999</v>
      </c>
      <c r="C254" s="165">
        <v>0.48060000000000003</v>
      </c>
      <c r="D254" s="166">
        <v>0.39340000000000003</v>
      </c>
    </row>
    <row r="255" spans="1:4">
      <c r="A255" s="89"/>
      <c r="B255" s="165">
        <v>0.74109999999999998</v>
      </c>
      <c r="C255" s="165">
        <v>0.39529999999999998</v>
      </c>
      <c r="D255" s="166">
        <v>0.30299999999999999</v>
      </c>
    </row>
    <row r="256" spans="1:4">
      <c r="A256" s="89"/>
      <c r="B256" s="165">
        <v>0.61760000000000004</v>
      </c>
      <c r="C256" s="165">
        <v>0.29320000000000002</v>
      </c>
      <c r="D256" s="166">
        <v>0.4607</v>
      </c>
    </row>
    <row r="257" spans="1:4">
      <c r="A257" s="89"/>
      <c r="B257" s="165">
        <v>0.50419999999999998</v>
      </c>
      <c r="C257" s="165">
        <v>0.53790000000000004</v>
      </c>
      <c r="D257" s="166">
        <v>0.42859999999999998</v>
      </c>
    </row>
    <row r="258" spans="1:4">
      <c r="A258" s="89"/>
      <c r="B258" s="165">
        <v>0.3644</v>
      </c>
      <c r="C258" s="165">
        <v>0.45300000000000001</v>
      </c>
      <c r="D258" s="166">
        <v>0.37959999999999999</v>
      </c>
    </row>
    <row r="259" spans="1:4">
      <c r="A259" s="89"/>
      <c r="B259" s="165">
        <v>0.33529999999999999</v>
      </c>
      <c r="C259" s="165">
        <v>0.50780000000000003</v>
      </c>
      <c r="D259" s="166">
        <v>0.5</v>
      </c>
    </row>
    <row r="260" spans="1:4">
      <c r="A260" s="89"/>
      <c r="B260" s="165">
        <v>0.60870000000000002</v>
      </c>
      <c r="C260" s="165">
        <v>0.47739999999999999</v>
      </c>
      <c r="D260" s="166">
        <v>0.50939999999999996</v>
      </c>
    </row>
    <row r="261" spans="1:4">
      <c r="A261" s="89"/>
      <c r="B261" s="165">
        <v>0.67589999999999995</v>
      </c>
      <c r="C261" s="165">
        <v>0.37140000000000001</v>
      </c>
      <c r="D261" s="166">
        <v>0.4531</v>
      </c>
    </row>
    <row r="262" spans="1:4">
      <c r="A262" s="89"/>
      <c r="B262" s="165">
        <v>0.41860000000000003</v>
      </c>
      <c r="C262" s="165">
        <v>0.63480000000000003</v>
      </c>
      <c r="D262" s="166">
        <v>0.4103</v>
      </c>
    </row>
    <row r="263" spans="1:4">
      <c r="A263" s="89"/>
      <c r="B263" s="165">
        <v>0.50439999999999996</v>
      </c>
      <c r="C263" s="165">
        <v>0.41</v>
      </c>
      <c r="D263" s="166">
        <v>0.40799999999999997</v>
      </c>
    </row>
    <row r="264" spans="1:4">
      <c r="A264" s="89"/>
      <c r="B264" s="165">
        <v>0.59519999999999995</v>
      </c>
      <c r="C264" s="165">
        <v>0.37909999999999999</v>
      </c>
      <c r="D264" s="166">
        <v>0.28570000000000001</v>
      </c>
    </row>
    <row r="265" spans="1:4">
      <c r="A265" s="89"/>
      <c r="B265" s="165">
        <v>0.53039999999999998</v>
      </c>
      <c r="C265" s="165">
        <v>0.50829999999999997</v>
      </c>
      <c r="D265" s="166">
        <v>0.3387</v>
      </c>
    </row>
    <row r="266" spans="1:4">
      <c r="A266" s="89"/>
      <c r="B266" s="165">
        <v>0.48609999999999998</v>
      </c>
      <c r="C266" s="165">
        <v>0.60470000000000002</v>
      </c>
      <c r="D266" s="166">
        <v>0.38829999999999998</v>
      </c>
    </row>
    <row r="267" spans="1:4">
      <c r="A267" s="89"/>
      <c r="B267" s="165">
        <v>0.60329999999999995</v>
      </c>
      <c r="C267" s="165">
        <v>0.48799999999999999</v>
      </c>
      <c r="D267" s="166">
        <v>0.23480000000000001</v>
      </c>
    </row>
    <row r="268" spans="1:4">
      <c r="A268" s="89"/>
      <c r="B268" s="165">
        <v>0.27679999999999999</v>
      </c>
      <c r="C268" s="165">
        <v>0.45</v>
      </c>
      <c r="D268" s="166">
        <v>0.27689999999999998</v>
      </c>
    </row>
    <row r="269" spans="1:4">
      <c r="A269" s="89"/>
      <c r="B269" s="165">
        <v>0.51259999999999994</v>
      </c>
      <c r="C269" s="165">
        <v>0.61060000000000003</v>
      </c>
      <c r="D269" s="166">
        <v>0.36359999999999998</v>
      </c>
    </row>
    <row r="270" spans="1:4">
      <c r="A270" s="89"/>
      <c r="B270" s="165">
        <v>0.59430000000000005</v>
      </c>
      <c r="C270" s="165">
        <v>0.42859999999999998</v>
      </c>
      <c r="D270" s="166">
        <v>0.29089999999999999</v>
      </c>
    </row>
    <row r="271" spans="1:4">
      <c r="A271" s="89"/>
      <c r="B271" s="165">
        <v>0.53539999999999999</v>
      </c>
      <c r="C271" s="165">
        <v>0.42859999999999998</v>
      </c>
      <c r="D271" s="166">
        <v>0.55000000000000004</v>
      </c>
    </row>
    <row r="272" spans="1:4">
      <c r="A272" s="89"/>
      <c r="B272" s="165">
        <v>0.5</v>
      </c>
      <c r="C272" s="165">
        <v>0.6129</v>
      </c>
      <c r="D272" s="166">
        <v>0.4173</v>
      </c>
    </row>
    <row r="273" spans="1:4">
      <c r="A273" s="89"/>
      <c r="B273" s="165">
        <v>0.52990000000000004</v>
      </c>
      <c r="C273" s="165">
        <v>0.3004</v>
      </c>
      <c r="D273" s="166">
        <v>0.50939999999999996</v>
      </c>
    </row>
    <row r="274" spans="1:4">
      <c r="A274" s="89"/>
      <c r="B274" s="165">
        <v>0.58620000000000005</v>
      </c>
      <c r="C274" s="165">
        <v>0.40649999999999997</v>
      </c>
      <c r="D274" s="166">
        <v>0.50529999999999997</v>
      </c>
    </row>
    <row r="275" spans="1:4">
      <c r="A275" s="89"/>
      <c r="B275" s="165">
        <v>0.58199999999999996</v>
      </c>
      <c r="C275" s="165">
        <v>0.49580000000000002</v>
      </c>
      <c r="D275" s="166">
        <v>0.30380000000000001</v>
      </c>
    </row>
    <row r="276" spans="1:4">
      <c r="A276" s="89"/>
      <c r="B276" s="165">
        <v>0.50849999999999995</v>
      </c>
      <c r="C276" s="165">
        <v>0.51329999999999998</v>
      </c>
      <c r="D276" s="166">
        <v>0.54390000000000005</v>
      </c>
    </row>
    <row r="277" spans="1:4">
      <c r="A277" s="89"/>
      <c r="B277" s="165">
        <v>0.60329999999999995</v>
      </c>
      <c r="C277" s="165">
        <v>0.54700000000000004</v>
      </c>
      <c r="D277" s="166">
        <v>0.51349999999999996</v>
      </c>
    </row>
    <row r="278" spans="1:4">
      <c r="A278" s="89"/>
      <c r="B278" s="165">
        <v>0.43859999999999999</v>
      </c>
      <c r="C278" s="165">
        <v>0.38400000000000001</v>
      </c>
      <c r="D278" s="166">
        <v>0.29099999999999998</v>
      </c>
    </row>
    <row r="279" spans="1:4">
      <c r="A279" s="89"/>
      <c r="B279" s="165">
        <v>0.53100000000000003</v>
      </c>
      <c r="C279" s="165">
        <v>0.62280000000000002</v>
      </c>
      <c r="D279" s="166">
        <v>0.4597</v>
      </c>
    </row>
    <row r="280" spans="1:4">
      <c r="A280" s="89"/>
      <c r="B280" s="165">
        <v>0.73</v>
      </c>
      <c r="C280" s="165">
        <v>0.46879999999999999</v>
      </c>
      <c r="D280" s="166">
        <v>0.39500000000000002</v>
      </c>
    </row>
    <row r="281" spans="1:4">
      <c r="A281" s="89"/>
      <c r="B281" s="165">
        <v>0.5948</v>
      </c>
      <c r="C281" s="165">
        <v>0.504</v>
      </c>
      <c r="D281" s="166">
        <v>0.33910000000000001</v>
      </c>
    </row>
    <row r="282" spans="1:4">
      <c r="A282" s="89"/>
      <c r="B282" s="165">
        <v>0.44879999999999998</v>
      </c>
      <c r="C282" s="165">
        <v>0.58120000000000005</v>
      </c>
      <c r="D282" s="166">
        <v>0.47749999999999998</v>
      </c>
    </row>
    <row r="283" spans="1:4">
      <c r="A283" s="89"/>
      <c r="B283" s="165">
        <v>0.42059999999999997</v>
      </c>
      <c r="C283" s="165">
        <v>0.56759999999999999</v>
      </c>
      <c r="D283" s="166">
        <v>0.1948</v>
      </c>
    </row>
    <row r="284" spans="1:4">
      <c r="A284" s="89"/>
      <c r="B284" s="165">
        <v>0.4</v>
      </c>
      <c r="C284" s="165">
        <v>0.38379999999999997</v>
      </c>
      <c r="D284" s="166">
        <v>0.36670000000000003</v>
      </c>
    </row>
    <row r="285" spans="1:4">
      <c r="A285" s="89"/>
      <c r="B285" s="165">
        <v>0.51219999999999999</v>
      </c>
      <c r="C285" s="165">
        <v>0.53380000000000005</v>
      </c>
      <c r="D285" s="166">
        <v>0.44259999999999999</v>
      </c>
    </row>
    <row r="286" spans="1:4">
      <c r="A286" s="89"/>
      <c r="B286" s="165">
        <v>0.52429999999999999</v>
      </c>
      <c r="C286" s="165">
        <v>0.43480000000000002</v>
      </c>
      <c r="D286" s="166">
        <v>0.45900000000000002</v>
      </c>
    </row>
    <row r="287" spans="1:4">
      <c r="A287" s="89"/>
      <c r="B287" s="165">
        <v>0.51690000000000003</v>
      </c>
      <c r="C287" s="165">
        <v>0.4037</v>
      </c>
      <c r="D287" s="166">
        <v>0.39050000000000001</v>
      </c>
    </row>
    <row r="288" spans="1:4">
      <c r="A288" s="89"/>
      <c r="B288" s="165">
        <v>0.44440000000000002</v>
      </c>
      <c r="C288" s="165">
        <v>0.52310000000000001</v>
      </c>
      <c r="D288" s="166">
        <v>0.5474</v>
      </c>
    </row>
    <row r="289" spans="1:4">
      <c r="A289" s="89"/>
      <c r="B289" s="165">
        <v>0.50429999999999997</v>
      </c>
      <c r="C289" s="165">
        <v>0.54169999999999996</v>
      </c>
      <c r="D289" s="166">
        <v>0.625</v>
      </c>
    </row>
    <row r="290" spans="1:4">
      <c r="A290" s="89"/>
      <c r="B290" s="165">
        <v>0.64859999999999995</v>
      </c>
      <c r="C290" s="165">
        <v>0.50980000000000003</v>
      </c>
      <c r="D290" s="166">
        <v>0.32840000000000003</v>
      </c>
    </row>
    <row r="291" spans="1:4">
      <c r="A291" s="89"/>
      <c r="B291" s="165">
        <v>0.53210000000000002</v>
      </c>
      <c r="C291" s="165">
        <v>0.52939999999999998</v>
      </c>
      <c r="D291" s="166">
        <v>0.3206</v>
      </c>
    </row>
    <row r="292" spans="1:4">
      <c r="A292" s="89"/>
      <c r="B292" s="165">
        <v>0.46339999999999998</v>
      </c>
      <c r="C292" s="165">
        <v>0.51819999999999999</v>
      </c>
      <c r="D292" s="166">
        <v>0.37859999999999999</v>
      </c>
    </row>
    <row r="293" spans="1:4">
      <c r="A293" s="89"/>
      <c r="B293" s="165">
        <v>0.28639999999999999</v>
      </c>
      <c r="C293" s="165">
        <v>0.3145</v>
      </c>
      <c r="D293" s="166">
        <v>0.32800000000000001</v>
      </c>
    </row>
    <row r="294" spans="1:4">
      <c r="A294" s="89"/>
      <c r="B294" s="165">
        <v>0.54779999999999995</v>
      </c>
      <c r="C294" s="165">
        <v>0.42620000000000002</v>
      </c>
      <c r="D294" s="166">
        <v>0.29609999999999997</v>
      </c>
    </row>
    <row r="295" spans="1:4">
      <c r="A295" s="89"/>
      <c r="B295" s="165">
        <v>0.34649999999999997</v>
      </c>
      <c r="C295" s="165">
        <v>0.60680000000000001</v>
      </c>
      <c r="D295" s="166">
        <v>0.4274</v>
      </c>
    </row>
    <row r="296" spans="1:4">
      <c r="A296" s="89"/>
      <c r="B296" s="165">
        <v>0.52729999999999999</v>
      </c>
      <c r="C296" s="165">
        <v>0.53059999999999996</v>
      </c>
      <c r="D296" s="166">
        <v>0.28160000000000002</v>
      </c>
    </row>
    <row r="297" spans="1:4">
      <c r="A297" s="89"/>
      <c r="B297" s="165">
        <v>0.3478</v>
      </c>
      <c r="C297" s="165">
        <v>0.47239999999999999</v>
      </c>
      <c r="D297" s="166">
        <v>0.4536</v>
      </c>
    </row>
    <row r="298" spans="1:4">
      <c r="A298" s="89"/>
      <c r="B298" s="165">
        <v>0.51790000000000003</v>
      </c>
      <c r="C298" s="165">
        <v>0.47239999999999999</v>
      </c>
      <c r="D298" s="166">
        <v>0.30769999999999997</v>
      </c>
    </row>
    <row r="299" spans="1:4">
      <c r="A299" s="89"/>
      <c r="B299" s="165">
        <v>0.27560000000000001</v>
      </c>
      <c r="C299" s="165">
        <v>0.5</v>
      </c>
      <c r="D299" s="166">
        <v>0.18970000000000001</v>
      </c>
    </row>
    <row r="300" spans="1:4">
      <c r="A300" s="89"/>
      <c r="B300" s="165">
        <v>0.53039999999999998</v>
      </c>
      <c r="C300" s="165">
        <v>0.53129999999999999</v>
      </c>
      <c r="D300" s="166">
        <v>0.26719999999999999</v>
      </c>
    </row>
    <row r="301" spans="1:4">
      <c r="A301" s="89"/>
      <c r="B301" s="165">
        <v>0.59430000000000005</v>
      </c>
      <c r="C301" s="165">
        <v>0.41439999999999999</v>
      </c>
      <c r="D301" s="166">
        <v>0.40179999999999999</v>
      </c>
    </row>
    <row r="302" spans="1:4">
      <c r="A302" s="89"/>
      <c r="B302" s="165">
        <v>0.51400000000000001</v>
      </c>
      <c r="C302" s="165">
        <v>0.61109999999999998</v>
      </c>
      <c r="D302" s="166">
        <v>0.47520000000000001</v>
      </c>
    </row>
    <row r="303" spans="1:4">
      <c r="A303" s="89"/>
      <c r="B303" s="165">
        <v>0.39639999999999997</v>
      </c>
      <c r="C303" s="165">
        <v>0.37859999999999999</v>
      </c>
      <c r="D303" s="166">
        <v>0.16819999999999999</v>
      </c>
    </row>
    <row r="304" spans="1:4">
      <c r="A304" s="89"/>
      <c r="B304" s="165">
        <v>0.54549999999999998</v>
      </c>
      <c r="C304" s="165">
        <v>0.39829999999999999</v>
      </c>
      <c r="D304" s="166">
        <v>0.15240000000000001</v>
      </c>
    </row>
    <row r="305" spans="1:4">
      <c r="A305" s="89"/>
      <c r="B305" s="165">
        <v>0.51639999999999997</v>
      </c>
      <c r="C305" s="165">
        <v>0.41670000000000001</v>
      </c>
      <c r="D305" s="166">
        <v>0.39810000000000001</v>
      </c>
    </row>
    <row r="306" spans="1:4">
      <c r="A306" s="89"/>
      <c r="B306" s="165">
        <v>0.47460000000000002</v>
      </c>
      <c r="C306" s="165">
        <v>0.46850000000000003</v>
      </c>
      <c r="D306" s="166">
        <v>0.33629999999999999</v>
      </c>
    </row>
    <row r="307" spans="1:4">
      <c r="A307" s="89"/>
      <c r="B307" s="165">
        <v>0.34189999999999998</v>
      </c>
      <c r="C307" s="165">
        <v>0.4375</v>
      </c>
      <c r="D307" s="166">
        <v>0.53190000000000004</v>
      </c>
    </row>
    <row r="308" spans="1:4">
      <c r="A308" s="89"/>
      <c r="B308" s="165">
        <v>0.57999999999999996</v>
      </c>
      <c r="C308" s="165">
        <v>0.53680000000000005</v>
      </c>
      <c r="D308" s="166">
        <v>0.37780000000000002</v>
      </c>
    </row>
    <row r="309" spans="1:4">
      <c r="A309" s="89"/>
      <c r="B309" s="165">
        <v>0.3095</v>
      </c>
      <c r="C309" s="165">
        <v>0.55000000000000004</v>
      </c>
      <c r="D309" s="166">
        <v>0.4</v>
      </c>
    </row>
    <row r="310" spans="1:4">
      <c r="A310" s="89"/>
      <c r="B310" s="165">
        <v>0.54549999999999998</v>
      </c>
      <c r="C310" s="165">
        <v>0.33710000000000001</v>
      </c>
      <c r="D310" s="166">
        <v>0.33910000000000001</v>
      </c>
    </row>
    <row r="311" spans="1:4">
      <c r="A311" s="89"/>
      <c r="B311" s="165">
        <v>0.34449999999999997</v>
      </c>
      <c r="C311" s="165">
        <v>0.56140000000000001</v>
      </c>
      <c r="D311" s="166">
        <v>0.38240000000000002</v>
      </c>
    </row>
    <row r="312" spans="1:4">
      <c r="A312" s="89"/>
      <c r="B312" s="165">
        <v>0.55259999999999998</v>
      </c>
      <c r="C312" s="165">
        <v>0.26269999999999999</v>
      </c>
      <c r="D312" s="166">
        <v>0.27</v>
      </c>
    </row>
    <row r="313" spans="1:4">
      <c r="A313" s="89"/>
      <c r="B313" s="165">
        <v>0.50960000000000005</v>
      </c>
      <c r="C313" s="165">
        <v>0.37169999999999997</v>
      </c>
      <c r="D313" s="166">
        <v>0.44740000000000002</v>
      </c>
    </row>
    <row r="314" spans="1:4">
      <c r="A314" s="89"/>
      <c r="B314" s="165">
        <v>0.40870000000000001</v>
      </c>
      <c r="C314" s="165">
        <v>0.25</v>
      </c>
      <c r="D314" s="166">
        <v>0.39319999999999999</v>
      </c>
    </row>
    <row r="315" spans="1:4">
      <c r="A315" s="89"/>
      <c r="B315" s="165">
        <v>0.57979999999999998</v>
      </c>
      <c r="C315" s="165">
        <v>0.3402</v>
      </c>
      <c r="D315" s="166">
        <v>0.28570000000000001</v>
      </c>
    </row>
    <row r="316" spans="1:4">
      <c r="A316" s="89"/>
      <c r="B316" s="165">
        <v>0.27639999999999998</v>
      </c>
      <c r="C316" s="165">
        <v>0.50380000000000003</v>
      </c>
      <c r="D316" s="166">
        <v>0.36209999999999998</v>
      </c>
    </row>
    <row r="317" spans="1:4">
      <c r="A317" s="89"/>
      <c r="B317" s="165">
        <v>0.5978</v>
      </c>
      <c r="C317" s="165">
        <v>0.48759999999999998</v>
      </c>
      <c r="D317" s="166">
        <v>0.31850000000000001</v>
      </c>
    </row>
    <row r="318" spans="1:4">
      <c r="A318" s="89"/>
      <c r="B318" s="165">
        <v>0.31030000000000002</v>
      </c>
      <c r="C318" s="165">
        <v>0.45219999999999999</v>
      </c>
      <c r="D318" s="166">
        <v>0.33329999999999999</v>
      </c>
    </row>
    <row r="319" spans="1:4">
      <c r="A319" s="89"/>
      <c r="B319" s="165">
        <v>0.1429</v>
      </c>
      <c r="C319" s="165">
        <v>0.55049999999999999</v>
      </c>
      <c r="D319" s="166">
        <v>0.18690000000000001</v>
      </c>
    </row>
    <row r="320" spans="1:4">
      <c r="A320" s="89"/>
      <c r="B320" s="165">
        <v>0.38950000000000001</v>
      </c>
      <c r="C320" s="165">
        <v>0.2727</v>
      </c>
      <c r="D320" s="166">
        <v>0.19639999999999999</v>
      </c>
    </row>
    <row r="321" spans="1:4">
      <c r="A321" s="89"/>
      <c r="B321" s="165">
        <v>0.59570000000000001</v>
      </c>
      <c r="C321" s="165">
        <v>0.4</v>
      </c>
      <c r="D321" s="166">
        <v>0.18809999999999999</v>
      </c>
    </row>
    <row r="322" spans="1:4">
      <c r="A322" s="89"/>
      <c r="B322" s="165">
        <v>0.28439999999999999</v>
      </c>
      <c r="C322" s="165">
        <v>0.60189999999999999</v>
      </c>
      <c r="D322" s="166">
        <v>0.1222</v>
      </c>
    </row>
    <row r="323" spans="1:4">
      <c r="A323" s="89"/>
      <c r="B323" s="165">
        <v>0.55169999999999997</v>
      </c>
      <c r="C323" s="165">
        <v>0.54720000000000002</v>
      </c>
      <c r="D323" s="166"/>
    </row>
    <row r="324" spans="1:4">
      <c r="A324" s="89"/>
      <c r="B324" s="165">
        <v>0.4032</v>
      </c>
      <c r="C324" s="165">
        <v>0.42449999999999999</v>
      </c>
      <c r="D324" s="166"/>
    </row>
    <row r="325" spans="1:4">
      <c r="A325" s="89"/>
      <c r="B325" s="165">
        <v>0.31819999999999998</v>
      </c>
      <c r="C325" s="165">
        <v>0.51180000000000003</v>
      </c>
      <c r="D325" s="166"/>
    </row>
    <row r="326" spans="1:4">
      <c r="A326" s="89"/>
      <c r="B326" s="165">
        <v>0.49</v>
      </c>
      <c r="C326" s="165">
        <v>0.377</v>
      </c>
      <c r="D326" s="166"/>
    </row>
    <row r="327" spans="1:4">
      <c r="A327" s="89"/>
      <c r="B327" s="165">
        <v>0.4839</v>
      </c>
      <c r="C327" s="165">
        <v>0.35709999999999997</v>
      </c>
      <c r="D327" s="166"/>
    </row>
    <row r="328" spans="1:4">
      <c r="A328" s="89"/>
      <c r="B328" s="165">
        <v>0.48280000000000001</v>
      </c>
      <c r="C328" s="165">
        <v>0.45950000000000002</v>
      </c>
      <c r="D328" s="166"/>
    </row>
    <row r="329" spans="1:4">
      <c r="A329" s="89"/>
      <c r="B329" s="165">
        <v>0.29249999999999998</v>
      </c>
      <c r="C329" s="165">
        <v>0.57430000000000003</v>
      </c>
      <c r="D329" s="166"/>
    </row>
    <row r="330" spans="1:4">
      <c r="A330" s="89"/>
      <c r="B330" s="165">
        <v>0.1386</v>
      </c>
      <c r="C330" s="165">
        <v>0.375</v>
      </c>
      <c r="D330" s="166"/>
    </row>
    <row r="331" spans="1:4">
      <c r="A331" s="89"/>
      <c r="B331" s="165">
        <v>0.51180000000000003</v>
      </c>
      <c r="C331" s="165">
        <v>0.48509999999999998</v>
      </c>
      <c r="D331" s="166"/>
    </row>
    <row r="332" spans="1:4">
      <c r="A332" s="89"/>
      <c r="B332" s="165">
        <v>0.2162</v>
      </c>
      <c r="C332" s="165">
        <v>0.38390000000000002</v>
      </c>
      <c r="D332" s="166"/>
    </row>
    <row r="333" spans="1:4">
      <c r="A333" s="89"/>
      <c r="B333" s="165">
        <v>0.31530000000000002</v>
      </c>
      <c r="C333" s="165">
        <v>0.3211</v>
      </c>
      <c r="D333" s="166"/>
    </row>
    <row r="334" spans="1:4">
      <c r="A334" s="89"/>
      <c r="B334" s="165">
        <v>0.4945</v>
      </c>
      <c r="C334" s="165">
        <v>0.56479999999999997</v>
      </c>
      <c r="D334" s="166"/>
    </row>
    <row r="335" spans="1:4">
      <c r="A335" s="89"/>
      <c r="B335" s="165">
        <v>0.52939999999999998</v>
      </c>
      <c r="C335" s="165">
        <v>0.40500000000000003</v>
      </c>
      <c r="D335" s="166"/>
    </row>
    <row r="336" spans="1:4">
      <c r="A336" s="89"/>
      <c r="B336" s="165">
        <v>0.38400000000000001</v>
      </c>
      <c r="C336" s="165">
        <v>0.36730000000000002</v>
      </c>
      <c r="D336" s="166"/>
    </row>
    <row r="337" spans="1:4">
      <c r="A337" s="89"/>
      <c r="B337" s="165">
        <v>0.51459999999999995</v>
      </c>
      <c r="C337" s="165">
        <v>0.58760000000000001</v>
      </c>
      <c r="D337" s="166"/>
    </row>
    <row r="338" spans="1:4">
      <c r="A338" s="89"/>
      <c r="B338" s="165">
        <v>0.49559999999999998</v>
      </c>
      <c r="C338" s="165">
        <v>0.49209999999999998</v>
      </c>
      <c r="D338" s="166"/>
    </row>
    <row r="339" spans="1:4">
      <c r="A339" s="89"/>
      <c r="B339" s="165">
        <v>0.53149999999999997</v>
      </c>
      <c r="C339" s="165">
        <v>0.34720000000000001</v>
      </c>
      <c r="D339" s="166"/>
    </row>
    <row r="340" spans="1:4">
      <c r="A340" s="89"/>
      <c r="B340" s="165">
        <v>0.50519999999999998</v>
      </c>
      <c r="C340" s="165">
        <v>0.32669999999999999</v>
      </c>
      <c r="D340" s="166"/>
    </row>
    <row r="341" spans="1:4">
      <c r="A341" s="89"/>
      <c r="B341" s="165">
        <v>0.41049999999999998</v>
      </c>
      <c r="C341" s="165">
        <v>0.37209999999999999</v>
      </c>
      <c r="D341" s="166"/>
    </row>
    <row r="342" spans="1:4">
      <c r="A342" s="89"/>
      <c r="B342" s="165">
        <v>0.54459999999999997</v>
      </c>
      <c r="C342" s="165">
        <v>0.47249999999999998</v>
      </c>
      <c r="D342" s="166"/>
    </row>
    <row r="343" spans="1:4">
      <c r="A343" s="89"/>
      <c r="B343" s="165">
        <v>0.37759999999999999</v>
      </c>
      <c r="C343" s="165">
        <v>0.45450000000000002</v>
      </c>
      <c r="D343" s="166"/>
    </row>
    <row r="344" spans="1:4">
      <c r="A344" s="89"/>
      <c r="B344" s="165">
        <v>0.51849999999999996</v>
      </c>
      <c r="C344" s="165">
        <v>0.30769999999999997</v>
      </c>
      <c r="D344" s="166"/>
    </row>
    <row r="345" spans="1:4">
      <c r="A345" s="89"/>
      <c r="B345" s="165">
        <v>0.32100000000000001</v>
      </c>
      <c r="C345" s="165">
        <v>0.48720000000000002</v>
      </c>
      <c r="D345" s="166"/>
    </row>
    <row r="346" spans="1:4">
      <c r="A346" s="89"/>
      <c r="B346" s="165">
        <v>0.34860000000000002</v>
      </c>
      <c r="C346" s="165">
        <v>0.4622</v>
      </c>
      <c r="D346" s="166"/>
    </row>
    <row r="347" spans="1:4">
      <c r="A347" s="89"/>
      <c r="B347" s="165">
        <v>0.50880000000000003</v>
      </c>
      <c r="C347" s="165">
        <v>0.28039999999999998</v>
      </c>
      <c r="D347" s="166"/>
    </row>
    <row r="348" spans="1:4">
      <c r="A348" s="89"/>
      <c r="B348" s="165">
        <v>0.3115</v>
      </c>
      <c r="C348" s="165">
        <v>0.41120000000000001</v>
      </c>
      <c r="D348" s="166"/>
    </row>
    <row r="349" spans="1:4">
      <c r="A349" s="89"/>
      <c r="B349" s="165">
        <v>0.30630000000000002</v>
      </c>
      <c r="C349" s="165">
        <v>0.28299999999999997</v>
      </c>
      <c r="D349" s="166"/>
    </row>
    <row r="350" spans="1:4">
      <c r="A350" s="89"/>
      <c r="B350" s="165">
        <v>0.49070000000000003</v>
      </c>
      <c r="C350" s="165">
        <v>0.15379999999999999</v>
      </c>
      <c r="D350" s="166"/>
    </row>
    <row r="351" spans="1:4">
      <c r="A351" s="89"/>
      <c r="B351" s="165">
        <v>0.3629</v>
      </c>
      <c r="C351" s="165">
        <v>0.31130000000000002</v>
      </c>
      <c r="D351" s="166"/>
    </row>
    <row r="352" spans="1:4">
      <c r="A352" s="89"/>
      <c r="B352" s="165">
        <v>0.48859999999999998</v>
      </c>
      <c r="C352" s="165">
        <v>0.37630000000000002</v>
      </c>
      <c r="D352" s="166"/>
    </row>
    <row r="353" spans="1:4">
      <c r="A353" s="89"/>
      <c r="B353" s="165">
        <v>0.37380000000000002</v>
      </c>
      <c r="C353" s="165">
        <v>0.29630000000000001</v>
      </c>
      <c r="D353" s="166"/>
    </row>
    <row r="354" spans="1:4">
      <c r="A354" s="89"/>
      <c r="B354" s="165">
        <v>0.22220000000000001</v>
      </c>
      <c r="C354" s="165">
        <v>0.5</v>
      </c>
      <c r="D354" s="166"/>
    </row>
    <row r="355" spans="1:4">
      <c r="A355" s="89"/>
      <c r="B355" s="165">
        <v>0.57430000000000003</v>
      </c>
      <c r="C355" s="165">
        <v>0.39529999999999998</v>
      </c>
      <c r="D355" s="166"/>
    </row>
    <row r="356" spans="1:4">
      <c r="A356" s="89"/>
      <c r="B356" s="165">
        <v>0.47920000000000001</v>
      </c>
      <c r="C356" s="165">
        <v>0.36559999999999998</v>
      </c>
      <c r="D356" s="166"/>
    </row>
    <row r="357" spans="1:4">
      <c r="A357" s="89"/>
      <c r="B357" s="165">
        <v>0.43619999999999998</v>
      </c>
      <c r="C357" s="165">
        <v>0.314</v>
      </c>
      <c r="D357" s="166"/>
    </row>
    <row r="358" spans="1:4">
      <c r="A358" s="89"/>
      <c r="B358" s="165">
        <v>0.2321</v>
      </c>
      <c r="C358" s="165">
        <v>0.33069999999999999</v>
      </c>
      <c r="D358" s="166"/>
    </row>
    <row r="359" spans="1:4">
      <c r="A359" s="89"/>
      <c r="B359" s="165">
        <v>0.40210000000000001</v>
      </c>
      <c r="C359" s="165">
        <v>0.43859999999999999</v>
      </c>
      <c r="D359" s="166"/>
    </row>
    <row r="360" spans="1:4">
      <c r="A360" s="89"/>
      <c r="B360" s="165">
        <v>0.48149999999999998</v>
      </c>
      <c r="C360" s="165">
        <v>0.35539999999999999</v>
      </c>
      <c r="D360" s="166"/>
    </row>
    <row r="361" spans="1:4">
      <c r="A361" s="89"/>
      <c r="B361" s="165">
        <v>0.15629999999999999</v>
      </c>
      <c r="C361" s="165">
        <v>0.32379999999999998</v>
      </c>
      <c r="D361" s="166"/>
    </row>
    <row r="362" spans="1:4">
      <c r="A362" s="89"/>
      <c r="B362" s="165">
        <v>0.31180000000000002</v>
      </c>
      <c r="C362" s="165">
        <v>0.33329999999999999</v>
      </c>
      <c r="D362" s="166"/>
    </row>
    <row r="363" spans="1:4">
      <c r="A363" s="89"/>
      <c r="B363" s="165">
        <v>0.1983</v>
      </c>
      <c r="C363" s="165">
        <v>0.3654</v>
      </c>
      <c r="D363" s="166"/>
    </row>
    <row r="364" spans="1:4">
      <c r="A364" s="89"/>
      <c r="B364" s="165">
        <v>0.2258</v>
      </c>
      <c r="C364" s="165">
        <v>0.42109999999999997</v>
      </c>
      <c r="D364" s="166"/>
    </row>
    <row r="365" spans="1:4">
      <c r="A365" s="89"/>
      <c r="B365" s="165">
        <v>0.47620000000000001</v>
      </c>
      <c r="C365" s="165">
        <v>0.24490000000000001</v>
      </c>
      <c r="D365" s="166"/>
    </row>
    <row r="366" spans="1:4">
      <c r="A366" s="89"/>
      <c r="B366" s="165">
        <v>0.26960000000000001</v>
      </c>
      <c r="C366" s="165">
        <v>0.5</v>
      </c>
      <c r="D366" s="166"/>
    </row>
    <row r="367" spans="1:4">
      <c r="A367" s="89"/>
      <c r="B367" s="165">
        <v>0.40849999999999997</v>
      </c>
      <c r="C367" s="165">
        <v>0.23580000000000001</v>
      </c>
      <c r="D367" s="166"/>
    </row>
    <row r="368" spans="1:4">
      <c r="A368" s="89"/>
      <c r="B368" s="165">
        <v>0.52939999999999998</v>
      </c>
      <c r="C368" s="165">
        <v>0.16919999999999999</v>
      </c>
      <c r="D368" s="166"/>
    </row>
    <row r="369" spans="1:4">
      <c r="A369" s="89"/>
      <c r="B369" s="165"/>
      <c r="C369" s="165">
        <v>0.36840000000000001</v>
      </c>
      <c r="D369" s="166"/>
    </row>
    <row r="370" spans="1:4">
      <c r="A370" s="89"/>
      <c r="B370" s="165"/>
      <c r="C370" s="165">
        <v>0.19470000000000001</v>
      </c>
      <c r="D370" s="166"/>
    </row>
    <row r="371" spans="1:4">
      <c r="A371" s="89"/>
      <c r="B371" s="165"/>
      <c r="C371" s="165">
        <v>0.19819999999999999</v>
      </c>
      <c r="D371" s="166"/>
    </row>
    <row r="372" spans="1:4">
      <c r="A372" s="89"/>
      <c r="B372" s="165"/>
      <c r="C372" s="165">
        <v>0.36890000000000001</v>
      </c>
      <c r="D372" s="166"/>
    </row>
    <row r="373" spans="1:4">
      <c r="A373" s="89"/>
      <c r="B373" s="165"/>
      <c r="C373" s="165">
        <v>0.2843</v>
      </c>
      <c r="D373" s="166"/>
    </row>
    <row r="374" spans="1:4">
      <c r="A374" s="89"/>
      <c r="B374" s="165"/>
      <c r="C374" s="165">
        <v>0.27060000000000001</v>
      </c>
      <c r="D374" s="166"/>
    </row>
    <row r="375" spans="1:4">
      <c r="A375" s="89"/>
      <c r="B375" s="165"/>
      <c r="C375" s="165">
        <v>0.28699999999999998</v>
      </c>
      <c r="D375" s="166"/>
    </row>
    <row r="376" spans="1:4">
      <c r="A376" s="89"/>
      <c r="B376" s="165"/>
      <c r="C376" s="165">
        <v>0.48649999999999999</v>
      </c>
      <c r="D376" s="166"/>
    </row>
    <row r="377" spans="1:4">
      <c r="A377" s="89"/>
      <c r="B377" s="165"/>
      <c r="C377" s="165">
        <v>0.35089999999999999</v>
      </c>
      <c r="D377" s="166"/>
    </row>
    <row r="378" spans="1:4">
      <c r="A378" s="90"/>
      <c r="B378" s="75"/>
      <c r="C378" s="75">
        <v>0.31619999999999998</v>
      </c>
      <c r="D378" s="167"/>
    </row>
    <row r="379" spans="1:4">
      <c r="A379" s="89"/>
      <c r="B379" s="36"/>
      <c r="C379" s="36"/>
      <c r="D379" s="29"/>
    </row>
    <row r="380" spans="1:4">
      <c r="A380" s="90" t="s">
        <v>325</v>
      </c>
      <c r="B380" s="97">
        <f>AVERAGE(B6:B379)</f>
        <v>0.40770545454545432</v>
      </c>
      <c r="C380" s="97">
        <f t="shared" ref="C380:D380" si="0">AVERAGE(C6:C379)</f>
        <v>0.40275002680965133</v>
      </c>
      <c r="D380" s="98">
        <f t="shared" si="0"/>
        <v>0.401497991419558</v>
      </c>
    </row>
    <row r="381" spans="1:4">
      <c r="A381" s="320" t="s">
        <v>803</v>
      </c>
      <c r="B381" s="342">
        <f>STDEV(B6:B378)</f>
        <v>0.12764586394679608</v>
      </c>
      <c r="C381" s="306">
        <f t="shared" ref="C381:D381" si="1">STDEV(C6:C378)</f>
        <v>0.12247717109752777</v>
      </c>
      <c r="D381" s="307">
        <f t="shared" si="1"/>
        <v>0.12030558089126285</v>
      </c>
    </row>
  </sheetData>
  <mergeCells count="1">
    <mergeCell ref="C4:D4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0E657-CAAF-7A45-9168-A9D74F4A3629}">
  <dimension ref="A1:N11"/>
  <sheetViews>
    <sheetView workbookViewId="0">
      <selection activeCell="A11" sqref="A11"/>
    </sheetView>
  </sheetViews>
  <sheetFormatPr baseColWidth="10" defaultRowHeight="16"/>
  <cols>
    <col min="1" max="4" width="10.83203125" style="26"/>
    <col min="5" max="5" width="7.83203125" style="26" customWidth="1"/>
    <col min="6" max="6" width="28" style="26" customWidth="1"/>
    <col min="7" max="8" width="10.83203125" style="26"/>
    <col min="9" max="9" width="40.5" style="26" customWidth="1"/>
    <col min="10" max="10" width="10.83203125" style="26"/>
    <col min="11" max="11" width="15" style="26" customWidth="1"/>
    <col min="12" max="13" width="10.83203125" style="26"/>
    <col min="14" max="14" width="15.6640625" style="26" customWidth="1"/>
    <col min="15" max="16384" width="10.83203125" style="26"/>
  </cols>
  <sheetData>
    <row r="1" spans="1:14" ht="22">
      <c r="A1" s="83" t="s">
        <v>436</v>
      </c>
    </row>
    <row r="4" spans="1:14">
      <c r="A4" s="84" t="s">
        <v>324</v>
      </c>
      <c r="B4" s="57" t="s">
        <v>322</v>
      </c>
      <c r="C4" s="261" t="s">
        <v>323</v>
      </c>
      <c r="D4" s="262"/>
    </row>
    <row r="5" spans="1:14" ht="17" thickBot="1">
      <c r="A5" s="151"/>
      <c r="B5" s="45" t="s">
        <v>328</v>
      </c>
      <c r="C5" s="45" t="s">
        <v>328</v>
      </c>
      <c r="D5" s="47" t="s">
        <v>329</v>
      </c>
      <c r="F5" s="119" t="s">
        <v>1</v>
      </c>
      <c r="G5" s="24" t="s">
        <v>2</v>
      </c>
      <c r="H5" s="108" t="s">
        <v>3</v>
      </c>
      <c r="I5" s="185" t="s">
        <v>453</v>
      </c>
      <c r="J5" s="186" t="s">
        <v>454</v>
      </c>
      <c r="K5" s="186" t="s">
        <v>455</v>
      </c>
      <c r="L5" s="186" t="s">
        <v>456</v>
      </c>
      <c r="M5" s="186" t="s">
        <v>457</v>
      </c>
      <c r="N5" s="187" t="s">
        <v>458</v>
      </c>
    </row>
    <row r="6" spans="1:14" ht="17" thickTop="1">
      <c r="A6" s="89" t="s">
        <v>349</v>
      </c>
      <c r="B6" s="37">
        <v>6.72</v>
      </c>
      <c r="C6" s="37">
        <v>2.11</v>
      </c>
      <c r="D6" s="50">
        <v>2.65</v>
      </c>
      <c r="F6" s="73" t="s">
        <v>4</v>
      </c>
      <c r="G6" s="80">
        <v>3</v>
      </c>
      <c r="H6" s="120">
        <v>363</v>
      </c>
      <c r="I6" s="73" t="s">
        <v>12</v>
      </c>
      <c r="J6" s="188">
        <v>2.4430000000000001</v>
      </c>
      <c r="K6" s="188" t="s">
        <v>726</v>
      </c>
      <c r="L6" s="188" t="s">
        <v>460</v>
      </c>
      <c r="M6" s="188" t="s">
        <v>461</v>
      </c>
      <c r="N6" s="189">
        <v>0.34589999999999999</v>
      </c>
    </row>
    <row r="7" spans="1:14">
      <c r="A7" s="89" t="s">
        <v>350</v>
      </c>
      <c r="B7" s="37">
        <v>6.35</v>
      </c>
      <c r="C7" s="37">
        <v>5.05</v>
      </c>
      <c r="D7" s="50">
        <v>6.98</v>
      </c>
      <c r="F7" s="117" t="s">
        <v>6</v>
      </c>
      <c r="G7" s="80">
        <v>3</v>
      </c>
      <c r="H7" s="120">
        <v>373</v>
      </c>
      <c r="I7" s="73" t="s">
        <v>729</v>
      </c>
      <c r="J7" s="188">
        <v>2.923</v>
      </c>
      <c r="K7" s="188" t="s">
        <v>727</v>
      </c>
      <c r="L7" s="188" t="s">
        <v>460</v>
      </c>
      <c r="M7" s="188" t="s">
        <v>461</v>
      </c>
      <c r="N7" s="189">
        <v>0.2409</v>
      </c>
    </row>
    <row r="8" spans="1:14">
      <c r="A8" s="90" t="s">
        <v>351</v>
      </c>
      <c r="B8" s="31">
        <v>7.02</v>
      </c>
      <c r="C8" s="31">
        <v>5.6</v>
      </c>
      <c r="D8" s="65">
        <v>1.69</v>
      </c>
      <c r="F8" s="115" t="s">
        <v>7</v>
      </c>
      <c r="G8" s="8">
        <v>3</v>
      </c>
      <c r="H8" s="121">
        <v>317</v>
      </c>
      <c r="I8" s="115" t="s">
        <v>16</v>
      </c>
      <c r="J8" s="190">
        <v>0.48</v>
      </c>
      <c r="K8" s="190" t="s">
        <v>728</v>
      </c>
      <c r="L8" s="190" t="s">
        <v>460</v>
      </c>
      <c r="M8" s="190" t="s">
        <v>461</v>
      </c>
      <c r="N8" s="191">
        <v>0.95220000000000005</v>
      </c>
    </row>
    <row r="9" spans="1:14">
      <c r="A9" s="89"/>
      <c r="B9" s="36"/>
      <c r="C9" s="36"/>
      <c r="D9" s="29"/>
      <c r="I9"/>
      <c r="J9"/>
      <c r="K9"/>
      <c r="L9"/>
      <c r="M9"/>
    </row>
    <row r="10" spans="1:14">
      <c r="A10" s="168" t="s">
        <v>325</v>
      </c>
      <c r="B10" s="93">
        <f>AVERAGE(B6:B8)</f>
        <v>6.6966666666666663</v>
      </c>
      <c r="C10" s="93">
        <f t="shared" ref="C10:D10" si="0">AVERAGE(C6:C8)</f>
        <v>4.253333333333333</v>
      </c>
      <c r="D10" s="92">
        <f t="shared" si="0"/>
        <v>3.7733333333333334</v>
      </c>
      <c r="I10"/>
      <c r="J10"/>
      <c r="K10"/>
      <c r="L10"/>
      <c r="M10"/>
    </row>
    <row r="11" spans="1:14">
      <c r="A11" s="308" t="s">
        <v>803</v>
      </c>
      <c r="B11" s="342">
        <f>STDEV(B6:B8)</f>
        <v>0.33560889936551641</v>
      </c>
      <c r="C11" s="306">
        <f t="shared" ref="C11:D11" si="1">STDEV(C6:C8)</f>
        <v>1.876441667980471</v>
      </c>
      <c r="D11" s="307">
        <f t="shared" si="1"/>
        <v>2.8182323064881172</v>
      </c>
    </row>
  </sheetData>
  <mergeCells count="1">
    <mergeCell ref="C4:D4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EB3459-206B-1443-A454-28B82A38EBE4}">
  <dimension ref="A1:S14"/>
  <sheetViews>
    <sheetView workbookViewId="0">
      <selection activeCell="A11" sqref="A11"/>
    </sheetView>
  </sheetViews>
  <sheetFormatPr baseColWidth="10" defaultRowHeight="16"/>
  <cols>
    <col min="1" max="1" width="10.33203125" style="26" customWidth="1"/>
    <col min="2" max="4" width="10.83203125" style="26"/>
    <col min="5" max="5" width="7.83203125" style="26" customWidth="1"/>
    <col min="6" max="6" width="27.33203125" style="26" customWidth="1"/>
    <col min="7" max="8" width="10.83203125" style="26"/>
    <col min="9" max="9" width="29.5" style="26" customWidth="1"/>
    <col min="10" max="10" width="10.83203125" style="26"/>
    <col min="11" max="11" width="16" style="26" customWidth="1"/>
    <col min="12" max="13" width="10.83203125" style="26"/>
    <col min="14" max="14" width="15.83203125" style="26" customWidth="1"/>
    <col min="15" max="16384" width="10.83203125" style="26"/>
  </cols>
  <sheetData>
    <row r="1" spans="1:19" ht="22">
      <c r="A1" s="83" t="s">
        <v>437</v>
      </c>
    </row>
    <row r="4" spans="1:19">
      <c r="A4" s="84" t="s">
        <v>324</v>
      </c>
      <c r="B4" s="57" t="s">
        <v>322</v>
      </c>
      <c r="C4" s="261" t="s">
        <v>323</v>
      </c>
      <c r="D4" s="262"/>
    </row>
    <row r="5" spans="1:19" ht="17" thickBot="1">
      <c r="A5" s="151"/>
      <c r="B5" s="45" t="s">
        <v>328</v>
      </c>
      <c r="C5" s="45" t="s">
        <v>328</v>
      </c>
      <c r="D5" s="47" t="s">
        <v>329</v>
      </c>
      <c r="F5" s="119" t="s">
        <v>1</v>
      </c>
      <c r="G5" s="24" t="s">
        <v>2</v>
      </c>
      <c r="H5" s="108" t="s">
        <v>3</v>
      </c>
      <c r="I5" s="185" t="s">
        <v>453</v>
      </c>
      <c r="J5" s="186" t="s">
        <v>454</v>
      </c>
      <c r="K5" s="186" t="s">
        <v>455</v>
      </c>
      <c r="L5" s="186" t="s">
        <v>456</v>
      </c>
      <c r="M5" s="186" t="s">
        <v>457</v>
      </c>
      <c r="N5" s="187" t="s">
        <v>458</v>
      </c>
    </row>
    <row r="6" spans="1:19" ht="17" thickTop="1">
      <c r="A6" s="89" t="s">
        <v>349</v>
      </c>
      <c r="B6" s="37">
        <v>11.2</v>
      </c>
      <c r="C6" s="37">
        <v>9.52</v>
      </c>
      <c r="D6" s="50">
        <v>21.09</v>
      </c>
      <c r="F6" s="73" t="s">
        <v>4</v>
      </c>
      <c r="G6" s="80">
        <v>3</v>
      </c>
      <c r="H6" s="82">
        <v>363</v>
      </c>
      <c r="I6" s="73" t="s">
        <v>12</v>
      </c>
      <c r="J6" s="188">
        <v>1.0629999999999999</v>
      </c>
      <c r="K6" s="188" t="s">
        <v>733</v>
      </c>
      <c r="L6" s="188" t="s">
        <v>460</v>
      </c>
      <c r="M6" s="188" t="s">
        <v>461</v>
      </c>
      <c r="N6" s="189">
        <v>0.90180000000000005</v>
      </c>
    </row>
    <row r="7" spans="1:19">
      <c r="A7" s="89" t="s">
        <v>350</v>
      </c>
      <c r="B7" s="37">
        <v>10.95</v>
      </c>
      <c r="C7" s="37">
        <v>8.6300000000000008</v>
      </c>
      <c r="D7" s="50">
        <v>30.83</v>
      </c>
      <c r="F7" s="117" t="s">
        <v>6</v>
      </c>
      <c r="G7" s="80">
        <v>3</v>
      </c>
      <c r="H7" s="82">
        <v>373</v>
      </c>
      <c r="I7" s="73" t="s">
        <v>729</v>
      </c>
      <c r="J7" s="188">
        <v>-14.78</v>
      </c>
      <c r="K7" s="188" t="s">
        <v>734</v>
      </c>
      <c r="L7" s="188" t="s">
        <v>463</v>
      </c>
      <c r="M7" s="188" t="s">
        <v>464</v>
      </c>
      <c r="N7" s="189">
        <v>2.2000000000000001E-3</v>
      </c>
    </row>
    <row r="8" spans="1:19">
      <c r="A8" s="90" t="s">
        <v>351</v>
      </c>
      <c r="B8" s="30">
        <v>11.11</v>
      </c>
      <c r="C8" s="31">
        <v>11.92</v>
      </c>
      <c r="D8" s="65">
        <v>25.68</v>
      </c>
      <c r="F8" s="115" t="s">
        <v>7</v>
      </c>
      <c r="G8" s="8">
        <v>3</v>
      </c>
      <c r="H8" s="8">
        <v>317</v>
      </c>
      <c r="I8" s="115" t="s">
        <v>16</v>
      </c>
      <c r="J8" s="190">
        <v>-15.84</v>
      </c>
      <c r="K8" s="190" t="s">
        <v>735</v>
      </c>
      <c r="L8" s="190" t="s">
        <v>463</v>
      </c>
      <c r="M8" s="190" t="s">
        <v>464</v>
      </c>
      <c r="N8" s="191">
        <v>1.5E-3</v>
      </c>
    </row>
    <row r="9" spans="1:19">
      <c r="A9" s="89"/>
      <c r="B9" s="36"/>
      <c r="C9" s="36"/>
      <c r="D9" s="29"/>
      <c r="I9" s="36"/>
      <c r="J9" s="36"/>
      <c r="K9" s="36"/>
      <c r="L9" s="36"/>
      <c r="M9"/>
      <c r="N9"/>
      <c r="O9"/>
      <c r="P9"/>
      <c r="Q9"/>
      <c r="R9"/>
      <c r="S9"/>
    </row>
    <row r="10" spans="1:19">
      <c r="A10" s="168" t="s">
        <v>325</v>
      </c>
      <c r="B10" s="93">
        <f>AVERAGE(B6:B8)</f>
        <v>11.086666666666666</v>
      </c>
      <c r="C10" s="93">
        <f t="shared" ref="C10:D10" si="0">AVERAGE(C6:C8)</f>
        <v>10.023333333333333</v>
      </c>
      <c r="D10" s="92">
        <f t="shared" si="0"/>
        <v>25.866666666666664</v>
      </c>
      <c r="M10"/>
      <c r="N10"/>
      <c r="O10"/>
      <c r="P10"/>
      <c r="Q10"/>
      <c r="R10"/>
      <c r="S10"/>
    </row>
    <row r="11" spans="1:19">
      <c r="A11" s="308" t="s">
        <v>803</v>
      </c>
      <c r="B11" s="342">
        <f>STDEV(B6:B8)</f>
        <v>0.12662279942148388</v>
      </c>
      <c r="C11" s="306">
        <f t="shared" ref="C11:D11" si="1">STDEV(C6:C8)</f>
        <v>1.7017735846267414</v>
      </c>
      <c r="D11" s="307">
        <f t="shared" si="1"/>
        <v>4.8726823550620875</v>
      </c>
      <c r="M11"/>
      <c r="N11"/>
      <c r="O11"/>
      <c r="P11"/>
      <c r="Q11"/>
      <c r="R11"/>
      <c r="S11"/>
    </row>
    <row r="12" spans="1:19">
      <c r="M12"/>
      <c r="N12"/>
      <c r="O12"/>
      <c r="P12"/>
      <c r="Q12"/>
      <c r="R12"/>
      <c r="S12"/>
    </row>
    <row r="13" spans="1:19">
      <c r="M13"/>
      <c r="N13"/>
      <c r="O13"/>
      <c r="P13"/>
      <c r="Q13"/>
      <c r="R13"/>
      <c r="S13"/>
    </row>
    <row r="14" spans="1:19">
      <c r="M14"/>
      <c r="N14"/>
      <c r="O14"/>
      <c r="P14"/>
      <c r="Q14"/>
      <c r="R14"/>
      <c r="S14"/>
    </row>
  </sheetData>
  <mergeCells count="1">
    <mergeCell ref="C4:D4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130BE-46D5-7E44-AD7A-E9206921E4B2}">
  <dimension ref="A1:M85"/>
  <sheetViews>
    <sheetView workbookViewId="0">
      <selection activeCell="A2" sqref="A2"/>
    </sheetView>
  </sheetViews>
  <sheetFormatPr baseColWidth="10" defaultRowHeight="16"/>
  <cols>
    <col min="1" max="1" width="8.5" style="26" customWidth="1"/>
    <col min="2" max="5" width="10.83203125" style="26"/>
    <col min="6" max="6" width="7.83203125" style="26" customWidth="1"/>
    <col min="7" max="7" width="27.5" style="26" customWidth="1"/>
    <col min="8" max="9" width="10.83203125" style="26"/>
    <col min="10" max="10" width="40.6640625" style="26" customWidth="1"/>
    <col min="11" max="16384" width="10.83203125" style="26"/>
  </cols>
  <sheetData>
    <row r="1" spans="1:13" ht="22">
      <c r="A1" s="83" t="s">
        <v>438</v>
      </c>
    </row>
    <row r="4" spans="1:13" ht="19">
      <c r="A4" s="84"/>
      <c r="B4" s="261" t="s">
        <v>439</v>
      </c>
      <c r="C4" s="261"/>
      <c r="D4" s="261"/>
      <c r="E4" s="262"/>
    </row>
    <row r="5" spans="1:13">
      <c r="A5" s="89"/>
      <c r="B5" s="289" t="s">
        <v>359</v>
      </c>
      <c r="C5" s="289"/>
      <c r="D5" s="289"/>
      <c r="E5" s="290"/>
    </row>
    <row r="6" spans="1:13">
      <c r="A6" s="89"/>
      <c r="B6" s="297" t="s">
        <v>371</v>
      </c>
      <c r="C6" s="290"/>
      <c r="D6" s="289" t="s">
        <v>372</v>
      </c>
      <c r="E6" s="290"/>
    </row>
    <row r="7" spans="1:13" ht="17" thickBot="1">
      <c r="A7" s="85"/>
      <c r="B7" s="48" t="s">
        <v>328</v>
      </c>
      <c r="C7" s="47" t="s">
        <v>329</v>
      </c>
      <c r="D7" s="45" t="s">
        <v>328</v>
      </c>
      <c r="E7" s="47" t="s">
        <v>329</v>
      </c>
      <c r="G7" s="119" t="s">
        <v>1</v>
      </c>
      <c r="H7" s="24" t="s">
        <v>2</v>
      </c>
      <c r="I7" s="108" t="s">
        <v>28</v>
      </c>
      <c r="J7" s="60" t="s">
        <v>8</v>
      </c>
      <c r="K7" s="24" t="s">
        <v>9</v>
      </c>
      <c r="L7" s="24" t="s">
        <v>10</v>
      </c>
      <c r="M7" s="108" t="s">
        <v>11</v>
      </c>
    </row>
    <row r="8" spans="1:13" ht="17" thickTop="1">
      <c r="A8" s="89"/>
      <c r="B8" s="51">
        <v>0</v>
      </c>
      <c r="C8" s="50">
        <v>0</v>
      </c>
      <c r="D8" s="37">
        <v>5.79</v>
      </c>
      <c r="E8" s="50">
        <v>0.78</v>
      </c>
      <c r="G8" s="73" t="s">
        <v>6</v>
      </c>
      <c r="H8" s="80">
        <v>8</v>
      </c>
      <c r="I8" s="120">
        <v>72</v>
      </c>
      <c r="J8" s="16" t="s">
        <v>320</v>
      </c>
      <c r="K8" s="17">
        <v>1.1599999999999999E-2</v>
      </c>
      <c r="L8" s="16">
        <v>2.5569999999999999</v>
      </c>
      <c r="M8" s="25">
        <v>145</v>
      </c>
    </row>
    <row r="9" spans="1:13">
      <c r="A9" s="89"/>
      <c r="B9" s="51">
        <v>0.6</v>
      </c>
      <c r="C9" s="50">
        <v>0.7</v>
      </c>
      <c r="D9" s="37">
        <v>2.98</v>
      </c>
      <c r="E9" s="50">
        <v>7.74</v>
      </c>
      <c r="G9" s="115" t="s">
        <v>7</v>
      </c>
      <c r="H9" s="8">
        <v>8</v>
      </c>
      <c r="I9" s="121">
        <v>75</v>
      </c>
      <c r="J9" s="4" t="s">
        <v>321</v>
      </c>
      <c r="K9" s="111" t="s">
        <v>26</v>
      </c>
      <c r="L9" s="4">
        <v>4.1109999999999998</v>
      </c>
      <c r="M9" s="32">
        <v>145</v>
      </c>
    </row>
    <row r="10" spans="1:13">
      <c r="A10" s="89"/>
      <c r="B10" s="51">
        <v>0</v>
      </c>
      <c r="C10" s="50">
        <v>0</v>
      </c>
      <c r="D10" s="37">
        <v>1.75</v>
      </c>
      <c r="E10" s="50">
        <v>1.83</v>
      </c>
    </row>
    <row r="11" spans="1:13">
      <c r="A11" s="89"/>
      <c r="B11" s="51">
        <v>0</v>
      </c>
      <c r="C11" s="50">
        <v>0</v>
      </c>
      <c r="D11" s="37">
        <v>1.41</v>
      </c>
      <c r="E11" s="50">
        <v>1.88</v>
      </c>
    </row>
    <row r="12" spans="1:13">
      <c r="A12" s="89"/>
      <c r="B12" s="51">
        <v>0.83</v>
      </c>
      <c r="C12" s="50">
        <v>0</v>
      </c>
      <c r="D12" s="37">
        <v>1.65</v>
      </c>
      <c r="E12" s="50">
        <v>2.17</v>
      </c>
    </row>
    <row r="13" spans="1:13">
      <c r="A13" s="89"/>
      <c r="B13" s="51">
        <v>0</v>
      </c>
      <c r="C13" s="50">
        <v>0</v>
      </c>
      <c r="D13" s="37">
        <v>3.5</v>
      </c>
      <c r="E13" s="50">
        <v>0.6</v>
      </c>
    </row>
    <row r="14" spans="1:13">
      <c r="A14" s="89"/>
      <c r="B14" s="51">
        <v>0</v>
      </c>
      <c r="C14" s="50">
        <v>0</v>
      </c>
      <c r="D14" s="37">
        <v>1.33</v>
      </c>
      <c r="E14" s="50">
        <v>1.28</v>
      </c>
    </row>
    <row r="15" spans="1:13">
      <c r="A15" s="89"/>
      <c r="B15" s="51">
        <v>0</v>
      </c>
      <c r="C15" s="50">
        <v>0.78</v>
      </c>
      <c r="D15" s="37">
        <v>1.19</v>
      </c>
      <c r="E15" s="50">
        <v>1.56</v>
      </c>
    </row>
    <row r="16" spans="1:13">
      <c r="A16" s="89"/>
      <c r="B16" s="51">
        <v>0</v>
      </c>
      <c r="C16" s="50">
        <v>0</v>
      </c>
      <c r="D16" s="37">
        <v>0.61</v>
      </c>
      <c r="E16" s="50">
        <v>3.13</v>
      </c>
    </row>
    <row r="17" spans="1:5">
      <c r="A17" s="89"/>
      <c r="B17" s="51">
        <v>0</v>
      </c>
      <c r="C17" s="50">
        <v>0</v>
      </c>
      <c r="D17" s="37">
        <v>5.56</v>
      </c>
      <c r="E17" s="50">
        <v>2.2200000000000002</v>
      </c>
    </row>
    <row r="18" spans="1:5">
      <c r="A18" s="89"/>
      <c r="B18" s="51">
        <v>0</v>
      </c>
      <c r="C18" s="50">
        <v>0.78</v>
      </c>
      <c r="D18" s="37">
        <v>1.6</v>
      </c>
      <c r="E18" s="50">
        <v>10.199999999999999</v>
      </c>
    </row>
    <row r="19" spans="1:5">
      <c r="A19" s="89"/>
      <c r="B19" s="51">
        <v>2</v>
      </c>
      <c r="C19" s="50">
        <v>0</v>
      </c>
      <c r="D19" s="37">
        <v>4</v>
      </c>
      <c r="E19" s="50">
        <v>2.5499999999999998</v>
      </c>
    </row>
    <row r="20" spans="1:5">
      <c r="A20" s="89"/>
      <c r="B20" s="51">
        <v>0</v>
      </c>
      <c r="C20" s="50">
        <v>0</v>
      </c>
      <c r="D20" s="37">
        <v>2.21</v>
      </c>
      <c r="E20" s="50">
        <v>2.5499999999999998</v>
      </c>
    </row>
    <row r="21" spans="1:5">
      <c r="A21" s="89"/>
      <c r="B21" s="51">
        <v>0.8</v>
      </c>
      <c r="C21" s="50">
        <v>0.69</v>
      </c>
      <c r="D21" s="37">
        <v>0.8</v>
      </c>
      <c r="E21" s="50">
        <v>2.76</v>
      </c>
    </row>
    <row r="22" spans="1:5">
      <c r="A22" s="89"/>
      <c r="B22" s="51">
        <v>0</v>
      </c>
      <c r="C22" s="50">
        <v>4.9000000000000004</v>
      </c>
      <c r="D22" s="37">
        <v>0.69</v>
      </c>
      <c r="E22" s="50">
        <v>15.7</v>
      </c>
    </row>
    <row r="23" spans="1:5">
      <c r="A23" s="89"/>
      <c r="B23" s="51">
        <v>0</v>
      </c>
      <c r="C23" s="50">
        <v>0.82</v>
      </c>
      <c r="D23" s="37">
        <v>2.16</v>
      </c>
      <c r="E23" s="50">
        <v>9.02</v>
      </c>
    </row>
    <row r="24" spans="1:5">
      <c r="A24" s="89"/>
      <c r="B24" s="51">
        <v>0</v>
      </c>
      <c r="C24" s="50">
        <v>4.08</v>
      </c>
      <c r="D24" s="37">
        <v>7.14</v>
      </c>
      <c r="E24" s="50">
        <v>18.399999999999999</v>
      </c>
    </row>
    <row r="25" spans="1:5">
      <c r="A25" s="89"/>
      <c r="B25" s="51">
        <v>0</v>
      </c>
      <c r="C25" s="50">
        <v>0.85</v>
      </c>
      <c r="D25" s="37">
        <v>1.38</v>
      </c>
      <c r="E25" s="50">
        <v>11.9</v>
      </c>
    </row>
    <row r="26" spans="1:5">
      <c r="A26" s="89"/>
      <c r="B26" s="51">
        <v>0</v>
      </c>
      <c r="C26" s="50">
        <v>0</v>
      </c>
      <c r="D26" s="37">
        <v>0.78</v>
      </c>
      <c r="E26" s="50">
        <v>0</v>
      </c>
    </row>
    <row r="27" spans="1:5">
      <c r="A27" s="89"/>
      <c r="B27" s="51">
        <v>0</v>
      </c>
      <c r="C27" s="50">
        <v>0</v>
      </c>
      <c r="D27" s="37">
        <v>9.18</v>
      </c>
      <c r="E27" s="50">
        <v>2.34</v>
      </c>
    </row>
    <row r="28" spans="1:5">
      <c r="A28" s="89"/>
      <c r="B28" s="51">
        <v>0</v>
      </c>
      <c r="C28" s="50">
        <v>3.22</v>
      </c>
      <c r="D28" s="37">
        <v>0</v>
      </c>
      <c r="E28" s="50">
        <v>16.100000000000001</v>
      </c>
    </row>
    <row r="29" spans="1:5">
      <c r="A29" s="89"/>
      <c r="B29" s="51">
        <v>0</v>
      </c>
      <c r="C29" s="50">
        <v>0.59</v>
      </c>
      <c r="D29" s="37">
        <v>0.85</v>
      </c>
      <c r="E29" s="50">
        <v>7.06</v>
      </c>
    </row>
    <row r="30" spans="1:5">
      <c r="A30" s="89"/>
      <c r="B30" s="51">
        <v>0</v>
      </c>
      <c r="C30" s="50">
        <v>0</v>
      </c>
      <c r="D30" s="37">
        <v>1.03</v>
      </c>
      <c r="E30" s="50">
        <v>14</v>
      </c>
    </row>
    <row r="31" spans="1:5">
      <c r="A31" s="89"/>
      <c r="B31" s="51">
        <v>0</v>
      </c>
      <c r="C31" s="50">
        <v>0.92</v>
      </c>
      <c r="D31" s="37">
        <v>0.82</v>
      </c>
      <c r="E31" s="50">
        <v>10.1</v>
      </c>
    </row>
    <row r="32" spans="1:5">
      <c r="A32" s="89"/>
      <c r="B32" s="51">
        <v>0.81</v>
      </c>
      <c r="C32" s="50">
        <v>0</v>
      </c>
      <c r="D32" s="37">
        <v>0.81</v>
      </c>
      <c r="E32" s="50">
        <v>12.7</v>
      </c>
    </row>
    <row r="33" spans="1:5">
      <c r="A33" s="89"/>
      <c r="B33" s="51">
        <v>0</v>
      </c>
      <c r="C33" s="50">
        <v>0</v>
      </c>
      <c r="D33" s="37">
        <v>0</v>
      </c>
      <c r="E33" s="50">
        <v>1.95</v>
      </c>
    </row>
    <row r="34" spans="1:5">
      <c r="A34" s="89"/>
      <c r="B34" s="51">
        <v>0</v>
      </c>
      <c r="C34" s="50">
        <v>0</v>
      </c>
      <c r="D34" s="37">
        <v>4.4400000000000004</v>
      </c>
      <c r="E34" s="50">
        <v>1.24</v>
      </c>
    </row>
    <row r="35" spans="1:5">
      <c r="A35" s="89"/>
      <c r="B35" s="51">
        <v>0</v>
      </c>
      <c r="C35" s="50">
        <v>0.9</v>
      </c>
      <c r="D35" s="37">
        <v>7.75</v>
      </c>
      <c r="E35" s="50">
        <v>2.7</v>
      </c>
    </row>
    <row r="36" spans="1:5">
      <c r="A36" s="89"/>
      <c r="B36" s="51">
        <v>0</v>
      </c>
      <c r="C36" s="50">
        <v>0</v>
      </c>
      <c r="D36" s="37">
        <v>4.17</v>
      </c>
      <c r="E36" s="50">
        <v>0</v>
      </c>
    </row>
    <row r="37" spans="1:5">
      <c r="A37" s="89"/>
      <c r="B37" s="51">
        <v>0</v>
      </c>
      <c r="C37" s="50">
        <v>0</v>
      </c>
      <c r="D37" s="37">
        <v>2.54</v>
      </c>
      <c r="E37" s="50">
        <v>0</v>
      </c>
    </row>
    <row r="38" spans="1:5">
      <c r="A38" s="89"/>
      <c r="B38" s="51">
        <v>0</v>
      </c>
      <c r="C38" s="50">
        <v>3</v>
      </c>
      <c r="D38" s="37">
        <v>2.75</v>
      </c>
      <c r="E38" s="50">
        <v>8</v>
      </c>
    </row>
    <row r="39" spans="1:5">
      <c r="A39" s="89"/>
      <c r="B39" s="51">
        <v>1.69</v>
      </c>
      <c r="C39" s="50">
        <v>0</v>
      </c>
      <c r="D39" s="37">
        <v>2.54</v>
      </c>
      <c r="E39" s="50">
        <v>8.33</v>
      </c>
    </row>
    <row r="40" spans="1:5">
      <c r="A40" s="89"/>
      <c r="B40" s="51">
        <v>0</v>
      </c>
      <c r="C40" s="50">
        <v>0.88</v>
      </c>
      <c r="D40" s="37">
        <v>0</v>
      </c>
      <c r="E40" s="50">
        <v>6.19</v>
      </c>
    </row>
    <row r="41" spans="1:5">
      <c r="A41" s="89"/>
      <c r="B41" s="51">
        <v>0</v>
      </c>
      <c r="C41" s="50">
        <v>0</v>
      </c>
      <c r="D41" s="37">
        <v>2.4700000000000002</v>
      </c>
      <c r="E41" s="50">
        <v>2.38</v>
      </c>
    </row>
    <row r="42" spans="1:5">
      <c r="A42" s="89"/>
      <c r="B42" s="51">
        <v>0</v>
      </c>
      <c r="C42" s="50">
        <v>0</v>
      </c>
      <c r="D42" s="37">
        <v>0.87</v>
      </c>
      <c r="E42" s="50">
        <v>2</v>
      </c>
    </row>
    <row r="43" spans="1:5">
      <c r="A43" s="89"/>
      <c r="B43" s="51">
        <v>0</v>
      </c>
      <c r="C43" s="50">
        <v>0</v>
      </c>
      <c r="D43" s="37">
        <v>2</v>
      </c>
      <c r="E43" s="50">
        <v>1.29</v>
      </c>
    </row>
    <row r="44" spans="1:5">
      <c r="A44" s="89"/>
      <c r="B44" s="51">
        <v>0</v>
      </c>
      <c r="C44" s="50">
        <v>0.83</v>
      </c>
      <c r="D44" s="37">
        <v>1.45</v>
      </c>
      <c r="E44" s="50">
        <v>3.31</v>
      </c>
    </row>
    <row r="45" spans="1:5">
      <c r="A45" s="89"/>
      <c r="B45" s="51">
        <v>0</v>
      </c>
      <c r="C45" s="50">
        <v>0</v>
      </c>
      <c r="D45" s="37">
        <v>0.6</v>
      </c>
      <c r="E45" s="50">
        <v>0.53</v>
      </c>
    </row>
    <row r="46" spans="1:5">
      <c r="A46" s="89"/>
      <c r="B46" s="51">
        <v>0.83</v>
      </c>
      <c r="C46" s="50">
        <v>0.77</v>
      </c>
      <c r="D46" s="37">
        <v>4.96</v>
      </c>
      <c r="E46" s="50">
        <v>2.31</v>
      </c>
    </row>
    <row r="47" spans="1:5">
      <c r="A47" s="89"/>
      <c r="B47" s="51">
        <v>0.64</v>
      </c>
      <c r="C47" s="50">
        <v>2.16</v>
      </c>
      <c r="D47" s="37">
        <v>1.28</v>
      </c>
      <c r="E47" s="50">
        <v>5.76</v>
      </c>
    </row>
    <row r="48" spans="1:5">
      <c r="A48" s="89"/>
      <c r="B48" s="51">
        <v>0.73</v>
      </c>
      <c r="C48" s="50">
        <v>0.75</v>
      </c>
      <c r="D48" s="37">
        <v>0.73</v>
      </c>
      <c r="E48" s="50">
        <v>1.52</v>
      </c>
    </row>
    <row r="49" spans="1:5">
      <c r="A49" s="89"/>
      <c r="B49" s="51">
        <v>2.54</v>
      </c>
      <c r="C49" s="50">
        <v>0.61</v>
      </c>
      <c r="D49" s="37">
        <v>11</v>
      </c>
      <c r="E49" s="50">
        <v>5.52</v>
      </c>
    </row>
    <row r="50" spans="1:5">
      <c r="A50" s="89"/>
      <c r="B50" s="51">
        <v>0.69</v>
      </c>
      <c r="C50" s="50">
        <v>0.65</v>
      </c>
      <c r="D50" s="37">
        <v>2.0699999999999998</v>
      </c>
      <c r="E50" s="50">
        <v>3.95</v>
      </c>
    </row>
    <row r="51" spans="1:5">
      <c r="A51" s="89"/>
      <c r="B51" s="51">
        <v>0</v>
      </c>
      <c r="C51" s="50">
        <v>0</v>
      </c>
      <c r="D51" s="37">
        <v>1.91</v>
      </c>
      <c r="E51" s="50">
        <v>2.78</v>
      </c>
    </row>
    <row r="52" spans="1:5">
      <c r="A52" s="89"/>
      <c r="B52" s="51">
        <v>0.68</v>
      </c>
      <c r="C52" s="50">
        <v>0.62</v>
      </c>
      <c r="D52" s="37">
        <v>2.72</v>
      </c>
      <c r="E52" s="50">
        <v>0.62</v>
      </c>
    </row>
    <row r="53" spans="1:5">
      <c r="A53" s="89"/>
      <c r="B53" s="51">
        <v>0</v>
      </c>
      <c r="C53" s="50">
        <v>0</v>
      </c>
      <c r="D53" s="37">
        <v>4.4400000000000004</v>
      </c>
      <c r="E53" s="50">
        <v>4.13</v>
      </c>
    </row>
    <row r="54" spans="1:5">
      <c r="A54" s="89"/>
      <c r="B54" s="51">
        <v>1.96</v>
      </c>
      <c r="C54" s="50">
        <v>0.93</v>
      </c>
      <c r="D54" s="37">
        <v>5.88</v>
      </c>
      <c r="E54" s="50">
        <v>4.67</v>
      </c>
    </row>
    <row r="55" spans="1:5">
      <c r="A55" s="89"/>
      <c r="B55" s="51">
        <v>0.43</v>
      </c>
      <c r="C55" s="50">
        <v>1.29</v>
      </c>
      <c r="D55" s="37">
        <v>8.65</v>
      </c>
      <c r="E55" s="50">
        <v>0.65</v>
      </c>
    </row>
    <row r="56" spans="1:5">
      <c r="A56" s="89"/>
      <c r="B56" s="51">
        <v>0.57999999999999996</v>
      </c>
      <c r="C56" s="50">
        <v>1.92</v>
      </c>
      <c r="D56" s="37">
        <v>1.74</v>
      </c>
      <c r="E56" s="50">
        <v>2.56</v>
      </c>
    </row>
    <row r="57" spans="1:5">
      <c r="A57" s="89"/>
      <c r="B57" s="51">
        <v>0</v>
      </c>
      <c r="C57" s="50">
        <v>1.61</v>
      </c>
      <c r="D57" s="37">
        <v>1.22</v>
      </c>
      <c r="E57" s="50">
        <v>12.1</v>
      </c>
    </row>
    <row r="58" spans="1:5">
      <c r="A58" s="89"/>
      <c r="B58" s="51">
        <v>1.75</v>
      </c>
      <c r="C58" s="50">
        <v>3.85</v>
      </c>
      <c r="D58" s="37">
        <v>10.5</v>
      </c>
      <c r="E58" s="50">
        <v>16.3</v>
      </c>
    </row>
    <row r="59" spans="1:5">
      <c r="A59" s="89"/>
      <c r="B59" s="51">
        <v>1.85</v>
      </c>
      <c r="C59" s="50">
        <v>0</v>
      </c>
      <c r="D59" s="37">
        <v>5.58</v>
      </c>
      <c r="E59" s="50">
        <v>15.8</v>
      </c>
    </row>
    <row r="60" spans="1:5">
      <c r="A60" s="89"/>
      <c r="B60" s="51">
        <v>0</v>
      </c>
      <c r="C60" s="50">
        <v>2.2000000000000002</v>
      </c>
      <c r="D60" s="37">
        <v>2.81</v>
      </c>
      <c r="E60" s="50">
        <v>19.8</v>
      </c>
    </row>
    <row r="61" spans="1:5">
      <c r="A61" s="89"/>
      <c r="B61" s="51">
        <v>0</v>
      </c>
      <c r="C61" s="50">
        <v>0.85</v>
      </c>
      <c r="D61" s="37">
        <v>3.42</v>
      </c>
      <c r="E61" s="50">
        <v>2.56</v>
      </c>
    </row>
    <row r="62" spans="1:5">
      <c r="A62" s="89"/>
      <c r="B62" s="51">
        <v>0</v>
      </c>
      <c r="C62" s="50">
        <v>0</v>
      </c>
      <c r="D62" s="37">
        <v>2.14</v>
      </c>
      <c r="E62" s="50">
        <v>6.34</v>
      </c>
    </row>
    <row r="63" spans="1:5">
      <c r="A63" s="89"/>
      <c r="B63" s="51">
        <v>0.79</v>
      </c>
      <c r="C63" s="50">
        <v>3.05</v>
      </c>
      <c r="D63" s="37">
        <v>2.36</v>
      </c>
      <c r="E63" s="50">
        <v>13.4</v>
      </c>
    </row>
    <row r="64" spans="1:5">
      <c r="A64" s="89"/>
      <c r="B64" s="51">
        <v>0</v>
      </c>
      <c r="C64" s="50">
        <v>1.92</v>
      </c>
      <c r="D64" s="37">
        <v>2.82</v>
      </c>
      <c r="E64" s="50">
        <v>12.5</v>
      </c>
    </row>
    <row r="65" spans="1:5">
      <c r="A65" s="89"/>
      <c r="B65" s="51">
        <v>0</v>
      </c>
      <c r="C65" s="50">
        <v>0</v>
      </c>
      <c r="D65" s="37">
        <v>1.78</v>
      </c>
      <c r="E65" s="50">
        <v>4.3899999999999997</v>
      </c>
    </row>
    <row r="66" spans="1:5">
      <c r="A66" s="89"/>
      <c r="B66" s="51">
        <v>0</v>
      </c>
      <c r="C66" s="50">
        <v>0</v>
      </c>
      <c r="D66" s="37">
        <v>2.63</v>
      </c>
      <c r="E66" s="50">
        <v>1.52</v>
      </c>
    </row>
    <row r="67" spans="1:5">
      <c r="A67" s="89"/>
      <c r="B67" s="51">
        <v>0</v>
      </c>
      <c r="C67" s="50">
        <v>0</v>
      </c>
      <c r="D67" s="37">
        <v>1.41</v>
      </c>
      <c r="E67" s="50">
        <v>1.27</v>
      </c>
    </row>
    <row r="68" spans="1:5">
      <c r="A68" s="89"/>
      <c r="B68" s="51">
        <v>0.67</v>
      </c>
      <c r="C68" s="50">
        <v>0</v>
      </c>
      <c r="D68" s="37">
        <v>2</v>
      </c>
      <c r="E68" s="50">
        <v>2.29</v>
      </c>
    </row>
    <row r="69" spans="1:5">
      <c r="A69" s="89"/>
      <c r="B69" s="51">
        <v>0</v>
      </c>
      <c r="C69" s="50">
        <v>0</v>
      </c>
      <c r="D69" s="37">
        <v>1.27</v>
      </c>
      <c r="E69" s="50">
        <v>2.67</v>
      </c>
    </row>
    <row r="70" spans="1:5">
      <c r="A70" s="89"/>
      <c r="B70" s="51">
        <v>0.48</v>
      </c>
      <c r="C70" s="50">
        <v>0</v>
      </c>
      <c r="D70" s="37">
        <v>3.85</v>
      </c>
      <c r="E70" s="50">
        <v>1.54</v>
      </c>
    </row>
    <row r="71" spans="1:5">
      <c r="A71" s="89"/>
      <c r="B71" s="51">
        <v>0.63</v>
      </c>
      <c r="C71" s="50">
        <v>0</v>
      </c>
      <c r="D71" s="37">
        <v>3.14</v>
      </c>
      <c r="E71" s="50">
        <v>2.76</v>
      </c>
    </row>
    <row r="72" spans="1:5">
      <c r="A72" s="89"/>
      <c r="B72" s="51">
        <v>0.65</v>
      </c>
      <c r="C72" s="50">
        <v>0</v>
      </c>
      <c r="D72" s="37">
        <v>3.25</v>
      </c>
      <c r="E72" s="50">
        <v>1.77</v>
      </c>
    </row>
    <row r="73" spans="1:5">
      <c r="A73" s="89"/>
      <c r="B73" s="51">
        <v>0.68</v>
      </c>
      <c r="C73" s="50">
        <v>1.68</v>
      </c>
      <c r="D73" s="37">
        <v>4.7300000000000004</v>
      </c>
      <c r="E73" s="50">
        <v>7.56</v>
      </c>
    </row>
    <row r="74" spans="1:5">
      <c r="A74" s="89"/>
      <c r="B74" s="51">
        <v>0.67</v>
      </c>
      <c r="C74" s="50">
        <v>4.3899999999999997</v>
      </c>
      <c r="D74" s="37">
        <v>2.0099999999999998</v>
      </c>
      <c r="E74" s="50">
        <v>29.8</v>
      </c>
    </row>
    <row r="75" spans="1:5">
      <c r="A75" s="89"/>
      <c r="B75" s="51">
        <v>1.23</v>
      </c>
      <c r="C75" s="50">
        <v>4.3499999999999996</v>
      </c>
      <c r="D75" s="37">
        <v>1.23</v>
      </c>
      <c r="E75" s="50">
        <v>19.600000000000001</v>
      </c>
    </row>
    <row r="76" spans="1:5">
      <c r="A76" s="89"/>
      <c r="B76" s="51">
        <v>1.32</v>
      </c>
      <c r="C76" s="50">
        <v>3.48</v>
      </c>
      <c r="D76" s="37">
        <v>1.32</v>
      </c>
      <c r="E76" s="50">
        <v>26.1</v>
      </c>
    </row>
    <row r="77" spans="1:5">
      <c r="A77" s="89"/>
      <c r="B77" s="51">
        <v>7.21</v>
      </c>
      <c r="C77" s="50">
        <v>0</v>
      </c>
      <c r="D77" s="37">
        <v>24.3</v>
      </c>
      <c r="E77" s="50">
        <v>7.14</v>
      </c>
    </row>
    <row r="78" spans="1:5">
      <c r="A78" s="89"/>
      <c r="B78" s="51">
        <v>1.54</v>
      </c>
      <c r="C78" s="50">
        <v>0.75</v>
      </c>
      <c r="D78" s="37">
        <v>10</v>
      </c>
      <c r="E78" s="50">
        <v>12.8</v>
      </c>
    </row>
    <row r="79" spans="1:5">
      <c r="A79" s="89"/>
      <c r="B79" s="51">
        <v>0.62</v>
      </c>
      <c r="C79" s="50">
        <v>4.6500000000000004</v>
      </c>
      <c r="D79" s="37">
        <v>1.85</v>
      </c>
      <c r="E79" s="50">
        <v>19.8</v>
      </c>
    </row>
    <row r="80" spans="1:5">
      <c r="A80" s="89"/>
      <c r="B80" s="40"/>
      <c r="C80" s="50">
        <v>5.41</v>
      </c>
      <c r="D80" s="36"/>
      <c r="E80" s="50">
        <v>19.8</v>
      </c>
    </row>
    <row r="81" spans="1:5">
      <c r="A81" s="89"/>
      <c r="B81" s="40"/>
      <c r="C81" s="50">
        <v>2.91</v>
      </c>
      <c r="D81" s="36"/>
      <c r="E81" s="50">
        <v>12.6</v>
      </c>
    </row>
    <row r="82" spans="1:5">
      <c r="A82" s="90"/>
      <c r="B82" s="41"/>
      <c r="C82" s="65">
        <v>2.2999999999999998</v>
      </c>
      <c r="D82" s="35"/>
      <c r="E82" s="65">
        <v>23.7</v>
      </c>
    </row>
    <row r="83" spans="1:5">
      <c r="A83" s="89"/>
      <c r="B83" s="40"/>
      <c r="C83" s="29"/>
      <c r="D83" s="36"/>
      <c r="E83" s="29"/>
    </row>
    <row r="84" spans="1:5">
      <c r="A84" s="90" t="s">
        <v>325</v>
      </c>
      <c r="B84" s="91">
        <f>AVERAGE(B8:B82)</f>
        <v>0.49861111111111101</v>
      </c>
      <c r="C84" s="92">
        <f t="shared" ref="C84:E84" si="0">AVERAGE(C8:C82)</f>
        <v>1.0271999999999999</v>
      </c>
      <c r="D84" s="93">
        <f t="shared" si="0"/>
        <v>3.2194444444444437</v>
      </c>
      <c r="E84" s="92">
        <f t="shared" si="0"/>
        <v>7.0249333333333333</v>
      </c>
    </row>
    <row r="85" spans="1:5">
      <c r="A85" s="320" t="s">
        <v>803</v>
      </c>
      <c r="B85" s="342">
        <f>STDEV(B8:B82)</f>
        <v>1.0084143256961251</v>
      </c>
      <c r="C85" s="307">
        <f t="shared" ref="C85:E85" si="1">STDEV(C8:C82)</f>
        <v>1.4493936849779823</v>
      </c>
      <c r="D85" s="306">
        <f t="shared" si="1"/>
        <v>3.5682630361930525</v>
      </c>
      <c r="E85" s="307">
        <f t="shared" si="1"/>
        <v>7.0320177745780743</v>
      </c>
    </row>
  </sheetData>
  <mergeCells count="4">
    <mergeCell ref="B5:E5"/>
    <mergeCell ref="B4:E4"/>
    <mergeCell ref="B6:C6"/>
    <mergeCell ref="D6:E6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FEA5B8-EAD7-8C4A-91A6-4EFC0514574E}">
  <dimension ref="A1:P12"/>
  <sheetViews>
    <sheetView workbookViewId="0">
      <selection activeCell="A2" sqref="A2"/>
    </sheetView>
  </sheetViews>
  <sheetFormatPr baseColWidth="10" defaultRowHeight="16"/>
  <cols>
    <col min="1" max="1" width="8.33203125" style="26" customWidth="1"/>
    <col min="2" max="9" width="10.83203125" style="26"/>
    <col min="10" max="10" width="7.83203125" style="26" customWidth="1"/>
    <col min="11" max="11" width="14.5" style="26" customWidth="1"/>
    <col min="12" max="12" width="10.83203125" style="26"/>
    <col min="13" max="13" width="40.5" style="26" customWidth="1"/>
    <col min="14" max="16384" width="10.83203125" style="26"/>
  </cols>
  <sheetData>
    <row r="1" spans="1:16" ht="19">
      <c r="A1" s="83" t="s">
        <v>373</v>
      </c>
    </row>
    <row r="4" spans="1:16">
      <c r="A4" s="96"/>
      <c r="B4" s="270" t="s">
        <v>369</v>
      </c>
      <c r="C4" s="271"/>
      <c r="D4" s="271"/>
      <c r="E4" s="271"/>
      <c r="F4" s="270" t="s">
        <v>370</v>
      </c>
      <c r="G4" s="271"/>
      <c r="H4" s="271"/>
      <c r="I4" s="272"/>
    </row>
    <row r="5" spans="1:16" ht="19">
      <c r="A5" s="40"/>
      <c r="B5" s="266" t="s">
        <v>330</v>
      </c>
      <c r="C5" s="267"/>
      <c r="D5" s="268" t="s">
        <v>331</v>
      </c>
      <c r="E5" s="268"/>
      <c r="F5" s="266" t="s">
        <v>330</v>
      </c>
      <c r="G5" s="267"/>
      <c r="H5" s="268" t="s">
        <v>331</v>
      </c>
      <c r="I5" s="269"/>
    </row>
    <row r="6" spans="1:16" ht="17" thickBot="1">
      <c r="A6" s="40"/>
      <c r="B6" s="48" t="s">
        <v>328</v>
      </c>
      <c r="C6" s="46" t="s">
        <v>329</v>
      </c>
      <c r="D6" s="45" t="s">
        <v>328</v>
      </c>
      <c r="E6" s="45" t="s">
        <v>329</v>
      </c>
      <c r="F6" s="48" t="s">
        <v>328</v>
      </c>
      <c r="G6" s="46" t="s">
        <v>329</v>
      </c>
      <c r="H6" s="45" t="s">
        <v>328</v>
      </c>
      <c r="I6" s="47" t="s">
        <v>329</v>
      </c>
      <c r="K6" s="119" t="s">
        <v>1</v>
      </c>
      <c r="L6" s="108" t="s">
        <v>2</v>
      </c>
      <c r="M6" s="60" t="s">
        <v>8</v>
      </c>
      <c r="N6" s="24" t="s">
        <v>9</v>
      </c>
      <c r="O6" s="24" t="s">
        <v>10</v>
      </c>
      <c r="P6" s="108" t="s">
        <v>11</v>
      </c>
    </row>
    <row r="7" spans="1:16" ht="17" thickTop="1">
      <c r="A7" s="40"/>
      <c r="B7" s="51">
        <v>18.5</v>
      </c>
      <c r="C7" s="37">
        <v>38.1</v>
      </c>
      <c r="D7" s="37">
        <v>23.7</v>
      </c>
      <c r="E7" s="37">
        <v>41.6</v>
      </c>
      <c r="F7" s="51">
        <v>14</v>
      </c>
      <c r="G7" s="37">
        <v>13.4</v>
      </c>
      <c r="H7" s="37">
        <v>16.5</v>
      </c>
      <c r="I7" s="50">
        <v>15.4</v>
      </c>
      <c r="K7" s="73" t="s">
        <v>32</v>
      </c>
      <c r="L7" s="120">
        <v>3</v>
      </c>
      <c r="M7" s="16" t="s">
        <v>36</v>
      </c>
      <c r="N7" s="17">
        <v>4.1000000000000003E-3</v>
      </c>
      <c r="O7" s="16">
        <v>5.8929999999999998</v>
      </c>
      <c r="P7" s="25">
        <v>4</v>
      </c>
    </row>
    <row r="8" spans="1:16">
      <c r="A8" s="40"/>
      <c r="B8" s="51">
        <v>25.4</v>
      </c>
      <c r="C8" s="37">
        <v>41.2</v>
      </c>
      <c r="D8" s="37">
        <v>39.299999999999997</v>
      </c>
      <c r="E8" s="37">
        <v>39.4</v>
      </c>
      <c r="F8" s="51">
        <v>20.399999999999999</v>
      </c>
      <c r="G8" s="37">
        <v>20.9</v>
      </c>
      <c r="H8" s="37">
        <v>28.7</v>
      </c>
      <c r="I8" s="50">
        <v>25.7</v>
      </c>
      <c r="K8" s="73" t="s">
        <v>33</v>
      </c>
      <c r="L8" s="120">
        <v>3</v>
      </c>
      <c r="M8" s="16" t="s">
        <v>37</v>
      </c>
      <c r="N8" s="17">
        <v>7.4099999999999999E-2</v>
      </c>
      <c r="O8" s="16">
        <v>2.403</v>
      </c>
      <c r="P8" s="25">
        <v>4</v>
      </c>
    </row>
    <row r="9" spans="1:16">
      <c r="A9" s="41"/>
      <c r="B9" s="30">
        <v>24.7</v>
      </c>
      <c r="C9" s="31">
        <v>36.1</v>
      </c>
      <c r="D9" s="31">
        <v>23.2</v>
      </c>
      <c r="E9" s="31">
        <v>45.2</v>
      </c>
      <c r="F9" s="30">
        <v>20.100000000000001</v>
      </c>
      <c r="G9" s="31">
        <v>16.3</v>
      </c>
      <c r="H9" s="31">
        <v>21.4</v>
      </c>
      <c r="I9" s="65">
        <v>20.9</v>
      </c>
      <c r="K9" s="73" t="s">
        <v>34</v>
      </c>
      <c r="L9" s="120">
        <v>3</v>
      </c>
      <c r="M9" s="16" t="s">
        <v>38</v>
      </c>
      <c r="N9" s="17">
        <v>0.68899999999999995</v>
      </c>
      <c r="O9" s="16">
        <v>0.43059999999999998</v>
      </c>
      <c r="P9" s="25">
        <v>4</v>
      </c>
    </row>
    <row r="10" spans="1:16">
      <c r="A10" s="40"/>
      <c r="B10" s="40"/>
      <c r="C10" s="63"/>
      <c r="D10" s="36"/>
      <c r="E10" s="36"/>
      <c r="F10" s="40"/>
      <c r="G10" s="63"/>
      <c r="H10" s="36"/>
      <c r="I10" s="29"/>
      <c r="K10" s="115" t="s">
        <v>35</v>
      </c>
      <c r="L10" s="121">
        <v>3</v>
      </c>
      <c r="M10" s="4" t="s">
        <v>39</v>
      </c>
      <c r="N10" s="111">
        <v>0.75700000000000001</v>
      </c>
      <c r="O10" s="4">
        <v>0.33129999999999998</v>
      </c>
      <c r="P10" s="32">
        <v>4</v>
      </c>
    </row>
    <row r="11" spans="1:16">
      <c r="A11" s="41" t="s">
        <v>325</v>
      </c>
      <c r="B11" s="105">
        <f t="shared" ref="B11:I11" si="0">AVERAGE(B7:B9)</f>
        <v>22.866666666666664</v>
      </c>
      <c r="C11" s="106">
        <f t="shared" si="0"/>
        <v>38.466666666666669</v>
      </c>
      <c r="D11" s="100">
        <f t="shared" si="0"/>
        <v>28.733333333333334</v>
      </c>
      <c r="E11" s="101">
        <f t="shared" si="0"/>
        <v>42.06666666666667</v>
      </c>
      <c r="F11" s="105">
        <f t="shared" si="0"/>
        <v>18.166666666666668</v>
      </c>
      <c r="G11" s="106">
        <f t="shared" si="0"/>
        <v>16.866666666666664</v>
      </c>
      <c r="H11" s="100">
        <f t="shared" si="0"/>
        <v>22.2</v>
      </c>
      <c r="I11" s="101">
        <f t="shared" si="0"/>
        <v>20.666666666666668</v>
      </c>
    </row>
    <row r="12" spans="1:16">
      <c r="A12" s="320" t="s">
        <v>803</v>
      </c>
      <c r="B12" s="342">
        <f>STDEV(B7:B9)</f>
        <v>3.7978063843926426</v>
      </c>
      <c r="C12" s="306">
        <f t="shared" ref="C12:I12" si="1">STDEV(C7:C9)</f>
        <v>2.5696951829610719</v>
      </c>
      <c r="D12" s="344">
        <f t="shared" si="1"/>
        <v>9.1544160563813843</v>
      </c>
      <c r="E12" s="307">
        <f t="shared" si="1"/>
        <v>2.928025500799702</v>
      </c>
      <c r="F12" s="306">
        <f t="shared" si="1"/>
        <v>3.6115555282084961</v>
      </c>
      <c r="G12" s="345">
        <f t="shared" si="1"/>
        <v>3.7819747927945602</v>
      </c>
      <c r="H12" s="306">
        <f t="shared" si="1"/>
        <v>6.1392181912683448</v>
      </c>
      <c r="I12" s="307">
        <f t="shared" si="1"/>
        <v>5.1539628765963563</v>
      </c>
    </row>
  </sheetData>
  <mergeCells count="6">
    <mergeCell ref="B4:E4"/>
    <mergeCell ref="F4:I4"/>
    <mergeCell ref="B5:C5"/>
    <mergeCell ref="D5:E5"/>
    <mergeCell ref="F5:G5"/>
    <mergeCell ref="H5:I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E1CF7C-F1EF-A848-9DF0-03664288A2BA}">
  <dimension ref="A1:Q28"/>
  <sheetViews>
    <sheetView workbookViewId="0">
      <selection activeCell="C18" sqref="C18"/>
    </sheetView>
  </sheetViews>
  <sheetFormatPr baseColWidth="10" defaultRowHeight="16"/>
  <cols>
    <col min="1" max="5" width="10.83203125" style="183"/>
    <col min="6" max="6" width="7.83203125" style="183" customWidth="1"/>
    <col min="7" max="7" width="27.83203125" style="183" customWidth="1"/>
    <col min="8" max="8" width="10.1640625" style="223" customWidth="1"/>
    <col min="9" max="9" width="13.6640625" style="183" customWidth="1"/>
    <col min="10" max="10" width="30" style="183" customWidth="1"/>
    <col min="11" max="11" width="11.1640625" style="183" customWidth="1"/>
    <col min="12" max="12" width="15.5" style="183" customWidth="1"/>
    <col min="13" max="13" width="11" style="183" customWidth="1"/>
    <col min="14" max="14" width="10.83203125" style="183"/>
    <col min="15" max="15" width="15.5" style="183" customWidth="1"/>
    <col min="16" max="16384" width="10.83203125" style="183"/>
  </cols>
  <sheetData>
    <row r="1" spans="1:17" ht="22">
      <c r="A1" s="207" t="s">
        <v>511</v>
      </c>
    </row>
    <row r="4" spans="1:17">
      <c r="A4" s="208" t="s">
        <v>324</v>
      </c>
      <c r="B4" s="255" t="s">
        <v>322</v>
      </c>
      <c r="C4" s="256"/>
      <c r="D4" s="257" t="s">
        <v>323</v>
      </c>
      <c r="E4" s="256"/>
    </row>
    <row r="5" spans="1:17" ht="17" thickBot="1">
      <c r="A5" s="209"/>
      <c r="B5" s="210" t="s">
        <v>328</v>
      </c>
      <c r="C5" s="211" t="s">
        <v>329</v>
      </c>
      <c r="D5" s="212" t="s">
        <v>328</v>
      </c>
      <c r="E5" s="211" t="s">
        <v>329</v>
      </c>
      <c r="G5" s="224" t="s">
        <v>1</v>
      </c>
      <c r="H5" s="225" t="s">
        <v>2</v>
      </c>
      <c r="I5" s="226" t="s">
        <v>3</v>
      </c>
      <c r="J5" s="186" t="s">
        <v>453</v>
      </c>
      <c r="K5" s="186" t="s">
        <v>454</v>
      </c>
      <c r="L5" s="186" t="s">
        <v>455</v>
      </c>
      <c r="M5" s="186" t="s">
        <v>456</v>
      </c>
      <c r="N5" s="186" t="s">
        <v>457</v>
      </c>
      <c r="O5" s="187" t="s">
        <v>458</v>
      </c>
      <c r="P5" s="181"/>
      <c r="Q5" s="181"/>
    </row>
    <row r="6" spans="1:17" ht="17" thickTop="1">
      <c r="A6" s="227" t="s">
        <v>349</v>
      </c>
      <c r="B6" s="228">
        <v>1.1200000000000001</v>
      </c>
      <c r="C6" s="195">
        <v>5.52</v>
      </c>
      <c r="D6" s="194">
        <v>12.43</v>
      </c>
      <c r="E6" s="195">
        <v>27.57</v>
      </c>
      <c r="G6" s="213" t="s">
        <v>4</v>
      </c>
      <c r="H6" s="229">
        <v>5</v>
      </c>
      <c r="I6" s="230">
        <v>628</v>
      </c>
      <c r="J6" s="188" t="s">
        <v>472</v>
      </c>
      <c r="K6" s="188">
        <v>-3.6469999999999998</v>
      </c>
      <c r="L6" s="188" t="s">
        <v>459</v>
      </c>
      <c r="M6" s="188" t="s">
        <v>460</v>
      </c>
      <c r="N6" s="188" t="s">
        <v>461</v>
      </c>
      <c r="O6" s="189">
        <v>0.69040000000000001</v>
      </c>
      <c r="Q6" s="181"/>
    </row>
    <row r="7" spans="1:17">
      <c r="A7" s="227" t="s">
        <v>350</v>
      </c>
      <c r="B7" s="228"/>
      <c r="C7" s="195">
        <v>4.79</v>
      </c>
      <c r="D7" s="194">
        <v>8.2100000000000009</v>
      </c>
      <c r="E7" s="195">
        <v>16.739999999999998</v>
      </c>
      <c r="G7" s="213" t="s">
        <v>5</v>
      </c>
      <c r="H7" s="229">
        <v>4</v>
      </c>
      <c r="I7" s="230">
        <v>608</v>
      </c>
      <c r="J7" s="188" t="s">
        <v>470</v>
      </c>
      <c r="K7" s="188">
        <v>-10.87</v>
      </c>
      <c r="L7" s="188" t="s">
        <v>462</v>
      </c>
      <c r="M7" s="188" t="s">
        <v>463</v>
      </c>
      <c r="N7" s="188" t="s">
        <v>464</v>
      </c>
      <c r="O7" s="189">
        <v>2.3999999999999998E-3</v>
      </c>
      <c r="Q7" s="181"/>
    </row>
    <row r="8" spans="1:17">
      <c r="A8" s="227" t="s">
        <v>351</v>
      </c>
      <c r="B8" s="228">
        <v>2.88</v>
      </c>
      <c r="C8" s="195">
        <v>4.76</v>
      </c>
      <c r="D8" s="194">
        <v>8.92</v>
      </c>
      <c r="E8" s="195">
        <v>39.840000000000003</v>
      </c>
      <c r="G8" s="231" t="s">
        <v>6</v>
      </c>
      <c r="H8" s="229">
        <v>10</v>
      </c>
      <c r="I8" s="230">
        <v>1385</v>
      </c>
      <c r="J8" s="188" t="s">
        <v>471</v>
      </c>
      <c r="K8" s="188">
        <v>-30.62</v>
      </c>
      <c r="L8" s="188" t="s">
        <v>465</v>
      </c>
      <c r="M8" s="188" t="s">
        <v>463</v>
      </c>
      <c r="N8" s="188" t="s">
        <v>466</v>
      </c>
      <c r="O8" s="189" t="s">
        <v>26</v>
      </c>
      <c r="Q8" s="181"/>
    </row>
    <row r="9" spans="1:17">
      <c r="A9" s="227" t="s">
        <v>352</v>
      </c>
      <c r="B9" s="228">
        <v>4.17</v>
      </c>
      <c r="C9" s="195">
        <v>7.87</v>
      </c>
      <c r="D9" s="194">
        <v>19.690000000000001</v>
      </c>
      <c r="E9" s="195">
        <v>28.13</v>
      </c>
      <c r="G9" s="213" t="s">
        <v>7</v>
      </c>
      <c r="H9" s="229">
        <v>10</v>
      </c>
      <c r="I9" s="230">
        <v>1418</v>
      </c>
      <c r="J9" s="188" t="s">
        <v>473</v>
      </c>
      <c r="K9" s="188">
        <v>-7.2220000000000004</v>
      </c>
      <c r="L9" s="188" t="s">
        <v>467</v>
      </c>
      <c r="M9" s="188" t="s">
        <v>460</v>
      </c>
      <c r="N9" s="188" t="s">
        <v>461</v>
      </c>
      <c r="O9" s="189">
        <v>8.7999999999999995E-2</v>
      </c>
      <c r="Q9" s="181"/>
    </row>
    <row r="10" spans="1:17">
      <c r="A10" s="227" t="s">
        <v>353</v>
      </c>
      <c r="B10" s="228"/>
      <c r="C10" s="195"/>
      <c r="D10" s="194">
        <v>7.94</v>
      </c>
      <c r="E10" s="195">
        <v>36.520000000000003</v>
      </c>
      <c r="G10" s="213"/>
      <c r="H10" s="229"/>
      <c r="I10" s="214"/>
      <c r="J10" s="188" t="s">
        <v>474</v>
      </c>
      <c r="K10" s="188">
        <v>-26.97</v>
      </c>
      <c r="L10" s="188" t="s">
        <v>468</v>
      </c>
      <c r="M10" s="188" t="s">
        <v>463</v>
      </c>
      <c r="N10" s="188" t="s">
        <v>466</v>
      </c>
      <c r="O10" s="189" t="s">
        <v>26</v>
      </c>
      <c r="Q10" s="181"/>
    </row>
    <row r="11" spans="1:17">
      <c r="A11" s="227" t="s">
        <v>354</v>
      </c>
      <c r="B11" s="228"/>
      <c r="C11" s="195"/>
      <c r="D11" s="194">
        <v>14.68</v>
      </c>
      <c r="E11" s="195">
        <v>36.36</v>
      </c>
      <c r="G11" s="217"/>
      <c r="H11" s="232"/>
      <c r="I11" s="218"/>
      <c r="J11" s="190" t="s">
        <v>475</v>
      </c>
      <c r="K11" s="190">
        <v>-19.75</v>
      </c>
      <c r="L11" s="190" t="s">
        <v>469</v>
      </c>
      <c r="M11" s="190" t="s">
        <v>463</v>
      </c>
      <c r="N11" s="190" t="s">
        <v>466</v>
      </c>
      <c r="O11" s="191" t="s">
        <v>26</v>
      </c>
      <c r="Q11" s="181"/>
    </row>
    <row r="12" spans="1:17">
      <c r="A12" s="227" t="s">
        <v>355</v>
      </c>
      <c r="B12" s="228">
        <v>1.45</v>
      </c>
      <c r="C12" s="195"/>
      <c r="D12" s="194">
        <v>18.559999999999999</v>
      </c>
      <c r="E12" s="195">
        <v>31.62</v>
      </c>
      <c r="J12" s="184"/>
      <c r="K12" s="184"/>
      <c r="L12" s="184"/>
      <c r="M12" s="184"/>
      <c r="N12" s="184"/>
      <c r="O12" s="181"/>
      <c r="Q12" s="184"/>
    </row>
    <row r="13" spans="1:17">
      <c r="A13" s="227" t="s">
        <v>356</v>
      </c>
      <c r="B13" s="228">
        <v>0.82</v>
      </c>
      <c r="C13" s="195"/>
      <c r="D13" s="194">
        <v>13.28</v>
      </c>
      <c r="E13" s="195">
        <v>34.04</v>
      </c>
      <c r="O13" s="182"/>
    </row>
    <row r="14" spans="1:17">
      <c r="A14" s="227" t="s">
        <v>357</v>
      </c>
      <c r="B14" s="228"/>
      <c r="C14" s="195"/>
      <c r="D14" s="194">
        <v>12.88</v>
      </c>
      <c r="E14" s="195">
        <v>39.68</v>
      </c>
      <c r="O14" s="182"/>
    </row>
    <row r="15" spans="1:17">
      <c r="A15" s="233" t="s">
        <v>358</v>
      </c>
      <c r="B15" s="234"/>
      <c r="C15" s="197"/>
      <c r="D15" s="196">
        <v>12.98</v>
      </c>
      <c r="E15" s="197">
        <v>36.590000000000003</v>
      </c>
      <c r="O15" s="182"/>
    </row>
    <row r="16" spans="1:17">
      <c r="A16" s="235"/>
      <c r="B16" s="213"/>
      <c r="C16" s="214"/>
      <c r="D16" s="215"/>
      <c r="E16" s="214"/>
      <c r="O16" s="182"/>
    </row>
    <row r="17" spans="1:15">
      <c r="A17" s="236" t="s">
        <v>325</v>
      </c>
      <c r="B17" s="237">
        <f>AVERAGE(B6:B15)</f>
        <v>2.0880000000000001</v>
      </c>
      <c r="C17" s="238">
        <f t="shared" ref="C17:E17" si="0">AVERAGE(C6:C15)</f>
        <v>5.7349999999999994</v>
      </c>
      <c r="D17" s="239">
        <f t="shared" si="0"/>
        <v>12.956999999999999</v>
      </c>
      <c r="E17" s="238">
        <f t="shared" si="0"/>
        <v>32.709000000000003</v>
      </c>
      <c r="O17" s="182"/>
    </row>
    <row r="18" spans="1:15">
      <c r="A18" s="303" t="s">
        <v>803</v>
      </c>
      <c r="B18" s="239">
        <f>STDEV(B6:B15)</f>
        <v>1.4065809610541444</v>
      </c>
      <c r="C18" s="310">
        <f t="shared" ref="C18:E18" si="1">STDEV(C6:C15)</f>
        <v>1.4660718490806208</v>
      </c>
      <c r="D18" s="239">
        <f t="shared" si="1"/>
        <v>4.0011916280583835</v>
      </c>
      <c r="E18" s="238">
        <f t="shared" si="1"/>
        <v>7.0530110984993781</v>
      </c>
      <c r="O18" s="182"/>
    </row>
    <row r="19" spans="1:15">
      <c r="G19" s="181"/>
      <c r="H19" s="182"/>
      <c r="I19" s="182"/>
      <c r="J19" s="182"/>
      <c r="K19" s="182"/>
      <c r="L19" s="182"/>
      <c r="M19" s="182"/>
      <c r="N19" s="182"/>
      <c r="O19" s="182"/>
    </row>
    <row r="20" spans="1:15">
      <c r="H20" s="183"/>
    </row>
    <row r="21" spans="1:15">
      <c r="H21" s="183"/>
    </row>
    <row r="22" spans="1:15">
      <c r="H22" s="183"/>
    </row>
    <row r="23" spans="1:15">
      <c r="H23" s="183"/>
    </row>
    <row r="24" spans="1:15">
      <c r="H24" s="183"/>
    </row>
    <row r="25" spans="1:15">
      <c r="H25" s="183"/>
    </row>
    <row r="26" spans="1:15">
      <c r="H26" s="183"/>
    </row>
    <row r="27" spans="1:15">
      <c r="H27" s="183"/>
    </row>
    <row r="28" spans="1:15">
      <c r="H28" s="183"/>
    </row>
  </sheetData>
  <mergeCells count="2">
    <mergeCell ref="B4:C4"/>
    <mergeCell ref="D4:E4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48ED4-A542-1848-9513-DAEF2D3A381C}">
  <dimension ref="A1:R49"/>
  <sheetViews>
    <sheetView workbookViewId="0">
      <selection activeCell="F49" sqref="F49"/>
    </sheetView>
  </sheetViews>
  <sheetFormatPr baseColWidth="10" defaultRowHeight="16"/>
  <cols>
    <col min="1" max="2" width="10.83203125" style="26"/>
    <col min="3" max="3" width="13.5" style="26" customWidth="1"/>
    <col min="4" max="4" width="10.83203125" style="26"/>
    <col min="5" max="5" width="7.83203125" style="26" customWidth="1"/>
    <col min="6" max="6" width="33.83203125" style="26" customWidth="1"/>
    <col min="7" max="7" width="10.83203125" style="26"/>
    <col min="8" max="8" width="40.83203125" style="26" customWidth="1"/>
    <col min="9" max="9" width="10.83203125" style="26"/>
    <col min="10" max="10" width="15.6640625" style="26" customWidth="1"/>
    <col min="11" max="12" width="10.83203125" style="26"/>
    <col min="13" max="13" width="16" style="26" customWidth="1"/>
    <col min="14" max="16384" width="10.83203125" style="26"/>
  </cols>
  <sheetData>
    <row r="1" spans="1:18" ht="22">
      <c r="A1" s="83" t="s">
        <v>440</v>
      </c>
    </row>
    <row r="4" spans="1:18" ht="17" thickBot="1">
      <c r="A4" s="94" t="s">
        <v>374</v>
      </c>
      <c r="B4" s="76" t="s">
        <v>328</v>
      </c>
      <c r="C4" s="76" t="s">
        <v>375</v>
      </c>
      <c r="D4" s="164" t="s">
        <v>376</v>
      </c>
      <c r="E4" s="61"/>
      <c r="F4" s="119" t="s">
        <v>230</v>
      </c>
      <c r="G4" s="108" t="s">
        <v>2</v>
      </c>
      <c r="H4" s="185" t="s">
        <v>453</v>
      </c>
      <c r="I4" s="186" t="s">
        <v>454</v>
      </c>
      <c r="J4" s="186" t="s">
        <v>455</v>
      </c>
      <c r="K4" s="186" t="s">
        <v>456</v>
      </c>
      <c r="L4" s="186" t="s">
        <v>457</v>
      </c>
      <c r="M4" s="187" t="s">
        <v>458</v>
      </c>
      <c r="N4" s="181"/>
      <c r="O4" s="181"/>
      <c r="P4" s="181"/>
      <c r="Q4" s="181"/>
      <c r="R4" s="181"/>
    </row>
    <row r="5" spans="1:18" ht="17" thickTop="1">
      <c r="A5" s="169" t="s">
        <v>378</v>
      </c>
      <c r="B5" s="37">
        <v>23.03</v>
      </c>
      <c r="C5" s="37">
        <v>23.84</v>
      </c>
      <c r="D5" s="50">
        <v>22.02</v>
      </c>
      <c r="F5" s="73" t="s">
        <v>215</v>
      </c>
      <c r="G5" s="120">
        <v>3</v>
      </c>
      <c r="H5" s="251" t="s">
        <v>234</v>
      </c>
      <c r="I5" s="188">
        <v>0.82669999999999999</v>
      </c>
      <c r="J5" s="188" t="s">
        <v>738</v>
      </c>
      <c r="K5" s="188" t="s">
        <v>460</v>
      </c>
      <c r="L5" s="188" t="s">
        <v>461</v>
      </c>
      <c r="M5" s="189">
        <v>0.90380000000000005</v>
      </c>
    </row>
    <row r="6" spans="1:18">
      <c r="A6" s="89"/>
      <c r="B6" s="37">
        <v>23.98</v>
      </c>
      <c r="C6" s="37">
        <v>21.16</v>
      </c>
      <c r="D6" s="50">
        <v>17.52</v>
      </c>
      <c r="F6" s="73" t="s">
        <v>216</v>
      </c>
      <c r="G6" s="120">
        <v>2</v>
      </c>
      <c r="H6" s="251" t="s">
        <v>235</v>
      </c>
      <c r="I6" s="188">
        <v>2.4369999999999998</v>
      </c>
      <c r="J6" s="188" t="s">
        <v>739</v>
      </c>
      <c r="K6" s="188" t="s">
        <v>460</v>
      </c>
      <c r="L6" s="188" t="s">
        <v>461</v>
      </c>
      <c r="M6" s="189">
        <v>0.39710000000000001</v>
      </c>
    </row>
    <row r="7" spans="1:18">
      <c r="A7" s="90"/>
      <c r="B7" s="31">
        <v>22.97</v>
      </c>
      <c r="C7" s="31"/>
      <c r="D7" s="65">
        <v>23.13</v>
      </c>
      <c r="F7" s="73" t="s">
        <v>217</v>
      </c>
      <c r="G7" s="120">
        <v>3</v>
      </c>
      <c r="H7" s="251" t="s">
        <v>236</v>
      </c>
      <c r="I7" s="188">
        <v>0.41</v>
      </c>
      <c r="J7" s="188" t="s">
        <v>740</v>
      </c>
      <c r="K7" s="188" t="s">
        <v>460</v>
      </c>
      <c r="L7" s="188" t="s">
        <v>461</v>
      </c>
      <c r="M7" s="189">
        <v>0.97789999999999999</v>
      </c>
      <c r="N7" s="181"/>
      <c r="O7" s="181"/>
      <c r="P7" s="181"/>
      <c r="Q7" s="181"/>
      <c r="R7" s="181"/>
    </row>
    <row r="8" spans="1:18">
      <c r="A8" s="89"/>
      <c r="B8" s="36"/>
      <c r="C8" s="36"/>
      <c r="D8" s="29"/>
      <c r="F8" s="73" t="s">
        <v>218</v>
      </c>
      <c r="G8" s="120">
        <v>3</v>
      </c>
      <c r="H8" s="251" t="s">
        <v>237</v>
      </c>
      <c r="I8" s="188">
        <v>0.86329999999999996</v>
      </c>
      <c r="J8" s="188" t="s">
        <v>741</v>
      </c>
      <c r="K8" s="188" t="s">
        <v>460</v>
      </c>
      <c r="L8" s="188" t="s">
        <v>461</v>
      </c>
      <c r="M8" s="189">
        <v>0.88570000000000004</v>
      </c>
    </row>
    <row r="9" spans="1:18">
      <c r="A9" s="40" t="s">
        <v>325</v>
      </c>
      <c r="B9" s="349">
        <f>AVERAGE(B5:B7)</f>
        <v>23.326666666666668</v>
      </c>
      <c r="C9" s="339">
        <f>AVERAGE(C5:C7)</f>
        <v>22.5</v>
      </c>
      <c r="D9" s="346">
        <f>AVERAGE(D5:D7)</f>
        <v>20.89</v>
      </c>
      <c r="F9" s="73" t="s">
        <v>219</v>
      </c>
      <c r="G9" s="120">
        <v>2</v>
      </c>
      <c r="H9" s="252" t="s">
        <v>238</v>
      </c>
      <c r="I9" s="188">
        <v>1.0329999999999999</v>
      </c>
      <c r="J9" s="188" t="s">
        <v>742</v>
      </c>
      <c r="K9" s="188" t="s">
        <v>460</v>
      </c>
      <c r="L9" s="188" t="s">
        <v>461</v>
      </c>
      <c r="M9" s="189">
        <v>0.38590000000000002</v>
      </c>
    </row>
    <row r="10" spans="1:18" ht="17" thickBot="1">
      <c r="A10" s="347" t="s">
        <v>804</v>
      </c>
      <c r="B10" s="350">
        <f>STDEV(B5:B7)/SQRT(COUNT(B5:B7))</f>
        <v>0.32712552806393946</v>
      </c>
      <c r="C10" s="348">
        <f t="shared" ref="C10:D10" si="0">STDEV(C5:C7)/SQRT(COUNT(C5:C7))</f>
        <v>1.3399999999999996</v>
      </c>
      <c r="D10" s="351">
        <f t="shared" si="0"/>
        <v>1.715196781713386</v>
      </c>
      <c r="F10" s="73" t="s">
        <v>220</v>
      </c>
      <c r="G10" s="120">
        <v>3</v>
      </c>
      <c r="H10" s="252" t="s">
        <v>239</v>
      </c>
      <c r="I10" s="188">
        <v>0.79</v>
      </c>
      <c r="J10" s="188" t="s">
        <v>743</v>
      </c>
      <c r="K10" s="188" t="s">
        <v>460</v>
      </c>
      <c r="L10" s="188" t="s">
        <v>461</v>
      </c>
      <c r="M10" s="189">
        <v>0.48199999999999998</v>
      </c>
    </row>
    <row r="11" spans="1:18">
      <c r="A11" s="89"/>
      <c r="B11" s="36"/>
      <c r="C11" s="36"/>
      <c r="D11" s="29"/>
      <c r="F11" s="117" t="s">
        <v>221</v>
      </c>
      <c r="G11" s="120">
        <v>3</v>
      </c>
      <c r="H11" s="252" t="s">
        <v>240</v>
      </c>
      <c r="I11" s="188">
        <v>-0.745</v>
      </c>
      <c r="J11" s="188" t="s">
        <v>744</v>
      </c>
      <c r="K11" s="188" t="s">
        <v>460</v>
      </c>
      <c r="L11" s="188" t="s">
        <v>461</v>
      </c>
      <c r="M11" s="189">
        <v>0.88570000000000004</v>
      </c>
    </row>
    <row r="12" spans="1:18">
      <c r="A12" s="89"/>
      <c r="B12" s="36"/>
      <c r="C12" s="36"/>
      <c r="D12" s="29"/>
      <c r="F12" s="117" t="s">
        <v>222</v>
      </c>
      <c r="G12" s="120">
        <v>2</v>
      </c>
      <c r="H12" s="252" t="s">
        <v>241</v>
      </c>
      <c r="I12" s="188">
        <v>0.26329999999999998</v>
      </c>
      <c r="J12" s="188" t="s">
        <v>745</v>
      </c>
      <c r="K12" s="188" t="s">
        <v>460</v>
      </c>
      <c r="L12" s="188" t="s">
        <v>461</v>
      </c>
      <c r="M12" s="189">
        <v>0.98080000000000001</v>
      </c>
    </row>
    <row r="13" spans="1:18">
      <c r="A13" s="169" t="s">
        <v>379</v>
      </c>
      <c r="B13" s="37">
        <v>21.74</v>
      </c>
      <c r="C13" s="37">
        <v>22.39</v>
      </c>
      <c r="D13" s="50">
        <v>18.350000000000001</v>
      </c>
      <c r="F13" s="117" t="s">
        <v>223</v>
      </c>
      <c r="G13" s="120">
        <v>3</v>
      </c>
      <c r="H13" s="252" t="s">
        <v>242</v>
      </c>
      <c r="I13" s="188">
        <v>2.653</v>
      </c>
      <c r="J13" s="188" t="s">
        <v>736</v>
      </c>
      <c r="K13" s="188" t="s">
        <v>463</v>
      </c>
      <c r="L13" s="188" t="s">
        <v>484</v>
      </c>
      <c r="M13" s="189">
        <v>2.1899999999999999E-2</v>
      </c>
    </row>
    <row r="14" spans="1:18">
      <c r="A14" s="89"/>
      <c r="B14" s="37">
        <v>20.28</v>
      </c>
      <c r="C14" s="37">
        <v>18.03</v>
      </c>
      <c r="D14" s="50">
        <v>18.190000000000001</v>
      </c>
      <c r="F14" s="117" t="s">
        <v>224</v>
      </c>
      <c r="G14" s="120">
        <v>3</v>
      </c>
      <c r="H14" s="252" t="s">
        <v>243</v>
      </c>
      <c r="I14" s="188">
        <v>2.407</v>
      </c>
      <c r="J14" s="188" t="s">
        <v>737</v>
      </c>
      <c r="K14" s="188" t="s">
        <v>463</v>
      </c>
      <c r="L14" s="188" t="s">
        <v>484</v>
      </c>
      <c r="M14" s="189">
        <v>2.07E-2</v>
      </c>
    </row>
    <row r="15" spans="1:18">
      <c r="A15" s="90"/>
      <c r="B15" s="31">
        <v>19.84</v>
      </c>
      <c r="C15" s="31"/>
      <c r="D15" s="65">
        <v>22.73</v>
      </c>
      <c r="F15" s="117" t="s">
        <v>225</v>
      </c>
      <c r="G15" s="120">
        <v>2</v>
      </c>
      <c r="H15" s="252" t="s">
        <v>244</v>
      </c>
      <c r="I15" s="188">
        <v>-0.01</v>
      </c>
      <c r="J15" s="188" t="s">
        <v>746</v>
      </c>
      <c r="K15" s="188" t="s">
        <v>460</v>
      </c>
      <c r="L15" s="188" t="s">
        <v>461</v>
      </c>
      <c r="M15" s="189" t="s">
        <v>547</v>
      </c>
    </row>
    <row r="16" spans="1:18">
      <c r="A16" s="89"/>
      <c r="B16" s="36"/>
      <c r="C16" s="36"/>
      <c r="D16" s="29"/>
      <c r="F16" s="117" t="s">
        <v>226</v>
      </c>
      <c r="G16" s="120">
        <v>3</v>
      </c>
      <c r="H16" s="252" t="s">
        <v>245</v>
      </c>
      <c r="I16" s="188">
        <v>-0.435</v>
      </c>
      <c r="J16" s="188" t="s">
        <v>747</v>
      </c>
      <c r="K16" s="188" t="s">
        <v>460</v>
      </c>
      <c r="L16" s="188" t="s">
        <v>461</v>
      </c>
      <c r="M16" s="189">
        <v>0.84019999999999995</v>
      </c>
    </row>
    <row r="17" spans="1:13">
      <c r="A17" s="89" t="s">
        <v>325</v>
      </c>
      <c r="B17" s="339">
        <f>AVERAGE(B13:B15)</f>
        <v>20.62</v>
      </c>
      <c r="C17" s="339">
        <f t="shared" ref="C17:D17" si="1">AVERAGE(C13:C15)</f>
        <v>20.21</v>
      </c>
      <c r="D17" s="346">
        <f t="shared" si="1"/>
        <v>19.756666666666671</v>
      </c>
      <c r="F17" s="117" t="s">
        <v>227</v>
      </c>
      <c r="G17" s="120">
        <v>3</v>
      </c>
      <c r="H17" s="251"/>
      <c r="I17" s="16"/>
      <c r="J17" s="16"/>
      <c r="K17" s="16"/>
      <c r="L17" s="16"/>
      <c r="M17" s="29"/>
    </row>
    <row r="18" spans="1:13" ht="17" thickBot="1">
      <c r="A18" s="170" t="s">
        <v>804</v>
      </c>
      <c r="B18" s="348">
        <f>STDEV(B13:B15)/SQRT(COUNT(B13:B15))</f>
        <v>0.57422411420396891</v>
      </c>
      <c r="C18" s="348">
        <f t="shared" ref="C18:D18" si="2">STDEV(C13:C15)/SQRT(COUNT(C13:C15))</f>
        <v>2.1799999999999922</v>
      </c>
      <c r="D18" s="351">
        <f t="shared" si="2"/>
        <v>1.4873839824036943</v>
      </c>
      <c r="F18" s="117" t="s">
        <v>228</v>
      </c>
      <c r="G18" s="120">
        <v>2</v>
      </c>
      <c r="H18" s="251"/>
      <c r="I18" s="16"/>
      <c r="J18" s="16"/>
      <c r="K18" s="16"/>
      <c r="L18" s="16"/>
      <c r="M18" s="29"/>
    </row>
    <row r="19" spans="1:13">
      <c r="A19" s="89"/>
      <c r="B19" s="36"/>
      <c r="C19" s="36"/>
      <c r="D19" s="29"/>
      <c r="F19" s="117" t="s">
        <v>229</v>
      </c>
      <c r="G19" s="120">
        <v>3</v>
      </c>
      <c r="H19" s="251"/>
      <c r="I19" s="16"/>
      <c r="J19" s="16"/>
      <c r="K19" s="16"/>
      <c r="L19" s="16"/>
      <c r="M19" s="29"/>
    </row>
    <row r="20" spans="1:13">
      <c r="A20" s="89"/>
      <c r="B20" s="36"/>
      <c r="C20" s="36"/>
      <c r="D20" s="29"/>
      <c r="F20" s="117" t="s">
        <v>231</v>
      </c>
      <c r="G20" s="120">
        <v>2</v>
      </c>
      <c r="H20" s="251"/>
      <c r="I20" s="16"/>
      <c r="J20" s="16"/>
      <c r="K20" s="16"/>
      <c r="L20" s="16"/>
      <c r="M20" s="29"/>
    </row>
    <row r="21" spans="1:13">
      <c r="A21" s="169" t="s">
        <v>380</v>
      </c>
      <c r="B21" s="37">
        <v>6.16</v>
      </c>
      <c r="C21" s="37">
        <v>5.49</v>
      </c>
      <c r="D21" s="50">
        <v>6.42</v>
      </c>
      <c r="F21" s="117" t="s">
        <v>232</v>
      </c>
      <c r="G21" s="120">
        <v>2</v>
      </c>
      <c r="H21" s="251"/>
      <c r="I21" s="16"/>
      <c r="J21" s="16"/>
      <c r="K21" s="16"/>
      <c r="L21" s="16"/>
      <c r="M21" s="29"/>
    </row>
    <row r="22" spans="1:13">
      <c r="A22" s="89"/>
      <c r="B22" s="37">
        <v>6.78</v>
      </c>
      <c r="C22" s="37">
        <v>4.71</v>
      </c>
      <c r="D22" s="50">
        <v>4.5599999999999996</v>
      </c>
      <c r="F22" s="134" t="s">
        <v>233</v>
      </c>
      <c r="G22" s="121">
        <v>2</v>
      </c>
      <c r="H22" s="253"/>
      <c r="I22" s="4"/>
      <c r="J22" s="4"/>
      <c r="K22" s="4"/>
      <c r="L22" s="4"/>
      <c r="M22" s="38"/>
    </row>
    <row r="23" spans="1:13">
      <c r="A23" s="90"/>
      <c r="B23" s="31">
        <v>5.46</v>
      </c>
      <c r="C23" s="31"/>
      <c r="D23" s="65">
        <v>5.05</v>
      </c>
    </row>
    <row r="24" spans="1:13">
      <c r="A24" s="89"/>
      <c r="B24" s="36"/>
      <c r="C24" s="36"/>
      <c r="D24" s="29"/>
    </row>
    <row r="25" spans="1:13">
      <c r="A25" s="89" t="s">
        <v>325</v>
      </c>
      <c r="B25" s="339">
        <f>AVERAGE(B21:B23)</f>
        <v>6.1333333333333337</v>
      </c>
      <c r="C25" s="339">
        <f t="shared" ref="C25:D25" si="3">AVERAGE(C21:C23)</f>
        <v>5.0999999999999996</v>
      </c>
      <c r="D25" s="346">
        <f t="shared" si="3"/>
        <v>5.3433333333333337</v>
      </c>
      <c r="I25"/>
      <c r="J25"/>
      <c r="K25"/>
      <c r="L25"/>
    </row>
    <row r="26" spans="1:13" ht="17" thickBot="1">
      <c r="A26" s="170" t="s">
        <v>804</v>
      </c>
      <c r="B26" s="348">
        <f>STDEV(B21:B23)/SQRT(COUNT(B21:B23))</f>
        <v>0.38128437914210156</v>
      </c>
      <c r="C26" s="348">
        <f t="shared" ref="C26:D26" si="4">STDEV(C21:C23)/SQRT(COUNT(C21:C23))</f>
        <v>0.39000000000000018</v>
      </c>
      <c r="D26" s="351">
        <f t="shared" si="4"/>
        <v>0.55660678320615808</v>
      </c>
    </row>
    <row r="27" spans="1:13">
      <c r="A27" s="89"/>
      <c r="B27" s="36"/>
      <c r="C27" s="36"/>
      <c r="D27" s="29"/>
    </row>
    <row r="28" spans="1:13">
      <c r="A28" s="89"/>
      <c r="B28" s="36"/>
      <c r="C28" s="36"/>
      <c r="D28" s="29"/>
      <c r="H28" s="181"/>
    </row>
    <row r="29" spans="1:13">
      <c r="A29" s="169" t="s">
        <v>381</v>
      </c>
      <c r="B29" s="37">
        <v>2.86</v>
      </c>
      <c r="C29" s="37"/>
      <c r="D29" s="50">
        <v>2.94</v>
      </c>
      <c r="H29" s="181"/>
    </row>
    <row r="30" spans="1:13">
      <c r="A30" s="89"/>
      <c r="B30" s="37">
        <v>5.45</v>
      </c>
      <c r="C30" s="37">
        <v>6.12</v>
      </c>
      <c r="D30" s="50">
        <v>4.18</v>
      </c>
    </row>
    <row r="31" spans="1:13">
      <c r="A31" s="90"/>
      <c r="B31" s="31">
        <v>2.13</v>
      </c>
      <c r="C31" s="31">
        <v>2.33</v>
      </c>
      <c r="D31" s="65">
        <v>2.5299999999999998</v>
      </c>
    </row>
    <row r="32" spans="1:13">
      <c r="A32" s="89"/>
      <c r="B32" s="36"/>
      <c r="C32" s="36"/>
      <c r="D32" s="29"/>
    </row>
    <row r="33" spans="1:13">
      <c r="A33" s="89" t="s">
        <v>325</v>
      </c>
      <c r="B33" s="339">
        <f>AVERAGE(B29:B31)</f>
        <v>3.4800000000000004</v>
      </c>
      <c r="C33" s="339">
        <f t="shared" ref="C33:D33" si="5">AVERAGE(C29:C31)</f>
        <v>4.2249999999999996</v>
      </c>
      <c r="D33" s="346">
        <f t="shared" si="5"/>
        <v>3.2166666666666663</v>
      </c>
      <c r="H33"/>
      <c r="I33"/>
      <c r="J33"/>
      <c r="K33"/>
      <c r="L33"/>
      <c r="M33"/>
    </row>
    <row r="34" spans="1:13" ht="17" thickBot="1">
      <c r="A34" s="170" t="s">
        <v>804</v>
      </c>
      <c r="B34" s="348">
        <f>STDEV(B29:B31)/SQRT(COUNT(B29:B31))</f>
        <v>1.0072900939318978</v>
      </c>
      <c r="C34" s="348">
        <f t="shared" ref="C34:D34" si="6">STDEV(C29:C31)/SQRT(COUNT(C29:C31))</f>
        <v>1.8950000000000002</v>
      </c>
      <c r="D34" s="351">
        <f t="shared" si="6"/>
        <v>0.49599507166010365</v>
      </c>
      <c r="H34"/>
      <c r="I34"/>
      <c r="J34"/>
      <c r="K34"/>
      <c r="L34"/>
      <c r="M34"/>
    </row>
    <row r="35" spans="1:13">
      <c r="A35" s="89"/>
      <c r="B35" s="36"/>
      <c r="C35" s="36"/>
      <c r="D35" s="29"/>
      <c r="H35"/>
      <c r="I35"/>
      <c r="J35"/>
      <c r="K35"/>
      <c r="L35"/>
      <c r="M35"/>
    </row>
    <row r="36" spans="1:13">
      <c r="A36" s="89"/>
      <c r="B36" s="36"/>
      <c r="C36" s="36"/>
      <c r="D36" s="29"/>
      <c r="H36"/>
      <c r="I36"/>
      <c r="J36"/>
      <c r="K36"/>
      <c r="L36"/>
      <c r="M36"/>
    </row>
    <row r="37" spans="1:13">
      <c r="A37" s="169" t="s">
        <v>377</v>
      </c>
      <c r="B37" s="37">
        <v>3.84</v>
      </c>
      <c r="C37" s="37">
        <v>0.18</v>
      </c>
      <c r="D37" s="50">
        <v>1.01</v>
      </c>
      <c r="H37"/>
      <c r="I37"/>
      <c r="J37"/>
      <c r="K37"/>
      <c r="L37"/>
      <c r="M37"/>
    </row>
    <row r="38" spans="1:13">
      <c r="A38" s="89"/>
      <c r="B38" s="37">
        <v>2.36</v>
      </c>
      <c r="C38" s="37">
        <v>0</v>
      </c>
      <c r="D38" s="50">
        <v>0</v>
      </c>
    </row>
    <row r="39" spans="1:13">
      <c r="A39" s="90"/>
      <c r="B39" s="31">
        <v>2.0299999999999998</v>
      </c>
      <c r="C39" s="31"/>
      <c r="D39" s="65">
        <v>0</v>
      </c>
    </row>
    <row r="40" spans="1:13">
      <c r="A40" s="89"/>
      <c r="B40" s="36"/>
      <c r="C40" s="36"/>
      <c r="D40" s="29"/>
    </row>
    <row r="41" spans="1:13">
      <c r="A41" s="89" t="s">
        <v>325</v>
      </c>
      <c r="B41" s="339">
        <f>AVERAGE(B37:B39)</f>
        <v>2.7433333333333327</v>
      </c>
      <c r="C41" s="339">
        <f t="shared" ref="C41:D41" si="7">AVERAGE(C37:C39)</f>
        <v>0.09</v>
      </c>
      <c r="D41" s="346">
        <f t="shared" si="7"/>
        <v>0.33666666666666667</v>
      </c>
    </row>
    <row r="42" spans="1:13" ht="17" thickBot="1">
      <c r="A42" s="170" t="s">
        <v>804</v>
      </c>
      <c r="B42" s="348">
        <f>STDEV(B37:B39)/SQRT(COUNT(B37:B39))</f>
        <v>0.55654689330230334</v>
      </c>
      <c r="C42" s="348">
        <f t="shared" ref="C42:D42" si="8">STDEV(C37:C39)/SQRT(COUNT(C37:C39))</f>
        <v>8.9999999999999983E-2</v>
      </c>
      <c r="D42" s="351">
        <f t="shared" si="8"/>
        <v>0.33666666666666667</v>
      </c>
    </row>
    <row r="43" spans="1:13">
      <c r="A43" s="89"/>
      <c r="B43" s="36"/>
      <c r="C43" s="36"/>
      <c r="D43" s="29"/>
    </row>
    <row r="44" spans="1:13">
      <c r="A44" s="89"/>
      <c r="B44" s="36"/>
      <c r="C44" s="36"/>
      <c r="D44" s="29"/>
    </row>
    <row r="45" spans="1:13">
      <c r="A45" s="169" t="s">
        <v>382</v>
      </c>
      <c r="B45" s="37">
        <v>3.14</v>
      </c>
      <c r="C45" s="37">
        <v>2.36</v>
      </c>
      <c r="D45" s="50">
        <v>3.81</v>
      </c>
    </row>
    <row r="46" spans="1:13">
      <c r="A46" s="90"/>
      <c r="B46" s="31">
        <v>2.17</v>
      </c>
      <c r="C46" s="31">
        <v>2.97</v>
      </c>
      <c r="D46" s="65">
        <v>2.37</v>
      </c>
    </row>
    <row r="47" spans="1:13">
      <c r="A47" s="89"/>
      <c r="B47" s="36"/>
      <c r="C47" s="36"/>
      <c r="D47" s="29"/>
    </row>
    <row r="48" spans="1:13">
      <c r="A48" s="89" t="s">
        <v>325</v>
      </c>
      <c r="B48" s="339">
        <f>AVERAGE(B45:B46)</f>
        <v>2.6550000000000002</v>
      </c>
      <c r="C48" s="339">
        <f t="shared" ref="C48:D48" si="9">AVERAGE(C45:C46)</f>
        <v>2.665</v>
      </c>
      <c r="D48" s="346">
        <f t="shared" si="9"/>
        <v>3.09</v>
      </c>
    </row>
    <row r="49" spans="1:4" ht="17" thickBot="1">
      <c r="A49" s="170" t="s">
        <v>804</v>
      </c>
      <c r="B49" s="348">
        <f>STDEV(B45:B46)/SQRT(COUNT(B45:B46))</f>
        <v>0.48499999999999882</v>
      </c>
      <c r="C49" s="348">
        <f t="shared" ref="C49:D49" si="10">STDEV(C45:C46)/SQRT(COUNT(C45:C46))</f>
        <v>0.30500000000000127</v>
      </c>
      <c r="D49" s="351">
        <f t="shared" si="10"/>
        <v>0.71999999999999975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46814-893C-A34E-A00A-C5532171ED34}">
  <dimension ref="A1:K10"/>
  <sheetViews>
    <sheetView workbookViewId="0">
      <selection activeCell="D18" sqref="D18"/>
    </sheetView>
  </sheetViews>
  <sheetFormatPr baseColWidth="10" defaultRowHeight="16"/>
  <cols>
    <col min="1" max="8" width="10.83203125" style="26"/>
    <col min="9" max="9" width="15.5" style="26" customWidth="1"/>
    <col min="10" max="16384" width="10.83203125" style="26"/>
  </cols>
  <sheetData>
    <row r="1" spans="1:11" ht="19">
      <c r="A1" s="83" t="s">
        <v>387</v>
      </c>
    </row>
    <row r="4" spans="1:11">
      <c r="A4" s="96"/>
      <c r="B4" s="298" t="s">
        <v>369</v>
      </c>
      <c r="C4" s="261"/>
      <c r="D4" s="262"/>
      <c r="E4" s="261" t="s">
        <v>370</v>
      </c>
      <c r="F4" s="261"/>
      <c r="G4" s="262"/>
    </row>
    <row r="5" spans="1:11" ht="17" thickBot="1">
      <c r="A5" s="99" t="s">
        <v>383</v>
      </c>
      <c r="B5" s="48" t="s">
        <v>384</v>
      </c>
      <c r="C5" s="45" t="s">
        <v>385</v>
      </c>
      <c r="D5" s="47" t="s">
        <v>386</v>
      </c>
      <c r="E5" s="45" t="s">
        <v>384</v>
      </c>
      <c r="F5" s="45" t="s">
        <v>385</v>
      </c>
      <c r="G5" s="47" t="s">
        <v>386</v>
      </c>
      <c r="I5" s="119" t="s">
        <v>1</v>
      </c>
      <c r="J5" s="24" t="s">
        <v>2</v>
      </c>
      <c r="K5" s="108" t="s">
        <v>3</v>
      </c>
    </row>
    <row r="6" spans="1:11" ht="17" thickTop="1">
      <c r="A6" s="40"/>
      <c r="B6" s="51">
        <v>13.95</v>
      </c>
      <c r="C6" s="37">
        <v>23.68</v>
      </c>
      <c r="D6" s="50">
        <v>18.88</v>
      </c>
      <c r="E6" s="37">
        <v>12.09</v>
      </c>
      <c r="F6" s="37">
        <v>13.63</v>
      </c>
      <c r="G6" s="50">
        <v>12.25</v>
      </c>
      <c r="I6" s="73" t="s">
        <v>52</v>
      </c>
      <c r="J6" s="80">
        <v>1</v>
      </c>
      <c r="K6" s="120">
        <v>114</v>
      </c>
    </row>
    <row r="7" spans="1:11">
      <c r="A7" s="41"/>
      <c r="B7" s="30"/>
      <c r="C7" s="31">
        <v>21.37</v>
      </c>
      <c r="D7" s="65">
        <v>27.7</v>
      </c>
      <c r="E7" s="31"/>
      <c r="F7" s="31">
        <v>14.78</v>
      </c>
      <c r="G7" s="65">
        <v>18.399999999999999</v>
      </c>
      <c r="I7" s="73" t="s">
        <v>294</v>
      </c>
      <c r="J7" s="80">
        <v>2</v>
      </c>
      <c r="K7" s="120">
        <v>238</v>
      </c>
    </row>
    <row r="8" spans="1:11">
      <c r="A8" s="40"/>
      <c r="B8" s="40"/>
      <c r="C8" s="36"/>
      <c r="D8" s="29"/>
      <c r="E8" s="36"/>
      <c r="F8" s="36"/>
      <c r="G8" s="29"/>
      <c r="I8" s="115" t="s">
        <v>295</v>
      </c>
      <c r="J8" s="8">
        <v>2</v>
      </c>
      <c r="K8" s="121">
        <v>274</v>
      </c>
    </row>
    <row r="9" spans="1:11">
      <c r="A9" s="41" t="s">
        <v>325</v>
      </c>
      <c r="B9" s="105">
        <f t="shared" ref="B9:G9" si="0">AVERAGE(B6:B7)</f>
        <v>13.95</v>
      </c>
      <c r="C9" s="100">
        <f t="shared" si="0"/>
        <v>22.524999999999999</v>
      </c>
      <c r="D9" s="101">
        <f t="shared" si="0"/>
        <v>23.29</v>
      </c>
      <c r="E9" s="100">
        <f t="shared" si="0"/>
        <v>12.09</v>
      </c>
      <c r="F9" s="100">
        <f t="shared" si="0"/>
        <v>14.205</v>
      </c>
      <c r="G9" s="101">
        <f t="shared" si="0"/>
        <v>15.324999999999999</v>
      </c>
    </row>
    <row r="10" spans="1:11">
      <c r="A10" s="305" t="s">
        <v>804</v>
      </c>
      <c r="B10" s="352"/>
      <c r="C10" s="333">
        <f t="shared" ref="C10:G10" si="1">STDEV(C6:C7)/SQRT(COUNT(C6:C7))</f>
        <v>1.1549999999999994</v>
      </c>
      <c r="D10" s="334">
        <f t="shared" si="1"/>
        <v>4.4100000000000072</v>
      </c>
      <c r="E10" s="333"/>
      <c r="F10" s="333">
        <f t="shared" si="1"/>
        <v>0.57499999999999918</v>
      </c>
      <c r="G10" s="334">
        <f t="shared" si="1"/>
        <v>3.0749999999999993</v>
      </c>
    </row>
  </sheetData>
  <mergeCells count="2">
    <mergeCell ref="B4:D4"/>
    <mergeCell ref="E4:G4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5B85FA-9E47-CE43-951C-37C258A099A3}">
  <dimension ref="A1:N29"/>
  <sheetViews>
    <sheetView zoomScale="101" workbookViewId="0">
      <selection activeCell="C18" sqref="C18"/>
    </sheetView>
  </sheetViews>
  <sheetFormatPr baseColWidth="10" defaultRowHeight="16"/>
  <cols>
    <col min="1" max="1" width="10.83203125" style="26"/>
    <col min="2" max="2" width="12.33203125" style="26" customWidth="1"/>
    <col min="3" max="3" width="12.6640625" style="26" customWidth="1"/>
    <col min="4" max="4" width="15.1640625" style="26" customWidth="1"/>
    <col min="5" max="5" width="15.5" style="26" customWidth="1"/>
    <col min="6" max="6" width="7.83203125" style="26" customWidth="1"/>
    <col min="7" max="7" width="28.83203125" style="26" customWidth="1"/>
    <col min="8" max="8" width="10.83203125" style="26"/>
    <col min="9" max="9" width="40.6640625" style="26" customWidth="1"/>
    <col min="10" max="10" width="10.83203125" style="26"/>
    <col min="11" max="11" width="16.5" style="26" customWidth="1"/>
    <col min="12" max="13" width="10.83203125" style="26"/>
    <col min="14" max="14" width="15.6640625" style="26" customWidth="1"/>
    <col min="15" max="16384" width="10.83203125" style="26"/>
  </cols>
  <sheetData>
    <row r="1" spans="1:14" ht="19">
      <c r="A1" s="83" t="s">
        <v>388</v>
      </c>
    </row>
    <row r="4" spans="1:14" ht="17" thickBot="1">
      <c r="A4" s="94"/>
      <c r="B4" s="27" t="s">
        <v>56</v>
      </c>
      <c r="C4" s="27" t="s">
        <v>389</v>
      </c>
      <c r="D4" s="27" t="s">
        <v>390</v>
      </c>
      <c r="E4" s="95" t="s">
        <v>391</v>
      </c>
      <c r="G4" s="119" t="s">
        <v>1</v>
      </c>
      <c r="H4" s="108" t="s">
        <v>2</v>
      </c>
      <c r="I4" s="185" t="s">
        <v>453</v>
      </c>
      <c r="J4" s="186" t="s">
        <v>454</v>
      </c>
      <c r="K4" s="186" t="s">
        <v>455</v>
      </c>
      <c r="L4" s="186" t="s">
        <v>456</v>
      </c>
      <c r="M4" s="186" t="s">
        <v>457</v>
      </c>
      <c r="N4" s="187" t="s">
        <v>458</v>
      </c>
    </row>
    <row r="5" spans="1:14" ht="17" thickTop="1">
      <c r="A5" s="89" t="s">
        <v>349</v>
      </c>
      <c r="B5" s="37">
        <v>4.34</v>
      </c>
      <c r="C5" s="37">
        <v>100</v>
      </c>
      <c r="D5" s="37">
        <v>17.97</v>
      </c>
      <c r="E5" s="50">
        <v>23.42</v>
      </c>
      <c r="G5" s="73" t="s">
        <v>56</v>
      </c>
      <c r="H5" s="120">
        <v>3</v>
      </c>
      <c r="I5" s="243" t="s">
        <v>247</v>
      </c>
      <c r="J5" s="188">
        <v>-96.77</v>
      </c>
      <c r="K5" s="188" t="s">
        <v>748</v>
      </c>
      <c r="L5" s="188" t="s">
        <v>463</v>
      </c>
      <c r="M5" s="188" t="s">
        <v>466</v>
      </c>
      <c r="N5" s="189" t="s">
        <v>26</v>
      </c>
    </row>
    <row r="6" spans="1:14">
      <c r="A6" s="89" t="s">
        <v>350</v>
      </c>
      <c r="B6" s="37">
        <v>2.37</v>
      </c>
      <c r="C6" s="37">
        <v>100</v>
      </c>
      <c r="D6" s="37">
        <v>15.06</v>
      </c>
      <c r="E6" s="50">
        <v>35.340000000000003</v>
      </c>
      <c r="G6" s="73" t="s">
        <v>100</v>
      </c>
      <c r="H6" s="120">
        <v>3</v>
      </c>
      <c r="I6" s="243" t="s">
        <v>248</v>
      </c>
      <c r="J6" s="188">
        <v>82.46</v>
      </c>
      <c r="K6" s="188" t="s">
        <v>749</v>
      </c>
      <c r="L6" s="188" t="s">
        <v>463</v>
      </c>
      <c r="M6" s="188" t="s">
        <v>466</v>
      </c>
      <c r="N6" s="189" t="s">
        <v>26</v>
      </c>
    </row>
    <row r="7" spans="1:14">
      <c r="A7" s="90" t="s">
        <v>351</v>
      </c>
      <c r="B7" s="31">
        <v>2.98</v>
      </c>
      <c r="C7" s="31">
        <v>100</v>
      </c>
      <c r="D7" s="31">
        <v>19.59</v>
      </c>
      <c r="E7" s="65">
        <v>45.97</v>
      </c>
      <c r="G7" s="73" t="s">
        <v>101</v>
      </c>
      <c r="H7" s="120">
        <v>3</v>
      </c>
      <c r="I7" s="243" t="s">
        <v>249</v>
      </c>
      <c r="J7" s="188">
        <v>65.09</v>
      </c>
      <c r="K7" s="188" t="s">
        <v>750</v>
      </c>
      <c r="L7" s="188" t="s">
        <v>463</v>
      </c>
      <c r="M7" s="188" t="s">
        <v>466</v>
      </c>
      <c r="N7" s="189" t="s">
        <v>26</v>
      </c>
    </row>
    <row r="8" spans="1:14">
      <c r="A8" s="89"/>
      <c r="B8" s="36"/>
      <c r="C8" s="36"/>
      <c r="D8" s="36"/>
      <c r="E8" s="29"/>
      <c r="G8" s="115" t="s">
        <v>102</v>
      </c>
      <c r="H8" s="121">
        <v>3</v>
      </c>
      <c r="I8" s="244"/>
      <c r="J8" s="123"/>
      <c r="K8" s="123"/>
      <c r="L8" s="123"/>
      <c r="M8" s="162"/>
      <c r="N8" s="254"/>
    </row>
    <row r="9" spans="1:14">
      <c r="A9" s="90" t="s">
        <v>325</v>
      </c>
      <c r="B9" s="35">
        <f>AVERAGE(B5:B7)</f>
        <v>3.23</v>
      </c>
      <c r="C9" s="100">
        <f>AVERAGE(C5:C7)</f>
        <v>100</v>
      </c>
      <c r="D9" s="100">
        <f>AVERAGE(D5:D7)</f>
        <v>17.540000000000003</v>
      </c>
      <c r="E9" s="101">
        <f>AVERAGE(E5:E7)</f>
        <v>34.910000000000004</v>
      </c>
    </row>
    <row r="10" spans="1:14">
      <c r="A10" s="308" t="s">
        <v>803</v>
      </c>
      <c r="B10" s="342">
        <f>STDEV(B5:B7)</f>
        <v>1.0085137579626779</v>
      </c>
      <c r="C10" s="306">
        <f t="shared" ref="C10:E10" si="0">STDEV(C5:C7)</f>
        <v>0</v>
      </c>
      <c r="D10" s="306">
        <f t="shared" si="0"/>
        <v>2.2954084603834617</v>
      </c>
      <c r="E10" s="307">
        <f t="shared" si="0"/>
        <v>11.281147991228554</v>
      </c>
    </row>
    <row r="22" spans="7:13">
      <c r="G22"/>
      <c r="H22"/>
      <c r="I22"/>
      <c r="J22"/>
      <c r="K22"/>
      <c r="L22"/>
      <c r="M22"/>
    </row>
    <row r="23" spans="7:13">
      <c r="G23"/>
      <c r="H23"/>
      <c r="I23"/>
      <c r="J23"/>
      <c r="K23"/>
      <c r="L23"/>
      <c r="M23"/>
    </row>
    <row r="24" spans="7:13">
      <c r="G24"/>
      <c r="H24"/>
      <c r="I24"/>
      <c r="J24"/>
      <c r="K24"/>
      <c r="L24"/>
      <c r="M24"/>
    </row>
    <row r="25" spans="7:13">
      <c r="G25"/>
      <c r="H25"/>
      <c r="I25"/>
      <c r="J25"/>
      <c r="K25"/>
      <c r="L25"/>
      <c r="M25"/>
    </row>
    <row r="26" spans="7:13">
      <c r="G26"/>
      <c r="H26"/>
      <c r="I26"/>
      <c r="J26"/>
      <c r="K26"/>
      <c r="L26"/>
      <c r="M26"/>
    </row>
    <row r="27" spans="7:13">
      <c r="G27"/>
      <c r="H27"/>
      <c r="I27"/>
      <c r="J27"/>
      <c r="K27"/>
      <c r="L27"/>
      <c r="M27"/>
    </row>
    <row r="28" spans="7:13">
      <c r="G28"/>
      <c r="H28"/>
      <c r="I28"/>
      <c r="J28"/>
      <c r="K28"/>
      <c r="L28"/>
      <c r="M28"/>
    </row>
    <row r="29" spans="7:13">
      <c r="G29"/>
      <c r="H29"/>
      <c r="I29"/>
      <c r="J29"/>
      <c r="K29"/>
      <c r="L29"/>
      <c r="M29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0F5AC-2898-7846-B47A-0210CA650802}">
  <dimension ref="A1:I18"/>
  <sheetViews>
    <sheetView workbookViewId="0">
      <selection activeCell="A19" sqref="A19"/>
    </sheetView>
  </sheetViews>
  <sheetFormatPr baseColWidth="10" defaultRowHeight="16"/>
  <cols>
    <col min="1" max="2" width="10.83203125" style="26"/>
    <col min="3" max="3" width="14.33203125" style="26" customWidth="1"/>
    <col min="4" max="4" width="15" style="26" customWidth="1"/>
    <col min="5" max="5" width="17.1640625" style="26" customWidth="1"/>
    <col min="6" max="6" width="7.83203125" style="26" customWidth="1"/>
    <col min="7" max="7" width="21.5" style="26" customWidth="1"/>
    <col min="8" max="16384" width="10.83203125" style="26"/>
  </cols>
  <sheetData>
    <row r="1" spans="1:9" ht="19">
      <c r="A1" s="83" t="s">
        <v>392</v>
      </c>
    </row>
    <row r="4" spans="1:9">
      <c r="A4" s="96"/>
      <c r="B4" s="298" t="s">
        <v>359</v>
      </c>
      <c r="C4" s="261"/>
      <c r="D4" s="261"/>
      <c r="E4" s="262"/>
    </row>
    <row r="5" spans="1:9" ht="17" thickBot="1">
      <c r="A5" s="85"/>
      <c r="B5" s="68" t="s">
        <v>56</v>
      </c>
      <c r="C5" s="68" t="s">
        <v>389</v>
      </c>
      <c r="D5" s="68" t="s">
        <v>390</v>
      </c>
      <c r="E5" s="171" t="s">
        <v>391</v>
      </c>
      <c r="G5" s="107" t="s">
        <v>1</v>
      </c>
      <c r="H5" s="24" t="s">
        <v>2</v>
      </c>
      <c r="I5" s="108" t="s">
        <v>28</v>
      </c>
    </row>
    <row r="6" spans="1:9" ht="17" thickTop="1">
      <c r="A6" s="89"/>
      <c r="B6" s="37">
        <v>1.43</v>
      </c>
      <c r="C6" s="37">
        <v>16.670000000000002</v>
      </c>
      <c r="D6" s="37">
        <v>10.56</v>
      </c>
      <c r="E6" s="50">
        <v>9.85</v>
      </c>
      <c r="G6" s="109" t="s">
        <v>56</v>
      </c>
      <c r="H6" s="80">
        <v>1</v>
      </c>
      <c r="I6" s="120">
        <v>8</v>
      </c>
    </row>
    <row r="7" spans="1:9">
      <c r="A7" s="89"/>
      <c r="B7" s="37">
        <v>1.01</v>
      </c>
      <c r="C7" s="37">
        <v>11.84</v>
      </c>
      <c r="D7" s="37">
        <v>5.77</v>
      </c>
      <c r="E7" s="50">
        <v>0</v>
      </c>
      <c r="G7" s="109" t="s">
        <v>100</v>
      </c>
      <c r="H7" s="80">
        <v>1</v>
      </c>
      <c r="I7" s="120">
        <v>10</v>
      </c>
    </row>
    <row r="8" spans="1:9">
      <c r="A8" s="89"/>
      <c r="B8" s="37">
        <v>0</v>
      </c>
      <c r="C8" s="37">
        <v>20.16</v>
      </c>
      <c r="D8" s="37">
        <v>5.95</v>
      </c>
      <c r="E8" s="50">
        <v>0.78</v>
      </c>
      <c r="G8" s="109" t="s">
        <v>101</v>
      </c>
      <c r="H8" s="80">
        <v>1</v>
      </c>
      <c r="I8" s="120">
        <v>9</v>
      </c>
    </row>
    <row r="9" spans="1:9">
      <c r="A9" s="89"/>
      <c r="B9" s="37">
        <v>1.52</v>
      </c>
      <c r="C9" s="37">
        <v>24.63</v>
      </c>
      <c r="D9" s="37">
        <v>0</v>
      </c>
      <c r="E9" s="50">
        <v>2.74</v>
      </c>
      <c r="G9" s="110" t="s">
        <v>102</v>
      </c>
      <c r="H9" s="8">
        <v>1</v>
      </c>
      <c r="I9" s="121">
        <v>9</v>
      </c>
    </row>
    <row r="10" spans="1:9">
      <c r="A10" s="89"/>
      <c r="B10" s="37">
        <v>0.9</v>
      </c>
      <c r="C10" s="37">
        <v>26.14</v>
      </c>
      <c r="D10" s="37">
        <v>3.73</v>
      </c>
      <c r="E10" s="50">
        <v>0</v>
      </c>
    </row>
    <row r="11" spans="1:9">
      <c r="A11" s="89"/>
      <c r="B11" s="37">
        <v>0.6</v>
      </c>
      <c r="C11" s="37">
        <v>9.43</v>
      </c>
      <c r="D11" s="37">
        <v>10.83</v>
      </c>
      <c r="E11" s="50">
        <v>0</v>
      </c>
    </row>
    <row r="12" spans="1:9">
      <c r="A12" s="89"/>
      <c r="B12" s="37">
        <v>0.32</v>
      </c>
      <c r="C12" s="37">
        <v>18.829999999999998</v>
      </c>
      <c r="D12" s="37">
        <v>3.47</v>
      </c>
      <c r="E12" s="50">
        <v>4.2300000000000004</v>
      </c>
    </row>
    <row r="13" spans="1:9">
      <c r="A13" s="89"/>
      <c r="B13" s="37">
        <v>0.35</v>
      </c>
      <c r="C13" s="37">
        <v>23.19</v>
      </c>
      <c r="D13" s="37">
        <v>8</v>
      </c>
      <c r="E13" s="50">
        <v>0.72</v>
      </c>
    </row>
    <row r="14" spans="1:9">
      <c r="A14" s="89"/>
      <c r="B14" s="37"/>
      <c r="C14" s="37">
        <v>35.96</v>
      </c>
      <c r="D14" s="37">
        <v>3.61</v>
      </c>
      <c r="E14" s="50">
        <v>1.74</v>
      </c>
    </row>
    <row r="15" spans="1:9">
      <c r="A15" s="90"/>
      <c r="B15" s="31"/>
      <c r="C15" s="31">
        <v>26.23</v>
      </c>
      <c r="D15" s="35"/>
      <c r="E15" s="38"/>
    </row>
    <row r="16" spans="1:9">
      <c r="A16" s="89"/>
      <c r="B16" s="36"/>
      <c r="C16" s="36"/>
      <c r="D16" s="36"/>
      <c r="E16" s="29"/>
    </row>
    <row r="17" spans="1:5">
      <c r="A17" s="90" t="s">
        <v>325</v>
      </c>
      <c r="B17" s="93">
        <f>AVERAGE(B6:B15)</f>
        <v>0.76624999999999999</v>
      </c>
      <c r="C17" s="93">
        <f t="shared" ref="C17:E17" si="0">AVERAGE(C6:C15)</f>
        <v>21.308</v>
      </c>
      <c r="D17" s="93">
        <f t="shared" si="0"/>
        <v>5.7688888888888883</v>
      </c>
      <c r="E17" s="92">
        <f t="shared" si="0"/>
        <v>2.2288888888888887</v>
      </c>
    </row>
    <row r="18" spans="1:5">
      <c r="A18" s="320" t="s">
        <v>803</v>
      </c>
      <c r="B18" s="342">
        <f>STDEV(B6:B15)</f>
        <v>0.54421470290423324</v>
      </c>
      <c r="C18" s="306">
        <f t="shared" ref="C18:E18" si="1">STDEV(C6:C15)</f>
        <v>7.7210560590288733</v>
      </c>
      <c r="D18" s="306">
        <f t="shared" si="1"/>
        <v>3.5525182773788968</v>
      </c>
      <c r="E18" s="307">
        <f t="shared" si="1"/>
        <v>3.1989429677803121</v>
      </c>
    </row>
  </sheetData>
  <mergeCells count="1">
    <mergeCell ref="B4:E4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7EC7F-E3AE-EA4A-AFDF-54566901BD59}">
  <dimension ref="A1:R37"/>
  <sheetViews>
    <sheetView workbookViewId="0">
      <selection activeCell="A34" sqref="A34"/>
    </sheetView>
  </sheetViews>
  <sheetFormatPr baseColWidth="10" defaultRowHeight="16"/>
  <cols>
    <col min="1" max="1" width="10.83203125" style="26"/>
    <col min="2" max="2" width="11.5" style="26" customWidth="1"/>
    <col min="3" max="5" width="10.83203125" style="26"/>
    <col min="6" max="6" width="11.5" style="26" customWidth="1"/>
    <col min="7" max="8" width="10.83203125" style="26"/>
    <col min="9" max="9" width="7.83203125" style="26" customWidth="1"/>
    <col min="10" max="10" width="26.33203125" style="26" customWidth="1"/>
    <col min="11" max="12" width="10.83203125" style="26"/>
    <col min="13" max="13" width="40.83203125" style="26" customWidth="1"/>
    <col min="14" max="14" width="10.83203125" style="26"/>
    <col min="15" max="15" width="16" style="26" customWidth="1"/>
    <col min="16" max="17" width="10.83203125" style="26"/>
    <col min="18" max="18" width="16.83203125" style="26" customWidth="1"/>
    <col min="19" max="16384" width="10.83203125" style="26"/>
  </cols>
  <sheetData>
    <row r="1" spans="1:18" ht="19">
      <c r="A1" s="83" t="s">
        <v>360</v>
      </c>
    </row>
    <row r="4" spans="1:18">
      <c r="A4" s="84"/>
      <c r="B4" s="261" t="s">
        <v>361</v>
      </c>
      <c r="C4" s="261"/>
      <c r="D4" s="261"/>
      <c r="E4" s="261"/>
      <c r="F4" s="261"/>
      <c r="G4" s="261"/>
      <c r="H4" s="262"/>
    </row>
    <row r="5" spans="1:18" ht="19">
      <c r="A5" s="89"/>
      <c r="B5" s="297" t="s">
        <v>397</v>
      </c>
      <c r="C5" s="289"/>
      <c r="D5" s="289"/>
      <c r="E5" s="290"/>
      <c r="F5" s="289" t="s">
        <v>398</v>
      </c>
      <c r="G5" s="289"/>
      <c r="H5" s="290"/>
    </row>
    <row r="6" spans="1:18" ht="17" thickBot="1">
      <c r="A6" s="85"/>
      <c r="B6" s="70" t="s">
        <v>441</v>
      </c>
      <c r="C6" s="58" t="s">
        <v>394</v>
      </c>
      <c r="D6" s="58" t="s">
        <v>365</v>
      </c>
      <c r="E6" s="77" t="s">
        <v>393</v>
      </c>
      <c r="F6" s="58" t="s">
        <v>441</v>
      </c>
      <c r="G6" s="58" t="s">
        <v>394</v>
      </c>
      <c r="H6" s="77" t="s">
        <v>395</v>
      </c>
      <c r="J6" s="119" t="s">
        <v>259</v>
      </c>
      <c r="K6" s="24" t="s">
        <v>2</v>
      </c>
      <c r="L6" s="108" t="s">
        <v>28</v>
      </c>
      <c r="M6" s="185" t="s">
        <v>453</v>
      </c>
      <c r="N6" s="186" t="s">
        <v>454</v>
      </c>
      <c r="O6" s="186" t="s">
        <v>455</v>
      </c>
      <c r="P6" s="186" t="s">
        <v>456</v>
      </c>
      <c r="Q6" s="186" t="s">
        <v>457</v>
      </c>
      <c r="R6" s="187" t="s">
        <v>458</v>
      </c>
    </row>
    <row r="7" spans="1:18" ht="17" thickTop="1">
      <c r="A7" s="89"/>
      <c r="B7" s="51">
        <v>1.53</v>
      </c>
      <c r="C7" s="37">
        <v>0</v>
      </c>
      <c r="D7" s="37">
        <v>0</v>
      </c>
      <c r="E7" s="50">
        <v>0.69</v>
      </c>
      <c r="F7" s="37">
        <v>0</v>
      </c>
      <c r="G7" s="37">
        <v>0</v>
      </c>
      <c r="H7" s="50">
        <v>0</v>
      </c>
      <c r="J7" s="73" t="s">
        <v>252</v>
      </c>
      <c r="K7" s="80">
        <v>2</v>
      </c>
      <c r="L7" s="120">
        <v>19</v>
      </c>
      <c r="M7" s="73" t="s">
        <v>260</v>
      </c>
      <c r="N7" s="188">
        <v>-0.1221</v>
      </c>
      <c r="O7" s="188" t="s">
        <v>751</v>
      </c>
      <c r="P7" s="188" t="s">
        <v>460</v>
      </c>
      <c r="Q7" s="188" t="s">
        <v>461</v>
      </c>
      <c r="R7" s="189">
        <v>0.99929999999999997</v>
      </c>
    </row>
    <row r="8" spans="1:18">
      <c r="A8" s="89"/>
      <c r="B8" s="51">
        <v>0.72</v>
      </c>
      <c r="C8" s="37">
        <v>0</v>
      </c>
      <c r="D8" s="37">
        <v>1.91</v>
      </c>
      <c r="E8" s="50">
        <v>1.36</v>
      </c>
      <c r="F8" s="37">
        <v>0</v>
      </c>
      <c r="G8" s="37">
        <v>3.91</v>
      </c>
      <c r="H8" s="50">
        <v>0.74</v>
      </c>
      <c r="J8" s="73" t="s">
        <v>253</v>
      </c>
      <c r="K8" s="80">
        <v>2</v>
      </c>
      <c r="L8" s="120">
        <v>19</v>
      </c>
      <c r="M8" s="73" t="s">
        <v>261</v>
      </c>
      <c r="N8" s="188">
        <v>0.4642</v>
      </c>
      <c r="O8" s="188" t="s">
        <v>752</v>
      </c>
      <c r="P8" s="188" t="s">
        <v>460</v>
      </c>
      <c r="Q8" s="188" t="s">
        <v>461</v>
      </c>
      <c r="R8" s="189">
        <v>0.77439999999999998</v>
      </c>
    </row>
    <row r="9" spans="1:18">
      <c r="A9" s="89"/>
      <c r="B9" s="51">
        <v>3.79</v>
      </c>
      <c r="C9" s="37">
        <v>2.84</v>
      </c>
      <c r="D9" s="37">
        <v>0.65</v>
      </c>
      <c r="E9" s="50">
        <v>0.74</v>
      </c>
      <c r="F9" s="37">
        <v>2.76</v>
      </c>
      <c r="G9" s="37">
        <v>0</v>
      </c>
      <c r="H9" s="50">
        <v>0.68</v>
      </c>
      <c r="J9" s="73" t="s">
        <v>254</v>
      </c>
      <c r="K9" s="80">
        <v>2</v>
      </c>
      <c r="L9" s="120">
        <v>19</v>
      </c>
      <c r="M9" s="73" t="s">
        <v>262</v>
      </c>
      <c r="N9" s="188">
        <v>0.20369999999999999</v>
      </c>
      <c r="O9" s="188" t="s">
        <v>753</v>
      </c>
      <c r="P9" s="188" t="s">
        <v>460</v>
      </c>
      <c r="Q9" s="188" t="s">
        <v>461</v>
      </c>
      <c r="R9" s="189">
        <v>0.99219999999999997</v>
      </c>
    </row>
    <row r="10" spans="1:18">
      <c r="A10" s="89"/>
      <c r="B10" s="51">
        <v>1.5</v>
      </c>
      <c r="C10" s="37">
        <v>0</v>
      </c>
      <c r="D10" s="37">
        <v>0</v>
      </c>
      <c r="E10" s="50">
        <v>0</v>
      </c>
      <c r="F10" s="37">
        <v>0</v>
      </c>
      <c r="G10" s="37">
        <v>0</v>
      </c>
      <c r="H10" s="50">
        <v>0.72</v>
      </c>
      <c r="J10" s="73" t="s">
        <v>255</v>
      </c>
      <c r="K10" s="80">
        <v>2</v>
      </c>
      <c r="L10" s="120">
        <v>19</v>
      </c>
      <c r="M10" s="73" t="s">
        <v>263</v>
      </c>
      <c r="N10" s="188">
        <v>-0.31530000000000002</v>
      </c>
      <c r="O10" s="188" t="s">
        <v>754</v>
      </c>
      <c r="P10" s="188" t="s">
        <v>460</v>
      </c>
      <c r="Q10" s="188" t="s">
        <v>461</v>
      </c>
      <c r="R10" s="189">
        <v>0.94679999999999997</v>
      </c>
    </row>
    <row r="11" spans="1:18">
      <c r="A11" s="89"/>
      <c r="B11" s="51">
        <v>0</v>
      </c>
      <c r="C11" s="37">
        <v>2.34</v>
      </c>
      <c r="D11" s="37">
        <v>0</v>
      </c>
      <c r="E11" s="50">
        <v>0</v>
      </c>
      <c r="F11" s="37">
        <v>0</v>
      </c>
      <c r="G11" s="37">
        <v>0</v>
      </c>
      <c r="H11" s="50">
        <v>0</v>
      </c>
      <c r="J11" s="73" t="s">
        <v>256</v>
      </c>
      <c r="K11" s="80">
        <v>2</v>
      </c>
      <c r="L11" s="120">
        <v>19</v>
      </c>
      <c r="M11" s="73" t="s">
        <v>264</v>
      </c>
      <c r="N11" s="188">
        <v>-6.8180000000000004E-2</v>
      </c>
      <c r="O11" s="188" t="s">
        <v>755</v>
      </c>
      <c r="P11" s="188" t="s">
        <v>460</v>
      </c>
      <c r="Q11" s="188" t="s">
        <v>461</v>
      </c>
      <c r="R11" s="189">
        <v>0.98599999999999999</v>
      </c>
    </row>
    <row r="12" spans="1:18">
      <c r="A12" s="89"/>
      <c r="B12" s="51">
        <v>2.42</v>
      </c>
      <c r="C12" s="37">
        <v>1.1599999999999999</v>
      </c>
      <c r="D12" s="37">
        <v>0</v>
      </c>
      <c r="E12" s="50">
        <v>1.26</v>
      </c>
      <c r="F12" s="37">
        <v>0.77</v>
      </c>
      <c r="G12" s="37">
        <v>2.99</v>
      </c>
      <c r="H12" s="50">
        <v>0</v>
      </c>
      <c r="J12" s="73" t="s">
        <v>257</v>
      </c>
      <c r="K12" s="80">
        <v>2</v>
      </c>
      <c r="L12" s="120">
        <v>20</v>
      </c>
      <c r="M12" s="73" t="s">
        <v>265</v>
      </c>
      <c r="N12" s="188">
        <v>0.5232</v>
      </c>
      <c r="O12" s="188" t="s">
        <v>756</v>
      </c>
      <c r="P12" s="188" t="s">
        <v>460</v>
      </c>
      <c r="Q12" s="188" t="s">
        <v>461</v>
      </c>
      <c r="R12" s="189">
        <v>0.45100000000000001</v>
      </c>
    </row>
    <row r="13" spans="1:18">
      <c r="A13" s="89"/>
      <c r="B13" s="51">
        <v>0</v>
      </c>
      <c r="C13" s="37">
        <v>4.22</v>
      </c>
      <c r="D13" s="37">
        <v>1.31</v>
      </c>
      <c r="E13" s="50">
        <v>2.7</v>
      </c>
      <c r="F13" s="37">
        <v>2.84</v>
      </c>
      <c r="G13" s="37">
        <v>2.63</v>
      </c>
      <c r="H13" s="50">
        <v>0</v>
      </c>
      <c r="J13" s="115" t="s">
        <v>258</v>
      </c>
      <c r="K13" s="8">
        <v>2</v>
      </c>
      <c r="L13" s="121">
        <v>19</v>
      </c>
      <c r="M13" s="115"/>
      <c r="N13" s="123"/>
      <c r="O13" s="123"/>
      <c r="P13" s="123"/>
      <c r="Q13" s="123"/>
      <c r="R13" s="254"/>
    </row>
    <row r="14" spans="1:18">
      <c r="A14" s="89"/>
      <c r="B14" s="51">
        <v>0</v>
      </c>
      <c r="C14" s="37">
        <v>0</v>
      </c>
      <c r="D14" s="37">
        <v>0</v>
      </c>
      <c r="E14" s="50">
        <v>0.62</v>
      </c>
      <c r="F14" s="37">
        <v>1.37</v>
      </c>
      <c r="G14" s="37">
        <v>2.11</v>
      </c>
      <c r="H14" s="50">
        <v>0</v>
      </c>
      <c r="N14"/>
      <c r="O14"/>
      <c r="P14"/>
      <c r="Q14"/>
    </row>
    <row r="15" spans="1:18">
      <c r="A15" s="89"/>
      <c r="B15" s="51">
        <v>2.27</v>
      </c>
      <c r="C15" s="37">
        <v>0.72</v>
      </c>
      <c r="D15" s="37">
        <v>0</v>
      </c>
      <c r="E15" s="50">
        <v>0</v>
      </c>
      <c r="F15" s="37">
        <v>2.0499999999999998</v>
      </c>
      <c r="G15" s="37">
        <v>2.78</v>
      </c>
      <c r="H15" s="50">
        <v>0</v>
      </c>
      <c r="N15"/>
      <c r="O15"/>
      <c r="P15"/>
      <c r="Q15"/>
    </row>
    <row r="16" spans="1:18">
      <c r="A16" s="89"/>
      <c r="B16" s="51">
        <v>0</v>
      </c>
      <c r="C16" s="37">
        <v>0</v>
      </c>
      <c r="D16" s="37">
        <v>0</v>
      </c>
      <c r="E16" s="50">
        <v>0</v>
      </c>
      <c r="F16" s="37">
        <v>0.6</v>
      </c>
      <c r="G16" s="37">
        <v>1.45</v>
      </c>
      <c r="H16" s="50">
        <v>1.47</v>
      </c>
    </row>
    <row r="17" spans="1:18">
      <c r="A17" s="89"/>
      <c r="B17" s="51">
        <v>0</v>
      </c>
      <c r="C17" s="37">
        <v>0.79</v>
      </c>
      <c r="D17" s="37">
        <v>0.63</v>
      </c>
      <c r="E17" s="50">
        <v>2.8</v>
      </c>
      <c r="F17" s="37">
        <v>0.69</v>
      </c>
      <c r="G17" s="37">
        <v>0</v>
      </c>
      <c r="H17" s="50">
        <v>0</v>
      </c>
      <c r="M17" s="181"/>
    </row>
    <row r="18" spans="1:18">
      <c r="A18" s="89"/>
      <c r="B18" s="51">
        <v>1.56</v>
      </c>
      <c r="C18" s="37">
        <v>0.69</v>
      </c>
      <c r="D18" s="37">
        <v>0</v>
      </c>
      <c r="E18" s="50">
        <v>0</v>
      </c>
      <c r="F18" s="37">
        <v>0</v>
      </c>
      <c r="G18" s="37">
        <v>0</v>
      </c>
      <c r="H18" s="50">
        <v>0.45</v>
      </c>
      <c r="M18" s="181"/>
    </row>
    <row r="19" spans="1:18">
      <c r="A19" s="89"/>
      <c r="B19" s="51">
        <v>0</v>
      </c>
      <c r="C19" s="37">
        <v>0</v>
      </c>
      <c r="D19" s="37">
        <v>0.6</v>
      </c>
      <c r="E19" s="50">
        <v>0</v>
      </c>
      <c r="F19" s="37">
        <v>0</v>
      </c>
      <c r="G19" s="37">
        <v>3.36</v>
      </c>
      <c r="H19" s="50">
        <v>0</v>
      </c>
    </row>
    <row r="20" spans="1:18">
      <c r="A20" s="89"/>
      <c r="B20" s="51">
        <v>0</v>
      </c>
      <c r="C20" s="37">
        <v>2.84</v>
      </c>
      <c r="D20" s="37">
        <v>0</v>
      </c>
      <c r="E20" s="50">
        <v>0.69</v>
      </c>
      <c r="F20" s="37">
        <v>0</v>
      </c>
      <c r="G20" s="37">
        <v>0</v>
      </c>
      <c r="H20" s="50">
        <v>4.17</v>
      </c>
    </row>
    <row r="21" spans="1:18">
      <c r="A21" s="89"/>
      <c r="B21" s="51">
        <v>0.67</v>
      </c>
      <c r="C21" s="37">
        <v>1.19</v>
      </c>
      <c r="D21" s="37">
        <v>0</v>
      </c>
      <c r="E21" s="50">
        <v>0</v>
      </c>
      <c r="F21" s="37">
        <v>2.8</v>
      </c>
      <c r="G21" s="37">
        <v>0</v>
      </c>
      <c r="H21" s="50">
        <v>0.69</v>
      </c>
      <c r="M21"/>
      <c r="N21"/>
      <c r="O21"/>
      <c r="P21"/>
      <c r="Q21"/>
      <c r="R21"/>
    </row>
    <row r="22" spans="1:18">
      <c r="A22" s="89"/>
      <c r="B22" s="51">
        <v>0</v>
      </c>
      <c r="C22" s="37">
        <v>0</v>
      </c>
      <c r="D22" s="37">
        <v>1.27</v>
      </c>
      <c r="E22" s="50">
        <v>0</v>
      </c>
      <c r="F22" s="37">
        <v>5.71</v>
      </c>
      <c r="G22" s="37">
        <v>1.32</v>
      </c>
      <c r="H22" s="50">
        <v>0</v>
      </c>
      <c r="M22"/>
      <c r="N22"/>
      <c r="O22"/>
      <c r="P22"/>
      <c r="Q22"/>
      <c r="R22"/>
    </row>
    <row r="23" spans="1:18">
      <c r="A23" s="89"/>
      <c r="B23" s="51">
        <v>0</v>
      </c>
      <c r="C23" s="37">
        <v>0</v>
      </c>
      <c r="D23" s="37">
        <v>0.6</v>
      </c>
      <c r="E23" s="50">
        <v>0</v>
      </c>
      <c r="F23" s="37">
        <v>0.73</v>
      </c>
      <c r="G23" s="37">
        <v>2.99</v>
      </c>
      <c r="H23" s="50">
        <v>0.77</v>
      </c>
      <c r="M23"/>
      <c r="N23"/>
      <c r="O23"/>
      <c r="P23"/>
      <c r="Q23"/>
      <c r="R23"/>
    </row>
    <row r="24" spans="1:18">
      <c r="A24" s="89"/>
      <c r="B24" s="51">
        <v>1.33</v>
      </c>
      <c r="C24" s="37">
        <v>0</v>
      </c>
      <c r="D24" s="37">
        <v>0</v>
      </c>
      <c r="E24" s="50">
        <v>0.45</v>
      </c>
      <c r="F24" s="37">
        <v>0</v>
      </c>
      <c r="G24" s="37">
        <v>0</v>
      </c>
      <c r="H24" s="50">
        <v>0.76</v>
      </c>
      <c r="M24"/>
      <c r="N24"/>
      <c r="O24"/>
      <c r="P24"/>
      <c r="Q24"/>
      <c r="R24"/>
    </row>
    <row r="25" spans="1:18">
      <c r="A25" s="89"/>
      <c r="B25" s="51">
        <v>0</v>
      </c>
      <c r="C25" s="37">
        <v>1.32</v>
      </c>
      <c r="D25" s="37">
        <v>0</v>
      </c>
      <c r="E25" s="50">
        <v>0.61</v>
      </c>
      <c r="F25" s="37">
        <v>1.46</v>
      </c>
      <c r="G25" s="37">
        <v>0.75</v>
      </c>
      <c r="H25" s="50">
        <v>1.39</v>
      </c>
      <c r="M25"/>
      <c r="N25"/>
      <c r="O25"/>
      <c r="P25"/>
      <c r="Q25"/>
      <c r="R25"/>
    </row>
    <row r="26" spans="1:18">
      <c r="A26" s="90"/>
      <c r="B26" s="30"/>
      <c r="C26" s="31"/>
      <c r="D26" s="31"/>
      <c r="E26" s="65"/>
      <c r="F26" s="31"/>
      <c r="G26" s="31">
        <v>0</v>
      </c>
      <c r="H26" s="65"/>
      <c r="M26"/>
      <c r="N26"/>
      <c r="O26"/>
      <c r="P26"/>
      <c r="Q26"/>
      <c r="R26"/>
    </row>
    <row r="27" spans="1:18">
      <c r="A27" s="89"/>
      <c r="B27" s="40"/>
      <c r="C27" s="36"/>
      <c r="D27" s="36"/>
      <c r="E27" s="29"/>
      <c r="F27" s="36"/>
      <c r="G27" s="36"/>
      <c r="H27" s="29"/>
      <c r="M27"/>
      <c r="N27"/>
      <c r="O27"/>
      <c r="P27"/>
      <c r="Q27"/>
      <c r="R27"/>
    </row>
    <row r="28" spans="1:18">
      <c r="A28" s="90" t="s">
        <v>325</v>
      </c>
      <c r="B28" s="91">
        <f>AVERAGE(B7:B26)</f>
        <v>0.83105263157894738</v>
      </c>
      <c r="C28" s="93">
        <f t="shared" ref="C28:H28" si="0">AVERAGE(C7:C26)</f>
        <v>0.95315789473684209</v>
      </c>
      <c r="D28" s="93">
        <f t="shared" si="0"/>
        <v>0.36684210526315786</v>
      </c>
      <c r="E28" s="92">
        <f t="shared" si="0"/>
        <v>0.62736842105263146</v>
      </c>
      <c r="F28" s="93">
        <f t="shared" si="0"/>
        <v>1.1463157894736842</v>
      </c>
      <c r="G28" s="93">
        <f t="shared" si="0"/>
        <v>1.2144999999999999</v>
      </c>
      <c r="H28" s="92">
        <f t="shared" si="0"/>
        <v>0.62315789473684213</v>
      </c>
      <c r="M28"/>
      <c r="N28"/>
      <c r="O28"/>
      <c r="P28"/>
      <c r="Q28"/>
      <c r="R28"/>
    </row>
    <row r="29" spans="1:18">
      <c r="A29" s="320" t="s">
        <v>803</v>
      </c>
      <c r="B29" s="342">
        <f>STDEV(B7:B26)</f>
        <v>1.1058375143695998</v>
      </c>
      <c r="C29" s="306">
        <f t="shared" ref="C29:H29" si="1">STDEV(C7:C26)</f>
        <v>1.2533557295498043</v>
      </c>
      <c r="D29" s="306">
        <f t="shared" si="1"/>
        <v>0.57540374840994091</v>
      </c>
      <c r="E29" s="306">
        <f t="shared" si="1"/>
        <v>0.86755622363601936</v>
      </c>
      <c r="F29" s="306">
        <f t="shared" si="1"/>
        <v>1.5153555157722185</v>
      </c>
      <c r="G29" s="306">
        <f t="shared" si="1"/>
        <v>1.4227936751705301</v>
      </c>
      <c r="H29" s="307">
        <f t="shared" si="1"/>
        <v>0.98548382156842096</v>
      </c>
      <c r="M29"/>
      <c r="N29"/>
      <c r="O29"/>
      <c r="P29"/>
      <c r="Q29"/>
      <c r="R29"/>
    </row>
    <row r="30" spans="1:18">
      <c r="M30"/>
      <c r="N30"/>
      <c r="O30"/>
      <c r="P30"/>
      <c r="Q30"/>
      <c r="R30"/>
    </row>
    <row r="31" spans="1:18">
      <c r="M31"/>
      <c r="N31"/>
      <c r="O31"/>
      <c r="P31"/>
      <c r="Q31"/>
      <c r="R31"/>
    </row>
    <row r="32" spans="1:18">
      <c r="M32"/>
      <c r="N32"/>
      <c r="O32"/>
      <c r="P32"/>
      <c r="Q32"/>
      <c r="R32"/>
    </row>
    <row r="33" spans="13:18">
      <c r="M33"/>
      <c r="N33"/>
      <c r="O33"/>
      <c r="P33"/>
      <c r="Q33"/>
      <c r="R33"/>
    </row>
    <row r="34" spans="13:18">
      <c r="M34"/>
      <c r="N34"/>
      <c r="O34"/>
      <c r="P34"/>
      <c r="Q34"/>
      <c r="R34"/>
    </row>
    <row r="35" spans="13:18">
      <c r="M35"/>
      <c r="N35"/>
      <c r="O35"/>
      <c r="P35"/>
      <c r="Q35"/>
      <c r="R35"/>
    </row>
    <row r="36" spans="13:18">
      <c r="M36"/>
      <c r="N36"/>
      <c r="O36"/>
      <c r="P36"/>
      <c r="Q36"/>
      <c r="R36"/>
    </row>
    <row r="37" spans="13:18">
      <c r="M37"/>
      <c r="N37"/>
      <c r="O37"/>
      <c r="P37"/>
      <c r="Q37"/>
      <c r="R37"/>
    </row>
  </sheetData>
  <mergeCells count="3">
    <mergeCell ref="B5:E5"/>
    <mergeCell ref="F5:H5"/>
    <mergeCell ref="B4:H4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93E412-FB80-9547-BB97-C6387EA9B8FD}">
  <dimension ref="A1:R50"/>
  <sheetViews>
    <sheetView workbookViewId="0">
      <selection activeCell="B35" sqref="B35"/>
    </sheetView>
  </sheetViews>
  <sheetFormatPr baseColWidth="10" defaultRowHeight="16"/>
  <cols>
    <col min="1" max="1" width="10.83203125" style="26"/>
    <col min="2" max="2" width="11.83203125" style="26" customWidth="1"/>
    <col min="3" max="5" width="10.83203125" style="26"/>
    <col min="6" max="6" width="12" style="26" customWidth="1"/>
    <col min="7" max="8" width="10.83203125" style="26"/>
    <col min="9" max="9" width="7.83203125" style="26" customWidth="1"/>
    <col min="10" max="10" width="26.5" style="26" customWidth="1"/>
    <col min="11" max="12" width="10.83203125" style="26"/>
    <col min="13" max="13" width="40.6640625" style="26" customWidth="1"/>
    <col min="14" max="14" width="10.83203125" style="26"/>
    <col min="15" max="15" width="17.33203125" style="26" customWidth="1"/>
    <col min="16" max="17" width="10.83203125" style="26"/>
    <col min="18" max="18" width="15.83203125" style="26" customWidth="1"/>
    <col min="19" max="16384" width="10.83203125" style="26"/>
  </cols>
  <sheetData>
    <row r="1" spans="1:18" ht="19">
      <c r="A1" s="83" t="s">
        <v>362</v>
      </c>
    </row>
    <row r="4" spans="1:18">
      <c r="A4" s="84"/>
      <c r="B4" s="261" t="s">
        <v>396</v>
      </c>
      <c r="C4" s="261"/>
      <c r="D4" s="261"/>
      <c r="E4" s="261"/>
      <c r="F4" s="261"/>
      <c r="G4" s="261"/>
      <c r="H4" s="262"/>
    </row>
    <row r="5" spans="1:18" ht="19">
      <c r="A5" s="89"/>
      <c r="B5" s="297" t="s">
        <v>399</v>
      </c>
      <c r="C5" s="289"/>
      <c r="D5" s="289"/>
      <c r="E5" s="290"/>
      <c r="F5" s="289" t="s">
        <v>400</v>
      </c>
      <c r="G5" s="289"/>
      <c r="H5" s="290"/>
    </row>
    <row r="6" spans="1:18" ht="17" thickBot="1">
      <c r="A6" s="85"/>
      <c r="B6" s="70" t="s">
        <v>441</v>
      </c>
      <c r="C6" s="58" t="s">
        <v>394</v>
      </c>
      <c r="D6" s="58" t="s">
        <v>365</v>
      </c>
      <c r="E6" s="77" t="s">
        <v>393</v>
      </c>
      <c r="F6" s="58" t="s">
        <v>441</v>
      </c>
      <c r="G6" s="58" t="s">
        <v>394</v>
      </c>
      <c r="H6" s="77" t="s">
        <v>395</v>
      </c>
      <c r="J6" s="119" t="s">
        <v>259</v>
      </c>
      <c r="K6" s="24" t="s">
        <v>2</v>
      </c>
      <c r="L6" s="108" t="s">
        <v>28</v>
      </c>
      <c r="M6" s="185" t="s">
        <v>453</v>
      </c>
      <c r="N6" s="186" t="s">
        <v>454</v>
      </c>
      <c r="O6" s="186" t="s">
        <v>455</v>
      </c>
      <c r="P6" s="186" t="s">
        <v>456</v>
      </c>
      <c r="Q6" s="186" t="s">
        <v>457</v>
      </c>
      <c r="R6" s="187" t="s">
        <v>458</v>
      </c>
    </row>
    <row r="7" spans="1:18" ht="17" thickTop="1">
      <c r="A7" s="89"/>
      <c r="B7" s="51">
        <v>0.76</v>
      </c>
      <c r="C7" s="37">
        <v>0.72</v>
      </c>
      <c r="D7" s="37">
        <v>0</v>
      </c>
      <c r="E7" s="50">
        <v>2.76</v>
      </c>
      <c r="F7" s="37">
        <v>0</v>
      </c>
      <c r="G7" s="37">
        <v>0</v>
      </c>
      <c r="H7" s="50">
        <v>0</v>
      </c>
      <c r="J7" s="73" t="s">
        <v>252</v>
      </c>
      <c r="K7" s="80">
        <v>2</v>
      </c>
      <c r="L7" s="120">
        <v>19</v>
      </c>
      <c r="M7" s="73" t="s">
        <v>260</v>
      </c>
      <c r="N7" s="188">
        <v>-3.2629999999999999E-2</v>
      </c>
      <c r="O7" s="188" t="s">
        <v>757</v>
      </c>
      <c r="P7" s="188" t="s">
        <v>460</v>
      </c>
      <c r="Q7" s="188" t="s">
        <v>461</v>
      </c>
      <c r="R7" s="189" t="s">
        <v>547</v>
      </c>
    </row>
    <row r="8" spans="1:18">
      <c r="A8" s="89"/>
      <c r="B8" s="51">
        <v>0</v>
      </c>
      <c r="C8" s="37">
        <v>0</v>
      </c>
      <c r="D8" s="37">
        <v>0.64</v>
      </c>
      <c r="E8" s="50">
        <v>0.68</v>
      </c>
      <c r="F8" s="37">
        <v>0.61</v>
      </c>
      <c r="G8" s="37">
        <v>0.78</v>
      </c>
      <c r="H8" s="50">
        <v>3.7</v>
      </c>
      <c r="J8" s="73" t="s">
        <v>253</v>
      </c>
      <c r="K8" s="80">
        <v>2</v>
      </c>
      <c r="L8" s="120">
        <v>19</v>
      </c>
      <c r="M8" s="73" t="s">
        <v>261</v>
      </c>
      <c r="N8" s="188">
        <v>-0.51739999999999997</v>
      </c>
      <c r="O8" s="188" t="s">
        <v>758</v>
      </c>
      <c r="P8" s="188" t="s">
        <v>460</v>
      </c>
      <c r="Q8" s="188" t="s">
        <v>461</v>
      </c>
      <c r="R8" s="189">
        <v>0.18970000000000001</v>
      </c>
    </row>
    <row r="9" spans="1:18">
      <c r="A9" s="89"/>
      <c r="B9" s="51">
        <v>0</v>
      </c>
      <c r="C9" s="37">
        <v>0</v>
      </c>
      <c r="D9" s="37">
        <v>3.25</v>
      </c>
      <c r="E9" s="50">
        <v>0</v>
      </c>
      <c r="F9" s="37">
        <v>1.38</v>
      </c>
      <c r="G9" s="37">
        <v>1.44</v>
      </c>
      <c r="H9" s="50">
        <v>0</v>
      </c>
      <c r="J9" s="73" t="s">
        <v>254</v>
      </c>
      <c r="K9" s="80">
        <v>2</v>
      </c>
      <c r="L9" s="120">
        <v>19</v>
      </c>
      <c r="M9" s="73" t="s">
        <v>262</v>
      </c>
      <c r="N9" s="188">
        <v>-0.4047</v>
      </c>
      <c r="O9" s="188" t="s">
        <v>759</v>
      </c>
      <c r="P9" s="188" t="s">
        <v>460</v>
      </c>
      <c r="Q9" s="188" t="s">
        <v>461</v>
      </c>
      <c r="R9" s="189">
        <v>0.42709999999999998</v>
      </c>
    </row>
    <row r="10" spans="1:18">
      <c r="A10" s="89"/>
      <c r="B10" s="51">
        <v>0.75</v>
      </c>
      <c r="C10" s="37">
        <v>0</v>
      </c>
      <c r="D10" s="37">
        <v>1.41</v>
      </c>
      <c r="E10" s="50">
        <v>0.71</v>
      </c>
      <c r="F10" s="37">
        <v>0</v>
      </c>
      <c r="G10" s="37">
        <v>0</v>
      </c>
      <c r="H10" s="50">
        <v>0</v>
      </c>
      <c r="J10" s="73" t="s">
        <v>255</v>
      </c>
      <c r="K10" s="80">
        <v>2</v>
      </c>
      <c r="L10" s="120">
        <v>19</v>
      </c>
      <c r="M10" s="73" t="s">
        <v>263</v>
      </c>
      <c r="N10" s="188">
        <v>-0.34420000000000001</v>
      </c>
      <c r="O10" s="188" t="s">
        <v>760</v>
      </c>
      <c r="P10" s="188" t="s">
        <v>460</v>
      </c>
      <c r="Q10" s="188" t="s">
        <v>461</v>
      </c>
      <c r="R10" s="189">
        <v>0.58909999999999996</v>
      </c>
    </row>
    <row r="11" spans="1:18">
      <c r="A11" s="89"/>
      <c r="B11" s="51">
        <v>0</v>
      </c>
      <c r="C11" s="37">
        <v>0</v>
      </c>
      <c r="D11" s="37">
        <v>0</v>
      </c>
      <c r="E11" s="50">
        <v>1.36</v>
      </c>
      <c r="F11" s="37">
        <v>0</v>
      </c>
      <c r="G11" s="37">
        <v>0</v>
      </c>
      <c r="H11" s="50">
        <v>0</v>
      </c>
      <c r="J11" s="73" t="s">
        <v>256</v>
      </c>
      <c r="K11" s="80">
        <v>2</v>
      </c>
      <c r="L11" s="120">
        <v>19</v>
      </c>
      <c r="M11" s="73" t="s">
        <v>264</v>
      </c>
      <c r="N11" s="188">
        <v>-1.763E-3</v>
      </c>
      <c r="O11" s="188" t="s">
        <v>761</v>
      </c>
      <c r="P11" s="188" t="s">
        <v>460</v>
      </c>
      <c r="Q11" s="188" t="s">
        <v>461</v>
      </c>
      <c r="R11" s="189" t="s">
        <v>547</v>
      </c>
    </row>
    <row r="12" spans="1:18">
      <c r="A12" s="89"/>
      <c r="B12" s="51">
        <v>0</v>
      </c>
      <c r="C12" s="37">
        <v>0</v>
      </c>
      <c r="D12" s="37">
        <v>0</v>
      </c>
      <c r="E12" s="50">
        <v>1.26</v>
      </c>
      <c r="F12" s="37">
        <v>0</v>
      </c>
      <c r="G12" s="37">
        <v>1.49</v>
      </c>
      <c r="H12" s="50">
        <v>0</v>
      </c>
      <c r="J12" s="73" t="s">
        <v>257</v>
      </c>
      <c r="K12" s="80">
        <v>2</v>
      </c>
      <c r="L12" s="120">
        <v>20</v>
      </c>
      <c r="M12" s="73" t="s">
        <v>265</v>
      </c>
      <c r="N12" s="188">
        <v>0.1711</v>
      </c>
      <c r="O12" s="188" t="s">
        <v>762</v>
      </c>
      <c r="P12" s="188" t="s">
        <v>460</v>
      </c>
      <c r="Q12" s="188" t="s">
        <v>461</v>
      </c>
      <c r="R12" s="189">
        <v>0.77339999999999998</v>
      </c>
    </row>
    <row r="13" spans="1:18">
      <c r="A13" s="89"/>
      <c r="B13" s="51">
        <v>0</v>
      </c>
      <c r="C13" s="37">
        <v>0.7</v>
      </c>
      <c r="D13" s="37">
        <v>1.31</v>
      </c>
      <c r="E13" s="50">
        <v>0.68</v>
      </c>
      <c r="F13" s="37">
        <v>0.71</v>
      </c>
      <c r="G13" s="37">
        <v>1.97</v>
      </c>
      <c r="H13" s="50">
        <v>0</v>
      </c>
      <c r="J13" s="115" t="s">
        <v>258</v>
      </c>
      <c r="K13" s="8">
        <v>2</v>
      </c>
      <c r="L13" s="121">
        <v>19</v>
      </c>
      <c r="M13" s="115"/>
      <c r="N13" s="4"/>
      <c r="O13" s="4"/>
      <c r="P13" s="4"/>
      <c r="Q13" s="4"/>
      <c r="R13" s="32"/>
    </row>
    <row r="14" spans="1:18">
      <c r="A14" s="89"/>
      <c r="B14" s="51">
        <v>0</v>
      </c>
      <c r="C14" s="37">
        <v>0</v>
      </c>
      <c r="D14" s="37">
        <v>0</v>
      </c>
      <c r="E14" s="50">
        <v>0</v>
      </c>
      <c r="F14" s="37">
        <v>1.37</v>
      </c>
      <c r="G14" s="37">
        <v>0.7</v>
      </c>
      <c r="H14" s="50">
        <v>0</v>
      </c>
      <c r="N14"/>
      <c r="O14"/>
      <c r="P14"/>
      <c r="Q14"/>
      <c r="R14"/>
    </row>
    <row r="15" spans="1:18">
      <c r="A15" s="89"/>
      <c r="B15" s="51">
        <v>0</v>
      </c>
      <c r="C15" s="37">
        <v>0</v>
      </c>
      <c r="D15" s="37">
        <v>0</v>
      </c>
      <c r="E15" s="50">
        <v>1.32</v>
      </c>
      <c r="F15" s="37">
        <v>0</v>
      </c>
      <c r="G15" s="37">
        <v>0</v>
      </c>
      <c r="H15" s="50">
        <v>0.72</v>
      </c>
    </row>
    <row r="16" spans="1:18">
      <c r="A16" s="89"/>
      <c r="B16" s="51">
        <v>0</v>
      </c>
      <c r="C16" s="37">
        <v>0</v>
      </c>
      <c r="D16" s="37">
        <v>2.65</v>
      </c>
      <c r="E16" s="50">
        <v>0</v>
      </c>
      <c r="F16" s="37">
        <v>0</v>
      </c>
      <c r="G16" s="37">
        <v>0</v>
      </c>
      <c r="H16" s="50">
        <v>0.74</v>
      </c>
    </row>
    <row r="17" spans="1:18">
      <c r="A17" s="89"/>
      <c r="B17" s="51">
        <v>0</v>
      </c>
      <c r="C17" s="37">
        <v>0.79</v>
      </c>
      <c r="D17" s="37">
        <v>1.88</v>
      </c>
      <c r="E17" s="50">
        <v>1.4</v>
      </c>
      <c r="F17" s="37">
        <v>0</v>
      </c>
      <c r="G17" s="37">
        <v>1.31</v>
      </c>
      <c r="H17" s="50">
        <v>0</v>
      </c>
    </row>
    <row r="18" spans="1:18">
      <c r="A18" s="89"/>
      <c r="B18" s="51">
        <v>0</v>
      </c>
      <c r="C18" s="37">
        <v>0.69</v>
      </c>
      <c r="D18" s="37">
        <v>1.3</v>
      </c>
      <c r="E18" s="50">
        <v>0</v>
      </c>
      <c r="F18" s="37">
        <v>2.8</v>
      </c>
      <c r="G18" s="37">
        <v>0</v>
      </c>
      <c r="H18" s="50">
        <v>0.45</v>
      </c>
    </row>
    <row r="19" spans="1:18">
      <c r="A19" s="89"/>
      <c r="B19" s="51">
        <v>0</v>
      </c>
      <c r="C19" s="37">
        <v>0</v>
      </c>
      <c r="D19" s="37">
        <v>1.2</v>
      </c>
      <c r="E19" s="50">
        <v>1.33</v>
      </c>
      <c r="F19" s="37">
        <v>0</v>
      </c>
      <c r="G19" s="37">
        <v>0</v>
      </c>
      <c r="H19" s="50">
        <v>0</v>
      </c>
      <c r="M19"/>
      <c r="N19"/>
      <c r="O19"/>
      <c r="P19"/>
      <c r="Q19"/>
      <c r="R19"/>
    </row>
    <row r="20" spans="1:18">
      <c r="A20" s="89"/>
      <c r="B20" s="51">
        <v>0</v>
      </c>
      <c r="C20" s="37">
        <v>0</v>
      </c>
      <c r="D20" s="37">
        <v>0</v>
      </c>
      <c r="E20" s="50">
        <v>0</v>
      </c>
      <c r="F20" s="37">
        <v>2.0499999999999998</v>
      </c>
      <c r="G20" s="37">
        <v>0.67</v>
      </c>
      <c r="H20" s="50">
        <v>0</v>
      </c>
      <c r="M20"/>
      <c r="N20"/>
      <c r="O20"/>
      <c r="P20"/>
      <c r="Q20"/>
      <c r="R20"/>
    </row>
    <row r="21" spans="1:18">
      <c r="A21" s="89"/>
      <c r="B21" s="51">
        <v>0</v>
      </c>
      <c r="C21" s="37">
        <v>0</v>
      </c>
      <c r="D21" s="37">
        <v>0</v>
      </c>
      <c r="E21" s="50">
        <v>0</v>
      </c>
      <c r="F21" s="37">
        <v>0.7</v>
      </c>
      <c r="G21" s="37">
        <v>0.65</v>
      </c>
      <c r="H21" s="50">
        <v>0</v>
      </c>
      <c r="M21"/>
      <c r="N21"/>
      <c r="O21"/>
      <c r="P21"/>
      <c r="Q21"/>
      <c r="R21"/>
    </row>
    <row r="22" spans="1:18">
      <c r="A22" s="89"/>
      <c r="B22" s="51">
        <v>0</v>
      </c>
      <c r="C22" s="37">
        <v>0</v>
      </c>
      <c r="D22" s="37">
        <v>0</v>
      </c>
      <c r="E22" s="50">
        <v>0</v>
      </c>
      <c r="F22" s="37">
        <v>0</v>
      </c>
      <c r="G22" s="37">
        <v>0.66</v>
      </c>
      <c r="H22" s="50">
        <v>0.72</v>
      </c>
      <c r="M22"/>
      <c r="N22"/>
      <c r="O22"/>
      <c r="P22"/>
      <c r="Q22"/>
      <c r="R22"/>
    </row>
    <row r="23" spans="1:18">
      <c r="A23" s="89"/>
      <c r="B23" s="51">
        <v>1.61</v>
      </c>
      <c r="C23" s="37">
        <v>0.72</v>
      </c>
      <c r="D23" s="37">
        <v>0</v>
      </c>
      <c r="E23" s="50">
        <v>0</v>
      </c>
      <c r="F23" s="37">
        <v>0.73</v>
      </c>
      <c r="G23" s="37">
        <v>0</v>
      </c>
      <c r="H23" s="50">
        <v>0.77</v>
      </c>
      <c r="M23"/>
      <c r="N23"/>
      <c r="O23"/>
      <c r="P23"/>
      <c r="Q23"/>
      <c r="R23"/>
    </row>
    <row r="24" spans="1:18">
      <c r="A24" s="89"/>
      <c r="B24" s="51">
        <v>0</v>
      </c>
      <c r="C24" s="37">
        <v>0.81</v>
      </c>
      <c r="D24" s="37">
        <v>0</v>
      </c>
      <c r="E24" s="50">
        <v>0</v>
      </c>
      <c r="F24" s="37">
        <v>0</v>
      </c>
      <c r="G24" s="37">
        <v>0.63</v>
      </c>
      <c r="H24" s="50">
        <v>0</v>
      </c>
      <c r="M24"/>
      <c r="N24"/>
      <c r="O24"/>
      <c r="P24"/>
      <c r="Q24"/>
      <c r="R24"/>
    </row>
    <row r="25" spans="1:18">
      <c r="A25" s="89"/>
      <c r="B25" s="51">
        <v>0.69</v>
      </c>
      <c r="C25" s="37">
        <v>0</v>
      </c>
      <c r="D25" s="37">
        <v>0</v>
      </c>
      <c r="E25" s="50">
        <v>0</v>
      </c>
      <c r="F25" s="37">
        <v>0</v>
      </c>
      <c r="G25" s="37">
        <v>0</v>
      </c>
      <c r="H25" s="50">
        <v>0</v>
      </c>
      <c r="M25"/>
      <c r="N25"/>
      <c r="O25"/>
      <c r="P25"/>
      <c r="Q25"/>
      <c r="R25"/>
    </row>
    <row r="26" spans="1:18">
      <c r="A26" s="90"/>
      <c r="B26" s="30"/>
      <c r="C26" s="31"/>
      <c r="D26" s="31"/>
      <c r="E26" s="65"/>
      <c r="F26" s="31"/>
      <c r="G26" s="31">
        <v>0.63</v>
      </c>
      <c r="H26" s="65"/>
      <c r="M26"/>
      <c r="N26"/>
      <c r="O26"/>
      <c r="P26"/>
      <c r="Q26"/>
      <c r="R26"/>
    </row>
    <row r="27" spans="1:18">
      <c r="A27" s="89"/>
      <c r="B27" s="40"/>
      <c r="C27" s="36"/>
      <c r="D27" s="36"/>
      <c r="E27" s="29"/>
      <c r="F27" s="36"/>
      <c r="G27" s="36"/>
      <c r="H27" s="29"/>
      <c r="M27"/>
      <c r="N27"/>
      <c r="O27"/>
      <c r="P27"/>
      <c r="Q27"/>
      <c r="R27"/>
    </row>
    <row r="28" spans="1:18">
      <c r="A28" s="90" t="s">
        <v>325</v>
      </c>
      <c r="B28" s="91">
        <f>AVERAGE(B7:B26)</f>
        <v>0.20052631578947369</v>
      </c>
      <c r="C28" s="93">
        <f t="shared" ref="C28:H28" si="0">AVERAGE(C7:C26)</f>
        <v>0.23315789473684209</v>
      </c>
      <c r="D28" s="93">
        <f t="shared" si="0"/>
        <v>0.71789473684210525</v>
      </c>
      <c r="E28" s="92">
        <f t="shared" si="0"/>
        <v>0.60526315789473684</v>
      </c>
      <c r="F28" s="93">
        <f t="shared" si="0"/>
        <v>0.54473684210526319</v>
      </c>
      <c r="G28" s="93">
        <f t="shared" si="0"/>
        <v>0.5465000000000001</v>
      </c>
      <c r="H28" s="92">
        <f t="shared" si="0"/>
        <v>0.37368421052631579</v>
      </c>
      <c r="M28"/>
      <c r="N28"/>
      <c r="O28"/>
      <c r="P28"/>
      <c r="Q28"/>
      <c r="R28"/>
    </row>
    <row r="29" spans="1:18">
      <c r="A29" s="305" t="s">
        <v>803</v>
      </c>
      <c r="B29" s="342">
        <f>STDEV(B7:B26)</f>
        <v>0.43743537534399207</v>
      </c>
      <c r="C29" s="306">
        <f t="shared" ref="C29:H29" si="1">STDEV(C7:C26)</f>
        <v>0.35356993071588089</v>
      </c>
      <c r="D29" s="306">
        <f t="shared" si="1"/>
        <v>1.0157404466549316</v>
      </c>
      <c r="E29" s="307">
        <f t="shared" si="1"/>
        <v>0.78153956621993959</v>
      </c>
      <c r="F29" s="306">
        <f t="shared" si="1"/>
        <v>0.81937895466324329</v>
      </c>
      <c r="G29" s="306">
        <f t="shared" si="1"/>
        <v>0.61201371673654859</v>
      </c>
      <c r="H29" s="307">
        <f t="shared" si="1"/>
        <v>0.86334755796721474</v>
      </c>
      <c r="M29"/>
      <c r="N29"/>
      <c r="O29"/>
      <c r="P29"/>
      <c r="Q29"/>
      <c r="R29"/>
    </row>
    <row r="30" spans="1:18">
      <c r="M30"/>
      <c r="N30"/>
      <c r="O30"/>
      <c r="P30"/>
      <c r="Q30"/>
      <c r="R30"/>
    </row>
    <row r="31" spans="1:18">
      <c r="M31"/>
      <c r="N31"/>
      <c r="O31"/>
      <c r="P31"/>
      <c r="Q31"/>
      <c r="R31"/>
    </row>
    <row r="32" spans="1:18">
      <c r="M32"/>
      <c r="N32"/>
      <c r="O32"/>
      <c r="P32"/>
      <c r="Q32"/>
      <c r="R32"/>
    </row>
    <row r="33" spans="13:18">
      <c r="M33"/>
      <c r="N33"/>
      <c r="O33"/>
      <c r="P33"/>
      <c r="Q33"/>
      <c r="R33"/>
    </row>
    <row r="34" spans="13:18">
      <c r="M34"/>
      <c r="N34"/>
      <c r="O34"/>
      <c r="P34"/>
      <c r="Q34"/>
      <c r="R34"/>
    </row>
    <row r="35" spans="13:18">
      <c r="M35"/>
      <c r="N35"/>
      <c r="O35"/>
      <c r="P35"/>
      <c r="Q35"/>
      <c r="R35"/>
    </row>
    <row r="36" spans="13:18">
      <c r="M36"/>
      <c r="N36"/>
      <c r="O36"/>
      <c r="P36"/>
      <c r="Q36"/>
      <c r="R36"/>
    </row>
    <row r="37" spans="13:18">
      <c r="M37"/>
      <c r="N37"/>
      <c r="O37"/>
      <c r="P37"/>
      <c r="Q37"/>
      <c r="R37"/>
    </row>
    <row r="38" spans="13:18">
      <c r="M38"/>
      <c r="N38"/>
      <c r="O38"/>
      <c r="P38"/>
      <c r="Q38"/>
      <c r="R38"/>
    </row>
    <row r="39" spans="13:18">
      <c r="M39"/>
      <c r="N39"/>
      <c r="O39"/>
      <c r="P39"/>
      <c r="Q39"/>
      <c r="R39"/>
    </row>
    <row r="40" spans="13:18">
      <c r="M40"/>
      <c r="N40"/>
      <c r="O40"/>
      <c r="P40"/>
      <c r="Q40"/>
      <c r="R40"/>
    </row>
    <row r="41" spans="13:18">
      <c r="M41"/>
      <c r="N41"/>
      <c r="O41"/>
      <c r="P41"/>
      <c r="Q41"/>
      <c r="R41"/>
    </row>
    <row r="42" spans="13:18">
      <c r="M42"/>
      <c r="N42"/>
      <c r="O42"/>
      <c r="P42"/>
      <c r="Q42"/>
      <c r="R42"/>
    </row>
    <row r="43" spans="13:18">
      <c r="M43"/>
      <c r="N43"/>
      <c r="O43"/>
      <c r="P43"/>
      <c r="Q43"/>
      <c r="R43"/>
    </row>
    <row r="44" spans="13:18">
      <c r="M44"/>
      <c r="N44"/>
      <c r="O44"/>
      <c r="P44"/>
      <c r="Q44"/>
      <c r="R44"/>
    </row>
    <row r="45" spans="13:18">
      <c r="M45"/>
      <c r="N45"/>
      <c r="O45"/>
      <c r="P45"/>
      <c r="Q45"/>
      <c r="R45"/>
    </row>
    <row r="46" spans="13:18">
      <c r="M46"/>
      <c r="N46"/>
      <c r="O46"/>
      <c r="P46"/>
      <c r="Q46"/>
      <c r="R46"/>
    </row>
    <row r="47" spans="13:18">
      <c r="M47"/>
      <c r="N47"/>
      <c r="O47"/>
      <c r="P47"/>
      <c r="Q47"/>
      <c r="R47"/>
    </row>
    <row r="48" spans="13:18">
      <c r="M48"/>
      <c r="N48"/>
      <c r="O48"/>
      <c r="P48"/>
      <c r="Q48"/>
      <c r="R48"/>
    </row>
    <row r="49" spans="13:18">
      <c r="M49"/>
      <c r="N49"/>
      <c r="O49"/>
      <c r="P49"/>
      <c r="Q49"/>
      <c r="R49"/>
    </row>
    <row r="50" spans="13:18">
      <c r="M50"/>
      <c r="N50"/>
      <c r="O50"/>
      <c r="P50"/>
      <c r="Q50"/>
      <c r="R50"/>
    </row>
  </sheetData>
  <mergeCells count="3">
    <mergeCell ref="B4:H4"/>
    <mergeCell ref="B5:E5"/>
    <mergeCell ref="F5:H5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2172BC-1E04-8843-A1E4-E9CB6ADAD8D6}">
  <dimension ref="A1:S731"/>
  <sheetViews>
    <sheetView workbookViewId="0">
      <selection activeCell="A5" sqref="A2:A5"/>
    </sheetView>
  </sheetViews>
  <sheetFormatPr baseColWidth="10" defaultRowHeight="16"/>
  <cols>
    <col min="1" max="1" width="8.1640625" style="26" customWidth="1"/>
    <col min="2" max="2" width="10.33203125" style="26" customWidth="1"/>
    <col min="3" max="3" width="10.83203125" style="26"/>
    <col min="4" max="4" width="11.83203125" style="26" customWidth="1"/>
    <col min="5" max="5" width="18.5" style="26" customWidth="1"/>
    <col min="6" max="6" width="12.5" style="26" customWidth="1"/>
    <col min="7" max="7" width="17.6640625" style="26" customWidth="1"/>
    <col min="8" max="8" width="10.83203125" style="26"/>
    <col min="9" max="9" width="15.83203125" style="26" customWidth="1"/>
    <col min="10" max="10" width="7.83203125" style="26" customWidth="1"/>
    <col min="11" max="11" width="37" style="26" customWidth="1"/>
    <col min="12" max="13" width="10.83203125" style="26"/>
    <col min="14" max="14" width="40.83203125" style="26" customWidth="1"/>
    <col min="15" max="15" width="10.83203125" style="26"/>
    <col min="16" max="16" width="15.1640625" style="26" customWidth="1"/>
    <col min="17" max="18" width="10.83203125" style="26"/>
    <col min="19" max="19" width="16.33203125" style="26" customWidth="1"/>
    <col min="20" max="16384" width="10.83203125" style="26"/>
  </cols>
  <sheetData>
    <row r="1" spans="1:19" ht="22">
      <c r="A1" s="83" t="s">
        <v>442</v>
      </c>
    </row>
    <row r="4" spans="1:19" ht="19">
      <c r="A4" s="84"/>
      <c r="B4" s="261" t="s">
        <v>418</v>
      </c>
      <c r="C4" s="261"/>
      <c r="D4" s="261"/>
      <c r="E4" s="261"/>
      <c r="F4" s="261"/>
      <c r="G4" s="261"/>
      <c r="H4" s="261"/>
      <c r="I4" s="262"/>
    </row>
    <row r="5" spans="1:19" ht="17" thickBot="1">
      <c r="A5" s="85"/>
      <c r="B5" s="135" t="s">
        <v>328</v>
      </c>
      <c r="C5" s="135" t="s">
        <v>329</v>
      </c>
      <c r="D5" s="135" t="s">
        <v>363</v>
      </c>
      <c r="E5" s="135" t="s">
        <v>416</v>
      </c>
      <c r="F5" s="135" t="s">
        <v>364</v>
      </c>
      <c r="G5" s="135" t="s">
        <v>417</v>
      </c>
      <c r="H5" s="135" t="s">
        <v>365</v>
      </c>
      <c r="I5" s="136" t="s">
        <v>411</v>
      </c>
      <c r="K5" s="174" t="s">
        <v>452</v>
      </c>
      <c r="L5" s="79" t="s">
        <v>2</v>
      </c>
      <c r="M5" s="172" t="s">
        <v>3</v>
      </c>
      <c r="N5" s="185" t="s">
        <v>453</v>
      </c>
      <c r="O5" s="186" t="s">
        <v>454</v>
      </c>
      <c r="P5" s="186" t="s">
        <v>455</v>
      </c>
      <c r="Q5" s="186" t="s">
        <v>456</v>
      </c>
      <c r="R5" s="186" t="s">
        <v>457</v>
      </c>
      <c r="S5" s="187" t="s">
        <v>458</v>
      </c>
    </row>
    <row r="6" spans="1:19" ht="17" thickTop="1">
      <c r="A6" s="89"/>
      <c r="B6" s="37">
        <v>5</v>
      </c>
      <c r="C6" s="37">
        <v>7</v>
      </c>
      <c r="D6" s="37">
        <v>2</v>
      </c>
      <c r="E6" s="37">
        <v>14</v>
      </c>
      <c r="F6" s="37">
        <v>36</v>
      </c>
      <c r="G6" s="37">
        <v>0</v>
      </c>
      <c r="H6" s="37">
        <v>2</v>
      </c>
      <c r="I6" s="50">
        <v>8</v>
      </c>
      <c r="K6" s="117" t="s">
        <v>32</v>
      </c>
      <c r="L6" s="173">
        <v>6</v>
      </c>
      <c r="M6" s="175">
        <v>723</v>
      </c>
      <c r="N6" s="117" t="s">
        <v>16</v>
      </c>
      <c r="O6" s="188">
        <v>-5.1029999999999998</v>
      </c>
      <c r="P6" s="188" t="s">
        <v>763</v>
      </c>
      <c r="Q6" s="188" t="s">
        <v>463</v>
      </c>
      <c r="R6" s="188" t="s">
        <v>466</v>
      </c>
      <c r="S6" s="189" t="s">
        <v>26</v>
      </c>
    </row>
    <row r="7" spans="1:19">
      <c r="A7" s="89"/>
      <c r="B7" s="37">
        <v>3</v>
      </c>
      <c r="C7" s="37">
        <v>17</v>
      </c>
      <c r="D7" s="37">
        <v>28</v>
      </c>
      <c r="E7" s="37">
        <v>7</v>
      </c>
      <c r="F7" s="37">
        <v>14</v>
      </c>
      <c r="G7" s="37">
        <v>13</v>
      </c>
      <c r="H7" s="37">
        <v>3</v>
      </c>
      <c r="I7" s="50">
        <v>7</v>
      </c>
      <c r="K7" s="117" t="s">
        <v>110</v>
      </c>
      <c r="L7" s="173">
        <v>6</v>
      </c>
      <c r="M7" s="175">
        <v>718</v>
      </c>
      <c r="N7" s="117" t="s">
        <v>136</v>
      </c>
      <c r="O7" s="188">
        <v>-0.48299999999999998</v>
      </c>
      <c r="P7" s="188" t="s">
        <v>767</v>
      </c>
      <c r="Q7" s="188" t="s">
        <v>460</v>
      </c>
      <c r="R7" s="188" t="s">
        <v>461</v>
      </c>
      <c r="S7" s="189">
        <v>0.99199999999999999</v>
      </c>
    </row>
    <row r="8" spans="1:19">
      <c r="A8" s="89"/>
      <c r="B8" s="37">
        <v>0</v>
      </c>
      <c r="C8" s="37">
        <v>12</v>
      </c>
      <c r="D8" s="37">
        <v>4</v>
      </c>
      <c r="E8" s="37">
        <v>4</v>
      </c>
      <c r="F8" s="37">
        <v>23</v>
      </c>
      <c r="G8" s="37">
        <v>3</v>
      </c>
      <c r="H8" s="37">
        <v>4</v>
      </c>
      <c r="I8" s="50">
        <v>9</v>
      </c>
      <c r="K8" s="117" t="s">
        <v>130</v>
      </c>
      <c r="L8" s="173">
        <v>4</v>
      </c>
      <c r="M8" s="175">
        <v>456</v>
      </c>
      <c r="N8" s="117" t="s">
        <v>137</v>
      </c>
      <c r="O8" s="188">
        <v>-1.351</v>
      </c>
      <c r="P8" s="188" t="s">
        <v>768</v>
      </c>
      <c r="Q8" s="188" t="s">
        <v>460</v>
      </c>
      <c r="R8" s="188" t="s">
        <v>461</v>
      </c>
      <c r="S8" s="189">
        <v>0.53569999999999995</v>
      </c>
    </row>
    <row r="9" spans="1:19">
      <c r="A9" s="89"/>
      <c r="B9" s="37">
        <v>0</v>
      </c>
      <c r="C9" s="37">
        <v>2</v>
      </c>
      <c r="D9" s="37">
        <v>23</v>
      </c>
      <c r="E9" s="37">
        <v>5</v>
      </c>
      <c r="F9" s="37">
        <v>1</v>
      </c>
      <c r="G9" s="37">
        <v>64</v>
      </c>
      <c r="H9" s="37">
        <v>21</v>
      </c>
      <c r="I9" s="50">
        <v>3</v>
      </c>
      <c r="K9" s="117" t="s">
        <v>131</v>
      </c>
      <c r="L9" s="173">
        <v>4</v>
      </c>
      <c r="M9" s="175">
        <v>525</v>
      </c>
      <c r="N9" s="117" t="s">
        <v>138</v>
      </c>
      <c r="O9" s="188">
        <v>-2.81</v>
      </c>
      <c r="P9" s="188" t="s">
        <v>769</v>
      </c>
      <c r="Q9" s="188" t="s">
        <v>463</v>
      </c>
      <c r="R9" s="188" t="s">
        <v>464</v>
      </c>
      <c r="S9" s="189">
        <v>1.8E-3</v>
      </c>
    </row>
    <row r="10" spans="1:19">
      <c r="A10" s="89"/>
      <c r="B10" s="37">
        <v>2</v>
      </c>
      <c r="C10" s="37">
        <v>8</v>
      </c>
      <c r="D10" s="37">
        <v>0</v>
      </c>
      <c r="E10" s="37">
        <v>17</v>
      </c>
      <c r="F10" s="37">
        <v>13</v>
      </c>
      <c r="G10" s="37">
        <v>9</v>
      </c>
      <c r="H10" s="37">
        <v>21</v>
      </c>
      <c r="I10" s="50">
        <v>9</v>
      </c>
      <c r="K10" s="117" t="s">
        <v>132</v>
      </c>
      <c r="L10" s="173">
        <v>3</v>
      </c>
      <c r="M10" s="175">
        <v>319</v>
      </c>
      <c r="N10" s="117" t="s">
        <v>139</v>
      </c>
      <c r="O10" s="188">
        <v>-2.758</v>
      </c>
      <c r="P10" s="188" t="s">
        <v>764</v>
      </c>
      <c r="Q10" s="188" t="s">
        <v>463</v>
      </c>
      <c r="R10" s="188" t="s">
        <v>466</v>
      </c>
      <c r="S10" s="189" t="s">
        <v>26</v>
      </c>
    </row>
    <row r="11" spans="1:19">
      <c r="A11" s="89"/>
      <c r="B11" s="37">
        <v>12</v>
      </c>
      <c r="C11" s="37">
        <v>19</v>
      </c>
      <c r="D11" s="37">
        <v>2</v>
      </c>
      <c r="E11" s="37">
        <v>1</v>
      </c>
      <c r="F11" s="37">
        <v>29</v>
      </c>
      <c r="G11" s="37">
        <v>12</v>
      </c>
      <c r="H11" s="37">
        <v>7</v>
      </c>
      <c r="I11" s="50">
        <v>15</v>
      </c>
      <c r="K11" s="117" t="s">
        <v>133</v>
      </c>
      <c r="L11" s="173">
        <v>3</v>
      </c>
      <c r="M11" s="175">
        <v>377</v>
      </c>
      <c r="N11" s="117" t="s">
        <v>140</v>
      </c>
      <c r="O11" s="188">
        <v>-3.2589999999999999</v>
      </c>
      <c r="P11" s="188" t="s">
        <v>765</v>
      </c>
      <c r="Q11" s="188" t="s">
        <v>463</v>
      </c>
      <c r="R11" s="188" t="s">
        <v>466</v>
      </c>
      <c r="S11" s="189" t="s">
        <v>26</v>
      </c>
    </row>
    <row r="12" spans="1:19">
      <c r="A12" s="89"/>
      <c r="B12" s="37">
        <v>0</v>
      </c>
      <c r="C12" s="37">
        <v>17</v>
      </c>
      <c r="D12" s="37">
        <v>18</v>
      </c>
      <c r="E12" s="37">
        <v>4</v>
      </c>
      <c r="F12" s="37">
        <v>0</v>
      </c>
      <c r="G12" s="37">
        <v>0</v>
      </c>
      <c r="H12" s="37">
        <v>3</v>
      </c>
      <c r="I12" s="50">
        <v>11</v>
      </c>
      <c r="K12" s="117" t="s">
        <v>134</v>
      </c>
      <c r="L12" s="173">
        <v>2</v>
      </c>
      <c r="M12" s="175">
        <v>329</v>
      </c>
      <c r="N12" s="117" t="s">
        <v>141</v>
      </c>
      <c r="O12" s="188">
        <v>-2.8</v>
      </c>
      <c r="P12" s="188" t="s">
        <v>766</v>
      </c>
      <c r="Q12" s="188" t="s">
        <v>463</v>
      </c>
      <c r="R12" s="188" t="s">
        <v>495</v>
      </c>
      <c r="S12" s="189">
        <v>1E-4</v>
      </c>
    </row>
    <row r="13" spans="1:19">
      <c r="A13" s="89"/>
      <c r="B13" s="37">
        <v>1</v>
      </c>
      <c r="C13" s="37">
        <v>21</v>
      </c>
      <c r="D13" s="37">
        <v>2</v>
      </c>
      <c r="E13" s="37">
        <v>8</v>
      </c>
      <c r="F13" s="37">
        <v>15</v>
      </c>
      <c r="G13" s="37">
        <v>26</v>
      </c>
      <c r="H13" s="37">
        <v>0</v>
      </c>
      <c r="I13" s="50">
        <v>11</v>
      </c>
      <c r="K13" s="134" t="s">
        <v>135</v>
      </c>
      <c r="L13" s="12">
        <v>3</v>
      </c>
      <c r="M13" s="176">
        <v>349</v>
      </c>
      <c r="N13" s="134"/>
      <c r="O13" s="4"/>
      <c r="P13" s="4"/>
      <c r="Q13" s="4"/>
      <c r="R13" s="4"/>
      <c r="S13" s="38"/>
    </row>
    <row r="14" spans="1:19">
      <c r="A14" s="89"/>
      <c r="B14" s="37">
        <v>3</v>
      </c>
      <c r="C14" s="37">
        <v>0</v>
      </c>
      <c r="D14" s="37">
        <v>11</v>
      </c>
      <c r="E14" s="37">
        <v>4</v>
      </c>
      <c r="F14" s="37">
        <v>15</v>
      </c>
      <c r="G14" s="37">
        <v>0</v>
      </c>
      <c r="H14" s="37">
        <v>12</v>
      </c>
      <c r="I14" s="50">
        <v>59</v>
      </c>
      <c r="O14"/>
      <c r="P14"/>
      <c r="Q14"/>
      <c r="R14"/>
    </row>
    <row r="15" spans="1:19">
      <c r="A15" s="89"/>
      <c r="B15" s="37">
        <v>17</v>
      </c>
      <c r="C15" s="37">
        <v>5</v>
      </c>
      <c r="D15" s="37">
        <v>3</v>
      </c>
      <c r="E15" s="37">
        <v>3</v>
      </c>
      <c r="F15" s="37">
        <v>6</v>
      </c>
      <c r="G15" s="37">
        <v>0</v>
      </c>
      <c r="H15" s="37">
        <v>15</v>
      </c>
      <c r="I15" s="50">
        <v>14</v>
      </c>
    </row>
    <row r="16" spans="1:19">
      <c r="A16" s="89"/>
      <c r="B16" s="37">
        <v>12</v>
      </c>
      <c r="C16" s="37">
        <v>0</v>
      </c>
      <c r="D16" s="37">
        <v>15</v>
      </c>
      <c r="E16" s="37">
        <v>8</v>
      </c>
      <c r="F16" s="37">
        <v>10</v>
      </c>
      <c r="G16" s="37">
        <v>3</v>
      </c>
      <c r="H16" s="37">
        <v>0</v>
      </c>
      <c r="I16" s="50">
        <v>1</v>
      </c>
    </row>
    <row r="17" spans="1:19">
      <c r="A17" s="89"/>
      <c r="B17" s="37">
        <v>0</v>
      </c>
      <c r="C17" s="37">
        <v>1</v>
      </c>
      <c r="D17" s="37">
        <v>3</v>
      </c>
      <c r="E17" s="37">
        <v>9</v>
      </c>
      <c r="F17" s="37">
        <v>6</v>
      </c>
      <c r="G17" s="37">
        <v>18</v>
      </c>
      <c r="H17" s="37">
        <v>2</v>
      </c>
      <c r="I17" s="50">
        <v>40</v>
      </c>
    </row>
    <row r="18" spans="1:19">
      <c r="A18" s="89"/>
      <c r="B18" s="37">
        <v>8</v>
      </c>
      <c r="C18" s="37">
        <v>51</v>
      </c>
      <c r="D18" s="37">
        <v>9</v>
      </c>
      <c r="E18" s="37">
        <v>25</v>
      </c>
      <c r="F18" s="37">
        <v>31</v>
      </c>
      <c r="G18" s="37">
        <v>20</v>
      </c>
      <c r="H18" s="37">
        <v>17</v>
      </c>
      <c r="I18" s="50">
        <v>6</v>
      </c>
    </row>
    <row r="19" spans="1:19">
      <c r="A19" s="89"/>
      <c r="B19" s="37">
        <v>4</v>
      </c>
      <c r="C19" s="37">
        <v>6</v>
      </c>
      <c r="D19" s="37">
        <v>1</v>
      </c>
      <c r="E19" s="37">
        <v>9</v>
      </c>
      <c r="F19" s="37">
        <v>6</v>
      </c>
      <c r="G19" s="37">
        <v>6</v>
      </c>
      <c r="H19" s="37">
        <v>28</v>
      </c>
      <c r="I19" s="50">
        <v>51</v>
      </c>
    </row>
    <row r="20" spans="1:19">
      <c r="A20" s="89"/>
      <c r="B20" s="37">
        <v>8</v>
      </c>
      <c r="C20" s="37">
        <v>3</v>
      </c>
      <c r="D20" s="37">
        <v>5</v>
      </c>
      <c r="E20" s="37">
        <v>23</v>
      </c>
      <c r="F20" s="37">
        <v>0</v>
      </c>
      <c r="G20" s="37">
        <v>0</v>
      </c>
      <c r="H20" s="37">
        <v>15</v>
      </c>
      <c r="I20" s="50">
        <v>42</v>
      </c>
    </row>
    <row r="21" spans="1:19">
      <c r="A21" s="89"/>
      <c r="B21" s="37">
        <v>12</v>
      </c>
      <c r="C21" s="37">
        <v>5</v>
      </c>
      <c r="D21" s="37">
        <v>1</v>
      </c>
      <c r="E21" s="37">
        <v>4</v>
      </c>
      <c r="F21" s="37">
        <v>2</v>
      </c>
      <c r="G21" s="37">
        <v>2</v>
      </c>
      <c r="H21" s="37">
        <v>12</v>
      </c>
      <c r="I21" s="50">
        <v>15</v>
      </c>
    </row>
    <row r="22" spans="1:19">
      <c r="A22" s="89"/>
      <c r="B22" s="37">
        <v>9</v>
      </c>
      <c r="C22" s="37">
        <v>10</v>
      </c>
      <c r="D22" s="37">
        <v>18</v>
      </c>
      <c r="E22" s="37">
        <v>5</v>
      </c>
      <c r="F22" s="37">
        <v>4</v>
      </c>
      <c r="G22" s="37">
        <v>2</v>
      </c>
      <c r="H22" s="37">
        <v>2</v>
      </c>
      <c r="I22" s="50">
        <v>75</v>
      </c>
      <c r="N22"/>
      <c r="O22"/>
      <c r="P22"/>
      <c r="Q22"/>
      <c r="R22"/>
      <c r="S22"/>
    </row>
    <row r="23" spans="1:19">
      <c r="A23" s="89"/>
      <c r="B23" s="37">
        <v>0</v>
      </c>
      <c r="C23" s="37">
        <v>7</v>
      </c>
      <c r="D23" s="37">
        <v>3</v>
      </c>
      <c r="E23" s="37">
        <v>3</v>
      </c>
      <c r="F23" s="37">
        <v>4</v>
      </c>
      <c r="G23" s="37">
        <v>1</v>
      </c>
      <c r="H23" s="37">
        <v>2</v>
      </c>
      <c r="I23" s="50">
        <v>17</v>
      </c>
      <c r="N23"/>
      <c r="O23"/>
      <c r="P23"/>
      <c r="Q23"/>
      <c r="R23"/>
      <c r="S23"/>
    </row>
    <row r="24" spans="1:19">
      <c r="A24" s="89"/>
      <c r="B24" s="37">
        <v>1</v>
      </c>
      <c r="C24" s="37">
        <v>29</v>
      </c>
      <c r="D24" s="37">
        <v>28</v>
      </c>
      <c r="E24" s="37">
        <v>3</v>
      </c>
      <c r="F24" s="37">
        <v>14</v>
      </c>
      <c r="G24" s="37">
        <v>2</v>
      </c>
      <c r="H24" s="37">
        <v>6</v>
      </c>
      <c r="I24" s="50">
        <v>2</v>
      </c>
      <c r="N24"/>
      <c r="O24"/>
      <c r="P24"/>
      <c r="Q24"/>
      <c r="R24"/>
      <c r="S24"/>
    </row>
    <row r="25" spans="1:19">
      <c r="A25" s="89"/>
      <c r="B25" s="37">
        <v>5</v>
      </c>
      <c r="C25" s="37">
        <v>9</v>
      </c>
      <c r="D25" s="37">
        <v>8</v>
      </c>
      <c r="E25" s="37">
        <v>17</v>
      </c>
      <c r="F25" s="37">
        <v>17</v>
      </c>
      <c r="G25" s="37">
        <v>0</v>
      </c>
      <c r="H25" s="37">
        <v>4</v>
      </c>
      <c r="I25" s="50">
        <v>0</v>
      </c>
      <c r="N25"/>
      <c r="O25"/>
      <c r="P25"/>
      <c r="Q25"/>
      <c r="R25"/>
      <c r="S25"/>
    </row>
    <row r="26" spans="1:19">
      <c r="A26" s="89"/>
      <c r="B26" s="37">
        <v>6</v>
      </c>
      <c r="C26" s="37">
        <v>19</v>
      </c>
      <c r="D26" s="37">
        <v>25</v>
      </c>
      <c r="E26" s="37">
        <v>5</v>
      </c>
      <c r="F26" s="37">
        <v>5</v>
      </c>
      <c r="G26" s="37">
        <v>7</v>
      </c>
      <c r="H26" s="37">
        <v>10</v>
      </c>
      <c r="I26" s="50">
        <v>23</v>
      </c>
      <c r="N26"/>
      <c r="O26"/>
      <c r="P26"/>
      <c r="Q26"/>
      <c r="R26"/>
      <c r="S26"/>
    </row>
    <row r="27" spans="1:19">
      <c r="A27" s="89"/>
      <c r="B27" s="37">
        <v>5</v>
      </c>
      <c r="C27" s="37">
        <v>17</v>
      </c>
      <c r="D27" s="37">
        <v>16</v>
      </c>
      <c r="E27" s="37">
        <v>9</v>
      </c>
      <c r="F27" s="37">
        <v>0</v>
      </c>
      <c r="G27" s="37">
        <v>0</v>
      </c>
      <c r="H27" s="37">
        <v>9</v>
      </c>
      <c r="I27" s="50">
        <v>13</v>
      </c>
      <c r="N27"/>
      <c r="O27"/>
      <c r="P27"/>
      <c r="Q27"/>
      <c r="R27"/>
      <c r="S27"/>
    </row>
    <row r="28" spans="1:19">
      <c r="A28" s="89"/>
      <c r="B28" s="37">
        <v>4</v>
      </c>
      <c r="C28" s="37">
        <v>3</v>
      </c>
      <c r="D28" s="37">
        <v>1</v>
      </c>
      <c r="E28" s="37">
        <v>10</v>
      </c>
      <c r="F28" s="37">
        <v>0</v>
      </c>
      <c r="G28" s="37">
        <v>1</v>
      </c>
      <c r="H28" s="37">
        <v>0</v>
      </c>
      <c r="I28" s="50">
        <v>59</v>
      </c>
      <c r="N28"/>
      <c r="O28"/>
      <c r="P28"/>
      <c r="Q28"/>
      <c r="R28"/>
      <c r="S28"/>
    </row>
    <row r="29" spans="1:19">
      <c r="A29" s="89"/>
      <c r="B29" s="37">
        <v>10</v>
      </c>
      <c r="C29" s="37">
        <v>3</v>
      </c>
      <c r="D29" s="37">
        <v>7</v>
      </c>
      <c r="E29" s="37">
        <v>13</v>
      </c>
      <c r="F29" s="37">
        <v>15</v>
      </c>
      <c r="G29" s="37">
        <v>18</v>
      </c>
      <c r="H29" s="37">
        <v>1</v>
      </c>
      <c r="I29" s="50">
        <v>8</v>
      </c>
      <c r="N29"/>
      <c r="O29"/>
      <c r="P29"/>
      <c r="Q29"/>
      <c r="R29"/>
      <c r="S29"/>
    </row>
    <row r="30" spans="1:19">
      <c r="A30" s="89"/>
      <c r="B30" s="37">
        <v>31</v>
      </c>
      <c r="C30" s="37">
        <v>12</v>
      </c>
      <c r="D30" s="37">
        <v>5</v>
      </c>
      <c r="E30" s="37">
        <v>6</v>
      </c>
      <c r="F30" s="37">
        <v>1</v>
      </c>
      <c r="G30" s="37">
        <v>18</v>
      </c>
      <c r="H30" s="37">
        <v>7</v>
      </c>
      <c r="I30" s="50">
        <v>1</v>
      </c>
      <c r="N30"/>
      <c r="O30"/>
      <c r="P30"/>
      <c r="Q30"/>
      <c r="R30"/>
      <c r="S30"/>
    </row>
    <row r="31" spans="1:19">
      <c r="A31" s="89"/>
      <c r="B31" s="37">
        <v>3</v>
      </c>
      <c r="C31" s="37">
        <v>12</v>
      </c>
      <c r="D31" s="37">
        <v>18</v>
      </c>
      <c r="E31" s="37">
        <v>3</v>
      </c>
      <c r="F31" s="37">
        <v>6</v>
      </c>
      <c r="G31" s="37">
        <v>4</v>
      </c>
      <c r="H31" s="37">
        <v>0</v>
      </c>
      <c r="I31" s="50">
        <v>2</v>
      </c>
      <c r="N31"/>
      <c r="O31"/>
      <c r="P31"/>
      <c r="Q31"/>
      <c r="R31"/>
      <c r="S31"/>
    </row>
    <row r="32" spans="1:19">
      <c r="A32" s="89"/>
      <c r="B32" s="37">
        <v>1</v>
      </c>
      <c r="C32" s="37">
        <v>3</v>
      </c>
      <c r="D32" s="37">
        <v>0</v>
      </c>
      <c r="E32" s="37">
        <v>1</v>
      </c>
      <c r="F32" s="37">
        <v>0</v>
      </c>
      <c r="G32" s="37">
        <v>5</v>
      </c>
      <c r="H32" s="37">
        <v>1</v>
      </c>
      <c r="I32" s="50">
        <v>2</v>
      </c>
      <c r="N32"/>
      <c r="O32"/>
      <c r="P32"/>
      <c r="Q32"/>
      <c r="R32"/>
      <c r="S32"/>
    </row>
    <row r="33" spans="1:19">
      <c r="A33" s="89"/>
      <c r="B33" s="37">
        <v>7</v>
      </c>
      <c r="C33" s="37">
        <v>1</v>
      </c>
      <c r="D33" s="37">
        <v>8</v>
      </c>
      <c r="E33" s="37">
        <v>46</v>
      </c>
      <c r="F33" s="37">
        <v>25</v>
      </c>
      <c r="G33" s="37">
        <v>4</v>
      </c>
      <c r="H33" s="37">
        <v>5</v>
      </c>
      <c r="I33" s="50">
        <v>1</v>
      </c>
      <c r="N33"/>
      <c r="O33"/>
      <c r="P33"/>
      <c r="Q33"/>
      <c r="R33"/>
      <c r="S33"/>
    </row>
    <row r="34" spans="1:19">
      <c r="A34" s="89"/>
      <c r="B34" s="37">
        <v>6</v>
      </c>
      <c r="C34" s="37">
        <v>0</v>
      </c>
      <c r="D34" s="37">
        <v>5</v>
      </c>
      <c r="E34" s="37">
        <v>19</v>
      </c>
      <c r="F34" s="37">
        <v>17</v>
      </c>
      <c r="G34" s="37">
        <v>7</v>
      </c>
      <c r="H34" s="37">
        <v>0</v>
      </c>
      <c r="I34" s="50">
        <v>3</v>
      </c>
      <c r="N34"/>
      <c r="O34"/>
      <c r="P34"/>
      <c r="Q34"/>
      <c r="R34"/>
      <c r="S34"/>
    </row>
    <row r="35" spans="1:19">
      <c r="A35" s="89"/>
      <c r="B35" s="37">
        <v>0</v>
      </c>
      <c r="C35" s="37">
        <v>0</v>
      </c>
      <c r="D35" s="37">
        <v>1</v>
      </c>
      <c r="E35" s="37">
        <v>0</v>
      </c>
      <c r="F35" s="37">
        <v>0</v>
      </c>
      <c r="G35" s="37">
        <v>8</v>
      </c>
      <c r="H35" s="37">
        <v>1</v>
      </c>
      <c r="I35" s="50">
        <v>19</v>
      </c>
      <c r="N35"/>
      <c r="O35"/>
      <c r="P35"/>
      <c r="Q35"/>
      <c r="R35"/>
      <c r="S35"/>
    </row>
    <row r="36" spans="1:19">
      <c r="A36" s="89"/>
      <c r="B36" s="37">
        <v>10</v>
      </c>
      <c r="C36" s="37">
        <v>10</v>
      </c>
      <c r="D36" s="37">
        <v>5</v>
      </c>
      <c r="E36" s="37">
        <v>40</v>
      </c>
      <c r="F36" s="37">
        <v>8</v>
      </c>
      <c r="G36" s="37">
        <v>0</v>
      </c>
      <c r="H36" s="37">
        <v>1</v>
      </c>
      <c r="I36" s="50">
        <v>3</v>
      </c>
      <c r="N36"/>
      <c r="O36"/>
      <c r="P36"/>
      <c r="Q36"/>
      <c r="R36"/>
      <c r="S36"/>
    </row>
    <row r="37" spans="1:19">
      <c r="A37" s="89"/>
      <c r="B37" s="37">
        <v>0</v>
      </c>
      <c r="C37" s="37">
        <v>3</v>
      </c>
      <c r="D37" s="37">
        <v>2</v>
      </c>
      <c r="E37" s="37">
        <v>5</v>
      </c>
      <c r="F37" s="37">
        <v>1</v>
      </c>
      <c r="G37" s="37">
        <v>26</v>
      </c>
      <c r="H37" s="37">
        <v>2</v>
      </c>
      <c r="I37" s="50">
        <v>19</v>
      </c>
      <c r="N37"/>
      <c r="O37"/>
      <c r="P37"/>
      <c r="Q37"/>
      <c r="R37"/>
      <c r="S37"/>
    </row>
    <row r="38" spans="1:19">
      <c r="A38" s="89"/>
      <c r="B38" s="37">
        <v>0</v>
      </c>
      <c r="C38" s="37">
        <v>19</v>
      </c>
      <c r="D38" s="37">
        <v>4</v>
      </c>
      <c r="E38" s="37">
        <v>5</v>
      </c>
      <c r="F38" s="37">
        <v>7</v>
      </c>
      <c r="G38" s="37">
        <v>34</v>
      </c>
      <c r="H38" s="37">
        <v>8</v>
      </c>
      <c r="I38" s="50">
        <v>1</v>
      </c>
      <c r="N38"/>
      <c r="O38"/>
      <c r="P38"/>
      <c r="Q38"/>
      <c r="R38"/>
      <c r="S38"/>
    </row>
    <row r="39" spans="1:19">
      <c r="A39" s="89"/>
      <c r="B39" s="37">
        <v>1</v>
      </c>
      <c r="C39" s="37">
        <v>12</v>
      </c>
      <c r="D39" s="37">
        <v>24</v>
      </c>
      <c r="E39" s="37">
        <v>16</v>
      </c>
      <c r="F39" s="37">
        <v>7</v>
      </c>
      <c r="G39" s="37">
        <v>16</v>
      </c>
      <c r="H39" s="37">
        <v>0</v>
      </c>
      <c r="I39" s="50">
        <v>19</v>
      </c>
      <c r="N39"/>
      <c r="O39"/>
      <c r="P39"/>
      <c r="Q39"/>
      <c r="R39"/>
      <c r="S39"/>
    </row>
    <row r="40" spans="1:19">
      <c r="A40" s="89"/>
      <c r="B40" s="37">
        <v>3</v>
      </c>
      <c r="C40" s="37">
        <v>2</v>
      </c>
      <c r="D40" s="37">
        <v>7</v>
      </c>
      <c r="E40" s="37">
        <v>0</v>
      </c>
      <c r="F40" s="37">
        <v>26</v>
      </c>
      <c r="G40" s="37">
        <v>11</v>
      </c>
      <c r="H40" s="37">
        <v>5</v>
      </c>
      <c r="I40" s="50">
        <v>11</v>
      </c>
      <c r="N40"/>
      <c r="O40"/>
      <c r="P40"/>
      <c r="Q40"/>
      <c r="R40"/>
      <c r="S40"/>
    </row>
    <row r="41" spans="1:19">
      <c r="A41" s="89"/>
      <c r="B41" s="37">
        <v>5</v>
      </c>
      <c r="C41" s="37">
        <v>5</v>
      </c>
      <c r="D41" s="37">
        <v>5</v>
      </c>
      <c r="E41" s="37">
        <v>1</v>
      </c>
      <c r="F41" s="37">
        <v>23</v>
      </c>
      <c r="G41" s="37">
        <v>29</v>
      </c>
      <c r="H41" s="37">
        <v>0</v>
      </c>
      <c r="I41" s="50">
        <v>4</v>
      </c>
      <c r="N41"/>
      <c r="O41"/>
      <c r="P41"/>
      <c r="Q41"/>
      <c r="R41"/>
      <c r="S41"/>
    </row>
    <row r="42" spans="1:19">
      <c r="A42" s="89"/>
      <c r="B42" s="37">
        <v>1</v>
      </c>
      <c r="C42" s="37">
        <v>7</v>
      </c>
      <c r="D42" s="37">
        <v>1</v>
      </c>
      <c r="E42" s="37">
        <v>2</v>
      </c>
      <c r="F42" s="37">
        <v>21</v>
      </c>
      <c r="G42" s="37">
        <v>4</v>
      </c>
      <c r="H42" s="37">
        <v>6</v>
      </c>
      <c r="I42" s="50">
        <v>3</v>
      </c>
      <c r="N42"/>
      <c r="O42"/>
      <c r="P42"/>
      <c r="Q42"/>
      <c r="R42"/>
      <c r="S42"/>
    </row>
    <row r="43" spans="1:19">
      <c r="A43" s="89"/>
      <c r="B43" s="37">
        <v>1</v>
      </c>
      <c r="C43" s="37">
        <v>10</v>
      </c>
      <c r="D43" s="37">
        <v>2</v>
      </c>
      <c r="E43" s="37">
        <v>9</v>
      </c>
      <c r="F43" s="37">
        <v>4</v>
      </c>
      <c r="G43" s="37">
        <v>9</v>
      </c>
      <c r="H43" s="37">
        <v>29</v>
      </c>
      <c r="I43" s="50">
        <v>16</v>
      </c>
      <c r="N43"/>
      <c r="O43"/>
      <c r="P43"/>
      <c r="Q43"/>
      <c r="R43"/>
      <c r="S43"/>
    </row>
    <row r="44" spans="1:19">
      <c r="A44" s="89"/>
      <c r="B44" s="37">
        <v>0</v>
      </c>
      <c r="C44" s="37">
        <v>1</v>
      </c>
      <c r="D44" s="37">
        <v>18</v>
      </c>
      <c r="E44" s="37">
        <v>5</v>
      </c>
      <c r="F44" s="37">
        <v>0</v>
      </c>
      <c r="G44" s="37">
        <v>3</v>
      </c>
      <c r="H44" s="37">
        <v>0</v>
      </c>
      <c r="I44" s="50">
        <v>13</v>
      </c>
      <c r="N44"/>
      <c r="O44"/>
      <c r="P44"/>
      <c r="Q44"/>
      <c r="R44"/>
      <c r="S44"/>
    </row>
    <row r="45" spans="1:19">
      <c r="A45" s="89"/>
      <c r="B45" s="37">
        <v>6</v>
      </c>
      <c r="C45" s="37">
        <v>3</v>
      </c>
      <c r="D45" s="37">
        <v>12</v>
      </c>
      <c r="E45" s="37">
        <v>3</v>
      </c>
      <c r="F45" s="37">
        <v>7</v>
      </c>
      <c r="G45" s="37">
        <v>6</v>
      </c>
      <c r="H45" s="37">
        <v>5</v>
      </c>
      <c r="I45" s="50">
        <v>10</v>
      </c>
      <c r="N45"/>
      <c r="O45"/>
      <c r="P45"/>
      <c r="Q45"/>
      <c r="R45"/>
      <c r="S45"/>
    </row>
    <row r="46" spans="1:19">
      <c r="A46" s="89"/>
      <c r="B46" s="37">
        <v>3</v>
      </c>
      <c r="C46" s="37">
        <v>28</v>
      </c>
      <c r="D46" s="37">
        <v>40</v>
      </c>
      <c r="E46" s="37">
        <v>1</v>
      </c>
      <c r="F46" s="37">
        <v>3</v>
      </c>
      <c r="G46" s="37">
        <v>6</v>
      </c>
      <c r="H46" s="37">
        <v>3</v>
      </c>
      <c r="I46" s="50">
        <v>2</v>
      </c>
      <c r="N46"/>
      <c r="O46"/>
      <c r="P46"/>
      <c r="Q46"/>
      <c r="R46"/>
      <c r="S46"/>
    </row>
    <row r="47" spans="1:19">
      <c r="A47" s="89"/>
      <c r="B47" s="37">
        <v>0</v>
      </c>
      <c r="C47" s="37">
        <v>0</v>
      </c>
      <c r="D47" s="37">
        <v>2</v>
      </c>
      <c r="E47" s="37">
        <v>5</v>
      </c>
      <c r="F47" s="37">
        <v>16</v>
      </c>
      <c r="G47" s="37">
        <v>0</v>
      </c>
      <c r="H47" s="37">
        <v>11</v>
      </c>
      <c r="I47" s="50">
        <v>3</v>
      </c>
      <c r="N47"/>
      <c r="O47"/>
      <c r="P47"/>
      <c r="Q47"/>
      <c r="R47"/>
      <c r="S47"/>
    </row>
    <row r="48" spans="1:19">
      <c r="A48" s="89"/>
      <c r="B48" s="37">
        <v>16</v>
      </c>
      <c r="C48" s="37">
        <v>26</v>
      </c>
      <c r="D48" s="37">
        <v>3</v>
      </c>
      <c r="E48" s="37">
        <v>4</v>
      </c>
      <c r="F48" s="37">
        <v>3</v>
      </c>
      <c r="G48" s="37">
        <v>1</v>
      </c>
      <c r="H48" s="37">
        <v>0</v>
      </c>
      <c r="I48" s="50">
        <v>0</v>
      </c>
      <c r="N48"/>
      <c r="O48"/>
      <c r="P48"/>
      <c r="Q48"/>
      <c r="R48"/>
      <c r="S48"/>
    </row>
    <row r="49" spans="1:19">
      <c r="A49" s="89"/>
      <c r="B49" s="37">
        <v>1</v>
      </c>
      <c r="C49" s="37">
        <v>4</v>
      </c>
      <c r="D49" s="37">
        <v>20</v>
      </c>
      <c r="E49" s="37">
        <v>0</v>
      </c>
      <c r="F49" s="37">
        <v>6</v>
      </c>
      <c r="G49" s="37">
        <v>13</v>
      </c>
      <c r="H49" s="37">
        <v>2</v>
      </c>
      <c r="I49" s="50">
        <v>1</v>
      </c>
      <c r="N49"/>
      <c r="O49"/>
      <c r="P49"/>
      <c r="Q49"/>
      <c r="R49"/>
      <c r="S49"/>
    </row>
    <row r="50" spans="1:19">
      <c r="A50" s="89"/>
      <c r="B50" s="37">
        <v>5</v>
      </c>
      <c r="C50" s="37">
        <v>16</v>
      </c>
      <c r="D50" s="37">
        <v>18</v>
      </c>
      <c r="E50" s="37">
        <v>14</v>
      </c>
      <c r="F50" s="37">
        <v>21</v>
      </c>
      <c r="G50" s="37">
        <v>13</v>
      </c>
      <c r="H50" s="37">
        <v>29</v>
      </c>
      <c r="I50" s="50">
        <v>1</v>
      </c>
      <c r="N50"/>
      <c r="O50"/>
      <c r="P50"/>
      <c r="Q50"/>
      <c r="R50"/>
      <c r="S50"/>
    </row>
    <row r="51" spans="1:19">
      <c r="A51" s="89"/>
      <c r="B51" s="37">
        <v>0</v>
      </c>
      <c r="C51" s="37">
        <v>22</v>
      </c>
      <c r="D51" s="37">
        <v>2</v>
      </c>
      <c r="E51" s="37">
        <v>6</v>
      </c>
      <c r="F51" s="37">
        <v>27</v>
      </c>
      <c r="G51" s="37">
        <v>5</v>
      </c>
      <c r="H51" s="37">
        <v>9</v>
      </c>
      <c r="I51" s="50">
        <v>4</v>
      </c>
    </row>
    <row r="52" spans="1:19">
      <c r="A52" s="89"/>
      <c r="B52" s="37">
        <v>3</v>
      </c>
      <c r="C52" s="37">
        <v>6</v>
      </c>
      <c r="D52" s="37">
        <v>11</v>
      </c>
      <c r="E52" s="37">
        <v>4</v>
      </c>
      <c r="F52" s="37">
        <v>12</v>
      </c>
      <c r="G52" s="37">
        <v>33</v>
      </c>
      <c r="H52" s="37">
        <v>4</v>
      </c>
      <c r="I52" s="50">
        <v>1</v>
      </c>
    </row>
    <row r="53" spans="1:19">
      <c r="A53" s="89"/>
      <c r="B53" s="37">
        <v>1</v>
      </c>
      <c r="C53" s="37">
        <v>3</v>
      </c>
      <c r="D53" s="37">
        <v>8</v>
      </c>
      <c r="E53" s="37">
        <v>16</v>
      </c>
      <c r="F53" s="37">
        <v>20</v>
      </c>
      <c r="G53" s="37">
        <v>0</v>
      </c>
      <c r="H53" s="37">
        <v>2</v>
      </c>
      <c r="I53" s="50">
        <v>0</v>
      </c>
    </row>
    <row r="54" spans="1:19">
      <c r="A54" s="89"/>
      <c r="B54" s="37">
        <v>7</v>
      </c>
      <c r="C54" s="37">
        <v>26</v>
      </c>
      <c r="D54" s="37">
        <v>5</v>
      </c>
      <c r="E54" s="37">
        <v>1</v>
      </c>
      <c r="F54" s="37">
        <v>7</v>
      </c>
      <c r="G54" s="37">
        <v>0</v>
      </c>
      <c r="H54" s="37">
        <v>7</v>
      </c>
      <c r="I54" s="50">
        <v>1</v>
      </c>
    </row>
    <row r="55" spans="1:19">
      <c r="A55" s="89"/>
      <c r="B55" s="37">
        <v>1</v>
      </c>
      <c r="C55" s="37">
        <v>11</v>
      </c>
      <c r="D55" s="37">
        <v>2</v>
      </c>
      <c r="E55" s="37">
        <v>25</v>
      </c>
      <c r="F55" s="37">
        <v>7</v>
      </c>
      <c r="G55" s="37">
        <v>3</v>
      </c>
      <c r="H55" s="37">
        <v>11</v>
      </c>
      <c r="I55" s="50">
        <v>2</v>
      </c>
    </row>
    <row r="56" spans="1:19">
      <c r="A56" s="89"/>
      <c r="B56" s="37">
        <v>0</v>
      </c>
      <c r="C56" s="37">
        <v>0</v>
      </c>
      <c r="D56" s="37">
        <v>15</v>
      </c>
      <c r="E56" s="37">
        <v>24</v>
      </c>
      <c r="F56" s="37">
        <v>2</v>
      </c>
      <c r="G56" s="37">
        <v>17</v>
      </c>
      <c r="H56" s="37">
        <v>26</v>
      </c>
      <c r="I56" s="50">
        <v>0</v>
      </c>
    </row>
    <row r="57" spans="1:19">
      <c r="A57" s="89"/>
      <c r="B57" s="37">
        <v>3</v>
      </c>
      <c r="C57" s="37">
        <v>2</v>
      </c>
      <c r="D57" s="37">
        <v>1</v>
      </c>
      <c r="E57" s="37">
        <v>3</v>
      </c>
      <c r="F57" s="37">
        <v>21</v>
      </c>
      <c r="G57" s="37">
        <v>9</v>
      </c>
      <c r="H57" s="37">
        <v>3</v>
      </c>
      <c r="I57" s="50">
        <v>7</v>
      </c>
    </row>
    <row r="58" spans="1:19">
      <c r="A58" s="89"/>
      <c r="B58" s="37">
        <v>1</v>
      </c>
      <c r="C58" s="37">
        <v>1</v>
      </c>
      <c r="D58" s="37">
        <v>13</v>
      </c>
      <c r="E58" s="37">
        <v>12</v>
      </c>
      <c r="F58" s="37">
        <v>9</v>
      </c>
      <c r="G58" s="37">
        <v>20</v>
      </c>
      <c r="H58" s="37">
        <v>3</v>
      </c>
      <c r="I58" s="50">
        <v>2</v>
      </c>
    </row>
    <row r="59" spans="1:19">
      <c r="A59" s="89"/>
      <c r="B59" s="37">
        <v>0</v>
      </c>
      <c r="C59" s="37">
        <v>11</v>
      </c>
      <c r="D59" s="37">
        <v>0</v>
      </c>
      <c r="E59" s="37">
        <v>8</v>
      </c>
      <c r="F59" s="37">
        <v>12</v>
      </c>
      <c r="G59" s="37">
        <v>7</v>
      </c>
      <c r="H59" s="37">
        <v>6</v>
      </c>
      <c r="I59" s="50">
        <v>26</v>
      </c>
    </row>
    <row r="60" spans="1:19">
      <c r="A60" s="89"/>
      <c r="B60" s="37">
        <v>3</v>
      </c>
      <c r="C60" s="37">
        <v>31</v>
      </c>
      <c r="D60" s="37">
        <v>7</v>
      </c>
      <c r="E60" s="37">
        <v>18</v>
      </c>
      <c r="F60" s="37">
        <v>3</v>
      </c>
      <c r="G60" s="37">
        <v>9</v>
      </c>
      <c r="H60" s="37">
        <v>2</v>
      </c>
      <c r="I60" s="50">
        <v>29</v>
      </c>
    </row>
    <row r="61" spans="1:19">
      <c r="A61" s="89"/>
      <c r="B61" s="37">
        <v>2</v>
      </c>
      <c r="C61" s="37">
        <v>3</v>
      </c>
      <c r="D61" s="37">
        <v>4</v>
      </c>
      <c r="E61" s="37">
        <v>6</v>
      </c>
      <c r="F61" s="37">
        <v>15</v>
      </c>
      <c r="G61" s="37">
        <v>10</v>
      </c>
      <c r="H61" s="37">
        <v>9</v>
      </c>
      <c r="I61" s="50">
        <v>20</v>
      </c>
    </row>
    <row r="62" spans="1:19">
      <c r="A62" s="89"/>
      <c r="B62" s="37">
        <v>4</v>
      </c>
      <c r="C62" s="37">
        <v>0</v>
      </c>
      <c r="D62" s="37">
        <v>9</v>
      </c>
      <c r="E62" s="37">
        <v>10</v>
      </c>
      <c r="F62" s="37">
        <v>21</v>
      </c>
      <c r="G62" s="37">
        <v>0</v>
      </c>
      <c r="H62" s="37">
        <v>2</v>
      </c>
      <c r="I62" s="50">
        <v>11</v>
      </c>
    </row>
    <row r="63" spans="1:19">
      <c r="A63" s="89"/>
      <c r="B63" s="37">
        <v>7</v>
      </c>
      <c r="C63" s="37">
        <v>31</v>
      </c>
      <c r="D63" s="37">
        <v>1</v>
      </c>
      <c r="E63" s="37">
        <v>8</v>
      </c>
      <c r="F63" s="37">
        <v>11</v>
      </c>
      <c r="G63" s="37">
        <v>6</v>
      </c>
      <c r="H63" s="37">
        <v>5</v>
      </c>
      <c r="I63" s="50">
        <v>0</v>
      </c>
    </row>
    <row r="64" spans="1:19">
      <c r="A64" s="89"/>
      <c r="B64" s="37">
        <v>2</v>
      </c>
      <c r="C64" s="37">
        <v>2</v>
      </c>
      <c r="D64" s="37">
        <v>2</v>
      </c>
      <c r="E64" s="37">
        <v>4</v>
      </c>
      <c r="F64" s="37">
        <v>13</v>
      </c>
      <c r="G64" s="37">
        <v>0</v>
      </c>
      <c r="H64" s="37">
        <v>5</v>
      </c>
      <c r="I64" s="50">
        <v>13</v>
      </c>
    </row>
    <row r="65" spans="1:9">
      <c r="A65" s="89"/>
      <c r="B65" s="37">
        <v>10</v>
      </c>
      <c r="C65" s="37">
        <v>2</v>
      </c>
      <c r="D65" s="37">
        <v>2</v>
      </c>
      <c r="E65" s="37">
        <v>13</v>
      </c>
      <c r="F65" s="37">
        <v>2</v>
      </c>
      <c r="G65" s="37">
        <v>7</v>
      </c>
      <c r="H65" s="37">
        <v>19</v>
      </c>
      <c r="I65" s="50">
        <v>9</v>
      </c>
    </row>
    <row r="66" spans="1:9">
      <c r="A66" s="89"/>
      <c r="B66" s="37">
        <v>1</v>
      </c>
      <c r="C66" s="37">
        <v>15</v>
      </c>
      <c r="D66" s="37">
        <v>0</v>
      </c>
      <c r="E66" s="37">
        <v>25</v>
      </c>
      <c r="F66" s="37">
        <v>7</v>
      </c>
      <c r="G66" s="37">
        <v>11</v>
      </c>
      <c r="H66" s="37">
        <v>26</v>
      </c>
      <c r="I66" s="50">
        <v>6</v>
      </c>
    </row>
    <row r="67" spans="1:9">
      <c r="A67" s="89"/>
      <c r="B67" s="37">
        <v>2</v>
      </c>
      <c r="C67" s="37">
        <v>16</v>
      </c>
      <c r="D67" s="37">
        <v>1</v>
      </c>
      <c r="E67" s="37">
        <v>11</v>
      </c>
      <c r="F67" s="37">
        <v>15</v>
      </c>
      <c r="G67" s="37">
        <v>1</v>
      </c>
      <c r="H67" s="37">
        <v>13</v>
      </c>
      <c r="I67" s="50">
        <v>9</v>
      </c>
    </row>
    <row r="68" spans="1:9">
      <c r="A68" s="89"/>
      <c r="B68" s="37">
        <v>1</v>
      </c>
      <c r="C68" s="37">
        <v>2</v>
      </c>
      <c r="D68" s="37">
        <v>8</v>
      </c>
      <c r="E68" s="37">
        <v>8</v>
      </c>
      <c r="F68" s="37">
        <v>0</v>
      </c>
      <c r="G68" s="37">
        <v>0</v>
      </c>
      <c r="H68" s="37">
        <v>10</v>
      </c>
      <c r="I68" s="50">
        <v>1</v>
      </c>
    </row>
    <row r="69" spans="1:9">
      <c r="A69" s="89"/>
      <c r="B69" s="37">
        <v>0</v>
      </c>
      <c r="C69" s="37">
        <v>4</v>
      </c>
      <c r="D69" s="37">
        <v>0</v>
      </c>
      <c r="E69" s="37">
        <v>8</v>
      </c>
      <c r="F69" s="37">
        <v>2</v>
      </c>
      <c r="G69" s="37">
        <v>6</v>
      </c>
      <c r="H69" s="37">
        <v>5</v>
      </c>
      <c r="I69" s="50">
        <v>1</v>
      </c>
    </row>
    <row r="70" spans="1:9">
      <c r="A70" s="89"/>
      <c r="B70" s="37">
        <v>2</v>
      </c>
      <c r="C70" s="37">
        <v>0</v>
      </c>
      <c r="D70" s="37">
        <v>2</v>
      </c>
      <c r="E70" s="37">
        <v>13</v>
      </c>
      <c r="F70" s="37">
        <v>1</v>
      </c>
      <c r="G70" s="37">
        <v>37</v>
      </c>
      <c r="H70" s="37">
        <v>13</v>
      </c>
      <c r="I70" s="50">
        <v>4</v>
      </c>
    </row>
    <row r="71" spans="1:9">
      <c r="A71" s="89"/>
      <c r="B71" s="37">
        <v>0</v>
      </c>
      <c r="C71" s="37">
        <v>5</v>
      </c>
      <c r="D71" s="37">
        <v>7</v>
      </c>
      <c r="E71" s="37">
        <v>32</v>
      </c>
      <c r="F71" s="37">
        <v>9</v>
      </c>
      <c r="G71" s="37">
        <v>14</v>
      </c>
      <c r="H71" s="37">
        <v>2</v>
      </c>
      <c r="I71" s="50">
        <v>14</v>
      </c>
    </row>
    <row r="72" spans="1:9">
      <c r="A72" s="89"/>
      <c r="B72" s="37">
        <v>2</v>
      </c>
      <c r="C72" s="37">
        <v>10</v>
      </c>
      <c r="D72" s="37">
        <v>3</v>
      </c>
      <c r="E72" s="37">
        <v>2</v>
      </c>
      <c r="F72" s="37">
        <v>3</v>
      </c>
      <c r="G72" s="37">
        <v>7</v>
      </c>
      <c r="H72" s="37">
        <v>1</v>
      </c>
      <c r="I72" s="50">
        <v>2</v>
      </c>
    </row>
    <row r="73" spans="1:9">
      <c r="A73" s="89"/>
      <c r="B73" s="37">
        <v>5</v>
      </c>
      <c r="C73" s="37">
        <v>3</v>
      </c>
      <c r="D73" s="37">
        <v>4</v>
      </c>
      <c r="E73" s="37">
        <v>8</v>
      </c>
      <c r="F73" s="37">
        <v>2</v>
      </c>
      <c r="G73" s="37">
        <v>33</v>
      </c>
      <c r="H73" s="37">
        <v>0</v>
      </c>
      <c r="I73" s="50">
        <v>15</v>
      </c>
    </row>
    <row r="74" spans="1:9">
      <c r="A74" s="89"/>
      <c r="B74" s="37">
        <v>2</v>
      </c>
      <c r="C74" s="37">
        <v>7</v>
      </c>
      <c r="D74" s="37">
        <v>5</v>
      </c>
      <c r="E74" s="37">
        <v>6</v>
      </c>
      <c r="F74" s="37">
        <v>4</v>
      </c>
      <c r="G74" s="37">
        <v>6</v>
      </c>
      <c r="H74" s="37">
        <v>11</v>
      </c>
      <c r="I74" s="50">
        <v>4</v>
      </c>
    </row>
    <row r="75" spans="1:9">
      <c r="A75" s="89"/>
      <c r="B75" s="37">
        <v>0</v>
      </c>
      <c r="C75" s="37">
        <v>3</v>
      </c>
      <c r="D75" s="37">
        <v>6</v>
      </c>
      <c r="E75" s="37">
        <v>1</v>
      </c>
      <c r="F75" s="37">
        <v>21</v>
      </c>
      <c r="G75" s="37">
        <v>0</v>
      </c>
      <c r="H75" s="37">
        <v>7</v>
      </c>
      <c r="I75" s="50">
        <v>2</v>
      </c>
    </row>
    <row r="76" spans="1:9">
      <c r="A76" s="89"/>
      <c r="B76" s="37">
        <v>1</v>
      </c>
      <c r="C76" s="37">
        <v>7</v>
      </c>
      <c r="D76" s="37">
        <v>11</v>
      </c>
      <c r="E76" s="37">
        <v>3</v>
      </c>
      <c r="F76" s="37">
        <v>7</v>
      </c>
      <c r="G76" s="37">
        <v>6</v>
      </c>
      <c r="H76" s="37">
        <v>3</v>
      </c>
      <c r="I76" s="50">
        <v>7</v>
      </c>
    </row>
    <row r="77" spans="1:9">
      <c r="A77" s="89"/>
      <c r="B77" s="37">
        <v>2</v>
      </c>
      <c r="C77" s="37">
        <v>9</v>
      </c>
      <c r="D77" s="37">
        <v>1</v>
      </c>
      <c r="E77" s="37">
        <v>17</v>
      </c>
      <c r="F77" s="37">
        <v>3</v>
      </c>
      <c r="G77" s="37">
        <v>1</v>
      </c>
      <c r="H77" s="37">
        <v>14</v>
      </c>
      <c r="I77" s="50">
        <v>4</v>
      </c>
    </row>
    <row r="78" spans="1:9">
      <c r="A78" s="89"/>
      <c r="B78" s="37">
        <v>3</v>
      </c>
      <c r="C78" s="37">
        <v>18</v>
      </c>
      <c r="D78" s="37">
        <v>0</v>
      </c>
      <c r="E78" s="37">
        <v>17</v>
      </c>
      <c r="F78" s="37">
        <v>5</v>
      </c>
      <c r="G78" s="37">
        <v>5</v>
      </c>
      <c r="H78" s="37">
        <v>28</v>
      </c>
      <c r="I78" s="50">
        <v>6</v>
      </c>
    </row>
    <row r="79" spans="1:9">
      <c r="A79" s="89"/>
      <c r="B79" s="37">
        <v>3</v>
      </c>
      <c r="C79" s="37">
        <v>30</v>
      </c>
      <c r="D79" s="37">
        <v>4</v>
      </c>
      <c r="E79" s="37">
        <v>2</v>
      </c>
      <c r="F79" s="37">
        <v>6</v>
      </c>
      <c r="G79" s="37">
        <v>13</v>
      </c>
      <c r="H79" s="37">
        <v>7</v>
      </c>
      <c r="I79" s="50">
        <v>21</v>
      </c>
    </row>
    <row r="80" spans="1:9">
      <c r="A80" s="89"/>
      <c r="B80" s="37">
        <v>2</v>
      </c>
      <c r="C80" s="37">
        <v>10</v>
      </c>
      <c r="D80" s="37">
        <v>7</v>
      </c>
      <c r="E80" s="37">
        <v>3</v>
      </c>
      <c r="F80" s="37">
        <v>1</v>
      </c>
      <c r="G80" s="37">
        <v>12</v>
      </c>
      <c r="H80" s="37">
        <v>33</v>
      </c>
      <c r="I80" s="50">
        <v>0</v>
      </c>
    </row>
    <row r="81" spans="1:9">
      <c r="A81" s="89"/>
      <c r="B81" s="37">
        <v>4</v>
      </c>
      <c r="C81" s="37">
        <v>13</v>
      </c>
      <c r="D81" s="37">
        <v>4</v>
      </c>
      <c r="E81" s="37">
        <v>30</v>
      </c>
      <c r="F81" s="37">
        <v>2</v>
      </c>
      <c r="G81" s="37">
        <v>6</v>
      </c>
      <c r="H81" s="37">
        <v>8</v>
      </c>
      <c r="I81" s="50">
        <v>16</v>
      </c>
    </row>
    <row r="82" spans="1:9">
      <c r="A82" s="89"/>
      <c r="B82" s="37">
        <v>0</v>
      </c>
      <c r="C82" s="37">
        <v>2</v>
      </c>
      <c r="D82" s="37">
        <v>1</v>
      </c>
      <c r="E82" s="37">
        <v>7</v>
      </c>
      <c r="F82" s="37">
        <v>6</v>
      </c>
      <c r="G82" s="37">
        <v>5</v>
      </c>
      <c r="H82" s="37">
        <v>37</v>
      </c>
      <c r="I82" s="50">
        <v>6</v>
      </c>
    </row>
    <row r="83" spans="1:9">
      <c r="A83" s="89"/>
      <c r="B83" s="37">
        <v>0</v>
      </c>
      <c r="C83" s="37">
        <v>2</v>
      </c>
      <c r="D83" s="37">
        <v>3</v>
      </c>
      <c r="E83" s="37">
        <v>19</v>
      </c>
      <c r="F83" s="37">
        <v>24</v>
      </c>
      <c r="G83" s="37">
        <v>10</v>
      </c>
      <c r="H83" s="37">
        <v>1</v>
      </c>
      <c r="I83" s="50">
        <v>2</v>
      </c>
    </row>
    <row r="84" spans="1:9">
      <c r="A84" s="89"/>
      <c r="B84" s="37">
        <v>6</v>
      </c>
      <c r="C84" s="37">
        <v>2</v>
      </c>
      <c r="D84" s="37">
        <v>4</v>
      </c>
      <c r="E84" s="37">
        <v>2</v>
      </c>
      <c r="F84" s="37">
        <v>1</v>
      </c>
      <c r="G84" s="37">
        <v>31</v>
      </c>
      <c r="H84" s="37">
        <v>5</v>
      </c>
      <c r="I84" s="50">
        <v>8</v>
      </c>
    </row>
    <row r="85" spans="1:9">
      <c r="A85" s="89"/>
      <c r="B85" s="37">
        <v>0</v>
      </c>
      <c r="C85" s="37">
        <v>3</v>
      </c>
      <c r="D85" s="37">
        <v>1</v>
      </c>
      <c r="E85" s="37">
        <v>1</v>
      </c>
      <c r="F85" s="37">
        <v>17</v>
      </c>
      <c r="G85" s="37">
        <v>3</v>
      </c>
      <c r="H85" s="37">
        <v>3</v>
      </c>
      <c r="I85" s="50">
        <v>20</v>
      </c>
    </row>
    <row r="86" spans="1:9">
      <c r="A86" s="89"/>
      <c r="B86" s="37">
        <v>2</v>
      </c>
      <c r="C86" s="37">
        <v>36</v>
      </c>
      <c r="D86" s="37">
        <v>1</v>
      </c>
      <c r="E86" s="37">
        <v>63</v>
      </c>
      <c r="F86" s="37">
        <v>0</v>
      </c>
      <c r="G86" s="37">
        <v>14</v>
      </c>
      <c r="H86" s="37">
        <v>3</v>
      </c>
      <c r="I86" s="50">
        <v>2</v>
      </c>
    </row>
    <row r="87" spans="1:9">
      <c r="A87" s="89"/>
      <c r="B87" s="37">
        <v>8</v>
      </c>
      <c r="C87" s="37">
        <v>1</v>
      </c>
      <c r="D87" s="37">
        <v>6</v>
      </c>
      <c r="E87" s="37">
        <v>7</v>
      </c>
      <c r="F87" s="37">
        <v>1</v>
      </c>
      <c r="G87" s="37">
        <v>19</v>
      </c>
      <c r="H87" s="37">
        <v>5</v>
      </c>
      <c r="I87" s="50">
        <v>5</v>
      </c>
    </row>
    <row r="88" spans="1:9">
      <c r="A88" s="89"/>
      <c r="B88" s="37">
        <v>0</v>
      </c>
      <c r="C88" s="37">
        <v>5</v>
      </c>
      <c r="D88" s="37">
        <v>10</v>
      </c>
      <c r="E88" s="37">
        <v>14</v>
      </c>
      <c r="F88" s="37">
        <v>12</v>
      </c>
      <c r="G88" s="37">
        <v>13</v>
      </c>
      <c r="H88" s="37">
        <v>3</v>
      </c>
      <c r="I88" s="50">
        <v>1</v>
      </c>
    </row>
    <row r="89" spans="1:9">
      <c r="A89" s="89"/>
      <c r="B89" s="37">
        <v>0</v>
      </c>
      <c r="C89" s="37">
        <v>9</v>
      </c>
      <c r="D89" s="37">
        <v>11</v>
      </c>
      <c r="E89" s="37">
        <v>14</v>
      </c>
      <c r="F89" s="37">
        <v>3</v>
      </c>
      <c r="G89" s="37">
        <v>18</v>
      </c>
      <c r="H89" s="37">
        <v>12</v>
      </c>
      <c r="I89" s="50">
        <v>42</v>
      </c>
    </row>
    <row r="90" spans="1:9">
      <c r="A90" s="89"/>
      <c r="B90" s="37">
        <v>5</v>
      </c>
      <c r="C90" s="37">
        <v>5</v>
      </c>
      <c r="D90" s="37">
        <v>14</v>
      </c>
      <c r="E90" s="37">
        <v>7</v>
      </c>
      <c r="F90" s="37">
        <v>3</v>
      </c>
      <c r="G90" s="37">
        <v>17</v>
      </c>
      <c r="H90" s="37">
        <v>7</v>
      </c>
      <c r="I90" s="50">
        <v>7</v>
      </c>
    </row>
    <row r="91" spans="1:9">
      <c r="A91" s="89"/>
      <c r="B91" s="37">
        <v>6</v>
      </c>
      <c r="C91" s="37">
        <v>17</v>
      </c>
      <c r="D91" s="37">
        <v>3</v>
      </c>
      <c r="E91" s="37">
        <v>18</v>
      </c>
      <c r="F91" s="37">
        <v>4</v>
      </c>
      <c r="G91" s="37">
        <v>24</v>
      </c>
      <c r="H91" s="37">
        <v>17</v>
      </c>
      <c r="I91" s="50">
        <v>10</v>
      </c>
    </row>
    <row r="92" spans="1:9">
      <c r="A92" s="89"/>
      <c r="B92" s="37">
        <v>2</v>
      </c>
      <c r="C92" s="37">
        <v>6</v>
      </c>
      <c r="D92" s="37">
        <v>2</v>
      </c>
      <c r="E92" s="37">
        <v>4</v>
      </c>
      <c r="F92" s="37">
        <v>8</v>
      </c>
      <c r="G92" s="37">
        <v>1</v>
      </c>
      <c r="H92" s="37">
        <v>11</v>
      </c>
      <c r="I92" s="50">
        <v>13</v>
      </c>
    </row>
    <row r="93" spans="1:9">
      <c r="A93" s="89"/>
      <c r="B93" s="37">
        <v>2</v>
      </c>
      <c r="C93" s="37">
        <v>2</v>
      </c>
      <c r="D93" s="37">
        <v>29</v>
      </c>
      <c r="E93" s="37">
        <v>3</v>
      </c>
      <c r="F93" s="37">
        <v>2</v>
      </c>
      <c r="G93" s="37">
        <v>1</v>
      </c>
      <c r="H93" s="37">
        <v>14</v>
      </c>
      <c r="I93" s="50">
        <v>0</v>
      </c>
    </row>
    <row r="94" spans="1:9">
      <c r="A94" s="89"/>
      <c r="B94" s="37">
        <v>1</v>
      </c>
      <c r="C94" s="37">
        <v>0</v>
      </c>
      <c r="D94" s="37">
        <v>2</v>
      </c>
      <c r="E94" s="37">
        <v>1</v>
      </c>
      <c r="F94" s="37">
        <v>0</v>
      </c>
      <c r="G94" s="37">
        <v>2</v>
      </c>
      <c r="H94" s="37">
        <v>1</v>
      </c>
      <c r="I94" s="50">
        <v>1</v>
      </c>
    </row>
    <row r="95" spans="1:9">
      <c r="A95" s="89"/>
      <c r="B95" s="37">
        <v>1</v>
      </c>
      <c r="C95" s="37">
        <v>12</v>
      </c>
      <c r="D95" s="37">
        <v>15</v>
      </c>
      <c r="E95" s="37">
        <v>4</v>
      </c>
      <c r="F95" s="37">
        <v>10</v>
      </c>
      <c r="G95" s="37">
        <v>3</v>
      </c>
      <c r="H95" s="37">
        <v>3</v>
      </c>
      <c r="I95" s="50">
        <v>1</v>
      </c>
    </row>
    <row r="96" spans="1:9">
      <c r="A96" s="89"/>
      <c r="B96" s="37">
        <v>1</v>
      </c>
      <c r="C96" s="37">
        <v>1</v>
      </c>
      <c r="D96" s="37">
        <v>3</v>
      </c>
      <c r="E96" s="37">
        <v>1</v>
      </c>
      <c r="F96" s="37">
        <v>13</v>
      </c>
      <c r="G96" s="37">
        <v>12</v>
      </c>
      <c r="H96" s="37">
        <v>4</v>
      </c>
      <c r="I96" s="50">
        <v>0</v>
      </c>
    </row>
    <row r="97" spans="1:9">
      <c r="A97" s="89"/>
      <c r="B97" s="37">
        <v>6</v>
      </c>
      <c r="C97" s="37">
        <v>16</v>
      </c>
      <c r="D97" s="37">
        <v>2</v>
      </c>
      <c r="E97" s="37">
        <v>16</v>
      </c>
      <c r="F97" s="37">
        <v>1</v>
      </c>
      <c r="G97" s="37">
        <v>6</v>
      </c>
      <c r="H97" s="37">
        <v>5</v>
      </c>
      <c r="I97" s="50">
        <v>5</v>
      </c>
    </row>
    <row r="98" spans="1:9">
      <c r="A98" s="89"/>
      <c r="B98" s="37">
        <v>0</v>
      </c>
      <c r="C98" s="37">
        <v>12</v>
      </c>
      <c r="D98" s="37">
        <v>7</v>
      </c>
      <c r="E98" s="37">
        <v>6</v>
      </c>
      <c r="F98" s="37">
        <v>5</v>
      </c>
      <c r="G98" s="37">
        <v>29</v>
      </c>
      <c r="H98" s="37">
        <v>2</v>
      </c>
      <c r="I98" s="50">
        <v>6</v>
      </c>
    </row>
    <row r="99" spans="1:9">
      <c r="A99" s="89"/>
      <c r="B99" s="37">
        <v>1</v>
      </c>
      <c r="C99" s="37">
        <v>16</v>
      </c>
      <c r="D99" s="37">
        <v>1</v>
      </c>
      <c r="E99" s="37">
        <v>8</v>
      </c>
      <c r="F99" s="37">
        <v>11</v>
      </c>
      <c r="G99" s="37">
        <v>0</v>
      </c>
      <c r="H99" s="37">
        <v>3</v>
      </c>
      <c r="I99" s="50">
        <v>23</v>
      </c>
    </row>
    <row r="100" spans="1:9">
      <c r="A100" s="89"/>
      <c r="B100" s="37">
        <v>1</v>
      </c>
      <c r="C100" s="37">
        <v>0</v>
      </c>
      <c r="D100" s="37">
        <v>0</v>
      </c>
      <c r="E100" s="37">
        <v>1</v>
      </c>
      <c r="F100" s="37">
        <v>7</v>
      </c>
      <c r="G100" s="37">
        <v>10</v>
      </c>
      <c r="H100" s="37">
        <v>1</v>
      </c>
      <c r="I100" s="50">
        <v>7</v>
      </c>
    </row>
    <row r="101" spans="1:9">
      <c r="A101" s="89"/>
      <c r="B101" s="37">
        <v>4</v>
      </c>
      <c r="C101" s="37">
        <v>16</v>
      </c>
      <c r="D101" s="37">
        <v>0</v>
      </c>
      <c r="E101" s="37">
        <v>5</v>
      </c>
      <c r="F101" s="37">
        <v>3</v>
      </c>
      <c r="G101" s="37">
        <v>40</v>
      </c>
      <c r="H101" s="37">
        <v>8</v>
      </c>
      <c r="I101" s="50">
        <v>7</v>
      </c>
    </row>
    <row r="102" spans="1:9">
      <c r="A102" s="89"/>
      <c r="B102" s="37">
        <v>8</v>
      </c>
      <c r="C102" s="37">
        <v>3</v>
      </c>
      <c r="D102" s="37">
        <v>5</v>
      </c>
      <c r="E102" s="37">
        <v>7</v>
      </c>
      <c r="F102" s="37">
        <v>5</v>
      </c>
      <c r="G102" s="37">
        <v>44</v>
      </c>
      <c r="H102" s="37">
        <v>5</v>
      </c>
      <c r="I102" s="50">
        <v>26</v>
      </c>
    </row>
    <row r="103" spans="1:9">
      <c r="A103" s="89"/>
      <c r="B103" s="37">
        <v>3</v>
      </c>
      <c r="C103" s="37">
        <v>2</v>
      </c>
      <c r="D103" s="37">
        <v>28</v>
      </c>
      <c r="E103" s="37">
        <v>12</v>
      </c>
      <c r="F103" s="37">
        <v>4</v>
      </c>
      <c r="G103" s="37">
        <v>0</v>
      </c>
      <c r="H103" s="37">
        <v>12</v>
      </c>
      <c r="I103" s="50">
        <v>6</v>
      </c>
    </row>
    <row r="104" spans="1:9">
      <c r="A104" s="89"/>
      <c r="B104" s="37">
        <v>0</v>
      </c>
      <c r="C104" s="37">
        <v>4</v>
      </c>
      <c r="D104" s="37">
        <v>23</v>
      </c>
      <c r="E104" s="37">
        <v>2</v>
      </c>
      <c r="F104" s="37">
        <v>3</v>
      </c>
      <c r="G104" s="37">
        <v>1</v>
      </c>
      <c r="H104" s="37">
        <v>16</v>
      </c>
      <c r="I104" s="50">
        <v>5</v>
      </c>
    </row>
    <row r="105" spans="1:9">
      <c r="A105" s="89"/>
      <c r="B105" s="37">
        <v>6</v>
      </c>
      <c r="C105" s="37">
        <v>1</v>
      </c>
      <c r="D105" s="37">
        <v>11</v>
      </c>
      <c r="E105" s="37">
        <v>9</v>
      </c>
      <c r="F105" s="37">
        <v>3</v>
      </c>
      <c r="G105" s="37">
        <v>2</v>
      </c>
      <c r="H105" s="37">
        <v>1</v>
      </c>
      <c r="I105" s="50">
        <v>21</v>
      </c>
    </row>
    <row r="106" spans="1:9">
      <c r="A106" s="89"/>
      <c r="B106" s="37">
        <v>6</v>
      </c>
      <c r="C106" s="37">
        <v>19</v>
      </c>
      <c r="D106" s="37">
        <v>10</v>
      </c>
      <c r="E106" s="37">
        <v>22</v>
      </c>
      <c r="F106" s="37">
        <v>2</v>
      </c>
      <c r="G106" s="37">
        <v>6</v>
      </c>
      <c r="H106" s="37">
        <v>0</v>
      </c>
      <c r="I106" s="50">
        <v>0</v>
      </c>
    </row>
    <row r="107" spans="1:9">
      <c r="A107" s="89"/>
      <c r="B107" s="37">
        <v>0</v>
      </c>
      <c r="C107" s="37">
        <v>4</v>
      </c>
      <c r="D107" s="37">
        <v>5</v>
      </c>
      <c r="E107" s="37">
        <v>8</v>
      </c>
      <c r="F107" s="37">
        <v>12</v>
      </c>
      <c r="G107" s="37">
        <v>0</v>
      </c>
      <c r="H107" s="37">
        <v>8</v>
      </c>
      <c r="I107" s="50">
        <v>11</v>
      </c>
    </row>
    <row r="108" spans="1:9">
      <c r="A108" s="89"/>
      <c r="B108" s="37">
        <v>0</v>
      </c>
      <c r="C108" s="37">
        <v>0</v>
      </c>
      <c r="D108" s="37">
        <v>10</v>
      </c>
      <c r="E108" s="37">
        <v>4</v>
      </c>
      <c r="F108" s="37">
        <v>11</v>
      </c>
      <c r="G108" s="37">
        <v>0</v>
      </c>
      <c r="H108" s="37">
        <v>1</v>
      </c>
      <c r="I108" s="50">
        <v>14</v>
      </c>
    </row>
    <row r="109" spans="1:9">
      <c r="A109" s="89"/>
      <c r="B109" s="37">
        <v>3</v>
      </c>
      <c r="C109" s="37">
        <v>23</v>
      </c>
      <c r="D109" s="37">
        <v>1</v>
      </c>
      <c r="E109" s="37">
        <v>9</v>
      </c>
      <c r="F109" s="37">
        <v>4</v>
      </c>
      <c r="G109" s="37">
        <v>19</v>
      </c>
      <c r="H109" s="37">
        <v>3</v>
      </c>
      <c r="I109" s="50">
        <v>23</v>
      </c>
    </row>
    <row r="110" spans="1:9">
      <c r="A110" s="89"/>
      <c r="B110" s="37">
        <v>5</v>
      </c>
      <c r="C110" s="37">
        <v>0</v>
      </c>
      <c r="D110" s="37">
        <v>4</v>
      </c>
      <c r="E110" s="37">
        <v>3</v>
      </c>
      <c r="F110" s="37">
        <v>9</v>
      </c>
      <c r="G110" s="37">
        <v>10</v>
      </c>
      <c r="H110" s="37">
        <v>4</v>
      </c>
      <c r="I110" s="50">
        <v>19</v>
      </c>
    </row>
    <row r="111" spans="1:9">
      <c r="A111" s="89"/>
      <c r="B111" s="37">
        <v>1</v>
      </c>
      <c r="C111" s="37">
        <v>3</v>
      </c>
      <c r="D111" s="37">
        <v>1</v>
      </c>
      <c r="E111" s="37">
        <v>8</v>
      </c>
      <c r="F111" s="37">
        <v>1</v>
      </c>
      <c r="G111" s="37">
        <v>8</v>
      </c>
      <c r="H111" s="37">
        <v>5</v>
      </c>
      <c r="I111" s="50">
        <v>41</v>
      </c>
    </row>
    <row r="112" spans="1:9">
      <c r="A112" s="89"/>
      <c r="B112" s="37">
        <v>0</v>
      </c>
      <c r="C112" s="37">
        <v>0</v>
      </c>
      <c r="D112" s="37">
        <v>1</v>
      </c>
      <c r="E112" s="37">
        <v>16</v>
      </c>
      <c r="F112" s="37">
        <v>2</v>
      </c>
      <c r="G112" s="37">
        <v>3</v>
      </c>
      <c r="H112" s="37">
        <v>5</v>
      </c>
      <c r="I112" s="50">
        <v>0</v>
      </c>
    </row>
    <row r="113" spans="1:9">
      <c r="A113" s="89"/>
      <c r="B113" s="37">
        <v>20</v>
      </c>
      <c r="C113" s="37">
        <v>1</v>
      </c>
      <c r="D113" s="37">
        <v>5</v>
      </c>
      <c r="E113" s="37">
        <v>8</v>
      </c>
      <c r="F113" s="37">
        <v>0</v>
      </c>
      <c r="G113" s="37">
        <v>3</v>
      </c>
      <c r="H113" s="37">
        <v>4</v>
      </c>
      <c r="I113" s="50">
        <v>4</v>
      </c>
    </row>
    <row r="114" spans="1:9">
      <c r="A114" s="89"/>
      <c r="B114" s="37">
        <v>1</v>
      </c>
      <c r="C114" s="37">
        <v>0</v>
      </c>
      <c r="D114" s="37">
        <v>3</v>
      </c>
      <c r="E114" s="37">
        <v>6</v>
      </c>
      <c r="F114" s="37">
        <v>1</v>
      </c>
      <c r="G114" s="37">
        <v>7</v>
      </c>
      <c r="H114" s="37">
        <v>5</v>
      </c>
      <c r="I114" s="50">
        <v>15</v>
      </c>
    </row>
    <row r="115" spans="1:9">
      <c r="A115" s="89"/>
      <c r="B115" s="37">
        <v>1</v>
      </c>
      <c r="C115" s="37">
        <v>2</v>
      </c>
      <c r="D115" s="37">
        <v>3</v>
      </c>
      <c r="E115" s="37">
        <v>30</v>
      </c>
      <c r="F115" s="37">
        <v>5</v>
      </c>
      <c r="G115" s="37">
        <v>6</v>
      </c>
      <c r="H115" s="37">
        <v>8</v>
      </c>
      <c r="I115" s="50">
        <v>11</v>
      </c>
    </row>
    <row r="116" spans="1:9">
      <c r="A116" s="89"/>
      <c r="B116" s="37">
        <v>3</v>
      </c>
      <c r="C116" s="37">
        <v>1</v>
      </c>
      <c r="D116" s="37">
        <v>1</v>
      </c>
      <c r="E116" s="37">
        <v>1</v>
      </c>
      <c r="F116" s="37">
        <v>1</v>
      </c>
      <c r="G116" s="37">
        <v>6</v>
      </c>
      <c r="H116" s="37">
        <v>16</v>
      </c>
      <c r="I116" s="50">
        <v>3</v>
      </c>
    </row>
    <row r="117" spans="1:9">
      <c r="A117" s="89"/>
      <c r="B117" s="37">
        <v>2</v>
      </c>
      <c r="C117" s="37">
        <v>0</v>
      </c>
      <c r="D117" s="37">
        <v>5</v>
      </c>
      <c r="E117" s="37">
        <v>6</v>
      </c>
      <c r="F117" s="37">
        <v>0</v>
      </c>
      <c r="G117" s="37">
        <v>5</v>
      </c>
      <c r="H117" s="37">
        <v>11</v>
      </c>
      <c r="I117" s="50">
        <v>14</v>
      </c>
    </row>
    <row r="118" spans="1:9">
      <c r="A118" s="89"/>
      <c r="B118" s="37">
        <v>1</v>
      </c>
      <c r="C118" s="37">
        <v>1</v>
      </c>
      <c r="D118" s="37">
        <v>0</v>
      </c>
      <c r="E118" s="37">
        <v>20</v>
      </c>
      <c r="F118" s="37">
        <v>1</v>
      </c>
      <c r="G118" s="37">
        <v>15</v>
      </c>
      <c r="H118" s="37">
        <v>9</v>
      </c>
      <c r="I118" s="50">
        <v>0</v>
      </c>
    </row>
    <row r="119" spans="1:9">
      <c r="A119" s="89"/>
      <c r="B119" s="37">
        <v>1</v>
      </c>
      <c r="C119" s="37">
        <v>0</v>
      </c>
      <c r="D119" s="37">
        <v>3</v>
      </c>
      <c r="E119" s="37">
        <v>3</v>
      </c>
      <c r="F119" s="37">
        <v>32</v>
      </c>
      <c r="G119" s="37">
        <v>1</v>
      </c>
      <c r="H119" s="37">
        <v>23</v>
      </c>
      <c r="I119" s="50">
        <v>1</v>
      </c>
    </row>
    <row r="120" spans="1:9">
      <c r="A120" s="89"/>
      <c r="B120" s="37">
        <v>7</v>
      </c>
      <c r="C120" s="37">
        <v>12</v>
      </c>
      <c r="D120" s="37">
        <v>3</v>
      </c>
      <c r="E120" s="37">
        <v>6</v>
      </c>
      <c r="F120" s="37">
        <v>4</v>
      </c>
      <c r="G120" s="37">
        <v>0</v>
      </c>
      <c r="H120" s="37">
        <v>3</v>
      </c>
      <c r="I120" s="50">
        <v>3</v>
      </c>
    </row>
    <row r="121" spans="1:9">
      <c r="A121" s="89"/>
      <c r="B121" s="37">
        <v>3</v>
      </c>
      <c r="C121" s="37">
        <v>6</v>
      </c>
      <c r="D121" s="37">
        <v>4</v>
      </c>
      <c r="E121" s="37">
        <v>8</v>
      </c>
      <c r="F121" s="37">
        <v>14</v>
      </c>
      <c r="G121" s="37">
        <v>6</v>
      </c>
      <c r="H121" s="37">
        <v>38</v>
      </c>
      <c r="I121" s="50">
        <v>2</v>
      </c>
    </row>
    <row r="122" spans="1:9">
      <c r="A122" s="89"/>
      <c r="B122" s="37">
        <v>0</v>
      </c>
      <c r="C122" s="37">
        <v>3</v>
      </c>
      <c r="D122" s="37">
        <v>18</v>
      </c>
      <c r="E122" s="37">
        <v>0</v>
      </c>
      <c r="F122" s="37">
        <v>10</v>
      </c>
      <c r="G122" s="37">
        <v>3</v>
      </c>
      <c r="H122" s="37">
        <v>4</v>
      </c>
      <c r="I122" s="50">
        <v>4</v>
      </c>
    </row>
    <row r="123" spans="1:9">
      <c r="A123" s="89"/>
      <c r="B123" s="37">
        <v>1</v>
      </c>
      <c r="C123" s="37">
        <v>14</v>
      </c>
      <c r="D123" s="37">
        <v>0</v>
      </c>
      <c r="E123" s="37">
        <v>36</v>
      </c>
      <c r="F123" s="37">
        <v>4</v>
      </c>
      <c r="G123" s="37">
        <v>2</v>
      </c>
      <c r="H123" s="37">
        <v>10</v>
      </c>
      <c r="I123" s="50">
        <v>2</v>
      </c>
    </row>
    <row r="124" spans="1:9">
      <c r="A124" s="89"/>
      <c r="B124" s="37">
        <v>0</v>
      </c>
      <c r="C124" s="37">
        <v>1</v>
      </c>
      <c r="D124" s="37">
        <v>13</v>
      </c>
      <c r="E124" s="37">
        <v>1</v>
      </c>
      <c r="F124" s="37">
        <v>3</v>
      </c>
      <c r="G124" s="37">
        <v>1</v>
      </c>
      <c r="H124" s="37">
        <v>9</v>
      </c>
      <c r="I124" s="50">
        <v>1</v>
      </c>
    </row>
    <row r="125" spans="1:9">
      <c r="A125" s="89"/>
      <c r="B125" s="37">
        <v>2</v>
      </c>
      <c r="C125" s="37">
        <v>1</v>
      </c>
      <c r="D125" s="37">
        <v>4</v>
      </c>
      <c r="E125" s="37">
        <v>19</v>
      </c>
      <c r="F125" s="37">
        <v>1</v>
      </c>
      <c r="G125" s="37">
        <v>4</v>
      </c>
      <c r="H125" s="37">
        <v>15</v>
      </c>
      <c r="I125" s="50">
        <v>2</v>
      </c>
    </row>
    <row r="126" spans="1:9">
      <c r="A126" s="89"/>
      <c r="B126" s="37">
        <v>1</v>
      </c>
      <c r="C126" s="37">
        <v>5</v>
      </c>
      <c r="D126" s="37">
        <v>0</v>
      </c>
      <c r="E126" s="37">
        <v>11</v>
      </c>
      <c r="F126" s="37">
        <v>10</v>
      </c>
      <c r="G126" s="37">
        <v>5</v>
      </c>
      <c r="H126" s="37">
        <v>3</v>
      </c>
      <c r="I126" s="50">
        <v>2</v>
      </c>
    </row>
    <row r="127" spans="1:9">
      <c r="A127" s="89"/>
      <c r="B127" s="37">
        <v>8</v>
      </c>
      <c r="C127" s="37">
        <v>27</v>
      </c>
      <c r="D127" s="37">
        <v>17</v>
      </c>
      <c r="E127" s="37">
        <v>10</v>
      </c>
      <c r="F127" s="37">
        <v>2</v>
      </c>
      <c r="G127" s="37">
        <v>29</v>
      </c>
      <c r="H127" s="37">
        <v>0</v>
      </c>
      <c r="I127" s="50">
        <v>1</v>
      </c>
    </row>
    <row r="128" spans="1:9">
      <c r="A128" s="89"/>
      <c r="B128" s="37">
        <v>1</v>
      </c>
      <c r="C128" s="37">
        <v>13</v>
      </c>
      <c r="D128" s="37">
        <v>13</v>
      </c>
      <c r="E128" s="37">
        <v>16</v>
      </c>
      <c r="F128" s="37">
        <v>18</v>
      </c>
      <c r="G128" s="37">
        <v>21</v>
      </c>
      <c r="H128" s="37">
        <v>9</v>
      </c>
      <c r="I128" s="50">
        <v>22</v>
      </c>
    </row>
    <row r="129" spans="1:9">
      <c r="A129" s="89"/>
      <c r="B129" s="37">
        <v>0</v>
      </c>
      <c r="C129" s="37">
        <v>50</v>
      </c>
      <c r="D129" s="37">
        <v>18</v>
      </c>
      <c r="E129" s="37">
        <v>4</v>
      </c>
      <c r="F129" s="37">
        <v>11</v>
      </c>
      <c r="G129" s="37">
        <v>8</v>
      </c>
      <c r="H129" s="37">
        <v>5</v>
      </c>
      <c r="I129" s="50">
        <v>23</v>
      </c>
    </row>
    <row r="130" spans="1:9">
      <c r="A130" s="89"/>
      <c r="B130" s="37">
        <v>1</v>
      </c>
      <c r="C130" s="37">
        <v>47</v>
      </c>
      <c r="D130" s="37">
        <v>7</v>
      </c>
      <c r="E130" s="37">
        <v>4</v>
      </c>
      <c r="F130" s="37">
        <v>1</v>
      </c>
      <c r="G130" s="37">
        <v>11</v>
      </c>
      <c r="H130" s="37">
        <v>4</v>
      </c>
      <c r="I130" s="50">
        <v>9</v>
      </c>
    </row>
    <row r="131" spans="1:9">
      <c r="A131" s="89"/>
      <c r="B131" s="37">
        <v>1</v>
      </c>
      <c r="C131" s="37">
        <v>46</v>
      </c>
      <c r="D131" s="37">
        <v>0</v>
      </c>
      <c r="E131" s="37">
        <v>0</v>
      </c>
      <c r="F131" s="37">
        <v>2</v>
      </c>
      <c r="G131" s="37">
        <v>0</v>
      </c>
      <c r="H131" s="37">
        <v>2</v>
      </c>
      <c r="I131" s="50">
        <v>5</v>
      </c>
    </row>
    <row r="132" spans="1:9">
      <c r="A132" s="89"/>
      <c r="B132" s="37">
        <v>8</v>
      </c>
      <c r="C132" s="37">
        <v>1</v>
      </c>
      <c r="D132" s="37">
        <v>12</v>
      </c>
      <c r="E132" s="37">
        <v>4</v>
      </c>
      <c r="F132" s="37">
        <v>32</v>
      </c>
      <c r="G132" s="37">
        <v>21</v>
      </c>
      <c r="H132" s="37">
        <v>17</v>
      </c>
      <c r="I132" s="50">
        <v>8</v>
      </c>
    </row>
    <row r="133" spans="1:9">
      <c r="A133" s="89"/>
      <c r="B133" s="37">
        <v>4</v>
      </c>
      <c r="C133" s="37">
        <v>8</v>
      </c>
      <c r="D133" s="37">
        <v>0</v>
      </c>
      <c r="E133" s="37">
        <v>8</v>
      </c>
      <c r="F133" s="37">
        <v>8</v>
      </c>
      <c r="G133" s="37">
        <v>0</v>
      </c>
      <c r="H133" s="37">
        <v>2</v>
      </c>
      <c r="I133" s="50">
        <v>13</v>
      </c>
    </row>
    <row r="134" spans="1:9">
      <c r="A134" s="89"/>
      <c r="B134" s="37">
        <v>0</v>
      </c>
      <c r="C134" s="37">
        <v>46</v>
      </c>
      <c r="D134" s="37">
        <v>4</v>
      </c>
      <c r="E134" s="37">
        <v>0</v>
      </c>
      <c r="F134" s="37">
        <v>7</v>
      </c>
      <c r="G134" s="37">
        <v>2</v>
      </c>
      <c r="H134" s="37">
        <v>9</v>
      </c>
      <c r="I134" s="50">
        <v>32</v>
      </c>
    </row>
    <row r="135" spans="1:9">
      <c r="A135" s="89"/>
      <c r="B135" s="37">
        <v>0</v>
      </c>
      <c r="C135" s="37">
        <v>18</v>
      </c>
      <c r="D135" s="37">
        <v>6</v>
      </c>
      <c r="E135" s="37">
        <v>7</v>
      </c>
      <c r="F135" s="37">
        <v>2</v>
      </c>
      <c r="G135" s="37">
        <v>6</v>
      </c>
      <c r="H135" s="37">
        <v>1</v>
      </c>
      <c r="I135" s="50">
        <v>36</v>
      </c>
    </row>
    <row r="136" spans="1:9">
      <c r="A136" s="89"/>
      <c r="B136" s="37">
        <v>0</v>
      </c>
      <c r="C136" s="37">
        <v>0</v>
      </c>
      <c r="D136" s="37">
        <v>2</v>
      </c>
      <c r="E136" s="37">
        <v>12</v>
      </c>
      <c r="F136" s="37">
        <v>4</v>
      </c>
      <c r="G136" s="37">
        <v>0</v>
      </c>
      <c r="H136" s="37">
        <v>2</v>
      </c>
      <c r="I136" s="50">
        <v>7</v>
      </c>
    </row>
    <row r="137" spans="1:9">
      <c r="A137" s="89"/>
      <c r="B137" s="37">
        <v>5</v>
      </c>
      <c r="C137" s="37">
        <v>11</v>
      </c>
      <c r="D137" s="37">
        <v>0</v>
      </c>
      <c r="E137" s="37">
        <v>4</v>
      </c>
      <c r="F137" s="37">
        <v>1</v>
      </c>
      <c r="G137" s="37">
        <v>46</v>
      </c>
      <c r="H137" s="37">
        <v>4</v>
      </c>
      <c r="I137" s="50">
        <v>7</v>
      </c>
    </row>
    <row r="138" spans="1:9">
      <c r="A138" s="89"/>
      <c r="B138" s="37">
        <v>2</v>
      </c>
      <c r="C138" s="37">
        <v>17</v>
      </c>
      <c r="D138" s="37">
        <v>0</v>
      </c>
      <c r="E138" s="37">
        <v>4</v>
      </c>
      <c r="F138" s="37">
        <v>4</v>
      </c>
      <c r="G138" s="37">
        <v>8</v>
      </c>
      <c r="H138" s="37">
        <v>14</v>
      </c>
      <c r="I138" s="50">
        <v>8</v>
      </c>
    </row>
    <row r="139" spans="1:9">
      <c r="A139" s="89"/>
      <c r="B139" s="37">
        <v>0</v>
      </c>
      <c r="C139" s="37">
        <v>5</v>
      </c>
      <c r="D139" s="37">
        <v>1</v>
      </c>
      <c r="E139" s="37">
        <v>2</v>
      </c>
      <c r="F139" s="37">
        <v>9</v>
      </c>
      <c r="G139" s="37">
        <v>13</v>
      </c>
      <c r="H139" s="37">
        <v>21</v>
      </c>
      <c r="I139" s="50">
        <v>9</v>
      </c>
    </row>
    <row r="140" spans="1:9">
      <c r="A140" s="89"/>
      <c r="B140" s="37">
        <v>0</v>
      </c>
      <c r="C140" s="37">
        <v>11</v>
      </c>
      <c r="D140" s="37">
        <v>3</v>
      </c>
      <c r="E140" s="37">
        <v>0</v>
      </c>
      <c r="F140" s="37">
        <v>7</v>
      </c>
      <c r="G140" s="37">
        <v>0</v>
      </c>
      <c r="H140" s="37">
        <v>23</v>
      </c>
      <c r="I140" s="50">
        <v>12</v>
      </c>
    </row>
    <row r="141" spans="1:9">
      <c r="A141" s="89"/>
      <c r="B141" s="37">
        <v>9</v>
      </c>
      <c r="C141" s="37">
        <v>0</v>
      </c>
      <c r="D141" s="37">
        <v>1</v>
      </c>
      <c r="E141" s="37">
        <v>0</v>
      </c>
      <c r="F141" s="37">
        <v>10</v>
      </c>
      <c r="G141" s="37">
        <v>0</v>
      </c>
      <c r="H141" s="37">
        <v>1</v>
      </c>
      <c r="I141" s="50">
        <v>9</v>
      </c>
    </row>
    <row r="142" spans="1:9">
      <c r="A142" s="89"/>
      <c r="B142" s="37">
        <v>0</v>
      </c>
      <c r="C142" s="37">
        <v>7</v>
      </c>
      <c r="D142" s="37">
        <v>0</v>
      </c>
      <c r="E142" s="37">
        <v>10</v>
      </c>
      <c r="F142" s="37">
        <v>2</v>
      </c>
      <c r="G142" s="37">
        <v>26</v>
      </c>
      <c r="H142" s="37">
        <v>56</v>
      </c>
      <c r="I142" s="50">
        <v>3</v>
      </c>
    </row>
    <row r="143" spans="1:9">
      <c r="A143" s="89"/>
      <c r="B143" s="37">
        <v>4</v>
      </c>
      <c r="C143" s="37">
        <v>9</v>
      </c>
      <c r="D143" s="37">
        <v>18</v>
      </c>
      <c r="E143" s="37">
        <v>2</v>
      </c>
      <c r="F143" s="37">
        <v>5</v>
      </c>
      <c r="G143" s="37">
        <v>2</v>
      </c>
      <c r="H143" s="37">
        <v>11</v>
      </c>
      <c r="I143" s="50">
        <v>12</v>
      </c>
    </row>
    <row r="144" spans="1:9">
      <c r="A144" s="89"/>
      <c r="B144" s="37">
        <v>25</v>
      </c>
      <c r="C144" s="37">
        <v>15</v>
      </c>
      <c r="D144" s="37">
        <v>1</v>
      </c>
      <c r="E144" s="37">
        <v>6</v>
      </c>
      <c r="F144" s="37">
        <v>4</v>
      </c>
      <c r="G144" s="37">
        <v>3</v>
      </c>
      <c r="H144" s="37">
        <v>0</v>
      </c>
      <c r="I144" s="50">
        <v>14</v>
      </c>
    </row>
    <row r="145" spans="1:9">
      <c r="A145" s="89"/>
      <c r="B145" s="37">
        <v>1</v>
      </c>
      <c r="C145" s="37">
        <v>1</v>
      </c>
      <c r="D145" s="37">
        <v>1</v>
      </c>
      <c r="E145" s="37">
        <v>7</v>
      </c>
      <c r="F145" s="37"/>
      <c r="G145" s="37">
        <v>16</v>
      </c>
      <c r="H145" s="37">
        <v>4</v>
      </c>
      <c r="I145" s="50">
        <v>34</v>
      </c>
    </row>
    <row r="146" spans="1:9">
      <c r="A146" s="89"/>
      <c r="B146" s="37">
        <v>8</v>
      </c>
      <c r="C146" s="37">
        <v>14</v>
      </c>
      <c r="D146" s="37">
        <v>2</v>
      </c>
      <c r="E146" s="37">
        <v>5</v>
      </c>
      <c r="F146" s="37">
        <v>27</v>
      </c>
      <c r="G146" s="37">
        <v>8</v>
      </c>
      <c r="H146" s="37">
        <v>9</v>
      </c>
      <c r="I146" s="50">
        <v>5</v>
      </c>
    </row>
    <row r="147" spans="1:9">
      <c r="A147" s="89"/>
      <c r="B147" s="37">
        <v>1</v>
      </c>
      <c r="C147" s="37">
        <v>5</v>
      </c>
      <c r="D147" s="37">
        <v>6</v>
      </c>
      <c r="E147" s="37">
        <v>31</v>
      </c>
      <c r="F147" s="37">
        <v>11</v>
      </c>
      <c r="G147" s="37">
        <v>10</v>
      </c>
      <c r="H147" s="37">
        <v>3</v>
      </c>
      <c r="I147" s="50">
        <v>8</v>
      </c>
    </row>
    <row r="148" spans="1:9">
      <c r="A148" s="89"/>
      <c r="B148" s="37">
        <v>0</v>
      </c>
      <c r="C148" s="37">
        <v>11</v>
      </c>
      <c r="D148" s="37">
        <v>2</v>
      </c>
      <c r="E148" s="37">
        <v>4</v>
      </c>
      <c r="F148" s="37">
        <v>16</v>
      </c>
      <c r="G148" s="37">
        <v>0</v>
      </c>
      <c r="H148" s="37">
        <v>10</v>
      </c>
      <c r="I148" s="50">
        <v>8</v>
      </c>
    </row>
    <row r="149" spans="1:9">
      <c r="A149" s="89"/>
      <c r="B149" s="37">
        <v>1</v>
      </c>
      <c r="C149" s="37">
        <v>12</v>
      </c>
      <c r="D149" s="37">
        <v>5</v>
      </c>
      <c r="E149" s="37">
        <v>0</v>
      </c>
      <c r="F149" s="37">
        <v>8</v>
      </c>
      <c r="G149" s="37">
        <v>24</v>
      </c>
      <c r="H149" s="37">
        <v>3</v>
      </c>
      <c r="I149" s="50">
        <v>6</v>
      </c>
    </row>
    <row r="150" spans="1:9">
      <c r="A150" s="89"/>
      <c r="B150" s="37">
        <v>2</v>
      </c>
      <c r="C150" s="37">
        <v>52</v>
      </c>
      <c r="D150" s="37">
        <v>4</v>
      </c>
      <c r="E150" s="37">
        <v>5</v>
      </c>
      <c r="F150" s="37">
        <v>0</v>
      </c>
      <c r="G150" s="37">
        <v>12</v>
      </c>
      <c r="H150" s="37">
        <v>9</v>
      </c>
      <c r="I150" s="50">
        <v>32</v>
      </c>
    </row>
    <row r="151" spans="1:9">
      <c r="A151" s="89"/>
      <c r="B151" s="37">
        <v>0</v>
      </c>
      <c r="C151" s="37">
        <v>7</v>
      </c>
      <c r="D151" s="37">
        <v>10</v>
      </c>
      <c r="E151" s="37">
        <v>12</v>
      </c>
      <c r="F151" s="37">
        <v>3</v>
      </c>
      <c r="G151" s="37">
        <v>8</v>
      </c>
      <c r="H151" s="37">
        <v>31</v>
      </c>
      <c r="I151" s="50">
        <v>11</v>
      </c>
    </row>
    <row r="152" spans="1:9">
      <c r="A152" s="89"/>
      <c r="B152" s="37">
        <v>4</v>
      </c>
      <c r="C152" s="37">
        <v>22</v>
      </c>
      <c r="D152" s="37">
        <v>0</v>
      </c>
      <c r="E152" s="37">
        <v>5</v>
      </c>
      <c r="F152" s="37">
        <v>1</v>
      </c>
      <c r="G152" s="37">
        <v>12</v>
      </c>
      <c r="H152" s="37">
        <v>14</v>
      </c>
      <c r="I152" s="50">
        <v>4</v>
      </c>
    </row>
    <row r="153" spans="1:9">
      <c r="A153" s="89"/>
      <c r="B153" s="37">
        <v>6</v>
      </c>
      <c r="C153" s="37">
        <v>18</v>
      </c>
      <c r="D153" s="37">
        <v>2</v>
      </c>
      <c r="E153" s="37">
        <v>2</v>
      </c>
      <c r="F153" s="37">
        <v>4</v>
      </c>
      <c r="G153" s="37">
        <v>6</v>
      </c>
      <c r="H153" s="37">
        <v>9</v>
      </c>
      <c r="I153" s="50">
        <v>9</v>
      </c>
    </row>
    <row r="154" spans="1:9">
      <c r="A154" s="89"/>
      <c r="B154" s="37">
        <v>2</v>
      </c>
      <c r="C154" s="37">
        <v>8</v>
      </c>
      <c r="D154" s="37">
        <v>4</v>
      </c>
      <c r="E154" s="37">
        <v>1</v>
      </c>
      <c r="F154" s="37">
        <v>6</v>
      </c>
      <c r="G154" s="37">
        <v>2</v>
      </c>
      <c r="H154" s="37">
        <v>3</v>
      </c>
      <c r="I154" s="50">
        <v>34</v>
      </c>
    </row>
    <row r="155" spans="1:9">
      <c r="A155" s="89"/>
      <c r="B155" s="37">
        <v>2</v>
      </c>
      <c r="C155" s="37">
        <v>5</v>
      </c>
      <c r="D155" s="37">
        <v>3</v>
      </c>
      <c r="E155" s="37">
        <v>5</v>
      </c>
      <c r="F155" s="37">
        <v>4</v>
      </c>
      <c r="G155" s="37">
        <v>5</v>
      </c>
      <c r="H155" s="37">
        <v>19</v>
      </c>
      <c r="I155" s="50">
        <v>8</v>
      </c>
    </row>
    <row r="156" spans="1:9">
      <c r="A156" s="89"/>
      <c r="B156" s="37">
        <v>3</v>
      </c>
      <c r="C156" s="37">
        <v>1</v>
      </c>
      <c r="D156" s="37">
        <v>6</v>
      </c>
      <c r="E156" s="37">
        <v>4</v>
      </c>
      <c r="F156" s="37">
        <v>5</v>
      </c>
      <c r="G156" s="37">
        <v>9</v>
      </c>
      <c r="H156" s="37">
        <v>3</v>
      </c>
      <c r="I156" s="50">
        <v>2</v>
      </c>
    </row>
    <row r="157" spans="1:9">
      <c r="A157" s="89"/>
      <c r="B157" s="37">
        <v>0</v>
      </c>
      <c r="C157" s="37">
        <v>1</v>
      </c>
      <c r="D157" s="37">
        <v>5</v>
      </c>
      <c r="E157" s="37">
        <v>1</v>
      </c>
      <c r="F157" s="37"/>
      <c r="G157" s="37">
        <v>1</v>
      </c>
      <c r="H157" s="37">
        <v>16</v>
      </c>
      <c r="I157" s="50">
        <v>6</v>
      </c>
    </row>
    <row r="158" spans="1:9">
      <c r="A158" s="89"/>
      <c r="B158" s="37">
        <v>14</v>
      </c>
      <c r="C158" s="37">
        <v>16</v>
      </c>
      <c r="D158" s="37">
        <v>2</v>
      </c>
      <c r="E158" s="37">
        <v>0</v>
      </c>
      <c r="F158" s="37">
        <v>12</v>
      </c>
      <c r="G158" s="37">
        <v>8</v>
      </c>
      <c r="H158" s="37">
        <v>13</v>
      </c>
      <c r="I158" s="50">
        <v>5</v>
      </c>
    </row>
    <row r="159" spans="1:9">
      <c r="A159" s="89"/>
      <c r="B159" s="37">
        <v>1</v>
      </c>
      <c r="C159" s="37">
        <v>12</v>
      </c>
      <c r="D159" s="37">
        <v>3</v>
      </c>
      <c r="E159" s="37">
        <v>21</v>
      </c>
      <c r="F159" s="37">
        <v>1</v>
      </c>
      <c r="G159" s="37">
        <v>32</v>
      </c>
      <c r="H159" s="37">
        <v>29</v>
      </c>
      <c r="I159" s="50">
        <v>15</v>
      </c>
    </row>
    <row r="160" spans="1:9">
      <c r="A160" s="89"/>
      <c r="B160" s="37">
        <v>9</v>
      </c>
      <c r="C160" s="37">
        <v>2</v>
      </c>
      <c r="D160" s="37">
        <v>22</v>
      </c>
      <c r="E160" s="37">
        <v>0</v>
      </c>
      <c r="F160" s="37">
        <v>3</v>
      </c>
      <c r="G160" s="37">
        <v>15</v>
      </c>
      <c r="H160" s="37">
        <v>5</v>
      </c>
      <c r="I160" s="50">
        <v>28</v>
      </c>
    </row>
    <row r="161" spans="1:9">
      <c r="A161" s="89"/>
      <c r="B161" s="37">
        <v>0</v>
      </c>
      <c r="C161" s="37">
        <v>5</v>
      </c>
      <c r="D161" s="37">
        <v>0</v>
      </c>
      <c r="E161" s="37">
        <v>21</v>
      </c>
      <c r="F161" s="37">
        <v>0</v>
      </c>
      <c r="G161" s="37">
        <v>11</v>
      </c>
      <c r="H161" s="37">
        <v>11</v>
      </c>
      <c r="I161" s="50">
        <v>13</v>
      </c>
    </row>
    <row r="162" spans="1:9">
      <c r="A162" s="89"/>
      <c r="B162" s="37">
        <v>1</v>
      </c>
      <c r="C162" s="37">
        <v>8</v>
      </c>
      <c r="D162" s="37">
        <v>16</v>
      </c>
      <c r="E162" s="37">
        <v>34</v>
      </c>
      <c r="F162" s="37">
        <v>0</v>
      </c>
      <c r="G162" s="37">
        <v>45</v>
      </c>
      <c r="H162" s="37">
        <v>3</v>
      </c>
      <c r="I162" s="50">
        <v>8</v>
      </c>
    </row>
    <row r="163" spans="1:9">
      <c r="A163" s="89"/>
      <c r="B163" s="37">
        <v>1</v>
      </c>
      <c r="C163" s="37">
        <v>14</v>
      </c>
      <c r="D163" s="37">
        <v>4</v>
      </c>
      <c r="E163" s="37">
        <v>6</v>
      </c>
      <c r="F163" s="37">
        <v>9</v>
      </c>
      <c r="G163" s="37">
        <v>7</v>
      </c>
      <c r="H163" s="37">
        <v>3</v>
      </c>
      <c r="I163" s="50">
        <v>2</v>
      </c>
    </row>
    <row r="164" spans="1:9">
      <c r="A164" s="89"/>
      <c r="B164" s="37">
        <v>0</v>
      </c>
      <c r="C164" s="37">
        <v>0</v>
      </c>
      <c r="D164" s="37">
        <v>0</v>
      </c>
      <c r="E164" s="37">
        <v>4</v>
      </c>
      <c r="F164" s="37"/>
      <c r="G164" s="37">
        <v>3</v>
      </c>
      <c r="H164" s="37">
        <v>1</v>
      </c>
      <c r="I164" s="50">
        <v>3</v>
      </c>
    </row>
    <row r="165" spans="1:9">
      <c r="A165" s="89"/>
      <c r="B165" s="37">
        <v>10</v>
      </c>
      <c r="C165" s="37">
        <v>18</v>
      </c>
      <c r="D165" s="37">
        <v>7</v>
      </c>
      <c r="E165" s="37">
        <v>0</v>
      </c>
      <c r="F165" s="37">
        <v>10</v>
      </c>
      <c r="G165" s="37">
        <v>16</v>
      </c>
      <c r="H165" s="37">
        <v>2</v>
      </c>
      <c r="I165" s="50">
        <v>20</v>
      </c>
    </row>
    <row r="166" spans="1:9">
      <c r="A166" s="89"/>
      <c r="B166" s="37">
        <v>3</v>
      </c>
      <c r="C166" s="37">
        <v>16</v>
      </c>
      <c r="D166" s="37">
        <v>0</v>
      </c>
      <c r="E166" s="37">
        <v>27</v>
      </c>
      <c r="F166" s="37">
        <v>3</v>
      </c>
      <c r="G166" s="37">
        <v>1</v>
      </c>
      <c r="H166" s="37">
        <v>3</v>
      </c>
      <c r="I166" s="50">
        <v>15</v>
      </c>
    </row>
    <row r="167" spans="1:9">
      <c r="A167" s="89"/>
      <c r="B167" s="37">
        <v>8</v>
      </c>
      <c r="C167" s="37">
        <v>8</v>
      </c>
      <c r="D167" s="37">
        <v>6</v>
      </c>
      <c r="E167" s="37">
        <v>0</v>
      </c>
      <c r="F167" s="37">
        <v>16</v>
      </c>
      <c r="G167" s="37">
        <v>3</v>
      </c>
      <c r="H167" s="37">
        <v>7</v>
      </c>
      <c r="I167" s="50">
        <v>7</v>
      </c>
    </row>
    <row r="168" spans="1:9">
      <c r="A168" s="89"/>
      <c r="B168" s="37">
        <v>2</v>
      </c>
      <c r="C168" s="37">
        <v>36</v>
      </c>
      <c r="D168" s="37">
        <v>18</v>
      </c>
      <c r="E168" s="37">
        <v>6</v>
      </c>
      <c r="F168" s="37">
        <v>4</v>
      </c>
      <c r="G168" s="37">
        <v>13</v>
      </c>
      <c r="H168" s="37">
        <v>5</v>
      </c>
      <c r="I168" s="50">
        <v>4</v>
      </c>
    </row>
    <row r="169" spans="1:9">
      <c r="A169" s="89"/>
      <c r="B169" s="37">
        <v>4</v>
      </c>
      <c r="C169" s="37">
        <v>21</v>
      </c>
      <c r="D169" s="37">
        <v>13</v>
      </c>
      <c r="E169" s="37">
        <v>4</v>
      </c>
      <c r="F169" s="37">
        <v>8</v>
      </c>
      <c r="G169" s="37">
        <v>3</v>
      </c>
      <c r="H169" s="37">
        <v>10</v>
      </c>
      <c r="I169" s="50">
        <v>2</v>
      </c>
    </row>
    <row r="170" spans="1:9">
      <c r="A170" s="89"/>
      <c r="B170" s="37">
        <v>1</v>
      </c>
      <c r="C170" s="37">
        <v>4</v>
      </c>
      <c r="D170" s="37">
        <v>0</v>
      </c>
      <c r="E170" s="37">
        <v>4</v>
      </c>
      <c r="F170" s="37">
        <v>9</v>
      </c>
      <c r="G170" s="37">
        <v>1</v>
      </c>
      <c r="H170" s="37">
        <v>7</v>
      </c>
      <c r="I170" s="50">
        <v>43</v>
      </c>
    </row>
    <row r="171" spans="1:9">
      <c r="A171" s="89"/>
      <c r="B171" s="37">
        <v>1</v>
      </c>
      <c r="C171" s="37">
        <v>0</v>
      </c>
      <c r="D171" s="37">
        <v>9</v>
      </c>
      <c r="E171" s="37">
        <v>1</v>
      </c>
      <c r="F171" s="37">
        <v>15</v>
      </c>
      <c r="G171" s="37">
        <v>8</v>
      </c>
      <c r="H171" s="37">
        <v>2</v>
      </c>
      <c r="I171" s="50">
        <v>8</v>
      </c>
    </row>
    <row r="172" spans="1:9">
      <c r="A172" s="89"/>
      <c r="B172" s="37">
        <v>1</v>
      </c>
      <c r="C172" s="37">
        <v>9</v>
      </c>
      <c r="D172" s="37">
        <v>5</v>
      </c>
      <c r="E172" s="37">
        <v>6</v>
      </c>
      <c r="F172" s="37">
        <v>7</v>
      </c>
      <c r="G172" s="37">
        <v>8</v>
      </c>
      <c r="H172" s="37">
        <v>20</v>
      </c>
      <c r="I172" s="50">
        <v>10</v>
      </c>
    </row>
    <row r="173" spans="1:9">
      <c r="A173" s="89"/>
      <c r="B173" s="37">
        <v>10</v>
      </c>
      <c r="C173" s="37">
        <v>12</v>
      </c>
      <c r="D173" s="37">
        <v>8</v>
      </c>
      <c r="E173" s="37">
        <v>4</v>
      </c>
      <c r="F173" s="37">
        <v>1</v>
      </c>
      <c r="G173" s="37">
        <v>8</v>
      </c>
      <c r="H173" s="37">
        <v>4</v>
      </c>
      <c r="I173" s="50">
        <v>29</v>
      </c>
    </row>
    <row r="174" spans="1:9">
      <c r="A174" s="89"/>
      <c r="B174" s="37">
        <v>51</v>
      </c>
      <c r="C174" s="37">
        <v>8</v>
      </c>
      <c r="D174" s="37">
        <v>4</v>
      </c>
      <c r="E174" s="37">
        <v>8</v>
      </c>
      <c r="F174" s="37">
        <v>15</v>
      </c>
      <c r="G174" s="37">
        <v>9</v>
      </c>
      <c r="H174" s="37">
        <v>4</v>
      </c>
      <c r="I174" s="50">
        <v>14</v>
      </c>
    </row>
    <row r="175" spans="1:9">
      <c r="A175" s="89"/>
      <c r="B175" s="37">
        <v>19</v>
      </c>
      <c r="C175" s="37">
        <v>3</v>
      </c>
      <c r="D175" s="37">
        <v>0</v>
      </c>
      <c r="E175" s="37">
        <v>1</v>
      </c>
      <c r="F175" s="37">
        <v>16</v>
      </c>
      <c r="G175" s="37">
        <v>3</v>
      </c>
      <c r="H175" s="37">
        <v>9</v>
      </c>
      <c r="I175" s="50">
        <v>1</v>
      </c>
    </row>
    <row r="176" spans="1:9">
      <c r="A176" s="89"/>
      <c r="B176" s="37">
        <v>4</v>
      </c>
      <c r="C176" s="37">
        <v>21</v>
      </c>
      <c r="D176" s="37">
        <v>1</v>
      </c>
      <c r="E176" s="37">
        <v>2</v>
      </c>
      <c r="F176" s="37">
        <v>3</v>
      </c>
      <c r="G176" s="37">
        <v>10</v>
      </c>
      <c r="H176" s="37">
        <v>8</v>
      </c>
      <c r="I176" s="50">
        <v>5</v>
      </c>
    </row>
    <row r="177" spans="1:9">
      <c r="A177" s="89"/>
      <c r="B177" s="37">
        <v>5</v>
      </c>
      <c r="C177" s="37">
        <v>4</v>
      </c>
      <c r="D177" s="37">
        <v>6</v>
      </c>
      <c r="E177" s="37">
        <v>11</v>
      </c>
      <c r="F177" s="37"/>
      <c r="G177" s="37">
        <v>6</v>
      </c>
      <c r="H177" s="37">
        <v>1</v>
      </c>
      <c r="I177" s="50">
        <v>42</v>
      </c>
    </row>
    <row r="178" spans="1:9">
      <c r="A178" s="89"/>
      <c r="B178" s="37">
        <v>1</v>
      </c>
      <c r="C178" s="37">
        <v>17</v>
      </c>
      <c r="D178" s="37">
        <v>2</v>
      </c>
      <c r="E178" s="37">
        <v>0</v>
      </c>
      <c r="F178" s="37">
        <v>4</v>
      </c>
      <c r="G178" s="37">
        <v>1</v>
      </c>
      <c r="H178" s="37">
        <v>5</v>
      </c>
      <c r="I178" s="50">
        <v>3</v>
      </c>
    </row>
    <row r="179" spans="1:9">
      <c r="A179" s="89"/>
      <c r="B179" s="37">
        <v>23</v>
      </c>
      <c r="C179" s="37">
        <v>7</v>
      </c>
      <c r="D179" s="37">
        <v>12</v>
      </c>
      <c r="E179" s="37">
        <v>0</v>
      </c>
      <c r="F179" s="37">
        <v>3</v>
      </c>
      <c r="G179" s="37">
        <v>11</v>
      </c>
      <c r="H179" s="37">
        <v>6</v>
      </c>
      <c r="I179" s="50">
        <v>0</v>
      </c>
    </row>
    <row r="180" spans="1:9">
      <c r="A180" s="89"/>
      <c r="B180" s="37">
        <v>1</v>
      </c>
      <c r="C180" s="37">
        <v>6</v>
      </c>
      <c r="D180" s="37">
        <v>1</v>
      </c>
      <c r="E180" s="37">
        <v>1</v>
      </c>
      <c r="F180" s="37">
        <v>6</v>
      </c>
      <c r="G180" s="37">
        <v>4</v>
      </c>
      <c r="H180" s="37">
        <v>7</v>
      </c>
      <c r="I180" s="50">
        <v>7</v>
      </c>
    </row>
    <row r="181" spans="1:9">
      <c r="A181" s="89"/>
      <c r="B181" s="37">
        <v>0</v>
      </c>
      <c r="C181" s="37">
        <v>20</v>
      </c>
      <c r="D181" s="37">
        <v>7</v>
      </c>
      <c r="E181" s="37">
        <v>14</v>
      </c>
      <c r="F181" s="37">
        <v>2</v>
      </c>
      <c r="G181" s="37">
        <v>19</v>
      </c>
      <c r="H181" s="37">
        <v>6</v>
      </c>
      <c r="I181" s="50">
        <v>5</v>
      </c>
    </row>
    <row r="182" spans="1:9">
      <c r="A182" s="89"/>
      <c r="B182" s="37">
        <v>9</v>
      </c>
      <c r="C182" s="37">
        <v>6</v>
      </c>
      <c r="D182" s="37">
        <v>3</v>
      </c>
      <c r="E182" s="37">
        <v>5</v>
      </c>
      <c r="F182" s="37">
        <v>11</v>
      </c>
      <c r="G182" s="37">
        <v>6</v>
      </c>
      <c r="H182" s="37">
        <v>13</v>
      </c>
      <c r="I182" s="50">
        <v>5</v>
      </c>
    </row>
    <row r="183" spans="1:9">
      <c r="A183" s="89"/>
      <c r="B183" s="37">
        <v>8</v>
      </c>
      <c r="C183" s="37">
        <v>6</v>
      </c>
      <c r="D183" s="37">
        <v>0</v>
      </c>
      <c r="E183" s="37">
        <v>1</v>
      </c>
      <c r="F183" s="37">
        <v>2</v>
      </c>
      <c r="G183" s="37">
        <v>2</v>
      </c>
      <c r="H183" s="37">
        <v>8</v>
      </c>
      <c r="I183" s="50">
        <v>29</v>
      </c>
    </row>
    <row r="184" spans="1:9">
      <c r="A184" s="89"/>
      <c r="B184" s="37">
        <v>2</v>
      </c>
      <c r="C184" s="37">
        <v>3</v>
      </c>
      <c r="D184" s="37">
        <v>4</v>
      </c>
      <c r="E184" s="37">
        <v>7</v>
      </c>
      <c r="F184" s="37">
        <v>5</v>
      </c>
      <c r="G184" s="37">
        <v>1</v>
      </c>
      <c r="H184" s="37">
        <v>18</v>
      </c>
      <c r="I184" s="50">
        <v>3</v>
      </c>
    </row>
    <row r="185" spans="1:9">
      <c r="A185" s="89"/>
      <c r="B185" s="37">
        <v>2</v>
      </c>
      <c r="C185" s="37">
        <v>12</v>
      </c>
      <c r="D185" s="37">
        <v>3</v>
      </c>
      <c r="E185" s="37">
        <v>2</v>
      </c>
      <c r="F185" s="37">
        <v>4</v>
      </c>
      <c r="G185" s="37">
        <v>8</v>
      </c>
      <c r="H185" s="37">
        <v>8</v>
      </c>
      <c r="I185" s="50">
        <v>20</v>
      </c>
    </row>
    <row r="186" spans="1:9">
      <c r="A186" s="89"/>
      <c r="B186" s="37">
        <v>0</v>
      </c>
      <c r="C186" s="37">
        <v>26</v>
      </c>
      <c r="D186" s="37">
        <v>0</v>
      </c>
      <c r="E186" s="37">
        <v>4</v>
      </c>
      <c r="F186" s="37"/>
      <c r="G186" s="37">
        <v>1</v>
      </c>
      <c r="H186" s="37">
        <v>12</v>
      </c>
      <c r="I186" s="50">
        <v>11</v>
      </c>
    </row>
    <row r="187" spans="1:9">
      <c r="A187" s="89"/>
      <c r="B187" s="37">
        <v>2</v>
      </c>
      <c r="C187" s="37">
        <v>2</v>
      </c>
      <c r="D187" s="37">
        <v>0</v>
      </c>
      <c r="E187" s="37">
        <v>0</v>
      </c>
      <c r="F187" s="37">
        <v>8</v>
      </c>
      <c r="G187" s="37">
        <v>0</v>
      </c>
      <c r="H187" s="37">
        <v>20</v>
      </c>
      <c r="I187" s="50">
        <v>0</v>
      </c>
    </row>
    <row r="188" spans="1:9">
      <c r="A188" s="89"/>
      <c r="B188" s="37">
        <v>1</v>
      </c>
      <c r="C188" s="37">
        <v>2</v>
      </c>
      <c r="D188" s="37">
        <v>3</v>
      </c>
      <c r="E188" s="37">
        <v>1</v>
      </c>
      <c r="F188" s="37">
        <v>0</v>
      </c>
      <c r="G188" s="37">
        <v>15</v>
      </c>
      <c r="H188" s="37">
        <v>6</v>
      </c>
      <c r="I188" s="50">
        <v>4</v>
      </c>
    </row>
    <row r="189" spans="1:9">
      <c r="A189" s="89"/>
      <c r="B189" s="37">
        <v>2</v>
      </c>
      <c r="C189" s="37">
        <v>4</v>
      </c>
      <c r="D189" s="37">
        <v>2</v>
      </c>
      <c r="E189" s="37">
        <v>5</v>
      </c>
      <c r="F189" s="37">
        <v>1</v>
      </c>
      <c r="G189" s="37">
        <v>19</v>
      </c>
      <c r="H189" s="37">
        <v>16</v>
      </c>
      <c r="I189" s="50">
        <v>2</v>
      </c>
    </row>
    <row r="190" spans="1:9">
      <c r="A190" s="89"/>
      <c r="B190" s="37">
        <v>1</v>
      </c>
      <c r="C190" s="37">
        <v>16</v>
      </c>
      <c r="D190" s="37">
        <v>2</v>
      </c>
      <c r="E190" s="37">
        <v>7</v>
      </c>
      <c r="F190" s="37">
        <v>2</v>
      </c>
      <c r="G190" s="37">
        <v>9</v>
      </c>
      <c r="H190" s="37">
        <v>0</v>
      </c>
      <c r="I190" s="50">
        <v>4</v>
      </c>
    </row>
    <row r="191" spans="1:9">
      <c r="A191" s="89"/>
      <c r="B191" s="37">
        <v>0</v>
      </c>
      <c r="C191" s="37">
        <v>4</v>
      </c>
      <c r="D191" s="37">
        <v>4</v>
      </c>
      <c r="E191" s="37">
        <v>12</v>
      </c>
      <c r="F191" s="37">
        <v>12</v>
      </c>
      <c r="G191" s="37">
        <v>8</v>
      </c>
      <c r="H191" s="37">
        <v>10</v>
      </c>
      <c r="I191" s="50">
        <v>9</v>
      </c>
    </row>
    <row r="192" spans="1:9">
      <c r="A192" s="89"/>
      <c r="B192" s="37">
        <v>4</v>
      </c>
      <c r="C192" s="37">
        <v>11</v>
      </c>
      <c r="D192" s="37">
        <v>5</v>
      </c>
      <c r="E192" s="37">
        <v>7</v>
      </c>
      <c r="F192" s="37"/>
      <c r="G192" s="37">
        <v>12</v>
      </c>
      <c r="H192" s="37">
        <v>7</v>
      </c>
      <c r="I192" s="50">
        <v>30</v>
      </c>
    </row>
    <row r="193" spans="1:9">
      <c r="A193" s="89"/>
      <c r="B193" s="37">
        <v>13</v>
      </c>
      <c r="C193" s="37">
        <v>6</v>
      </c>
      <c r="D193" s="37">
        <v>11</v>
      </c>
      <c r="E193" s="37">
        <v>1</v>
      </c>
      <c r="F193" s="37">
        <v>3</v>
      </c>
      <c r="G193" s="37">
        <v>3</v>
      </c>
      <c r="H193" s="37">
        <v>6</v>
      </c>
      <c r="I193" s="50">
        <v>1</v>
      </c>
    </row>
    <row r="194" spans="1:9">
      <c r="A194" s="89"/>
      <c r="B194" s="37">
        <v>2</v>
      </c>
      <c r="C194" s="37">
        <v>0</v>
      </c>
      <c r="D194" s="37">
        <v>1</v>
      </c>
      <c r="E194" s="37">
        <v>1</v>
      </c>
      <c r="F194" s="37">
        <v>13</v>
      </c>
      <c r="G194" s="37">
        <v>21</v>
      </c>
      <c r="H194" s="37">
        <v>5</v>
      </c>
      <c r="I194" s="50">
        <v>42</v>
      </c>
    </row>
    <row r="195" spans="1:9">
      <c r="A195" s="89"/>
      <c r="B195" s="37">
        <v>2</v>
      </c>
      <c r="C195" s="37">
        <v>13</v>
      </c>
      <c r="D195" s="37">
        <v>7</v>
      </c>
      <c r="E195" s="37">
        <v>14</v>
      </c>
      <c r="F195" s="37">
        <v>4</v>
      </c>
      <c r="G195" s="37">
        <v>0</v>
      </c>
      <c r="H195" s="37">
        <v>11</v>
      </c>
      <c r="I195" s="50">
        <v>3</v>
      </c>
    </row>
    <row r="196" spans="1:9">
      <c r="A196" s="89"/>
      <c r="B196" s="37">
        <v>12</v>
      </c>
      <c r="C196" s="37">
        <v>2</v>
      </c>
      <c r="D196" s="37">
        <v>17</v>
      </c>
      <c r="E196" s="37">
        <v>3</v>
      </c>
      <c r="F196" s="37">
        <v>0</v>
      </c>
      <c r="G196" s="37">
        <v>1</v>
      </c>
      <c r="H196" s="37">
        <v>4</v>
      </c>
      <c r="I196" s="50">
        <v>5</v>
      </c>
    </row>
    <row r="197" spans="1:9">
      <c r="A197" s="89"/>
      <c r="B197" s="37">
        <v>20</v>
      </c>
      <c r="C197" s="37">
        <v>6</v>
      </c>
      <c r="D197" s="37">
        <v>2</v>
      </c>
      <c r="E197" s="37">
        <v>25</v>
      </c>
      <c r="F197" s="37">
        <v>6</v>
      </c>
      <c r="G197" s="37">
        <v>7</v>
      </c>
      <c r="H197" s="37">
        <v>7</v>
      </c>
      <c r="I197" s="50">
        <v>0</v>
      </c>
    </row>
    <row r="198" spans="1:9">
      <c r="A198" s="89"/>
      <c r="B198" s="37">
        <v>1</v>
      </c>
      <c r="C198" s="37">
        <v>10</v>
      </c>
      <c r="D198" s="37">
        <v>7</v>
      </c>
      <c r="E198" s="37">
        <v>1</v>
      </c>
      <c r="F198" s="37">
        <v>3</v>
      </c>
      <c r="G198" s="37">
        <v>11</v>
      </c>
      <c r="H198" s="37">
        <v>1</v>
      </c>
      <c r="I198" s="50">
        <v>13</v>
      </c>
    </row>
    <row r="199" spans="1:9">
      <c r="A199" s="89"/>
      <c r="B199" s="37">
        <v>7</v>
      </c>
      <c r="C199" s="37">
        <v>5</v>
      </c>
      <c r="D199" s="37">
        <v>0</v>
      </c>
      <c r="E199" s="37">
        <v>10</v>
      </c>
      <c r="F199" s="37">
        <v>0</v>
      </c>
      <c r="G199" s="37">
        <v>8</v>
      </c>
      <c r="H199" s="37">
        <v>5</v>
      </c>
      <c r="I199" s="50">
        <v>1</v>
      </c>
    </row>
    <row r="200" spans="1:9">
      <c r="A200" s="89"/>
      <c r="B200" s="37">
        <v>6</v>
      </c>
      <c r="C200" s="37">
        <v>0</v>
      </c>
      <c r="D200" s="37">
        <v>2</v>
      </c>
      <c r="E200" s="37">
        <v>3</v>
      </c>
      <c r="F200" s="37">
        <v>6</v>
      </c>
      <c r="G200" s="37">
        <v>3</v>
      </c>
      <c r="H200" s="37">
        <v>1</v>
      </c>
      <c r="I200" s="50">
        <v>8</v>
      </c>
    </row>
    <row r="201" spans="1:9">
      <c r="A201" s="89"/>
      <c r="B201" s="37">
        <v>0</v>
      </c>
      <c r="C201" s="37">
        <v>12</v>
      </c>
      <c r="D201" s="37">
        <v>3</v>
      </c>
      <c r="E201" s="37">
        <v>9</v>
      </c>
      <c r="F201" s="37">
        <v>6</v>
      </c>
      <c r="G201" s="37">
        <v>1</v>
      </c>
      <c r="H201" s="37">
        <v>3</v>
      </c>
      <c r="I201" s="50">
        <v>5</v>
      </c>
    </row>
    <row r="202" spans="1:9">
      <c r="A202" s="89"/>
      <c r="B202" s="37">
        <v>0</v>
      </c>
      <c r="C202" s="37">
        <v>0</v>
      </c>
      <c r="D202" s="37">
        <v>10</v>
      </c>
      <c r="E202" s="37">
        <v>5</v>
      </c>
      <c r="F202" s="37">
        <v>14</v>
      </c>
      <c r="G202" s="37">
        <v>13</v>
      </c>
      <c r="H202" s="37">
        <v>1</v>
      </c>
      <c r="I202" s="50">
        <v>6</v>
      </c>
    </row>
    <row r="203" spans="1:9">
      <c r="A203" s="89"/>
      <c r="B203" s="37">
        <v>1</v>
      </c>
      <c r="C203" s="37">
        <v>15</v>
      </c>
      <c r="D203" s="37">
        <v>2</v>
      </c>
      <c r="E203" s="37">
        <v>3</v>
      </c>
      <c r="F203" s="37">
        <v>1</v>
      </c>
      <c r="G203" s="37">
        <v>11</v>
      </c>
      <c r="H203" s="37">
        <v>15</v>
      </c>
      <c r="I203" s="50">
        <v>3</v>
      </c>
    </row>
    <row r="204" spans="1:9">
      <c r="A204" s="89"/>
      <c r="B204" s="37">
        <v>16</v>
      </c>
      <c r="C204" s="37">
        <v>20</v>
      </c>
      <c r="D204" s="37">
        <v>3</v>
      </c>
      <c r="E204" s="37">
        <v>10</v>
      </c>
      <c r="F204" s="37">
        <v>6</v>
      </c>
      <c r="G204" s="37">
        <v>1</v>
      </c>
      <c r="H204" s="37">
        <v>3</v>
      </c>
      <c r="I204" s="50">
        <v>3</v>
      </c>
    </row>
    <row r="205" spans="1:9">
      <c r="A205" s="89"/>
      <c r="B205" s="37">
        <v>5</v>
      </c>
      <c r="C205" s="37">
        <v>10</v>
      </c>
      <c r="D205" s="37">
        <v>8</v>
      </c>
      <c r="E205" s="37">
        <v>15</v>
      </c>
      <c r="F205" s="37">
        <v>0</v>
      </c>
      <c r="G205" s="37">
        <v>4</v>
      </c>
      <c r="H205" s="37">
        <v>2</v>
      </c>
      <c r="I205" s="50">
        <v>1</v>
      </c>
    </row>
    <row r="206" spans="1:9">
      <c r="A206" s="89"/>
      <c r="B206" s="37">
        <v>0</v>
      </c>
      <c r="C206" s="37">
        <v>11</v>
      </c>
      <c r="D206" s="37">
        <v>4</v>
      </c>
      <c r="E206" s="37">
        <v>4</v>
      </c>
      <c r="F206" s="37">
        <v>7</v>
      </c>
      <c r="G206" s="37">
        <v>18</v>
      </c>
      <c r="H206" s="37">
        <v>3</v>
      </c>
      <c r="I206" s="50">
        <v>5</v>
      </c>
    </row>
    <row r="207" spans="1:9">
      <c r="A207" s="89"/>
      <c r="B207" s="37">
        <v>2</v>
      </c>
      <c r="C207" s="37">
        <v>1</v>
      </c>
      <c r="D207" s="37">
        <v>7</v>
      </c>
      <c r="E207" s="37">
        <v>8</v>
      </c>
      <c r="F207" s="37">
        <v>3</v>
      </c>
      <c r="G207" s="37">
        <v>3</v>
      </c>
      <c r="H207" s="37">
        <v>16</v>
      </c>
      <c r="I207" s="50">
        <v>2</v>
      </c>
    </row>
    <row r="208" spans="1:9">
      <c r="A208" s="89"/>
      <c r="B208" s="37">
        <v>15</v>
      </c>
      <c r="C208" s="37">
        <v>2</v>
      </c>
      <c r="D208" s="37">
        <v>9</v>
      </c>
      <c r="E208" s="37">
        <v>26</v>
      </c>
      <c r="F208" s="37">
        <v>8</v>
      </c>
      <c r="G208" s="37">
        <v>4</v>
      </c>
      <c r="H208" s="37">
        <v>3</v>
      </c>
      <c r="I208" s="50">
        <v>18</v>
      </c>
    </row>
    <row r="209" spans="1:9">
      <c r="A209" s="89"/>
      <c r="B209" s="37">
        <v>2</v>
      </c>
      <c r="C209" s="37">
        <v>17</v>
      </c>
      <c r="D209" s="37">
        <v>4</v>
      </c>
      <c r="E209" s="37">
        <v>6</v>
      </c>
      <c r="F209" s="37">
        <v>3</v>
      </c>
      <c r="G209" s="37">
        <v>2</v>
      </c>
      <c r="H209" s="37">
        <v>2</v>
      </c>
      <c r="I209" s="50">
        <v>19</v>
      </c>
    </row>
    <row r="210" spans="1:9">
      <c r="A210" s="89"/>
      <c r="B210" s="37">
        <v>2</v>
      </c>
      <c r="C210" s="37">
        <v>2</v>
      </c>
      <c r="D210" s="37">
        <v>0</v>
      </c>
      <c r="E210" s="37">
        <v>6</v>
      </c>
      <c r="F210" s="37">
        <v>3</v>
      </c>
      <c r="G210" s="37">
        <v>4</v>
      </c>
      <c r="H210" s="37">
        <v>17</v>
      </c>
      <c r="I210" s="50">
        <v>1</v>
      </c>
    </row>
    <row r="211" spans="1:9">
      <c r="A211" s="89"/>
      <c r="B211" s="37">
        <v>0</v>
      </c>
      <c r="C211" s="37">
        <v>2</v>
      </c>
      <c r="D211" s="37">
        <v>0</v>
      </c>
      <c r="E211" s="37">
        <v>4</v>
      </c>
      <c r="F211" s="37">
        <v>4</v>
      </c>
      <c r="G211" s="37">
        <v>1</v>
      </c>
      <c r="H211" s="37">
        <v>15</v>
      </c>
      <c r="I211" s="50">
        <v>11</v>
      </c>
    </row>
    <row r="212" spans="1:9">
      <c r="A212" s="89"/>
      <c r="B212" s="37">
        <v>1</v>
      </c>
      <c r="C212" s="37">
        <v>11</v>
      </c>
      <c r="D212" s="37">
        <v>5</v>
      </c>
      <c r="E212" s="37">
        <v>2</v>
      </c>
      <c r="F212" s="37">
        <v>6</v>
      </c>
      <c r="G212" s="37">
        <v>2</v>
      </c>
      <c r="H212" s="37">
        <v>10</v>
      </c>
      <c r="I212" s="50">
        <v>3</v>
      </c>
    </row>
    <row r="213" spans="1:9">
      <c r="A213" s="89"/>
      <c r="B213" s="37">
        <v>0</v>
      </c>
      <c r="C213" s="37">
        <v>6</v>
      </c>
      <c r="D213" s="37">
        <v>5</v>
      </c>
      <c r="E213" s="37">
        <v>2</v>
      </c>
      <c r="F213" s="37">
        <v>7</v>
      </c>
      <c r="G213" s="37">
        <v>1</v>
      </c>
      <c r="H213" s="37">
        <v>6</v>
      </c>
      <c r="I213" s="50">
        <v>2</v>
      </c>
    </row>
    <row r="214" spans="1:9">
      <c r="A214" s="89"/>
      <c r="B214" s="37">
        <v>1</v>
      </c>
      <c r="C214" s="37">
        <v>1</v>
      </c>
      <c r="D214" s="37">
        <v>7</v>
      </c>
      <c r="E214" s="37">
        <v>3</v>
      </c>
      <c r="F214" s="37">
        <v>43</v>
      </c>
      <c r="G214" s="37">
        <v>5</v>
      </c>
      <c r="H214" s="37">
        <v>5</v>
      </c>
      <c r="I214" s="50">
        <v>16</v>
      </c>
    </row>
    <row r="215" spans="1:9">
      <c r="A215" s="89"/>
      <c r="B215" s="37">
        <v>3</v>
      </c>
      <c r="C215" s="37">
        <v>7</v>
      </c>
      <c r="D215" s="37">
        <v>2</v>
      </c>
      <c r="E215" s="37">
        <v>3</v>
      </c>
      <c r="F215" s="37">
        <v>0</v>
      </c>
      <c r="G215" s="37">
        <v>17</v>
      </c>
      <c r="H215" s="37">
        <v>9</v>
      </c>
      <c r="I215" s="50">
        <v>26</v>
      </c>
    </row>
    <row r="216" spans="1:9">
      <c r="A216" s="89"/>
      <c r="B216" s="37">
        <v>9</v>
      </c>
      <c r="C216" s="37">
        <v>4</v>
      </c>
      <c r="D216" s="37">
        <v>5</v>
      </c>
      <c r="E216" s="37">
        <v>4</v>
      </c>
      <c r="F216" s="37">
        <v>16</v>
      </c>
      <c r="G216" s="37">
        <v>1</v>
      </c>
      <c r="H216" s="37">
        <v>21</v>
      </c>
      <c r="I216" s="50">
        <v>14</v>
      </c>
    </row>
    <row r="217" spans="1:9">
      <c r="A217" s="89"/>
      <c r="B217" s="37">
        <v>0</v>
      </c>
      <c r="C217" s="37">
        <v>26</v>
      </c>
      <c r="D217" s="37">
        <v>4</v>
      </c>
      <c r="E217" s="37">
        <v>7</v>
      </c>
      <c r="F217" s="37">
        <v>2</v>
      </c>
      <c r="G217" s="37">
        <v>0</v>
      </c>
      <c r="H217" s="37">
        <v>3</v>
      </c>
      <c r="I217" s="50">
        <v>7</v>
      </c>
    </row>
    <row r="218" spans="1:9">
      <c r="A218" s="89"/>
      <c r="B218" s="37">
        <v>2</v>
      </c>
      <c r="C218" s="37">
        <v>4</v>
      </c>
      <c r="D218" s="37">
        <v>1</v>
      </c>
      <c r="E218" s="37">
        <v>5</v>
      </c>
      <c r="F218" s="37">
        <v>5</v>
      </c>
      <c r="G218" s="37">
        <v>8</v>
      </c>
      <c r="H218" s="37">
        <v>3</v>
      </c>
      <c r="I218" s="50">
        <v>8</v>
      </c>
    </row>
    <row r="219" spans="1:9">
      <c r="A219" s="89"/>
      <c r="B219" s="37">
        <v>0</v>
      </c>
      <c r="C219" s="37">
        <v>1</v>
      </c>
      <c r="D219" s="37">
        <v>4</v>
      </c>
      <c r="E219" s="37">
        <v>1</v>
      </c>
      <c r="F219" s="37">
        <v>1</v>
      </c>
      <c r="G219" s="37">
        <v>2</v>
      </c>
      <c r="H219" s="37">
        <v>1</v>
      </c>
      <c r="I219" s="50">
        <v>8</v>
      </c>
    </row>
    <row r="220" spans="1:9">
      <c r="A220" s="89"/>
      <c r="B220" s="37">
        <v>20</v>
      </c>
      <c r="C220" s="37">
        <v>32</v>
      </c>
      <c r="D220" s="37">
        <v>1</v>
      </c>
      <c r="E220" s="37">
        <v>4</v>
      </c>
      <c r="F220" s="37">
        <v>2</v>
      </c>
      <c r="G220" s="37">
        <v>6</v>
      </c>
      <c r="H220" s="37">
        <v>1</v>
      </c>
      <c r="I220" s="50">
        <v>28</v>
      </c>
    </row>
    <row r="221" spans="1:9">
      <c r="A221" s="89"/>
      <c r="B221" s="37">
        <v>4</v>
      </c>
      <c r="C221" s="37">
        <v>15</v>
      </c>
      <c r="D221" s="37">
        <v>20</v>
      </c>
      <c r="E221" s="37">
        <v>6</v>
      </c>
      <c r="F221" s="37">
        <v>1</v>
      </c>
      <c r="G221" s="37">
        <v>14</v>
      </c>
      <c r="H221" s="37">
        <v>11</v>
      </c>
      <c r="I221" s="50">
        <v>3</v>
      </c>
    </row>
    <row r="222" spans="1:9">
      <c r="A222" s="89"/>
      <c r="B222" s="37">
        <v>0</v>
      </c>
      <c r="C222" s="37">
        <v>4</v>
      </c>
      <c r="D222" s="37">
        <v>1</v>
      </c>
      <c r="E222" s="37">
        <v>21</v>
      </c>
      <c r="F222" s="37">
        <v>8</v>
      </c>
      <c r="G222" s="37">
        <v>0</v>
      </c>
      <c r="H222" s="37">
        <v>0</v>
      </c>
      <c r="I222" s="50">
        <v>0</v>
      </c>
    </row>
    <row r="223" spans="1:9">
      <c r="A223" s="89"/>
      <c r="B223" s="37">
        <v>9</v>
      </c>
      <c r="C223" s="37">
        <v>6</v>
      </c>
      <c r="D223" s="37">
        <v>1</v>
      </c>
      <c r="E223" s="37">
        <v>0</v>
      </c>
      <c r="F223" s="37">
        <v>11</v>
      </c>
      <c r="G223" s="37">
        <v>0</v>
      </c>
      <c r="H223" s="37">
        <v>7</v>
      </c>
      <c r="I223" s="50">
        <v>2</v>
      </c>
    </row>
    <row r="224" spans="1:9">
      <c r="A224" s="89"/>
      <c r="B224" s="37">
        <v>40</v>
      </c>
      <c r="C224" s="37">
        <v>9</v>
      </c>
      <c r="D224" s="37">
        <v>2</v>
      </c>
      <c r="E224" s="37">
        <v>1</v>
      </c>
      <c r="F224" s="37">
        <v>10</v>
      </c>
      <c r="G224" s="37">
        <v>3</v>
      </c>
      <c r="H224" s="37">
        <v>0</v>
      </c>
      <c r="I224" s="50">
        <v>9</v>
      </c>
    </row>
    <row r="225" spans="1:9">
      <c r="A225" s="89"/>
      <c r="B225" s="37">
        <v>32</v>
      </c>
      <c r="C225" s="37">
        <v>3</v>
      </c>
      <c r="D225" s="37">
        <v>5</v>
      </c>
      <c r="E225" s="37">
        <v>6</v>
      </c>
      <c r="F225" s="37">
        <v>7</v>
      </c>
      <c r="G225" s="37">
        <v>18</v>
      </c>
      <c r="H225" s="37">
        <v>17</v>
      </c>
      <c r="I225" s="50">
        <v>7</v>
      </c>
    </row>
    <row r="226" spans="1:9">
      <c r="A226" s="89"/>
      <c r="B226" s="37">
        <v>1</v>
      </c>
      <c r="C226" s="37">
        <v>0</v>
      </c>
      <c r="D226" s="37">
        <v>5</v>
      </c>
      <c r="E226" s="37">
        <v>1</v>
      </c>
      <c r="F226" s="37">
        <v>11</v>
      </c>
      <c r="G226" s="37">
        <v>7</v>
      </c>
      <c r="H226" s="37">
        <v>1</v>
      </c>
      <c r="I226" s="50">
        <v>2</v>
      </c>
    </row>
    <row r="227" spans="1:9">
      <c r="A227" s="89"/>
      <c r="B227" s="37">
        <v>1</v>
      </c>
      <c r="C227" s="37">
        <v>15</v>
      </c>
      <c r="D227" s="37">
        <v>10</v>
      </c>
      <c r="E227" s="37">
        <v>2</v>
      </c>
      <c r="F227" s="37">
        <v>2</v>
      </c>
      <c r="G227" s="37">
        <v>3</v>
      </c>
      <c r="H227" s="37">
        <v>10</v>
      </c>
      <c r="I227" s="50">
        <v>0</v>
      </c>
    </row>
    <row r="228" spans="1:9">
      <c r="A228" s="89"/>
      <c r="B228" s="37">
        <v>23</v>
      </c>
      <c r="C228" s="37">
        <v>8</v>
      </c>
      <c r="D228" s="37">
        <v>0</v>
      </c>
      <c r="E228" s="37">
        <v>2</v>
      </c>
      <c r="F228" s="37">
        <v>7</v>
      </c>
      <c r="G228" s="37">
        <v>5</v>
      </c>
      <c r="H228" s="37">
        <v>7</v>
      </c>
      <c r="I228" s="50">
        <v>2</v>
      </c>
    </row>
    <row r="229" spans="1:9">
      <c r="A229" s="89"/>
      <c r="B229" s="37">
        <v>1</v>
      </c>
      <c r="C229" s="37">
        <v>3</v>
      </c>
      <c r="D229" s="37">
        <v>36</v>
      </c>
      <c r="E229" s="37">
        <v>0</v>
      </c>
      <c r="F229" s="37">
        <v>1</v>
      </c>
      <c r="G229" s="37">
        <v>3</v>
      </c>
      <c r="H229" s="37">
        <v>0</v>
      </c>
      <c r="I229" s="50">
        <v>1</v>
      </c>
    </row>
    <row r="230" spans="1:9">
      <c r="A230" s="89"/>
      <c r="B230" s="37">
        <v>8</v>
      </c>
      <c r="C230" s="37">
        <v>0</v>
      </c>
      <c r="D230" s="37">
        <v>7</v>
      </c>
      <c r="E230" s="37">
        <v>1</v>
      </c>
      <c r="F230" s="37">
        <v>36</v>
      </c>
      <c r="G230" s="37">
        <v>11</v>
      </c>
      <c r="H230" s="37">
        <v>11</v>
      </c>
      <c r="I230" s="50">
        <v>3</v>
      </c>
    </row>
    <row r="231" spans="1:9">
      <c r="A231" s="89"/>
      <c r="B231" s="37">
        <v>6</v>
      </c>
      <c r="C231" s="37">
        <v>4</v>
      </c>
      <c r="D231" s="37">
        <v>7</v>
      </c>
      <c r="E231" s="37">
        <v>1</v>
      </c>
      <c r="F231" s="37">
        <v>6</v>
      </c>
      <c r="G231" s="37">
        <v>4</v>
      </c>
      <c r="H231" s="37">
        <v>0</v>
      </c>
      <c r="I231" s="50">
        <v>1</v>
      </c>
    </row>
    <row r="232" spans="1:9">
      <c r="A232" s="89"/>
      <c r="B232" s="37">
        <v>2</v>
      </c>
      <c r="C232" s="37">
        <v>0</v>
      </c>
      <c r="D232" s="37">
        <v>1</v>
      </c>
      <c r="E232" s="37">
        <v>0</v>
      </c>
      <c r="F232" s="37">
        <v>4</v>
      </c>
      <c r="G232" s="37">
        <v>7</v>
      </c>
      <c r="H232" s="37">
        <v>1</v>
      </c>
      <c r="I232" s="50">
        <v>4</v>
      </c>
    </row>
    <row r="233" spans="1:9">
      <c r="A233" s="89"/>
      <c r="B233" s="37">
        <v>5</v>
      </c>
      <c r="C233" s="37">
        <v>2</v>
      </c>
      <c r="D233" s="37">
        <v>1</v>
      </c>
      <c r="E233" s="37">
        <v>4</v>
      </c>
      <c r="F233" s="37">
        <v>8</v>
      </c>
      <c r="G233" s="37">
        <v>6</v>
      </c>
      <c r="H233" s="37">
        <v>1</v>
      </c>
      <c r="I233" s="50">
        <v>2</v>
      </c>
    </row>
    <row r="234" spans="1:9">
      <c r="A234" s="89"/>
      <c r="B234" s="37">
        <v>1</v>
      </c>
      <c r="C234" s="37">
        <v>1</v>
      </c>
      <c r="D234" s="37">
        <v>0</v>
      </c>
      <c r="E234" s="37">
        <v>3</v>
      </c>
      <c r="F234" s="37">
        <v>21</v>
      </c>
      <c r="G234" s="37">
        <v>0</v>
      </c>
      <c r="H234" s="37">
        <v>3</v>
      </c>
      <c r="I234" s="50">
        <v>52</v>
      </c>
    </row>
    <row r="235" spans="1:9">
      <c r="A235" s="89"/>
      <c r="B235" s="37">
        <v>7</v>
      </c>
      <c r="C235" s="37">
        <v>5</v>
      </c>
      <c r="D235" s="37">
        <v>5</v>
      </c>
      <c r="E235" s="37">
        <v>14</v>
      </c>
      <c r="F235" s="37">
        <v>5</v>
      </c>
      <c r="G235" s="37">
        <v>12</v>
      </c>
      <c r="H235" s="37">
        <v>0</v>
      </c>
      <c r="I235" s="50">
        <v>10</v>
      </c>
    </row>
    <row r="236" spans="1:9">
      <c r="A236" s="89"/>
      <c r="B236" s="37">
        <v>5</v>
      </c>
      <c r="C236" s="37">
        <v>4</v>
      </c>
      <c r="D236" s="37">
        <v>4</v>
      </c>
      <c r="E236" s="37">
        <v>0</v>
      </c>
      <c r="F236" s="37">
        <v>5</v>
      </c>
      <c r="G236" s="37">
        <v>1</v>
      </c>
      <c r="H236" s="37">
        <v>2</v>
      </c>
      <c r="I236" s="50">
        <v>38</v>
      </c>
    </row>
    <row r="237" spans="1:9">
      <c r="A237" s="89"/>
      <c r="B237" s="37">
        <v>1</v>
      </c>
      <c r="C237" s="37">
        <v>21</v>
      </c>
      <c r="D237" s="37">
        <v>1</v>
      </c>
      <c r="E237" s="37">
        <v>10</v>
      </c>
      <c r="F237" s="37">
        <v>1</v>
      </c>
      <c r="G237" s="37">
        <v>44</v>
      </c>
      <c r="H237" s="37">
        <v>1</v>
      </c>
      <c r="I237" s="50">
        <v>15</v>
      </c>
    </row>
    <row r="238" spans="1:9">
      <c r="A238" s="89"/>
      <c r="B238" s="37">
        <v>6</v>
      </c>
      <c r="C238" s="37">
        <v>7</v>
      </c>
      <c r="D238" s="37">
        <v>6</v>
      </c>
      <c r="E238" s="37">
        <v>1</v>
      </c>
      <c r="F238" s="37">
        <v>12</v>
      </c>
      <c r="G238" s="37">
        <v>36</v>
      </c>
      <c r="H238" s="37">
        <v>2</v>
      </c>
      <c r="I238" s="50">
        <v>31</v>
      </c>
    </row>
    <row r="239" spans="1:9">
      <c r="A239" s="89"/>
      <c r="B239" s="37">
        <v>4</v>
      </c>
      <c r="C239" s="37">
        <v>6</v>
      </c>
      <c r="D239" s="37">
        <v>13</v>
      </c>
      <c r="E239" s="37">
        <v>7</v>
      </c>
      <c r="F239" s="37">
        <v>3</v>
      </c>
      <c r="G239" s="37">
        <v>16</v>
      </c>
      <c r="H239" s="37">
        <v>0</v>
      </c>
      <c r="I239" s="50">
        <v>7</v>
      </c>
    </row>
    <row r="240" spans="1:9">
      <c r="A240" s="89"/>
      <c r="B240" s="37">
        <v>5</v>
      </c>
      <c r="C240" s="37">
        <v>36</v>
      </c>
      <c r="D240" s="37">
        <v>3</v>
      </c>
      <c r="E240" s="37">
        <v>8</v>
      </c>
      <c r="F240" s="37">
        <v>0</v>
      </c>
      <c r="G240" s="37">
        <v>21</v>
      </c>
      <c r="H240" s="37">
        <v>0</v>
      </c>
      <c r="I240" s="50">
        <v>77</v>
      </c>
    </row>
    <row r="241" spans="1:9">
      <c r="A241" s="89"/>
      <c r="B241" s="37">
        <v>30</v>
      </c>
      <c r="C241" s="37">
        <v>1</v>
      </c>
      <c r="D241" s="37">
        <v>26</v>
      </c>
      <c r="E241" s="37">
        <v>8</v>
      </c>
      <c r="F241" s="37">
        <v>8</v>
      </c>
      <c r="G241" s="37">
        <v>44</v>
      </c>
      <c r="H241" s="37">
        <v>4</v>
      </c>
      <c r="I241" s="50">
        <v>4</v>
      </c>
    </row>
    <row r="242" spans="1:9">
      <c r="A242" s="89"/>
      <c r="B242" s="37">
        <v>7</v>
      </c>
      <c r="C242" s="37">
        <v>19</v>
      </c>
      <c r="D242" s="37">
        <v>8</v>
      </c>
      <c r="E242" s="37">
        <v>1</v>
      </c>
      <c r="F242" s="37">
        <v>11</v>
      </c>
      <c r="G242" s="37">
        <v>6</v>
      </c>
      <c r="H242" s="37">
        <v>3</v>
      </c>
      <c r="I242" s="50">
        <v>27</v>
      </c>
    </row>
    <row r="243" spans="1:9">
      <c r="A243" s="89"/>
      <c r="B243" s="37">
        <v>14</v>
      </c>
      <c r="C243" s="37">
        <v>4</v>
      </c>
      <c r="D243" s="37">
        <v>28</v>
      </c>
      <c r="E243" s="37">
        <v>1</v>
      </c>
      <c r="F243" s="37">
        <v>14</v>
      </c>
      <c r="G243" s="37">
        <v>10</v>
      </c>
      <c r="H243" s="37">
        <v>3</v>
      </c>
      <c r="I243" s="50">
        <v>4</v>
      </c>
    </row>
    <row r="244" spans="1:9">
      <c r="A244" s="89"/>
      <c r="B244" s="37">
        <v>15</v>
      </c>
      <c r="C244" s="37">
        <v>3</v>
      </c>
      <c r="D244" s="37">
        <v>3</v>
      </c>
      <c r="E244" s="37">
        <v>5</v>
      </c>
      <c r="F244" s="37">
        <v>1</v>
      </c>
      <c r="G244" s="37">
        <v>0</v>
      </c>
      <c r="H244" s="37">
        <v>3</v>
      </c>
      <c r="I244" s="50">
        <v>47</v>
      </c>
    </row>
    <row r="245" spans="1:9">
      <c r="A245" s="89"/>
      <c r="B245" s="37">
        <v>38</v>
      </c>
      <c r="C245" s="37">
        <v>10</v>
      </c>
      <c r="D245" s="37">
        <v>16</v>
      </c>
      <c r="E245" s="37">
        <v>6</v>
      </c>
      <c r="F245" s="37">
        <v>7</v>
      </c>
      <c r="G245" s="37">
        <v>4</v>
      </c>
      <c r="H245" s="37">
        <v>10</v>
      </c>
      <c r="I245" s="50">
        <v>4</v>
      </c>
    </row>
    <row r="246" spans="1:9">
      <c r="A246" s="89"/>
      <c r="B246" s="37">
        <v>8</v>
      </c>
      <c r="C246" s="37">
        <v>6</v>
      </c>
      <c r="D246" s="37">
        <v>36</v>
      </c>
      <c r="E246" s="37">
        <v>5</v>
      </c>
      <c r="F246" s="37">
        <v>29</v>
      </c>
      <c r="G246" s="37">
        <v>75</v>
      </c>
      <c r="H246" s="37">
        <v>0</v>
      </c>
      <c r="I246" s="50">
        <v>3</v>
      </c>
    </row>
    <row r="247" spans="1:9">
      <c r="A247" s="89"/>
      <c r="B247" s="37">
        <v>0</v>
      </c>
      <c r="C247" s="37">
        <v>2</v>
      </c>
      <c r="D247" s="37">
        <v>22</v>
      </c>
      <c r="E247" s="37">
        <v>7</v>
      </c>
      <c r="F247" s="37">
        <v>3</v>
      </c>
      <c r="G247" s="37">
        <v>1</v>
      </c>
      <c r="H247" s="37">
        <v>13</v>
      </c>
      <c r="I247" s="50">
        <v>6</v>
      </c>
    </row>
    <row r="248" spans="1:9">
      <c r="A248" s="89"/>
      <c r="B248" s="37">
        <v>0</v>
      </c>
      <c r="C248" s="37">
        <v>19</v>
      </c>
      <c r="D248" s="37">
        <v>10</v>
      </c>
      <c r="E248" s="37">
        <v>2</v>
      </c>
      <c r="F248" s="37">
        <v>27</v>
      </c>
      <c r="G248" s="37">
        <v>0</v>
      </c>
      <c r="H248" s="37">
        <v>16</v>
      </c>
      <c r="I248" s="50">
        <v>31</v>
      </c>
    </row>
    <row r="249" spans="1:9">
      <c r="A249" s="89"/>
      <c r="B249" s="37">
        <v>5</v>
      </c>
      <c r="C249" s="37">
        <v>1</v>
      </c>
      <c r="D249" s="37">
        <v>4</v>
      </c>
      <c r="E249" s="37">
        <v>0</v>
      </c>
      <c r="F249" s="37">
        <v>5</v>
      </c>
      <c r="G249" s="37">
        <v>55</v>
      </c>
      <c r="H249" s="37">
        <v>1</v>
      </c>
      <c r="I249" s="50">
        <v>14</v>
      </c>
    </row>
    <row r="250" spans="1:9">
      <c r="A250" s="89"/>
      <c r="B250" s="37">
        <v>1</v>
      </c>
      <c r="C250" s="37">
        <v>0</v>
      </c>
      <c r="D250" s="37">
        <v>0</v>
      </c>
      <c r="E250" s="37">
        <v>7</v>
      </c>
      <c r="F250" s="37">
        <v>3</v>
      </c>
      <c r="G250" s="37">
        <v>2</v>
      </c>
      <c r="H250" s="37">
        <v>2</v>
      </c>
      <c r="I250" s="50">
        <v>29</v>
      </c>
    </row>
    <row r="251" spans="1:9">
      <c r="A251" s="89"/>
      <c r="B251" s="37">
        <v>5</v>
      </c>
      <c r="C251" s="37">
        <v>2</v>
      </c>
      <c r="D251" s="37">
        <v>15</v>
      </c>
      <c r="E251" s="37">
        <v>0</v>
      </c>
      <c r="F251" s="37">
        <v>1</v>
      </c>
      <c r="G251" s="37">
        <v>11</v>
      </c>
      <c r="H251" s="37">
        <v>14</v>
      </c>
      <c r="I251" s="50">
        <v>8</v>
      </c>
    </row>
    <row r="252" spans="1:9">
      <c r="A252" s="89"/>
      <c r="B252" s="37">
        <v>2</v>
      </c>
      <c r="C252" s="37">
        <v>10</v>
      </c>
      <c r="D252" s="37">
        <v>10</v>
      </c>
      <c r="E252" s="37">
        <v>18</v>
      </c>
      <c r="F252" s="37">
        <v>4</v>
      </c>
      <c r="G252" s="37">
        <v>7</v>
      </c>
      <c r="H252" s="37">
        <v>1</v>
      </c>
      <c r="I252" s="50">
        <v>4</v>
      </c>
    </row>
    <row r="253" spans="1:9">
      <c r="A253" s="89"/>
      <c r="B253" s="37">
        <v>3</v>
      </c>
      <c r="C253" s="37">
        <v>0</v>
      </c>
      <c r="D253" s="37">
        <v>4</v>
      </c>
      <c r="E253" s="37">
        <v>0</v>
      </c>
      <c r="F253" s="37">
        <v>15</v>
      </c>
      <c r="G253" s="37">
        <v>3</v>
      </c>
      <c r="H253" s="37">
        <v>3</v>
      </c>
      <c r="I253" s="50">
        <v>1</v>
      </c>
    </row>
    <row r="254" spans="1:9">
      <c r="A254" s="89"/>
      <c r="B254" s="37">
        <v>4</v>
      </c>
      <c r="C254" s="37">
        <v>3</v>
      </c>
      <c r="D254" s="37">
        <v>6</v>
      </c>
      <c r="E254" s="37">
        <v>2</v>
      </c>
      <c r="F254" s="37">
        <v>0</v>
      </c>
      <c r="G254" s="37">
        <v>2</v>
      </c>
      <c r="H254" s="37">
        <v>1</v>
      </c>
      <c r="I254" s="50">
        <v>32</v>
      </c>
    </row>
    <row r="255" spans="1:9">
      <c r="A255" s="89"/>
      <c r="B255" s="37">
        <v>9</v>
      </c>
      <c r="C255" s="37">
        <v>2</v>
      </c>
      <c r="D255" s="37">
        <v>2</v>
      </c>
      <c r="E255" s="37">
        <v>5</v>
      </c>
      <c r="F255" s="37">
        <v>4</v>
      </c>
      <c r="G255" s="37">
        <v>8</v>
      </c>
      <c r="H255" s="37">
        <v>1</v>
      </c>
      <c r="I255" s="50">
        <v>4</v>
      </c>
    </row>
    <row r="256" spans="1:9">
      <c r="A256" s="89"/>
      <c r="B256" s="37">
        <v>1</v>
      </c>
      <c r="C256" s="37">
        <v>0</v>
      </c>
      <c r="D256" s="37">
        <v>1</v>
      </c>
      <c r="E256" s="37">
        <v>15</v>
      </c>
      <c r="F256" s="37">
        <v>1</v>
      </c>
      <c r="G256" s="37">
        <v>25</v>
      </c>
      <c r="H256" s="37">
        <v>7</v>
      </c>
      <c r="I256" s="50">
        <v>10</v>
      </c>
    </row>
    <row r="257" spans="1:9">
      <c r="A257" s="89"/>
      <c r="B257" s="37">
        <v>1</v>
      </c>
      <c r="C257" s="37">
        <v>2</v>
      </c>
      <c r="D257" s="37">
        <v>1</v>
      </c>
      <c r="E257" s="37">
        <v>3</v>
      </c>
      <c r="F257" s="37">
        <v>4</v>
      </c>
      <c r="G257" s="37">
        <v>15</v>
      </c>
      <c r="H257" s="37">
        <v>6</v>
      </c>
      <c r="I257" s="50">
        <v>1</v>
      </c>
    </row>
    <row r="258" spans="1:9">
      <c r="A258" s="89"/>
      <c r="B258" s="37">
        <v>1</v>
      </c>
      <c r="C258" s="37">
        <v>0</v>
      </c>
      <c r="D258" s="37">
        <v>0</v>
      </c>
      <c r="E258" s="37">
        <v>4</v>
      </c>
      <c r="F258" s="37">
        <v>0</v>
      </c>
      <c r="G258" s="37">
        <v>9</v>
      </c>
      <c r="H258" s="37">
        <v>1</v>
      </c>
      <c r="I258" s="50">
        <v>8</v>
      </c>
    </row>
    <row r="259" spans="1:9">
      <c r="A259" s="89"/>
      <c r="B259" s="37">
        <v>0</v>
      </c>
      <c r="C259" s="37">
        <v>3</v>
      </c>
      <c r="D259" s="37">
        <v>4</v>
      </c>
      <c r="E259" s="37">
        <v>0</v>
      </c>
      <c r="F259" s="37">
        <v>8</v>
      </c>
      <c r="G259" s="37">
        <v>5</v>
      </c>
      <c r="H259" s="37">
        <v>3</v>
      </c>
      <c r="I259" s="50">
        <v>1</v>
      </c>
    </row>
    <row r="260" spans="1:9">
      <c r="A260" s="89"/>
      <c r="B260" s="37">
        <v>2</v>
      </c>
      <c r="C260" s="37">
        <v>9</v>
      </c>
      <c r="D260" s="37">
        <v>1</v>
      </c>
      <c r="E260" s="37">
        <v>2</v>
      </c>
      <c r="F260" s="37">
        <v>0</v>
      </c>
      <c r="G260" s="37">
        <v>2</v>
      </c>
      <c r="H260" s="37">
        <v>2</v>
      </c>
      <c r="I260" s="50">
        <v>0</v>
      </c>
    </row>
    <row r="261" spans="1:9">
      <c r="A261" s="89"/>
      <c r="B261" s="37">
        <v>1</v>
      </c>
      <c r="C261" s="37">
        <v>0</v>
      </c>
      <c r="D261" s="37">
        <v>2</v>
      </c>
      <c r="E261" s="37">
        <v>1</v>
      </c>
      <c r="F261" s="37">
        <v>22</v>
      </c>
      <c r="G261" s="37">
        <v>7</v>
      </c>
      <c r="H261" s="37">
        <v>14</v>
      </c>
      <c r="I261" s="50">
        <v>13</v>
      </c>
    </row>
    <row r="262" spans="1:9">
      <c r="A262" s="89"/>
      <c r="B262" s="37">
        <v>1</v>
      </c>
      <c r="C262" s="37">
        <v>2</v>
      </c>
      <c r="D262" s="37">
        <v>11</v>
      </c>
      <c r="E262" s="37">
        <v>1</v>
      </c>
      <c r="F262" s="37">
        <v>28</v>
      </c>
      <c r="G262" s="37">
        <v>6</v>
      </c>
      <c r="H262" s="37">
        <v>0</v>
      </c>
      <c r="I262" s="50">
        <v>7</v>
      </c>
    </row>
    <row r="263" spans="1:9">
      <c r="A263" s="89"/>
      <c r="B263" s="37">
        <v>2</v>
      </c>
      <c r="C263" s="37">
        <v>3</v>
      </c>
      <c r="D263" s="37">
        <v>17</v>
      </c>
      <c r="E263" s="37">
        <v>0</v>
      </c>
      <c r="F263" s="37">
        <v>3</v>
      </c>
      <c r="G263" s="37">
        <v>1</v>
      </c>
      <c r="H263" s="37">
        <v>19</v>
      </c>
      <c r="I263" s="50">
        <v>1</v>
      </c>
    </row>
    <row r="264" spans="1:9">
      <c r="A264" s="89"/>
      <c r="B264" s="37">
        <v>3</v>
      </c>
      <c r="C264" s="37">
        <v>4</v>
      </c>
      <c r="D264" s="37">
        <v>17</v>
      </c>
      <c r="E264" s="37">
        <v>35</v>
      </c>
      <c r="F264" s="37">
        <v>5</v>
      </c>
      <c r="G264" s="37">
        <v>3</v>
      </c>
      <c r="H264" s="37">
        <v>3</v>
      </c>
      <c r="I264" s="50">
        <v>4</v>
      </c>
    </row>
    <row r="265" spans="1:9">
      <c r="A265" s="89"/>
      <c r="B265" s="37">
        <v>4</v>
      </c>
      <c r="C265" s="37">
        <v>7</v>
      </c>
      <c r="D265" s="37">
        <v>9</v>
      </c>
      <c r="E265" s="37">
        <v>9</v>
      </c>
      <c r="F265" s="37">
        <v>6</v>
      </c>
      <c r="G265" s="37">
        <v>0</v>
      </c>
      <c r="H265" s="37">
        <v>5</v>
      </c>
      <c r="I265" s="50">
        <v>34</v>
      </c>
    </row>
    <row r="266" spans="1:9">
      <c r="A266" s="89"/>
      <c r="B266" s="37">
        <v>16</v>
      </c>
      <c r="C266" s="37">
        <v>39</v>
      </c>
      <c r="D266" s="37">
        <v>1</v>
      </c>
      <c r="E266" s="37">
        <v>59</v>
      </c>
      <c r="F266" s="37">
        <v>2</v>
      </c>
      <c r="G266" s="37">
        <v>9</v>
      </c>
      <c r="H266" s="37">
        <v>6</v>
      </c>
      <c r="I266" s="50">
        <v>11</v>
      </c>
    </row>
    <row r="267" spans="1:9">
      <c r="A267" s="89"/>
      <c r="B267" s="37">
        <v>4</v>
      </c>
      <c r="C267" s="37">
        <v>0</v>
      </c>
      <c r="D267" s="37">
        <v>27</v>
      </c>
      <c r="E267" s="37">
        <v>0</v>
      </c>
      <c r="F267" s="37">
        <v>3</v>
      </c>
      <c r="G267" s="37">
        <v>10</v>
      </c>
      <c r="H267" s="37">
        <v>3</v>
      </c>
      <c r="I267" s="50">
        <v>2</v>
      </c>
    </row>
    <row r="268" spans="1:9">
      <c r="A268" s="89"/>
      <c r="B268" s="37">
        <v>2</v>
      </c>
      <c r="C268" s="37">
        <v>4</v>
      </c>
      <c r="D268" s="37">
        <v>1</v>
      </c>
      <c r="E268" s="37">
        <v>4</v>
      </c>
      <c r="F268" s="37">
        <v>34</v>
      </c>
      <c r="G268" s="37">
        <v>1</v>
      </c>
      <c r="H268" s="37">
        <v>3</v>
      </c>
      <c r="I268" s="50">
        <v>12</v>
      </c>
    </row>
    <row r="269" spans="1:9">
      <c r="A269" s="89"/>
      <c r="B269" s="37">
        <v>1</v>
      </c>
      <c r="C269" s="37">
        <v>5</v>
      </c>
      <c r="D269" s="37">
        <v>0</v>
      </c>
      <c r="E269" s="37">
        <v>12</v>
      </c>
      <c r="F269" s="37">
        <v>2</v>
      </c>
      <c r="G269" s="37">
        <v>2</v>
      </c>
      <c r="H269" s="37">
        <v>2</v>
      </c>
      <c r="I269" s="50">
        <v>9</v>
      </c>
    </row>
    <row r="270" spans="1:9">
      <c r="A270" s="89"/>
      <c r="B270" s="37">
        <v>0</v>
      </c>
      <c r="C270" s="37">
        <v>15</v>
      </c>
      <c r="D270" s="37">
        <v>16</v>
      </c>
      <c r="E270" s="37">
        <v>6</v>
      </c>
      <c r="F270" s="37">
        <v>3</v>
      </c>
      <c r="G270" s="37">
        <v>4</v>
      </c>
      <c r="H270" s="37">
        <v>1</v>
      </c>
      <c r="I270" s="50">
        <v>9</v>
      </c>
    </row>
    <row r="271" spans="1:9">
      <c r="A271" s="89"/>
      <c r="B271" s="37">
        <v>3</v>
      </c>
      <c r="C271" s="37">
        <v>14</v>
      </c>
      <c r="D271" s="37">
        <v>2</v>
      </c>
      <c r="E271" s="37">
        <v>1</v>
      </c>
      <c r="F271" s="37">
        <v>1</v>
      </c>
      <c r="G271" s="37">
        <v>6</v>
      </c>
      <c r="H271" s="37">
        <v>16</v>
      </c>
      <c r="I271" s="50">
        <v>15</v>
      </c>
    </row>
    <row r="272" spans="1:9">
      <c r="A272" s="89"/>
      <c r="B272" s="37">
        <v>2</v>
      </c>
      <c r="C272" s="37">
        <v>2</v>
      </c>
      <c r="D272" s="37">
        <v>15</v>
      </c>
      <c r="E272" s="37">
        <v>0</v>
      </c>
      <c r="F272" s="37">
        <v>2</v>
      </c>
      <c r="G272" s="37">
        <v>6</v>
      </c>
      <c r="H272" s="37">
        <v>10</v>
      </c>
      <c r="I272" s="50">
        <v>4</v>
      </c>
    </row>
    <row r="273" spans="1:9">
      <c r="A273" s="89"/>
      <c r="B273" s="37">
        <v>9</v>
      </c>
      <c r="C273" s="37">
        <v>24</v>
      </c>
      <c r="D273" s="37">
        <v>1</v>
      </c>
      <c r="E273" s="37">
        <v>9</v>
      </c>
      <c r="F273" s="37">
        <v>9</v>
      </c>
      <c r="G273" s="37">
        <v>6</v>
      </c>
      <c r="H273" s="37">
        <v>3</v>
      </c>
      <c r="I273" s="50">
        <v>7</v>
      </c>
    </row>
    <row r="274" spans="1:9">
      <c r="A274" s="89"/>
      <c r="B274" s="37">
        <v>0</v>
      </c>
      <c r="C274" s="37">
        <v>3</v>
      </c>
      <c r="D274" s="37">
        <v>11</v>
      </c>
      <c r="E274" s="37">
        <v>7</v>
      </c>
      <c r="F274" s="37">
        <v>0</v>
      </c>
      <c r="G274" s="37">
        <v>10</v>
      </c>
      <c r="H274" s="37">
        <v>1</v>
      </c>
      <c r="I274" s="50">
        <v>6</v>
      </c>
    </row>
    <row r="275" spans="1:9">
      <c r="A275" s="89"/>
      <c r="B275" s="37">
        <v>18</v>
      </c>
      <c r="C275" s="37">
        <v>3</v>
      </c>
      <c r="D275" s="37">
        <v>40</v>
      </c>
      <c r="E275" s="37">
        <v>4</v>
      </c>
      <c r="F275" s="37">
        <v>1</v>
      </c>
      <c r="G275" s="37">
        <v>35</v>
      </c>
      <c r="H275" s="37">
        <v>0</v>
      </c>
      <c r="I275" s="50">
        <v>4</v>
      </c>
    </row>
    <row r="276" spans="1:9">
      <c r="A276" s="89"/>
      <c r="B276" s="37">
        <v>5</v>
      </c>
      <c r="C276" s="37">
        <v>16</v>
      </c>
      <c r="D276" s="37">
        <v>12</v>
      </c>
      <c r="E276" s="37">
        <v>2</v>
      </c>
      <c r="F276" s="37">
        <v>5</v>
      </c>
      <c r="G276" s="37">
        <v>3</v>
      </c>
      <c r="H276" s="37">
        <v>2</v>
      </c>
      <c r="I276" s="50">
        <v>0</v>
      </c>
    </row>
    <row r="277" spans="1:9">
      <c r="A277" s="89"/>
      <c r="B277" s="37">
        <v>3</v>
      </c>
      <c r="C277" s="37">
        <v>0</v>
      </c>
      <c r="D277" s="37">
        <v>3</v>
      </c>
      <c r="E277" s="37">
        <v>12</v>
      </c>
      <c r="F277" s="37">
        <v>4</v>
      </c>
      <c r="G277" s="37">
        <v>32</v>
      </c>
      <c r="H277" s="37">
        <v>3</v>
      </c>
      <c r="I277" s="50">
        <v>6</v>
      </c>
    </row>
    <row r="278" spans="1:9">
      <c r="A278" s="89"/>
      <c r="B278" s="37">
        <v>13</v>
      </c>
      <c r="C278" s="37">
        <v>4</v>
      </c>
      <c r="D278" s="37">
        <v>3</v>
      </c>
      <c r="E278" s="37">
        <v>1</v>
      </c>
      <c r="F278" s="37">
        <v>24</v>
      </c>
      <c r="G278" s="37">
        <v>25</v>
      </c>
      <c r="H278" s="37">
        <v>6</v>
      </c>
      <c r="I278" s="50">
        <v>2</v>
      </c>
    </row>
    <row r="279" spans="1:9">
      <c r="A279" s="89"/>
      <c r="B279" s="37">
        <v>19</v>
      </c>
      <c r="C279" s="37">
        <v>7</v>
      </c>
      <c r="D279" s="37">
        <v>7</v>
      </c>
      <c r="E279" s="37">
        <v>2</v>
      </c>
      <c r="F279" s="37">
        <v>5</v>
      </c>
      <c r="G279" s="37">
        <v>10</v>
      </c>
      <c r="H279" s="37">
        <v>10</v>
      </c>
      <c r="I279" s="50">
        <v>1</v>
      </c>
    </row>
    <row r="280" spans="1:9">
      <c r="A280" s="89"/>
      <c r="B280" s="37">
        <v>0</v>
      </c>
      <c r="C280" s="37">
        <v>15</v>
      </c>
      <c r="D280" s="37">
        <v>11</v>
      </c>
      <c r="E280" s="37">
        <v>0</v>
      </c>
      <c r="F280" s="37">
        <v>34</v>
      </c>
      <c r="G280" s="37">
        <v>0</v>
      </c>
      <c r="H280" s="37">
        <v>7</v>
      </c>
      <c r="I280" s="50">
        <v>0</v>
      </c>
    </row>
    <row r="281" spans="1:9">
      <c r="A281" s="89"/>
      <c r="B281" s="37">
        <v>0</v>
      </c>
      <c r="C281" s="37">
        <v>3</v>
      </c>
      <c r="D281" s="37">
        <v>2</v>
      </c>
      <c r="E281" s="37">
        <v>0</v>
      </c>
      <c r="F281" s="37">
        <v>8</v>
      </c>
      <c r="G281" s="37">
        <v>21</v>
      </c>
      <c r="H281" s="37">
        <v>0</v>
      </c>
      <c r="I281" s="50">
        <v>32</v>
      </c>
    </row>
    <row r="282" spans="1:9">
      <c r="A282" s="89"/>
      <c r="B282" s="37">
        <v>9</v>
      </c>
      <c r="C282" s="37">
        <v>1</v>
      </c>
      <c r="D282" s="37">
        <v>9</v>
      </c>
      <c r="E282" s="37">
        <v>3</v>
      </c>
      <c r="F282" s="37">
        <v>11</v>
      </c>
      <c r="G282" s="37">
        <v>39</v>
      </c>
      <c r="H282" s="37">
        <v>15</v>
      </c>
      <c r="I282" s="50">
        <v>2</v>
      </c>
    </row>
    <row r="283" spans="1:9">
      <c r="A283" s="89"/>
      <c r="B283" s="37">
        <v>3</v>
      </c>
      <c r="C283" s="37">
        <v>32</v>
      </c>
      <c r="D283" s="37">
        <v>3</v>
      </c>
      <c r="E283" s="37">
        <v>28</v>
      </c>
      <c r="F283" s="37">
        <v>38</v>
      </c>
      <c r="G283" s="37">
        <v>1</v>
      </c>
      <c r="H283" s="37">
        <v>6</v>
      </c>
      <c r="I283" s="50">
        <v>16</v>
      </c>
    </row>
    <row r="284" spans="1:9">
      <c r="A284" s="89"/>
      <c r="B284" s="37">
        <v>10</v>
      </c>
      <c r="C284" s="37">
        <v>9</v>
      </c>
      <c r="D284" s="37">
        <v>15</v>
      </c>
      <c r="E284" s="37">
        <v>6</v>
      </c>
      <c r="F284" s="37">
        <v>2</v>
      </c>
      <c r="G284" s="37">
        <v>45</v>
      </c>
      <c r="H284" s="37">
        <v>17</v>
      </c>
      <c r="I284" s="50">
        <v>0</v>
      </c>
    </row>
    <row r="285" spans="1:9">
      <c r="A285" s="89"/>
      <c r="B285" s="37">
        <v>1</v>
      </c>
      <c r="C285" s="37">
        <v>5</v>
      </c>
      <c r="D285" s="37">
        <v>0</v>
      </c>
      <c r="E285" s="37">
        <v>3</v>
      </c>
      <c r="F285" s="37">
        <v>5</v>
      </c>
      <c r="G285" s="37">
        <v>7</v>
      </c>
      <c r="H285" s="37">
        <v>0</v>
      </c>
      <c r="I285" s="50">
        <v>2</v>
      </c>
    </row>
    <row r="286" spans="1:9">
      <c r="A286" s="89"/>
      <c r="B286" s="37">
        <v>7</v>
      </c>
      <c r="C286" s="37">
        <v>3</v>
      </c>
      <c r="D286" s="37">
        <v>2</v>
      </c>
      <c r="E286" s="37">
        <v>13</v>
      </c>
      <c r="F286" s="37">
        <v>2</v>
      </c>
      <c r="G286" s="37">
        <v>5</v>
      </c>
      <c r="H286" s="37">
        <v>0</v>
      </c>
      <c r="I286" s="50">
        <v>2</v>
      </c>
    </row>
    <row r="287" spans="1:9">
      <c r="A287" s="89"/>
      <c r="B287" s="37">
        <v>0</v>
      </c>
      <c r="C287" s="37">
        <v>17</v>
      </c>
      <c r="D287" s="37">
        <v>9</v>
      </c>
      <c r="E287" s="37">
        <v>2</v>
      </c>
      <c r="F287" s="37">
        <v>1</v>
      </c>
      <c r="G287" s="37">
        <v>0</v>
      </c>
      <c r="H287" s="37">
        <v>1</v>
      </c>
      <c r="I287" s="50">
        <v>2</v>
      </c>
    </row>
    <row r="288" spans="1:9">
      <c r="A288" s="89"/>
      <c r="B288" s="37">
        <v>9</v>
      </c>
      <c r="C288" s="37">
        <v>3</v>
      </c>
      <c r="D288" s="37">
        <v>1</v>
      </c>
      <c r="E288" s="37">
        <v>6</v>
      </c>
      <c r="F288" s="37">
        <v>3</v>
      </c>
      <c r="G288" s="37">
        <v>2</v>
      </c>
      <c r="H288" s="37">
        <v>10</v>
      </c>
      <c r="I288" s="50">
        <v>1</v>
      </c>
    </row>
    <row r="289" spans="1:9">
      <c r="A289" s="89"/>
      <c r="B289" s="37">
        <v>12</v>
      </c>
      <c r="C289" s="37">
        <v>12</v>
      </c>
      <c r="D289" s="37">
        <v>9</v>
      </c>
      <c r="E289" s="37">
        <v>10</v>
      </c>
      <c r="F289" s="37">
        <v>10</v>
      </c>
      <c r="G289" s="37">
        <v>19</v>
      </c>
      <c r="H289" s="37">
        <v>3</v>
      </c>
      <c r="I289" s="50">
        <v>3</v>
      </c>
    </row>
    <row r="290" spans="1:9">
      <c r="A290" s="89"/>
      <c r="B290" s="37">
        <v>1</v>
      </c>
      <c r="C290" s="37">
        <v>1</v>
      </c>
      <c r="D290" s="37">
        <v>34</v>
      </c>
      <c r="E290" s="37">
        <v>8</v>
      </c>
      <c r="F290" s="37">
        <v>21</v>
      </c>
      <c r="G290" s="37">
        <v>24</v>
      </c>
      <c r="H290" s="37">
        <v>5</v>
      </c>
      <c r="I290" s="50">
        <v>39</v>
      </c>
    </row>
    <row r="291" spans="1:9">
      <c r="A291" s="89"/>
      <c r="B291" s="37">
        <v>0</v>
      </c>
      <c r="C291" s="37">
        <v>28</v>
      </c>
      <c r="D291" s="37">
        <v>1</v>
      </c>
      <c r="E291" s="37">
        <v>1</v>
      </c>
      <c r="F291" s="37">
        <v>11</v>
      </c>
      <c r="G291" s="37">
        <v>7</v>
      </c>
      <c r="H291" s="37">
        <v>1</v>
      </c>
      <c r="I291" s="50">
        <v>15</v>
      </c>
    </row>
    <row r="292" spans="1:9">
      <c r="A292" s="89"/>
      <c r="B292" s="37">
        <v>3</v>
      </c>
      <c r="C292" s="37">
        <v>12</v>
      </c>
      <c r="D292" s="37">
        <v>2</v>
      </c>
      <c r="E292" s="37">
        <v>4</v>
      </c>
      <c r="F292" s="37">
        <v>12</v>
      </c>
      <c r="G292" s="37">
        <v>3</v>
      </c>
      <c r="H292" s="37">
        <v>1</v>
      </c>
      <c r="I292" s="50">
        <v>12</v>
      </c>
    </row>
    <row r="293" spans="1:9">
      <c r="A293" s="89"/>
      <c r="B293" s="37">
        <v>1</v>
      </c>
      <c r="C293" s="37">
        <v>8</v>
      </c>
      <c r="D293" s="37">
        <v>3</v>
      </c>
      <c r="E293" s="37">
        <v>5</v>
      </c>
      <c r="F293" s="37">
        <v>6</v>
      </c>
      <c r="G293" s="37">
        <v>7</v>
      </c>
      <c r="H293" s="37">
        <v>3</v>
      </c>
      <c r="I293" s="50">
        <v>6</v>
      </c>
    </row>
    <row r="294" spans="1:9">
      <c r="A294" s="89"/>
      <c r="B294" s="37">
        <v>14</v>
      </c>
      <c r="C294" s="37">
        <v>9</v>
      </c>
      <c r="D294" s="37">
        <v>7</v>
      </c>
      <c r="E294" s="37">
        <v>6</v>
      </c>
      <c r="F294" s="37">
        <v>2</v>
      </c>
      <c r="G294" s="37">
        <v>10</v>
      </c>
      <c r="H294" s="37">
        <v>25</v>
      </c>
      <c r="I294" s="50">
        <v>4</v>
      </c>
    </row>
    <row r="295" spans="1:9">
      <c r="A295" s="89"/>
      <c r="B295" s="37">
        <v>6</v>
      </c>
      <c r="C295" s="37">
        <v>19</v>
      </c>
      <c r="D295" s="37">
        <v>1</v>
      </c>
      <c r="E295" s="37">
        <v>4</v>
      </c>
      <c r="F295" s="37">
        <v>11</v>
      </c>
      <c r="G295" s="37">
        <v>1</v>
      </c>
      <c r="H295" s="37">
        <v>3</v>
      </c>
      <c r="I295" s="50">
        <v>12</v>
      </c>
    </row>
    <row r="296" spans="1:9">
      <c r="A296" s="89"/>
      <c r="B296" s="37">
        <v>0</v>
      </c>
      <c r="C296" s="37">
        <v>0</v>
      </c>
      <c r="D296" s="37">
        <v>20</v>
      </c>
      <c r="E296" s="37">
        <v>35</v>
      </c>
      <c r="F296" s="37">
        <v>3</v>
      </c>
      <c r="G296" s="37">
        <v>1</v>
      </c>
      <c r="H296" s="37">
        <v>6</v>
      </c>
      <c r="I296" s="50">
        <v>10</v>
      </c>
    </row>
    <row r="297" spans="1:9">
      <c r="A297" s="89"/>
      <c r="B297" s="37">
        <v>8</v>
      </c>
      <c r="C297" s="37">
        <v>6</v>
      </c>
      <c r="D297" s="37">
        <v>2</v>
      </c>
      <c r="E297" s="37">
        <v>2</v>
      </c>
      <c r="F297" s="37">
        <v>1</v>
      </c>
      <c r="G297" s="37">
        <v>1</v>
      </c>
      <c r="H297" s="37">
        <v>8</v>
      </c>
      <c r="I297" s="50">
        <v>7</v>
      </c>
    </row>
    <row r="298" spans="1:9">
      <c r="A298" s="89"/>
      <c r="B298" s="37">
        <v>1</v>
      </c>
      <c r="C298" s="37">
        <v>11</v>
      </c>
      <c r="D298" s="37">
        <v>7</v>
      </c>
      <c r="E298" s="37">
        <v>9</v>
      </c>
      <c r="F298" s="37">
        <v>2</v>
      </c>
      <c r="G298" s="37">
        <v>6</v>
      </c>
      <c r="H298" s="37">
        <v>0</v>
      </c>
      <c r="I298" s="50">
        <v>1</v>
      </c>
    </row>
    <row r="299" spans="1:9">
      <c r="A299" s="89"/>
      <c r="B299" s="37">
        <v>13</v>
      </c>
      <c r="C299" s="37">
        <v>1</v>
      </c>
      <c r="D299" s="37">
        <v>3</v>
      </c>
      <c r="E299" s="37">
        <v>7</v>
      </c>
      <c r="F299" s="37">
        <v>13</v>
      </c>
      <c r="G299" s="37">
        <v>15</v>
      </c>
      <c r="H299" s="37">
        <v>3</v>
      </c>
      <c r="I299" s="50">
        <v>7</v>
      </c>
    </row>
    <row r="300" spans="1:9">
      <c r="A300" s="89"/>
      <c r="B300" s="37">
        <v>1</v>
      </c>
      <c r="C300" s="37">
        <v>1</v>
      </c>
      <c r="D300" s="37">
        <v>19</v>
      </c>
      <c r="E300" s="37">
        <v>7</v>
      </c>
      <c r="F300" s="37">
        <v>13</v>
      </c>
      <c r="G300" s="37">
        <v>19</v>
      </c>
      <c r="H300" s="37">
        <v>17</v>
      </c>
      <c r="I300" s="50">
        <v>4</v>
      </c>
    </row>
    <row r="301" spans="1:9">
      <c r="A301" s="89"/>
      <c r="B301" s="37">
        <v>2</v>
      </c>
      <c r="C301" s="37">
        <v>7</v>
      </c>
      <c r="D301" s="37">
        <v>2</v>
      </c>
      <c r="E301" s="37">
        <v>26</v>
      </c>
      <c r="F301" s="37">
        <v>14</v>
      </c>
      <c r="G301" s="37">
        <v>3</v>
      </c>
      <c r="H301" s="37">
        <v>13</v>
      </c>
      <c r="I301" s="50">
        <v>0</v>
      </c>
    </row>
    <row r="302" spans="1:9">
      <c r="A302" s="89"/>
      <c r="B302" s="37">
        <v>15</v>
      </c>
      <c r="C302" s="37">
        <v>15</v>
      </c>
      <c r="D302" s="37">
        <v>4</v>
      </c>
      <c r="E302" s="37">
        <v>15</v>
      </c>
      <c r="F302" s="37">
        <v>0</v>
      </c>
      <c r="G302" s="37">
        <v>8</v>
      </c>
      <c r="H302" s="37">
        <v>16</v>
      </c>
      <c r="I302" s="50">
        <v>5</v>
      </c>
    </row>
    <row r="303" spans="1:9">
      <c r="A303" s="89"/>
      <c r="B303" s="37">
        <v>2</v>
      </c>
      <c r="C303" s="37">
        <v>2</v>
      </c>
      <c r="D303" s="37">
        <v>0</v>
      </c>
      <c r="E303" s="37">
        <v>0</v>
      </c>
      <c r="F303" s="37">
        <v>9</v>
      </c>
      <c r="G303" s="37">
        <v>7</v>
      </c>
      <c r="H303" s="37">
        <v>19</v>
      </c>
      <c r="I303" s="50">
        <v>27</v>
      </c>
    </row>
    <row r="304" spans="1:9">
      <c r="A304" s="89"/>
      <c r="B304" s="37">
        <v>8</v>
      </c>
      <c r="C304" s="37">
        <v>0</v>
      </c>
      <c r="D304" s="37">
        <v>0</v>
      </c>
      <c r="E304" s="37">
        <v>27</v>
      </c>
      <c r="F304" s="37">
        <v>25</v>
      </c>
      <c r="G304" s="37">
        <v>7</v>
      </c>
      <c r="H304" s="37">
        <v>3</v>
      </c>
      <c r="I304" s="50">
        <v>7</v>
      </c>
    </row>
    <row r="305" spans="1:9">
      <c r="A305" s="89"/>
      <c r="B305" s="37">
        <v>10</v>
      </c>
      <c r="C305" s="37">
        <v>32</v>
      </c>
      <c r="D305" s="37">
        <v>0</v>
      </c>
      <c r="E305" s="37">
        <v>3</v>
      </c>
      <c r="F305" s="37">
        <v>19</v>
      </c>
      <c r="G305" s="37">
        <v>1</v>
      </c>
      <c r="H305" s="37">
        <v>17</v>
      </c>
      <c r="I305" s="50">
        <v>14</v>
      </c>
    </row>
    <row r="306" spans="1:9">
      <c r="A306" s="89"/>
      <c r="B306" s="37">
        <v>1</v>
      </c>
      <c r="C306" s="37">
        <v>9</v>
      </c>
      <c r="D306" s="37">
        <v>9</v>
      </c>
      <c r="E306" s="37">
        <v>16</v>
      </c>
      <c r="F306" s="37">
        <v>5</v>
      </c>
      <c r="G306" s="37">
        <v>2</v>
      </c>
      <c r="H306" s="37">
        <v>5</v>
      </c>
      <c r="I306" s="50">
        <v>0</v>
      </c>
    </row>
    <row r="307" spans="1:9">
      <c r="A307" s="89"/>
      <c r="B307" s="37">
        <v>0</v>
      </c>
      <c r="C307" s="37">
        <v>3</v>
      </c>
      <c r="D307" s="37">
        <v>11</v>
      </c>
      <c r="E307" s="37">
        <v>3</v>
      </c>
      <c r="F307" s="37">
        <v>6</v>
      </c>
      <c r="G307" s="37">
        <v>10</v>
      </c>
      <c r="H307" s="37">
        <v>8</v>
      </c>
      <c r="I307" s="50">
        <v>4</v>
      </c>
    </row>
    <row r="308" spans="1:9">
      <c r="A308" s="89"/>
      <c r="B308" s="37">
        <v>3</v>
      </c>
      <c r="C308" s="37">
        <v>20</v>
      </c>
      <c r="D308" s="37">
        <v>4</v>
      </c>
      <c r="E308" s="37">
        <v>5</v>
      </c>
      <c r="F308" s="37">
        <v>4</v>
      </c>
      <c r="G308" s="37">
        <v>2</v>
      </c>
      <c r="H308" s="37">
        <v>3</v>
      </c>
      <c r="I308" s="50">
        <v>3</v>
      </c>
    </row>
    <row r="309" spans="1:9">
      <c r="A309" s="89"/>
      <c r="B309" s="37">
        <v>1</v>
      </c>
      <c r="C309" s="37">
        <v>2</v>
      </c>
      <c r="D309" s="37">
        <v>23</v>
      </c>
      <c r="E309" s="37">
        <v>3</v>
      </c>
      <c r="F309" s="37">
        <v>12</v>
      </c>
      <c r="G309" s="37">
        <v>21</v>
      </c>
      <c r="H309" s="37">
        <v>9</v>
      </c>
      <c r="I309" s="50">
        <v>5</v>
      </c>
    </row>
    <row r="310" spans="1:9">
      <c r="A310" s="89"/>
      <c r="B310" s="37">
        <v>1</v>
      </c>
      <c r="C310" s="37">
        <v>1</v>
      </c>
      <c r="D310" s="37">
        <v>8</v>
      </c>
      <c r="E310" s="37">
        <v>10</v>
      </c>
      <c r="F310" s="37">
        <v>2</v>
      </c>
      <c r="G310" s="37">
        <v>4</v>
      </c>
      <c r="H310" s="37">
        <v>7</v>
      </c>
      <c r="I310" s="50">
        <v>4</v>
      </c>
    </row>
    <row r="311" spans="1:9">
      <c r="A311" s="89"/>
      <c r="B311" s="37">
        <v>8</v>
      </c>
      <c r="C311" s="37">
        <v>5</v>
      </c>
      <c r="D311" s="37">
        <v>3</v>
      </c>
      <c r="E311" s="37">
        <v>4</v>
      </c>
      <c r="F311" s="37">
        <v>8</v>
      </c>
      <c r="G311" s="37">
        <v>1</v>
      </c>
      <c r="H311" s="37">
        <v>0</v>
      </c>
      <c r="I311" s="50">
        <v>6</v>
      </c>
    </row>
    <row r="312" spans="1:9">
      <c r="A312" s="89"/>
      <c r="B312" s="37">
        <v>2</v>
      </c>
      <c r="C312" s="37">
        <v>0</v>
      </c>
      <c r="D312" s="37">
        <v>18</v>
      </c>
      <c r="E312" s="37">
        <v>11</v>
      </c>
      <c r="F312" s="37">
        <v>2</v>
      </c>
      <c r="G312" s="37">
        <v>6</v>
      </c>
      <c r="H312" s="37">
        <v>1</v>
      </c>
      <c r="I312" s="50">
        <v>0</v>
      </c>
    </row>
    <row r="313" spans="1:9">
      <c r="A313" s="89"/>
      <c r="B313" s="37">
        <v>3</v>
      </c>
      <c r="C313" s="37">
        <v>0</v>
      </c>
      <c r="D313" s="37">
        <v>2</v>
      </c>
      <c r="E313" s="37">
        <v>2</v>
      </c>
      <c r="F313" s="37">
        <v>3</v>
      </c>
      <c r="G313" s="37">
        <v>5</v>
      </c>
      <c r="H313" s="37">
        <v>26</v>
      </c>
      <c r="I313" s="50">
        <v>10</v>
      </c>
    </row>
    <row r="314" spans="1:9">
      <c r="A314" s="89"/>
      <c r="B314" s="37">
        <v>0</v>
      </c>
      <c r="C314" s="37">
        <v>18</v>
      </c>
      <c r="D314" s="37">
        <v>1</v>
      </c>
      <c r="E314" s="37">
        <v>4</v>
      </c>
      <c r="F314" s="37">
        <v>1</v>
      </c>
      <c r="G314" s="37">
        <v>4</v>
      </c>
      <c r="H314" s="37">
        <v>0</v>
      </c>
      <c r="I314" s="50">
        <v>1</v>
      </c>
    </row>
    <row r="315" spans="1:9">
      <c r="A315" s="89"/>
      <c r="B315" s="37">
        <v>0</v>
      </c>
      <c r="C315" s="37">
        <v>17</v>
      </c>
      <c r="D315" s="37">
        <v>2</v>
      </c>
      <c r="E315" s="37">
        <v>2</v>
      </c>
      <c r="F315" s="37">
        <v>2</v>
      </c>
      <c r="G315" s="37">
        <v>1</v>
      </c>
      <c r="H315" s="37">
        <v>3</v>
      </c>
      <c r="I315" s="50">
        <v>4</v>
      </c>
    </row>
    <row r="316" spans="1:9">
      <c r="A316" s="89"/>
      <c r="B316" s="37">
        <v>0</v>
      </c>
      <c r="C316" s="37">
        <v>0</v>
      </c>
      <c r="D316" s="37">
        <v>3</v>
      </c>
      <c r="E316" s="37">
        <v>9</v>
      </c>
      <c r="F316" s="37">
        <v>0</v>
      </c>
      <c r="G316" s="37">
        <v>6</v>
      </c>
      <c r="H316" s="37">
        <v>15</v>
      </c>
      <c r="I316" s="50">
        <v>0</v>
      </c>
    </row>
    <row r="317" spans="1:9">
      <c r="A317" s="89"/>
      <c r="B317" s="37">
        <v>0</v>
      </c>
      <c r="C317" s="37">
        <v>4</v>
      </c>
      <c r="D317" s="37">
        <v>7</v>
      </c>
      <c r="E317" s="37">
        <v>7</v>
      </c>
      <c r="F317" s="37">
        <v>2</v>
      </c>
      <c r="G317" s="37">
        <v>3</v>
      </c>
      <c r="H317" s="37">
        <v>6</v>
      </c>
      <c r="I317" s="50">
        <v>0</v>
      </c>
    </row>
    <row r="318" spans="1:9">
      <c r="A318" s="89"/>
      <c r="B318" s="37">
        <v>1</v>
      </c>
      <c r="C318" s="37">
        <v>9</v>
      </c>
      <c r="D318" s="37">
        <v>2</v>
      </c>
      <c r="E318" s="37">
        <v>17</v>
      </c>
      <c r="F318" s="37">
        <v>6</v>
      </c>
      <c r="G318" s="37">
        <v>1</v>
      </c>
      <c r="H318" s="37">
        <v>1</v>
      </c>
      <c r="I318" s="50">
        <v>3</v>
      </c>
    </row>
    <row r="319" spans="1:9">
      <c r="A319" s="89"/>
      <c r="B319" s="37">
        <v>14</v>
      </c>
      <c r="C319" s="37">
        <v>12</v>
      </c>
      <c r="D319" s="37">
        <v>0</v>
      </c>
      <c r="E319" s="37">
        <v>0</v>
      </c>
      <c r="F319" s="37">
        <v>2</v>
      </c>
      <c r="G319" s="37">
        <v>3</v>
      </c>
      <c r="H319" s="37">
        <v>5</v>
      </c>
      <c r="I319" s="50">
        <v>7</v>
      </c>
    </row>
    <row r="320" spans="1:9">
      <c r="A320" s="89"/>
      <c r="B320" s="37">
        <v>20</v>
      </c>
      <c r="C320" s="37">
        <v>11</v>
      </c>
      <c r="D320" s="37">
        <v>24</v>
      </c>
      <c r="E320" s="37">
        <v>2</v>
      </c>
      <c r="F320" s="37">
        <v>2</v>
      </c>
      <c r="G320" s="37">
        <v>6</v>
      </c>
      <c r="H320" s="37">
        <v>1</v>
      </c>
      <c r="I320" s="50">
        <v>3</v>
      </c>
    </row>
    <row r="321" spans="1:9">
      <c r="A321" s="89"/>
      <c r="B321" s="37">
        <v>3</v>
      </c>
      <c r="C321" s="37">
        <v>6</v>
      </c>
      <c r="D321" s="37">
        <v>2</v>
      </c>
      <c r="E321" s="37">
        <v>8</v>
      </c>
      <c r="F321" s="37">
        <v>2</v>
      </c>
      <c r="G321" s="37">
        <v>2</v>
      </c>
      <c r="H321" s="37">
        <v>2</v>
      </c>
      <c r="I321" s="50">
        <v>5</v>
      </c>
    </row>
    <row r="322" spans="1:9">
      <c r="A322" s="89"/>
      <c r="B322" s="37">
        <v>0</v>
      </c>
      <c r="C322" s="37">
        <v>6</v>
      </c>
      <c r="D322" s="37">
        <v>19</v>
      </c>
      <c r="E322" s="37">
        <v>1</v>
      </c>
      <c r="F322" s="37">
        <v>0</v>
      </c>
      <c r="G322" s="37">
        <v>16</v>
      </c>
      <c r="H322" s="37">
        <v>10</v>
      </c>
      <c r="I322" s="50">
        <v>1</v>
      </c>
    </row>
    <row r="323" spans="1:9">
      <c r="A323" s="89"/>
      <c r="B323" s="37">
        <v>4</v>
      </c>
      <c r="C323" s="37">
        <v>8</v>
      </c>
      <c r="D323" s="37">
        <v>19</v>
      </c>
      <c r="E323" s="37">
        <v>39</v>
      </c>
      <c r="F323" s="37">
        <v>6</v>
      </c>
      <c r="G323" s="37">
        <v>13</v>
      </c>
      <c r="H323" s="37">
        <v>2</v>
      </c>
      <c r="I323" s="50">
        <v>9</v>
      </c>
    </row>
    <row r="324" spans="1:9">
      <c r="A324" s="89"/>
      <c r="B324" s="37">
        <v>2</v>
      </c>
      <c r="C324" s="37">
        <v>2</v>
      </c>
      <c r="D324" s="37">
        <v>5</v>
      </c>
      <c r="E324" s="37">
        <v>5</v>
      </c>
      <c r="F324" s="37">
        <v>11</v>
      </c>
      <c r="G324" s="37">
        <v>2</v>
      </c>
      <c r="H324" s="37">
        <v>8</v>
      </c>
      <c r="I324" s="50">
        <v>1</v>
      </c>
    </row>
    <row r="325" spans="1:9">
      <c r="A325" s="89"/>
      <c r="B325" s="37">
        <v>1</v>
      </c>
      <c r="C325" s="37">
        <v>6</v>
      </c>
      <c r="D325" s="37">
        <v>0</v>
      </c>
      <c r="E325" s="37">
        <v>21</v>
      </c>
      <c r="F325" s="37"/>
      <c r="G325" s="37">
        <v>28</v>
      </c>
      <c r="H325" s="37">
        <v>4</v>
      </c>
      <c r="I325" s="50">
        <v>7</v>
      </c>
    </row>
    <row r="326" spans="1:9">
      <c r="A326" s="89"/>
      <c r="B326" s="37">
        <v>14</v>
      </c>
      <c r="C326" s="37">
        <v>2</v>
      </c>
      <c r="D326" s="37">
        <v>3</v>
      </c>
      <c r="E326" s="37">
        <v>9</v>
      </c>
      <c r="F326" s="37"/>
      <c r="G326" s="37">
        <v>19</v>
      </c>
      <c r="H326" s="37">
        <v>9</v>
      </c>
      <c r="I326" s="50">
        <v>11</v>
      </c>
    </row>
    <row r="327" spans="1:9">
      <c r="A327" s="89"/>
      <c r="B327" s="37">
        <v>2</v>
      </c>
      <c r="C327" s="37">
        <v>0</v>
      </c>
      <c r="D327" s="37">
        <v>4</v>
      </c>
      <c r="E327" s="37">
        <v>3</v>
      </c>
      <c r="F327" s="37"/>
      <c r="G327" s="37">
        <v>10</v>
      </c>
      <c r="H327" s="37">
        <v>2</v>
      </c>
      <c r="I327" s="50">
        <v>3</v>
      </c>
    </row>
    <row r="328" spans="1:9">
      <c r="A328" s="89"/>
      <c r="B328" s="37">
        <v>5</v>
      </c>
      <c r="C328" s="37">
        <v>9</v>
      </c>
      <c r="D328" s="37">
        <v>2</v>
      </c>
      <c r="E328" s="37">
        <v>1</v>
      </c>
      <c r="F328" s="37"/>
      <c r="G328" s="37">
        <v>9</v>
      </c>
      <c r="H328" s="37">
        <v>7</v>
      </c>
      <c r="I328" s="50">
        <v>6</v>
      </c>
    </row>
    <row r="329" spans="1:9">
      <c r="A329" s="89"/>
      <c r="B329" s="37">
        <v>1</v>
      </c>
      <c r="C329" s="37">
        <v>20</v>
      </c>
      <c r="D329" s="37">
        <v>29</v>
      </c>
      <c r="E329" s="37">
        <v>13</v>
      </c>
      <c r="F329" s="37"/>
      <c r="G329" s="37">
        <v>1</v>
      </c>
      <c r="H329" s="37">
        <v>8</v>
      </c>
      <c r="I329" s="50">
        <v>11</v>
      </c>
    </row>
    <row r="330" spans="1:9">
      <c r="A330" s="89"/>
      <c r="B330" s="37">
        <v>3</v>
      </c>
      <c r="C330" s="37">
        <v>2</v>
      </c>
      <c r="D330" s="37">
        <v>1</v>
      </c>
      <c r="E330" s="37">
        <v>2</v>
      </c>
      <c r="F330" s="37"/>
      <c r="G330" s="37">
        <v>25</v>
      </c>
      <c r="H330" s="37">
        <v>0</v>
      </c>
      <c r="I330" s="50">
        <v>10</v>
      </c>
    </row>
    <row r="331" spans="1:9">
      <c r="A331" s="89"/>
      <c r="B331" s="37">
        <v>3</v>
      </c>
      <c r="C331" s="37">
        <v>18</v>
      </c>
      <c r="D331" s="37">
        <v>0</v>
      </c>
      <c r="E331" s="37">
        <v>31</v>
      </c>
      <c r="F331" s="37"/>
      <c r="G331" s="37">
        <v>22</v>
      </c>
      <c r="H331" s="37">
        <v>0</v>
      </c>
      <c r="I331" s="50">
        <v>1</v>
      </c>
    </row>
    <row r="332" spans="1:9">
      <c r="A332" s="89"/>
      <c r="B332" s="37">
        <v>10</v>
      </c>
      <c r="C332" s="37">
        <v>4</v>
      </c>
      <c r="D332" s="37">
        <v>2</v>
      </c>
      <c r="E332" s="37">
        <v>0</v>
      </c>
      <c r="F332" s="37"/>
      <c r="G332" s="37">
        <v>1</v>
      </c>
      <c r="H332" s="37">
        <v>0</v>
      </c>
      <c r="I332" s="50">
        <v>19</v>
      </c>
    </row>
    <row r="333" spans="1:9">
      <c r="A333" s="89"/>
      <c r="B333" s="37">
        <v>1</v>
      </c>
      <c r="C333" s="37">
        <v>12</v>
      </c>
      <c r="D333" s="37">
        <v>6</v>
      </c>
      <c r="E333" s="37">
        <v>7</v>
      </c>
      <c r="F333" s="37"/>
      <c r="G333" s="37">
        <v>7</v>
      </c>
      <c r="H333" s="37">
        <v>3</v>
      </c>
      <c r="I333" s="50">
        <v>2</v>
      </c>
    </row>
    <row r="334" spans="1:9">
      <c r="A334" s="89"/>
      <c r="B334" s="37">
        <v>1</v>
      </c>
      <c r="C334" s="37">
        <v>5</v>
      </c>
      <c r="D334" s="37">
        <v>0</v>
      </c>
      <c r="E334" s="37">
        <v>4</v>
      </c>
      <c r="F334" s="37"/>
      <c r="G334" s="37">
        <v>0</v>
      </c>
      <c r="H334" s="37">
        <v>7</v>
      </c>
      <c r="I334" s="50">
        <v>5</v>
      </c>
    </row>
    <row r="335" spans="1:9">
      <c r="A335" s="89"/>
      <c r="B335" s="37">
        <v>0</v>
      </c>
      <c r="C335" s="37">
        <v>20</v>
      </c>
      <c r="D335" s="37">
        <v>3</v>
      </c>
      <c r="E335" s="37">
        <v>4</v>
      </c>
      <c r="F335" s="37"/>
      <c r="G335" s="37">
        <v>11</v>
      </c>
      <c r="H335" s="37"/>
      <c r="I335" s="50">
        <v>16</v>
      </c>
    </row>
    <row r="336" spans="1:9">
      <c r="A336" s="89"/>
      <c r="B336" s="37">
        <v>0</v>
      </c>
      <c r="C336" s="37">
        <v>10</v>
      </c>
      <c r="D336" s="37">
        <v>2</v>
      </c>
      <c r="E336" s="37">
        <v>1</v>
      </c>
      <c r="F336" s="37"/>
      <c r="G336" s="37">
        <v>0</v>
      </c>
      <c r="H336" s="37"/>
      <c r="I336" s="50">
        <v>10</v>
      </c>
    </row>
    <row r="337" spans="1:9">
      <c r="A337" s="89"/>
      <c r="B337" s="37">
        <v>0</v>
      </c>
      <c r="C337" s="37">
        <v>1</v>
      </c>
      <c r="D337" s="37">
        <v>2</v>
      </c>
      <c r="E337" s="37">
        <v>1</v>
      </c>
      <c r="F337" s="37"/>
      <c r="G337" s="37">
        <v>23</v>
      </c>
      <c r="H337" s="37"/>
      <c r="I337" s="50">
        <v>2</v>
      </c>
    </row>
    <row r="338" spans="1:9">
      <c r="A338" s="89"/>
      <c r="B338" s="37">
        <v>5</v>
      </c>
      <c r="C338" s="37">
        <v>24</v>
      </c>
      <c r="D338" s="37">
        <v>2</v>
      </c>
      <c r="E338" s="37">
        <v>17</v>
      </c>
      <c r="F338" s="37"/>
      <c r="G338" s="37">
        <v>3</v>
      </c>
      <c r="H338" s="37"/>
      <c r="I338" s="50">
        <v>10</v>
      </c>
    </row>
    <row r="339" spans="1:9">
      <c r="A339" s="89"/>
      <c r="B339" s="37">
        <v>1</v>
      </c>
      <c r="C339" s="37">
        <v>6</v>
      </c>
      <c r="D339" s="37">
        <v>14</v>
      </c>
      <c r="E339" s="37">
        <v>7</v>
      </c>
      <c r="F339" s="37"/>
      <c r="G339" s="37">
        <v>4</v>
      </c>
      <c r="H339" s="37"/>
      <c r="I339" s="50">
        <v>1</v>
      </c>
    </row>
    <row r="340" spans="1:9">
      <c r="A340" s="89"/>
      <c r="B340" s="37">
        <v>2</v>
      </c>
      <c r="C340" s="37">
        <v>18</v>
      </c>
      <c r="D340" s="37">
        <v>2</v>
      </c>
      <c r="E340" s="37">
        <v>5</v>
      </c>
      <c r="F340" s="37"/>
      <c r="G340" s="37">
        <v>7</v>
      </c>
      <c r="H340" s="37"/>
      <c r="I340" s="50">
        <v>3</v>
      </c>
    </row>
    <row r="341" spans="1:9">
      <c r="A341" s="89"/>
      <c r="B341" s="37">
        <v>1</v>
      </c>
      <c r="C341" s="37">
        <v>8</v>
      </c>
      <c r="D341" s="37">
        <v>0</v>
      </c>
      <c r="E341" s="37">
        <v>0</v>
      </c>
      <c r="F341" s="37"/>
      <c r="G341" s="37">
        <v>2</v>
      </c>
      <c r="H341" s="37"/>
      <c r="I341" s="50">
        <v>14</v>
      </c>
    </row>
    <row r="342" spans="1:9">
      <c r="A342" s="89"/>
      <c r="B342" s="37">
        <v>3</v>
      </c>
      <c r="C342" s="37">
        <v>0</v>
      </c>
      <c r="D342" s="37">
        <v>4</v>
      </c>
      <c r="E342" s="37">
        <v>8</v>
      </c>
      <c r="F342" s="37"/>
      <c r="G342" s="37">
        <v>21</v>
      </c>
      <c r="H342" s="37"/>
      <c r="I342" s="50">
        <v>12</v>
      </c>
    </row>
    <row r="343" spans="1:9">
      <c r="A343" s="89"/>
      <c r="B343" s="37">
        <v>0</v>
      </c>
      <c r="C343" s="37">
        <v>2</v>
      </c>
      <c r="D343" s="37">
        <v>2</v>
      </c>
      <c r="E343" s="37">
        <v>2</v>
      </c>
      <c r="F343" s="37"/>
      <c r="G343" s="37">
        <v>1</v>
      </c>
      <c r="H343" s="37"/>
      <c r="I343" s="50">
        <v>13</v>
      </c>
    </row>
    <row r="344" spans="1:9">
      <c r="A344" s="89"/>
      <c r="B344" s="37">
        <v>6</v>
      </c>
      <c r="C344" s="37">
        <v>6</v>
      </c>
      <c r="D344" s="37">
        <v>3</v>
      </c>
      <c r="E344" s="37">
        <v>2</v>
      </c>
      <c r="F344" s="37"/>
      <c r="G344" s="37">
        <v>0</v>
      </c>
      <c r="H344" s="37"/>
      <c r="I344" s="50">
        <v>7</v>
      </c>
    </row>
    <row r="345" spans="1:9">
      <c r="A345" s="89"/>
      <c r="B345" s="37">
        <v>5</v>
      </c>
      <c r="C345" s="37">
        <v>20</v>
      </c>
      <c r="D345" s="37">
        <v>14</v>
      </c>
      <c r="E345" s="37">
        <v>2</v>
      </c>
      <c r="F345" s="37"/>
      <c r="G345" s="37">
        <v>14</v>
      </c>
      <c r="H345" s="37"/>
      <c r="I345" s="50">
        <v>3</v>
      </c>
    </row>
    <row r="346" spans="1:9">
      <c r="A346" s="89"/>
      <c r="B346" s="37">
        <v>1</v>
      </c>
      <c r="C346" s="37">
        <v>20</v>
      </c>
      <c r="D346" s="37">
        <v>2</v>
      </c>
      <c r="E346" s="37">
        <v>7</v>
      </c>
      <c r="F346" s="37"/>
      <c r="G346" s="37">
        <v>14</v>
      </c>
      <c r="H346" s="37"/>
      <c r="I346" s="50">
        <v>3</v>
      </c>
    </row>
    <row r="347" spans="1:9">
      <c r="A347" s="89"/>
      <c r="B347" s="37">
        <v>0</v>
      </c>
      <c r="C347" s="37">
        <v>23</v>
      </c>
      <c r="D347" s="37">
        <v>27</v>
      </c>
      <c r="E347" s="37">
        <v>5</v>
      </c>
      <c r="F347" s="37"/>
      <c r="G347" s="37">
        <v>3</v>
      </c>
      <c r="H347" s="37"/>
      <c r="I347" s="50">
        <v>19</v>
      </c>
    </row>
    <row r="348" spans="1:9">
      <c r="A348" s="89"/>
      <c r="B348" s="37">
        <v>5</v>
      </c>
      <c r="C348" s="37">
        <v>15</v>
      </c>
      <c r="D348" s="37">
        <v>49</v>
      </c>
      <c r="E348" s="37">
        <v>6</v>
      </c>
      <c r="F348" s="37"/>
      <c r="G348" s="37">
        <v>1</v>
      </c>
      <c r="H348" s="37"/>
      <c r="I348" s="50">
        <v>5</v>
      </c>
    </row>
    <row r="349" spans="1:9">
      <c r="A349" s="89"/>
      <c r="B349" s="37">
        <v>0</v>
      </c>
      <c r="C349" s="37">
        <v>2</v>
      </c>
      <c r="D349" s="37">
        <v>5</v>
      </c>
      <c r="E349" s="37">
        <v>9</v>
      </c>
      <c r="F349" s="37"/>
      <c r="G349" s="37">
        <v>33</v>
      </c>
      <c r="H349" s="37"/>
      <c r="I349" s="50">
        <v>0</v>
      </c>
    </row>
    <row r="350" spans="1:9">
      <c r="A350" s="89"/>
      <c r="B350" s="37">
        <v>7</v>
      </c>
      <c r="C350" s="37">
        <v>26</v>
      </c>
      <c r="D350" s="37">
        <v>8</v>
      </c>
      <c r="E350" s="37">
        <v>1</v>
      </c>
      <c r="F350" s="37"/>
      <c r="G350" s="37">
        <v>1</v>
      </c>
      <c r="H350" s="37"/>
      <c r="I350" s="50">
        <v>1</v>
      </c>
    </row>
    <row r="351" spans="1:9">
      <c r="A351" s="89"/>
      <c r="B351" s="37">
        <v>11</v>
      </c>
      <c r="C351" s="37">
        <v>4</v>
      </c>
      <c r="D351" s="37">
        <v>16</v>
      </c>
      <c r="E351" s="37">
        <v>20</v>
      </c>
      <c r="F351" s="37"/>
      <c r="G351" s="37">
        <v>12</v>
      </c>
      <c r="H351" s="37"/>
      <c r="I351" s="50">
        <v>22</v>
      </c>
    </row>
    <row r="352" spans="1:9">
      <c r="A352" s="89"/>
      <c r="B352" s="37">
        <v>8</v>
      </c>
      <c r="C352" s="37">
        <v>2</v>
      </c>
      <c r="D352" s="37">
        <v>5</v>
      </c>
      <c r="E352" s="37">
        <v>0</v>
      </c>
      <c r="F352" s="37"/>
      <c r="G352" s="37">
        <v>7</v>
      </c>
      <c r="H352" s="37"/>
      <c r="I352" s="50">
        <v>9</v>
      </c>
    </row>
    <row r="353" spans="1:9">
      <c r="A353" s="89"/>
      <c r="B353" s="37">
        <v>4</v>
      </c>
      <c r="C353" s="37">
        <v>7</v>
      </c>
      <c r="D353" s="37">
        <v>24</v>
      </c>
      <c r="E353" s="37">
        <v>12</v>
      </c>
      <c r="F353" s="37"/>
      <c r="G353" s="37">
        <v>0</v>
      </c>
      <c r="H353" s="37"/>
      <c r="I353" s="50">
        <v>2</v>
      </c>
    </row>
    <row r="354" spans="1:9">
      <c r="A354" s="89"/>
      <c r="B354" s="37">
        <v>16</v>
      </c>
      <c r="C354" s="37">
        <v>9</v>
      </c>
      <c r="D354" s="37">
        <v>33</v>
      </c>
      <c r="E354" s="37">
        <v>8</v>
      </c>
      <c r="F354" s="37"/>
      <c r="G354" s="37">
        <v>11</v>
      </c>
      <c r="H354" s="37"/>
      <c r="I354" s="50">
        <v>0</v>
      </c>
    </row>
    <row r="355" spans="1:9">
      <c r="A355" s="89"/>
      <c r="B355" s="37">
        <v>2</v>
      </c>
      <c r="C355" s="37">
        <v>8</v>
      </c>
      <c r="D355" s="37">
        <v>3</v>
      </c>
      <c r="E355" s="37">
        <v>10</v>
      </c>
      <c r="F355" s="37"/>
      <c r="G355" s="37">
        <v>1</v>
      </c>
      <c r="H355" s="36"/>
      <c r="I355" s="29"/>
    </row>
    <row r="356" spans="1:9">
      <c r="A356" s="89"/>
      <c r="B356" s="37">
        <v>0</v>
      </c>
      <c r="C356" s="37">
        <v>0</v>
      </c>
      <c r="D356" s="37">
        <v>16</v>
      </c>
      <c r="E356" s="37">
        <v>7</v>
      </c>
      <c r="F356" s="37"/>
      <c r="G356" s="37">
        <v>9</v>
      </c>
      <c r="H356" s="36"/>
      <c r="I356" s="29"/>
    </row>
    <row r="357" spans="1:9">
      <c r="A357" s="89"/>
      <c r="B357" s="37">
        <v>8</v>
      </c>
      <c r="C357" s="37">
        <v>3</v>
      </c>
      <c r="D357" s="37">
        <v>6</v>
      </c>
      <c r="E357" s="37">
        <v>7</v>
      </c>
      <c r="F357" s="37"/>
      <c r="G357" s="37">
        <v>9</v>
      </c>
      <c r="H357" s="36"/>
      <c r="I357" s="29"/>
    </row>
    <row r="358" spans="1:9">
      <c r="A358" s="89"/>
      <c r="B358" s="37">
        <v>0</v>
      </c>
      <c r="C358" s="37">
        <v>5</v>
      </c>
      <c r="D358" s="37">
        <v>1</v>
      </c>
      <c r="E358" s="37">
        <v>1</v>
      </c>
      <c r="F358" s="37"/>
      <c r="G358" s="37">
        <v>0</v>
      </c>
      <c r="H358" s="36"/>
      <c r="I358" s="29"/>
    </row>
    <row r="359" spans="1:9">
      <c r="A359" s="89"/>
      <c r="B359" s="37">
        <v>2</v>
      </c>
      <c r="C359" s="37">
        <v>4</v>
      </c>
      <c r="D359" s="37">
        <v>4</v>
      </c>
      <c r="E359" s="37">
        <v>2</v>
      </c>
      <c r="F359" s="37"/>
      <c r="G359" s="37">
        <v>0</v>
      </c>
      <c r="H359" s="36"/>
      <c r="I359" s="29"/>
    </row>
    <row r="360" spans="1:9">
      <c r="A360" s="89"/>
      <c r="B360" s="37">
        <v>2</v>
      </c>
      <c r="C360" s="37">
        <v>2</v>
      </c>
      <c r="D360" s="37">
        <v>29</v>
      </c>
      <c r="E360" s="37">
        <v>11</v>
      </c>
      <c r="F360" s="37"/>
      <c r="G360" s="37">
        <v>29</v>
      </c>
      <c r="H360" s="36"/>
      <c r="I360" s="29"/>
    </row>
    <row r="361" spans="1:9">
      <c r="A361" s="89"/>
      <c r="B361" s="37">
        <v>0</v>
      </c>
      <c r="C361" s="37">
        <v>0</v>
      </c>
      <c r="D361" s="37">
        <v>5</v>
      </c>
      <c r="E361" s="37">
        <v>32</v>
      </c>
      <c r="F361" s="37"/>
      <c r="G361" s="37">
        <v>0</v>
      </c>
      <c r="H361" s="36"/>
      <c r="I361" s="29"/>
    </row>
    <row r="362" spans="1:9">
      <c r="A362" s="89"/>
      <c r="B362" s="37">
        <v>0</v>
      </c>
      <c r="C362" s="37">
        <v>5</v>
      </c>
      <c r="D362" s="37">
        <v>0</v>
      </c>
      <c r="E362" s="37">
        <v>3</v>
      </c>
      <c r="F362" s="37"/>
      <c r="G362" s="37">
        <v>2</v>
      </c>
      <c r="H362" s="36"/>
      <c r="I362" s="29"/>
    </row>
    <row r="363" spans="1:9">
      <c r="A363" s="89"/>
      <c r="B363" s="37">
        <v>7</v>
      </c>
      <c r="C363" s="37">
        <v>7</v>
      </c>
      <c r="D363" s="37">
        <v>29</v>
      </c>
      <c r="E363" s="37">
        <v>0</v>
      </c>
      <c r="F363" s="37"/>
      <c r="G363" s="37">
        <v>4</v>
      </c>
      <c r="H363" s="36"/>
      <c r="I363" s="29"/>
    </row>
    <row r="364" spans="1:9">
      <c r="A364" s="89"/>
      <c r="B364" s="37">
        <v>31</v>
      </c>
      <c r="C364" s="37">
        <v>4</v>
      </c>
      <c r="D364" s="37">
        <v>4</v>
      </c>
      <c r="E364" s="37">
        <v>5</v>
      </c>
      <c r="F364" s="37"/>
      <c r="G364" s="37">
        <v>11</v>
      </c>
      <c r="H364" s="36"/>
      <c r="I364" s="29"/>
    </row>
    <row r="365" spans="1:9">
      <c r="A365" s="89"/>
      <c r="B365" s="37">
        <v>0</v>
      </c>
      <c r="C365" s="37">
        <v>0</v>
      </c>
      <c r="D365" s="37">
        <v>5</v>
      </c>
      <c r="E365" s="37">
        <v>12</v>
      </c>
      <c r="F365" s="37"/>
      <c r="G365" s="37">
        <v>2</v>
      </c>
      <c r="H365" s="36"/>
      <c r="I365" s="29"/>
    </row>
    <row r="366" spans="1:9">
      <c r="A366" s="89"/>
      <c r="B366" s="37">
        <v>7</v>
      </c>
      <c r="C366" s="37">
        <v>13</v>
      </c>
      <c r="D366" s="37">
        <v>2</v>
      </c>
      <c r="E366" s="37">
        <v>22</v>
      </c>
      <c r="F366" s="37"/>
      <c r="G366" s="37">
        <v>14</v>
      </c>
      <c r="H366" s="36"/>
      <c r="I366" s="29"/>
    </row>
    <row r="367" spans="1:9">
      <c r="A367" s="89"/>
      <c r="B367" s="37">
        <v>2</v>
      </c>
      <c r="C367" s="37">
        <v>6</v>
      </c>
      <c r="D367" s="37">
        <v>60</v>
      </c>
      <c r="E367" s="37">
        <v>1</v>
      </c>
      <c r="F367" s="37"/>
      <c r="G367" s="37">
        <v>17</v>
      </c>
      <c r="H367" s="36"/>
      <c r="I367" s="29"/>
    </row>
    <row r="368" spans="1:9">
      <c r="A368" s="89"/>
      <c r="B368" s="37">
        <v>10</v>
      </c>
      <c r="C368" s="37">
        <v>3</v>
      </c>
      <c r="D368" s="37">
        <v>4</v>
      </c>
      <c r="E368" s="37">
        <v>1</v>
      </c>
      <c r="F368" s="37"/>
      <c r="G368" s="37">
        <v>24</v>
      </c>
      <c r="H368" s="36"/>
      <c r="I368" s="29"/>
    </row>
    <row r="369" spans="1:9">
      <c r="A369" s="89"/>
      <c r="B369" s="37">
        <v>2</v>
      </c>
      <c r="C369" s="37">
        <v>1</v>
      </c>
      <c r="D369" s="37">
        <v>1</v>
      </c>
      <c r="E369" s="37">
        <v>0</v>
      </c>
      <c r="F369" s="37"/>
      <c r="G369" s="37">
        <v>2</v>
      </c>
      <c r="H369" s="36"/>
      <c r="I369" s="29"/>
    </row>
    <row r="370" spans="1:9">
      <c r="A370" s="89"/>
      <c r="B370" s="37">
        <v>2</v>
      </c>
      <c r="C370" s="37">
        <v>12</v>
      </c>
      <c r="D370" s="37">
        <v>87</v>
      </c>
      <c r="E370" s="37">
        <v>3</v>
      </c>
      <c r="F370" s="37"/>
      <c r="G370" s="37">
        <v>1</v>
      </c>
      <c r="H370" s="36"/>
      <c r="I370" s="29"/>
    </row>
    <row r="371" spans="1:9">
      <c r="A371" s="89"/>
      <c r="B371" s="37">
        <v>7</v>
      </c>
      <c r="C371" s="37">
        <v>10</v>
      </c>
      <c r="D371" s="37">
        <v>3</v>
      </c>
      <c r="E371" s="37">
        <v>3</v>
      </c>
      <c r="F371" s="37"/>
      <c r="G371" s="37">
        <v>0</v>
      </c>
      <c r="H371" s="36"/>
      <c r="I371" s="29"/>
    </row>
    <row r="372" spans="1:9">
      <c r="A372" s="89"/>
      <c r="B372" s="37">
        <v>4</v>
      </c>
      <c r="C372" s="37">
        <v>7</v>
      </c>
      <c r="D372" s="37">
        <v>25</v>
      </c>
      <c r="E372" s="37">
        <v>3</v>
      </c>
      <c r="F372" s="37"/>
      <c r="G372" s="37">
        <v>0</v>
      </c>
      <c r="H372" s="36"/>
      <c r="I372" s="29"/>
    </row>
    <row r="373" spans="1:9">
      <c r="A373" s="89"/>
      <c r="B373" s="37">
        <v>0</v>
      </c>
      <c r="C373" s="37">
        <v>1</v>
      </c>
      <c r="D373" s="37">
        <v>25</v>
      </c>
      <c r="E373" s="37">
        <v>2</v>
      </c>
      <c r="F373" s="37"/>
      <c r="G373" s="37">
        <v>4</v>
      </c>
      <c r="H373" s="36"/>
      <c r="I373" s="29"/>
    </row>
    <row r="374" spans="1:9">
      <c r="A374" s="89"/>
      <c r="B374" s="37">
        <v>8</v>
      </c>
      <c r="C374" s="37">
        <v>11</v>
      </c>
      <c r="D374" s="37">
        <v>21</v>
      </c>
      <c r="E374" s="37">
        <v>10</v>
      </c>
      <c r="F374" s="37"/>
      <c r="G374" s="37">
        <v>1</v>
      </c>
      <c r="H374" s="36"/>
      <c r="I374" s="29"/>
    </row>
    <row r="375" spans="1:9">
      <c r="A375" s="89"/>
      <c r="B375" s="37">
        <v>0</v>
      </c>
      <c r="C375" s="37">
        <v>2</v>
      </c>
      <c r="D375" s="37">
        <v>0</v>
      </c>
      <c r="E375" s="37">
        <v>13</v>
      </c>
      <c r="F375" s="37"/>
      <c r="G375" s="37">
        <v>0</v>
      </c>
      <c r="H375" s="36"/>
      <c r="I375" s="29"/>
    </row>
    <row r="376" spans="1:9">
      <c r="A376" s="89"/>
      <c r="B376" s="37">
        <v>0</v>
      </c>
      <c r="C376" s="37">
        <v>4</v>
      </c>
      <c r="D376" s="37">
        <v>4</v>
      </c>
      <c r="E376" s="37">
        <v>24</v>
      </c>
      <c r="F376" s="37"/>
      <c r="G376" s="37">
        <v>14</v>
      </c>
      <c r="H376" s="36"/>
      <c r="I376" s="29"/>
    </row>
    <row r="377" spans="1:9">
      <c r="A377" s="89"/>
      <c r="B377" s="37">
        <v>5</v>
      </c>
      <c r="C377" s="37">
        <v>10</v>
      </c>
      <c r="D377" s="37">
        <v>2</v>
      </c>
      <c r="E377" s="37">
        <v>5</v>
      </c>
      <c r="F377" s="37"/>
      <c r="G377" s="37">
        <v>0</v>
      </c>
      <c r="H377" s="36"/>
      <c r="I377" s="29"/>
    </row>
    <row r="378" spans="1:9">
      <c r="A378" s="89"/>
      <c r="B378" s="37">
        <v>15</v>
      </c>
      <c r="C378" s="37">
        <v>0</v>
      </c>
      <c r="D378" s="37">
        <v>2</v>
      </c>
      <c r="E378" s="37">
        <v>0</v>
      </c>
      <c r="F378" s="37"/>
      <c r="G378" s="37">
        <v>3</v>
      </c>
      <c r="H378" s="36"/>
      <c r="I378" s="29"/>
    </row>
    <row r="379" spans="1:9">
      <c r="A379" s="89"/>
      <c r="B379" s="37">
        <v>5</v>
      </c>
      <c r="C379" s="37">
        <v>0</v>
      </c>
      <c r="D379" s="37">
        <v>0</v>
      </c>
      <c r="E379" s="37">
        <v>3</v>
      </c>
      <c r="F379" s="37"/>
      <c r="G379" s="37">
        <v>2</v>
      </c>
      <c r="H379" s="36"/>
      <c r="I379" s="29"/>
    </row>
    <row r="380" spans="1:9">
      <c r="A380" s="89"/>
      <c r="B380" s="37">
        <v>6</v>
      </c>
      <c r="C380" s="37">
        <v>1</v>
      </c>
      <c r="D380" s="37">
        <v>10</v>
      </c>
      <c r="E380" s="37">
        <v>30</v>
      </c>
      <c r="F380" s="37"/>
      <c r="G380" s="37">
        <v>6</v>
      </c>
      <c r="H380" s="36"/>
      <c r="I380" s="29"/>
    </row>
    <row r="381" spans="1:9">
      <c r="A381" s="89"/>
      <c r="B381" s="37">
        <v>1</v>
      </c>
      <c r="C381" s="37">
        <v>7</v>
      </c>
      <c r="D381" s="37">
        <v>21</v>
      </c>
      <c r="E381" s="37">
        <v>4</v>
      </c>
      <c r="F381" s="37"/>
      <c r="G381" s="37">
        <v>1</v>
      </c>
      <c r="H381" s="36"/>
      <c r="I381" s="29"/>
    </row>
    <row r="382" spans="1:9">
      <c r="A382" s="89"/>
      <c r="B382" s="37">
        <v>1</v>
      </c>
      <c r="C382" s="37">
        <v>10</v>
      </c>
      <c r="D382" s="37">
        <v>3</v>
      </c>
      <c r="E382" s="37">
        <v>12</v>
      </c>
      <c r="F382" s="37"/>
      <c r="G382" s="37">
        <v>5</v>
      </c>
      <c r="H382" s="36"/>
      <c r="I382" s="29"/>
    </row>
    <row r="383" spans="1:9">
      <c r="A383" s="89"/>
      <c r="B383" s="37">
        <v>5</v>
      </c>
      <c r="C383" s="37">
        <v>3</v>
      </c>
      <c r="D383" s="37">
        <v>11</v>
      </c>
      <c r="E383" s="37">
        <v>25</v>
      </c>
      <c r="F383" s="36"/>
      <c r="G383" s="36"/>
      <c r="H383" s="36"/>
      <c r="I383" s="29"/>
    </row>
    <row r="384" spans="1:9">
      <c r="A384" s="89"/>
      <c r="B384" s="37">
        <v>1</v>
      </c>
      <c r="C384" s="37">
        <v>5</v>
      </c>
      <c r="D384" s="37">
        <v>5</v>
      </c>
      <c r="E384" s="37">
        <v>3</v>
      </c>
      <c r="F384" s="36"/>
      <c r="G384" s="36"/>
      <c r="H384" s="36"/>
      <c r="I384" s="29"/>
    </row>
    <row r="385" spans="1:9">
      <c r="A385" s="89"/>
      <c r="B385" s="37">
        <v>2</v>
      </c>
      <c r="C385" s="37">
        <v>6</v>
      </c>
      <c r="D385" s="37">
        <v>43</v>
      </c>
      <c r="E385" s="37">
        <v>2</v>
      </c>
      <c r="F385" s="36"/>
      <c r="G385" s="36"/>
      <c r="H385" s="36"/>
      <c r="I385" s="29"/>
    </row>
    <row r="386" spans="1:9">
      <c r="A386" s="89"/>
      <c r="B386" s="37">
        <v>3</v>
      </c>
      <c r="C386" s="37">
        <v>1</v>
      </c>
      <c r="D386" s="37">
        <v>3</v>
      </c>
      <c r="E386" s="37">
        <v>0</v>
      </c>
      <c r="F386" s="36"/>
      <c r="G386" s="36"/>
      <c r="H386" s="36"/>
      <c r="I386" s="29"/>
    </row>
    <row r="387" spans="1:9">
      <c r="A387" s="89"/>
      <c r="B387" s="37">
        <v>11</v>
      </c>
      <c r="C387" s="37">
        <v>0</v>
      </c>
      <c r="D387" s="37">
        <v>6</v>
      </c>
      <c r="E387" s="37">
        <v>22</v>
      </c>
      <c r="F387" s="36"/>
      <c r="G387" s="36"/>
      <c r="H387" s="36"/>
      <c r="I387" s="29"/>
    </row>
    <row r="388" spans="1:9">
      <c r="A388" s="89"/>
      <c r="B388" s="37">
        <v>2</v>
      </c>
      <c r="C388" s="37">
        <v>2</v>
      </c>
      <c r="D388" s="37">
        <v>5</v>
      </c>
      <c r="E388" s="37">
        <v>20</v>
      </c>
      <c r="F388" s="36"/>
      <c r="G388" s="36"/>
      <c r="H388" s="36"/>
      <c r="I388" s="29"/>
    </row>
    <row r="389" spans="1:9">
      <c r="A389" s="89"/>
      <c r="B389" s="37">
        <v>0</v>
      </c>
      <c r="C389" s="37">
        <v>10</v>
      </c>
      <c r="D389" s="37">
        <v>0</v>
      </c>
      <c r="E389" s="37">
        <v>7</v>
      </c>
      <c r="F389" s="36"/>
      <c r="G389" s="36"/>
      <c r="H389" s="36"/>
      <c r="I389" s="29"/>
    </row>
    <row r="390" spans="1:9">
      <c r="A390" s="89"/>
      <c r="B390" s="37">
        <v>2</v>
      </c>
      <c r="C390" s="37">
        <v>6</v>
      </c>
      <c r="D390" s="37">
        <v>6</v>
      </c>
      <c r="E390" s="37">
        <v>14</v>
      </c>
      <c r="F390" s="36"/>
      <c r="G390" s="36"/>
      <c r="H390" s="36"/>
      <c r="I390" s="29"/>
    </row>
    <row r="391" spans="1:9">
      <c r="A391" s="89"/>
      <c r="B391" s="37">
        <v>26</v>
      </c>
      <c r="C391" s="37">
        <v>3</v>
      </c>
      <c r="D391" s="37">
        <v>17</v>
      </c>
      <c r="E391" s="37">
        <v>2</v>
      </c>
      <c r="F391" s="36"/>
      <c r="G391" s="36"/>
      <c r="H391" s="36"/>
      <c r="I391" s="29"/>
    </row>
    <row r="392" spans="1:9">
      <c r="A392" s="89"/>
      <c r="B392" s="37">
        <v>1</v>
      </c>
      <c r="C392" s="37">
        <v>5</v>
      </c>
      <c r="D392" s="37">
        <v>4</v>
      </c>
      <c r="E392" s="37">
        <v>41</v>
      </c>
      <c r="F392" s="36"/>
      <c r="G392" s="36"/>
      <c r="H392" s="36"/>
      <c r="I392" s="29"/>
    </row>
    <row r="393" spans="1:9">
      <c r="A393" s="89"/>
      <c r="B393" s="37">
        <v>1</v>
      </c>
      <c r="C393" s="37">
        <v>5</v>
      </c>
      <c r="D393" s="37">
        <v>4</v>
      </c>
      <c r="E393" s="37">
        <v>9</v>
      </c>
      <c r="F393" s="36"/>
      <c r="G393" s="36"/>
      <c r="H393" s="36"/>
      <c r="I393" s="29"/>
    </row>
    <row r="394" spans="1:9">
      <c r="A394" s="89"/>
      <c r="B394" s="37">
        <v>3</v>
      </c>
      <c r="C394" s="37">
        <v>4</v>
      </c>
      <c r="D394" s="37">
        <v>2</v>
      </c>
      <c r="E394" s="37">
        <v>2</v>
      </c>
      <c r="F394" s="36"/>
      <c r="G394" s="36"/>
      <c r="H394" s="36"/>
      <c r="I394" s="29"/>
    </row>
    <row r="395" spans="1:9">
      <c r="A395" s="89"/>
      <c r="B395" s="37">
        <v>0</v>
      </c>
      <c r="C395" s="37">
        <v>8</v>
      </c>
      <c r="D395" s="37">
        <v>12</v>
      </c>
      <c r="E395" s="37">
        <v>0</v>
      </c>
      <c r="F395" s="36"/>
      <c r="G395" s="36"/>
      <c r="H395" s="36"/>
      <c r="I395" s="29"/>
    </row>
    <row r="396" spans="1:9">
      <c r="A396" s="89"/>
      <c r="B396" s="37">
        <v>6</v>
      </c>
      <c r="C396" s="37">
        <v>7</v>
      </c>
      <c r="D396" s="37">
        <v>0</v>
      </c>
      <c r="E396" s="37">
        <v>0</v>
      </c>
      <c r="F396" s="36"/>
      <c r="G396" s="36"/>
      <c r="H396" s="36"/>
      <c r="I396" s="29"/>
    </row>
    <row r="397" spans="1:9">
      <c r="A397" s="89"/>
      <c r="B397" s="37">
        <v>17</v>
      </c>
      <c r="C397" s="37">
        <v>25</v>
      </c>
      <c r="D397" s="37">
        <v>0</v>
      </c>
      <c r="E397" s="37">
        <v>3</v>
      </c>
      <c r="F397" s="36"/>
      <c r="G397" s="36"/>
      <c r="H397" s="36"/>
      <c r="I397" s="29"/>
    </row>
    <row r="398" spans="1:9">
      <c r="A398" s="89"/>
      <c r="B398" s="37">
        <v>2</v>
      </c>
      <c r="C398" s="37">
        <v>1</v>
      </c>
      <c r="D398" s="37">
        <v>1</v>
      </c>
      <c r="E398" s="37">
        <v>2</v>
      </c>
      <c r="F398" s="36"/>
      <c r="G398" s="36"/>
      <c r="H398" s="36"/>
      <c r="I398" s="29"/>
    </row>
    <row r="399" spans="1:9">
      <c r="A399" s="89"/>
      <c r="B399" s="37">
        <v>16</v>
      </c>
      <c r="C399" s="37">
        <v>8</v>
      </c>
      <c r="D399" s="37">
        <v>9</v>
      </c>
      <c r="E399" s="37">
        <v>1</v>
      </c>
      <c r="F399" s="36"/>
      <c r="G399" s="36"/>
      <c r="H399" s="36"/>
      <c r="I399" s="29"/>
    </row>
    <row r="400" spans="1:9">
      <c r="A400" s="89"/>
      <c r="B400" s="37">
        <v>15</v>
      </c>
      <c r="C400" s="37">
        <v>16</v>
      </c>
      <c r="D400" s="37">
        <v>1</v>
      </c>
      <c r="E400" s="37">
        <v>2</v>
      </c>
      <c r="F400" s="36"/>
      <c r="G400" s="36"/>
      <c r="H400" s="36"/>
      <c r="I400" s="29"/>
    </row>
    <row r="401" spans="1:9">
      <c r="A401" s="89"/>
      <c r="B401" s="37">
        <v>5</v>
      </c>
      <c r="C401" s="37">
        <v>11</v>
      </c>
      <c r="D401" s="37">
        <v>3</v>
      </c>
      <c r="E401" s="37">
        <v>7</v>
      </c>
      <c r="F401" s="36"/>
      <c r="G401" s="36"/>
      <c r="H401" s="36"/>
      <c r="I401" s="29"/>
    </row>
    <row r="402" spans="1:9">
      <c r="A402" s="89"/>
      <c r="B402" s="37">
        <v>0</v>
      </c>
      <c r="C402" s="37">
        <v>11</v>
      </c>
      <c r="D402" s="37">
        <v>2</v>
      </c>
      <c r="E402" s="37">
        <v>7</v>
      </c>
      <c r="F402" s="36"/>
      <c r="G402" s="36"/>
      <c r="H402" s="36"/>
      <c r="I402" s="29"/>
    </row>
    <row r="403" spans="1:9">
      <c r="A403" s="89"/>
      <c r="B403" s="37">
        <v>0</v>
      </c>
      <c r="C403" s="37">
        <v>13</v>
      </c>
      <c r="D403" s="37">
        <v>0</v>
      </c>
      <c r="E403" s="37">
        <v>9</v>
      </c>
      <c r="F403" s="36"/>
      <c r="G403" s="36"/>
      <c r="H403" s="36"/>
      <c r="I403" s="29"/>
    </row>
    <row r="404" spans="1:9">
      <c r="A404" s="89"/>
      <c r="B404" s="37">
        <v>2</v>
      </c>
      <c r="C404" s="37">
        <v>5</v>
      </c>
      <c r="D404" s="37">
        <v>20</v>
      </c>
      <c r="E404" s="37">
        <v>3</v>
      </c>
      <c r="F404" s="36"/>
      <c r="G404" s="36"/>
      <c r="H404" s="36"/>
      <c r="I404" s="29"/>
    </row>
    <row r="405" spans="1:9">
      <c r="A405" s="89"/>
      <c r="B405" s="37">
        <v>10</v>
      </c>
      <c r="C405" s="37">
        <v>13</v>
      </c>
      <c r="D405" s="37">
        <v>3</v>
      </c>
      <c r="E405" s="37">
        <v>2</v>
      </c>
      <c r="F405" s="36"/>
      <c r="G405" s="36"/>
      <c r="H405" s="36"/>
      <c r="I405" s="29"/>
    </row>
    <row r="406" spans="1:9">
      <c r="A406" s="89"/>
      <c r="B406" s="37">
        <v>1</v>
      </c>
      <c r="C406" s="37">
        <v>35</v>
      </c>
      <c r="D406" s="37">
        <v>4</v>
      </c>
      <c r="E406" s="37">
        <v>31</v>
      </c>
      <c r="F406" s="36"/>
      <c r="G406" s="36"/>
      <c r="H406" s="36"/>
      <c r="I406" s="29"/>
    </row>
    <row r="407" spans="1:9">
      <c r="A407" s="89"/>
      <c r="B407" s="37">
        <v>0</v>
      </c>
      <c r="C407" s="37">
        <v>5</v>
      </c>
      <c r="D407" s="37">
        <v>1</v>
      </c>
      <c r="E407" s="37">
        <v>28</v>
      </c>
      <c r="F407" s="36"/>
      <c r="G407" s="36"/>
      <c r="H407" s="36"/>
      <c r="I407" s="29"/>
    </row>
    <row r="408" spans="1:9">
      <c r="A408" s="89"/>
      <c r="B408" s="37">
        <v>3</v>
      </c>
      <c r="C408" s="37">
        <v>4</v>
      </c>
      <c r="D408" s="37">
        <v>6</v>
      </c>
      <c r="E408" s="37">
        <v>2</v>
      </c>
      <c r="F408" s="36"/>
      <c r="G408" s="36"/>
      <c r="H408" s="36"/>
      <c r="I408" s="29"/>
    </row>
    <row r="409" spans="1:9">
      <c r="A409" s="89"/>
      <c r="B409" s="37">
        <v>2</v>
      </c>
      <c r="C409" s="37">
        <v>2</v>
      </c>
      <c r="D409" s="37">
        <v>14</v>
      </c>
      <c r="E409" s="37">
        <v>1</v>
      </c>
      <c r="F409" s="36"/>
      <c r="G409" s="36"/>
      <c r="H409" s="36"/>
      <c r="I409" s="29"/>
    </row>
    <row r="410" spans="1:9">
      <c r="A410" s="89"/>
      <c r="B410" s="37">
        <v>4</v>
      </c>
      <c r="C410" s="37">
        <v>6</v>
      </c>
      <c r="D410" s="37">
        <v>8</v>
      </c>
      <c r="E410" s="37">
        <v>13</v>
      </c>
      <c r="F410" s="36"/>
      <c r="G410" s="36"/>
      <c r="H410" s="36"/>
      <c r="I410" s="29"/>
    </row>
    <row r="411" spans="1:9">
      <c r="A411" s="89"/>
      <c r="B411" s="37">
        <v>5</v>
      </c>
      <c r="C411" s="37">
        <v>8</v>
      </c>
      <c r="D411" s="37">
        <v>32</v>
      </c>
      <c r="E411" s="37">
        <v>11</v>
      </c>
      <c r="F411" s="36"/>
      <c r="G411" s="36"/>
      <c r="H411" s="36"/>
      <c r="I411" s="29"/>
    </row>
    <row r="412" spans="1:9">
      <c r="A412" s="89"/>
      <c r="B412" s="37">
        <v>2</v>
      </c>
      <c r="C412" s="37">
        <v>24</v>
      </c>
      <c r="D412" s="37">
        <v>1</v>
      </c>
      <c r="E412" s="37">
        <v>2</v>
      </c>
      <c r="F412" s="36"/>
      <c r="G412" s="36"/>
      <c r="H412" s="36"/>
      <c r="I412" s="29"/>
    </row>
    <row r="413" spans="1:9">
      <c r="A413" s="89"/>
      <c r="B413" s="37">
        <v>10</v>
      </c>
      <c r="C413" s="37">
        <v>4</v>
      </c>
      <c r="D413" s="37">
        <v>5</v>
      </c>
      <c r="E413" s="37">
        <v>3</v>
      </c>
      <c r="F413" s="36"/>
      <c r="G413" s="36"/>
      <c r="H413" s="36"/>
      <c r="I413" s="29"/>
    </row>
    <row r="414" spans="1:9">
      <c r="A414" s="89"/>
      <c r="B414" s="37">
        <v>0</v>
      </c>
      <c r="C414" s="37">
        <v>4</v>
      </c>
      <c r="D414" s="37">
        <v>7</v>
      </c>
      <c r="E414" s="37">
        <v>2</v>
      </c>
      <c r="F414" s="36"/>
      <c r="G414" s="36"/>
      <c r="H414" s="36"/>
      <c r="I414" s="29"/>
    </row>
    <row r="415" spans="1:9">
      <c r="A415" s="89"/>
      <c r="B415" s="37">
        <v>2</v>
      </c>
      <c r="C415" s="37">
        <v>18</v>
      </c>
      <c r="D415" s="37">
        <v>3</v>
      </c>
      <c r="E415" s="37">
        <v>0</v>
      </c>
      <c r="F415" s="36"/>
      <c r="G415" s="36"/>
      <c r="H415" s="36"/>
      <c r="I415" s="29"/>
    </row>
    <row r="416" spans="1:9">
      <c r="A416" s="89"/>
      <c r="B416" s="37">
        <v>1</v>
      </c>
      <c r="C416" s="37">
        <v>62</v>
      </c>
      <c r="D416" s="37">
        <v>5</v>
      </c>
      <c r="E416" s="37">
        <v>0</v>
      </c>
      <c r="F416" s="36"/>
      <c r="G416" s="36"/>
      <c r="H416" s="36"/>
      <c r="I416" s="29"/>
    </row>
    <row r="417" spans="1:9">
      <c r="A417" s="89"/>
      <c r="B417" s="37">
        <v>11</v>
      </c>
      <c r="C417" s="37">
        <v>15</v>
      </c>
      <c r="D417" s="37">
        <v>1</v>
      </c>
      <c r="E417" s="37">
        <v>6</v>
      </c>
      <c r="F417" s="36"/>
      <c r="G417" s="36"/>
      <c r="H417" s="36"/>
      <c r="I417" s="29"/>
    </row>
    <row r="418" spans="1:9">
      <c r="A418" s="89"/>
      <c r="B418" s="37">
        <v>0</v>
      </c>
      <c r="C418" s="37">
        <v>3</v>
      </c>
      <c r="D418" s="37">
        <v>1</v>
      </c>
      <c r="E418" s="37">
        <v>15</v>
      </c>
      <c r="F418" s="36"/>
      <c r="G418" s="36"/>
      <c r="H418" s="36"/>
      <c r="I418" s="29"/>
    </row>
    <row r="419" spans="1:9">
      <c r="A419" s="89"/>
      <c r="B419" s="37">
        <v>7</v>
      </c>
      <c r="C419" s="37">
        <v>4</v>
      </c>
      <c r="D419" s="37">
        <v>38</v>
      </c>
      <c r="E419" s="37">
        <v>34</v>
      </c>
      <c r="F419" s="36"/>
      <c r="G419" s="36"/>
      <c r="H419" s="36"/>
      <c r="I419" s="29"/>
    </row>
    <row r="420" spans="1:9">
      <c r="A420" s="89"/>
      <c r="B420" s="37">
        <v>10</v>
      </c>
      <c r="C420" s="37">
        <v>18</v>
      </c>
      <c r="D420" s="37">
        <v>7</v>
      </c>
      <c r="E420" s="37">
        <v>7</v>
      </c>
      <c r="F420" s="36"/>
      <c r="G420" s="36"/>
      <c r="H420" s="36"/>
      <c r="I420" s="29"/>
    </row>
    <row r="421" spans="1:9">
      <c r="A421" s="89"/>
      <c r="B421" s="37">
        <v>4</v>
      </c>
      <c r="C421" s="37">
        <v>16</v>
      </c>
      <c r="D421" s="37">
        <v>2</v>
      </c>
      <c r="E421" s="37">
        <v>37</v>
      </c>
      <c r="F421" s="36"/>
      <c r="G421" s="36"/>
      <c r="H421" s="36"/>
      <c r="I421" s="29"/>
    </row>
    <row r="422" spans="1:9">
      <c r="A422" s="89"/>
      <c r="B422" s="37">
        <v>2</v>
      </c>
      <c r="C422" s="37">
        <v>3</v>
      </c>
      <c r="D422" s="37">
        <v>5</v>
      </c>
      <c r="E422" s="37">
        <v>17</v>
      </c>
      <c r="F422" s="36"/>
      <c r="G422" s="36"/>
      <c r="H422" s="36"/>
      <c r="I422" s="29"/>
    </row>
    <row r="423" spans="1:9">
      <c r="A423" s="89"/>
      <c r="B423" s="37">
        <v>0</v>
      </c>
      <c r="C423" s="37">
        <v>33</v>
      </c>
      <c r="D423" s="37">
        <v>3</v>
      </c>
      <c r="E423" s="37">
        <v>0</v>
      </c>
      <c r="F423" s="36"/>
      <c r="G423" s="36"/>
      <c r="H423" s="36"/>
      <c r="I423" s="29"/>
    </row>
    <row r="424" spans="1:9">
      <c r="A424" s="89"/>
      <c r="B424" s="37">
        <v>3</v>
      </c>
      <c r="C424" s="37">
        <v>7</v>
      </c>
      <c r="D424" s="37">
        <v>0</v>
      </c>
      <c r="E424" s="37">
        <v>13</v>
      </c>
      <c r="F424" s="36"/>
      <c r="G424" s="36"/>
      <c r="H424" s="36"/>
      <c r="I424" s="29"/>
    </row>
    <row r="425" spans="1:9">
      <c r="A425" s="89"/>
      <c r="B425" s="37">
        <v>6</v>
      </c>
      <c r="C425" s="37">
        <v>1</v>
      </c>
      <c r="D425" s="37">
        <v>3</v>
      </c>
      <c r="E425" s="37">
        <v>7</v>
      </c>
      <c r="F425" s="36"/>
      <c r="G425" s="36"/>
      <c r="H425" s="36"/>
      <c r="I425" s="29"/>
    </row>
    <row r="426" spans="1:9">
      <c r="A426" s="89"/>
      <c r="B426" s="37">
        <v>0</v>
      </c>
      <c r="C426" s="37">
        <v>4</v>
      </c>
      <c r="D426" s="37">
        <v>0</v>
      </c>
      <c r="E426" s="37">
        <v>10</v>
      </c>
      <c r="F426" s="36"/>
      <c r="G426" s="36"/>
      <c r="H426" s="36"/>
      <c r="I426" s="29"/>
    </row>
    <row r="427" spans="1:9">
      <c r="A427" s="89"/>
      <c r="B427" s="37">
        <v>6</v>
      </c>
      <c r="C427" s="37">
        <v>18</v>
      </c>
      <c r="D427" s="37">
        <v>2</v>
      </c>
      <c r="E427" s="37">
        <v>1</v>
      </c>
      <c r="F427" s="36"/>
      <c r="G427" s="36"/>
      <c r="H427" s="36"/>
      <c r="I427" s="29"/>
    </row>
    <row r="428" spans="1:9">
      <c r="A428" s="89"/>
      <c r="B428" s="37">
        <v>6</v>
      </c>
      <c r="C428" s="37">
        <v>8</v>
      </c>
      <c r="D428" s="37">
        <v>5</v>
      </c>
      <c r="E428" s="37">
        <v>21</v>
      </c>
      <c r="F428" s="36"/>
      <c r="G428" s="36"/>
      <c r="H428" s="36"/>
      <c r="I428" s="29"/>
    </row>
    <row r="429" spans="1:9">
      <c r="A429" s="89"/>
      <c r="B429" s="37">
        <v>1</v>
      </c>
      <c r="C429" s="37">
        <v>8</v>
      </c>
      <c r="D429" s="37">
        <v>2</v>
      </c>
      <c r="E429" s="37">
        <v>10</v>
      </c>
      <c r="F429" s="36"/>
      <c r="G429" s="36"/>
      <c r="H429" s="36"/>
      <c r="I429" s="29"/>
    </row>
    <row r="430" spans="1:9">
      <c r="A430" s="89"/>
      <c r="B430" s="37">
        <v>0</v>
      </c>
      <c r="C430" s="37">
        <v>3</v>
      </c>
      <c r="D430" s="37">
        <v>7</v>
      </c>
      <c r="E430" s="37">
        <v>7</v>
      </c>
      <c r="F430" s="36"/>
      <c r="G430" s="36"/>
      <c r="H430" s="36"/>
      <c r="I430" s="29"/>
    </row>
    <row r="431" spans="1:9">
      <c r="A431" s="89"/>
      <c r="B431" s="37">
        <v>0</v>
      </c>
      <c r="C431" s="37">
        <v>1</v>
      </c>
      <c r="D431" s="37">
        <v>1</v>
      </c>
      <c r="E431" s="37">
        <v>0</v>
      </c>
      <c r="F431" s="36"/>
      <c r="G431" s="36"/>
      <c r="H431" s="36"/>
      <c r="I431" s="29"/>
    </row>
    <row r="432" spans="1:9">
      <c r="A432" s="89"/>
      <c r="B432" s="37">
        <v>2</v>
      </c>
      <c r="C432" s="37">
        <v>34</v>
      </c>
      <c r="D432" s="37">
        <v>21</v>
      </c>
      <c r="E432" s="37">
        <v>26</v>
      </c>
      <c r="F432" s="36"/>
      <c r="G432" s="36"/>
      <c r="H432" s="36"/>
      <c r="I432" s="29"/>
    </row>
    <row r="433" spans="1:9">
      <c r="A433" s="89"/>
      <c r="B433" s="37">
        <v>6</v>
      </c>
      <c r="C433" s="37">
        <v>1</v>
      </c>
      <c r="D433" s="37">
        <v>0</v>
      </c>
      <c r="E433" s="37">
        <v>8</v>
      </c>
      <c r="F433" s="36"/>
      <c r="G433" s="36"/>
      <c r="H433" s="36"/>
      <c r="I433" s="29"/>
    </row>
    <row r="434" spans="1:9">
      <c r="A434" s="89"/>
      <c r="B434" s="37">
        <v>0</v>
      </c>
      <c r="C434" s="37">
        <v>12</v>
      </c>
      <c r="D434" s="37">
        <v>1</v>
      </c>
      <c r="E434" s="37">
        <v>6</v>
      </c>
      <c r="F434" s="36"/>
      <c r="G434" s="36"/>
      <c r="H434" s="36"/>
      <c r="I434" s="29"/>
    </row>
    <row r="435" spans="1:9">
      <c r="A435" s="89"/>
      <c r="B435" s="37">
        <v>4</v>
      </c>
      <c r="C435" s="37">
        <v>2</v>
      </c>
      <c r="D435" s="37">
        <v>0</v>
      </c>
      <c r="E435" s="37">
        <v>1</v>
      </c>
      <c r="F435" s="36"/>
      <c r="G435" s="36"/>
      <c r="H435" s="36"/>
      <c r="I435" s="29"/>
    </row>
    <row r="436" spans="1:9">
      <c r="A436" s="89"/>
      <c r="B436" s="37">
        <v>7</v>
      </c>
      <c r="C436" s="37">
        <v>6</v>
      </c>
      <c r="D436" s="37">
        <v>0</v>
      </c>
      <c r="E436" s="37">
        <v>6</v>
      </c>
      <c r="F436" s="36"/>
      <c r="G436" s="36"/>
      <c r="H436" s="36"/>
      <c r="I436" s="29"/>
    </row>
    <row r="437" spans="1:9">
      <c r="A437" s="89"/>
      <c r="B437" s="37">
        <v>6</v>
      </c>
      <c r="C437" s="37">
        <v>4</v>
      </c>
      <c r="D437" s="37">
        <v>2</v>
      </c>
      <c r="E437" s="37">
        <v>5</v>
      </c>
      <c r="F437" s="36"/>
      <c r="G437" s="36"/>
      <c r="H437" s="36"/>
      <c r="I437" s="29"/>
    </row>
    <row r="438" spans="1:9">
      <c r="A438" s="89"/>
      <c r="B438" s="37">
        <v>1</v>
      </c>
      <c r="C438" s="37">
        <v>1</v>
      </c>
      <c r="D438" s="37">
        <v>24</v>
      </c>
      <c r="E438" s="37">
        <v>3</v>
      </c>
      <c r="F438" s="36"/>
      <c r="G438" s="36"/>
      <c r="H438" s="36"/>
      <c r="I438" s="29"/>
    </row>
    <row r="439" spans="1:9">
      <c r="A439" s="89"/>
      <c r="B439" s="37">
        <v>4</v>
      </c>
      <c r="C439" s="37">
        <v>4</v>
      </c>
      <c r="D439" s="37">
        <v>1</v>
      </c>
      <c r="E439" s="37">
        <v>11</v>
      </c>
      <c r="F439" s="36"/>
      <c r="G439" s="36"/>
      <c r="H439" s="36"/>
      <c r="I439" s="29"/>
    </row>
    <row r="440" spans="1:9">
      <c r="A440" s="89"/>
      <c r="B440" s="37">
        <v>13</v>
      </c>
      <c r="C440" s="37">
        <v>1</v>
      </c>
      <c r="D440" s="37">
        <v>3</v>
      </c>
      <c r="E440" s="37">
        <v>4</v>
      </c>
      <c r="F440" s="36"/>
      <c r="G440" s="36"/>
      <c r="H440" s="36"/>
      <c r="I440" s="29"/>
    </row>
    <row r="441" spans="1:9">
      <c r="A441" s="89"/>
      <c r="B441" s="37">
        <v>4</v>
      </c>
      <c r="C441" s="37">
        <v>4</v>
      </c>
      <c r="D441" s="37">
        <v>16</v>
      </c>
      <c r="E441" s="37">
        <v>16</v>
      </c>
      <c r="F441" s="36"/>
      <c r="G441" s="36"/>
      <c r="H441" s="36"/>
      <c r="I441" s="29"/>
    </row>
    <row r="442" spans="1:9">
      <c r="A442" s="89"/>
      <c r="B442" s="37">
        <v>2</v>
      </c>
      <c r="C442" s="37">
        <v>6</v>
      </c>
      <c r="D442" s="37">
        <v>1</v>
      </c>
      <c r="E442" s="37">
        <v>17</v>
      </c>
      <c r="F442" s="36"/>
      <c r="G442" s="36"/>
      <c r="H442" s="36"/>
      <c r="I442" s="29"/>
    </row>
    <row r="443" spans="1:9">
      <c r="A443" s="89"/>
      <c r="B443" s="37">
        <v>2</v>
      </c>
      <c r="C443" s="37">
        <v>0</v>
      </c>
      <c r="D443" s="37">
        <v>15</v>
      </c>
      <c r="E443" s="37">
        <v>3</v>
      </c>
      <c r="F443" s="36"/>
      <c r="G443" s="36"/>
      <c r="H443" s="36"/>
      <c r="I443" s="29"/>
    </row>
    <row r="444" spans="1:9">
      <c r="A444" s="89"/>
      <c r="B444" s="37">
        <v>0</v>
      </c>
      <c r="C444" s="37">
        <v>7</v>
      </c>
      <c r="D444" s="37">
        <v>3</v>
      </c>
      <c r="E444" s="37">
        <v>7</v>
      </c>
      <c r="F444" s="36"/>
      <c r="G444" s="36"/>
      <c r="H444" s="36"/>
      <c r="I444" s="29"/>
    </row>
    <row r="445" spans="1:9">
      <c r="A445" s="89"/>
      <c r="B445" s="37">
        <v>1</v>
      </c>
      <c r="C445" s="37">
        <v>7</v>
      </c>
      <c r="D445" s="37">
        <v>2</v>
      </c>
      <c r="E445" s="37">
        <v>4</v>
      </c>
      <c r="F445" s="36"/>
      <c r="G445" s="36"/>
      <c r="H445" s="36"/>
      <c r="I445" s="29"/>
    </row>
    <row r="446" spans="1:9">
      <c r="A446" s="89"/>
      <c r="B446" s="37">
        <v>1</v>
      </c>
      <c r="C446" s="37">
        <v>2</v>
      </c>
      <c r="D446" s="37">
        <v>11</v>
      </c>
      <c r="E446" s="37">
        <v>5</v>
      </c>
      <c r="F446" s="36"/>
      <c r="G446" s="36"/>
      <c r="H446" s="36"/>
      <c r="I446" s="29"/>
    </row>
    <row r="447" spans="1:9">
      <c r="A447" s="89"/>
      <c r="B447" s="37">
        <v>0</v>
      </c>
      <c r="C447" s="37">
        <v>4</v>
      </c>
      <c r="D447" s="37">
        <v>0</v>
      </c>
      <c r="E447" s="37">
        <v>11</v>
      </c>
      <c r="F447" s="36"/>
      <c r="G447" s="36"/>
      <c r="H447" s="36"/>
      <c r="I447" s="29"/>
    </row>
    <row r="448" spans="1:9">
      <c r="A448" s="89"/>
      <c r="B448" s="37">
        <v>8</v>
      </c>
      <c r="C448" s="37">
        <v>1</v>
      </c>
      <c r="D448" s="37">
        <v>18</v>
      </c>
      <c r="E448" s="37">
        <v>1</v>
      </c>
      <c r="F448" s="36"/>
      <c r="G448" s="36"/>
      <c r="H448" s="36"/>
      <c r="I448" s="29"/>
    </row>
    <row r="449" spans="1:9">
      <c r="A449" s="89"/>
      <c r="B449" s="37">
        <v>4</v>
      </c>
      <c r="C449" s="37">
        <v>33</v>
      </c>
      <c r="D449" s="37">
        <v>1</v>
      </c>
      <c r="E449" s="37">
        <v>6</v>
      </c>
      <c r="F449" s="36"/>
      <c r="G449" s="36"/>
      <c r="H449" s="36"/>
      <c r="I449" s="29"/>
    </row>
    <row r="450" spans="1:9">
      <c r="A450" s="89"/>
      <c r="B450" s="37">
        <v>6</v>
      </c>
      <c r="C450" s="37">
        <v>7</v>
      </c>
      <c r="D450" s="37">
        <v>6</v>
      </c>
      <c r="E450" s="37">
        <v>4</v>
      </c>
      <c r="F450" s="36"/>
      <c r="G450" s="36"/>
      <c r="H450" s="36"/>
      <c r="I450" s="29"/>
    </row>
    <row r="451" spans="1:9">
      <c r="A451" s="89"/>
      <c r="B451" s="37">
        <v>11</v>
      </c>
      <c r="C451" s="37">
        <v>2</v>
      </c>
      <c r="D451" s="37">
        <v>9</v>
      </c>
      <c r="E451" s="37">
        <v>4</v>
      </c>
      <c r="F451" s="36"/>
      <c r="G451" s="36"/>
      <c r="H451" s="36"/>
      <c r="I451" s="29"/>
    </row>
    <row r="452" spans="1:9">
      <c r="A452" s="89"/>
      <c r="B452" s="37">
        <v>1</v>
      </c>
      <c r="C452" s="37">
        <v>11</v>
      </c>
      <c r="D452" s="37">
        <v>0</v>
      </c>
      <c r="E452" s="37">
        <v>12</v>
      </c>
      <c r="F452" s="36"/>
      <c r="G452" s="36"/>
      <c r="H452" s="36"/>
      <c r="I452" s="29"/>
    </row>
    <row r="453" spans="1:9">
      <c r="A453" s="89"/>
      <c r="B453" s="37">
        <v>4</v>
      </c>
      <c r="C453" s="37">
        <v>8</v>
      </c>
      <c r="D453" s="37">
        <v>0</v>
      </c>
      <c r="E453" s="37">
        <v>3</v>
      </c>
      <c r="F453" s="36"/>
      <c r="G453" s="36"/>
      <c r="H453" s="36"/>
      <c r="I453" s="29"/>
    </row>
    <row r="454" spans="1:9">
      <c r="A454" s="89"/>
      <c r="B454" s="37">
        <v>0</v>
      </c>
      <c r="C454" s="37">
        <v>8</v>
      </c>
      <c r="D454" s="37">
        <v>0</v>
      </c>
      <c r="E454" s="37">
        <v>4</v>
      </c>
      <c r="F454" s="36"/>
      <c r="G454" s="36"/>
      <c r="H454" s="36"/>
      <c r="I454" s="29"/>
    </row>
    <row r="455" spans="1:9">
      <c r="A455" s="89"/>
      <c r="B455" s="37">
        <v>4</v>
      </c>
      <c r="C455" s="37">
        <v>1</v>
      </c>
      <c r="D455" s="37">
        <v>3</v>
      </c>
      <c r="E455" s="37">
        <v>6</v>
      </c>
      <c r="F455" s="36"/>
      <c r="G455" s="36"/>
      <c r="H455" s="36"/>
      <c r="I455" s="29"/>
    </row>
    <row r="456" spans="1:9">
      <c r="A456" s="89"/>
      <c r="B456" s="37">
        <v>5</v>
      </c>
      <c r="C456" s="37">
        <v>15</v>
      </c>
      <c r="D456" s="37">
        <v>7</v>
      </c>
      <c r="E456" s="37">
        <v>2</v>
      </c>
      <c r="F456" s="36"/>
      <c r="G456" s="36"/>
      <c r="H456" s="36"/>
      <c r="I456" s="29"/>
    </row>
    <row r="457" spans="1:9">
      <c r="A457" s="89"/>
      <c r="B457" s="37">
        <v>0</v>
      </c>
      <c r="C457" s="37">
        <v>8</v>
      </c>
      <c r="D457" s="37">
        <v>9</v>
      </c>
      <c r="E457" s="37">
        <v>0</v>
      </c>
      <c r="F457" s="36"/>
      <c r="G457" s="36"/>
      <c r="H457" s="36"/>
      <c r="I457" s="29"/>
    </row>
    <row r="458" spans="1:9">
      <c r="A458" s="89"/>
      <c r="B458" s="37">
        <v>2</v>
      </c>
      <c r="C458" s="37">
        <v>6</v>
      </c>
      <c r="D458" s="37">
        <v>4</v>
      </c>
      <c r="E458" s="37">
        <v>5</v>
      </c>
      <c r="F458" s="36"/>
      <c r="G458" s="36"/>
      <c r="H458" s="36"/>
      <c r="I458" s="29"/>
    </row>
    <row r="459" spans="1:9">
      <c r="A459" s="89"/>
      <c r="B459" s="37">
        <v>6</v>
      </c>
      <c r="C459" s="37">
        <v>14</v>
      </c>
      <c r="D459" s="37">
        <v>0</v>
      </c>
      <c r="E459" s="37">
        <v>7</v>
      </c>
      <c r="F459" s="36"/>
      <c r="G459" s="36"/>
      <c r="H459" s="36"/>
      <c r="I459" s="29"/>
    </row>
    <row r="460" spans="1:9">
      <c r="A460" s="89"/>
      <c r="B460" s="37">
        <v>0</v>
      </c>
      <c r="C460" s="37">
        <v>10</v>
      </c>
      <c r="D460" s="37">
        <v>0</v>
      </c>
      <c r="E460" s="37">
        <v>9</v>
      </c>
      <c r="F460" s="36"/>
      <c r="G460" s="36"/>
      <c r="H460" s="36"/>
      <c r="I460" s="29"/>
    </row>
    <row r="461" spans="1:9">
      <c r="A461" s="89"/>
      <c r="B461" s="37">
        <v>0</v>
      </c>
      <c r="C461" s="37">
        <v>25</v>
      </c>
      <c r="D461" s="37">
        <v>3</v>
      </c>
      <c r="E461" s="37">
        <v>0</v>
      </c>
      <c r="F461" s="36"/>
      <c r="G461" s="36"/>
      <c r="H461" s="36"/>
      <c r="I461" s="29"/>
    </row>
    <row r="462" spans="1:9">
      <c r="A462" s="89"/>
      <c r="B462" s="37">
        <v>0</v>
      </c>
      <c r="C462" s="37">
        <v>3</v>
      </c>
      <c r="D462" s="37"/>
      <c r="E462" s="37">
        <v>4</v>
      </c>
      <c r="F462" s="36"/>
      <c r="G462" s="36"/>
      <c r="H462" s="36"/>
      <c r="I462" s="29"/>
    </row>
    <row r="463" spans="1:9">
      <c r="A463" s="89"/>
      <c r="B463" s="37">
        <v>3</v>
      </c>
      <c r="C463" s="37">
        <v>22</v>
      </c>
      <c r="D463" s="37"/>
      <c r="E463" s="37">
        <v>3</v>
      </c>
      <c r="F463" s="36"/>
      <c r="G463" s="36"/>
      <c r="H463" s="36"/>
      <c r="I463" s="29"/>
    </row>
    <row r="464" spans="1:9">
      <c r="A464" s="89"/>
      <c r="B464" s="37">
        <v>28</v>
      </c>
      <c r="C464" s="37">
        <v>7</v>
      </c>
      <c r="D464" s="37"/>
      <c r="E464" s="37">
        <v>0</v>
      </c>
      <c r="F464" s="36"/>
      <c r="G464" s="36"/>
      <c r="H464" s="36"/>
      <c r="I464" s="29"/>
    </row>
    <row r="465" spans="1:9">
      <c r="A465" s="89"/>
      <c r="B465" s="37">
        <v>0</v>
      </c>
      <c r="C465" s="37">
        <v>63</v>
      </c>
      <c r="D465" s="37"/>
      <c r="E465" s="37">
        <v>17</v>
      </c>
      <c r="F465" s="36"/>
      <c r="G465" s="36"/>
      <c r="H465" s="36"/>
      <c r="I465" s="29"/>
    </row>
    <row r="466" spans="1:9">
      <c r="A466" s="89"/>
      <c r="B466" s="37">
        <v>3</v>
      </c>
      <c r="C466" s="37">
        <v>12</v>
      </c>
      <c r="D466" s="37"/>
      <c r="E466" s="37">
        <v>3</v>
      </c>
      <c r="F466" s="36"/>
      <c r="G466" s="36"/>
      <c r="H466" s="36"/>
      <c r="I466" s="29"/>
    </row>
    <row r="467" spans="1:9">
      <c r="A467" s="89"/>
      <c r="B467" s="37">
        <v>10</v>
      </c>
      <c r="C467" s="37">
        <v>20</v>
      </c>
      <c r="D467" s="37"/>
      <c r="E467" s="37">
        <v>14</v>
      </c>
      <c r="F467" s="36"/>
      <c r="G467" s="36"/>
      <c r="H467" s="36"/>
      <c r="I467" s="29"/>
    </row>
    <row r="468" spans="1:9">
      <c r="A468" s="89"/>
      <c r="B468" s="37">
        <v>1</v>
      </c>
      <c r="C468" s="37">
        <v>4</v>
      </c>
      <c r="D468" s="37"/>
      <c r="E468" s="37">
        <v>14</v>
      </c>
      <c r="F468" s="36"/>
      <c r="G468" s="36"/>
      <c r="H468" s="36"/>
      <c r="I468" s="29"/>
    </row>
    <row r="469" spans="1:9">
      <c r="A469" s="89"/>
      <c r="B469" s="37">
        <v>8</v>
      </c>
      <c r="C469" s="37">
        <v>55</v>
      </c>
      <c r="D469" s="37"/>
      <c r="E469" s="37">
        <v>2</v>
      </c>
      <c r="F469" s="36"/>
      <c r="G469" s="36"/>
      <c r="H469" s="36"/>
      <c r="I469" s="29"/>
    </row>
    <row r="470" spans="1:9">
      <c r="A470" s="89"/>
      <c r="B470" s="37">
        <v>16</v>
      </c>
      <c r="C470" s="37">
        <v>38</v>
      </c>
      <c r="D470" s="37"/>
      <c r="E470" s="37">
        <v>5</v>
      </c>
      <c r="F470" s="36"/>
      <c r="G470" s="36"/>
      <c r="H470" s="36"/>
      <c r="I470" s="29"/>
    </row>
    <row r="471" spans="1:9">
      <c r="A471" s="89"/>
      <c r="B471" s="37">
        <v>2</v>
      </c>
      <c r="C471" s="37">
        <v>5</v>
      </c>
      <c r="D471" s="37"/>
      <c r="E471" s="37">
        <v>5</v>
      </c>
      <c r="F471" s="36"/>
      <c r="G471" s="36"/>
      <c r="H471" s="36"/>
      <c r="I471" s="29"/>
    </row>
    <row r="472" spans="1:9">
      <c r="A472" s="89"/>
      <c r="B472" s="37">
        <v>1</v>
      </c>
      <c r="C472" s="37">
        <v>2</v>
      </c>
      <c r="D472" s="37"/>
      <c r="E472" s="37">
        <v>12</v>
      </c>
      <c r="F472" s="36"/>
      <c r="G472" s="36"/>
      <c r="H472" s="36"/>
      <c r="I472" s="29"/>
    </row>
    <row r="473" spans="1:9">
      <c r="A473" s="89"/>
      <c r="B473" s="37">
        <v>4</v>
      </c>
      <c r="C473" s="37">
        <v>10</v>
      </c>
      <c r="D473" s="37"/>
      <c r="E473" s="37">
        <v>6</v>
      </c>
      <c r="F473" s="36"/>
      <c r="G473" s="36"/>
      <c r="H473" s="36"/>
      <c r="I473" s="29"/>
    </row>
    <row r="474" spans="1:9">
      <c r="A474" s="89"/>
      <c r="B474" s="37">
        <v>2</v>
      </c>
      <c r="C474" s="37">
        <v>5</v>
      </c>
      <c r="D474" s="37"/>
      <c r="E474" s="37">
        <v>5</v>
      </c>
      <c r="F474" s="36"/>
      <c r="G474" s="36"/>
      <c r="H474" s="36"/>
      <c r="I474" s="29"/>
    </row>
    <row r="475" spans="1:9">
      <c r="A475" s="89"/>
      <c r="B475" s="37">
        <v>0</v>
      </c>
      <c r="C475" s="37">
        <v>42</v>
      </c>
      <c r="D475" s="37"/>
      <c r="E475" s="37">
        <v>0</v>
      </c>
      <c r="F475" s="36"/>
      <c r="G475" s="36"/>
      <c r="H475" s="36"/>
      <c r="I475" s="29"/>
    </row>
    <row r="476" spans="1:9">
      <c r="A476" s="89"/>
      <c r="B476" s="37">
        <v>0</v>
      </c>
      <c r="C476" s="37">
        <v>55</v>
      </c>
      <c r="D476" s="37"/>
      <c r="E476" s="37">
        <v>7</v>
      </c>
      <c r="F476" s="36"/>
      <c r="G476" s="36"/>
      <c r="H476" s="36"/>
      <c r="I476" s="29"/>
    </row>
    <row r="477" spans="1:9">
      <c r="A477" s="89"/>
      <c r="B477" s="37">
        <v>2</v>
      </c>
      <c r="C477" s="37">
        <v>31</v>
      </c>
      <c r="D477" s="37"/>
      <c r="E477" s="37">
        <v>8</v>
      </c>
      <c r="F477" s="36"/>
      <c r="G477" s="36"/>
      <c r="H477" s="36"/>
      <c r="I477" s="29"/>
    </row>
    <row r="478" spans="1:9">
      <c r="A478" s="89"/>
      <c r="B478" s="37">
        <v>3</v>
      </c>
      <c r="C478" s="37">
        <v>56</v>
      </c>
      <c r="D478" s="37"/>
      <c r="E478" s="37">
        <v>7</v>
      </c>
      <c r="F478" s="36"/>
      <c r="G478" s="36"/>
      <c r="H478" s="36"/>
      <c r="I478" s="29"/>
    </row>
    <row r="479" spans="1:9">
      <c r="A479" s="89"/>
      <c r="B479" s="37">
        <v>9</v>
      </c>
      <c r="C479" s="37">
        <v>17</v>
      </c>
      <c r="D479" s="37"/>
      <c r="E479" s="37">
        <v>6</v>
      </c>
      <c r="F479" s="36"/>
      <c r="G479" s="36"/>
      <c r="H479" s="36"/>
      <c r="I479" s="29"/>
    </row>
    <row r="480" spans="1:9">
      <c r="A480" s="89"/>
      <c r="B480" s="37">
        <v>1</v>
      </c>
      <c r="C480" s="37">
        <v>39</v>
      </c>
      <c r="D480" s="37"/>
      <c r="E480" s="37">
        <v>20</v>
      </c>
      <c r="F480" s="36"/>
      <c r="G480" s="36"/>
      <c r="H480" s="36"/>
      <c r="I480" s="29"/>
    </row>
    <row r="481" spans="1:9">
      <c r="A481" s="89"/>
      <c r="B481" s="37">
        <v>1</v>
      </c>
      <c r="C481" s="37">
        <v>13</v>
      </c>
      <c r="D481" s="37"/>
      <c r="E481" s="37">
        <v>4</v>
      </c>
      <c r="F481" s="36"/>
      <c r="G481" s="36"/>
      <c r="H481" s="36"/>
      <c r="I481" s="29"/>
    </row>
    <row r="482" spans="1:9">
      <c r="A482" s="89"/>
      <c r="B482" s="37">
        <v>0</v>
      </c>
      <c r="C482" s="37">
        <v>14</v>
      </c>
      <c r="D482" s="37"/>
      <c r="E482" s="37">
        <v>30</v>
      </c>
      <c r="F482" s="36"/>
      <c r="G482" s="36"/>
      <c r="H482" s="36"/>
      <c r="I482" s="29"/>
    </row>
    <row r="483" spans="1:9">
      <c r="A483" s="89"/>
      <c r="B483" s="37">
        <v>9</v>
      </c>
      <c r="C483" s="37">
        <v>24</v>
      </c>
      <c r="D483" s="37"/>
      <c r="E483" s="37">
        <v>4</v>
      </c>
      <c r="F483" s="36"/>
      <c r="G483" s="36"/>
      <c r="H483" s="36"/>
      <c r="I483" s="29"/>
    </row>
    <row r="484" spans="1:9">
      <c r="A484" s="89"/>
      <c r="B484" s="37">
        <v>4</v>
      </c>
      <c r="C484" s="37">
        <v>5</v>
      </c>
      <c r="D484" s="37"/>
      <c r="E484" s="37">
        <v>0</v>
      </c>
      <c r="F484" s="36"/>
      <c r="G484" s="36"/>
      <c r="H484" s="36"/>
      <c r="I484" s="29"/>
    </row>
    <row r="485" spans="1:9">
      <c r="A485" s="89"/>
      <c r="B485" s="37">
        <v>0</v>
      </c>
      <c r="C485" s="37">
        <v>9</v>
      </c>
      <c r="D485" s="37"/>
      <c r="E485" s="37">
        <v>6</v>
      </c>
      <c r="F485" s="36"/>
      <c r="G485" s="36"/>
      <c r="H485" s="36"/>
      <c r="I485" s="29"/>
    </row>
    <row r="486" spans="1:9">
      <c r="A486" s="89"/>
      <c r="B486" s="37">
        <v>0</v>
      </c>
      <c r="C486" s="37">
        <v>12</v>
      </c>
      <c r="D486" s="37"/>
      <c r="E486" s="37">
        <v>0</v>
      </c>
      <c r="F486" s="36"/>
      <c r="G486" s="36"/>
      <c r="H486" s="36"/>
      <c r="I486" s="29"/>
    </row>
    <row r="487" spans="1:9">
      <c r="A487" s="89"/>
      <c r="B487" s="37">
        <v>3</v>
      </c>
      <c r="C487" s="37">
        <v>18</v>
      </c>
      <c r="D487" s="37"/>
      <c r="E487" s="37">
        <v>3</v>
      </c>
      <c r="F487" s="36"/>
      <c r="G487" s="36"/>
      <c r="H487" s="36"/>
      <c r="I487" s="29"/>
    </row>
    <row r="488" spans="1:9">
      <c r="A488" s="89"/>
      <c r="B488" s="37">
        <v>0</v>
      </c>
      <c r="C488" s="37">
        <v>37</v>
      </c>
      <c r="D488" s="37"/>
      <c r="E488" s="37">
        <v>4</v>
      </c>
      <c r="F488" s="36"/>
      <c r="G488" s="36"/>
      <c r="H488" s="36"/>
      <c r="I488" s="29"/>
    </row>
    <row r="489" spans="1:9">
      <c r="A489" s="89"/>
      <c r="B489" s="37">
        <v>6</v>
      </c>
      <c r="C489" s="37">
        <v>11</v>
      </c>
      <c r="D489" s="37"/>
      <c r="E489" s="37">
        <v>11</v>
      </c>
      <c r="F489" s="36"/>
      <c r="G489" s="36"/>
      <c r="H489" s="36"/>
      <c r="I489" s="29"/>
    </row>
    <row r="490" spans="1:9">
      <c r="A490" s="89"/>
      <c r="B490" s="37">
        <v>12</v>
      </c>
      <c r="C490" s="37">
        <v>3</v>
      </c>
      <c r="D490" s="37"/>
      <c r="E490" s="37">
        <v>8</v>
      </c>
      <c r="F490" s="36"/>
      <c r="G490" s="36"/>
      <c r="H490" s="36"/>
      <c r="I490" s="29"/>
    </row>
    <row r="491" spans="1:9">
      <c r="A491" s="89"/>
      <c r="B491" s="37">
        <v>7</v>
      </c>
      <c r="C491" s="37">
        <v>6</v>
      </c>
      <c r="D491" s="37"/>
      <c r="E491" s="37">
        <v>23</v>
      </c>
      <c r="F491" s="36"/>
      <c r="G491" s="36"/>
      <c r="H491" s="36"/>
      <c r="I491" s="29"/>
    </row>
    <row r="492" spans="1:9">
      <c r="A492" s="89"/>
      <c r="B492" s="37">
        <v>3</v>
      </c>
      <c r="C492" s="37">
        <v>21</v>
      </c>
      <c r="D492" s="37"/>
      <c r="E492" s="37">
        <v>6</v>
      </c>
      <c r="F492" s="36"/>
      <c r="G492" s="36"/>
      <c r="H492" s="36"/>
      <c r="I492" s="29"/>
    </row>
    <row r="493" spans="1:9">
      <c r="A493" s="89"/>
      <c r="B493" s="37">
        <v>3</v>
      </c>
      <c r="C493" s="37">
        <v>23</v>
      </c>
      <c r="D493" s="37"/>
      <c r="E493" s="37">
        <v>1</v>
      </c>
      <c r="F493" s="36"/>
      <c r="G493" s="36"/>
      <c r="H493" s="36"/>
      <c r="I493" s="29"/>
    </row>
    <row r="494" spans="1:9">
      <c r="A494" s="89"/>
      <c r="B494" s="37">
        <v>3</v>
      </c>
      <c r="C494" s="37">
        <v>1</v>
      </c>
      <c r="D494" s="37"/>
      <c r="E494" s="37">
        <v>4</v>
      </c>
      <c r="F494" s="36"/>
      <c r="G494" s="36"/>
      <c r="H494" s="36"/>
      <c r="I494" s="29"/>
    </row>
    <row r="495" spans="1:9">
      <c r="A495" s="89"/>
      <c r="B495" s="37">
        <v>2</v>
      </c>
      <c r="C495" s="37">
        <v>15</v>
      </c>
      <c r="D495" s="37"/>
      <c r="E495" s="37">
        <v>4</v>
      </c>
      <c r="F495" s="36"/>
      <c r="G495" s="36"/>
      <c r="H495" s="36"/>
      <c r="I495" s="29"/>
    </row>
    <row r="496" spans="1:9">
      <c r="A496" s="89"/>
      <c r="B496" s="37">
        <v>17</v>
      </c>
      <c r="C496" s="37">
        <v>9</v>
      </c>
      <c r="D496" s="37"/>
      <c r="E496" s="37">
        <v>6</v>
      </c>
      <c r="F496" s="36"/>
      <c r="G496" s="36"/>
      <c r="H496" s="36"/>
      <c r="I496" s="29"/>
    </row>
    <row r="497" spans="1:9">
      <c r="A497" s="89"/>
      <c r="B497" s="37">
        <v>1</v>
      </c>
      <c r="C497" s="37">
        <v>0</v>
      </c>
      <c r="D497" s="37"/>
      <c r="E497" s="37">
        <v>5</v>
      </c>
      <c r="F497" s="36"/>
      <c r="G497" s="36"/>
      <c r="H497" s="36"/>
      <c r="I497" s="29"/>
    </row>
    <row r="498" spans="1:9">
      <c r="A498" s="89"/>
      <c r="B498" s="37">
        <v>2</v>
      </c>
      <c r="C498" s="37">
        <v>26</v>
      </c>
      <c r="D498" s="37"/>
      <c r="E498" s="37">
        <v>4</v>
      </c>
      <c r="F498" s="36"/>
      <c r="G498" s="36"/>
      <c r="H498" s="36"/>
      <c r="I498" s="29"/>
    </row>
    <row r="499" spans="1:9">
      <c r="A499" s="89"/>
      <c r="B499" s="37">
        <v>1</v>
      </c>
      <c r="C499" s="37">
        <v>10</v>
      </c>
      <c r="D499" s="37"/>
      <c r="E499" s="37">
        <v>4</v>
      </c>
      <c r="F499" s="36"/>
      <c r="G499" s="36"/>
      <c r="H499" s="36"/>
      <c r="I499" s="29"/>
    </row>
    <row r="500" spans="1:9">
      <c r="A500" s="89"/>
      <c r="B500" s="37">
        <v>5</v>
      </c>
      <c r="C500" s="37">
        <v>20</v>
      </c>
      <c r="D500" s="37"/>
      <c r="E500" s="37">
        <v>3</v>
      </c>
      <c r="F500" s="36"/>
      <c r="G500" s="36"/>
      <c r="H500" s="36"/>
      <c r="I500" s="29"/>
    </row>
    <row r="501" spans="1:9">
      <c r="A501" s="89"/>
      <c r="B501" s="37">
        <v>14</v>
      </c>
      <c r="C501" s="37">
        <v>3</v>
      </c>
      <c r="D501" s="37"/>
      <c r="E501" s="37">
        <v>6</v>
      </c>
      <c r="F501" s="36"/>
      <c r="G501" s="36"/>
      <c r="H501" s="36"/>
      <c r="I501" s="29"/>
    </row>
    <row r="502" spans="1:9">
      <c r="A502" s="89"/>
      <c r="B502" s="37">
        <v>8</v>
      </c>
      <c r="C502" s="37">
        <v>4</v>
      </c>
      <c r="D502" s="37"/>
      <c r="E502" s="37">
        <v>2</v>
      </c>
      <c r="F502" s="36"/>
      <c r="G502" s="36"/>
      <c r="H502" s="36"/>
      <c r="I502" s="29"/>
    </row>
    <row r="503" spans="1:9">
      <c r="A503" s="89"/>
      <c r="B503" s="37">
        <v>3</v>
      </c>
      <c r="C503" s="37">
        <v>4</v>
      </c>
      <c r="D503" s="37"/>
      <c r="E503" s="37">
        <v>2</v>
      </c>
      <c r="F503" s="36"/>
      <c r="G503" s="36"/>
      <c r="H503" s="36"/>
      <c r="I503" s="29"/>
    </row>
    <row r="504" spans="1:9">
      <c r="A504" s="89"/>
      <c r="B504" s="37">
        <v>1</v>
      </c>
      <c r="C504" s="37">
        <v>1</v>
      </c>
      <c r="D504" s="37"/>
      <c r="E504" s="37">
        <v>9</v>
      </c>
      <c r="F504" s="36"/>
      <c r="G504" s="36"/>
      <c r="H504" s="36"/>
      <c r="I504" s="29"/>
    </row>
    <row r="505" spans="1:9">
      <c r="A505" s="89"/>
      <c r="B505" s="37">
        <v>9</v>
      </c>
      <c r="C505" s="37">
        <v>8</v>
      </c>
      <c r="D505" s="37"/>
      <c r="E505" s="37">
        <v>7</v>
      </c>
      <c r="F505" s="36"/>
      <c r="G505" s="36"/>
      <c r="H505" s="36"/>
      <c r="I505" s="29"/>
    </row>
    <row r="506" spans="1:9">
      <c r="A506" s="89"/>
      <c r="B506" s="37">
        <v>2</v>
      </c>
      <c r="C506" s="37">
        <v>0</v>
      </c>
      <c r="D506" s="37"/>
      <c r="E506" s="37">
        <v>17</v>
      </c>
      <c r="F506" s="36"/>
      <c r="G506" s="36"/>
      <c r="H506" s="36"/>
      <c r="I506" s="29"/>
    </row>
    <row r="507" spans="1:9">
      <c r="A507" s="89"/>
      <c r="B507" s="37">
        <v>0</v>
      </c>
      <c r="C507" s="37">
        <v>3</v>
      </c>
      <c r="D507" s="37"/>
      <c r="E507" s="37">
        <v>13</v>
      </c>
      <c r="F507" s="36"/>
      <c r="G507" s="36"/>
      <c r="H507" s="36"/>
      <c r="I507" s="29"/>
    </row>
    <row r="508" spans="1:9">
      <c r="A508" s="89"/>
      <c r="B508" s="37">
        <v>6</v>
      </c>
      <c r="C508" s="37">
        <v>10</v>
      </c>
      <c r="D508" s="37"/>
      <c r="E508" s="37">
        <v>6</v>
      </c>
      <c r="F508" s="36"/>
      <c r="G508" s="36"/>
      <c r="H508" s="36"/>
      <c r="I508" s="29"/>
    </row>
    <row r="509" spans="1:9">
      <c r="A509" s="89"/>
      <c r="B509" s="37">
        <v>13</v>
      </c>
      <c r="C509" s="37">
        <v>19</v>
      </c>
      <c r="D509" s="37"/>
      <c r="E509" s="37">
        <v>9</v>
      </c>
      <c r="F509" s="36"/>
      <c r="G509" s="36"/>
      <c r="H509" s="36"/>
      <c r="I509" s="29"/>
    </row>
    <row r="510" spans="1:9">
      <c r="A510" s="89"/>
      <c r="B510" s="37">
        <v>2</v>
      </c>
      <c r="C510" s="37">
        <v>7</v>
      </c>
      <c r="D510" s="37"/>
      <c r="E510" s="37">
        <v>1</v>
      </c>
      <c r="F510" s="36"/>
      <c r="G510" s="36"/>
      <c r="H510" s="36"/>
      <c r="I510" s="29"/>
    </row>
    <row r="511" spans="1:9">
      <c r="A511" s="89"/>
      <c r="B511" s="37">
        <v>0</v>
      </c>
      <c r="C511" s="37">
        <v>0</v>
      </c>
      <c r="D511" s="37"/>
      <c r="E511" s="37">
        <v>2</v>
      </c>
      <c r="F511" s="36"/>
      <c r="G511" s="36"/>
      <c r="H511" s="36"/>
      <c r="I511" s="29"/>
    </row>
    <row r="512" spans="1:9">
      <c r="A512" s="89"/>
      <c r="B512" s="37">
        <v>0</v>
      </c>
      <c r="C512" s="37">
        <v>17</v>
      </c>
      <c r="D512" s="37"/>
      <c r="E512" s="37">
        <v>11</v>
      </c>
      <c r="F512" s="36"/>
      <c r="G512" s="36"/>
      <c r="H512" s="36"/>
      <c r="I512" s="29"/>
    </row>
    <row r="513" spans="1:9">
      <c r="A513" s="89"/>
      <c r="B513" s="37">
        <v>2</v>
      </c>
      <c r="C513" s="37">
        <v>1</v>
      </c>
      <c r="D513" s="37"/>
      <c r="E513" s="37">
        <v>0</v>
      </c>
      <c r="F513" s="36"/>
      <c r="G513" s="36"/>
      <c r="H513" s="36"/>
      <c r="I513" s="29"/>
    </row>
    <row r="514" spans="1:9">
      <c r="A514" s="89"/>
      <c r="B514" s="37">
        <v>5</v>
      </c>
      <c r="C514" s="37">
        <v>3</v>
      </c>
      <c r="D514" s="37"/>
      <c r="E514" s="37">
        <v>2</v>
      </c>
      <c r="F514" s="36"/>
      <c r="G514" s="36"/>
      <c r="H514" s="36"/>
      <c r="I514" s="29"/>
    </row>
    <row r="515" spans="1:9">
      <c r="A515" s="89"/>
      <c r="B515" s="37">
        <v>0</v>
      </c>
      <c r="C515" s="37">
        <v>3</v>
      </c>
      <c r="D515" s="37"/>
      <c r="E515" s="37">
        <v>22</v>
      </c>
      <c r="F515" s="36"/>
      <c r="G515" s="36"/>
      <c r="H515" s="36"/>
      <c r="I515" s="29"/>
    </row>
    <row r="516" spans="1:9">
      <c r="A516" s="89"/>
      <c r="B516" s="37">
        <v>6</v>
      </c>
      <c r="C516" s="37">
        <v>8</v>
      </c>
      <c r="D516" s="37"/>
      <c r="E516" s="37">
        <v>3</v>
      </c>
      <c r="F516" s="36"/>
      <c r="G516" s="36"/>
      <c r="H516" s="36"/>
      <c r="I516" s="29"/>
    </row>
    <row r="517" spans="1:9">
      <c r="A517" s="89"/>
      <c r="B517" s="37">
        <v>2</v>
      </c>
      <c r="C517" s="37">
        <v>0</v>
      </c>
      <c r="D517" s="37"/>
      <c r="E517" s="37">
        <v>4</v>
      </c>
      <c r="F517" s="36"/>
      <c r="G517" s="36"/>
      <c r="H517" s="36"/>
      <c r="I517" s="29"/>
    </row>
    <row r="518" spans="1:9">
      <c r="A518" s="89"/>
      <c r="B518" s="37">
        <v>5</v>
      </c>
      <c r="C518" s="37">
        <v>1</v>
      </c>
      <c r="D518" s="37"/>
      <c r="E518" s="37">
        <v>21</v>
      </c>
      <c r="F518" s="36"/>
      <c r="G518" s="36"/>
      <c r="H518" s="36"/>
      <c r="I518" s="29"/>
    </row>
    <row r="519" spans="1:9">
      <c r="A519" s="89"/>
      <c r="B519" s="37">
        <v>0</v>
      </c>
      <c r="C519" s="37">
        <v>5</v>
      </c>
      <c r="D519" s="37"/>
      <c r="E519" s="37">
        <v>0</v>
      </c>
      <c r="F519" s="36"/>
      <c r="G519" s="36"/>
      <c r="H519" s="36"/>
      <c r="I519" s="29"/>
    </row>
    <row r="520" spans="1:9">
      <c r="A520" s="89"/>
      <c r="B520" s="37">
        <v>1</v>
      </c>
      <c r="C520" s="37">
        <v>0</v>
      </c>
      <c r="D520" s="37"/>
      <c r="E520" s="37">
        <v>0</v>
      </c>
      <c r="F520" s="36"/>
      <c r="G520" s="36"/>
      <c r="H520" s="36"/>
      <c r="I520" s="29"/>
    </row>
    <row r="521" spans="1:9">
      <c r="A521" s="89"/>
      <c r="B521" s="37">
        <v>1</v>
      </c>
      <c r="C521" s="37">
        <v>2</v>
      </c>
      <c r="D521" s="37"/>
      <c r="E521" s="37">
        <v>4</v>
      </c>
      <c r="F521" s="36"/>
      <c r="G521" s="36"/>
      <c r="H521" s="36"/>
      <c r="I521" s="29"/>
    </row>
    <row r="522" spans="1:9">
      <c r="A522" s="89"/>
      <c r="B522" s="37">
        <v>24</v>
      </c>
      <c r="C522" s="37">
        <v>36</v>
      </c>
      <c r="D522" s="37"/>
      <c r="E522" s="37">
        <v>2</v>
      </c>
      <c r="F522" s="36"/>
      <c r="G522" s="36"/>
      <c r="H522" s="36"/>
      <c r="I522" s="29"/>
    </row>
    <row r="523" spans="1:9">
      <c r="A523" s="89"/>
      <c r="B523" s="37">
        <v>1</v>
      </c>
      <c r="C523" s="37">
        <v>4</v>
      </c>
      <c r="D523" s="37"/>
      <c r="E523" s="37">
        <v>3</v>
      </c>
      <c r="F523" s="36"/>
      <c r="G523" s="36"/>
      <c r="H523" s="36"/>
      <c r="I523" s="29"/>
    </row>
    <row r="524" spans="1:9">
      <c r="A524" s="89"/>
      <c r="B524" s="37">
        <v>3</v>
      </c>
      <c r="C524" s="37">
        <v>27</v>
      </c>
      <c r="D524" s="37"/>
      <c r="E524" s="37">
        <v>3</v>
      </c>
      <c r="F524" s="36"/>
      <c r="G524" s="36"/>
      <c r="H524" s="36"/>
      <c r="I524" s="29"/>
    </row>
    <row r="525" spans="1:9">
      <c r="A525" s="89"/>
      <c r="B525" s="37">
        <v>3</v>
      </c>
      <c r="C525" s="37">
        <v>6</v>
      </c>
      <c r="D525" s="37"/>
      <c r="E525" s="37">
        <v>1</v>
      </c>
      <c r="F525" s="36"/>
      <c r="G525" s="36"/>
      <c r="H525" s="36"/>
      <c r="I525" s="29"/>
    </row>
    <row r="526" spans="1:9">
      <c r="A526" s="89"/>
      <c r="B526" s="37">
        <v>7</v>
      </c>
      <c r="C526" s="37">
        <v>13</v>
      </c>
      <c r="D526" s="37"/>
      <c r="E526" s="37">
        <v>1</v>
      </c>
      <c r="F526" s="36"/>
      <c r="G526" s="36"/>
      <c r="H526" s="36"/>
      <c r="I526" s="29"/>
    </row>
    <row r="527" spans="1:9">
      <c r="A527" s="89"/>
      <c r="B527" s="37">
        <v>2</v>
      </c>
      <c r="C527" s="37">
        <v>6</v>
      </c>
      <c r="D527" s="37"/>
      <c r="E527" s="37">
        <v>4</v>
      </c>
      <c r="F527" s="36"/>
      <c r="G527" s="36"/>
      <c r="H527" s="36"/>
      <c r="I527" s="29"/>
    </row>
    <row r="528" spans="1:9">
      <c r="A528" s="89"/>
      <c r="B528" s="37">
        <v>8</v>
      </c>
      <c r="C528" s="37">
        <v>23</v>
      </c>
      <c r="D528" s="37"/>
      <c r="E528" s="37">
        <v>0</v>
      </c>
      <c r="F528" s="36"/>
      <c r="G528" s="36"/>
      <c r="H528" s="36"/>
      <c r="I528" s="29"/>
    </row>
    <row r="529" spans="1:9">
      <c r="A529" s="89"/>
      <c r="B529" s="37">
        <v>3</v>
      </c>
      <c r="C529" s="37">
        <v>15</v>
      </c>
      <c r="D529" s="37"/>
      <c r="E529" s="37">
        <v>4</v>
      </c>
      <c r="F529" s="36"/>
      <c r="G529" s="36"/>
      <c r="H529" s="36"/>
      <c r="I529" s="29"/>
    </row>
    <row r="530" spans="1:9">
      <c r="A530" s="89"/>
      <c r="B530" s="37">
        <v>0</v>
      </c>
      <c r="C530" s="37">
        <v>3</v>
      </c>
      <c r="D530" s="37"/>
      <c r="E530" s="37">
        <v>2</v>
      </c>
      <c r="F530" s="36"/>
      <c r="G530" s="36"/>
      <c r="H530" s="36"/>
      <c r="I530" s="29"/>
    </row>
    <row r="531" spans="1:9">
      <c r="A531" s="89"/>
      <c r="B531" s="37">
        <v>1</v>
      </c>
      <c r="C531" s="37">
        <v>0</v>
      </c>
      <c r="D531" s="36"/>
      <c r="E531" s="36"/>
      <c r="F531" s="36"/>
      <c r="G531" s="36"/>
      <c r="H531" s="36"/>
      <c r="I531" s="29"/>
    </row>
    <row r="532" spans="1:9">
      <c r="A532" s="89"/>
      <c r="B532" s="37">
        <v>1</v>
      </c>
      <c r="C532" s="37">
        <v>13</v>
      </c>
      <c r="D532" s="36"/>
      <c r="E532" s="36"/>
      <c r="F532" s="36"/>
      <c r="G532" s="36"/>
      <c r="H532" s="36"/>
      <c r="I532" s="29"/>
    </row>
    <row r="533" spans="1:9">
      <c r="A533" s="89"/>
      <c r="B533" s="37">
        <v>3</v>
      </c>
      <c r="C533" s="37">
        <v>10</v>
      </c>
      <c r="D533" s="36"/>
      <c r="E533" s="36"/>
      <c r="F533" s="36"/>
      <c r="G533" s="36"/>
      <c r="H533" s="36"/>
      <c r="I533" s="29"/>
    </row>
    <row r="534" spans="1:9">
      <c r="A534" s="89"/>
      <c r="B534" s="37">
        <v>4</v>
      </c>
      <c r="C534" s="37">
        <v>11</v>
      </c>
      <c r="D534" s="36"/>
      <c r="E534" s="36"/>
      <c r="F534" s="36"/>
      <c r="G534" s="36"/>
      <c r="H534" s="36"/>
      <c r="I534" s="29"/>
    </row>
    <row r="535" spans="1:9">
      <c r="A535" s="89"/>
      <c r="B535" s="37">
        <v>4</v>
      </c>
      <c r="C535" s="37">
        <v>8</v>
      </c>
      <c r="D535" s="36"/>
      <c r="E535" s="36"/>
      <c r="F535" s="36"/>
      <c r="G535" s="36"/>
      <c r="H535" s="36"/>
      <c r="I535" s="29"/>
    </row>
    <row r="536" spans="1:9">
      <c r="A536" s="89"/>
      <c r="B536" s="37">
        <v>2</v>
      </c>
      <c r="C536" s="37">
        <v>1</v>
      </c>
      <c r="D536" s="36"/>
      <c r="E536" s="36"/>
      <c r="F536" s="36"/>
      <c r="G536" s="36"/>
      <c r="H536" s="36"/>
      <c r="I536" s="29"/>
    </row>
    <row r="537" spans="1:9">
      <c r="A537" s="89"/>
      <c r="B537" s="37">
        <v>13</v>
      </c>
      <c r="C537" s="37">
        <v>4</v>
      </c>
      <c r="D537" s="36"/>
      <c r="E537" s="36"/>
      <c r="F537" s="36"/>
      <c r="G537" s="36"/>
      <c r="H537" s="36"/>
      <c r="I537" s="29"/>
    </row>
    <row r="538" spans="1:9">
      <c r="A538" s="89"/>
      <c r="B538" s="37">
        <v>3</v>
      </c>
      <c r="C538" s="37">
        <v>3</v>
      </c>
      <c r="D538" s="36"/>
      <c r="E538" s="36"/>
      <c r="F538" s="36"/>
      <c r="G538" s="36"/>
      <c r="H538" s="36"/>
      <c r="I538" s="29"/>
    </row>
    <row r="539" spans="1:9">
      <c r="A539" s="89"/>
      <c r="B539" s="37">
        <v>3</v>
      </c>
      <c r="C539" s="37">
        <v>5</v>
      </c>
      <c r="D539" s="36"/>
      <c r="E539" s="36"/>
      <c r="F539" s="36"/>
      <c r="G539" s="36"/>
      <c r="H539" s="36"/>
      <c r="I539" s="29"/>
    </row>
    <row r="540" spans="1:9">
      <c r="A540" s="89"/>
      <c r="B540" s="37">
        <v>3</v>
      </c>
      <c r="C540" s="37">
        <v>4</v>
      </c>
      <c r="D540" s="36"/>
      <c r="E540" s="36"/>
      <c r="F540" s="36"/>
      <c r="G540" s="36"/>
      <c r="H540" s="36"/>
      <c r="I540" s="29"/>
    </row>
    <row r="541" spans="1:9">
      <c r="A541" s="89"/>
      <c r="B541" s="37">
        <v>8</v>
      </c>
      <c r="C541" s="37">
        <v>20</v>
      </c>
      <c r="D541" s="36"/>
      <c r="E541" s="36"/>
      <c r="F541" s="36"/>
      <c r="G541" s="36"/>
      <c r="H541" s="36"/>
      <c r="I541" s="29"/>
    </row>
    <row r="542" spans="1:9">
      <c r="A542" s="89"/>
      <c r="B542" s="37">
        <v>16</v>
      </c>
      <c r="C542" s="37">
        <v>41</v>
      </c>
      <c r="D542" s="36"/>
      <c r="E542" s="36"/>
      <c r="F542" s="36"/>
      <c r="G542" s="36"/>
      <c r="H542" s="36"/>
      <c r="I542" s="29"/>
    </row>
    <row r="543" spans="1:9">
      <c r="A543" s="89"/>
      <c r="B543" s="37">
        <v>1</v>
      </c>
      <c r="C543" s="37">
        <v>5</v>
      </c>
      <c r="D543" s="36"/>
      <c r="E543" s="36"/>
      <c r="F543" s="36"/>
      <c r="G543" s="36"/>
      <c r="H543" s="36"/>
      <c r="I543" s="29"/>
    </row>
    <row r="544" spans="1:9">
      <c r="A544" s="89"/>
      <c r="B544" s="37">
        <v>4</v>
      </c>
      <c r="C544" s="37">
        <v>20</v>
      </c>
      <c r="D544" s="36"/>
      <c r="E544" s="36"/>
      <c r="F544" s="36"/>
      <c r="G544" s="36"/>
      <c r="H544" s="36"/>
      <c r="I544" s="29"/>
    </row>
    <row r="545" spans="1:9">
      <c r="A545" s="89"/>
      <c r="B545" s="37">
        <v>2</v>
      </c>
      <c r="C545" s="37">
        <v>4</v>
      </c>
      <c r="D545" s="36"/>
      <c r="E545" s="36"/>
      <c r="F545" s="36"/>
      <c r="G545" s="36"/>
      <c r="H545" s="36"/>
      <c r="I545" s="29"/>
    </row>
    <row r="546" spans="1:9">
      <c r="A546" s="89"/>
      <c r="B546" s="37">
        <v>2</v>
      </c>
      <c r="C546" s="37">
        <v>12</v>
      </c>
      <c r="D546" s="36"/>
      <c r="E546" s="36"/>
      <c r="F546" s="36"/>
      <c r="G546" s="36"/>
      <c r="H546" s="36"/>
      <c r="I546" s="29"/>
    </row>
    <row r="547" spans="1:9">
      <c r="A547" s="89"/>
      <c r="B547" s="37">
        <v>0</v>
      </c>
      <c r="C547" s="37">
        <v>6</v>
      </c>
      <c r="D547" s="36"/>
      <c r="E547" s="36"/>
      <c r="F547" s="36"/>
      <c r="G547" s="36"/>
      <c r="H547" s="36"/>
      <c r="I547" s="29"/>
    </row>
    <row r="548" spans="1:9">
      <c r="A548" s="89"/>
      <c r="B548" s="37">
        <v>9</v>
      </c>
      <c r="C548" s="37">
        <v>17</v>
      </c>
      <c r="D548" s="36"/>
      <c r="E548" s="36"/>
      <c r="F548" s="36"/>
      <c r="G548" s="36"/>
      <c r="H548" s="36"/>
      <c r="I548" s="29"/>
    </row>
    <row r="549" spans="1:9">
      <c r="A549" s="89"/>
      <c r="B549" s="37">
        <v>0</v>
      </c>
      <c r="C549" s="37">
        <v>1</v>
      </c>
      <c r="D549" s="36"/>
      <c r="E549" s="36"/>
      <c r="F549" s="36"/>
      <c r="G549" s="36"/>
      <c r="H549" s="36"/>
      <c r="I549" s="29"/>
    </row>
    <row r="550" spans="1:9">
      <c r="A550" s="89"/>
      <c r="B550" s="37">
        <v>2</v>
      </c>
      <c r="C550" s="37">
        <v>9</v>
      </c>
      <c r="D550" s="36"/>
      <c r="E550" s="36"/>
      <c r="F550" s="36"/>
      <c r="G550" s="36"/>
      <c r="H550" s="36"/>
      <c r="I550" s="29"/>
    </row>
    <row r="551" spans="1:9">
      <c r="A551" s="89"/>
      <c r="B551" s="37">
        <v>1</v>
      </c>
      <c r="C551" s="37">
        <v>3</v>
      </c>
      <c r="D551" s="36"/>
      <c r="E551" s="36"/>
      <c r="F551" s="36"/>
      <c r="G551" s="36"/>
      <c r="H551" s="36"/>
      <c r="I551" s="29"/>
    </row>
    <row r="552" spans="1:9">
      <c r="A552" s="89"/>
      <c r="B552" s="37">
        <v>1</v>
      </c>
      <c r="C552" s="37">
        <v>0</v>
      </c>
      <c r="D552" s="36"/>
      <c r="E552" s="36"/>
      <c r="F552" s="36"/>
      <c r="G552" s="36"/>
      <c r="H552" s="36"/>
      <c r="I552" s="29"/>
    </row>
    <row r="553" spans="1:9">
      <c r="A553" s="89"/>
      <c r="B553" s="37">
        <v>13</v>
      </c>
      <c r="C553" s="37">
        <v>2</v>
      </c>
      <c r="D553" s="36"/>
      <c r="E553" s="36"/>
      <c r="F553" s="36"/>
      <c r="G553" s="36"/>
      <c r="H553" s="36"/>
      <c r="I553" s="29"/>
    </row>
    <row r="554" spans="1:9">
      <c r="A554" s="89"/>
      <c r="B554" s="37">
        <v>2</v>
      </c>
      <c r="C554" s="37">
        <v>14</v>
      </c>
      <c r="D554" s="36"/>
      <c r="E554" s="36"/>
      <c r="F554" s="36"/>
      <c r="G554" s="36"/>
      <c r="H554" s="36"/>
      <c r="I554" s="29"/>
    </row>
    <row r="555" spans="1:9">
      <c r="A555" s="89"/>
      <c r="B555" s="37">
        <v>2</v>
      </c>
      <c r="C555" s="37">
        <v>7</v>
      </c>
      <c r="D555" s="36"/>
      <c r="E555" s="36"/>
      <c r="F555" s="36"/>
      <c r="G555" s="36"/>
      <c r="H555" s="36"/>
      <c r="I555" s="29"/>
    </row>
    <row r="556" spans="1:9">
      <c r="A556" s="89"/>
      <c r="B556" s="37">
        <v>4</v>
      </c>
      <c r="C556" s="37">
        <v>13</v>
      </c>
      <c r="D556" s="36"/>
      <c r="E556" s="36"/>
      <c r="F556" s="36"/>
      <c r="G556" s="36"/>
      <c r="H556" s="36"/>
      <c r="I556" s="29"/>
    </row>
    <row r="557" spans="1:9">
      <c r="A557" s="89"/>
      <c r="B557" s="37">
        <v>14</v>
      </c>
      <c r="C557" s="37">
        <v>6</v>
      </c>
      <c r="D557" s="36"/>
      <c r="E557" s="36"/>
      <c r="F557" s="36"/>
      <c r="G557" s="36"/>
      <c r="H557" s="36"/>
      <c r="I557" s="29"/>
    </row>
    <row r="558" spans="1:9">
      <c r="A558" s="89"/>
      <c r="B558" s="37">
        <v>3</v>
      </c>
      <c r="C558" s="37">
        <v>10</v>
      </c>
      <c r="D558" s="36"/>
      <c r="E558" s="36"/>
      <c r="F558" s="36"/>
      <c r="G558" s="36"/>
      <c r="H558" s="36"/>
      <c r="I558" s="29"/>
    </row>
    <row r="559" spans="1:9">
      <c r="A559" s="89"/>
      <c r="B559" s="37">
        <v>2</v>
      </c>
      <c r="C559" s="37">
        <v>3</v>
      </c>
      <c r="D559" s="36"/>
      <c r="E559" s="36"/>
      <c r="F559" s="36"/>
      <c r="G559" s="36"/>
      <c r="H559" s="36"/>
      <c r="I559" s="29"/>
    </row>
    <row r="560" spans="1:9">
      <c r="A560" s="89"/>
      <c r="B560" s="37">
        <v>2</v>
      </c>
      <c r="C560" s="37">
        <v>4</v>
      </c>
      <c r="D560" s="36"/>
      <c r="E560" s="36"/>
      <c r="F560" s="36"/>
      <c r="G560" s="36"/>
      <c r="H560" s="36"/>
      <c r="I560" s="29"/>
    </row>
    <row r="561" spans="1:9">
      <c r="A561" s="89"/>
      <c r="B561" s="37">
        <v>3</v>
      </c>
      <c r="C561" s="37">
        <v>16</v>
      </c>
      <c r="D561" s="36"/>
      <c r="E561" s="36"/>
      <c r="F561" s="36"/>
      <c r="G561" s="36"/>
      <c r="H561" s="36"/>
      <c r="I561" s="29"/>
    </row>
    <row r="562" spans="1:9">
      <c r="A562" s="89"/>
      <c r="B562" s="37">
        <v>2</v>
      </c>
      <c r="C562" s="37">
        <v>3</v>
      </c>
      <c r="D562" s="36"/>
      <c r="E562" s="36"/>
      <c r="F562" s="36"/>
      <c r="G562" s="36"/>
      <c r="H562" s="36"/>
      <c r="I562" s="29"/>
    </row>
    <row r="563" spans="1:9">
      <c r="A563" s="89"/>
      <c r="B563" s="37">
        <v>5</v>
      </c>
      <c r="C563" s="37">
        <v>15</v>
      </c>
      <c r="D563" s="36"/>
      <c r="E563" s="36"/>
      <c r="F563" s="36"/>
      <c r="G563" s="36"/>
      <c r="H563" s="36"/>
      <c r="I563" s="29"/>
    </row>
    <row r="564" spans="1:9">
      <c r="A564" s="89"/>
      <c r="B564" s="37">
        <v>2</v>
      </c>
      <c r="C564" s="37">
        <v>12</v>
      </c>
      <c r="D564" s="36"/>
      <c r="E564" s="36"/>
      <c r="F564" s="36"/>
      <c r="G564" s="36"/>
      <c r="H564" s="36"/>
      <c r="I564" s="29"/>
    </row>
    <row r="565" spans="1:9">
      <c r="A565" s="89"/>
      <c r="B565" s="37">
        <v>1</v>
      </c>
      <c r="C565" s="37">
        <v>11</v>
      </c>
      <c r="D565" s="36"/>
      <c r="E565" s="36"/>
      <c r="F565" s="36"/>
      <c r="G565" s="36"/>
      <c r="H565" s="36"/>
      <c r="I565" s="29"/>
    </row>
    <row r="566" spans="1:9">
      <c r="A566" s="89"/>
      <c r="B566" s="37">
        <v>6</v>
      </c>
      <c r="C566" s="37">
        <v>24</v>
      </c>
      <c r="D566" s="36"/>
      <c r="E566" s="36"/>
      <c r="F566" s="36"/>
      <c r="G566" s="36"/>
      <c r="H566" s="36"/>
      <c r="I566" s="29"/>
    </row>
    <row r="567" spans="1:9">
      <c r="A567" s="89"/>
      <c r="B567" s="37">
        <v>10</v>
      </c>
      <c r="C567" s="37">
        <v>1</v>
      </c>
      <c r="D567" s="36"/>
      <c r="E567" s="36"/>
      <c r="F567" s="36"/>
      <c r="G567" s="36"/>
      <c r="H567" s="36"/>
      <c r="I567" s="29"/>
    </row>
    <row r="568" spans="1:9">
      <c r="A568" s="89"/>
      <c r="B568" s="37">
        <v>19</v>
      </c>
      <c r="C568" s="37">
        <v>4</v>
      </c>
      <c r="D568" s="36"/>
      <c r="E568" s="36"/>
      <c r="F568" s="36"/>
      <c r="G568" s="36"/>
      <c r="H568" s="36"/>
      <c r="I568" s="29"/>
    </row>
    <row r="569" spans="1:9">
      <c r="A569" s="89"/>
      <c r="B569" s="37">
        <v>12</v>
      </c>
      <c r="C569" s="37">
        <v>2</v>
      </c>
      <c r="D569" s="36"/>
      <c r="E569" s="36"/>
      <c r="F569" s="36"/>
      <c r="G569" s="36"/>
      <c r="H569" s="36"/>
      <c r="I569" s="29"/>
    </row>
    <row r="570" spans="1:9">
      <c r="A570" s="89"/>
      <c r="B570" s="37">
        <v>6</v>
      </c>
      <c r="C570" s="37">
        <v>11</v>
      </c>
      <c r="D570" s="36"/>
      <c r="E570" s="36"/>
      <c r="F570" s="36"/>
      <c r="G570" s="36"/>
      <c r="H570" s="36"/>
      <c r="I570" s="29"/>
    </row>
    <row r="571" spans="1:9">
      <c r="A571" s="89"/>
      <c r="B571" s="37">
        <v>4</v>
      </c>
      <c r="C571" s="37">
        <v>2</v>
      </c>
      <c r="D571" s="36"/>
      <c r="E571" s="36"/>
      <c r="F571" s="36"/>
      <c r="G571" s="36"/>
      <c r="H571" s="36"/>
      <c r="I571" s="29"/>
    </row>
    <row r="572" spans="1:9">
      <c r="A572" s="89"/>
      <c r="B572" s="37">
        <v>1</v>
      </c>
      <c r="C572" s="37">
        <v>0</v>
      </c>
      <c r="D572" s="36"/>
      <c r="E572" s="36"/>
      <c r="F572" s="36"/>
      <c r="G572" s="36"/>
      <c r="H572" s="36"/>
      <c r="I572" s="29"/>
    </row>
    <row r="573" spans="1:9">
      <c r="A573" s="89"/>
      <c r="B573" s="37">
        <v>2</v>
      </c>
      <c r="C573" s="37">
        <v>11</v>
      </c>
      <c r="D573" s="36"/>
      <c r="E573" s="36"/>
      <c r="F573" s="36"/>
      <c r="G573" s="36"/>
      <c r="H573" s="36"/>
      <c r="I573" s="29"/>
    </row>
    <row r="574" spans="1:9">
      <c r="A574" s="89"/>
      <c r="B574" s="37">
        <v>4</v>
      </c>
      <c r="C574" s="37">
        <v>2</v>
      </c>
      <c r="D574" s="36"/>
      <c r="E574" s="36"/>
      <c r="F574" s="36"/>
      <c r="G574" s="36"/>
      <c r="H574" s="36"/>
      <c r="I574" s="29"/>
    </row>
    <row r="575" spans="1:9">
      <c r="A575" s="89"/>
      <c r="B575" s="37">
        <v>5</v>
      </c>
      <c r="C575" s="37">
        <v>5</v>
      </c>
      <c r="D575" s="36"/>
      <c r="E575" s="36"/>
      <c r="F575" s="36"/>
      <c r="G575" s="36"/>
      <c r="H575" s="36"/>
      <c r="I575" s="29"/>
    </row>
    <row r="576" spans="1:9">
      <c r="A576" s="89"/>
      <c r="B576" s="37">
        <v>2</v>
      </c>
      <c r="C576" s="37">
        <v>0</v>
      </c>
      <c r="D576" s="36"/>
      <c r="E576" s="36"/>
      <c r="F576" s="36"/>
      <c r="G576" s="36"/>
      <c r="H576" s="36"/>
      <c r="I576" s="29"/>
    </row>
    <row r="577" spans="1:9">
      <c r="A577" s="89"/>
      <c r="B577" s="37">
        <v>1</v>
      </c>
      <c r="C577" s="37">
        <v>3</v>
      </c>
      <c r="D577" s="36"/>
      <c r="E577" s="36"/>
      <c r="F577" s="36"/>
      <c r="G577" s="36"/>
      <c r="H577" s="36"/>
      <c r="I577" s="29"/>
    </row>
    <row r="578" spans="1:9">
      <c r="A578" s="89"/>
      <c r="B578" s="37">
        <v>1</v>
      </c>
      <c r="C578" s="37">
        <v>0</v>
      </c>
      <c r="D578" s="36"/>
      <c r="E578" s="36"/>
      <c r="F578" s="36"/>
      <c r="G578" s="36"/>
      <c r="H578" s="36"/>
      <c r="I578" s="29"/>
    </row>
    <row r="579" spans="1:9">
      <c r="A579" s="89"/>
      <c r="B579" s="37">
        <v>0</v>
      </c>
      <c r="C579" s="37">
        <v>1</v>
      </c>
      <c r="D579" s="36"/>
      <c r="E579" s="36"/>
      <c r="F579" s="36"/>
      <c r="G579" s="36"/>
      <c r="H579" s="36"/>
      <c r="I579" s="29"/>
    </row>
    <row r="580" spans="1:9">
      <c r="A580" s="89"/>
      <c r="B580" s="37">
        <v>3</v>
      </c>
      <c r="C580" s="37">
        <v>4</v>
      </c>
      <c r="D580" s="36"/>
      <c r="E580" s="36"/>
      <c r="F580" s="36"/>
      <c r="G580" s="36"/>
      <c r="H580" s="36"/>
      <c r="I580" s="29"/>
    </row>
    <row r="581" spans="1:9">
      <c r="A581" s="89"/>
      <c r="B581" s="37">
        <v>1</v>
      </c>
      <c r="C581" s="37">
        <v>14</v>
      </c>
      <c r="D581" s="36"/>
      <c r="E581" s="36"/>
      <c r="F581" s="36"/>
      <c r="G581" s="36"/>
      <c r="H581" s="36"/>
      <c r="I581" s="29"/>
    </row>
    <row r="582" spans="1:9">
      <c r="A582" s="89"/>
      <c r="B582" s="37">
        <v>13</v>
      </c>
      <c r="C582" s="37">
        <v>37</v>
      </c>
      <c r="D582" s="36"/>
      <c r="E582" s="36"/>
      <c r="F582" s="36"/>
      <c r="G582" s="36"/>
      <c r="H582" s="36"/>
      <c r="I582" s="29"/>
    </row>
    <row r="583" spans="1:9">
      <c r="A583" s="89"/>
      <c r="B583" s="37">
        <v>1</v>
      </c>
      <c r="C583" s="37">
        <v>6</v>
      </c>
      <c r="D583" s="36"/>
      <c r="E583" s="36"/>
      <c r="F583" s="36"/>
      <c r="G583" s="36"/>
      <c r="H583" s="36"/>
      <c r="I583" s="29"/>
    </row>
    <row r="584" spans="1:9">
      <c r="A584" s="89"/>
      <c r="B584" s="37">
        <v>3</v>
      </c>
      <c r="C584" s="37">
        <v>0</v>
      </c>
      <c r="D584" s="36"/>
      <c r="E584" s="36"/>
      <c r="F584" s="36"/>
      <c r="G584" s="36"/>
      <c r="H584" s="36"/>
      <c r="I584" s="29"/>
    </row>
    <row r="585" spans="1:9">
      <c r="A585" s="89"/>
      <c r="B585" s="37">
        <v>22</v>
      </c>
      <c r="C585" s="37">
        <v>8</v>
      </c>
      <c r="D585" s="36"/>
      <c r="E585" s="36"/>
      <c r="F585" s="36"/>
      <c r="G585" s="36"/>
      <c r="H585" s="36"/>
      <c r="I585" s="29"/>
    </row>
    <row r="586" spans="1:9">
      <c r="A586" s="89"/>
      <c r="B586" s="37">
        <v>5</v>
      </c>
      <c r="C586" s="37">
        <v>7</v>
      </c>
      <c r="D586" s="36"/>
      <c r="E586" s="36"/>
      <c r="F586" s="36"/>
      <c r="G586" s="36"/>
      <c r="H586" s="36"/>
      <c r="I586" s="29"/>
    </row>
    <row r="587" spans="1:9">
      <c r="A587" s="89"/>
      <c r="B587" s="37">
        <v>1</v>
      </c>
      <c r="C587" s="37">
        <v>3</v>
      </c>
      <c r="D587" s="36"/>
      <c r="E587" s="36"/>
      <c r="F587" s="36"/>
      <c r="G587" s="36"/>
      <c r="H587" s="36"/>
      <c r="I587" s="29"/>
    </row>
    <row r="588" spans="1:9">
      <c r="A588" s="89"/>
      <c r="B588" s="37">
        <v>1</v>
      </c>
      <c r="C588" s="37">
        <v>3</v>
      </c>
      <c r="D588" s="36"/>
      <c r="E588" s="36"/>
      <c r="F588" s="36"/>
      <c r="G588" s="36"/>
      <c r="H588" s="36"/>
      <c r="I588" s="29"/>
    </row>
    <row r="589" spans="1:9">
      <c r="A589" s="89"/>
      <c r="B589" s="37">
        <v>0</v>
      </c>
      <c r="C589" s="37">
        <v>36</v>
      </c>
      <c r="D589" s="36"/>
      <c r="E589" s="36"/>
      <c r="F589" s="36"/>
      <c r="G589" s="36"/>
      <c r="H589" s="36"/>
      <c r="I589" s="29"/>
    </row>
    <row r="590" spans="1:9">
      <c r="A590" s="89"/>
      <c r="B590" s="37">
        <v>43</v>
      </c>
      <c r="C590" s="37">
        <v>0</v>
      </c>
      <c r="D590" s="36"/>
      <c r="E590" s="36"/>
      <c r="F590" s="36"/>
      <c r="G590" s="36"/>
      <c r="H590" s="36"/>
      <c r="I590" s="29"/>
    </row>
    <row r="591" spans="1:9">
      <c r="A591" s="89"/>
      <c r="B591" s="37">
        <v>2</v>
      </c>
      <c r="C591" s="37">
        <v>12</v>
      </c>
      <c r="D591" s="36"/>
      <c r="E591" s="36"/>
      <c r="F591" s="36"/>
      <c r="G591" s="36"/>
      <c r="H591" s="36"/>
      <c r="I591" s="29"/>
    </row>
    <row r="592" spans="1:9">
      <c r="A592" s="89"/>
      <c r="B592" s="37">
        <v>6</v>
      </c>
      <c r="C592" s="37">
        <v>17</v>
      </c>
      <c r="D592" s="36"/>
      <c r="E592" s="36"/>
      <c r="F592" s="36"/>
      <c r="G592" s="36"/>
      <c r="H592" s="36"/>
      <c r="I592" s="29"/>
    </row>
    <row r="593" spans="1:9">
      <c r="A593" s="89"/>
      <c r="B593" s="37">
        <v>5</v>
      </c>
      <c r="C593" s="37">
        <v>3</v>
      </c>
      <c r="D593" s="36"/>
      <c r="E593" s="36"/>
      <c r="F593" s="36"/>
      <c r="G593" s="36"/>
      <c r="H593" s="36"/>
      <c r="I593" s="29"/>
    </row>
    <row r="594" spans="1:9">
      <c r="A594" s="89"/>
      <c r="B594" s="37">
        <v>2</v>
      </c>
      <c r="C594" s="37">
        <v>0</v>
      </c>
      <c r="D594" s="36"/>
      <c r="E594" s="36"/>
      <c r="F594" s="36"/>
      <c r="G594" s="36"/>
      <c r="H594" s="36"/>
      <c r="I594" s="29"/>
    </row>
    <row r="595" spans="1:9">
      <c r="A595" s="89"/>
      <c r="B595" s="37">
        <v>8</v>
      </c>
      <c r="C595" s="37">
        <v>7</v>
      </c>
      <c r="D595" s="36"/>
      <c r="E595" s="36"/>
      <c r="F595" s="36"/>
      <c r="G595" s="36"/>
      <c r="H595" s="36"/>
      <c r="I595" s="29"/>
    </row>
    <row r="596" spans="1:9">
      <c r="A596" s="89"/>
      <c r="B596" s="37">
        <v>6</v>
      </c>
      <c r="C596" s="37">
        <v>0</v>
      </c>
      <c r="D596" s="36"/>
      <c r="E596" s="36"/>
      <c r="F596" s="36"/>
      <c r="G596" s="36"/>
      <c r="H596" s="36"/>
      <c r="I596" s="29"/>
    </row>
    <row r="597" spans="1:9">
      <c r="A597" s="89"/>
      <c r="B597" s="37">
        <v>5</v>
      </c>
      <c r="C597" s="37">
        <v>7</v>
      </c>
      <c r="D597" s="36"/>
      <c r="E597" s="36"/>
      <c r="F597" s="36"/>
      <c r="G597" s="36"/>
      <c r="H597" s="36"/>
      <c r="I597" s="29"/>
    </row>
    <row r="598" spans="1:9">
      <c r="A598" s="89"/>
      <c r="B598" s="37">
        <v>17</v>
      </c>
      <c r="C598" s="37">
        <v>4</v>
      </c>
      <c r="D598" s="36"/>
      <c r="E598" s="36"/>
      <c r="F598" s="36"/>
      <c r="G598" s="36"/>
      <c r="H598" s="36"/>
      <c r="I598" s="29"/>
    </row>
    <row r="599" spans="1:9">
      <c r="A599" s="89"/>
      <c r="B599" s="37">
        <v>1</v>
      </c>
      <c r="C599" s="37">
        <v>1</v>
      </c>
      <c r="D599" s="36"/>
      <c r="E599" s="36"/>
      <c r="F599" s="36"/>
      <c r="G599" s="36"/>
      <c r="H599" s="36"/>
      <c r="I599" s="29"/>
    </row>
    <row r="600" spans="1:9">
      <c r="A600" s="89"/>
      <c r="B600" s="37">
        <v>2</v>
      </c>
      <c r="C600" s="37">
        <v>9</v>
      </c>
      <c r="D600" s="36"/>
      <c r="E600" s="36"/>
      <c r="F600" s="36"/>
      <c r="G600" s="36"/>
      <c r="H600" s="36"/>
      <c r="I600" s="29"/>
    </row>
    <row r="601" spans="1:9">
      <c r="A601" s="89"/>
      <c r="B601" s="37">
        <v>15</v>
      </c>
      <c r="C601" s="37">
        <v>6</v>
      </c>
      <c r="D601" s="36"/>
      <c r="E601" s="36"/>
      <c r="F601" s="36"/>
      <c r="G601" s="36"/>
      <c r="H601" s="36"/>
      <c r="I601" s="29"/>
    </row>
    <row r="602" spans="1:9">
      <c r="A602" s="89"/>
      <c r="B602" s="37">
        <v>3</v>
      </c>
      <c r="C602" s="37">
        <v>1</v>
      </c>
      <c r="D602" s="36"/>
      <c r="E602" s="36"/>
      <c r="F602" s="36"/>
      <c r="G602" s="36"/>
      <c r="H602" s="36"/>
      <c r="I602" s="29"/>
    </row>
    <row r="603" spans="1:9">
      <c r="A603" s="89"/>
      <c r="B603" s="37">
        <v>0</v>
      </c>
      <c r="C603" s="37">
        <v>16</v>
      </c>
      <c r="D603" s="36"/>
      <c r="E603" s="36"/>
      <c r="F603" s="36"/>
      <c r="G603" s="36"/>
      <c r="H603" s="36"/>
      <c r="I603" s="29"/>
    </row>
    <row r="604" spans="1:9">
      <c r="A604" s="89"/>
      <c r="B604" s="37">
        <v>3</v>
      </c>
      <c r="C604" s="37">
        <v>14</v>
      </c>
      <c r="D604" s="36"/>
      <c r="E604" s="36"/>
      <c r="F604" s="36"/>
      <c r="G604" s="36"/>
      <c r="H604" s="36"/>
      <c r="I604" s="29"/>
    </row>
    <row r="605" spans="1:9">
      <c r="A605" s="89"/>
      <c r="B605" s="37">
        <v>0</v>
      </c>
      <c r="C605" s="37">
        <v>78</v>
      </c>
      <c r="D605" s="36"/>
      <c r="E605" s="36"/>
      <c r="F605" s="36"/>
      <c r="G605" s="36"/>
      <c r="H605" s="36"/>
      <c r="I605" s="29"/>
    </row>
    <row r="606" spans="1:9">
      <c r="A606" s="89"/>
      <c r="B606" s="37">
        <v>4</v>
      </c>
      <c r="C606" s="37">
        <v>25</v>
      </c>
      <c r="D606" s="36"/>
      <c r="E606" s="36"/>
      <c r="F606" s="36"/>
      <c r="G606" s="36"/>
      <c r="H606" s="36"/>
      <c r="I606" s="29"/>
    </row>
    <row r="607" spans="1:9">
      <c r="A607" s="89"/>
      <c r="B607" s="37">
        <v>10</v>
      </c>
      <c r="C607" s="37">
        <v>2</v>
      </c>
      <c r="D607" s="36"/>
      <c r="E607" s="36"/>
      <c r="F607" s="36"/>
      <c r="G607" s="36"/>
      <c r="H607" s="36"/>
      <c r="I607" s="29"/>
    </row>
    <row r="608" spans="1:9">
      <c r="A608" s="89"/>
      <c r="B608" s="37">
        <v>2</v>
      </c>
      <c r="C608" s="37">
        <v>7</v>
      </c>
      <c r="D608" s="36"/>
      <c r="E608" s="36"/>
      <c r="F608" s="36"/>
      <c r="G608" s="36"/>
      <c r="H608" s="36"/>
      <c r="I608" s="29"/>
    </row>
    <row r="609" spans="1:9">
      <c r="A609" s="89"/>
      <c r="B609" s="37">
        <v>2</v>
      </c>
      <c r="C609" s="37">
        <v>18</v>
      </c>
      <c r="D609" s="36"/>
      <c r="E609" s="36"/>
      <c r="F609" s="36"/>
      <c r="G609" s="36"/>
      <c r="H609" s="36"/>
      <c r="I609" s="29"/>
    </row>
    <row r="610" spans="1:9">
      <c r="A610" s="89"/>
      <c r="B610" s="37">
        <v>2</v>
      </c>
      <c r="C610" s="37">
        <v>9</v>
      </c>
      <c r="D610" s="36"/>
      <c r="E610" s="36"/>
      <c r="F610" s="36"/>
      <c r="G610" s="36"/>
      <c r="H610" s="36"/>
      <c r="I610" s="29"/>
    </row>
    <row r="611" spans="1:9">
      <c r="A611" s="89"/>
      <c r="B611" s="37">
        <v>3</v>
      </c>
      <c r="C611" s="37">
        <v>8</v>
      </c>
      <c r="D611" s="36"/>
      <c r="E611" s="36"/>
      <c r="F611" s="36"/>
      <c r="G611" s="36"/>
      <c r="H611" s="36"/>
      <c r="I611" s="29"/>
    </row>
    <row r="612" spans="1:9">
      <c r="A612" s="89"/>
      <c r="B612" s="37">
        <v>10</v>
      </c>
      <c r="C612" s="37">
        <v>2</v>
      </c>
      <c r="D612" s="36"/>
      <c r="E612" s="36"/>
      <c r="F612" s="36"/>
      <c r="G612" s="36"/>
      <c r="H612" s="36"/>
      <c r="I612" s="29"/>
    </row>
    <row r="613" spans="1:9">
      <c r="A613" s="89"/>
      <c r="B613" s="37">
        <v>7</v>
      </c>
      <c r="C613" s="37">
        <v>2</v>
      </c>
      <c r="D613" s="36"/>
      <c r="E613" s="36"/>
      <c r="F613" s="36"/>
      <c r="G613" s="36"/>
      <c r="H613" s="36"/>
      <c r="I613" s="29"/>
    </row>
    <row r="614" spans="1:9">
      <c r="A614" s="89"/>
      <c r="B614" s="37">
        <v>10</v>
      </c>
      <c r="C614" s="37">
        <v>3</v>
      </c>
      <c r="D614" s="36"/>
      <c r="E614" s="36"/>
      <c r="F614" s="36"/>
      <c r="G614" s="36"/>
      <c r="H614" s="36"/>
      <c r="I614" s="29"/>
    </row>
    <row r="615" spans="1:9">
      <c r="A615" s="89"/>
      <c r="B615" s="37">
        <v>1</v>
      </c>
      <c r="C615" s="37">
        <v>0</v>
      </c>
      <c r="D615" s="36"/>
      <c r="E615" s="36"/>
      <c r="F615" s="36"/>
      <c r="G615" s="36"/>
      <c r="H615" s="36"/>
      <c r="I615" s="29"/>
    </row>
    <row r="616" spans="1:9">
      <c r="A616" s="89"/>
      <c r="B616" s="37">
        <v>4</v>
      </c>
      <c r="C616" s="37">
        <v>3</v>
      </c>
      <c r="D616" s="36"/>
      <c r="E616" s="36"/>
      <c r="F616" s="36"/>
      <c r="G616" s="36"/>
      <c r="H616" s="36"/>
      <c r="I616" s="29"/>
    </row>
    <row r="617" spans="1:9">
      <c r="A617" s="89"/>
      <c r="B617" s="37">
        <v>8</v>
      </c>
      <c r="C617" s="37">
        <v>3</v>
      </c>
      <c r="D617" s="36"/>
      <c r="E617" s="36"/>
      <c r="F617" s="36"/>
      <c r="G617" s="36"/>
      <c r="H617" s="36"/>
      <c r="I617" s="29"/>
    </row>
    <row r="618" spans="1:9">
      <c r="A618" s="89"/>
      <c r="B618" s="37">
        <v>3</v>
      </c>
      <c r="C618" s="37">
        <v>10</v>
      </c>
      <c r="D618" s="36"/>
      <c r="E618" s="36"/>
      <c r="F618" s="36"/>
      <c r="G618" s="36"/>
      <c r="H618" s="36"/>
      <c r="I618" s="29"/>
    </row>
    <row r="619" spans="1:9">
      <c r="A619" s="89"/>
      <c r="B619" s="37">
        <v>2</v>
      </c>
      <c r="C619" s="37">
        <v>23</v>
      </c>
      <c r="D619" s="36"/>
      <c r="E619" s="36"/>
      <c r="F619" s="36"/>
      <c r="G619" s="36"/>
      <c r="H619" s="36"/>
      <c r="I619" s="29"/>
    </row>
    <row r="620" spans="1:9">
      <c r="A620" s="89"/>
      <c r="B620" s="37">
        <v>0</v>
      </c>
      <c r="C620" s="37">
        <v>4</v>
      </c>
      <c r="D620" s="36"/>
      <c r="E620" s="36"/>
      <c r="F620" s="36"/>
      <c r="G620" s="36"/>
      <c r="H620" s="36"/>
      <c r="I620" s="29"/>
    </row>
    <row r="621" spans="1:9">
      <c r="A621" s="89"/>
      <c r="B621" s="37">
        <v>12</v>
      </c>
      <c r="C621" s="37">
        <v>11</v>
      </c>
      <c r="D621" s="36"/>
      <c r="E621" s="36"/>
      <c r="F621" s="36"/>
      <c r="G621" s="36"/>
      <c r="H621" s="36"/>
      <c r="I621" s="29"/>
    </row>
    <row r="622" spans="1:9">
      <c r="A622" s="89"/>
      <c r="B622" s="37">
        <v>18</v>
      </c>
      <c r="C622" s="37">
        <v>2</v>
      </c>
      <c r="D622" s="36"/>
      <c r="E622" s="36"/>
      <c r="F622" s="36"/>
      <c r="G622" s="36"/>
      <c r="H622" s="36"/>
      <c r="I622" s="29"/>
    </row>
    <row r="623" spans="1:9">
      <c r="A623" s="89"/>
      <c r="B623" s="37">
        <v>3</v>
      </c>
      <c r="C623" s="37">
        <v>7</v>
      </c>
      <c r="D623" s="36"/>
      <c r="E623" s="36"/>
      <c r="F623" s="36"/>
      <c r="G623" s="36"/>
      <c r="H623" s="36"/>
      <c r="I623" s="29"/>
    </row>
    <row r="624" spans="1:9">
      <c r="A624" s="89"/>
      <c r="B624" s="37">
        <v>2</v>
      </c>
      <c r="C624" s="37">
        <v>1</v>
      </c>
      <c r="D624" s="36"/>
      <c r="E624" s="36"/>
      <c r="F624" s="36"/>
      <c r="G624" s="36"/>
      <c r="H624" s="36"/>
      <c r="I624" s="29"/>
    </row>
    <row r="625" spans="1:9">
      <c r="A625" s="89"/>
      <c r="B625" s="37">
        <v>4</v>
      </c>
      <c r="C625" s="37">
        <v>8</v>
      </c>
      <c r="D625" s="36"/>
      <c r="E625" s="36"/>
      <c r="F625" s="36"/>
      <c r="G625" s="36"/>
      <c r="H625" s="36"/>
      <c r="I625" s="29"/>
    </row>
    <row r="626" spans="1:9">
      <c r="A626" s="89"/>
      <c r="B626" s="37">
        <v>0</v>
      </c>
      <c r="C626" s="37">
        <v>26</v>
      </c>
      <c r="D626" s="36"/>
      <c r="E626" s="36"/>
      <c r="F626" s="36"/>
      <c r="G626" s="36"/>
      <c r="H626" s="36"/>
      <c r="I626" s="29"/>
    </row>
    <row r="627" spans="1:9">
      <c r="A627" s="89"/>
      <c r="B627" s="37">
        <v>1</v>
      </c>
      <c r="C627" s="37">
        <v>4</v>
      </c>
      <c r="D627" s="36"/>
      <c r="E627" s="36"/>
      <c r="F627" s="36"/>
      <c r="G627" s="36"/>
      <c r="H627" s="36"/>
      <c r="I627" s="29"/>
    </row>
    <row r="628" spans="1:9">
      <c r="A628" s="89"/>
      <c r="B628" s="37">
        <v>4</v>
      </c>
      <c r="C628" s="37">
        <v>10</v>
      </c>
      <c r="D628" s="36"/>
      <c r="E628" s="36"/>
      <c r="F628" s="36"/>
      <c r="G628" s="36"/>
      <c r="H628" s="36"/>
      <c r="I628" s="29"/>
    </row>
    <row r="629" spans="1:9">
      <c r="A629" s="89"/>
      <c r="B629" s="37">
        <v>2</v>
      </c>
      <c r="C629" s="37">
        <v>4</v>
      </c>
      <c r="D629" s="36"/>
      <c r="E629" s="36"/>
      <c r="F629" s="36"/>
      <c r="G629" s="36"/>
      <c r="H629" s="36"/>
      <c r="I629" s="29"/>
    </row>
    <row r="630" spans="1:9">
      <c r="A630" s="89"/>
      <c r="B630" s="37">
        <v>2</v>
      </c>
      <c r="C630" s="37">
        <v>7</v>
      </c>
      <c r="D630" s="36"/>
      <c r="E630" s="36"/>
      <c r="F630" s="36"/>
      <c r="G630" s="36"/>
      <c r="H630" s="36"/>
      <c r="I630" s="29"/>
    </row>
    <row r="631" spans="1:9">
      <c r="A631" s="89"/>
      <c r="B631" s="37">
        <v>4</v>
      </c>
      <c r="C631" s="37">
        <v>2</v>
      </c>
      <c r="D631" s="36"/>
      <c r="E631" s="36"/>
      <c r="F631" s="36"/>
      <c r="G631" s="36"/>
      <c r="H631" s="36"/>
      <c r="I631" s="29"/>
    </row>
    <row r="632" spans="1:9">
      <c r="A632" s="89"/>
      <c r="B632" s="37">
        <v>8</v>
      </c>
      <c r="C632" s="37">
        <v>4</v>
      </c>
      <c r="D632" s="36"/>
      <c r="E632" s="36"/>
      <c r="F632" s="36"/>
      <c r="G632" s="36"/>
      <c r="H632" s="36"/>
      <c r="I632" s="29"/>
    </row>
    <row r="633" spans="1:9">
      <c r="A633" s="89"/>
      <c r="B633" s="37">
        <v>3</v>
      </c>
      <c r="C633" s="37">
        <v>1</v>
      </c>
      <c r="D633" s="36"/>
      <c r="E633" s="36"/>
      <c r="F633" s="36"/>
      <c r="G633" s="36"/>
      <c r="H633" s="36"/>
      <c r="I633" s="29"/>
    </row>
    <row r="634" spans="1:9">
      <c r="A634" s="89"/>
      <c r="B634" s="37">
        <v>3</v>
      </c>
      <c r="C634" s="37">
        <v>2</v>
      </c>
      <c r="D634" s="36"/>
      <c r="E634" s="36"/>
      <c r="F634" s="36"/>
      <c r="G634" s="36"/>
      <c r="H634" s="36"/>
      <c r="I634" s="29"/>
    </row>
    <row r="635" spans="1:9">
      <c r="A635" s="89"/>
      <c r="B635" s="37">
        <v>0</v>
      </c>
      <c r="C635" s="37">
        <v>2</v>
      </c>
      <c r="D635" s="36"/>
      <c r="E635" s="36"/>
      <c r="F635" s="36"/>
      <c r="G635" s="36"/>
      <c r="H635" s="36"/>
      <c r="I635" s="29"/>
    </row>
    <row r="636" spans="1:9">
      <c r="A636" s="89"/>
      <c r="B636" s="37">
        <v>5</v>
      </c>
      <c r="C636" s="37">
        <v>18</v>
      </c>
      <c r="D636" s="36"/>
      <c r="E636" s="36"/>
      <c r="F636" s="36"/>
      <c r="G636" s="36"/>
      <c r="H636" s="36"/>
      <c r="I636" s="29"/>
    </row>
    <row r="637" spans="1:9">
      <c r="A637" s="89"/>
      <c r="B637" s="37">
        <v>4</v>
      </c>
      <c r="C637" s="37">
        <v>18</v>
      </c>
      <c r="D637" s="36"/>
      <c r="E637" s="36"/>
      <c r="F637" s="36"/>
      <c r="G637" s="36"/>
      <c r="H637" s="36"/>
      <c r="I637" s="29"/>
    </row>
    <row r="638" spans="1:9">
      <c r="A638" s="89"/>
      <c r="B638" s="37">
        <v>12</v>
      </c>
      <c r="C638" s="37">
        <v>41</v>
      </c>
      <c r="D638" s="36"/>
      <c r="E638" s="36"/>
      <c r="F638" s="36"/>
      <c r="G638" s="36"/>
      <c r="H638" s="36"/>
      <c r="I638" s="29"/>
    </row>
    <row r="639" spans="1:9">
      <c r="A639" s="89"/>
      <c r="B639" s="37">
        <v>24</v>
      </c>
      <c r="C639" s="37">
        <v>1</v>
      </c>
      <c r="D639" s="36"/>
      <c r="E639" s="36"/>
      <c r="F639" s="36"/>
      <c r="G639" s="36"/>
      <c r="H639" s="36"/>
      <c r="I639" s="29"/>
    </row>
    <row r="640" spans="1:9">
      <c r="A640" s="89"/>
      <c r="B640" s="37">
        <v>2</v>
      </c>
      <c r="C640" s="37">
        <v>15</v>
      </c>
      <c r="D640" s="36"/>
      <c r="E640" s="36"/>
      <c r="F640" s="36"/>
      <c r="G640" s="36"/>
      <c r="H640" s="36"/>
      <c r="I640" s="29"/>
    </row>
    <row r="641" spans="1:9">
      <c r="A641" s="89"/>
      <c r="B641" s="37">
        <v>4</v>
      </c>
      <c r="C641" s="37">
        <v>3</v>
      </c>
      <c r="D641" s="36"/>
      <c r="E641" s="36"/>
      <c r="F641" s="36"/>
      <c r="G641" s="36"/>
      <c r="H641" s="36"/>
      <c r="I641" s="29"/>
    </row>
    <row r="642" spans="1:9">
      <c r="A642" s="89"/>
      <c r="B642" s="37">
        <v>1</v>
      </c>
      <c r="C642" s="37">
        <v>2</v>
      </c>
      <c r="D642" s="36"/>
      <c r="E642" s="36"/>
      <c r="F642" s="36"/>
      <c r="G642" s="36"/>
      <c r="H642" s="36"/>
      <c r="I642" s="29"/>
    </row>
    <row r="643" spans="1:9">
      <c r="A643" s="89"/>
      <c r="B643" s="37">
        <v>0</v>
      </c>
      <c r="C643" s="37">
        <v>15</v>
      </c>
      <c r="D643" s="36"/>
      <c r="E643" s="36"/>
      <c r="F643" s="36"/>
      <c r="G643" s="36"/>
      <c r="H643" s="36"/>
      <c r="I643" s="29"/>
    </row>
    <row r="644" spans="1:9">
      <c r="A644" s="89"/>
      <c r="B644" s="37">
        <v>1</v>
      </c>
      <c r="C644" s="37">
        <v>4</v>
      </c>
      <c r="D644" s="36"/>
      <c r="E644" s="36"/>
      <c r="F644" s="36"/>
      <c r="G644" s="36"/>
      <c r="H644" s="36"/>
      <c r="I644" s="29"/>
    </row>
    <row r="645" spans="1:9">
      <c r="A645" s="89"/>
      <c r="B645" s="37">
        <v>6</v>
      </c>
      <c r="C645" s="37">
        <v>9</v>
      </c>
      <c r="D645" s="36"/>
      <c r="E645" s="36"/>
      <c r="F645" s="36"/>
      <c r="G645" s="36"/>
      <c r="H645" s="36"/>
      <c r="I645" s="29"/>
    </row>
    <row r="646" spans="1:9">
      <c r="A646" s="89"/>
      <c r="B646" s="37">
        <v>1</v>
      </c>
      <c r="C646" s="37">
        <v>10</v>
      </c>
      <c r="D646" s="36"/>
      <c r="E646" s="36"/>
      <c r="F646" s="36"/>
      <c r="G646" s="36"/>
      <c r="H646" s="36"/>
      <c r="I646" s="29"/>
    </row>
    <row r="647" spans="1:9">
      <c r="A647" s="89"/>
      <c r="B647" s="37">
        <v>3</v>
      </c>
      <c r="C647" s="37">
        <v>3</v>
      </c>
      <c r="D647" s="36"/>
      <c r="E647" s="36"/>
      <c r="F647" s="36"/>
      <c r="G647" s="36"/>
      <c r="H647" s="36"/>
      <c r="I647" s="29"/>
    </row>
    <row r="648" spans="1:9">
      <c r="A648" s="89"/>
      <c r="B648" s="37">
        <v>1</v>
      </c>
      <c r="C648" s="37">
        <v>2</v>
      </c>
      <c r="D648" s="36"/>
      <c r="E648" s="36"/>
      <c r="F648" s="36"/>
      <c r="G648" s="36"/>
      <c r="H648" s="36"/>
      <c r="I648" s="29"/>
    </row>
    <row r="649" spans="1:9">
      <c r="A649" s="89"/>
      <c r="B649" s="37">
        <v>3</v>
      </c>
      <c r="C649" s="37">
        <v>10</v>
      </c>
      <c r="D649" s="36"/>
      <c r="E649" s="36"/>
      <c r="F649" s="36"/>
      <c r="G649" s="36"/>
      <c r="H649" s="36"/>
      <c r="I649" s="29"/>
    </row>
    <row r="650" spans="1:9">
      <c r="A650" s="89"/>
      <c r="B650" s="37">
        <v>2</v>
      </c>
      <c r="C650" s="37">
        <v>9</v>
      </c>
      <c r="D650" s="36"/>
      <c r="E650" s="36"/>
      <c r="F650" s="36"/>
      <c r="G650" s="36"/>
      <c r="H650" s="36"/>
      <c r="I650" s="29"/>
    </row>
    <row r="651" spans="1:9">
      <c r="A651" s="89"/>
      <c r="B651" s="37">
        <v>0</v>
      </c>
      <c r="C651" s="37">
        <v>3</v>
      </c>
      <c r="D651" s="36"/>
      <c r="E651" s="36"/>
      <c r="F651" s="36"/>
      <c r="G651" s="36"/>
      <c r="H651" s="36"/>
      <c r="I651" s="29"/>
    </row>
    <row r="652" spans="1:9">
      <c r="A652" s="89"/>
      <c r="B652" s="37">
        <v>1</v>
      </c>
      <c r="C652" s="37">
        <v>4</v>
      </c>
      <c r="D652" s="36"/>
      <c r="E652" s="36"/>
      <c r="F652" s="36"/>
      <c r="G652" s="36"/>
      <c r="H652" s="36"/>
      <c r="I652" s="29"/>
    </row>
    <row r="653" spans="1:9">
      <c r="A653" s="89"/>
      <c r="B653" s="37">
        <v>0</v>
      </c>
      <c r="C653" s="37">
        <v>16</v>
      </c>
      <c r="D653" s="36"/>
      <c r="E653" s="36"/>
      <c r="F653" s="36"/>
      <c r="G653" s="36"/>
      <c r="H653" s="36"/>
      <c r="I653" s="29"/>
    </row>
    <row r="654" spans="1:9">
      <c r="A654" s="89"/>
      <c r="B654" s="37">
        <v>2</v>
      </c>
      <c r="C654" s="37">
        <v>11</v>
      </c>
      <c r="D654" s="36"/>
      <c r="E654" s="36"/>
      <c r="F654" s="36"/>
      <c r="G654" s="36"/>
      <c r="H654" s="36"/>
      <c r="I654" s="29"/>
    </row>
    <row r="655" spans="1:9">
      <c r="A655" s="89"/>
      <c r="B655" s="37">
        <v>5</v>
      </c>
      <c r="C655" s="37">
        <v>3</v>
      </c>
      <c r="D655" s="36"/>
      <c r="E655" s="36"/>
      <c r="F655" s="36"/>
      <c r="G655" s="36"/>
      <c r="H655" s="36"/>
      <c r="I655" s="29"/>
    </row>
    <row r="656" spans="1:9">
      <c r="A656" s="89"/>
      <c r="B656" s="37">
        <v>4</v>
      </c>
      <c r="C656" s="37">
        <v>22</v>
      </c>
      <c r="D656" s="36"/>
      <c r="E656" s="36"/>
      <c r="F656" s="36"/>
      <c r="G656" s="36"/>
      <c r="H656" s="36"/>
      <c r="I656" s="29"/>
    </row>
    <row r="657" spans="1:9">
      <c r="A657" s="89"/>
      <c r="B657" s="37">
        <v>10</v>
      </c>
      <c r="C657" s="37">
        <v>17</v>
      </c>
      <c r="D657" s="36"/>
      <c r="E657" s="36"/>
      <c r="F657" s="36"/>
      <c r="G657" s="36"/>
      <c r="H657" s="36"/>
      <c r="I657" s="29"/>
    </row>
    <row r="658" spans="1:9">
      <c r="A658" s="89"/>
      <c r="B658" s="37">
        <v>0</v>
      </c>
      <c r="C658" s="37">
        <v>2</v>
      </c>
      <c r="D658" s="36"/>
      <c r="E658" s="36"/>
      <c r="F658" s="36"/>
      <c r="G658" s="36"/>
      <c r="H658" s="36"/>
      <c r="I658" s="29"/>
    </row>
    <row r="659" spans="1:9">
      <c r="A659" s="89"/>
      <c r="B659" s="37">
        <v>0</v>
      </c>
      <c r="C659" s="37">
        <v>14</v>
      </c>
      <c r="D659" s="36"/>
      <c r="E659" s="36"/>
      <c r="F659" s="36"/>
      <c r="G659" s="36"/>
      <c r="H659" s="36"/>
      <c r="I659" s="29"/>
    </row>
    <row r="660" spans="1:9">
      <c r="A660" s="89"/>
      <c r="B660" s="37">
        <v>3</v>
      </c>
      <c r="C660" s="37">
        <v>9</v>
      </c>
      <c r="D660" s="36"/>
      <c r="E660" s="36"/>
      <c r="F660" s="36"/>
      <c r="G660" s="36"/>
      <c r="H660" s="36"/>
      <c r="I660" s="29"/>
    </row>
    <row r="661" spans="1:9">
      <c r="A661" s="89"/>
      <c r="B661" s="37">
        <v>2</v>
      </c>
      <c r="C661" s="37">
        <v>5</v>
      </c>
      <c r="D661" s="36"/>
      <c r="E661" s="36"/>
      <c r="F661" s="36"/>
      <c r="G661" s="36"/>
      <c r="H661" s="36"/>
      <c r="I661" s="29"/>
    </row>
    <row r="662" spans="1:9">
      <c r="A662" s="89"/>
      <c r="B662" s="37">
        <v>2</v>
      </c>
      <c r="C662" s="37">
        <v>1</v>
      </c>
      <c r="D662" s="36"/>
      <c r="E662" s="36"/>
      <c r="F662" s="36"/>
      <c r="G662" s="36"/>
      <c r="H662" s="36"/>
      <c r="I662" s="29"/>
    </row>
    <row r="663" spans="1:9">
      <c r="A663" s="89"/>
      <c r="B663" s="37">
        <v>9</v>
      </c>
      <c r="C663" s="37">
        <v>6</v>
      </c>
      <c r="D663" s="36"/>
      <c r="E663" s="36"/>
      <c r="F663" s="36"/>
      <c r="G663" s="36"/>
      <c r="H663" s="36"/>
      <c r="I663" s="29"/>
    </row>
    <row r="664" spans="1:9">
      <c r="A664" s="89"/>
      <c r="B664" s="37">
        <v>11</v>
      </c>
      <c r="C664" s="37">
        <v>2</v>
      </c>
      <c r="D664" s="36"/>
      <c r="E664" s="36"/>
      <c r="F664" s="36"/>
      <c r="G664" s="36"/>
      <c r="H664" s="36"/>
      <c r="I664" s="29"/>
    </row>
    <row r="665" spans="1:9">
      <c r="A665" s="89"/>
      <c r="B665" s="37">
        <v>0</v>
      </c>
      <c r="C665" s="37">
        <v>31</v>
      </c>
      <c r="D665" s="36"/>
      <c r="E665" s="36"/>
      <c r="F665" s="36"/>
      <c r="G665" s="36"/>
      <c r="H665" s="36"/>
      <c r="I665" s="29"/>
    </row>
    <row r="666" spans="1:9">
      <c r="A666" s="89"/>
      <c r="B666" s="37">
        <v>1</v>
      </c>
      <c r="C666" s="37">
        <v>3</v>
      </c>
      <c r="D666" s="36"/>
      <c r="E666" s="36"/>
      <c r="F666" s="36"/>
      <c r="G666" s="36"/>
      <c r="H666" s="36"/>
      <c r="I666" s="29"/>
    </row>
    <row r="667" spans="1:9">
      <c r="A667" s="89"/>
      <c r="B667" s="37">
        <v>1</v>
      </c>
      <c r="C667" s="37">
        <v>2</v>
      </c>
      <c r="D667" s="36"/>
      <c r="E667" s="36"/>
      <c r="F667" s="36"/>
      <c r="G667" s="36"/>
      <c r="H667" s="36"/>
      <c r="I667" s="29"/>
    </row>
    <row r="668" spans="1:9">
      <c r="A668" s="89"/>
      <c r="B668" s="37">
        <v>2</v>
      </c>
      <c r="C668" s="37">
        <v>10</v>
      </c>
      <c r="D668" s="36"/>
      <c r="E668" s="36"/>
      <c r="F668" s="36"/>
      <c r="G668" s="36"/>
      <c r="H668" s="36"/>
      <c r="I668" s="29"/>
    </row>
    <row r="669" spans="1:9">
      <c r="A669" s="89"/>
      <c r="B669" s="37">
        <v>0</v>
      </c>
      <c r="C669" s="37">
        <v>4</v>
      </c>
      <c r="D669" s="36"/>
      <c r="E669" s="36"/>
      <c r="F669" s="36"/>
      <c r="G669" s="36"/>
      <c r="H669" s="36"/>
      <c r="I669" s="29"/>
    </row>
    <row r="670" spans="1:9">
      <c r="A670" s="89"/>
      <c r="B670" s="37">
        <v>4</v>
      </c>
      <c r="C670" s="37">
        <v>5</v>
      </c>
      <c r="D670" s="36"/>
      <c r="E670" s="36"/>
      <c r="F670" s="36"/>
      <c r="G670" s="36"/>
      <c r="H670" s="36"/>
      <c r="I670" s="29"/>
    </row>
    <row r="671" spans="1:9">
      <c r="A671" s="89"/>
      <c r="B671" s="37">
        <v>2</v>
      </c>
      <c r="C671" s="37">
        <v>0</v>
      </c>
      <c r="D671" s="36"/>
      <c r="E671" s="36"/>
      <c r="F671" s="36"/>
      <c r="G671" s="36"/>
      <c r="H671" s="36"/>
      <c r="I671" s="29"/>
    </row>
    <row r="672" spans="1:9">
      <c r="A672" s="89"/>
      <c r="B672" s="37">
        <v>20</v>
      </c>
      <c r="C672" s="37">
        <v>50</v>
      </c>
      <c r="D672" s="36"/>
      <c r="E672" s="36"/>
      <c r="F672" s="36"/>
      <c r="G672" s="36"/>
      <c r="H672" s="36"/>
      <c r="I672" s="29"/>
    </row>
    <row r="673" spans="1:9">
      <c r="A673" s="89"/>
      <c r="B673" s="37">
        <v>0</v>
      </c>
      <c r="C673" s="37">
        <v>2</v>
      </c>
      <c r="D673" s="36"/>
      <c r="E673" s="36"/>
      <c r="F673" s="36"/>
      <c r="G673" s="36"/>
      <c r="H673" s="36"/>
      <c r="I673" s="29"/>
    </row>
    <row r="674" spans="1:9">
      <c r="A674" s="89"/>
      <c r="B674" s="37">
        <v>2</v>
      </c>
      <c r="C674" s="37">
        <v>33</v>
      </c>
      <c r="D674" s="36"/>
      <c r="E674" s="36"/>
      <c r="F674" s="36"/>
      <c r="G674" s="36"/>
      <c r="H674" s="36"/>
      <c r="I674" s="29"/>
    </row>
    <row r="675" spans="1:9">
      <c r="A675" s="89"/>
      <c r="B675" s="37">
        <v>0</v>
      </c>
      <c r="C675" s="37">
        <v>2</v>
      </c>
      <c r="D675" s="36"/>
      <c r="E675" s="36"/>
      <c r="F675" s="36"/>
      <c r="G675" s="36"/>
      <c r="H675" s="36"/>
      <c r="I675" s="29"/>
    </row>
    <row r="676" spans="1:9">
      <c r="A676" s="89"/>
      <c r="B676" s="37">
        <v>0</v>
      </c>
      <c r="C676" s="37">
        <v>25</v>
      </c>
      <c r="D676" s="36"/>
      <c r="E676" s="36"/>
      <c r="F676" s="36"/>
      <c r="G676" s="36"/>
      <c r="H676" s="36"/>
      <c r="I676" s="29"/>
    </row>
    <row r="677" spans="1:9">
      <c r="A677" s="89"/>
      <c r="B677" s="37">
        <v>1</v>
      </c>
      <c r="C677" s="37">
        <v>4</v>
      </c>
      <c r="D677" s="36"/>
      <c r="E677" s="36"/>
      <c r="F677" s="36"/>
      <c r="G677" s="36"/>
      <c r="H677" s="36"/>
      <c r="I677" s="29"/>
    </row>
    <row r="678" spans="1:9">
      <c r="A678" s="89"/>
      <c r="B678" s="37">
        <v>15</v>
      </c>
      <c r="C678" s="37">
        <v>22</v>
      </c>
      <c r="D678" s="36"/>
      <c r="E678" s="36"/>
      <c r="F678" s="36"/>
      <c r="G678" s="36"/>
      <c r="H678" s="36"/>
      <c r="I678" s="29"/>
    </row>
    <row r="679" spans="1:9">
      <c r="A679" s="89"/>
      <c r="B679" s="37">
        <v>2</v>
      </c>
      <c r="C679" s="37">
        <v>2</v>
      </c>
      <c r="D679" s="36"/>
      <c r="E679" s="36"/>
      <c r="F679" s="36"/>
      <c r="G679" s="36"/>
      <c r="H679" s="36"/>
      <c r="I679" s="29"/>
    </row>
    <row r="680" spans="1:9">
      <c r="A680" s="89"/>
      <c r="B680" s="37">
        <v>3</v>
      </c>
      <c r="C680" s="37">
        <v>2</v>
      </c>
      <c r="D680" s="36"/>
      <c r="E680" s="36"/>
      <c r="F680" s="36"/>
      <c r="G680" s="36"/>
      <c r="H680" s="36"/>
      <c r="I680" s="29"/>
    </row>
    <row r="681" spans="1:9">
      <c r="A681" s="89"/>
      <c r="B681" s="37">
        <v>7</v>
      </c>
      <c r="C681" s="37">
        <v>18</v>
      </c>
      <c r="D681" s="36"/>
      <c r="E681" s="36"/>
      <c r="F681" s="36"/>
      <c r="G681" s="36"/>
      <c r="H681" s="36"/>
      <c r="I681" s="29"/>
    </row>
    <row r="682" spans="1:9">
      <c r="A682" s="89"/>
      <c r="B682" s="37">
        <v>20</v>
      </c>
      <c r="C682" s="37">
        <v>1</v>
      </c>
      <c r="D682" s="36"/>
      <c r="E682" s="36"/>
      <c r="F682" s="36"/>
      <c r="G682" s="36"/>
      <c r="H682" s="36"/>
      <c r="I682" s="29"/>
    </row>
    <row r="683" spans="1:9">
      <c r="A683" s="89"/>
      <c r="B683" s="37">
        <v>1</v>
      </c>
      <c r="C683" s="37">
        <v>24</v>
      </c>
      <c r="D683" s="36"/>
      <c r="E683" s="36"/>
      <c r="F683" s="36"/>
      <c r="G683" s="36"/>
      <c r="H683" s="36"/>
      <c r="I683" s="29"/>
    </row>
    <row r="684" spans="1:9">
      <c r="A684" s="89"/>
      <c r="B684" s="37">
        <v>0</v>
      </c>
      <c r="C684" s="37">
        <v>2</v>
      </c>
      <c r="D684" s="36"/>
      <c r="E684" s="36"/>
      <c r="F684" s="36"/>
      <c r="G684" s="36"/>
      <c r="H684" s="36"/>
      <c r="I684" s="29"/>
    </row>
    <row r="685" spans="1:9">
      <c r="A685" s="89"/>
      <c r="B685" s="37">
        <v>11</v>
      </c>
      <c r="C685" s="37">
        <v>4</v>
      </c>
      <c r="D685" s="36"/>
      <c r="E685" s="36"/>
      <c r="F685" s="36"/>
      <c r="G685" s="36"/>
      <c r="H685" s="36"/>
      <c r="I685" s="29"/>
    </row>
    <row r="686" spans="1:9">
      <c r="A686" s="89"/>
      <c r="B686" s="37">
        <v>1</v>
      </c>
      <c r="C686" s="37">
        <v>18</v>
      </c>
      <c r="D686" s="36"/>
      <c r="E686" s="36"/>
      <c r="F686" s="36"/>
      <c r="G686" s="36"/>
      <c r="H686" s="36"/>
      <c r="I686" s="29"/>
    </row>
    <row r="687" spans="1:9">
      <c r="A687" s="89"/>
      <c r="B687" s="37">
        <v>2</v>
      </c>
      <c r="C687" s="37">
        <v>20</v>
      </c>
      <c r="D687" s="36"/>
      <c r="E687" s="36"/>
      <c r="F687" s="36"/>
      <c r="G687" s="36"/>
      <c r="H687" s="36"/>
      <c r="I687" s="29"/>
    </row>
    <row r="688" spans="1:9">
      <c r="A688" s="89"/>
      <c r="B688" s="37">
        <v>0</v>
      </c>
      <c r="C688" s="37">
        <v>44</v>
      </c>
      <c r="D688" s="36"/>
      <c r="E688" s="36"/>
      <c r="F688" s="36"/>
      <c r="G688" s="36"/>
      <c r="H688" s="36"/>
      <c r="I688" s="29"/>
    </row>
    <row r="689" spans="1:9">
      <c r="A689" s="89"/>
      <c r="B689" s="37">
        <v>4</v>
      </c>
      <c r="C689" s="37">
        <v>15</v>
      </c>
      <c r="D689" s="36"/>
      <c r="E689" s="36"/>
      <c r="F689" s="36"/>
      <c r="G689" s="36"/>
      <c r="H689" s="36"/>
      <c r="I689" s="29"/>
    </row>
    <row r="690" spans="1:9">
      <c r="A690" s="89"/>
      <c r="B690" s="37">
        <v>3</v>
      </c>
      <c r="C690" s="37">
        <v>5</v>
      </c>
      <c r="D690" s="36"/>
      <c r="E690" s="36"/>
      <c r="F690" s="36"/>
      <c r="G690" s="36"/>
      <c r="H690" s="36"/>
      <c r="I690" s="29"/>
    </row>
    <row r="691" spans="1:9">
      <c r="A691" s="89"/>
      <c r="B691" s="37">
        <v>2</v>
      </c>
      <c r="C691" s="37">
        <v>2</v>
      </c>
      <c r="D691" s="36"/>
      <c r="E691" s="36"/>
      <c r="F691" s="36"/>
      <c r="G691" s="36"/>
      <c r="H691" s="36"/>
      <c r="I691" s="29"/>
    </row>
    <row r="692" spans="1:9">
      <c r="A692" s="89"/>
      <c r="B692" s="37">
        <v>1</v>
      </c>
      <c r="C692" s="37">
        <v>32</v>
      </c>
      <c r="D692" s="36"/>
      <c r="E692" s="36"/>
      <c r="F692" s="36"/>
      <c r="G692" s="36"/>
      <c r="H692" s="36"/>
      <c r="I692" s="29"/>
    </row>
    <row r="693" spans="1:9">
      <c r="A693" s="89"/>
      <c r="B693" s="37">
        <v>6</v>
      </c>
      <c r="C693" s="37">
        <v>4</v>
      </c>
      <c r="D693" s="36"/>
      <c r="E693" s="36"/>
      <c r="F693" s="36"/>
      <c r="G693" s="36"/>
      <c r="H693" s="36"/>
      <c r="I693" s="29"/>
    </row>
    <row r="694" spans="1:9">
      <c r="A694" s="89"/>
      <c r="B694" s="37">
        <v>1</v>
      </c>
      <c r="C694" s="37">
        <v>1</v>
      </c>
      <c r="D694" s="36"/>
      <c r="E694" s="36"/>
      <c r="F694" s="36"/>
      <c r="G694" s="36"/>
      <c r="H694" s="36"/>
      <c r="I694" s="29"/>
    </row>
    <row r="695" spans="1:9">
      <c r="A695" s="89"/>
      <c r="B695" s="37">
        <v>3</v>
      </c>
      <c r="C695" s="37">
        <v>2</v>
      </c>
      <c r="D695" s="36"/>
      <c r="E695" s="36"/>
      <c r="F695" s="36"/>
      <c r="G695" s="36"/>
      <c r="H695" s="36"/>
      <c r="I695" s="29"/>
    </row>
    <row r="696" spans="1:9">
      <c r="A696" s="89"/>
      <c r="B696" s="37">
        <v>6</v>
      </c>
      <c r="C696" s="37">
        <v>0</v>
      </c>
      <c r="D696" s="36"/>
      <c r="E696" s="36"/>
      <c r="F696" s="36"/>
      <c r="G696" s="36"/>
      <c r="H696" s="36"/>
      <c r="I696" s="29"/>
    </row>
    <row r="697" spans="1:9">
      <c r="A697" s="89"/>
      <c r="B697" s="37">
        <v>2</v>
      </c>
      <c r="C697" s="37">
        <v>4</v>
      </c>
      <c r="D697" s="36"/>
      <c r="E697" s="36"/>
      <c r="F697" s="36"/>
      <c r="G697" s="36"/>
      <c r="H697" s="36"/>
      <c r="I697" s="29"/>
    </row>
    <row r="698" spans="1:9">
      <c r="A698" s="89"/>
      <c r="B698" s="37">
        <v>4</v>
      </c>
      <c r="C698" s="37">
        <v>2</v>
      </c>
      <c r="D698" s="36"/>
      <c r="E698" s="36"/>
      <c r="F698" s="36"/>
      <c r="G698" s="36"/>
      <c r="H698" s="36"/>
      <c r="I698" s="29"/>
    </row>
    <row r="699" spans="1:9">
      <c r="A699" s="89"/>
      <c r="B699" s="37">
        <v>1</v>
      </c>
      <c r="C699" s="37">
        <v>8</v>
      </c>
      <c r="D699" s="36"/>
      <c r="E699" s="36"/>
      <c r="F699" s="36"/>
      <c r="G699" s="36"/>
      <c r="H699" s="36"/>
      <c r="I699" s="29"/>
    </row>
    <row r="700" spans="1:9">
      <c r="A700" s="89"/>
      <c r="B700" s="37">
        <v>4</v>
      </c>
      <c r="C700" s="37">
        <v>9</v>
      </c>
      <c r="D700" s="36"/>
      <c r="E700" s="36"/>
      <c r="F700" s="36"/>
      <c r="G700" s="36"/>
      <c r="H700" s="36"/>
      <c r="I700" s="29"/>
    </row>
    <row r="701" spans="1:9">
      <c r="A701" s="89"/>
      <c r="B701" s="37">
        <v>1</v>
      </c>
      <c r="C701" s="37">
        <v>10</v>
      </c>
      <c r="D701" s="36"/>
      <c r="E701" s="36"/>
      <c r="F701" s="36"/>
      <c r="G701" s="36"/>
      <c r="H701" s="36"/>
      <c r="I701" s="29"/>
    </row>
    <row r="702" spans="1:9">
      <c r="A702" s="89"/>
      <c r="B702" s="37">
        <v>0</v>
      </c>
      <c r="C702" s="37">
        <v>2</v>
      </c>
      <c r="D702" s="36"/>
      <c r="E702" s="36"/>
      <c r="F702" s="36"/>
      <c r="G702" s="36"/>
      <c r="H702" s="36"/>
      <c r="I702" s="29"/>
    </row>
    <row r="703" spans="1:9">
      <c r="A703" s="89"/>
      <c r="B703" s="37">
        <v>15</v>
      </c>
      <c r="C703" s="37">
        <v>3</v>
      </c>
      <c r="D703" s="36"/>
      <c r="E703" s="36"/>
      <c r="F703" s="36"/>
      <c r="G703" s="36"/>
      <c r="H703" s="36"/>
      <c r="I703" s="29"/>
    </row>
    <row r="704" spans="1:9">
      <c r="A704" s="89"/>
      <c r="B704" s="37">
        <v>8</v>
      </c>
      <c r="C704" s="37">
        <v>24</v>
      </c>
      <c r="D704" s="36"/>
      <c r="E704" s="36"/>
      <c r="F704" s="36"/>
      <c r="G704" s="36"/>
      <c r="H704" s="36"/>
      <c r="I704" s="29"/>
    </row>
    <row r="705" spans="1:9">
      <c r="A705" s="89"/>
      <c r="B705" s="37">
        <v>13</v>
      </c>
      <c r="C705" s="37">
        <v>13</v>
      </c>
      <c r="D705" s="36"/>
      <c r="E705" s="36"/>
      <c r="F705" s="36"/>
      <c r="G705" s="36"/>
      <c r="H705" s="36"/>
      <c r="I705" s="29"/>
    </row>
    <row r="706" spans="1:9">
      <c r="A706" s="89"/>
      <c r="B706" s="37">
        <v>1</v>
      </c>
      <c r="C706" s="37">
        <v>4</v>
      </c>
      <c r="D706" s="36"/>
      <c r="E706" s="36"/>
      <c r="F706" s="36"/>
      <c r="G706" s="36"/>
      <c r="H706" s="36"/>
      <c r="I706" s="29"/>
    </row>
    <row r="707" spans="1:9">
      <c r="A707" s="89"/>
      <c r="B707" s="37">
        <v>0</v>
      </c>
      <c r="C707" s="37">
        <v>18</v>
      </c>
      <c r="D707" s="36"/>
      <c r="E707" s="36"/>
      <c r="F707" s="36"/>
      <c r="G707" s="36"/>
      <c r="H707" s="36"/>
      <c r="I707" s="29"/>
    </row>
    <row r="708" spans="1:9">
      <c r="A708" s="89"/>
      <c r="B708" s="37">
        <v>1</v>
      </c>
      <c r="C708" s="37">
        <v>7</v>
      </c>
      <c r="D708" s="36"/>
      <c r="E708" s="36"/>
      <c r="F708" s="36"/>
      <c r="G708" s="36"/>
      <c r="H708" s="36"/>
      <c r="I708" s="29"/>
    </row>
    <row r="709" spans="1:9">
      <c r="A709" s="89"/>
      <c r="B709" s="37">
        <v>9</v>
      </c>
      <c r="C709" s="37">
        <v>3</v>
      </c>
      <c r="D709" s="36"/>
      <c r="E709" s="36"/>
      <c r="F709" s="36"/>
      <c r="G709" s="36"/>
      <c r="H709" s="36"/>
      <c r="I709" s="29"/>
    </row>
    <row r="710" spans="1:9">
      <c r="A710" s="89"/>
      <c r="B710" s="37">
        <v>1</v>
      </c>
      <c r="C710" s="37">
        <v>0</v>
      </c>
      <c r="D710" s="36"/>
      <c r="E710" s="36"/>
      <c r="F710" s="36"/>
      <c r="G710" s="36"/>
      <c r="H710" s="36"/>
      <c r="I710" s="29"/>
    </row>
    <row r="711" spans="1:9">
      <c r="A711" s="89"/>
      <c r="B711" s="37">
        <v>0</v>
      </c>
      <c r="C711" s="37">
        <v>11</v>
      </c>
      <c r="D711" s="36"/>
      <c r="E711" s="36"/>
      <c r="F711" s="36"/>
      <c r="G711" s="36"/>
      <c r="H711" s="36"/>
      <c r="I711" s="29"/>
    </row>
    <row r="712" spans="1:9">
      <c r="A712" s="89"/>
      <c r="B712" s="37">
        <v>2</v>
      </c>
      <c r="C712" s="37">
        <v>2</v>
      </c>
      <c r="D712" s="36"/>
      <c r="E712" s="36"/>
      <c r="F712" s="36"/>
      <c r="G712" s="36"/>
      <c r="H712" s="36"/>
      <c r="I712" s="29"/>
    </row>
    <row r="713" spans="1:9">
      <c r="A713" s="89"/>
      <c r="B713" s="37">
        <v>3</v>
      </c>
      <c r="C713" s="37">
        <v>5</v>
      </c>
      <c r="D713" s="36"/>
      <c r="E713" s="36"/>
      <c r="F713" s="36"/>
      <c r="G713" s="36"/>
      <c r="H713" s="36"/>
      <c r="I713" s="29"/>
    </row>
    <row r="714" spans="1:9">
      <c r="A714" s="89"/>
      <c r="B714" s="37">
        <v>4</v>
      </c>
      <c r="C714" s="37">
        <v>2</v>
      </c>
      <c r="D714" s="36"/>
      <c r="E714" s="36"/>
      <c r="F714" s="36"/>
      <c r="G714" s="36"/>
      <c r="H714" s="36"/>
      <c r="I714" s="29"/>
    </row>
    <row r="715" spans="1:9">
      <c r="A715" s="89"/>
      <c r="B715" s="37">
        <v>1</v>
      </c>
      <c r="C715" s="37">
        <v>36</v>
      </c>
      <c r="D715" s="36"/>
      <c r="E715" s="36"/>
      <c r="F715" s="36"/>
      <c r="G715" s="36"/>
      <c r="H715" s="36"/>
      <c r="I715" s="29"/>
    </row>
    <row r="716" spans="1:9">
      <c r="A716" s="89"/>
      <c r="B716" s="37">
        <v>2</v>
      </c>
      <c r="C716" s="37">
        <v>4</v>
      </c>
      <c r="D716" s="36"/>
      <c r="E716" s="36"/>
      <c r="F716" s="36"/>
      <c r="G716" s="36"/>
      <c r="H716" s="36"/>
      <c r="I716" s="29"/>
    </row>
    <row r="717" spans="1:9">
      <c r="A717" s="89"/>
      <c r="B717" s="37">
        <v>1</v>
      </c>
      <c r="C717" s="37">
        <v>9</v>
      </c>
      <c r="D717" s="36"/>
      <c r="E717" s="36"/>
      <c r="F717" s="36"/>
      <c r="G717" s="36"/>
      <c r="H717" s="36"/>
      <c r="I717" s="29"/>
    </row>
    <row r="718" spans="1:9">
      <c r="A718" s="89"/>
      <c r="B718" s="37">
        <v>3</v>
      </c>
      <c r="C718" s="37">
        <v>17</v>
      </c>
      <c r="D718" s="36"/>
      <c r="E718" s="36"/>
      <c r="F718" s="36"/>
      <c r="G718" s="36"/>
      <c r="H718" s="36"/>
      <c r="I718" s="29"/>
    </row>
    <row r="719" spans="1:9">
      <c r="A719" s="89"/>
      <c r="B719" s="37">
        <v>4</v>
      </c>
      <c r="C719" s="37">
        <v>35</v>
      </c>
      <c r="D719" s="36"/>
      <c r="E719" s="36"/>
      <c r="F719" s="36"/>
      <c r="G719" s="36"/>
      <c r="H719" s="36"/>
      <c r="I719" s="29"/>
    </row>
    <row r="720" spans="1:9">
      <c r="A720" s="89"/>
      <c r="B720" s="37">
        <v>4</v>
      </c>
      <c r="C720" s="37">
        <v>1</v>
      </c>
      <c r="D720" s="36"/>
      <c r="E720" s="36"/>
      <c r="F720" s="36"/>
      <c r="G720" s="36"/>
      <c r="H720" s="36"/>
      <c r="I720" s="29"/>
    </row>
    <row r="721" spans="1:13">
      <c r="A721" s="89"/>
      <c r="B721" s="37">
        <v>2</v>
      </c>
      <c r="C721" s="37">
        <v>19</v>
      </c>
      <c r="D721" s="36"/>
      <c r="E721" s="36"/>
      <c r="F721" s="36"/>
      <c r="G721" s="36"/>
      <c r="H721" s="36"/>
      <c r="I721" s="29"/>
    </row>
    <row r="722" spans="1:13">
      <c r="A722" s="89"/>
      <c r="B722" s="37">
        <v>2</v>
      </c>
      <c r="C722" s="37">
        <v>3</v>
      </c>
      <c r="D722" s="36"/>
      <c r="E722" s="36"/>
      <c r="F722" s="36"/>
      <c r="G722" s="36"/>
      <c r="H722" s="36"/>
      <c r="I722" s="29"/>
    </row>
    <row r="723" spans="1:13">
      <c r="A723" s="89"/>
      <c r="B723" s="37">
        <v>3</v>
      </c>
      <c r="C723" s="37">
        <v>12</v>
      </c>
      <c r="D723" s="36"/>
      <c r="E723" s="36"/>
      <c r="F723" s="36"/>
      <c r="G723" s="36"/>
      <c r="H723" s="36"/>
      <c r="I723" s="29"/>
    </row>
    <row r="724" spans="1:13">
      <c r="A724" s="89"/>
      <c r="B724" s="37">
        <v>6</v>
      </c>
      <c r="C724" s="37"/>
      <c r="D724" s="36"/>
      <c r="E724" s="36"/>
      <c r="F724" s="36"/>
      <c r="G724" s="36"/>
      <c r="H724" s="36"/>
      <c r="I724" s="29"/>
    </row>
    <row r="725" spans="1:13">
      <c r="A725" s="89"/>
      <c r="B725" s="37">
        <v>2</v>
      </c>
      <c r="C725" s="37"/>
      <c r="D725" s="36"/>
      <c r="E725" s="36"/>
      <c r="F725" s="36"/>
      <c r="G725" s="36"/>
      <c r="H725" s="36"/>
      <c r="I725" s="29"/>
    </row>
    <row r="726" spans="1:13">
      <c r="A726" s="89"/>
      <c r="B726" s="37">
        <v>4</v>
      </c>
      <c r="C726" s="37"/>
      <c r="D726" s="36"/>
      <c r="E726" s="36"/>
      <c r="F726" s="36"/>
      <c r="G726" s="36"/>
      <c r="H726" s="36"/>
      <c r="I726" s="29"/>
    </row>
    <row r="727" spans="1:13">
      <c r="A727" s="89"/>
      <c r="B727" s="37">
        <v>0</v>
      </c>
      <c r="C727" s="37"/>
      <c r="D727" s="36"/>
      <c r="E727" s="36"/>
      <c r="F727" s="36"/>
      <c r="G727" s="36"/>
      <c r="H727" s="36"/>
      <c r="I727" s="29"/>
    </row>
    <row r="728" spans="1:13">
      <c r="A728" s="90"/>
      <c r="B728" s="31">
        <v>1</v>
      </c>
      <c r="C728" s="31"/>
      <c r="D728" s="35"/>
      <c r="E728" s="35"/>
      <c r="F728" s="35"/>
      <c r="G728" s="35"/>
      <c r="H728" s="35"/>
      <c r="I728" s="38"/>
    </row>
    <row r="729" spans="1:13">
      <c r="A729" s="89"/>
      <c r="B729" s="36"/>
      <c r="C729" s="36"/>
      <c r="D729" s="36"/>
      <c r="E729" s="36"/>
      <c r="F729" s="36"/>
      <c r="G729" s="36"/>
      <c r="H729" s="36"/>
      <c r="I729" s="29"/>
    </row>
    <row r="730" spans="1:13">
      <c r="A730" s="90" t="s">
        <v>325</v>
      </c>
      <c r="B730" s="93">
        <f>AVERAGE(B6:B729)</f>
        <v>4.4218533886583682</v>
      </c>
      <c r="C730" s="93">
        <f t="shared" ref="C730:I730" si="0">AVERAGE(C6:C729)</f>
        <v>9.5250696378830089</v>
      </c>
      <c r="D730" s="93">
        <f t="shared" si="0"/>
        <v>7.1798245614035086</v>
      </c>
      <c r="E730" s="93">
        <f t="shared" si="0"/>
        <v>7.6628571428571428</v>
      </c>
      <c r="F730" s="93">
        <f t="shared" si="0"/>
        <v>7.680511182108626</v>
      </c>
      <c r="G730" s="93">
        <f t="shared" si="0"/>
        <v>9.0318302387267906</v>
      </c>
      <c r="H730" s="93">
        <f t="shared" si="0"/>
        <v>7.2218844984802431</v>
      </c>
      <c r="I730" s="92">
        <f t="shared" si="0"/>
        <v>10.031518624641834</v>
      </c>
      <c r="J730" s="39"/>
      <c r="K730" s="39"/>
      <c r="L730" s="39"/>
      <c r="M730" s="39"/>
    </row>
    <row r="731" spans="1:13">
      <c r="A731" s="320" t="s">
        <v>803</v>
      </c>
      <c r="B731" s="342">
        <f>STDEV(B6:B728)</f>
        <v>5.950201318373006</v>
      </c>
      <c r="C731" s="306">
        <f t="shared" ref="C731:I731" si="1">STDEV(C6:C728)</f>
        <v>10.674141955234596</v>
      </c>
      <c r="D731" s="306">
        <f t="shared" si="1"/>
        <v>9.4027415204833638</v>
      </c>
      <c r="E731" s="306">
        <f t="shared" si="1"/>
        <v>8.6960249884520167</v>
      </c>
      <c r="F731" s="306">
        <f t="shared" si="1"/>
        <v>8.053517132246867</v>
      </c>
      <c r="G731" s="306">
        <f t="shared" si="1"/>
        <v>10.757928550353396</v>
      </c>
      <c r="H731" s="306">
        <f t="shared" si="1"/>
        <v>7.6139318773522131</v>
      </c>
      <c r="I731" s="307">
        <f t="shared" si="1"/>
        <v>11.969627906805709</v>
      </c>
    </row>
  </sheetData>
  <mergeCells count="1">
    <mergeCell ref="B4:I4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24A135-689E-C647-B213-B71ECA4463D3}">
  <dimension ref="A1:T902"/>
  <sheetViews>
    <sheetView workbookViewId="0">
      <selection activeCell="A2" sqref="A2"/>
    </sheetView>
  </sheetViews>
  <sheetFormatPr baseColWidth="10" defaultRowHeight="16"/>
  <cols>
    <col min="1" max="1" width="8.5" style="26" customWidth="1"/>
    <col min="2" max="2" width="10.83203125" style="26" customWidth="1"/>
    <col min="3" max="3" width="10.83203125" style="26"/>
    <col min="4" max="4" width="12.5" style="26" customWidth="1"/>
    <col min="5" max="5" width="18" style="26" customWidth="1"/>
    <col min="6" max="6" width="11.83203125" style="26" customWidth="1"/>
    <col min="7" max="7" width="18" style="26" customWidth="1"/>
    <col min="8" max="8" width="12.5" style="26" customWidth="1"/>
    <col min="9" max="9" width="17" style="26" customWidth="1"/>
    <col min="10" max="10" width="7.83203125" style="26" customWidth="1"/>
    <col min="11" max="11" width="36.83203125" style="26" customWidth="1"/>
    <col min="12" max="13" width="10.83203125" style="26"/>
    <col min="14" max="14" width="40.83203125" style="26" customWidth="1"/>
    <col min="15" max="15" width="10.83203125" style="26"/>
    <col min="16" max="16" width="16.33203125" style="26" customWidth="1"/>
    <col min="17" max="18" width="10.83203125" style="26"/>
    <col min="19" max="19" width="16.5" style="26" customWidth="1"/>
    <col min="20" max="16384" width="10.83203125" style="26"/>
  </cols>
  <sheetData>
    <row r="1" spans="1:19" ht="22">
      <c r="A1" s="83" t="s">
        <v>443</v>
      </c>
    </row>
    <row r="4" spans="1:19" ht="19">
      <c r="A4" s="84"/>
      <c r="B4" s="261" t="s">
        <v>418</v>
      </c>
      <c r="C4" s="261"/>
      <c r="D4" s="261"/>
      <c r="E4" s="261"/>
      <c r="F4" s="261"/>
      <c r="G4" s="261"/>
      <c r="H4" s="261"/>
      <c r="I4" s="262"/>
    </row>
    <row r="5" spans="1:19" ht="17" thickBot="1">
      <c r="A5" s="85"/>
      <c r="B5" s="135" t="s">
        <v>328</v>
      </c>
      <c r="C5" s="135" t="s">
        <v>329</v>
      </c>
      <c r="D5" s="135" t="s">
        <v>363</v>
      </c>
      <c r="E5" s="135" t="s">
        <v>416</v>
      </c>
      <c r="F5" s="135" t="s">
        <v>364</v>
      </c>
      <c r="G5" s="135" t="s">
        <v>417</v>
      </c>
      <c r="H5" s="135" t="s">
        <v>365</v>
      </c>
      <c r="I5" s="136" t="s">
        <v>411</v>
      </c>
      <c r="K5" s="174" t="s">
        <v>452</v>
      </c>
      <c r="L5" s="79" t="s">
        <v>2</v>
      </c>
      <c r="M5" s="172" t="s">
        <v>3</v>
      </c>
      <c r="N5" s="185" t="s">
        <v>453</v>
      </c>
      <c r="O5" s="186" t="s">
        <v>454</v>
      </c>
      <c r="P5" s="186" t="s">
        <v>455</v>
      </c>
      <c r="Q5" s="186" t="s">
        <v>456</v>
      </c>
      <c r="R5" s="186" t="s">
        <v>457</v>
      </c>
      <c r="S5" s="187" t="s">
        <v>458</v>
      </c>
    </row>
    <row r="6" spans="1:19" ht="17" thickTop="1">
      <c r="A6" s="89"/>
      <c r="B6" s="37">
        <v>12</v>
      </c>
      <c r="C6" s="37">
        <v>37</v>
      </c>
      <c r="D6" s="37">
        <v>4</v>
      </c>
      <c r="E6" s="37">
        <v>15</v>
      </c>
      <c r="F6" s="37">
        <v>8</v>
      </c>
      <c r="G6" s="37">
        <v>8</v>
      </c>
      <c r="H6" s="37">
        <v>9</v>
      </c>
      <c r="I6" s="50">
        <v>23</v>
      </c>
      <c r="K6" s="117" t="s">
        <v>32</v>
      </c>
      <c r="L6" s="173">
        <v>7</v>
      </c>
      <c r="M6" s="175">
        <v>892</v>
      </c>
      <c r="N6" s="117" t="s">
        <v>16</v>
      </c>
      <c r="O6" s="188">
        <v>-3.8210000000000002</v>
      </c>
      <c r="P6" s="188" t="s">
        <v>770</v>
      </c>
      <c r="Q6" s="188" t="s">
        <v>463</v>
      </c>
      <c r="R6" s="188" t="s">
        <v>466</v>
      </c>
      <c r="S6" s="189" t="s">
        <v>26</v>
      </c>
    </row>
    <row r="7" spans="1:19">
      <c r="A7" s="89"/>
      <c r="B7" s="37">
        <v>3</v>
      </c>
      <c r="C7" s="37">
        <v>25</v>
      </c>
      <c r="D7" s="37">
        <v>11</v>
      </c>
      <c r="E7" s="37">
        <v>9</v>
      </c>
      <c r="F7" s="37">
        <v>7</v>
      </c>
      <c r="G7" s="37">
        <v>13</v>
      </c>
      <c r="H7" s="37">
        <v>1</v>
      </c>
      <c r="I7" s="50">
        <v>8</v>
      </c>
      <c r="K7" s="117" t="s">
        <v>110</v>
      </c>
      <c r="L7" s="173">
        <v>7</v>
      </c>
      <c r="M7" s="175">
        <v>894</v>
      </c>
      <c r="N7" s="117" t="s">
        <v>136</v>
      </c>
      <c r="O7" s="188">
        <v>-3.0329999999999999</v>
      </c>
      <c r="P7" s="188" t="s">
        <v>774</v>
      </c>
      <c r="Q7" s="188" t="s">
        <v>463</v>
      </c>
      <c r="R7" s="188" t="s">
        <v>466</v>
      </c>
      <c r="S7" s="189" t="s">
        <v>26</v>
      </c>
    </row>
    <row r="8" spans="1:19">
      <c r="A8" s="89"/>
      <c r="B8" s="37">
        <v>6</v>
      </c>
      <c r="C8" s="37">
        <v>9</v>
      </c>
      <c r="D8" s="37">
        <v>9</v>
      </c>
      <c r="E8" s="37">
        <v>4</v>
      </c>
      <c r="F8" s="37">
        <v>7</v>
      </c>
      <c r="G8" s="37">
        <v>18</v>
      </c>
      <c r="H8" s="37">
        <v>5</v>
      </c>
      <c r="I8" s="50">
        <v>5</v>
      </c>
      <c r="K8" s="117" t="s">
        <v>130</v>
      </c>
      <c r="L8" s="173">
        <v>4</v>
      </c>
      <c r="M8" s="175">
        <v>513</v>
      </c>
      <c r="N8" s="117" t="s">
        <v>137</v>
      </c>
      <c r="O8" s="188">
        <v>-2.3250000000000002</v>
      </c>
      <c r="P8" s="188" t="s">
        <v>775</v>
      </c>
      <c r="Q8" s="188" t="s">
        <v>463</v>
      </c>
      <c r="R8" s="188" t="s">
        <v>466</v>
      </c>
      <c r="S8" s="189" t="s">
        <v>26</v>
      </c>
    </row>
    <row r="9" spans="1:19">
      <c r="A9" s="89"/>
      <c r="B9" s="37">
        <v>3</v>
      </c>
      <c r="C9" s="37">
        <v>20</v>
      </c>
      <c r="D9" s="37">
        <v>2</v>
      </c>
      <c r="E9" s="37">
        <v>4</v>
      </c>
      <c r="F9" s="37">
        <v>3</v>
      </c>
      <c r="G9" s="37">
        <v>9</v>
      </c>
      <c r="H9" s="37">
        <v>5</v>
      </c>
      <c r="I9" s="50">
        <v>13</v>
      </c>
      <c r="K9" s="117" t="s">
        <v>131</v>
      </c>
      <c r="L9" s="173">
        <v>4</v>
      </c>
      <c r="M9" s="175">
        <v>561</v>
      </c>
      <c r="N9" s="117" t="s">
        <v>138</v>
      </c>
      <c r="O9" s="188">
        <v>-2.8959999999999999</v>
      </c>
      <c r="P9" s="188" t="s">
        <v>776</v>
      </c>
      <c r="Q9" s="188" t="s">
        <v>463</v>
      </c>
      <c r="R9" s="188" t="s">
        <v>466</v>
      </c>
      <c r="S9" s="189" t="s">
        <v>26</v>
      </c>
    </row>
    <row r="10" spans="1:19">
      <c r="A10" s="89"/>
      <c r="B10" s="37">
        <v>2</v>
      </c>
      <c r="C10" s="37">
        <v>28</v>
      </c>
      <c r="D10" s="37">
        <v>7</v>
      </c>
      <c r="E10" s="37">
        <v>8</v>
      </c>
      <c r="F10" s="37">
        <v>4</v>
      </c>
      <c r="G10" s="37">
        <v>5</v>
      </c>
      <c r="H10" s="37">
        <v>20</v>
      </c>
      <c r="I10" s="50">
        <v>4</v>
      </c>
      <c r="K10" s="117" t="s">
        <v>132</v>
      </c>
      <c r="L10" s="173">
        <v>3</v>
      </c>
      <c r="M10" s="175">
        <v>355</v>
      </c>
      <c r="N10" s="117" t="s">
        <v>143</v>
      </c>
      <c r="O10" s="188">
        <v>1.871</v>
      </c>
      <c r="P10" s="188" t="s">
        <v>771</v>
      </c>
      <c r="Q10" s="188" t="s">
        <v>463</v>
      </c>
      <c r="R10" s="188" t="s">
        <v>466</v>
      </c>
      <c r="S10" s="189" t="s">
        <v>26</v>
      </c>
    </row>
    <row r="11" spans="1:19">
      <c r="A11" s="89"/>
      <c r="B11" s="37">
        <v>4</v>
      </c>
      <c r="C11" s="37">
        <v>18</v>
      </c>
      <c r="D11" s="37">
        <v>10</v>
      </c>
      <c r="E11" s="37">
        <v>7</v>
      </c>
      <c r="F11" s="37">
        <v>8</v>
      </c>
      <c r="G11" s="37">
        <v>8</v>
      </c>
      <c r="H11" s="37">
        <v>5</v>
      </c>
      <c r="I11" s="50">
        <v>12</v>
      </c>
      <c r="K11" s="117" t="s">
        <v>133</v>
      </c>
      <c r="L11" s="173">
        <v>3</v>
      </c>
      <c r="M11" s="175">
        <v>406</v>
      </c>
      <c r="N11" s="117" t="s">
        <v>144</v>
      </c>
      <c r="O11" s="188">
        <v>2.129</v>
      </c>
      <c r="P11" s="188" t="s">
        <v>772</v>
      </c>
      <c r="Q11" s="188" t="s">
        <v>463</v>
      </c>
      <c r="R11" s="188" t="s">
        <v>466</v>
      </c>
      <c r="S11" s="189" t="s">
        <v>26</v>
      </c>
    </row>
    <row r="12" spans="1:19">
      <c r="A12" s="89"/>
      <c r="B12" s="37">
        <v>2</v>
      </c>
      <c r="C12" s="37">
        <v>9</v>
      </c>
      <c r="D12" s="37">
        <v>7</v>
      </c>
      <c r="E12" s="37">
        <v>6</v>
      </c>
      <c r="F12" s="37">
        <v>2</v>
      </c>
      <c r="G12" s="37">
        <v>10</v>
      </c>
      <c r="H12" s="37">
        <v>4</v>
      </c>
      <c r="I12" s="50">
        <v>8</v>
      </c>
      <c r="K12" s="117" t="s">
        <v>134</v>
      </c>
      <c r="L12" s="173">
        <v>4</v>
      </c>
      <c r="M12" s="175">
        <v>471</v>
      </c>
      <c r="N12" s="117" t="s">
        <v>145</v>
      </c>
      <c r="O12" s="188">
        <v>1.7969999999999999</v>
      </c>
      <c r="P12" s="188" t="s">
        <v>773</v>
      </c>
      <c r="Q12" s="188" t="s">
        <v>463</v>
      </c>
      <c r="R12" s="188" t="s">
        <v>466</v>
      </c>
      <c r="S12" s="189" t="s">
        <v>26</v>
      </c>
    </row>
    <row r="13" spans="1:19">
      <c r="A13" s="89"/>
      <c r="B13" s="37">
        <v>2</v>
      </c>
      <c r="C13" s="37">
        <v>10</v>
      </c>
      <c r="D13" s="37">
        <v>0</v>
      </c>
      <c r="E13" s="37">
        <v>7</v>
      </c>
      <c r="F13" s="37">
        <v>2</v>
      </c>
      <c r="G13" s="37">
        <v>6</v>
      </c>
      <c r="H13" s="37">
        <v>4</v>
      </c>
      <c r="I13" s="50">
        <v>4</v>
      </c>
      <c r="K13" s="134" t="s">
        <v>135</v>
      </c>
      <c r="L13" s="12">
        <v>5</v>
      </c>
      <c r="M13" s="176">
        <v>625</v>
      </c>
      <c r="N13" s="134"/>
      <c r="O13" s="4"/>
      <c r="P13" s="4"/>
      <c r="Q13" s="4"/>
      <c r="R13" s="4"/>
      <c r="S13" s="32"/>
    </row>
    <row r="14" spans="1:19">
      <c r="A14" s="89"/>
      <c r="B14" s="37">
        <v>3</v>
      </c>
      <c r="C14" s="37">
        <v>6</v>
      </c>
      <c r="D14" s="37">
        <v>3</v>
      </c>
      <c r="E14" s="37">
        <v>18</v>
      </c>
      <c r="F14" s="37">
        <v>3</v>
      </c>
      <c r="G14" s="37">
        <v>11</v>
      </c>
      <c r="H14" s="37">
        <v>2</v>
      </c>
      <c r="I14" s="50">
        <v>14</v>
      </c>
      <c r="O14"/>
      <c r="P14"/>
      <c r="Q14"/>
      <c r="R14"/>
      <c r="S14"/>
    </row>
    <row r="15" spans="1:19">
      <c r="A15" s="89"/>
      <c r="B15" s="37">
        <v>2</v>
      </c>
      <c r="C15" s="37">
        <v>11</v>
      </c>
      <c r="D15" s="37">
        <v>4</v>
      </c>
      <c r="E15" s="37">
        <v>10</v>
      </c>
      <c r="F15" s="37">
        <v>3</v>
      </c>
      <c r="G15" s="37">
        <v>18</v>
      </c>
      <c r="H15" s="37">
        <v>3</v>
      </c>
      <c r="I15" s="50">
        <v>1</v>
      </c>
    </row>
    <row r="16" spans="1:19">
      <c r="A16" s="89"/>
      <c r="B16" s="37">
        <v>3</v>
      </c>
      <c r="C16" s="37">
        <v>6</v>
      </c>
      <c r="D16" s="37">
        <v>4</v>
      </c>
      <c r="E16" s="37">
        <v>10</v>
      </c>
      <c r="F16" s="37">
        <v>5</v>
      </c>
      <c r="G16" s="37">
        <v>7</v>
      </c>
      <c r="H16" s="37">
        <v>8</v>
      </c>
      <c r="I16" s="50">
        <v>24</v>
      </c>
    </row>
    <row r="17" spans="1:20">
      <c r="A17" s="89"/>
      <c r="B17" s="37">
        <v>15</v>
      </c>
      <c r="C17" s="37">
        <v>7</v>
      </c>
      <c r="D17" s="37">
        <v>0</v>
      </c>
      <c r="E17" s="37">
        <v>7</v>
      </c>
      <c r="F17" s="37">
        <v>6</v>
      </c>
      <c r="G17" s="37">
        <v>2</v>
      </c>
      <c r="H17" s="37">
        <v>2</v>
      </c>
      <c r="I17" s="50">
        <v>4</v>
      </c>
      <c r="N17"/>
      <c r="O17"/>
      <c r="P17"/>
      <c r="Q17"/>
      <c r="R17"/>
      <c r="S17"/>
      <c r="T17"/>
    </row>
    <row r="18" spans="1:20">
      <c r="A18" s="89"/>
      <c r="B18" s="37">
        <v>2</v>
      </c>
      <c r="C18" s="37">
        <v>7</v>
      </c>
      <c r="D18" s="37">
        <v>1</v>
      </c>
      <c r="E18" s="37">
        <v>16</v>
      </c>
      <c r="F18" s="37">
        <v>5</v>
      </c>
      <c r="G18" s="37">
        <v>5</v>
      </c>
      <c r="H18" s="37">
        <v>0</v>
      </c>
      <c r="I18" s="50">
        <v>8</v>
      </c>
      <c r="N18"/>
      <c r="O18"/>
      <c r="P18"/>
      <c r="Q18"/>
      <c r="R18"/>
      <c r="S18"/>
      <c r="T18"/>
    </row>
    <row r="19" spans="1:20">
      <c r="A19" s="89"/>
      <c r="B19" s="37">
        <v>5</v>
      </c>
      <c r="C19" s="37">
        <v>7</v>
      </c>
      <c r="D19" s="37">
        <v>1</v>
      </c>
      <c r="E19" s="37">
        <v>0</v>
      </c>
      <c r="F19" s="37">
        <v>0</v>
      </c>
      <c r="G19" s="37">
        <v>11</v>
      </c>
      <c r="H19" s="37">
        <v>2</v>
      </c>
      <c r="I19" s="50">
        <v>8</v>
      </c>
      <c r="N19"/>
      <c r="O19"/>
      <c r="P19"/>
      <c r="Q19"/>
      <c r="R19"/>
      <c r="S19"/>
      <c r="T19"/>
    </row>
    <row r="20" spans="1:20">
      <c r="A20" s="89"/>
      <c r="B20" s="37">
        <v>3</v>
      </c>
      <c r="C20" s="37">
        <v>3</v>
      </c>
      <c r="D20" s="37">
        <v>2</v>
      </c>
      <c r="E20" s="37">
        <v>7</v>
      </c>
      <c r="F20" s="37">
        <v>3</v>
      </c>
      <c r="G20" s="37">
        <v>14</v>
      </c>
      <c r="H20" s="37">
        <v>1</v>
      </c>
      <c r="I20" s="50">
        <v>9</v>
      </c>
      <c r="N20"/>
      <c r="O20"/>
      <c r="P20"/>
      <c r="Q20"/>
      <c r="R20"/>
      <c r="S20"/>
      <c r="T20"/>
    </row>
    <row r="21" spans="1:20">
      <c r="A21" s="89"/>
      <c r="B21" s="37">
        <v>10</v>
      </c>
      <c r="C21" s="37">
        <v>2</v>
      </c>
      <c r="D21" s="37">
        <v>9</v>
      </c>
      <c r="E21" s="37">
        <v>17</v>
      </c>
      <c r="F21" s="37">
        <v>4</v>
      </c>
      <c r="G21" s="37">
        <v>3</v>
      </c>
      <c r="H21" s="37">
        <v>9</v>
      </c>
      <c r="I21" s="50">
        <v>6</v>
      </c>
      <c r="N21"/>
      <c r="O21"/>
      <c r="P21"/>
      <c r="Q21"/>
      <c r="R21"/>
      <c r="S21"/>
      <c r="T21"/>
    </row>
    <row r="22" spans="1:20">
      <c r="A22" s="89"/>
      <c r="B22" s="37">
        <v>1</v>
      </c>
      <c r="C22" s="37">
        <v>4</v>
      </c>
      <c r="D22" s="37">
        <v>4</v>
      </c>
      <c r="E22" s="37">
        <v>11</v>
      </c>
      <c r="F22" s="37">
        <v>4</v>
      </c>
      <c r="G22" s="37">
        <v>7</v>
      </c>
      <c r="H22" s="37">
        <v>33</v>
      </c>
      <c r="I22" s="50">
        <v>12</v>
      </c>
      <c r="N22"/>
      <c r="O22"/>
      <c r="P22"/>
      <c r="Q22"/>
      <c r="R22"/>
      <c r="S22"/>
      <c r="T22"/>
    </row>
    <row r="23" spans="1:20">
      <c r="A23" s="89"/>
      <c r="B23" s="37">
        <v>6</v>
      </c>
      <c r="C23" s="37">
        <v>5</v>
      </c>
      <c r="D23" s="37">
        <v>6</v>
      </c>
      <c r="E23" s="37">
        <v>2</v>
      </c>
      <c r="F23" s="37">
        <v>4</v>
      </c>
      <c r="G23" s="37">
        <v>0</v>
      </c>
      <c r="H23" s="37">
        <v>4</v>
      </c>
      <c r="I23" s="50">
        <v>13</v>
      </c>
      <c r="N23"/>
      <c r="O23"/>
      <c r="P23"/>
      <c r="Q23"/>
      <c r="R23"/>
      <c r="S23"/>
      <c r="T23"/>
    </row>
    <row r="24" spans="1:20">
      <c r="A24" s="89"/>
      <c r="B24" s="37">
        <v>6</v>
      </c>
      <c r="C24" s="37">
        <v>17</v>
      </c>
      <c r="D24" s="37">
        <v>3</v>
      </c>
      <c r="E24" s="37">
        <v>14</v>
      </c>
      <c r="F24" s="37">
        <v>4</v>
      </c>
      <c r="G24" s="37">
        <v>9</v>
      </c>
      <c r="H24" s="37">
        <v>5</v>
      </c>
      <c r="I24" s="50">
        <v>13</v>
      </c>
      <c r="N24"/>
      <c r="O24"/>
      <c r="P24"/>
      <c r="Q24"/>
      <c r="R24"/>
      <c r="S24"/>
      <c r="T24"/>
    </row>
    <row r="25" spans="1:20">
      <c r="A25" s="89"/>
      <c r="B25" s="37">
        <v>2</v>
      </c>
      <c r="C25" s="37">
        <v>6</v>
      </c>
      <c r="D25" s="37">
        <v>4</v>
      </c>
      <c r="E25" s="37">
        <v>8</v>
      </c>
      <c r="F25" s="37">
        <v>1</v>
      </c>
      <c r="G25" s="37">
        <v>3</v>
      </c>
      <c r="H25" s="37">
        <v>7</v>
      </c>
      <c r="I25" s="50">
        <v>13</v>
      </c>
      <c r="N25"/>
      <c r="O25"/>
      <c r="P25"/>
      <c r="Q25"/>
      <c r="R25"/>
      <c r="S25"/>
      <c r="T25"/>
    </row>
    <row r="26" spans="1:20">
      <c r="A26" s="89"/>
      <c r="B26" s="37">
        <v>8</v>
      </c>
      <c r="C26" s="37">
        <v>5</v>
      </c>
      <c r="D26" s="37">
        <v>6</v>
      </c>
      <c r="E26" s="37">
        <v>13</v>
      </c>
      <c r="F26" s="37">
        <v>4</v>
      </c>
      <c r="G26" s="37">
        <v>10</v>
      </c>
      <c r="H26" s="37">
        <v>5</v>
      </c>
      <c r="I26" s="50">
        <v>13</v>
      </c>
      <c r="N26"/>
      <c r="O26"/>
      <c r="P26"/>
      <c r="Q26"/>
      <c r="R26"/>
      <c r="S26"/>
      <c r="T26"/>
    </row>
    <row r="27" spans="1:20">
      <c r="A27" s="89"/>
      <c r="B27" s="37">
        <v>6</v>
      </c>
      <c r="C27" s="37">
        <v>6</v>
      </c>
      <c r="D27" s="37">
        <v>0</v>
      </c>
      <c r="E27" s="37">
        <v>4</v>
      </c>
      <c r="F27" s="37">
        <v>4</v>
      </c>
      <c r="G27" s="37">
        <v>13</v>
      </c>
      <c r="H27" s="37">
        <v>16</v>
      </c>
      <c r="I27" s="50">
        <v>10</v>
      </c>
      <c r="N27"/>
      <c r="O27"/>
      <c r="P27"/>
      <c r="Q27"/>
      <c r="R27"/>
      <c r="S27"/>
      <c r="T27"/>
    </row>
    <row r="28" spans="1:20">
      <c r="A28" s="89"/>
      <c r="B28" s="37">
        <v>8</v>
      </c>
      <c r="C28" s="37">
        <v>16</v>
      </c>
      <c r="D28" s="37">
        <v>9</v>
      </c>
      <c r="E28" s="37">
        <v>16</v>
      </c>
      <c r="F28" s="37">
        <v>0</v>
      </c>
      <c r="G28" s="37">
        <v>2</v>
      </c>
      <c r="H28" s="37">
        <v>21</v>
      </c>
      <c r="I28" s="50">
        <v>16</v>
      </c>
      <c r="N28"/>
      <c r="O28"/>
      <c r="P28"/>
      <c r="Q28"/>
      <c r="R28"/>
      <c r="S28"/>
      <c r="T28"/>
    </row>
    <row r="29" spans="1:20">
      <c r="A29" s="89"/>
      <c r="B29" s="37">
        <v>14</v>
      </c>
      <c r="C29" s="37">
        <v>9</v>
      </c>
      <c r="D29" s="37">
        <v>6</v>
      </c>
      <c r="E29" s="37">
        <v>5</v>
      </c>
      <c r="F29" s="37">
        <v>5</v>
      </c>
      <c r="G29" s="37">
        <v>20</v>
      </c>
      <c r="H29" s="37">
        <v>5</v>
      </c>
      <c r="I29" s="50">
        <v>27</v>
      </c>
      <c r="N29"/>
      <c r="O29"/>
      <c r="P29"/>
      <c r="Q29"/>
      <c r="R29"/>
      <c r="S29"/>
      <c r="T29"/>
    </row>
    <row r="30" spans="1:20">
      <c r="A30" s="89"/>
      <c r="B30" s="37">
        <v>2</v>
      </c>
      <c r="C30" s="37">
        <v>14</v>
      </c>
      <c r="D30" s="37">
        <v>3</v>
      </c>
      <c r="E30" s="37">
        <v>5</v>
      </c>
      <c r="F30" s="37">
        <v>1</v>
      </c>
      <c r="G30" s="37">
        <v>6</v>
      </c>
      <c r="H30" s="37">
        <v>4</v>
      </c>
      <c r="I30" s="50">
        <v>3</v>
      </c>
      <c r="N30"/>
      <c r="O30"/>
      <c r="P30"/>
      <c r="Q30"/>
      <c r="R30"/>
      <c r="S30"/>
      <c r="T30"/>
    </row>
    <row r="31" spans="1:20">
      <c r="A31" s="89"/>
      <c r="B31" s="37">
        <v>15</v>
      </c>
      <c r="C31" s="37">
        <v>5</v>
      </c>
      <c r="D31" s="37">
        <v>4</v>
      </c>
      <c r="E31" s="37">
        <v>2</v>
      </c>
      <c r="F31" s="37">
        <v>1</v>
      </c>
      <c r="G31" s="37">
        <v>6</v>
      </c>
      <c r="H31" s="37">
        <v>3</v>
      </c>
      <c r="I31" s="50">
        <v>14</v>
      </c>
      <c r="N31"/>
      <c r="O31"/>
      <c r="P31"/>
      <c r="Q31"/>
      <c r="R31"/>
      <c r="S31"/>
      <c r="T31"/>
    </row>
    <row r="32" spans="1:20">
      <c r="A32" s="89"/>
      <c r="B32" s="37">
        <v>2</v>
      </c>
      <c r="C32" s="37">
        <v>6</v>
      </c>
      <c r="D32" s="37">
        <v>2</v>
      </c>
      <c r="E32" s="37">
        <v>3</v>
      </c>
      <c r="F32" s="37">
        <v>2</v>
      </c>
      <c r="G32" s="37">
        <v>4</v>
      </c>
      <c r="H32" s="37">
        <v>4</v>
      </c>
      <c r="I32" s="50">
        <v>9</v>
      </c>
      <c r="N32"/>
      <c r="O32"/>
      <c r="P32"/>
      <c r="Q32"/>
      <c r="R32"/>
      <c r="S32"/>
      <c r="T32"/>
    </row>
    <row r="33" spans="1:20">
      <c r="A33" s="89"/>
      <c r="B33" s="37">
        <v>4</v>
      </c>
      <c r="C33" s="37">
        <v>36</v>
      </c>
      <c r="D33" s="37">
        <v>2</v>
      </c>
      <c r="E33" s="37">
        <v>10</v>
      </c>
      <c r="F33" s="37">
        <v>18</v>
      </c>
      <c r="G33" s="37">
        <v>6</v>
      </c>
      <c r="H33" s="37">
        <v>5</v>
      </c>
      <c r="I33" s="50">
        <v>13</v>
      </c>
      <c r="N33"/>
      <c r="O33"/>
      <c r="P33"/>
      <c r="Q33"/>
      <c r="R33"/>
      <c r="S33"/>
      <c r="T33"/>
    </row>
    <row r="34" spans="1:20">
      <c r="A34" s="89"/>
      <c r="B34" s="37">
        <v>1</v>
      </c>
      <c r="C34" s="37">
        <v>4</v>
      </c>
      <c r="D34" s="37">
        <v>6</v>
      </c>
      <c r="E34" s="37">
        <v>0</v>
      </c>
      <c r="F34" s="37">
        <v>0</v>
      </c>
      <c r="G34" s="37">
        <v>4</v>
      </c>
      <c r="H34" s="37">
        <v>7</v>
      </c>
      <c r="I34" s="50">
        <v>9</v>
      </c>
      <c r="N34"/>
      <c r="O34"/>
      <c r="P34"/>
      <c r="Q34"/>
      <c r="R34"/>
      <c r="S34"/>
      <c r="T34"/>
    </row>
    <row r="35" spans="1:20">
      <c r="A35" s="89"/>
      <c r="B35" s="37">
        <v>3</v>
      </c>
      <c r="C35" s="37">
        <v>8</v>
      </c>
      <c r="D35" s="37">
        <v>5</v>
      </c>
      <c r="E35" s="37">
        <v>6</v>
      </c>
      <c r="F35" s="37">
        <v>1</v>
      </c>
      <c r="G35" s="37">
        <v>16</v>
      </c>
      <c r="H35" s="37">
        <v>2</v>
      </c>
      <c r="I35" s="50">
        <v>9</v>
      </c>
      <c r="N35"/>
      <c r="O35"/>
      <c r="P35"/>
      <c r="Q35"/>
      <c r="R35"/>
      <c r="S35"/>
      <c r="T35"/>
    </row>
    <row r="36" spans="1:20">
      <c r="A36" s="89"/>
      <c r="B36" s="37">
        <v>6</v>
      </c>
      <c r="C36" s="37">
        <v>4</v>
      </c>
      <c r="D36" s="37">
        <v>1</v>
      </c>
      <c r="E36" s="37">
        <v>7</v>
      </c>
      <c r="F36" s="37">
        <v>5</v>
      </c>
      <c r="G36" s="37">
        <v>7</v>
      </c>
      <c r="H36" s="37">
        <v>2</v>
      </c>
      <c r="I36" s="50">
        <v>7</v>
      </c>
      <c r="N36"/>
      <c r="O36"/>
      <c r="P36"/>
      <c r="Q36"/>
      <c r="R36"/>
      <c r="S36"/>
      <c r="T36"/>
    </row>
    <row r="37" spans="1:20">
      <c r="A37" s="89"/>
      <c r="B37" s="37">
        <v>18</v>
      </c>
      <c r="C37" s="37">
        <v>4</v>
      </c>
      <c r="D37" s="37">
        <v>1</v>
      </c>
      <c r="E37" s="37">
        <v>3</v>
      </c>
      <c r="F37" s="37">
        <v>1</v>
      </c>
      <c r="G37" s="37">
        <v>3</v>
      </c>
      <c r="H37" s="37">
        <v>9</v>
      </c>
      <c r="I37" s="50">
        <v>3</v>
      </c>
      <c r="N37"/>
      <c r="O37"/>
      <c r="P37"/>
      <c r="Q37"/>
      <c r="R37"/>
      <c r="S37"/>
      <c r="T37"/>
    </row>
    <row r="38" spans="1:20">
      <c r="A38" s="89"/>
      <c r="B38" s="37">
        <v>3</v>
      </c>
      <c r="C38" s="37">
        <v>1</v>
      </c>
      <c r="D38" s="37">
        <v>0</v>
      </c>
      <c r="E38" s="37">
        <v>10</v>
      </c>
      <c r="F38" s="37">
        <v>0</v>
      </c>
      <c r="G38" s="37">
        <v>5</v>
      </c>
      <c r="H38" s="37">
        <v>1</v>
      </c>
      <c r="I38" s="50">
        <v>10</v>
      </c>
      <c r="N38"/>
      <c r="O38"/>
      <c r="P38"/>
      <c r="Q38"/>
      <c r="R38"/>
      <c r="S38"/>
      <c r="T38"/>
    </row>
    <row r="39" spans="1:20">
      <c r="A39" s="89"/>
      <c r="B39" s="37">
        <v>3</v>
      </c>
      <c r="C39" s="37">
        <v>7</v>
      </c>
      <c r="D39" s="37">
        <v>4</v>
      </c>
      <c r="E39" s="37">
        <v>3</v>
      </c>
      <c r="F39" s="37">
        <v>2</v>
      </c>
      <c r="G39" s="37">
        <v>5</v>
      </c>
      <c r="H39" s="37">
        <v>3</v>
      </c>
      <c r="I39" s="50">
        <v>7</v>
      </c>
      <c r="N39"/>
      <c r="O39"/>
      <c r="P39"/>
      <c r="Q39"/>
      <c r="R39"/>
      <c r="S39"/>
      <c r="T39"/>
    </row>
    <row r="40" spans="1:20">
      <c r="A40" s="89"/>
      <c r="B40" s="37">
        <v>5</v>
      </c>
      <c r="C40" s="37">
        <v>24</v>
      </c>
      <c r="D40" s="37">
        <v>0</v>
      </c>
      <c r="E40" s="37">
        <v>1</v>
      </c>
      <c r="F40" s="37">
        <v>1</v>
      </c>
      <c r="G40" s="37">
        <v>12</v>
      </c>
      <c r="H40" s="37">
        <v>3</v>
      </c>
      <c r="I40" s="50">
        <v>16</v>
      </c>
      <c r="N40"/>
      <c r="O40"/>
      <c r="P40"/>
      <c r="Q40"/>
      <c r="R40"/>
      <c r="S40"/>
      <c r="T40"/>
    </row>
    <row r="41" spans="1:20">
      <c r="A41" s="89"/>
      <c r="B41" s="37">
        <v>4</v>
      </c>
      <c r="C41" s="37">
        <v>12</v>
      </c>
      <c r="D41" s="37">
        <v>11</v>
      </c>
      <c r="E41" s="37">
        <v>7</v>
      </c>
      <c r="F41" s="37">
        <v>0</v>
      </c>
      <c r="G41" s="37">
        <v>3</v>
      </c>
      <c r="H41" s="37">
        <v>1</v>
      </c>
      <c r="I41" s="50">
        <v>2</v>
      </c>
      <c r="N41"/>
      <c r="O41"/>
      <c r="P41"/>
      <c r="Q41"/>
      <c r="R41"/>
      <c r="S41"/>
      <c r="T41"/>
    </row>
    <row r="42" spans="1:20">
      <c r="A42" s="89"/>
      <c r="B42" s="37">
        <v>2</v>
      </c>
      <c r="C42" s="37">
        <v>16</v>
      </c>
      <c r="D42" s="37">
        <v>2</v>
      </c>
      <c r="E42" s="37">
        <v>5</v>
      </c>
      <c r="F42" s="37">
        <v>7</v>
      </c>
      <c r="G42" s="37">
        <v>8</v>
      </c>
      <c r="H42" s="37">
        <v>2</v>
      </c>
      <c r="I42" s="50">
        <v>18</v>
      </c>
      <c r="N42"/>
      <c r="O42"/>
      <c r="P42"/>
      <c r="Q42"/>
      <c r="R42"/>
      <c r="S42"/>
      <c r="T42"/>
    </row>
    <row r="43" spans="1:20">
      <c r="A43" s="89"/>
      <c r="B43" s="37">
        <v>2</v>
      </c>
      <c r="C43" s="37">
        <v>9</v>
      </c>
      <c r="D43" s="37">
        <v>1</v>
      </c>
      <c r="E43" s="37">
        <v>6</v>
      </c>
      <c r="F43" s="37">
        <v>2</v>
      </c>
      <c r="G43" s="37">
        <v>5</v>
      </c>
      <c r="H43" s="37">
        <v>3</v>
      </c>
      <c r="I43" s="50">
        <v>3</v>
      </c>
      <c r="N43"/>
      <c r="O43"/>
      <c r="P43"/>
      <c r="Q43"/>
      <c r="R43"/>
      <c r="S43"/>
      <c r="T43"/>
    </row>
    <row r="44" spans="1:20">
      <c r="A44" s="89"/>
      <c r="B44" s="37">
        <v>10</v>
      </c>
      <c r="C44" s="37">
        <v>8</v>
      </c>
      <c r="D44" s="37">
        <v>1</v>
      </c>
      <c r="E44" s="37">
        <v>6</v>
      </c>
      <c r="F44" s="37">
        <v>5</v>
      </c>
      <c r="G44" s="37">
        <v>5</v>
      </c>
      <c r="H44" s="37">
        <v>4</v>
      </c>
      <c r="I44" s="50">
        <v>7</v>
      </c>
      <c r="N44"/>
      <c r="O44"/>
      <c r="P44"/>
      <c r="Q44"/>
      <c r="R44"/>
      <c r="S44"/>
      <c r="T44"/>
    </row>
    <row r="45" spans="1:20">
      <c r="A45" s="89"/>
      <c r="B45" s="37">
        <v>2</v>
      </c>
      <c r="C45" s="37">
        <v>10</v>
      </c>
      <c r="D45" s="37">
        <v>3</v>
      </c>
      <c r="E45" s="37">
        <v>14</v>
      </c>
      <c r="F45" s="37">
        <v>2</v>
      </c>
      <c r="G45" s="37">
        <v>8</v>
      </c>
      <c r="H45" s="37">
        <v>5</v>
      </c>
      <c r="I45" s="50">
        <v>11</v>
      </c>
      <c r="N45"/>
      <c r="O45"/>
      <c r="P45"/>
      <c r="Q45"/>
      <c r="R45"/>
      <c r="S45"/>
      <c r="T45"/>
    </row>
    <row r="46" spans="1:20">
      <c r="A46" s="89"/>
      <c r="B46" s="37">
        <v>22</v>
      </c>
      <c r="C46" s="37">
        <v>14</v>
      </c>
      <c r="D46" s="37">
        <v>19</v>
      </c>
      <c r="E46" s="37">
        <v>7</v>
      </c>
      <c r="F46" s="37">
        <v>1</v>
      </c>
      <c r="G46" s="37">
        <v>7</v>
      </c>
      <c r="H46" s="37">
        <v>6</v>
      </c>
      <c r="I46" s="50">
        <v>14</v>
      </c>
    </row>
    <row r="47" spans="1:20">
      <c r="A47" s="89"/>
      <c r="B47" s="37">
        <v>3</v>
      </c>
      <c r="C47" s="37">
        <v>6</v>
      </c>
      <c r="D47" s="37">
        <v>3</v>
      </c>
      <c r="E47" s="37">
        <v>11</v>
      </c>
      <c r="F47" s="37">
        <v>6</v>
      </c>
      <c r="G47" s="37">
        <v>7</v>
      </c>
      <c r="H47" s="37">
        <v>1</v>
      </c>
      <c r="I47" s="50">
        <v>21</v>
      </c>
    </row>
    <row r="48" spans="1:20">
      <c r="A48" s="89"/>
      <c r="B48" s="37">
        <v>5</v>
      </c>
      <c r="C48" s="37">
        <v>5</v>
      </c>
      <c r="D48" s="37">
        <v>2</v>
      </c>
      <c r="E48" s="37">
        <v>3</v>
      </c>
      <c r="F48" s="37">
        <v>7</v>
      </c>
      <c r="G48" s="37">
        <v>16</v>
      </c>
      <c r="H48" s="37">
        <v>8</v>
      </c>
      <c r="I48" s="50">
        <v>3</v>
      </c>
    </row>
    <row r="49" spans="1:9">
      <c r="A49" s="89"/>
      <c r="B49" s="37">
        <v>6</v>
      </c>
      <c r="C49" s="37">
        <v>12</v>
      </c>
      <c r="D49" s="37">
        <v>4</v>
      </c>
      <c r="E49" s="37">
        <v>22</v>
      </c>
      <c r="F49" s="37">
        <v>1</v>
      </c>
      <c r="G49" s="37">
        <v>15</v>
      </c>
      <c r="H49" s="37">
        <v>1</v>
      </c>
      <c r="I49" s="50">
        <v>2</v>
      </c>
    </row>
    <row r="50" spans="1:9">
      <c r="A50" s="89"/>
      <c r="B50" s="37">
        <v>13</v>
      </c>
      <c r="C50" s="37">
        <v>10</v>
      </c>
      <c r="D50" s="37">
        <v>4</v>
      </c>
      <c r="E50" s="37">
        <v>13</v>
      </c>
      <c r="F50" s="37">
        <v>2</v>
      </c>
      <c r="G50" s="37">
        <v>18</v>
      </c>
      <c r="H50" s="37">
        <v>11</v>
      </c>
      <c r="I50" s="50">
        <v>4</v>
      </c>
    </row>
    <row r="51" spans="1:9">
      <c r="A51" s="89"/>
      <c r="B51" s="37">
        <v>2</v>
      </c>
      <c r="C51" s="37">
        <v>3</v>
      </c>
      <c r="D51" s="37">
        <v>13</v>
      </c>
      <c r="E51" s="37">
        <v>5</v>
      </c>
      <c r="F51" s="37">
        <v>10</v>
      </c>
      <c r="G51" s="37">
        <v>7</v>
      </c>
      <c r="H51" s="37">
        <v>4</v>
      </c>
      <c r="I51" s="50">
        <v>6</v>
      </c>
    </row>
    <row r="52" spans="1:9">
      <c r="A52" s="89"/>
      <c r="B52" s="37">
        <v>7</v>
      </c>
      <c r="C52" s="37">
        <v>1</v>
      </c>
      <c r="D52" s="37">
        <v>2</v>
      </c>
      <c r="E52" s="37">
        <v>4</v>
      </c>
      <c r="F52" s="37">
        <v>6</v>
      </c>
      <c r="G52" s="37">
        <v>11</v>
      </c>
      <c r="H52" s="37">
        <v>2</v>
      </c>
      <c r="I52" s="50">
        <v>11</v>
      </c>
    </row>
    <row r="53" spans="1:9">
      <c r="A53" s="89"/>
      <c r="B53" s="37">
        <v>21</v>
      </c>
      <c r="C53" s="37">
        <v>9</v>
      </c>
      <c r="D53" s="37">
        <v>4</v>
      </c>
      <c r="E53" s="37">
        <v>4</v>
      </c>
      <c r="F53" s="37">
        <v>10</v>
      </c>
      <c r="G53" s="37">
        <v>3</v>
      </c>
      <c r="H53" s="37">
        <v>3</v>
      </c>
      <c r="I53" s="50">
        <v>13</v>
      </c>
    </row>
    <row r="54" spans="1:9">
      <c r="A54" s="89"/>
      <c r="B54" s="37">
        <v>11</v>
      </c>
      <c r="C54" s="37">
        <v>10</v>
      </c>
      <c r="D54" s="37">
        <v>4</v>
      </c>
      <c r="E54" s="37">
        <v>11</v>
      </c>
      <c r="F54" s="37">
        <v>36</v>
      </c>
      <c r="G54" s="37">
        <v>3</v>
      </c>
      <c r="H54" s="37">
        <v>4</v>
      </c>
      <c r="I54" s="50">
        <v>11</v>
      </c>
    </row>
    <row r="55" spans="1:9">
      <c r="A55" s="89"/>
      <c r="B55" s="37">
        <v>8</v>
      </c>
      <c r="C55" s="37">
        <v>9</v>
      </c>
      <c r="D55" s="37">
        <v>7</v>
      </c>
      <c r="E55" s="37">
        <v>15</v>
      </c>
      <c r="F55" s="37">
        <v>7</v>
      </c>
      <c r="G55" s="37">
        <v>18</v>
      </c>
      <c r="H55" s="37">
        <v>5</v>
      </c>
      <c r="I55" s="50">
        <v>2</v>
      </c>
    </row>
    <row r="56" spans="1:9">
      <c r="A56" s="89"/>
      <c r="B56" s="37">
        <v>8</v>
      </c>
      <c r="C56" s="37">
        <v>18</v>
      </c>
      <c r="D56" s="37">
        <v>3</v>
      </c>
      <c r="E56" s="37">
        <v>19</v>
      </c>
      <c r="F56" s="37">
        <v>2</v>
      </c>
      <c r="G56" s="37">
        <v>2</v>
      </c>
      <c r="H56" s="37">
        <v>3</v>
      </c>
      <c r="I56" s="50">
        <v>4</v>
      </c>
    </row>
    <row r="57" spans="1:9">
      <c r="A57" s="89"/>
      <c r="B57" s="37">
        <v>0</v>
      </c>
      <c r="C57" s="37">
        <v>6</v>
      </c>
      <c r="D57" s="37">
        <v>0</v>
      </c>
      <c r="E57" s="37">
        <v>0</v>
      </c>
      <c r="F57" s="37">
        <v>4</v>
      </c>
      <c r="G57" s="37">
        <v>13</v>
      </c>
      <c r="H57" s="37">
        <v>4</v>
      </c>
      <c r="I57" s="50">
        <v>3</v>
      </c>
    </row>
    <row r="58" spans="1:9">
      <c r="A58" s="89"/>
      <c r="B58" s="37">
        <v>12</v>
      </c>
      <c r="C58" s="37">
        <v>6</v>
      </c>
      <c r="D58" s="37">
        <v>3</v>
      </c>
      <c r="E58" s="37">
        <v>5</v>
      </c>
      <c r="F58" s="37">
        <v>3</v>
      </c>
      <c r="G58" s="37">
        <v>0</v>
      </c>
      <c r="H58" s="37">
        <v>0</v>
      </c>
      <c r="I58" s="50">
        <v>0</v>
      </c>
    </row>
    <row r="59" spans="1:9">
      <c r="A59" s="89"/>
      <c r="B59" s="37">
        <v>13</v>
      </c>
      <c r="C59" s="37">
        <v>9</v>
      </c>
      <c r="D59" s="37">
        <v>0</v>
      </c>
      <c r="E59" s="37">
        <v>13</v>
      </c>
      <c r="F59" s="37">
        <v>3</v>
      </c>
      <c r="G59" s="37">
        <v>4</v>
      </c>
      <c r="H59" s="37">
        <v>2</v>
      </c>
      <c r="I59" s="50">
        <v>3</v>
      </c>
    </row>
    <row r="60" spans="1:9">
      <c r="A60" s="89"/>
      <c r="B60" s="37">
        <v>5</v>
      </c>
      <c r="C60" s="37">
        <v>2</v>
      </c>
      <c r="D60" s="37">
        <v>14</v>
      </c>
      <c r="E60" s="37">
        <v>5</v>
      </c>
      <c r="F60" s="37">
        <v>1</v>
      </c>
      <c r="G60" s="37">
        <v>7</v>
      </c>
      <c r="H60" s="37">
        <v>2</v>
      </c>
      <c r="I60" s="50">
        <v>18</v>
      </c>
    </row>
    <row r="61" spans="1:9">
      <c r="A61" s="89"/>
      <c r="B61" s="37">
        <v>5</v>
      </c>
      <c r="C61" s="37">
        <v>6</v>
      </c>
      <c r="D61" s="37">
        <v>4</v>
      </c>
      <c r="E61" s="37">
        <v>6</v>
      </c>
      <c r="F61" s="37">
        <v>10</v>
      </c>
      <c r="G61" s="37">
        <v>4</v>
      </c>
      <c r="H61" s="37">
        <v>6</v>
      </c>
      <c r="I61" s="50">
        <v>7</v>
      </c>
    </row>
    <row r="62" spans="1:9">
      <c r="A62" s="89"/>
      <c r="B62" s="37">
        <v>2</v>
      </c>
      <c r="C62" s="37">
        <v>1</v>
      </c>
      <c r="D62" s="37">
        <v>0</v>
      </c>
      <c r="E62" s="37">
        <v>9</v>
      </c>
      <c r="F62" s="37">
        <v>5</v>
      </c>
      <c r="G62" s="37">
        <v>3</v>
      </c>
      <c r="H62" s="37">
        <v>3</v>
      </c>
      <c r="I62" s="50">
        <v>9</v>
      </c>
    </row>
    <row r="63" spans="1:9">
      <c r="A63" s="89"/>
      <c r="B63" s="37">
        <v>3</v>
      </c>
      <c r="C63" s="37">
        <v>18</v>
      </c>
      <c r="D63" s="37">
        <v>6</v>
      </c>
      <c r="E63" s="37">
        <v>7</v>
      </c>
      <c r="F63" s="37">
        <v>4</v>
      </c>
      <c r="G63" s="37">
        <v>7</v>
      </c>
      <c r="H63" s="37">
        <v>0</v>
      </c>
      <c r="I63" s="50">
        <v>5</v>
      </c>
    </row>
    <row r="64" spans="1:9">
      <c r="A64" s="89"/>
      <c r="B64" s="37">
        <v>6</v>
      </c>
      <c r="C64" s="37">
        <v>2</v>
      </c>
      <c r="D64" s="37">
        <v>0</v>
      </c>
      <c r="E64" s="37">
        <v>4</v>
      </c>
      <c r="F64" s="37">
        <v>16</v>
      </c>
      <c r="G64" s="37">
        <v>3</v>
      </c>
      <c r="H64" s="37">
        <v>0</v>
      </c>
      <c r="I64" s="50">
        <v>8</v>
      </c>
    </row>
    <row r="65" spans="1:9">
      <c r="A65" s="89"/>
      <c r="B65" s="37">
        <v>6</v>
      </c>
      <c r="C65" s="37">
        <v>5</v>
      </c>
      <c r="D65" s="37">
        <v>5</v>
      </c>
      <c r="E65" s="37">
        <v>10</v>
      </c>
      <c r="F65" s="37">
        <v>3</v>
      </c>
      <c r="G65" s="37">
        <v>3</v>
      </c>
      <c r="H65" s="37">
        <v>4</v>
      </c>
      <c r="I65" s="50">
        <v>6</v>
      </c>
    </row>
    <row r="66" spans="1:9">
      <c r="A66" s="89"/>
      <c r="B66" s="37">
        <v>5</v>
      </c>
      <c r="C66" s="37">
        <v>10</v>
      </c>
      <c r="D66" s="37">
        <v>2</v>
      </c>
      <c r="E66" s="37">
        <v>0</v>
      </c>
      <c r="F66" s="37">
        <v>1</v>
      </c>
      <c r="G66" s="37">
        <v>6</v>
      </c>
      <c r="H66" s="37">
        <v>6</v>
      </c>
      <c r="I66" s="50">
        <v>2</v>
      </c>
    </row>
    <row r="67" spans="1:9">
      <c r="A67" s="89"/>
      <c r="B67" s="37">
        <v>3</v>
      </c>
      <c r="C67" s="37">
        <v>9</v>
      </c>
      <c r="D67" s="37">
        <v>1</v>
      </c>
      <c r="E67" s="37">
        <v>2</v>
      </c>
      <c r="F67" s="37">
        <v>5</v>
      </c>
      <c r="G67" s="37">
        <v>5</v>
      </c>
      <c r="H67" s="37">
        <v>2</v>
      </c>
      <c r="I67" s="50">
        <v>1</v>
      </c>
    </row>
    <row r="68" spans="1:9">
      <c r="A68" s="89"/>
      <c r="B68" s="37">
        <v>5</v>
      </c>
      <c r="C68" s="37">
        <v>8</v>
      </c>
      <c r="D68" s="37">
        <v>3</v>
      </c>
      <c r="E68" s="37">
        <v>9</v>
      </c>
      <c r="F68" s="37">
        <v>1</v>
      </c>
      <c r="G68" s="37">
        <v>4</v>
      </c>
      <c r="H68" s="37">
        <v>9</v>
      </c>
      <c r="I68" s="50">
        <v>8</v>
      </c>
    </row>
    <row r="69" spans="1:9">
      <c r="A69" s="89"/>
      <c r="B69" s="37">
        <v>5</v>
      </c>
      <c r="C69" s="37">
        <v>12</v>
      </c>
      <c r="D69" s="37">
        <v>9</v>
      </c>
      <c r="E69" s="37">
        <v>2</v>
      </c>
      <c r="F69" s="37">
        <v>1</v>
      </c>
      <c r="G69" s="37">
        <v>9</v>
      </c>
      <c r="H69" s="37">
        <v>4</v>
      </c>
      <c r="I69" s="50">
        <v>10</v>
      </c>
    </row>
    <row r="70" spans="1:9">
      <c r="A70" s="89"/>
      <c r="B70" s="37">
        <v>5</v>
      </c>
      <c r="C70" s="37">
        <v>6</v>
      </c>
      <c r="D70" s="37">
        <v>3</v>
      </c>
      <c r="E70" s="37">
        <v>10</v>
      </c>
      <c r="F70" s="37">
        <v>6</v>
      </c>
      <c r="G70" s="37">
        <v>2</v>
      </c>
      <c r="H70" s="37">
        <v>7</v>
      </c>
      <c r="I70" s="50">
        <v>15</v>
      </c>
    </row>
    <row r="71" spans="1:9">
      <c r="A71" s="89"/>
      <c r="B71" s="37">
        <v>4</v>
      </c>
      <c r="C71" s="37">
        <v>4</v>
      </c>
      <c r="D71" s="37">
        <v>2</v>
      </c>
      <c r="E71" s="37">
        <v>7</v>
      </c>
      <c r="F71" s="37">
        <v>2</v>
      </c>
      <c r="G71" s="37">
        <v>4</v>
      </c>
      <c r="H71" s="37">
        <v>3</v>
      </c>
      <c r="I71" s="50">
        <v>3</v>
      </c>
    </row>
    <row r="72" spans="1:9">
      <c r="A72" s="89"/>
      <c r="B72" s="37">
        <v>7</v>
      </c>
      <c r="C72" s="37">
        <v>2</v>
      </c>
      <c r="D72" s="37">
        <v>0</v>
      </c>
      <c r="E72" s="37">
        <v>6</v>
      </c>
      <c r="F72" s="37">
        <v>0</v>
      </c>
      <c r="G72" s="37">
        <v>6</v>
      </c>
      <c r="H72" s="37">
        <v>7</v>
      </c>
      <c r="I72" s="50">
        <v>17</v>
      </c>
    </row>
    <row r="73" spans="1:9">
      <c r="A73" s="89"/>
      <c r="B73" s="37">
        <v>10</v>
      </c>
      <c r="C73" s="37">
        <v>4</v>
      </c>
      <c r="D73" s="37">
        <v>2</v>
      </c>
      <c r="E73" s="37">
        <v>8</v>
      </c>
      <c r="F73" s="37">
        <v>2</v>
      </c>
      <c r="G73" s="37">
        <v>11</v>
      </c>
      <c r="H73" s="37">
        <v>7</v>
      </c>
      <c r="I73" s="50">
        <v>4</v>
      </c>
    </row>
    <row r="74" spans="1:9">
      <c r="A74" s="89"/>
      <c r="B74" s="37">
        <v>12</v>
      </c>
      <c r="C74" s="37">
        <v>3</v>
      </c>
      <c r="D74" s="37">
        <v>1</v>
      </c>
      <c r="E74" s="37">
        <v>5</v>
      </c>
      <c r="F74" s="37">
        <v>0</v>
      </c>
      <c r="G74" s="37">
        <v>4</v>
      </c>
      <c r="H74" s="37">
        <v>3</v>
      </c>
      <c r="I74" s="50">
        <v>4</v>
      </c>
    </row>
    <row r="75" spans="1:9">
      <c r="A75" s="89"/>
      <c r="B75" s="37">
        <v>16</v>
      </c>
      <c r="C75" s="37">
        <v>14</v>
      </c>
      <c r="D75" s="37">
        <v>4</v>
      </c>
      <c r="E75" s="37">
        <v>15</v>
      </c>
      <c r="F75" s="37">
        <v>3</v>
      </c>
      <c r="G75" s="37">
        <v>3</v>
      </c>
      <c r="H75" s="37">
        <v>2</v>
      </c>
      <c r="I75" s="50">
        <v>6</v>
      </c>
    </row>
    <row r="76" spans="1:9">
      <c r="A76" s="89"/>
      <c r="B76" s="37">
        <v>14</v>
      </c>
      <c r="C76" s="37">
        <v>9</v>
      </c>
      <c r="D76" s="37">
        <v>13</v>
      </c>
      <c r="E76" s="37">
        <v>6</v>
      </c>
      <c r="F76" s="37">
        <v>3</v>
      </c>
      <c r="G76" s="37">
        <v>8</v>
      </c>
      <c r="H76" s="37">
        <v>1</v>
      </c>
      <c r="I76" s="50">
        <v>2</v>
      </c>
    </row>
    <row r="77" spans="1:9">
      <c r="A77" s="89"/>
      <c r="B77" s="37">
        <v>7</v>
      </c>
      <c r="C77" s="37">
        <v>12</v>
      </c>
      <c r="D77" s="37">
        <v>1</v>
      </c>
      <c r="E77" s="37">
        <v>9</v>
      </c>
      <c r="F77" s="37">
        <v>3</v>
      </c>
      <c r="G77" s="37">
        <v>7</v>
      </c>
      <c r="H77" s="37">
        <v>2</v>
      </c>
      <c r="I77" s="50">
        <v>0</v>
      </c>
    </row>
    <row r="78" spans="1:9">
      <c r="A78" s="89"/>
      <c r="B78" s="37">
        <v>2</v>
      </c>
      <c r="C78" s="37">
        <v>6</v>
      </c>
      <c r="D78" s="37">
        <v>0</v>
      </c>
      <c r="E78" s="37">
        <v>6</v>
      </c>
      <c r="F78" s="37">
        <v>1</v>
      </c>
      <c r="G78" s="37">
        <v>10</v>
      </c>
      <c r="H78" s="37">
        <v>2</v>
      </c>
      <c r="I78" s="50">
        <v>10</v>
      </c>
    </row>
    <row r="79" spans="1:9">
      <c r="A79" s="89"/>
      <c r="B79" s="37">
        <v>1</v>
      </c>
      <c r="C79" s="37">
        <v>1</v>
      </c>
      <c r="D79" s="37">
        <v>2</v>
      </c>
      <c r="E79" s="37">
        <v>17</v>
      </c>
      <c r="F79" s="37">
        <v>1</v>
      </c>
      <c r="G79" s="37">
        <v>15</v>
      </c>
      <c r="H79" s="37">
        <v>1</v>
      </c>
      <c r="I79" s="50">
        <v>5</v>
      </c>
    </row>
    <row r="80" spans="1:9">
      <c r="A80" s="89"/>
      <c r="B80" s="37">
        <v>1</v>
      </c>
      <c r="C80" s="37">
        <v>6</v>
      </c>
      <c r="D80" s="37">
        <v>7</v>
      </c>
      <c r="E80" s="37">
        <v>5</v>
      </c>
      <c r="F80" s="37">
        <v>3</v>
      </c>
      <c r="G80" s="37">
        <v>0</v>
      </c>
      <c r="H80" s="37">
        <v>4</v>
      </c>
      <c r="I80" s="50">
        <v>11</v>
      </c>
    </row>
    <row r="81" spans="1:9">
      <c r="A81" s="89"/>
      <c r="B81" s="37">
        <v>15</v>
      </c>
      <c r="C81" s="37">
        <v>11</v>
      </c>
      <c r="D81" s="37">
        <v>4</v>
      </c>
      <c r="E81" s="37">
        <v>2</v>
      </c>
      <c r="F81" s="37">
        <v>4</v>
      </c>
      <c r="G81" s="37">
        <v>3</v>
      </c>
      <c r="H81" s="37">
        <v>2</v>
      </c>
      <c r="I81" s="50">
        <v>5</v>
      </c>
    </row>
    <row r="82" spans="1:9">
      <c r="A82" s="89"/>
      <c r="B82" s="37">
        <v>2</v>
      </c>
      <c r="C82" s="37">
        <v>8</v>
      </c>
      <c r="D82" s="37">
        <v>3</v>
      </c>
      <c r="E82" s="37">
        <v>16</v>
      </c>
      <c r="F82" s="37">
        <v>6</v>
      </c>
      <c r="G82" s="37">
        <v>3</v>
      </c>
      <c r="H82" s="37">
        <v>5</v>
      </c>
      <c r="I82" s="50">
        <v>4</v>
      </c>
    </row>
    <row r="83" spans="1:9">
      <c r="A83" s="89"/>
      <c r="B83" s="37">
        <v>8</v>
      </c>
      <c r="C83" s="37">
        <v>19</v>
      </c>
      <c r="D83" s="37">
        <v>2</v>
      </c>
      <c r="E83" s="37">
        <v>2</v>
      </c>
      <c r="F83" s="37">
        <v>6</v>
      </c>
      <c r="G83" s="37">
        <v>3</v>
      </c>
      <c r="H83" s="37">
        <v>3</v>
      </c>
      <c r="I83" s="50">
        <v>1</v>
      </c>
    </row>
    <row r="84" spans="1:9">
      <c r="A84" s="89"/>
      <c r="B84" s="37">
        <v>4</v>
      </c>
      <c r="C84" s="37">
        <v>6</v>
      </c>
      <c r="D84" s="37">
        <v>6</v>
      </c>
      <c r="E84" s="37">
        <v>2</v>
      </c>
      <c r="F84" s="37">
        <v>7</v>
      </c>
      <c r="G84" s="37">
        <v>4</v>
      </c>
      <c r="H84" s="37">
        <v>4</v>
      </c>
      <c r="I84" s="50">
        <v>2</v>
      </c>
    </row>
    <row r="85" spans="1:9">
      <c r="A85" s="89"/>
      <c r="B85" s="37">
        <v>6</v>
      </c>
      <c r="C85" s="37">
        <v>18</v>
      </c>
      <c r="D85" s="37">
        <v>9</v>
      </c>
      <c r="E85" s="37">
        <v>16</v>
      </c>
      <c r="F85" s="37">
        <v>1</v>
      </c>
      <c r="G85" s="37">
        <v>6</v>
      </c>
      <c r="H85" s="37">
        <v>5</v>
      </c>
      <c r="I85" s="50">
        <v>3</v>
      </c>
    </row>
    <row r="86" spans="1:9">
      <c r="A86" s="89"/>
      <c r="B86" s="37">
        <v>7</v>
      </c>
      <c r="C86" s="37">
        <v>20</v>
      </c>
      <c r="D86" s="37">
        <v>1</v>
      </c>
      <c r="E86" s="37">
        <v>27</v>
      </c>
      <c r="F86" s="37">
        <v>1</v>
      </c>
      <c r="G86" s="37">
        <v>2</v>
      </c>
      <c r="H86" s="37">
        <v>5</v>
      </c>
      <c r="I86" s="50">
        <v>10</v>
      </c>
    </row>
    <row r="87" spans="1:9">
      <c r="A87" s="89"/>
      <c r="B87" s="37">
        <v>4</v>
      </c>
      <c r="C87" s="37">
        <v>24</v>
      </c>
      <c r="D87" s="37">
        <v>0</v>
      </c>
      <c r="E87" s="37">
        <v>3</v>
      </c>
      <c r="F87" s="37">
        <v>4</v>
      </c>
      <c r="G87" s="37">
        <v>5</v>
      </c>
      <c r="H87" s="37">
        <v>8</v>
      </c>
      <c r="I87" s="50">
        <v>10</v>
      </c>
    </row>
    <row r="88" spans="1:9">
      <c r="A88" s="89"/>
      <c r="B88" s="37">
        <v>8</v>
      </c>
      <c r="C88" s="37">
        <v>6</v>
      </c>
      <c r="D88" s="37">
        <v>5</v>
      </c>
      <c r="E88" s="37">
        <v>8</v>
      </c>
      <c r="F88" s="37">
        <v>4</v>
      </c>
      <c r="G88" s="37">
        <v>2</v>
      </c>
      <c r="H88" s="37">
        <v>2</v>
      </c>
      <c r="I88" s="50">
        <v>14</v>
      </c>
    </row>
    <row r="89" spans="1:9">
      <c r="A89" s="89"/>
      <c r="B89" s="37">
        <v>2</v>
      </c>
      <c r="C89" s="37">
        <v>5</v>
      </c>
      <c r="D89" s="37">
        <v>7</v>
      </c>
      <c r="E89" s="37">
        <v>12</v>
      </c>
      <c r="F89" s="37">
        <v>4</v>
      </c>
      <c r="G89" s="37">
        <v>7</v>
      </c>
      <c r="H89" s="37">
        <v>6</v>
      </c>
      <c r="I89" s="50">
        <v>4</v>
      </c>
    </row>
    <row r="90" spans="1:9">
      <c r="A90" s="89"/>
      <c r="B90" s="37">
        <v>4</v>
      </c>
      <c r="C90" s="37">
        <v>6</v>
      </c>
      <c r="D90" s="37">
        <v>1</v>
      </c>
      <c r="E90" s="37">
        <v>8</v>
      </c>
      <c r="F90" s="37">
        <v>3</v>
      </c>
      <c r="G90" s="37">
        <v>3</v>
      </c>
      <c r="H90" s="37">
        <v>3</v>
      </c>
      <c r="I90" s="50">
        <v>8</v>
      </c>
    </row>
    <row r="91" spans="1:9">
      <c r="A91" s="89"/>
      <c r="B91" s="37">
        <v>3</v>
      </c>
      <c r="C91" s="37">
        <v>5</v>
      </c>
      <c r="D91" s="37">
        <v>2</v>
      </c>
      <c r="E91" s="37">
        <v>5</v>
      </c>
      <c r="F91" s="37">
        <v>3</v>
      </c>
      <c r="G91" s="37">
        <v>1</v>
      </c>
      <c r="H91" s="37">
        <v>3</v>
      </c>
      <c r="I91" s="50">
        <v>2</v>
      </c>
    </row>
    <row r="92" spans="1:9">
      <c r="A92" s="89"/>
      <c r="B92" s="37">
        <v>3</v>
      </c>
      <c r="C92" s="37">
        <v>11</v>
      </c>
      <c r="D92" s="37">
        <v>6</v>
      </c>
      <c r="E92" s="37">
        <v>0</v>
      </c>
      <c r="F92" s="37">
        <v>5</v>
      </c>
      <c r="G92" s="37">
        <v>2</v>
      </c>
      <c r="H92" s="37">
        <v>5</v>
      </c>
      <c r="I92" s="50">
        <v>1</v>
      </c>
    </row>
    <row r="93" spans="1:9">
      <c r="A93" s="89"/>
      <c r="B93" s="37">
        <v>5</v>
      </c>
      <c r="C93" s="37">
        <v>11</v>
      </c>
      <c r="D93" s="37">
        <v>1</v>
      </c>
      <c r="E93" s="37">
        <v>4</v>
      </c>
      <c r="F93" s="37">
        <v>5</v>
      </c>
      <c r="G93" s="37">
        <v>13</v>
      </c>
      <c r="H93" s="37">
        <v>5</v>
      </c>
      <c r="I93" s="50">
        <v>6</v>
      </c>
    </row>
    <row r="94" spans="1:9">
      <c r="A94" s="89"/>
      <c r="B94" s="37">
        <v>5</v>
      </c>
      <c r="C94" s="37">
        <v>33</v>
      </c>
      <c r="D94" s="37">
        <v>3</v>
      </c>
      <c r="E94" s="37">
        <v>7</v>
      </c>
      <c r="F94" s="37">
        <v>2</v>
      </c>
      <c r="G94" s="37">
        <v>0</v>
      </c>
      <c r="H94" s="37">
        <v>0</v>
      </c>
      <c r="I94" s="50">
        <v>2</v>
      </c>
    </row>
    <row r="95" spans="1:9">
      <c r="A95" s="89"/>
      <c r="B95" s="37">
        <v>0</v>
      </c>
      <c r="C95" s="37">
        <v>5</v>
      </c>
      <c r="D95" s="37">
        <v>2</v>
      </c>
      <c r="E95" s="37">
        <v>7</v>
      </c>
      <c r="F95" s="37">
        <v>4</v>
      </c>
      <c r="G95" s="37">
        <v>8</v>
      </c>
      <c r="H95" s="37">
        <v>1</v>
      </c>
      <c r="I95" s="50">
        <v>5</v>
      </c>
    </row>
    <row r="96" spans="1:9">
      <c r="A96" s="89"/>
      <c r="B96" s="37">
        <v>4</v>
      </c>
      <c r="C96" s="37">
        <v>5</v>
      </c>
      <c r="D96" s="37">
        <v>4</v>
      </c>
      <c r="E96" s="37">
        <v>7</v>
      </c>
      <c r="F96" s="37">
        <v>1</v>
      </c>
      <c r="G96" s="37">
        <v>13</v>
      </c>
      <c r="H96" s="37">
        <v>3</v>
      </c>
      <c r="I96" s="50">
        <v>2</v>
      </c>
    </row>
    <row r="97" spans="1:9">
      <c r="A97" s="89"/>
      <c r="B97" s="37">
        <v>10</v>
      </c>
      <c r="C97" s="37">
        <v>18</v>
      </c>
      <c r="D97" s="37">
        <v>2</v>
      </c>
      <c r="E97" s="37">
        <v>12</v>
      </c>
      <c r="F97" s="37">
        <v>1</v>
      </c>
      <c r="G97" s="37">
        <v>6</v>
      </c>
      <c r="H97" s="37">
        <v>1</v>
      </c>
      <c r="I97" s="50">
        <v>9</v>
      </c>
    </row>
    <row r="98" spans="1:9">
      <c r="A98" s="89"/>
      <c r="B98" s="37">
        <v>6</v>
      </c>
      <c r="C98" s="37">
        <v>14</v>
      </c>
      <c r="D98" s="37">
        <v>1</v>
      </c>
      <c r="E98" s="37">
        <v>7</v>
      </c>
      <c r="F98" s="37">
        <v>5</v>
      </c>
      <c r="G98" s="37">
        <v>2</v>
      </c>
      <c r="H98" s="37">
        <v>1</v>
      </c>
      <c r="I98" s="50">
        <v>15</v>
      </c>
    </row>
    <row r="99" spans="1:9">
      <c r="A99" s="89"/>
      <c r="B99" s="37">
        <v>4</v>
      </c>
      <c r="C99" s="37">
        <v>5</v>
      </c>
      <c r="D99" s="37">
        <v>2</v>
      </c>
      <c r="E99" s="37">
        <v>11</v>
      </c>
      <c r="F99" s="37">
        <v>0</v>
      </c>
      <c r="G99" s="37">
        <v>3</v>
      </c>
      <c r="H99" s="37">
        <v>1</v>
      </c>
      <c r="I99" s="50">
        <v>4</v>
      </c>
    </row>
    <row r="100" spans="1:9">
      <c r="A100" s="89"/>
      <c r="B100" s="37">
        <v>3</v>
      </c>
      <c r="C100" s="37">
        <v>2</v>
      </c>
      <c r="D100" s="37">
        <v>2</v>
      </c>
      <c r="E100" s="37">
        <v>9</v>
      </c>
      <c r="F100" s="37">
        <v>1</v>
      </c>
      <c r="G100" s="37">
        <v>4</v>
      </c>
      <c r="H100" s="37">
        <v>3</v>
      </c>
      <c r="I100" s="50">
        <v>5</v>
      </c>
    </row>
    <row r="101" spans="1:9">
      <c r="A101" s="89"/>
      <c r="B101" s="37">
        <v>5</v>
      </c>
      <c r="C101" s="37">
        <v>7</v>
      </c>
      <c r="D101" s="37">
        <v>1</v>
      </c>
      <c r="E101" s="37">
        <v>10</v>
      </c>
      <c r="F101" s="37">
        <v>1</v>
      </c>
      <c r="G101" s="37">
        <v>4</v>
      </c>
      <c r="H101" s="37">
        <v>3</v>
      </c>
      <c r="I101" s="50">
        <v>8</v>
      </c>
    </row>
    <row r="102" spans="1:9">
      <c r="A102" s="89"/>
      <c r="B102" s="37">
        <v>1</v>
      </c>
      <c r="C102" s="37">
        <v>5</v>
      </c>
      <c r="D102" s="37">
        <v>8</v>
      </c>
      <c r="E102" s="37">
        <v>7</v>
      </c>
      <c r="F102" s="37">
        <v>5</v>
      </c>
      <c r="G102" s="37">
        <v>1</v>
      </c>
      <c r="H102" s="37">
        <v>1</v>
      </c>
      <c r="I102" s="50">
        <v>4</v>
      </c>
    </row>
    <row r="103" spans="1:9">
      <c r="A103" s="89"/>
      <c r="B103" s="37">
        <v>4</v>
      </c>
      <c r="C103" s="37">
        <v>7</v>
      </c>
      <c r="D103" s="37">
        <v>0</v>
      </c>
      <c r="E103" s="37">
        <v>9</v>
      </c>
      <c r="F103" s="37">
        <v>0</v>
      </c>
      <c r="G103" s="37">
        <v>2</v>
      </c>
      <c r="H103" s="37">
        <v>19</v>
      </c>
      <c r="I103" s="50">
        <v>3</v>
      </c>
    </row>
    <row r="104" spans="1:9">
      <c r="A104" s="89"/>
      <c r="B104" s="37">
        <v>3</v>
      </c>
      <c r="C104" s="37">
        <v>6</v>
      </c>
      <c r="D104" s="37">
        <v>12</v>
      </c>
      <c r="E104" s="37">
        <v>7</v>
      </c>
      <c r="F104" s="37">
        <v>5</v>
      </c>
      <c r="G104" s="37">
        <v>3</v>
      </c>
      <c r="H104" s="37">
        <v>3</v>
      </c>
      <c r="I104" s="50">
        <v>3</v>
      </c>
    </row>
    <row r="105" spans="1:9">
      <c r="A105" s="89"/>
      <c r="B105" s="37">
        <v>2</v>
      </c>
      <c r="C105" s="37">
        <v>23</v>
      </c>
      <c r="D105" s="37">
        <v>4</v>
      </c>
      <c r="E105" s="37">
        <v>6</v>
      </c>
      <c r="F105" s="37">
        <v>1</v>
      </c>
      <c r="G105" s="37">
        <v>1</v>
      </c>
      <c r="H105" s="37">
        <v>2</v>
      </c>
      <c r="I105" s="50">
        <v>16</v>
      </c>
    </row>
    <row r="106" spans="1:9">
      <c r="A106" s="89"/>
      <c r="B106" s="37">
        <v>2</v>
      </c>
      <c r="C106" s="37">
        <v>4</v>
      </c>
      <c r="D106" s="37">
        <v>2</v>
      </c>
      <c r="E106" s="37">
        <v>2</v>
      </c>
      <c r="F106" s="37">
        <v>3</v>
      </c>
      <c r="G106" s="37">
        <v>3</v>
      </c>
      <c r="H106" s="37">
        <v>6</v>
      </c>
      <c r="I106" s="50">
        <v>5</v>
      </c>
    </row>
    <row r="107" spans="1:9">
      <c r="A107" s="89"/>
      <c r="B107" s="37">
        <v>14</v>
      </c>
      <c r="C107" s="37">
        <v>7</v>
      </c>
      <c r="D107" s="37">
        <v>0</v>
      </c>
      <c r="E107" s="37">
        <v>2</v>
      </c>
      <c r="F107" s="37">
        <v>0</v>
      </c>
      <c r="G107" s="37">
        <v>5</v>
      </c>
      <c r="H107" s="37">
        <v>13</v>
      </c>
      <c r="I107" s="50">
        <v>1</v>
      </c>
    </row>
    <row r="108" spans="1:9">
      <c r="A108" s="89"/>
      <c r="B108" s="37">
        <v>8</v>
      </c>
      <c r="C108" s="37">
        <v>24</v>
      </c>
      <c r="D108" s="37">
        <v>1</v>
      </c>
      <c r="E108" s="37">
        <v>12</v>
      </c>
      <c r="F108" s="37">
        <v>1</v>
      </c>
      <c r="G108" s="37">
        <v>1</v>
      </c>
      <c r="H108" s="37">
        <v>0</v>
      </c>
      <c r="I108" s="50">
        <v>4</v>
      </c>
    </row>
    <row r="109" spans="1:9">
      <c r="A109" s="89"/>
      <c r="B109" s="37">
        <v>2</v>
      </c>
      <c r="C109" s="37">
        <v>3</v>
      </c>
      <c r="D109" s="37">
        <v>1</v>
      </c>
      <c r="E109" s="37">
        <v>13</v>
      </c>
      <c r="F109" s="37">
        <v>2</v>
      </c>
      <c r="G109" s="37">
        <v>2</v>
      </c>
      <c r="H109" s="37">
        <v>3</v>
      </c>
      <c r="I109" s="50">
        <v>5</v>
      </c>
    </row>
    <row r="110" spans="1:9">
      <c r="A110" s="89"/>
      <c r="B110" s="37">
        <v>11</v>
      </c>
      <c r="C110" s="37">
        <v>6</v>
      </c>
      <c r="D110" s="37">
        <v>5</v>
      </c>
      <c r="E110" s="37">
        <v>5</v>
      </c>
      <c r="F110" s="37">
        <v>3</v>
      </c>
      <c r="G110" s="37">
        <v>0</v>
      </c>
      <c r="H110" s="37">
        <v>7</v>
      </c>
      <c r="I110" s="50">
        <v>13</v>
      </c>
    </row>
    <row r="111" spans="1:9">
      <c r="A111" s="89"/>
      <c r="B111" s="37">
        <v>2</v>
      </c>
      <c r="C111" s="37">
        <v>4</v>
      </c>
      <c r="D111" s="37">
        <v>1</v>
      </c>
      <c r="E111" s="37">
        <v>4</v>
      </c>
      <c r="F111" s="37">
        <v>3</v>
      </c>
      <c r="G111" s="37">
        <v>5</v>
      </c>
      <c r="H111" s="37">
        <v>0</v>
      </c>
      <c r="I111" s="50">
        <v>7</v>
      </c>
    </row>
    <row r="112" spans="1:9">
      <c r="A112" s="89"/>
      <c r="B112" s="37">
        <v>6</v>
      </c>
      <c r="C112" s="37">
        <v>13</v>
      </c>
      <c r="D112" s="37">
        <v>2</v>
      </c>
      <c r="E112" s="37">
        <v>11</v>
      </c>
      <c r="F112" s="37">
        <v>5</v>
      </c>
      <c r="G112" s="37">
        <v>4</v>
      </c>
      <c r="H112" s="37">
        <v>4</v>
      </c>
      <c r="I112" s="50">
        <v>7</v>
      </c>
    </row>
    <row r="113" spans="1:9">
      <c r="A113" s="89"/>
      <c r="B113" s="37">
        <v>5</v>
      </c>
      <c r="C113" s="37">
        <v>2</v>
      </c>
      <c r="D113" s="37">
        <v>5</v>
      </c>
      <c r="E113" s="37">
        <v>1</v>
      </c>
      <c r="F113" s="37">
        <v>1</v>
      </c>
      <c r="G113" s="37">
        <v>8</v>
      </c>
      <c r="H113" s="37">
        <v>5</v>
      </c>
      <c r="I113" s="50">
        <v>1</v>
      </c>
    </row>
    <row r="114" spans="1:9">
      <c r="A114" s="89"/>
      <c r="B114" s="37">
        <v>3</v>
      </c>
      <c r="C114" s="37">
        <v>4</v>
      </c>
      <c r="D114" s="37">
        <v>2</v>
      </c>
      <c r="E114" s="37">
        <v>0</v>
      </c>
      <c r="F114" s="37">
        <v>4</v>
      </c>
      <c r="G114" s="37">
        <v>9</v>
      </c>
      <c r="H114" s="37">
        <v>2</v>
      </c>
      <c r="I114" s="50">
        <v>1</v>
      </c>
    </row>
    <row r="115" spans="1:9">
      <c r="A115" s="89"/>
      <c r="B115" s="37">
        <v>3</v>
      </c>
      <c r="C115" s="37">
        <v>1</v>
      </c>
      <c r="D115" s="37">
        <v>1</v>
      </c>
      <c r="E115" s="37">
        <v>4</v>
      </c>
      <c r="F115" s="37">
        <v>3</v>
      </c>
      <c r="G115" s="37">
        <v>1</v>
      </c>
      <c r="H115" s="37">
        <v>3</v>
      </c>
      <c r="I115" s="50">
        <v>1</v>
      </c>
    </row>
    <row r="116" spans="1:9">
      <c r="A116" s="89"/>
      <c r="B116" s="37">
        <v>3</v>
      </c>
      <c r="C116" s="37">
        <v>2</v>
      </c>
      <c r="D116" s="37">
        <v>2</v>
      </c>
      <c r="E116" s="37">
        <v>2</v>
      </c>
      <c r="F116" s="37">
        <v>3</v>
      </c>
      <c r="G116" s="37">
        <v>4</v>
      </c>
      <c r="H116" s="37">
        <v>6</v>
      </c>
      <c r="I116" s="50">
        <v>1</v>
      </c>
    </row>
    <row r="117" spans="1:9">
      <c r="A117" s="89"/>
      <c r="B117" s="37">
        <v>2</v>
      </c>
      <c r="C117" s="37">
        <v>6</v>
      </c>
      <c r="D117" s="37">
        <v>6</v>
      </c>
      <c r="E117" s="37">
        <v>2</v>
      </c>
      <c r="F117" s="37">
        <v>4</v>
      </c>
      <c r="G117" s="37">
        <v>3</v>
      </c>
      <c r="H117" s="37">
        <v>3</v>
      </c>
      <c r="I117" s="50">
        <v>2</v>
      </c>
    </row>
    <row r="118" spans="1:9">
      <c r="A118" s="89"/>
      <c r="B118" s="37">
        <v>2</v>
      </c>
      <c r="C118" s="37">
        <v>4</v>
      </c>
      <c r="D118" s="37">
        <v>2</v>
      </c>
      <c r="E118" s="37">
        <v>0</v>
      </c>
      <c r="F118" s="37">
        <v>7</v>
      </c>
      <c r="G118" s="37">
        <v>3</v>
      </c>
      <c r="H118" s="37">
        <v>2</v>
      </c>
      <c r="I118" s="50">
        <v>2</v>
      </c>
    </row>
    <row r="119" spans="1:9">
      <c r="A119" s="89"/>
      <c r="B119" s="37">
        <v>4</v>
      </c>
      <c r="C119" s="37">
        <v>11</v>
      </c>
      <c r="D119" s="37">
        <v>2</v>
      </c>
      <c r="E119" s="37">
        <v>2</v>
      </c>
      <c r="F119" s="37">
        <v>2</v>
      </c>
      <c r="G119" s="37">
        <v>3</v>
      </c>
      <c r="H119" s="37">
        <v>1</v>
      </c>
      <c r="I119" s="50">
        <v>5</v>
      </c>
    </row>
    <row r="120" spans="1:9">
      <c r="A120" s="89"/>
      <c r="B120" s="37">
        <v>4</v>
      </c>
      <c r="C120" s="37">
        <v>4</v>
      </c>
      <c r="D120" s="37">
        <v>0</v>
      </c>
      <c r="E120" s="37">
        <v>0</v>
      </c>
      <c r="F120" s="37">
        <v>1</v>
      </c>
      <c r="G120" s="37">
        <v>3</v>
      </c>
      <c r="H120" s="37">
        <v>11</v>
      </c>
      <c r="I120" s="50">
        <v>3</v>
      </c>
    </row>
    <row r="121" spans="1:9">
      <c r="A121" s="89"/>
      <c r="B121" s="37">
        <v>1</v>
      </c>
      <c r="C121" s="37">
        <v>7</v>
      </c>
      <c r="D121" s="37">
        <v>0</v>
      </c>
      <c r="E121" s="37">
        <v>3</v>
      </c>
      <c r="F121" s="37">
        <v>2</v>
      </c>
      <c r="G121" s="37">
        <v>8</v>
      </c>
      <c r="H121" s="37">
        <v>4</v>
      </c>
      <c r="I121" s="50">
        <v>5</v>
      </c>
    </row>
    <row r="122" spans="1:9">
      <c r="A122" s="89"/>
      <c r="B122" s="37">
        <v>2</v>
      </c>
      <c r="C122" s="37">
        <v>4</v>
      </c>
      <c r="D122" s="37">
        <v>0</v>
      </c>
      <c r="E122" s="37">
        <v>1</v>
      </c>
      <c r="F122" s="37">
        <v>12</v>
      </c>
      <c r="G122" s="37">
        <v>0</v>
      </c>
      <c r="H122" s="37">
        <v>1</v>
      </c>
      <c r="I122" s="50">
        <v>5</v>
      </c>
    </row>
    <row r="123" spans="1:9">
      <c r="A123" s="89"/>
      <c r="B123" s="37">
        <v>1</v>
      </c>
      <c r="C123" s="37">
        <v>5</v>
      </c>
      <c r="D123" s="37">
        <v>0</v>
      </c>
      <c r="E123" s="37">
        <v>11</v>
      </c>
      <c r="F123" s="37">
        <v>3</v>
      </c>
      <c r="G123" s="37">
        <v>6</v>
      </c>
      <c r="H123" s="37">
        <v>3</v>
      </c>
      <c r="I123" s="50">
        <v>9</v>
      </c>
    </row>
    <row r="124" spans="1:9">
      <c r="A124" s="89"/>
      <c r="B124" s="37">
        <v>1</v>
      </c>
      <c r="C124" s="37">
        <v>23</v>
      </c>
      <c r="D124" s="37">
        <v>2</v>
      </c>
      <c r="E124" s="37">
        <v>1</v>
      </c>
      <c r="F124" s="37">
        <v>4</v>
      </c>
      <c r="G124" s="37">
        <v>2</v>
      </c>
      <c r="H124" s="37">
        <v>5</v>
      </c>
      <c r="I124" s="50">
        <v>5</v>
      </c>
    </row>
    <row r="125" spans="1:9">
      <c r="A125" s="89"/>
      <c r="B125" s="37">
        <v>3</v>
      </c>
      <c r="C125" s="37">
        <v>5</v>
      </c>
      <c r="D125" s="37">
        <v>1</v>
      </c>
      <c r="E125" s="37">
        <v>2</v>
      </c>
      <c r="F125" s="37">
        <v>2</v>
      </c>
      <c r="G125" s="37">
        <v>1</v>
      </c>
      <c r="H125" s="37">
        <v>1</v>
      </c>
      <c r="I125" s="50">
        <v>1</v>
      </c>
    </row>
    <row r="126" spans="1:9">
      <c r="A126" s="89"/>
      <c r="B126" s="37">
        <v>3</v>
      </c>
      <c r="C126" s="37">
        <v>5</v>
      </c>
      <c r="D126" s="37">
        <v>3</v>
      </c>
      <c r="E126" s="37">
        <v>5</v>
      </c>
      <c r="F126" s="37">
        <v>0</v>
      </c>
      <c r="G126" s="37">
        <v>3</v>
      </c>
      <c r="H126" s="37">
        <v>6</v>
      </c>
      <c r="I126" s="50">
        <v>12</v>
      </c>
    </row>
    <row r="127" spans="1:9">
      <c r="A127" s="89"/>
      <c r="B127" s="37">
        <v>1</v>
      </c>
      <c r="C127" s="37">
        <v>2</v>
      </c>
      <c r="D127" s="37">
        <v>0</v>
      </c>
      <c r="E127" s="37">
        <v>11</v>
      </c>
      <c r="F127" s="37">
        <v>4</v>
      </c>
      <c r="G127" s="37">
        <v>1</v>
      </c>
      <c r="H127" s="37">
        <v>5</v>
      </c>
      <c r="I127" s="50">
        <v>6</v>
      </c>
    </row>
    <row r="128" spans="1:9">
      <c r="A128" s="89"/>
      <c r="B128" s="37">
        <v>2</v>
      </c>
      <c r="C128" s="37">
        <v>3</v>
      </c>
      <c r="D128" s="37">
        <v>0</v>
      </c>
      <c r="E128" s="37">
        <v>7</v>
      </c>
      <c r="F128" s="37">
        <v>3</v>
      </c>
      <c r="G128" s="37">
        <v>7</v>
      </c>
      <c r="H128" s="37">
        <v>9</v>
      </c>
      <c r="I128" s="50">
        <v>3</v>
      </c>
    </row>
    <row r="129" spans="1:9">
      <c r="A129" s="89"/>
      <c r="B129" s="37">
        <v>4</v>
      </c>
      <c r="C129" s="37">
        <v>13</v>
      </c>
      <c r="D129" s="37">
        <v>1</v>
      </c>
      <c r="E129" s="37">
        <v>6</v>
      </c>
      <c r="F129" s="37">
        <v>9</v>
      </c>
      <c r="G129" s="37">
        <v>6</v>
      </c>
      <c r="H129" s="37">
        <v>3</v>
      </c>
      <c r="I129" s="50">
        <v>2</v>
      </c>
    </row>
    <row r="130" spans="1:9">
      <c r="A130" s="89"/>
      <c r="B130" s="37">
        <v>1</v>
      </c>
      <c r="C130" s="37">
        <v>39</v>
      </c>
      <c r="D130" s="37">
        <v>2</v>
      </c>
      <c r="E130" s="37">
        <v>2</v>
      </c>
      <c r="F130" s="37">
        <v>7</v>
      </c>
      <c r="G130" s="37">
        <v>7</v>
      </c>
      <c r="H130" s="37">
        <v>2</v>
      </c>
      <c r="I130" s="50">
        <v>2</v>
      </c>
    </row>
    <row r="131" spans="1:9">
      <c r="A131" s="89"/>
      <c r="B131" s="37">
        <v>5</v>
      </c>
      <c r="C131" s="37">
        <v>17</v>
      </c>
      <c r="D131" s="37">
        <v>6</v>
      </c>
      <c r="E131" s="37">
        <v>4</v>
      </c>
      <c r="F131" s="37">
        <v>6</v>
      </c>
      <c r="G131" s="37">
        <v>18</v>
      </c>
      <c r="H131" s="37">
        <v>1</v>
      </c>
      <c r="I131" s="50">
        <v>6</v>
      </c>
    </row>
    <row r="132" spans="1:9">
      <c r="A132" s="89"/>
      <c r="B132" s="37">
        <v>2</v>
      </c>
      <c r="C132" s="37">
        <v>2</v>
      </c>
      <c r="D132" s="37">
        <v>6</v>
      </c>
      <c r="E132" s="37">
        <v>23</v>
      </c>
      <c r="F132" s="37">
        <v>40</v>
      </c>
      <c r="G132" s="37">
        <v>9</v>
      </c>
      <c r="H132" s="37">
        <v>1</v>
      </c>
      <c r="I132" s="50">
        <v>2</v>
      </c>
    </row>
    <row r="133" spans="1:9">
      <c r="A133" s="89"/>
      <c r="B133" s="37">
        <v>5</v>
      </c>
      <c r="C133" s="37">
        <v>27</v>
      </c>
      <c r="D133" s="37">
        <v>4</v>
      </c>
      <c r="E133" s="37">
        <v>14</v>
      </c>
      <c r="F133" s="37">
        <v>7</v>
      </c>
      <c r="G133" s="37">
        <v>8</v>
      </c>
      <c r="H133" s="37">
        <v>4</v>
      </c>
      <c r="I133" s="50">
        <v>8</v>
      </c>
    </row>
    <row r="134" spans="1:9">
      <c r="A134" s="89"/>
      <c r="B134" s="37">
        <v>3</v>
      </c>
      <c r="C134" s="37">
        <v>11</v>
      </c>
      <c r="D134" s="37">
        <v>2</v>
      </c>
      <c r="E134" s="37">
        <v>13</v>
      </c>
      <c r="F134" s="37">
        <v>8</v>
      </c>
      <c r="G134" s="37">
        <v>22</v>
      </c>
      <c r="H134" s="37">
        <v>6</v>
      </c>
      <c r="I134" s="50">
        <v>1</v>
      </c>
    </row>
    <row r="135" spans="1:9">
      <c r="A135" s="89"/>
      <c r="B135" s="37">
        <v>10</v>
      </c>
      <c r="C135" s="37">
        <v>12</v>
      </c>
      <c r="D135" s="37">
        <v>2</v>
      </c>
      <c r="E135" s="37">
        <v>8</v>
      </c>
      <c r="F135" s="37">
        <v>7</v>
      </c>
      <c r="G135" s="37">
        <v>8</v>
      </c>
      <c r="H135" s="37">
        <v>3</v>
      </c>
      <c r="I135" s="50">
        <v>1</v>
      </c>
    </row>
    <row r="136" spans="1:9">
      <c r="A136" s="89"/>
      <c r="B136" s="37">
        <v>4</v>
      </c>
      <c r="C136" s="37">
        <v>7</v>
      </c>
      <c r="D136" s="37">
        <v>14</v>
      </c>
      <c r="E136" s="37">
        <v>15</v>
      </c>
      <c r="F136" s="37">
        <v>2</v>
      </c>
      <c r="G136" s="37">
        <v>11</v>
      </c>
      <c r="H136" s="37">
        <v>6</v>
      </c>
      <c r="I136" s="50">
        <v>8</v>
      </c>
    </row>
    <row r="137" spans="1:9">
      <c r="A137" s="89"/>
      <c r="B137" s="37">
        <v>2</v>
      </c>
      <c r="C137" s="37">
        <v>8</v>
      </c>
      <c r="D137" s="37">
        <v>8</v>
      </c>
      <c r="E137" s="37">
        <v>5</v>
      </c>
      <c r="F137" s="37">
        <v>6</v>
      </c>
      <c r="G137" s="37">
        <v>11</v>
      </c>
      <c r="H137" s="37">
        <v>1</v>
      </c>
      <c r="I137" s="50">
        <v>21</v>
      </c>
    </row>
    <row r="138" spans="1:9">
      <c r="A138" s="89"/>
      <c r="B138" s="37">
        <v>16</v>
      </c>
      <c r="C138" s="37">
        <v>8</v>
      </c>
      <c r="D138" s="37">
        <v>0</v>
      </c>
      <c r="E138" s="37">
        <v>3</v>
      </c>
      <c r="F138" s="37">
        <v>3</v>
      </c>
      <c r="G138" s="37">
        <v>18</v>
      </c>
      <c r="H138" s="37">
        <v>5</v>
      </c>
      <c r="I138" s="50">
        <v>18</v>
      </c>
    </row>
    <row r="139" spans="1:9">
      <c r="A139" s="89"/>
      <c r="B139" s="37">
        <v>5</v>
      </c>
      <c r="C139" s="37">
        <v>10</v>
      </c>
      <c r="D139" s="37">
        <v>4</v>
      </c>
      <c r="E139" s="37">
        <v>5</v>
      </c>
      <c r="F139" s="37">
        <v>3</v>
      </c>
      <c r="G139" s="37">
        <v>13</v>
      </c>
      <c r="H139" s="37">
        <v>1</v>
      </c>
      <c r="I139" s="50">
        <v>2</v>
      </c>
    </row>
    <row r="140" spans="1:9">
      <c r="A140" s="89"/>
      <c r="B140" s="37">
        <v>2</v>
      </c>
      <c r="C140" s="37">
        <v>10</v>
      </c>
      <c r="D140" s="37">
        <v>1</v>
      </c>
      <c r="E140" s="37">
        <v>4</v>
      </c>
      <c r="F140" s="37">
        <v>6</v>
      </c>
      <c r="G140" s="37">
        <v>16</v>
      </c>
      <c r="H140" s="37">
        <v>1</v>
      </c>
      <c r="I140" s="50">
        <v>5</v>
      </c>
    </row>
    <row r="141" spans="1:9">
      <c r="A141" s="89"/>
      <c r="B141" s="37">
        <v>5</v>
      </c>
      <c r="C141" s="37">
        <v>6</v>
      </c>
      <c r="D141" s="37">
        <v>7</v>
      </c>
      <c r="E141" s="37">
        <v>1</v>
      </c>
      <c r="F141" s="37">
        <v>3</v>
      </c>
      <c r="G141" s="37">
        <v>9</v>
      </c>
      <c r="H141" s="37">
        <v>4</v>
      </c>
      <c r="I141" s="50">
        <v>13</v>
      </c>
    </row>
    <row r="142" spans="1:9">
      <c r="A142" s="89"/>
      <c r="B142" s="37">
        <v>0</v>
      </c>
      <c r="C142" s="37">
        <v>16</v>
      </c>
      <c r="D142" s="37">
        <v>5</v>
      </c>
      <c r="E142" s="37">
        <v>18</v>
      </c>
      <c r="F142" s="37">
        <v>4</v>
      </c>
      <c r="G142" s="37">
        <v>1</v>
      </c>
      <c r="H142" s="37">
        <v>11</v>
      </c>
      <c r="I142" s="50">
        <v>4</v>
      </c>
    </row>
    <row r="143" spans="1:9">
      <c r="A143" s="89"/>
      <c r="B143" s="37">
        <v>0</v>
      </c>
      <c r="C143" s="37">
        <v>0</v>
      </c>
      <c r="D143" s="37">
        <v>4</v>
      </c>
      <c r="E143" s="37">
        <v>2</v>
      </c>
      <c r="F143" s="37">
        <v>4</v>
      </c>
      <c r="G143" s="37">
        <v>10</v>
      </c>
      <c r="H143" s="37">
        <v>10</v>
      </c>
      <c r="I143" s="50">
        <v>8</v>
      </c>
    </row>
    <row r="144" spans="1:9">
      <c r="A144" s="89"/>
      <c r="B144" s="37">
        <v>5</v>
      </c>
      <c r="C144" s="37">
        <v>8</v>
      </c>
      <c r="D144" s="37">
        <v>4</v>
      </c>
      <c r="E144" s="37">
        <v>10</v>
      </c>
      <c r="F144" s="37">
        <v>9</v>
      </c>
      <c r="G144" s="37">
        <v>2</v>
      </c>
      <c r="H144" s="37">
        <v>6</v>
      </c>
      <c r="I144" s="50">
        <v>25</v>
      </c>
    </row>
    <row r="145" spans="1:9">
      <c r="A145" s="89"/>
      <c r="B145" s="37">
        <v>2</v>
      </c>
      <c r="C145" s="37">
        <v>13</v>
      </c>
      <c r="D145" s="37">
        <v>0</v>
      </c>
      <c r="E145" s="37">
        <v>4</v>
      </c>
      <c r="F145" s="37">
        <v>5</v>
      </c>
      <c r="G145" s="37">
        <v>7</v>
      </c>
      <c r="H145" s="37">
        <v>12</v>
      </c>
      <c r="I145" s="50">
        <v>6</v>
      </c>
    </row>
    <row r="146" spans="1:9">
      <c r="A146" s="89"/>
      <c r="B146" s="37">
        <v>1</v>
      </c>
      <c r="C146" s="37">
        <v>8</v>
      </c>
      <c r="D146" s="37">
        <v>6</v>
      </c>
      <c r="E146" s="37">
        <v>4</v>
      </c>
      <c r="F146" s="37">
        <v>1</v>
      </c>
      <c r="G146" s="37">
        <v>13</v>
      </c>
      <c r="H146" s="37">
        <v>9</v>
      </c>
      <c r="I146" s="50">
        <v>9</v>
      </c>
    </row>
    <row r="147" spans="1:9">
      <c r="A147" s="89"/>
      <c r="B147" s="37">
        <v>3</v>
      </c>
      <c r="C147" s="37">
        <v>5</v>
      </c>
      <c r="D147" s="37">
        <v>2</v>
      </c>
      <c r="E147" s="37">
        <v>27</v>
      </c>
      <c r="F147" s="37">
        <v>1</v>
      </c>
      <c r="G147" s="37">
        <v>4</v>
      </c>
      <c r="H147" s="37">
        <v>0</v>
      </c>
      <c r="I147" s="50">
        <v>7</v>
      </c>
    </row>
    <row r="148" spans="1:9">
      <c r="A148" s="89"/>
      <c r="B148" s="37">
        <v>3</v>
      </c>
      <c r="C148" s="37">
        <v>14</v>
      </c>
      <c r="D148" s="37">
        <v>0</v>
      </c>
      <c r="E148" s="37">
        <v>11</v>
      </c>
      <c r="F148" s="37">
        <v>1</v>
      </c>
      <c r="G148" s="37">
        <v>26</v>
      </c>
      <c r="H148" s="37">
        <v>3</v>
      </c>
      <c r="I148" s="50">
        <v>6</v>
      </c>
    </row>
    <row r="149" spans="1:9">
      <c r="A149" s="89"/>
      <c r="B149" s="37">
        <v>18</v>
      </c>
      <c r="C149" s="37">
        <v>3</v>
      </c>
      <c r="D149" s="37">
        <v>2</v>
      </c>
      <c r="E149" s="37">
        <v>7</v>
      </c>
      <c r="F149" s="37">
        <v>1</v>
      </c>
      <c r="G149" s="37">
        <v>2</v>
      </c>
      <c r="H149" s="37">
        <v>12</v>
      </c>
      <c r="I149" s="50">
        <v>14</v>
      </c>
    </row>
    <row r="150" spans="1:9">
      <c r="A150" s="89"/>
      <c r="B150" s="37">
        <v>2</v>
      </c>
      <c r="C150" s="37">
        <v>5</v>
      </c>
      <c r="D150" s="37">
        <v>2</v>
      </c>
      <c r="E150" s="37">
        <v>9</v>
      </c>
      <c r="F150" s="37">
        <v>2</v>
      </c>
      <c r="G150" s="37">
        <v>17</v>
      </c>
      <c r="H150" s="37">
        <v>7</v>
      </c>
      <c r="I150" s="50">
        <v>5</v>
      </c>
    </row>
    <row r="151" spans="1:9">
      <c r="A151" s="89"/>
      <c r="B151" s="37">
        <v>8</v>
      </c>
      <c r="C151" s="37">
        <v>12</v>
      </c>
      <c r="D151" s="37">
        <v>3</v>
      </c>
      <c r="E151" s="37">
        <v>6</v>
      </c>
      <c r="F151" s="37">
        <v>4</v>
      </c>
      <c r="G151" s="37">
        <v>6</v>
      </c>
      <c r="H151" s="37">
        <v>3</v>
      </c>
      <c r="I151" s="50">
        <v>10</v>
      </c>
    </row>
    <row r="152" spans="1:9">
      <c r="A152" s="89"/>
      <c r="B152" s="37">
        <v>3</v>
      </c>
      <c r="C152" s="37">
        <v>10</v>
      </c>
      <c r="D152" s="37">
        <v>1</v>
      </c>
      <c r="E152" s="37">
        <v>6</v>
      </c>
      <c r="F152" s="37">
        <v>2</v>
      </c>
      <c r="G152" s="37">
        <v>12</v>
      </c>
      <c r="H152" s="37">
        <v>30</v>
      </c>
      <c r="I152" s="50">
        <v>1</v>
      </c>
    </row>
    <row r="153" spans="1:9">
      <c r="A153" s="89"/>
      <c r="B153" s="37">
        <v>1</v>
      </c>
      <c r="C153" s="37">
        <v>4</v>
      </c>
      <c r="D153" s="37">
        <v>3</v>
      </c>
      <c r="E153" s="37">
        <v>13</v>
      </c>
      <c r="F153" s="37">
        <v>5</v>
      </c>
      <c r="G153" s="37">
        <v>10</v>
      </c>
      <c r="H153" s="37">
        <v>16</v>
      </c>
      <c r="I153" s="50">
        <v>9</v>
      </c>
    </row>
    <row r="154" spans="1:9">
      <c r="A154" s="89"/>
      <c r="B154" s="37">
        <v>2</v>
      </c>
      <c r="C154" s="37">
        <v>13</v>
      </c>
      <c r="D154" s="37">
        <v>2</v>
      </c>
      <c r="E154" s="37">
        <v>10</v>
      </c>
      <c r="F154" s="37">
        <v>6</v>
      </c>
      <c r="G154" s="37">
        <v>8</v>
      </c>
      <c r="H154" s="37">
        <v>9</v>
      </c>
      <c r="I154" s="50">
        <v>11</v>
      </c>
    </row>
    <row r="155" spans="1:9">
      <c r="A155" s="89"/>
      <c r="B155" s="37">
        <v>4</v>
      </c>
      <c r="C155" s="37">
        <v>2</v>
      </c>
      <c r="D155" s="37">
        <v>2</v>
      </c>
      <c r="E155" s="37">
        <v>11</v>
      </c>
      <c r="F155" s="37">
        <v>2</v>
      </c>
      <c r="G155" s="37">
        <v>10</v>
      </c>
      <c r="H155" s="37">
        <v>4</v>
      </c>
      <c r="I155" s="50">
        <v>17</v>
      </c>
    </row>
    <row r="156" spans="1:9">
      <c r="A156" s="89"/>
      <c r="B156" s="37">
        <v>7</v>
      </c>
      <c r="C156" s="37">
        <v>2</v>
      </c>
      <c r="D156" s="37">
        <v>4</v>
      </c>
      <c r="E156" s="37">
        <v>5</v>
      </c>
      <c r="F156" s="37">
        <v>2</v>
      </c>
      <c r="G156" s="37">
        <v>7</v>
      </c>
      <c r="H156" s="37">
        <v>6</v>
      </c>
      <c r="I156" s="50">
        <v>13</v>
      </c>
    </row>
    <row r="157" spans="1:9">
      <c r="A157" s="89"/>
      <c r="B157" s="37">
        <v>2</v>
      </c>
      <c r="C157" s="37">
        <v>21</v>
      </c>
      <c r="D157" s="37">
        <v>5</v>
      </c>
      <c r="E157" s="37">
        <v>3</v>
      </c>
      <c r="F157" s="37">
        <v>6</v>
      </c>
      <c r="G157" s="37">
        <v>4</v>
      </c>
      <c r="H157" s="37">
        <v>5</v>
      </c>
      <c r="I157" s="50">
        <v>12</v>
      </c>
    </row>
    <row r="158" spans="1:9">
      <c r="A158" s="89"/>
      <c r="B158" s="37">
        <v>14</v>
      </c>
      <c r="C158" s="37">
        <v>14</v>
      </c>
      <c r="D158" s="37">
        <v>26</v>
      </c>
      <c r="E158" s="37">
        <v>2</v>
      </c>
      <c r="F158" s="37">
        <v>17</v>
      </c>
      <c r="G158" s="37">
        <v>8</v>
      </c>
      <c r="H158" s="37">
        <v>5</v>
      </c>
      <c r="I158" s="50">
        <v>14</v>
      </c>
    </row>
    <row r="159" spans="1:9">
      <c r="A159" s="89"/>
      <c r="B159" s="37">
        <v>1</v>
      </c>
      <c r="C159" s="37">
        <v>8</v>
      </c>
      <c r="D159" s="37">
        <v>1</v>
      </c>
      <c r="E159" s="37">
        <v>14</v>
      </c>
      <c r="F159" s="37">
        <v>2</v>
      </c>
      <c r="G159" s="37">
        <v>6</v>
      </c>
      <c r="H159" s="37">
        <v>6</v>
      </c>
      <c r="I159" s="50">
        <v>4</v>
      </c>
    </row>
    <row r="160" spans="1:9">
      <c r="A160" s="89"/>
      <c r="B160" s="37">
        <v>20</v>
      </c>
      <c r="C160" s="37">
        <v>8</v>
      </c>
      <c r="D160" s="37">
        <v>5</v>
      </c>
      <c r="E160" s="37">
        <v>5</v>
      </c>
      <c r="F160" s="37">
        <v>9</v>
      </c>
      <c r="G160" s="37">
        <v>7</v>
      </c>
      <c r="H160" s="37">
        <v>5</v>
      </c>
      <c r="I160" s="50">
        <v>11</v>
      </c>
    </row>
    <row r="161" spans="1:9">
      <c r="A161" s="89"/>
      <c r="B161" s="37">
        <v>4</v>
      </c>
      <c r="C161" s="37">
        <v>7</v>
      </c>
      <c r="D161" s="37">
        <v>2</v>
      </c>
      <c r="E161" s="37">
        <v>3</v>
      </c>
      <c r="F161" s="37">
        <v>1</v>
      </c>
      <c r="G161" s="37">
        <v>8</v>
      </c>
      <c r="H161" s="37">
        <v>0</v>
      </c>
      <c r="I161" s="50">
        <v>11</v>
      </c>
    </row>
    <row r="162" spans="1:9">
      <c r="A162" s="89"/>
      <c r="B162" s="37">
        <v>9</v>
      </c>
      <c r="C162" s="37">
        <v>8</v>
      </c>
      <c r="D162" s="37">
        <v>5</v>
      </c>
      <c r="E162" s="37">
        <v>8</v>
      </c>
      <c r="F162" s="37">
        <v>0</v>
      </c>
      <c r="G162" s="37">
        <v>20</v>
      </c>
      <c r="H162" s="37">
        <v>4</v>
      </c>
      <c r="I162" s="50">
        <v>17</v>
      </c>
    </row>
    <row r="163" spans="1:9">
      <c r="A163" s="89"/>
      <c r="B163" s="37">
        <v>1</v>
      </c>
      <c r="C163" s="37">
        <v>9</v>
      </c>
      <c r="D163" s="37">
        <v>5</v>
      </c>
      <c r="E163" s="37">
        <v>17</v>
      </c>
      <c r="F163" s="37">
        <v>2</v>
      </c>
      <c r="G163" s="37">
        <v>2</v>
      </c>
      <c r="H163" s="37">
        <v>3</v>
      </c>
      <c r="I163" s="50">
        <v>4</v>
      </c>
    </row>
    <row r="164" spans="1:9">
      <c r="A164" s="89"/>
      <c r="B164" s="37">
        <v>2</v>
      </c>
      <c r="C164" s="37">
        <v>6</v>
      </c>
      <c r="D164" s="37">
        <v>2</v>
      </c>
      <c r="E164" s="37">
        <v>4</v>
      </c>
      <c r="F164" s="37">
        <v>2</v>
      </c>
      <c r="G164" s="37">
        <v>5</v>
      </c>
      <c r="H164" s="37">
        <v>9</v>
      </c>
      <c r="I164" s="50">
        <v>11</v>
      </c>
    </row>
    <row r="165" spans="1:9">
      <c r="A165" s="89"/>
      <c r="B165" s="37">
        <v>2</v>
      </c>
      <c r="C165" s="37">
        <v>3</v>
      </c>
      <c r="D165" s="37">
        <v>0</v>
      </c>
      <c r="E165" s="37">
        <v>1</v>
      </c>
      <c r="F165" s="37">
        <v>2</v>
      </c>
      <c r="G165" s="37">
        <v>9</v>
      </c>
      <c r="H165" s="37">
        <v>3</v>
      </c>
      <c r="I165" s="50">
        <v>5</v>
      </c>
    </row>
    <row r="166" spans="1:9">
      <c r="A166" s="89"/>
      <c r="B166" s="37">
        <v>3</v>
      </c>
      <c r="C166" s="37">
        <v>9</v>
      </c>
      <c r="D166" s="37">
        <v>4</v>
      </c>
      <c r="E166" s="37">
        <v>14</v>
      </c>
      <c r="F166" s="37">
        <v>2</v>
      </c>
      <c r="G166" s="37">
        <v>8</v>
      </c>
      <c r="H166" s="37">
        <v>1</v>
      </c>
      <c r="I166" s="50">
        <v>8</v>
      </c>
    </row>
    <row r="167" spans="1:9">
      <c r="A167" s="89"/>
      <c r="B167" s="37">
        <v>4</v>
      </c>
      <c r="C167" s="37">
        <v>8</v>
      </c>
      <c r="D167" s="37">
        <v>4</v>
      </c>
      <c r="E167" s="37">
        <v>6</v>
      </c>
      <c r="F167" s="37">
        <v>6</v>
      </c>
      <c r="G167" s="37">
        <v>9</v>
      </c>
      <c r="H167" s="37">
        <v>3</v>
      </c>
      <c r="I167" s="50">
        <v>6</v>
      </c>
    </row>
    <row r="168" spans="1:9">
      <c r="A168" s="89"/>
      <c r="B168" s="37">
        <v>2</v>
      </c>
      <c r="C168" s="37">
        <v>6</v>
      </c>
      <c r="D168" s="37">
        <v>3</v>
      </c>
      <c r="E168" s="37">
        <v>14</v>
      </c>
      <c r="F168" s="37">
        <v>2</v>
      </c>
      <c r="G168" s="37">
        <v>10</v>
      </c>
      <c r="H168" s="37">
        <v>2</v>
      </c>
      <c r="I168" s="50">
        <v>6</v>
      </c>
    </row>
    <row r="169" spans="1:9">
      <c r="A169" s="89"/>
      <c r="B169" s="37">
        <v>13</v>
      </c>
      <c r="C169" s="37">
        <v>9</v>
      </c>
      <c r="D169" s="37">
        <v>5</v>
      </c>
      <c r="E169" s="37">
        <v>15</v>
      </c>
      <c r="F169" s="37">
        <v>3</v>
      </c>
      <c r="G169" s="37">
        <v>6</v>
      </c>
      <c r="H169" s="37">
        <v>4</v>
      </c>
      <c r="I169" s="50">
        <v>19</v>
      </c>
    </row>
    <row r="170" spans="1:9">
      <c r="A170" s="89"/>
      <c r="B170" s="37">
        <v>3</v>
      </c>
      <c r="C170" s="37">
        <v>13</v>
      </c>
      <c r="D170" s="37">
        <v>4</v>
      </c>
      <c r="E170" s="37">
        <v>7</v>
      </c>
      <c r="F170" s="37">
        <v>1</v>
      </c>
      <c r="G170" s="37">
        <v>7</v>
      </c>
      <c r="H170" s="37">
        <v>3</v>
      </c>
      <c r="I170" s="50">
        <v>3</v>
      </c>
    </row>
    <row r="171" spans="1:9">
      <c r="A171" s="89"/>
      <c r="B171" s="37">
        <v>0</v>
      </c>
      <c r="C171" s="37">
        <v>3</v>
      </c>
      <c r="D171" s="37">
        <v>2</v>
      </c>
      <c r="E171" s="37">
        <v>15</v>
      </c>
      <c r="F171" s="37">
        <v>6</v>
      </c>
      <c r="G171" s="37">
        <v>18</v>
      </c>
      <c r="H171" s="37">
        <v>1</v>
      </c>
      <c r="I171" s="50">
        <v>15</v>
      </c>
    </row>
    <row r="172" spans="1:9">
      <c r="A172" s="89"/>
      <c r="B172" s="37">
        <v>6</v>
      </c>
      <c r="C172" s="37">
        <v>7</v>
      </c>
      <c r="D172" s="37">
        <v>3</v>
      </c>
      <c r="E172" s="37">
        <v>9</v>
      </c>
      <c r="F172" s="37">
        <v>5</v>
      </c>
      <c r="G172" s="37">
        <v>12</v>
      </c>
      <c r="H172" s="37">
        <v>3</v>
      </c>
      <c r="I172" s="50">
        <v>5</v>
      </c>
    </row>
    <row r="173" spans="1:9">
      <c r="A173" s="89"/>
      <c r="B173" s="37">
        <v>1</v>
      </c>
      <c r="C173" s="37">
        <v>9</v>
      </c>
      <c r="D173" s="37">
        <v>5</v>
      </c>
      <c r="E173" s="37">
        <v>0</v>
      </c>
      <c r="F173" s="37">
        <v>0</v>
      </c>
      <c r="G173" s="37">
        <v>0</v>
      </c>
      <c r="H173" s="37">
        <v>1</v>
      </c>
      <c r="I173" s="50">
        <v>22</v>
      </c>
    </row>
    <row r="174" spans="1:9">
      <c r="A174" s="89"/>
      <c r="B174" s="37">
        <v>6</v>
      </c>
      <c r="C174" s="37">
        <v>9</v>
      </c>
      <c r="D174" s="37">
        <v>0</v>
      </c>
      <c r="E174" s="37">
        <v>7</v>
      </c>
      <c r="F174" s="37">
        <v>0</v>
      </c>
      <c r="G174" s="37">
        <v>5</v>
      </c>
      <c r="H174" s="37">
        <v>4</v>
      </c>
      <c r="I174" s="50">
        <v>10</v>
      </c>
    </row>
    <row r="175" spans="1:9">
      <c r="A175" s="89"/>
      <c r="B175" s="37">
        <v>4</v>
      </c>
      <c r="C175" s="37">
        <v>5</v>
      </c>
      <c r="D175" s="37">
        <v>5</v>
      </c>
      <c r="E175" s="37">
        <v>7</v>
      </c>
      <c r="F175" s="37">
        <v>7</v>
      </c>
      <c r="G175" s="37">
        <v>4</v>
      </c>
      <c r="H175" s="37">
        <v>7</v>
      </c>
      <c r="I175" s="50">
        <v>10</v>
      </c>
    </row>
    <row r="176" spans="1:9">
      <c r="A176" s="89"/>
      <c r="B176" s="37">
        <v>7</v>
      </c>
      <c r="C176" s="37">
        <v>7</v>
      </c>
      <c r="D176" s="37">
        <v>0</v>
      </c>
      <c r="E176" s="37">
        <v>5</v>
      </c>
      <c r="F176" s="37">
        <v>4</v>
      </c>
      <c r="G176" s="37">
        <v>7</v>
      </c>
      <c r="H176" s="37">
        <v>8</v>
      </c>
      <c r="I176" s="50">
        <v>4</v>
      </c>
    </row>
    <row r="177" spans="1:9">
      <c r="A177" s="89"/>
      <c r="B177" s="37">
        <v>1</v>
      </c>
      <c r="C177" s="37">
        <v>3</v>
      </c>
      <c r="D177" s="37">
        <v>1</v>
      </c>
      <c r="E177" s="37">
        <v>8</v>
      </c>
      <c r="F177" s="37">
        <v>3</v>
      </c>
      <c r="G177" s="37">
        <v>5</v>
      </c>
      <c r="H177" s="37">
        <v>1</v>
      </c>
      <c r="I177" s="50">
        <v>10</v>
      </c>
    </row>
    <row r="178" spans="1:9">
      <c r="A178" s="89"/>
      <c r="B178" s="37">
        <v>2</v>
      </c>
      <c r="C178" s="37">
        <v>6</v>
      </c>
      <c r="D178" s="37">
        <v>4</v>
      </c>
      <c r="E178" s="37">
        <v>17</v>
      </c>
      <c r="F178" s="37">
        <v>1</v>
      </c>
      <c r="G178" s="37">
        <v>10</v>
      </c>
      <c r="H178" s="37">
        <v>4</v>
      </c>
      <c r="I178" s="50">
        <v>12</v>
      </c>
    </row>
    <row r="179" spans="1:9">
      <c r="A179" s="89"/>
      <c r="B179" s="37">
        <v>9</v>
      </c>
      <c r="C179" s="37">
        <v>2</v>
      </c>
      <c r="D179" s="37">
        <v>6</v>
      </c>
      <c r="E179" s="37">
        <v>0</v>
      </c>
      <c r="F179" s="37">
        <v>3</v>
      </c>
      <c r="G179" s="37">
        <v>9</v>
      </c>
      <c r="H179" s="37">
        <v>6</v>
      </c>
      <c r="I179" s="50">
        <v>8</v>
      </c>
    </row>
    <row r="180" spans="1:9">
      <c r="A180" s="89"/>
      <c r="B180" s="37">
        <v>11</v>
      </c>
      <c r="C180" s="37">
        <v>5</v>
      </c>
      <c r="D180" s="37">
        <v>2</v>
      </c>
      <c r="E180" s="37">
        <v>15</v>
      </c>
      <c r="F180" s="37">
        <v>4</v>
      </c>
      <c r="G180" s="37">
        <v>9</v>
      </c>
      <c r="H180" s="37">
        <v>5</v>
      </c>
      <c r="I180" s="50">
        <v>2</v>
      </c>
    </row>
    <row r="181" spans="1:9">
      <c r="A181" s="89"/>
      <c r="B181" s="37">
        <v>4</v>
      </c>
      <c r="C181" s="37">
        <v>15</v>
      </c>
      <c r="D181" s="37">
        <v>4</v>
      </c>
      <c r="E181" s="37">
        <v>5</v>
      </c>
      <c r="F181" s="37">
        <v>1</v>
      </c>
      <c r="G181" s="37">
        <v>12</v>
      </c>
      <c r="H181" s="37">
        <v>0</v>
      </c>
      <c r="I181" s="50">
        <v>1</v>
      </c>
    </row>
    <row r="182" spans="1:9">
      <c r="A182" s="89"/>
      <c r="B182" s="37">
        <v>1</v>
      </c>
      <c r="C182" s="37">
        <v>4</v>
      </c>
      <c r="D182" s="37">
        <v>6</v>
      </c>
      <c r="E182" s="37">
        <v>8</v>
      </c>
      <c r="F182" s="37">
        <v>5</v>
      </c>
      <c r="G182" s="37">
        <v>12</v>
      </c>
      <c r="H182" s="37">
        <v>0</v>
      </c>
      <c r="I182" s="50">
        <v>0</v>
      </c>
    </row>
    <row r="183" spans="1:9">
      <c r="A183" s="89"/>
      <c r="B183" s="37">
        <v>9</v>
      </c>
      <c r="C183" s="37">
        <v>2</v>
      </c>
      <c r="D183" s="37">
        <v>2</v>
      </c>
      <c r="E183" s="37">
        <v>8</v>
      </c>
      <c r="F183" s="37">
        <v>10</v>
      </c>
      <c r="G183" s="37">
        <v>26</v>
      </c>
      <c r="H183" s="37">
        <v>4</v>
      </c>
      <c r="I183" s="50">
        <v>9</v>
      </c>
    </row>
    <row r="184" spans="1:9">
      <c r="A184" s="89"/>
      <c r="B184" s="37">
        <v>6</v>
      </c>
      <c r="C184" s="37">
        <v>13</v>
      </c>
      <c r="D184" s="37">
        <v>4</v>
      </c>
      <c r="E184" s="37">
        <v>3</v>
      </c>
      <c r="F184" s="37">
        <v>6</v>
      </c>
      <c r="G184" s="37">
        <v>8</v>
      </c>
      <c r="H184" s="37">
        <v>7</v>
      </c>
      <c r="I184" s="50">
        <v>20</v>
      </c>
    </row>
    <row r="185" spans="1:9">
      <c r="A185" s="89"/>
      <c r="B185" s="37">
        <v>10</v>
      </c>
      <c r="C185" s="37">
        <v>5</v>
      </c>
      <c r="D185" s="37">
        <v>2</v>
      </c>
      <c r="E185" s="37">
        <v>4</v>
      </c>
      <c r="F185" s="37">
        <v>7</v>
      </c>
      <c r="G185" s="37">
        <v>17</v>
      </c>
      <c r="H185" s="37">
        <v>3</v>
      </c>
      <c r="I185" s="50">
        <v>3</v>
      </c>
    </row>
    <row r="186" spans="1:9">
      <c r="A186" s="89"/>
      <c r="B186" s="37">
        <v>8</v>
      </c>
      <c r="C186" s="37">
        <v>4</v>
      </c>
      <c r="D186" s="37">
        <v>5</v>
      </c>
      <c r="E186" s="37">
        <v>0</v>
      </c>
      <c r="F186" s="37">
        <v>3</v>
      </c>
      <c r="G186" s="37">
        <v>9</v>
      </c>
      <c r="H186" s="37">
        <v>9</v>
      </c>
      <c r="I186" s="50">
        <v>7</v>
      </c>
    </row>
    <row r="187" spans="1:9">
      <c r="A187" s="89"/>
      <c r="B187" s="37">
        <v>1</v>
      </c>
      <c r="C187" s="37">
        <v>4</v>
      </c>
      <c r="D187" s="37">
        <v>1</v>
      </c>
      <c r="E187" s="37">
        <v>8</v>
      </c>
      <c r="F187" s="37">
        <v>13</v>
      </c>
      <c r="G187" s="37">
        <v>2</v>
      </c>
      <c r="H187" s="37">
        <v>3</v>
      </c>
      <c r="I187" s="50">
        <v>4</v>
      </c>
    </row>
    <row r="188" spans="1:9">
      <c r="A188" s="89"/>
      <c r="B188" s="37">
        <v>8</v>
      </c>
      <c r="C188" s="37">
        <v>4</v>
      </c>
      <c r="D188" s="37">
        <v>4</v>
      </c>
      <c r="E188" s="37">
        <v>1</v>
      </c>
      <c r="F188" s="37">
        <v>2</v>
      </c>
      <c r="G188" s="37">
        <v>2</v>
      </c>
      <c r="H188" s="37">
        <v>3</v>
      </c>
      <c r="I188" s="50">
        <v>25</v>
      </c>
    </row>
    <row r="189" spans="1:9">
      <c r="A189" s="89"/>
      <c r="B189" s="37">
        <v>5</v>
      </c>
      <c r="C189" s="37">
        <v>8</v>
      </c>
      <c r="D189" s="37">
        <v>1</v>
      </c>
      <c r="E189" s="37">
        <v>3</v>
      </c>
      <c r="F189" s="37">
        <v>5</v>
      </c>
      <c r="G189" s="37">
        <v>11</v>
      </c>
      <c r="H189" s="37">
        <v>7</v>
      </c>
      <c r="I189" s="50">
        <v>5</v>
      </c>
    </row>
    <row r="190" spans="1:9">
      <c r="A190" s="89"/>
      <c r="B190" s="37">
        <v>3</v>
      </c>
      <c r="C190" s="37">
        <v>1</v>
      </c>
      <c r="D190" s="37">
        <v>5</v>
      </c>
      <c r="E190" s="37">
        <v>5</v>
      </c>
      <c r="F190" s="37">
        <v>7</v>
      </c>
      <c r="G190" s="37">
        <v>1</v>
      </c>
      <c r="H190" s="37">
        <v>4</v>
      </c>
      <c r="I190" s="50">
        <v>2</v>
      </c>
    </row>
    <row r="191" spans="1:9">
      <c r="A191" s="89"/>
      <c r="B191" s="37">
        <v>10</v>
      </c>
      <c r="C191" s="37">
        <v>15</v>
      </c>
      <c r="D191" s="37">
        <v>2</v>
      </c>
      <c r="E191" s="37">
        <v>10</v>
      </c>
      <c r="F191" s="37">
        <v>1</v>
      </c>
      <c r="G191" s="37">
        <v>9</v>
      </c>
      <c r="H191" s="37">
        <v>9</v>
      </c>
      <c r="I191" s="50">
        <v>12</v>
      </c>
    </row>
    <row r="192" spans="1:9">
      <c r="A192" s="89"/>
      <c r="B192" s="37">
        <v>0</v>
      </c>
      <c r="C192" s="37">
        <v>8</v>
      </c>
      <c r="D192" s="37">
        <v>5</v>
      </c>
      <c r="E192" s="37">
        <v>3</v>
      </c>
      <c r="F192" s="37">
        <v>5</v>
      </c>
      <c r="G192" s="37">
        <v>3</v>
      </c>
      <c r="H192" s="37">
        <v>10</v>
      </c>
      <c r="I192" s="50">
        <v>4</v>
      </c>
    </row>
    <row r="193" spans="1:9">
      <c r="A193" s="89"/>
      <c r="B193" s="37">
        <v>2</v>
      </c>
      <c r="C193" s="37">
        <v>7</v>
      </c>
      <c r="D193" s="37">
        <v>5</v>
      </c>
      <c r="E193" s="37">
        <v>10</v>
      </c>
      <c r="F193" s="37">
        <v>4</v>
      </c>
      <c r="G193" s="37">
        <v>9</v>
      </c>
      <c r="H193" s="37">
        <v>3</v>
      </c>
      <c r="I193" s="50">
        <v>11</v>
      </c>
    </row>
    <row r="194" spans="1:9">
      <c r="A194" s="89"/>
      <c r="B194" s="37">
        <v>2</v>
      </c>
      <c r="C194" s="37">
        <v>10</v>
      </c>
      <c r="D194" s="37">
        <v>1</v>
      </c>
      <c r="E194" s="37">
        <v>17</v>
      </c>
      <c r="F194" s="37">
        <v>16</v>
      </c>
      <c r="G194" s="37">
        <v>10</v>
      </c>
      <c r="H194" s="37">
        <v>7</v>
      </c>
      <c r="I194" s="50">
        <v>3</v>
      </c>
    </row>
    <row r="195" spans="1:9">
      <c r="A195" s="89"/>
      <c r="B195" s="37">
        <v>2</v>
      </c>
      <c r="C195" s="37">
        <v>7</v>
      </c>
      <c r="D195" s="37">
        <v>1</v>
      </c>
      <c r="E195" s="37">
        <v>5</v>
      </c>
      <c r="F195" s="37">
        <v>0</v>
      </c>
      <c r="G195" s="37">
        <v>2</v>
      </c>
      <c r="H195" s="37">
        <v>3</v>
      </c>
      <c r="I195" s="50">
        <v>4</v>
      </c>
    </row>
    <row r="196" spans="1:9">
      <c r="A196" s="89"/>
      <c r="B196" s="37">
        <v>0</v>
      </c>
      <c r="C196" s="37">
        <v>4</v>
      </c>
      <c r="D196" s="37">
        <v>1</v>
      </c>
      <c r="E196" s="37">
        <v>6</v>
      </c>
      <c r="F196" s="37">
        <v>2</v>
      </c>
      <c r="G196" s="37">
        <v>4</v>
      </c>
      <c r="H196" s="37">
        <v>1</v>
      </c>
      <c r="I196" s="50">
        <v>3</v>
      </c>
    </row>
    <row r="197" spans="1:9">
      <c r="A197" s="89"/>
      <c r="B197" s="37">
        <v>0</v>
      </c>
      <c r="C197" s="37">
        <v>1</v>
      </c>
      <c r="D197" s="37">
        <v>1</v>
      </c>
      <c r="E197" s="37">
        <v>10</v>
      </c>
      <c r="F197" s="37">
        <v>1</v>
      </c>
      <c r="G197" s="37">
        <v>4</v>
      </c>
      <c r="H197" s="37">
        <v>0</v>
      </c>
      <c r="I197" s="50">
        <v>12</v>
      </c>
    </row>
    <row r="198" spans="1:9">
      <c r="A198" s="89"/>
      <c r="B198" s="37">
        <v>1</v>
      </c>
      <c r="C198" s="37">
        <v>4</v>
      </c>
      <c r="D198" s="37">
        <v>3</v>
      </c>
      <c r="E198" s="37">
        <v>7</v>
      </c>
      <c r="F198" s="37">
        <v>3</v>
      </c>
      <c r="G198" s="37">
        <v>6</v>
      </c>
      <c r="H198" s="37">
        <v>2</v>
      </c>
      <c r="I198" s="50">
        <v>2</v>
      </c>
    </row>
    <row r="199" spans="1:9">
      <c r="A199" s="89"/>
      <c r="B199" s="37">
        <v>2</v>
      </c>
      <c r="C199" s="37">
        <v>3</v>
      </c>
      <c r="D199" s="37">
        <v>1</v>
      </c>
      <c r="E199" s="37">
        <v>11</v>
      </c>
      <c r="F199" s="37">
        <v>1</v>
      </c>
      <c r="G199" s="37">
        <v>7</v>
      </c>
      <c r="H199" s="37">
        <v>6</v>
      </c>
      <c r="I199" s="50">
        <v>2</v>
      </c>
    </row>
    <row r="200" spans="1:9">
      <c r="A200" s="89"/>
      <c r="B200" s="37">
        <v>3</v>
      </c>
      <c r="C200" s="37">
        <v>6</v>
      </c>
      <c r="D200" s="37">
        <v>1</v>
      </c>
      <c r="E200" s="37">
        <v>3</v>
      </c>
      <c r="F200" s="37">
        <v>1</v>
      </c>
      <c r="G200" s="37">
        <v>10</v>
      </c>
      <c r="H200" s="37">
        <v>2</v>
      </c>
      <c r="I200" s="50">
        <v>5</v>
      </c>
    </row>
    <row r="201" spans="1:9">
      <c r="A201" s="89"/>
      <c r="B201" s="37">
        <v>2</v>
      </c>
      <c r="C201" s="37">
        <v>11</v>
      </c>
      <c r="D201" s="37">
        <v>1</v>
      </c>
      <c r="E201" s="37">
        <v>7</v>
      </c>
      <c r="F201" s="37">
        <v>6</v>
      </c>
      <c r="G201" s="37">
        <v>6</v>
      </c>
      <c r="H201" s="37">
        <v>2</v>
      </c>
      <c r="I201" s="50">
        <v>8</v>
      </c>
    </row>
    <row r="202" spans="1:9">
      <c r="A202" s="89"/>
      <c r="B202" s="37">
        <v>3</v>
      </c>
      <c r="C202" s="37">
        <v>11</v>
      </c>
      <c r="D202" s="37">
        <v>2</v>
      </c>
      <c r="E202" s="37">
        <v>3</v>
      </c>
      <c r="F202" s="37">
        <v>3</v>
      </c>
      <c r="G202" s="37">
        <v>5</v>
      </c>
      <c r="H202" s="37">
        <v>2</v>
      </c>
      <c r="I202" s="50">
        <v>8</v>
      </c>
    </row>
    <row r="203" spans="1:9">
      <c r="A203" s="89"/>
      <c r="B203" s="37">
        <v>4</v>
      </c>
      <c r="C203" s="37">
        <v>4</v>
      </c>
      <c r="D203" s="37">
        <v>4</v>
      </c>
      <c r="E203" s="37">
        <v>11</v>
      </c>
      <c r="F203" s="37">
        <v>1</v>
      </c>
      <c r="G203" s="37">
        <v>7</v>
      </c>
      <c r="H203" s="37">
        <v>5</v>
      </c>
      <c r="I203" s="50">
        <v>9</v>
      </c>
    </row>
    <row r="204" spans="1:9">
      <c r="A204" s="89"/>
      <c r="B204" s="37">
        <v>10</v>
      </c>
      <c r="C204" s="37">
        <v>4</v>
      </c>
      <c r="D204" s="37">
        <v>2</v>
      </c>
      <c r="E204" s="37">
        <v>2</v>
      </c>
      <c r="F204" s="37">
        <v>1</v>
      </c>
      <c r="G204" s="37">
        <v>11</v>
      </c>
      <c r="H204" s="37">
        <v>14</v>
      </c>
      <c r="I204" s="50">
        <v>9</v>
      </c>
    </row>
    <row r="205" spans="1:9">
      <c r="A205" s="89"/>
      <c r="B205" s="37">
        <v>5</v>
      </c>
      <c r="C205" s="37">
        <v>4</v>
      </c>
      <c r="D205" s="37">
        <v>2</v>
      </c>
      <c r="E205" s="37">
        <v>2</v>
      </c>
      <c r="F205" s="37">
        <v>1</v>
      </c>
      <c r="G205" s="37">
        <v>2</v>
      </c>
      <c r="H205" s="37">
        <v>4</v>
      </c>
      <c r="I205" s="50">
        <v>4</v>
      </c>
    </row>
    <row r="206" spans="1:9">
      <c r="A206" s="89"/>
      <c r="B206" s="37">
        <v>4</v>
      </c>
      <c r="C206" s="37">
        <v>18</v>
      </c>
      <c r="D206" s="37">
        <v>2</v>
      </c>
      <c r="E206" s="37">
        <v>11</v>
      </c>
      <c r="F206" s="37">
        <v>4</v>
      </c>
      <c r="G206" s="37">
        <v>6</v>
      </c>
      <c r="H206" s="37">
        <v>8</v>
      </c>
      <c r="I206" s="50">
        <v>2</v>
      </c>
    </row>
    <row r="207" spans="1:9">
      <c r="A207" s="89"/>
      <c r="B207" s="37">
        <v>11</v>
      </c>
      <c r="C207" s="37">
        <v>7</v>
      </c>
      <c r="D207" s="37">
        <v>1</v>
      </c>
      <c r="E207" s="37">
        <v>7</v>
      </c>
      <c r="F207" s="37">
        <v>8</v>
      </c>
      <c r="G207" s="37">
        <v>9</v>
      </c>
      <c r="H207" s="37">
        <v>7</v>
      </c>
      <c r="I207" s="50">
        <v>3</v>
      </c>
    </row>
    <row r="208" spans="1:9">
      <c r="A208" s="89"/>
      <c r="B208" s="37">
        <v>4</v>
      </c>
      <c r="C208" s="37">
        <v>18</v>
      </c>
      <c r="D208" s="37">
        <v>1</v>
      </c>
      <c r="E208" s="37">
        <v>7</v>
      </c>
      <c r="F208" s="37">
        <v>6</v>
      </c>
      <c r="G208" s="37">
        <v>11</v>
      </c>
      <c r="H208" s="37">
        <v>7</v>
      </c>
      <c r="I208" s="50">
        <v>6</v>
      </c>
    </row>
    <row r="209" spans="1:9">
      <c r="A209" s="89"/>
      <c r="B209" s="37">
        <v>6</v>
      </c>
      <c r="C209" s="37">
        <v>3</v>
      </c>
      <c r="D209" s="37">
        <v>8</v>
      </c>
      <c r="E209" s="37">
        <v>2</v>
      </c>
      <c r="F209" s="37">
        <v>3</v>
      </c>
      <c r="G209" s="37">
        <v>0</v>
      </c>
      <c r="H209" s="37">
        <v>7</v>
      </c>
      <c r="I209" s="50">
        <v>10</v>
      </c>
    </row>
    <row r="210" spans="1:9">
      <c r="A210" s="89"/>
      <c r="B210" s="37">
        <v>3</v>
      </c>
      <c r="C210" s="37">
        <v>11</v>
      </c>
      <c r="D210" s="37">
        <v>5</v>
      </c>
      <c r="E210" s="37">
        <v>3</v>
      </c>
      <c r="F210" s="37">
        <v>3</v>
      </c>
      <c r="G210" s="37">
        <v>3</v>
      </c>
      <c r="H210" s="37">
        <v>10</v>
      </c>
      <c r="I210" s="50">
        <v>0</v>
      </c>
    </row>
    <row r="211" spans="1:9">
      <c r="A211" s="89"/>
      <c r="B211" s="37">
        <v>6</v>
      </c>
      <c r="C211" s="37">
        <v>3</v>
      </c>
      <c r="D211" s="37">
        <v>0</v>
      </c>
      <c r="E211" s="37">
        <v>5</v>
      </c>
      <c r="F211" s="37">
        <v>0</v>
      </c>
      <c r="G211" s="37">
        <v>7</v>
      </c>
      <c r="H211" s="37">
        <v>1</v>
      </c>
      <c r="I211" s="50">
        <v>9</v>
      </c>
    </row>
    <row r="212" spans="1:9">
      <c r="A212" s="89"/>
      <c r="B212" s="37">
        <v>8</v>
      </c>
      <c r="C212" s="37">
        <v>2</v>
      </c>
      <c r="D212" s="37">
        <v>3</v>
      </c>
      <c r="E212" s="37">
        <v>9</v>
      </c>
      <c r="F212" s="37">
        <v>0</v>
      </c>
      <c r="G212" s="37">
        <v>7</v>
      </c>
      <c r="H212" s="37">
        <v>5</v>
      </c>
      <c r="I212" s="50">
        <v>5</v>
      </c>
    </row>
    <row r="213" spans="1:9">
      <c r="A213" s="89"/>
      <c r="B213" s="37">
        <v>0</v>
      </c>
      <c r="C213" s="37">
        <v>12</v>
      </c>
      <c r="D213" s="37">
        <v>0</v>
      </c>
      <c r="E213" s="37">
        <v>2</v>
      </c>
      <c r="F213" s="37">
        <v>3</v>
      </c>
      <c r="G213" s="37">
        <v>7</v>
      </c>
      <c r="H213" s="37">
        <v>5</v>
      </c>
      <c r="I213" s="50">
        <v>16</v>
      </c>
    </row>
    <row r="214" spans="1:9">
      <c r="A214" s="89"/>
      <c r="B214" s="37">
        <v>0</v>
      </c>
      <c r="C214" s="37">
        <v>4</v>
      </c>
      <c r="D214" s="37">
        <v>3</v>
      </c>
      <c r="E214" s="37">
        <v>6</v>
      </c>
      <c r="F214" s="37">
        <v>1</v>
      </c>
      <c r="G214" s="37">
        <v>3</v>
      </c>
      <c r="H214" s="37">
        <v>6</v>
      </c>
      <c r="I214" s="50">
        <v>4</v>
      </c>
    </row>
    <row r="215" spans="1:9">
      <c r="A215" s="89"/>
      <c r="B215" s="37">
        <v>0</v>
      </c>
      <c r="C215" s="37">
        <v>4</v>
      </c>
      <c r="D215" s="37">
        <v>2</v>
      </c>
      <c r="E215" s="37">
        <v>7</v>
      </c>
      <c r="F215" s="37">
        <v>1</v>
      </c>
      <c r="G215" s="37">
        <v>1</v>
      </c>
      <c r="H215" s="37">
        <v>9</v>
      </c>
      <c r="I215" s="50">
        <v>1</v>
      </c>
    </row>
    <row r="216" spans="1:9">
      <c r="A216" s="89"/>
      <c r="B216" s="37">
        <v>4</v>
      </c>
      <c r="C216" s="37">
        <v>2</v>
      </c>
      <c r="D216" s="37">
        <v>4</v>
      </c>
      <c r="E216" s="37">
        <v>15</v>
      </c>
      <c r="F216" s="37">
        <v>2</v>
      </c>
      <c r="G216" s="37">
        <v>3</v>
      </c>
      <c r="H216" s="37">
        <v>8</v>
      </c>
      <c r="I216" s="50">
        <v>14</v>
      </c>
    </row>
    <row r="217" spans="1:9">
      <c r="A217" s="89"/>
      <c r="B217" s="37">
        <v>9</v>
      </c>
      <c r="C217" s="37">
        <v>10</v>
      </c>
      <c r="D217" s="37">
        <v>1</v>
      </c>
      <c r="E217" s="37">
        <v>5</v>
      </c>
      <c r="F217" s="37">
        <v>5</v>
      </c>
      <c r="G217" s="37">
        <v>4</v>
      </c>
      <c r="H217" s="37">
        <v>5</v>
      </c>
      <c r="I217" s="50">
        <v>6</v>
      </c>
    </row>
    <row r="218" spans="1:9">
      <c r="A218" s="89"/>
      <c r="B218" s="37">
        <v>7</v>
      </c>
      <c r="C218" s="37">
        <v>8</v>
      </c>
      <c r="D218" s="37">
        <v>1</v>
      </c>
      <c r="E218" s="37">
        <v>5</v>
      </c>
      <c r="F218" s="37">
        <v>0</v>
      </c>
      <c r="G218" s="37">
        <v>11</v>
      </c>
      <c r="H218" s="37">
        <v>9</v>
      </c>
      <c r="I218" s="50">
        <v>5</v>
      </c>
    </row>
    <row r="219" spans="1:9">
      <c r="A219" s="89"/>
      <c r="B219" s="37">
        <v>0</v>
      </c>
      <c r="C219" s="37">
        <v>12</v>
      </c>
      <c r="D219" s="37">
        <v>2</v>
      </c>
      <c r="E219" s="37">
        <v>6</v>
      </c>
      <c r="F219" s="37">
        <v>1</v>
      </c>
      <c r="G219" s="37">
        <v>3</v>
      </c>
      <c r="H219" s="37">
        <v>0</v>
      </c>
      <c r="I219" s="50">
        <v>21</v>
      </c>
    </row>
    <row r="220" spans="1:9">
      <c r="A220" s="89"/>
      <c r="B220" s="37">
        <v>0</v>
      </c>
      <c r="C220" s="37">
        <v>5</v>
      </c>
      <c r="D220" s="37">
        <v>4</v>
      </c>
      <c r="E220" s="37">
        <v>4</v>
      </c>
      <c r="F220" s="37">
        <v>3</v>
      </c>
      <c r="G220" s="37">
        <v>10</v>
      </c>
      <c r="H220" s="37">
        <v>4</v>
      </c>
      <c r="I220" s="50">
        <v>7</v>
      </c>
    </row>
    <row r="221" spans="1:9">
      <c r="A221" s="89"/>
      <c r="B221" s="37">
        <v>1</v>
      </c>
      <c r="C221" s="37">
        <v>2</v>
      </c>
      <c r="D221" s="37">
        <v>5</v>
      </c>
      <c r="E221" s="37">
        <v>8</v>
      </c>
      <c r="F221" s="37">
        <v>2</v>
      </c>
      <c r="G221" s="37">
        <v>3</v>
      </c>
      <c r="H221" s="37">
        <v>2</v>
      </c>
      <c r="I221" s="50">
        <v>3</v>
      </c>
    </row>
    <row r="222" spans="1:9">
      <c r="A222" s="89"/>
      <c r="B222" s="37">
        <v>2</v>
      </c>
      <c r="C222" s="37">
        <v>2</v>
      </c>
      <c r="D222" s="37">
        <v>5</v>
      </c>
      <c r="E222" s="37">
        <v>8</v>
      </c>
      <c r="F222" s="37">
        <v>2</v>
      </c>
      <c r="G222" s="37">
        <v>12</v>
      </c>
      <c r="H222" s="37">
        <v>2</v>
      </c>
      <c r="I222" s="50">
        <v>12</v>
      </c>
    </row>
    <row r="223" spans="1:9">
      <c r="A223" s="89"/>
      <c r="B223" s="37">
        <v>2</v>
      </c>
      <c r="C223" s="37">
        <v>5</v>
      </c>
      <c r="D223" s="37">
        <v>1</v>
      </c>
      <c r="E223" s="37">
        <v>10</v>
      </c>
      <c r="F223" s="37">
        <v>6</v>
      </c>
      <c r="G223" s="37">
        <v>4</v>
      </c>
      <c r="H223" s="37">
        <v>3</v>
      </c>
      <c r="I223" s="50">
        <v>7</v>
      </c>
    </row>
    <row r="224" spans="1:9">
      <c r="A224" s="89"/>
      <c r="B224" s="37">
        <v>2</v>
      </c>
      <c r="C224" s="37">
        <v>12</v>
      </c>
      <c r="D224" s="37">
        <v>1</v>
      </c>
      <c r="E224" s="37">
        <v>1</v>
      </c>
      <c r="F224" s="37">
        <v>5</v>
      </c>
      <c r="G224" s="37">
        <v>8</v>
      </c>
      <c r="H224" s="37">
        <v>7</v>
      </c>
      <c r="I224" s="50">
        <v>7</v>
      </c>
    </row>
    <row r="225" spans="1:9">
      <c r="A225" s="89"/>
      <c r="B225" s="37">
        <v>7</v>
      </c>
      <c r="C225" s="37">
        <v>9</v>
      </c>
      <c r="D225" s="37">
        <v>6</v>
      </c>
      <c r="E225" s="37">
        <v>1</v>
      </c>
      <c r="F225" s="37">
        <v>1</v>
      </c>
      <c r="G225" s="37">
        <v>1</v>
      </c>
      <c r="H225" s="37">
        <v>18</v>
      </c>
      <c r="I225" s="50">
        <v>2</v>
      </c>
    </row>
    <row r="226" spans="1:9">
      <c r="A226" s="89"/>
      <c r="B226" s="37">
        <v>6</v>
      </c>
      <c r="C226" s="37">
        <v>2</v>
      </c>
      <c r="D226" s="37">
        <v>2</v>
      </c>
      <c r="E226" s="37">
        <v>4</v>
      </c>
      <c r="F226" s="37">
        <v>1</v>
      </c>
      <c r="G226" s="37">
        <v>0</v>
      </c>
      <c r="H226" s="37">
        <v>5</v>
      </c>
      <c r="I226" s="50">
        <v>6</v>
      </c>
    </row>
    <row r="227" spans="1:9">
      <c r="A227" s="89"/>
      <c r="B227" s="37">
        <v>0</v>
      </c>
      <c r="C227" s="37">
        <v>6</v>
      </c>
      <c r="D227" s="37">
        <v>1</v>
      </c>
      <c r="E227" s="37">
        <v>8</v>
      </c>
      <c r="F227" s="37">
        <v>3</v>
      </c>
      <c r="G227" s="37">
        <v>4</v>
      </c>
      <c r="H227" s="37">
        <v>1</v>
      </c>
      <c r="I227" s="50">
        <v>12</v>
      </c>
    </row>
    <row r="228" spans="1:9">
      <c r="A228" s="89"/>
      <c r="B228" s="37">
        <v>3</v>
      </c>
      <c r="C228" s="37">
        <v>13</v>
      </c>
      <c r="D228" s="37">
        <v>16</v>
      </c>
      <c r="E228" s="37">
        <v>6</v>
      </c>
      <c r="F228" s="37">
        <v>1</v>
      </c>
      <c r="G228" s="37">
        <v>3</v>
      </c>
      <c r="H228" s="37">
        <v>2</v>
      </c>
      <c r="I228" s="50">
        <v>1</v>
      </c>
    </row>
    <row r="229" spans="1:9">
      <c r="A229" s="89"/>
      <c r="B229" s="37">
        <v>3</v>
      </c>
      <c r="C229" s="37">
        <v>3</v>
      </c>
      <c r="D229" s="37">
        <v>2</v>
      </c>
      <c r="E229" s="37">
        <v>4</v>
      </c>
      <c r="F229" s="37">
        <v>1</v>
      </c>
      <c r="G229" s="37">
        <v>4</v>
      </c>
      <c r="H229" s="37">
        <v>3</v>
      </c>
      <c r="I229" s="50">
        <v>6</v>
      </c>
    </row>
    <row r="230" spans="1:9">
      <c r="A230" s="89"/>
      <c r="B230" s="37">
        <v>4</v>
      </c>
      <c r="C230" s="37">
        <v>5</v>
      </c>
      <c r="D230" s="37">
        <v>3</v>
      </c>
      <c r="E230" s="37">
        <v>6</v>
      </c>
      <c r="F230" s="37">
        <v>0</v>
      </c>
      <c r="G230" s="37">
        <v>2</v>
      </c>
      <c r="H230" s="37">
        <v>0</v>
      </c>
      <c r="I230" s="50">
        <v>7</v>
      </c>
    </row>
    <row r="231" spans="1:9">
      <c r="A231" s="89"/>
      <c r="B231" s="37">
        <v>5</v>
      </c>
      <c r="C231" s="37">
        <v>2</v>
      </c>
      <c r="D231" s="37">
        <v>3</v>
      </c>
      <c r="E231" s="37">
        <v>6</v>
      </c>
      <c r="F231" s="37">
        <v>1</v>
      </c>
      <c r="G231" s="37">
        <v>3</v>
      </c>
      <c r="H231" s="37">
        <v>2</v>
      </c>
      <c r="I231" s="50">
        <v>5</v>
      </c>
    </row>
    <row r="232" spans="1:9">
      <c r="A232" s="89"/>
      <c r="B232" s="37">
        <v>3</v>
      </c>
      <c r="C232" s="37">
        <v>3</v>
      </c>
      <c r="D232" s="37">
        <v>4</v>
      </c>
      <c r="E232" s="37">
        <v>1</v>
      </c>
      <c r="F232" s="37">
        <v>0</v>
      </c>
      <c r="G232" s="37">
        <v>7</v>
      </c>
      <c r="H232" s="37">
        <v>0</v>
      </c>
      <c r="I232" s="50">
        <v>8</v>
      </c>
    </row>
    <row r="233" spans="1:9">
      <c r="A233" s="89"/>
      <c r="B233" s="37">
        <v>2</v>
      </c>
      <c r="C233" s="37">
        <v>14</v>
      </c>
      <c r="D233" s="37">
        <v>2</v>
      </c>
      <c r="E233" s="37">
        <v>14</v>
      </c>
      <c r="F233" s="37">
        <v>0</v>
      </c>
      <c r="G233" s="37">
        <v>2</v>
      </c>
      <c r="H233" s="37">
        <v>3</v>
      </c>
      <c r="I233" s="50">
        <v>5</v>
      </c>
    </row>
    <row r="234" spans="1:9">
      <c r="A234" s="89"/>
      <c r="B234" s="37">
        <v>2</v>
      </c>
      <c r="C234" s="37">
        <v>3</v>
      </c>
      <c r="D234" s="37">
        <v>5</v>
      </c>
      <c r="E234" s="37">
        <v>3</v>
      </c>
      <c r="F234" s="37">
        <v>0</v>
      </c>
      <c r="G234" s="37">
        <v>2</v>
      </c>
      <c r="H234" s="37">
        <v>4</v>
      </c>
      <c r="I234" s="50">
        <v>6</v>
      </c>
    </row>
    <row r="235" spans="1:9">
      <c r="A235" s="89"/>
      <c r="B235" s="37">
        <v>1</v>
      </c>
      <c r="C235" s="37">
        <v>1</v>
      </c>
      <c r="D235" s="37">
        <v>3</v>
      </c>
      <c r="E235" s="37">
        <v>15</v>
      </c>
      <c r="F235" s="37">
        <v>0</v>
      </c>
      <c r="G235" s="37">
        <v>5</v>
      </c>
      <c r="H235" s="37">
        <v>6</v>
      </c>
      <c r="I235" s="50">
        <v>15</v>
      </c>
    </row>
    <row r="236" spans="1:9">
      <c r="A236" s="89"/>
      <c r="B236" s="37">
        <v>1</v>
      </c>
      <c r="C236" s="37">
        <v>19</v>
      </c>
      <c r="D236" s="37">
        <v>8</v>
      </c>
      <c r="E236" s="37">
        <v>9</v>
      </c>
      <c r="F236" s="37">
        <v>0</v>
      </c>
      <c r="G236" s="37">
        <v>0</v>
      </c>
      <c r="H236" s="37">
        <v>2</v>
      </c>
      <c r="I236" s="50">
        <v>3</v>
      </c>
    </row>
    <row r="237" spans="1:9">
      <c r="A237" s="89"/>
      <c r="B237" s="37">
        <v>5</v>
      </c>
      <c r="C237" s="37">
        <v>5</v>
      </c>
      <c r="D237" s="37">
        <v>3</v>
      </c>
      <c r="E237" s="37">
        <v>8</v>
      </c>
      <c r="F237" s="37">
        <v>8</v>
      </c>
      <c r="G237" s="37">
        <v>5</v>
      </c>
      <c r="H237" s="37">
        <v>2</v>
      </c>
      <c r="I237" s="50">
        <v>0</v>
      </c>
    </row>
    <row r="238" spans="1:9">
      <c r="A238" s="89"/>
      <c r="B238" s="37">
        <v>5</v>
      </c>
      <c r="C238" s="37">
        <v>9</v>
      </c>
      <c r="D238" s="37">
        <v>1</v>
      </c>
      <c r="E238" s="37">
        <v>13</v>
      </c>
      <c r="F238" s="37">
        <v>6</v>
      </c>
      <c r="G238" s="37">
        <v>8</v>
      </c>
      <c r="H238" s="37">
        <v>2</v>
      </c>
      <c r="I238" s="50">
        <v>5</v>
      </c>
    </row>
    <row r="239" spans="1:9">
      <c r="A239" s="89"/>
      <c r="B239" s="37">
        <v>6</v>
      </c>
      <c r="C239" s="37">
        <v>7</v>
      </c>
      <c r="D239" s="37">
        <v>0</v>
      </c>
      <c r="E239" s="37">
        <v>4</v>
      </c>
      <c r="F239" s="37">
        <v>3</v>
      </c>
      <c r="G239" s="37">
        <v>12</v>
      </c>
      <c r="H239" s="37">
        <v>2</v>
      </c>
      <c r="I239" s="50">
        <v>2</v>
      </c>
    </row>
    <row r="240" spans="1:9">
      <c r="A240" s="89"/>
      <c r="B240" s="37">
        <v>3</v>
      </c>
      <c r="C240" s="37">
        <v>7</v>
      </c>
      <c r="D240" s="37">
        <v>3</v>
      </c>
      <c r="E240" s="37">
        <v>5</v>
      </c>
      <c r="F240" s="37">
        <v>7</v>
      </c>
      <c r="G240" s="37">
        <v>2</v>
      </c>
      <c r="H240" s="37">
        <v>5</v>
      </c>
      <c r="I240" s="50">
        <v>8</v>
      </c>
    </row>
    <row r="241" spans="1:9">
      <c r="A241" s="89"/>
      <c r="B241" s="37">
        <v>1</v>
      </c>
      <c r="C241" s="37">
        <v>7</v>
      </c>
      <c r="D241" s="37">
        <v>0</v>
      </c>
      <c r="E241" s="37">
        <v>6</v>
      </c>
      <c r="F241" s="37">
        <v>6</v>
      </c>
      <c r="G241" s="37">
        <v>5</v>
      </c>
      <c r="H241" s="37">
        <v>1</v>
      </c>
      <c r="I241" s="50">
        <v>3</v>
      </c>
    </row>
    <row r="242" spans="1:9">
      <c r="A242" s="89"/>
      <c r="B242" s="37">
        <v>4</v>
      </c>
      <c r="C242" s="37">
        <v>16</v>
      </c>
      <c r="D242" s="37">
        <v>4</v>
      </c>
      <c r="E242" s="37">
        <v>6</v>
      </c>
      <c r="F242" s="37">
        <v>17</v>
      </c>
      <c r="G242" s="37">
        <v>4</v>
      </c>
      <c r="H242" s="37">
        <v>0</v>
      </c>
      <c r="I242" s="50">
        <v>10</v>
      </c>
    </row>
    <row r="243" spans="1:9">
      <c r="A243" s="89"/>
      <c r="B243" s="37">
        <v>2</v>
      </c>
      <c r="C243" s="37">
        <v>4</v>
      </c>
      <c r="D243" s="37">
        <v>2</v>
      </c>
      <c r="E243" s="37">
        <v>12</v>
      </c>
      <c r="F243" s="37">
        <v>10</v>
      </c>
      <c r="G243" s="37">
        <v>2</v>
      </c>
      <c r="H243" s="37">
        <v>0</v>
      </c>
      <c r="I243" s="50">
        <v>4</v>
      </c>
    </row>
    <row r="244" spans="1:9">
      <c r="A244" s="89"/>
      <c r="B244" s="37">
        <v>11</v>
      </c>
      <c r="C244" s="37">
        <v>3</v>
      </c>
      <c r="D244" s="37">
        <v>4</v>
      </c>
      <c r="E244" s="37">
        <v>0</v>
      </c>
      <c r="F244" s="37">
        <v>9</v>
      </c>
      <c r="G244" s="37">
        <v>0</v>
      </c>
      <c r="H244" s="37">
        <v>3</v>
      </c>
      <c r="I244" s="50">
        <v>7</v>
      </c>
    </row>
    <row r="245" spans="1:9">
      <c r="A245" s="89"/>
      <c r="B245" s="37">
        <v>5</v>
      </c>
      <c r="C245" s="37">
        <v>13</v>
      </c>
      <c r="D245" s="37">
        <v>0</v>
      </c>
      <c r="E245" s="37">
        <v>10</v>
      </c>
      <c r="F245" s="37">
        <v>21</v>
      </c>
      <c r="G245" s="37">
        <v>11</v>
      </c>
      <c r="H245" s="37">
        <v>5</v>
      </c>
      <c r="I245" s="50">
        <v>2</v>
      </c>
    </row>
    <row r="246" spans="1:9">
      <c r="A246" s="89"/>
      <c r="B246" s="37">
        <v>5</v>
      </c>
      <c r="C246" s="37">
        <v>3</v>
      </c>
      <c r="D246" s="37">
        <v>6</v>
      </c>
      <c r="E246" s="37">
        <v>2</v>
      </c>
      <c r="F246" s="37">
        <v>14</v>
      </c>
      <c r="G246" s="37">
        <v>3</v>
      </c>
      <c r="H246" s="37">
        <v>2</v>
      </c>
      <c r="I246" s="50">
        <v>2</v>
      </c>
    </row>
    <row r="247" spans="1:9">
      <c r="A247" s="89"/>
      <c r="B247" s="37">
        <v>2</v>
      </c>
      <c r="C247" s="37">
        <v>2</v>
      </c>
      <c r="D247" s="37">
        <v>2</v>
      </c>
      <c r="E247" s="37">
        <v>6</v>
      </c>
      <c r="F247" s="37">
        <v>6</v>
      </c>
      <c r="G247" s="37">
        <v>3</v>
      </c>
      <c r="H247" s="37">
        <v>7</v>
      </c>
      <c r="I247" s="50">
        <v>15</v>
      </c>
    </row>
    <row r="248" spans="1:9">
      <c r="A248" s="89"/>
      <c r="B248" s="37">
        <v>5</v>
      </c>
      <c r="C248" s="37">
        <v>6</v>
      </c>
      <c r="D248" s="37">
        <v>2</v>
      </c>
      <c r="E248" s="37">
        <v>11</v>
      </c>
      <c r="F248" s="37">
        <v>3</v>
      </c>
      <c r="G248" s="37">
        <v>2</v>
      </c>
      <c r="H248" s="37">
        <v>2</v>
      </c>
      <c r="I248" s="50">
        <v>2</v>
      </c>
    </row>
    <row r="249" spans="1:9">
      <c r="A249" s="89"/>
      <c r="B249" s="37">
        <v>1</v>
      </c>
      <c r="C249" s="37">
        <v>4</v>
      </c>
      <c r="D249" s="37">
        <v>5</v>
      </c>
      <c r="E249" s="37">
        <v>6</v>
      </c>
      <c r="F249" s="37">
        <v>11</v>
      </c>
      <c r="G249" s="37">
        <v>5</v>
      </c>
      <c r="H249" s="37">
        <v>2</v>
      </c>
      <c r="I249" s="50">
        <v>1</v>
      </c>
    </row>
    <row r="250" spans="1:9">
      <c r="A250" s="89"/>
      <c r="B250" s="37">
        <v>10</v>
      </c>
      <c r="C250" s="37">
        <v>4</v>
      </c>
      <c r="D250" s="37">
        <v>4</v>
      </c>
      <c r="E250" s="37">
        <v>3</v>
      </c>
      <c r="F250" s="37">
        <v>5</v>
      </c>
      <c r="G250" s="37">
        <v>3</v>
      </c>
      <c r="H250" s="37">
        <v>8</v>
      </c>
      <c r="I250" s="50">
        <v>5</v>
      </c>
    </row>
    <row r="251" spans="1:9">
      <c r="A251" s="89"/>
      <c r="B251" s="37">
        <v>6</v>
      </c>
      <c r="C251" s="37">
        <v>16</v>
      </c>
      <c r="D251" s="37">
        <v>1</v>
      </c>
      <c r="E251" s="37">
        <v>9</v>
      </c>
      <c r="F251" s="37">
        <v>5</v>
      </c>
      <c r="G251" s="37">
        <v>3</v>
      </c>
      <c r="H251" s="37">
        <v>3</v>
      </c>
      <c r="I251" s="50">
        <v>10</v>
      </c>
    </row>
    <row r="252" spans="1:9">
      <c r="A252" s="89"/>
      <c r="B252" s="37">
        <v>4</v>
      </c>
      <c r="C252" s="37">
        <v>6</v>
      </c>
      <c r="D252" s="37">
        <v>2</v>
      </c>
      <c r="E252" s="37">
        <v>2</v>
      </c>
      <c r="F252" s="37">
        <v>1</v>
      </c>
      <c r="G252" s="37">
        <v>9</v>
      </c>
      <c r="H252" s="37">
        <v>1</v>
      </c>
      <c r="I252" s="50">
        <v>1</v>
      </c>
    </row>
    <row r="253" spans="1:9">
      <c r="A253" s="89"/>
      <c r="B253" s="37">
        <v>3</v>
      </c>
      <c r="C253" s="37">
        <v>4</v>
      </c>
      <c r="D253" s="37">
        <v>9</v>
      </c>
      <c r="E253" s="37">
        <v>7</v>
      </c>
      <c r="F253" s="37">
        <v>1</v>
      </c>
      <c r="G253" s="37">
        <v>4</v>
      </c>
      <c r="H253" s="37">
        <v>2</v>
      </c>
      <c r="I253" s="50">
        <v>1</v>
      </c>
    </row>
    <row r="254" spans="1:9">
      <c r="A254" s="89"/>
      <c r="B254" s="37">
        <v>1</v>
      </c>
      <c r="C254" s="37">
        <v>3</v>
      </c>
      <c r="D254" s="37">
        <v>4</v>
      </c>
      <c r="E254" s="37">
        <v>5</v>
      </c>
      <c r="F254" s="37">
        <v>4</v>
      </c>
      <c r="G254" s="37">
        <v>3</v>
      </c>
      <c r="H254" s="37">
        <v>3</v>
      </c>
      <c r="I254" s="50">
        <v>4</v>
      </c>
    </row>
    <row r="255" spans="1:9">
      <c r="A255" s="89"/>
      <c r="B255" s="37">
        <v>1</v>
      </c>
      <c r="C255" s="37">
        <v>8</v>
      </c>
      <c r="D255" s="37">
        <v>0</v>
      </c>
      <c r="E255" s="37">
        <v>11</v>
      </c>
      <c r="F255" s="37">
        <v>9</v>
      </c>
      <c r="G255" s="37">
        <v>3</v>
      </c>
      <c r="H255" s="37">
        <v>2</v>
      </c>
      <c r="I255" s="50">
        <v>4</v>
      </c>
    </row>
    <row r="256" spans="1:9">
      <c r="A256" s="89"/>
      <c r="B256" s="37">
        <v>10</v>
      </c>
      <c r="C256" s="37">
        <v>9</v>
      </c>
      <c r="D256" s="37">
        <v>0</v>
      </c>
      <c r="E256" s="37">
        <v>2</v>
      </c>
      <c r="F256" s="37">
        <v>7</v>
      </c>
      <c r="G256" s="37">
        <v>3</v>
      </c>
      <c r="H256" s="37">
        <v>1</v>
      </c>
      <c r="I256" s="50">
        <v>10</v>
      </c>
    </row>
    <row r="257" spans="1:9">
      <c r="A257" s="89"/>
      <c r="B257" s="37">
        <v>4</v>
      </c>
      <c r="C257" s="37">
        <v>26</v>
      </c>
      <c r="D257" s="37">
        <v>0</v>
      </c>
      <c r="E257" s="37">
        <v>6</v>
      </c>
      <c r="F257" s="37">
        <v>1</v>
      </c>
      <c r="G257" s="37">
        <v>0</v>
      </c>
      <c r="H257" s="37">
        <v>6</v>
      </c>
      <c r="I257" s="50">
        <v>7</v>
      </c>
    </row>
    <row r="258" spans="1:9">
      <c r="A258" s="89"/>
      <c r="B258" s="37">
        <v>7</v>
      </c>
      <c r="C258" s="37">
        <v>4</v>
      </c>
      <c r="D258" s="37">
        <v>1</v>
      </c>
      <c r="E258" s="37">
        <v>5</v>
      </c>
      <c r="F258" s="37">
        <v>19</v>
      </c>
      <c r="G258" s="37">
        <v>0</v>
      </c>
      <c r="H258" s="37">
        <v>2</v>
      </c>
      <c r="I258" s="50">
        <v>2</v>
      </c>
    </row>
    <row r="259" spans="1:9">
      <c r="A259" s="89"/>
      <c r="B259" s="37">
        <v>1</v>
      </c>
      <c r="C259" s="37">
        <v>7</v>
      </c>
      <c r="D259" s="37">
        <v>0</v>
      </c>
      <c r="E259" s="37">
        <v>6</v>
      </c>
      <c r="F259" s="37">
        <v>1</v>
      </c>
      <c r="G259" s="37">
        <v>0</v>
      </c>
      <c r="H259" s="37">
        <v>5</v>
      </c>
      <c r="I259" s="50">
        <v>2</v>
      </c>
    </row>
    <row r="260" spans="1:9">
      <c r="A260" s="89"/>
      <c r="B260" s="37">
        <v>0</v>
      </c>
      <c r="C260" s="37">
        <v>3</v>
      </c>
      <c r="D260" s="37">
        <v>3</v>
      </c>
      <c r="E260" s="37">
        <v>3</v>
      </c>
      <c r="F260" s="37">
        <v>1</v>
      </c>
      <c r="G260" s="37">
        <v>0</v>
      </c>
      <c r="H260" s="37">
        <v>4</v>
      </c>
      <c r="I260" s="50">
        <v>2</v>
      </c>
    </row>
    <row r="261" spans="1:9">
      <c r="A261" s="89"/>
      <c r="B261" s="37">
        <v>0</v>
      </c>
      <c r="C261" s="37">
        <v>7</v>
      </c>
      <c r="D261" s="37">
        <v>0</v>
      </c>
      <c r="E261" s="37">
        <v>10</v>
      </c>
      <c r="F261" s="37">
        <v>3</v>
      </c>
      <c r="G261" s="37">
        <v>0</v>
      </c>
      <c r="H261" s="37">
        <v>1</v>
      </c>
      <c r="I261" s="50">
        <v>2</v>
      </c>
    </row>
    <row r="262" spans="1:9">
      <c r="A262" s="89"/>
      <c r="B262" s="37">
        <v>0</v>
      </c>
      <c r="C262" s="37">
        <v>8</v>
      </c>
      <c r="D262" s="37">
        <v>0</v>
      </c>
      <c r="E262" s="37">
        <v>4</v>
      </c>
      <c r="F262" s="37">
        <v>1</v>
      </c>
      <c r="G262" s="37">
        <v>0</v>
      </c>
      <c r="H262" s="37">
        <v>5</v>
      </c>
      <c r="I262" s="50">
        <v>25</v>
      </c>
    </row>
    <row r="263" spans="1:9">
      <c r="A263" s="89"/>
      <c r="B263" s="37">
        <v>0</v>
      </c>
      <c r="C263" s="37">
        <v>7</v>
      </c>
      <c r="D263" s="37">
        <v>0</v>
      </c>
      <c r="E263" s="37">
        <v>7</v>
      </c>
      <c r="F263" s="37">
        <v>3</v>
      </c>
      <c r="G263" s="37">
        <v>9</v>
      </c>
      <c r="H263" s="37">
        <v>1</v>
      </c>
      <c r="I263" s="50">
        <v>19</v>
      </c>
    </row>
    <row r="264" spans="1:9">
      <c r="A264" s="89"/>
      <c r="B264" s="37">
        <v>5</v>
      </c>
      <c r="C264" s="37">
        <v>3</v>
      </c>
      <c r="D264" s="37">
        <v>0</v>
      </c>
      <c r="E264" s="37">
        <v>1</v>
      </c>
      <c r="F264" s="37">
        <v>3</v>
      </c>
      <c r="G264" s="37">
        <v>15</v>
      </c>
      <c r="H264" s="37">
        <v>5</v>
      </c>
      <c r="I264" s="50">
        <v>6</v>
      </c>
    </row>
    <row r="265" spans="1:9">
      <c r="A265" s="89"/>
      <c r="B265" s="37">
        <v>1</v>
      </c>
      <c r="C265" s="37">
        <v>6</v>
      </c>
      <c r="D265" s="37">
        <v>25</v>
      </c>
      <c r="E265" s="37">
        <v>1</v>
      </c>
      <c r="F265" s="37">
        <v>4</v>
      </c>
      <c r="G265" s="37">
        <v>15</v>
      </c>
      <c r="H265" s="37">
        <v>1</v>
      </c>
      <c r="I265" s="50">
        <v>3</v>
      </c>
    </row>
    <row r="266" spans="1:9">
      <c r="A266" s="89"/>
      <c r="B266" s="37">
        <v>15</v>
      </c>
      <c r="C266" s="37">
        <v>9</v>
      </c>
      <c r="D266" s="37">
        <v>2</v>
      </c>
      <c r="E266" s="37">
        <v>3</v>
      </c>
      <c r="F266" s="37">
        <v>5</v>
      </c>
      <c r="G266" s="37">
        <v>5</v>
      </c>
      <c r="H266" s="37">
        <v>3</v>
      </c>
      <c r="I266" s="50">
        <v>20</v>
      </c>
    </row>
    <row r="267" spans="1:9">
      <c r="A267" s="89"/>
      <c r="B267" s="37">
        <v>8</v>
      </c>
      <c r="C267" s="37">
        <v>1</v>
      </c>
      <c r="D267" s="37">
        <v>3</v>
      </c>
      <c r="E267" s="37">
        <v>20</v>
      </c>
      <c r="F267" s="37">
        <v>4</v>
      </c>
      <c r="G267" s="37">
        <v>19</v>
      </c>
      <c r="H267" s="37">
        <v>0</v>
      </c>
      <c r="I267" s="50">
        <v>18</v>
      </c>
    </row>
    <row r="268" spans="1:9">
      <c r="A268" s="89"/>
      <c r="B268" s="37">
        <v>12</v>
      </c>
      <c r="C268" s="37">
        <v>3</v>
      </c>
      <c r="D268" s="37">
        <v>2</v>
      </c>
      <c r="E268" s="37">
        <v>9</v>
      </c>
      <c r="F268" s="37">
        <v>11</v>
      </c>
      <c r="G268" s="37">
        <v>23</v>
      </c>
      <c r="H268" s="37">
        <v>3</v>
      </c>
      <c r="I268" s="50">
        <v>11</v>
      </c>
    </row>
    <row r="269" spans="1:9">
      <c r="A269" s="89"/>
      <c r="B269" s="37">
        <v>1</v>
      </c>
      <c r="C269" s="37">
        <v>7</v>
      </c>
      <c r="D269" s="37">
        <v>8</v>
      </c>
      <c r="E269" s="37">
        <v>6</v>
      </c>
      <c r="F269" s="37">
        <v>1</v>
      </c>
      <c r="G269" s="37">
        <v>18</v>
      </c>
      <c r="H269" s="37">
        <v>2</v>
      </c>
      <c r="I269" s="50">
        <v>22</v>
      </c>
    </row>
    <row r="270" spans="1:9">
      <c r="A270" s="89"/>
      <c r="B270" s="37">
        <v>4</v>
      </c>
      <c r="C270" s="37">
        <v>4</v>
      </c>
      <c r="D270" s="37">
        <v>2</v>
      </c>
      <c r="E270" s="37">
        <v>0</v>
      </c>
      <c r="F270" s="37">
        <v>2</v>
      </c>
      <c r="G270" s="37">
        <v>17</v>
      </c>
      <c r="H270" s="37">
        <v>2</v>
      </c>
      <c r="I270" s="50">
        <v>11</v>
      </c>
    </row>
    <row r="271" spans="1:9">
      <c r="A271" s="89"/>
      <c r="B271" s="37">
        <v>4</v>
      </c>
      <c r="C271" s="37">
        <v>6</v>
      </c>
      <c r="D271" s="37">
        <v>3</v>
      </c>
      <c r="E271" s="37">
        <v>8</v>
      </c>
      <c r="F271" s="37">
        <v>2</v>
      </c>
      <c r="G271" s="37">
        <v>36</v>
      </c>
      <c r="H271" s="37">
        <v>1</v>
      </c>
      <c r="I271" s="50">
        <v>4</v>
      </c>
    </row>
    <row r="272" spans="1:9">
      <c r="A272" s="89"/>
      <c r="B272" s="37">
        <v>8</v>
      </c>
      <c r="C272" s="37">
        <v>0</v>
      </c>
      <c r="D272" s="37">
        <v>5</v>
      </c>
      <c r="E272" s="37">
        <v>1</v>
      </c>
      <c r="F272" s="37">
        <v>5</v>
      </c>
      <c r="G272" s="37">
        <v>12</v>
      </c>
      <c r="H272" s="37">
        <v>1</v>
      </c>
      <c r="I272" s="50">
        <v>15</v>
      </c>
    </row>
    <row r="273" spans="1:9">
      <c r="A273" s="89"/>
      <c r="B273" s="37">
        <v>4</v>
      </c>
      <c r="C273" s="37">
        <v>8</v>
      </c>
      <c r="D273" s="37">
        <v>2</v>
      </c>
      <c r="E273" s="37">
        <v>1</v>
      </c>
      <c r="F273" s="37">
        <v>5</v>
      </c>
      <c r="G273" s="37">
        <v>7</v>
      </c>
      <c r="H273" s="37">
        <v>3</v>
      </c>
      <c r="I273" s="50">
        <v>9</v>
      </c>
    </row>
    <row r="274" spans="1:9">
      <c r="A274" s="89"/>
      <c r="B274" s="37">
        <v>0</v>
      </c>
      <c r="C274" s="37">
        <v>4</v>
      </c>
      <c r="D274" s="37">
        <v>2</v>
      </c>
      <c r="E274" s="37">
        <v>3</v>
      </c>
      <c r="F274" s="37">
        <v>1</v>
      </c>
      <c r="G274" s="37">
        <v>1</v>
      </c>
      <c r="H274" s="37">
        <v>2</v>
      </c>
      <c r="I274" s="50">
        <v>10</v>
      </c>
    </row>
    <row r="275" spans="1:9">
      <c r="A275" s="89"/>
      <c r="B275" s="37">
        <v>7</v>
      </c>
      <c r="C275" s="37">
        <v>4</v>
      </c>
      <c r="D275" s="37">
        <v>1</v>
      </c>
      <c r="E275" s="37">
        <v>1</v>
      </c>
      <c r="F275" s="37">
        <v>1</v>
      </c>
      <c r="G275" s="37">
        <v>9</v>
      </c>
      <c r="H275" s="37">
        <v>3</v>
      </c>
      <c r="I275" s="50">
        <v>9</v>
      </c>
    </row>
    <row r="276" spans="1:9">
      <c r="A276" s="89"/>
      <c r="B276" s="37">
        <v>5</v>
      </c>
      <c r="C276" s="37">
        <v>0</v>
      </c>
      <c r="D276" s="37">
        <v>1</v>
      </c>
      <c r="E276" s="37">
        <v>0</v>
      </c>
      <c r="F276" s="37">
        <v>2</v>
      </c>
      <c r="G276" s="37">
        <v>28</v>
      </c>
      <c r="H276" s="37">
        <v>7</v>
      </c>
      <c r="I276" s="50">
        <v>2</v>
      </c>
    </row>
    <row r="277" spans="1:9">
      <c r="A277" s="89"/>
      <c r="B277" s="37">
        <v>7</v>
      </c>
      <c r="C277" s="37">
        <v>6</v>
      </c>
      <c r="D277" s="37">
        <v>7</v>
      </c>
      <c r="E277" s="37">
        <v>0</v>
      </c>
      <c r="F277" s="37">
        <v>5</v>
      </c>
      <c r="G277" s="37">
        <v>4</v>
      </c>
      <c r="H277" s="37">
        <v>4</v>
      </c>
      <c r="I277" s="50">
        <v>4</v>
      </c>
    </row>
    <row r="278" spans="1:9">
      <c r="A278" s="89"/>
      <c r="B278" s="37">
        <v>2</v>
      </c>
      <c r="C278" s="37">
        <v>6</v>
      </c>
      <c r="D278" s="37">
        <v>2</v>
      </c>
      <c r="E278" s="37">
        <v>1</v>
      </c>
      <c r="F278" s="37">
        <v>10</v>
      </c>
      <c r="G278" s="37">
        <v>3</v>
      </c>
      <c r="H278" s="37">
        <v>1</v>
      </c>
      <c r="I278" s="50">
        <v>8</v>
      </c>
    </row>
    <row r="279" spans="1:9">
      <c r="A279" s="89"/>
      <c r="B279" s="37">
        <v>8</v>
      </c>
      <c r="C279" s="37">
        <v>5</v>
      </c>
      <c r="D279" s="37">
        <v>1</v>
      </c>
      <c r="E279" s="37">
        <v>1</v>
      </c>
      <c r="F279" s="37">
        <v>4</v>
      </c>
      <c r="G279" s="37">
        <v>18</v>
      </c>
      <c r="H279" s="37">
        <v>1</v>
      </c>
      <c r="I279" s="50">
        <v>6</v>
      </c>
    </row>
    <row r="280" spans="1:9">
      <c r="A280" s="89"/>
      <c r="B280" s="37">
        <v>3</v>
      </c>
      <c r="C280" s="37">
        <v>1</v>
      </c>
      <c r="D280" s="37">
        <v>4</v>
      </c>
      <c r="E280" s="37">
        <v>0</v>
      </c>
      <c r="F280" s="37">
        <v>2</v>
      </c>
      <c r="G280" s="37">
        <v>2</v>
      </c>
      <c r="H280" s="37">
        <v>2</v>
      </c>
      <c r="I280" s="50">
        <v>5</v>
      </c>
    </row>
    <row r="281" spans="1:9">
      <c r="A281" s="89"/>
      <c r="B281" s="37">
        <v>6</v>
      </c>
      <c r="C281" s="37">
        <v>0</v>
      </c>
      <c r="D281" s="37">
        <v>5</v>
      </c>
      <c r="E281" s="37">
        <v>0</v>
      </c>
      <c r="F281" s="37">
        <v>10</v>
      </c>
      <c r="G281" s="37">
        <v>9</v>
      </c>
      <c r="H281" s="37">
        <v>5</v>
      </c>
      <c r="I281" s="50">
        <v>31</v>
      </c>
    </row>
    <row r="282" spans="1:9">
      <c r="A282" s="89"/>
      <c r="B282" s="37">
        <v>5</v>
      </c>
      <c r="C282" s="37">
        <v>0</v>
      </c>
      <c r="D282" s="37">
        <v>6</v>
      </c>
      <c r="E282" s="37">
        <v>17</v>
      </c>
      <c r="F282" s="37">
        <v>8</v>
      </c>
      <c r="G282" s="37">
        <v>1</v>
      </c>
      <c r="H282" s="37">
        <v>1</v>
      </c>
      <c r="I282" s="50">
        <v>5</v>
      </c>
    </row>
    <row r="283" spans="1:9">
      <c r="A283" s="89"/>
      <c r="B283" s="37">
        <v>3</v>
      </c>
      <c r="C283" s="37">
        <v>0</v>
      </c>
      <c r="D283" s="37">
        <v>6</v>
      </c>
      <c r="E283" s="37">
        <v>12</v>
      </c>
      <c r="F283" s="37">
        <v>6</v>
      </c>
      <c r="G283" s="37">
        <v>7</v>
      </c>
      <c r="H283" s="37">
        <v>3</v>
      </c>
      <c r="I283" s="50">
        <v>8</v>
      </c>
    </row>
    <row r="284" spans="1:9">
      <c r="A284" s="89"/>
      <c r="B284" s="37">
        <v>3</v>
      </c>
      <c r="C284" s="37">
        <v>0</v>
      </c>
      <c r="D284" s="37">
        <v>4</v>
      </c>
      <c r="E284" s="37">
        <v>8</v>
      </c>
      <c r="F284" s="37">
        <v>3</v>
      </c>
      <c r="G284" s="37">
        <v>3</v>
      </c>
      <c r="H284" s="37">
        <v>4</v>
      </c>
      <c r="I284" s="50">
        <v>6</v>
      </c>
    </row>
    <row r="285" spans="1:9">
      <c r="A285" s="89"/>
      <c r="B285" s="37">
        <v>2</v>
      </c>
      <c r="C285" s="37">
        <v>6</v>
      </c>
      <c r="D285" s="37">
        <v>5</v>
      </c>
      <c r="E285" s="37">
        <v>6</v>
      </c>
      <c r="F285" s="37">
        <v>5</v>
      </c>
      <c r="G285" s="37">
        <v>15</v>
      </c>
      <c r="H285" s="37">
        <v>0</v>
      </c>
      <c r="I285" s="50">
        <v>4</v>
      </c>
    </row>
    <row r="286" spans="1:9">
      <c r="A286" s="89"/>
      <c r="B286" s="37">
        <v>2</v>
      </c>
      <c r="C286" s="37">
        <v>23</v>
      </c>
      <c r="D286" s="37">
        <v>4</v>
      </c>
      <c r="E286" s="37">
        <v>8</v>
      </c>
      <c r="F286" s="37">
        <v>1</v>
      </c>
      <c r="G286" s="37">
        <v>9</v>
      </c>
      <c r="H286" s="37">
        <v>2</v>
      </c>
      <c r="I286" s="50">
        <v>7</v>
      </c>
    </row>
    <row r="287" spans="1:9">
      <c r="A287" s="89"/>
      <c r="B287" s="37">
        <v>8</v>
      </c>
      <c r="C287" s="37">
        <v>16</v>
      </c>
      <c r="D287" s="37">
        <v>1</v>
      </c>
      <c r="E287" s="37">
        <v>10</v>
      </c>
      <c r="F287" s="37">
        <v>7</v>
      </c>
      <c r="G287" s="37">
        <v>12</v>
      </c>
      <c r="H287" s="37">
        <v>2</v>
      </c>
      <c r="I287" s="50">
        <v>4</v>
      </c>
    </row>
    <row r="288" spans="1:9">
      <c r="A288" s="89"/>
      <c r="B288" s="37">
        <v>15</v>
      </c>
      <c r="C288" s="37">
        <v>6</v>
      </c>
      <c r="D288" s="37">
        <v>5</v>
      </c>
      <c r="E288" s="37">
        <v>12</v>
      </c>
      <c r="F288" s="37">
        <v>11</v>
      </c>
      <c r="G288" s="37">
        <v>7</v>
      </c>
      <c r="H288" s="37">
        <v>4</v>
      </c>
      <c r="I288" s="50">
        <v>8</v>
      </c>
    </row>
    <row r="289" spans="1:9">
      <c r="A289" s="89"/>
      <c r="B289" s="37">
        <v>4</v>
      </c>
      <c r="C289" s="37">
        <v>22</v>
      </c>
      <c r="D289" s="37">
        <v>5</v>
      </c>
      <c r="E289" s="37">
        <v>5</v>
      </c>
      <c r="F289" s="37">
        <v>3</v>
      </c>
      <c r="G289" s="37">
        <v>2</v>
      </c>
      <c r="H289" s="37">
        <v>4</v>
      </c>
      <c r="I289" s="50">
        <v>6</v>
      </c>
    </row>
    <row r="290" spans="1:9">
      <c r="A290" s="89"/>
      <c r="B290" s="37">
        <v>9</v>
      </c>
      <c r="C290" s="37">
        <v>5</v>
      </c>
      <c r="D290" s="37">
        <v>11</v>
      </c>
      <c r="E290" s="37">
        <v>11</v>
      </c>
      <c r="F290" s="37">
        <v>10</v>
      </c>
      <c r="G290" s="37">
        <v>7</v>
      </c>
      <c r="H290" s="37">
        <v>6</v>
      </c>
      <c r="I290" s="50">
        <v>4</v>
      </c>
    </row>
    <row r="291" spans="1:9">
      <c r="A291" s="89"/>
      <c r="B291" s="37">
        <v>12</v>
      </c>
      <c r="C291" s="37">
        <v>17</v>
      </c>
      <c r="D291" s="37">
        <v>3</v>
      </c>
      <c r="E291" s="37">
        <v>11</v>
      </c>
      <c r="F291" s="37">
        <v>1</v>
      </c>
      <c r="G291" s="37">
        <v>9</v>
      </c>
      <c r="H291" s="37">
        <v>10</v>
      </c>
      <c r="I291" s="50">
        <v>6</v>
      </c>
    </row>
    <row r="292" spans="1:9">
      <c r="A292" s="89"/>
      <c r="B292" s="37">
        <v>6</v>
      </c>
      <c r="C292" s="37">
        <v>41</v>
      </c>
      <c r="D292" s="37">
        <v>3</v>
      </c>
      <c r="E292" s="37">
        <v>3</v>
      </c>
      <c r="F292" s="37">
        <v>2</v>
      </c>
      <c r="G292" s="37">
        <v>6</v>
      </c>
      <c r="H292" s="37">
        <v>4</v>
      </c>
      <c r="I292" s="50">
        <v>15</v>
      </c>
    </row>
    <row r="293" spans="1:9">
      <c r="A293" s="89"/>
      <c r="B293" s="37">
        <v>1</v>
      </c>
      <c r="C293" s="37">
        <v>23</v>
      </c>
      <c r="D293" s="37">
        <v>7</v>
      </c>
      <c r="E293" s="37">
        <v>8</v>
      </c>
      <c r="F293" s="37">
        <v>3</v>
      </c>
      <c r="G293" s="37">
        <v>3</v>
      </c>
      <c r="H293" s="37">
        <v>1</v>
      </c>
      <c r="I293" s="50">
        <v>16</v>
      </c>
    </row>
    <row r="294" spans="1:9">
      <c r="A294" s="89"/>
      <c r="B294" s="37">
        <v>8</v>
      </c>
      <c r="C294" s="37">
        <v>24</v>
      </c>
      <c r="D294" s="37">
        <v>8</v>
      </c>
      <c r="E294" s="37">
        <v>6</v>
      </c>
      <c r="F294" s="37">
        <v>4</v>
      </c>
      <c r="G294" s="37">
        <v>9</v>
      </c>
      <c r="H294" s="37">
        <v>4</v>
      </c>
      <c r="I294" s="50">
        <v>3</v>
      </c>
    </row>
    <row r="295" spans="1:9">
      <c r="A295" s="89"/>
      <c r="B295" s="37">
        <v>4</v>
      </c>
      <c r="C295" s="37">
        <v>7</v>
      </c>
      <c r="D295" s="37">
        <v>5</v>
      </c>
      <c r="E295" s="37">
        <v>13</v>
      </c>
      <c r="F295" s="37">
        <v>9</v>
      </c>
      <c r="G295" s="37">
        <v>4</v>
      </c>
      <c r="H295" s="37">
        <v>1</v>
      </c>
      <c r="I295" s="50">
        <v>4</v>
      </c>
    </row>
    <row r="296" spans="1:9">
      <c r="A296" s="89"/>
      <c r="B296" s="37">
        <v>2</v>
      </c>
      <c r="C296" s="37">
        <v>8</v>
      </c>
      <c r="D296" s="37">
        <v>1</v>
      </c>
      <c r="E296" s="37">
        <v>12</v>
      </c>
      <c r="F296" s="37">
        <v>6</v>
      </c>
      <c r="G296" s="37">
        <v>13</v>
      </c>
      <c r="H296" s="37">
        <v>4</v>
      </c>
      <c r="I296" s="50">
        <v>7</v>
      </c>
    </row>
    <row r="297" spans="1:9">
      <c r="A297" s="89"/>
      <c r="B297" s="37">
        <v>6</v>
      </c>
      <c r="C297" s="37">
        <v>17</v>
      </c>
      <c r="D297" s="37">
        <v>2</v>
      </c>
      <c r="E297" s="37">
        <v>4</v>
      </c>
      <c r="F297" s="37">
        <v>8</v>
      </c>
      <c r="G297" s="37">
        <v>6</v>
      </c>
      <c r="H297" s="37">
        <v>6</v>
      </c>
      <c r="I297" s="50">
        <v>11</v>
      </c>
    </row>
    <row r="298" spans="1:9">
      <c r="A298" s="89"/>
      <c r="B298" s="37">
        <v>6</v>
      </c>
      <c r="C298" s="37">
        <v>23</v>
      </c>
      <c r="D298" s="37">
        <v>6</v>
      </c>
      <c r="E298" s="37">
        <v>9</v>
      </c>
      <c r="F298" s="37">
        <v>4</v>
      </c>
      <c r="G298" s="37">
        <v>4</v>
      </c>
      <c r="H298" s="37">
        <v>4</v>
      </c>
      <c r="I298" s="50">
        <v>9</v>
      </c>
    </row>
    <row r="299" spans="1:9">
      <c r="A299" s="89"/>
      <c r="B299" s="37">
        <v>3</v>
      </c>
      <c r="C299" s="37">
        <v>21</v>
      </c>
      <c r="D299" s="37">
        <v>12</v>
      </c>
      <c r="E299" s="37">
        <v>3</v>
      </c>
      <c r="F299" s="37">
        <v>4</v>
      </c>
      <c r="G299" s="37">
        <v>5</v>
      </c>
      <c r="H299" s="37">
        <v>2</v>
      </c>
      <c r="I299" s="50">
        <v>11</v>
      </c>
    </row>
    <row r="300" spans="1:9">
      <c r="A300" s="89"/>
      <c r="B300" s="37">
        <v>10</v>
      </c>
      <c r="C300" s="37">
        <v>15</v>
      </c>
      <c r="D300" s="37">
        <v>4</v>
      </c>
      <c r="E300" s="37">
        <v>13</v>
      </c>
      <c r="F300" s="37">
        <v>3</v>
      </c>
      <c r="G300" s="37">
        <v>10</v>
      </c>
      <c r="H300" s="37">
        <v>1</v>
      </c>
      <c r="I300" s="50">
        <v>8</v>
      </c>
    </row>
    <row r="301" spans="1:9">
      <c r="A301" s="89"/>
      <c r="B301" s="37">
        <v>3</v>
      </c>
      <c r="C301" s="37">
        <v>7</v>
      </c>
      <c r="D301" s="37">
        <v>3</v>
      </c>
      <c r="E301" s="37">
        <v>14</v>
      </c>
      <c r="F301" s="37">
        <v>4</v>
      </c>
      <c r="G301" s="37">
        <v>8</v>
      </c>
      <c r="H301" s="37">
        <v>2</v>
      </c>
      <c r="I301" s="50">
        <v>7</v>
      </c>
    </row>
    <row r="302" spans="1:9">
      <c r="A302" s="89"/>
      <c r="B302" s="37">
        <v>1</v>
      </c>
      <c r="C302" s="37">
        <v>7</v>
      </c>
      <c r="D302" s="37">
        <v>2</v>
      </c>
      <c r="E302" s="37">
        <v>3</v>
      </c>
      <c r="F302" s="37">
        <v>4</v>
      </c>
      <c r="G302" s="37">
        <v>10</v>
      </c>
      <c r="H302" s="37">
        <v>0</v>
      </c>
      <c r="I302" s="50">
        <v>9</v>
      </c>
    </row>
    <row r="303" spans="1:9">
      <c r="A303" s="89"/>
      <c r="B303" s="37">
        <v>6</v>
      </c>
      <c r="C303" s="37">
        <v>10</v>
      </c>
      <c r="D303" s="37">
        <v>2</v>
      </c>
      <c r="E303" s="37">
        <v>9</v>
      </c>
      <c r="F303" s="37">
        <v>3</v>
      </c>
      <c r="G303" s="37">
        <v>6</v>
      </c>
      <c r="H303" s="37">
        <v>5</v>
      </c>
      <c r="I303" s="50">
        <v>6</v>
      </c>
    </row>
    <row r="304" spans="1:9">
      <c r="A304" s="89"/>
      <c r="B304" s="37">
        <v>8</v>
      </c>
      <c r="C304" s="37">
        <v>20</v>
      </c>
      <c r="D304" s="37">
        <v>7</v>
      </c>
      <c r="E304" s="37">
        <v>3</v>
      </c>
      <c r="F304" s="37">
        <v>9</v>
      </c>
      <c r="G304" s="37">
        <v>6</v>
      </c>
      <c r="H304" s="37">
        <v>0</v>
      </c>
      <c r="I304" s="50">
        <v>6</v>
      </c>
    </row>
    <row r="305" spans="1:9">
      <c r="A305" s="89"/>
      <c r="B305" s="37">
        <v>4</v>
      </c>
      <c r="C305" s="37">
        <v>12</v>
      </c>
      <c r="D305" s="37">
        <v>5</v>
      </c>
      <c r="E305" s="37">
        <v>9</v>
      </c>
      <c r="F305" s="37">
        <v>2</v>
      </c>
      <c r="G305" s="37">
        <v>14</v>
      </c>
      <c r="H305" s="37">
        <v>1</v>
      </c>
      <c r="I305" s="50">
        <v>8</v>
      </c>
    </row>
    <row r="306" spans="1:9">
      <c r="A306" s="89"/>
      <c r="B306" s="37">
        <v>2</v>
      </c>
      <c r="C306" s="37">
        <v>8</v>
      </c>
      <c r="D306" s="37">
        <v>0</v>
      </c>
      <c r="E306" s="37">
        <v>5</v>
      </c>
      <c r="F306" s="37">
        <v>6</v>
      </c>
      <c r="G306" s="37">
        <v>15</v>
      </c>
      <c r="H306" s="37">
        <v>5</v>
      </c>
      <c r="I306" s="50">
        <v>2</v>
      </c>
    </row>
    <row r="307" spans="1:9">
      <c r="A307" s="89"/>
      <c r="B307" s="37">
        <v>3</v>
      </c>
      <c r="C307" s="37">
        <v>10</v>
      </c>
      <c r="D307" s="37">
        <v>6</v>
      </c>
      <c r="E307" s="37">
        <v>3</v>
      </c>
      <c r="F307" s="37">
        <v>3</v>
      </c>
      <c r="G307" s="37">
        <v>7</v>
      </c>
      <c r="H307" s="37">
        <v>3</v>
      </c>
      <c r="I307" s="50">
        <v>2</v>
      </c>
    </row>
    <row r="308" spans="1:9">
      <c r="A308" s="89"/>
      <c r="B308" s="37">
        <v>1</v>
      </c>
      <c r="C308" s="37">
        <v>2</v>
      </c>
      <c r="D308" s="37">
        <v>0</v>
      </c>
      <c r="E308" s="37">
        <v>4</v>
      </c>
      <c r="F308" s="37">
        <v>4</v>
      </c>
      <c r="G308" s="37">
        <v>12</v>
      </c>
      <c r="H308" s="37">
        <v>3</v>
      </c>
      <c r="I308" s="50">
        <v>2</v>
      </c>
    </row>
    <row r="309" spans="1:9">
      <c r="A309" s="89"/>
      <c r="B309" s="37">
        <v>4</v>
      </c>
      <c r="C309" s="37">
        <v>4</v>
      </c>
      <c r="D309" s="37">
        <v>2</v>
      </c>
      <c r="E309" s="37">
        <v>8</v>
      </c>
      <c r="F309" s="37">
        <v>8</v>
      </c>
      <c r="G309" s="37">
        <v>9</v>
      </c>
      <c r="H309" s="37">
        <v>2</v>
      </c>
      <c r="I309" s="50">
        <v>4</v>
      </c>
    </row>
    <row r="310" spans="1:9">
      <c r="A310" s="89"/>
      <c r="B310" s="37">
        <v>13</v>
      </c>
      <c r="C310" s="37">
        <v>2</v>
      </c>
      <c r="D310" s="37">
        <v>4</v>
      </c>
      <c r="E310" s="37">
        <v>8</v>
      </c>
      <c r="F310" s="37">
        <v>7</v>
      </c>
      <c r="G310" s="37">
        <v>7</v>
      </c>
      <c r="H310" s="37">
        <v>3</v>
      </c>
      <c r="I310" s="50">
        <v>4</v>
      </c>
    </row>
    <row r="311" spans="1:9">
      <c r="A311" s="89"/>
      <c r="B311" s="37">
        <v>3</v>
      </c>
      <c r="C311" s="37">
        <v>23</v>
      </c>
      <c r="D311" s="37">
        <v>0</v>
      </c>
      <c r="E311" s="37">
        <v>11</v>
      </c>
      <c r="F311" s="37">
        <v>4</v>
      </c>
      <c r="G311" s="37">
        <v>8</v>
      </c>
      <c r="H311" s="37">
        <v>4</v>
      </c>
      <c r="I311" s="50">
        <v>1</v>
      </c>
    </row>
    <row r="312" spans="1:9">
      <c r="A312" s="89"/>
      <c r="B312" s="37">
        <v>5</v>
      </c>
      <c r="C312" s="37">
        <v>3</v>
      </c>
      <c r="D312" s="37">
        <v>6</v>
      </c>
      <c r="E312" s="37">
        <v>7</v>
      </c>
      <c r="F312" s="37">
        <v>5</v>
      </c>
      <c r="G312" s="37">
        <v>12</v>
      </c>
      <c r="H312" s="37">
        <v>0</v>
      </c>
      <c r="I312" s="50">
        <v>6</v>
      </c>
    </row>
    <row r="313" spans="1:9">
      <c r="A313" s="89"/>
      <c r="B313" s="37">
        <v>4</v>
      </c>
      <c r="C313" s="37">
        <v>3</v>
      </c>
      <c r="D313" s="37">
        <v>4</v>
      </c>
      <c r="E313" s="37">
        <v>3</v>
      </c>
      <c r="F313" s="37">
        <v>6</v>
      </c>
      <c r="G313" s="37">
        <v>19</v>
      </c>
      <c r="H313" s="37">
        <v>3</v>
      </c>
      <c r="I313" s="50">
        <v>2</v>
      </c>
    </row>
    <row r="314" spans="1:9">
      <c r="A314" s="89"/>
      <c r="B314" s="37">
        <v>3</v>
      </c>
      <c r="C314" s="37">
        <v>21</v>
      </c>
      <c r="D314" s="37">
        <v>3</v>
      </c>
      <c r="E314" s="37">
        <v>12</v>
      </c>
      <c r="F314" s="37">
        <v>6</v>
      </c>
      <c r="G314" s="37">
        <v>12</v>
      </c>
      <c r="H314" s="37">
        <v>2</v>
      </c>
      <c r="I314" s="50">
        <v>12</v>
      </c>
    </row>
    <row r="315" spans="1:9">
      <c r="A315" s="89"/>
      <c r="B315" s="37">
        <v>10</v>
      </c>
      <c r="C315" s="37">
        <v>5</v>
      </c>
      <c r="D315" s="37">
        <v>3</v>
      </c>
      <c r="E315" s="37">
        <v>16</v>
      </c>
      <c r="F315" s="37">
        <v>1</v>
      </c>
      <c r="G315" s="37">
        <v>23</v>
      </c>
      <c r="H315" s="37">
        <v>5</v>
      </c>
      <c r="I315" s="50">
        <v>14</v>
      </c>
    </row>
    <row r="316" spans="1:9">
      <c r="A316" s="89"/>
      <c r="B316" s="37">
        <v>2</v>
      </c>
      <c r="C316" s="37">
        <v>25</v>
      </c>
      <c r="D316" s="37">
        <v>7</v>
      </c>
      <c r="E316" s="37">
        <v>20</v>
      </c>
      <c r="F316" s="37">
        <v>4</v>
      </c>
      <c r="G316" s="37">
        <v>1</v>
      </c>
      <c r="H316" s="37">
        <v>1</v>
      </c>
      <c r="I316" s="50">
        <v>10</v>
      </c>
    </row>
    <row r="317" spans="1:9">
      <c r="A317" s="89"/>
      <c r="B317" s="37">
        <v>3</v>
      </c>
      <c r="C317" s="37">
        <v>12</v>
      </c>
      <c r="D317" s="37">
        <v>7</v>
      </c>
      <c r="E317" s="37">
        <v>15</v>
      </c>
      <c r="F317" s="37">
        <v>2</v>
      </c>
      <c r="G317" s="37">
        <v>10</v>
      </c>
      <c r="H317" s="37">
        <v>4</v>
      </c>
      <c r="I317" s="50">
        <v>4</v>
      </c>
    </row>
    <row r="318" spans="1:9">
      <c r="A318" s="89"/>
      <c r="B318" s="37">
        <v>10</v>
      </c>
      <c r="C318" s="37">
        <v>16</v>
      </c>
      <c r="D318" s="37">
        <v>1</v>
      </c>
      <c r="E318" s="37">
        <v>5</v>
      </c>
      <c r="F318" s="37">
        <v>6</v>
      </c>
      <c r="G318" s="37">
        <v>4</v>
      </c>
      <c r="H318" s="37">
        <v>2</v>
      </c>
      <c r="I318" s="50">
        <v>5</v>
      </c>
    </row>
    <row r="319" spans="1:9">
      <c r="A319" s="89"/>
      <c r="B319" s="37">
        <v>4</v>
      </c>
      <c r="C319" s="37">
        <v>7</v>
      </c>
      <c r="D319" s="37">
        <v>10</v>
      </c>
      <c r="E319" s="37">
        <v>6</v>
      </c>
      <c r="F319" s="37">
        <v>2</v>
      </c>
      <c r="G319" s="37">
        <v>10</v>
      </c>
      <c r="H319" s="37">
        <v>4</v>
      </c>
      <c r="I319" s="50">
        <v>17</v>
      </c>
    </row>
    <row r="320" spans="1:9">
      <c r="A320" s="89"/>
      <c r="B320" s="37">
        <v>2</v>
      </c>
      <c r="C320" s="37">
        <v>11</v>
      </c>
      <c r="D320" s="37">
        <v>4</v>
      </c>
      <c r="E320" s="37">
        <v>2</v>
      </c>
      <c r="F320" s="37">
        <v>6</v>
      </c>
      <c r="G320" s="37">
        <v>6</v>
      </c>
      <c r="H320" s="37">
        <v>0</v>
      </c>
      <c r="I320" s="50">
        <v>7</v>
      </c>
    </row>
    <row r="321" spans="1:9">
      <c r="A321" s="89"/>
      <c r="B321" s="37">
        <v>0</v>
      </c>
      <c r="C321" s="37">
        <v>2</v>
      </c>
      <c r="D321" s="37">
        <v>2</v>
      </c>
      <c r="E321" s="37">
        <v>16</v>
      </c>
      <c r="F321" s="37">
        <v>17</v>
      </c>
      <c r="G321" s="37">
        <v>5</v>
      </c>
      <c r="H321" s="37">
        <v>1</v>
      </c>
      <c r="I321" s="50">
        <v>8</v>
      </c>
    </row>
    <row r="322" spans="1:9">
      <c r="A322" s="89"/>
      <c r="B322" s="37">
        <v>8</v>
      </c>
      <c r="C322" s="37">
        <v>13</v>
      </c>
      <c r="D322" s="37">
        <v>4</v>
      </c>
      <c r="E322" s="37">
        <v>8</v>
      </c>
      <c r="F322" s="37">
        <v>4</v>
      </c>
      <c r="G322" s="37">
        <v>4</v>
      </c>
      <c r="H322" s="37">
        <v>1</v>
      </c>
      <c r="I322" s="50">
        <v>18</v>
      </c>
    </row>
    <row r="323" spans="1:9">
      <c r="A323" s="89"/>
      <c r="B323" s="37">
        <v>2</v>
      </c>
      <c r="C323" s="37">
        <v>8</v>
      </c>
      <c r="D323" s="37">
        <v>2</v>
      </c>
      <c r="E323" s="37">
        <v>9</v>
      </c>
      <c r="F323" s="37">
        <v>1</v>
      </c>
      <c r="G323" s="37">
        <v>9</v>
      </c>
      <c r="H323" s="37">
        <v>1</v>
      </c>
      <c r="I323" s="50">
        <v>5</v>
      </c>
    </row>
    <row r="324" spans="1:9">
      <c r="A324" s="89"/>
      <c r="B324" s="37">
        <v>3</v>
      </c>
      <c r="C324" s="37">
        <v>12</v>
      </c>
      <c r="D324" s="37">
        <v>6</v>
      </c>
      <c r="E324" s="37">
        <v>11</v>
      </c>
      <c r="F324" s="37">
        <v>2</v>
      </c>
      <c r="G324" s="37">
        <v>7</v>
      </c>
      <c r="H324" s="37">
        <v>3</v>
      </c>
      <c r="I324" s="50">
        <v>8</v>
      </c>
    </row>
    <row r="325" spans="1:9">
      <c r="A325" s="89"/>
      <c r="B325" s="37">
        <v>10</v>
      </c>
      <c r="C325" s="37">
        <v>7</v>
      </c>
      <c r="D325" s="37">
        <v>3</v>
      </c>
      <c r="E325" s="37">
        <v>5</v>
      </c>
      <c r="F325" s="37">
        <v>6</v>
      </c>
      <c r="G325" s="37">
        <v>5</v>
      </c>
      <c r="H325" s="37">
        <v>1</v>
      </c>
      <c r="I325" s="50">
        <v>6</v>
      </c>
    </row>
    <row r="326" spans="1:9">
      <c r="A326" s="89"/>
      <c r="B326" s="37">
        <v>3</v>
      </c>
      <c r="C326" s="37">
        <v>6</v>
      </c>
      <c r="D326" s="37">
        <v>11</v>
      </c>
      <c r="E326" s="37">
        <v>11</v>
      </c>
      <c r="F326" s="37">
        <v>4</v>
      </c>
      <c r="G326" s="37">
        <v>3</v>
      </c>
      <c r="H326" s="37">
        <v>1</v>
      </c>
      <c r="I326" s="50">
        <v>14</v>
      </c>
    </row>
    <row r="327" spans="1:9">
      <c r="A327" s="89"/>
      <c r="B327" s="37">
        <v>2</v>
      </c>
      <c r="C327" s="37">
        <v>9</v>
      </c>
      <c r="D327" s="37">
        <v>0</v>
      </c>
      <c r="E327" s="37">
        <v>1</v>
      </c>
      <c r="F327" s="37">
        <v>4</v>
      </c>
      <c r="G327" s="37">
        <v>2</v>
      </c>
      <c r="H327" s="37">
        <v>12</v>
      </c>
      <c r="I327" s="50">
        <v>5</v>
      </c>
    </row>
    <row r="328" spans="1:9">
      <c r="A328" s="89"/>
      <c r="B328" s="37">
        <v>1</v>
      </c>
      <c r="C328" s="37">
        <v>8</v>
      </c>
      <c r="D328" s="37">
        <v>4</v>
      </c>
      <c r="E328" s="37">
        <v>9</v>
      </c>
      <c r="F328" s="37">
        <v>13</v>
      </c>
      <c r="G328" s="37">
        <v>1</v>
      </c>
      <c r="H328" s="37">
        <v>1</v>
      </c>
      <c r="I328" s="50">
        <v>0</v>
      </c>
    </row>
    <row r="329" spans="1:9">
      <c r="A329" s="89"/>
      <c r="B329" s="37">
        <v>1</v>
      </c>
      <c r="C329" s="37">
        <v>14</v>
      </c>
      <c r="D329" s="37">
        <v>2</v>
      </c>
      <c r="E329" s="37">
        <v>7</v>
      </c>
      <c r="F329" s="37">
        <v>8</v>
      </c>
      <c r="G329" s="37">
        <v>4</v>
      </c>
      <c r="H329" s="37">
        <v>2</v>
      </c>
      <c r="I329" s="50">
        <v>7</v>
      </c>
    </row>
    <row r="330" spans="1:9">
      <c r="A330" s="89"/>
      <c r="B330" s="37">
        <v>2</v>
      </c>
      <c r="C330" s="37">
        <v>2</v>
      </c>
      <c r="D330" s="37">
        <v>3</v>
      </c>
      <c r="E330" s="37">
        <v>9</v>
      </c>
      <c r="F330" s="37">
        <v>6</v>
      </c>
      <c r="G330" s="37">
        <v>11</v>
      </c>
      <c r="H330" s="37">
        <v>7</v>
      </c>
      <c r="I330" s="50">
        <v>4</v>
      </c>
    </row>
    <row r="331" spans="1:9">
      <c r="A331" s="89"/>
      <c r="B331" s="37">
        <v>8</v>
      </c>
      <c r="C331" s="37">
        <v>3</v>
      </c>
      <c r="D331" s="37">
        <v>1</v>
      </c>
      <c r="E331" s="37">
        <v>11</v>
      </c>
      <c r="F331" s="37">
        <v>6</v>
      </c>
      <c r="G331" s="37">
        <v>16</v>
      </c>
      <c r="H331" s="37">
        <v>4</v>
      </c>
      <c r="I331" s="50">
        <v>11</v>
      </c>
    </row>
    <row r="332" spans="1:9">
      <c r="A332" s="89"/>
      <c r="B332" s="37">
        <v>4</v>
      </c>
      <c r="C332" s="37">
        <v>3</v>
      </c>
      <c r="D332" s="37">
        <v>2</v>
      </c>
      <c r="E332" s="37">
        <v>4</v>
      </c>
      <c r="F332" s="37">
        <v>2</v>
      </c>
      <c r="G332" s="37">
        <v>5</v>
      </c>
      <c r="H332" s="37">
        <v>4</v>
      </c>
      <c r="I332" s="50">
        <v>9</v>
      </c>
    </row>
    <row r="333" spans="1:9">
      <c r="A333" s="89"/>
      <c r="B333" s="37">
        <v>8</v>
      </c>
      <c r="C333" s="37">
        <v>6</v>
      </c>
      <c r="D333" s="37">
        <v>3</v>
      </c>
      <c r="E333" s="37">
        <v>3</v>
      </c>
      <c r="F333" s="37">
        <v>5</v>
      </c>
      <c r="G333" s="37">
        <v>10</v>
      </c>
      <c r="H333" s="37">
        <v>3</v>
      </c>
      <c r="I333" s="50">
        <v>12</v>
      </c>
    </row>
    <row r="334" spans="1:9">
      <c r="A334" s="89"/>
      <c r="B334" s="37">
        <v>3</v>
      </c>
      <c r="C334" s="37">
        <v>13</v>
      </c>
      <c r="D334" s="37">
        <v>6</v>
      </c>
      <c r="E334" s="37">
        <v>7</v>
      </c>
      <c r="F334" s="37">
        <v>4</v>
      </c>
      <c r="G334" s="37">
        <v>6</v>
      </c>
      <c r="H334" s="37">
        <v>3</v>
      </c>
      <c r="I334" s="50">
        <v>2</v>
      </c>
    </row>
    <row r="335" spans="1:9">
      <c r="A335" s="89"/>
      <c r="B335" s="37">
        <v>5</v>
      </c>
      <c r="C335" s="37">
        <v>6</v>
      </c>
      <c r="D335" s="37">
        <v>13</v>
      </c>
      <c r="E335" s="37">
        <v>8</v>
      </c>
      <c r="F335" s="37">
        <v>2</v>
      </c>
      <c r="G335" s="37">
        <v>7</v>
      </c>
      <c r="H335" s="37">
        <v>1</v>
      </c>
      <c r="I335" s="50">
        <v>4</v>
      </c>
    </row>
    <row r="336" spans="1:9">
      <c r="A336" s="89"/>
      <c r="B336" s="37">
        <v>7</v>
      </c>
      <c r="C336" s="37">
        <v>16</v>
      </c>
      <c r="D336" s="37">
        <v>4</v>
      </c>
      <c r="E336" s="37">
        <v>11</v>
      </c>
      <c r="F336" s="37">
        <v>6</v>
      </c>
      <c r="G336" s="37">
        <v>1</v>
      </c>
      <c r="H336" s="37">
        <v>4</v>
      </c>
      <c r="I336" s="50">
        <v>6</v>
      </c>
    </row>
    <row r="337" spans="1:9">
      <c r="A337" s="89"/>
      <c r="B337" s="37">
        <v>5</v>
      </c>
      <c r="C337" s="37">
        <v>20</v>
      </c>
      <c r="D337" s="37">
        <v>0</v>
      </c>
      <c r="E337" s="37">
        <v>6</v>
      </c>
      <c r="F337" s="37">
        <v>3</v>
      </c>
      <c r="G337" s="37">
        <v>3</v>
      </c>
      <c r="H337" s="37">
        <v>1</v>
      </c>
      <c r="I337" s="50">
        <v>9</v>
      </c>
    </row>
    <row r="338" spans="1:9">
      <c r="A338" s="89"/>
      <c r="B338" s="37">
        <v>7</v>
      </c>
      <c r="C338" s="37">
        <v>6</v>
      </c>
      <c r="D338" s="37">
        <v>6</v>
      </c>
      <c r="E338" s="37">
        <v>14</v>
      </c>
      <c r="F338" s="37">
        <v>5</v>
      </c>
      <c r="G338" s="37">
        <v>3</v>
      </c>
      <c r="H338" s="37">
        <v>1</v>
      </c>
      <c r="I338" s="50">
        <v>4</v>
      </c>
    </row>
    <row r="339" spans="1:9">
      <c r="A339" s="89"/>
      <c r="B339" s="37">
        <v>4</v>
      </c>
      <c r="C339" s="37">
        <v>5</v>
      </c>
      <c r="D339" s="37">
        <v>1</v>
      </c>
      <c r="E339" s="37">
        <v>5</v>
      </c>
      <c r="F339" s="37">
        <v>16</v>
      </c>
      <c r="G339" s="37">
        <v>1</v>
      </c>
      <c r="H339" s="37">
        <v>4</v>
      </c>
      <c r="I339" s="50">
        <v>4</v>
      </c>
    </row>
    <row r="340" spans="1:9">
      <c r="A340" s="89"/>
      <c r="B340" s="37">
        <v>5</v>
      </c>
      <c r="C340" s="37">
        <v>3</v>
      </c>
      <c r="D340" s="37">
        <v>2</v>
      </c>
      <c r="E340" s="37">
        <v>3</v>
      </c>
      <c r="F340" s="37">
        <v>1</v>
      </c>
      <c r="G340" s="37">
        <v>3</v>
      </c>
      <c r="H340" s="37">
        <v>0</v>
      </c>
      <c r="I340" s="50">
        <v>7</v>
      </c>
    </row>
    <row r="341" spans="1:9">
      <c r="A341" s="89"/>
      <c r="B341" s="37">
        <v>2</v>
      </c>
      <c r="C341" s="37">
        <v>5</v>
      </c>
      <c r="D341" s="37">
        <v>1</v>
      </c>
      <c r="E341" s="37">
        <v>11</v>
      </c>
      <c r="F341" s="37">
        <v>3</v>
      </c>
      <c r="G341" s="37">
        <v>12</v>
      </c>
      <c r="H341" s="37">
        <v>2</v>
      </c>
      <c r="I341" s="50">
        <v>6</v>
      </c>
    </row>
    <row r="342" spans="1:9">
      <c r="A342" s="89"/>
      <c r="B342" s="37">
        <v>9</v>
      </c>
      <c r="C342" s="37">
        <v>21</v>
      </c>
      <c r="D342" s="37">
        <v>9</v>
      </c>
      <c r="E342" s="37">
        <v>13</v>
      </c>
      <c r="F342" s="37">
        <v>12</v>
      </c>
      <c r="G342" s="37">
        <v>2</v>
      </c>
      <c r="H342" s="37">
        <v>1</v>
      </c>
      <c r="I342" s="50">
        <v>16</v>
      </c>
    </row>
    <row r="343" spans="1:9">
      <c r="A343" s="89"/>
      <c r="B343" s="37">
        <v>6</v>
      </c>
      <c r="C343" s="37">
        <v>24</v>
      </c>
      <c r="D343" s="37">
        <v>1</v>
      </c>
      <c r="E343" s="37">
        <v>12</v>
      </c>
      <c r="F343" s="37">
        <v>9</v>
      </c>
      <c r="G343" s="37">
        <v>7</v>
      </c>
      <c r="H343" s="37">
        <v>0</v>
      </c>
      <c r="I343" s="50">
        <v>1</v>
      </c>
    </row>
    <row r="344" spans="1:9">
      <c r="A344" s="89"/>
      <c r="B344" s="37">
        <v>6</v>
      </c>
      <c r="C344" s="37">
        <v>12</v>
      </c>
      <c r="D344" s="37">
        <v>3</v>
      </c>
      <c r="E344" s="37">
        <v>5</v>
      </c>
      <c r="F344" s="37">
        <v>2</v>
      </c>
      <c r="G344" s="37">
        <v>7</v>
      </c>
      <c r="H344" s="37">
        <v>1</v>
      </c>
      <c r="I344" s="50">
        <v>21</v>
      </c>
    </row>
    <row r="345" spans="1:9">
      <c r="A345" s="89"/>
      <c r="B345" s="37">
        <v>1</v>
      </c>
      <c r="C345" s="37">
        <v>12</v>
      </c>
      <c r="D345" s="37">
        <v>8</v>
      </c>
      <c r="E345" s="37">
        <v>12</v>
      </c>
      <c r="F345" s="37">
        <v>2</v>
      </c>
      <c r="G345" s="37">
        <v>0</v>
      </c>
      <c r="H345" s="37">
        <v>6</v>
      </c>
      <c r="I345" s="50">
        <v>6</v>
      </c>
    </row>
    <row r="346" spans="1:9">
      <c r="A346" s="89"/>
      <c r="B346" s="37">
        <v>3</v>
      </c>
      <c r="C346" s="37">
        <v>14</v>
      </c>
      <c r="D346" s="37">
        <v>13</v>
      </c>
      <c r="E346" s="37">
        <v>7</v>
      </c>
      <c r="F346" s="37">
        <v>6</v>
      </c>
      <c r="G346" s="37">
        <v>7</v>
      </c>
      <c r="H346" s="37">
        <v>3</v>
      </c>
      <c r="I346" s="50">
        <v>6</v>
      </c>
    </row>
    <row r="347" spans="1:9">
      <c r="A347" s="89"/>
      <c r="B347" s="37">
        <v>4</v>
      </c>
      <c r="C347" s="37">
        <v>7</v>
      </c>
      <c r="D347" s="37">
        <v>1</v>
      </c>
      <c r="E347" s="37">
        <v>6</v>
      </c>
      <c r="F347" s="37">
        <v>14</v>
      </c>
      <c r="G347" s="37">
        <v>3</v>
      </c>
      <c r="H347" s="37">
        <v>0</v>
      </c>
      <c r="I347" s="50">
        <v>4</v>
      </c>
    </row>
    <row r="348" spans="1:9">
      <c r="A348" s="89"/>
      <c r="B348" s="37">
        <v>2</v>
      </c>
      <c r="C348" s="37">
        <v>2</v>
      </c>
      <c r="D348" s="37">
        <v>0</v>
      </c>
      <c r="E348" s="37">
        <v>9</v>
      </c>
      <c r="F348" s="37">
        <v>1</v>
      </c>
      <c r="G348" s="37">
        <v>5</v>
      </c>
      <c r="H348" s="37">
        <v>5</v>
      </c>
      <c r="I348" s="50">
        <v>12</v>
      </c>
    </row>
    <row r="349" spans="1:9">
      <c r="A349" s="89"/>
      <c r="B349" s="37">
        <v>1</v>
      </c>
      <c r="C349" s="37">
        <v>3</v>
      </c>
      <c r="D349" s="37">
        <v>1</v>
      </c>
      <c r="E349" s="37">
        <v>4</v>
      </c>
      <c r="F349" s="37">
        <v>3</v>
      </c>
      <c r="G349" s="37">
        <v>1</v>
      </c>
      <c r="H349" s="37">
        <v>4</v>
      </c>
      <c r="I349" s="50">
        <v>4</v>
      </c>
    </row>
    <row r="350" spans="1:9">
      <c r="A350" s="89"/>
      <c r="B350" s="37">
        <v>4</v>
      </c>
      <c r="C350" s="37">
        <v>9</v>
      </c>
      <c r="D350" s="37">
        <v>4</v>
      </c>
      <c r="E350" s="37">
        <v>12</v>
      </c>
      <c r="F350" s="37">
        <v>4</v>
      </c>
      <c r="G350" s="37">
        <v>2</v>
      </c>
      <c r="H350" s="37">
        <v>9</v>
      </c>
      <c r="I350" s="50">
        <v>3</v>
      </c>
    </row>
    <row r="351" spans="1:9">
      <c r="A351" s="89"/>
      <c r="B351" s="37">
        <v>1</v>
      </c>
      <c r="C351" s="37">
        <v>4</v>
      </c>
      <c r="D351" s="37">
        <v>1</v>
      </c>
      <c r="E351" s="37">
        <v>7</v>
      </c>
      <c r="F351" s="37">
        <v>5</v>
      </c>
      <c r="G351" s="37">
        <v>5</v>
      </c>
      <c r="H351" s="37">
        <v>1</v>
      </c>
      <c r="I351" s="50">
        <v>3</v>
      </c>
    </row>
    <row r="352" spans="1:9">
      <c r="A352" s="89"/>
      <c r="B352" s="37">
        <v>2</v>
      </c>
      <c r="C352" s="37">
        <v>20</v>
      </c>
      <c r="D352" s="37">
        <v>2</v>
      </c>
      <c r="E352" s="37">
        <v>14</v>
      </c>
      <c r="F352" s="37">
        <v>5</v>
      </c>
      <c r="G352" s="37">
        <v>1</v>
      </c>
      <c r="H352" s="37">
        <v>2</v>
      </c>
      <c r="I352" s="50">
        <v>2</v>
      </c>
    </row>
    <row r="353" spans="1:9">
      <c r="A353" s="89"/>
      <c r="B353" s="37">
        <v>4</v>
      </c>
      <c r="C353" s="37">
        <v>6</v>
      </c>
      <c r="D353" s="37">
        <v>0</v>
      </c>
      <c r="E353" s="37">
        <v>7</v>
      </c>
      <c r="F353" s="37">
        <v>2</v>
      </c>
      <c r="G353" s="37">
        <v>1</v>
      </c>
      <c r="H353" s="37">
        <v>3</v>
      </c>
      <c r="I353" s="50">
        <v>4</v>
      </c>
    </row>
    <row r="354" spans="1:9">
      <c r="A354" s="89"/>
      <c r="B354" s="37">
        <v>3</v>
      </c>
      <c r="C354" s="37">
        <v>13</v>
      </c>
      <c r="D354" s="37">
        <v>1</v>
      </c>
      <c r="E354" s="37">
        <v>4</v>
      </c>
      <c r="F354" s="37">
        <v>0</v>
      </c>
      <c r="G354" s="37">
        <v>8</v>
      </c>
      <c r="H354" s="37">
        <v>5</v>
      </c>
      <c r="I354" s="50">
        <v>13</v>
      </c>
    </row>
    <row r="355" spans="1:9">
      <c r="A355" s="89"/>
      <c r="B355" s="37">
        <v>4</v>
      </c>
      <c r="C355" s="37">
        <v>13</v>
      </c>
      <c r="D355" s="37">
        <v>2</v>
      </c>
      <c r="E355" s="37">
        <v>7</v>
      </c>
      <c r="F355" s="37">
        <v>3</v>
      </c>
      <c r="G355" s="37">
        <v>3</v>
      </c>
      <c r="H355" s="37">
        <v>9</v>
      </c>
      <c r="I355" s="50">
        <v>7</v>
      </c>
    </row>
    <row r="356" spans="1:9">
      <c r="A356" s="89"/>
      <c r="B356" s="37">
        <v>2</v>
      </c>
      <c r="C356" s="37">
        <v>3</v>
      </c>
      <c r="D356" s="37">
        <v>8</v>
      </c>
      <c r="E356" s="37">
        <v>10</v>
      </c>
      <c r="F356" s="37">
        <v>0</v>
      </c>
      <c r="G356" s="37">
        <v>9</v>
      </c>
      <c r="H356" s="37">
        <v>0</v>
      </c>
      <c r="I356" s="50">
        <v>5</v>
      </c>
    </row>
    <row r="357" spans="1:9">
      <c r="A357" s="89"/>
      <c r="B357" s="37">
        <v>5</v>
      </c>
      <c r="C357" s="37">
        <v>8</v>
      </c>
      <c r="D357" s="37">
        <v>3</v>
      </c>
      <c r="E357" s="37">
        <v>6</v>
      </c>
      <c r="F357" s="37">
        <v>1</v>
      </c>
      <c r="G357" s="37">
        <v>9</v>
      </c>
      <c r="H357" s="37">
        <v>2</v>
      </c>
      <c r="I357" s="50">
        <v>5</v>
      </c>
    </row>
    <row r="358" spans="1:9">
      <c r="A358" s="89"/>
      <c r="B358" s="37">
        <v>5</v>
      </c>
      <c r="C358" s="37">
        <v>3</v>
      </c>
      <c r="D358" s="37">
        <v>6</v>
      </c>
      <c r="E358" s="37">
        <v>13</v>
      </c>
      <c r="F358" s="37">
        <v>1</v>
      </c>
      <c r="G358" s="37">
        <v>2</v>
      </c>
      <c r="H358" s="37">
        <v>0</v>
      </c>
      <c r="I358" s="50">
        <v>3</v>
      </c>
    </row>
    <row r="359" spans="1:9">
      <c r="A359" s="89"/>
      <c r="B359" s="37">
        <v>4</v>
      </c>
      <c r="C359" s="37">
        <v>19</v>
      </c>
      <c r="D359" s="37">
        <v>1</v>
      </c>
      <c r="E359" s="37">
        <v>15</v>
      </c>
      <c r="F359" s="37">
        <v>3</v>
      </c>
      <c r="G359" s="37">
        <v>4</v>
      </c>
      <c r="H359" s="37">
        <v>5</v>
      </c>
      <c r="I359" s="50">
        <v>8</v>
      </c>
    </row>
    <row r="360" spans="1:9">
      <c r="A360" s="89"/>
      <c r="B360" s="37">
        <v>5</v>
      </c>
      <c r="C360" s="37">
        <v>6</v>
      </c>
      <c r="D360" s="37">
        <v>0</v>
      </c>
      <c r="E360" s="37">
        <v>6</v>
      </c>
      <c r="F360" s="37">
        <v>1</v>
      </c>
      <c r="G360" s="37">
        <v>2</v>
      </c>
      <c r="H360" s="37">
        <v>4</v>
      </c>
      <c r="I360" s="50">
        <v>11</v>
      </c>
    </row>
    <row r="361" spans="1:9">
      <c r="A361" s="89"/>
      <c r="B361" s="37">
        <v>6</v>
      </c>
      <c r="C361" s="37">
        <v>17</v>
      </c>
      <c r="D361" s="37">
        <v>2</v>
      </c>
      <c r="E361" s="37">
        <v>3</v>
      </c>
      <c r="F361" s="37"/>
      <c r="G361" s="37">
        <v>7</v>
      </c>
      <c r="H361" s="37">
        <v>3</v>
      </c>
      <c r="I361" s="50">
        <v>6</v>
      </c>
    </row>
    <row r="362" spans="1:9">
      <c r="A362" s="89"/>
      <c r="B362" s="37">
        <v>5</v>
      </c>
      <c r="C362" s="37">
        <v>4</v>
      </c>
      <c r="D362" s="37">
        <v>4</v>
      </c>
      <c r="E362" s="37">
        <v>10</v>
      </c>
      <c r="F362" s="37"/>
      <c r="G362" s="37">
        <v>5</v>
      </c>
      <c r="H362" s="37">
        <v>7</v>
      </c>
      <c r="I362" s="50">
        <v>2</v>
      </c>
    </row>
    <row r="363" spans="1:9">
      <c r="A363" s="89"/>
      <c r="B363" s="37">
        <v>11</v>
      </c>
      <c r="C363" s="37">
        <v>3</v>
      </c>
      <c r="D363" s="37">
        <v>2</v>
      </c>
      <c r="E363" s="37">
        <v>4</v>
      </c>
      <c r="F363" s="37"/>
      <c r="G363" s="37">
        <v>2</v>
      </c>
      <c r="H363" s="37">
        <v>10</v>
      </c>
      <c r="I363" s="50">
        <v>10</v>
      </c>
    </row>
    <row r="364" spans="1:9">
      <c r="A364" s="89"/>
      <c r="B364" s="37">
        <v>4</v>
      </c>
      <c r="C364" s="37">
        <v>10</v>
      </c>
      <c r="D364" s="37">
        <v>2</v>
      </c>
      <c r="E364" s="37">
        <v>1</v>
      </c>
      <c r="F364" s="37"/>
      <c r="G364" s="37">
        <v>3</v>
      </c>
      <c r="H364" s="37">
        <v>2</v>
      </c>
      <c r="I364" s="50">
        <v>11</v>
      </c>
    </row>
    <row r="365" spans="1:9">
      <c r="A365" s="89"/>
      <c r="B365" s="37">
        <v>2</v>
      </c>
      <c r="C365" s="37">
        <v>17</v>
      </c>
      <c r="D365" s="37">
        <v>7</v>
      </c>
      <c r="E365" s="37">
        <v>0</v>
      </c>
      <c r="F365" s="37"/>
      <c r="G365" s="37">
        <v>3</v>
      </c>
      <c r="H365" s="37">
        <v>2</v>
      </c>
      <c r="I365" s="50">
        <v>24</v>
      </c>
    </row>
    <row r="366" spans="1:9">
      <c r="A366" s="89"/>
      <c r="B366" s="37">
        <v>3</v>
      </c>
      <c r="C366" s="37">
        <v>7</v>
      </c>
      <c r="D366" s="37">
        <v>0</v>
      </c>
      <c r="E366" s="37">
        <v>2</v>
      </c>
      <c r="F366" s="37"/>
      <c r="G366" s="37">
        <v>11</v>
      </c>
      <c r="H366" s="37">
        <v>1</v>
      </c>
      <c r="I366" s="50">
        <v>18</v>
      </c>
    </row>
    <row r="367" spans="1:9">
      <c r="A367" s="89"/>
      <c r="B367" s="37">
        <v>0</v>
      </c>
      <c r="C367" s="37">
        <v>11</v>
      </c>
      <c r="D367" s="37">
        <v>1</v>
      </c>
      <c r="E367" s="37">
        <v>9</v>
      </c>
      <c r="F367" s="37"/>
      <c r="G367" s="37">
        <v>5</v>
      </c>
      <c r="H367" s="37">
        <v>1</v>
      </c>
      <c r="I367" s="50">
        <v>1</v>
      </c>
    </row>
    <row r="368" spans="1:9">
      <c r="A368" s="89"/>
      <c r="B368" s="37">
        <v>2</v>
      </c>
      <c r="C368" s="37">
        <v>5</v>
      </c>
      <c r="D368" s="37">
        <v>9</v>
      </c>
      <c r="E368" s="37">
        <v>2</v>
      </c>
      <c r="F368" s="37"/>
      <c r="G368" s="37">
        <v>3</v>
      </c>
      <c r="H368" s="37">
        <v>0</v>
      </c>
      <c r="I368" s="50">
        <v>3</v>
      </c>
    </row>
    <row r="369" spans="1:9">
      <c r="A369" s="89"/>
      <c r="B369" s="37">
        <v>2</v>
      </c>
      <c r="C369" s="37">
        <v>10</v>
      </c>
      <c r="D369" s="37">
        <v>3</v>
      </c>
      <c r="E369" s="37">
        <v>7</v>
      </c>
      <c r="F369" s="37"/>
      <c r="G369" s="37">
        <v>3</v>
      </c>
      <c r="H369" s="37">
        <v>4</v>
      </c>
      <c r="I369" s="50">
        <v>5</v>
      </c>
    </row>
    <row r="370" spans="1:9">
      <c r="A370" s="89"/>
      <c r="B370" s="37">
        <v>4</v>
      </c>
      <c r="C370" s="37">
        <v>3</v>
      </c>
      <c r="D370" s="37">
        <v>4</v>
      </c>
      <c r="E370" s="37">
        <v>6</v>
      </c>
      <c r="F370" s="37"/>
      <c r="G370" s="37">
        <v>2</v>
      </c>
      <c r="H370" s="37">
        <v>9</v>
      </c>
      <c r="I370" s="50">
        <v>5</v>
      </c>
    </row>
    <row r="371" spans="1:9">
      <c r="A371" s="89"/>
      <c r="B371" s="37">
        <v>3</v>
      </c>
      <c r="C371" s="37">
        <v>6</v>
      </c>
      <c r="D371" s="37">
        <v>2</v>
      </c>
      <c r="E371" s="37">
        <v>14</v>
      </c>
      <c r="F371" s="37"/>
      <c r="G371" s="37">
        <v>2</v>
      </c>
      <c r="H371" s="37">
        <v>4</v>
      </c>
      <c r="I371" s="50">
        <v>5</v>
      </c>
    </row>
    <row r="372" spans="1:9">
      <c r="A372" s="89"/>
      <c r="B372" s="37">
        <v>7</v>
      </c>
      <c r="C372" s="37">
        <v>9</v>
      </c>
      <c r="D372" s="37">
        <v>1</v>
      </c>
      <c r="E372" s="37">
        <v>2</v>
      </c>
      <c r="F372" s="37"/>
      <c r="G372" s="37">
        <v>1</v>
      </c>
      <c r="H372" s="37">
        <v>7</v>
      </c>
      <c r="I372" s="50">
        <v>11</v>
      </c>
    </row>
    <row r="373" spans="1:9">
      <c r="A373" s="89"/>
      <c r="B373" s="37">
        <v>6</v>
      </c>
      <c r="C373" s="37">
        <v>10</v>
      </c>
      <c r="D373" s="37">
        <v>5</v>
      </c>
      <c r="E373" s="37">
        <v>2</v>
      </c>
      <c r="F373" s="37"/>
      <c r="G373" s="37">
        <v>8</v>
      </c>
      <c r="H373" s="37">
        <v>5</v>
      </c>
      <c r="I373" s="50">
        <v>3</v>
      </c>
    </row>
    <row r="374" spans="1:9">
      <c r="A374" s="89"/>
      <c r="B374" s="37">
        <v>0</v>
      </c>
      <c r="C374" s="37">
        <v>12</v>
      </c>
      <c r="D374" s="37">
        <v>2</v>
      </c>
      <c r="E374" s="37">
        <v>5</v>
      </c>
      <c r="F374" s="37"/>
      <c r="G374" s="37">
        <v>4</v>
      </c>
      <c r="H374" s="37">
        <v>5</v>
      </c>
      <c r="I374" s="50">
        <v>2</v>
      </c>
    </row>
    <row r="375" spans="1:9">
      <c r="A375" s="89"/>
      <c r="B375" s="37">
        <v>1</v>
      </c>
      <c r="C375" s="37">
        <v>4</v>
      </c>
      <c r="D375" s="37">
        <v>1</v>
      </c>
      <c r="E375" s="37">
        <v>4</v>
      </c>
      <c r="F375" s="37"/>
      <c r="G375" s="37">
        <v>4</v>
      </c>
      <c r="H375" s="37">
        <v>2</v>
      </c>
      <c r="I375" s="50">
        <v>1</v>
      </c>
    </row>
    <row r="376" spans="1:9">
      <c r="A376" s="89"/>
      <c r="B376" s="37">
        <v>6</v>
      </c>
      <c r="C376" s="37">
        <v>2</v>
      </c>
      <c r="D376" s="37">
        <v>1</v>
      </c>
      <c r="E376" s="37">
        <v>7</v>
      </c>
      <c r="F376" s="37"/>
      <c r="G376" s="37">
        <v>4</v>
      </c>
      <c r="H376" s="37">
        <v>8</v>
      </c>
      <c r="I376" s="50">
        <v>7</v>
      </c>
    </row>
    <row r="377" spans="1:9">
      <c r="A377" s="89"/>
      <c r="B377" s="37">
        <v>1</v>
      </c>
      <c r="C377" s="37">
        <v>3</v>
      </c>
      <c r="D377" s="37">
        <v>6</v>
      </c>
      <c r="E377" s="37">
        <v>9</v>
      </c>
      <c r="F377" s="37"/>
      <c r="G377" s="37">
        <v>4</v>
      </c>
      <c r="H377" s="37">
        <v>10</v>
      </c>
      <c r="I377" s="50">
        <v>5</v>
      </c>
    </row>
    <row r="378" spans="1:9">
      <c r="A378" s="89"/>
      <c r="B378" s="37">
        <v>3</v>
      </c>
      <c r="C378" s="37">
        <v>1</v>
      </c>
      <c r="D378" s="37">
        <v>2</v>
      </c>
      <c r="E378" s="37">
        <v>9</v>
      </c>
      <c r="F378" s="37"/>
      <c r="G378" s="37">
        <v>7</v>
      </c>
      <c r="H378" s="37">
        <v>5</v>
      </c>
      <c r="I378" s="50">
        <v>2</v>
      </c>
    </row>
    <row r="379" spans="1:9">
      <c r="A379" s="89"/>
      <c r="B379" s="37">
        <v>1</v>
      </c>
      <c r="C379" s="37">
        <v>4</v>
      </c>
      <c r="D379" s="37">
        <v>5</v>
      </c>
      <c r="E379" s="37">
        <v>8</v>
      </c>
      <c r="F379" s="37"/>
      <c r="G379" s="37">
        <v>6</v>
      </c>
      <c r="H379" s="37">
        <v>0</v>
      </c>
      <c r="I379" s="50">
        <v>13</v>
      </c>
    </row>
    <row r="380" spans="1:9">
      <c r="A380" s="89"/>
      <c r="B380" s="37">
        <v>4</v>
      </c>
      <c r="C380" s="37">
        <v>11</v>
      </c>
      <c r="D380" s="37">
        <v>0</v>
      </c>
      <c r="E380" s="37">
        <v>3</v>
      </c>
      <c r="F380" s="37"/>
      <c r="G380" s="37">
        <v>11</v>
      </c>
      <c r="H380" s="37">
        <v>3</v>
      </c>
      <c r="I380" s="50">
        <v>3</v>
      </c>
    </row>
    <row r="381" spans="1:9">
      <c r="A381" s="89"/>
      <c r="B381" s="37">
        <v>2</v>
      </c>
      <c r="C381" s="37">
        <v>8</v>
      </c>
      <c r="D381" s="37">
        <v>2</v>
      </c>
      <c r="E381" s="37">
        <v>4</v>
      </c>
      <c r="F381" s="37"/>
      <c r="G381" s="37">
        <v>1</v>
      </c>
      <c r="H381" s="37">
        <v>3</v>
      </c>
      <c r="I381" s="50">
        <v>0</v>
      </c>
    </row>
    <row r="382" spans="1:9">
      <c r="A382" s="89"/>
      <c r="B382" s="37">
        <v>8</v>
      </c>
      <c r="C382" s="37">
        <v>2</v>
      </c>
      <c r="D382" s="37">
        <v>7</v>
      </c>
      <c r="E382" s="37">
        <v>9</v>
      </c>
      <c r="F382" s="37"/>
      <c r="G382" s="37">
        <v>3</v>
      </c>
      <c r="H382" s="37">
        <v>0</v>
      </c>
      <c r="I382" s="50">
        <v>3</v>
      </c>
    </row>
    <row r="383" spans="1:9">
      <c r="A383" s="89"/>
      <c r="B383" s="37">
        <v>3</v>
      </c>
      <c r="C383" s="37">
        <v>2</v>
      </c>
      <c r="D383" s="37">
        <v>0</v>
      </c>
      <c r="E383" s="37">
        <v>6</v>
      </c>
      <c r="F383" s="37"/>
      <c r="G383" s="37">
        <v>8</v>
      </c>
      <c r="H383" s="37">
        <v>7</v>
      </c>
      <c r="I383" s="50">
        <v>2</v>
      </c>
    </row>
    <row r="384" spans="1:9">
      <c r="A384" s="89"/>
      <c r="B384" s="37">
        <v>0</v>
      </c>
      <c r="C384" s="37">
        <v>6</v>
      </c>
      <c r="D384" s="37">
        <v>5</v>
      </c>
      <c r="E384" s="37">
        <v>5</v>
      </c>
      <c r="F384" s="37"/>
      <c r="G384" s="37">
        <v>3</v>
      </c>
      <c r="H384" s="37">
        <v>2</v>
      </c>
      <c r="I384" s="50">
        <v>17</v>
      </c>
    </row>
    <row r="385" spans="1:9">
      <c r="A385" s="89"/>
      <c r="B385" s="37">
        <v>4</v>
      </c>
      <c r="C385" s="37">
        <v>5</v>
      </c>
      <c r="D385" s="37">
        <v>1</v>
      </c>
      <c r="E385" s="37">
        <v>12</v>
      </c>
      <c r="F385" s="37"/>
      <c r="G385" s="37">
        <v>6</v>
      </c>
      <c r="H385" s="37">
        <v>16</v>
      </c>
      <c r="I385" s="50">
        <v>6</v>
      </c>
    </row>
    <row r="386" spans="1:9">
      <c r="A386" s="89"/>
      <c r="B386" s="37">
        <v>0</v>
      </c>
      <c r="C386" s="37">
        <v>10</v>
      </c>
      <c r="D386" s="37">
        <v>1</v>
      </c>
      <c r="E386" s="37">
        <v>14</v>
      </c>
      <c r="F386" s="37"/>
      <c r="G386" s="37">
        <v>1</v>
      </c>
      <c r="H386" s="37">
        <v>2</v>
      </c>
      <c r="I386" s="50">
        <v>28</v>
      </c>
    </row>
    <row r="387" spans="1:9">
      <c r="A387" s="89"/>
      <c r="B387" s="37">
        <v>1</v>
      </c>
      <c r="C387" s="37">
        <v>2</v>
      </c>
      <c r="D387" s="37">
        <v>2</v>
      </c>
      <c r="E387" s="37">
        <v>10</v>
      </c>
      <c r="F387" s="37"/>
      <c r="G387" s="37">
        <v>3</v>
      </c>
      <c r="H387" s="37">
        <v>4</v>
      </c>
      <c r="I387" s="50">
        <v>6</v>
      </c>
    </row>
    <row r="388" spans="1:9">
      <c r="A388" s="89"/>
      <c r="B388" s="37">
        <v>3</v>
      </c>
      <c r="C388" s="37">
        <v>12</v>
      </c>
      <c r="D388" s="37">
        <v>0</v>
      </c>
      <c r="E388" s="37">
        <v>1</v>
      </c>
      <c r="F388" s="37"/>
      <c r="G388" s="37">
        <v>3</v>
      </c>
      <c r="H388" s="37">
        <v>3</v>
      </c>
      <c r="I388" s="50">
        <v>4</v>
      </c>
    </row>
    <row r="389" spans="1:9">
      <c r="A389" s="89"/>
      <c r="B389" s="37">
        <v>1</v>
      </c>
      <c r="C389" s="37">
        <v>6</v>
      </c>
      <c r="D389" s="37">
        <v>2</v>
      </c>
      <c r="E389" s="37">
        <v>5</v>
      </c>
      <c r="F389" s="37"/>
      <c r="G389" s="37">
        <v>4</v>
      </c>
      <c r="H389" s="37">
        <v>4</v>
      </c>
      <c r="I389" s="50">
        <v>25</v>
      </c>
    </row>
    <row r="390" spans="1:9">
      <c r="A390" s="89"/>
      <c r="B390" s="37">
        <v>0</v>
      </c>
      <c r="C390" s="37">
        <v>9</v>
      </c>
      <c r="D390" s="37">
        <v>2</v>
      </c>
      <c r="E390" s="37">
        <v>0</v>
      </c>
      <c r="F390" s="37"/>
      <c r="G390" s="37">
        <v>4</v>
      </c>
      <c r="H390" s="37">
        <v>5</v>
      </c>
      <c r="I390" s="50">
        <v>5</v>
      </c>
    </row>
    <row r="391" spans="1:9">
      <c r="A391" s="89"/>
      <c r="B391" s="37">
        <v>6</v>
      </c>
      <c r="C391" s="37">
        <v>11</v>
      </c>
      <c r="D391" s="37">
        <v>0</v>
      </c>
      <c r="E391" s="37">
        <v>3</v>
      </c>
      <c r="F391" s="37"/>
      <c r="G391" s="37">
        <v>11</v>
      </c>
      <c r="H391" s="37">
        <v>2</v>
      </c>
      <c r="I391" s="50">
        <v>13</v>
      </c>
    </row>
    <row r="392" spans="1:9">
      <c r="A392" s="89"/>
      <c r="B392" s="37">
        <v>6</v>
      </c>
      <c r="C392" s="37">
        <v>5</v>
      </c>
      <c r="D392" s="37">
        <v>1</v>
      </c>
      <c r="E392" s="37">
        <v>1</v>
      </c>
      <c r="F392" s="37"/>
      <c r="G392" s="37">
        <v>4</v>
      </c>
      <c r="H392" s="37">
        <v>10</v>
      </c>
      <c r="I392" s="50">
        <v>4</v>
      </c>
    </row>
    <row r="393" spans="1:9">
      <c r="A393" s="89"/>
      <c r="B393" s="37">
        <v>10</v>
      </c>
      <c r="C393" s="37">
        <v>1</v>
      </c>
      <c r="D393" s="37">
        <v>9</v>
      </c>
      <c r="E393" s="37">
        <v>7</v>
      </c>
      <c r="F393" s="37"/>
      <c r="G393" s="37">
        <v>5</v>
      </c>
      <c r="H393" s="37">
        <v>5</v>
      </c>
      <c r="I393" s="50">
        <v>20</v>
      </c>
    </row>
    <row r="394" spans="1:9">
      <c r="A394" s="89"/>
      <c r="B394" s="37">
        <v>5</v>
      </c>
      <c r="C394" s="37">
        <v>3</v>
      </c>
      <c r="D394" s="37">
        <v>4</v>
      </c>
      <c r="E394" s="37">
        <v>7</v>
      </c>
      <c r="F394" s="37"/>
      <c r="G394" s="37">
        <v>1</v>
      </c>
      <c r="H394" s="37">
        <v>5</v>
      </c>
      <c r="I394" s="50">
        <v>8</v>
      </c>
    </row>
    <row r="395" spans="1:9">
      <c r="A395" s="89"/>
      <c r="B395" s="37">
        <v>19</v>
      </c>
      <c r="C395" s="37">
        <v>5</v>
      </c>
      <c r="D395" s="37">
        <v>1</v>
      </c>
      <c r="E395" s="37">
        <v>4</v>
      </c>
      <c r="F395" s="37"/>
      <c r="G395" s="37">
        <v>17</v>
      </c>
      <c r="H395" s="37">
        <v>9</v>
      </c>
      <c r="I395" s="50">
        <v>8</v>
      </c>
    </row>
    <row r="396" spans="1:9">
      <c r="A396" s="89"/>
      <c r="B396" s="37">
        <v>10</v>
      </c>
      <c r="C396" s="37">
        <v>3</v>
      </c>
      <c r="D396" s="37">
        <v>9</v>
      </c>
      <c r="E396" s="37">
        <v>8</v>
      </c>
      <c r="F396" s="37"/>
      <c r="G396" s="37">
        <v>2</v>
      </c>
      <c r="H396" s="37">
        <v>4</v>
      </c>
      <c r="I396" s="50">
        <v>5</v>
      </c>
    </row>
    <row r="397" spans="1:9">
      <c r="A397" s="89"/>
      <c r="B397" s="37">
        <v>1</v>
      </c>
      <c r="C397" s="37">
        <v>1</v>
      </c>
      <c r="D397" s="37">
        <v>14</v>
      </c>
      <c r="E397" s="37">
        <v>6</v>
      </c>
      <c r="F397" s="37"/>
      <c r="G397" s="37">
        <v>14</v>
      </c>
      <c r="H397" s="37">
        <v>2</v>
      </c>
      <c r="I397" s="50">
        <v>11</v>
      </c>
    </row>
    <row r="398" spans="1:9">
      <c r="A398" s="89"/>
      <c r="B398" s="37">
        <v>5</v>
      </c>
      <c r="C398" s="37">
        <v>4</v>
      </c>
      <c r="D398" s="37">
        <v>5</v>
      </c>
      <c r="E398" s="37">
        <v>3</v>
      </c>
      <c r="F398" s="37"/>
      <c r="G398" s="37">
        <v>11</v>
      </c>
      <c r="H398" s="37">
        <v>2</v>
      </c>
      <c r="I398" s="50">
        <v>7</v>
      </c>
    </row>
    <row r="399" spans="1:9">
      <c r="A399" s="89"/>
      <c r="B399" s="37">
        <v>9</v>
      </c>
      <c r="C399" s="37">
        <v>3</v>
      </c>
      <c r="D399" s="37">
        <v>7</v>
      </c>
      <c r="E399" s="37">
        <v>4</v>
      </c>
      <c r="F399" s="37"/>
      <c r="G399" s="37">
        <v>10</v>
      </c>
      <c r="H399" s="37">
        <v>4</v>
      </c>
      <c r="I399" s="50">
        <v>5</v>
      </c>
    </row>
    <row r="400" spans="1:9">
      <c r="A400" s="89"/>
      <c r="B400" s="37">
        <v>4</v>
      </c>
      <c r="C400" s="37">
        <v>11</v>
      </c>
      <c r="D400" s="37">
        <v>4</v>
      </c>
      <c r="E400" s="37">
        <v>1</v>
      </c>
      <c r="F400" s="37"/>
      <c r="G400" s="37">
        <v>4</v>
      </c>
      <c r="H400" s="37">
        <v>7</v>
      </c>
      <c r="I400" s="50">
        <v>6</v>
      </c>
    </row>
    <row r="401" spans="1:9">
      <c r="A401" s="89"/>
      <c r="B401" s="37">
        <v>6</v>
      </c>
      <c r="C401" s="37">
        <v>4</v>
      </c>
      <c r="D401" s="37">
        <v>4</v>
      </c>
      <c r="E401" s="37">
        <v>7</v>
      </c>
      <c r="F401" s="37"/>
      <c r="G401" s="37">
        <v>3</v>
      </c>
      <c r="H401" s="37">
        <v>1</v>
      </c>
      <c r="I401" s="50">
        <v>0</v>
      </c>
    </row>
    <row r="402" spans="1:9">
      <c r="A402" s="89"/>
      <c r="B402" s="37">
        <v>6</v>
      </c>
      <c r="C402" s="37">
        <v>0</v>
      </c>
      <c r="D402" s="37">
        <v>3</v>
      </c>
      <c r="E402" s="37">
        <v>2</v>
      </c>
      <c r="F402" s="37"/>
      <c r="G402" s="37">
        <v>2</v>
      </c>
      <c r="H402" s="37">
        <v>4</v>
      </c>
      <c r="I402" s="50">
        <v>5</v>
      </c>
    </row>
    <row r="403" spans="1:9">
      <c r="A403" s="89"/>
      <c r="B403" s="37">
        <v>6</v>
      </c>
      <c r="C403" s="37">
        <v>1</v>
      </c>
      <c r="D403" s="37">
        <v>6</v>
      </c>
      <c r="E403" s="37">
        <v>6</v>
      </c>
      <c r="F403" s="37"/>
      <c r="G403" s="37">
        <v>0</v>
      </c>
      <c r="H403" s="37">
        <v>4</v>
      </c>
      <c r="I403" s="50">
        <v>4</v>
      </c>
    </row>
    <row r="404" spans="1:9">
      <c r="A404" s="89"/>
      <c r="B404" s="37">
        <v>4</v>
      </c>
      <c r="C404" s="37">
        <v>18</v>
      </c>
      <c r="D404" s="37">
        <v>7</v>
      </c>
      <c r="E404" s="37">
        <v>13</v>
      </c>
      <c r="F404" s="37"/>
      <c r="G404" s="37">
        <v>4</v>
      </c>
      <c r="H404" s="37">
        <v>3</v>
      </c>
      <c r="I404" s="50">
        <v>2</v>
      </c>
    </row>
    <row r="405" spans="1:9">
      <c r="A405" s="89"/>
      <c r="B405" s="37">
        <v>3</v>
      </c>
      <c r="C405" s="37">
        <v>28</v>
      </c>
      <c r="D405" s="37">
        <v>4</v>
      </c>
      <c r="E405" s="37">
        <v>6</v>
      </c>
      <c r="F405" s="37"/>
      <c r="G405" s="37">
        <v>4</v>
      </c>
      <c r="H405" s="37">
        <v>7</v>
      </c>
      <c r="I405" s="50">
        <v>6</v>
      </c>
    </row>
    <row r="406" spans="1:9">
      <c r="A406" s="89"/>
      <c r="B406" s="37">
        <v>2</v>
      </c>
      <c r="C406" s="37">
        <v>4</v>
      </c>
      <c r="D406" s="37">
        <v>7</v>
      </c>
      <c r="E406" s="37">
        <v>3</v>
      </c>
      <c r="F406" s="37"/>
      <c r="G406" s="37">
        <v>0</v>
      </c>
      <c r="H406" s="37">
        <v>2</v>
      </c>
      <c r="I406" s="50">
        <v>5</v>
      </c>
    </row>
    <row r="407" spans="1:9">
      <c r="A407" s="89"/>
      <c r="B407" s="37">
        <v>4</v>
      </c>
      <c r="C407" s="37">
        <v>9</v>
      </c>
      <c r="D407" s="37">
        <v>7</v>
      </c>
      <c r="E407" s="37">
        <v>3</v>
      </c>
      <c r="F407" s="37"/>
      <c r="G407" s="37">
        <v>5</v>
      </c>
      <c r="H407" s="37">
        <v>0</v>
      </c>
      <c r="I407" s="50">
        <v>9</v>
      </c>
    </row>
    <row r="408" spans="1:9">
      <c r="A408" s="89"/>
      <c r="B408" s="37">
        <v>17</v>
      </c>
      <c r="C408" s="37">
        <v>12</v>
      </c>
      <c r="D408" s="37">
        <v>14</v>
      </c>
      <c r="E408" s="37">
        <v>10</v>
      </c>
      <c r="F408" s="37"/>
      <c r="G408" s="37">
        <v>0</v>
      </c>
      <c r="H408" s="37">
        <v>5</v>
      </c>
      <c r="I408" s="50">
        <v>3</v>
      </c>
    </row>
    <row r="409" spans="1:9">
      <c r="A409" s="89"/>
      <c r="B409" s="37">
        <v>4</v>
      </c>
      <c r="C409" s="37">
        <v>23</v>
      </c>
      <c r="D409" s="37">
        <v>7</v>
      </c>
      <c r="E409" s="37">
        <v>5</v>
      </c>
      <c r="F409" s="37"/>
      <c r="G409" s="37">
        <v>7</v>
      </c>
      <c r="H409" s="37">
        <v>3</v>
      </c>
      <c r="I409" s="50">
        <v>12</v>
      </c>
    </row>
    <row r="410" spans="1:9">
      <c r="A410" s="89"/>
      <c r="B410" s="37">
        <v>2</v>
      </c>
      <c r="C410" s="37">
        <v>37</v>
      </c>
      <c r="D410" s="37">
        <v>8</v>
      </c>
      <c r="E410" s="37">
        <v>9</v>
      </c>
      <c r="F410" s="37"/>
      <c r="G410" s="37">
        <v>2</v>
      </c>
      <c r="H410" s="37">
        <v>5</v>
      </c>
      <c r="I410" s="50">
        <v>10</v>
      </c>
    </row>
    <row r="411" spans="1:9">
      <c r="A411" s="89"/>
      <c r="B411" s="37">
        <v>1</v>
      </c>
      <c r="C411" s="37">
        <v>11</v>
      </c>
      <c r="D411" s="37">
        <v>8</v>
      </c>
      <c r="E411" s="37">
        <v>8</v>
      </c>
      <c r="F411" s="37"/>
      <c r="G411" s="37">
        <v>13</v>
      </c>
      <c r="H411" s="37">
        <v>0</v>
      </c>
      <c r="I411" s="50">
        <v>11</v>
      </c>
    </row>
    <row r="412" spans="1:9">
      <c r="A412" s="89"/>
      <c r="B412" s="37">
        <v>1</v>
      </c>
      <c r="C412" s="37">
        <v>25</v>
      </c>
      <c r="D412" s="37">
        <v>3</v>
      </c>
      <c r="E412" s="37">
        <v>2</v>
      </c>
      <c r="F412" s="36"/>
      <c r="G412" s="36"/>
      <c r="H412" s="37">
        <v>9</v>
      </c>
      <c r="I412" s="50">
        <v>10</v>
      </c>
    </row>
    <row r="413" spans="1:9">
      <c r="A413" s="89"/>
      <c r="B413" s="37">
        <v>5</v>
      </c>
      <c r="C413" s="37">
        <v>3</v>
      </c>
      <c r="D413" s="37">
        <v>7</v>
      </c>
      <c r="E413" s="37">
        <v>20</v>
      </c>
      <c r="F413" s="36"/>
      <c r="G413" s="36"/>
      <c r="H413" s="37">
        <v>7</v>
      </c>
      <c r="I413" s="50">
        <v>0</v>
      </c>
    </row>
    <row r="414" spans="1:9">
      <c r="A414" s="89"/>
      <c r="B414" s="37">
        <v>1</v>
      </c>
      <c r="C414" s="37">
        <v>0</v>
      </c>
      <c r="D414" s="37">
        <v>5</v>
      </c>
      <c r="E414" s="37">
        <v>7</v>
      </c>
      <c r="F414" s="36"/>
      <c r="G414" s="36"/>
      <c r="H414" s="37">
        <v>3</v>
      </c>
      <c r="I414" s="50">
        <v>2</v>
      </c>
    </row>
    <row r="415" spans="1:9">
      <c r="A415" s="89"/>
      <c r="B415" s="37">
        <v>1</v>
      </c>
      <c r="C415" s="37">
        <v>12</v>
      </c>
      <c r="D415" s="37">
        <v>7</v>
      </c>
      <c r="E415" s="37">
        <v>2</v>
      </c>
      <c r="F415" s="36"/>
      <c r="G415" s="36"/>
      <c r="H415" s="37">
        <v>6</v>
      </c>
      <c r="I415" s="50">
        <v>7</v>
      </c>
    </row>
    <row r="416" spans="1:9">
      <c r="A416" s="89"/>
      <c r="B416" s="37">
        <v>1</v>
      </c>
      <c r="C416" s="37">
        <v>13</v>
      </c>
      <c r="D416" s="37">
        <v>3</v>
      </c>
      <c r="E416" s="37">
        <v>0</v>
      </c>
      <c r="F416" s="36"/>
      <c r="G416" s="36"/>
      <c r="H416" s="37">
        <v>1</v>
      </c>
      <c r="I416" s="50">
        <v>5</v>
      </c>
    </row>
    <row r="417" spans="1:9">
      <c r="A417" s="89"/>
      <c r="B417" s="37">
        <v>4</v>
      </c>
      <c r="C417" s="37">
        <v>8</v>
      </c>
      <c r="D417" s="37">
        <v>1</v>
      </c>
      <c r="E417" s="37">
        <v>6</v>
      </c>
      <c r="F417" s="36"/>
      <c r="G417" s="36"/>
      <c r="H417" s="37">
        <v>0</v>
      </c>
      <c r="I417" s="50">
        <v>12</v>
      </c>
    </row>
    <row r="418" spans="1:9">
      <c r="A418" s="89"/>
      <c r="B418" s="37">
        <v>1</v>
      </c>
      <c r="C418" s="37">
        <v>11</v>
      </c>
      <c r="D418" s="37">
        <v>2</v>
      </c>
      <c r="E418" s="37">
        <v>2</v>
      </c>
      <c r="F418" s="36"/>
      <c r="G418" s="36"/>
      <c r="H418" s="37">
        <v>0</v>
      </c>
      <c r="I418" s="50">
        <v>4</v>
      </c>
    </row>
    <row r="419" spans="1:9">
      <c r="A419" s="89"/>
      <c r="B419" s="37">
        <v>1</v>
      </c>
      <c r="C419" s="37">
        <v>1</v>
      </c>
      <c r="D419" s="37">
        <v>11</v>
      </c>
      <c r="E419" s="37">
        <v>3</v>
      </c>
      <c r="F419" s="36"/>
      <c r="G419" s="36"/>
      <c r="H419" s="37">
        <v>3</v>
      </c>
      <c r="I419" s="50">
        <v>4</v>
      </c>
    </row>
    <row r="420" spans="1:9">
      <c r="A420" s="89"/>
      <c r="B420" s="37">
        <v>6</v>
      </c>
      <c r="C420" s="37">
        <v>12</v>
      </c>
      <c r="D420" s="37">
        <v>5</v>
      </c>
      <c r="E420" s="37">
        <v>4</v>
      </c>
      <c r="F420" s="36"/>
      <c r="G420" s="36"/>
      <c r="H420" s="37">
        <v>6</v>
      </c>
      <c r="I420" s="50">
        <v>6</v>
      </c>
    </row>
    <row r="421" spans="1:9">
      <c r="A421" s="89"/>
      <c r="B421" s="37">
        <v>3</v>
      </c>
      <c r="C421" s="37">
        <v>12</v>
      </c>
      <c r="D421" s="37">
        <v>3</v>
      </c>
      <c r="E421" s="37">
        <v>3</v>
      </c>
      <c r="F421" s="36"/>
      <c r="G421" s="36"/>
      <c r="H421" s="37">
        <v>2</v>
      </c>
      <c r="I421" s="50">
        <v>6</v>
      </c>
    </row>
    <row r="422" spans="1:9">
      <c r="A422" s="89"/>
      <c r="B422" s="37">
        <v>2</v>
      </c>
      <c r="C422" s="37">
        <v>13</v>
      </c>
      <c r="D422" s="37">
        <v>3</v>
      </c>
      <c r="E422" s="37">
        <v>2</v>
      </c>
      <c r="F422" s="36"/>
      <c r="G422" s="36"/>
      <c r="H422" s="37">
        <v>5</v>
      </c>
      <c r="I422" s="50">
        <v>12</v>
      </c>
    </row>
    <row r="423" spans="1:9">
      <c r="A423" s="89"/>
      <c r="B423" s="37">
        <v>3</v>
      </c>
      <c r="C423" s="37">
        <v>22</v>
      </c>
      <c r="D423" s="37">
        <v>8</v>
      </c>
      <c r="E423" s="37">
        <v>4</v>
      </c>
      <c r="F423" s="36"/>
      <c r="G423" s="36"/>
      <c r="H423" s="37">
        <v>1</v>
      </c>
      <c r="I423" s="50">
        <v>4</v>
      </c>
    </row>
    <row r="424" spans="1:9">
      <c r="A424" s="89"/>
      <c r="B424" s="37">
        <v>2</v>
      </c>
      <c r="C424" s="37">
        <v>16</v>
      </c>
      <c r="D424" s="37">
        <v>9</v>
      </c>
      <c r="E424" s="37">
        <v>10</v>
      </c>
      <c r="F424" s="36"/>
      <c r="G424" s="36"/>
      <c r="H424" s="37">
        <v>2</v>
      </c>
      <c r="I424" s="50">
        <v>0</v>
      </c>
    </row>
    <row r="425" spans="1:9">
      <c r="A425" s="89"/>
      <c r="B425" s="37">
        <v>4</v>
      </c>
      <c r="C425" s="37">
        <v>13</v>
      </c>
      <c r="D425" s="37">
        <v>3</v>
      </c>
      <c r="E425" s="37">
        <v>2</v>
      </c>
      <c r="F425" s="36"/>
      <c r="G425" s="36"/>
      <c r="H425" s="37">
        <v>5</v>
      </c>
      <c r="I425" s="50">
        <v>3</v>
      </c>
    </row>
    <row r="426" spans="1:9">
      <c r="A426" s="89"/>
      <c r="B426" s="37">
        <v>2</v>
      </c>
      <c r="C426" s="37">
        <v>5</v>
      </c>
      <c r="D426" s="37">
        <v>6</v>
      </c>
      <c r="E426" s="37">
        <v>3</v>
      </c>
      <c r="F426" s="36"/>
      <c r="G426" s="36"/>
      <c r="H426" s="37">
        <v>2</v>
      </c>
      <c r="I426" s="50">
        <v>6</v>
      </c>
    </row>
    <row r="427" spans="1:9">
      <c r="A427" s="89"/>
      <c r="B427" s="37">
        <v>2</v>
      </c>
      <c r="C427" s="37">
        <v>6</v>
      </c>
      <c r="D427" s="37">
        <v>0</v>
      </c>
      <c r="E427" s="37">
        <v>4</v>
      </c>
      <c r="F427" s="36"/>
      <c r="G427" s="36"/>
      <c r="H427" s="37">
        <v>4</v>
      </c>
      <c r="I427" s="50">
        <v>1</v>
      </c>
    </row>
    <row r="428" spans="1:9">
      <c r="A428" s="89"/>
      <c r="B428" s="37">
        <v>1</v>
      </c>
      <c r="C428" s="37">
        <v>7</v>
      </c>
      <c r="D428" s="37">
        <v>5</v>
      </c>
      <c r="E428" s="37">
        <v>14</v>
      </c>
      <c r="F428" s="36"/>
      <c r="G428" s="36"/>
      <c r="H428" s="37">
        <v>0</v>
      </c>
      <c r="I428" s="50">
        <v>5</v>
      </c>
    </row>
    <row r="429" spans="1:9">
      <c r="A429" s="89"/>
      <c r="B429" s="37">
        <v>2</v>
      </c>
      <c r="C429" s="37">
        <v>10</v>
      </c>
      <c r="D429" s="37">
        <v>16</v>
      </c>
      <c r="E429" s="37">
        <v>8</v>
      </c>
      <c r="F429" s="36"/>
      <c r="G429" s="36"/>
      <c r="H429" s="37">
        <v>0</v>
      </c>
      <c r="I429" s="50">
        <v>4</v>
      </c>
    </row>
    <row r="430" spans="1:9">
      <c r="A430" s="89"/>
      <c r="B430" s="37">
        <v>2</v>
      </c>
      <c r="C430" s="37">
        <v>3</v>
      </c>
      <c r="D430" s="37">
        <v>3</v>
      </c>
      <c r="E430" s="37">
        <v>1</v>
      </c>
      <c r="F430" s="36"/>
      <c r="G430" s="36"/>
      <c r="H430" s="37">
        <v>2</v>
      </c>
      <c r="I430" s="50">
        <v>5</v>
      </c>
    </row>
    <row r="431" spans="1:9">
      <c r="A431" s="89"/>
      <c r="B431" s="37">
        <v>7</v>
      </c>
      <c r="C431" s="37">
        <v>4</v>
      </c>
      <c r="D431" s="37">
        <v>8</v>
      </c>
      <c r="E431" s="37">
        <v>5</v>
      </c>
      <c r="F431" s="36"/>
      <c r="G431" s="36"/>
      <c r="H431" s="37">
        <v>3</v>
      </c>
      <c r="I431" s="50">
        <v>8</v>
      </c>
    </row>
    <row r="432" spans="1:9">
      <c r="A432" s="89"/>
      <c r="B432" s="37">
        <v>4</v>
      </c>
      <c r="C432" s="37">
        <v>9</v>
      </c>
      <c r="D432" s="37">
        <v>6</v>
      </c>
      <c r="E432" s="37">
        <v>3</v>
      </c>
      <c r="F432" s="36"/>
      <c r="G432" s="36"/>
      <c r="H432" s="37">
        <v>0</v>
      </c>
      <c r="I432" s="50">
        <v>15</v>
      </c>
    </row>
    <row r="433" spans="1:9">
      <c r="A433" s="89"/>
      <c r="B433" s="37">
        <v>4</v>
      </c>
      <c r="C433" s="37">
        <v>3</v>
      </c>
      <c r="D433" s="37">
        <v>0</v>
      </c>
      <c r="E433" s="37">
        <v>1</v>
      </c>
      <c r="F433" s="36"/>
      <c r="G433" s="36"/>
      <c r="H433" s="37">
        <v>3</v>
      </c>
      <c r="I433" s="50">
        <v>3</v>
      </c>
    </row>
    <row r="434" spans="1:9">
      <c r="A434" s="89"/>
      <c r="B434" s="37">
        <v>3</v>
      </c>
      <c r="C434" s="37">
        <v>24</v>
      </c>
      <c r="D434" s="37">
        <v>3</v>
      </c>
      <c r="E434" s="37">
        <v>3</v>
      </c>
      <c r="F434" s="36"/>
      <c r="G434" s="36"/>
      <c r="H434" s="37">
        <v>4</v>
      </c>
      <c r="I434" s="50">
        <v>5</v>
      </c>
    </row>
    <row r="435" spans="1:9">
      <c r="A435" s="89"/>
      <c r="B435" s="37">
        <v>5</v>
      </c>
      <c r="C435" s="37">
        <v>7</v>
      </c>
      <c r="D435" s="37">
        <v>6</v>
      </c>
      <c r="E435" s="37">
        <v>8</v>
      </c>
      <c r="F435" s="36"/>
      <c r="G435" s="36"/>
      <c r="H435" s="37">
        <v>3</v>
      </c>
      <c r="I435" s="50">
        <v>1</v>
      </c>
    </row>
    <row r="436" spans="1:9">
      <c r="A436" s="89"/>
      <c r="B436" s="37">
        <v>2</v>
      </c>
      <c r="C436" s="37">
        <v>2</v>
      </c>
      <c r="D436" s="37">
        <v>9</v>
      </c>
      <c r="E436" s="37">
        <v>1</v>
      </c>
      <c r="F436" s="36"/>
      <c r="G436" s="36"/>
      <c r="H436" s="37">
        <v>4</v>
      </c>
      <c r="I436" s="50">
        <v>9</v>
      </c>
    </row>
    <row r="437" spans="1:9">
      <c r="A437" s="89"/>
      <c r="B437" s="37">
        <v>2</v>
      </c>
      <c r="C437" s="37">
        <v>2</v>
      </c>
      <c r="D437" s="37">
        <v>3</v>
      </c>
      <c r="E437" s="37">
        <v>1</v>
      </c>
      <c r="F437" s="36"/>
      <c r="G437" s="36"/>
      <c r="H437" s="37">
        <v>2</v>
      </c>
      <c r="I437" s="50">
        <v>8</v>
      </c>
    </row>
    <row r="438" spans="1:9">
      <c r="A438" s="89"/>
      <c r="B438" s="37">
        <v>2</v>
      </c>
      <c r="C438" s="37">
        <v>8</v>
      </c>
      <c r="D438" s="37">
        <v>6</v>
      </c>
      <c r="E438" s="37">
        <v>6</v>
      </c>
      <c r="F438" s="36"/>
      <c r="G438" s="36"/>
      <c r="H438" s="37">
        <v>23</v>
      </c>
      <c r="I438" s="50">
        <v>10</v>
      </c>
    </row>
    <row r="439" spans="1:9">
      <c r="A439" s="89"/>
      <c r="B439" s="37">
        <v>9</v>
      </c>
      <c r="C439" s="37">
        <v>13</v>
      </c>
      <c r="D439" s="37">
        <v>10</v>
      </c>
      <c r="E439" s="37">
        <v>14</v>
      </c>
      <c r="F439" s="36"/>
      <c r="G439" s="36"/>
      <c r="H439" s="37">
        <v>4</v>
      </c>
      <c r="I439" s="50">
        <v>1</v>
      </c>
    </row>
    <row r="440" spans="1:9">
      <c r="A440" s="89"/>
      <c r="B440" s="37">
        <v>6</v>
      </c>
      <c r="C440" s="37">
        <v>4</v>
      </c>
      <c r="D440" s="37">
        <v>12</v>
      </c>
      <c r="E440" s="37">
        <v>4</v>
      </c>
      <c r="F440" s="36"/>
      <c r="G440" s="36"/>
      <c r="H440" s="37">
        <v>4</v>
      </c>
      <c r="I440" s="50">
        <v>3</v>
      </c>
    </row>
    <row r="441" spans="1:9">
      <c r="A441" s="89"/>
      <c r="B441" s="37">
        <v>6</v>
      </c>
      <c r="C441" s="37">
        <v>8</v>
      </c>
      <c r="D441" s="37">
        <v>7</v>
      </c>
      <c r="E441" s="37">
        <v>9</v>
      </c>
      <c r="F441" s="36"/>
      <c r="G441" s="36"/>
      <c r="H441" s="37">
        <v>4</v>
      </c>
      <c r="I441" s="50">
        <v>3</v>
      </c>
    </row>
    <row r="442" spans="1:9">
      <c r="A442" s="89"/>
      <c r="B442" s="37">
        <v>2</v>
      </c>
      <c r="C442" s="37">
        <v>11</v>
      </c>
      <c r="D442" s="37">
        <v>3</v>
      </c>
      <c r="E442" s="37">
        <v>15</v>
      </c>
      <c r="F442" s="36"/>
      <c r="G442" s="36"/>
      <c r="H442" s="37">
        <v>4</v>
      </c>
      <c r="I442" s="50">
        <v>1</v>
      </c>
    </row>
    <row r="443" spans="1:9">
      <c r="A443" s="89"/>
      <c r="B443" s="37">
        <v>3</v>
      </c>
      <c r="C443" s="37">
        <v>4</v>
      </c>
      <c r="D443" s="37">
        <v>2</v>
      </c>
      <c r="E443" s="37">
        <v>6</v>
      </c>
      <c r="F443" s="36"/>
      <c r="G443" s="36"/>
      <c r="H443" s="37">
        <v>4</v>
      </c>
      <c r="I443" s="50">
        <v>10</v>
      </c>
    </row>
    <row r="444" spans="1:9">
      <c r="A444" s="89"/>
      <c r="B444" s="37">
        <v>3</v>
      </c>
      <c r="C444" s="37">
        <v>8</v>
      </c>
      <c r="D444" s="37">
        <v>4</v>
      </c>
      <c r="E444" s="37">
        <v>12</v>
      </c>
      <c r="F444" s="36"/>
      <c r="G444" s="36"/>
      <c r="H444" s="37">
        <v>0</v>
      </c>
      <c r="I444" s="50">
        <v>1</v>
      </c>
    </row>
    <row r="445" spans="1:9">
      <c r="A445" s="89"/>
      <c r="B445" s="37">
        <v>2</v>
      </c>
      <c r="C445" s="37">
        <v>0</v>
      </c>
      <c r="D445" s="37">
        <v>4</v>
      </c>
      <c r="E445" s="37">
        <v>12</v>
      </c>
      <c r="F445" s="36"/>
      <c r="G445" s="36"/>
      <c r="H445" s="37">
        <v>8</v>
      </c>
      <c r="I445" s="50">
        <v>12</v>
      </c>
    </row>
    <row r="446" spans="1:9">
      <c r="A446" s="89"/>
      <c r="B446" s="37">
        <v>0</v>
      </c>
      <c r="C446" s="37">
        <v>13</v>
      </c>
      <c r="D446" s="37">
        <v>5</v>
      </c>
      <c r="E446" s="37">
        <v>10</v>
      </c>
      <c r="F446" s="36"/>
      <c r="G446" s="36"/>
      <c r="H446" s="37">
        <v>2</v>
      </c>
      <c r="I446" s="50">
        <v>7</v>
      </c>
    </row>
    <row r="447" spans="1:9">
      <c r="A447" s="89"/>
      <c r="B447" s="37">
        <v>3</v>
      </c>
      <c r="C447" s="37">
        <v>16</v>
      </c>
      <c r="D447" s="37">
        <v>7</v>
      </c>
      <c r="E447" s="37">
        <v>13</v>
      </c>
      <c r="F447" s="36"/>
      <c r="G447" s="36"/>
      <c r="H447" s="37">
        <v>2</v>
      </c>
      <c r="I447" s="50">
        <v>7</v>
      </c>
    </row>
    <row r="448" spans="1:9">
      <c r="A448" s="89"/>
      <c r="B448" s="37">
        <v>2</v>
      </c>
      <c r="C448" s="37">
        <v>5</v>
      </c>
      <c r="D448" s="37">
        <v>2</v>
      </c>
      <c r="E448" s="37">
        <v>7</v>
      </c>
      <c r="F448" s="36"/>
      <c r="G448" s="36"/>
      <c r="H448" s="37">
        <v>2</v>
      </c>
      <c r="I448" s="50">
        <v>1</v>
      </c>
    </row>
    <row r="449" spans="1:9">
      <c r="A449" s="89"/>
      <c r="B449" s="37">
        <v>5</v>
      </c>
      <c r="C449" s="37">
        <v>4</v>
      </c>
      <c r="D449" s="37">
        <v>5</v>
      </c>
      <c r="E449" s="37">
        <v>7</v>
      </c>
      <c r="F449" s="36"/>
      <c r="G449" s="36"/>
      <c r="H449" s="37">
        <v>3</v>
      </c>
      <c r="I449" s="50">
        <v>0</v>
      </c>
    </row>
    <row r="450" spans="1:9">
      <c r="A450" s="89"/>
      <c r="B450" s="37">
        <v>2</v>
      </c>
      <c r="C450" s="37">
        <v>8</v>
      </c>
      <c r="D450" s="37">
        <v>3</v>
      </c>
      <c r="E450" s="37">
        <v>8</v>
      </c>
      <c r="F450" s="36"/>
      <c r="G450" s="36"/>
      <c r="H450" s="37">
        <v>3</v>
      </c>
      <c r="I450" s="50">
        <v>5</v>
      </c>
    </row>
    <row r="451" spans="1:9">
      <c r="A451" s="89"/>
      <c r="B451" s="37">
        <v>3</v>
      </c>
      <c r="C451" s="37">
        <v>10</v>
      </c>
      <c r="D451" s="37">
        <v>5</v>
      </c>
      <c r="E451" s="37">
        <v>9</v>
      </c>
      <c r="F451" s="36"/>
      <c r="G451" s="36"/>
      <c r="H451" s="37">
        <v>3</v>
      </c>
      <c r="I451" s="50">
        <v>4</v>
      </c>
    </row>
    <row r="452" spans="1:9">
      <c r="A452" s="89"/>
      <c r="B452" s="37">
        <v>3</v>
      </c>
      <c r="C452" s="37">
        <v>3</v>
      </c>
      <c r="D452" s="37">
        <v>5</v>
      </c>
      <c r="E452" s="37">
        <v>6</v>
      </c>
      <c r="F452" s="36"/>
      <c r="G452" s="36"/>
      <c r="H452" s="37">
        <v>2</v>
      </c>
      <c r="I452" s="50">
        <v>12</v>
      </c>
    </row>
    <row r="453" spans="1:9">
      <c r="A453" s="89"/>
      <c r="B453" s="37">
        <v>2</v>
      </c>
      <c r="C453" s="37">
        <v>14</v>
      </c>
      <c r="D453" s="37">
        <v>5</v>
      </c>
      <c r="E453" s="37">
        <v>2</v>
      </c>
      <c r="F453" s="36"/>
      <c r="G453" s="36"/>
      <c r="H453" s="37">
        <v>5</v>
      </c>
      <c r="I453" s="50">
        <v>3</v>
      </c>
    </row>
    <row r="454" spans="1:9">
      <c r="A454" s="89"/>
      <c r="B454" s="37">
        <v>2</v>
      </c>
      <c r="C454" s="37">
        <v>4</v>
      </c>
      <c r="D454" s="37">
        <v>3</v>
      </c>
      <c r="E454" s="37">
        <v>5</v>
      </c>
      <c r="F454" s="36"/>
      <c r="G454" s="36"/>
      <c r="H454" s="37">
        <v>3</v>
      </c>
      <c r="I454" s="50">
        <v>6</v>
      </c>
    </row>
    <row r="455" spans="1:9">
      <c r="A455" s="89"/>
      <c r="B455" s="37">
        <v>4</v>
      </c>
      <c r="C455" s="37">
        <v>10</v>
      </c>
      <c r="D455" s="37">
        <v>2</v>
      </c>
      <c r="E455" s="37">
        <v>6</v>
      </c>
      <c r="F455" s="36"/>
      <c r="G455" s="36"/>
      <c r="H455" s="37">
        <v>3</v>
      </c>
      <c r="I455" s="50">
        <v>3</v>
      </c>
    </row>
    <row r="456" spans="1:9">
      <c r="A456" s="89"/>
      <c r="B456" s="37">
        <v>7</v>
      </c>
      <c r="C456" s="37">
        <v>3</v>
      </c>
      <c r="D456" s="37">
        <v>13</v>
      </c>
      <c r="E456" s="37">
        <v>8</v>
      </c>
      <c r="F456" s="36"/>
      <c r="G456" s="36"/>
      <c r="H456" s="37">
        <v>1</v>
      </c>
      <c r="I456" s="50">
        <v>0</v>
      </c>
    </row>
    <row r="457" spans="1:9">
      <c r="A457" s="89"/>
      <c r="B457" s="37">
        <v>8</v>
      </c>
      <c r="C457" s="37">
        <v>3</v>
      </c>
      <c r="D457" s="37">
        <v>1</v>
      </c>
      <c r="E457" s="37">
        <v>9</v>
      </c>
      <c r="F457" s="36"/>
      <c r="G457" s="36"/>
      <c r="H457" s="37">
        <v>12</v>
      </c>
      <c r="I457" s="50">
        <v>5</v>
      </c>
    </row>
    <row r="458" spans="1:9">
      <c r="A458" s="89"/>
      <c r="B458" s="37">
        <v>1</v>
      </c>
      <c r="C458" s="37">
        <v>8</v>
      </c>
      <c r="D458" s="37">
        <v>4</v>
      </c>
      <c r="E458" s="37">
        <v>16</v>
      </c>
      <c r="F458" s="36"/>
      <c r="G458" s="36"/>
      <c r="H458" s="37">
        <v>2</v>
      </c>
      <c r="I458" s="50">
        <v>6</v>
      </c>
    </row>
    <row r="459" spans="1:9">
      <c r="A459" s="89"/>
      <c r="B459" s="37">
        <v>1</v>
      </c>
      <c r="C459" s="37">
        <v>3</v>
      </c>
      <c r="D459" s="37">
        <v>1</v>
      </c>
      <c r="E459" s="37">
        <v>18</v>
      </c>
      <c r="F459" s="36"/>
      <c r="G459" s="36"/>
      <c r="H459" s="37">
        <v>2</v>
      </c>
      <c r="I459" s="50">
        <v>2</v>
      </c>
    </row>
    <row r="460" spans="1:9">
      <c r="A460" s="89"/>
      <c r="B460" s="37">
        <v>1</v>
      </c>
      <c r="C460" s="37">
        <v>4</v>
      </c>
      <c r="D460" s="37">
        <v>5</v>
      </c>
      <c r="E460" s="37">
        <v>7</v>
      </c>
      <c r="F460" s="36"/>
      <c r="G460" s="36"/>
      <c r="H460" s="37">
        <v>3</v>
      </c>
      <c r="I460" s="50">
        <v>2</v>
      </c>
    </row>
    <row r="461" spans="1:9">
      <c r="A461" s="89"/>
      <c r="B461" s="37">
        <v>4</v>
      </c>
      <c r="C461" s="37">
        <v>4</v>
      </c>
      <c r="D461" s="37">
        <v>3</v>
      </c>
      <c r="E461" s="37">
        <v>10</v>
      </c>
      <c r="F461" s="36"/>
      <c r="G461" s="36"/>
      <c r="H461" s="37">
        <v>18</v>
      </c>
      <c r="I461" s="50">
        <v>5</v>
      </c>
    </row>
    <row r="462" spans="1:9">
      <c r="A462" s="89"/>
      <c r="B462" s="37">
        <v>4</v>
      </c>
      <c r="C462" s="37">
        <v>1</v>
      </c>
      <c r="D462" s="37">
        <v>1</v>
      </c>
      <c r="E462" s="37">
        <v>7</v>
      </c>
      <c r="F462" s="36"/>
      <c r="G462" s="36"/>
      <c r="H462" s="37">
        <v>4</v>
      </c>
      <c r="I462" s="50">
        <v>3</v>
      </c>
    </row>
    <row r="463" spans="1:9">
      <c r="A463" s="89"/>
      <c r="B463" s="37">
        <v>8</v>
      </c>
      <c r="C463" s="37">
        <v>8</v>
      </c>
      <c r="D463" s="37">
        <v>14</v>
      </c>
      <c r="E463" s="37">
        <v>16</v>
      </c>
      <c r="F463" s="36"/>
      <c r="G463" s="36"/>
      <c r="H463" s="37">
        <v>4</v>
      </c>
      <c r="I463" s="50">
        <v>5</v>
      </c>
    </row>
    <row r="464" spans="1:9">
      <c r="A464" s="89"/>
      <c r="B464" s="37">
        <v>2</v>
      </c>
      <c r="C464" s="37">
        <v>2</v>
      </c>
      <c r="D464" s="37">
        <v>1</v>
      </c>
      <c r="E464" s="37">
        <v>4</v>
      </c>
      <c r="F464" s="36"/>
      <c r="G464" s="36"/>
      <c r="H464" s="37">
        <v>5</v>
      </c>
      <c r="I464" s="50">
        <v>8</v>
      </c>
    </row>
    <row r="465" spans="1:9">
      <c r="A465" s="89"/>
      <c r="B465" s="37">
        <v>7</v>
      </c>
      <c r="C465" s="37">
        <v>2</v>
      </c>
      <c r="D465" s="37">
        <v>3</v>
      </c>
      <c r="E465" s="37">
        <v>9</v>
      </c>
      <c r="F465" s="36"/>
      <c r="G465" s="36"/>
      <c r="H465" s="37">
        <v>7</v>
      </c>
      <c r="I465" s="50">
        <v>4</v>
      </c>
    </row>
    <row r="466" spans="1:9">
      <c r="A466" s="89"/>
      <c r="B466" s="37">
        <v>4</v>
      </c>
      <c r="C466" s="37">
        <v>3</v>
      </c>
      <c r="D466" s="37">
        <v>4</v>
      </c>
      <c r="E466" s="37">
        <v>4</v>
      </c>
      <c r="F466" s="36"/>
      <c r="G466" s="36"/>
      <c r="H466" s="37">
        <v>3</v>
      </c>
      <c r="I466" s="50">
        <v>2</v>
      </c>
    </row>
    <row r="467" spans="1:9">
      <c r="A467" s="89"/>
      <c r="B467" s="37">
        <v>3</v>
      </c>
      <c r="C467" s="37">
        <v>11</v>
      </c>
      <c r="D467" s="37">
        <v>7</v>
      </c>
      <c r="E467" s="37">
        <v>18</v>
      </c>
      <c r="F467" s="36"/>
      <c r="G467" s="36"/>
      <c r="H467" s="37">
        <v>1</v>
      </c>
      <c r="I467" s="50">
        <v>8</v>
      </c>
    </row>
    <row r="468" spans="1:9">
      <c r="A468" s="89"/>
      <c r="B468" s="37">
        <v>9</v>
      </c>
      <c r="C468" s="37">
        <v>7</v>
      </c>
      <c r="D468" s="37">
        <v>10</v>
      </c>
      <c r="E468" s="37">
        <v>4</v>
      </c>
      <c r="F468" s="36"/>
      <c r="G468" s="36"/>
      <c r="H468" s="37">
        <v>3</v>
      </c>
      <c r="I468" s="50">
        <v>6</v>
      </c>
    </row>
    <row r="469" spans="1:9">
      <c r="A469" s="89"/>
      <c r="B469" s="37">
        <v>5</v>
      </c>
      <c r="C469" s="37">
        <v>3</v>
      </c>
      <c r="D469" s="37">
        <v>1</v>
      </c>
      <c r="E469" s="37">
        <v>11</v>
      </c>
      <c r="F469" s="36"/>
      <c r="G469" s="36"/>
      <c r="H469" s="37">
        <v>1</v>
      </c>
      <c r="I469" s="50">
        <v>4</v>
      </c>
    </row>
    <row r="470" spans="1:9">
      <c r="A470" s="89"/>
      <c r="B470" s="37">
        <v>7</v>
      </c>
      <c r="C470" s="37">
        <v>1</v>
      </c>
      <c r="D470" s="37">
        <v>16</v>
      </c>
      <c r="E470" s="37">
        <v>4</v>
      </c>
      <c r="F470" s="36"/>
      <c r="G470" s="36"/>
      <c r="H470" s="37">
        <v>6</v>
      </c>
      <c r="I470" s="50">
        <v>9</v>
      </c>
    </row>
    <row r="471" spans="1:9">
      <c r="A471" s="89"/>
      <c r="B471" s="37">
        <v>2</v>
      </c>
      <c r="C471" s="37">
        <v>2</v>
      </c>
      <c r="D471" s="37">
        <v>4</v>
      </c>
      <c r="E471" s="37">
        <v>4</v>
      </c>
      <c r="F471" s="36"/>
      <c r="G471" s="36"/>
      <c r="H471" s="37">
        <v>1</v>
      </c>
      <c r="I471" s="50">
        <v>1</v>
      </c>
    </row>
    <row r="472" spans="1:9">
      <c r="A472" s="89"/>
      <c r="B472" s="37">
        <v>1</v>
      </c>
      <c r="C472" s="37">
        <v>4</v>
      </c>
      <c r="D472" s="37">
        <v>7</v>
      </c>
      <c r="E472" s="37">
        <v>4</v>
      </c>
      <c r="F472" s="36"/>
      <c r="G472" s="36"/>
      <c r="H472" s="37">
        <v>8</v>
      </c>
      <c r="I472" s="50">
        <v>4</v>
      </c>
    </row>
    <row r="473" spans="1:9">
      <c r="A473" s="89"/>
      <c r="B473" s="37">
        <v>7</v>
      </c>
      <c r="C473" s="37">
        <v>10</v>
      </c>
      <c r="D473" s="37">
        <v>6</v>
      </c>
      <c r="E473" s="37">
        <v>11</v>
      </c>
      <c r="F473" s="36"/>
      <c r="G473" s="36"/>
      <c r="H473" s="37">
        <v>0</v>
      </c>
      <c r="I473" s="50">
        <v>2</v>
      </c>
    </row>
    <row r="474" spans="1:9">
      <c r="A474" s="89"/>
      <c r="B474" s="37">
        <v>4</v>
      </c>
      <c r="C474" s="37">
        <v>7</v>
      </c>
      <c r="D474" s="37">
        <v>3</v>
      </c>
      <c r="E474" s="37">
        <v>5</v>
      </c>
      <c r="F474" s="36"/>
      <c r="G474" s="36"/>
      <c r="H474" s="37">
        <v>5</v>
      </c>
      <c r="I474" s="50">
        <v>3</v>
      </c>
    </row>
    <row r="475" spans="1:9">
      <c r="A475" s="89"/>
      <c r="B475" s="37">
        <v>10</v>
      </c>
      <c r="C475" s="37">
        <v>4</v>
      </c>
      <c r="D475" s="37">
        <v>13</v>
      </c>
      <c r="E475" s="37">
        <v>7</v>
      </c>
      <c r="F475" s="36"/>
      <c r="G475" s="36"/>
      <c r="H475" s="37">
        <v>1</v>
      </c>
      <c r="I475" s="50">
        <v>1</v>
      </c>
    </row>
    <row r="476" spans="1:9">
      <c r="A476" s="89"/>
      <c r="B476" s="37">
        <v>4</v>
      </c>
      <c r="C476" s="37">
        <v>3</v>
      </c>
      <c r="D476" s="37">
        <v>5</v>
      </c>
      <c r="E476" s="37">
        <v>5</v>
      </c>
      <c r="F476" s="36"/>
      <c r="G476" s="36"/>
      <c r="H476" s="37">
        <v>0</v>
      </c>
      <c r="I476" s="50">
        <v>6</v>
      </c>
    </row>
    <row r="477" spans="1:9">
      <c r="A477" s="89"/>
      <c r="B477" s="37">
        <v>0</v>
      </c>
      <c r="C477" s="37">
        <v>7</v>
      </c>
      <c r="D477" s="37">
        <v>8</v>
      </c>
      <c r="E477" s="37">
        <v>11</v>
      </c>
      <c r="F477" s="36"/>
      <c r="G477" s="36"/>
      <c r="H477" s="37"/>
      <c r="I477" s="50">
        <v>2</v>
      </c>
    </row>
    <row r="478" spans="1:9">
      <c r="A478" s="89"/>
      <c r="B478" s="37">
        <v>6</v>
      </c>
      <c r="C478" s="37">
        <v>6</v>
      </c>
      <c r="D478" s="37">
        <v>6</v>
      </c>
      <c r="E478" s="37">
        <v>11</v>
      </c>
      <c r="F478" s="36"/>
      <c r="G478" s="36"/>
      <c r="H478" s="37"/>
      <c r="I478" s="50">
        <v>9</v>
      </c>
    </row>
    <row r="479" spans="1:9">
      <c r="A479" s="89"/>
      <c r="B479" s="37">
        <v>6</v>
      </c>
      <c r="C479" s="37">
        <v>11</v>
      </c>
      <c r="D479" s="37">
        <v>0</v>
      </c>
      <c r="E479" s="37">
        <v>12</v>
      </c>
      <c r="F479" s="36"/>
      <c r="G479" s="36"/>
      <c r="H479" s="37"/>
      <c r="I479" s="50">
        <v>2</v>
      </c>
    </row>
    <row r="480" spans="1:9">
      <c r="A480" s="89"/>
      <c r="B480" s="37">
        <v>0</v>
      </c>
      <c r="C480" s="37">
        <v>4</v>
      </c>
      <c r="D480" s="37">
        <v>9</v>
      </c>
      <c r="E480" s="37">
        <v>3</v>
      </c>
      <c r="F480" s="36"/>
      <c r="G480" s="36"/>
      <c r="H480" s="37"/>
      <c r="I480" s="50">
        <v>3</v>
      </c>
    </row>
    <row r="481" spans="1:9">
      <c r="A481" s="89"/>
      <c r="B481" s="37">
        <v>3</v>
      </c>
      <c r="C481" s="37">
        <v>2</v>
      </c>
      <c r="D481" s="37">
        <v>6</v>
      </c>
      <c r="E481" s="37">
        <v>9</v>
      </c>
      <c r="F481" s="36"/>
      <c r="G481" s="36"/>
      <c r="H481" s="37"/>
      <c r="I481" s="50">
        <v>2</v>
      </c>
    </row>
    <row r="482" spans="1:9">
      <c r="A482" s="89"/>
      <c r="B482" s="37">
        <v>7</v>
      </c>
      <c r="C482" s="37">
        <v>4</v>
      </c>
      <c r="D482" s="37">
        <v>3</v>
      </c>
      <c r="E482" s="37">
        <v>10</v>
      </c>
      <c r="F482" s="36"/>
      <c r="G482" s="36"/>
      <c r="H482" s="37"/>
      <c r="I482" s="50">
        <v>1</v>
      </c>
    </row>
    <row r="483" spans="1:9">
      <c r="A483" s="89"/>
      <c r="B483" s="37">
        <v>4</v>
      </c>
      <c r="C483" s="37">
        <v>5</v>
      </c>
      <c r="D483" s="37">
        <v>2</v>
      </c>
      <c r="E483" s="37">
        <v>11</v>
      </c>
      <c r="F483" s="36"/>
      <c r="G483" s="36"/>
      <c r="H483" s="37"/>
      <c r="I483" s="50">
        <v>4</v>
      </c>
    </row>
    <row r="484" spans="1:9">
      <c r="A484" s="89"/>
      <c r="B484" s="37">
        <v>3</v>
      </c>
      <c r="C484" s="37">
        <v>12</v>
      </c>
      <c r="D484" s="37">
        <v>5</v>
      </c>
      <c r="E484" s="37">
        <v>9</v>
      </c>
      <c r="F484" s="36"/>
      <c r="G484" s="36"/>
      <c r="H484" s="37"/>
      <c r="I484" s="50">
        <v>3</v>
      </c>
    </row>
    <row r="485" spans="1:9">
      <c r="A485" s="89"/>
      <c r="B485" s="37">
        <v>7</v>
      </c>
      <c r="C485" s="37">
        <v>3</v>
      </c>
      <c r="D485" s="37">
        <v>0</v>
      </c>
      <c r="E485" s="37">
        <v>4</v>
      </c>
      <c r="F485" s="36"/>
      <c r="G485" s="36"/>
      <c r="H485" s="37"/>
      <c r="I485" s="50">
        <v>4</v>
      </c>
    </row>
    <row r="486" spans="1:9">
      <c r="A486" s="89"/>
      <c r="B486" s="37">
        <v>4</v>
      </c>
      <c r="C486" s="37">
        <v>6</v>
      </c>
      <c r="D486" s="37">
        <v>4</v>
      </c>
      <c r="E486" s="37">
        <v>17</v>
      </c>
      <c r="F486" s="36"/>
      <c r="G486" s="36"/>
      <c r="H486" s="37"/>
      <c r="I486" s="50">
        <v>3</v>
      </c>
    </row>
    <row r="487" spans="1:9">
      <c r="A487" s="89"/>
      <c r="B487" s="37">
        <v>0</v>
      </c>
      <c r="C487" s="37">
        <v>7</v>
      </c>
      <c r="D487" s="37">
        <v>4</v>
      </c>
      <c r="E487" s="37">
        <v>10</v>
      </c>
      <c r="F487" s="36"/>
      <c r="G487" s="36"/>
      <c r="H487" s="37"/>
      <c r="I487" s="50">
        <v>2</v>
      </c>
    </row>
    <row r="488" spans="1:9">
      <c r="A488" s="89"/>
      <c r="B488" s="37">
        <v>2</v>
      </c>
      <c r="C488" s="37">
        <v>8</v>
      </c>
      <c r="D488" s="37">
        <v>3</v>
      </c>
      <c r="E488" s="37">
        <v>4</v>
      </c>
      <c r="F488" s="36"/>
      <c r="G488" s="36"/>
      <c r="H488" s="37"/>
      <c r="I488" s="50">
        <v>3</v>
      </c>
    </row>
    <row r="489" spans="1:9">
      <c r="A489" s="89"/>
      <c r="B489" s="37">
        <v>2</v>
      </c>
      <c r="C489" s="37">
        <v>7</v>
      </c>
      <c r="D489" s="37">
        <v>3</v>
      </c>
      <c r="E489" s="37">
        <v>2</v>
      </c>
      <c r="F489" s="36"/>
      <c r="G489" s="36"/>
      <c r="H489" s="37"/>
      <c r="I489" s="50">
        <v>2</v>
      </c>
    </row>
    <row r="490" spans="1:9">
      <c r="A490" s="89"/>
      <c r="B490" s="37">
        <v>6</v>
      </c>
      <c r="C490" s="37">
        <v>11</v>
      </c>
      <c r="D490" s="37">
        <v>4</v>
      </c>
      <c r="E490" s="37">
        <v>6</v>
      </c>
      <c r="F490" s="36"/>
      <c r="G490" s="36"/>
      <c r="H490" s="37"/>
      <c r="I490" s="50">
        <v>15</v>
      </c>
    </row>
    <row r="491" spans="1:9">
      <c r="A491" s="89"/>
      <c r="B491" s="37">
        <v>3</v>
      </c>
      <c r="C491" s="37">
        <v>12</v>
      </c>
      <c r="D491" s="37">
        <v>4</v>
      </c>
      <c r="E491" s="37">
        <v>5</v>
      </c>
      <c r="F491" s="36"/>
      <c r="G491" s="36"/>
      <c r="H491" s="37"/>
      <c r="I491" s="50">
        <v>0</v>
      </c>
    </row>
    <row r="492" spans="1:9">
      <c r="A492" s="89"/>
      <c r="B492" s="37">
        <v>2</v>
      </c>
      <c r="C492" s="37">
        <v>4</v>
      </c>
      <c r="D492" s="37">
        <v>3</v>
      </c>
      <c r="E492" s="37">
        <v>3</v>
      </c>
      <c r="F492" s="36"/>
      <c r="G492" s="36"/>
      <c r="H492" s="37"/>
      <c r="I492" s="50">
        <v>1</v>
      </c>
    </row>
    <row r="493" spans="1:9">
      <c r="A493" s="89"/>
      <c r="B493" s="37">
        <v>2</v>
      </c>
      <c r="C493" s="37">
        <v>11</v>
      </c>
      <c r="D493" s="37">
        <v>8</v>
      </c>
      <c r="E493" s="37">
        <v>2</v>
      </c>
      <c r="F493" s="36"/>
      <c r="G493" s="36"/>
      <c r="H493" s="37"/>
      <c r="I493" s="50">
        <v>11</v>
      </c>
    </row>
    <row r="494" spans="1:9">
      <c r="A494" s="89"/>
      <c r="B494" s="37">
        <v>3</v>
      </c>
      <c r="C494" s="37">
        <v>18</v>
      </c>
      <c r="D494" s="37">
        <v>3</v>
      </c>
      <c r="E494" s="37">
        <v>14</v>
      </c>
      <c r="F494" s="36"/>
      <c r="G494" s="36"/>
      <c r="H494" s="37"/>
      <c r="I494" s="50">
        <v>2</v>
      </c>
    </row>
    <row r="495" spans="1:9">
      <c r="A495" s="89"/>
      <c r="B495" s="37">
        <v>2</v>
      </c>
      <c r="C495" s="37">
        <v>2</v>
      </c>
      <c r="D495" s="37">
        <v>1</v>
      </c>
      <c r="E495" s="37">
        <v>1</v>
      </c>
      <c r="F495" s="36"/>
      <c r="G495" s="36"/>
      <c r="H495" s="37"/>
      <c r="I495" s="50">
        <v>4</v>
      </c>
    </row>
    <row r="496" spans="1:9">
      <c r="A496" s="89"/>
      <c r="B496" s="37">
        <v>1</v>
      </c>
      <c r="C496" s="37">
        <v>9</v>
      </c>
      <c r="D496" s="37">
        <v>5</v>
      </c>
      <c r="E496" s="37">
        <v>23</v>
      </c>
      <c r="F496" s="36"/>
      <c r="G496" s="36"/>
      <c r="H496" s="37"/>
      <c r="I496" s="50">
        <v>17</v>
      </c>
    </row>
    <row r="497" spans="1:9">
      <c r="A497" s="89"/>
      <c r="B497" s="37">
        <v>3</v>
      </c>
      <c r="C497" s="37">
        <v>12</v>
      </c>
      <c r="D497" s="37">
        <v>7</v>
      </c>
      <c r="E497" s="37">
        <v>7</v>
      </c>
      <c r="F497" s="36"/>
      <c r="G497" s="36"/>
      <c r="H497" s="37"/>
      <c r="I497" s="50">
        <v>9</v>
      </c>
    </row>
    <row r="498" spans="1:9">
      <c r="A498" s="89"/>
      <c r="B498" s="37">
        <v>2</v>
      </c>
      <c r="C498" s="37">
        <v>7</v>
      </c>
      <c r="D498" s="37">
        <v>5</v>
      </c>
      <c r="E498" s="37">
        <v>9</v>
      </c>
      <c r="F498" s="36"/>
      <c r="G498" s="36"/>
      <c r="H498" s="37"/>
      <c r="I498" s="50">
        <v>1</v>
      </c>
    </row>
    <row r="499" spans="1:9">
      <c r="A499" s="89"/>
      <c r="B499" s="37">
        <v>1</v>
      </c>
      <c r="C499" s="37">
        <v>2</v>
      </c>
      <c r="D499" s="37">
        <v>5</v>
      </c>
      <c r="E499" s="37">
        <v>6</v>
      </c>
      <c r="F499" s="36"/>
      <c r="G499" s="36"/>
      <c r="H499" s="37"/>
      <c r="I499" s="50">
        <v>5</v>
      </c>
    </row>
    <row r="500" spans="1:9">
      <c r="A500" s="89"/>
      <c r="B500" s="37">
        <v>7</v>
      </c>
      <c r="C500" s="37">
        <v>3</v>
      </c>
      <c r="D500" s="37">
        <v>5</v>
      </c>
      <c r="E500" s="37">
        <v>0</v>
      </c>
      <c r="F500" s="36"/>
      <c r="G500" s="36"/>
      <c r="H500" s="37"/>
      <c r="I500" s="50">
        <v>18</v>
      </c>
    </row>
    <row r="501" spans="1:9">
      <c r="A501" s="89"/>
      <c r="B501" s="37">
        <v>11</v>
      </c>
      <c r="C501" s="37">
        <v>2</v>
      </c>
      <c r="D501" s="37">
        <v>5</v>
      </c>
      <c r="E501" s="37">
        <v>1</v>
      </c>
      <c r="F501" s="36"/>
      <c r="G501" s="36"/>
      <c r="H501" s="37"/>
      <c r="I501" s="50">
        <v>2</v>
      </c>
    </row>
    <row r="502" spans="1:9">
      <c r="A502" s="89"/>
      <c r="B502" s="37">
        <v>2</v>
      </c>
      <c r="C502" s="37">
        <v>6</v>
      </c>
      <c r="D502" s="37">
        <v>3</v>
      </c>
      <c r="E502" s="37">
        <v>4</v>
      </c>
      <c r="F502" s="36"/>
      <c r="G502" s="36"/>
      <c r="H502" s="37"/>
      <c r="I502" s="50">
        <v>3</v>
      </c>
    </row>
    <row r="503" spans="1:9">
      <c r="A503" s="89"/>
      <c r="B503" s="37">
        <v>1</v>
      </c>
      <c r="C503" s="37">
        <v>4</v>
      </c>
      <c r="D503" s="37">
        <v>2</v>
      </c>
      <c r="E503" s="37">
        <v>8</v>
      </c>
      <c r="F503" s="36"/>
      <c r="G503" s="36"/>
      <c r="H503" s="37"/>
      <c r="I503" s="50">
        <v>4</v>
      </c>
    </row>
    <row r="504" spans="1:9">
      <c r="A504" s="89"/>
      <c r="B504" s="37">
        <v>7</v>
      </c>
      <c r="C504" s="37">
        <v>3</v>
      </c>
      <c r="D504" s="37">
        <v>2</v>
      </c>
      <c r="E504" s="37">
        <v>13</v>
      </c>
      <c r="F504" s="36"/>
      <c r="G504" s="36"/>
      <c r="H504" s="37"/>
      <c r="I504" s="50">
        <v>2</v>
      </c>
    </row>
    <row r="505" spans="1:9">
      <c r="A505" s="89"/>
      <c r="B505" s="37">
        <v>3</v>
      </c>
      <c r="C505" s="37">
        <v>13</v>
      </c>
      <c r="D505" s="37">
        <v>6</v>
      </c>
      <c r="E505" s="37">
        <v>5</v>
      </c>
      <c r="F505" s="36"/>
      <c r="G505" s="36"/>
      <c r="H505" s="37"/>
      <c r="I505" s="50">
        <v>5</v>
      </c>
    </row>
    <row r="506" spans="1:9">
      <c r="A506" s="89"/>
      <c r="B506" s="37">
        <v>1</v>
      </c>
      <c r="C506" s="37">
        <v>4</v>
      </c>
      <c r="D506" s="37">
        <v>1</v>
      </c>
      <c r="E506" s="37">
        <v>5</v>
      </c>
      <c r="F506" s="36"/>
      <c r="G506" s="36"/>
      <c r="H506" s="37"/>
      <c r="I506" s="50">
        <v>2</v>
      </c>
    </row>
    <row r="507" spans="1:9">
      <c r="A507" s="89"/>
      <c r="B507" s="37">
        <v>6</v>
      </c>
      <c r="C507" s="37">
        <v>10</v>
      </c>
      <c r="D507" s="37">
        <v>6</v>
      </c>
      <c r="E507" s="37">
        <v>7</v>
      </c>
      <c r="F507" s="36"/>
      <c r="G507" s="36"/>
      <c r="H507" s="37"/>
      <c r="I507" s="50">
        <v>2</v>
      </c>
    </row>
    <row r="508" spans="1:9">
      <c r="A508" s="89"/>
      <c r="B508" s="37">
        <v>2</v>
      </c>
      <c r="C508" s="37">
        <v>3</v>
      </c>
      <c r="D508" s="37">
        <v>1</v>
      </c>
      <c r="E508" s="37">
        <v>8</v>
      </c>
      <c r="F508" s="36"/>
      <c r="G508" s="36"/>
      <c r="H508" s="37"/>
      <c r="I508" s="50">
        <v>0</v>
      </c>
    </row>
    <row r="509" spans="1:9">
      <c r="A509" s="89"/>
      <c r="B509" s="37">
        <v>1</v>
      </c>
      <c r="C509" s="37">
        <v>11</v>
      </c>
      <c r="D509" s="37">
        <v>9</v>
      </c>
      <c r="E509" s="37">
        <v>5</v>
      </c>
      <c r="F509" s="36"/>
      <c r="G509" s="36"/>
      <c r="H509" s="37"/>
      <c r="I509" s="50">
        <v>3</v>
      </c>
    </row>
    <row r="510" spans="1:9">
      <c r="A510" s="89"/>
      <c r="B510" s="37">
        <v>3</v>
      </c>
      <c r="C510" s="37">
        <v>2</v>
      </c>
      <c r="D510" s="37">
        <v>9</v>
      </c>
      <c r="E510" s="37">
        <v>3</v>
      </c>
      <c r="F510" s="36"/>
      <c r="G510" s="36"/>
      <c r="H510" s="37"/>
      <c r="I510" s="50">
        <v>18</v>
      </c>
    </row>
    <row r="511" spans="1:9">
      <c r="A511" s="89"/>
      <c r="B511" s="37">
        <v>1</v>
      </c>
      <c r="C511" s="37">
        <v>5</v>
      </c>
      <c r="D511" s="37">
        <v>0</v>
      </c>
      <c r="E511" s="37">
        <v>8</v>
      </c>
      <c r="F511" s="36"/>
      <c r="G511" s="36"/>
      <c r="H511" s="37"/>
      <c r="I511" s="50">
        <v>27</v>
      </c>
    </row>
    <row r="512" spans="1:9">
      <c r="A512" s="89"/>
      <c r="B512" s="37">
        <v>1</v>
      </c>
      <c r="C512" s="37">
        <v>6</v>
      </c>
      <c r="D512" s="37">
        <v>2</v>
      </c>
      <c r="E512" s="37">
        <v>5</v>
      </c>
      <c r="F512" s="36"/>
      <c r="G512" s="36"/>
      <c r="H512" s="37"/>
      <c r="I512" s="50">
        <v>17</v>
      </c>
    </row>
    <row r="513" spans="1:9">
      <c r="A513" s="89"/>
      <c r="B513" s="37">
        <v>1</v>
      </c>
      <c r="C513" s="37">
        <v>20</v>
      </c>
      <c r="D513" s="37">
        <v>2</v>
      </c>
      <c r="E513" s="37">
        <v>1</v>
      </c>
      <c r="F513" s="36"/>
      <c r="G513" s="36"/>
      <c r="H513" s="37"/>
      <c r="I513" s="50">
        <v>9</v>
      </c>
    </row>
    <row r="514" spans="1:9">
      <c r="A514" s="89"/>
      <c r="B514" s="37">
        <v>0</v>
      </c>
      <c r="C514" s="37">
        <v>7</v>
      </c>
      <c r="D514" s="37">
        <v>2</v>
      </c>
      <c r="E514" s="37">
        <v>10</v>
      </c>
      <c r="F514" s="36"/>
      <c r="G514" s="36"/>
      <c r="H514" s="37"/>
      <c r="I514" s="50">
        <v>22</v>
      </c>
    </row>
    <row r="515" spans="1:9">
      <c r="A515" s="89"/>
      <c r="B515" s="37">
        <v>3</v>
      </c>
      <c r="C515" s="37">
        <v>0</v>
      </c>
      <c r="D515" s="37">
        <v>3</v>
      </c>
      <c r="E515" s="37">
        <v>6</v>
      </c>
      <c r="F515" s="36"/>
      <c r="G515" s="36"/>
      <c r="H515" s="37"/>
      <c r="I515" s="50">
        <v>17</v>
      </c>
    </row>
    <row r="516" spans="1:9">
      <c r="A516" s="89"/>
      <c r="B516" s="37">
        <v>8</v>
      </c>
      <c r="C516" s="37">
        <v>14</v>
      </c>
      <c r="D516" s="37">
        <v>2</v>
      </c>
      <c r="E516" s="37">
        <v>8</v>
      </c>
      <c r="F516" s="36"/>
      <c r="G516" s="36"/>
      <c r="H516" s="37"/>
      <c r="I516" s="50">
        <v>10</v>
      </c>
    </row>
    <row r="517" spans="1:9">
      <c r="A517" s="89"/>
      <c r="B517" s="37">
        <v>16</v>
      </c>
      <c r="C517" s="37">
        <v>5</v>
      </c>
      <c r="D517" s="37">
        <v>4</v>
      </c>
      <c r="E517" s="37">
        <v>4</v>
      </c>
      <c r="F517" s="36"/>
      <c r="G517" s="36"/>
      <c r="H517" s="37"/>
      <c r="I517" s="50">
        <v>7</v>
      </c>
    </row>
    <row r="518" spans="1:9">
      <c r="A518" s="89"/>
      <c r="B518" s="37">
        <v>12</v>
      </c>
      <c r="C518" s="37">
        <v>6</v>
      </c>
      <c r="D518" s="37">
        <v>0</v>
      </c>
      <c r="E518" s="37">
        <v>14</v>
      </c>
      <c r="F518" s="36"/>
      <c r="G518" s="36"/>
      <c r="H518" s="37"/>
      <c r="I518" s="50">
        <v>12</v>
      </c>
    </row>
    <row r="519" spans="1:9">
      <c r="A519" s="89"/>
      <c r="B519" s="37">
        <v>15</v>
      </c>
      <c r="C519" s="37">
        <v>13</v>
      </c>
      <c r="D519" s="37"/>
      <c r="E519" s="37">
        <v>4</v>
      </c>
      <c r="F519" s="36"/>
      <c r="G519" s="36"/>
      <c r="H519" s="37"/>
      <c r="I519" s="50">
        <v>13</v>
      </c>
    </row>
    <row r="520" spans="1:9">
      <c r="A520" s="89"/>
      <c r="B520" s="37">
        <v>10</v>
      </c>
      <c r="C520" s="37">
        <v>17</v>
      </c>
      <c r="D520" s="37"/>
      <c r="E520" s="37">
        <v>5</v>
      </c>
      <c r="F520" s="36"/>
      <c r="G520" s="36"/>
      <c r="H520" s="37"/>
      <c r="I520" s="50">
        <v>19</v>
      </c>
    </row>
    <row r="521" spans="1:9">
      <c r="A521" s="89"/>
      <c r="B521" s="37">
        <v>5</v>
      </c>
      <c r="C521" s="37">
        <v>3</v>
      </c>
      <c r="D521" s="37"/>
      <c r="E521" s="37">
        <v>4</v>
      </c>
      <c r="F521" s="36"/>
      <c r="G521" s="36"/>
      <c r="H521" s="37"/>
      <c r="I521" s="50">
        <v>4</v>
      </c>
    </row>
    <row r="522" spans="1:9">
      <c r="A522" s="89"/>
      <c r="B522" s="37">
        <v>24</v>
      </c>
      <c r="C522" s="37">
        <v>6</v>
      </c>
      <c r="D522" s="37"/>
      <c r="E522" s="37">
        <v>8</v>
      </c>
      <c r="F522" s="36"/>
      <c r="G522" s="36"/>
      <c r="H522" s="37"/>
      <c r="I522" s="50">
        <v>12</v>
      </c>
    </row>
    <row r="523" spans="1:9">
      <c r="A523" s="89"/>
      <c r="B523" s="37">
        <v>4</v>
      </c>
      <c r="C523" s="37">
        <v>13</v>
      </c>
      <c r="D523" s="37"/>
      <c r="E523" s="37">
        <v>6</v>
      </c>
      <c r="F523" s="36"/>
      <c r="G523" s="36"/>
      <c r="H523" s="37"/>
      <c r="I523" s="50">
        <v>6</v>
      </c>
    </row>
    <row r="524" spans="1:9">
      <c r="A524" s="89"/>
      <c r="B524" s="37">
        <v>7</v>
      </c>
      <c r="C524" s="37">
        <v>2</v>
      </c>
      <c r="D524" s="37"/>
      <c r="E524" s="37">
        <v>9</v>
      </c>
      <c r="F524" s="36"/>
      <c r="G524" s="36"/>
      <c r="H524" s="37"/>
      <c r="I524" s="50">
        <v>22</v>
      </c>
    </row>
    <row r="525" spans="1:9">
      <c r="A525" s="89"/>
      <c r="B525" s="37">
        <v>9</v>
      </c>
      <c r="C525" s="37">
        <v>8</v>
      </c>
      <c r="D525" s="37"/>
      <c r="E525" s="37">
        <v>6</v>
      </c>
      <c r="F525" s="36"/>
      <c r="G525" s="36"/>
      <c r="H525" s="37"/>
      <c r="I525" s="50">
        <v>13</v>
      </c>
    </row>
    <row r="526" spans="1:9">
      <c r="A526" s="89"/>
      <c r="B526" s="37">
        <v>29</v>
      </c>
      <c r="C526" s="37">
        <v>3</v>
      </c>
      <c r="D526" s="37"/>
      <c r="E526" s="37">
        <v>2</v>
      </c>
      <c r="F526" s="36"/>
      <c r="G526" s="36"/>
      <c r="H526" s="37"/>
      <c r="I526" s="50">
        <v>9</v>
      </c>
    </row>
    <row r="527" spans="1:9">
      <c r="A527" s="89"/>
      <c r="B527" s="37">
        <v>34</v>
      </c>
      <c r="C527" s="37">
        <v>5</v>
      </c>
      <c r="D527" s="37"/>
      <c r="E527" s="37">
        <v>0</v>
      </c>
      <c r="F527" s="36"/>
      <c r="G527" s="36"/>
      <c r="H527" s="37"/>
      <c r="I527" s="50">
        <v>4</v>
      </c>
    </row>
    <row r="528" spans="1:9">
      <c r="A528" s="89"/>
      <c r="B528" s="37">
        <v>8</v>
      </c>
      <c r="C528" s="37">
        <v>15</v>
      </c>
      <c r="D528" s="37"/>
      <c r="E528" s="37">
        <v>1</v>
      </c>
      <c r="F528" s="36"/>
      <c r="G528" s="36"/>
      <c r="H528" s="37"/>
      <c r="I528" s="50">
        <v>15</v>
      </c>
    </row>
    <row r="529" spans="1:9">
      <c r="A529" s="89"/>
      <c r="B529" s="37">
        <v>3</v>
      </c>
      <c r="C529" s="37">
        <v>11</v>
      </c>
      <c r="D529" s="37"/>
      <c r="E529" s="37">
        <v>4</v>
      </c>
      <c r="F529" s="36"/>
      <c r="G529" s="36"/>
      <c r="H529" s="37"/>
      <c r="I529" s="50">
        <v>8</v>
      </c>
    </row>
    <row r="530" spans="1:9">
      <c r="A530" s="89"/>
      <c r="B530" s="37">
        <v>6</v>
      </c>
      <c r="C530" s="37">
        <v>11</v>
      </c>
      <c r="D530" s="37"/>
      <c r="E530" s="37">
        <v>5</v>
      </c>
      <c r="F530" s="36"/>
      <c r="G530" s="36"/>
      <c r="H530" s="37"/>
      <c r="I530" s="50">
        <v>22</v>
      </c>
    </row>
    <row r="531" spans="1:9">
      <c r="A531" s="89"/>
      <c r="B531" s="37">
        <v>3</v>
      </c>
      <c r="C531" s="37">
        <v>2</v>
      </c>
      <c r="D531" s="37"/>
      <c r="E531" s="37">
        <v>2</v>
      </c>
      <c r="F531" s="36"/>
      <c r="G531" s="36"/>
      <c r="H531" s="37"/>
      <c r="I531" s="50">
        <v>5</v>
      </c>
    </row>
    <row r="532" spans="1:9">
      <c r="A532" s="89"/>
      <c r="B532" s="37">
        <v>4</v>
      </c>
      <c r="C532" s="37">
        <v>11</v>
      </c>
      <c r="D532" s="37"/>
      <c r="E532" s="37">
        <v>2</v>
      </c>
      <c r="F532" s="36"/>
      <c r="G532" s="36"/>
      <c r="H532" s="37"/>
      <c r="I532" s="50">
        <v>12</v>
      </c>
    </row>
    <row r="533" spans="1:9">
      <c r="A533" s="89"/>
      <c r="B533" s="37">
        <v>4</v>
      </c>
      <c r="C533" s="37">
        <v>14</v>
      </c>
      <c r="D533" s="37"/>
      <c r="E533" s="37">
        <v>7</v>
      </c>
      <c r="F533" s="36"/>
      <c r="G533" s="36"/>
      <c r="H533" s="37"/>
      <c r="I533" s="50">
        <v>3</v>
      </c>
    </row>
    <row r="534" spans="1:9">
      <c r="A534" s="89"/>
      <c r="B534" s="37">
        <v>5</v>
      </c>
      <c r="C534" s="37">
        <v>3</v>
      </c>
      <c r="D534" s="37"/>
      <c r="E534" s="37">
        <v>4</v>
      </c>
      <c r="F534" s="36"/>
      <c r="G534" s="36"/>
      <c r="H534" s="37"/>
      <c r="I534" s="50">
        <v>1</v>
      </c>
    </row>
    <row r="535" spans="1:9">
      <c r="A535" s="89"/>
      <c r="B535" s="37">
        <v>1</v>
      </c>
      <c r="C535" s="37">
        <v>23</v>
      </c>
      <c r="D535" s="37"/>
      <c r="E535" s="37">
        <v>7</v>
      </c>
      <c r="F535" s="36"/>
      <c r="G535" s="36"/>
      <c r="H535" s="37"/>
      <c r="I535" s="50">
        <v>6</v>
      </c>
    </row>
    <row r="536" spans="1:9">
      <c r="A536" s="89"/>
      <c r="B536" s="37">
        <v>7</v>
      </c>
      <c r="C536" s="37">
        <v>16</v>
      </c>
      <c r="D536" s="37"/>
      <c r="E536" s="37">
        <v>6</v>
      </c>
      <c r="F536" s="36"/>
      <c r="G536" s="36"/>
      <c r="H536" s="37"/>
      <c r="I536" s="50">
        <v>1</v>
      </c>
    </row>
    <row r="537" spans="1:9">
      <c r="A537" s="89"/>
      <c r="B537" s="37">
        <v>8</v>
      </c>
      <c r="C537" s="37">
        <v>0</v>
      </c>
      <c r="D537" s="37"/>
      <c r="E537" s="37">
        <v>4</v>
      </c>
      <c r="F537" s="36"/>
      <c r="G537" s="36"/>
      <c r="H537" s="37"/>
      <c r="I537" s="50">
        <v>3</v>
      </c>
    </row>
    <row r="538" spans="1:9">
      <c r="A538" s="89"/>
      <c r="B538" s="37">
        <v>3</v>
      </c>
      <c r="C538" s="37">
        <v>5</v>
      </c>
      <c r="D538" s="37"/>
      <c r="E538" s="37">
        <v>5</v>
      </c>
      <c r="F538" s="36"/>
      <c r="G538" s="36"/>
      <c r="H538" s="37"/>
      <c r="I538" s="50">
        <v>2</v>
      </c>
    </row>
    <row r="539" spans="1:9">
      <c r="A539" s="89"/>
      <c r="B539" s="37">
        <v>4</v>
      </c>
      <c r="C539" s="37">
        <v>8</v>
      </c>
      <c r="D539" s="37"/>
      <c r="E539" s="37">
        <v>2</v>
      </c>
      <c r="F539" s="36"/>
      <c r="G539" s="36"/>
      <c r="H539" s="37"/>
      <c r="I539" s="50">
        <v>15</v>
      </c>
    </row>
    <row r="540" spans="1:9">
      <c r="A540" s="89"/>
      <c r="B540" s="37">
        <v>5</v>
      </c>
      <c r="C540" s="37">
        <v>5</v>
      </c>
      <c r="D540" s="37"/>
      <c r="E540" s="37">
        <v>11</v>
      </c>
      <c r="F540" s="36"/>
      <c r="G540" s="36"/>
      <c r="H540" s="37"/>
      <c r="I540" s="50">
        <v>7</v>
      </c>
    </row>
    <row r="541" spans="1:9">
      <c r="A541" s="89"/>
      <c r="B541" s="37">
        <v>2</v>
      </c>
      <c r="C541" s="37">
        <v>2</v>
      </c>
      <c r="D541" s="37"/>
      <c r="E541" s="37">
        <v>6</v>
      </c>
      <c r="F541" s="36"/>
      <c r="G541" s="36"/>
      <c r="H541" s="37"/>
      <c r="I541" s="50">
        <v>9</v>
      </c>
    </row>
    <row r="542" spans="1:9">
      <c r="A542" s="89"/>
      <c r="B542" s="37">
        <v>6</v>
      </c>
      <c r="C542" s="37">
        <v>25</v>
      </c>
      <c r="D542" s="37"/>
      <c r="E542" s="37">
        <v>6</v>
      </c>
      <c r="F542" s="36"/>
      <c r="G542" s="36"/>
      <c r="H542" s="37"/>
      <c r="I542" s="50">
        <v>6</v>
      </c>
    </row>
    <row r="543" spans="1:9">
      <c r="A543" s="89"/>
      <c r="B543" s="37">
        <v>2</v>
      </c>
      <c r="C543" s="37">
        <v>4</v>
      </c>
      <c r="D543" s="37"/>
      <c r="E543" s="37">
        <v>5</v>
      </c>
      <c r="F543" s="36"/>
      <c r="G543" s="36"/>
      <c r="H543" s="37"/>
      <c r="I543" s="50">
        <v>6</v>
      </c>
    </row>
    <row r="544" spans="1:9">
      <c r="A544" s="89"/>
      <c r="B544" s="37">
        <v>6</v>
      </c>
      <c r="C544" s="37">
        <v>21</v>
      </c>
      <c r="D544" s="37"/>
      <c r="E544" s="37">
        <v>4</v>
      </c>
      <c r="F544" s="36"/>
      <c r="G544" s="36"/>
      <c r="H544" s="37"/>
      <c r="I544" s="50">
        <v>9</v>
      </c>
    </row>
    <row r="545" spans="1:9">
      <c r="A545" s="89"/>
      <c r="B545" s="37">
        <v>11</v>
      </c>
      <c r="C545" s="37">
        <v>13</v>
      </c>
      <c r="D545" s="37"/>
      <c r="E545" s="37">
        <v>0</v>
      </c>
      <c r="F545" s="36"/>
      <c r="G545" s="36"/>
      <c r="H545" s="37"/>
      <c r="I545" s="50">
        <v>11</v>
      </c>
    </row>
    <row r="546" spans="1:9">
      <c r="A546" s="89"/>
      <c r="B546" s="37">
        <v>7</v>
      </c>
      <c r="C546" s="37">
        <v>15</v>
      </c>
      <c r="D546" s="37"/>
      <c r="E546" s="37">
        <v>4</v>
      </c>
      <c r="F546" s="36"/>
      <c r="G546" s="36"/>
      <c r="H546" s="37"/>
      <c r="I546" s="50">
        <v>10</v>
      </c>
    </row>
    <row r="547" spans="1:9">
      <c r="A547" s="89"/>
      <c r="B547" s="37">
        <v>5</v>
      </c>
      <c r="C547" s="37">
        <v>17</v>
      </c>
      <c r="D547" s="37"/>
      <c r="E547" s="37">
        <v>5</v>
      </c>
      <c r="F547" s="36"/>
      <c r="G547" s="36"/>
      <c r="H547" s="37"/>
      <c r="I547" s="50">
        <v>20</v>
      </c>
    </row>
    <row r="548" spans="1:9">
      <c r="A548" s="89"/>
      <c r="B548" s="37">
        <v>6</v>
      </c>
      <c r="C548" s="37">
        <v>12</v>
      </c>
      <c r="D548" s="37"/>
      <c r="E548" s="37">
        <v>9</v>
      </c>
      <c r="F548" s="36"/>
      <c r="G548" s="36"/>
      <c r="H548" s="37"/>
      <c r="I548" s="50">
        <v>2</v>
      </c>
    </row>
    <row r="549" spans="1:9">
      <c r="A549" s="89"/>
      <c r="B549" s="37">
        <v>9</v>
      </c>
      <c r="C549" s="37">
        <v>11</v>
      </c>
      <c r="D549" s="37"/>
      <c r="E549" s="37">
        <v>2</v>
      </c>
      <c r="F549" s="36"/>
      <c r="G549" s="36"/>
      <c r="H549" s="37"/>
      <c r="I549" s="50">
        <v>2</v>
      </c>
    </row>
    <row r="550" spans="1:9">
      <c r="A550" s="89"/>
      <c r="B550" s="37">
        <v>1</v>
      </c>
      <c r="C550" s="37">
        <v>1</v>
      </c>
      <c r="D550" s="37"/>
      <c r="E550" s="37">
        <v>3</v>
      </c>
      <c r="F550" s="36"/>
      <c r="G550" s="36"/>
      <c r="H550" s="37"/>
      <c r="I550" s="50">
        <v>3</v>
      </c>
    </row>
    <row r="551" spans="1:9">
      <c r="A551" s="89"/>
      <c r="B551" s="37">
        <v>4</v>
      </c>
      <c r="C551" s="37">
        <v>19</v>
      </c>
      <c r="D551" s="37"/>
      <c r="E551" s="37">
        <v>2</v>
      </c>
      <c r="F551" s="36"/>
      <c r="G551" s="36"/>
      <c r="H551" s="37"/>
      <c r="I551" s="50">
        <v>6</v>
      </c>
    </row>
    <row r="552" spans="1:9">
      <c r="A552" s="89"/>
      <c r="B552" s="37">
        <v>1</v>
      </c>
      <c r="C552" s="37">
        <v>23</v>
      </c>
      <c r="D552" s="37"/>
      <c r="E552" s="37">
        <v>3</v>
      </c>
      <c r="F552" s="36"/>
      <c r="G552" s="36"/>
      <c r="H552" s="37"/>
      <c r="I552" s="50">
        <v>5</v>
      </c>
    </row>
    <row r="553" spans="1:9">
      <c r="A553" s="89"/>
      <c r="B553" s="37">
        <v>6</v>
      </c>
      <c r="C553" s="37">
        <v>15</v>
      </c>
      <c r="D553" s="37"/>
      <c r="E553" s="37">
        <v>3</v>
      </c>
      <c r="F553" s="36"/>
      <c r="G553" s="36"/>
      <c r="H553" s="37"/>
      <c r="I553" s="50">
        <v>5</v>
      </c>
    </row>
    <row r="554" spans="1:9">
      <c r="A554" s="89"/>
      <c r="B554" s="37">
        <v>4</v>
      </c>
      <c r="C554" s="37">
        <v>11</v>
      </c>
      <c r="D554" s="37"/>
      <c r="E554" s="37">
        <v>5</v>
      </c>
      <c r="F554" s="36"/>
      <c r="G554" s="36"/>
      <c r="H554" s="37"/>
      <c r="I554" s="50">
        <v>5</v>
      </c>
    </row>
    <row r="555" spans="1:9">
      <c r="A555" s="89"/>
      <c r="B555" s="37">
        <v>5</v>
      </c>
      <c r="C555" s="37">
        <v>10</v>
      </c>
      <c r="D555" s="37"/>
      <c r="E555" s="37">
        <v>2</v>
      </c>
      <c r="F555" s="36"/>
      <c r="G555" s="36"/>
      <c r="H555" s="37"/>
      <c r="I555" s="50">
        <v>12</v>
      </c>
    </row>
    <row r="556" spans="1:9">
      <c r="A556" s="89"/>
      <c r="B556" s="37">
        <v>6</v>
      </c>
      <c r="C556" s="37">
        <v>5</v>
      </c>
      <c r="D556" s="37"/>
      <c r="E556" s="37">
        <v>3</v>
      </c>
      <c r="F556" s="36"/>
      <c r="G556" s="36"/>
      <c r="H556" s="37"/>
      <c r="I556" s="50">
        <v>12</v>
      </c>
    </row>
    <row r="557" spans="1:9">
      <c r="A557" s="89"/>
      <c r="B557" s="37">
        <v>7</v>
      </c>
      <c r="C557" s="37">
        <v>7</v>
      </c>
      <c r="D557" s="37"/>
      <c r="E557" s="37">
        <v>14</v>
      </c>
      <c r="F557" s="36"/>
      <c r="G557" s="36"/>
      <c r="H557" s="37"/>
      <c r="I557" s="50">
        <v>3</v>
      </c>
    </row>
    <row r="558" spans="1:9">
      <c r="A558" s="89"/>
      <c r="B558" s="37">
        <v>9</v>
      </c>
      <c r="C558" s="37">
        <v>9</v>
      </c>
      <c r="D558" s="37"/>
      <c r="E558" s="37">
        <v>0</v>
      </c>
      <c r="F558" s="36"/>
      <c r="G558" s="36"/>
      <c r="H558" s="37"/>
      <c r="I558" s="50">
        <v>3</v>
      </c>
    </row>
    <row r="559" spans="1:9">
      <c r="A559" s="89"/>
      <c r="B559" s="37">
        <v>4</v>
      </c>
      <c r="C559" s="37">
        <v>20</v>
      </c>
      <c r="D559" s="37"/>
      <c r="E559" s="37">
        <v>4</v>
      </c>
      <c r="F559" s="36"/>
      <c r="G559" s="36"/>
      <c r="H559" s="37"/>
      <c r="I559" s="50">
        <v>5</v>
      </c>
    </row>
    <row r="560" spans="1:9">
      <c r="A560" s="89"/>
      <c r="B560" s="37">
        <v>7</v>
      </c>
      <c r="C560" s="37">
        <v>14</v>
      </c>
      <c r="D560" s="37"/>
      <c r="E560" s="37">
        <v>5</v>
      </c>
      <c r="F560" s="36"/>
      <c r="G560" s="36"/>
      <c r="H560" s="37"/>
      <c r="I560" s="50">
        <v>6</v>
      </c>
    </row>
    <row r="561" spans="1:9">
      <c r="A561" s="89"/>
      <c r="B561" s="37">
        <v>9</v>
      </c>
      <c r="C561" s="37">
        <v>9</v>
      </c>
      <c r="D561" s="37"/>
      <c r="E561" s="37">
        <v>0</v>
      </c>
      <c r="F561" s="36"/>
      <c r="G561" s="36"/>
      <c r="H561" s="37"/>
      <c r="I561" s="50">
        <v>5</v>
      </c>
    </row>
    <row r="562" spans="1:9">
      <c r="A562" s="89"/>
      <c r="B562" s="37">
        <v>3</v>
      </c>
      <c r="C562" s="37">
        <v>12</v>
      </c>
      <c r="D562" s="37"/>
      <c r="E562" s="37">
        <v>8</v>
      </c>
      <c r="F562" s="36"/>
      <c r="G562" s="36"/>
      <c r="H562" s="37"/>
      <c r="I562" s="50">
        <v>6</v>
      </c>
    </row>
    <row r="563" spans="1:9">
      <c r="A563" s="89"/>
      <c r="B563" s="37">
        <v>5</v>
      </c>
      <c r="C563" s="37">
        <v>7</v>
      </c>
      <c r="D563" s="37"/>
      <c r="E563" s="37">
        <v>5</v>
      </c>
      <c r="F563" s="36"/>
      <c r="G563" s="36"/>
      <c r="H563" s="37"/>
      <c r="I563" s="50">
        <v>7</v>
      </c>
    </row>
    <row r="564" spans="1:9">
      <c r="A564" s="89"/>
      <c r="B564" s="37">
        <v>2</v>
      </c>
      <c r="C564" s="37">
        <v>17</v>
      </c>
      <c r="D564" s="37"/>
      <c r="E564" s="37">
        <v>3</v>
      </c>
      <c r="F564" s="36"/>
      <c r="G564" s="36"/>
      <c r="H564" s="37"/>
      <c r="I564" s="50">
        <v>9</v>
      </c>
    </row>
    <row r="565" spans="1:9">
      <c r="A565" s="89"/>
      <c r="B565" s="37">
        <v>3</v>
      </c>
      <c r="C565" s="37">
        <v>5</v>
      </c>
      <c r="D565" s="37"/>
      <c r="E565" s="37">
        <v>14</v>
      </c>
      <c r="F565" s="36"/>
      <c r="G565" s="36"/>
      <c r="H565" s="37"/>
      <c r="I565" s="50">
        <v>0</v>
      </c>
    </row>
    <row r="566" spans="1:9">
      <c r="A566" s="89"/>
      <c r="B566" s="37">
        <v>9</v>
      </c>
      <c r="C566" s="37">
        <v>16</v>
      </c>
      <c r="D566" s="37"/>
      <c r="E566" s="37">
        <v>3</v>
      </c>
      <c r="F566" s="36"/>
      <c r="G566" s="36"/>
      <c r="H566" s="37"/>
      <c r="I566" s="50">
        <v>12</v>
      </c>
    </row>
    <row r="567" spans="1:9">
      <c r="A567" s="89"/>
      <c r="B567" s="37">
        <v>4</v>
      </c>
      <c r="C567" s="37">
        <v>19</v>
      </c>
      <c r="D567" s="36"/>
      <c r="E567" s="36"/>
      <c r="F567" s="36"/>
      <c r="G567" s="36"/>
      <c r="H567" s="37"/>
      <c r="I567" s="50">
        <v>12</v>
      </c>
    </row>
    <row r="568" spans="1:9">
      <c r="A568" s="89"/>
      <c r="B568" s="37">
        <v>4</v>
      </c>
      <c r="C568" s="37">
        <v>6</v>
      </c>
      <c r="D568" s="36"/>
      <c r="E568" s="36"/>
      <c r="F568" s="36"/>
      <c r="G568" s="36"/>
      <c r="H568" s="37"/>
      <c r="I568" s="50">
        <v>6</v>
      </c>
    </row>
    <row r="569" spans="1:9">
      <c r="A569" s="89"/>
      <c r="B569" s="37">
        <v>7</v>
      </c>
      <c r="C569" s="37">
        <v>5</v>
      </c>
      <c r="D569" s="36"/>
      <c r="E569" s="36"/>
      <c r="F569" s="36"/>
      <c r="G569" s="36"/>
      <c r="H569" s="37"/>
      <c r="I569" s="50">
        <v>6</v>
      </c>
    </row>
    <row r="570" spans="1:9">
      <c r="A570" s="89"/>
      <c r="B570" s="37">
        <v>3</v>
      </c>
      <c r="C570" s="37">
        <v>9</v>
      </c>
      <c r="D570" s="36"/>
      <c r="E570" s="36"/>
      <c r="F570" s="36"/>
      <c r="G570" s="36"/>
      <c r="H570" s="37"/>
      <c r="I570" s="50">
        <v>1</v>
      </c>
    </row>
    <row r="571" spans="1:9">
      <c r="A571" s="89"/>
      <c r="B571" s="37">
        <v>1</v>
      </c>
      <c r="C571" s="37">
        <v>18</v>
      </c>
      <c r="D571" s="36"/>
      <c r="E571" s="36"/>
      <c r="F571" s="36"/>
      <c r="G571" s="36"/>
      <c r="H571" s="37"/>
      <c r="I571" s="50">
        <v>6</v>
      </c>
    </row>
    <row r="572" spans="1:9">
      <c r="A572" s="89"/>
      <c r="B572" s="37">
        <v>3</v>
      </c>
      <c r="C572" s="37">
        <v>8</v>
      </c>
      <c r="D572" s="36"/>
      <c r="E572" s="36"/>
      <c r="F572" s="36"/>
      <c r="G572" s="36"/>
      <c r="H572" s="37"/>
      <c r="I572" s="50">
        <v>6</v>
      </c>
    </row>
    <row r="573" spans="1:9">
      <c r="A573" s="89"/>
      <c r="B573" s="37">
        <v>3</v>
      </c>
      <c r="C573" s="37">
        <v>8</v>
      </c>
      <c r="D573" s="36"/>
      <c r="E573" s="36"/>
      <c r="F573" s="36"/>
      <c r="G573" s="36"/>
      <c r="H573" s="37"/>
      <c r="I573" s="50">
        <v>6</v>
      </c>
    </row>
    <row r="574" spans="1:9">
      <c r="A574" s="89"/>
      <c r="B574" s="37">
        <v>5</v>
      </c>
      <c r="C574" s="37">
        <v>8</v>
      </c>
      <c r="D574" s="36"/>
      <c r="E574" s="36"/>
      <c r="F574" s="36"/>
      <c r="G574" s="36"/>
      <c r="H574" s="37"/>
      <c r="I574" s="50">
        <v>9</v>
      </c>
    </row>
    <row r="575" spans="1:9">
      <c r="A575" s="89"/>
      <c r="B575" s="37">
        <v>2</v>
      </c>
      <c r="C575" s="37">
        <v>9</v>
      </c>
      <c r="D575" s="36"/>
      <c r="E575" s="36"/>
      <c r="F575" s="36"/>
      <c r="G575" s="36"/>
      <c r="H575" s="37"/>
      <c r="I575" s="50">
        <v>1</v>
      </c>
    </row>
    <row r="576" spans="1:9">
      <c r="A576" s="89"/>
      <c r="B576" s="37">
        <v>8</v>
      </c>
      <c r="C576" s="37">
        <v>6</v>
      </c>
      <c r="D576" s="36"/>
      <c r="E576" s="36"/>
      <c r="F576" s="36"/>
      <c r="G576" s="36"/>
      <c r="H576" s="37"/>
      <c r="I576" s="50">
        <v>0</v>
      </c>
    </row>
    <row r="577" spans="1:9">
      <c r="A577" s="89"/>
      <c r="B577" s="37">
        <v>4</v>
      </c>
      <c r="C577" s="37">
        <v>16</v>
      </c>
      <c r="D577" s="36"/>
      <c r="E577" s="36"/>
      <c r="F577" s="36"/>
      <c r="G577" s="36"/>
      <c r="H577" s="37"/>
      <c r="I577" s="50">
        <v>6</v>
      </c>
    </row>
    <row r="578" spans="1:9">
      <c r="A578" s="89"/>
      <c r="B578" s="37">
        <v>4</v>
      </c>
      <c r="C578" s="37">
        <v>1</v>
      </c>
      <c r="D578" s="36"/>
      <c r="E578" s="36"/>
      <c r="F578" s="36"/>
      <c r="G578" s="36"/>
      <c r="H578" s="37"/>
      <c r="I578" s="50">
        <v>2</v>
      </c>
    </row>
    <row r="579" spans="1:9">
      <c r="A579" s="89"/>
      <c r="B579" s="37">
        <v>6</v>
      </c>
      <c r="C579" s="37">
        <v>3</v>
      </c>
      <c r="D579" s="36"/>
      <c r="E579" s="36"/>
      <c r="F579" s="36"/>
      <c r="G579" s="36"/>
      <c r="H579" s="37"/>
      <c r="I579" s="50">
        <v>1</v>
      </c>
    </row>
    <row r="580" spans="1:9">
      <c r="A580" s="89"/>
      <c r="B580" s="37">
        <v>7</v>
      </c>
      <c r="C580" s="37">
        <v>14</v>
      </c>
      <c r="D580" s="36"/>
      <c r="E580" s="36"/>
      <c r="F580" s="36"/>
      <c r="G580" s="36"/>
      <c r="H580" s="37"/>
      <c r="I580" s="50">
        <v>7</v>
      </c>
    </row>
    <row r="581" spans="1:9">
      <c r="A581" s="89"/>
      <c r="B581" s="37">
        <v>4</v>
      </c>
      <c r="C581" s="37">
        <v>4</v>
      </c>
      <c r="D581" s="36"/>
      <c r="E581" s="36"/>
      <c r="F581" s="36"/>
      <c r="G581" s="36"/>
      <c r="H581" s="37"/>
      <c r="I581" s="50">
        <v>0</v>
      </c>
    </row>
    <row r="582" spans="1:9">
      <c r="A582" s="89"/>
      <c r="B582" s="37">
        <v>2</v>
      </c>
      <c r="C582" s="37">
        <v>2</v>
      </c>
      <c r="D582" s="36"/>
      <c r="E582" s="36"/>
      <c r="F582" s="36"/>
      <c r="G582" s="36"/>
      <c r="H582" s="37"/>
      <c r="I582" s="50">
        <v>1</v>
      </c>
    </row>
    <row r="583" spans="1:9">
      <c r="A583" s="89"/>
      <c r="B583" s="37">
        <v>6</v>
      </c>
      <c r="C583" s="37">
        <v>7</v>
      </c>
      <c r="D583" s="36"/>
      <c r="E583" s="36"/>
      <c r="F583" s="36"/>
      <c r="G583" s="36"/>
      <c r="H583" s="37"/>
      <c r="I583" s="50">
        <v>0</v>
      </c>
    </row>
    <row r="584" spans="1:9">
      <c r="A584" s="89"/>
      <c r="B584" s="37">
        <v>1</v>
      </c>
      <c r="C584" s="37">
        <v>15</v>
      </c>
      <c r="D584" s="36"/>
      <c r="E584" s="36"/>
      <c r="F584" s="36"/>
      <c r="G584" s="36"/>
      <c r="H584" s="37"/>
      <c r="I584" s="50">
        <v>7</v>
      </c>
    </row>
    <row r="585" spans="1:9">
      <c r="A585" s="89"/>
      <c r="B585" s="37">
        <v>2</v>
      </c>
      <c r="C585" s="37">
        <v>11</v>
      </c>
      <c r="D585" s="36"/>
      <c r="E585" s="36"/>
      <c r="F585" s="36"/>
      <c r="G585" s="36"/>
      <c r="H585" s="37"/>
      <c r="I585" s="50">
        <v>6</v>
      </c>
    </row>
    <row r="586" spans="1:9">
      <c r="A586" s="89"/>
      <c r="B586" s="37">
        <v>8</v>
      </c>
      <c r="C586" s="37">
        <v>3</v>
      </c>
      <c r="D586" s="36"/>
      <c r="E586" s="36"/>
      <c r="F586" s="36"/>
      <c r="G586" s="36"/>
      <c r="H586" s="37"/>
      <c r="I586" s="50">
        <v>4</v>
      </c>
    </row>
    <row r="587" spans="1:9">
      <c r="A587" s="89"/>
      <c r="B587" s="37">
        <v>2</v>
      </c>
      <c r="C587" s="37">
        <v>2</v>
      </c>
      <c r="D587" s="36"/>
      <c r="E587" s="36"/>
      <c r="F587" s="36"/>
      <c r="G587" s="36"/>
      <c r="H587" s="37"/>
      <c r="I587" s="50">
        <v>2</v>
      </c>
    </row>
    <row r="588" spans="1:9">
      <c r="A588" s="89"/>
      <c r="B588" s="37">
        <v>3</v>
      </c>
      <c r="C588" s="37">
        <v>6</v>
      </c>
      <c r="D588" s="36"/>
      <c r="E588" s="36"/>
      <c r="F588" s="36"/>
      <c r="G588" s="36"/>
      <c r="H588" s="37"/>
      <c r="I588" s="50">
        <v>0</v>
      </c>
    </row>
    <row r="589" spans="1:9">
      <c r="A589" s="89"/>
      <c r="B589" s="37">
        <v>5</v>
      </c>
      <c r="C589" s="37">
        <v>6</v>
      </c>
      <c r="D589" s="36"/>
      <c r="E589" s="36"/>
      <c r="F589" s="36"/>
      <c r="G589" s="36"/>
      <c r="H589" s="37"/>
      <c r="I589" s="50">
        <v>1</v>
      </c>
    </row>
    <row r="590" spans="1:9">
      <c r="A590" s="89"/>
      <c r="B590" s="37">
        <v>1</v>
      </c>
      <c r="C590" s="37">
        <v>21</v>
      </c>
      <c r="D590" s="36"/>
      <c r="E590" s="36"/>
      <c r="F590" s="36"/>
      <c r="G590" s="36"/>
      <c r="H590" s="37"/>
      <c r="I590" s="50">
        <v>6</v>
      </c>
    </row>
    <row r="591" spans="1:9">
      <c r="A591" s="89"/>
      <c r="B591" s="37">
        <v>2</v>
      </c>
      <c r="C591" s="37">
        <v>15</v>
      </c>
      <c r="D591" s="36"/>
      <c r="E591" s="36"/>
      <c r="F591" s="36"/>
      <c r="G591" s="36"/>
      <c r="H591" s="37"/>
      <c r="I591" s="50">
        <v>7</v>
      </c>
    </row>
    <row r="592" spans="1:9">
      <c r="A592" s="89"/>
      <c r="B592" s="37">
        <v>6</v>
      </c>
      <c r="C592" s="37">
        <v>2</v>
      </c>
      <c r="D592" s="36"/>
      <c r="E592" s="36"/>
      <c r="F592" s="36"/>
      <c r="G592" s="36"/>
      <c r="H592" s="37"/>
      <c r="I592" s="50">
        <v>4</v>
      </c>
    </row>
    <row r="593" spans="1:9">
      <c r="A593" s="89"/>
      <c r="B593" s="37">
        <v>4</v>
      </c>
      <c r="C593" s="37">
        <v>7</v>
      </c>
      <c r="D593" s="36"/>
      <c r="E593" s="36"/>
      <c r="F593" s="36"/>
      <c r="G593" s="36"/>
      <c r="H593" s="37"/>
      <c r="I593" s="50">
        <v>6</v>
      </c>
    </row>
    <row r="594" spans="1:9">
      <c r="A594" s="89"/>
      <c r="B594" s="37">
        <v>4</v>
      </c>
      <c r="C594" s="37">
        <v>3</v>
      </c>
      <c r="D594" s="36"/>
      <c r="E594" s="36"/>
      <c r="F594" s="36"/>
      <c r="G594" s="36"/>
      <c r="H594" s="37"/>
      <c r="I594" s="50">
        <v>1</v>
      </c>
    </row>
    <row r="595" spans="1:9">
      <c r="A595" s="89"/>
      <c r="B595" s="37">
        <v>6</v>
      </c>
      <c r="C595" s="37">
        <v>6</v>
      </c>
      <c r="D595" s="36"/>
      <c r="E595" s="36"/>
      <c r="F595" s="36"/>
      <c r="G595" s="36"/>
      <c r="H595" s="37"/>
      <c r="I595" s="50">
        <v>3</v>
      </c>
    </row>
    <row r="596" spans="1:9">
      <c r="A596" s="89"/>
      <c r="B596" s="37">
        <v>8</v>
      </c>
      <c r="C596" s="37">
        <v>3</v>
      </c>
      <c r="D596" s="36"/>
      <c r="E596" s="36"/>
      <c r="F596" s="36"/>
      <c r="G596" s="36"/>
      <c r="H596" s="37"/>
      <c r="I596" s="50">
        <v>6</v>
      </c>
    </row>
    <row r="597" spans="1:9">
      <c r="A597" s="89"/>
      <c r="B597" s="37">
        <v>0</v>
      </c>
      <c r="C597" s="37">
        <v>8</v>
      </c>
      <c r="D597" s="36"/>
      <c r="E597" s="36"/>
      <c r="F597" s="36"/>
      <c r="G597" s="36"/>
      <c r="H597" s="37"/>
      <c r="I597" s="50">
        <v>6</v>
      </c>
    </row>
    <row r="598" spans="1:9">
      <c r="A598" s="89"/>
      <c r="B598" s="37">
        <v>2</v>
      </c>
      <c r="C598" s="37">
        <v>10</v>
      </c>
      <c r="D598" s="36"/>
      <c r="E598" s="36"/>
      <c r="F598" s="36"/>
      <c r="G598" s="36"/>
      <c r="H598" s="37"/>
      <c r="I598" s="50">
        <v>4</v>
      </c>
    </row>
    <row r="599" spans="1:9">
      <c r="A599" s="89"/>
      <c r="B599" s="37">
        <v>1</v>
      </c>
      <c r="C599" s="37">
        <v>12</v>
      </c>
      <c r="D599" s="36"/>
      <c r="E599" s="36"/>
      <c r="F599" s="36"/>
      <c r="G599" s="36"/>
      <c r="H599" s="37"/>
      <c r="I599" s="50">
        <v>5</v>
      </c>
    </row>
    <row r="600" spans="1:9">
      <c r="A600" s="89"/>
      <c r="B600" s="37">
        <v>3</v>
      </c>
      <c r="C600" s="37">
        <v>9</v>
      </c>
      <c r="D600" s="36"/>
      <c r="E600" s="36"/>
      <c r="F600" s="36"/>
      <c r="G600" s="36"/>
      <c r="H600" s="37"/>
      <c r="I600" s="50">
        <v>8</v>
      </c>
    </row>
    <row r="601" spans="1:9">
      <c r="A601" s="89"/>
      <c r="B601" s="37">
        <v>1</v>
      </c>
      <c r="C601" s="37">
        <v>28</v>
      </c>
      <c r="D601" s="36"/>
      <c r="E601" s="36"/>
      <c r="F601" s="36"/>
      <c r="G601" s="36"/>
      <c r="H601" s="37"/>
      <c r="I601" s="50">
        <v>7</v>
      </c>
    </row>
    <row r="602" spans="1:9">
      <c r="A602" s="89"/>
      <c r="B602" s="37">
        <v>1</v>
      </c>
      <c r="C602" s="37">
        <v>2</v>
      </c>
      <c r="D602" s="36"/>
      <c r="E602" s="36"/>
      <c r="F602" s="36"/>
      <c r="G602" s="36"/>
      <c r="H602" s="37"/>
      <c r="I602" s="50">
        <v>8</v>
      </c>
    </row>
    <row r="603" spans="1:9">
      <c r="A603" s="89"/>
      <c r="B603" s="37">
        <v>1</v>
      </c>
      <c r="C603" s="37">
        <v>10</v>
      </c>
      <c r="D603" s="36"/>
      <c r="E603" s="36"/>
      <c r="F603" s="36"/>
      <c r="G603" s="36"/>
      <c r="H603" s="37"/>
      <c r="I603" s="50">
        <v>9</v>
      </c>
    </row>
    <row r="604" spans="1:9">
      <c r="A604" s="89"/>
      <c r="B604" s="37">
        <v>6</v>
      </c>
      <c r="C604" s="37">
        <v>2</v>
      </c>
      <c r="D604" s="36"/>
      <c r="E604" s="36"/>
      <c r="F604" s="36"/>
      <c r="G604" s="36"/>
      <c r="H604" s="37"/>
      <c r="I604" s="50">
        <v>2</v>
      </c>
    </row>
    <row r="605" spans="1:9">
      <c r="A605" s="89"/>
      <c r="B605" s="37">
        <v>5</v>
      </c>
      <c r="C605" s="37">
        <v>14</v>
      </c>
      <c r="D605" s="36"/>
      <c r="E605" s="36"/>
      <c r="F605" s="36"/>
      <c r="G605" s="36"/>
      <c r="H605" s="37"/>
      <c r="I605" s="50">
        <v>10</v>
      </c>
    </row>
    <row r="606" spans="1:9">
      <c r="A606" s="89"/>
      <c r="B606" s="37">
        <v>0</v>
      </c>
      <c r="C606" s="37">
        <v>21</v>
      </c>
      <c r="D606" s="36"/>
      <c r="E606" s="36"/>
      <c r="F606" s="36"/>
      <c r="G606" s="36"/>
      <c r="H606" s="37"/>
      <c r="I606" s="50">
        <v>2</v>
      </c>
    </row>
    <row r="607" spans="1:9">
      <c r="A607" s="89"/>
      <c r="B607" s="37">
        <v>1</v>
      </c>
      <c r="C607" s="37">
        <v>3</v>
      </c>
      <c r="D607" s="36"/>
      <c r="E607" s="36"/>
      <c r="F607" s="36"/>
      <c r="G607" s="36"/>
      <c r="H607" s="37"/>
      <c r="I607" s="50">
        <v>0</v>
      </c>
    </row>
    <row r="608" spans="1:9">
      <c r="A608" s="89"/>
      <c r="B608" s="37">
        <v>4</v>
      </c>
      <c r="C608" s="37">
        <v>16</v>
      </c>
      <c r="D608" s="36"/>
      <c r="E608" s="36"/>
      <c r="F608" s="36"/>
      <c r="G608" s="36"/>
      <c r="H608" s="37"/>
      <c r="I608" s="50">
        <v>4</v>
      </c>
    </row>
    <row r="609" spans="1:9">
      <c r="A609" s="89"/>
      <c r="B609" s="37">
        <v>3</v>
      </c>
      <c r="C609" s="37">
        <v>10</v>
      </c>
      <c r="D609" s="36"/>
      <c r="E609" s="36"/>
      <c r="F609" s="36"/>
      <c r="G609" s="36"/>
      <c r="H609" s="37"/>
      <c r="I609" s="50">
        <v>1</v>
      </c>
    </row>
    <row r="610" spans="1:9">
      <c r="A610" s="89"/>
      <c r="B610" s="37">
        <v>1</v>
      </c>
      <c r="C610" s="37">
        <v>6</v>
      </c>
      <c r="D610" s="36"/>
      <c r="E610" s="36"/>
      <c r="F610" s="36"/>
      <c r="G610" s="36"/>
      <c r="H610" s="37"/>
      <c r="I610" s="50">
        <v>2</v>
      </c>
    </row>
    <row r="611" spans="1:9">
      <c r="A611" s="89"/>
      <c r="B611" s="37">
        <v>4</v>
      </c>
      <c r="C611" s="37">
        <v>2</v>
      </c>
      <c r="D611" s="36"/>
      <c r="E611" s="36"/>
      <c r="F611" s="36"/>
      <c r="G611" s="36"/>
      <c r="H611" s="37"/>
      <c r="I611" s="50">
        <v>2</v>
      </c>
    </row>
    <row r="612" spans="1:9">
      <c r="A612" s="89"/>
      <c r="B612" s="37">
        <v>5</v>
      </c>
      <c r="C612" s="37">
        <v>1</v>
      </c>
      <c r="D612" s="36"/>
      <c r="E612" s="36"/>
      <c r="F612" s="36"/>
      <c r="G612" s="36"/>
      <c r="H612" s="37"/>
      <c r="I612" s="50">
        <v>9</v>
      </c>
    </row>
    <row r="613" spans="1:9">
      <c r="A613" s="89"/>
      <c r="B613" s="37">
        <v>1</v>
      </c>
      <c r="C613" s="37">
        <v>2</v>
      </c>
      <c r="D613" s="36"/>
      <c r="E613" s="36"/>
      <c r="F613" s="36"/>
      <c r="G613" s="36"/>
      <c r="H613" s="37"/>
      <c r="I613" s="50">
        <v>7</v>
      </c>
    </row>
    <row r="614" spans="1:9">
      <c r="A614" s="89"/>
      <c r="B614" s="37">
        <v>5</v>
      </c>
      <c r="C614" s="37">
        <v>15</v>
      </c>
      <c r="D614" s="36"/>
      <c r="E614" s="36"/>
      <c r="F614" s="36"/>
      <c r="G614" s="36"/>
      <c r="H614" s="37"/>
      <c r="I614" s="50">
        <v>10</v>
      </c>
    </row>
    <row r="615" spans="1:9">
      <c r="A615" s="89"/>
      <c r="B615" s="37">
        <v>2</v>
      </c>
      <c r="C615" s="37">
        <v>15</v>
      </c>
      <c r="D615" s="36"/>
      <c r="E615" s="36"/>
      <c r="F615" s="36"/>
      <c r="G615" s="36"/>
      <c r="H615" s="37"/>
      <c r="I615" s="50">
        <v>3</v>
      </c>
    </row>
    <row r="616" spans="1:9">
      <c r="A616" s="89"/>
      <c r="B616" s="37">
        <v>5</v>
      </c>
      <c r="C616" s="37">
        <v>15</v>
      </c>
      <c r="D616" s="36"/>
      <c r="E616" s="36"/>
      <c r="F616" s="36"/>
      <c r="G616" s="36"/>
      <c r="H616" s="37"/>
      <c r="I616" s="50">
        <v>8</v>
      </c>
    </row>
    <row r="617" spans="1:9">
      <c r="A617" s="89"/>
      <c r="B617" s="37">
        <v>4</v>
      </c>
      <c r="C617" s="37">
        <v>10</v>
      </c>
      <c r="D617" s="36"/>
      <c r="E617" s="36"/>
      <c r="F617" s="36"/>
      <c r="G617" s="36"/>
      <c r="H617" s="37"/>
      <c r="I617" s="50">
        <v>3</v>
      </c>
    </row>
    <row r="618" spans="1:9">
      <c r="A618" s="89"/>
      <c r="B618" s="37">
        <v>2</v>
      </c>
      <c r="C618" s="37">
        <v>3</v>
      </c>
      <c r="D618" s="36"/>
      <c r="E618" s="36"/>
      <c r="F618" s="36"/>
      <c r="G618" s="36"/>
      <c r="H618" s="37"/>
      <c r="I618" s="50">
        <v>6</v>
      </c>
    </row>
    <row r="619" spans="1:9">
      <c r="A619" s="89"/>
      <c r="B619" s="37">
        <v>2</v>
      </c>
      <c r="C619" s="37">
        <v>9</v>
      </c>
      <c r="D619" s="36"/>
      <c r="E619" s="36"/>
      <c r="F619" s="36"/>
      <c r="G619" s="36"/>
      <c r="H619" s="37"/>
      <c r="I619" s="50">
        <v>6</v>
      </c>
    </row>
    <row r="620" spans="1:9">
      <c r="A620" s="89"/>
      <c r="B620" s="37">
        <v>0</v>
      </c>
      <c r="C620" s="37">
        <v>12</v>
      </c>
      <c r="D620" s="36"/>
      <c r="E620" s="36"/>
      <c r="F620" s="36"/>
      <c r="G620" s="36"/>
      <c r="H620" s="37"/>
      <c r="I620" s="50">
        <v>14</v>
      </c>
    </row>
    <row r="621" spans="1:9">
      <c r="A621" s="89"/>
      <c r="B621" s="37">
        <v>10</v>
      </c>
      <c r="C621" s="37">
        <v>9</v>
      </c>
      <c r="D621" s="36"/>
      <c r="E621" s="36"/>
      <c r="F621" s="36"/>
      <c r="G621" s="36"/>
      <c r="H621" s="37"/>
      <c r="I621" s="50">
        <v>5</v>
      </c>
    </row>
    <row r="622" spans="1:9">
      <c r="A622" s="89"/>
      <c r="B622" s="37">
        <v>0</v>
      </c>
      <c r="C622" s="37">
        <v>2</v>
      </c>
      <c r="D622" s="36"/>
      <c r="E622" s="36"/>
      <c r="F622" s="36"/>
      <c r="G622" s="36"/>
      <c r="H622" s="37"/>
      <c r="I622" s="50">
        <v>3</v>
      </c>
    </row>
    <row r="623" spans="1:9">
      <c r="A623" s="89"/>
      <c r="B623" s="37">
        <v>9</v>
      </c>
      <c r="C623" s="37">
        <v>4</v>
      </c>
      <c r="D623" s="36"/>
      <c r="E623" s="36"/>
      <c r="F623" s="36"/>
      <c r="G623" s="36"/>
      <c r="H623" s="37"/>
      <c r="I623" s="50">
        <v>9</v>
      </c>
    </row>
    <row r="624" spans="1:9">
      <c r="A624" s="89"/>
      <c r="B624" s="37">
        <v>6</v>
      </c>
      <c r="C624" s="37">
        <v>3</v>
      </c>
      <c r="D624" s="36"/>
      <c r="E624" s="36"/>
      <c r="F624" s="36"/>
      <c r="G624" s="36"/>
      <c r="H624" s="37"/>
      <c r="I624" s="50">
        <v>3</v>
      </c>
    </row>
    <row r="625" spans="1:9">
      <c r="A625" s="89"/>
      <c r="B625" s="37">
        <v>5</v>
      </c>
      <c r="C625" s="37">
        <v>18</v>
      </c>
      <c r="D625" s="36"/>
      <c r="E625" s="36"/>
      <c r="F625" s="36"/>
      <c r="G625" s="36"/>
      <c r="H625" s="37"/>
      <c r="I625" s="50">
        <v>0</v>
      </c>
    </row>
    <row r="626" spans="1:9">
      <c r="A626" s="89"/>
      <c r="B626" s="37">
        <v>7</v>
      </c>
      <c r="C626" s="37">
        <v>3</v>
      </c>
      <c r="D626" s="36"/>
      <c r="E626" s="36"/>
      <c r="F626" s="36"/>
      <c r="G626" s="36"/>
      <c r="H626" s="37"/>
      <c r="I626" s="50">
        <v>9</v>
      </c>
    </row>
    <row r="627" spans="1:9">
      <c r="A627" s="89"/>
      <c r="B627" s="37">
        <v>6</v>
      </c>
      <c r="C627" s="37">
        <v>5</v>
      </c>
      <c r="D627" s="36"/>
      <c r="E627" s="36"/>
      <c r="F627" s="36"/>
      <c r="G627" s="36"/>
      <c r="H627" s="37"/>
      <c r="I627" s="50">
        <v>1</v>
      </c>
    </row>
    <row r="628" spans="1:9">
      <c r="A628" s="89"/>
      <c r="B628" s="37">
        <v>2</v>
      </c>
      <c r="C628" s="37">
        <v>6</v>
      </c>
      <c r="D628" s="36"/>
      <c r="E628" s="36"/>
      <c r="F628" s="36"/>
      <c r="G628" s="36"/>
      <c r="H628" s="37"/>
      <c r="I628" s="50">
        <v>6</v>
      </c>
    </row>
    <row r="629" spans="1:9">
      <c r="A629" s="89"/>
      <c r="B629" s="37">
        <v>2</v>
      </c>
      <c r="C629" s="37">
        <v>2</v>
      </c>
      <c r="D629" s="36"/>
      <c r="E629" s="36"/>
      <c r="F629" s="36"/>
      <c r="G629" s="36"/>
      <c r="H629" s="37"/>
      <c r="I629" s="50">
        <v>3</v>
      </c>
    </row>
    <row r="630" spans="1:9">
      <c r="A630" s="89"/>
      <c r="B630" s="37">
        <v>15</v>
      </c>
      <c r="C630" s="37">
        <v>5</v>
      </c>
      <c r="D630" s="36"/>
      <c r="E630" s="36"/>
      <c r="F630" s="36"/>
      <c r="G630" s="36"/>
      <c r="H630" s="37"/>
      <c r="I630" s="50">
        <v>2</v>
      </c>
    </row>
    <row r="631" spans="1:9">
      <c r="A631" s="89"/>
      <c r="B631" s="37">
        <v>2</v>
      </c>
      <c r="C631" s="37">
        <v>5</v>
      </c>
      <c r="D631" s="36"/>
      <c r="E631" s="36"/>
      <c r="F631" s="36"/>
      <c r="G631" s="36"/>
      <c r="H631" s="36"/>
      <c r="I631" s="29"/>
    </row>
    <row r="632" spans="1:9">
      <c r="A632" s="89"/>
      <c r="B632" s="37">
        <v>2</v>
      </c>
      <c r="C632" s="37">
        <v>9</v>
      </c>
      <c r="D632" s="36"/>
      <c r="E632" s="36"/>
      <c r="F632" s="36"/>
      <c r="G632" s="36"/>
      <c r="H632" s="36"/>
      <c r="I632" s="29"/>
    </row>
    <row r="633" spans="1:9">
      <c r="A633" s="89"/>
      <c r="B633" s="37">
        <v>9</v>
      </c>
      <c r="C633" s="37">
        <v>13</v>
      </c>
      <c r="D633" s="36"/>
      <c r="E633" s="36"/>
      <c r="F633" s="36"/>
      <c r="G633" s="36"/>
      <c r="H633" s="36"/>
      <c r="I633" s="29"/>
    </row>
    <row r="634" spans="1:9">
      <c r="A634" s="89"/>
      <c r="B634" s="37">
        <v>1</v>
      </c>
      <c r="C634" s="37">
        <v>8</v>
      </c>
      <c r="D634" s="36"/>
      <c r="E634" s="36"/>
      <c r="F634" s="36"/>
      <c r="G634" s="36"/>
      <c r="H634" s="36"/>
      <c r="I634" s="29"/>
    </row>
    <row r="635" spans="1:9">
      <c r="A635" s="89"/>
      <c r="B635" s="37">
        <v>18</v>
      </c>
      <c r="C635" s="37">
        <v>2</v>
      </c>
      <c r="D635" s="36"/>
      <c r="E635" s="36"/>
      <c r="F635" s="36"/>
      <c r="G635" s="36"/>
      <c r="H635" s="36"/>
      <c r="I635" s="29"/>
    </row>
    <row r="636" spans="1:9">
      <c r="A636" s="89"/>
      <c r="B636" s="37">
        <v>6</v>
      </c>
      <c r="C636" s="37">
        <v>13</v>
      </c>
      <c r="D636" s="36"/>
      <c r="E636" s="36"/>
      <c r="F636" s="36"/>
      <c r="G636" s="36"/>
      <c r="H636" s="36"/>
      <c r="I636" s="29"/>
    </row>
    <row r="637" spans="1:9">
      <c r="A637" s="89"/>
      <c r="B637" s="37">
        <v>9</v>
      </c>
      <c r="C637" s="37">
        <v>1</v>
      </c>
      <c r="D637" s="36"/>
      <c r="E637" s="36"/>
      <c r="F637" s="36"/>
      <c r="G637" s="36"/>
      <c r="H637" s="36"/>
      <c r="I637" s="29"/>
    </row>
    <row r="638" spans="1:9">
      <c r="A638" s="89"/>
      <c r="B638" s="37">
        <v>4</v>
      </c>
      <c r="C638" s="37">
        <v>6</v>
      </c>
      <c r="D638" s="36"/>
      <c r="E638" s="36"/>
      <c r="F638" s="36"/>
      <c r="G638" s="36"/>
      <c r="H638" s="36"/>
      <c r="I638" s="29"/>
    </row>
    <row r="639" spans="1:9">
      <c r="A639" s="89"/>
      <c r="B639" s="37">
        <v>14</v>
      </c>
      <c r="C639" s="37">
        <v>6</v>
      </c>
      <c r="D639" s="36"/>
      <c r="E639" s="36"/>
      <c r="F639" s="36"/>
      <c r="G639" s="36"/>
      <c r="H639" s="36"/>
      <c r="I639" s="29"/>
    </row>
    <row r="640" spans="1:9">
      <c r="A640" s="89"/>
      <c r="B640" s="37">
        <v>7</v>
      </c>
      <c r="C640" s="37">
        <v>3</v>
      </c>
      <c r="D640" s="36"/>
      <c r="E640" s="36"/>
      <c r="F640" s="36"/>
      <c r="G640" s="36"/>
      <c r="H640" s="36"/>
      <c r="I640" s="29"/>
    </row>
    <row r="641" spans="1:9">
      <c r="A641" s="89"/>
      <c r="B641" s="37">
        <v>6</v>
      </c>
      <c r="C641" s="37">
        <v>6</v>
      </c>
      <c r="D641" s="36"/>
      <c r="E641" s="36"/>
      <c r="F641" s="36"/>
      <c r="G641" s="36"/>
      <c r="H641" s="36"/>
      <c r="I641" s="29"/>
    </row>
    <row r="642" spans="1:9">
      <c r="A642" s="89"/>
      <c r="B642" s="37">
        <v>6</v>
      </c>
      <c r="C642" s="37">
        <v>0</v>
      </c>
      <c r="D642" s="36"/>
      <c r="E642" s="36"/>
      <c r="F642" s="36"/>
      <c r="G642" s="36"/>
      <c r="H642" s="36"/>
      <c r="I642" s="29"/>
    </row>
    <row r="643" spans="1:9">
      <c r="A643" s="89"/>
      <c r="B643" s="37">
        <v>1</v>
      </c>
      <c r="C643" s="37">
        <v>3</v>
      </c>
      <c r="D643" s="36"/>
      <c r="E643" s="36"/>
      <c r="F643" s="36"/>
      <c r="G643" s="36"/>
      <c r="H643" s="36"/>
      <c r="I643" s="29"/>
    </row>
    <row r="644" spans="1:9">
      <c r="A644" s="89"/>
      <c r="B644" s="37">
        <v>6</v>
      </c>
      <c r="C644" s="37">
        <v>2</v>
      </c>
      <c r="D644" s="36"/>
      <c r="E644" s="36"/>
      <c r="F644" s="36"/>
      <c r="G644" s="36"/>
      <c r="H644" s="36"/>
      <c r="I644" s="29"/>
    </row>
    <row r="645" spans="1:9">
      <c r="A645" s="89"/>
      <c r="B645" s="37">
        <v>5</v>
      </c>
      <c r="C645" s="37">
        <v>1</v>
      </c>
      <c r="D645" s="36"/>
      <c r="E645" s="36"/>
      <c r="F645" s="36"/>
      <c r="G645" s="36"/>
      <c r="H645" s="36"/>
      <c r="I645" s="29"/>
    </row>
    <row r="646" spans="1:9">
      <c r="A646" s="89"/>
      <c r="B646" s="37">
        <v>5</v>
      </c>
      <c r="C646" s="37">
        <v>2</v>
      </c>
      <c r="D646" s="36"/>
      <c r="E646" s="36"/>
      <c r="F646" s="36"/>
      <c r="G646" s="36"/>
      <c r="H646" s="36"/>
      <c r="I646" s="29"/>
    </row>
    <row r="647" spans="1:9">
      <c r="A647" s="89"/>
      <c r="B647" s="37">
        <v>3</v>
      </c>
      <c r="C647" s="37">
        <v>1</v>
      </c>
      <c r="D647" s="36"/>
      <c r="E647" s="36"/>
      <c r="F647" s="36"/>
      <c r="G647" s="36"/>
      <c r="H647" s="36"/>
      <c r="I647" s="29"/>
    </row>
    <row r="648" spans="1:9">
      <c r="A648" s="89"/>
      <c r="B648" s="37">
        <v>5</v>
      </c>
      <c r="C648" s="37">
        <v>11</v>
      </c>
      <c r="D648" s="36"/>
      <c r="E648" s="36"/>
      <c r="F648" s="36"/>
      <c r="G648" s="36"/>
      <c r="H648" s="36"/>
      <c r="I648" s="29"/>
    </row>
    <row r="649" spans="1:9">
      <c r="A649" s="89"/>
      <c r="B649" s="37">
        <v>8</v>
      </c>
      <c r="C649" s="37">
        <v>2</v>
      </c>
      <c r="D649" s="36"/>
      <c r="E649" s="36"/>
      <c r="F649" s="36"/>
      <c r="G649" s="36"/>
      <c r="H649" s="36"/>
      <c r="I649" s="29"/>
    </row>
    <row r="650" spans="1:9">
      <c r="A650" s="89"/>
      <c r="B650" s="37">
        <v>3</v>
      </c>
      <c r="C650" s="37">
        <v>2</v>
      </c>
      <c r="D650" s="36"/>
      <c r="E650" s="36"/>
      <c r="F650" s="36"/>
      <c r="G650" s="36"/>
      <c r="H650" s="36"/>
      <c r="I650" s="29"/>
    </row>
    <row r="651" spans="1:9">
      <c r="A651" s="89"/>
      <c r="B651" s="37">
        <v>1</v>
      </c>
      <c r="C651" s="37">
        <v>10</v>
      </c>
      <c r="D651" s="36"/>
      <c r="E651" s="36"/>
      <c r="F651" s="36"/>
      <c r="G651" s="36"/>
      <c r="H651" s="36"/>
      <c r="I651" s="29"/>
    </row>
    <row r="652" spans="1:9">
      <c r="A652" s="89"/>
      <c r="B652" s="37">
        <v>10</v>
      </c>
      <c r="C652" s="37">
        <v>9</v>
      </c>
      <c r="D652" s="36"/>
      <c r="E652" s="36"/>
      <c r="F652" s="36"/>
      <c r="G652" s="36"/>
      <c r="H652" s="36"/>
      <c r="I652" s="29"/>
    </row>
    <row r="653" spans="1:9">
      <c r="A653" s="89"/>
      <c r="B653" s="37">
        <v>8</v>
      </c>
      <c r="C653" s="37">
        <v>6</v>
      </c>
      <c r="D653" s="36"/>
      <c r="E653" s="36"/>
      <c r="F653" s="36"/>
      <c r="G653" s="36"/>
      <c r="H653" s="36"/>
      <c r="I653" s="29"/>
    </row>
    <row r="654" spans="1:9">
      <c r="A654" s="89"/>
      <c r="B654" s="37">
        <v>7</v>
      </c>
      <c r="C654" s="37">
        <v>3</v>
      </c>
      <c r="D654" s="36"/>
      <c r="E654" s="36"/>
      <c r="F654" s="36"/>
      <c r="G654" s="36"/>
      <c r="H654" s="36"/>
      <c r="I654" s="29"/>
    </row>
    <row r="655" spans="1:9">
      <c r="A655" s="89"/>
      <c r="B655" s="37">
        <v>2</v>
      </c>
      <c r="C655" s="37">
        <v>12</v>
      </c>
      <c r="D655" s="36"/>
      <c r="E655" s="36"/>
      <c r="F655" s="36"/>
      <c r="G655" s="36"/>
      <c r="H655" s="36"/>
      <c r="I655" s="29"/>
    </row>
    <row r="656" spans="1:9">
      <c r="A656" s="89"/>
      <c r="B656" s="37">
        <v>14</v>
      </c>
      <c r="C656" s="37">
        <v>7</v>
      </c>
      <c r="D656" s="36"/>
      <c r="E656" s="36"/>
      <c r="F656" s="36"/>
      <c r="G656" s="36"/>
      <c r="H656" s="36"/>
      <c r="I656" s="29"/>
    </row>
    <row r="657" spans="1:9">
      <c r="A657" s="89"/>
      <c r="B657" s="37">
        <v>2</v>
      </c>
      <c r="C657" s="37">
        <v>8</v>
      </c>
      <c r="D657" s="36"/>
      <c r="E657" s="36"/>
      <c r="F657" s="36"/>
      <c r="G657" s="36"/>
      <c r="H657" s="36"/>
      <c r="I657" s="29"/>
    </row>
    <row r="658" spans="1:9">
      <c r="A658" s="89"/>
      <c r="B658" s="37">
        <v>6</v>
      </c>
      <c r="C658" s="37">
        <v>5</v>
      </c>
      <c r="D658" s="36"/>
      <c r="E658" s="36"/>
      <c r="F658" s="36"/>
      <c r="G658" s="36"/>
      <c r="H658" s="36"/>
      <c r="I658" s="29"/>
    </row>
    <row r="659" spans="1:9">
      <c r="A659" s="89"/>
      <c r="B659" s="37">
        <v>9</v>
      </c>
      <c r="C659" s="37">
        <v>15</v>
      </c>
      <c r="D659" s="36"/>
      <c r="E659" s="36"/>
      <c r="F659" s="36"/>
      <c r="G659" s="36"/>
      <c r="H659" s="36"/>
      <c r="I659" s="29"/>
    </row>
    <row r="660" spans="1:9">
      <c r="A660" s="89"/>
      <c r="B660" s="37">
        <v>30</v>
      </c>
      <c r="C660" s="37">
        <v>12</v>
      </c>
      <c r="D660" s="36"/>
      <c r="E660" s="36"/>
      <c r="F660" s="36"/>
      <c r="G660" s="36"/>
      <c r="H660" s="36"/>
      <c r="I660" s="29"/>
    </row>
    <row r="661" spans="1:9">
      <c r="A661" s="89"/>
      <c r="B661" s="37">
        <v>1</v>
      </c>
      <c r="C661" s="37">
        <v>17</v>
      </c>
      <c r="D661" s="36"/>
      <c r="E661" s="36"/>
      <c r="F661" s="36"/>
      <c r="G661" s="36"/>
      <c r="H661" s="36"/>
      <c r="I661" s="29"/>
    </row>
    <row r="662" spans="1:9">
      <c r="A662" s="89"/>
      <c r="B662" s="37">
        <v>3</v>
      </c>
      <c r="C662" s="37">
        <v>17</v>
      </c>
      <c r="D662" s="36"/>
      <c r="E662" s="36"/>
      <c r="F662" s="36"/>
      <c r="G662" s="36"/>
      <c r="H662" s="36"/>
      <c r="I662" s="29"/>
    </row>
    <row r="663" spans="1:9">
      <c r="A663" s="89"/>
      <c r="B663" s="37">
        <v>7</v>
      </c>
      <c r="C663" s="37">
        <v>11</v>
      </c>
      <c r="D663" s="36"/>
      <c r="E663" s="36"/>
      <c r="F663" s="36"/>
      <c r="G663" s="36"/>
      <c r="H663" s="36"/>
      <c r="I663" s="29"/>
    </row>
    <row r="664" spans="1:9">
      <c r="A664" s="89"/>
      <c r="B664" s="37">
        <v>6</v>
      </c>
      <c r="C664" s="37">
        <v>13</v>
      </c>
      <c r="D664" s="36"/>
      <c r="E664" s="36"/>
      <c r="F664" s="36"/>
      <c r="G664" s="36"/>
      <c r="H664" s="36"/>
      <c r="I664" s="29"/>
    </row>
    <row r="665" spans="1:9">
      <c r="A665" s="89"/>
      <c r="B665" s="37">
        <v>4</v>
      </c>
      <c r="C665" s="37">
        <v>12</v>
      </c>
      <c r="D665" s="36"/>
      <c r="E665" s="36"/>
      <c r="F665" s="36"/>
      <c r="G665" s="36"/>
      <c r="H665" s="36"/>
      <c r="I665" s="29"/>
    </row>
    <row r="666" spans="1:9">
      <c r="A666" s="89"/>
      <c r="B666" s="37">
        <v>7</v>
      </c>
      <c r="C666" s="37">
        <v>5</v>
      </c>
      <c r="D666" s="36"/>
      <c r="E666" s="36"/>
      <c r="F666" s="36"/>
      <c r="G666" s="36"/>
      <c r="H666" s="36"/>
      <c r="I666" s="29"/>
    </row>
    <row r="667" spans="1:9">
      <c r="A667" s="89"/>
      <c r="B667" s="37">
        <v>7</v>
      </c>
      <c r="C667" s="37">
        <v>12</v>
      </c>
      <c r="D667" s="36"/>
      <c r="E667" s="36"/>
      <c r="F667" s="36"/>
      <c r="G667" s="36"/>
      <c r="H667" s="36"/>
      <c r="I667" s="29"/>
    </row>
    <row r="668" spans="1:9">
      <c r="A668" s="89"/>
      <c r="B668" s="37">
        <v>6</v>
      </c>
      <c r="C668" s="37">
        <v>7</v>
      </c>
      <c r="D668" s="36"/>
      <c r="E668" s="36"/>
      <c r="F668" s="36"/>
      <c r="G668" s="36"/>
      <c r="H668" s="36"/>
      <c r="I668" s="29"/>
    </row>
    <row r="669" spans="1:9">
      <c r="A669" s="89"/>
      <c r="B669" s="37">
        <v>2</v>
      </c>
      <c r="C669" s="37">
        <v>7</v>
      </c>
      <c r="D669" s="36"/>
      <c r="E669" s="36"/>
      <c r="F669" s="36"/>
      <c r="G669" s="36"/>
      <c r="H669" s="36"/>
      <c r="I669" s="29"/>
    </row>
    <row r="670" spans="1:9">
      <c r="A670" s="89"/>
      <c r="B670" s="37">
        <v>4</v>
      </c>
      <c r="C670" s="37">
        <v>8</v>
      </c>
      <c r="D670" s="36"/>
      <c r="E670" s="36"/>
      <c r="F670" s="36"/>
      <c r="G670" s="36"/>
      <c r="H670" s="36"/>
      <c r="I670" s="29"/>
    </row>
    <row r="671" spans="1:9">
      <c r="A671" s="89"/>
      <c r="B671" s="37">
        <v>1</v>
      </c>
      <c r="C671" s="37">
        <v>7</v>
      </c>
      <c r="D671" s="36"/>
      <c r="E671" s="36"/>
      <c r="F671" s="36"/>
      <c r="G671" s="36"/>
      <c r="H671" s="36"/>
      <c r="I671" s="29"/>
    </row>
    <row r="672" spans="1:9">
      <c r="A672" s="89"/>
      <c r="B672" s="37">
        <v>3</v>
      </c>
      <c r="C672" s="37">
        <v>5</v>
      </c>
      <c r="D672" s="36"/>
      <c r="E672" s="36"/>
      <c r="F672" s="36"/>
      <c r="G672" s="36"/>
      <c r="H672" s="36"/>
      <c r="I672" s="29"/>
    </row>
    <row r="673" spans="1:9">
      <c r="A673" s="89"/>
      <c r="B673" s="37">
        <v>6</v>
      </c>
      <c r="C673" s="37">
        <v>15</v>
      </c>
      <c r="D673" s="36"/>
      <c r="E673" s="36"/>
      <c r="F673" s="36"/>
      <c r="G673" s="36"/>
      <c r="H673" s="36"/>
      <c r="I673" s="29"/>
    </row>
    <row r="674" spans="1:9">
      <c r="A674" s="89"/>
      <c r="B674" s="37">
        <v>4</v>
      </c>
      <c r="C674" s="37">
        <v>8</v>
      </c>
      <c r="D674" s="36"/>
      <c r="E674" s="36"/>
      <c r="F674" s="36"/>
      <c r="G674" s="36"/>
      <c r="H674" s="36"/>
      <c r="I674" s="29"/>
    </row>
    <row r="675" spans="1:9">
      <c r="A675" s="89"/>
      <c r="B675" s="37">
        <v>2</v>
      </c>
      <c r="C675" s="37">
        <v>8</v>
      </c>
      <c r="D675" s="36"/>
      <c r="E675" s="36"/>
      <c r="F675" s="36"/>
      <c r="G675" s="36"/>
      <c r="H675" s="36"/>
      <c r="I675" s="29"/>
    </row>
    <row r="676" spans="1:9">
      <c r="A676" s="89"/>
      <c r="B676" s="37">
        <v>7</v>
      </c>
      <c r="C676" s="37">
        <v>11</v>
      </c>
      <c r="D676" s="36"/>
      <c r="E676" s="36"/>
      <c r="F676" s="36"/>
      <c r="G676" s="36"/>
      <c r="H676" s="36"/>
      <c r="I676" s="29"/>
    </row>
    <row r="677" spans="1:9">
      <c r="A677" s="89"/>
      <c r="B677" s="37">
        <v>17</v>
      </c>
      <c r="C677" s="37">
        <v>3</v>
      </c>
      <c r="D677" s="36"/>
      <c r="E677" s="36"/>
      <c r="F677" s="36"/>
      <c r="G677" s="36"/>
      <c r="H677" s="36"/>
      <c r="I677" s="29"/>
    </row>
    <row r="678" spans="1:9">
      <c r="A678" s="89"/>
      <c r="B678" s="37">
        <v>6</v>
      </c>
      <c r="C678" s="37">
        <v>12</v>
      </c>
      <c r="D678" s="36"/>
      <c r="E678" s="36"/>
      <c r="F678" s="36"/>
      <c r="G678" s="36"/>
      <c r="H678" s="36"/>
      <c r="I678" s="29"/>
    </row>
    <row r="679" spans="1:9">
      <c r="A679" s="89"/>
      <c r="B679" s="37">
        <v>2</v>
      </c>
      <c r="C679" s="37">
        <v>9</v>
      </c>
      <c r="D679" s="36"/>
      <c r="E679" s="36"/>
      <c r="F679" s="36"/>
      <c r="G679" s="36"/>
      <c r="H679" s="36"/>
      <c r="I679" s="29"/>
    </row>
    <row r="680" spans="1:9">
      <c r="A680" s="89"/>
      <c r="B680" s="37">
        <v>7</v>
      </c>
      <c r="C680" s="37">
        <v>11</v>
      </c>
      <c r="D680" s="36"/>
      <c r="E680" s="36"/>
      <c r="F680" s="36"/>
      <c r="G680" s="36"/>
      <c r="H680" s="36"/>
      <c r="I680" s="29"/>
    </row>
    <row r="681" spans="1:9">
      <c r="A681" s="89"/>
      <c r="B681" s="37">
        <v>0</v>
      </c>
      <c r="C681" s="37">
        <v>7</v>
      </c>
      <c r="D681" s="36"/>
      <c r="E681" s="36"/>
      <c r="F681" s="36"/>
      <c r="G681" s="36"/>
      <c r="H681" s="36"/>
      <c r="I681" s="29"/>
    </row>
    <row r="682" spans="1:9">
      <c r="A682" s="89"/>
      <c r="B682" s="37">
        <v>20</v>
      </c>
      <c r="C682" s="37">
        <v>14</v>
      </c>
      <c r="D682" s="36"/>
      <c r="E682" s="36"/>
      <c r="F682" s="36"/>
      <c r="G682" s="36"/>
      <c r="H682" s="36"/>
      <c r="I682" s="29"/>
    </row>
    <row r="683" spans="1:9">
      <c r="A683" s="89"/>
      <c r="B683" s="37">
        <v>5</v>
      </c>
      <c r="C683" s="37">
        <v>10</v>
      </c>
      <c r="D683" s="36"/>
      <c r="E683" s="36"/>
      <c r="F683" s="36"/>
      <c r="G683" s="36"/>
      <c r="H683" s="36"/>
      <c r="I683" s="29"/>
    </row>
    <row r="684" spans="1:9">
      <c r="A684" s="89"/>
      <c r="B684" s="37">
        <v>15</v>
      </c>
      <c r="C684" s="37">
        <v>9</v>
      </c>
      <c r="D684" s="36"/>
      <c r="E684" s="36"/>
      <c r="F684" s="36"/>
      <c r="G684" s="36"/>
      <c r="H684" s="36"/>
      <c r="I684" s="29"/>
    </row>
    <row r="685" spans="1:9">
      <c r="A685" s="89"/>
      <c r="B685" s="37">
        <v>6</v>
      </c>
      <c r="C685" s="37">
        <v>10</v>
      </c>
      <c r="D685" s="36"/>
      <c r="E685" s="36"/>
      <c r="F685" s="36"/>
      <c r="G685" s="36"/>
      <c r="H685" s="36"/>
      <c r="I685" s="29"/>
    </row>
    <row r="686" spans="1:9">
      <c r="A686" s="89"/>
      <c r="B686" s="37">
        <v>8</v>
      </c>
      <c r="C686" s="37">
        <v>7</v>
      </c>
      <c r="D686" s="36"/>
      <c r="E686" s="36"/>
      <c r="F686" s="36"/>
      <c r="G686" s="36"/>
      <c r="H686" s="36"/>
      <c r="I686" s="29"/>
    </row>
    <row r="687" spans="1:9">
      <c r="A687" s="89"/>
      <c r="B687" s="37">
        <v>5</v>
      </c>
      <c r="C687" s="37">
        <v>13</v>
      </c>
      <c r="D687" s="36"/>
      <c r="E687" s="36"/>
      <c r="F687" s="36"/>
      <c r="G687" s="36"/>
      <c r="H687" s="36"/>
      <c r="I687" s="29"/>
    </row>
    <row r="688" spans="1:9">
      <c r="A688" s="89"/>
      <c r="B688" s="37">
        <v>9</v>
      </c>
      <c r="C688" s="37">
        <v>10</v>
      </c>
      <c r="D688" s="36"/>
      <c r="E688" s="36"/>
      <c r="F688" s="36"/>
      <c r="G688" s="36"/>
      <c r="H688" s="36"/>
      <c r="I688" s="29"/>
    </row>
    <row r="689" spans="1:9">
      <c r="A689" s="89"/>
      <c r="B689" s="37">
        <v>26</v>
      </c>
      <c r="C689" s="37">
        <v>8</v>
      </c>
      <c r="D689" s="36"/>
      <c r="E689" s="36"/>
      <c r="F689" s="36"/>
      <c r="G689" s="36"/>
      <c r="H689" s="36"/>
      <c r="I689" s="29"/>
    </row>
    <row r="690" spans="1:9">
      <c r="A690" s="89"/>
      <c r="B690" s="37">
        <v>3</v>
      </c>
      <c r="C690" s="37">
        <v>2</v>
      </c>
      <c r="D690" s="36"/>
      <c r="E690" s="36"/>
      <c r="F690" s="36"/>
      <c r="G690" s="36"/>
      <c r="H690" s="36"/>
      <c r="I690" s="29"/>
    </row>
    <row r="691" spans="1:9">
      <c r="A691" s="89"/>
      <c r="B691" s="37">
        <v>4</v>
      </c>
      <c r="C691" s="37">
        <v>2</v>
      </c>
      <c r="D691" s="36"/>
      <c r="E691" s="36"/>
      <c r="F691" s="36"/>
      <c r="G691" s="36"/>
      <c r="H691" s="36"/>
      <c r="I691" s="29"/>
    </row>
    <row r="692" spans="1:9">
      <c r="A692" s="89"/>
      <c r="B692" s="37">
        <v>4</v>
      </c>
      <c r="C692" s="37">
        <v>4</v>
      </c>
      <c r="D692" s="36"/>
      <c r="E692" s="36"/>
      <c r="F692" s="36"/>
      <c r="G692" s="36"/>
      <c r="H692" s="36"/>
      <c r="I692" s="29"/>
    </row>
    <row r="693" spans="1:9">
      <c r="A693" s="89"/>
      <c r="B693" s="37">
        <v>5</v>
      </c>
      <c r="C693" s="37">
        <v>3</v>
      </c>
      <c r="D693" s="36"/>
      <c r="E693" s="36"/>
      <c r="F693" s="36"/>
      <c r="G693" s="36"/>
      <c r="H693" s="36"/>
      <c r="I693" s="29"/>
    </row>
    <row r="694" spans="1:9">
      <c r="A694" s="89"/>
      <c r="B694" s="37">
        <v>8</v>
      </c>
      <c r="C694" s="37">
        <v>6</v>
      </c>
      <c r="D694" s="36"/>
      <c r="E694" s="36"/>
      <c r="F694" s="36"/>
      <c r="G694" s="36"/>
      <c r="H694" s="36"/>
      <c r="I694" s="29"/>
    </row>
    <row r="695" spans="1:9">
      <c r="A695" s="89"/>
      <c r="B695" s="37">
        <v>5</v>
      </c>
      <c r="C695" s="37">
        <v>8</v>
      </c>
      <c r="D695" s="36"/>
      <c r="E695" s="36"/>
      <c r="F695" s="36"/>
      <c r="G695" s="36"/>
      <c r="H695" s="36"/>
      <c r="I695" s="29"/>
    </row>
    <row r="696" spans="1:9">
      <c r="A696" s="89"/>
      <c r="B696" s="37">
        <v>3</v>
      </c>
      <c r="C696" s="37">
        <v>19</v>
      </c>
      <c r="D696" s="36"/>
      <c r="E696" s="36"/>
      <c r="F696" s="36"/>
      <c r="G696" s="36"/>
      <c r="H696" s="36"/>
      <c r="I696" s="29"/>
    </row>
    <row r="697" spans="1:9">
      <c r="A697" s="89"/>
      <c r="B697" s="37">
        <v>4</v>
      </c>
      <c r="C697" s="37">
        <v>12</v>
      </c>
      <c r="D697" s="36"/>
      <c r="E697" s="36"/>
      <c r="F697" s="36"/>
      <c r="G697" s="36"/>
      <c r="H697" s="36"/>
      <c r="I697" s="29"/>
    </row>
    <row r="698" spans="1:9">
      <c r="A698" s="89"/>
      <c r="B698" s="37">
        <v>2</v>
      </c>
      <c r="C698" s="37">
        <v>10</v>
      </c>
      <c r="D698" s="36"/>
      <c r="E698" s="36"/>
      <c r="F698" s="36"/>
      <c r="G698" s="36"/>
      <c r="H698" s="36"/>
      <c r="I698" s="29"/>
    </row>
    <row r="699" spans="1:9">
      <c r="A699" s="89"/>
      <c r="B699" s="37">
        <v>3</v>
      </c>
      <c r="C699" s="37">
        <v>8</v>
      </c>
      <c r="D699" s="36"/>
      <c r="E699" s="36"/>
      <c r="F699" s="36"/>
      <c r="G699" s="36"/>
      <c r="H699" s="36"/>
      <c r="I699" s="29"/>
    </row>
    <row r="700" spans="1:9">
      <c r="A700" s="89"/>
      <c r="B700" s="37">
        <v>1</v>
      </c>
      <c r="C700" s="37">
        <v>12</v>
      </c>
      <c r="D700" s="36"/>
      <c r="E700" s="36"/>
      <c r="F700" s="36"/>
      <c r="G700" s="36"/>
      <c r="H700" s="36"/>
      <c r="I700" s="29"/>
    </row>
    <row r="701" spans="1:9">
      <c r="A701" s="89"/>
      <c r="B701" s="37">
        <v>1</v>
      </c>
      <c r="C701" s="37">
        <v>9</v>
      </c>
      <c r="D701" s="36"/>
      <c r="E701" s="36"/>
      <c r="F701" s="36"/>
      <c r="G701" s="36"/>
      <c r="H701" s="36"/>
      <c r="I701" s="29"/>
    </row>
    <row r="702" spans="1:9">
      <c r="A702" s="89"/>
      <c r="B702" s="37">
        <v>1</v>
      </c>
      <c r="C702" s="37">
        <v>18</v>
      </c>
      <c r="D702" s="36"/>
      <c r="E702" s="36"/>
      <c r="F702" s="36"/>
      <c r="G702" s="36"/>
      <c r="H702" s="36"/>
      <c r="I702" s="29"/>
    </row>
    <row r="703" spans="1:9">
      <c r="A703" s="89"/>
      <c r="B703" s="37">
        <v>14</v>
      </c>
      <c r="C703" s="37">
        <v>18</v>
      </c>
      <c r="D703" s="36"/>
      <c r="E703" s="36"/>
      <c r="F703" s="36"/>
      <c r="G703" s="36"/>
      <c r="H703" s="36"/>
      <c r="I703" s="29"/>
    </row>
    <row r="704" spans="1:9">
      <c r="A704" s="89"/>
      <c r="B704" s="37">
        <v>2</v>
      </c>
      <c r="C704" s="37">
        <v>12</v>
      </c>
      <c r="D704" s="36"/>
      <c r="E704" s="36"/>
      <c r="F704" s="36"/>
      <c r="G704" s="36"/>
      <c r="H704" s="36"/>
      <c r="I704" s="29"/>
    </row>
    <row r="705" spans="1:9">
      <c r="A705" s="89"/>
      <c r="B705" s="37">
        <v>3</v>
      </c>
      <c r="C705" s="37">
        <v>3</v>
      </c>
      <c r="D705" s="36"/>
      <c r="E705" s="36"/>
      <c r="F705" s="36"/>
      <c r="G705" s="36"/>
      <c r="H705" s="36"/>
      <c r="I705" s="29"/>
    </row>
    <row r="706" spans="1:9">
      <c r="A706" s="89"/>
      <c r="B706" s="37">
        <v>10</v>
      </c>
      <c r="C706" s="37">
        <v>4</v>
      </c>
      <c r="D706" s="36"/>
      <c r="E706" s="36"/>
      <c r="F706" s="36"/>
      <c r="G706" s="36"/>
      <c r="H706" s="36"/>
      <c r="I706" s="29"/>
    </row>
    <row r="707" spans="1:9">
      <c r="A707" s="89"/>
      <c r="B707" s="37">
        <v>11</v>
      </c>
      <c r="C707" s="37">
        <v>14</v>
      </c>
      <c r="D707" s="36"/>
      <c r="E707" s="36"/>
      <c r="F707" s="36"/>
      <c r="G707" s="36"/>
      <c r="H707" s="36"/>
      <c r="I707" s="29"/>
    </row>
    <row r="708" spans="1:9">
      <c r="A708" s="89"/>
      <c r="B708" s="37">
        <v>4</v>
      </c>
      <c r="C708" s="37">
        <v>11</v>
      </c>
      <c r="D708" s="36"/>
      <c r="E708" s="36"/>
      <c r="F708" s="36"/>
      <c r="G708" s="36"/>
      <c r="H708" s="36"/>
      <c r="I708" s="29"/>
    </row>
    <row r="709" spans="1:9">
      <c r="A709" s="89"/>
      <c r="B709" s="37">
        <v>7</v>
      </c>
      <c r="C709" s="37">
        <v>14</v>
      </c>
      <c r="D709" s="36"/>
      <c r="E709" s="36"/>
      <c r="F709" s="36"/>
      <c r="G709" s="36"/>
      <c r="H709" s="36"/>
      <c r="I709" s="29"/>
    </row>
    <row r="710" spans="1:9">
      <c r="A710" s="89"/>
      <c r="B710" s="37">
        <v>4</v>
      </c>
      <c r="C710" s="37">
        <v>9</v>
      </c>
      <c r="D710" s="36"/>
      <c r="E710" s="36"/>
      <c r="F710" s="36"/>
      <c r="G710" s="36"/>
      <c r="H710" s="36"/>
      <c r="I710" s="29"/>
    </row>
    <row r="711" spans="1:9">
      <c r="A711" s="89"/>
      <c r="B711" s="37">
        <v>2</v>
      </c>
      <c r="C711" s="37">
        <v>8</v>
      </c>
      <c r="D711" s="36"/>
      <c r="E711" s="36"/>
      <c r="F711" s="36"/>
      <c r="G711" s="36"/>
      <c r="H711" s="36"/>
      <c r="I711" s="29"/>
    </row>
    <row r="712" spans="1:9">
      <c r="A712" s="89"/>
      <c r="B712" s="37">
        <v>10</v>
      </c>
      <c r="C712" s="37">
        <v>2</v>
      </c>
      <c r="D712" s="36"/>
      <c r="E712" s="36"/>
      <c r="F712" s="36"/>
      <c r="G712" s="36"/>
      <c r="H712" s="36"/>
      <c r="I712" s="29"/>
    </row>
    <row r="713" spans="1:9">
      <c r="A713" s="89"/>
      <c r="B713" s="37">
        <v>3</v>
      </c>
      <c r="C713" s="37">
        <v>2</v>
      </c>
      <c r="D713" s="36"/>
      <c r="E713" s="36"/>
      <c r="F713" s="36"/>
      <c r="G713" s="36"/>
      <c r="H713" s="36"/>
      <c r="I713" s="29"/>
    </row>
    <row r="714" spans="1:9">
      <c r="A714" s="89"/>
      <c r="B714" s="37">
        <v>7</v>
      </c>
      <c r="C714" s="37">
        <v>6</v>
      </c>
      <c r="D714" s="36"/>
      <c r="E714" s="36"/>
      <c r="F714" s="36"/>
      <c r="G714" s="36"/>
      <c r="H714" s="36"/>
      <c r="I714" s="29"/>
    </row>
    <row r="715" spans="1:9">
      <c r="A715" s="89"/>
      <c r="B715" s="37">
        <v>14</v>
      </c>
      <c r="C715" s="37">
        <v>9</v>
      </c>
      <c r="D715" s="36"/>
      <c r="E715" s="36"/>
      <c r="F715" s="36"/>
      <c r="G715" s="36"/>
      <c r="H715" s="36"/>
      <c r="I715" s="29"/>
    </row>
    <row r="716" spans="1:9">
      <c r="A716" s="89"/>
      <c r="B716" s="37">
        <v>4</v>
      </c>
      <c r="C716" s="37">
        <v>7</v>
      </c>
      <c r="D716" s="36"/>
      <c r="E716" s="36"/>
      <c r="F716" s="36"/>
      <c r="G716" s="36"/>
      <c r="H716" s="36"/>
      <c r="I716" s="29"/>
    </row>
    <row r="717" spans="1:9">
      <c r="A717" s="89"/>
      <c r="B717" s="37">
        <v>9</v>
      </c>
      <c r="C717" s="37">
        <v>4</v>
      </c>
      <c r="D717" s="36"/>
      <c r="E717" s="36"/>
      <c r="F717" s="36"/>
      <c r="G717" s="36"/>
      <c r="H717" s="36"/>
      <c r="I717" s="29"/>
    </row>
    <row r="718" spans="1:9">
      <c r="A718" s="89"/>
      <c r="B718" s="37">
        <v>12</v>
      </c>
      <c r="C718" s="37">
        <v>4</v>
      </c>
      <c r="D718" s="36"/>
      <c r="E718" s="36"/>
      <c r="F718" s="36"/>
      <c r="G718" s="36"/>
      <c r="H718" s="36"/>
      <c r="I718" s="29"/>
    </row>
    <row r="719" spans="1:9">
      <c r="A719" s="89"/>
      <c r="B719" s="37">
        <v>12</v>
      </c>
      <c r="C719" s="37">
        <v>9</v>
      </c>
      <c r="D719" s="36"/>
      <c r="E719" s="36"/>
      <c r="F719" s="36"/>
      <c r="G719" s="36"/>
      <c r="H719" s="36"/>
      <c r="I719" s="29"/>
    </row>
    <row r="720" spans="1:9">
      <c r="A720" s="89"/>
      <c r="B720" s="37">
        <v>6</v>
      </c>
      <c r="C720" s="37">
        <v>2</v>
      </c>
      <c r="D720" s="36"/>
      <c r="E720" s="36"/>
      <c r="F720" s="36"/>
      <c r="G720" s="36"/>
      <c r="H720" s="36"/>
      <c r="I720" s="29"/>
    </row>
    <row r="721" spans="1:9">
      <c r="A721" s="89"/>
      <c r="B721" s="37">
        <v>4</v>
      </c>
      <c r="C721" s="37">
        <v>16</v>
      </c>
      <c r="D721" s="36"/>
      <c r="E721" s="36"/>
      <c r="F721" s="36"/>
      <c r="G721" s="36"/>
      <c r="H721" s="36"/>
      <c r="I721" s="29"/>
    </row>
    <row r="722" spans="1:9">
      <c r="A722" s="89"/>
      <c r="B722" s="37">
        <v>2</v>
      </c>
      <c r="C722" s="37">
        <v>6</v>
      </c>
      <c r="D722" s="36"/>
      <c r="E722" s="36"/>
      <c r="F722" s="36"/>
      <c r="G722" s="36"/>
      <c r="H722" s="36"/>
      <c r="I722" s="29"/>
    </row>
    <row r="723" spans="1:9">
      <c r="A723" s="89"/>
      <c r="B723" s="37">
        <v>1</v>
      </c>
      <c r="C723" s="37">
        <v>17</v>
      </c>
      <c r="D723" s="36"/>
      <c r="E723" s="36"/>
      <c r="F723" s="36"/>
      <c r="G723" s="36"/>
      <c r="H723" s="36"/>
      <c r="I723" s="29"/>
    </row>
    <row r="724" spans="1:9">
      <c r="A724" s="89"/>
      <c r="B724" s="37">
        <v>2</v>
      </c>
      <c r="C724" s="37">
        <v>7</v>
      </c>
      <c r="D724" s="36"/>
      <c r="E724" s="36"/>
      <c r="F724" s="36"/>
      <c r="G724" s="36"/>
      <c r="H724" s="36"/>
      <c r="I724" s="29"/>
    </row>
    <row r="725" spans="1:9">
      <c r="A725" s="89"/>
      <c r="B725" s="37">
        <v>0</v>
      </c>
      <c r="C725" s="37">
        <v>5</v>
      </c>
      <c r="D725" s="36"/>
      <c r="E725" s="36"/>
      <c r="F725" s="36"/>
      <c r="G725" s="36"/>
      <c r="H725" s="36"/>
      <c r="I725" s="29"/>
    </row>
    <row r="726" spans="1:9">
      <c r="A726" s="89"/>
      <c r="B726" s="37">
        <v>3</v>
      </c>
      <c r="C726" s="37">
        <v>24</v>
      </c>
      <c r="D726" s="36"/>
      <c r="E726" s="36"/>
      <c r="F726" s="36"/>
      <c r="G726" s="36"/>
      <c r="H726" s="36"/>
      <c r="I726" s="29"/>
    </row>
    <row r="727" spans="1:9">
      <c r="A727" s="89"/>
      <c r="B727" s="37">
        <v>9</v>
      </c>
      <c r="C727" s="37">
        <v>2</v>
      </c>
      <c r="D727" s="36"/>
      <c r="E727" s="36"/>
      <c r="F727" s="36"/>
      <c r="G727" s="36"/>
      <c r="H727" s="36"/>
      <c r="I727" s="29"/>
    </row>
    <row r="728" spans="1:9">
      <c r="A728" s="89"/>
      <c r="B728" s="37">
        <v>4</v>
      </c>
      <c r="C728" s="37">
        <v>7</v>
      </c>
      <c r="D728" s="36"/>
      <c r="E728" s="36"/>
      <c r="F728" s="36"/>
      <c r="G728" s="36"/>
      <c r="H728" s="36"/>
      <c r="I728" s="29"/>
    </row>
    <row r="729" spans="1:9">
      <c r="A729" s="89"/>
      <c r="B729" s="37">
        <v>7</v>
      </c>
      <c r="C729" s="37">
        <v>7</v>
      </c>
      <c r="D729" s="36"/>
      <c r="E729" s="36"/>
      <c r="F729" s="36"/>
      <c r="G729" s="36"/>
      <c r="H729" s="36"/>
      <c r="I729" s="29"/>
    </row>
    <row r="730" spans="1:9">
      <c r="A730" s="89"/>
      <c r="B730" s="37">
        <v>4</v>
      </c>
      <c r="C730" s="37">
        <v>12</v>
      </c>
      <c r="D730" s="36"/>
      <c r="E730" s="36"/>
      <c r="F730" s="36"/>
      <c r="G730" s="36"/>
      <c r="H730" s="36"/>
      <c r="I730" s="29"/>
    </row>
    <row r="731" spans="1:9">
      <c r="A731" s="89"/>
      <c r="B731" s="37">
        <v>11</v>
      </c>
      <c r="C731" s="37">
        <v>14</v>
      </c>
      <c r="D731" s="36"/>
      <c r="E731" s="36"/>
      <c r="F731" s="36"/>
      <c r="G731" s="36"/>
      <c r="H731" s="36"/>
      <c r="I731" s="29"/>
    </row>
    <row r="732" spans="1:9">
      <c r="A732" s="89"/>
      <c r="B732" s="37">
        <v>2</v>
      </c>
      <c r="C732" s="37">
        <v>6</v>
      </c>
      <c r="D732" s="36"/>
      <c r="E732" s="36"/>
      <c r="F732" s="36"/>
      <c r="G732" s="36"/>
      <c r="H732" s="36"/>
      <c r="I732" s="29"/>
    </row>
    <row r="733" spans="1:9">
      <c r="A733" s="89"/>
      <c r="B733" s="37">
        <v>7</v>
      </c>
      <c r="C733" s="37">
        <v>3</v>
      </c>
      <c r="D733" s="36"/>
      <c r="E733" s="36"/>
      <c r="F733" s="36"/>
      <c r="G733" s="36"/>
      <c r="H733" s="36"/>
      <c r="I733" s="29"/>
    </row>
    <row r="734" spans="1:9">
      <c r="A734" s="89"/>
      <c r="B734" s="37">
        <v>8</v>
      </c>
      <c r="C734" s="37">
        <v>6</v>
      </c>
      <c r="D734" s="36"/>
      <c r="E734" s="36"/>
      <c r="F734" s="36"/>
      <c r="G734" s="36"/>
      <c r="H734" s="36"/>
      <c r="I734" s="29"/>
    </row>
    <row r="735" spans="1:9">
      <c r="A735" s="89"/>
      <c r="B735" s="37">
        <v>7</v>
      </c>
      <c r="C735" s="37">
        <v>8</v>
      </c>
      <c r="D735" s="36"/>
      <c r="E735" s="36"/>
      <c r="F735" s="36"/>
      <c r="G735" s="36"/>
      <c r="H735" s="36"/>
      <c r="I735" s="29"/>
    </row>
    <row r="736" spans="1:9">
      <c r="A736" s="89"/>
      <c r="B736" s="37">
        <v>3</v>
      </c>
      <c r="C736" s="37">
        <v>6</v>
      </c>
      <c r="D736" s="36"/>
      <c r="E736" s="36"/>
      <c r="F736" s="36"/>
      <c r="G736" s="36"/>
      <c r="H736" s="36"/>
      <c r="I736" s="29"/>
    </row>
    <row r="737" spans="1:9">
      <c r="A737" s="89"/>
      <c r="B737" s="37">
        <v>2</v>
      </c>
      <c r="C737" s="37">
        <v>10</v>
      </c>
      <c r="D737" s="36"/>
      <c r="E737" s="36"/>
      <c r="F737" s="36"/>
      <c r="G737" s="36"/>
      <c r="H737" s="36"/>
      <c r="I737" s="29"/>
    </row>
    <row r="738" spans="1:9">
      <c r="A738" s="89"/>
      <c r="B738" s="37">
        <v>2</v>
      </c>
      <c r="C738" s="37">
        <v>22</v>
      </c>
      <c r="D738" s="36"/>
      <c r="E738" s="36"/>
      <c r="F738" s="36"/>
      <c r="G738" s="36"/>
      <c r="H738" s="36"/>
      <c r="I738" s="29"/>
    </row>
    <row r="739" spans="1:9">
      <c r="A739" s="89"/>
      <c r="B739" s="37">
        <v>7</v>
      </c>
      <c r="C739" s="37">
        <v>8</v>
      </c>
      <c r="D739" s="36"/>
      <c r="E739" s="36"/>
      <c r="F739" s="36"/>
      <c r="G739" s="36"/>
      <c r="H739" s="36"/>
      <c r="I739" s="29"/>
    </row>
    <row r="740" spans="1:9">
      <c r="A740" s="89"/>
      <c r="B740" s="37">
        <v>9</v>
      </c>
      <c r="C740" s="37">
        <v>7</v>
      </c>
      <c r="D740" s="36"/>
      <c r="E740" s="36"/>
      <c r="F740" s="36"/>
      <c r="G740" s="36"/>
      <c r="H740" s="36"/>
      <c r="I740" s="29"/>
    </row>
    <row r="741" spans="1:9">
      <c r="A741" s="89"/>
      <c r="B741" s="37">
        <v>3</v>
      </c>
      <c r="C741" s="37">
        <v>7</v>
      </c>
      <c r="D741" s="36"/>
      <c r="E741" s="36"/>
      <c r="F741" s="36"/>
      <c r="G741" s="36"/>
      <c r="H741" s="36"/>
      <c r="I741" s="29"/>
    </row>
    <row r="742" spans="1:9">
      <c r="A742" s="89"/>
      <c r="B742" s="37">
        <v>5</v>
      </c>
      <c r="C742" s="37">
        <v>5</v>
      </c>
      <c r="D742" s="36"/>
      <c r="E742" s="36"/>
      <c r="F742" s="36"/>
      <c r="G742" s="36"/>
      <c r="H742" s="36"/>
      <c r="I742" s="29"/>
    </row>
    <row r="743" spans="1:9">
      <c r="A743" s="89"/>
      <c r="B743" s="37">
        <v>3</v>
      </c>
      <c r="C743" s="37">
        <v>3</v>
      </c>
      <c r="D743" s="36"/>
      <c r="E743" s="36"/>
      <c r="F743" s="36"/>
      <c r="G743" s="36"/>
      <c r="H743" s="36"/>
      <c r="I743" s="29"/>
    </row>
    <row r="744" spans="1:9">
      <c r="A744" s="89"/>
      <c r="B744" s="37">
        <v>6</v>
      </c>
      <c r="C744" s="37">
        <v>11</v>
      </c>
      <c r="D744" s="36"/>
      <c r="E744" s="36"/>
      <c r="F744" s="36"/>
      <c r="G744" s="36"/>
      <c r="H744" s="36"/>
      <c r="I744" s="29"/>
    </row>
    <row r="745" spans="1:9">
      <c r="A745" s="89"/>
      <c r="B745" s="37">
        <v>2</v>
      </c>
      <c r="C745" s="37">
        <v>2</v>
      </c>
      <c r="D745" s="36"/>
      <c r="E745" s="36"/>
      <c r="F745" s="36"/>
      <c r="G745" s="36"/>
      <c r="H745" s="36"/>
      <c r="I745" s="29"/>
    </row>
    <row r="746" spans="1:9">
      <c r="A746" s="89"/>
      <c r="B746" s="37">
        <v>0</v>
      </c>
      <c r="C746" s="37">
        <v>8</v>
      </c>
      <c r="D746" s="36"/>
      <c r="E746" s="36"/>
      <c r="F746" s="36"/>
      <c r="G746" s="36"/>
      <c r="H746" s="36"/>
      <c r="I746" s="29"/>
    </row>
    <row r="747" spans="1:9">
      <c r="A747" s="89"/>
      <c r="B747" s="37">
        <v>3</v>
      </c>
      <c r="C747" s="37">
        <v>1</v>
      </c>
      <c r="D747" s="36"/>
      <c r="E747" s="36"/>
      <c r="F747" s="36"/>
      <c r="G747" s="36"/>
      <c r="H747" s="36"/>
      <c r="I747" s="29"/>
    </row>
    <row r="748" spans="1:9">
      <c r="A748" s="89"/>
      <c r="B748" s="37">
        <v>1</v>
      </c>
      <c r="C748" s="37">
        <v>7</v>
      </c>
      <c r="D748" s="36"/>
      <c r="E748" s="36"/>
      <c r="F748" s="36"/>
      <c r="G748" s="36"/>
      <c r="H748" s="36"/>
      <c r="I748" s="29"/>
    </row>
    <row r="749" spans="1:9">
      <c r="A749" s="89"/>
      <c r="B749" s="37">
        <v>3</v>
      </c>
      <c r="C749" s="37">
        <v>13</v>
      </c>
      <c r="D749" s="36"/>
      <c r="E749" s="36"/>
      <c r="F749" s="36"/>
      <c r="G749" s="36"/>
      <c r="H749" s="36"/>
      <c r="I749" s="29"/>
    </row>
    <row r="750" spans="1:9">
      <c r="A750" s="89"/>
      <c r="B750" s="37">
        <v>5</v>
      </c>
      <c r="C750" s="37">
        <v>6</v>
      </c>
      <c r="D750" s="36"/>
      <c r="E750" s="36"/>
      <c r="F750" s="36"/>
      <c r="G750" s="36"/>
      <c r="H750" s="36"/>
      <c r="I750" s="29"/>
    </row>
    <row r="751" spans="1:9">
      <c r="A751" s="89"/>
      <c r="B751" s="37">
        <v>1</v>
      </c>
      <c r="C751" s="37">
        <v>20</v>
      </c>
      <c r="D751" s="36"/>
      <c r="E751" s="36"/>
      <c r="F751" s="36"/>
      <c r="G751" s="36"/>
      <c r="H751" s="36"/>
      <c r="I751" s="29"/>
    </row>
    <row r="752" spans="1:9">
      <c r="A752" s="89"/>
      <c r="B752" s="37">
        <v>4</v>
      </c>
      <c r="C752" s="37">
        <v>16</v>
      </c>
      <c r="D752" s="36"/>
      <c r="E752" s="36"/>
      <c r="F752" s="36"/>
      <c r="G752" s="36"/>
      <c r="H752" s="36"/>
      <c r="I752" s="29"/>
    </row>
    <row r="753" spans="1:9">
      <c r="A753" s="89"/>
      <c r="B753" s="37">
        <v>3</v>
      </c>
      <c r="C753" s="37">
        <v>9</v>
      </c>
      <c r="D753" s="36"/>
      <c r="E753" s="36"/>
      <c r="F753" s="36"/>
      <c r="G753" s="36"/>
      <c r="H753" s="36"/>
      <c r="I753" s="29"/>
    </row>
    <row r="754" spans="1:9">
      <c r="A754" s="89"/>
      <c r="B754" s="37">
        <v>9</v>
      </c>
      <c r="C754" s="37">
        <v>9</v>
      </c>
      <c r="D754" s="36"/>
      <c r="E754" s="36"/>
      <c r="F754" s="36"/>
      <c r="G754" s="36"/>
      <c r="H754" s="36"/>
      <c r="I754" s="29"/>
    </row>
    <row r="755" spans="1:9">
      <c r="A755" s="89"/>
      <c r="B755" s="37">
        <v>6</v>
      </c>
      <c r="C755" s="37">
        <v>8</v>
      </c>
      <c r="D755" s="36"/>
      <c r="E755" s="36"/>
      <c r="F755" s="36"/>
      <c r="G755" s="36"/>
      <c r="H755" s="36"/>
      <c r="I755" s="29"/>
    </row>
    <row r="756" spans="1:9">
      <c r="A756" s="89"/>
      <c r="B756" s="37">
        <v>1</v>
      </c>
      <c r="C756" s="37">
        <v>4</v>
      </c>
      <c r="D756" s="36"/>
      <c r="E756" s="36"/>
      <c r="F756" s="36"/>
      <c r="G756" s="36"/>
      <c r="H756" s="36"/>
      <c r="I756" s="29"/>
    </row>
    <row r="757" spans="1:9">
      <c r="A757" s="89"/>
      <c r="B757" s="37">
        <v>6</v>
      </c>
      <c r="C757" s="37">
        <v>13</v>
      </c>
      <c r="D757" s="36"/>
      <c r="E757" s="36"/>
      <c r="F757" s="36"/>
      <c r="G757" s="36"/>
      <c r="H757" s="36"/>
      <c r="I757" s="29"/>
    </row>
    <row r="758" spans="1:9">
      <c r="A758" s="89"/>
      <c r="B758" s="37">
        <v>4</v>
      </c>
      <c r="C758" s="37">
        <v>7</v>
      </c>
      <c r="D758" s="36"/>
      <c r="E758" s="36"/>
      <c r="F758" s="36"/>
      <c r="G758" s="36"/>
      <c r="H758" s="36"/>
      <c r="I758" s="29"/>
    </row>
    <row r="759" spans="1:9">
      <c r="A759" s="89"/>
      <c r="B759" s="37">
        <v>1</v>
      </c>
      <c r="C759" s="37">
        <v>2</v>
      </c>
      <c r="D759" s="36"/>
      <c r="E759" s="36"/>
      <c r="F759" s="36"/>
      <c r="G759" s="36"/>
      <c r="H759" s="36"/>
      <c r="I759" s="29"/>
    </row>
    <row r="760" spans="1:9">
      <c r="A760" s="89"/>
      <c r="B760" s="37">
        <v>24</v>
      </c>
      <c r="C760" s="37">
        <v>10</v>
      </c>
      <c r="D760" s="36"/>
      <c r="E760" s="36"/>
      <c r="F760" s="36"/>
      <c r="G760" s="36"/>
      <c r="H760" s="36"/>
      <c r="I760" s="29"/>
    </row>
    <row r="761" spans="1:9">
      <c r="A761" s="89"/>
      <c r="B761" s="37">
        <v>3</v>
      </c>
      <c r="C761" s="37">
        <v>9</v>
      </c>
      <c r="D761" s="36"/>
      <c r="E761" s="36"/>
      <c r="F761" s="36"/>
      <c r="G761" s="36"/>
      <c r="H761" s="36"/>
      <c r="I761" s="29"/>
    </row>
    <row r="762" spans="1:9">
      <c r="A762" s="89"/>
      <c r="B762" s="37">
        <v>9</v>
      </c>
      <c r="C762" s="37">
        <v>7</v>
      </c>
      <c r="D762" s="36"/>
      <c r="E762" s="36"/>
      <c r="F762" s="36"/>
      <c r="G762" s="36"/>
      <c r="H762" s="36"/>
      <c r="I762" s="29"/>
    </row>
    <row r="763" spans="1:9">
      <c r="A763" s="89"/>
      <c r="B763" s="37">
        <v>9</v>
      </c>
      <c r="C763" s="37">
        <v>7</v>
      </c>
      <c r="D763" s="36"/>
      <c r="E763" s="36"/>
      <c r="F763" s="36"/>
      <c r="G763" s="36"/>
      <c r="H763" s="36"/>
      <c r="I763" s="29"/>
    </row>
    <row r="764" spans="1:9">
      <c r="A764" s="89"/>
      <c r="B764" s="37">
        <v>6</v>
      </c>
      <c r="C764" s="37">
        <v>6</v>
      </c>
      <c r="D764" s="36"/>
      <c r="E764" s="36"/>
      <c r="F764" s="36"/>
      <c r="G764" s="36"/>
      <c r="H764" s="36"/>
      <c r="I764" s="29"/>
    </row>
    <row r="765" spans="1:9">
      <c r="A765" s="89"/>
      <c r="B765" s="37">
        <v>6</v>
      </c>
      <c r="C765" s="37">
        <v>9</v>
      </c>
      <c r="D765" s="36"/>
      <c r="E765" s="36"/>
      <c r="F765" s="36"/>
      <c r="G765" s="36"/>
      <c r="H765" s="36"/>
      <c r="I765" s="29"/>
    </row>
    <row r="766" spans="1:9">
      <c r="A766" s="89"/>
      <c r="B766" s="37">
        <v>5</v>
      </c>
      <c r="C766" s="37">
        <v>16</v>
      </c>
      <c r="D766" s="36"/>
      <c r="E766" s="36"/>
      <c r="F766" s="36"/>
      <c r="G766" s="36"/>
      <c r="H766" s="36"/>
      <c r="I766" s="29"/>
    </row>
    <row r="767" spans="1:9">
      <c r="A767" s="89"/>
      <c r="B767" s="37">
        <v>4</v>
      </c>
      <c r="C767" s="37">
        <v>10</v>
      </c>
      <c r="D767" s="36"/>
      <c r="E767" s="36"/>
      <c r="F767" s="36"/>
      <c r="G767" s="36"/>
      <c r="H767" s="36"/>
      <c r="I767" s="29"/>
    </row>
    <row r="768" spans="1:9">
      <c r="A768" s="89"/>
      <c r="B768" s="37">
        <v>1</v>
      </c>
      <c r="C768" s="37">
        <v>7</v>
      </c>
      <c r="D768" s="36"/>
      <c r="E768" s="36"/>
      <c r="F768" s="36"/>
      <c r="G768" s="36"/>
      <c r="H768" s="36"/>
      <c r="I768" s="29"/>
    </row>
    <row r="769" spans="1:9">
      <c r="A769" s="89"/>
      <c r="B769" s="37">
        <v>6</v>
      </c>
      <c r="C769" s="37">
        <v>5</v>
      </c>
      <c r="D769" s="36"/>
      <c r="E769" s="36"/>
      <c r="F769" s="36"/>
      <c r="G769" s="36"/>
      <c r="H769" s="36"/>
      <c r="I769" s="29"/>
    </row>
    <row r="770" spans="1:9">
      <c r="A770" s="89"/>
      <c r="B770" s="37">
        <v>6</v>
      </c>
      <c r="C770" s="37">
        <v>6</v>
      </c>
      <c r="D770" s="36"/>
      <c r="E770" s="36"/>
      <c r="F770" s="36"/>
      <c r="G770" s="36"/>
      <c r="H770" s="36"/>
      <c r="I770" s="29"/>
    </row>
    <row r="771" spans="1:9">
      <c r="A771" s="89"/>
      <c r="B771" s="37">
        <v>5</v>
      </c>
      <c r="C771" s="37">
        <v>43</v>
      </c>
      <c r="D771" s="36"/>
      <c r="E771" s="36"/>
      <c r="F771" s="36"/>
      <c r="G771" s="36"/>
      <c r="H771" s="36"/>
      <c r="I771" s="29"/>
    </row>
    <row r="772" spans="1:9">
      <c r="A772" s="89"/>
      <c r="B772" s="37">
        <v>2</v>
      </c>
      <c r="C772" s="37">
        <v>43</v>
      </c>
      <c r="D772" s="36"/>
      <c r="E772" s="36"/>
      <c r="F772" s="36"/>
      <c r="G772" s="36"/>
      <c r="H772" s="36"/>
      <c r="I772" s="29"/>
    </row>
    <row r="773" spans="1:9">
      <c r="A773" s="89"/>
      <c r="B773" s="37">
        <v>6</v>
      </c>
      <c r="C773" s="37">
        <v>21</v>
      </c>
      <c r="D773" s="36"/>
      <c r="E773" s="36"/>
      <c r="F773" s="36"/>
      <c r="G773" s="36"/>
      <c r="H773" s="36"/>
      <c r="I773" s="29"/>
    </row>
    <row r="774" spans="1:9">
      <c r="A774" s="89"/>
      <c r="B774" s="37">
        <v>3</v>
      </c>
      <c r="C774" s="37">
        <v>19</v>
      </c>
      <c r="D774" s="36"/>
      <c r="E774" s="36"/>
      <c r="F774" s="36"/>
      <c r="G774" s="36"/>
      <c r="H774" s="36"/>
      <c r="I774" s="29"/>
    </row>
    <row r="775" spans="1:9">
      <c r="A775" s="89"/>
      <c r="B775" s="37">
        <v>4</v>
      </c>
      <c r="C775" s="37">
        <v>13</v>
      </c>
      <c r="D775" s="36"/>
      <c r="E775" s="36"/>
      <c r="F775" s="36"/>
      <c r="G775" s="36"/>
      <c r="H775" s="36"/>
      <c r="I775" s="29"/>
    </row>
    <row r="776" spans="1:9">
      <c r="A776" s="89"/>
      <c r="B776" s="37">
        <v>5</v>
      </c>
      <c r="C776" s="37">
        <v>37</v>
      </c>
      <c r="D776" s="36"/>
      <c r="E776" s="36"/>
      <c r="F776" s="36"/>
      <c r="G776" s="36"/>
      <c r="H776" s="36"/>
      <c r="I776" s="29"/>
    </row>
    <row r="777" spans="1:9">
      <c r="A777" s="89"/>
      <c r="B777" s="37">
        <v>3</v>
      </c>
      <c r="C777" s="37">
        <v>12</v>
      </c>
      <c r="D777" s="36"/>
      <c r="E777" s="36"/>
      <c r="F777" s="36"/>
      <c r="G777" s="36"/>
      <c r="H777" s="36"/>
      <c r="I777" s="29"/>
    </row>
    <row r="778" spans="1:9">
      <c r="A778" s="89"/>
      <c r="B778" s="37">
        <v>6</v>
      </c>
      <c r="C778" s="37">
        <v>10</v>
      </c>
      <c r="D778" s="36"/>
      <c r="E778" s="36"/>
      <c r="F778" s="36"/>
      <c r="G778" s="36"/>
      <c r="H778" s="36"/>
      <c r="I778" s="29"/>
    </row>
    <row r="779" spans="1:9">
      <c r="A779" s="89"/>
      <c r="B779" s="37">
        <v>4</v>
      </c>
      <c r="C779" s="37">
        <v>15</v>
      </c>
      <c r="D779" s="36"/>
      <c r="E779" s="36"/>
      <c r="F779" s="36"/>
      <c r="G779" s="36"/>
      <c r="H779" s="36"/>
      <c r="I779" s="29"/>
    </row>
    <row r="780" spans="1:9">
      <c r="A780" s="89"/>
      <c r="B780" s="37">
        <v>2</v>
      </c>
      <c r="C780" s="37">
        <v>9</v>
      </c>
      <c r="D780" s="36"/>
      <c r="E780" s="36"/>
      <c r="F780" s="36"/>
      <c r="G780" s="36"/>
      <c r="H780" s="36"/>
      <c r="I780" s="29"/>
    </row>
    <row r="781" spans="1:9">
      <c r="A781" s="89"/>
      <c r="B781" s="37">
        <v>1</v>
      </c>
      <c r="C781" s="37">
        <v>13</v>
      </c>
      <c r="D781" s="36"/>
      <c r="E781" s="36"/>
      <c r="F781" s="36"/>
      <c r="G781" s="36"/>
      <c r="H781" s="36"/>
      <c r="I781" s="29"/>
    </row>
    <row r="782" spans="1:9">
      <c r="A782" s="89"/>
      <c r="B782" s="37">
        <v>2</v>
      </c>
      <c r="C782" s="37">
        <v>15</v>
      </c>
      <c r="D782" s="36"/>
      <c r="E782" s="36"/>
      <c r="F782" s="36"/>
      <c r="G782" s="36"/>
      <c r="H782" s="36"/>
      <c r="I782" s="29"/>
    </row>
    <row r="783" spans="1:9">
      <c r="A783" s="89"/>
      <c r="B783" s="37">
        <v>10</v>
      </c>
      <c r="C783" s="37">
        <v>28</v>
      </c>
      <c r="D783" s="36"/>
      <c r="E783" s="36"/>
      <c r="F783" s="36"/>
      <c r="G783" s="36"/>
      <c r="H783" s="36"/>
      <c r="I783" s="29"/>
    </row>
    <row r="784" spans="1:9">
      <c r="A784" s="89"/>
      <c r="B784" s="37">
        <v>15</v>
      </c>
      <c r="C784" s="37">
        <v>20</v>
      </c>
      <c r="D784" s="36"/>
      <c r="E784" s="36"/>
      <c r="F784" s="36"/>
      <c r="G784" s="36"/>
      <c r="H784" s="36"/>
      <c r="I784" s="29"/>
    </row>
    <row r="785" spans="1:9">
      <c r="A785" s="89"/>
      <c r="B785" s="37">
        <v>6</v>
      </c>
      <c r="C785" s="37">
        <v>13</v>
      </c>
      <c r="D785" s="36"/>
      <c r="E785" s="36"/>
      <c r="F785" s="36"/>
      <c r="G785" s="36"/>
      <c r="H785" s="36"/>
      <c r="I785" s="29"/>
    </row>
    <row r="786" spans="1:9">
      <c r="A786" s="89"/>
      <c r="B786" s="37">
        <v>9</v>
      </c>
      <c r="C786" s="37">
        <v>8</v>
      </c>
      <c r="D786" s="36"/>
      <c r="E786" s="36"/>
      <c r="F786" s="36"/>
      <c r="G786" s="36"/>
      <c r="H786" s="36"/>
      <c r="I786" s="29"/>
    </row>
    <row r="787" spans="1:9">
      <c r="A787" s="89"/>
      <c r="B787" s="37">
        <v>14</v>
      </c>
      <c r="C787" s="37">
        <v>9</v>
      </c>
      <c r="D787" s="36"/>
      <c r="E787" s="36"/>
      <c r="F787" s="36"/>
      <c r="G787" s="36"/>
      <c r="H787" s="36"/>
      <c r="I787" s="29"/>
    </row>
    <row r="788" spans="1:9">
      <c r="A788" s="89"/>
      <c r="B788" s="37">
        <v>4</v>
      </c>
      <c r="C788" s="37">
        <v>3</v>
      </c>
      <c r="D788" s="36"/>
      <c r="E788" s="36"/>
      <c r="F788" s="36"/>
      <c r="G788" s="36"/>
      <c r="H788" s="36"/>
      <c r="I788" s="29"/>
    </row>
    <row r="789" spans="1:9">
      <c r="A789" s="89"/>
      <c r="B789" s="37">
        <v>4</v>
      </c>
      <c r="C789" s="37">
        <v>6</v>
      </c>
      <c r="D789" s="36"/>
      <c r="E789" s="36"/>
      <c r="F789" s="36"/>
      <c r="G789" s="36"/>
      <c r="H789" s="36"/>
      <c r="I789" s="29"/>
    </row>
    <row r="790" spans="1:9">
      <c r="A790" s="89"/>
      <c r="B790" s="37">
        <v>4</v>
      </c>
      <c r="C790" s="37">
        <v>14</v>
      </c>
      <c r="D790" s="36"/>
      <c r="E790" s="36"/>
      <c r="F790" s="36"/>
      <c r="G790" s="36"/>
      <c r="H790" s="36"/>
      <c r="I790" s="29"/>
    </row>
    <row r="791" spans="1:9">
      <c r="A791" s="89"/>
      <c r="B791" s="37">
        <v>1</v>
      </c>
      <c r="C791" s="37">
        <v>11</v>
      </c>
      <c r="D791" s="36"/>
      <c r="E791" s="36"/>
      <c r="F791" s="36"/>
      <c r="G791" s="36"/>
      <c r="H791" s="36"/>
      <c r="I791" s="29"/>
    </row>
    <row r="792" spans="1:9">
      <c r="A792" s="89"/>
      <c r="B792" s="37">
        <v>8</v>
      </c>
      <c r="C792" s="37">
        <v>8</v>
      </c>
      <c r="D792" s="36"/>
      <c r="E792" s="36"/>
      <c r="F792" s="36"/>
      <c r="G792" s="36"/>
      <c r="H792" s="36"/>
      <c r="I792" s="29"/>
    </row>
    <row r="793" spans="1:9">
      <c r="A793" s="89"/>
      <c r="B793" s="37">
        <v>6</v>
      </c>
      <c r="C793" s="37">
        <v>6</v>
      </c>
      <c r="D793" s="36"/>
      <c r="E793" s="36"/>
      <c r="F793" s="36"/>
      <c r="G793" s="36"/>
      <c r="H793" s="36"/>
      <c r="I793" s="29"/>
    </row>
    <row r="794" spans="1:9">
      <c r="A794" s="89"/>
      <c r="B794" s="37">
        <v>3</v>
      </c>
      <c r="C794" s="37">
        <v>13</v>
      </c>
      <c r="D794" s="36"/>
      <c r="E794" s="36"/>
      <c r="F794" s="36"/>
      <c r="G794" s="36"/>
      <c r="H794" s="36"/>
      <c r="I794" s="29"/>
    </row>
    <row r="795" spans="1:9">
      <c r="A795" s="89"/>
      <c r="B795" s="37">
        <v>5</v>
      </c>
      <c r="C795" s="37">
        <v>6</v>
      </c>
      <c r="D795" s="36"/>
      <c r="E795" s="36"/>
      <c r="F795" s="36"/>
      <c r="G795" s="36"/>
      <c r="H795" s="36"/>
      <c r="I795" s="29"/>
    </row>
    <row r="796" spans="1:9">
      <c r="A796" s="89"/>
      <c r="B796" s="37">
        <v>4</v>
      </c>
      <c r="C796" s="37">
        <v>16</v>
      </c>
      <c r="D796" s="36"/>
      <c r="E796" s="36"/>
      <c r="F796" s="36"/>
      <c r="G796" s="36"/>
      <c r="H796" s="36"/>
      <c r="I796" s="29"/>
    </row>
    <row r="797" spans="1:9">
      <c r="A797" s="89"/>
      <c r="B797" s="37">
        <v>11</v>
      </c>
      <c r="C797" s="37">
        <v>7</v>
      </c>
      <c r="D797" s="36"/>
      <c r="E797" s="36"/>
      <c r="F797" s="36"/>
      <c r="G797" s="36"/>
      <c r="H797" s="36"/>
      <c r="I797" s="29"/>
    </row>
    <row r="798" spans="1:9">
      <c r="A798" s="89"/>
      <c r="B798" s="37">
        <v>9</v>
      </c>
      <c r="C798" s="37">
        <v>3</v>
      </c>
      <c r="D798" s="36"/>
      <c r="E798" s="36"/>
      <c r="F798" s="36"/>
      <c r="G798" s="36"/>
      <c r="H798" s="36"/>
      <c r="I798" s="29"/>
    </row>
    <row r="799" spans="1:9">
      <c r="A799" s="89"/>
      <c r="B799" s="37">
        <v>8</v>
      </c>
      <c r="C799" s="37">
        <v>18</v>
      </c>
      <c r="D799" s="36"/>
      <c r="E799" s="36"/>
      <c r="F799" s="36"/>
      <c r="G799" s="36"/>
      <c r="H799" s="36"/>
      <c r="I799" s="29"/>
    </row>
    <row r="800" spans="1:9">
      <c r="A800" s="89"/>
      <c r="B800" s="37">
        <v>10</v>
      </c>
      <c r="C800" s="37">
        <v>6</v>
      </c>
      <c r="D800" s="36"/>
      <c r="E800" s="36"/>
      <c r="F800" s="36"/>
      <c r="G800" s="36"/>
      <c r="H800" s="36"/>
      <c r="I800" s="29"/>
    </row>
    <row r="801" spans="1:9">
      <c r="A801" s="89"/>
      <c r="B801" s="37">
        <v>9</v>
      </c>
      <c r="C801" s="37">
        <v>15</v>
      </c>
      <c r="D801" s="36"/>
      <c r="E801" s="36"/>
      <c r="F801" s="36"/>
      <c r="G801" s="36"/>
      <c r="H801" s="36"/>
      <c r="I801" s="29"/>
    </row>
    <row r="802" spans="1:9">
      <c r="A802" s="89"/>
      <c r="B802" s="37">
        <v>4</v>
      </c>
      <c r="C802" s="37">
        <v>19</v>
      </c>
      <c r="D802" s="36"/>
      <c r="E802" s="36"/>
      <c r="F802" s="36"/>
      <c r="G802" s="36"/>
      <c r="H802" s="36"/>
      <c r="I802" s="29"/>
    </row>
    <row r="803" spans="1:9">
      <c r="A803" s="89"/>
      <c r="B803" s="37">
        <v>11</v>
      </c>
      <c r="C803" s="37">
        <v>7</v>
      </c>
      <c r="D803" s="36"/>
      <c r="E803" s="36"/>
      <c r="F803" s="36"/>
      <c r="G803" s="36"/>
      <c r="H803" s="36"/>
      <c r="I803" s="29"/>
    </row>
    <row r="804" spans="1:9">
      <c r="A804" s="89"/>
      <c r="B804" s="37">
        <v>2</v>
      </c>
      <c r="C804" s="37">
        <v>16</v>
      </c>
      <c r="D804" s="36"/>
      <c r="E804" s="36"/>
      <c r="F804" s="36"/>
      <c r="G804" s="36"/>
      <c r="H804" s="36"/>
      <c r="I804" s="29"/>
    </row>
    <row r="805" spans="1:9">
      <c r="A805" s="89"/>
      <c r="B805" s="37">
        <v>7</v>
      </c>
      <c r="C805" s="37">
        <v>5</v>
      </c>
      <c r="D805" s="36"/>
      <c r="E805" s="36"/>
      <c r="F805" s="36"/>
      <c r="G805" s="36"/>
      <c r="H805" s="36"/>
      <c r="I805" s="29"/>
    </row>
    <row r="806" spans="1:9">
      <c r="A806" s="89"/>
      <c r="B806" s="37">
        <v>7</v>
      </c>
      <c r="C806" s="37">
        <v>14</v>
      </c>
      <c r="D806" s="36"/>
      <c r="E806" s="36"/>
      <c r="F806" s="36"/>
      <c r="G806" s="36"/>
      <c r="H806" s="36"/>
      <c r="I806" s="29"/>
    </row>
    <row r="807" spans="1:9">
      <c r="A807" s="89"/>
      <c r="B807" s="37">
        <v>2</v>
      </c>
      <c r="C807" s="37">
        <v>4</v>
      </c>
      <c r="D807" s="36"/>
      <c r="E807" s="36"/>
      <c r="F807" s="36"/>
      <c r="G807" s="36"/>
      <c r="H807" s="36"/>
      <c r="I807" s="29"/>
    </row>
    <row r="808" spans="1:9">
      <c r="A808" s="89"/>
      <c r="B808" s="37">
        <v>1</v>
      </c>
      <c r="C808" s="37">
        <v>8</v>
      </c>
      <c r="D808" s="36"/>
      <c r="E808" s="36"/>
      <c r="F808" s="36"/>
      <c r="G808" s="36"/>
      <c r="H808" s="36"/>
      <c r="I808" s="29"/>
    </row>
    <row r="809" spans="1:9">
      <c r="A809" s="89"/>
      <c r="B809" s="37">
        <v>3</v>
      </c>
      <c r="C809" s="37">
        <v>7</v>
      </c>
      <c r="D809" s="36"/>
      <c r="E809" s="36"/>
      <c r="F809" s="36"/>
      <c r="G809" s="36"/>
      <c r="H809" s="36"/>
      <c r="I809" s="29"/>
    </row>
    <row r="810" spans="1:9">
      <c r="A810" s="89"/>
      <c r="B810" s="37">
        <v>6</v>
      </c>
      <c r="C810" s="37">
        <v>3</v>
      </c>
      <c r="D810" s="36"/>
      <c r="E810" s="36"/>
      <c r="F810" s="36"/>
      <c r="G810" s="36"/>
      <c r="H810" s="36"/>
      <c r="I810" s="29"/>
    </row>
    <row r="811" spans="1:9">
      <c r="A811" s="89"/>
      <c r="B811" s="37">
        <v>4</v>
      </c>
      <c r="C811" s="37">
        <v>7</v>
      </c>
      <c r="D811" s="36"/>
      <c r="E811" s="36"/>
      <c r="F811" s="36"/>
      <c r="G811" s="36"/>
      <c r="H811" s="36"/>
      <c r="I811" s="29"/>
    </row>
    <row r="812" spans="1:9">
      <c r="A812" s="89"/>
      <c r="B812" s="37">
        <v>6</v>
      </c>
      <c r="C812" s="37">
        <v>3</v>
      </c>
      <c r="D812" s="36"/>
      <c r="E812" s="36"/>
      <c r="F812" s="36"/>
      <c r="G812" s="36"/>
      <c r="H812" s="36"/>
      <c r="I812" s="29"/>
    </row>
    <row r="813" spans="1:9">
      <c r="A813" s="89"/>
      <c r="B813" s="37">
        <v>13</v>
      </c>
      <c r="C813" s="37">
        <v>13</v>
      </c>
      <c r="D813" s="36"/>
      <c r="E813" s="36"/>
      <c r="F813" s="36"/>
      <c r="G813" s="36"/>
      <c r="H813" s="36"/>
      <c r="I813" s="29"/>
    </row>
    <row r="814" spans="1:9">
      <c r="A814" s="89"/>
      <c r="B814" s="37">
        <v>8</v>
      </c>
      <c r="C814" s="37">
        <v>21</v>
      </c>
      <c r="D814" s="36"/>
      <c r="E814" s="36"/>
      <c r="F814" s="36"/>
      <c r="G814" s="36"/>
      <c r="H814" s="36"/>
      <c r="I814" s="29"/>
    </row>
    <row r="815" spans="1:9">
      <c r="A815" s="89"/>
      <c r="B815" s="37">
        <v>2</v>
      </c>
      <c r="C815" s="37">
        <v>7</v>
      </c>
      <c r="D815" s="36"/>
      <c r="E815" s="36"/>
      <c r="F815" s="36"/>
      <c r="G815" s="36"/>
      <c r="H815" s="36"/>
      <c r="I815" s="29"/>
    </row>
    <row r="816" spans="1:9">
      <c r="A816" s="89"/>
      <c r="B816" s="37">
        <v>1</v>
      </c>
      <c r="C816" s="37">
        <v>10</v>
      </c>
      <c r="D816" s="36"/>
      <c r="E816" s="36"/>
      <c r="F816" s="36"/>
      <c r="G816" s="36"/>
      <c r="H816" s="36"/>
      <c r="I816" s="29"/>
    </row>
    <row r="817" spans="1:9">
      <c r="A817" s="89"/>
      <c r="B817" s="37">
        <v>3</v>
      </c>
      <c r="C817" s="37">
        <v>11</v>
      </c>
      <c r="D817" s="36"/>
      <c r="E817" s="36"/>
      <c r="F817" s="36"/>
      <c r="G817" s="36"/>
      <c r="H817" s="36"/>
      <c r="I817" s="29"/>
    </row>
    <row r="818" spans="1:9">
      <c r="A818" s="89"/>
      <c r="B818" s="37">
        <v>2</v>
      </c>
      <c r="C818" s="37">
        <v>10</v>
      </c>
      <c r="D818" s="36"/>
      <c r="E818" s="36"/>
      <c r="F818" s="36"/>
      <c r="G818" s="36"/>
      <c r="H818" s="36"/>
      <c r="I818" s="29"/>
    </row>
    <row r="819" spans="1:9">
      <c r="A819" s="89"/>
      <c r="B819" s="37">
        <v>12</v>
      </c>
      <c r="C819" s="37">
        <v>9</v>
      </c>
      <c r="D819" s="36"/>
      <c r="E819" s="36"/>
      <c r="F819" s="36"/>
      <c r="G819" s="36"/>
      <c r="H819" s="36"/>
      <c r="I819" s="29"/>
    </row>
    <row r="820" spans="1:9">
      <c r="A820" s="89"/>
      <c r="B820" s="37">
        <v>0</v>
      </c>
      <c r="C820" s="37">
        <v>4</v>
      </c>
      <c r="D820" s="36"/>
      <c r="E820" s="36"/>
      <c r="F820" s="36"/>
      <c r="G820" s="36"/>
      <c r="H820" s="36"/>
      <c r="I820" s="29"/>
    </row>
    <row r="821" spans="1:9">
      <c r="A821" s="89"/>
      <c r="B821" s="37">
        <v>4</v>
      </c>
      <c r="C821" s="37">
        <v>3</v>
      </c>
      <c r="D821" s="36"/>
      <c r="E821" s="36"/>
      <c r="F821" s="36"/>
      <c r="G821" s="36"/>
      <c r="H821" s="36"/>
      <c r="I821" s="29"/>
    </row>
    <row r="822" spans="1:9">
      <c r="A822" s="89"/>
      <c r="B822" s="37">
        <v>7</v>
      </c>
      <c r="C822" s="37">
        <v>5</v>
      </c>
      <c r="D822" s="36"/>
      <c r="E822" s="36"/>
      <c r="F822" s="36"/>
      <c r="G822" s="36"/>
      <c r="H822" s="36"/>
      <c r="I822" s="29"/>
    </row>
    <row r="823" spans="1:9">
      <c r="A823" s="89"/>
      <c r="B823" s="37">
        <v>9</v>
      </c>
      <c r="C823" s="37">
        <v>11</v>
      </c>
      <c r="D823" s="36"/>
      <c r="E823" s="36"/>
      <c r="F823" s="36"/>
      <c r="G823" s="36"/>
      <c r="H823" s="36"/>
      <c r="I823" s="29"/>
    </row>
    <row r="824" spans="1:9">
      <c r="A824" s="89"/>
      <c r="B824" s="37">
        <v>7</v>
      </c>
      <c r="C824" s="37">
        <v>7</v>
      </c>
      <c r="D824" s="36"/>
      <c r="E824" s="36"/>
      <c r="F824" s="36"/>
      <c r="G824" s="36"/>
      <c r="H824" s="36"/>
      <c r="I824" s="29"/>
    </row>
    <row r="825" spans="1:9">
      <c r="A825" s="89"/>
      <c r="B825" s="37">
        <v>2</v>
      </c>
      <c r="C825" s="37">
        <v>16</v>
      </c>
      <c r="D825" s="36"/>
      <c r="E825" s="36"/>
      <c r="F825" s="36"/>
      <c r="G825" s="36"/>
      <c r="H825" s="36"/>
      <c r="I825" s="29"/>
    </row>
    <row r="826" spans="1:9">
      <c r="A826" s="89"/>
      <c r="B826" s="37">
        <v>4</v>
      </c>
      <c r="C826" s="37">
        <v>8</v>
      </c>
      <c r="D826" s="36"/>
      <c r="E826" s="36"/>
      <c r="F826" s="36"/>
      <c r="G826" s="36"/>
      <c r="H826" s="36"/>
      <c r="I826" s="29"/>
    </row>
    <row r="827" spans="1:9">
      <c r="A827" s="89"/>
      <c r="B827" s="37">
        <v>1</v>
      </c>
      <c r="C827" s="37">
        <v>4</v>
      </c>
      <c r="D827" s="36"/>
      <c r="E827" s="36"/>
      <c r="F827" s="36"/>
      <c r="G827" s="36"/>
      <c r="H827" s="36"/>
      <c r="I827" s="29"/>
    </row>
    <row r="828" spans="1:9">
      <c r="A828" s="89"/>
      <c r="B828" s="37">
        <v>2</v>
      </c>
      <c r="C828" s="37">
        <v>3</v>
      </c>
      <c r="D828" s="36"/>
      <c r="E828" s="36"/>
      <c r="F828" s="36"/>
      <c r="G828" s="36"/>
      <c r="H828" s="36"/>
      <c r="I828" s="29"/>
    </row>
    <row r="829" spans="1:9">
      <c r="A829" s="89"/>
      <c r="B829" s="37">
        <v>1</v>
      </c>
      <c r="C829" s="37">
        <v>23</v>
      </c>
      <c r="D829" s="36"/>
      <c r="E829" s="36"/>
      <c r="F829" s="36"/>
      <c r="G829" s="36"/>
      <c r="H829" s="36"/>
      <c r="I829" s="29"/>
    </row>
    <row r="830" spans="1:9">
      <c r="A830" s="89"/>
      <c r="B830" s="37">
        <v>8</v>
      </c>
      <c r="C830" s="37">
        <v>5</v>
      </c>
      <c r="D830" s="36"/>
      <c r="E830" s="36"/>
      <c r="F830" s="36"/>
      <c r="G830" s="36"/>
      <c r="H830" s="36"/>
      <c r="I830" s="29"/>
    </row>
    <row r="831" spans="1:9">
      <c r="A831" s="89"/>
      <c r="B831" s="37">
        <v>3</v>
      </c>
      <c r="C831" s="37">
        <v>18</v>
      </c>
      <c r="D831" s="36"/>
      <c r="E831" s="36"/>
      <c r="F831" s="36"/>
      <c r="G831" s="36"/>
      <c r="H831" s="36"/>
      <c r="I831" s="29"/>
    </row>
    <row r="832" spans="1:9">
      <c r="A832" s="89"/>
      <c r="B832" s="37">
        <v>3</v>
      </c>
      <c r="C832" s="37">
        <v>12</v>
      </c>
      <c r="D832" s="36"/>
      <c r="E832" s="36"/>
      <c r="F832" s="36"/>
      <c r="G832" s="36"/>
      <c r="H832" s="36"/>
      <c r="I832" s="29"/>
    </row>
    <row r="833" spans="1:9">
      <c r="A833" s="89"/>
      <c r="B833" s="37">
        <v>7</v>
      </c>
      <c r="C833" s="37">
        <v>10</v>
      </c>
      <c r="D833" s="36"/>
      <c r="E833" s="36"/>
      <c r="F833" s="36"/>
      <c r="G833" s="36"/>
      <c r="H833" s="36"/>
      <c r="I833" s="29"/>
    </row>
    <row r="834" spans="1:9">
      <c r="A834" s="89"/>
      <c r="B834" s="37">
        <v>11</v>
      </c>
      <c r="C834" s="37">
        <v>8</v>
      </c>
      <c r="D834" s="36"/>
      <c r="E834" s="36"/>
      <c r="F834" s="36"/>
      <c r="G834" s="36"/>
      <c r="H834" s="36"/>
      <c r="I834" s="29"/>
    </row>
    <row r="835" spans="1:9">
      <c r="A835" s="89"/>
      <c r="B835" s="37">
        <v>1</v>
      </c>
      <c r="C835" s="37">
        <v>8</v>
      </c>
      <c r="D835" s="36"/>
      <c r="E835" s="36"/>
      <c r="F835" s="36"/>
      <c r="G835" s="36"/>
      <c r="H835" s="36"/>
      <c r="I835" s="29"/>
    </row>
    <row r="836" spans="1:9">
      <c r="A836" s="89"/>
      <c r="B836" s="37">
        <v>9</v>
      </c>
      <c r="C836" s="37">
        <v>20</v>
      </c>
      <c r="D836" s="36"/>
      <c r="E836" s="36"/>
      <c r="F836" s="36"/>
      <c r="G836" s="36"/>
      <c r="H836" s="36"/>
      <c r="I836" s="29"/>
    </row>
    <row r="837" spans="1:9">
      <c r="A837" s="89"/>
      <c r="B837" s="37">
        <v>9</v>
      </c>
      <c r="C837" s="37">
        <v>8</v>
      </c>
      <c r="D837" s="36"/>
      <c r="E837" s="36"/>
      <c r="F837" s="36"/>
      <c r="G837" s="36"/>
      <c r="H837" s="36"/>
      <c r="I837" s="29"/>
    </row>
    <row r="838" spans="1:9">
      <c r="A838" s="89"/>
      <c r="B838" s="37">
        <v>5</v>
      </c>
      <c r="C838" s="37">
        <v>8</v>
      </c>
      <c r="D838" s="36"/>
      <c r="E838" s="36"/>
      <c r="F838" s="36"/>
      <c r="G838" s="36"/>
      <c r="H838" s="36"/>
      <c r="I838" s="29"/>
    </row>
    <row r="839" spans="1:9">
      <c r="A839" s="89"/>
      <c r="B839" s="37">
        <v>7</v>
      </c>
      <c r="C839" s="37">
        <v>4</v>
      </c>
      <c r="D839" s="36"/>
      <c r="E839" s="36"/>
      <c r="F839" s="36"/>
      <c r="G839" s="36"/>
      <c r="H839" s="36"/>
      <c r="I839" s="29"/>
    </row>
    <row r="840" spans="1:9">
      <c r="A840" s="89"/>
      <c r="B840" s="37">
        <v>6</v>
      </c>
      <c r="C840" s="37">
        <v>11</v>
      </c>
      <c r="D840" s="36"/>
      <c r="E840" s="36"/>
      <c r="F840" s="36"/>
      <c r="G840" s="36"/>
      <c r="H840" s="36"/>
      <c r="I840" s="29"/>
    </row>
    <row r="841" spans="1:9">
      <c r="A841" s="89"/>
      <c r="B841" s="37">
        <v>7</v>
      </c>
      <c r="C841" s="37">
        <v>19</v>
      </c>
      <c r="D841" s="36"/>
      <c r="E841" s="36"/>
      <c r="F841" s="36"/>
      <c r="G841" s="36"/>
      <c r="H841" s="36"/>
      <c r="I841" s="29"/>
    </row>
    <row r="842" spans="1:9">
      <c r="A842" s="89"/>
      <c r="B842" s="37">
        <v>1</v>
      </c>
      <c r="C842" s="37">
        <v>15</v>
      </c>
      <c r="D842" s="36"/>
      <c r="E842" s="36"/>
      <c r="F842" s="36"/>
      <c r="G842" s="36"/>
      <c r="H842" s="36"/>
      <c r="I842" s="29"/>
    </row>
    <row r="843" spans="1:9">
      <c r="A843" s="89"/>
      <c r="B843" s="37">
        <v>15</v>
      </c>
      <c r="C843" s="37">
        <v>12</v>
      </c>
      <c r="D843" s="36"/>
      <c r="E843" s="36"/>
      <c r="F843" s="36"/>
      <c r="G843" s="36"/>
      <c r="H843" s="36"/>
      <c r="I843" s="29"/>
    </row>
    <row r="844" spans="1:9">
      <c r="A844" s="89"/>
      <c r="B844" s="37">
        <v>8</v>
      </c>
      <c r="C844" s="37">
        <v>18</v>
      </c>
      <c r="D844" s="36"/>
      <c r="E844" s="36"/>
      <c r="F844" s="36"/>
      <c r="G844" s="36"/>
      <c r="H844" s="36"/>
      <c r="I844" s="29"/>
    </row>
    <row r="845" spans="1:9">
      <c r="A845" s="89"/>
      <c r="B845" s="37">
        <v>3</v>
      </c>
      <c r="C845" s="37">
        <v>11</v>
      </c>
      <c r="D845" s="36"/>
      <c r="E845" s="36"/>
      <c r="F845" s="36"/>
      <c r="G845" s="36"/>
      <c r="H845" s="36"/>
      <c r="I845" s="29"/>
    </row>
    <row r="846" spans="1:9">
      <c r="A846" s="89"/>
      <c r="B846" s="37">
        <v>9</v>
      </c>
      <c r="C846" s="37">
        <v>21</v>
      </c>
      <c r="D846" s="36"/>
      <c r="E846" s="36"/>
      <c r="F846" s="36"/>
      <c r="G846" s="36"/>
      <c r="H846" s="36"/>
      <c r="I846" s="29"/>
    </row>
    <row r="847" spans="1:9">
      <c r="A847" s="89"/>
      <c r="B847" s="37">
        <v>4</v>
      </c>
      <c r="C847" s="37">
        <v>9</v>
      </c>
      <c r="D847" s="36"/>
      <c r="E847" s="36"/>
      <c r="F847" s="36"/>
      <c r="G847" s="36"/>
      <c r="H847" s="36"/>
      <c r="I847" s="29"/>
    </row>
    <row r="848" spans="1:9">
      <c r="A848" s="89"/>
      <c r="B848" s="37">
        <v>4</v>
      </c>
      <c r="C848" s="37">
        <v>10</v>
      </c>
      <c r="D848" s="36"/>
      <c r="E848" s="36"/>
      <c r="F848" s="36"/>
      <c r="G848" s="36"/>
      <c r="H848" s="36"/>
      <c r="I848" s="29"/>
    </row>
    <row r="849" spans="1:9">
      <c r="A849" s="89"/>
      <c r="B849" s="37">
        <v>5</v>
      </c>
      <c r="C849" s="37">
        <v>2</v>
      </c>
      <c r="D849" s="36"/>
      <c r="E849" s="36"/>
      <c r="F849" s="36"/>
      <c r="G849" s="36"/>
      <c r="H849" s="36"/>
      <c r="I849" s="29"/>
    </row>
    <row r="850" spans="1:9">
      <c r="A850" s="89"/>
      <c r="B850" s="37">
        <v>8</v>
      </c>
      <c r="C850" s="37">
        <v>6</v>
      </c>
      <c r="D850" s="36"/>
      <c r="E850" s="36"/>
      <c r="F850" s="36"/>
      <c r="G850" s="36"/>
      <c r="H850" s="36"/>
      <c r="I850" s="29"/>
    </row>
    <row r="851" spans="1:9">
      <c r="A851" s="89"/>
      <c r="B851" s="37">
        <v>8</v>
      </c>
      <c r="C851" s="37">
        <v>2</v>
      </c>
      <c r="D851" s="36"/>
      <c r="E851" s="36"/>
      <c r="F851" s="36"/>
      <c r="G851" s="36"/>
      <c r="H851" s="36"/>
      <c r="I851" s="29"/>
    </row>
    <row r="852" spans="1:9">
      <c r="A852" s="89"/>
      <c r="B852" s="37">
        <v>7</v>
      </c>
      <c r="C852" s="37">
        <v>3</v>
      </c>
      <c r="D852" s="36"/>
      <c r="E852" s="36"/>
      <c r="F852" s="36"/>
      <c r="G852" s="36"/>
      <c r="H852" s="36"/>
      <c r="I852" s="29"/>
    </row>
    <row r="853" spans="1:9">
      <c r="A853" s="89"/>
      <c r="B853" s="37">
        <v>0</v>
      </c>
      <c r="C853" s="37">
        <v>2</v>
      </c>
      <c r="D853" s="36"/>
      <c r="E853" s="36"/>
      <c r="F853" s="36"/>
      <c r="G853" s="36"/>
      <c r="H853" s="36"/>
      <c r="I853" s="29"/>
    </row>
    <row r="854" spans="1:9">
      <c r="A854" s="89"/>
      <c r="B854" s="37">
        <v>2</v>
      </c>
      <c r="C854" s="37">
        <v>11</v>
      </c>
      <c r="D854" s="36"/>
      <c r="E854" s="36"/>
      <c r="F854" s="36"/>
      <c r="G854" s="36"/>
      <c r="H854" s="36"/>
      <c r="I854" s="29"/>
    </row>
    <row r="855" spans="1:9">
      <c r="A855" s="89"/>
      <c r="B855" s="37">
        <v>5</v>
      </c>
      <c r="C855" s="37">
        <v>3</v>
      </c>
      <c r="D855" s="36"/>
      <c r="E855" s="36"/>
      <c r="F855" s="36"/>
      <c r="G855" s="36"/>
      <c r="H855" s="36"/>
      <c r="I855" s="29"/>
    </row>
    <row r="856" spans="1:9">
      <c r="A856" s="89"/>
      <c r="B856" s="37">
        <v>5</v>
      </c>
      <c r="C856" s="37">
        <v>4</v>
      </c>
      <c r="D856" s="36"/>
      <c r="E856" s="36"/>
      <c r="F856" s="36"/>
      <c r="G856" s="36"/>
      <c r="H856" s="36"/>
      <c r="I856" s="29"/>
    </row>
    <row r="857" spans="1:9">
      <c r="A857" s="89"/>
      <c r="B857" s="37">
        <v>2</v>
      </c>
      <c r="C857" s="37">
        <v>11</v>
      </c>
      <c r="D857" s="36"/>
      <c r="E857" s="36"/>
      <c r="F857" s="36"/>
      <c r="G857" s="36"/>
      <c r="H857" s="36"/>
      <c r="I857" s="29"/>
    </row>
    <row r="858" spans="1:9">
      <c r="A858" s="89"/>
      <c r="B858" s="37">
        <v>5</v>
      </c>
      <c r="C858" s="37">
        <v>6</v>
      </c>
      <c r="D858" s="36"/>
      <c r="E858" s="36"/>
      <c r="F858" s="36"/>
      <c r="G858" s="36"/>
      <c r="H858" s="36"/>
      <c r="I858" s="29"/>
    </row>
    <row r="859" spans="1:9">
      <c r="A859" s="89"/>
      <c r="B859" s="37">
        <v>7</v>
      </c>
      <c r="C859" s="37">
        <v>4</v>
      </c>
      <c r="D859" s="36"/>
      <c r="E859" s="36"/>
      <c r="F859" s="36"/>
      <c r="G859" s="36"/>
      <c r="H859" s="36"/>
      <c r="I859" s="29"/>
    </row>
    <row r="860" spans="1:9">
      <c r="A860" s="89"/>
      <c r="B860" s="37">
        <v>3</v>
      </c>
      <c r="C860" s="37">
        <v>6</v>
      </c>
      <c r="D860" s="36"/>
      <c r="E860" s="36"/>
      <c r="F860" s="36"/>
      <c r="G860" s="36"/>
      <c r="H860" s="36"/>
      <c r="I860" s="29"/>
    </row>
    <row r="861" spans="1:9">
      <c r="A861" s="89"/>
      <c r="B861" s="37">
        <v>2</v>
      </c>
      <c r="C861" s="37">
        <v>5</v>
      </c>
      <c r="D861" s="36"/>
      <c r="E861" s="36"/>
      <c r="F861" s="36"/>
      <c r="G861" s="36"/>
      <c r="H861" s="36"/>
      <c r="I861" s="29"/>
    </row>
    <row r="862" spans="1:9">
      <c r="A862" s="89"/>
      <c r="B862" s="37">
        <v>5</v>
      </c>
      <c r="C862" s="37">
        <v>11</v>
      </c>
      <c r="D862" s="36"/>
      <c r="E862" s="36"/>
      <c r="F862" s="36"/>
      <c r="G862" s="36"/>
      <c r="H862" s="36"/>
      <c r="I862" s="29"/>
    </row>
    <row r="863" spans="1:9">
      <c r="A863" s="89"/>
      <c r="B863" s="37">
        <v>6</v>
      </c>
      <c r="C863" s="37">
        <v>13</v>
      </c>
      <c r="D863" s="36"/>
      <c r="E863" s="36"/>
      <c r="F863" s="36"/>
      <c r="G863" s="36"/>
      <c r="H863" s="36"/>
      <c r="I863" s="29"/>
    </row>
    <row r="864" spans="1:9">
      <c r="A864" s="89"/>
      <c r="B864" s="37">
        <v>17</v>
      </c>
      <c r="C864" s="37">
        <v>5</v>
      </c>
      <c r="D864" s="36"/>
      <c r="E864" s="36"/>
      <c r="F864" s="36"/>
      <c r="G864" s="36"/>
      <c r="H864" s="36"/>
      <c r="I864" s="29"/>
    </row>
    <row r="865" spans="1:9">
      <c r="A865" s="89"/>
      <c r="B865" s="37">
        <v>4</v>
      </c>
      <c r="C865" s="37">
        <v>34</v>
      </c>
      <c r="D865" s="36"/>
      <c r="E865" s="36"/>
      <c r="F865" s="36"/>
      <c r="G865" s="36"/>
      <c r="H865" s="36"/>
      <c r="I865" s="29"/>
    </row>
    <row r="866" spans="1:9">
      <c r="A866" s="89"/>
      <c r="B866" s="37">
        <v>2</v>
      </c>
      <c r="C866" s="37">
        <v>1</v>
      </c>
      <c r="D866" s="36"/>
      <c r="E866" s="36"/>
      <c r="F866" s="36"/>
      <c r="G866" s="36"/>
      <c r="H866" s="36"/>
      <c r="I866" s="29"/>
    </row>
    <row r="867" spans="1:9">
      <c r="A867" s="89"/>
      <c r="B867" s="37">
        <v>13</v>
      </c>
      <c r="C867" s="37">
        <v>9</v>
      </c>
      <c r="D867" s="36"/>
      <c r="E867" s="36"/>
      <c r="F867" s="36"/>
      <c r="G867" s="36"/>
      <c r="H867" s="36"/>
      <c r="I867" s="29"/>
    </row>
    <row r="868" spans="1:9">
      <c r="A868" s="89"/>
      <c r="B868" s="37">
        <v>2</v>
      </c>
      <c r="C868" s="37">
        <v>10</v>
      </c>
      <c r="D868" s="36"/>
      <c r="E868" s="36"/>
      <c r="F868" s="36"/>
      <c r="G868" s="36"/>
      <c r="H868" s="36"/>
      <c r="I868" s="29"/>
    </row>
    <row r="869" spans="1:9">
      <c r="A869" s="89"/>
      <c r="B869" s="37">
        <v>4</v>
      </c>
      <c r="C869" s="37">
        <v>4</v>
      </c>
      <c r="D869" s="36"/>
      <c r="E869" s="36"/>
      <c r="F869" s="36"/>
      <c r="G869" s="36"/>
      <c r="H869" s="36"/>
      <c r="I869" s="29"/>
    </row>
    <row r="870" spans="1:9">
      <c r="A870" s="89"/>
      <c r="B870" s="37">
        <v>7</v>
      </c>
      <c r="C870" s="37">
        <v>13</v>
      </c>
      <c r="D870" s="36"/>
      <c r="E870" s="36"/>
      <c r="F870" s="36"/>
      <c r="G870" s="36"/>
      <c r="H870" s="36"/>
      <c r="I870" s="29"/>
    </row>
    <row r="871" spans="1:9">
      <c r="A871" s="89"/>
      <c r="B871" s="37">
        <v>0</v>
      </c>
      <c r="C871" s="37">
        <v>1</v>
      </c>
      <c r="D871" s="36"/>
      <c r="E871" s="36"/>
      <c r="F871" s="36"/>
      <c r="G871" s="36"/>
      <c r="H871" s="36"/>
      <c r="I871" s="29"/>
    </row>
    <row r="872" spans="1:9">
      <c r="A872" s="89"/>
      <c r="B872" s="37">
        <v>2</v>
      </c>
      <c r="C872" s="37">
        <v>11</v>
      </c>
      <c r="D872" s="36"/>
      <c r="E872" s="36"/>
      <c r="F872" s="36"/>
      <c r="G872" s="36"/>
      <c r="H872" s="36"/>
      <c r="I872" s="29"/>
    </row>
    <row r="873" spans="1:9">
      <c r="A873" s="89"/>
      <c r="B873" s="37">
        <v>6</v>
      </c>
      <c r="C873" s="37">
        <v>12</v>
      </c>
      <c r="D873" s="36"/>
      <c r="E873" s="36"/>
      <c r="F873" s="36"/>
      <c r="G873" s="36"/>
      <c r="H873" s="36"/>
      <c r="I873" s="29"/>
    </row>
    <row r="874" spans="1:9">
      <c r="A874" s="89"/>
      <c r="B874" s="37">
        <v>2</v>
      </c>
      <c r="C874" s="37">
        <v>5</v>
      </c>
      <c r="D874" s="36"/>
      <c r="E874" s="36"/>
      <c r="F874" s="36"/>
      <c r="G874" s="36"/>
      <c r="H874" s="36"/>
      <c r="I874" s="29"/>
    </row>
    <row r="875" spans="1:9">
      <c r="A875" s="89"/>
      <c r="B875" s="37">
        <v>1</v>
      </c>
      <c r="C875" s="37">
        <v>3</v>
      </c>
      <c r="D875" s="36"/>
      <c r="E875" s="36"/>
      <c r="F875" s="36"/>
      <c r="G875" s="36"/>
      <c r="H875" s="36"/>
      <c r="I875" s="29"/>
    </row>
    <row r="876" spans="1:9">
      <c r="A876" s="89"/>
      <c r="B876" s="37">
        <v>10</v>
      </c>
      <c r="C876" s="37">
        <v>1</v>
      </c>
      <c r="D876" s="36"/>
      <c r="E876" s="36"/>
      <c r="F876" s="36"/>
      <c r="G876" s="36"/>
      <c r="H876" s="36"/>
      <c r="I876" s="29"/>
    </row>
    <row r="877" spans="1:9">
      <c r="A877" s="89"/>
      <c r="B877" s="37">
        <v>3</v>
      </c>
      <c r="C877" s="37">
        <v>2</v>
      </c>
      <c r="D877" s="36"/>
      <c r="E877" s="36"/>
      <c r="F877" s="36"/>
      <c r="G877" s="36"/>
      <c r="H877" s="36"/>
      <c r="I877" s="29"/>
    </row>
    <row r="878" spans="1:9">
      <c r="A878" s="89"/>
      <c r="B878" s="37">
        <v>7</v>
      </c>
      <c r="C878" s="37">
        <v>9</v>
      </c>
      <c r="D878" s="36"/>
      <c r="E878" s="36"/>
      <c r="F878" s="36"/>
      <c r="G878" s="36"/>
      <c r="H878" s="36"/>
      <c r="I878" s="29"/>
    </row>
    <row r="879" spans="1:9">
      <c r="A879" s="89"/>
      <c r="B879" s="37">
        <v>7</v>
      </c>
      <c r="C879" s="37">
        <v>6</v>
      </c>
      <c r="D879" s="36"/>
      <c r="E879" s="36"/>
      <c r="F879" s="36"/>
      <c r="G879" s="36"/>
      <c r="H879" s="36"/>
      <c r="I879" s="29"/>
    </row>
    <row r="880" spans="1:9">
      <c r="A880" s="89"/>
      <c r="B880" s="37">
        <v>11</v>
      </c>
      <c r="C880" s="37">
        <v>12</v>
      </c>
      <c r="D880" s="36"/>
      <c r="E880" s="36"/>
      <c r="F880" s="36"/>
      <c r="G880" s="36"/>
      <c r="H880" s="36"/>
      <c r="I880" s="29"/>
    </row>
    <row r="881" spans="1:9">
      <c r="A881" s="89"/>
      <c r="B881" s="37">
        <v>5</v>
      </c>
      <c r="C881" s="37">
        <v>16</v>
      </c>
      <c r="D881" s="36"/>
      <c r="E881" s="36"/>
      <c r="F881" s="36"/>
      <c r="G881" s="36"/>
      <c r="H881" s="36"/>
      <c r="I881" s="29"/>
    </row>
    <row r="882" spans="1:9">
      <c r="A882" s="89"/>
      <c r="B882" s="37">
        <v>2</v>
      </c>
      <c r="C882" s="37">
        <v>21</v>
      </c>
      <c r="D882" s="36"/>
      <c r="E882" s="36"/>
      <c r="F882" s="36"/>
      <c r="G882" s="36"/>
      <c r="H882" s="36"/>
      <c r="I882" s="29"/>
    </row>
    <row r="883" spans="1:9">
      <c r="A883" s="89"/>
      <c r="B883" s="37">
        <v>3</v>
      </c>
      <c r="C883" s="37">
        <v>12</v>
      </c>
      <c r="D883" s="36"/>
      <c r="E883" s="36"/>
      <c r="F883" s="36"/>
      <c r="G883" s="36"/>
      <c r="H883" s="36"/>
      <c r="I883" s="29"/>
    </row>
    <row r="884" spans="1:9">
      <c r="A884" s="89"/>
      <c r="B884" s="37">
        <v>1</v>
      </c>
      <c r="C884" s="37">
        <v>3</v>
      </c>
      <c r="D884" s="36"/>
      <c r="E884" s="36"/>
      <c r="F884" s="36"/>
      <c r="G884" s="36"/>
      <c r="H884" s="36"/>
      <c r="I884" s="29"/>
    </row>
    <row r="885" spans="1:9">
      <c r="A885" s="89"/>
      <c r="B885" s="37">
        <v>3</v>
      </c>
      <c r="C885" s="37">
        <v>3</v>
      </c>
      <c r="D885" s="36"/>
      <c r="E885" s="36"/>
      <c r="F885" s="36"/>
      <c r="G885" s="36"/>
      <c r="H885" s="36"/>
      <c r="I885" s="29"/>
    </row>
    <row r="886" spans="1:9">
      <c r="A886" s="89"/>
      <c r="B886" s="37">
        <v>0</v>
      </c>
      <c r="C886" s="37">
        <v>6</v>
      </c>
      <c r="D886" s="36"/>
      <c r="E886" s="36"/>
      <c r="F886" s="36"/>
      <c r="G886" s="36"/>
      <c r="H886" s="36"/>
      <c r="I886" s="29"/>
    </row>
    <row r="887" spans="1:9">
      <c r="A887" s="89"/>
      <c r="B887" s="37">
        <v>12</v>
      </c>
      <c r="C887" s="37">
        <v>8</v>
      </c>
      <c r="D887" s="36"/>
      <c r="E887" s="36"/>
      <c r="F887" s="36"/>
      <c r="G887" s="36"/>
      <c r="H887" s="36"/>
      <c r="I887" s="29"/>
    </row>
    <row r="888" spans="1:9">
      <c r="A888" s="89"/>
      <c r="B888" s="37">
        <v>2</v>
      </c>
      <c r="C888" s="37">
        <v>11</v>
      </c>
      <c r="D888" s="36"/>
      <c r="E888" s="36"/>
      <c r="F888" s="36"/>
      <c r="G888" s="36"/>
      <c r="H888" s="36"/>
      <c r="I888" s="29"/>
    </row>
    <row r="889" spans="1:9">
      <c r="A889" s="89"/>
      <c r="B889" s="37">
        <v>9</v>
      </c>
      <c r="C889" s="37">
        <v>7</v>
      </c>
      <c r="D889" s="36"/>
      <c r="E889" s="36"/>
      <c r="F889" s="36"/>
      <c r="G889" s="36"/>
      <c r="H889" s="36"/>
      <c r="I889" s="29"/>
    </row>
    <row r="890" spans="1:9">
      <c r="A890" s="89"/>
      <c r="B890" s="37">
        <v>7</v>
      </c>
      <c r="C890" s="37">
        <v>13</v>
      </c>
      <c r="D890" s="36"/>
      <c r="E890" s="36"/>
      <c r="F890" s="36"/>
      <c r="G890" s="36"/>
      <c r="H890" s="36"/>
      <c r="I890" s="29"/>
    </row>
    <row r="891" spans="1:9">
      <c r="A891" s="89"/>
      <c r="B891" s="37">
        <v>2</v>
      </c>
      <c r="C891" s="37">
        <v>1</v>
      </c>
      <c r="D891" s="36"/>
      <c r="E891" s="36"/>
      <c r="F891" s="36"/>
      <c r="G891" s="36"/>
      <c r="H891" s="36"/>
      <c r="I891" s="29"/>
    </row>
    <row r="892" spans="1:9">
      <c r="A892" s="89"/>
      <c r="B892" s="37">
        <v>6</v>
      </c>
      <c r="C892" s="37">
        <v>10</v>
      </c>
      <c r="D892" s="36"/>
      <c r="E892" s="36"/>
      <c r="F892" s="36"/>
      <c r="G892" s="36"/>
      <c r="H892" s="36"/>
      <c r="I892" s="29"/>
    </row>
    <row r="893" spans="1:9">
      <c r="A893" s="89"/>
      <c r="B893" s="37">
        <v>5</v>
      </c>
      <c r="C893" s="37">
        <v>1</v>
      </c>
      <c r="D893" s="36"/>
      <c r="E893" s="36"/>
      <c r="F893" s="36"/>
      <c r="G893" s="36"/>
      <c r="H893" s="36"/>
      <c r="I893" s="29"/>
    </row>
    <row r="894" spans="1:9">
      <c r="A894" s="89"/>
      <c r="B894" s="37">
        <v>10</v>
      </c>
      <c r="C894" s="37">
        <v>0</v>
      </c>
      <c r="D894" s="36"/>
      <c r="E894" s="36"/>
      <c r="F894" s="36"/>
      <c r="G894" s="36"/>
      <c r="H894" s="36"/>
      <c r="I894" s="29"/>
    </row>
    <row r="895" spans="1:9">
      <c r="A895" s="89"/>
      <c r="B895" s="37">
        <v>2</v>
      </c>
      <c r="C895" s="37">
        <v>12</v>
      </c>
      <c r="D895" s="36"/>
      <c r="E895" s="36"/>
      <c r="F895" s="36"/>
      <c r="G895" s="36"/>
      <c r="H895" s="36"/>
      <c r="I895" s="29"/>
    </row>
    <row r="896" spans="1:9">
      <c r="A896" s="89"/>
      <c r="B896" s="37">
        <v>5</v>
      </c>
      <c r="C896" s="37">
        <v>5</v>
      </c>
      <c r="D896" s="36"/>
      <c r="E896" s="36"/>
      <c r="F896" s="36"/>
      <c r="G896" s="36"/>
      <c r="H896" s="36"/>
      <c r="I896" s="29"/>
    </row>
    <row r="897" spans="1:12">
      <c r="A897" s="89"/>
      <c r="B897" s="37">
        <v>0</v>
      </c>
      <c r="C897" s="37">
        <v>17</v>
      </c>
      <c r="D897" s="36"/>
      <c r="E897" s="36"/>
      <c r="F897" s="36"/>
      <c r="G897" s="36"/>
      <c r="H897" s="36"/>
      <c r="I897" s="29"/>
    </row>
    <row r="898" spans="1:12">
      <c r="A898" s="89"/>
      <c r="B898" s="37"/>
      <c r="C898" s="37">
        <v>0</v>
      </c>
      <c r="D898" s="36"/>
      <c r="E898" s="36"/>
      <c r="F898" s="36"/>
      <c r="G898" s="36"/>
      <c r="H898" s="36"/>
      <c r="I898" s="29"/>
      <c r="J898" s="36"/>
      <c r="K898" s="36"/>
      <c r="L898" s="36"/>
    </row>
    <row r="899" spans="1:12">
      <c r="A899" s="90"/>
      <c r="B899" s="31"/>
      <c r="C899" s="31">
        <v>5</v>
      </c>
      <c r="D899" s="35"/>
      <c r="E899" s="35"/>
      <c r="F899" s="35"/>
      <c r="G899" s="35"/>
      <c r="H899" s="35"/>
      <c r="I899" s="38"/>
      <c r="J899"/>
      <c r="K899"/>
      <c r="L899"/>
    </row>
    <row r="900" spans="1:12">
      <c r="A900" s="89"/>
      <c r="B900" s="36"/>
      <c r="C900" s="36"/>
      <c r="D900" s="36"/>
      <c r="E900" s="36"/>
      <c r="F900" s="36"/>
      <c r="G900" s="36"/>
      <c r="H900" s="36"/>
      <c r="I900" s="29"/>
      <c r="J900"/>
      <c r="K900"/>
      <c r="L900"/>
    </row>
    <row r="901" spans="1:12">
      <c r="A901" s="90" t="s">
        <v>325</v>
      </c>
      <c r="B901" s="93">
        <f>AVERAGE(B6:B899)</f>
        <v>4.9058295964125564</v>
      </c>
      <c r="C901" s="93">
        <f t="shared" ref="C901:I901" si="0">AVERAGE(C6:C899)</f>
        <v>8.7270693512304245</v>
      </c>
      <c r="D901" s="93">
        <f t="shared" si="0"/>
        <v>3.8226120857699804</v>
      </c>
      <c r="E901" s="93">
        <f t="shared" si="0"/>
        <v>6.855614973262032</v>
      </c>
      <c r="F901" s="93">
        <f t="shared" si="0"/>
        <v>4.2732394366197184</v>
      </c>
      <c r="G901" s="93">
        <f t="shared" si="0"/>
        <v>6.5985221674876851</v>
      </c>
      <c r="H901" s="93">
        <f t="shared" si="0"/>
        <v>4.0339702760084926</v>
      </c>
      <c r="I901" s="92">
        <f t="shared" si="0"/>
        <v>6.9295999999999998</v>
      </c>
      <c r="J901"/>
      <c r="K901"/>
      <c r="L901"/>
    </row>
    <row r="902" spans="1:12">
      <c r="A902" s="320" t="s">
        <v>803</v>
      </c>
      <c r="B902" s="342">
        <f>STDEV(B6:B899)</f>
        <v>4.1221650035641515</v>
      </c>
      <c r="C902" s="306">
        <f t="shared" ref="C902:I902" si="1">STDEV(C6:C899)</f>
        <v>6.4953601254894773</v>
      </c>
      <c r="D902" s="306">
        <f t="shared" si="1"/>
        <v>3.4711021585271404</v>
      </c>
      <c r="E902" s="306">
        <f t="shared" si="1"/>
        <v>4.6841878417932783</v>
      </c>
      <c r="F902" s="306">
        <f t="shared" si="1"/>
        <v>4.3687694212521082</v>
      </c>
      <c r="G902" s="306">
        <f t="shared" si="1"/>
        <v>5.2171509923793815</v>
      </c>
      <c r="H902" s="306">
        <f t="shared" si="1"/>
        <v>3.8252955595958258</v>
      </c>
      <c r="I902" s="307">
        <f t="shared" si="1"/>
        <v>5.4105343591259123</v>
      </c>
    </row>
  </sheetData>
  <mergeCells count="1">
    <mergeCell ref="B4:I4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B86302-900B-AF4D-B7BE-7B5532A1646E}">
  <dimension ref="A1:S902"/>
  <sheetViews>
    <sheetView workbookViewId="0">
      <selection activeCell="A2" sqref="A2"/>
    </sheetView>
  </sheetViews>
  <sheetFormatPr baseColWidth="10" defaultRowHeight="16"/>
  <cols>
    <col min="1" max="1" width="8.6640625" style="26" customWidth="1"/>
    <col min="2" max="2" width="11.83203125" style="26" customWidth="1"/>
    <col min="3" max="3" width="10.83203125" style="26"/>
    <col min="4" max="4" width="12.5" style="26" customWidth="1"/>
    <col min="5" max="5" width="17.83203125" style="26" customWidth="1"/>
    <col min="6" max="6" width="13" style="26" customWidth="1"/>
    <col min="7" max="7" width="17.6640625" style="26" customWidth="1"/>
    <col min="8" max="8" width="11.1640625" style="26" customWidth="1"/>
    <col min="9" max="9" width="16.33203125" style="26" customWidth="1"/>
    <col min="10" max="10" width="7.83203125" style="26" customWidth="1"/>
    <col min="11" max="11" width="36.83203125" style="26" customWidth="1"/>
    <col min="12" max="13" width="10.83203125" style="26"/>
    <col min="14" max="14" width="40.33203125" style="26" customWidth="1"/>
    <col min="15" max="15" width="10.83203125" style="26"/>
    <col min="16" max="16" width="17.1640625" style="26" customWidth="1"/>
    <col min="17" max="18" width="10.83203125" style="26"/>
    <col min="19" max="19" width="16.5" style="26" customWidth="1"/>
    <col min="20" max="16384" width="10.83203125" style="26"/>
  </cols>
  <sheetData>
    <row r="1" spans="1:19" ht="22">
      <c r="A1" s="83" t="s">
        <v>444</v>
      </c>
    </row>
    <row r="4" spans="1:19">
      <c r="A4" s="84"/>
      <c r="B4" s="268" t="s">
        <v>450</v>
      </c>
      <c r="C4" s="268"/>
      <c r="D4" s="268"/>
      <c r="E4" s="268"/>
      <c r="F4" s="268"/>
      <c r="G4" s="268"/>
      <c r="H4" s="268"/>
      <c r="I4" s="269"/>
    </row>
    <row r="5" spans="1:19" ht="17" thickBot="1">
      <c r="A5" s="85"/>
      <c r="B5" s="142" t="s">
        <v>328</v>
      </c>
      <c r="C5" s="142" t="s">
        <v>329</v>
      </c>
      <c r="D5" s="142" t="s">
        <v>363</v>
      </c>
      <c r="E5" s="142" t="s">
        <v>416</v>
      </c>
      <c r="F5" s="142" t="s">
        <v>364</v>
      </c>
      <c r="G5" s="142" t="s">
        <v>417</v>
      </c>
      <c r="H5" s="142" t="s">
        <v>365</v>
      </c>
      <c r="I5" s="143" t="s">
        <v>411</v>
      </c>
      <c r="K5" s="174" t="s">
        <v>452</v>
      </c>
      <c r="L5" s="79" t="s">
        <v>2</v>
      </c>
      <c r="M5" s="172" t="s">
        <v>3</v>
      </c>
      <c r="N5" s="185" t="s">
        <v>453</v>
      </c>
      <c r="O5" s="186" t="s">
        <v>454</v>
      </c>
      <c r="P5" s="186" t="s">
        <v>455</v>
      </c>
      <c r="Q5" s="186" t="s">
        <v>456</v>
      </c>
      <c r="R5" s="186" t="s">
        <v>457</v>
      </c>
      <c r="S5" s="187" t="s">
        <v>458</v>
      </c>
    </row>
    <row r="6" spans="1:19" ht="17" thickTop="1">
      <c r="A6" s="89"/>
      <c r="B6" s="37">
        <v>49</v>
      </c>
      <c r="C6" s="37">
        <v>99</v>
      </c>
      <c r="D6" s="37">
        <v>27</v>
      </c>
      <c r="E6" s="37">
        <v>26</v>
      </c>
      <c r="F6" s="37">
        <v>26</v>
      </c>
      <c r="G6" s="37">
        <v>28</v>
      </c>
      <c r="H6" s="37">
        <v>20</v>
      </c>
      <c r="I6" s="50">
        <v>39</v>
      </c>
      <c r="K6" s="117" t="s">
        <v>32</v>
      </c>
      <c r="L6" s="173">
        <v>7</v>
      </c>
      <c r="M6" s="175">
        <v>892</v>
      </c>
      <c r="N6" s="117" t="s">
        <v>16</v>
      </c>
      <c r="O6" s="188">
        <v>-3.625</v>
      </c>
      <c r="P6" s="188" t="s">
        <v>777</v>
      </c>
      <c r="Q6" s="188" t="s">
        <v>463</v>
      </c>
      <c r="R6" s="188" t="s">
        <v>466</v>
      </c>
      <c r="S6" s="189" t="s">
        <v>26</v>
      </c>
    </row>
    <row r="7" spans="1:19">
      <c r="A7" s="89"/>
      <c r="B7" s="37">
        <v>19</v>
      </c>
      <c r="C7" s="37">
        <v>55</v>
      </c>
      <c r="D7" s="37">
        <v>24</v>
      </c>
      <c r="E7" s="37">
        <v>20</v>
      </c>
      <c r="F7" s="37">
        <v>32</v>
      </c>
      <c r="G7" s="37">
        <v>39</v>
      </c>
      <c r="H7" s="37">
        <v>11</v>
      </c>
      <c r="I7" s="50">
        <v>17</v>
      </c>
      <c r="K7" s="117" t="s">
        <v>110</v>
      </c>
      <c r="L7" s="173">
        <v>7</v>
      </c>
      <c r="M7" s="175">
        <v>894</v>
      </c>
      <c r="N7" s="117" t="s">
        <v>136</v>
      </c>
      <c r="O7" s="188">
        <v>-3.59</v>
      </c>
      <c r="P7" s="188" t="s">
        <v>781</v>
      </c>
      <c r="Q7" s="188" t="s">
        <v>463</v>
      </c>
      <c r="R7" s="188" t="s">
        <v>466</v>
      </c>
      <c r="S7" s="189" t="s">
        <v>26</v>
      </c>
    </row>
    <row r="8" spans="1:19">
      <c r="A8" s="89"/>
      <c r="B8" s="37">
        <v>27</v>
      </c>
      <c r="C8" s="37">
        <v>21</v>
      </c>
      <c r="D8" s="37">
        <v>56</v>
      </c>
      <c r="E8" s="37">
        <v>14</v>
      </c>
      <c r="F8" s="37">
        <v>57</v>
      </c>
      <c r="G8" s="37">
        <v>28</v>
      </c>
      <c r="H8" s="37">
        <v>24</v>
      </c>
      <c r="I8" s="50">
        <v>17</v>
      </c>
      <c r="K8" s="117" t="s">
        <v>130</v>
      </c>
      <c r="L8" s="173">
        <v>4</v>
      </c>
      <c r="M8" s="175">
        <v>513</v>
      </c>
      <c r="N8" s="117" t="s">
        <v>137</v>
      </c>
      <c r="O8" s="188">
        <v>-2.6560000000000001</v>
      </c>
      <c r="P8" s="188" t="s">
        <v>782</v>
      </c>
      <c r="Q8" s="188" t="s">
        <v>460</v>
      </c>
      <c r="R8" s="188" t="s">
        <v>461</v>
      </c>
      <c r="S8" s="189">
        <v>5.6300000000000003E-2</v>
      </c>
    </row>
    <row r="9" spans="1:19">
      <c r="A9" s="89"/>
      <c r="B9" s="37">
        <v>20</v>
      </c>
      <c r="C9" s="37">
        <v>31</v>
      </c>
      <c r="D9" s="37">
        <v>11</v>
      </c>
      <c r="E9" s="37">
        <v>16</v>
      </c>
      <c r="F9" s="37">
        <v>15</v>
      </c>
      <c r="G9" s="37">
        <v>22</v>
      </c>
      <c r="H9" s="37">
        <v>18</v>
      </c>
      <c r="I9" s="50">
        <v>38</v>
      </c>
      <c r="K9" s="117" t="s">
        <v>131</v>
      </c>
      <c r="L9" s="173">
        <v>4</v>
      </c>
      <c r="M9" s="175">
        <v>561</v>
      </c>
      <c r="N9" s="117" t="s">
        <v>138</v>
      </c>
      <c r="O9" s="188">
        <v>-2.274</v>
      </c>
      <c r="P9" s="188" t="s">
        <v>783</v>
      </c>
      <c r="Q9" s="188" t="s">
        <v>463</v>
      </c>
      <c r="R9" s="188" t="s">
        <v>484</v>
      </c>
      <c r="S9" s="189">
        <v>4.7399999999999998E-2</v>
      </c>
    </row>
    <row r="10" spans="1:19">
      <c r="A10" s="89"/>
      <c r="B10" s="37">
        <v>20</v>
      </c>
      <c r="C10" s="37">
        <v>61</v>
      </c>
      <c r="D10" s="37">
        <v>18</v>
      </c>
      <c r="E10" s="37">
        <v>19</v>
      </c>
      <c r="F10" s="37">
        <v>14</v>
      </c>
      <c r="G10" s="37">
        <v>21</v>
      </c>
      <c r="H10" s="37">
        <v>90</v>
      </c>
      <c r="I10" s="50">
        <v>19</v>
      </c>
      <c r="K10" s="117" t="s">
        <v>132</v>
      </c>
      <c r="L10" s="173">
        <v>3</v>
      </c>
      <c r="M10" s="175">
        <v>355</v>
      </c>
      <c r="N10" s="117" t="s">
        <v>143</v>
      </c>
      <c r="O10" s="188">
        <v>4.8860000000000001</v>
      </c>
      <c r="P10" s="188" t="s">
        <v>778</v>
      </c>
      <c r="Q10" s="188" t="s">
        <v>463</v>
      </c>
      <c r="R10" s="188" t="s">
        <v>466</v>
      </c>
      <c r="S10" s="189" t="s">
        <v>26</v>
      </c>
    </row>
    <row r="11" spans="1:19">
      <c r="A11" s="89"/>
      <c r="B11" s="37">
        <v>16</v>
      </c>
      <c r="C11" s="37">
        <v>39</v>
      </c>
      <c r="D11" s="37">
        <v>46</v>
      </c>
      <c r="E11" s="37">
        <v>11</v>
      </c>
      <c r="F11" s="37">
        <v>13</v>
      </c>
      <c r="G11" s="37">
        <v>28</v>
      </c>
      <c r="H11" s="37">
        <v>22</v>
      </c>
      <c r="I11" s="50">
        <v>28</v>
      </c>
      <c r="K11" s="117" t="s">
        <v>133</v>
      </c>
      <c r="L11" s="173">
        <v>3</v>
      </c>
      <c r="M11" s="175">
        <v>406</v>
      </c>
      <c r="N11" s="117" t="s">
        <v>144</v>
      </c>
      <c r="O11" s="188">
        <v>5.141</v>
      </c>
      <c r="P11" s="188" t="s">
        <v>779</v>
      </c>
      <c r="Q11" s="188" t="s">
        <v>463</v>
      </c>
      <c r="R11" s="188" t="s">
        <v>466</v>
      </c>
      <c r="S11" s="189" t="s">
        <v>26</v>
      </c>
    </row>
    <row r="12" spans="1:19">
      <c r="A12" s="89"/>
      <c r="B12" s="37">
        <v>26</v>
      </c>
      <c r="C12" s="37">
        <v>22</v>
      </c>
      <c r="D12" s="37">
        <v>15</v>
      </c>
      <c r="E12" s="37">
        <v>30</v>
      </c>
      <c r="F12" s="37">
        <v>8</v>
      </c>
      <c r="G12" s="37">
        <v>25</v>
      </c>
      <c r="H12" s="37">
        <v>22</v>
      </c>
      <c r="I12" s="50">
        <v>20</v>
      </c>
      <c r="K12" s="117" t="s">
        <v>134</v>
      </c>
      <c r="L12" s="173">
        <v>4</v>
      </c>
      <c r="M12" s="175">
        <v>471</v>
      </c>
      <c r="N12" s="117" t="s">
        <v>145</v>
      </c>
      <c r="O12" s="188">
        <v>2.91</v>
      </c>
      <c r="P12" s="188" t="s">
        <v>780</v>
      </c>
      <c r="Q12" s="188" t="s">
        <v>463</v>
      </c>
      <c r="R12" s="188" t="s">
        <v>495</v>
      </c>
      <c r="S12" s="189">
        <v>1E-4</v>
      </c>
    </row>
    <row r="13" spans="1:19">
      <c r="A13" s="89"/>
      <c r="B13" s="37">
        <v>5</v>
      </c>
      <c r="C13" s="37">
        <v>27</v>
      </c>
      <c r="D13" s="37">
        <v>6</v>
      </c>
      <c r="E13" s="37">
        <v>12</v>
      </c>
      <c r="F13" s="37">
        <v>16</v>
      </c>
      <c r="G13" s="37">
        <v>18</v>
      </c>
      <c r="H13" s="37">
        <v>22</v>
      </c>
      <c r="I13" s="50">
        <v>21</v>
      </c>
      <c r="K13" s="134" t="s">
        <v>135</v>
      </c>
      <c r="L13" s="12">
        <v>5</v>
      </c>
      <c r="M13" s="176">
        <v>625</v>
      </c>
      <c r="N13" s="134"/>
      <c r="O13" s="4"/>
      <c r="P13" s="4"/>
      <c r="Q13" s="4"/>
      <c r="R13" s="4"/>
      <c r="S13" s="38"/>
    </row>
    <row r="14" spans="1:19">
      <c r="A14" s="89"/>
      <c r="B14" s="37">
        <v>21</v>
      </c>
      <c r="C14" s="37">
        <v>16</v>
      </c>
      <c r="D14" s="37">
        <v>6</v>
      </c>
      <c r="E14" s="37">
        <v>44</v>
      </c>
      <c r="F14" s="37">
        <v>14</v>
      </c>
      <c r="G14" s="37">
        <v>18</v>
      </c>
      <c r="H14" s="37">
        <v>17</v>
      </c>
      <c r="I14" s="50">
        <v>47</v>
      </c>
      <c r="O14"/>
      <c r="P14"/>
      <c r="Q14"/>
      <c r="R14"/>
    </row>
    <row r="15" spans="1:19">
      <c r="A15" s="89"/>
      <c r="B15" s="37">
        <v>13</v>
      </c>
      <c r="C15" s="37">
        <v>31</v>
      </c>
      <c r="D15" s="37">
        <v>17</v>
      </c>
      <c r="E15" s="37">
        <v>17</v>
      </c>
      <c r="F15" s="37">
        <v>17</v>
      </c>
      <c r="G15" s="37">
        <v>55</v>
      </c>
      <c r="H15" s="37">
        <v>21</v>
      </c>
      <c r="I15" s="50">
        <v>14</v>
      </c>
    </row>
    <row r="16" spans="1:19">
      <c r="A16" s="89"/>
      <c r="B16" s="37">
        <v>21</v>
      </c>
      <c r="C16" s="37">
        <v>33</v>
      </c>
      <c r="D16" s="37">
        <v>14</v>
      </c>
      <c r="E16" s="37">
        <v>16</v>
      </c>
      <c r="F16" s="37">
        <v>17</v>
      </c>
      <c r="G16" s="37">
        <v>17</v>
      </c>
      <c r="H16" s="37">
        <v>25</v>
      </c>
      <c r="I16" s="50">
        <v>52</v>
      </c>
      <c r="N16"/>
      <c r="O16"/>
      <c r="P16"/>
      <c r="Q16"/>
      <c r="R16"/>
      <c r="S16"/>
    </row>
    <row r="17" spans="1:19">
      <c r="A17" s="89"/>
      <c r="B17" s="37">
        <v>25</v>
      </c>
      <c r="C17" s="37">
        <v>9</v>
      </c>
      <c r="D17" s="37">
        <v>11</v>
      </c>
      <c r="E17" s="37">
        <v>26</v>
      </c>
      <c r="F17" s="37">
        <v>24</v>
      </c>
      <c r="G17" s="37">
        <v>18</v>
      </c>
      <c r="H17" s="37">
        <v>15</v>
      </c>
      <c r="I17" s="50">
        <v>20</v>
      </c>
      <c r="N17"/>
      <c r="O17"/>
      <c r="P17"/>
      <c r="Q17"/>
      <c r="R17"/>
      <c r="S17"/>
    </row>
    <row r="18" spans="1:19">
      <c r="A18" s="89"/>
      <c r="B18" s="37">
        <v>15</v>
      </c>
      <c r="C18" s="37">
        <v>9</v>
      </c>
      <c r="D18" s="37">
        <v>5</v>
      </c>
      <c r="E18" s="37">
        <v>26</v>
      </c>
      <c r="F18" s="37">
        <v>19</v>
      </c>
      <c r="G18" s="37">
        <v>24</v>
      </c>
      <c r="H18" s="37">
        <v>15</v>
      </c>
      <c r="I18" s="50">
        <v>18</v>
      </c>
      <c r="N18"/>
      <c r="O18"/>
      <c r="P18"/>
      <c r="Q18"/>
      <c r="R18"/>
      <c r="S18"/>
    </row>
    <row r="19" spans="1:19">
      <c r="A19" s="89"/>
      <c r="B19" s="37">
        <v>14</v>
      </c>
      <c r="C19" s="37">
        <v>19</v>
      </c>
      <c r="D19" s="37">
        <v>18</v>
      </c>
      <c r="E19" s="37">
        <v>12</v>
      </c>
      <c r="F19" s="37">
        <v>9</v>
      </c>
      <c r="G19" s="37">
        <v>51</v>
      </c>
      <c r="H19" s="37">
        <v>10</v>
      </c>
      <c r="I19" s="50">
        <v>23</v>
      </c>
      <c r="N19"/>
      <c r="O19"/>
      <c r="P19"/>
      <c r="Q19"/>
      <c r="R19"/>
      <c r="S19"/>
    </row>
    <row r="20" spans="1:19">
      <c r="A20" s="89"/>
      <c r="B20" s="37">
        <v>17</v>
      </c>
      <c r="C20" s="37">
        <v>11</v>
      </c>
      <c r="D20" s="37">
        <v>12</v>
      </c>
      <c r="E20" s="37">
        <v>8</v>
      </c>
      <c r="F20" s="37">
        <v>19</v>
      </c>
      <c r="G20" s="37">
        <v>45</v>
      </c>
      <c r="H20" s="37">
        <v>3</v>
      </c>
      <c r="I20" s="50">
        <v>20</v>
      </c>
      <c r="N20"/>
      <c r="O20"/>
      <c r="P20"/>
      <c r="Q20"/>
      <c r="R20"/>
      <c r="S20"/>
    </row>
    <row r="21" spans="1:19">
      <c r="A21" s="89"/>
      <c r="B21" s="37">
        <v>60</v>
      </c>
      <c r="C21" s="37">
        <v>30</v>
      </c>
      <c r="D21" s="37">
        <v>24</v>
      </c>
      <c r="E21" s="37">
        <v>49</v>
      </c>
      <c r="F21" s="37">
        <v>18</v>
      </c>
      <c r="G21" s="37">
        <v>14</v>
      </c>
      <c r="H21" s="37">
        <v>57</v>
      </c>
      <c r="I21" s="50">
        <v>10</v>
      </c>
      <c r="N21"/>
      <c r="O21"/>
      <c r="P21"/>
      <c r="Q21"/>
      <c r="R21"/>
      <c r="S21"/>
    </row>
    <row r="22" spans="1:19">
      <c r="A22" s="89"/>
      <c r="B22" s="37">
        <v>16</v>
      </c>
      <c r="C22" s="37">
        <v>13</v>
      </c>
      <c r="D22" s="37">
        <v>18</v>
      </c>
      <c r="E22" s="37">
        <v>17</v>
      </c>
      <c r="F22" s="37">
        <v>17</v>
      </c>
      <c r="G22" s="37">
        <v>13</v>
      </c>
      <c r="H22" s="37">
        <v>68</v>
      </c>
      <c r="I22" s="50">
        <v>35</v>
      </c>
      <c r="N22"/>
      <c r="O22"/>
      <c r="P22"/>
      <c r="Q22"/>
      <c r="R22"/>
      <c r="S22"/>
    </row>
    <row r="23" spans="1:19">
      <c r="A23" s="89"/>
      <c r="B23" s="37">
        <v>20</v>
      </c>
      <c r="C23" s="37">
        <v>8</v>
      </c>
      <c r="D23" s="37">
        <v>15</v>
      </c>
      <c r="E23" s="37">
        <v>17</v>
      </c>
      <c r="F23" s="37">
        <v>14</v>
      </c>
      <c r="G23" s="37">
        <v>14</v>
      </c>
      <c r="H23" s="37">
        <v>13</v>
      </c>
      <c r="I23" s="50">
        <v>24</v>
      </c>
      <c r="N23"/>
      <c r="O23"/>
      <c r="P23"/>
      <c r="Q23"/>
      <c r="R23"/>
      <c r="S23"/>
    </row>
    <row r="24" spans="1:19">
      <c r="A24" s="89"/>
      <c r="B24" s="37">
        <v>21</v>
      </c>
      <c r="C24" s="37">
        <v>43</v>
      </c>
      <c r="D24" s="37">
        <v>13</v>
      </c>
      <c r="E24" s="37">
        <v>34</v>
      </c>
      <c r="F24" s="37">
        <v>10</v>
      </c>
      <c r="G24" s="37">
        <v>31</v>
      </c>
      <c r="H24" s="37">
        <v>19</v>
      </c>
      <c r="I24" s="50">
        <v>23</v>
      </c>
      <c r="N24"/>
      <c r="O24"/>
      <c r="P24"/>
      <c r="Q24"/>
      <c r="R24"/>
      <c r="S24"/>
    </row>
    <row r="25" spans="1:19">
      <c r="A25" s="89"/>
      <c r="B25" s="37">
        <v>15</v>
      </c>
      <c r="C25" s="37">
        <v>26</v>
      </c>
      <c r="D25" s="37">
        <v>11</v>
      </c>
      <c r="E25" s="37">
        <v>20</v>
      </c>
      <c r="F25" s="37">
        <v>11</v>
      </c>
      <c r="G25" s="37">
        <v>15</v>
      </c>
      <c r="H25" s="37">
        <v>38</v>
      </c>
      <c r="I25" s="50">
        <v>30</v>
      </c>
      <c r="N25"/>
      <c r="O25"/>
      <c r="P25"/>
      <c r="Q25"/>
      <c r="R25"/>
      <c r="S25"/>
    </row>
    <row r="26" spans="1:19">
      <c r="A26" s="89"/>
      <c r="B26" s="37">
        <v>16</v>
      </c>
      <c r="C26" s="37">
        <v>27</v>
      </c>
      <c r="D26" s="37">
        <v>24</v>
      </c>
      <c r="E26" s="37">
        <v>29</v>
      </c>
      <c r="F26" s="37">
        <v>18</v>
      </c>
      <c r="G26" s="37">
        <v>15</v>
      </c>
      <c r="H26" s="37">
        <v>13</v>
      </c>
      <c r="I26" s="50">
        <v>41</v>
      </c>
      <c r="N26"/>
      <c r="O26"/>
      <c r="P26"/>
      <c r="Q26"/>
      <c r="R26"/>
      <c r="S26"/>
    </row>
    <row r="27" spans="1:19">
      <c r="A27" s="89"/>
      <c r="B27" s="37">
        <v>14</v>
      </c>
      <c r="C27" s="37">
        <v>22</v>
      </c>
      <c r="D27" s="37">
        <v>13</v>
      </c>
      <c r="E27" s="37">
        <v>40</v>
      </c>
      <c r="F27" s="37">
        <v>17</v>
      </c>
      <c r="G27" s="37">
        <v>28</v>
      </c>
      <c r="H27" s="37">
        <v>38</v>
      </c>
      <c r="I27" s="50">
        <v>18</v>
      </c>
      <c r="N27"/>
      <c r="O27"/>
      <c r="P27"/>
      <c r="Q27"/>
      <c r="R27"/>
      <c r="S27"/>
    </row>
    <row r="28" spans="1:19">
      <c r="A28" s="89"/>
      <c r="B28" s="37">
        <v>35</v>
      </c>
      <c r="C28" s="37">
        <v>44</v>
      </c>
      <c r="D28" s="37">
        <v>20</v>
      </c>
      <c r="E28" s="37">
        <v>31</v>
      </c>
      <c r="F28" s="37">
        <v>7</v>
      </c>
      <c r="G28" s="37">
        <v>12</v>
      </c>
      <c r="H28" s="37">
        <v>50</v>
      </c>
      <c r="I28" s="50">
        <v>20</v>
      </c>
      <c r="N28"/>
      <c r="O28"/>
      <c r="P28"/>
      <c r="Q28"/>
      <c r="R28"/>
      <c r="S28"/>
    </row>
    <row r="29" spans="1:19">
      <c r="A29" s="89"/>
      <c r="B29" s="37">
        <v>48</v>
      </c>
      <c r="C29" s="37">
        <v>19</v>
      </c>
      <c r="D29" s="37">
        <v>26</v>
      </c>
      <c r="E29" s="37">
        <v>9</v>
      </c>
      <c r="F29" s="37">
        <v>19</v>
      </c>
      <c r="G29" s="37">
        <v>37</v>
      </c>
      <c r="H29" s="37">
        <v>11</v>
      </c>
      <c r="I29" s="50">
        <v>50</v>
      </c>
      <c r="N29"/>
      <c r="O29"/>
      <c r="P29"/>
      <c r="Q29"/>
      <c r="R29"/>
      <c r="S29"/>
    </row>
    <row r="30" spans="1:19">
      <c r="A30" s="89"/>
      <c r="B30" s="37">
        <v>3</v>
      </c>
      <c r="C30" s="37">
        <v>32</v>
      </c>
      <c r="D30" s="37">
        <v>13</v>
      </c>
      <c r="E30" s="37">
        <v>20</v>
      </c>
      <c r="F30" s="37">
        <v>14</v>
      </c>
      <c r="G30" s="37">
        <v>16</v>
      </c>
      <c r="H30" s="37">
        <v>15</v>
      </c>
      <c r="I30" s="50">
        <v>12</v>
      </c>
      <c r="N30"/>
      <c r="O30"/>
      <c r="P30"/>
      <c r="Q30"/>
      <c r="R30"/>
      <c r="S30"/>
    </row>
    <row r="31" spans="1:19">
      <c r="A31" s="89"/>
      <c r="B31" s="37">
        <v>39</v>
      </c>
      <c r="C31" s="37">
        <v>9</v>
      </c>
      <c r="D31" s="37">
        <v>28</v>
      </c>
      <c r="E31" s="37">
        <v>6</v>
      </c>
      <c r="F31" s="37">
        <v>17</v>
      </c>
      <c r="G31" s="37">
        <v>15</v>
      </c>
      <c r="H31" s="37">
        <v>8</v>
      </c>
      <c r="I31" s="50">
        <v>21</v>
      </c>
      <c r="N31"/>
      <c r="O31"/>
      <c r="P31"/>
      <c r="Q31"/>
      <c r="R31"/>
      <c r="S31"/>
    </row>
    <row r="32" spans="1:19">
      <c r="A32" s="89"/>
      <c r="B32" s="37">
        <v>10</v>
      </c>
      <c r="C32" s="37">
        <v>18</v>
      </c>
      <c r="D32" s="37">
        <v>8</v>
      </c>
      <c r="E32" s="37">
        <v>8</v>
      </c>
      <c r="F32" s="37">
        <v>10</v>
      </c>
      <c r="G32" s="37">
        <v>13</v>
      </c>
      <c r="H32" s="37">
        <v>14</v>
      </c>
      <c r="I32" s="50">
        <v>22</v>
      </c>
      <c r="N32"/>
      <c r="O32"/>
      <c r="P32"/>
      <c r="Q32"/>
      <c r="R32"/>
      <c r="S32"/>
    </row>
    <row r="33" spans="1:19">
      <c r="A33" s="89"/>
      <c r="B33" s="37">
        <v>14</v>
      </c>
      <c r="C33" s="37">
        <v>64</v>
      </c>
      <c r="D33" s="37">
        <v>23</v>
      </c>
      <c r="E33" s="37">
        <v>27</v>
      </c>
      <c r="F33" s="37">
        <v>49</v>
      </c>
      <c r="G33" s="37">
        <v>19</v>
      </c>
      <c r="H33" s="37">
        <v>25</v>
      </c>
      <c r="I33" s="50">
        <v>29</v>
      </c>
      <c r="N33"/>
      <c r="O33"/>
      <c r="P33"/>
      <c r="Q33"/>
      <c r="R33"/>
      <c r="S33"/>
    </row>
    <row r="34" spans="1:19">
      <c r="A34" s="89"/>
      <c r="B34" s="37">
        <v>11</v>
      </c>
      <c r="C34" s="37">
        <v>11</v>
      </c>
      <c r="D34" s="37">
        <v>24</v>
      </c>
      <c r="E34" s="37">
        <v>10</v>
      </c>
      <c r="F34" s="37">
        <v>10</v>
      </c>
      <c r="G34" s="37">
        <v>13</v>
      </c>
      <c r="H34" s="37">
        <v>43</v>
      </c>
      <c r="I34" s="50">
        <v>19</v>
      </c>
      <c r="N34"/>
      <c r="O34"/>
      <c r="P34"/>
      <c r="Q34"/>
      <c r="R34"/>
      <c r="S34"/>
    </row>
    <row r="35" spans="1:19">
      <c r="A35" s="89"/>
      <c r="B35" s="37">
        <v>22</v>
      </c>
      <c r="C35" s="37">
        <v>22</v>
      </c>
      <c r="D35" s="37">
        <v>30</v>
      </c>
      <c r="E35" s="37">
        <v>11</v>
      </c>
      <c r="F35" s="37">
        <v>13</v>
      </c>
      <c r="G35" s="37">
        <v>25</v>
      </c>
      <c r="H35" s="37">
        <v>7</v>
      </c>
      <c r="I35" s="50">
        <v>37</v>
      </c>
      <c r="N35"/>
      <c r="O35"/>
      <c r="P35"/>
      <c r="Q35"/>
      <c r="R35"/>
      <c r="S35"/>
    </row>
    <row r="36" spans="1:19">
      <c r="A36" s="89"/>
      <c r="B36" s="37">
        <v>34</v>
      </c>
      <c r="C36" s="37">
        <v>12</v>
      </c>
      <c r="D36" s="37">
        <v>18</v>
      </c>
      <c r="E36" s="37">
        <v>13</v>
      </c>
      <c r="F36" s="37">
        <v>20</v>
      </c>
      <c r="G36" s="37">
        <v>26</v>
      </c>
      <c r="H36" s="37">
        <v>11</v>
      </c>
      <c r="I36" s="50">
        <v>13</v>
      </c>
      <c r="N36"/>
      <c r="O36"/>
      <c r="P36"/>
      <c r="Q36"/>
      <c r="R36"/>
      <c r="S36"/>
    </row>
    <row r="37" spans="1:19">
      <c r="A37" s="89"/>
      <c r="B37" s="37">
        <v>35</v>
      </c>
      <c r="C37" s="37">
        <v>20</v>
      </c>
      <c r="D37" s="37">
        <v>15</v>
      </c>
      <c r="E37" s="37">
        <v>12</v>
      </c>
      <c r="F37" s="37">
        <v>7</v>
      </c>
      <c r="G37" s="37">
        <v>8</v>
      </c>
      <c r="H37" s="37">
        <v>29</v>
      </c>
      <c r="I37" s="50">
        <v>9</v>
      </c>
      <c r="N37"/>
      <c r="O37"/>
      <c r="P37"/>
      <c r="Q37"/>
      <c r="R37"/>
      <c r="S37"/>
    </row>
    <row r="38" spans="1:19">
      <c r="A38" s="89"/>
      <c r="B38" s="37">
        <v>12</v>
      </c>
      <c r="C38" s="37">
        <v>9</v>
      </c>
      <c r="D38" s="37">
        <v>3</v>
      </c>
      <c r="E38" s="37">
        <v>17</v>
      </c>
      <c r="F38" s="37">
        <v>3</v>
      </c>
      <c r="G38" s="37">
        <v>14</v>
      </c>
      <c r="H38" s="37">
        <v>21</v>
      </c>
      <c r="I38" s="50">
        <v>12</v>
      </c>
      <c r="N38"/>
      <c r="O38"/>
      <c r="P38"/>
      <c r="Q38"/>
      <c r="R38"/>
      <c r="S38"/>
    </row>
    <row r="39" spans="1:19">
      <c r="A39" s="89"/>
      <c r="B39" s="37">
        <v>15</v>
      </c>
      <c r="C39" s="37">
        <v>13</v>
      </c>
      <c r="D39" s="37">
        <v>11</v>
      </c>
      <c r="E39" s="37">
        <v>9</v>
      </c>
      <c r="F39" s="37">
        <v>7</v>
      </c>
      <c r="G39" s="37">
        <v>26</v>
      </c>
      <c r="H39" s="37">
        <v>12</v>
      </c>
      <c r="I39" s="50">
        <v>13</v>
      </c>
      <c r="N39"/>
      <c r="O39"/>
      <c r="P39"/>
      <c r="Q39"/>
      <c r="R39"/>
      <c r="S39"/>
    </row>
    <row r="40" spans="1:19">
      <c r="A40" s="89"/>
      <c r="B40" s="37">
        <v>20</v>
      </c>
      <c r="C40" s="37">
        <v>43</v>
      </c>
      <c r="D40" s="37">
        <v>6</v>
      </c>
      <c r="E40" s="37">
        <v>6</v>
      </c>
      <c r="F40" s="37">
        <v>4</v>
      </c>
      <c r="G40" s="37">
        <v>19</v>
      </c>
      <c r="H40" s="37">
        <v>7</v>
      </c>
      <c r="I40" s="50">
        <v>28</v>
      </c>
      <c r="N40"/>
      <c r="O40"/>
      <c r="P40"/>
      <c r="Q40"/>
      <c r="R40"/>
      <c r="S40"/>
    </row>
    <row r="41" spans="1:19">
      <c r="A41" s="89"/>
      <c r="B41" s="37">
        <v>24</v>
      </c>
      <c r="C41" s="37">
        <v>25</v>
      </c>
      <c r="D41" s="37">
        <v>40</v>
      </c>
      <c r="E41" s="37">
        <v>14</v>
      </c>
      <c r="F41" s="37">
        <v>10</v>
      </c>
      <c r="G41" s="37">
        <v>16</v>
      </c>
      <c r="H41" s="37">
        <v>15</v>
      </c>
      <c r="I41" s="50">
        <v>13</v>
      </c>
      <c r="N41"/>
      <c r="O41"/>
      <c r="P41"/>
      <c r="Q41"/>
      <c r="R41"/>
      <c r="S41"/>
    </row>
    <row r="42" spans="1:19">
      <c r="A42" s="89"/>
      <c r="B42" s="37">
        <v>16</v>
      </c>
      <c r="C42" s="37">
        <v>27</v>
      </c>
      <c r="D42" s="37">
        <v>11</v>
      </c>
      <c r="E42" s="37">
        <v>10</v>
      </c>
      <c r="F42" s="37">
        <v>18</v>
      </c>
      <c r="G42" s="37">
        <v>18</v>
      </c>
      <c r="H42" s="37">
        <v>14</v>
      </c>
      <c r="I42" s="50">
        <v>27</v>
      </c>
      <c r="N42"/>
      <c r="O42"/>
      <c r="P42"/>
      <c r="Q42"/>
      <c r="R42"/>
      <c r="S42"/>
    </row>
    <row r="43" spans="1:19">
      <c r="A43" s="89"/>
      <c r="B43" s="37">
        <v>10</v>
      </c>
      <c r="C43" s="37">
        <v>29</v>
      </c>
      <c r="D43" s="37">
        <v>9</v>
      </c>
      <c r="E43" s="37">
        <v>18</v>
      </c>
      <c r="F43" s="37">
        <v>5</v>
      </c>
      <c r="G43" s="37">
        <v>14</v>
      </c>
      <c r="H43" s="37">
        <v>26</v>
      </c>
      <c r="I43" s="50">
        <v>10</v>
      </c>
      <c r="N43"/>
      <c r="O43"/>
      <c r="P43"/>
      <c r="Q43"/>
      <c r="R43"/>
      <c r="S43"/>
    </row>
    <row r="44" spans="1:19">
      <c r="A44" s="89"/>
      <c r="B44" s="37">
        <v>38</v>
      </c>
      <c r="C44" s="37">
        <v>15</v>
      </c>
      <c r="D44" s="37">
        <v>9</v>
      </c>
      <c r="E44" s="37">
        <v>26</v>
      </c>
      <c r="F44" s="37">
        <v>11</v>
      </c>
      <c r="G44" s="37">
        <v>13</v>
      </c>
      <c r="H44" s="37">
        <v>32</v>
      </c>
      <c r="I44" s="50">
        <v>13</v>
      </c>
      <c r="N44"/>
      <c r="O44"/>
      <c r="P44"/>
      <c r="Q44"/>
      <c r="R44"/>
      <c r="S44"/>
    </row>
    <row r="45" spans="1:19">
      <c r="A45" s="89"/>
      <c r="B45" s="37">
        <v>10</v>
      </c>
      <c r="C45" s="37">
        <v>31</v>
      </c>
      <c r="D45" s="37">
        <v>9</v>
      </c>
      <c r="E45" s="37">
        <v>24</v>
      </c>
      <c r="F45" s="37">
        <v>10</v>
      </c>
      <c r="G45" s="37">
        <v>21</v>
      </c>
      <c r="H45" s="37">
        <v>21</v>
      </c>
      <c r="I45" s="50">
        <v>20</v>
      </c>
    </row>
    <row r="46" spans="1:19">
      <c r="A46" s="89"/>
      <c r="B46" s="37">
        <v>30</v>
      </c>
      <c r="C46" s="37">
        <v>30</v>
      </c>
      <c r="D46" s="37">
        <v>50</v>
      </c>
      <c r="E46" s="37">
        <v>10</v>
      </c>
      <c r="F46" s="37">
        <v>6</v>
      </c>
      <c r="G46" s="37">
        <v>16</v>
      </c>
      <c r="H46" s="37">
        <v>17</v>
      </c>
      <c r="I46" s="50">
        <v>26</v>
      </c>
    </row>
    <row r="47" spans="1:19">
      <c r="A47" s="89"/>
      <c r="B47" s="37">
        <v>15</v>
      </c>
      <c r="C47" s="37">
        <v>27</v>
      </c>
      <c r="D47" s="37">
        <v>23</v>
      </c>
      <c r="E47" s="37">
        <v>17</v>
      </c>
      <c r="F47" s="37">
        <v>15</v>
      </c>
      <c r="G47" s="37">
        <v>21</v>
      </c>
      <c r="H47" s="37">
        <v>15</v>
      </c>
      <c r="I47" s="50">
        <v>43</v>
      </c>
    </row>
    <row r="48" spans="1:19">
      <c r="A48" s="89"/>
      <c r="B48" s="37">
        <v>25</v>
      </c>
      <c r="C48" s="37">
        <v>14</v>
      </c>
      <c r="D48" s="37">
        <v>10</v>
      </c>
      <c r="E48" s="37">
        <v>9</v>
      </c>
      <c r="F48" s="37">
        <v>20</v>
      </c>
      <c r="G48" s="37">
        <v>29</v>
      </c>
      <c r="H48" s="37">
        <v>35</v>
      </c>
      <c r="I48" s="50">
        <v>8</v>
      </c>
    </row>
    <row r="49" spans="1:9">
      <c r="A49" s="89"/>
      <c r="B49" s="37">
        <v>22</v>
      </c>
      <c r="C49" s="37">
        <v>20</v>
      </c>
      <c r="D49" s="37">
        <v>10</v>
      </c>
      <c r="E49" s="37">
        <v>35</v>
      </c>
      <c r="F49" s="37">
        <v>14</v>
      </c>
      <c r="G49" s="37">
        <v>38</v>
      </c>
      <c r="H49" s="37">
        <v>7</v>
      </c>
      <c r="I49" s="50">
        <v>14</v>
      </c>
    </row>
    <row r="50" spans="1:9">
      <c r="A50" s="89"/>
      <c r="B50" s="37">
        <v>27</v>
      </c>
      <c r="C50" s="37">
        <v>31</v>
      </c>
      <c r="D50" s="37">
        <v>14</v>
      </c>
      <c r="E50" s="37">
        <v>20</v>
      </c>
      <c r="F50" s="37">
        <v>12</v>
      </c>
      <c r="G50" s="37">
        <v>32</v>
      </c>
      <c r="H50" s="37">
        <v>56</v>
      </c>
      <c r="I50" s="50">
        <v>16</v>
      </c>
    </row>
    <row r="51" spans="1:9">
      <c r="A51" s="89"/>
      <c r="B51" s="37">
        <v>11</v>
      </c>
      <c r="C51" s="37">
        <v>12</v>
      </c>
      <c r="D51" s="37">
        <v>30</v>
      </c>
      <c r="E51" s="37">
        <v>16</v>
      </c>
      <c r="F51" s="37">
        <v>29</v>
      </c>
      <c r="G51" s="37">
        <v>26</v>
      </c>
      <c r="H51" s="37">
        <v>12</v>
      </c>
      <c r="I51" s="50">
        <v>11</v>
      </c>
    </row>
    <row r="52" spans="1:9">
      <c r="A52" s="89"/>
      <c r="B52" s="37">
        <v>21</v>
      </c>
      <c r="C52" s="37">
        <v>7</v>
      </c>
      <c r="D52" s="37">
        <v>4</v>
      </c>
      <c r="E52" s="37">
        <v>13</v>
      </c>
      <c r="F52" s="37">
        <v>13</v>
      </c>
      <c r="G52" s="37">
        <v>31</v>
      </c>
      <c r="H52" s="37">
        <v>13</v>
      </c>
      <c r="I52" s="50">
        <v>18</v>
      </c>
    </row>
    <row r="53" spans="1:9">
      <c r="A53" s="89"/>
      <c r="B53" s="37">
        <v>41</v>
      </c>
      <c r="C53" s="37">
        <v>21</v>
      </c>
      <c r="D53" s="37">
        <v>16</v>
      </c>
      <c r="E53" s="37">
        <v>16</v>
      </c>
      <c r="F53" s="37">
        <v>16</v>
      </c>
      <c r="G53" s="37">
        <v>14</v>
      </c>
      <c r="H53" s="37">
        <v>27</v>
      </c>
      <c r="I53" s="50">
        <v>21</v>
      </c>
    </row>
    <row r="54" spans="1:9">
      <c r="A54" s="89"/>
      <c r="B54" s="37">
        <v>27</v>
      </c>
      <c r="C54" s="37">
        <v>33</v>
      </c>
      <c r="D54" s="37">
        <v>9</v>
      </c>
      <c r="E54" s="37">
        <v>24</v>
      </c>
      <c r="F54" s="37">
        <v>67</v>
      </c>
      <c r="G54" s="37">
        <v>29</v>
      </c>
      <c r="H54" s="37">
        <v>21</v>
      </c>
      <c r="I54" s="50">
        <v>26</v>
      </c>
    </row>
    <row r="55" spans="1:9">
      <c r="A55" s="89"/>
      <c r="B55" s="37">
        <v>18</v>
      </c>
      <c r="C55" s="37">
        <v>27</v>
      </c>
      <c r="D55" s="37">
        <v>18</v>
      </c>
      <c r="E55" s="37">
        <v>27</v>
      </c>
      <c r="F55" s="37">
        <v>19</v>
      </c>
      <c r="G55" s="37">
        <v>22</v>
      </c>
      <c r="H55" s="37">
        <v>29</v>
      </c>
      <c r="I55" s="50">
        <v>12</v>
      </c>
    </row>
    <row r="56" spans="1:9">
      <c r="A56" s="89"/>
      <c r="B56" s="37">
        <v>27</v>
      </c>
      <c r="C56" s="37">
        <v>27</v>
      </c>
      <c r="D56" s="37">
        <v>7</v>
      </c>
      <c r="E56" s="37">
        <v>30</v>
      </c>
      <c r="F56" s="37">
        <v>7</v>
      </c>
      <c r="G56" s="37">
        <v>23</v>
      </c>
      <c r="H56" s="37">
        <v>13</v>
      </c>
      <c r="I56" s="50">
        <v>7</v>
      </c>
    </row>
    <row r="57" spans="1:9">
      <c r="A57" s="89"/>
      <c r="B57" s="37">
        <v>5</v>
      </c>
      <c r="C57" s="37">
        <v>13</v>
      </c>
      <c r="D57" s="37">
        <v>6</v>
      </c>
      <c r="E57" s="37">
        <v>1</v>
      </c>
      <c r="F57" s="37">
        <v>21</v>
      </c>
      <c r="G57" s="37">
        <v>21</v>
      </c>
      <c r="H57" s="37">
        <v>18</v>
      </c>
      <c r="I57" s="50">
        <v>13</v>
      </c>
    </row>
    <row r="58" spans="1:9">
      <c r="A58" s="89"/>
      <c r="B58" s="37">
        <v>32</v>
      </c>
      <c r="C58" s="37">
        <v>14</v>
      </c>
      <c r="D58" s="37">
        <v>22</v>
      </c>
      <c r="E58" s="37">
        <v>10</v>
      </c>
      <c r="F58" s="37">
        <v>10</v>
      </c>
      <c r="G58" s="37">
        <v>6</v>
      </c>
      <c r="H58" s="37">
        <v>3</v>
      </c>
      <c r="I58" s="50">
        <v>11</v>
      </c>
    </row>
    <row r="59" spans="1:9">
      <c r="A59" s="89"/>
      <c r="B59" s="37">
        <v>21</v>
      </c>
      <c r="C59" s="37">
        <v>25</v>
      </c>
      <c r="D59" s="37">
        <v>4</v>
      </c>
      <c r="E59" s="37">
        <v>36</v>
      </c>
      <c r="F59" s="37">
        <v>8</v>
      </c>
      <c r="G59" s="37">
        <v>15</v>
      </c>
      <c r="H59" s="37">
        <v>5</v>
      </c>
      <c r="I59" s="50">
        <v>15</v>
      </c>
    </row>
    <row r="60" spans="1:9">
      <c r="A60" s="89"/>
      <c r="B60" s="37">
        <v>28</v>
      </c>
      <c r="C60" s="37">
        <v>13</v>
      </c>
      <c r="D60" s="37">
        <v>28</v>
      </c>
      <c r="E60" s="37">
        <v>16</v>
      </c>
      <c r="F60" s="37">
        <v>14</v>
      </c>
      <c r="G60" s="37">
        <v>25</v>
      </c>
      <c r="H60" s="37">
        <v>11</v>
      </c>
      <c r="I60" s="50">
        <v>27</v>
      </c>
    </row>
    <row r="61" spans="1:9">
      <c r="A61" s="89"/>
      <c r="B61" s="37">
        <v>14</v>
      </c>
      <c r="C61" s="37">
        <v>25</v>
      </c>
      <c r="D61" s="37">
        <v>25</v>
      </c>
      <c r="E61" s="37">
        <v>21</v>
      </c>
      <c r="F61" s="37">
        <v>29</v>
      </c>
      <c r="G61" s="37">
        <v>13</v>
      </c>
      <c r="H61" s="37">
        <v>39</v>
      </c>
      <c r="I61" s="50">
        <v>24</v>
      </c>
    </row>
    <row r="62" spans="1:9">
      <c r="A62" s="89"/>
      <c r="B62" s="37">
        <v>12</v>
      </c>
      <c r="C62" s="37">
        <v>5</v>
      </c>
      <c r="D62" s="37">
        <v>5</v>
      </c>
      <c r="E62" s="37">
        <v>13</v>
      </c>
      <c r="F62" s="37">
        <v>29</v>
      </c>
      <c r="G62" s="37">
        <v>19</v>
      </c>
      <c r="H62" s="37">
        <v>13</v>
      </c>
      <c r="I62" s="50">
        <v>20</v>
      </c>
    </row>
    <row r="63" spans="1:9">
      <c r="A63" s="89"/>
      <c r="B63" s="37">
        <v>10</v>
      </c>
      <c r="C63" s="37">
        <v>36</v>
      </c>
      <c r="D63" s="37">
        <v>13</v>
      </c>
      <c r="E63" s="37">
        <v>15</v>
      </c>
      <c r="F63" s="37">
        <v>11</v>
      </c>
      <c r="G63" s="37">
        <v>14</v>
      </c>
      <c r="H63" s="37">
        <v>11</v>
      </c>
      <c r="I63" s="50">
        <v>20</v>
      </c>
    </row>
    <row r="64" spans="1:9">
      <c r="A64" s="89"/>
      <c r="B64" s="37">
        <v>22</v>
      </c>
      <c r="C64" s="37">
        <v>12</v>
      </c>
      <c r="D64" s="37">
        <v>12</v>
      </c>
      <c r="E64" s="37">
        <v>12</v>
      </c>
      <c r="F64" s="37">
        <v>30</v>
      </c>
      <c r="G64" s="37">
        <v>17</v>
      </c>
      <c r="H64" s="37">
        <v>9</v>
      </c>
      <c r="I64" s="50">
        <v>20</v>
      </c>
    </row>
    <row r="65" spans="1:9">
      <c r="A65" s="89"/>
      <c r="B65" s="37">
        <v>14</v>
      </c>
      <c r="C65" s="37">
        <v>12</v>
      </c>
      <c r="D65" s="37">
        <v>13</v>
      </c>
      <c r="E65" s="37">
        <v>9</v>
      </c>
      <c r="F65" s="37">
        <v>14</v>
      </c>
      <c r="G65" s="37">
        <v>15</v>
      </c>
      <c r="H65" s="37">
        <v>13</v>
      </c>
      <c r="I65" s="50">
        <v>20</v>
      </c>
    </row>
    <row r="66" spans="1:9">
      <c r="A66" s="89"/>
      <c r="B66" s="37">
        <v>9</v>
      </c>
      <c r="C66" s="37">
        <v>18</v>
      </c>
      <c r="D66" s="37">
        <v>8</v>
      </c>
      <c r="E66" s="37">
        <v>5</v>
      </c>
      <c r="F66" s="37">
        <v>4</v>
      </c>
      <c r="G66" s="37">
        <v>14</v>
      </c>
      <c r="H66" s="37">
        <v>21</v>
      </c>
      <c r="I66" s="50">
        <v>9</v>
      </c>
    </row>
    <row r="67" spans="1:9">
      <c r="A67" s="89"/>
      <c r="B67" s="37">
        <v>21</v>
      </c>
      <c r="C67" s="37">
        <v>16</v>
      </c>
      <c r="D67" s="37">
        <v>3</v>
      </c>
      <c r="E67" s="37">
        <v>12</v>
      </c>
      <c r="F67" s="37">
        <v>12</v>
      </c>
      <c r="G67" s="37">
        <v>13</v>
      </c>
      <c r="H67" s="37">
        <v>5</v>
      </c>
      <c r="I67" s="50">
        <v>7</v>
      </c>
    </row>
    <row r="68" spans="1:9">
      <c r="A68" s="89"/>
      <c r="B68" s="37">
        <v>21</v>
      </c>
      <c r="C68" s="37">
        <v>22</v>
      </c>
      <c r="D68" s="37">
        <v>14</v>
      </c>
      <c r="E68" s="37">
        <v>12</v>
      </c>
      <c r="F68" s="37">
        <v>6</v>
      </c>
      <c r="G68" s="37">
        <v>10</v>
      </c>
      <c r="H68" s="37">
        <v>22</v>
      </c>
      <c r="I68" s="50">
        <v>8</v>
      </c>
    </row>
    <row r="69" spans="1:9">
      <c r="A69" s="89"/>
      <c r="B69" s="37">
        <v>20</v>
      </c>
      <c r="C69" s="37">
        <v>20</v>
      </c>
      <c r="D69" s="37">
        <v>22</v>
      </c>
      <c r="E69" s="37">
        <v>10</v>
      </c>
      <c r="F69" s="37">
        <v>9</v>
      </c>
      <c r="G69" s="37">
        <v>21</v>
      </c>
      <c r="H69" s="37">
        <v>19</v>
      </c>
      <c r="I69" s="50">
        <v>22</v>
      </c>
    </row>
    <row r="70" spans="1:9">
      <c r="A70" s="89"/>
      <c r="B70" s="37">
        <v>20</v>
      </c>
      <c r="C70" s="37">
        <v>12</v>
      </c>
      <c r="D70" s="37">
        <v>17</v>
      </c>
      <c r="E70" s="37">
        <v>33</v>
      </c>
      <c r="F70" s="37">
        <v>18</v>
      </c>
      <c r="G70" s="37">
        <v>11</v>
      </c>
      <c r="H70" s="37">
        <v>18</v>
      </c>
      <c r="I70" s="50">
        <v>28</v>
      </c>
    </row>
    <row r="71" spans="1:9">
      <c r="A71" s="89"/>
      <c r="B71" s="37">
        <v>26</v>
      </c>
      <c r="C71" s="37">
        <v>13</v>
      </c>
      <c r="D71" s="37">
        <v>8</v>
      </c>
      <c r="E71" s="37">
        <v>17</v>
      </c>
      <c r="F71" s="37">
        <v>18</v>
      </c>
      <c r="G71" s="37">
        <v>19</v>
      </c>
      <c r="H71" s="37">
        <v>9</v>
      </c>
      <c r="I71" s="50">
        <v>11</v>
      </c>
    </row>
    <row r="72" spans="1:9">
      <c r="A72" s="89"/>
      <c r="B72" s="37">
        <v>18</v>
      </c>
      <c r="C72" s="37">
        <v>12</v>
      </c>
      <c r="D72" s="37">
        <v>4</v>
      </c>
      <c r="E72" s="37">
        <v>15</v>
      </c>
      <c r="F72" s="37">
        <v>5</v>
      </c>
      <c r="G72" s="37">
        <v>12</v>
      </c>
      <c r="H72" s="37">
        <v>15</v>
      </c>
      <c r="I72" s="50">
        <v>25</v>
      </c>
    </row>
    <row r="73" spans="1:9">
      <c r="A73" s="89"/>
      <c r="B73" s="37">
        <v>15</v>
      </c>
      <c r="C73" s="37">
        <v>6</v>
      </c>
      <c r="D73" s="37">
        <v>11</v>
      </c>
      <c r="E73" s="37">
        <v>17</v>
      </c>
      <c r="F73" s="37">
        <v>11</v>
      </c>
      <c r="G73" s="37">
        <v>35</v>
      </c>
      <c r="H73" s="37">
        <v>24</v>
      </c>
      <c r="I73" s="50">
        <v>20</v>
      </c>
    </row>
    <row r="74" spans="1:9">
      <c r="A74" s="89"/>
      <c r="B74" s="37">
        <v>46</v>
      </c>
      <c r="C74" s="37">
        <v>13</v>
      </c>
      <c r="D74" s="37">
        <v>5</v>
      </c>
      <c r="E74" s="37">
        <v>23</v>
      </c>
      <c r="F74" s="37">
        <v>6</v>
      </c>
      <c r="G74" s="37">
        <v>11</v>
      </c>
      <c r="H74" s="37">
        <v>13</v>
      </c>
      <c r="I74" s="50">
        <v>9</v>
      </c>
    </row>
    <row r="75" spans="1:9">
      <c r="A75" s="89"/>
      <c r="B75" s="37">
        <v>43</v>
      </c>
      <c r="C75" s="37">
        <v>36</v>
      </c>
      <c r="D75" s="37">
        <v>12</v>
      </c>
      <c r="E75" s="37">
        <v>28</v>
      </c>
      <c r="F75" s="37">
        <v>11</v>
      </c>
      <c r="G75" s="37">
        <v>13</v>
      </c>
      <c r="H75" s="37">
        <v>13</v>
      </c>
      <c r="I75" s="50">
        <v>18</v>
      </c>
    </row>
    <row r="76" spans="1:9">
      <c r="A76" s="89"/>
      <c r="B76" s="37">
        <v>32</v>
      </c>
      <c r="C76" s="37">
        <v>18</v>
      </c>
      <c r="D76" s="37">
        <v>31</v>
      </c>
      <c r="E76" s="37">
        <v>12</v>
      </c>
      <c r="F76" s="37">
        <v>11</v>
      </c>
      <c r="G76" s="37">
        <v>23</v>
      </c>
      <c r="H76" s="37">
        <v>8</v>
      </c>
      <c r="I76" s="50">
        <v>11</v>
      </c>
    </row>
    <row r="77" spans="1:9">
      <c r="A77" s="89"/>
      <c r="B77" s="37">
        <v>13</v>
      </c>
      <c r="C77" s="37">
        <v>33</v>
      </c>
      <c r="D77" s="37">
        <v>3</v>
      </c>
      <c r="E77" s="37">
        <v>17</v>
      </c>
      <c r="F77" s="37">
        <v>10</v>
      </c>
      <c r="G77" s="37">
        <v>15</v>
      </c>
      <c r="H77" s="37">
        <v>17</v>
      </c>
      <c r="I77" s="50">
        <v>10</v>
      </c>
    </row>
    <row r="78" spans="1:9">
      <c r="A78" s="89"/>
      <c r="B78" s="37">
        <v>10</v>
      </c>
      <c r="C78" s="37">
        <v>24</v>
      </c>
      <c r="D78" s="37">
        <v>4</v>
      </c>
      <c r="E78" s="37">
        <v>8</v>
      </c>
      <c r="F78" s="37">
        <v>10</v>
      </c>
      <c r="G78" s="37">
        <v>28</v>
      </c>
      <c r="H78" s="37">
        <v>14</v>
      </c>
      <c r="I78" s="50">
        <v>24</v>
      </c>
    </row>
    <row r="79" spans="1:9">
      <c r="A79" s="89"/>
      <c r="B79" s="37">
        <v>9</v>
      </c>
      <c r="C79" s="37">
        <v>6</v>
      </c>
      <c r="D79" s="37">
        <v>6</v>
      </c>
      <c r="E79" s="37">
        <v>26</v>
      </c>
      <c r="F79" s="37">
        <v>5</v>
      </c>
      <c r="G79" s="37">
        <v>24</v>
      </c>
      <c r="H79" s="37">
        <v>13</v>
      </c>
      <c r="I79" s="50">
        <v>14</v>
      </c>
    </row>
    <row r="80" spans="1:9">
      <c r="A80" s="89"/>
      <c r="B80" s="37">
        <v>13</v>
      </c>
      <c r="C80" s="37">
        <v>10</v>
      </c>
      <c r="D80" s="37">
        <v>25</v>
      </c>
      <c r="E80" s="37">
        <v>9</v>
      </c>
      <c r="F80" s="37">
        <v>5</v>
      </c>
      <c r="G80" s="37">
        <v>5</v>
      </c>
      <c r="H80" s="37">
        <v>14</v>
      </c>
      <c r="I80" s="50">
        <v>38</v>
      </c>
    </row>
    <row r="81" spans="1:9">
      <c r="A81" s="89"/>
      <c r="B81" s="37">
        <v>40</v>
      </c>
      <c r="C81" s="37">
        <v>30</v>
      </c>
      <c r="D81" s="37">
        <v>14</v>
      </c>
      <c r="E81" s="37">
        <v>7</v>
      </c>
      <c r="F81" s="37">
        <v>15</v>
      </c>
      <c r="G81" s="37">
        <v>12</v>
      </c>
      <c r="H81" s="37">
        <v>15</v>
      </c>
      <c r="I81" s="50">
        <v>25</v>
      </c>
    </row>
    <row r="82" spans="1:9">
      <c r="A82" s="89"/>
      <c r="B82" s="37">
        <v>13</v>
      </c>
      <c r="C82" s="37">
        <v>18</v>
      </c>
      <c r="D82" s="37">
        <v>4</v>
      </c>
      <c r="E82" s="37">
        <v>23</v>
      </c>
      <c r="F82" s="37">
        <v>16</v>
      </c>
      <c r="G82" s="37">
        <v>7</v>
      </c>
      <c r="H82" s="37">
        <v>13</v>
      </c>
      <c r="I82" s="50">
        <v>7</v>
      </c>
    </row>
    <row r="83" spans="1:9">
      <c r="A83" s="89"/>
      <c r="B83" s="37">
        <v>30</v>
      </c>
      <c r="C83" s="37">
        <v>31</v>
      </c>
      <c r="D83" s="37">
        <v>8</v>
      </c>
      <c r="E83" s="37">
        <v>7</v>
      </c>
      <c r="F83" s="37">
        <v>16</v>
      </c>
      <c r="G83" s="37">
        <v>11</v>
      </c>
      <c r="H83" s="37">
        <v>14</v>
      </c>
      <c r="I83" s="50">
        <v>15</v>
      </c>
    </row>
    <row r="84" spans="1:9">
      <c r="A84" s="89"/>
      <c r="B84" s="37">
        <v>13</v>
      </c>
      <c r="C84" s="37">
        <v>14</v>
      </c>
      <c r="D84" s="37">
        <v>14</v>
      </c>
      <c r="E84" s="37">
        <v>6</v>
      </c>
      <c r="F84" s="37">
        <v>20</v>
      </c>
      <c r="G84" s="37">
        <v>15</v>
      </c>
      <c r="H84" s="37">
        <v>12</v>
      </c>
      <c r="I84" s="50">
        <v>18</v>
      </c>
    </row>
    <row r="85" spans="1:9">
      <c r="A85" s="89"/>
      <c r="B85" s="37">
        <v>26</v>
      </c>
      <c r="C85" s="37">
        <v>35</v>
      </c>
      <c r="D85" s="37">
        <v>33</v>
      </c>
      <c r="E85" s="37">
        <v>26</v>
      </c>
      <c r="F85" s="37">
        <v>12</v>
      </c>
      <c r="G85" s="37">
        <v>17</v>
      </c>
      <c r="H85" s="37">
        <v>26</v>
      </c>
      <c r="I85" s="50">
        <v>12</v>
      </c>
    </row>
    <row r="86" spans="1:9">
      <c r="A86" s="89"/>
      <c r="B86" s="37">
        <v>16</v>
      </c>
      <c r="C86" s="37">
        <v>50</v>
      </c>
      <c r="D86" s="37">
        <v>6</v>
      </c>
      <c r="E86" s="37">
        <v>47</v>
      </c>
      <c r="F86" s="37">
        <v>10</v>
      </c>
      <c r="G86" s="37">
        <v>6</v>
      </c>
      <c r="H86" s="37">
        <v>38</v>
      </c>
      <c r="I86" s="50">
        <v>26</v>
      </c>
    </row>
    <row r="87" spans="1:9">
      <c r="A87" s="89"/>
      <c r="B87" s="37">
        <v>13</v>
      </c>
      <c r="C87" s="37">
        <v>48</v>
      </c>
      <c r="D87" s="37">
        <v>10</v>
      </c>
      <c r="E87" s="37">
        <v>5</v>
      </c>
      <c r="F87" s="37">
        <v>14</v>
      </c>
      <c r="G87" s="37">
        <v>14</v>
      </c>
      <c r="H87" s="37">
        <v>20</v>
      </c>
      <c r="I87" s="50">
        <v>19</v>
      </c>
    </row>
    <row r="88" spans="1:9">
      <c r="A88" s="89"/>
      <c r="B88" s="37">
        <v>23</v>
      </c>
      <c r="C88" s="37">
        <v>19</v>
      </c>
      <c r="D88" s="37">
        <v>24</v>
      </c>
      <c r="E88" s="37">
        <v>23</v>
      </c>
      <c r="F88" s="37">
        <v>8</v>
      </c>
      <c r="G88" s="37">
        <v>17</v>
      </c>
      <c r="H88" s="37">
        <v>17</v>
      </c>
      <c r="I88" s="50">
        <v>25</v>
      </c>
    </row>
    <row r="89" spans="1:9">
      <c r="A89" s="89"/>
      <c r="B89" s="37">
        <v>13</v>
      </c>
      <c r="C89" s="37">
        <v>9</v>
      </c>
      <c r="D89" s="37">
        <v>26</v>
      </c>
      <c r="E89" s="37">
        <v>25</v>
      </c>
      <c r="F89" s="37">
        <v>23</v>
      </c>
      <c r="G89" s="37">
        <v>21</v>
      </c>
      <c r="H89" s="37">
        <v>17</v>
      </c>
      <c r="I89" s="50">
        <v>18</v>
      </c>
    </row>
    <row r="90" spans="1:9">
      <c r="A90" s="89"/>
      <c r="B90" s="37">
        <v>14</v>
      </c>
      <c r="C90" s="37">
        <v>10</v>
      </c>
      <c r="D90" s="37">
        <v>9</v>
      </c>
      <c r="E90" s="37">
        <v>14</v>
      </c>
      <c r="F90" s="37">
        <v>7</v>
      </c>
      <c r="G90" s="37">
        <v>8</v>
      </c>
      <c r="H90" s="37">
        <v>9</v>
      </c>
      <c r="I90" s="50">
        <v>28</v>
      </c>
    </row>
    <row r="91" spans="1:9">
      <c r="A91" s="89"/>
      <c r="B91" s="37">
        <v>11</v>
      </c>
      <c r="C91" s="37">
        <v>9</v>
      </c>
      <c r="D91" s="37">
        <v>18</v>
      </c>
      <c r="E91" s="37">
        <v>10</v>
      </c>
      <c r="F91" s="37">
        <v>8</v>
      </c>
      <c r="G91" s="37">
        <v>16</v>
      </c>
      <c r="H91" s="37">
        <v>20</v>
      </c>
      <c r="I91" s="50">
        <v>21</v>
      </c>
    </row>
    <row r="92" spans="1:9">
      <c r="A92" s="89"/>
      <c r="B92" s="37">
        <v>11</v>
      </c>
      <c r="C92" s="37">
        <v>20</v>
      </c>
      <c r="D92" s="37">
        <v>19</v>
      </c>
      <c r="E92" s="37">
        <v>10</v>
      </c>
      <c r="F92" s="37">
        <v>16</v>
      </c>
      <c r="G92" s="37">
        <v>8</v>
      </c>
      <c r="H92" s="37">
        <v>24</v>
      </c>
      <c r="I92" s="50">
        <v>9</v>
      </c>
    </row>
    <row r="93" spans="1:9">
      <c r="A93" s="89"/>
      <c r="B93" s="37">
        <v>17</v>
      </c>
      <c r="C93" s="37">
        <v>14</v>
      </c>
      <c r="D93" s="37">
        <v>4</v>
      </c>
      <c r="E93" s="37">
        <v>6</v>
      </c>
      <c r="F93" s="37">
        <v>15</v>
      </c>
      <c r="G93" s="37">
        <v>41</v>
      </c>
      <c r="H93" s="37">
        <v>10</v>
      </c>
      <c r="I93" s="50">
        <v>17</v>
      </c>
    </row>
    <row r="94" spans="1:9">
      <c r="A94" s="89"/>
      <c r="B94" s="37">
        <v>11</v>
      </c>
      <c r="C94" s="37">
        <v>73</v>
      </c>
      <c r="D94" s="37">
        <v>9</v>
      </c>
      <c r="E94" s="37">
        <v>19</v>
      </c>
      <c r="F94" s="37">
        <v>15</v>
      </c>
      <c r="G94" s="37">
        <v>10</v>
      </c>
      <c r="H94" s="37">
        <v>6</v>
      </c>
      <c r="I94" s="50">
        <v>8</v>
      </c>
    </row>
    <row r="95" spans="1:9">
      <c r="A95" s="89"/>
      <c r="B95" s="37">
        <v>7</v>
      </c>
      <c r="C95" s="37">
        <v>16</v>
      </c>
      <c r="D95" s="37">
        <v>16</v>
      </c>
      <c r="E95" s="37">
        <v>17</v>
      </c>
      <c r="F95" s="37">
        <v>11</v>
      </c>
      <c r="G95" s="37">
        <v>16</v>
      </c>
      <c r="H95" s="37">
        <v>14</v>
      </c>
      <c r="I95" s="50">
        <v>14</v>
      </c>
    </row>
    <row r="96" spans="1:9">
      <c r="A96" s="89"/>
      <c r="B96" s="37">
        <v>15</v>
      </c>
      <c r="C96" s="37">
        <v>7</v>
      </c>
      <c r="D96" s="37">
        <v>8</v>
      </c>
      <c r="E96" s="37">
        <v>23</v>
      </c>
      <c r="F96" s="37">
        <v>8</v>
      </c>
      <c r="G96" s="37">
        <v>39</v>
      </c>
      <c r="H96" s="37">
        <v>20</v>
      </c>
      <c r="I96" s="50">
        <v>15</v>
      </c>
    </row>
    <row r="97" spans="1:9">
      <c r="A97" s="89"/>
      <c r="B97" s="37">
        <v>26</v>
      </c>
      <c r="C97" s="37">
        <v>32</v>
      </c>
      <c r="D97" s="37">
        <v>12</v>
      </c>
      <c r="E97" s="37">
        <v>28</v>
      </c>
      <c r="F97" s="37">
        <v>9</v>
      </c>
      <c r="G97" s="37">
        <v>19</v>
      </c>
      <c r="H97" s="37">
        <v>13</v>
      </c>
      <c r="I97" s="50">
        <v>31</v>
      </c>
    </row>
    <row r="98" spans="1:9">
      <c r="A98" s="89"/>
      <c r="B98" s="37">
        <v>26</v>
      </c>
      <c r="C98" s="37">
        <v>26</v>
      </c>
      <c r="D98" s="37">
        <v>7</v>
      </c>
      <c r="E98" s="37">
        <v>25</v>
      </c>
      <c r="F98" s="37">
        <v>8</v>
      </c>
      <c r="G98" s="37">
        <v>8</v>
      </c>
      <c r="H98" s="37">
        <v>24</v>
      </c>
      <c r="I98" s="50">
        <v>30</v>
      </c>
    </row>
    <row r="99" spans="1:9">
      <c r="A99" s="89"/>
      <c r="B99" s="37">
        <v>18</v>
      </c>
      <c r="C99" s="37">
        <v>18</v>
      </c>
      <c r="D99" s="37">
        <v>9</v>
      </c>
      <c r="E99" s="37">
        <v>29</v>
      </c>
      <c r="F99" s="37">
        <v>33</v>
      </c>
      <c r="G99" s="37">
        <v>8</v>
      </c>
      <c r="H99" s="37">
        <v>8</v>
      </c>
      <c r="I99" s="50">
        <v>13</v>
      </c>
    </row>
    <row r="100" spans="1:9">
      <c r="A100" s="89"/>
      <c r="B100" s="37">
        <v>9</v>
      </c>
      <c r="C100" s="37">
        <v>5</v>
      </c>
      <c r="D100" s="37">
        <v>5</v>
      </c>
      <c r="E100" s="37">
        <v>22</v>
      </c>
      <c r="F100" s="37">
        <v>3</v>
      </c>
      <c r="G100" s="37">
        <v>11</v>
      </c>
      <c r="H100" s="37">
        <v>8</v>
      </c>
      <c r="I100" s="50">
        <v>14</v>
      </c>
    </row>
    <row r="101" spans="1:9">
      <c r="A101" s="89"/>
      <c r="B101" s="37">
        <v>26</v>
      </c>
      <c r="C101" s="37">
        <v>14</v>
      </c>
      <c r="D101" s="37">
        <v>7</v>
      </c>
      <c r="E101" s="37">
        <v>26</v>
      </c>
      <c r="F101" s="37">
        <v>6</v>
      </c>
      <c r="G101" s="37">
        <v>11</v>
      </c>
      <c r="H101" s="37">
        <v>7</v>
      </c>
      <c r="I101" s="50">
        <v>28</v>
      </c>
    </row>
    <row r="102" spans="1:9">
      <c r="A102" s="89"/>
      <c r="B102" s="37">
        <v>11</v>
      </c>
      <c r="C102" s="37">
        <v>13</v>
      </c>
      <c r="D102" s="37">
        <v>9</v>
      </c>
      <c r="E102" s="37">
        <v>15</v>
      </c>
      <c r="F102" s="37">
        <v>21</v>
      </c>
      <c r="G102" s="37">
        <v>13</v>
      </c>
      <c r="H102" s="37">
        <v>9</v>
      </c>
      <c r="I102" s="50">
        <v>18</v>
      </c>
    </row>
    <row r="103" spans="1:9">
      <c r="A103" s="89"/>
      <c r="B103" s="37">
        <v>16</v>
      </c>
      <c r="C103" s="37">
        <v>10</v>
      </c>
      <c r="D103" s="37">
        <v>2</v>
      </c>
      <c r="E103" s="37">
        <v>39</v>
      </c>
      <c r="F103" s="37">
        <v>4</v>
      </c>
      <c r="G103" s="37">
        <v>5</v>
      </c>
      <c r="H103" s="37">
        <v>51</v>
      </c>
      <c r="I103" s="50">
        <v>21</v>
      </c>
    </row>
    <row r="104" spans="1:9">
      <c r="A104" s="89"/>
      <c r="B104" s="37">
        <v>23</v>
      </c>
      <c r="C104" s="37">
        <v>10</v>
      </c>
      <c r="D104" s="37">
        <v>19</v>
      </c>
      <c r="E104" s="37">
        <v>23</v>
      </c>
      <c r="F104" s="37">
        <v>16</v>
      </c>
      <c r="G104" s="37">
        <v>11</v>
      </c>
      <c r="H104" s="37">
        <v>11</v>
      </c>
      <c r="I104" s="50">
        <v>12</v>
      </c>
    </row>
    <row r="105" spans="1:9">
      <c r="A105" s="89"/>
      <c r="B105" s="37">
        <v>8</v>
      </c>
      <c r="C105" s="37">
        <v>42</v>
      </c>
      <c r="D105" s="37">
        <v>16</v>
      </c>
      <c r="E105" s="37">
        <v>18</v>
      </c>
      <c r="F105" s="37">
        <v>10</v>
      </c>
      <c r="G105" s="37">
        <v>7</v>
      </c>
      <c r="H105" s="37">
        <v>11</v>
      </c>
      <c r="I105" s="50">
        <v>43</v>
      </c>
    </row>
    <row r="106" spans="1:9">
      <c r="A106" s="89"/>
      <c r="B106" s="37">
        <v>18</v>
      </c>
      <c r="C106" s="37">
        <v>7</v>
      </c>
      <c r="D106" s="37">
        <v>5</v>
      </c>
      <c r="E106" s="37">
        <v>10</v>
      </c>
      <c r="F106" s="37">
        <v>11</v>
      </c>
      <c r="G106" s="37">
        <v>34</v>
      </c>
      <c r="H106" s="37">
        <v>23</v>
      </c>
      <c r="I106" s="50">
        <v>19</v>
      </c>
    </row>
    <row r="107" spans="1:9">
      <c r="A107" s="89"/>
      <c r="B107" s="37">
        <v>35</v>
      </c>
      <c r="C107" s="37">
        <v>10</v>
      </c>
      <c r="D107" s="37">
        <v>1</v>
      </c>
      <c r="E107" s="37">
        <v>5</v>
      </c>
      <c r="F107" s="37">
        <v>7</v>
      </c>
      <c r="G107" s="37">
        <v>14</v>
      </c>
      <c r="H107" s="37">
        <v>28</v>
      </c>
      <c r="I107" s="50">
        <v>11</v>
      </c>
    </row>
    <row r="108" spans="1:9">
      <c r="A108" s="89"/>
      <c r="B108" s="37">
        <v>25</v>
      </c>
      <c r="C108" s="37">
        <v>59</v>
      </c>
      <c r="D108" s="37">
        <v>11</v>
      </c>
      <c r="E108" s="37">
        <v>30</v>
      </c>
      <c r="F108" s="37">
        <v>8</v>
      </c>
      <c r="G108" s="37">
        <v>6</v>
      </c>
      <c r="H108" s="37">
        <v>0</v>
      </c>
      <c r="I108" s="50">
        <v>13</v>
      </c>
    </row>
    <row r="109" spans="1:9">
      <c r="A109" s="89"/>
      <c r="B109" s="37">
        <v>33</v>
      </c>
      <c r="C109" s="37">
        <v>4</v>
      </c>
      <c r="D109" s="37">
        <v>6</v>
      </c>
      <c r="E109" s="37">
        <v>17</v>
      </c>
      <c r="F109" s="37">
        <v>14</v>
      </c>
      <c r="G109" s="37">
        <v>14</v>
      </c>
      <c r="H109" s="37">
        <v>13</v>
      </c>
      <c r="I109" s="50">
        <v>18</v>
      </c>
    </row>
    <row r="110" spans="1:9">
      <c r="A110" s="89"/>
      <c r="B110" s="37">
        <v>19</v>
      </c>
      <c r="C110" s="37">
        <v>21</v>
      </c>
      <c r="D110" s="37">
        <v>17</v>
      </c>
      <c r="E110" s="37">
        <v>11</v>
      </c>
      <c r="F110" s="37">
        <v>8</v>
      </c>
      <c r="G110" s="37">
        <v>10</v>
      </c>
      <c r="H110" s="37">
        <v>21</v>
      </c>
      <c r="I110" s="50">
        <v>20</v>
      </c>
    </row>
    <row r="111" spans="1:9">
      <c r="A111" s="89"/>
      <c r="B111" s="37">
        <v>4</v>
      </c>
      <c r="C111" s="37">
        <v>9</v>
      </c>
      <c r="D111" s="37">
        <v>5</v>
      </c>
      <c r="E111" s="37">
        <v>16</v>
      </c>
      <c r="F111" s="37">
        <v>9</v>
      </c>
      <c r="G111" s="37">
        <v>15</v>
      </c>
      <c r="H111" s="37">
        <v>3</v>
      </c>
      <c r="I111" s="50">
        <v>12</v>
      </c>
    </row>
    <row r="112" spans="1:9">
      <c r="A112" s="89"/>
      <c r="B112" s="37">
        <v>17</v>
      </c>
      <c r="C112" s="37">
        <v>22</v>
      </c>
      <c r="D112" s="37">
        <v>8</v>
      </c>
      <c r="E112" s="37">
        <v>18</v>
      </c>
      <c r="F112" s="37">
        <v>11</v>
      </c>
      <c r="G112" s="37">
        <v>15</v>
      </c>
      <c r="H112" s="37">
        <v>30</v>
      </c>
      <c r="I112" s="50">
        <v>24</v>
      </c>
    </row>
    <row r="113" spans="1:9">
      <c r="A113" s="89"/>
      <c r="B113" s="37">
        <v>23</v>
      </c>
      <c r="C113" s="37">
        <v>11</v>
      </c>
      <c r="D113" s="37">
        <v>25</v>
      </c>
      <c r="E113" s="37">
        <v>4</v>
      </c>
      <c r="F113" s="37">
        <v>9</v>
      </c>
      <c r="G113" s="37">
        <v>16</v>
      </c>
      <c r="H113" s="37">
        <v>15</v>
      </c>
      <c r="I113" s="50">
        <v>12</v>
      </c>
    </row>
    <row r="114" spans="1:9">
      <c r="A114" s="89"/>
      <c r="B114" s="37">
        <v>12</v>
      </c>
      <c r="C114" s="37">
        <v>20</v>
      </c>
      <c r="D114" s="37">
        <v>9</v>
      </c>
      <c r="E114" s="37">
        <v>6</v>
      </c>
      <c r="F114" s="37">
        <v>10</v>
      </c>
      <c r="G114" s="37">
        <v>13</v>
      </c>
      <c r="H114" s="37">
        <v>21</v>
      </c>
      <c r="I114" s="50">
        <v>11</v>
      </c>
    </row>
    <row r="115" spans="1:9">
      <c r="A115" s="89"/>
      <c r="B115" s="37">
        <v>10</v>
      </c>
      <c r="C115" s="37">
        <v>5</v>
      </c>
      <c r="D115" s="37">
        <v>11</v>
      </c>
      <c r="E115" s="37">
        <v>16</v>
      </c>
      <c r="F115" s="37">
        <v>13</v>
      </c>
      <c r="G115" s="37">
        <v>6</v>
      </c>
      <c r="H115" s="37">
        <v>4</v>
      </c>
      <c r="I115" s="50">
        <v>6</v>
      </c>
    </row>
    <row r="116" spans="1:9">
      <c r="A116" s="89"/>
      <c r="B116" s="37">
        <v>9</v>
      </c>
      <c r="C116" s="37">
        <v>21</v>
      </c>
      <c r="D116" s="37">
        <v>9</v>
      </c>
      <c r="E116" s="37">
        <v>7</v>
      </c>
      <c r="F116" s="37">
        <v>6</v>
      </c>
      <c r="G116" s="37">
        <v>14</v>
      </c>
      <c r="H116" s="37">
        <v>17</v>
      </c>
      <c r="I116" s="50">
        <v>13</v>
      </c>
    </row>
    <row r="117" spans="1:9">
      <c r="A117" s="89"/>
      <c r="B117" s="37">
        <v>10</v>
      </c>
      <c r="C117" s="37">
        <v>11</v>
      </c>
      <c r="D117" s="37">
        <v>13</v>
      </c>
      <c r="E117" s="37">
        <v>29</v>
      </c>
      <c r="F117" s="37">
        <v>10</v>
      </c>
      <c r="G117" s="37">
        <v>9</v>
      </c>
      <c r="H117" s="37">
        <v>15</v>
      </c>
      <c r="I117" s="50">
        <v>9</v>
      </c>
    </row>
    <row r="118" spans="1:9">
      <c r="A118" s="89"/>
      <c r="B118" s="37">
        <v>11</v>
      </c>
      <c r="C118" s="37">
        <v>19</v>
      </c>
      <c r="D118" s="37">
        <v>7</v>
      </c>
      <c r="E118" s="37">
        <v>4</v>
      </c>
      <c r="F118" s="37">
        <v>12</v>
      </c>
      <c r="G118" s="37">
        <v>16</v>
      </c>
      <c r="H118" s="37">
        <v>15</v>
      </c>
      <c r="I118" s="50">
        <v>12</v>
      </c>
    </row>
    <row r="119" spans="1:9">
      <c r="A119" s="89"/>
      <c r="B119" s="37">
        <v>21</v>
      </c>
      <c r="C119" s="37">
        <v>31</v>
      </c>
      <c r="D119" s="37">
        <v>9</v>
      </c>
      <c r="E119" s="37">
        <v>6</v>
      </c>
      <c r="F119" s="37">
        <v>6</v>
      </c>
      <c r="G119" s="37">
        <v>23</v>
      </c>
      <c r="H119" s="37">
        <v>13</v>
      </c>
      <c r="I119" s="50">
        <v>14</v>
      </c>
    </row>
    <row r="120" spans="1:9">
      <c r="A120" s="89"/>
      <c r="B120" s="37">
        <v>13</v>
      </c>
      <c r="C120" s="37">
        <v>19</v>
      </c>
      <c r="D120" s="37">
        <v>2</v>
      </c>
      <c r="E120" s="37">
        <v>14</v>
      </c>
      <c r="F120" s="37">
        <v>7</v>
      </c>
      <c r="G120" s="37">
        <v>16</v>
      </c>
      <c r="H120" s="37">
        <v>22</v>
      </c>
      <c r="I120" s="50">
        <v>9</v>
      </c>
    </row>
    <row r="121" spans="1:9">
      <c r="A121" s="89"/>
      <c r="B121" s="37">
        <v>5</v>
      </c>
      <c r="C121" s="37">
        <v>24</v>
      </c>
      <c r="D121" s="37">
        <v>1</v>
      </c>
      <c r="E121" s="37">
        <v>8</v>
      </c>
      <c r="F121" s="37">
        <v>4</v>
      </c>
      <c r="G121" s="37">
        <v>14</v>
      </c>
      <c r="H121" s="37">
        <v>13</v>
      </c>
      <c r="I121" s="50">
        <v>13</v>
      </c>
    </row>
    <row r="122" spans="1:9">
      <c r="A122" s="89"/>
      <c r="B122" s="37">
        <v>17</v>
      </c>
      <c r="C122" s="37">
        <v>9</v>
      </c>
      <c r="D122" s="37">
        <v>3</v>
      </c>
      <c r="E122" s="37">
        <v>13</v>
      </c>
      <c r="F122" s="37">
        <v>30</v>
      </c>
      <c r="G122" s="37">
        <v>6</v>
      </c>
      <c r="H122" s="37">
        <v>7</v>
      </c>
      <c r="I122" s="50">
        <v>19</v>
      </c>
    </row>
    <row r="123" spans="1:9">
      <c r="A123" s="89"/>
      <c r="B123" s="37">
        <v>7</v>
      </c>
      <c r="C123" s="37">
        <v>10</v>
      </c>
      <c r="D123" s="37">
        <v>5</v>
      </c>
      <c r="E123" s="37">
        <v>12</v>
      </c>
      <c r="F123" s="37">
        <v>10</v>
      </c>
      <c r="G123" s="37">
        <v>18</v>
      </c>
      <c r="H123" s="37">
        <v>11</v>
      </c>
      <c r="I123" s="50">
        <v>18</v>
      </c>
    </row>
    <row r="124" spans="1:9">
      <c r="A124" s="89"/>
      <c r="B124" s="37">
        <v>5</v>
      </c>
      <c r="C124" s="37">
        <v>50</v>
      </c>
      <c r="D124" s="37">
        <v>7</v>
      </c>
      <c r="E124" s="37">
        <v>2</v>
      </c>
      <c r="F124" s="37">
        <v>13</v>
      </c>
      <c r="G124" s="37">
        <v>7</v>
      </c>
      <c r="H124" s="37">
        <v>36</v>
      </c>
      <c r="I124" s="50">
        <v>16</v>
      </c>
    </row>
    <row r="125" spans="1:9">
      <c r="A125" s="89"/>
      <c r="B125" s="37">
        <v>9</v>
      </c>
      <c r="C125" s="37">
        <v>15</v>
      </c>
      <c r="D125" s="37">
        <v>5</v>
      </c>
      <c r="E125" s="37">
        <v>5</v>
      </c>
      <c r="F125" s="37">
        <v>5</v>
      </c>
      <c r="G125" s="37">
        <v>22</v>
      </c>
      <c r="H125" s="37">
        <v>12</v>
      </c>
      <c r="I125" s="50">
        <v>9</v>
      </c>
    </row>
    <row r="126" spans="1:9">
      <c r="A126" s="89"/>
      <c r="B126" s="37">
        <v>12</v>
      </c>
      <c r="C126" s="37">
        <v>11</v>
      </c>
      <c r="D126" s="37">
        <v>8</v>
      </c>
      <c r="E126" s="37">
        <v>8</v>
      </c>
      <c r="F126" s="37">
        <v>9</v>
      </c>
      <c r="G126" s="37">
        <v>5</v>
      </c>
      <c r="H126" s="37">
        <v>27</v>
      </c>
      <c r="I126" s="50">
        <v>26</v>
      </c>
    </row>
    <row r="127" spans="1:9">
      <c r="A127" s="89"/>
      <c r="B127" s="37">
        <v>10</v>
      </c>
      <c r="C127" s="37">
        <v>4</v>
      </c>
      <c r="D127" s="37">
        <v>9</v>
      </c>
      <c r="E127" s="37">
        <v>29</v>
      </c>
      <c r="F127" s="37">
        <v>20</v>
      </c>
      <c r="G127" s="37">
        <v>7</v>
      </c>
      <c r="H127" s="37">
        <v>9</v>
      </c>
      <c r="I127" s="50">
        <v>26</v>
      </c>
    </row>
    <row r="128" spans="1:9">
      <c r="A128" s="89"/>
      <c r="B128" s="37">
        <v>2</v>
      </c>
      <c r="C128" s="37">
        <v>4</v>
      </c>
      <c r="D128" s="37">
        <v>9</v>
      </c>
      <c r="E128" s="37">
        <v>18</v>
      </c>
      <c r="F128" s="37">
        <v>3</v>
      </c>
      <c r="G128" s="37">
        <v>32</v>
      </c>
      <c r="H128" s="37">
        <v>21</v>
      </c>
      <c r="I128" s="50">
        <v>12</v>
      </c>
    </row>
    <row r="129" spans="1:9">
      <c r="A129" s="89"/>
      <c r="B129" s="37">
        <v>25</v>
      </c>
      <c r="C129" s="37">
        <v>46</v>
      </c>
      <c r="D129" s="37">
        <v>5</v>
      </c>
      <c r="E129" s="37">
        <v>14</v>
      </c>
      <c r="F129" s="37">
        <v>34</v>
      </c>
      <c r="G129" s="37">
        <v>22</v>
      </c>
      <c r="H129" s="37">
        <v>15</v>
      </c>
      <c r="I129" s="50">
        <v>8</v>
      </c>
    </row>
    <row r="130" spans="1:9">
      <c r="A130" s="89"/>
      <c r="B130" s="37">
        <v>2</v>
      </c>
      <c r="C130" s="37">
        <v>87</v>
      </c>
      <c r="D130" s="37">
        <v>25</v>
      </c>
      <c r="E130" s="37">
        <v>10</v>
      </c>
      <c r="F130" s="37">
        <v>42</v>
      </c>
      <c r="G130" s="37">
        <v>11</v>
      </c>
      <c r="H130" s="37">
        <v>6</v>
      </c>
      <c r="I130" s="50">
        <v>6</v>
      </c>
    </row>
    <row r="131" spans="1:9">
      <c r="A131" s="89"/>
      <c r="B131" s="37">
        <v>26</v>
      </c>
      <c r="C131" s="37">
        <v>49</v>
      </c>
      <c r="D131" s="37">
        <v>23</v>
      </c>
      <c r="E131" s="37">
        <v>15</v>
      </c>
      <c r="F131" s="37">
        <v>8</v>
      </c>
      <c r="G131" s="37">
        <v>44</v>
      </c>
      <c r="H131" s="37">
        <v>7</v>
      </c>
      <c r="I131" s="50">
        <v>15</v>
      </c>
    </row>
    <row r="132" spans="1:9">
      <c r="A132" s="89"/>
      <c r="B132" s="37">
        <v>7</v>
      </c>
      <c r="C132" s="37">
        <v>5</v>
      </c>
      <c r="D132" s="37">
        <v>24</v>
      </c>
      <c r="E132" s="37">
        <v>87</v>
      </c>
      <c r="F132" s="37">
        <v>71</v>
      </c>
      <c r="G132" s="37">
        <v>46</v>
      </c>
      <c r="H132" s="37">
        <v>10</v>
      </c>
      <c r="I132" s="50">
        <v>7</v>
      </c>
    </row>
    <row r="133" spans="1:9">
      <c r="A133" s="89"/>
      <c r="B133" s="37">
        <v>14</v>
      </c>
      <c r="C133" s="37">
        <v>61</v>
      </c>
      <c r="D133" s="37">
        <v>37</v>
      </c>
      <c r="E133" s="37">
        <v>26</v>
      </c>
      <c r="F133" s="37">
        <v>34</v>
      </c>
      <c r="G133" s="37">
        <v>19</v>
      </c>
      <c r="H133" s="37">
        <v>27</v>
      </c>
      <c r="I133" s="50">
        <v>13</v>
      </c>
    </row>
    <row r="134" spans="1:9">
      <c r="A134" s="89"/>
      <c r="B134" s="37">
        <v>10</v>
      </c>
      <c r="C134" s="37">
        <v>28</v>
      </c>
      <c r="D134" s="37">
        <v>23</v>
      </c>
      <c r="E134" s="37">
        <v>36</v>
      </c>
      <c r="F134" s="37">
        <v>27</v>
      </c>
      <c r="G134" s="37">
        <v>75</v>
      </c>
      <c r="H134" s="37">
        <v>25</v>
      </c>
      <c r="I134" s="50">
        <v>10</v>
      </c>
    </row>
    <row r="135" spans="1:9">
      <c r="A135" s="89"/>
      <c r="B135" s="37">
        <v>51</v>
      </c>
      <c r="C135" s="37">
        <v>26</v>
      </c>
      <c r="D135" s="37">
        <v>18</v>
      </c>
      <c r="E135" s="37">
        <v>30</v>
      </c>
      <c r="F135" s="37">
        <v>22</v>
      </c>
      <c r="G135" s="37">
        <v>27</v>
      </c>
      <c r="H135" s="37">
        <v>5</v>
      </c>
      <c r="I135" s="50">
        <v>8</v>
      </c>
    </row>
    <row r="136" spans="1:9">
      <c r="A136" s="89"/>
      <c r="B136" s="37">
        <v>9</v>
      </c>
      <c r="C136" s="37">
        <v>20</v>
      </c>
      <c r="D136" s="37">
        <v>37</v>
      </c>
      <c r="E136" s="37">
        <v>79</v>
      </c>
      <c r="F136" s="37">
        <v>12</v>
      </c>
      <c r="G136" s="37">
        <v>26</v>
      </c>
      <c r="H136" s="37">
        <v>11</v>
      </c>
      <c r="I136" s="50">
        <v>12</v>
      </c>
    </row>
    <row r="137" spans="1:9">
      <c r="A137" s="89"/>
      <c r="B137" s="37">
        <v>10</v>
      </c>
      <c r="C137" s="37">
        <v>20</v>
      </c>
      <c r="D137" s="37">
        <v>38</v>
      </c>
      <c r="E137" s="37">
        <v>23</v>
      </c>
      <c r="F137" s="37">
        <v>19</v>
      </c>
      <c r="G137" s="37">
        <v>33</v>
      </c>
      <c r="H137" s="37">
        <v>18</v>
      </c>
      <c r="I137" s="50">
        <v>43</v>
      </c>
    </row>
    <row r="138" spans="1:9">
      <c r="A138" s="89"/>
      <c r="B138" s="37">
        <v>46</v>
      </c>
      <c r="C138" s="37">
        <v>19</v>
      </c>
      <c r="D138" s="37">
        <v>9</v>
      </c>
      <c r="E138" s="37">
        <v>20</v>
      </c>
      <c r="F138" s="37">
        <v>8</v>
      </c>
      <c r="G138" s="37">
        <v>28</v>
      </c>
      <c r="H138" s="37">
        <v>19</v>
      </c>
      <c r="I138" s="50">
        <v>53</v>
      </c>
    </row>
    <row r="139" spans="1:9">
      <c r="A139" s="89"/>
      <c r="B139" s="37">
        <v>18</v>
      </c>
      <c r="C139" s="37">
        <v>25</v>
      </c>
      <c r="D139" s="37">
        <v>22</v>
      </c>
      <c r="E139" s="37">
        <v>15</v>
      </c>
      <c r="F139" s="37">
        <v>14</v>
      </c>
      <c r="G139" s="37">
        <v>26</v>
      </c>
      <c r="H139" s="37">
        <v>13</v>
      </c>
      <c r="I139" s="50">
        <v>38</v>
      </c>
    </row>
    <row r="140" spans="1:9">
      <c r="A140" s="89"/>
      <c r="B140" s="37">
        <v>21</v>
      </c>
      <c r="C140" s="37">
        <v>60</v>
      </c>
      <c r="D140" s="37">
        <v>17</v>
      </c>
      <c r="E140" s="37">
        <v>15</v>
      </c>
      <c r="F140" s="37">
        <v>31</v>
      </c>
      <c r="G140" s="37">
        <v>22</v>
      </c>
      <c r="H140" s="37">
        <v>4</v>
      </c>
      <c r="I140" s="50">
        <v>19</v>
      </c>
    </row>
    <row r="141" spans="1:9">
      <c r="A141" s="89"/>
      <c r="B141" s="37">
        <v>7</v>
      </c>
      <c r="C141" s="37">
        <v>16</v>
      </c>
      <c r="D141" s="37">
        <v>20</v>
      </c>
      <c r="E141" s="37">
        <v>18</v>
      </c>
      <c r="F141" s="37">
        <v>5</v>
      </c>
      <c r="G141" s="37">
        <v>22</v>
      </c>
      <c r="H141" s="37">
        <v>30</v>
      </c>
      <c r="I141" s="50">
        <v>32</v>
      </c>
    </row>
    <row r="142" spans="1:9">
      <c r="A142" s="89"/>
      <c r="B142" s="37">
        <v>9</v>
      </c>
      <c r="C142" s="37">
        <v>45</v>
      </c>
      <c r="D142" s="37">
        <v>36</v>
      </c>
      <c r="E142" s="37">
        <v>59</v>
      </c>
      <c r="F142" s="37">
        <v>28</v>
      </c>
      <c r="G142" s="37">
        <v>8</v>
      </c>
      <c r="H142" s="37">
        <v>54</v>
      </c>
      <c r="I142" s="50">
        <v>50</v>
      </c>
    </row>
    <row r="143" spans="1:9">
      <c r="A143" s="89"/>
      <c r="B143" s="37">
        <v>11</v>
      </c>
      <c r="C143" s="37">
        <v>7</v>
      </c>
      <c r="D143" s="37">
        <v>12</v>
      </c>
      <c r="E143" s="37">
        <v>15</v>
      </c>
      <c r="F143" s="37">
        <v>10</v>
      </c>
      <c r="G143" s="37">
        <v>13</v>
      </c>
      <c r="H143" s="37">
        <v>29</v>
      </c>
      <c r="I143" s="50">
        <v>28</v>
      </c>
    </row>
    <row r="144" spans="1:9">
      <c r="A144" s="89"/>
      <c r="B144" s="37">
        <v>26</v>
      </c>
      <c r="C144" s="37">
        <v>47</v>
      </c>
      <c r="D144" s="37">
        <v>11</v>
      </c>
      <c r="E144" s="37">
        <v>25</v>
      </c>
      <c r="F144" s="37">
        <v>17</v>
      </c>
      <c r="G144" s="37">
        <v>5</v>
      </c>
      <c r="H144" s="37">
        <v>49</v>
      </c>
      <c r="I144" s="50">
        <v>81</v>
      </c>
    </row>
    <row r="145" spans="1:9">
      <c r="A145" s="89"/>
      <c r="B145" s="37">
        <v>11</v>
      </c>
      <c r="C145" s="37">
        <v>22</v>
      </c>
      <c r="D145" s="37">
        <v>22</v>
      </c>
      <c r="E145" s="37">
        <v>15</v>
      </c>
      <c r="F145" s="37">
        <v>15</v>
      </c>
      <c r="G145" s="37">
        <v>29</v>
      </c>
      <c r="H145" s="37">
        <v>72</v>
      </c>
      <c r="I145" s="50">
        <v>76</v>
      </c>
    </row>
    <row r="146" spans="1:9">
      <c r="A146" s="89"/>
      <c r="B146" s="37">
        <v>1</v>
      </c>
      <c r="C146" s="37">
        <v>18</v>
      </c>
      <c r="D146" s="37">
        <v>19</v>
      </c>
      <c r="E146" s="37">
        <v>23</v>
      </c>
      <c r="F146" s="37">
        <v>5</v>
      </c>
      <c r="G146" s="37">
        <v>18</v>
      </c>
      <c r="H146" s="37">
        <v>35</v>
      </c>
      <c r="I146" s="50">
        <v>54</v>
      </c>
    </row>
    <row r="147" spans="1:9">
      <c r="A147" s="89"/>
      <c r="B147" s="37">
        <v>9</v>
      </c>
      <c r="C147" s="37">
        <v>24</v>
      </c>
      <c r="D147" s="37">
        <v>12</v>
      </c>
      <c r="E147" s="37">
        <v>46</v>
      </c>
      <c r="F147" s="37">
        <v>18</v>
      </c>
      <c r="G147" s="37">
        <v>13</v>
      </c>
      <c r="H147" s="37">
        <v>0</v>
      </c>
      <c r="I147" s="50">
        <v>44</v>
      </c>
    </row>
    <row r="148" spans="1:9">
      <c r="A148" s="89"/>
      <c r="B148" s="37">
        <v>14</v>
      </c>
      <c r="C148" s="37">
        <v>32</v>
      </c>
      <c r="D148" s="37">
        <v>9</v>
      </c>
      <c r="E148" s="37">
        <v>44</v>
      </c>
      <c r="F148" s="37">
        <v>7</v>
      </c>
      <c r="G148" s="37">
        <v>29</v>
      </c>
      <c r="H148" s="37">
        <v>60</v>
      </c>
      <c r="I148" s="50">
        <v>26</v>
      </c>
    </row>
    <row r="149" spans="1:9">
      <c r="A149" s="89"/>
      <c r="B149" s="37">
        <v>25</v>
      </c>
      <c r="C149" s="37">
        <v>6</v>
      </c>
      <c r="D149" s="37">
        <v>8</v>
      </c>
      <c r="E149" s="37">
        <v>25</v>
      </c>
      <c r="F149" s="37">
        <v>22</v>
      </c>
      <c r="G149" s="37">
        <v>13</v>
      </c>
      <c r="H149" s="37">
        <v>37</v>
      </c>
      <c r="I149" s="50">
        <v>88</v>
      </c>
    </row>
    <row r="150" spans="1:9">
      <c r="A150" s="89"/>
      <c r="B150" s="37">
        <v>8</v>
      </c>
      <c r="C150" s="37">
        <v>16</v>
      </c>
      <c r="D150" s="37">
        <v>11</v>
      </c>
      <c r="E150" s="37">
        <v>11</v>
      </c>
      <c r="F150" s="37">
        <v>19</v>
      </c>
      <c r="G150" s="37">
        <v>27</v>
      </c>
      <c r="H150" s="37">
        <v>45</v>
      </c>
      <c r="I150" s="50">
        <v>16</v>
      </c>
    </row>
    <row r="151" spans="1:9">
      <c r="A151" s="89"/>
      <c r="B151" s="37">
        <v>25</v>
      </c>
      <c r="C151" s="37">
        <v>25</v>
      </c>
      <c r="D151" s="37">
        <v>9</v>
      </c>
      <c r="E151" s="37">
        <v>11</v>
      </c>
      <c r="F151" s="37">
        <v>22</v>
      </c>
      <c r="G151" s="37">
        <v>23</v>
      </c>
      <c r="H151" s="37">
        <v>34</v>
      </c>
      <c r="I151" s="50">
        <v>43</v>
      </c>
    </row>
    <row r="152" spans="1:9">
      <c r="A152" s="89"/>
      <c r="B152" s="37">
        <v>9</v>
      </c>
      <c r="C152" s="37">
        <v>34</v>
      </c>
      <c r="D152" s="37">
        <v>18</v>
      </c>
      <c r="E152" s="37">
        <v>21</v>
      </c>
      <c r="F152" s="37">
        <v>13</v>
      </c>
      <c r="G152" s="37">
        <v>32</v>
      </c>
      <c r="H152" s="37">
        <v>48</v>
      </c>
      <c r="I152" s="50">
        <v>21</v>
      </c>
    </row>
    <row r="153" spans="1:9">
      <c r="A153" s="89"/>
      <c r="B153" s="37">
        <v>8</v>
      </c>
      <c r="C153" s="37">
        <v>15</v>
      </c>
      <c r="D153" s="37">
        <v>16</v>
      </c>
      <c r="E153" s="37">
        <v>26</v>
      </c>
      <c r="F153" s="37">
        <v>25</v>
      </c>
      <c r="G153" s="37">
        <v>19</v>
      </c>
      <c r="H153" s="37">
        <v>74</v>
      </c>
      <c r="I153" s="50">
        <v>38</v>
      </c>
    </row>
    <row r="154" spans="1:9">
      <c r="A154" s="89"/>
      <c r="B154" s="37">
        <v>16</v>
      </c>
      <c r="C154" s="37">
        <v>27</v>
      </c>
      <c r="D154" s="37">
        <v>17</v>
      </c>
      <c r="E154" s="37">
        <v>21</v>
      </c>
      <c r="F154" s="37">
        <v>27</v>
      </c>
      <c r="G154" s="37">
        <v>36</v>
      </c>
      <c r="H154" s="37">
        <v>62</v>
      </c>
      <c r="I154" s="50">
        <v>31</v>
      </c>
    </row>
    <row r="155" spans="1:9">
      <c r="A155" s="89"/>
      <c r="B155" s="37">
        <v>15</v>
      </c>
      <c r="C155" s="37">
        <v>21</v>
      </c>
      <c r="D155" s="37">
        <v>12</v>
      </c>
      <c r="E155" s="37">
        <v>33</v>
      </c>
      <c r="F155" s="37">
        <v>13</v>
      </c>
      <c r="G155" s="37">
        <v>12</v>
      </c>
      <c r="H155" s="37">
        <v>35</v>
      </c>
      <c r="I155" s="50">
        <v>53</v>
      </c>
    </row>
    <row r="156" spans="1:9">
      <c r="A156" s="89"/>
      <c r="B156" s="37">
        <v>24</v>
      </c>
      <c r="C156" s="37">
        <v>6</v>
      </c>
      <c r="D156" s="37">
        <v>9</v>
      </c>
      <c r="E156" s="37">
        <v>16</v>
      </c>
      <c r="F156" s="37">
        <v>15</v>
      </c>
      <c r="G156" s="37">
        <v>15</v>
      </c>
      <c r="H156" s="37">
        <v>82</v>
      </c>
      <c r="I156" s="50">
        <v>53</v>
      </c>
    </row>
    <row r="157" spans="1:9">
      <c r="A157" s="89"/>
      <c r="B157" s="37">
        <v>6</v>
      </c>
      <c r="C157" s="37">
        <v>34</v>
      </c>
      <c r="D157" s="37">
        <v>23</v>
      </c>
      <c r="E157" s="37">
        <v>11</v>
      </c>
      <c r="F157" s="37">
        <v>19</v>
      </c>
      <c r="G157" s="37">
        <v>31</v>
      </c>
      <c r="H157" s="37">
        <v>11</v>
      </c>
      <c r="I157" s="50">
        <v>45</v>
      </c>
    </row>
    <row r="158" spans="1:9">
      <c r="A158" s="89"/>
      <c r="B158" s="37">
        <v>44</v>
      </c>
      <c r="C158" s="37">
        <v>45</v>
      </c>
      <c r="D158" s="37">
        <v>44</v>
      </c>
      <c r="E158" s="37">
        <v>19</v>
      </c>
      <c r="F158" s="37">
        <v>37</v>
      </c>
      <c r="G158" s="37">
        <v>27</v>
      </c>
      <c r="H158" s="37">
        <v>10</v>
      </c>
      <c r="I158" s="50">
        <v>62</v>
      </c>
    </row>
    <row r="159" spans="1:9">
      <c r="A159" s="89"/>
      <c r="B159" s="37">
        <v>9</v>
      </c>
      <c r="C159" s="37">
        <v>46</v>
      </c>
      <c r="D159" s="37">
        <v>11</v>
      </c>
      <c r="E159" s="37">
        <v>31</v>
      </c>
      <c r="F159" s="37">
        <v>17</v>
      </c>
      <c r="G159" s="37">
        <v>11</v>
      </c>
      <c r="H159" s="37">
        <v>17</v>
      </c>
      <c r="I159" s="50">
        <v>27</v>
      </c>
    </row>
    <row r="160" spans="1:9">
      <c r="A160" s="89"/>
      <c r="B160" s="37">
        <v>45</v>
      </c>
      <c r="C160" s="37">
        <v>26</v>
      </c>
      <c r="D160" s="37">
        <v>11</v>
      </c>
      <c r="E160" s="37">
        <v>13</v>
      </c>
      <c r="F160" s="37">
        <v>27</v>
      </c>
      <c r="G160" s="37">
        <v>12</v>
      </c>
      <c r="H160" s="37">
        <v>49</v>
      </c>
      <c r="I160" s="50">
        <v>54</v>
      </c>
    </row>
    <row r="161" spans="1:9">
      <c r="A161" s="89"/>
      <c r="B161" s="37">
        <v>14</v>
      </c>
      <c r="C161" s="37">
        <v>13</v>
      </c>
      <c r="D161" s="37">
        <v>8</v>
      </c>
      <c r="E161" s="37">
        <v>23</v>
      </c>
      <c r="F161" s="37">
        <v>9</v>
      </c>
      <c r="G161" s="37">
        <v>33</v>
      </c>
      <c r="H161" s="37">
        <v>3</v>
      </c>
      <c r="I161" s="50">
        <v>42</v>
      </c>
    </row>
    <row r="162" spans="1:9">
      <c r="A162" s="89"/>
      <c r="B162" s="37">
        <v>12</v>
      </c>
      <c r="C162" s="37">
        <v>22</v>
      </c>
      <c r="D162" s="37">
        <v>15</v>
      </c>
      <c r="E162" s="37">
        <v>17</v>
      </c>
      <c r="F162" s="37">
        <v>11</v>
      </c>
      <c r="G162" s="37">
        <v>30</v>
      </c>
      <c r="H162" s="37">
        <v>10</v>
      </c>
      <c r="I162" s="50">
        <v>43</v>
      </c>
    </row>
    <row r="163" spans="1:9">
      <c r="A163" s="89"/>
      <c r="B163" s="37">
        <v>17</v>
      </c>
      <c r="C163" s="37">
        <v>20</v>
      </c>
      <c r="D163" s="37">
        <v>14</v>
      </c>
      <c r="E163" s="37">
        <v>25</v>
      </c>
      <c r="F163" s="37">
        <v>17</v>
      </c>
      <c r="G163" s="37">
        <v>6</v>
      </c>
      <c r="H163" s="37">
        <v>22</v>
      </c>
      <c r="I163" s="50">
        <v>21</v>
      </c>
    </row>
    <row r="164" spans="1:9">
      <c r="A164" s="89"/>
      <c r="B164" s="37">
        <v>13</v>
      </c>
      <c r="C164" s="37">
        <v>32</v>
      </c>
      <c r="D164" s="37">
        <v>25</v>
      </c>
      <c r="E164" s="37">
        <v>11</v>
      </c>
      <c r="F164" s="37">
        <v>8</v>
      </c>
      <c r="G164" s="37">
        <v>14</v>
      </c>
      <c r="H164" s="37">
        <v>23</v>
      </c>
      <c r="I164" s="50">
        <v>58</v>
      </c>
    </row>
    <row r="165" spans="1:9">
      <c r="A165" s="89"/>
      <c r="B165" s="37">
        <v>10</v>
      </c>
      <c r="C165" s="37">
        <v>9</v>
      </c>
      <c r="D165" s="37">
        <v>9</v>
      </c>
      <c r="E165" s="37">
        <v>15</v>
      </c>
      <c r="F165" s="37">
        <v>9</v>
      </c>
      <c r="G165" s="37">
        <v>19</v>
      </c>
      <c r="H165" s="37">
        <v>22</v>
      </c>
      <c r="I165" s="50">
        <v>42</v>
      </c>
    </row>
    <row r="166" spans="1:9">
      <c r="A166" s="89"/>
      <c r="B166" s="37">
        <v>15</v>
      </c>
      <c r="C166" s="37">
        <v>26</v>
      </c>
      <c r="D166" s="37">
        <v>15</v>
      </c>
      <c r="E166" s="37">
        <v>24</v>
      </c>
      <c r="F166" s="37">
        <v>13</v>
      </c>
      <c r="G166" s="37">
        <v>20</v>
      </c>
      <c r="H166" s="37">
        <v>16</v>
      </c>
      <c r="I166" s="50">
        <v>10</v>
      </c>
    </row>
    <row r="167" spans="1:9">
      <c r="A167" s="89"/>
      <c r="B167" s="37">
        <v>14</v>
      </c>
      <c r="C167" s="37">
        <v>30</v>
      </c>
      <c r="D167" s="37">
        <v>15</v>
      </c>
      <c r="E167" s="37">
        <v>13</v>
      </c>
      <c r="F167" s="37">
        <v>18</v>
      </c>
      <c r="G167" s="37">
        <v>33</v>
      </c>
      <c r="H167" s="37">
        <v>29</v>
      </c>
      <c r="I167" s="50">
        <v>22</v>
      </c>
    </row>
    <row r="168" spans="1:9">
      <c r="A168" s="89"/>
      <c r="B168" s="37">
        <v>17</v>
      </c>
      <c r="C168" s="37">
        <v>22</v>
      </c>
      <c r="D168" s="37">
        <v>9</v>
      </c>
      <c r="E168" s="37">
        <v>27</v>
      </c>
      <c r="F168" s="37">
        <v>12</v>
      </c>
      <c r="G168" s="37">
        <v>19</v>
      </c>
      <c r="H168" s="37">
        <v>32</v>
      </c>
      <c r="I168" s="50">
        <v>17</v>
      </c>
    </row>
    <row r="169" spans="1:9">
      <c r="A169" s="89"/>
      <c r="B169" s="37">
        <v>26</v>
      </c>
      <c r="C169" s="37">
        <v>24</v>
      </c>
      <c r="D169" s="37">
        <v>17</v>
      </c>
      <c r="E169" s="37">
        <v>25</v>
      </c>
      <c r="F169" s="37">
        <v>27</v>
      </c>
      <c r="G169" s="37">
        <v>13</v>
      </c>
      <c r="H169" s="37">
        <v>27</v>
      </c>
      <c r="I169" s="50">
        <v>48</v>
      </c>
    </row>
    <row r="170" spans="1:9">
      <c r="A170" s="89"/>
      <c r="B170" s="37">
        <v>10</v>
      </c>
      <c r="C170" s="37">
        <v>42</v>
      </c>
      <c r="D170" s="37">
        <v>18</v>
      </c>
      <c r="E170" s="37">
        <v>25</v>
      </c>
      <c r="F170" s="37">
        <v>11</v>
      </c>
      <c r="G170" s="37">
        <v>13</v>
      </c>
      <c r="H170" s="37">
        <v>23</v>
      </c>
      <c r="I170" s="50">
        <v>35</v>
      </c>
    </row>
    <row r="171" spans="1:9">
      <c r="A171" s="89"/>
      <c r="B171" s="37">
        <v>7</v>
      </c>
      <c r="C171" s="37">
        <v>12</v>
      </c>
      <c r="D171" s="37">
        <v>6</v>
      </c>
      <c r="E171" s="37">
        <v>26</v>
      </c>
      <c r="F171" s="37">
        <v>17</v>
      </c>
      <c r="G171" s="37">
        <v>25</v>
      </c>
      <c r="H171" s="37">
        <v>14</v>
      </c>
      <c r="I171" s="50">
        <v>58</v>
      </c>
    </row>
    <row r="172" spans="1:9">
      <c r="A172" s="89"/>
      <c r="B172" s="37">
        <v>16</v>
      </c>
      <c r="C172" s="37">
        <v>15</v>
      </c>
      <c r="D172" s="37">
        <v>15</v>
      </c>
      <c r="E172" s="37">
        <v>16</v>
      </c>
      <c r="F172" s="37">
        <v>16</v>
      </c>
      <c r="G172" s="37">
        <v>26</v>
      </c>
      <c r="H172" s="37">
        <v>16</v>
      </c>
      <c r="I172" s="50">
        <v>31</v>
      </c>
    </row>
    <row r="173" spans="1:9">
      <c r="A173" s="89"/>
      <c r="B173" s="37">
        <v>7</v>
      </c>
      <c r="C173" s="37">
        <v>20</v>
      </c>
      <c r="D173" s="37">
        <v>25</v>
      </c>
      <c r="E173" s="37">
        <v>13</v>
      </c>
      <c r="F173" s="37">
        <v>12</v>
      </c>
      <c r="G173" s="37">
        <v>12</v>
      </c>
      <c r="H173" s="37">
        <v>12</v>
      </c>
      <c r="I173" s="50">
        <v>80</v>
      </c>
    </row>
    <row r="174" spans="1:9">
      <c r="A174" s="89"/>
      <c r="B174" s="37">
        <v>11</v>
      </c>
      <c r="C174" s="37">
        <v>28</v>
      </c>
      <c r="D174" s="37">
        <v>8</v>
      </c>
      <c r="E174" s="37">
        <v>17</v>
      </c>
      <c r="F174" s="37">
        <v>6</v>
      </c>
      <c r="G174" s="37">
        <v>14</v>
      </c>
      <c r="H174" s="37">
        <v>23</v>
      </c>
      <c r="I174" s="50">
        <v>47</v>
      </c>
    </row>
    <row r="175" spans="1:9">
      <c r="A175" s="89"/>
      <c r="B175" s="37">
        <v>16</v>
      </c>
      <c r="C175" s="37">
        <v>28</v>
      </c>
      <c r="D175" s="37">
        <v>22</v>
      </c>
      <c r="E175" s="37">
        <v>16</v>
      </c>
      <c r="F175" s="37">
        <v>35</v>
      </c>
      <c r="G175" s="37">
        <v>12</v>
      </c>
      <c r="H175" s="37">
        <v>25</v>
      </c>
      <c r="I175" s="50">
        <v>36</v>
      </c>
    </row>
    <row r="176" spans="1:9">
      <c r="A176" s="89"/>
      <c r="B176" s="37">
        <v>29</v>
      </c>
      <c r="C176" s="37">
        <v>16</v>
      </c>
      <c r="D176" s="37">
        <v>4</v>
      </c>
      <c r="E176" s="37">
        <v>22</v>
      </c>
      <c r="F176" s="37">
        <v>15</v>
      </c>
      <c r="G176" s="37">
        <v>10</v>
      </c>
      <c r="H176" s="37">
        <v>47</v>
      </c>
      <c r="I176" s="50">
        <v>27</v>
      </c>
    </row>
    <row r="177" spans="1:9">
      <c r="A177" s="89"/>
      <c r="B177" s="37">
        <v>8</v>
      </c>
      <c r="C177" s="37">
        <v>9</v>
      </c>
      <c r="D177" s="37">
        <v>14</v>
      </c>
      <c r="E177" s="37">
        <v>21</v>
      </c>
      <c r="F177" s="37">
        <v>9</v>
      </c>
      <c r="G177" s="37">
        <v>11</v>
      </c>
      <c r="H177" s="37">
        <v>9</v>
      </c>
      <c r="I177" s="50">
        <v>48</v>
      </c>
    </row>
    <row r="178" spans="1:9">
      <c r="A178" s="89"/>
      <c r="B178" s="37">
        <v>5</v>
      </c>
      <c r="C178" s="37">
        <v>17</v>
      </c>
      <c r="D178" s="37">
        <v>13</v>
      </c>
      <c r="E178" s="37">
        <v>26</v>
      </c>
      <c r="F178" s="37">
        <v>6</v>
      </c>
      <c r="G178" s="37">
        <v>12</v>
      </c>
      <c r="H178" s="37">
        <v>39</v>
      </c>
      <c r="I178" s="50">
        <v>21</v>
      </c>
    </row>
    <row r="179" spans="1:9">
      <c r="A179" s="89"/>
      <c r="B179" s="37">
        <v>29</v>
      </c>
      <c r="C179" s="37">
        <v>8</v>
      </c>
      <c r="D179" s="37">
        <v>33</v>
      </c>
      <c r="E179" s="37">
        <v>5</v>
      </c>
      <c r="F179" s="37">
        <v>10</v>
      </c>
      <c r="G179" s="37">
        <v>17</v>
      </c>
      <c r="H179" s="37">
        <v>44</v>
      </c>
      <c r="I179" s="50">
        <v>34</v>
      </c>
    </row>
    <row r="180" spans="1:9">
      <c r="A180" s="89"/>
      <c r="B180" s="37">
        <v>35</v>
      </c>
      <c r="C180" s="37">
        <v>10</v>
      </c>
      <c r="D180" s="37">
        <v>7</v>
      </c>
      <c r="E180" s="37">
        <v>28</v>
      </c>
      <c r="F180" s="37">
        <v>11</v>
      </c>
      <c r="G180" s="37">
        <v>18</v>
      </c>
      <c r="H180" s="37">
        <v>20</v>
      </c>
      <c r="I180" s="50">
        <v>13</v>
      </c>
    </row>
    <row r="181" spans="1:9">
      <c r="A181" s="89"/>
      <c r="B181" s="37">
        <v>13</v>
      </c>
      <c r="C181" s="37">
        <v>28</v>
      </c>
      <c r="D181" s="37">
        <v>7</v>
      </c>
      <c r="E181" s="37">
        <v>11</v>
      </c>
      <c r="F181" s="37">
        <v>10</v>
      </c>
      <c r="G181" s="37">
        <v>39</v>
      </c>
      <c r="H181" s="37">
        <v>21</v>
      </c>
      <c r="I181" s="50">
        <v>11</v>
      </c>
    </row>
    <row r="182" spans="1:9">
      <c r="A182" s="89"/>
      <c r="B182" s="37">
        <v>15</v>
      </c>
      <c r="C182" s="37">
        <v>5</v>
      </c>
      <c r="D182" s="37">
        <v>24</v>
      </c>
      <c r="E182" s="37">
        <v>19</v>
      </c>
      <c r="F182" s="37">
        <v>11</v>
      </c>
      <c r="G182" s="37">
        <v>34</v>
      </c>
      <c r="H182" s="37">
        <v>34</v>
      </c>
      <c r="I182" s="50">
        <v>1</v>
      </c>
    </row>
    <row r="183" spans="1:9">
      <c r="A183" s="89"/>
      <c r="B183" s="37">
        <v>29</v>
      </c>
      <c r="C183" s="37">
        <v>11</v>
      </c>
      <c r="D183" s="37">
        <v>15</v>
      </c>
      <c r="E183" s="37">
        <v>14</v>
      </c>
      <c r="F183" s="37">
        <v>26</v>
      </c>
      <c r="G183" s="37">
        <v>34</v>
      </c>
      <c r="H183" s="37">
        <v>31</v>
      </c>
      <c r="I183" s="50">
        <v>57</v>
      </c>
    </row>
    <row r="184" spans="1:9">
      <c r="A184" s="89"/>
      <c r="B184" s="37">
        <v>27</v>
      </c>
      <c r="C184" s="37">
        <v>32</v>
      </c>
      <c r="D184" s="37">
        <v>8</v>
      </c>
      <c r="E184" s="37">
        <v>15</v>
      </c>
      <c r="F184" s="37">
        <v>11</v>
      </c>
      <c r="G184" s="37">
        <v>10</v>
      </c>
      <c r="H184" s="37">
        <v>29</v>
      </c>
      <c r="I184" s="50">
        <v>55</v>
      </c>
    </row>
    <row r="185" spans="1:9">
      <c r="A185" s="89"/>
      <c r="B185" s="37">
        <v>41</v>
      </c>
      <c r="C185" s="37">
        <v>17</v>
      </c>
      <c r="D185" s="37">
        <v>5</v>
      </c>
      <c r="E185" s="37">
        <v>10</v>
      </c>
      <c r="F185" s="37">
        <v>26</v>
      </c>
      <c r="G185" s="37">
        <v>34</v>
      </c>
      <c r="H185" s="37">
        <v>42</v>
      </c>
      <c r="I185" s="50">
        <v>33</v>
      </c>
    </row>
    <row r="186" spans="1:9">
      <c r="A186" s="89"/>
      <c r="B186" s="37">
        <v>20</v>
      </c>
      <c r="C186" s="37">
        <v>23</v>
      </c>
      <c r="D186" s="37">
        <v>21</v>
      </c>
      <c r="E186" s="37">
        <v>4</v>
      </c>
      <c r="F186" s="37">
        <v>8</v>
      </c>
      <c r="G186" s="37">
        <v>19</v>
      </c>
      <c r="H186" s="37">
        <v>42</v>
      </c>
      <c r="I186" s="50">
        <v>37</v>
      </c>
    </row>
    <row r="187" spans="1:9">
      <c r="A187" s="89"/>
      <c r="B187" s="37">
        <v>7</v>
      </c>
      <c r="C187" s="37">
        <v>13</v>
      </c>
      <c r="D187" s="37">
        <v>16</v>
      </c>
      <c r="E187" s="37">
        <v>23</v>
      </c>
      <c r="F187" s="37">
        <v>35</v>
      </c>
      <c r="G187" s="37">
        <v>22</v>
      </c>
      <c r="H187" s="37">
        <v>19</v>
      </c>
      <c r="I187" s="50">
        <v>30</v>
      </c>
    </row>
    <row r="188" spans="1:9">
      <c r="A188" s="89"/>
      <c r="B188" s="37">
        <v>20</v>
      </c>
      <c r="C188" s="37">
        <v>19</v>
      </c>
      <c r="D188" s="37">
        <v>20</v>
      </c>
      <c r="E188" s="37">
        <v>5</v>
      </c>
      <c r="F188" s="37">
        <v>10</v>
      </c>
      <c r="G188" s="37">
        <v>13</v>
      </c>
      <c r="H188" s="37">
        <v>21</v>
      </c>
      <c r="I188" s="50">
        <v>43</v>
      </c>
    </row>
    <row r="189" spans="1:9">
      <c r="A189" s="89"/>
      <c r="B189" s="37">
        <v>11</v>
      </c>
      <c r="C189" s="37">
        <v>29</v>
      </c>
      <c r="D189" s="37">
        <v>10</v>
      </c>
      <c r="E189" s="37">
        <v>15</v>
      </c>
      <c r="F189" s="37">
        <v>15</v>
      </c>
      <c r="G189" s="37">
        <v>25</v>
      </c>
      <c r="H189" s="37">
        <v>27</v>
      </c>
      <c r="I189" s="50">
        <v>67</v>
      </c>
    </row>
    <row r="190" spans="1:9">
      <c r="A190" s="89"/>
      <c r="B190" s="37">
        <v>14</v>
      </c>
      <c r="C190" s="37">
        <v>23</v>
      </c>
      <c r="D190" s="37">
        <v>11</v>
      </c>
      <c r="E190" s="37">
        <v>10</v>
      </c>
      <c r="F190" s="37">
        <v>22</v>
      </c>
      <c r="G190" s="37">
        <v>8</v>
      </c>
      <c r="H190" s="37">
        <v>19</v>
      </c>
      <c r="I190" s="50">
        <v>11</v>
      </c>
    </row>
    <row r="191" spans="1:9">
      <c r="A191" s="89"/>
      <c r="B191" s="37">
        <v>24</v>
      </c>
      <c r="C191" s="37">
        <v>27</v>
      </c>
      <c r="D191" s="37">
        <v>17</v>
      </c>
      <c r="E191" s="37">
        <v>32</v>
      </c>
      <c r="F191" s="37">
        <v>6</v>
      </c>
      <c r="G191" s="37">
        <v>39</v>
      </c>
      <c r="H191" s="37">
        <v>39</v>
      </c>
      <c r="I191" s="50">
        <v>45</v>
      </c>
    </row>
    <row r="192" spans="1:9">
      <c r="A192" s="89"/>
      <c r="B192" s="37">
        <v>9</v>
      </c>
      <c r="C192" s="37">
        <v>17</v>
      </c>
      <c r="D192" s="37">
        <v>17</v>
      </c>
      <c r="E192" s="37">
        <v>15</v>
      </c>
      <c r="F192" s="37">
        <v>19</v>
      </c>
      <c r="G192" s="37">
        <v>13</v>
      </c>
      <c r="H192" s="37">
        <v>27</v>
      </c>
      <c r="I192" s="50">
        <v>15</v>
      </c>
    </row>
    <row r="193" spans="1:9">
      <c r="A193" s="89"/>
      <c r="B193" s="37">
        <v>9</v>
      </c>
      <c r="C193" s="37">
        <v>21</v>
      </c>
      <c r="D193" s="37">
        <v>16</v>
      </c>
      <c r="E193" s="37">
        <v>22</v>
      </c>
      <c r="F193" s="37">
        <v>21</v>
      </c>
      <c r="G193" s="37">
        <v>17</v>
      </c>
      <c r="H193" s="37">
        <v>11</v>
      </c>
      <c r="I193" s="50">
        <v>40</v>
      </c>
    </row>
    <row r="194" spans="1:9">
      <c r="A194" s="89"/>
      <c r="B194" s="37">
        <v>18</v>
      </c>
      <c r="C194" s="37">
        <v>24</v>
      </c>
      <c r="D194" s="37">
        <v>16</v>
      </c>
      <c r="E194" s="37">
        <v>29</v>
      </c>
      <c r="F194" s="37">
        <v>34</v>
      </c>
      <c r="G194" s="37">
        <v>25</v>
      </c>
      <c r="H194" s="37">
        <v>22</v>
      </c>
      <c r="I194" s="50">
        <v>20</v>
      </c>
    </row>
    <row r="195" spans="1:9">
      <c r="A195" s="89"/>
      <c r="B195" s="37">
        <v>11</v>
      </c>
      <c r="C195" s="37">
        <v>20</v>
      </c>
      <c r="D195" s="37">
        <v>7</v>
      </c>
      <c r="E195" s="37">
        <v>16</v>
      </c>
      <c r="F195" s="37">
        <v>12</v>
      </c>
      <c r="G195" s="37">
        <v>9</v>
      </c>
      <c r="H195" s="37">
        <v>23</v>
      </c>
      <c r="I195" s="50">
        <v>20</v>
      </c>
    </row>
    <row r="196" spans="1:9">
      <c r="A196" s="89"/>
      <c r="B196" s="37">
        <v>7</v>
      </c>
      <c r="C196" s="37">
        <v>20</v>
      </c>
      <c r="D196" s="37">
        <v>18</v>
      </c>
      <c r="E196" s="37">
        <v>14</v>
      </c>
      <c r="F196" s="37">
        <v>8</v>
      </c>
      <c r="G196" s="37">
        <v>12</v>
      </c>
      <c r="H196" s="37">
        <v>28</v>
      </c>
      <c r="I196" s="50">
        <v>42</v>
      </c>
    </row>
    <row r="197" spans="1:9">
      <c r="A197" s="89"/>
      <c r="B197" s="37">
        <v>6</v>
      </c>
      <c r="C197" s="37">
        <v>7</v>
      </c>
      <c r="D197" s="37">
        <v>6</v>
      </c>
      <c r="E197" s="37">
        <v>26</v>
      </c>
      <c r="F197" s="37">
        <v>10</v>
      </c>
      <c r="G197" s="37">
        <v>12</v>
      </c>
      <c r="H197" s="37">
        <v>19</v>
      </c>
      <c r="I197" s="50">
        <v>24</v>
      </c>
    </row>
    <row r="198" spans="1:9">
      <c r="A198" s="89"/>
      <c r="B198" s="37">
        <v>14</v>
      </c>
      <c r="C198" s="37">
        <v>20</v>
      </c>
      <c r="D198" s="37">
        <v>20</v>
      </c>
      <c r="E198" s="37">
        <v>15</v>
      </c>
      <c r="F198" s="37">
        <v>17</v>
      </c>
      <c r="G198" s="37">
        <v>19</v>
      </c>
      <c r="H198" s="37">
        <v>25</v>
      </c>
      <c r="I198" s="50">
        <v>12</v>
      </c>
    </row>
    <row r="199" spans="1:9">
      <c r="A199" s="89"/>
      <c r="B199" s="37">
        <v>13</v>
      </c>
      <c r="C199" s="37">
        <v>12</v>
      </c>
      <c r="D199" s="37">
        <v>5</v>
      </c>
      <c r="E199" s="37">
        <v>27</v>
      </c>
      <c r="F199" s="37">
        <v>5</v>
      </c>
      <c r="G199" s="37">
        <v>28</v>
      </c>
      <c r="H199" s="37">
        <v>80</v>
      </c>
      <c r="I199" s="50">
        <v>14</v>
      </c>
    </row>
    <row r="200" spans="1:9">
      <c r="A200" s="89"/>
      <c r="B200" s="37">
        <v>7</v>
      </c>
      <c r="C200" s="37">
        <v>20</v>
      </c>
      <c r="D200" s="37">
        <v>11</v>
      </c>
      <c r="E200" s="37">
        <v>7</v>
      </c>
      <c r="F200" s="37">
        <v>11</v>
      </c>
      <c r="G200" s="37">
        <v>31</v>
      </c>
      <c r="H200" s="37">
        <v>46</v>
      </c>
      <c r="I200" s="50">
        <v>17</v>
      </c>
    </row>
    <row r="201" spans="1:9">
      <c r="A201" s="89"/>
      <c r="B201" s="37">
        <v>8</v>
      </c>
      <c r="C201" s="37">
        <v>33</v>
      </c>
      <c r="D201" s="37">
        <v>17</v>
      </c>
      <c r="E201" s="37">
        <v>21</v>
      </c>
      <c r="F201" s="37">
        <v>27</v>
      </c>
      <c r="G201" s="37">
        <v>15</v>
      </c>
      <c r="H201" s="37">
        <v>35</v>
      </c>
      <c r="I201" s="50">
        <v>30</v>
      </c>
    </row>
    <row r="202" spans="1:9">
      <c r="A202" s="89"/>
      <c r="B202" s="37">
        <v>13</v>
      </c>
      <c r="C202" s="37">
        <v>24</v>
      </c>
      <c r="D202" s="37">
        <v>10</v>
      </c>
      <c r="E202" s="37">
        <v>22</v>
      </c>
      <c r="F202" s="37">
        <v>8</v>
      </c>
      <c r="G202" s="37">
        <v>9</v>
      </c>
      <c r="H202" s="37">
        <v>4</v>
      </c>
      <c r="I202" s="50">
        <v>34</v>
      </c>
    </row>
    <row r="203" spans="1:9">
      <c r="A203" s="89"/>
      <c r="B203" s="37">
        <v>20</v>
      </c>
      <c r="C203" s="37">
        <v>15</v>
      </c>
      <c r="D203" s="37">
        <v>18</v>
      </c>
      <c r="E203" s="37">
        <v>24</v>
      </c>
      <c r="F203" s="37">
        <v>8</v>
      </c>
      <c r="G203" s="37">
        <v>17</v>
      </c>
      <c r="H203" s="37">
        <v>24</v>
      </c>
      <c r="I203" s="50">
        <v>51</v>
      </c>
    </row>
    <row r="204" spans="1:9">
      <c r="A204" s="89"/>
      <c r="B204" s="37">
        <v>24</v>
      </c>
      <c r="C204" s="37">
        <v>20</v>
      </c>
      <c r="D204" s="37">
        <v>7</v>
      </c>
      <c r="E204" s="37">
        <v>17</v>
      </c>
      <c r="F204" s="37">
        <v>12</v>
      </c>
      <c r="G204" s="37">
        <v>25</v>
      </c>
      <c r="H204" s="37">
        <v>71</v>
      </c>
      <c r="I204" s="50">
        <v>38</v>
      </c>
    </row>
    <row r="205" spans="1:9">
      <c r="A205" s="89"/>
      <c r="B205" s="37">
        <v>19</v>
      </c>
      <c r="C205" s="37">
        <v>11</v>
      </c>
      <c r="D205" s="37">
        <v>13</v>
      </c>
      <c r="E205" s="37">
        <v>3</v>
      </c>
      <c r="F205" s="37">
        <v>14</v>
      </c>
      <c r="G205" s="37">
        <v>3</v>
      </c>
      <c r="H205" s="37">
        <v>26</v>
      </c>
      <c r="I205" s="50">
        <v>32</v>
      </c>
    </row>
    <row r="206" spans="1:9">
      <c r="A206" s="89"/>
      <c r="B206" s="37">
        <v>12</v>
      </c>
      <c r="C206" s="37">
        <v>29</v>
      </c>
      <c r="D206" s="37">
        <v>9</v>
      </c>
      <c r="E206" s="37">
        <v>20</v>
      </c>
      <c r="F206" s="37">
        <v>30</v>
      </c>
      <c r="G206" s="37">
        <v>27</v>
      </c>
      <c r="H206" s="37">
        <v>39</v>
      </c>
      <c r="I206" s="50">
        <v>4</v>
      </c>
    </row>
    <row r="207" spans="1:9">
      <c r="A207" s="89"/>
      <c r="B207" s="37">
        <v>31</v>
      </c>
      <c r="C207" s="37">
        <v>19</v>
      </c>
      <c r="D207" s="37">
        <v>11</v>
      </c>
      <c r="E207" s="37">
        <v>14</v>
      </c>
      <c r="F207" s="37">
        <v>16</v>
      </c>
      <c r="G207" s="37">
        <v>23</v>
      </c>
      <c r="H207" s="37">
        <v>28</v>
      </c>
      <c r="I207" s="50">
        <v>20</v>
      </c>
    </row>
    <row r="208" spans="1:9">
      <c r="A208" s="89"/>
      <c r="B208" s="37">
        <v>11</v>
      </c>
      <c r="C208" s="37">
        <v>32</v>
      </c>
      <c r="D208" s="37">
        <v>9</v>
      </c>
      <c r="E208" s="37">
        <v>26</v>
      </c>
      <c r="F208" s="37">
        <v>15</v>
      </c>
      <c r="G208" s="37">
        <v>28</v>
      </c>
      <c r="H208" s="37">
        <v>38</v>
      </c>
      <c r="I208" s="50">
        <v>42</v>
      </c>
    </row>
    <row r="209" spans="1:9">
      <c r="A209" s="89"/>
      <c r="B209" s="37">
        <v>36</v>
      </c>
      <c r="C209" s="37">
        <v>16</v>
      </c>
      <c r="D209" s="37">
        <v>20</v>
      </c>
      <c r="E209" s="37">
        <v>4</v>
      </c>
      <c r="F209" s="37">
        <v>17</v>
      </c>
      <c r="G209" s="37">
        <v>2</v>
      </c>
      <c r="H209" s="37">
        <v>77</v>
      </c>
      <c r="I209" s="50">
        <v>43</v>
      </c>
    </row>
    <row r="210" spans="1:9">
      <c r="A210" s="89"/>
      <c r="B210" s="37">
        <v>5</v>
      </c>
      <c r="C210" s="37">
        <v>23</v>
      </c>
      <c r="D210" s="37">
        <v>14</v>
      </c>
      <c r="E210" s="37">
        <v>6</v>
      </c>
      <c r="F210" s="37">
        <v>16</v>
      </c>
      <c r="G210" s="37">
        <v>9</v>
      </c>
      <c r="H210" s="37">
        <v>74</v>
      </c>
      <c r="I210" s="50">
        <v>0</v>
      </c>
    </row>
    <row r="211" spans="1:9">
      <c r="A211" s="89"/>
      <c r="B211" s="37">
        <v>31</v>
      </c>
      <c r="C211" s="37">
        <v>10</v>
      </c>
      <c r="D211" s="37">
        <v>9</v>
      </c>
      <c r="E211" s="37">
        <v>20</v>
      </c>
      <c r="F211" s="37">
        <v>12</v>
      </c>
      <c r="G211" s="37">
        <v>15</v>
      </c>
      <c r="H211" s="37">
        <v>8</v>
      </c>
      <c r="I211" s="50">
        <v>33</v>
      </c>
    </row>
    <row r="212" spans="1:9">
      <c r="A212" s="89"/>
      <c r="B212" s="37">
        <v>13</v>
      </c>
      <c r="C212" s="37">
        <v>15</v>
      </c>
      <c r="D212" s="37">
        <v>10</v>
      </c>
      <c r="E212" s="37">
        <v>19</v>
      </c>
      <c r="F212" s="37">
        <v>4</v>
      </c>
      <c r="G212" s="37">
        <v>15</v>
      </c>
      <c r="H212" s="37">
        <v>17</v>
      </c>
      <c r="I212" s="50">
        <v>27</v>
      </c>
    </row>
    <row r="213" spans="1:9">
      <c r="A213" s="89"/>
      <c r="B213" s="37">
        <v>10</v>
      </c>
      <c r="C213" s="37">
        <v>25</v>
      </c>
      <c r="D213" s="37">
        <v>6</v>
      </c>
      <c r="E213" s="37">
        <v>6</v>
      </c>
      <c r="F213" s="37">
        <v>14</v>
      </c>
      <c r="G213" s="37">
        <v>26</v>
      </c>
      <c r="H213" s="37">
        <v>44</v>
      </c>
      <c r="I213" s="50">
        <v>48</v>
      </c>
    </row>
    <row r="214" spans="1:9">
      <c r="A214" s="89"/>
      <c r="B214" s="37">
        <v>9</v>
      </c>
      <c r="C214" s="37">
        <v>18</v>
      </c>
      <c r="D214" s="37">
        <v>5</v>
      </c>
      <c r="E214" s="37">
        <v>22</v>
      </c>
      <c r="F214" s="37">
        <v>11</v>
      </c>
      <c r="G214" s="37">
        <v>18</v>
      </c>
      <c r="H214" s="37">
        <v>29</v>
      </c>
      <c r="I214" s="50">
        <v>46</v>
      </c>
    </row>
    <row r="215" spans="1:9">
      <c r="A215" s="89"/>
      <c r="B215" s="37">
        <v>2</v>
      </c>
      <c r="C215" s="37">
        <v>38</v>
      </c>
      <c r="D215" s="37">
        <v>17</v>
      </c>
      <c r="E215" s="37">
        <v>18</v>
      </c>
      <c r="F215" s="37">
        <v>11</v>
      </c>
      <c r="G215" s="37">
        <v>7</v>
      </c>
      <c r="H215" s="37">
        <v>73</v>
      </c>
      <c r="I215" s="50">
        <v>11</v>
      </c>
    </row>
    <row r="216" spans="1:9">
      <c r="A216" s="89"/>
      <c r="B216" s="37">
        <v>13</v>
      </c>
      <c r="C216" s="37">
        <v>21</v>
      </c>
      <c r="D216" s="37">
        <v>16</v>
      </c>
      <c r="E216" s="37">
        <v>25</v>
      </c>
      <c r="F216" s="37">
        <v>13</v>
      </c>
      <c r="G216" s="37">
        <v>20</v>
      </c>
      <c r="H216" s="37">
        <v>27</v>
      </c>
      <c r="I216" s="50">
        <v>50</v>
      </c>
    </row>
    <row r="217" spans="1:9">
      <c r="A217" s="89"/>
      <c r="B217" s="37">
        <v>23</v>
      </c>
      <c r="C217" s="37">
        <v>32</v>
      </c>
      <c r="D217" s="37">
        <v>3</v>
      </c>
      <c r="E217" s="37">
        <v>24</v>
      </c>
      <c r="F217" s="37">
        <v>11</v>
      </c>
      <c r="G217" s="37">
        <v>10</v>
      </c>
      <c r="H217" s="37">
        <v>43</v>
      </c>
      <c r="I217" s="50">
        <v>44</v>
      </c>
    </row>
    <row r="218" spans="1:9">
      <c r="A218" s="89"/>
      <c r="B218" s="37">
        <v>27</v>
      </c>
      <c r="C218" s="37">
        <v>23</v>
      </c>
      <c r="D218" s="37">
        <v>8</v>
      </c>
      <c r="E218" s="37">
        <v>18</v>
      </c>
      <c r="F218" s="37">
        <v>5</v>
      </c>
      <c r="G218" s="37">
        <v>26</v>
      </c>
      <c r="H218" s="37">
        <v>43</v>
      </c>
      <c r="I218" s="50">
        <v>12</v>
      </c>
    </row>
    <row r="219" spans="1:9">
      <c r="A219" s="89"/>
      <c r="B219" s="37">
        <v>5</v>
      </c>
      <c r="C219" s="37">
        <v>25</v>
      </c>
      <c r="D219" s="37">
        <v>6</v>
      </c>
      <c r="E219" s="37">
        <v>15</v>
      </c>
      <c r="F219" s="37">
        <v>9</v>
      </c>
      <c r="G219" s="37">
        <v>8</v>
      </c>
      <c r="H219" s="37">
        <v>13</v>
      </c>
      <c r="I219" s="50">
        <v>56</v>
      </c>
    </row>
    <row r="220" spans="1:9">
      <c r="A220" s="89"/>
      <c r="B220" s="37">
        <v>3</v>
      </c>
      <c r="C220" s="37">
        <v>9</v>
      </c>
      <c r="D220" s="37">
        <v>17</v>
      </c>
      <c r="E220" s="37">
        <v>14</v>
      </c>
      <c r="F220" s="37">
        <v>7</v>
      </c>
      <c r="G220" s="37">
        <v>18</v>
      </c>
      <c r="H220" s="37">
        <v>10</v>
      </c>
      <c r="I220" s="50">
        <v>26</v>
      </c>
    </row>
    <row r="221" spans="1:9">
      <c r="A221" s="89"/>
      <c r="B221" s="37">
        <v>11</v>
      </c>
      <c r="C221" s="37">
        <v>7</v>
      </c>
      <c r="D221" s="37">
        <v>8</v>
      </c>
      <c r="E221" s="37">
        <v>14</v>
      </c>
      <c r="F221" s="37">
        <v>8</v>
      </c>
      <c r="G221" s="37">
        <v>7</v>
      </c>
      <c r="H221" s="37">
        <v>5</v>
      </c>
      <c r="I221" s="50">
        <v>22</v>
      </c>
    </row>
    <row r="222" spans="1:9">
      <c r="A222" s="89"/>
      <c r="B222" s="37">
        <v>9</v>
      </c>
      <c r="C222" s="37">
        <v>9</v>
      </c>
      <c r="D222" s="37">
        <v>12</v>
      </c>
      <c r="E222" s="37">
        <v>33</v>
      </c>
      <c r="F222" s="37">
        <v>18</v>
      </c>
      <c r="G222" s="37">
        <v>37</v>
      </c>
      <c r="H222" s="37">
        <v>23</v>
      </c>
      <c r="I222" s="50">
        <v>44</v>
      </c>
    </row>
    <row r="223" spans="1:9">
      <c r="A223" s="89"/>
      <c r="B223" s="37">
        <v>9</v>
      </c>
      <c r="C223" s="37">
        <v>13</v>
      </c>
      <c r="D223" s="37">
        <v>11</v>
      </c>
      <c r="E223" s="37">
        <v>20</v>
      </c>
      <c r="F223" s="37">
        <v>18</v>
      </c>
      <c r="G223" s="37">
        <v>12</v>
      </c>
      <c r="H223" s="37">
        <v>42</v>
      </c>
      <c r="I223" s="50">
        <v>25</v>
      </c>
    </row>
    <row r="224" spans="1:9">
      <c r="A224" s="89"/>
      <c r="B224" s="37">
        <v>26</v>
      </c>
      <c r="C224" s="37">
        <v>26</v>
      </c>
      <c r="D224" s="37">
        <v>9</v>
      </c>
      <c r="E224" s="37">
        <v>7</v>
      </c>
      <c r="F224" s="37">
        <v>21</v>
      </c>
      <c r="G224" s="37">
        <v>24</v>
      </c>
      <c r="H224" s="37">
        <v>51</v>
      </c>
      <c r="I224" s="50">
        <v>30</v>
      </c>
    </row>
    <row r="225" spans="1:9">
      <c r="A225" s="89"/>
      <c r="B225" s="37">
        <v>16</v>
      </c>
      <c r="C225" s="37">
        <v>20</v>
      </c>
      <c r="D225" s="37">
        <v>20</v>
      </c>
      <c r="E225" s="37">
        <v>12</v>
      </c>
      <c r="F225" s="37">
        <v>6</v>
      </c>
      <c r="G225" s="37">
        <v>10</v>
      </c>
      <c r="H225" s="37">
        <v>59</v>
      </c>
      <c r="I225" s="50">
        <v>23</v>
      </c>
    </row>
    <row r="226" spans="1:9">
      <c r="A226" s="89"/>
      <c r="B226" s="37">
        <v>14</v>
      </c>
      <c r="C226" s="37">
        <v>4</v>
      </c>
      <c r="D226" s="37">
        <v>11</v>
      </c>
      <c r="E226" s="37">
        <v>8</v>
      </c>
      <c r="F226" s="37">
        <v>21</v>
      </c>
      <c r="G226" s="37">
        <v>4</v>
      </c>
      <c r="H226" s="37">
        <v>27</v>
      </c>
      <c r="I226" s="50">
        <v>41</v>
      </c>
    </row>
    <row r="227" spans="1:9">
      <c r="A227" s="89"/>
      <c r="B227" s="37">
        <v>7</v>
      </c>
      <c r="C227" s="37">
        <v>10</v>
      </c>
      <c r="D227" s="37">
        <v>11</v>
      </c>
      <c r="E227" s="37">
        <v>28</v>
      </c>
      <c r="F227" s="37">
        <v>9</v>
      </c>
      <c r="G227" s="37">
        <v>9</v>
      </c>
      <c r="H227" s="37">
        <v>10</v>
      </c>
      <c r="I227" s="50">
        <v>34</v>
      </c>
    </row>
    <row r="228" spans="1:9">
      <c r="A228" s="89"/>
      <c r="B228" s="37">
        <v>5</v>
      </c>
      <c r="C228" s="37">
        <v>30</v>
      </c>
      <c r="D228" s="37">
        <v>27</v>
      </c>
      <c r="E228" s="37">
        <v>12</v>
      </c>
      <c r="F228" s="37">
        <v>8</v>
      </c>
      <c r="G228" s="37">
        <v>11</v>
      </c>
      <c r="H228" s="37">
        <v>18</v>
      </c>
      <c r="I228" s="50">
        <v>21</v>
      </c>
    </row>
    <row r="229" spans="1:9">
      <c r="A229" s="89"/>
      <c r="B229" s="37">
        <v>11</v>
      </c>
      <c r="C229" s="37">
        <v>17</v>
      </c>
      <c r="D229" s="37">
        <v>10</v>
      </c>
      <c r="E229" s="37">
        <v>13</v>
      </c>
      <c r="F229" s="37">
        <v>5</v>
      </c>
      <c r="G229" s="37">
        <v>9</v>
      </c>
      <c r="H229" s="37">
        <v>10</v>
      </c>
      <c r="I229" s="50">
        <v>46</v>
      </c>
    </row>
    <row r="230" spans="1:9">
      <c r="A230" s="89"/>
      <c r="B230" s="37">
        <v>19</v>
      </c>
      <c r="C230" s="37">
        <v>12</v>
      </c>
      <c r="D230" s="37">
        <v>13</v>
      </c>
      <c r="E230" s="37">
        <v>13</v>
      </c>
      <c r="F230" s="37">
        <v>3</v>
      </c>
      <c r="G230" s="37">
        <v>13</v>
      </c>
      <c r="H230" s="37">
        <v>8</v>
      </c>
      <c r="I230" s="50">
        <v>19</v>
      </c>
    </row>
    <row r="231" spans="1:9">
      <c r="A231" s="89"/>
      <c r="B231" s="37">
        <v>13</v>
      </c>
      <c r="C231" s="37">
        <v>5</v>
      </c>
      <c r="D231" s="37">
        <v>17</v>
      </c>
      <c r="E231" s="37">
        <v>16</v>
      </c>
      <c r="F231" s="37">
        <v>10</v>
      </c>
      <c r="G231" s="37">
        <v>12</v>
      </c>
      <c r="H231" s="37">
        <v>12</v>
      </c>
      <c r="I231" s="50">
        <v>13</v>
      </c>
    </row>
    <row r="232" spans="1:9">
      <c r="A232" s="89"/>
      <c r="B232" s="37">
        <v>19</v>
      </c>
      <c r="C232" s="37">
        <v>10</v>
      </c>
      <c r="D232" s="37">
        <v>19</v>
      </c>
      <c r="E232" s="37">
        <v>15</v>
      </c>
      <c r="F232" s="37">
        <v>9</v>
      </c>
      <c r="G232" s="37">
        <v>23</v>
      </c>
      <c r="H232" s="37">
        <v>6</v>
      </c>
      <c r="I232" s="50">
        <v>27</v>
      </c>
    </row>
    <row r="233" spans="1:9">
      <c r="A233" s="89"/>
      <c r="B233" s="37">
        <v>7</v>
      </c>
      <c r="C233" s="37">
        <v>25</v>
      </c>
      <c r="D233" s="37">
        <v>5</v>
      </c>
      <c r="E233" s="37">
        <v>33</v>
      </c>
      <c r="F233" s="37">
        <v>1</v>
      </c>
      <c r="G233" s="37">
        <v>11</v>
      </c>
      <c r="H233" s="37">
        <v>28</v>
      </c>
      <c r="I233" s="50">
        <v>17</v>
      </c>
    </row>
    <row r="234" spans="1:9">
      <c r="A234" s="89"/>
      <c r="B234" s="37">
        <v>7</v>
      </c>
      <c r="C234" s="37">
        <v>17</v>
      </c>
      <c r="D234" s="37">
        <v>18</v>
      </c>
      <c r="E234" s="37">
        <v>25</v>
      </c>
      <c r="F234" s="37">
        <v>0</v>
      </c>
      <c r="G234" s="37">
        <v>10</v>
      </c>
      <c r="H234" s="37">
        <v>12</v>
      </c>
      <c r="I234" s="50">
        <v>24</v>
      </c>
    </row>
    <row r="235" spans="1:9">
      <c r="A235" s="89"/>
      <c r="B235" s="37">
        <v>9</v>
      </c>
      <c r="C235" s="37">
        <v>8</v>
      </c>
      <c r="D235" s="37">
        <v>12</v>
      </c>
      <c r="E235" s="37">
        <v>37</v>
      </c>
      <c r="F235" s="37">
        <v>2</v>
      </c>
      <c r="G235" s="37">
        <v>17</v>
      </c>
      <c r="H235" s="37">
        <v>20</v>
      </c>
      <c r="I235" s="50">
        <v>50</v>
      </c>
    </row>
    <row r="236" spans="1:9">
      <c r="A236" s="89"/>
      <c r="B236" s="37">
        <v>10</v>
      </c>
      <c r="C236" s="37">
        <v>33</v>
      </c>
      <c r="D236" s="37">
        <v>17</v>
      </c>
      <c r="E236" s="37">
        <v>13</v>
      </c>
      <c r="F236" s="37">
        <v>0</v>
      </c>
      <c r="G236" s="37">
        <v>1</v>
      </c>
      <c r="H236" s="37">
        <v>9</v>
      </c>
      <c r="I236" s="50">
        <v>27</v>
      </c>
    </row>
    <row r="237" spans="1:9">
      <c r="A237" s="89"/>
      <c r="B237" s="37">
        <v>11</v>
      </c>
      <c r="C237" s="37">
        <v>24</v>
      </c>
      <c r="D237" s="37">
        <v>16</v>
      </c>
      <c r="E237" s="37">
        <v>23</v>
      </c>
      <c r="F237" s="37">
        <v>27</v>
      </c>
      <c r="G237" s="37">
        <v>5</v>
      </c>
      <c r="H237" s="37">
        <v>23</v>
      </c>
      <c r="I237" s="50">
        <v>9</v>
      </c>
    </row>
    <row r="238" spans="1:9">
      <c r="A238" s="89"/>
      <c r="B238" s="37">
        <v>10</v>
      </c>
      <c r="C238" s="37">
        <v>26</v>
      </c>
      <c r="D238" s="37">
        <v>12</v>
      </c>
      <c r="E238" s="37">
        <v>27</v>
      </c>
      <c r="F238" s="37">
        <v>21</v>
      </c>
      <c r="G238" s="37">
        <v>17</v>
      </c>
      <c r="H238" s="37">
        <v>5</v>
      </c>
      <c r="I238" s="50">
        <v>30</v>
      </c>
    </row>
    <row r="239" spans="1:9">
      <c r="A239" s="89"/>
      <c r="B239" s="37">
        <v>20</v>
      </c>
      <c r="C239" s="37">
        <v>14</v>
      </c>
      <c r="D239" s="37">
        <v>9</v>
      </c>
      <c r="E239" s="37">
        <v>8</v>
      </c>
      <c r="F239" s="37">
        <v>14</v>
      </c>
      <c r="G239" s="37">
        <v>26</v>
      </c>
      <c r="H239" s="37">
        <v>7</v>
      </c>
      <c r="I239" s="50">
        <v>14</v>
      </c>
    </row>
    <row r="240" spans="1:9">
      <c r="A240" s="89"/>
      <c r="B240" s="37">
        <v>26</v>
      </c>
      <c r="C240" s="37">
        <v>15</v>
      </c>
      <c r="D240" s="37">
        <v>12</v>
      </c>
      <c r="E240" s="37">
        <v>16</v>
      </c>
      <c r="F240" s="37">
        <v>15</v>
      </c>
      <c r="G240" s="37">
        <v>9</v>
      </c>
      <c r="H240" s="37">
        <v>12</v>
      </c>
      <c r="I240" s="50">
        <v>26</v>
      </c>
    </row>
    <row r="241" spans="1:9">
      <c r="A241" s="89"/>
      <c r="B241" s="37">
        <v>7</v>
      </c>
      <c r="C241" s="37">
        <v>19</v>
      </c>
      <c r="D241" s="37">
        <v>13</v>
      </c>
      <c r="E241" s="37">
        <v>10</v>
      </c>
      <c r="F241" s="37">
        <v>22</v>
      </c>
      <c r="G241" s="37">
        <v>19</v>
      </c>
      <c r="H241" s="37">
        <v>8</v>
      </c>
      <c r="I241" s="50">
        <v>28</v>
      </c>
    </row>
    <row r="242" spans="1:9">
      <c r="A242" s="89"/>
      <c r="B242" s="37">
        <v>23</v>
      </c>
      <c r="C242" s="37">
        <v>35</v>
      </c>
      <c r="D242" s="37">
        <v>8</v>
      </c>
      <c r="E242" s="37">
        <v>14</v>
      </c>
      <c r="F242" s="37">
        <v>39</v>
      </c>
      <c r="G242" s="37">
        <v>9</v>
      </c>
      <c r="H242" s="37">
        <v>5</v>
      </c>
      <c r="I242" s="50">
        <v>44</v>
      </c>
    </row>
    <row r="243" spans="1:9">
      <c r="A243" s="89"/>
      <c r="B243" s="37">
        <v>18</v>
      </c>
      <c r="C243" s="37">
        <v>21</v>
      </c>
      <c r="D243" s="37">
        <v>13</v>
      </c>
      <c r="E243" s="37">
        <v>29</v>
      </c>
      <c r="F243" s="37">
        <v>29</v>
      </c>
      <c r="G243" s="37">
        <v>12</v>
      </c>
      <c r="H243" s="37">
        <v>3</v>
      </c>
      <c r="I243" s="50">
        <v>12</v>
      </c>
    </row>
    <row r="244" spans="1:9">
      <c r="A244" s="89"/>
      <c r="B244" s="37">
        <v>45</v>
      </c>
      <c r="C244" s="37">
        <v>11</v>
      </c>
      <c r="D244" s="37">
        <v>12</v>
      </c>
      <c r="E244" s="37">
        <v>10</v>
      </c>
      <c r="F244" s="37">
        <v>13</v>
      </c>
      <c r="G244" s="37">
        <v>1</v>
      </c>
      <c r="H244" s="37">
        <v>11</v>
      </c>
      <c r="I244" s="50">
        <v>54</v>
      </c>
    </row>
    <row r="245" spans="1:9">
      <c r="A245" s="89"/>
      <c r="B245" s="37">
        <v>17</v>
      </c>
      <c r="C245" s="37">
        <v>46</v>
      </c>
      <c r="D245" s="37">
        <v>9</v>
      </c>
      <c r="E245" s="37">
        <v>15</v>
      </c>
      <c r="F245" s="37">
        <v>46</v>
      </c>
      <c r="G245" s="37">
        <v>21</v>
      </c>
      <c r="H245" s="37">
        <v>13</v>
      </c>
      <c r="I245" s="50">
        <v>16</v>
      </c>
    </row>
    <row r="246" spans="1:9">
      <c r="A246" s="89"/>
      <c r="B246" s="37">
        <v>18</v>
      </c>
      <c r="C246" s="37">
        <v>13</v>
      </c>
      <c r="D246" s="37">
        <v>24</v>
      </c>
      <c r="E246" s="37">
        <v>7</v>
      </c>
      <c r="F246" s="37">
        <v>27</v>
      </c>
      <c r="G246" s="37">
        <v>10</v>
      </c>
      <c r="H246" s="37">
        <v>5</v>
      </c>
      <c r="I246" s="50">
        <v>7</v>
      </c>
    </row>
    <row r="247" spans="1:9">
      <c r="A247" s="89"/>
      <c r="B247" s="37">
        <v>12</v>
      </c>
      <c r="C247" s="37">
        <v>15</v>
      </c>
      <c r="D247" s="37">
        <v>14</v>
      </c>
      <c r="E247" s="37">
        <v>26</v>
      </c>
      <c r="F247" s="37">
        <v>15</v>
      </c>
      <c r="G247" s="37">
        <v>18</v>
      </c>
      <c r="H247" s="37">
        <v>23</v>
      </c>
      <c r="I247" s="50">
        <v>44</v>
      </c>
    </row>
    <row r="248" spans="1:9">
      <c r="A248" s="89"/>
      <c r="B248" s="37">
        <v>15</v>
      </c>
      <c r="C248" s="37">
        <v>20</v>
      </c>
      <c r="D248" s="37">
        <v>6</v>
      </c>
      <c r="E248" s="37">
        <v>20</v>
      </c>
      <c r="F248" s="37">
        <v>18</v>
      </c>
      <c r="G248" s="37">
        <v>5</v>
      </c>
      <c r="H248" s="37">
        <v>4</v>
      </c>
      <c r="I248" s="50">
        <v>17</v>
      </c>
    </row>
    <row r="249" spans="1:9">
      <c r="A249" s="89"/>
      <c r="B249" s="37">
        <v>6</v>
      </c>
      <c r="C249" s="37">
        <v>11</v>
      </c>
      <c r="D249" s="37">
        <v>12</v>
      </c>
      <c r="E249" s="37">
        <v>21</v>
      </c>
      <c r="F249" s="37">
        <v>22</v>
      </c>
      <c r="G249" s="37">
        <v>21</v>
      </c>
      <c r="H249" s="37">
        <v>8</v>
      </c>
      <c r="I249" s="50">
        <v>7</v>
      </c>
    </row>
    <row r="250" spans="1:9">
      <c r="A250" s="89"/>
      <c r="B250" s="37">
        <v>22</v>
      </c>
      <c r="C250" s="37">
        <v>9</v>
      </c>
      <c r="D250" s="37">
        <v>16</v>
      </c>
      <c r="E250" s="37">
        <v>14</v>
      </c>
      <c r="F250" s="37">
        <v>24</v>
      </c>
      <c r="G250" s="37">
        <v>10</v>
      </c>
      <c r="H250" s="37">
        <v>14</v>
      </c>
      <c r="I250" s="50">
        <v>32</v>
      </c>
    </row>
    <row r="251" spans="1:9">
      <c r="A251" s="89"/>
      <c r="B251" s="37">
        <v>12</v>
      </c>
      <c r="C251" s="37">
        <v>49</v>
      </c>
      <c r="D251" s="37">
        <v>6</v>
      </c>
      <c r="E251" s="37">
        <v>33</v>
      </c>
      <c r="F251" s="37">
        <v>10</v>
      </c>
      <c r="G251" s="37">
        <v>9</v>
      </c>
      <c r="H251" s="37">
        <v>18</v>
      </c>
      <c r="I251" s="50">
        <v>24</v>
      </c>
    </row>
    <row r="252" spans="1:9">
      <c r="A252" s="89"/>
      <c r="B252" s="37">
        <v>23</v>
      </c>
      <c r="C252" s="37">
        <v>16</v>
      </c>
      <c r="D252" s="37">
        <v>7</v>
      </c>
      <c r="E252" s="37">
        <v>13</v>
      </c>
      <c r="F252" s="37">
        <v>9</v>
      </c>
      <c r="G252" s="37">
        <v>18</v>
      </c>
      <c r="H252" s="37">
        <v>12</v>
      </c>
      <c r="I252" s="50">
        <v>16</v>
      </c>
    </row>
    <row r="253" spans="1:9">
      <c r="A253" s="89"/>
      <c r="B253" s="37">
        <v>7</v>
      </c>
      <c r="C253" s="37">
        <v>12</v>
      </c>
      <c r="D253" s="37">
        <v>17</v>
      </c>
      <c r="E253" s="37">
        <v>17</v>
      </c>
      <c r="F253" s="37">
        <v>10</v>
      </c>
      <c r="G253" s="37">
        <v>21</v>
      </c>
      <c r="H253" s="37">
        <v>14</v>
      </c>
      <c r="I253" s="50">
        <v>22</v>
      </c>
    </row>
    <row r="254" spans="1:9">
      <c r="A254" s="89"/>
      <c r="B254" s="37">
        <v>5</v>
      </c>
      <c r="C254" s="37">
        <v>3</v>
      </c>
      <c r="D254" s="37">
        <v>19</v>
      </c>
      <c r="E254" s="37">
        <v>17</v>
      </c>
      <c r="F254" s="37">
        <v>24</v>
      </c>
      <c r="G254" s="37">
        <v>16</v>
      </c>
      <c r="H254" s="37">
        <v>15</v>
      </c>
      <c r="I254" s="50">
        <v>43</v>
      </c>
    </row>
    <row r="255" spans="1:9">
      <c r="A255" s="89"/>
      <c r="B255" s="37">
        <v>5</v>
      </c>
      <c r="C255" s="37">
        <v>15</v>
      </c>
      <c r="D255" s="37">
        <v>9</v>
      </c>
      <c r="E255" s="37">
        <v>22</v>
      </c>
      <c r="F255" s="37">
        <v>23</v>
      </c>
      <c r="G255" s="37">
        <v>5</v>
      </c>
      <c r="H255" s="37">
        <v>14</v>
      </c>
      <c r="I255" s="50">
        <v>49</v>
      </c>
    </row>
    <row r="256" spans="1:9">
      <c r="A256" s="89"/>
      <c r="B256" s="37">
        <v>24</v>
      </c>
      <c r="C256" s="37">
        <v>15</v>
      </c>
      <c r="D256" s="37">
        <v>11</v>
      </c>
      <c r="E256" s="37">
        <v>9</v>
      </c>
      <c r="F256" s="37">
        <v>20</v>
      </c>
      <c r="G256" s="37">
        <v>4</v>
      </c>
      <c r="H256" s="37">
        <v>11</v>
      </c>
      <c r="I256" s="50">
        <v>28</v>
      </c>
    </row>
    <row r="257" spans="1:9">
      <c r="A257" s="89"/>
      <c r="B257" s="37">
        <v>10</v>
      </c>
      <c r="C257" s="37">
        <v>48</v>
      </c>
      <c r="D257" s="37">
        <v>11</v>
      </c>
      <c r="E257" s="37">
        <v>24</v>
      </c>
      <c r="F257" s="37">
        <v>10</v>
      </c>
      <c r="G257" s="37">
        <v>3</v>
      </c>
      <c r="H257" s="37">
        <v>12</v>
      </c>
      <c r="I257" s="50">
        <v>44</v>
      </c>
    </row>
    <row r="258" spans="1:9">
      <c r="A258" s="89"/>
      <c r="B258" s="37">
        <v>10</v>
      </c>
      <c r="C258" s="37">
        <v>22</v>
      </c>
      <c r="D258" s="37">
        <v>1</v>
      </c>
      <c r="E258" s="37">
        <v>36</v>
      </c>
      <c r="F258" s="37">
        <v>41</v>
      </c>
      <c r="G258" s="37">
        <v>0</v>
      </c>
      <c r="H258" s="37">
        <v>5</v>
      </c>
      <c r="I258" s="50">
        <v>14</v>
      </c>
    </row>
    <row r="259" spans="1:9">
      <c r="A259" s="89"/>
      <c r="B259" s="37">
        <v>5</v>
      </c>
      <c r="C259" s="37">
        <v>27</v>
      </c>
      <c r="D259" s="37">
        <v>3</v>
      </c>
      <c r="E259" s="37">
        <v>14</v>
      </c>
      <c r="F259" s="37">
        <v>9</v>
      </c>
      <c r="G259" s="37">
        <v>3</v>
      </c>
      <c r="H259" s="37">
        <v>7</v>
      </c>
      <c r="I259" s="50">
        <v>16</v>
      </c>
    </row>
    <row r="260" spans="1:9">
      <c r="A260" s="89"/>
      <c r="B260" s="37">
        <v>1</v>
      </c>
      <c r="C260" s="37">
        <v>12</v>
      </c>
      <c r="D260" s="37">
        <v>8</v>
      </c>
      <c r="E260" s="37">
        <v>8</v>
      </c>
      <c r="F260" s="37">
        <v>5</v>
      </c>
      <c r="G260" s="37">
        <v>1</v>
      </c>
      <c r="H260" s="37">
        <v>13</v>
      </c>
      <c r="I260" s="50">
        <v>10</v>
      </c>
    </row>
    <row r="261" spans="1:9">
      <c r="A261" s="89"/>
      <c r="B261" s="37">
        <v>14</v>
      </c>
      <c r="C261" s="37">
        <v>47</v>
      </c>
      <c r="D261" s="37">
        <v>0</v>
      </c>
      <c r="E261" s="37">
        <v>18</v>
      </c>
      <c r="F261" s="37">
        <v>17</v>
      </c>
      <c r="G261" s="37">
        <v>0</v>
      </c>
      <c r="H261" s="37">
        <v>8</v>
      </c>
      <c r="I261" s="50">
        <v>8</v>
      </c>
    </row>
    <row r="262" spans="1:9">
      <c r="A262" s="89"/>
      <c r="B262" s="37">
        <v>2</v>
      </c>
      <c r="C262" s="37">
        <v>18</v>
      </c>
      <c r="D262" s="37">
        <v>0</v>
      </c>
      <c r="E262" s="37">
        <v>12</v>
      </c>
      <c r="F262" s="37">
        <v>20</v>
      </c>
      <c r="G262" s="37">
        <v>2</v>
      </c>
      <c r="H262" s="37">
        <v>7</v>
      </c>
      <c r="I262" s="50">
        <v>61</v>
      </c>
    </row>
    <row r="263" spans="1:9">
      <c r="A263" s="89"/>
      <c r="B263" s="37">
        <v>0</v>
      </c>
      <c r="C263" s="37">
        <v>16</v>
      </c>
      <c r="D263" s="37">
        <v>0</v>
      </c>
      <c r="E263" s="37">
        <v>20</v>
      </c>
      <c r="F263" s="37">
        <v>14</v>
      </c>
      <c r="G263" s="37">
        <v>27</v>
      </c>
      <c r="H263" s="37">
        <v>10</v>
      </c>
      <c r="I263" s="50">
        <v>42</v>
      </c>
    </row>
    <row r="264" spans="1:9">
      <c r="A264" s="89"/>
      <c r="B264" s="37">
        <v>18</v>
      </c>
      <c r="C264" s="37">
        <v>17</v>
      </c>
      <c r="D264" s="37">
        <v>0</v>
      </c>
      <c r="E264" s="37">
        <v>10</v>
      </c>
      <c r="F264" s="37">
        <v>17</v>
      </c>
      <c r="G264" s="37">
        <v>39</v>
      </c>
      <c r="H264" s="37">
        <v>11</v>
      </c>
      <c r="I264" s="50">
        <v>11</v>
      </c>
    </row>
    <row r="265" spans="1:9">
      <c r="A265" s="89"/>
      <c r="B265" s="37">
        <v>13</v>
      </c>
      <c r="C265" s="37">
        <v>16</v>
      </c>
      <c r="D265" s="37">
        <v>40</v>
      </c>
      <c r="E265" s="37">
        <v>11</v>
      </c>
      <c r="F265" s="37">
        <v>5</v>
      </c>
      <c r="G265" s="37">
        <v>29</v>
      </c>
      <c r="H265" s="37">
        <v>12</v>
      </c>
      <c r="I265" s="50">
        <v>8</v>
      </c>
    </row>
    <row r="266" spans="1:9">
      <c r="A266" s="89"/>
      <c r="B266" s="37">
        <v>25</v>
      </c>
      <c r="C266" s="37">
        <v>26</v>
      </c>
      <c r="D266" s="37">
        <v>10</v>
      </c>
      <c r="E266" s="37">
        <v>14</v>
      </c>
      <c r="F266" s="37">
        <v>16</v>
      </c>
      <c r="G266" s="37">
        <v>22</v>
      </c>
      <c r="H266" s="37">
        <v>17</v>
      </c>
      <c r="I266" s="50">
        <v>39</v>
      </c>
    </row>
    <row r="267" spans="1:9">
      <c r="A267" s="89"/>
      <c r="B267" s="37">
        <v>33</v>
      </c>
      <c r="C267" s="37">
        <v>10</v>
      </c>
      <c r="D267" s="37">
        <v>12</v>
      </c>
      <c r="E267" s="37">
        <v>29</v>
      </c>
      <c r="F267" s="37">
        <v>11</v>
      </c>
      <c r="G267" s="37">
        <v>37</v>
      </c>
      <c r="H267" s="37">
        <v>12</v>
      </c>
      <c r="I267" s="50">
        <v>31</v>
      </c>
    </row>
    <row r="268" spans="1:9">
      <c r="A268" s="89"/>
      <c r="B268" s="37">
        <v>43</v>
      </c>
      <c r="C268" s="37">
        <v>13</v>
      </c>
      <c r="D268" s="37">
        <v>3</v>
      </c>
      <c r="E268" s="37">
        <v>15</v>
      </c>
      <c r="F268" s="37">
        <v>36</v>
      </c>
      <c r="G268" s="37">
        <v>81</v>
      </c>
      <c r="H268" s="37">
        <v>11</v>
      </c>
      <c r="I268" s="50">
        <v>22</v>
      </c>
    </row>
    <row r="269" spans="1:9">
      <c r="A269" s="89"/>
      <c r="B269" s="37">
        <v>10</v>
      </c>
      <c r="C269" s="37">
        <v>14</v>
      </c>
      <c r="D269" s="37">
        <v>24</v>
      </c>
      <c r="E269" s="37">
        <v>12</v>
      </c>
      <c r="F269" s="37">
        <v>12</v>
      </c>
      <c r="G269" s="37">
        <v>30</v>
      </c>
      <c r="H269" s="37">
        <v>11</v>
      </c>
      <c r="I269" s="50">
        <v>30</v>
      </c>
    </row>
    <row r="270" spans="1:9">
      <c r="A270" s="89"/>
      <c r="B270" s="37">
        <v>38</v>
      </c>
      <c r="C270" s="37">
        <v>22</v>
      </c>
      <c r="D270" s="37">
        <v>13</v>
      </c>
      <c r="E270" s="37">
        <v>12</v>
      </c>
      <c r="F270" s="37">
        <v>13</v>
      </c>
      <c r="G270" s="37">
        <v>23</v>
      </c>
      <c r="H270" s="37">
        <v>14</v>
      </c>
      <c r="I270" s="50">
        <v>23</v>
      </c>
    </row>
    <row r="271" spans="1:9">
      <c r="A271" s="89"/>
      <c r="B271" s="37">
        <v>18</v>
      </c>
      <c r="C271" s="37">
        <v>14</v>
      </c>
      <c r="D271" s="37">
        <v>14</v>
      </c>
      <c r="E271" s="37">
        <v>22</v>
      </c>
      <c r="F271" s="37">
        <v>11</v>
      </c>
      <c r="G271" s="37">
        <v>67</v>
      </c>
      <c r="H271" s="37">
        <v>18</v>
      </c>
      <c r="I271" s="50">
        <v>16</v>
      </c>
    </row>
    <row r="272" spans="1:9">
      <c r="A272" s="89"/>
      <c r="B272" s="37">
        <v>19</v>
      </c>
      <c r="C272" s="37">
        <v>4</v>
      </c>
      <c r="D272" s="37">
        <v>7</v>
      </c>
      <c r="E272" s="37">
        <v>4</v>
      </c>
      <c r="F272" s="37">
        <v>11</v>
      </c>
      <c r="G272" s="37">
        <v>31</v>
      </c>
      <c r="H272" s="37">
        <v>7</v>
      </c>
      <c r="I272" s="50">
        <v>33</v>
      </c>
    </row>
    <row r="273" spans="1:9">
      <c r="A273" s="89"/>
      <c r="B273" s="37">
        <v>19</v>
      </c>
      <c r="C273" s="37">
        <v>17</v>
      </c>
      <c r="D273" s="37">
        <v>16</v>
      </c>
      <c r="E273" s="37">
        <v>1</v>
      </c>
      <c r="F273" s="37">
        <v>20</v>
      </c>
      <c r="G273" s="37">
        <v>11</v>
      </c>
      <c r="H273" s="37">
        <v>11</v>
      </c>
      <c r="I273" s="50">
        <v>17</v>
      </c>
    </row>
    <row r="274" spans="1:9">
      <c r="A274" s="89"/>
      <c r="B274" s="37">
        <v>14</v>
      </c>
      <c r="C274" s="37">
        <v>16</v>
      </c>
      <c r="D274" s="37">
        <v>8</v>
      </c>
      <c r="E274" s="37">
        <v>7</v>
      </c>
      <c r="F274" s="37">
        <v>3</v>
      </c>
      <c r="G274" s="37">
        <v>12</v>
      </c>
      <c r="H274" s="37">
        <v>10</v>
      </c>
      <c r="I274" s="50">
        <v>49</v>
      </c>
    </row>
    <row r="275" spans="1:9">
      <c r="A275" s="89"/>
      <c r="B275" s="37">
        <v>31</v>
      </c>
      <c r="C275" s="37">
        <v>14</v>
      </c>
      <c r="D275" s="37">
        <v>12</v>
      </c>
      <c r="E275" s="37">
        <v>3</v>
      </c>
      <c r="F275" s="37">
        <v>29</v>
      </c>
      <c r="G275" s="37">
        <v>50</v>
      </c>
      <c r="H275" s="37">
        <v>14</v>
      </c>
      <c r="I275" s="50">
        <v>20</v>
      </c>
    </row>
    <row r="276" spans="1:9">
      <c r="A276" s="89"/>
      <c r="B276" s="37">
        <v>12</v>
      </c>
      <c r="C276" s="37">
        <v>4</v>
      </c>
      <c r="D276" s="37">
        <v>8</v>
      </c>
      <c r="E276" s="37">
        <v>2</v>
      </c>
      <c r="F276" s="37">
        <v>8</v>
      </c>
      <c r="G276" s="37">
        <v>44</v>
      </c>
      <c r="H276" s="37">
        <v>14</v>
      </c>
      <c r="I276" s="50">
        <v>17</v>
      </c>
    </row>
    <row r="277" spans="1:9">
      <c r="A277" s="89"/>
      <c r="B277" s="37">
        <v>18</v>
      </c>
      <c r="C277" s="37">
        <v>8</v>
      </c>
      <c r="D277" s="37">
        <v>28</v>
      </c>
      <c r="E277" s="37">
        <v>1</v>
      </c>
      <c r="F277" s="37">
        <v>8</v>
      </c>
      <c r="G277" s="37">
        <v>13</v>
      </c>
      <c r="H277" s="37">
        <v>11</v>
      </c>
      <c r="I277" s="50">
        <v>18</v>
      </c>
    </row>
    <row r="278" spans="1:9">
      <c r="A278" s="89"/>
      <c r="B278" s="37">
        <v>7</v>
      </c>
      <c r="C278" s="37">
        <v>11</v>
      </c>
      <c r="D278" s="37">
        <v>13</v>
      </c>
      <c r="E278" s="37">
        <v>1</v>
      </c>
      <c r="F278" s="37">
        <v>17</v>
      </c>
      <c r="G278" s="37">
        <v>8</v>
      </c>
      <c r="H278" s="37">
        <v>9</v>
      </c>
      <c r="I278" s="50">
        <v>13</v>
      </c>
    </row>
    <row r="279" spans="1:9">
      <c r="A279" s="89"/>
      <c r="B279" s="37">
        <v>19</v>
      </c>
      <c r="C279" s="37">
        <v>14</v>
      </c>
      <c r="D279" s="37">
        <v>9</v>
      </c>
      <c r="E279" s="37">
        <v>1</v>
      </c>
      <c r="F279" s="37">
        <v>10</v>
      </c>
      <c r="G279" s="37">
        <v>28</v>
      </c>
      <c r="H279" s="37">
        <v>16</v>
      </c>
      <c r="I279" s="50">
        <v>13</v>
      </c>
    </row>
    <row r="280" spans="1:9">
      <c r="A280" s="89"/>
      <c r="B280" s="37">
        <v>25</v>
      </c>
      <c r="C280" s="37">
        <v>7</v>
      </c>
      <c r="D280" s="37">
        <v>17</v>
      </c>
      <c r="E280" s="37">
        <v>1</v>
      </c>
      <c r="F280" s="37">
        <v>14</v>
      </c>
      <c r="G280" s="37">
        <v>14</v>
      </c>
      <c r="H280" s="37">
        <v>10</v>
      </c>
      <c r="I280" s="50">
        <v>11</v>
      </c>
    </row>
    <row r="281" spans="1:9">
      <c r="A281" s="89"/>
      <c r="B281" s="37">
        <v>17</v>
      </c>
      <c r="C281" s="37">
        <v>7</v>
      </c>
      <c r="D281" s="37">
        <v>20</v>
      </c>
      <c r="E281" s="37">
        <v>0</v>
      </c>
      <c r="F281" s="37">
        <v>24</v>
      </c>
      <c r="G281" s="37">
        <v>14</v>
      </c>
      <c r="H281" s="37">
        <v>14</v>
      </c>
      <c r="I281" s="50">
        <v>53</v>
      </c>
    </row>
    <row r="282" spans="1:9">
      <c r="A282" s="89"/>
      <c r="B282" s="37">
        <v>27</v>
      </c>
      <c r="C282" s="37">
        <v>3</v>
      </c>
      <c r="D282" s="37">
        <v>14</v>
      </c>
      <c r="E282" s="37">
        <v>41</v>
      </c>
      <c r="F282" s="37">
        <v>15</v>
      </c>
      <c r="G282" s="37">
        <v>10</v>
      </c>
      <c r="H282" s="37">
        <v>10</v>
      </c>
      <c r="I282" s="50">
        <v>11</v>
      </c>
    </row>
    <row r="283" spans="1:9">
      <c r="A283" s="89"/>
      <c r="B283" s="37">
        <v>11</v>
      </c>
      <c r="C283" s="37">
        <v>0</v>
      </c>
      <c r="D283" s="37">
        <v>18</v>
      </c>
      <c r="E283" s="37">
        <v>45</v>
      </c>
      <c r="F283" s="37">
        <v>13</v>
      </c>
      <c r="G283" s="37">
        <v>25</v>
      </c>
      <c r="H283" s="37">
        <v>5</v>
      </c>
      <c r="I283" s="50">
        <v>10</v>
      </c>
    </row>
    <row r="284" spans="1:9">
      <c r="A284" s="89"/>
      <c r="B284" s="37">
        <v>35</v>
      </c>
      <c r="C284" s="37">
        <v>0</v>
      </c>
      <c r="D284" s="37">
        <v>19</v>
      </c>
      <c r="E284" s="37">
        <v>19</v>
      </c>
      <c r="F284" s="37">
        <v>5</v>
      </c>
      <c r="G284" s="37">
        <v>12</v>
      </c>
      <c r="H284" s="37">
        <v>8</v>
      </c>
      <c r="I284" s="50">
        <v>16</v>
      </c>
    </row>
    <row r="285" spans="1:9">
      <c r="A285" s="89"/>
      <c r="B285" s="37">
        <v>16</v>
      </c>
      <c r="C285" s="37">
        <v>18</v>
      </c>
      <c r="D285" s="37">
        <v>10</v>
      </c>
      <c r="E285" s="37">
        <v>26</v>
      </c>
      <c r="F285" s="37">
        <v>15</v>
      </c>
      <c r="G285" s="37">
        <v>34</v>
      </c>
      <c r="H285" s="37">
        <v>3</v>
      </c>
      <c r="I285" s="50">
        <v>14</v>
      </c>
    </row>
    <row r="286" spans="1:9">
      <c r="A286" s="89"/>
      <c r="B286" s="37">
        <v>7</v>
      </c>
      <c r="C286" s="37">
        <v>35</v>
      </c>
      <c r="D286" s="37">
        <v>9</v>
      </c>
      <c r="E286" s="37">
        <v>39</v>
      </c>
      <c r="F286" s="37">
        <v>4</v>
      </c>
      <c r="G286" s="37">
        <v>15</v>
      </c>
      <c r="H286" s="37">
        <v>8</v>
      </c>
      <c r="I286" s="50">
        <v>18</v>
      </c>
    </row>
    <row r="287" spans="1:9">
      <c r="A287" s="89"/>
      <c r="B287" s="37">
        <v>17</v>
      </c>
      <c r="C287" s="37">
        <v>26</v>
      </c>
      <c r="D287" s="37">
        <v>6</v>
      </c>
      <c r="E287" s="37">
        <v>22</v>
      </c>
      <c r="F287" s="37">
        <v>16</v>
      </c>
      <c r="G287" s="37">
        <v>31</v>
      </c>
      <c r="H287" s="37">
        <v>8</v>
      </c>
      <c r="I287" s="50">
        <v>7</v>
      </c>
    </row>
    <row r="288" spans="1:9">
      <c r="A288" s="89"/>
      <c r="B288" s="37">
        <v>58</v>
      </c>
      <c r="C288" s="37">
        <v>13</v>
      </c>
      <c r="D288" s="37">
        <v>16</v>
      </c>
      <c r="E288" s="37">
        <v>32</v>
      </c>
      <c r="F288" s="37">
        <v>49</v>
      </c>
      <c r="G288" s="37">
        <v>19</v>
      </c>
      <c r="H288" s="37">
        <v>8</v>
      </c>
      <c r="I288" s="50">
        <v>14</v>
      </c>
    </row>
    <row r="289" spans="1:9">
      <c r="A289" s="89"/>
      <c r="B289" s="37">
        <v>12</v>
      </c>
      <c r="C289" s="37">
        <v>101</v>
      </c>
      <c r="D289" s="37">
        <v>17</v>
      </c>
      <c r="E289" s="37">
        <v>20</v>
      </c>
      <c r="F289" s="37">
        <v>13</v>
      </c>
      <c r="G289" s="37">
        <v>10</v>
      </c>
      <c r="H289" s="37">
        <v>15</v>
      </c>
      <c r="I289" s="50">
        <v>13</v>
      </c>
    </row>
    <row r="290" spans="1:9">
      <c r="A290" s="89"/>
      <c r="B290" s="37">
        <v>25</v>
      </c>
      <c r="C290" s="37">
        <v>15</v>
      </c>
      <c r="D290" s="37">
        <v>34</v>
      </c>
      <c r="E290" s="37">
        <v>27</v>
      </c>
      <c r="F290" s="37">
        <v>23</v>
      </c>
      <c r="G290" s="37">
        <v>26</v>
      </c>
      <c r="H290" s="37">
        <v>19</v>
      </c>
      <c r="I290" s="50">
        <v>14</v>
      </c>
    </row>
    <row r="291" spans="1:9">
      <c r="A291" s="89"/>
      <c r="B291" s="37">
        <v>18</v>
      </c>
      <c r="C291" s="37">
        <v>69</v>
      </c>
      <c r="D291" s="37">
        <v>9</v>
      </c>
      <c r="E291" s="37">
        <v>21</v>
      </c>
      <c r="F291" s="37">
        <v>7</v>
      </c>
      <c r="G291" s="37">
        <v>23</v>
      </c>
      <c r="H291" s="37">
        <v>31</v>
      </c>
      <c r="I291" s="50">
        <v>14</v>
      </c>
    </row>
    <row r="292" spans="1:9">
      <c r="A292" s="89"/>
      <c r="B292" s="37">
        <v>17</v>
      </c>
      <c r="C292" s="37">
        <v>82</v>
      </c>
      <c r="D292" s="37">
        <v>17</v>
      </c>
      <c r="E292" s="37">
        <v>7</v>
      </c>
      <c r="F292" s="37">
        <v>7</v>
      </c>
      <c r="G292" s="37">
        <v>12</v>
      </c>
      <c r="H292" s="37">
        <v>22</v>
      </c>
      <c r="I292" s="50">
        <v>24</v>
      </c>
    </row>
    <row r="293" spans="1:9">
      <c r="A293" s="89"/>
      <c r="B293" s="37">
        <v>13</v>
      </c>
      <c r="C293" s="37">
        <v>44</v>
      </c>
      <c r="D293" s="37">
        <v>25</v>
      </c>
      <c r="E293" s="37">
        <v>24</v>
      </c>
      <c r="F293" s="37">
        <v>10</v>
      </c>
      <c r="G293" s="37">
        <v>11</v>
      </c>
      <c r="H293" s="37">
        <v>8</v>
      </c>
      <c r="I293" s="50">
        <v>21</v>
      </c>
    </row>
    <row r="294" spans="1:9">
      <c r="A294" s="89"/>
      <c r="B294" s="37">
        <v>27</v>
      </c>
      <c r="C294" s="37">
        <v>59</v>
      </c>
      <c r="D294" s="37">
        <v>23</v>
      </c>
      <c r="E294" s="37">
        <v>12</v>
      </c>
      <c r="F294" s="37">
        <v>20</v>
      </c>
      <c r="G294" s="37">
        <v>25</v>
      </c>
      <c r="H294" s="37">
        <v>16</v>
      </c>
      <c r="I294" s="50">
        <v>15</v>
      </c>
    </row>
    <row r="295" spans="1:9">
      <c r="A295" s="89"/>
      <c r="B295" s="37">
        <v>14</v>
      </c>
      <c r="C295" s="37">
        <v>21</v>
      </c>
      <c r="D295" s="37">
        <v>16</v>
      </c>
      <c r="E295" s="37">
        <v>31</v>
      </c>
      <c r="F295" s="37">
        <v>26</v>
      </c>
      <c r="G295" s="37">
        <v>10</v>
      </c>
      <c r="H295" s="37">
        <v>7</v>
      </c>
      <c r="I295" s="50">
        <v>12</v>
      </c>
    </row>
    <row r="296" spans="1:9">
      <c r="A296" s="89"/>
      <c r="B296" s="37">
        <v>5</v>
      </c>
      <c r="C296" s="37">
        <v>37</v>
      </c>
      <c r="D296" s="37">
        <v>12</v>
      </c>
      <c r="E296" s="37">
        <v>20</v>
      </c>
      <c r="F296" s="37">
        <v>23</v>
      </c>
      <c r="G296" s="37">
        <v>31</v>
      </c>
      <c r="H296" s="37">
        <v>16</v>
      </c>
      <c r="I296" s="50">
        <v>17</v>
      </c>
    </row>
    <row r="297" spans="1:9">
      <c r="A297" s="89"/>
      <c r="B297" s="37">
        <v>13</v>
      </c>
      <c r="C297" s="37">
        <v>28</v>
      </c>
      <c r="D297" s="37">
        <v>10</v>
      </c>
      <c r="E297" s="37">
        <v>10</v>
      </c>
      <c r="F297" s="37">
        <v>12</v>
      </c>
      <c r="G297" s="37">
        <v>11</v>
      </c>
      <c r="H297" s="37">
        <v>19</v>
      </c>
      <c r="I297" s="50">
        <v>24</v>
      </c>
    </row>
    <row r="298" spans="1:9">
      <c r="A298" s="89"/>
      <c r="B298" s="37">
        <v>24</v>
      </c>
      <c r="C298" s="37">
        <v>56</v>
      </c>
      <c r="D298" s="37">
        <v>12</v>
      </c>
      <c r="E298" s="37">
        <v>25</v>
      </c>
      <c r="F298" s="37">
        <v>7</v>
      </c>
      <c r="G298" s="37">
        <v>13</v>
      </c>
      <c r="H298" s="37">
        <v>11</v>
      </c>
      <c r="I298" s="50">
        <v>25</v>
      </c>
    </row>
    <row r="299" spans="1:9">
      <c r="A299" s="89"/>
      <c r="B299" s="37">
        <v>8</v>
      </c>
      <c r="C299" s="37">
        <v>26</v>
      </c>
      <c r="D299" s="37">
        <v>26</v>
      </c>
      <c r="E299" s="37">
        <v>27</v>
      </c>
      <c r="F299" s="37">
        <v>27</v>
      </c>
      <c r="G299" s="37">
        <v>12</v>
      </c>
      <c r="H299" s="37">
        <v>6</v>
      </c>
      <c r="I299" s="50">
        <v>21</v>
      </c>
    </row>
    <row r="300" spans="1:9">
      <c r="A300" s="89"/>
      <c r="B300" s="37">
        <v>36</v>
      </c>
      <c r="C300" s="37">
        <v>19</v>
      </c>
      <c r="D300" s="37">
        <v>10</v>
      </c>
      <c r="E300" s="37">
        <v>21</v>
      </c>
      <c r="F300" s="37">
        <v>13</v>
      </c>
      <c r="G300" s="37">
        <v>22</v>
      </c>
      <c r="H300" s="37">
        <v>3</v>
      </c>
      <c r="I300" s="50">
        <v>15</v>
      </c>
    </row>
    <row r="301" spans="1:9">
      <c r="A301" s="89"/>
      <c r="B301" s="37">
        <v>23</v>
      </c>
      <c r="C301" s="37">
        <v>21</v>
      </c>
      <c r="D301" s="37">
        <v>11</v>
      </c>
      <c r="E301" s="37">
        <v>41</v>
      </c>
      <c r="F301" s="37">
        <v>14</v>
      </c>
      <c r="G301" s="37">
        <v>13</v>
      </c>
      <c r="H301" s="37">
        <v>6</v>
      </c>
      <c r="I301" s="50">
        <v>13</v>
      </c>
    </row>
    <row r="302" spans="1:9">
      <c r="A302" s="89"/>
      <c r="B302" s="37">
        <v>6</v>
      </c>
      <c r="C302" s="37">
        <v>17</v>
      </c>
      <c r="D302" s="37">
        <v>11</v>
      </c>
      <c r="E302" s="37">
        <v>19</v>
      </c>
      <c r="F302" s="37">
        <v>16</v>
      </c>
      <c r="G302" s="37">
        <v>20</v>
      </c>
      <c r="H302" s="37">
        <v>3</v>
      </c>
      <c r="I302" s="50">
        <v>21</v>
      </c>
    </row>
    <row r="303" spans="1:9">
      <c r="A303" s="89"/>
      <c r="B303" s="37">
        <v>12</v>
      </c>
      <c r="C303" s="37">
        <v>16</v>
      </c>
      <c r="D303" s="37">
        <v>14</v>
      </c>
      <c r="E303" s="37">
        <v>20</v>
      </c>
      <c r="F303" s="37">
        <v>5</v>
      </c>
      <c r="G303" s="37">
        <v>16</v>
      </c>
      <c r="H303" s="37">
        <v>11</v>
      </c>
      <c r="I303" s="50">
        <v>19</v>
      </c>
    </row>
    <row r="304" spans="1:9">
      <c r="A304" s="89"/>
      <c r="B304" s="37">
        <v>16</v>
      </c>
      <c r="C304" s="37">
        <v>28</v>
      </c>
      <c r="D304" s="37">
        <v>18</v>
      </c>
      <c r="E304" s="37">
        <v>14</v>
      </c>
      <c r="F304" s="37">
        <v>22</v>
      </c>
      <c r="G304" s="37">
        <v>25</v>
      </c>
      <c r="H304" s="37">
        <v>7</v>
      </c>
      <c r="I304" s="50">
        <v>13</v>
      </c>
    </row>
    <row r="305" spans="1:9">
      <c r="A305" s="89"/>
      <c r="B305" s="37">
        <v>7</v>
      </c>
      <c r="C305" s="37">
        <v>23</v>
      </c>
      <c r="D305" s="37">
        <v>22</v>
      </c>
      <c r="E305" s="37">
        <v>16</v>
      </c>
      <c r="F305" s="37">
        <v>10</v>
      </c>
      <c r="G305" s="37">
        <v>21</v>
      </c>
      <c r="H305" s="37">
        <v>11</v>
      </c>
      <c r="I305" s="50">
        <v>24</v>
      </c>
    </row>
    <row r="306" spans="1:9">
      <c r="A306" s="89"/>
      <c r="B306" s="37">
        <v>19</v>
      </c>
      <c r="C306" s="37">
        <v>21</v>
      </c>
      <c r="D306" s="37">
        <v>6</v>
      </c>
      <c r="E306" s="37">
        <v>10</v>
      </c>
      <c r="F306" s="37">
        <v>7</v>
      </c>
      <c r="G306" s="37">
        <v>25</v>
      </c>
      <c r="H306" s="37">
        <v>20</v>
      </c>
      <c r="I306" s="50">
        <v>14</v>
      </c>
    </row>
    <row r="307" spans="1:9">
      <c r="A307" s="89"/>
      <c r="B307" s="37">
        <v>9</v>
      </c>
      <c r="C307" s="37">
        <v>23</v>
      </c>
      <c r="D307" s="37">
        <v>15</v>
      </c>
      <c r="E307" s="37">
        <v>17</v>
      </c>
      <c r="F307" s="37">
        <v>7</v>
      </c>
      <c r="G307" s="37">
        <v>19</v>
      </c>
      <c r="H307" s="37">
        <v>14</v>
      </c>
      <c r="I307" s="50">
        <v>10</v>
      </c>
    </row>
    <row r="308" spans="1:9">
      <c r="A308" s="89"/>
      <c r="B308" s="37">
        <v>6</v>
      </c>
      <c r="C308" s="37">
        <v>10</v>
      </c>
      <c r="D308" s="37">
        <v>12</v>
      </c>
      <c r="E308" s="37">
        <v>19</v>
      </c>
      <c r="F308" s="37">
        <v>10</v>
      </c>
      <c r="G308" s="37">
        <v>21</v>
      </c>
      <c r="H308" s="37">
        <v>9</v>
      </c>
      <c r="I308" s="50">
        <v>8</v>
      </c>
    </row>
    <row r="309" spans="1:9">
      <c r="A309" s="89"/>
      <c r="B309" s="37">
        <v>19</v>
      </c>
      <c r="C309" s="37">
        <v>10</v>
      </c>
      <c r="D309" s="37">
        <v>4</v>
      </c>
      <c r="E309" s="37">
        <v>28</v>
      </c>
      <c r="F309" s="37">
        <v>22</v>
      </c>
      <c r="G309" s="37">
        <v>13</v>
      </c>
      <c r="H309" s="37">
        <v>7</v>
      </c>
      <c r="I309" s="50">
        <v>9</v>
      </c>
    </row>
    <row r="310" spans="1:9">
      <c r="A310" s="89"/>
      <c r="B310" s="37">
        <v>54</v>
      </c>
      <c r="C310" s="37">
        <v>12</v>
      </c>
      <c r="D310" s="37">
        <v>10</v>
      </c>
      <c r="E310" s="37">
        <v>31</v>
      </c>
      <c r="F310" s="37">
        <v>23</v>
      </c>
      <c r="G310" s="37">
        <v>16</v>
      </c>
      <c r="H310" s="37">
        <v>9</v>
      </c>
      <c r="I310" s="50">
        <v>9</v>
      </c>
    </row>
    <row r="311" spans="1:9">
      <c r="A311" s="89"/>
      <c r="B311" s="37">
        <v>11</v>
      </c>
      <c r="C311" s="37">
        <v>31</v>
      </c>
      <c r="D311" s="37">
        <v>11</v>
      </c>
      <c r="E311" s="37">
        <v>44</v>
      </c>
      <c r="F311" s="37">
        <v>22</v>
      </c>
      <c r="G311" s="37">
        <v>14</v>
      </c>
      <c r="H311" s="37">
        <v>19</v>
      </c>
      <c r="I311" s="50">
        <v>13</v>
      </c>
    </row>
    <row r="312" spans="1:9">
      <c r="A312" s="89"/>
      <c r="B312" s="37">
        <v>12</v>
      </c>
      <c r="C312" s="37">
        <v>9</v>
      </c>
      <c r="D312" s="37">
        <v>11</v>
      </c>
      <c r="E312" s="37">
        <v>14</v>
      </c>
      <c r="F312" s="37">
        <v>11</v>
      </c>
      <c r="G312" s="37">
        <v>24</v>
      </c>
      <c r="H312" s="37">
        <v>4</v>
      </c>
      <c r="I312" s="50">
        <v>13</v>
      </c>
    </row>
    <row r="313" spans="1:9">
      <c r="A313" s="89"/>
      <c r="B313" s="37">
        <v>22</v>
      </c>
      <c r="C313" s="37">
        <v>5</v>
      </c>
      <c r="D313" s="37">
        <v>12</v>
      </c>
      <c r="E313" s="37">
        <v>10</v>
      </c>
      <c r="F313" s="37">
        <v>11</v>
      </c>
      <c r="G313" s="37">
        <v>40</v>
      </c>
      <c r="H313" s="37">
        <v>9</v>
      </c>
      <c r="I313" s="50">
        <v>12</v>
      </c>
    </row>
    <row r="314" spans="1:9">
      <c r="A314" s="89"/>
      <c r="B314" s="37">
        <v>4</v>
      </c>
      <c r="C314" s="37">
        <v>50</v>
      </c>
      <c r="D314" s="37">
        <v>7</v>
      </c>
      <c r="E314" s="37">
        <v>24</v>
      </c>
      <c r="F314" s="37">
        <v>17</v>
      </c>
      <c r="G314" s="37">
        <v>29</v>
      </c>
      <c r="H314" s="37">
        <v>22</v>
      </c>
      <c r="I314" s="50">
        <v>17</v>
      </c>
    </row>
    <row r="315" spans="1:9">
      <c r="A315" s="89"/>
      <c r="B315" s="37">
        <v>20</v>
      </c>
      <c r="C315" s="37">
        <v>12</v>
      </c>
      <c r="D315" s="37">
        <v>15</v>
      </c>
      <c r="E315" s="37">
        <v>21</v>
      </c>
      <c r="F315" s="37">
        <v>11</v>
      </c>
      <c r="G315" s="37">
        <v>36</v>
      </c>
      <c r="H315" s="37">
        <v>12</v>
      </c>
      <c r="I315" s="50">
        <v>25</v>
      </c>
    </row>
    <row r="316" spans="1:9">
      <c r="A316" s="89"/>
      <c r="B316" s="37">
        <v>13</v>
      </c>
      <c r="C316" s="37">
        <v>64</v>
      </c>
      <c r="D316" s="37">
        <v>23</v>
      </c>
      <c r="E316" s="37">
        <v>28</v>
      </c>
      <c r="F316" s="37">
        <v>10</v>
      </c>
      <c r="G316" s="37">
        <v>13</v>
      </c>
      <c r="H316" s="37">
        <v>13</v>
      </c>
      <c r="I316" s="50">
        <v>15</v>
      </c>
    </row>
    <row r="317" spans="1:9">
      <c r="A317" s="89"/>
      <c r="B317" s="37">
        <v>6</v>
      </c>
      <c r="C317" s="37">
        <v>24</v>
      </c>
      <c r="D317" s="37">
        <v>16</v>
      </c>
      <c r="E317" s="37">
        <v>24</v>
      </c>
      <c r="F317" s="37">
        <v>8</v>
      </c>
      <c r="G317" s="37">
        <v>24</v>
      </c>
      <c r="H317" s="37">
        <v>20</v>
      </c>
      <c r="I317" s="50">
        <v>11</v>
      </c>
    </row>
    <row r="318" spans="1:9">
      <c r="A318" s="89"/>
      <c r="B318" s="37">
        <v>26</v>
      </c>
      <c r="C318" s="37">
        <v>36</v>
      </c>
      <c r="D318" s="37">
        <v>4</v>
      </c>
      <c r="E318" s="37">
        <v>9</v>
      </c>
      <c r="F318" s="37">
        <v>18</v>
      </c>
      <c r="G318" s="37">
        <v>22</v>
      </c>
      <c r="H318" s="37">
        <v>4</v>
      </c>
      <c r="I318" s="50">
        <v>15</v>
      </c>
    </row>
    <row r="319" spans="1:9">
      <c r="A319" s="89"/>
      <c r="B319" s="37">
        <v>19</v>
      </c>
      <c r="C319" s="37">
        <v>13</v>
      </c>
      <c r="D319" s="37">
        <v>28</v>
      </c>
      <c r="E319" s="37">
        <v>14</v>
      </c>
      <c r="F319" s="37">
        <v>9</v>
      </c>
      <c r="G319" s="37">
        <v>21</v>
      </c>
      <c r="H319" s="37">
        <v>10</v>
      </c>
      <c r="I319" s="50">
        <v>40</v>
      </c>
    </row>
    <row r="320" spans="1:9">
      <c r="A320" s="89"/>
      <c r="B320" s="37">
        <v>6</v>
      </c>
      <c r="C320" s="37">
        <v>13</v>
      </c>
      <c r="D320" s="37">
        <v>24</v>
      </c>
      <c r="E320" s="37">
        <v>10</v>
      </c>
      <c r="F320" s="37">
        <v>9</v>
      </c>
      <c r="G320" s="37">
        <v>15</v>
      </c>
      <c r="H320" s="37">
        <v>6</v>
      </c>
      <c r="I320" s="50">
        <v>16</v>
      </c>
    </row>
    <row r="321" spans="1:9">
      <c r="A321" s="89"/>
      <c r="B321" s="37">
        <v>2</v>
      </c>
      <c r="C321" s="37">
        <v>10</v>
      </c>
      <c r="D321" s="37">
        <v>20</v>
      </c>
      <c r="E321" s="37">
        <v>19</v>
      </c>
      <c r="F321" s="37">
        <v>36</v>
      </c>
      <c r="G321" s="37">
        <v>11</v>
      </c>
      <c r="H321" s="37">
        <v>3</v>
      </c>
      <c r="I321" s="50">
        <v>17</v>
      </c>
    </row>
    <row r="322" spans="1:9">
      <c r="A322" s="89"/>
      <c r="B322" s="37">
        <v>17</v>
      </c>
      <c r="C322" s="37">
        <v>19</v>
      </c>
      <c r="D322" s="37">
        <v>23</v>
      </c>
      <c r="E322" s="37">
        <v>15</v>
      </c>
      <c r="F322" s="37">
        <v>15</v>
      </c>
      <c r="G322" s="37">
        <v>13</v>
      </c>
      <c r="H322" s="37">
        <v>6</v>
      </c>
      <c r="I322" s="50">
        <v>34</v>
      </c>
    </row>
    <row r="323" spans="1:9">
      <c r="A323" s="89"/>
      <c r="B323" s="37">
        <v>14</v>
      </c>
      <c r="C323" s="37">
        <v>20</v>
      </c>
      <c r="D323" s="37">
        <v>16</v>
      </c>
      <c r="E323" s="37">
        <v>20</v>
      </c>
      <c r="F323" s="37">
        <v>16</v>
      </c>
      <c r="G323" s="37">
        <v>22</v>
      </c>
      <c r="H323" s="37">
        <v>4</v>
      </c>
      <c r="I323" s="50">
        <v>9</v>
      </c>
    </row>
    <row r="324" spans="1:9">
      <c r="A324" s="89"/>
      <c r="B324" s="37">
        <v>18</v>
      </c>
      <c r="C324" s="37">
        <v>22</v>
      </c>
      <c r="D324" s="37">
        <v>29</v>
      </c>
      <c r="E324" s="37">
        <v>17</v>
      </c>
      <c r="F324" s="37">
        <v>8</v>
      </c>
      <c r="G324" s="37">
        <v>15</v>
      </c>
      <c r="H324" s="37">
        <v>13</v>
      </c>
      <c r="I324" s="50">
        <v>17</v>
      </c>
    </row>
    <row r="325" spans="1:9">
      <c r="A325" s="89"/>
      <c r="B325" s="37">
        <v>27</v>
      </c>
      <c r="C325" s="37">
        <v>30</v>
      </c>
      <c r="D325" s="37">
        <v>6</v>
      </c>
      <c r="E325" s="37">
        <v>16</v>
      </c>
      <c r="F325" s="37">
        <v>17</v>
      </c>
      <c r="G325" s="37">
        <v>15</v>
      </c>
      <c r="H325" s="37">
        <v>2</v>
      </c>
      <c r="I325" s="50">
        <v>15</v>
      </c>
    </row>
    <row r="326" spans="1:9">
      <c r="A326" s="89"/>
      <c r="B326" s="37">
        <v>8</v>
      </c>
      <c r="C326" s="37">
        <v>9</v>
      </c>
      <c r="D326" s="37">
        <v>32</v>
      </c>
      <c r="E326" s="37">
        <v>22</v>
      </c>
      <c r="F326" s="37">
        <v>10</v>
      </c>
      <c r="G326" s="37">
        <v>12</v>
      </c>
      <c r="H326" s="37">
        <v>10</v>
      </c>
      <c r="I326" s="50">
        <v>18</v>
      </c>
    </row>
    <row r="327" spans="1:9">
      <c r="A327" s="89"/>
      <c r="B327" s="37">
        <v>10</v>
      </c>
      <c r="C327" s="37">
        <v>15</v>
      </c>
      <c r="D327" s="37">
        <v>7</v>
      </c>
      <c r="E327" s="37">
        <v>10</v>
      </c>
      <c r="F327" s="37">
        <v>6</v>
      </c>
      <c r="G327" s="37">
        <v>7</v>
      </c>
      <c r="H327" s="37">
        <v>17</v>
      </c>
      <c r="I327" s="50">
        <v>19</v>
      </c>
    </row>
    <row r="328" spans="1:9">
      <c r="A328" s="89"/>
      <c r="B328" s="37">
        <v>15</v>
      </c>
      <c r="C328" s="37">
        <v>17</v>
      </c>
      <c r="D328" s="37">
        <v>14</v>
      </c>
      <c r="E328" s="37">
        <v>29</v>
      </c>
      <c r="F328" s="37">
        <v>30</v>
      </c>
      <c r="G328" s="37">
        <v>10</v>
      </c>
      <c r="H328" s="37">
        <v>6</v>
      </c>
      <c r="I328" s="50">
        <v>1</v>
      </c>
    </row>
    <row r="329" spans="1:9">
      <c r="A329" s="89"/>
      <c r="B329" s="37">
        <v>13</v>
      </c>
      <c r="C329" s="37">
        <v>22</v>
      </c>
      <c r="D329" s="37">
        <v>12</v>
      </c>
      <c r="E329" s="37">
        <v>19</v>
      </c>
      <c r="F329" s="37">
        <v>62</v>
      </c>
      <c r="G329" s="37">
        <v>11</v>
      </c>
      <c r="H329" s="37">
        <v>11</v>
      </c>
      <c r="I329" s="50">
        <v>31</v>
      </c>
    </row>
    <row r="330" spans="1:9">
      <c r="A330" s="89"/>
      <c r="B330" s="37">
        <v>11</v>
      </c>
      <c r="C330" s="37">
        <v>8</v>
      </c>
      <c r="D330" s="37">
        <v>8</v>
      </c>
      <c r="E330" s="37">
        <v>21</v>
      </c>
      <c r="F330" s="37">
        <v>17</v>
      </c>
      <c r="G330" s="37">
        <v>39</v>
      </c>
      <c r="H330" s="37">
        <v>16</v>
      </c>
      <c r="I330" s="50">
        <v>20</v>
      </c>
    </row>
    <row r="331" spans="1:9">
      <c r="A331" s="89"/>
      <c r="B331" s="37">
        <v>22</v>
      </c>
      <c r="C331" s="37">
        <v>5</v>
      </c>
      <c r="D331" s="37">
        <v>9</v>
      </c>
      <c r="E331" s="37">
        <v>19</v>
      </c>
      <c r="F331" s="37">
        <v>23</v>
      </c>
      <c r="G331" s="37">
        <v>29</v>
      </c>
      <c r="H331" s="37">
        <v>9</v>
      </c>
      <c r="I331" s="50">
        <v>22</v>
      </c>
    </row>
    <row r="332" spans="1:9">
      <c r="A332" s="89"/>
      <c r="B332" s="37">
        <v>11</v>
      </c>
      <c r="C332" s="37">
        <v>5</v>
      </c>
      <c r="D332" s="37">
        <v>7</v>
      </c>
      <c r="E332" s="37">
        <v>18</v>
      </c>
      <c r="F332" s="37">
        <v>10</v>
      </c>
      <c r="G332" s="37">
        <v>8</v>
      </c>
      <c r="H332" s="37">
        <v>19</v>
      </c>
      <c r="I332" s="50">
        <v>16</v>
      </c>
    </row>
    <row r="333" spans="1:9">
      <c r="A333" s="89"/>
      <c r="B333" s="37">
        <v>23</v>
      </c>
      <c r="C333" s="37">
        <v>11</v>
      </c>
      <c r="D333" s="37">
        <v>7</v>
      </c>
      <c r="E333" s="37">
        <v>21</v>
      </c>
      <c r="F333" s="37">
        <v>10</v>
      </c>
      <c r="G333" s="37">
        <v>28</v>
      </c>
      <c r="H333" s="37">
        <v>31</v>
      </c>
      <c r="I333" s="50">
        <v>18</v>
      </c>
    </row>
    <row r="334" spans="1:9">
      <c r="A334" s="89"/>
      <c r="B334" s="37">
        <v>10</v>
      </c>
      <c r="C334" s="37">
        <v>23</v>
      </c>
      <c r="D334" s="37">
        <v>31</v>
      </c>
      <c r="E334" s="37">
        <v>19</v>
      </c>
      <c r="F334" s="37">
        <v>20</v>
      </c>
      <c r="G334" s="37">
        <v>17</v>
      </c>
      <c r="H334" s="37">
        <v>5</v>
      </c>
      <c r="I334" s="50">
        <v>4</v>
      </c>
    </row>
    <row r="335" spans="1:9">
      <c r="A335" s="89"/>
      <c r="B335" s="37">
        <v>12</v>
      </c>
      <c r="C335" s="37">
        <v>13</v>
      </c>
      <c r="D335" s="37">
        <v>21</v>
      </c>
      <c r="E335" s="37">
        <v>33</v>
      </c>
      <c r="F335" s="37">
        <v>28</v>
      </c>
      <c r="G335" s="37">
        <v>20</v>
      </c>
      <c r="H335" s="37">
        <v>9</v>
      </c>
      <c r="I335" s="50">
        <v>10</v>
      </c>
    </row>
    <row r="336" spans="1:9">
      <c r="A336" s="89"/>
      <c r="B336" s="37">
        <v>47</v>
      </c>
      <c r="C336" s="37">
        <v>25</v>
      </c>
      <c r="D336" s="37">
        <v>10</v>
      </c>
      <c r="E336" s="37">
        <v>22</v>
      </c>
      <c r="F336" s="37">
        <v>13</v>
      </c>
      <c r="G336" s="37">
        <v>8</v>
      </c>
      <c r="H336" s="37">
        <v>13</v>
      </c>
      <c r="I336" s="50">
        <v>21</v>
      </c>
    </row>
    <row r="337" spans="1:9">
      <c r="A337" s="89"/>
      <c r="B337" s="37">
        <v>12</v>
      </c>
      <c r="C337" s="37">
        <v>26</v>
      </c>
      <c r="D337" s="37">
        <v>3</v>
      </c>
      <c r="E337" s="37">
        <v>16</v>
      </c>
      <c r="F337" s="37">
        <v>6</v>
      </c>
      <c r="G337" s="37">
        <v>13</v>
      </c>
      <c r="H337" s="37">
        <v>11</v>
      </c>
      <c r="I337" s="50">
        <v>10</v>
      </c>
    </row>
    <row r="338" spans="1:9">
      <c r="A338" s="89"/>
      <c r="B338" s="37">
        <v>23</v>
      </c>
      <c r="C338" s="37">
        <v>17</v>
      </c>
      <c r="D338" s="37">
        <v>25</v>
      </c>
      <c r="E338" s="37">
        <v>28</v>
      </c>
      <c r="F338" s="37">
        <v>13</v>
      </c>
      <c r="G338" s="37">
        <v>5</v>
      </c>
      <c r="H338" s="37">
        <v>4</v>
      </c>
      <c r="I338" s="50">
        <v>14</v>
      </c>
    </row>
    <row r="339" spans="1:9">
      <c r="A339" s="89"/>
      <c r="B339" s="37">
        <v>17</v>
      </c>
      <c r="C339" s="37">
        <v>14</v>
      </c>
      <c r="D339" s="37">
        <v>21</v>
      </c>
      <c r="E339" s="37">
        <v>17</v>
      </c>
      <c r="F339" s="37">
        <v>28</v>
      </c>
      <c r="G339" s="37">
        <v>15</v>
      </c>
      <c r="H339" s="37">
        <v>10</v>
      </c>
      <c r="I339" s="50">
        <v>9</v>
      </c>
    </row>
    <row r="340" spans="1:9">
      <c r="A340" s="89"/>
      <c r="B340" s="37">
        <v>18</v>
      </c>
      <c r="C340" s="37">
        <v>20</v>
      </c>
      <c r="D340" s="37">
        <v>6</v>
      </c>
      <c r="E340" s="37">
        <v>12</v>
      </c>
      <c r="F340" s="37">
        <v>7</v>
      </c>
      <c r="G340" s="37">
        <v>7</v>
      </c>
      <c r="H340" s="37">
        <v>2</v>
      </c>
      <c r="I340" s="50">
        <v>13</v>
      </c>
    </row>
    <row r="341" spans="1:9">
      <c r="A341" s="89"/>
      <c r="B341" s="37">
        <v>13</v>
      </c>
      <c r="C341" s="37">
        <v>17</v>
      </c>
      <c r="D341" s="37">
        <v>9</v>
      </c>
      <c r="E341" s="37">
        <v>27</v>
      </c>
      <c r="F341" s="37">
        <v>8</v>
      </c>
      <c r="G341" s="37">
        <v>25</v>
      </c>
      <c r="H341" s="37">
        <v>9</v>
      </c>
      <c r="I341" s="50">
        <v>14</v>
      </c>
    </row>
    <row r="342" spans="1:9">
      <c r="A342" s="89"/>
      <c r="B342" s="37">
        <v>15</v>
      </c>
      <c r="C342" s="37">
        <v>48</v>
      </c>
      <c r="D342" s="37">
        <v>18</v>
      </c>
      <c r="E342" s="37">
        <v>38</v>
      </c>
      <c r="F342" s="37">
        <v>21</v>
      </c>
      <c r="G342" s="37">
        <v>6</v>
      </c>
      <c r="H342" s="37">
        <v>4</v>
      </c>
      <c r="I342" s="50">
        <v>30</v>
      </c>
    </row>
    <row r="343" spans="1:9">
      <c r="A343" s="89"/>
      <c r="B343" s="37">
        <v>13</v>
      </c>
      <c r="C343" s="37">
        <v>40</v>
      </c>
      <c r="D343" s="37">
        <v>5</v>
      </c>
      <c r="E343" s="37">
        <v>18</v>
      </c>
      <c r="F343" s="37">
        <v>12</v>
      </c>
      <c r="G343" s="37">
        <v>15</v>
      </c>
      <c r="H343" s="37">
        <v>8</v>
      </c>
      <c r="I343" s="50">
        <v>5</v>
      </c>
    </row>
    <row r="344" spans="1:9">
      <c r="A344" s="89"/>
      <c r="B344" s="37">
        <v>22</v>
      </c>
      <c r="C344" s="37">
        <v>22</v>
      </c>
      <c r="D344" s="37">
        <v>22</v>
      </c>
      <c r="E344" s="37">
        <v>15</v>
      </c>
      <c r="F344" s="37">
        <v>8</v>
      </c>
      <c r="G344" s="37">
        <v>12</v>
      </c>
      <c r="H344" s="37">
        <v>4</v>
      </c>
      <c r="I344" s="50">
        <v>36</v>
      </c>
    </row>
    <row r="345" spans="1:9">
      <c r="A345" s="89"/>
      <c r="B345" s="37">
        <v>4</v>
      </c>
      <c r="C345" s="37">
        <v>34</v>
      </c>
      <c r="D345" s="37">
        <v>33</v>
      </c>
      <c r="E345" s="37">
        <v>16</v>
      </c>
      <c r="F345" s="37">
        <v>10</v>
      </c>
      <c r="G345" s="37">
        <v>4</v>
      </c>
      <c r="H345" s="37">
        <v>12</v>
      </c>
      <c r="I345" s="50">
        <v>18</v>
      </c>
    </row>
    <row r="346" spans="1:9">
      <c r="A346" s="89"/>
      <c r="B346" s="37">
        <v>11</v>
      </c>
      <c r="C346" s="37">
        <v>21</v>
      </c>
      <c r="D346" s="37">
        <v>32</v>
      </c>
      <c r="E346" s="37">
        <v>18</v>
      </c>
      <c r="F346" s="37">
        <v>11</v>
      </c>
      <c r="G346" s="37">
        <v>15</v>
      </c>
      <c r="H346" s="37">
        <v>15</v>
      </c>
      <c r="I346" s="50">
        <v>9</v>
      </c>
    </row>
    <row r="347" spans="1:9">
      <c r="A347" s="89"/>
      <c r="B347" s="37">
        <v>11</v>
      </c>
      <c r="C347" s="37">
        <v>23</v>
      </c>
      <c r="D347" s="37">
        <v>9</v>
      </c>
      <c r="E347" s="37">
        <v>29</v>
      </c>
      <c r="F347" s="37">
        <v>36</v>
      </c>
      <c r="G347" s="37">
        <v>17</v>
      </c>
      <c r="H347" s="37">
        <v>3</v>
      </c>
      <c r="I347" s="50">
        <v>13</v>
      </c>
    </row>
    <row r="348" spans="1:9">
      <c r="A348" s="89"/>
      <c r="B348" s="37">
        <v>8</v>
      </c>
      <c r="C348" s="37">
        <v>11</v>
      </c>
      <c r="D348" s="37">
        <v>3</v>
      </c>
      <c r="E348" s="37">
        <v>24</v>
      </c>
      <c r="F348" s="37">
        <v>1</v>
      </c>
      <c r="G348" s="37">
        <v>9</v>
      </c>
      <c r="H348" s="37">
        <v>12</v>
      </c>
      <c r="I348" s="50">
        <v>23</v>
      </c>
    </row>
    <row r="349" spans="1:9">
      <c r="A349" s="89"/>
      <c r="B349" s="37">
        <v>5</v>
      </c>
      <c r="C349" s="37">
        <v>11</v>
      </c>
      <c r="D349" s="37">
        <v>4</v>
      </c>
      <c r="E349" s="37">
        <v>5</v>
      </c>
      <c r="F349" s="37">
        <v>4</v>
      </c>
      <c r="G349" s="37">
        <v>8</v>
      </c>
      <c r="H349" s="37">
        <v>19</v>
      </c>
      <c r="I349" s="50">
        <v>16</v>
      </c>
    </row>
    <row r="350" spans="1:9">
      <c r="A350" s="89"/>
      <c r="B350" s="37">
        <v>10</v>
      </c>
      <c r="C350" s="37">
        <v>30</v>
      </c>
      <c r="D350" s="37">
        <v>18</v>
      </c>
      <c r="E350" s="37">
        <v>12</v>
      </c>
      <c r="F350" s="37">
        <v>6</v>
      </c>
      <c r="G350" s="37">
        <v>5</v>
      </c>
      <c r="H350" s="37">
        <v>31</v>
      </c>
      <c r="I350" s="50">
        <v>11</v>
      </c>
    </row>
    <row r="351" spans="1:9">
      <c r="A351" s="89"/>
      <c r="B351" s="37">
        <v>8</v>
      </c>
      <c r="C351" s="37">
        <v>8</v>
      </c>
      <c r="D351" s="37">
        <v>8</v>
      </c>
      <c r="E351" s="37">
        <v>25</v>
      </c>
      <c r="F351" s="37">
        <v>14</v>
      </c>
      <c r="G351" s="37">
        <v>8</v>
      </c>
      <c r="H351" s="37">
        <v>5</v>
      </c>
      <c r="I351" s="50">
        <v>6</v>
      </c>
    </row>
    <row r="352" spans="1:9">
      <c r="A352" s="89"/>
      <c r="B352" s="37">
        <v>4</v>
      </c>
      <c r="C352" s="37">
        <v>47</v>
      </c>
      <c r="D352" s="37">
        <v>7</v>
      </c>
      <c r="E352" s="37">
        <v>24</v>
      </c>
      <c r="F352" s="37">
        <v>14</v>
      </c>
      <c r="G352" s="37">
        <v>6</v>
      </c>
      <c r="H352" s="37">
        <v>8</v>
      </c>
      <c r="I352" s="50">
        <v>5</v>
      </c>
    </row>
    <row r="353" spans="1:9">
      <c r="A353" s="89"/>
      <c r="B353" s="37">
        <v>18</v>
      </c>
      <c r="C353" s="37">
        <v>20</v>
      </c>
      <c r="D353" s="37">
        <v>5</v>
      </c>
      <c r="E353" s="37">
        <v>14</v>
      </c>
      <c r="F353" s="37">
        <v>8</v>
      </c>
      <c r="G353" s="37">
        <v>4</v>
      </c>
      <c r="H353" s="37">
        <v>12</v>
      </c>
      <c r="I353" s="50">
        <v>20</v>
      </c>
    </row>
    <row r="354" spans="1:9">
      <c r="A354" s="89"/>
      <c r="B354" s="37">
        <v>9</v>
      </c>
      <c r="C354" s="37">
        <v>31</v>
      </c>
      <c r="D354" s="37">
        <v>14</v>
      </c>
      <c r="E354" s="37">
        <v>12</v>
      </c>
      <c r="F354" s="37">
        <v>9</v>
      </c>
      <c r="G354" s="37">
        <v>12</v>
      </c>
      <c r="H354" s="37">
        <v>21</v>
      </c>
      <c r="I354" s="50">
        <v>16</v>
      </c>
    </row>
    <row r="355" spans="1:9">
      <c r="A355" s="89"/>
      <c r="B355" s="37">
        <v>12</v>
      </c>
      <c r="C355" s="37">
        <v>47</v>
      </c>
      <c r="D355" s="37">
        <v>4</v>
      </c>
      <c r="E355" s="37">
        <v>13</v>
      </c>
      <c r="F355" s="37">
        <v>12</v>
      </c>
      <c r="G355" s="37">
        <v>16</v>
      </c>
      <c r="H355" s="37">
        <v>35</v>
      </c>
      <c r="I355" s="50">
        <v>12</v>
      </c>
    </row>
    <row r="356" spans="1:9">
      <c r="A356" s="89"/>
      <c r="B356" s="37">
        <v>9</v>
      </c>
      <c r="C356" s="37">
        <v>16</v>
      </c>
      <c r="D356" s="37">
        <v>19</v>
      </c>
      <c r="E356" s="37">
        <v>43</v>
      </c>
      <c r="F356" s="37">
        <v>4</v>
      </c>
      <c r="G356" s="37">
        <v>15</v>
      </c>
      <c r="H356" s="37">
        <v>6</v>
      </c>
      <c r="I356" s="50">
        <v>13</v>
      </c>
    </row>
    <row r="357" spans="1:9">
      <c r="A357" s="89"/>
      <c r="B357" s="37">
        <v>22</v>
      </c>
      <c r="C357" s="37">
        <v>18</v>
      </c>
      <c r="D357" s="37">
        <v>4</v>
      </c>
      <c r="E357" s="37">
        <v>23</v>
      </c>
      <c r="F357" s="37">
        <v>7</v>
      </c>
      <c r="G357" s="37">
        <v>15</v>
      </c>
      <c r="H357" s="37">
        <v>11</v>
      </c>
      <c r="I357" s="50">
        <v>8</v>
      </c>
    </row>
    <row r="358" spans="1:9">
      <c r="A358" s="89"/>
      <c r="B358" s="37">
        <v>36</v>
      </c>
      <c r="C358" s="37">
        <v>9</v>
      </c>
      <c r="D358" s="37">
        <v>15</v>
      </c>
      <c r="E358" s="37">
        <v>23</v>
      </c>
      <c r="F358" s="37">
        <v>10</v>
      </c>
      <c r="G358" s="37">
        <v>6</v>
      </c>
      <c r="H358" s="37">
        <v>19</v>
      </c>
      <c r="I358" s="50">
        <v>10</v>
      </c>
    </row>
    <row r="359" spans="1:9">
      <c r="A359" s="89"/>
      <c r="B359" s="37">
        <v>23</v>
      </c>
      <c r="C359" s="37">
        <v>34</v>
      </c>
      <c r="D359" s="37">
        <v>12</v>
      </c>
      <c r="E359" s="37">
        <v>20</v>
      </c>
      <c r="F359" s="37">
        <v>8</v>
      </c>
      <c r="G359" s="37">
        <v>11</v>
      </c>
      <c r="H359" s="37">
        <v>15</v>
      </c>
      <c r="I359" s="50">
        <v>23</v>
      </c>
    </row>
    <row r="360" spans="1:9">
      <c r="A360" s="89"/>
      <c r="B360" s="37">
        <v>21</v>
      </c>
      <c r="C360" s="37">
        <v>13</v>
      </c>
      <c r="D360" s="37">
        <v>6</v>
      </c>
      <c r="E360" s="37">
        <v>18</v>
      </c>
      <c r="F360" s="37">
        <v>3</v>
      </c>
      <c r="G360" s="37">
        <v>11</v>
      </c>
      <c r="H360" s="37">
        <v>13</v>
      </c>
      <c r="I360" s="50">
        <v>28</v>
      </c>
    </row>
    <row r="361" spans="1:9">
      <c r="A361" s="89"/>
      <c r="B361" s="37">
        <v>13</v>
      </c>
      <c r="C361" s="37">
        <v>22</v>
      </c>
      <c r="D361" s="37">
        <v>9</v>
      </c>
      <c r="E361" s="37">
        <v>10</v>
      </c>
      <c r="F361" s="37"/>
      <c r="G361" s="37">
        <v>14</v>
      </c>
      <c r="H361" s="37">
        <v>8</v>
      </c>
      <c r="I361" s="50">
        <v>17</v>
      </c>
    </row>
    <row r="362" spans="1:9">
      <c r="A362" s="89"/>
      <c r="B362" s="37">
        <v>18</v>
      </c>
      <c r="C362" s="37">
        <v>8</v>
      </c>
      <c r="D362" s="37">
        <v>11</v>
      </c>
      <c r="E362" s="37">
        <v>34</v>
      </c>
      <c r="F362" s="37"/>
      <c r="G362" s="37">
        <v>11</v>
      </c>
      <c r="H362" s="37">
        <v>14</v>
      </c>
      <c r="I362" s="50">
        <v>8</v>
      </c>
    </row>
    <row r="363" spans="1:9">
      <c r="A363" s="89"/>
      <c r="B363" s="37">
        <v>30</v>
      </c>
      <c r="C363" s="37">
        <v>7</v>
      </c>
      <c r="D363" s="37">
        <v>4</v>
      </c>
      <c r="E363" s="37">
        <v>14</v>
      </c>
      <c r="F363" s="37"/>
      <c r="G363" s="37">
        <v>6</v>
      </c>
      <c r="H363" s="37">
        <v>43</v>
      </c>
      <c r="I363" s="50">
        <v>18</v>
      </c>
    </row>
    <row r="364" spans="1:9">
      <c r="A364" s="89"/>
      <c r="B364" s="37">
        <v>24</v>
      </c>
      <c r="C364" s="37">
        <v>17</v>
      </c>
      <c r="D364" s="37">
        <v>10</v>
      </c>
      <c r="E364" s="37">
        <v>6</v>
      </c>
      <c r="F364" s="37"/>
      <c r="G364" s="37">
        <v>26</v>
      </c>
      <c r="H364" s="37">
        <v>11</v>
      </c>
      <c r="I364" s="50">
        <v>15</v>
      </c>
    </row>
    <row r="365" spans="1:9">
      <c r="A365" s="89"/>
      <c r="B365" s="37">
        <v>10</v>
      </c>
      <c r="C365" s="37">
        <v>41</v>
      </c>
      <c r="D365" s="37">
        <v>14</v>
      </c>
      <c r="E365" s="37">
        <v>11</v>
      </c>
      <c r="F365" s="37"/>
      <c r="G365" s="37">
        <v>8</v>
      </c>
      <c r="H365" s="37">
        <v>4</v>
      </c>
      <c r="I365" s="50">
        <v>43</v>
      </c>
    </row>
    <row r="366" spans="1:9">
      <c r="A366" s="89"/>
      <c r="B366" s="37">
        <v>7</v>
      </c>
      <c r="C366" s="37">
        <v>28</v>
      </c>
      <c r="D366" s="37">
        <v>10</v>
      </c>
      <c r="E366" s="37">
        <v>6</v>
      </c>
      <c r="F366" s="37"/>
      <c r="G366" s="37">
        <v>19</v>
      </c>
      <c r="H366" s="37">
        <v>10</v>
      </c>
      <c r="I366" s="50">
        <v>32</v>
      </c>
    </row>
    <row r="367" spans="1:9">
      <c r="A367" s="89"/>
      <c r="B367" s="37">
        <v>9</v>
      </c>
      <c r="C367" s="37">
        <v>23</v>
      </c>
      <c r="D367" s="37">
        <v>7</v>
      </c>
      <c r="E367" s="37">
        <v>24</v>
      </c>
      <c r="F367" s="37"/>
      <c r="G367" s="37">
        <v>46</v>
      </c>
      <c r="H367" s="37">
        <v>11</v>
      </c>
      <c r="I367" s="50">
        <v>4</v>
      </c>
    </row>
    <row r="368" spans="1:9">
      <c r="A368" s="89"/>
      <c r="B368" s="37">
        <v>4</v>
      </c>
      <c r="C368" s="37">
        <v>9</v>
      </c>
      <c r="D368" s="37">
        <v>16</v>
      </c>
      <c r="E368" s="37">
        <v>15</v>
      </c>
      <c r="F368" s="37"/>
      <c r="G368" s="37">
        <v>12</v>
      </c>
      <c r="H368" s="37">
        <v>9</v>
      </c>
      <c r="I368" s="50">
        <v>9</v>
      </c>
    </row>
    <row r="369" spans="1:9">
      <c r="A369" s="89"/>
      <c r="B369" s="37">
        <v>11</v>
      </c>
      <c r="C369" s="37">
        <v>18</v>
      </c>
      <c r="D369" s="37">
        <v>11</v>
      </c>
      <c r="E369" s="37">
        <v>25</v>
      </c>
      <c r="F369" s="37"/>
      <c r="G369" s="37">
        <v>11</v>
      </c>
      <c r="H369" s="37">
        <v>14</v>
      </c>
      <c r="I369" s="50">
        <v>7</v>
      </c>
    </row>
    <row r="370" spans="1:9">
      <c r="A370" s="89"/>
      <c r="B370" s="37">
        <v>8</v>
      </c>
      <c r="C370" s="37">
        <v>10</v>
      </c>
      <c r="D370" s="37">
        <v>14</v>
      </c>
      <c r="E370" s="37">
        <v>12</v>
      </c>
      <c r="F370" s="37"/>
      <c r="G370" s="37">
        <v>16</v>
      </c>
      <c r="H370" s="37">
        <v>19</v>
      </c>
      <c r="I370" s="50">
        <v>12</v>
      </c>
    </row>
    <row r="371" spans="1:9">
      <c r="A371" s="89"/>
      <c r="B371" s="37">
        <v>11</v>
      </c>
      <c r="C371" s="37">
        <v>10</v>
      </c>
      <c r="D371" s="37">
        <v>6</v>
      </c>
      <c r="E371" s="37">
        <v>24</v>
      </c>
      <c r="F371" s="37"/>
      <c r="G371" s="37">
        <v>9</v>
      </c>
      <c r="H371" s="37">
        <v>6</v>
      </c>
      <c r="I371" s="50">
        <v>13</v>
      </c>
    </row>
    <row r="372" spans="1:9">
      <c r="A372" s="89"/>
      <c r="B372" s="37">
        <v>24</v>
      </c>
      <c r="C372" s="37">
        <v>23</v>
      </c>
      <c r="D372" s="37">
        <v>10</v>
      </c>
      <c r="E372" s="37">
        <v>6</v>
      </c>
      <c r="F372" s="37"/>
      <c r="G372" s="37">
        <v>5</v>
      </c>
      <c r="H372" s="37">
        <v>12</v>
      </c>
      <c r="I372" s="50">
        <v>23</v>
      </c>
    </row>
    <row r="373" spans="1:9">
      <c r="A373" s="89"/>
      <c r="B373" s="37">
        <v>16</v>
      </c>
      <c r="C373" s="37">
        <v>21</v>
      </c>
      <c r="D373" s="37">
        <v>13</v>
      </c>
      <c r="E373" s="37">
        <v>8</v>
      </c>
      <c r="F373" s="37"/>
      <c r="G373" s="37">
        <v>9</v>
      </c>
      <c r="H373" s="37">
        <v>8</v>
      </c>
      <c r="I373" s="50">
        <v>8</v>
      </c>
    </row>
    <row r="374" spans="1:9">
      <c r="A374" s="89"/>
      <c r="B374" s="37">
        <v>3</v>
      </c>
      <c r="C374" s="37">
        <v>26</v>
      </c>
      <c r="D374" s="37">
        <v>16</v>
      </c>
      <c r="E374" s="37">
        <v>18</v>
      </c>
      <c r="F374" s="37"/>
      <c r="G374" s="37">
        <v>13</v>
      </c>
      <c r="H374" s="37">
        <v>12</v>
      </c>
      <c r="I374" s="50">
        <v>8</v>
      </c>
    </row>
    <row r="375" spans="1:9">
      <c r="A375" s="89"/>
      <c r="B375" s="37">
        <v>2</v>
      </c>
      <c r="C375" s="37">
        <v>9</v>
      </c>
      <c r="D375" s="37">
        <v>10</v>
      </c>
      <c r="E375" s="37">
        <v>8</v>
      </c>
      <c r="F375" s="37"/>
      <c r="G375" s="37">
        <v>8</v>
      </c>
      <c r="H375" s="37">
        <v>21</v>
      </c>
      <c r="I375" s="50">
        <v>6</v>
      </c>
    </row>
    <row r="376" spans="1:9">
      <c r="A376" s="89"/>
      <c r="B376" s="37">
        <v>11</v>
      </c>
      <c r="C376" s="37">
        <v>7</v>
      </c>
      <c r="D376" s="37">
        <v>13</v>
      </c>
      <c r="E376" s="37">
        <v>20</v>
      </c>
      <c r="F376" s="37"/>
      <c r="G376" s="37">
        <v>8</v>
      </c>
      <c r="H376" s="37">
        <v>18</v>
      </c>
      <c r="I376" s="50">
        <v>11</v>
      </c>
    </row>
    <row r="377" spans="1:9">
      <c r="A377" s="89"/>
      <c r="B377" s="37">
        <v>8</v>
      </c>
      <c r="C377" s="37">
        <v>8</v>
      </c>
      <c r="D377" s="37">
        <v>11</v>
      </c>
      <c r="E377" s="37">
        <v>22</v>
      </c>
      <c r="F377" s="37"/>
      <c r="G377" s="37">
        <v>15</v>
      </c>
      <c r="H377" s="37">
        <v>15</v>
      </c>
      <c r="I377" s="50">
        <v>14</v>
      </c>
    </row>
    <row r="378" spans="1:9">
      <c r="A378" s="89"/>
      <c r="B378" s="37">
        <v>8</v>
      </c>
      <c r="C378" s="37">
        <v>6</v>
      </c>
      <c r="D378" s="37">
        <v>6</v>
      </c>
      <c r="E378" s="37">
        <v>25</v>
      </c>
      <c r="F378" s="37"/>
      <c r="G378" s="37">
        <v>13</v>
      </c>
      <c r="H378" s="37">
        <v>17</v>
      </c>
      <c r="I378" s="50">
        <v>10</v>
      </c>
    </row>
    <row r="379" spans="1:9">
      <c r="A379" s="89"/>
      <c r="B379" s="37">
        <v>3</v>
      </c>
      <c r="C379" s="37">
        <v>13</v>
      </c>
      <c r="D379" s="37">
        <v>10</v>
      </c>
      <c r="E379" s="37">
        <v>20</v>
      </c>
      <c r="F379" s="37"/>
      <c r="G379" s="37">
        <v>11</v>
      </c>
      <c r="H379" s="37">
        <v>4</v>
      </c>
      <c r="I379" s="50">
        <v>21</v>
      </c>
    </row>
    <row r="380" spans="1:9">
      <c r="A380" s="89"/>
      <c r="B380" s="37">
        <v>4</v>
      </c>
      <c r="C380" s="37">
        <v>27</v>
      </c>
      <c r="D380" s="37">
        <v>3</v>
      </c>
      <c r="E380" s="37">
        <v>21</v>
      </c>
      <c r="F380" s="37"/>
      <c r="G380" s="37">
        <v>15</v>
      </c>
      <c r="H380" s="37">
        <v>10</v>
      </c>
      <c r="I380" s="50">
        <v>8</v>
      </c>
    </row>
    <row r="381" spans="1:9">
      <c r="A381" s="89"/>
      <c r="B381" s="37">
        <v>12</v>
      </c>
      <c r="C381" s="37">
        <v>9</v>
      </c>
      <c r="D381" s="37">
        <v>5</v>
      </c>
      <c r="E381" s="37">
        <v>19</v>
      </c>
      <c r="F381" s="37"/>
      <c r="G381" s="37">
        <v>7</v>
      </c>
      <c r="H381" s="37">
        <v>15</v>
      </c>
      <c r="I381" s="50">
        <v>2</v>
      </c>
    </row>
    <row r="382" spans="1:9">
      <c r="A382" s="89"/>
      <c r="B382" s="37">
        <v>14</v>
      </c>
      <c r="C382" s="37">
        <v>7</v>
      </c>
      <c r="D382" s="37">
        <v>11</v>
      </c>
      <c r="E382" s="37">
        <v>15</v>
      </c>
      <c r="F382" s="37"/>
      <c r="G382" s="37">
        <v>11</v>
      </c>
      <c r="H382" s="37">
        <v>9</v>
      </c>
      <c r="I382" s="50">
        <v>6</v>
      </c>
    </row>
    <row r="383" spans="1:9">
      <c r="A383" s="89"/>
      <c r="B383" s="37">
        <v>8</v>
      </c>
      <c r="C383" s="37">
        <v>10</v>
      </c>
      <c r="D383" s="37">
        <v>1</v>
      </c>
      <c r="E383" s="37">
        <v>22</v>
      </c>
      <c r="F383" s="37"/>
      <c r="G383" s="37">
        <v>39</v>
      </c>
      <c r="H383" s="37">
        <v>20</v>
      </c>
      <c r="I383" s="50">
        <v>2</v>
      </c>
    </row>
    <row r="384" spans="1:9">
      <c r="A384" s="89"/>
      <c r="B384" s="37">
        <v>3</v>
      </c>
      <c r="C384" s="37">
        <v>16</v>
      </c>
      <c r="D384" s="37">
        <v>15</v>
      </c>
      <c r="E384" s="37">
        <v>11</v>
      </c>
      <c r="F384" s="37"/>
      <c r="G384" s="37">
        <v>6</v>
      </c>
      <c r="H384" s="37">
        <v>10</v>
      </c>
      <c r="I384" s="50">
        <v>30</v>
      </c>
    </row>
    <row r="385" spans="1:9">
      <c r="A385" s="89"/>
      <c r="B385" s="37">
        <v>16</v>
      </c>
      <c r="C385" s="37">
        <v>7</v>
      </c>
      <c r="D385" s="37">
        <v>6</v>
      </c>
      <c r="E385" s="37">
        <v>26</v>
      </c>
      <c r="F385" s="37"/>
      <c r="G385" s="37">
        <v>26</v>
      </c>
      <c r="H385" s="37">
        <v>30</v>
      </c>
      <c r="I385" s="50">
        <v>34</v>
      </c>
    </row>
    <row r="386" spans="1:9">
      <c r="A386" s="89"/>
      <c r="B386" s="37">
        <v>11</v>
      </c>
      <c r="C386" s="37">
        <v>26</v>
      </c>
      <c r="D386" s="37">
        <v>7</v>
      </c>
      <c r="E386" s="37">
        <v>31</v>
      </c>
      <c r="F386" s="37"/>
      <c r="G386" s="37">
        <v>7</v>
      </c>
      <c r="H386" s="37">
        <v>9</v>
      </c>
      <c r="I386" s="50">
        <v>46</v>
      </c>
    </row>
    <row r="387" spans="1:9">
      <c r="A387" s="89"/>
      <c r="B387" s="37">
        <v>4</v>
      </c>
      <c r="C387" s="37">
        <v>9</v>
      </c>
      <c r="D387" s="37">
        <v>14</v>
      </c>
      <c r="E387" s="37">
        <v>25</v>
      </c>
      <c r="F387" s="37"/>
      <c r="G387" s="37">
        <v>15</v>
      </c>
      <c r="H387" s="37">
        <v>18</v>
      </c>
      <c r="I387" s="50">
        <v>27</v>
      </c>
    </row>
    <row r="388" spans="1:9">
      <c r="A388" s="89"/>
      <c r="B388" s="37">
        <v>7</v>
      </c>
      <c r="C388" s="37">
        <v>21</v>
      </c>
      <c r="D388" s="37">
        <v>1</v>
      </c>
      <c r="E388" s="37">
        <v>8</v>
      </c>
      <c r="F388" s="37"/>
      <c r="G388" s="37">
        <v>10</v>
      </c>
      <c r="H388" s="37">
        <v>18</v>
      </c>
      <c r="I388" s="50">
        <v>11</v>
      </c>
    </row>
    <row r="389" spans="1:9">
      <c r="A389" s="89"/>
      <c r="B389" s="37">
        <v>3</v>
      </c>
      <c r="C389" s="37">
        <v>25</v>
      </c>
      <c r="D389" s="37">
        <v>12</v>
      </c>
      <c r="E389" s="37">
        <v>10</v>
      </c>
      <c r="F389" s="37"/>
      <c r="G389" s="37">
        <v>10</v>
      </c>
      <c r="H389" s="37">
        <v>12</v>
      </c>
      <c r="I389" s="50">
        <v>44</v>
      </c>
    </row>
    <row r="390" spans="1:9">
      <c r="A390" s="89"/>
      <c r="B390" s="37">
        <v>3</v>
      </c>
      <c r="C390" s="37">
        <v>23</v>
      </c>
      <c r="D390" s="37">
        <v>10</v>
      </c>
      <c r="E390" s="37">
        <v>12</v>
      </c>
      <c r="F390" s="37"/>
      <c r="G390" s="37">
        <v>13</v>
      </c>
      <c r="H390" s="37">
        <v>23</v>
      </c>
      <c r="I390" s="50">
        <v>26</v>
      </c>
    </row>
    <row r="391" spans="1:9">
      <c r="A391" s="89"/>
      <c r="B391" s="37">
        <v>12</v>
      </c>
      <c r="C391" s="37">
        <v>13</v>
      </c>
      <c r="D391" s="37">
        <v>0</v>
      </c>
      <c r="E391" s="37">
        <v>7</v>
      </c>
      <c r="F391" s="37"/>
      <c r="G391" s="37">
        <v>24</v>
      </c>
      <c r="H391" s="37">
        <v>6</v>
      </c>
      <c r="I391" s="50">
        <v>33</v>
      </c>
    </row>
    <row r="392" spans="1:9">
      <c r="A392" s="89"/>
      <c r="B392" s="37">
        <v>31</v>
      </c>
      <c r="C392" s="37">
        <v>12</v>
      </c>
      <c r="D392" s="37">
        <v>4</v>
      </c>
      <c r="E392" s="37">
        <v>15</v>
      </c>
      <c r="F392" s="37"/>
      <c r="G392" s="37">
        <v>15</v>
      </c>
      <c r="H392" s="37">
        <v>26</v>
      </c>
      <c r="I392" s="50">
        <v>12</v>
      </c>
    </row>
    <row r="393" spans="1:9">
      <c r="A393" s="89"/>
      <c r="B393" s="37">
        <v>34</v>
      </c>
      <c r="C393" s="37">
        <v>12</v>
      </c>
      <c r="D393" s="37">
        <v>31</v>
      </c>
      <c r="E393" s="37">
        <v>22</v>
      </c>
      <c r="F393" s="37"/>
      <c r="G393" s="37">
        <v>12</v>
      </c>
      <c r="H393" s="37">
        <v>14</v>
      </c>
      <c r="I393" s="50">
        <v>28</v>
      </c>
    </row>
    <row r="394" spans="1:9">
      <c r="A394" s="89"/>
      <c r="B394" s="37">
        <v>25</v>
      </c>
      <c r="C394" s="37">
        <v>8</v>
      </c>
      <c r="D394" s="37">
        <v>35</v>
      </c>
      <c r="E394" s="37">
        <v>17</v>
      </c>
      <c r="F394" s="37"/>
      <c r="G394" s="37">
        <v>7</v>
      </c>
      <c r="H394" s="37">
        <v>6</v>
      </c>
      <c r="I394" s="50">
        <v>12</v>
      </c>
    </row>
    <row r="395" spans="1:9">
      <c r="A395" s="89"/>
      <c r="B395" s="37">
        <v>84</v>
      </c>
      <c r="C395" s="37">
        <v>14</v>
      </c>
      <c r="D395" s="37">
        <v>23</v>
      </c>
      <c r="E395" s="37">
        <v>7</v>
      </c>
      <c r="F395" s="37"/>
      <c r="G395" s="37">
        <v>37</v>
      </c>
      <c r="H395" s="37">
        <v>19</v>
      </c>
      <c r="I395" s="50">
        <v>11</v>
      </c>
    </row>
    <row r="396" spans="1:9">
      <c r="A396" s="89"/>
      <c r="B396" s="37">
        <v>54</v>
      </c>
      <c r="C396" s="37">
        <v>11</v>
      </c>
      <c r="D396" s="37">
        <v>36</v>
      </c>
      <c r="E396" s="37">
        <v>28</v>
      </c>
      <c r="F396" s="37"/>
      <c r="G396" s="37">
        <v>7</v>
      </c>
      <c r="H396" s="37">
        <v>6</v>
      </c>
      <c r="I396" s="50">
        <v>21</v>
      </c>
    </row>
    <row r="397" spans="1:9">
      <c r="A397" s="89"/>
      <c r="B397" s="37">
        <v>21</v>
      </c>
      <c r="C397" s="37">
        <v>11</v>
      </c>
      <c r="D397" s="37">
        <v>42</v>
      </c>
      <c r="E397" s="37">
        <v>15</v>
      </c>
      <c r="F397" s="37"/>
      <c r="G397" s="37">
        <v>20</v>
      </c>
      <c r="H397" s="37">
        <v>14</v>
      </c>
      <c r="I397" s="50">
        <v>19</v>
      </c>
    </row>
    <row r="398" spans="1:9">
      <c r="A398" s="89"/>
      <c r="B398" s="37">
        <v>39</v>
      </c>
      <c r="C398" s="37">
        <v>14</v>
      </c>
      <c r="D398" s="37">
        <v>40</v>
      </c>
      <c r="E398" s="37">
        <v>15</v>
      </c>
      <c r="F398" s="37"/>
      <c r="G398" s="37">
        <v>20</v>
      </c>
      <c r="H398" s="37">
        <v>11</v>
      </c>
      <c r="I398" s="50">
        <v>13</v>
      </c>
    </row>
    <row r="399" spans="1:9">
      <c r="A399" s="89"/>
      <c r="B399" s="37">
        <v>66</v>
      </c>
      <c r="C399" s="37">
        <v>9</v>
      </c>
      <c r="D399" s="37">
        <v>21</v>
      </c>
      <c r="E399" s="37">
        <v>12</v>
      </c>
      <c r="F399" s="37"/>
      <c r="G399" s="37">
        <v>12</v>
      </c>
      <c r="H399" s="37">
        <v>10</v>
      </c>
      <c r="I399" s="50">
        <v>7</v>
      </c>
    </row>
    <row r="400" spans="1:9">
      <c r="A400" s="89"/>
      <c r="B400" s="37">
        <v>32</v>
      </c>
      <c r="C400" s="37">
        <v>19</v>
      </c>
      <c r="D400" s="37">
        <v>21</v>
      </c>
      <c r="E400" s="37">
        <v>7</v>
      </c>
      <c r="F400" s="37"/>
      <c r="G400" s="37">
        <v>7</v>
      </c>
      <c r="H400" s="37">
        <v>14</v>
      </c>
      <c r="I400" s="50">
        <v>18</v>
      </c>
    </row>
    <row r="401" spans="1:9">
      <c r="A401" s="89"/>
      <c r="B401" s="37">
        <v>63</v>
      </c>
      <c r="C401" s="37">
        <v>17</v>
      </c>
      <c r="D401" s="37">
        <v>26</v>
      </c>
      <c r="E401" s="37">
        <v>11</v>
      </c>
      <c r="F401" s="37"/>
      <c r="G401" s="37">
        <v>6</v>
      </c>
      <c r="H401" s="37">
        <v>14</v>
      </c>
      <c r="I401" s="50">
        <v>15</v>
      </c>
    </row>
    <row r="402" spans="1:9">
      <c r="A402" s="89"/>
      <c r="B402" s="37">
        <v>59</v>
      </c>
      <c r="C402" s="37">
        <v>4</v>
      </c>
      <c r="D402" s="37">
        <v>15</v>
      </c>
      <c r="E402" s="37">
        <v>7</v>
      </c>
      <c r="F402" s="37"/>
      <c r="G402" s="37">
        <v>14</v>
      </c>
      <c r="H402" s="37">
        <v>21</v>
      </c>
      <c r="I402" s="50">
        <v>9</v>
      </c>
    </row>
    <row r="403" spans="1:9">
      <c r="A403" s="89"/>
      <c r="B403" s="37">
        <v>27</v>
      </c>
      <c r="C403" s="37">
        <v>5</v>
      </c>
      <c r="D403" s="37">
        <v>18</v>
      </c>
      <c r="E403" s="37">
        <v>17</v>
      </c>
      <c r="F403" s="37"/>
      <c r="G403" s="37">
        <v>12</v>
      </c>
      <c r="H403" s="37">
        <v>14</v>
      </c>
      <c r="I403" s="50">
        <v>10</v>
      </c>
    </row>
    <row r="404" spans="1:9">
      <c r="A404" s="89"/>
      <c r="B404" s="37">
        <v>21</v>
      </c>
      <c r="C404" s="37">
        <v>38</v>
      </c>
      <c r="D404" s="37">
        <v>29</v>
      </c>
      <c r="E404" s="37">
        <v>31</v>
      </c>
      <c r="F404" s="37"/>
      <c r="G404" s="37">
        <v>14</v>
      </c>
      <c r="H404" s="37">
        <v>8</v>
      </c>
      <c r="I404" s="50">
        <v>9</v>
      </c>
    </row>
    <row r="405" spans="1:9">
      <c r="A405" s="89"/>
      <c r="B405" s="37">
        <v>18</v>
      </c>
      <c r="C405" s="37">
        <v>88</v>
      </c>
      <c r="D405" s="37">
        <v>16</v>
      </c>
      <c r="E405" s="37">
        <v>14</v>
      </c>
      <c r="F405" s="37"/>
      <c r="G405" s="37">
        <v>6</v>
      </c>
      <c r="H405" s="37">
        <v>19</v>
      </c>
      <c r="I405" s="50">
        <v>22</v>
      </c>
    </row>
    <row r="406" spans="1:9">
      <c r="A406" s="89"/>
      <c r="B406" s="37">
        <v>17</v>
      </c>
      <c r="C406" s="37">
        <v>18</v>
      </c>
      <c r="D406" s="37">
        <v>15</v>
      </c>
      <c r="E406" s="37">
        <v>10</v>
      </c>
      <c r="F406" s="37"/>
      <c r="G406" s="37">
        <v>2</v>
      </c>
      <c r="H406" s="37">
        <v>9</v>
      </c>
      <c r="I406" s="50">
        <v>10</v>
      </c>
    </row>
    <row r="407" spans="1:9">
      <c r="A407" s="89"/>
      <c r="B407" s="37">
        <v>16</v>
      </c>
      <c r="C407" s="37">
        <v>17</v>
      </c>
      <c r="D407" s="37">
        <v>21</v>
      </c>
      <c r="E407" s="37">
        <v>4</v>
      </c>
      <c r="F407" s="37"/>
      <c r="G407" s="37">
        <v>9</v>
      </c>
      <c r="H407" s="37">
        <v>4</v>
      </c>
      <c r="I407" s="50">
        <v>24</v>
      </c>
    </row>
    <row r="408" spans="1:9">
      <c r="A408" s="89"/>
      <c r="B408" s="37">
        <v>38</v>
      </c>
      <c r="C408" s="37">
        <v>25</v>
      </c>
      <c r="D408" s="37">
        <v>31</v>
      </c>
      <c r="E408" s="37">
        <v>16</v>
      </c>
      <c r="F408" s="37"/>
      <c r="G408" s="37">
        <v>3</v>
      </c>
      <c r="H408" s="37">
        <v>21</v>
      </c>
      <c r="I408" s="50">
        <v>27</v>
      </c>
    </row>
    <row r="409" spans="1:9">
      <c r="A409" s="89"/>
      <c r="B409" s="37">
        <v>12</v>
      </c>
      <c r="C409" s="37">
        <v>88</v>
      </c>
      <c r="D409" s="37">
        <v>19</v>
      </c>
      <c r="E409" s="37">
        <v>10</v>
      </c>
      <c r="F409" s="37"/>
      <c r="G409" s="37">
        <v>13</v>
      </c>
      <c r="H409" s="37">
        <v>9</v>
      </c>
      <c r="I409" s="50">
        <v>27</v>
      </c>
    </row>
    <row r="410" spans="1:9">
      <c r="A410" s="89"/>
      <c r="B410" s="37">
        <v>13</v>
      </c>
      <c r="C410" s="37">
        <v>108</v>
      </c>
      <c r="D410" s="37">
        <v>16</v>
      </c>
      <c r="E410" s="37">
        <v>14</v>
      </c>
      <c r="F410" s="37"/>
      <c r="G410" s="37">
        <v>4</v>
      </c>
      <c r="H410" s="37">
        <v>9</v>
      </c>
      <c r="I410" s="50">
        <v>19</v>
      </c>
    </row>
    <row r="411" spans="1:9">
      <c r="A411" s="89"/>
      <c r="B411" s="37">
        <v>7</v>
      </c>
      <c r="C411" s="37">
        <v>44</v>
      </c>
      <c r="D411" s="37">
        <v>18</v>
      </c>
      <c r="E411" s="37">
        <v>29</v>
      </c>
      <c r="F411" s="37"/>
      <c r="G411" s="37">
        <v>26</v>
      </c>
      <c r="H411" s="37">
        <v>10</v>
      </c>
      <c r="I411" s="50">
        <v>18</v>
      </c>
    </row>
    <row r="412" spans="1:9">
      <c r="A412" s="89"/>
      <c r="B412" s="37">
        <v>9</v>
      </c>
      <c r="C412" s="37">
        <v>79</v>
      </c>
      <c r="D412" s="37">
        <v>11</v>
      </c>
      <c r="E412" s="37">
        <v>6</v>
      </c>
      <c r="F412" s="36"/>
      <c r="G412" s="36"/>
      <c r="H412" s="37">
        <v>28</v>
      </c>
      <c r="I412" s="50">
        <v>15</v>
      </c>
    </row>
    <row r="413" spans="1:9">
      <c r="A413" s="89"/>
      <c r="B413" s="37">
        <v>30</v>
      </c>
      <c r="C413" s="37">
        <v>19</v>
      </c>
      <c r="D413" s="37">
        <v>24</v>
      </c>
      <c r="E413" s="37">
        <v>30</v>
      </c>
      <c r="F413" s="36"/>
      <c r="G413" s="36"/>
      <c r="H413" s="37">
        <v>20</v>
      </c>
      <c r="I413" s="50">
        <v>6</v>
      </c>
    </row>
    <row r="414" spans="1:9">
      <c r="A414" s="89"/>
      <c r="B414" s="37">
        <v>5</v>
      </c>
      <c r="C414" s="37">
        <v>2</v>
      </c>
      <c r="D414" s="37">
        <v>24</v>
      </c>
      <c r="E414" s="37">
        <v>12</v>
      </c>
      <c r="F414" s="36"/>
      <c r="G414" s="36"/>
      <c r="H414" s="37">
        <v>8</v>
      </c>
      <c r="I414" s="50">
        <v>9</v>
      </c>
    </row>
    <row r="415" spans="1:9">
      <c r="A415" s="89"/>
      <c r="B415" s="37">
        <v>15</v>
      </c>
      <c r="C415" s="37">
        <v>73</v>
      </c>
      <c r="D415" s="37">
        <v>21</v>
      </c>
      <c r="E415" s="37">
        <v>5</v>
      </c>
      <c r="F415" s="36"/>
      <c r="G415" s="36"/>
      <c r="H415" s="37">
        <v>11</v>
      </c>
      <c r="I415" s="50">
        <v>16</v>
      </c>
    </row>
    <row r="416" spans="1:9">
      <c r="A416" s="89"/>
      <c r="B416" s="37">
        <v>5</v>
      </c>
      <c r="C416" s="37">
        <v>35</v>
      </c>
      <c r="D416" s="37">
        <v>8</v>
      </c>
      <c r="E416" s="37">
        <v>6</v>
      </c>
      <c r="F416" s="36"/>
      <c r="G416" s="36"/>
      <c r="H416" s="37">
        <v>3</v>
      </c>
      <c r="I416" s="50">
        <v>13</v>
      </c>
    </row>
    <row r="417" spans="1:9">
      <c r="A417" s="89"/>
      <c r="B417" s="37">
        <v>17</v>
      </c>
      <c r="C417" s="37">
        <v>42</v>
      </c>
      <c r="D417" s="37">
        <v>4</v>
      </c>
      <c r="E417" s="37">
        <v>14</v>
      </c>
      <c r="F417" s="36"/>
      <c r="G417" s="36"/>
      <c r="H417" s="37">
        <v>5</v>
      </c>
      <c r="I417" s="50">
        <v>25</v>
      </c>
    </row>
    <row r="418" spans="1:9">
      <c r="A418" s="89"/>
      <c r="B418" s="37">
        <v>11</v>
      </c>
      <c r="C418" s="37">
        <v>42</v>
      </c>
      <c r="D418" s="37">
        <v>8</v>
      </c>
      <c r="E418" s="37">
        <v>6</v>
      </c>
      <c r="F418" s="36"/>
      <c r="G418" s="36"/>
      <c r="H418" s="37">
        <v>4</v>
      </c>
      <c r="I418" s="50">
        <v>5</v>
      </c>
    </row>
    <row r="419" spans="1:9">
      <c r="A419" s="89"/>
      <c r="B419" s="37">
        <v>22</v>
      </c>
      <c r="C419" s="37">
        <v>6</v>
      </c>
      <c r="D419" s="37">
        <v>27</v>
      </c>
      <c r="E419" s="37">
        <v>11</v>
      </c>
      <c r="F419" s="36"/>
      <c r="G419" s="36"/>
      <c r="H419" s="37">
        <v>5</v>
      </c>
      <c r="I419" s="50">
        <v>20</v>
      </c>
    </row>
    <row r="420" spans="1:9">
      <c r="A420" s="89"/>
      <c r="B420" s="37">
        <v>36</v>
      </c>
      <c r="C420" s="37">
        <v>25</v>
      </c>
      <c r="D420" s="37">
        <v>24</v>
      </c>
      <c r="E420" s="37">
        <v>7</v>
      </c>
      <c r="F420" s="36"/>
      <c r="G420" s="36"/>
      <c r="H420" s="37">
        <v>16</v>
      </c>
      <c r="I420" s="50">
        <v>14</v>
      </c>
    </row>
    <row r="421" spans="1:9">
      <c r="A421" s="89"/>
      <c r="B421" s="37">
        <v>12</v>
      </c>
      <c r="C421" s="37">
        <v>39</v>
      </c>
      <c r="D421" s="37">
        <v>15</v>
      </c>
      <c r="E421" s="37">
        <v>7</v>
      </c>
      <c r="F421" s="36"/>
      <c r="G421" s="36"/>
      <c r="H421" s="37">
        <v>10</v>
      </c>
      <c r="I421" s="50">
        <v>15</v>
      </c>
    </row>
    <row r="422" spans="1:9">
      <c r="A422" s="89"/>
      <c r="B422" s="37">
        <v>14</v>
      </c>
      <c r="C422" s="37">
        <v>43</v>
      </c>
      <c r="D422" s="37">
        <v>11</v>
      </c>
      <c r="E422" s="37">
        <v>4</v>
      </c>
      <c r="F422" s="36"/>
      <c r="G422" s="36"/>
      <c r="H422" s="37">
        <v>9</v>
      </c>
      <c r="I422" s="50">
        <v>15</v>
      </c>
    </row>
    <row r="423" spans="1:9">
      <c r="A423" s="89"/>
      <c r="B423" s="37">
        <v>27</v>
      </c>
      <c r="C423" s="37">
        <v>51</v>
      </c>
      <c r="D423" s="37">
        <v>14</v>
      </c>
      <c r="E423" s="37">
        <v>14</v>
      </c>
      <c r="F423" s="36"/>
      <c r="G423" s="36"/>
      <c r="H423" s="37">
        <v>9</v>
      </c>
      <c r="I423" s="50">
        <v>14</v>
      </c>
    </row>
    <row r="424" spans="1:9">
      <c r="A424" s="89"/>
      <c r="B424" s="37">
        <v>11</v>
      </c>
      <c r="C424" s="37">
        <v>44</v>
      </c>
      <c r="D424" s="37">
        <v>34</v>
      </c>
      <c r="E424" s="37">
        <v>30</v>
      </c>
      <c r="F424" s="36"/>
      <c r="G424" s="36"/>
      <c r="H424" s="37">
        <v>8</v>
      </c>
      <c r="I424" s="50">
        <v>8</v>
      </c>
    </row>
    <row r="425" spans="1:9">
      <c r="A425" s="89"/>
      <c r="B425" s="37">
        <v>20</v>
      </c>
      <c r="C425" s="37">
        <v>29</v>
      </c>
      <c r="D425" s="37">
        <v>12</v>
      </c>
      <c r="E425" s="37">
        <v>8</v>
      </c>
      <c r="F425" s="36"/>
      <c r="G425" s="36"/>
      <c r="H425" s="37">
        <v>12</v>
      </c>
      <c r="I425" s="50">
        <v>9</v>
      </c>
    </row>
    <row r="426" spans="1:9">
      <c r="A426" s="89"/>
      <c r="B426" s="37">
        <v>13</v>
      </c>
      <c r="C426" s="37">
        <v>15</v>
      </c>
      <c r="D426" s="37">
        <v>22</v>
      </c>
      <c r="E426" s="37">
        <v>7</v>
      </c>
      <c r="F426" s="36"/>
      <c r="G426" s="36"/>
      <c r="H426" s="37">
        <v>12</v>
      </c>
      <c r="I426" s="50">
        <v>18</v>
      </c>
    </row>
    <row r="427" spans="1:9">
      <c r="A427" s="89"/>
      <c r="B427" s="37">
        <v>16</v>
      </c>
      <c r="C427" s="37">
        <v>16</v>
      </c>
      <c r="D427" s="37">
        <v>8</v>
      </c>
      <c r="E427" s="37">
        <v>12</v>
      </c>
      <c r="F427" s="36"/>
      <c r="G427" s="36"/>
      <c r="H427" s="37">
        <v>10</v>
      </c>
      <c r="I427" s="50">
        <v>8</v>
      </c>
    </row>
    <row r="428" spans="1:9">
      <c r="A428" s="89"/>
      <c r="B428" s="37">
        <v>15</v>
      </c>
      <c r="C428" s="37">
        <v>13</v>
      </c>
      <c r="D428" s="37">
        <v>16</v>
      </c>
      <c r="E428" s="37">
        <v>38</v>
      </c>
      <c r="F428" s="36"/>
      <c r="G428" s="36"/>
      <c r="H428" s="37">
        <v>8</v>
      </c>
      <c r="I428" s="50">
        <v>21</v>
      </c>
    </row>
    <row r="429" spans="1:9">
      <c r="A429" s="89"/>
      <c r="B429" s="37">
        <v>11</v>
      </c>
      <c r="C429" s="37">
        <v>35</v>
      </c>
      <c r="D429" s="37">
        <v>26</v>
      </c>
      <c r="E429" s="37">
        <v>22</v>
      </c>
      <c r="F429" s="36"/>
      <c r="G429" s="36"/>
      <c r="H429" s="37">
        <v>7</v>
      </c>
      <c r="I429" s="50">
        <v>21</v>
      </c>
    </row>
    <row r="430" spans="1:9">
      <c r="A430" s="89"/>
      <c r="B430" s="37">
        <v>11</v>
      </c>
      <c r="C430" s="37">
        <v>19</v>
      </c>
      <c r="D430" s="37">
        <v>22</v>
      </c>
      <c r="E430" s="37">
        <v>7</v>
      </c>
      <c r="F430" s="36"/>
      <c r="G430" s="36"/>
      <c r="H430" s="37">
        <v>10</v>
      </c>
      <c r="I430" s="50">
        <v>11</v>
      </c>
    </row>
    <row r="431" spans="1:9">
      <c r="A431" s="89"/>
      <c r="B431" s="37">
        <v>34</v>
      </c>
      <c r="C431" s="37">
        <v>30</v>
      </c>
      <c r="D431" s="37">
        <v>29</v>
      </c>
      <c r="E431" s="37">
        <v>15</v>
      </c>
      <c r="F431" s="36"/>
      <c r="G431" s="36"/>
      <c r="H431" s="37">
        <v>9</v>
      </c>
      <c r="I431" s="50">
        <v>11</v>
      </c>
    </row>
    <row r="432" spans="1:9">
      <c r="A432" s="89"/>
      <c r="B432" s="37">
        <v>35</v>
      </c>
      <c r="C432" s="37">
        <v>20</v>
      </c>
      <c r="D432" s="37">
        <v>10</v>
      </c>
      <c r="E432" s="37">
        <v>10</v>
      </c>
      <c r="F432" s="36"/>
      <c r="G432" s="36"/>
      <c r="H432" s="37">
        <v>6</v>
      </c>
      <c r="I432" s="50">
        <v>21</v>
      </c>
    </row>
    <row r="433" spans="1:9">
      <c r="A433" s="89"/>
      <c r="B433" s="37">
        <v>20</v>
      </c>
      <c r="C433" s="37">
        <v>5</v>
      </c>
      <c r="D433" s="37">
        <v>10</v>
      </c>
      <c r="E433" s="37">
        <v>6</v>
      </c>
      <c r="F433" s="36"/>
      <c r="G433" s="36"/>
      <c r="H433" s="37">
        <v>20</v>
      </c>
      <c r="I433" s="50">
        <v>11</v>
      </c>
    </row>
    <row r="434" spans="1:9">
      <c r="A434" s="89"/>
      <c r="B434" s="37">
        <v>20</v>
      </c>
      <c r="C434" s="37">
        <v>87</v>
      </c>
      <c r="D434" s="37">
        <v>26</v>
      </c>
      <c r="E434" s="37">
        <v>9</v>
      </c>
      <c r="F434" s="36"/>
      <c r="G434" s="36"/>
      <c r="H434" s="37">
        <v>15</v>
      </c>
      <c r="I434" s="50">
        <v>17</v>
      </c>
    </row>
    <row r="435" spans="1:9">
      <c r="A435" s="89"/>
      <c r="B435" s="37">
        <v>21</v>
      </c>
      <c r="C435" s="37">
        <v>19</v>
      </c>
      <c r="D435" s="37">
        <v>15</v>
      </c>
      <c r="E435" s="37">
        <v>14</v>
      </c>
      <c r="F435" s="36"/>
      <c r="G435" s="36"/>
      <c r="H435" s="37">
        <v>12</v>
      </c>
      <c r="I435" s="50">
        <v>10</v>
      </c>
    </row>
    <row r="436" spans="1:9">
      <c r="A436" s="89"/>
      <c r="B436" s="37">
        <v>12</v>
      </c>
      <c r="C436" s="37">
        <v>9</v>
      </c>
      <c r="D436" s="37">
        <v>15</v>
      </c>
      <c r="E436" s="37">
        <v>9</v>
      </c>
      <c r="F436" s="36"/>
      <c r="G436" s="36"/>
      <c r="H436" s="37">
        <v>13</v>
      </c>
      <c r="I436" s="50">
        <v>13</v>
      </c>
    </row>
    <row r="437" spans="1:9">
      <c r="A437" s="89"/>
      <c r="B437" s="37">
        <v>11</v>
      </c>
      <c r="C437" s="37">
        <v>9</v>
      </c>
      <c r="D437" s="37">
        <v>18</v>
      </c>
      <c r="E437" s="37">
        <v>5</v>
      </c>
      <c r="F437" s="36"/>
      <c r="G437" s="36"/>
      <c r="H437" s="37">
        <v>12</v>
      </c>
      <c r="I437" s="50">
        <v>19</v>
      </c>
    </row>
    <row r="438" spans="1:9">
      <c r="A438" s="89"/>
      <c r="B438" s="37">
        <v>6</v>
      </c>
      <c r="C438" s="37">
        <v>18</v>
      </c>
      <c r="D438" s="37">
        <v>24</v>
      </c>
      <c r="E438" s="37">
        <v>13</v>
      </c>
      <c r="F438" s="36"/>
      <c r="G438" s="36"/>
      <c r="H438" s="37">
        <v>33</v>
      </c>
      <c r="I438" s="50">
        <v>35</v>
      </c>
    </row>
    <row r="439" spans="1:9">
      <c r="A439" s="89"/>
      <c r="B439" s="37">
        <v>57</v>
      </c>
      <c r="C439" s="37">
        <v>27</v>
      </c>
      <c r="D439" s="37">
        <v>27</v>
      </c>
      <c r="E439" s="37">
        <v>17</v>
      </c>
      <c r="F439" s="36"/>
      <c r="G439" s="36"/>
      <c r="H439" s="37">
        <v>17</v>
      </c>
      <c r="I439" s="50">
        <v>9</v>
      </c>
    </row>
    <row r="440" spans="1:9">
      <c r="A440" s="89"/>
      <c r="B440" s="37">
        <v>34</v>
      </c>
      <c r="C440" s="37">
        <v>21</v>
      </c>
      <c r="D440" s="37">
        <v>19</v>
      </c>
      <c r="E440" s="37">
        <v>15</v>
      </c>
      <c r="F440" s="36"/>
      <c r="G440" s="36"/>
      <c r="H440" s="37">
        <v>10</v>
      </c>
      <c r="I440" s="50">
        <v>19</v>
      </c>
    </row>
    <row r="441" spans="1:9">
      <c r="A441" s="89"/>
      <c r="B441" s="37">
        <v>42</v>
      </c>
      <c r="C441" s="37">
        <v>15</v>
      </c>
      <c r="D441" s="37">
        <v>27</v>
      </c>
      <c r="E441" s="37">
        <v>19</v>
      </c>
      <c r="F441" s="36"/>
      <c r="G441" s="36"/>
      <c r="H441" s="37">
        <v>10</v>
      </c>
      <c r="I441" s="50">
        <v>7</v>
      </c>
    </row>
    <row r="442" spans="1:9">
      <c r="A442" s="89"/>
      <c r="B442" s="37">
        <v>19</v>
      </c>
      <c r="C442" s="37">
        <v>40</v>
      </c>
      <c r="D442" s="37">
        <v>19</v>
      </c>
      <c r="E442" s="37">
        <v>31</v>
      </c>
      <c r="F442" s="36"/>
      <c r="G442" s="36"/>
      <c r="H442" s="37">
        <v>24</v>
      </c>
      <c r="I442" s="50">
        <v>7</v>
      </c>
    </row>
    <row r="443" spans="1:9">
      <c r="A443" s="89"/>
      <c r="B443" s="37">
        <v>11</v>
      </c>
      <c r="C443" s="37">
        <v>15</v>
      </c>
      <c r="D443" s="37">
        <v>17</v>
      </c>
      <c r="E443" s="37">
        <v>18</v>
      </c>
      <c r="F443" s="36"/>
      <c r="G443" s="36"/>
      <c r="H443" s="37">
        <v>13</v>
      </c>
      <c r="I443" s="50">
        <v>15</v>
      </c>
    </row>
    <row r="444" spans="1:9">
      <c r="A444" s="89"/>
      <c r="B444" s="37">
        <v>14</v>
      </c>
      <c r="C444" s="37">
        <v>29</v>
      </c>
      <c r="D444" s="37">
        <v>22</v>
      </c>
      <c r="E444" s="37">
        <v>27</v>
      </c>
      <c r="F444" s="36"/>
      <c r="G444" s="36"/>
      <c r="H444" s="37">
        <v>7</v>
      </c>
      <c r="I444" s="50">
        <v>4</v>
      </c>
    </row>
    <row r="445" spans="1:9">
      <c r="A445" s="89"/>
      <c r="B445" s="37">
        <v>15</v>
      </c>
      <c r="C445" s="37">
        <v>21</v>
      </c>
      <c r="D445" s="37">
        <v>13</v>
      </c>
      <c r="E445" s="37">
        <v>24</v>
      </c>
      <c r="F445" s="36"/>
      <c r="G445" s="36"/>
      <c r="H445" s="37">
        <v>31</v>
      </c>
      <c r="I445" s="50">
        <v>20</v>
      </c>
    </row>
    <row r="446" spans="1:9">
      <c r="A446" s="89"/>
      <c r="B446" s="37">
        <v>17</v>
      </c>
      <c r="C446" s="37">
        <v>53</v>
      </c>
      <c r="D446" s="37">
        <v>8</v>
      </c>
      <c r="E446" s="37">
        <v>18</v>
      </c>
      <c r="F446" s="36"/>
      <c r="G446" s="36"/>
      <c r="H446" s="37">
        <v>14</v>
      </c>
      <c r="I446" s="50">
        <v>16</v>
      </c>
    </row>
    <row r="447" spans="1:9">
      <c r="A447" s="89"/>
      <c r="B447" s="37">
        <v>12</v>
      </c>
      <c r="C447" s="37">
        <v>49</v>
      </c>
      <c r="D447" s="37">
        <v>22</v>
      </c>
      <c r="E447" s="37">
        <v>33</v>
      </c>
      <c r="F447" s="36"/>
      <c r="G447" s="36"/>
      <c r="H447" s="37">
        <v>9</v>
      </c>
      <c r="I447" s="50">
        <v>18</v>
      </c>
    </row>
    <row r="448" spans="1:9">
      <c r="A448" s="89"/>
      <c r="B448" s="37">
        <v>7</v>
      </c>
      <c r="C448" s="37">
        <v>20</v>
      </c>
      <c r="D448" s="37">
        <v>9</v>
      </c>
      <c r="E448" s="37">
        <v>15</v>
      </c>
      <c r="F448" s="36"/>
      <c r="G448" s="36"/>
      <c r="H448" s="37">
        <v>7</v>
      </c>
      <c r="I448" s="50">
        <v>5</v>
      </c>
    </row>
    <row r="449" spans="1:9">
      <c r="A449" s="89"/>
      <c r="B449" s="37">
        <v>30</v>
      </c>
      <c r="C449" s="37">
        <v>15</v>
      </c>
      <c r="D449" s="37">
        <v>15</v>
      </c>
      <c r="E449" s="37">
        <v>19</v>
      </c>
      <c r="F449" s="36"/>
      <c r="G449" s="36"/>
      <c r="H449" s="37">
        <v>15</v>
      </c>
      <c r="I449" s="50">
        <v>5</v>
      </c>
    </row>
    <row r="450" spans="1:9">
      <c r="A450" s="89"/>
      <c r="B450" s="37">
        <v>13</v>
      </c>
      <c r="C450" s="37">
        <v>29</v>
      </c>
      <c r="D450" s="37">
        <v>11</v>
      </c>
      <c r="E450" s="37">
        <v>20</v>
      </c>
      <c r="F450" s="36"/>
      <c r="G450" s="36"/>
      <c r="H450" s="37">
        <v>7</v>
      </c>
      <c r="I450" s="50">
        <v>16</v>
      </c>
    </row>
    <row r="451" spans="1:9">
      <c r="A451" s="89"/>
      <c r="B451" s="37">
        <v>16</v>
      </c>
      <c r="C451" s="37">
        <v>18</v>
      </c>
      <c r="D451" s="37">
        <v>11</v>
      </c>
      <c r="E451" s="37">
        <v>28</v>
      </c>
      <c r="F451" s="36"/>
      <c r="G451" s="36"/>
      <c r="H451" s="37">
        <v>10</v>
      </c>
      <c r="I451" s="50">
        <v>11</v>
      </c>
    </row>
    <row r="452" spans="1:9">
      <c r="A452" s="89"/>
      <c r="B452" s="37">
        <v>13</v>
      </c>
      <c r="C452" s="37">
        <v>7</v>
      </c>
      <c r="D452" s="37">
        <v>19</v>
      </c>
      <c r="E452" s="37">
        <v>17</v>
      </c>
      <c r="F452" s="36"/>
      <c r="G452" s="36"/>
      <c r="H452" s="37">
        <v>13</v>
      </c>
      <c r="I452" s="50">
        <v>27</v>
      </c>
    </row>
    <row r="453" spans="1:9">
      <c r="A453" s="89"/>
      <c r="B453" s="37">
        <v>15</v>
      </c>
      <c r="C453" s="37">
        <v>25</v>
      </c>
      <c r="D453" s="37">
        <v>21</v>
      </c>
      <c r="E453" s="37">
        <v>17</v>
      </c>
      <c r="F453" s="36"/>
      <c r="G453" s="36"/>
      <c r="H453" s="37">
        <v>14</v>
      </c>
      <c r="I453" s="50">
        <v>8</v>
      </c>
    </row>
    <row r="454" spans="1:9">
      <c r="A454" s="89"/>
      <c r="B454" s="37">
        <v>13</v>
      </c>
      <c r="C454" s="37">
        <v>13</v>
      </c>
      <c r="D454" s="37">
        <v>14</v>
      </c>
      <c r="E454" s="37">
        <v>15</v>
      </c>
      <c r="F454" s="36"/>
      <c r="G454" s="36"/>
      <c r="H454" s="37">
        <v>7</v>
      </c>
      <c r="I454" s="50">
        <v>24</v>
      </c>
    </row>
    <row r="455" spans="1:9">
      <c r="A455" s="89"/>
      <c r="B455" s="37">
        <v>15</v>
      </c>
      <c r="C455" s="37">
        <v>23</v>
      </c>
      <c r="D455" s="37">
        <v>9</v>
      </c>
      <c r="E455" s="37">
        <v>20</v>
      </c>
      <c r="F455" s="36"/>
      <c r="G455" s="36"/>
      <c r="H455" s="37">
        <v>12</v>
      </c>
      <c r="I455" s="50">
        <v>13</v>
      </c>
    </row>
    <row r="456" spans="1:9">
      <c r="A456" s="89"/>
      <c r="B456" s="37">
        <v>32</v>
      </c>
      <c r="C456" s="37">
        <v>10</v>
      </c>
      <c r="D456" s="37">
        <v>19</v>
      </c>
      <c r="E456" s="37">
        <v>22</v>
      </c>
      <c r="F456" s="36"/>
      <c r="G456" s="36"/>
      <c r="H456" s="37">
        <v>6</v>
      </c>
      <c r="I456" s="50">
        <v>16</v>
      </c>
    </row>
    <row r="457" spans="1:9">
      <c r="A457" s="89"/>
      <c r="B457" s="37">
        <v>55</v>
      </c>
      <c r="C457" s="37">
        <v>19</v>
      </c>
      <c r="D457" s="37">
        <v>8</v>
      </c>
      <c r="E457" s="37">
        <v>25</v>
      </c>
      <c r="F457" s="36"/>
      <c r="G457" s="36"/>
      <c r="H457" s="37">
        <v>21</v>
      </c>
      <c r="I457" s="50">
        <v>12</v>
      </c>
    </row>
    <row r="458" spans="1:9">
      <c r="A458" s="89"/>
      <c r="B458" s="37">
        <v>13</v>
      </c>
      <c r="C458" s="37">
        <v>22</v>
      </c>
      <c r="D458" s="37">
        <v>16</v>
      </c>
      <c r="E458" s="37">
        <v>25</v>
      </c>
      <c r="F458" s="36"/>
      <c r="G458" s="36"/>
      <c r="H458" s="37">
        <v>14</v>
      </c>
      <c r="I458" s="50">
        <v>13</v>
      </c>
    </row>
    <row r="459" spans="1:9">
      <c r="A459" s="89"/>
      <c r="B459" s="37">
        <v>17</v>
      </c>
      <c r="C459" s="37">
        <v>13</v>
      </c>
      <c r="D459" s="37">
        <v>11</v>
      </c>
      <c r="E459" s="37">
        <v>28</v>
      </c>
      <c r="F459" s="36"/>
      <c r="G459" s="36"/>
      <c r="H459" s="37">
        <v>7</v>
      </c>
      <c r="I459" s="50">
        <v>9</v>
      </c>
    </row>
    <row r="460" spans="1:9">
      <c r="A460" s="89"/>
      <c r="B460" s="37">
        <v>12</v>
      </c>
      <c r="C460" s="37">
        <v>10</v>
      </c>
      <c r="D460" s="37">
        <v>16</v>
      </c>
      <c r="E460" s="37">
        <v>13</v>
      </c>
      <c r="F460" s="36"/>
      <c r="G460" s="36"/>
      <c r="H460" s="37">
        <v>8</v>
      </c>
      <c r="I460" s="50">
        <v>5</v>
      </c>
    </row>
    <row r="461" spans="1:9">
      <c r="A461" s="89"/>
      <c r="B461" s="37">
        <v>10</v>
      </c>
      <c r="C461" s="37">
        <v>22</v>
      </c>
      <c r="D461" s="37">
        <v>15</v>
      </c>
      <c r="E461" s="37">
        <v>31</v>
      </c>
      <c r="F461" s="36"/>
      <c r="G461" s="36"/>
      <c r="H461" s="37">
        <v>30</v>
      </c>
      <c r="I461" s="50">
        <v>15</v>
      </c>
    </row>
    <row r="462" spans="1:9">
      <c r="A462" s="89"/>
      <c r="B462" s="37">
        <v>23</v>
      </c>
      <c r="C462" s="37">
        <v>7</v>
      </c>
      <c r="D462" s="37">
        <v>13</v>
      </c>
      <c r="E462" s="37">
        <v>19</v>
      </c>
      <c r="F462" s="36"/>
      <c r="G462" s="36"/>
      <c r="H462" s="37">
        <v>7</v>
      </c>
      <c r="I462" s="50">
        <v>11</v>
      </c>
    </row>
    <row r="463" spans="1:9">
      <c r="A463" s="89"/>
      <c r="B463" s="37">
        <v>28</v>
      </c>
      <c r="C463" s="37">
        <v>23</v>
      </c>
      <c r="D463" s="37">
        <v>26</v>
      </c>
      <c r="E463" s="37">
        <v>39</v>
      </c>
      <c r="F463" s="36"/>
      <c r="G463" s="36"/>
      <c r="H463" s="37">
        <v>10</v>
      </c>
      <c r="I463" s="50">
        <v>12</v>
      </c>
    </row>
    <row r="464" spans="1:9">
      <c r="A464" s="89"/>
      <c r="B464" s="37">
        <v>10</v>
      </c>
      <c r="C464" s="37">
        <v>6</v>
      </c>
      <c r="D464" s="37">
        <v>5</v>
      </c>
      <c r="E464" s="37">
        <v>13</v>
      </c>
      <c r="F464" s="36"/>
      <c r="G464" s="36"/>
      <c r="H464" s="37">
        <v>17</v>
      </c>
      <c r="I464" s="50">
        <v>15</v>
      </c>
    </row>
    <row r="465" spans="1:9">
      <c r="A465" s="89"/>
      <c r="B465" s="37">
        <v>33</v>
      </c>
      <c r="C465" s="37">
        <v>15</v>
      </c>
      <c r="D465" s="37">
        <v>8</v>
      </c>
      <c r="E465" s="37">
        <v>33</v>
      </c>
      <c r="F465" s="36"/>
      <c r="G465" s="36"/>
      <c r="H465" s="37">
        <v>16</v>
      </c>
      <c r="I465" s="50">
        <v>12</v>
      </c>
    </row>
    <row r="466" spans="1:9">
      <c r="A466" s="89"/>
      <c r="B466" s="37">
        <v>20</v>
      </c>
      <c r="C466" s="37">
        <v>24</v>
      </c>
      <c r="D466" s="37">
        <v>13</v>
      </c>
      <c r="E466" s="37">
        <v>12</v>
      </c>
      <c r="F466" s="36"/>
      <c r="G466" s="36"/>
      <c r="H466" s="37">
        <v>9</v>
      </c>
      <c r="I466" s="50">
        <v>8</v>
      </c>
    </row>
    <row r="467" spans="1:9">
      <c r="A467" s="89"/>
      <c r="B467" s="37">
        <v>9</v>
      </c>
      <c r="C467" s="37">
        <v>20</v>
      </c>
      <c r="D467" s="37">
        <v>17</v>
      </c>
      <c r="E467" s="37">
        <v>37</v>
      </c>
      <c r="F467" s="36"/>
      <c r="G467" s="36"/>
      <c r="H467" s="37">
        <v>6</v>
      </c>
      <c r="I467" s="50">
        <v>22</v>
      </c>
    </row>
    <row r="468" spans="1:9">
      <c r="A468" s="89"/>
      <c r="B468" s="37">
        <v>22</v>
      </c>
      <c r="C468" s="37">
        <v>27</v>
      </c>
      <c r="D468" s="37">
        <v>29</v>
      </c>
      <c r="E468" s="37">
        <v>17</v>
      </c>
      <c r="F468" s="36"/>
      <c r="G468" s="36"/>
      <c r="H468" s="37">
        <v>9</v>
      </c>
      <c r="I468" s="50">
        <v>16</v>
      </c>
    </row>
    <row r="469" spans="1:9">
      <c r="A469" s="89"/>
      <c r="B469" s="37">
        <v>29</v>
      </c>
      <c r="C469" s="37">
        <v>12</v>
      </c>
      <c r="D469" s="37">
        <v>10</v>
      </c>
      <c r="E469" s="37">
        <v>23</v>
      </c>
      <c r="F469" s="36"/>
      <c r="G469" s="36"/>
      <c r="H469" s="37">
        <v>16</v>
      </c>
      <c r="I469" s="50">
        <v>10</v>
      </c>
    </row>
    <row r="470" spans="1:9">
      <c r="A470" s="89"/>
      <c r="B470" s="37">
        <v>19</v>
      </c>
      <c r="C470" s="37">
        <v>12</v>
      </c>
      <c r="D470" s="37">
        <v>30</v>
      </c>
      <c r="E470" s="37">
        <v>16</v>
      </c>
      <c r="F470" s="36"/>
      <c r="G470" s="36"/>
      <c r="H470" s="37">
        <v>11</v>
      </c>
      <c r="I470" s="50">
        <v>16</v>
      </c>
    </row>
    <row r="471" spans="1:9">
      <c r="A471" s="89"/>
      <c r="B471" s="37">
        <v>8</v>
      </c>
      <c r="C471" s="37">
        <v>17</v>
      </c>
      <c r="D471" s="37">
        <v>9</v>
      </c>
      <c r="E471" s="37">
        <v>7</v>
      </c>
      <c r="F471" s="36"/>
      <c r="G471" s="36"/>
      <c r="H471" s="37">
        <v>7</v>
      </c>
      <c r="I471" s="50">
        <v>2</v>
      </c>
    </row>
    <row r="472" spans="1:9">
      <c r="A472" s="89"/>
      <c r="B472" s="37">
        <v>7</v>
      </c>
      <c r="C472" s="37">
        <v>17</v>
      </c>
      <c r="D472" s="37">
        <v>21</v>
      </c>
      <c r="E472" s="37">
        <v>14</v>
      </c>
      <c r="F472" s="36"/>
      <c r="G472" s="36"/>
      <c r="H472" s="37">
        <v>15</v>
      </c>
      <c r="I472" s="50">
        <v>8</v>
      </c>
    </row>
    <row r="473" spans="1:9">
      <c r="A473" s="89"/>
      <c r="B473" s="37">
        <v>21</v>
      </c>
      <c r="C473" s="37">
        <v>28</v>
      </c>
      <c r="D473" s="37">
        <v>14</v>
      </c>
      <c r="E473" s="37">
        <v>28</v>
      </c>
      <c r="F473" s="36"/>
      <c r="G473" s="36"/>
      <c r="H473" s="37">
        <v>6</v>
      </c>
      <c r="I473" s="50">
        <v>4</v>
      </c>
    </row>
    <row r="474" spans="1:9">
      <c r="A474" s="89"/>
      <c r="B474" s="37">
        <v>19</v>
      </c>
      <c r="C474" s="37">
        <v>21</v>
      </c>
      <c r="D474" s="37">
        <v>14</v>
      </c>
      <c r="E474" s="37">
        <v>6</v>
      </c>
      <c r="F474" s="36"/>
      <c r="G474" s="36"/>
      <c r="H474" s="37">
        <v>10</v>
      </c>
      <c r="I474" s="50">
        <v>8</v>
      </c>
    </row>
    <row r="475" spans="1:9">
      <c r="A475" s="89"/>
      <c r="B475" s="37">
        <v>28</v>
      </c>
      <c r="C475" s="37">
        <v>11</v>
      </c>
      <c r="D475" s="37">
        <v>38</v>
      </c>
      <c r="E475" s="37">
        <v>20</v>
      </c>
      <c r="F475" s="36"/>
      <c r="G475" s="36"/>
      <c r="H475" s="37">
        <v>11</v>
      </c>
      <c r="I475" s="50">
        <v>6</v>
      </c>
    </row>
    <row r="476" spans="1:9">
      <c r="A476" s="89"/>
      <c r="B476" s="37">
        <v>37</v>
      </c>
      <c r="C476" s="37">
        <v>8</v>
      </c>
      <c r="D476" s="37">
        <v>9</v>
      </c>
      <c r="E476" s="37">
        <v>10</v>
      </c>
      <c r="F476" s="36"/>
      <c r="G476" s="36"/>
      <c r="H476" s="37">
        <v>10</v>
      </c>
      <c r="I476" s="50">
        <v>10</v>
      </c>
    </row>
    <row r="477" spans="1:9">
      <c r="A477" s="89"/>
      <c r="B477" s="37">
        <v>15</v>
      </c>
      <c r="C477" s="37">
        <v>21</v>
      </c>
      <c r="D477" s="37">
        <v>19</v>
      </c>
      <c r="E477" s="37">
        <v>27</v>
      </c>
      <c r="F477" s="36"/>
      <c r="G477" s="36"/>
      <c r="H477" s="37"/>
      <c r="I477" s="50">
        <v>8</v>
      </c>
    </row>
    <row r="478" spans="1:9">
      <c r="A478" s="89"/>
      <c r="B478" s="37">
        <v>31</v>
      </c>
      <c r="C478" s="37">
        <v>19</v>
      </c>
      <c r="D478" s="37">
        <v>12</v>
      </c>
      <c r="E478" s="37">
        <v>21</v>
      </c>
      <c r="F478" s="36"/>
      <c r="G478" s="36"/>
      <c r="H478" s="37"/>
      <c r="I478" s="50">
        <v>21</v>
      </c>
    </row>
    <row r="479" spans="1:9">
      <c r="A479" s="89"/>
      <c r="B479" s="37">
        <v>32</v>
      </c>
      <c r="C479" s="37">
        <v>46</v>
      </c>
      <c r="D479" s="37">
        <v>12</v>
      </c>
      <c r="E479" s="37">
        <v>39</v>
      </c>
      <c r="F479" s="36"/>
      <c r="G479" s="36"/>
      <c r="H479" s="37"/>
      <c r="I479" s="50">
        <v>6</v>
      </c>
    </row>
    <row r="480" spans="1:9">
      <c r="A480" s="89"/>
      <c r="B480" s="37">
        <v>4</v>
      </c>
      <c r="C480" s="37">
        <v>25</v>
      </c>
      <c r="D480" s="37">
        <v>16</v>
      </c>
      <c r="E480" s="37">
        <v>13</v>
      </c>
      <c r="F480" s="36"/>
      <c r="G480" s="36"/>
      <c r="H480" s="37"/>
      <c r="I480" s="50">
        <v>6</v>
      </c>
    </row>
    <row r="481" spans="1:9">
      <c r="A481" s="89"/>
      <c r="B481" s="37">
        <v>22</v>
      </c>
      <c r="C481" s="37">
        <v>8</v>
      </c>
      <c r="D481" s="37">
        <v>20</v>
      </c>
      <c r="E481" s="37">
        <v>22</v>
      </c>
      <c r="F481" s="36"/>
      <c r="G481" s="36"/>
      <c r="H481" s="37"/>
      <c r="I481" s="50">
        <v>5</v>
      </c>
    </row>
    <row r="482" spans="1:9">
      <c r="A482" s="89"/>
      <c r="B482" s="37">
        <v>12</v>
      </c>
      <c r="C482" s="37">
        <v>30</v>
      </c>
      <c r="D482" s="37">
        <v>10</v>
      </c>
      <c r="E482" s="37">
        <v>35</v>
      </c>
      <c r="F482" s="36"/>
      <c r="G482" s="36"/>
      <c r="H482" s="37"/>
      <c r="I482" s="50">
        <v>6</v>
      </c>
    </row>
    <row r="483" spans="1:9">
      <c r="A483" s="89"/>
      <c r="B483" s="37">
        <v>7</v>
      </c>
      <c r="C483" s="37">
        <v>23</v>
      </c>
      <c r="D483" s="37">
        <v>9</v>
      </c>
      <c r="E483" s="37">
        <v>23</v>
      </c>
      <c r="F483" s="36"/>
      <c r="G483" s="36"/>
      <c r="H483" s="37"/>
      <c r="I483" s="50">
        <v>9</v>
      </c>
    </row>
    <row r="484" spans="1:9">
      <c r="A484" s="89"/>
      <c r="B484" s="37">
        <v>22</v>
      </c>
      <c r="C484" s="37">
        <v>38</v>
      </c>
      <c r="D484" s="37">
        <v>11</v>
      </c>
      <c r="E484" s="37">
        <v>22</v>
      </c>
      <c r="F484" s="36"/>
      <c r="G484" s="36"/>
      <c r="H484" s="37"/>
      <c r="I484" s="50">
        <v>7</v>
      </c>
    </row>
    <row r="485" spans="1:9">
      <c r="A485" s="89"/>
      <c r="B485" s="37">
        <v>14</v>
      </c>
      <c r="C485" s="37">
        <v>17</v>
      </c>
      <c r="D485" s="37">
        <v>5</v>
      </c>
      <c r="E485" s="37">
        <v>9</v>
      </c>
      <c r="F485" s="36"/>
      <c r="G485" s="36"/>
      <c r="H485" s="37"/>
      <c r="I485" s="50">
        <v>10</v>
      </c>
    </row>
    <row r="486" spans="1:9">
      <c r="A486" s="89"/>
      <c r="B486" s="37">
        <v>22</v>
      </c>
      <c r="C486" s="37">
        <v>22</v>
      </c>
      <c r="D486" s="37">
        <v>15</v>
      </c>
      <c r="E486" s="37">
        <v>42</v>
      </c>
      <c r="F486" s="36"/>
      <c r="G486" s="36"/>
      <c r="H486" s="37"/>
      <c r="I486" s="50">
        <v>7</v>
      </c>
    </row>
    <row r="487" spans="1:9">
      <c r="A487" s="89"/>
      <c r="B487" s="37">
        <v>10</v>
      </c>
      <c r="C487" s="37">
        <v>16</v>
      </c>
      <c r="D487" s="37">
        <v>21</v>
      </c>
      <c r="E487" s="37">
        <v>22</v>
      </c>
      <c r="F487" s="36"/>
      <c r="G487" s="36"/>
      <c r="H487" s="37"/>
      <c r="I487" s="50">
        <v>10</v>
      </c>
    </row>
    <row r="488" spans="1:9">
      <c r="A488" s="89"/>
      <c r="B488" s="37">
        <v>18</v>
      </c>
      <c r="C488" s="37">
        <v>25</v>
      </c>
      <c r="D488" s="37">
        <v>8</v>
      </c>
      <c r="E488" s="37">
        <v>10</v>
      </c>
      <c r="F488" s="36"/>
      <c r="G488" s="36"/>
      <c r="H488" s="37"/>
      <c r="I488" s="50">
        <v>11</v>
      </c>
    </row>
    <row r="489" spans="1:9">
      <c r="A489" s="89"/>
      <c r="B489" s="37">
        <v>7</v>
      </c>
      <c r="C489" s="37">
        <v>23</v>
      </c>
      <c r="D489" s="37">
        <v>6</v>
      </c>
      <c r="E489" s="37">
        <v>3</v>
      </c>
      <c r="F489" s="36"/>
      <c r="G489" s="36"/>
      <c r="H489" s="37"/>
      <c r="I489" s="50">
        <v>9</v>
      </c>
    </row>
    <row r="490" spans="1:9">
      <c r="A490" s="89"/>
      <c r="B490" s="37">
        <v>27</v>
      </c>
      <c r="C490" s="37">
        <v>47</v>
      </c>
      <c r="D490" s="37">
        <v>9</v>
      </c>
      <c r="E490" s="37">
        <v>14</v>
      </c>
      <c r="F490" s="36"/>
      <c r="G490" s="36"/>
      <c r="H490" s="37"/>
      <c r="I490" s="50">
        <v>22</v>
      </c>
    </row>
    <row r="491" spans="1:9">
      <c r="A491" s="89"/>
      <c r="B491" s="37">
        <v>20</v>
      </c>
      <c r="C491" s="37">
        <v>47</v>
      </c>
      <c r="D491" s="37">
        <v>20</v>
      </c>
      <c r="E491" s="37">
        <v>31</v>
      </c>
      <c r="F491" s="36"/>
      <c r="G491" s="36"/>
      <c r="H491" s="37"/>
      <c r="I491" s="50">
        <v>7</v>
      </c>
    </row>
    <row r="492" spans="1:9">
      <c r="A492" s="89"/>
      <c r="B492" s="37">
        <v>11</v>
      </c>
      <c r="C492" s="37">
        <v>21</v>
      </c>
      <c r="D492" s="37">
        <v>16</v>
      </c>
      <c r="E492" s="37">
        <v>14</v>
      </c>
      <c r="F492" s="36"/>
      <c r="G492" s="36"/>
      <c r="H492" s="37"/>
      <c r="I492" s="50">
        <v>9</v>
      </c>
    </row>
    <row r="493" spans="1:9">
      <c r="A493" s="89"/>
      <c r="B493" s="37">
        <v>23</v>
      </c>
      <c r="C493" s="37">
        <v>28</v>
      </c>
      <c r="D493" s="37">
        <v>22</v>
      </c>
      <c r="E493" s="37">
        <v>11</v>
      </c>
      <c r="F493" s="36"/>
      <c r="G493" s="36"/>
      <c r="H493" s="37"/>
      <c r="I493" s="50">
        <v>24</v>
      </c>
    </row>
    <row r="494" spans="1:9">
      <c r="A494" s="89"/>
      <c r="B494" s="37">
        <v>16</v>
      </c>
      <c r="C494" s="37">
        <v>66</v>
      </c>
      <c r="D494" s="37">
        <v>6</v>
      </c>
      <c r="E494" s="37">
        <v>27</v>
      </c>
      <c r="F494" s="36"/>
      <c r="G494" s="36"/>
      <c r="H494" s="37"/>
      <c r="I494" s="50">
        <v>7</v>
      </c>
    </row>
    <row r="495" spans="1:9">
      <c r="A495" s="89"/>
      <c r="B495" s="37">
        <v>8</v>
      </c>
      <c r="C495" s="37">
        <v>14</v>
      </c>
      <c r="D495" s="37">
        <v>13</v>
      </c>
      <c r="E495" s="37">
        <v>14</v>
      </c>
      <c r="F495" s="36"/>
      <c r="G495" s="36"/>
      <c r="H495" s="37"/>
      <c r="I495" s="50">
        <v>16</v>
      </c>
    </row>
    <row r="496" spans="1:9">
      <c r="A496" s="89"/>
      <c r="B496" s="37">
        <v>11</v>
      </c>
      <c r="C496" s="37">
        <v>34</v>
      </c>
      <c r="D496" s="37">
        <v>9</v>
      </c>
      <c r="E496" s="37">
        <v>42</v>
      </c>
      <c r="F496" s="36"/>
      <c r="G496" s="36"/>
      <c r="H496" s="37"/>
      <c r="I496" s="50">
        <v>27</v>
      </c>
    </row>
    <row r="497" spans="1:9">
      <c r="A497" s="89"/>
      <c r="B497" s="37">
        <v>16</v>
      </c>
      <c r="C497" s="37">
        <v>39</v>
      </c>
      <c r="D497" s="37">
        <v>15</v>
      </c>
      <c r="E497" s="37">
        <v>15</v>
      </c>
      <c r="F497" s="36"/>
      <c r="G497" s="36"/>
      <c r="H497" s="37"/>
      <c r="I497" s="50">
        <v>31</v>
      </c>
    </row>
    <row r="498" spans="1:9">
      <c r="A498" s="89"/>
      <c r="B498" s="37">
        <v>5</v>
      </c>
      <c r="C498" s="37">
        <v>46</v>
      </c>
      <c r="D498" s="37">
        <v>13</v>
      </c>
      <c r="E498" s="37">
        <v>17</v>
      </c>
      <c r="F498" s="36"/>
      <c r="G498" s="36"/>
      <c r="H498" s="37"/>
      <c r="I498" s="50">
        <v>9</v>
      </c>
    </row>
    <row r="499" spans="1:9">
      <c r="A499" s="89"/>
      <c r="B499" s="37">
        <v>12</v>
      </c>
      <c r="C499" s="37">
        <v>14</v>
      </c>
      <c r="D499" s="37">
        <v>18</v>
      </c>
      <c r="E499" s="37">
        <v>20</v>
      </c>
      <c r="F499" s="36"/>
      <c r="G499" s="36"/>
      <c r="H499" s="37"/>
      <c r="I499" s="50">
        <v>16</v>
      </c>
    </row>
    <row r="500" spans="1:9">
      <c r="A500" s="89"/>
      <c r="B500" s="37">
        <v>42</v>
      </c>
      <c r="C500" s="37">
        <v>10</v>
      </c>
      <c r="D500" s="37">
        <v>17</v>
      </c>
      <c r="E500" s="37">
        <v>13</v>
      </c>
      <c r="F500" s="36"/>
      <c r="G500" s="36"/>
      <c r="H500" s="37"/>
      <c r="I500" s="50">
        <v>24</v>
      </c>
    </row>
    <row r="501" spans="1:9">
      <c r="A501" s="89"/>
      <c r="B501" s="37">
        <v>20</v>
      </c>
      <c r="C501" s="37">
        <v>14</v>
      </c>
      <c r="D501" s="37">
        <v>31</v>
      </c>
      <c r="E501" s="37">
        <v>9</v>
      </c>
      <c r="F501" s="36"/>
      <c r="G501" s="36"/>
      <c r="H501" s="37"/>
      <c r="I501" s="50">
        <v>12</v>
      </c>
    </row>
    <row r="502" spans="1:9">
      <c r="A502" s="89"/>
      <c r="B502" s="37">
        <v>8</v>
      </c>
      <c r="C502" s="37">
        <v>19</v>
      </c>
      <c r="D502" s="37">
        <v>10</v>
      </c>
      <c r="E502" s="37">
        <v>10</v>
      </c>
      <c r="F502" s="36"/>
      <c r="G502" s="36"/>
      <c r="H502" s="37"/>
      <c r="I502" s="50">
        <v>11</v>
      </c>
    </row>
    <row r="503" spans="1:9">
      <c r="A503" s="89"/>
      <c r="B503" s="37">
        <v>26</v>
      </c>
      <c r="C503" s="37">
        <v>15</v>
      </c>
      <c r="D503" s="37">
        <v>10</v>
      </c>
      <c r="E503" s="37">
        <v>21</v>
      </c>
      <c r="F503" s="36"/>
      <c r="G503" s="36"/>
      <c r="H503" s="37"/>
      <c r="I503" s="50">
        <v>13</v>
      </c>
    </row>
    <row r="504" spans="1:9">
      <c r="A504" s="89"/>
      <c r="B504" s="37">
        <v>25</v>
      </c>
      <c r="C504" s="37">
        <v>6</v>
      </c>
      <c r="D504" s="37">
        <v>6</v>
      </c>
      <c r="E504" s="37">
        <v>31</v>
      </c>
      <c r="F504" s="36"/>
      <c r="G504" s="36"/>
      <c r="H504" s="37"/>
      <c r="I504" s="50">
        <v>12</v>
      </c>
    </row>
    <row r="505" spans="1:9">
      <c r="A505" s="89"/>
      <c r="B505" s="37">
        <v>11</v>
      </c>
      <c r="C505" s="37">
        <v>26</v>
      </c>
      <c r="D505" s="37">
        <v>16</v>
      </c>
      <c r="E505" s="37">
        <v>9</v>
      </c>
      <c r="F505" s="36"/>
      <c r="G505" s="36"/>
      <c r="H505" s="37"/>
      <c r="I505" s="50">
        <v>11</v>
      </c>
    </row>
    <row r="506" spans="1:9">
      <c r="A506" s="89"/>
      <c r="B506" s="37">
        <v>6</v>
      </c>
      <c r="C506" s="37">
        <v>16</v>
      </c>
      <c r="D506" s="37">
        <v>8</v>
      </c>
      <c r="E506" s="37">
        <v>17</v>
      </c>
      <c r="F506" s="36"/>
      <c r="G506" s="36"/>
      <c r="H506" s="37"/>
      <c r="I506" s="50">
        <v>6</v>
      </c>
    </row>
    <row r="507" spans="1:9">
      <c r="A507" s="89"/>
      <c r="B507" s="37">
        <v>33</v>
      </c>
      <c r="C507" s="37">
        <v>23</v>
      </c>
      <c r="D507" s="37">
        <v>17</v>
      </c>
      <c r="E507" s="37">
        <v>20</v>
      </c>
      <c r="F507" s="36"/>
      <c r="G507" s="36"/>
      <c r="H507" s="37"/>
      <c r="I507" s="50">
        <v>6</v>
      </c>
    </row>
    <row r="508" spans="1:9">
      <c r="A508" s="89"/>
      <c r="B508" s="37">
        <v>18</v>
      </c>
      <c r="C508" s="37">
        <v>13</v>
      </c>
      <c r="D508" s="37">
        <v>3</v>
      </c>
      <c r="E508" s="37">
        <v>21</v>
      </c>
      <c r="F508" s="36"/>
      <c r="G508" s="36"/>
      <c r="H508" s="37"/>
      <c r="I508" s="50">
        <v>14</v>
      </c>
    </row>
    <row r="509" spans="1:9">
      <c r="A509" s="89"/>
      <c r="B509" s="37">
        <v>12</v>
      </c>
      <c r="C509" s="37">
        <v>34</v>
      </c>
      <c r="D509" s="37">
        <v>16</v>
      </c>
      <c r="E509" s="37">
        <v>12</v>
      </c>
      <c r="F509" s="36"/>
      <c r="G509" s="36"/>
      <c r="H509" s="37"/>
      <c r="I509" s="50">
        <v>11</v>
      </c>
    </row>
    <row r="510" spans="1:9">
      <c r="A510" s="89"/>
      <c r="B510" s="37">
        <v>7</v>
      </c>
      <c r="C510" s="37">
        <v>37</v>
      </c>
      <c r="D510" s="37">
        <v>22</v>
      </c>
      <c r="E510" s="37">
        <v>21</v>
      </c>
      <c r="F510" s="36"/>
      <c r="G510" s="36"/>
      <c r="H510" s="37"/>
      <c r="I510" s="50">
        <v>43</v>
      </c>
    </row>
    <row r="511" spans="1:9">
      <c r="A511" s="89"/>
      <c r="B511" s="37">
        <v>15</v>
      </c>
      <c r="C511" s="37">
        <v>12</v>
      </c>
      <c r="D511" s="37">
        <v>8</v>
      </c>
      <c r="E511" s="37">
        <v>23</v>
      </c>
      <c r="F511" s="36"/>
      <c r="G511" s="36"/>
      <c r="H511" s="37"/>
      <c r="I511" s="50">
        <v>59</v>
      </c>
    </row>
    <row r="512" spans="1:9">
      <c r="A512" s="89"/>
      <c r="B512" s="37">
        <v>9</v>
      </c>
      <c r="C512" s="37">
        <v>16</v>
      </c>
      <c r="D512" s="37">
        <v>14</v>
      </c>
      <c r="E512" s="37">
        <v>13</v>
      </c>
      <c r="F512" s="36"/>
      <c r="G512" s="36"/>
      <c r="H512" s="37"/>
      <c r="I512" s="50">
        <v>24</v>
      </c>
    </row>
    <row r="513" spans="1:9">
      <c r="A513" s="89"/>
      <c r="B513" s="37">
        <v>3</v>
      </c>
      <c r="C513" s="37">
        <v>47</v>
      </c>
      <c r="D513" s="37">
        <v>13</v>
      </c>
      <c r="E513" s="37">
        <v>6</v>
      </c>
      <c r="F513" s="36"/>
      <c r="G513" s="36"/>
      <c r="H513" s="37"/>
      <c r="I513" s="50">
        <v>15</v>
      </c>
    </row>
    <row r="514" spans="1:9">
      <c r="A514" s="89"/>
      <c r="B514" s="37">
        <v>9</v>
      </c>
      <c r="C514" s="37">
        <v>30</v>
      </c>
      <c r="D514" s="37">
        <v>10</v>
      </c>
      <c r="E514" s="37">
        <v>18</v>
      </c>
      <c r="F514" s="36"/>
      <c r="G514" s="36"/>
      <c r="H514" s="37"/>
      <c r="I514" s="50">
        <v>33</v>
      </c>
    </row>
    <row r="515" spans="1:9">
      <c r="A515" s="89"/>
      <c r="B515" s="37">
        <v>8</v>
      </c>
      <c r="C515" s="37">
        <v>2</v>
      </c>
      <c r="D515" s="37">
        <v>13</v>
      </c>
      <c r="E515" s="37">
        <v>11</v>
      </c>
      <c r="F515" s="36"/>
      <c r="G515" s="36"/>
      <c r="H515" s="37"/>
      <c r="I515" s="50">
        <v>25</v>
      </c>
    </row>
    <row r="516" spans="1:9">
      <c r="A516" s="89"/>
      <c r="B516" s="37">
        <v>50</v>
      </c>
      <c r="C516" s="37">
        <v>39</v>
      </c>
      <c r="D516" s="37">
        <v>3</v>
      </c>
      <c r="E516" s="37">
        <v>16</v>
      </c>
      <c r="F516" s="36"/>
      <c r="G516" s="36"/>
      <c r="H516" s="37"/>
      <c r="I516" s="50">
        <v>31</v>
      </c>
    </row>
    <row r="517" spans="1:9">
      <c r="A517" s="89"/>
      <c r="B517" s="37">
        <v>59</v>
      </c>
      <c r="C517" s="37">
        <v>32</v>
      </c>
      <c r="D517" s="37">
        <v>24</v>
      </c>
      <c r="E517" s="37">
        <v>19</v>
      </c>
      <c r="F517" s="36"/>
      <c r="G517" s="36"/>
      <c r="H517" s="37"/>
      <c r="I517" s="50">
        <v>14</v>
      </c>
    </row>
    <row r="518" spans="1:9">
      <c r="A518" s="89"/>
      <c r="B518" s="37">
        <v>21</v>
      </c>
      <c r="C518" s="37">
        <v>16</v>
      </c>
      <c r="D518" s="37">
        <v>13</v>
      </c>
      <c r="E518" s="37">
        <v>35</v>
      </c>
      <c r="F518" s="36"/>
      <c r="G518" s="36"/>
      <c r="H518" s="37"/>
      <c r="I518" s="50">
        <v>26</v>
      </c>
    </row>
    <row r="519" spans="1:9">
      <c r="A519" s="89"/>
      <c r="B519" s="37">
        <v>23</v>
      </c>
      <c r="C519" s="37">
        <v>23</v>
      </c>
      <c r="D519" s="37"/>
      <c r="E519" s="37">
        <v>10</v>
      </c>
      <c r="F519" s="36"/>
      <c r="G519" s="36"/>
      <c r="H519" s="37"/>
      <c r="I519" s="50">
        <v>32</v>
      </c>
    </row>
    <row r="520" spans="1:9">
      <c r="A520" s="89"/>
      <c r="B520" s="37">
        <v>24</v>
      </c>
      <c r="C520" s="37">
        <v>32</v>
      </c>
      <c r="D520" s="37"/>
      <c r="E520" s="37">
        <v>15</v>
      </c>
      <c r="F520" s="36"/>
      <c r="G520" s="36"/>
      <c r="H520" s="37"/>
      <c r="I520" s="50">
        <v>39</v>
      </c>
    </row>
    <row r="521" spans="1:9">
      <c r="A521" s="89"/>
      <c r="B521" s="37">
        <v>10</v>
      </c>
      <c r="C521" s="37">
        <v>14</v>
      </c>
      <c r="D521" s="37"/>
      <c r="E521" s="37">
        <v>21</v>
      </c>
      <c r="F521" s="36"/>
      <c r="G521" s="36"/>
      <c r="H521" s="37"/>
      <c r="I521" s="50">
        <v>25</v>
      </c>
    </row>
    <row r="522" spans="1:9">
      <c r="A522" s="89"/>
      <c r="B522" s="37">
        <v>77</v>
      </c>
      <c r="C522" s="37">
        <v>28</v>
      </c>
      <c r="D522" s="37"/>
      <c r="E522" s="37">
        <v>14</v>
      </c>
      <c r="F522" s="36"/>
      <c r="G522" s="36"/>
      <c r="H522" s="37"/>
      <c r="I522" s="50">
        <v>25</v>
      </c>
    </row>
    <row r="523" spans="1:9">
      <c r="A523" s="89"/>
      <c r="B523" s="37">
        <v>11</v>
      </c>
      <c r="C523" s="37">
        <v>32</v>
      </c>
      <c r="D523" s="37"/>
      <c r="E523" s="37">
        <v>10</v>
      </c>
      <c r="F523" s="36"/>
      <c r="G523" s="36"/>
      <c r="H523" s="37"/>
      <c r="I523" s="50">
        <v>13</v>
      </c>
    </row>
    <row r="524" spans="1:9">
      <c r="A524" s="89"/>
      <c r="B524" s="37">
        <v>20</v>
      </c>
      <c r="C524" s="37">
        <v>13</v>
      </c>
      <c r="D524" s="37"/>
      <c r="E524" s="37">
        <v>11</v>
      </c>
      <c r="F524" s="36"/>
      <c r="G524" s="36"/>
      <c r="H524" s="37"/>
      <c r="I524" s="50">
        <v>30</v>
      </c>
    </row>
    <row r="525" spans="1:9">
      <c r="A525" s="89"/>
      <c r="B525" s="37">
        <v>19</v>
      </c>
      <c r="C525" s="37">
        <v>40</v>
      </c>
      <c r="D525" s="37"/>
      <c r="E525" s="37">
        <v>17</v>
      </c>
      <c r="F525" s="36"/>
      <c r="G525" s="36"/>
      <c r="H525" s="37"/>
      <c r="I525" s="50">
        <v>17</v>
      </c>
    </row>
    <row r="526" spans="1:9">
      <c r="A526" s="89"/>
      <c r="B526" s="37">
        <v>96</v>
      </c>
      <c r="C526" s="37">
        <v>14</v>
      </c>
      <c r="D526" s="37"/>
      <c r="E526" s="37">
        <v>9</v>
      </c>
      <c r="F526" s="36"/>
      <c r="G526" s="36"/>
      <c r="H526" s="37"/>
      <c r="I526" s="50">
        <v>28</v>
      </c>
    </row>
    <row r="527" spans="1:9">
      <c r="A527" s="89"/>
      <c r="B527" s="37">
        <v>92</v>
      </c>
      <c r="C527" s="37">
        <v>43</v>
      </c>
      <c r="D527" s="37"/>
      <c r="E527" s="37">
        <v>4</v>
      </c>
      <c r="F527" s="36"/>
      <c r="G527" s="36"/>
      <c r="H527" s="37"/>
      <c r="I527" s="50">
        <v>10</v>
      </c>
    </row>
    <row r="528" spans="1:9">
      <c r="A528" s="89"/>
      <c r="B528" s="37">
        <v>18</v>
      </c>
      <c r="C528" s="37">
        <v>22</v>
      </c>
      <c r="D528" s="37"/>
      <c r="E528" s="37">
        <v>9</v>
      </c>
      <c r="F528" s="36"/>
      <c r="G528" s="36"/>
      <c r="H528" s="37"/>
      <c r="I528" s="50">
        <v>34</v>
      </c>
    </row>
    <row r="529" spans="1:9">
      <c r="A529" s="89"/>
      <c r="B529" s="37">
        <v>16</v>
      </c>
      <c r="C529" s="37">
        <v>27</v>
      </c>
      <c r="D529" s="37"/>
      <c r="E529" s="37">
        <v>12</v>
      </c>
      <c r="F529" s="36"/>
      <c r="G529" s="36"/>
      <c r="H529" s="37"/>
      <c r="I529" s="50">
        <v>40</v>
      </c>
    </row>
    <row r="530" spans="1:9">
      <c r="A530" s="89"/>
      <c r="B530" s="37">
        <v>11</v>
      </c>
      <c r="C530" s="37">
        <v>25</v>
      </c>
      <c r="D530" s="37"/>
      <c r="E530" s="37">
        <v>23</v>
      </c>
      <c r="F530" s="36"/>
      <c r="G530" s="36"/>
      <c r="H530" s="37"/>
      <c r="I530" s="50">
        <v>47</v>
      </c>
    </row>
    <row r="531" spans="1:9">
      <c r="A531" s="89"/>
      <c r="B531" s="37">
        <v>18</v>
      </c>
      <c r="C531" s="37">
        <v>13</v>
      </c>
      <c r="D531" s="37"/>
      <c r="E531" s="37">
        <v>10</v>
      </c>
      <c r="F531" s="36"/>
      <c r="G531" s="36"/>
      <c r="H531" s="37"/>
      <c r="I531" s="50">
        <v>12</v>
      </c>
    </row>
    <row r="532" spans="1:9">
      <c r="A532" s="89"/>
      <c r="B532" s="37">
        <v>41</v>
      </c>
      <c r="C532" s="37">
        <v>22</v>
      </c>
      <c r="D532" s="37"/>
      <c r="E532" s="37">
        <v>7</v>
      </c>
      <c r="F532" s="36"/>
      <c r="G532" s="36"/>
      <c r="H532" s="37"/>
      <c r="I532" s="50">
        <v>56</v>
      </c>
    </row>
    <row r="533" spans="1:9">
      <c r="A533" s="89"/>
      <c r="B533" s="37">
        <v>29</v>
      </c>
      <c r="C533" s="37">
        <v>28</v>
      </c>
      <c r="D533" s="37"/>
      <c r="E533" s="37">
        <v>16</v>
      </c>
      <c r="F533" s="36"/>
      <c r="G533" s="36"/>
      <c r="H533" s="37"/>
      <c r="I533" s="50">
        <v>9</v>
      </c>
    </row>
    <row r="534" spans="1:9">
      <c r="A534" s="89"/>
      <c r="B534" s="37">
        <v>28</v>
      </c>
      <c r="C534" s="37">
        <v>23</v>
      </c>
      <c r="D534" s="37"/>
      <c r="E534" s="37">
        <v>8</v>
      </c>
      <c r="F534" s="36"/>
      <c r="G534" s="36"/>
      <c r="H534" s="37"/>
      <c r="I534" s="50">
        <v>4</v>
      </c>
    </row>
    <row r="535" spans="1:9">
      <c r="A535" s="89"/>
      <c r="B535" s="37">
        <v>6</v>
      </c>
      <c r="C535" s="37">
        <v>34</v>
      </c>
      <c r="D535" s="37"/>
      <c r="E535" s="37">
        <v>13</v>
      </c>
      <c r="F535" s="36"/>
      <c r="G535" s="36"/>
      <c r="H535" s="37"/>
      <c r="I535" s="50">
        <v>11</v>
      </c>
    </row>
    <row r="536" spans="1:9">
      <c r="A536" s="89"/>
      <c r="B536" s="37">
        <v>31</v>
      </c>
      <c r="C536" s="37">
        <v>36</v>
      </c>
      <c r="D536" s="37"/>
      <c r="E536" s="37">
        <v>12</v>
      </c>
      <c r="F536" s="36"/>
      <c r="G536" s="36"/>
      <c r="H536" s="37"/>
      <c r="I536" s="50">
        <v>7</v>
      </c>
    </row>
    <row r="537" spans="1:9">
      <c r="A537" s="89"/>
      <c r="B537" s="37">
        <v>24</v>
      </c>
      <c r="C537" s="37">
        <v>10</v>
      </c>
      <c r="D537" s="37"/>
      <c r="E537" s="37">
        <v>21</v>
      </c>
      <c r="F537" s="36"/>
      <c r="G537" s="36"/>
      <c r="H537" s="37"/>
      <c r="I537" s="50">
        <v>7</v>
      </c>
    </row>
    <row r="538" spans="1:9">
      <c r="A538" s="89"/>
      <c r="B538" s="37">
        <v>10</v>
      </c>
      <c r="C538" s="37">
        <v>18</v>
      </c>
      <c r="D538" s="37"/>
      <c r="E538" s="37">
        <v>9</v>
      </c>
      <c r="F538" s="36"/>
      <c r="G538" s="36"/>
      <c r="H538" s="37"/>
      <c r="I538" s="50">
        <v>5</v>
      </c>
    </row>
    <row r="539" spans="1:9">
      <c r="A539" s="89"/>
      <c r="B539" s="37">
        <v>24</v>
      </c>
      <c r="C539" s="37">
        <v>30</v>
      </c>
      <c r="D539" s="37"/>
      <c r="E539" s="37">
        <v>9</v>
      </c>
      <c r="F539" s="36"/>
      <c r="G539" s="36"/>
      <c r="H539" s="37"/>
      <c r="I539" s="50">
        <v>19</v>
      </c>
    </row>
    <row r="540" spans="1:9">
      <c r="A540" s="89"/>
      <c r="B540" s="37">
        <v>13</v>
      </c>
      <c r="C540" s="37">
        <v>33</v>
      </c>
      <c r="D540" s="37"/>
      <c r="E540" s="37">
        <v>22</v>
      </c>
      <c r="F540" s="36"/>
      <c r="G540" s="36"/>
      <c r="H540" s="37"/>
      <c r="I540" s="50">
        <v>9</v>
      </c>
    </row>
    <row r="541" spans="1:9">
      <c r="A541" s="89"/>
      <c r="B541" s="37">
        <v>8</v>
      </c>
      <c r="C541" s="37">
        <v>7</v>
      </c>
      <c r="D541" s="37"/>
      <c r="E541" s="37">
        <v>17</v>
      </c>
      <c r="F541" s="36"/>
      <c r="G541" s="36"/>
      <c r="H541" s="37"/>
      <c r="I541" s="50">
        <v>12</v>
      </c>
    </row>
    <row r="542" spans="1:9">
      <c r="A542" s="89"/>
      <c r="B542" s="37">
        <v>22</v>
      </c>
      <c r="C542" s="37">
        <v>39</v>
      </c>
      <c r="D542" s="37"/>
      <c r="E542" s="37">
        <v>9</v>
      </c>
      <c r="F542" s="36"/>
      <c r="G542" s="36"/>
      <c r="H542" s="37"/>
      <c r="I542" s="50">
        <v>18</v>
      </c>
    </row>
    <row r="543" spans="1:9">
      <c r="A543" s="89"/>
      <c r="B543" s="37">
        <v>11</v>
      </c>
      <c r="C543" s="37">
        <v>16</v>
      </c>
      <c r="D543" s="37"/>
      <c r="E543" s="37">
        <v>22</v>
      </c>
      <c r="F543" s="36"/>
      <c r="G543" s="36"/>
      <c r="H543" s="37"/>
      <c r="I543" s="50">
        <v>12</v>
      </c>
    </row>
    <row r="544" spans="1:9">
      <c r="A544" s="89"/>
      <c r="B544" s="37">
        <v>14</v>
      </c>
      <c r="C544" s="37">
        <v>52</v>
      </c>
      <c r="D544" s="37"/>
      <c r="E544" s="37">
        <v>15</v>
      </c>
      <c r="F544" s="36"/>
      <c r="G544" s="36"/>
      <c r="H544" s="37"/>
      <c r="I544" s="50">
        <v>13</v>
      </c>
    </row>
    <row r="545" spans="1:9">
      <c r="A545" s="89"/>
      <c r="B545" s="37">
        <v>19</v>
      </c>
      <c r="C545" s="37">
        <v>22</v>
      </c>
      <c r="D545" s="37"/>
      <c r="E545" s="37">
        <v>14</v>
      </c>
      <c r="F545" s="36"/>
      <c r="G545" s="36"/>
      <c r="H545" s="37"/>
      <c r="I545" s="50">
        <v>18</v>
      </c>
    </row>
    <row r="546" spans="1:9">
      <c r="A546" s="89"/>
      <c r="B546" s="37">
        <v>32</v>
      </c>
      <c r="C546" s="37">
        <v>24</v>
      </c>
      <c r="D546" s="37"/>
      <c r="E546" s="37">
        <v>12</v>
      </c>
      <c r="F546" s="36"/>
      <c r="G546" s="36"/>
      <c r="H546" s="37"/>
      <c r="I546" s="50">
        <v>17</v>
      </c>
    </row>
    <row r="547" spans="1:9">
      <c r="A547" s="89"/>
      <c r="B547" s="37">
        <v>11</v>
      </c>
      <c r="C547" s="37">
        <v>34</v>
      </c>
      <c r="D547" s="37"/>
      <c r="E547" s="37">
        <v>15</v>
      </c>
      <c r="F547" s="36"/>
      <c r="G547" s="36"/>
      <c r="H547" s="37"/>
      <c r="I547" s="50">
        <v>38</v>
      </c>
    </row>
    <row r="548" spans="1:9">
      <c r="A548" s="89"/>
      <c r="B548" s="37">
        <v>27</v>
      </c>
      <c r="C548" s="37">
        <v>26</v>
      </c>
      <c r="D548" s="37"/>
      <c r="E548" s="37">
        <v>23</v>
      </c>
      <c r="F548" s="36"/>
      <c r="G548" s="36"/>
      <c r="H548" s="37"/>
      <c r="I548" s="50">
        <v>7</v>
      </c>
    </row>
    <row r="549" spans="1:9">
      <c r="A549" s="89"/>
      <c r="B549" s="37">
        <v>30</v>
      </c>
      <c r="C549" s="37">
        <v>23</v>
      </c>
      <c r="D549" s="37"/>
      <c r="E549" s="37">
        <v>9</v>
      </c>
      <c r="F549" s="36"/>
      <c r="G549" s="36"/>
      <c r="H549" s="37"/>
      <c r="I549" s="50">
        <v>17</v>
      </c>
    </row>
    <row r="550" spans="1:9">
      <c r="A550" s="89"/>
      <c r="B550" s="37">
        <v>11</v>
      </c>
      <c r="C550" s="37">
        <v>13</v>
      </c>
      <c r="D550" s="37"/>
      <c r="E550" s="37">
        <v>11</v>
      </c>
      <c r="F550" s="36"/>
      <c r="G550" s="36"/>
      <c r="H550" s="37"/>
      <c r="I550" s="50">
        <v>11</v>
      </c>
    </row>
    <row r="551" spans="1:9">
      <c r="A551" s="89"/>
      <c r="B551" s="37">
        <v>21</v>
      </c>
      <c r="C551" s="37">
        <v>37</v>
      </c>
      <c r="D551" s="37"/>
      <c r="E551" s="37">
        <v>10</v>
      </c>
      <c r="F551" s="36"/>
      <c r="G551" s="36"/>
      <c r="H551" s="37"/>
      <c r="I551" s="50">
        <v>13</v>
      </c>
    </row>
    <row r="552" spans="1:9">
      <c r="A552" s="89"/>
      <c r="B552" s="37">
        <v>11</v>
      </c>
      <c r="C552" s="37">
        <v>34</v>
      </c>
      <c r="D552" s="37"/>
      <c r="E552" s="37">
        <v>14</v>
      </c>
      <c r="F552" s="36"/>
      <c r="G552" s="36"/>
      <c r="H552" s="37"/>
      <c r="I552" s="50">
        <v>9</v>
      </c>
    </row>
    <row r="553" spans="1:9">
      <c r="A553" s="89"/>
      <c r="B553" s="37">
        <v>14</v>
      </c>
      <c r="C553" s="37">
        <v>35</v>
      </c>
      <c r="D553" s="37"/>
      <c r="E553" s="37">
        <v>10</v>
      </c>
      <c r="F553" s="36"/>
      <c r="G553" s="36"/>
      <c r="H553" s="37"/>
      <c r="I553" s="50">
        <v>13</v>
      </c>
    </row>
    <row r="554" spans="1:9">
      <c r="A554" s="89"/>
      <c r="B554" s="37">
        <v>13</v>
      </c>
      <c r="C554" s="37">
        <v>31</v>
      </c>
      <c r="D554" s="37"/>
      <c r="E554" s="37">
        <v>7</v>
      </c>
      <c r="F554" s="36"/>
      <c r="G554" s="36"/>
      <c r="H554" s="37"/>
      <c r="I554" s="50">
        <v>12</v>
      </c>
    </row>
    <row r="555" spans="1:9">
      <c r="A555" s="89"/>
      <c r="B555" s="37">
        <v>21</v>
      </c>
      <c r="C555" s="37">
        <v>12</v>
      </c>
      <c r="D555" s="37"/>
      <c r="E555" s="37">
        <v>5</v>
      </c>
      <c r="F555" s="36"/>
      <c r="G555" s="36"/>
      <c r="H555" s="37"/>
      <c r="I555" s="50">
        <v>28</v>
      </c>
    </row>
    <row r="556" spans="1:9">
      <c r="A556" s="89"/>
      <c r="B556" s="37">
        <v>10</v>
      </c>
      <c r="C556" s="37">
        <v>21</v>
      </c>
      <c r="D556" s="37"/>
      <c r="E556" s="37">
        <v>18</v>
      </c>
      <c r="F556" s="36"/>
      <c r="G556" s="36"/>
      <c r="H556" s="37"/>
      <c r="I556" s="50">
        <v>23</v>
      </c>
    </row>
    <row r="557" spans="1:9">
      <c r="A557" s="89"/>
      <c r="B557" s="37">
        <v>21</v>
      </c>
      <c r="C557" s="37">
        <v>11</v>
      </c>
      <c r="D557" s="37"/>
      <c r="E557" s="37">
        <v>27</v>
      </c>
      <c r="F557" s="36"/>
      <c r="G557" s="36"/>
      <c r="H557" s="37"/>
      <c r="I557" s="50">
        <v>8</v>
      </c>
    </row>
    <row r="558" spans="1:9">
      <c r="A558" s="89"/>
      <c r="B558" s="37">
        <v>12</v>
      </c>
      <c r="C558" s="37">
        <v>15</v>
      </c>
      <c r="D558" s="37"/>
      <c r="E558" s="37">
        <v>6</v>
      </c>
      <c r="F558" s="36"/>
      <c r="G558" s="36"/>
      <c r="H558" s="37"/>
      <c r="I558" s="50">
        <v>7</v>
      </c>
    </row>
    <row r="559" spans="1:9">
      <c r="A559" s="89"/>
      <c r="B559" s="37">
        <v>10</v>
      </c>
      <c r="C559" s="37">
        <v>38</v>
      </c>
      <c r="D559" s="37"/>
      <c r="E559" s="37">
        <v>12</v>
      </c>
      <c r="F559" s="36"/>
      <c r="G559" s="36"/>
      <c r="H559" s="37"/>
      <c r="I559" s="50">
        <v>36</v>
      </c>
    </row>
    <row r="560" spans="1:9">
      <c r="A560" s="89"/>
      <c r="B560" s="37">
        <v>16</v>
      </c>
      <c r="C560" s="37">
        <v>28</v>
      </c>
      <c r="D560" s="37"/>
      <c r="E560" s="37">
        <v>17</v>
      </c>
      <c r="F560" s="36"/>
      <c r="G560" s="36"/>
      <c r="H560" s="37"/>
      <c r="I560" s="50">
        <v>26</v>
      </c>
    </row>
    <row r="561" spans="1:9">
      <c r="A561" s="89"/>
      <c r="B561" s="37">
        <v>16</v>
      </c>
      <c r="C561" s="37">
        <v>17</v>
      </c>
      <c r="D561" s="37"/>
      <c r="E561" s="37">
        <v>4</v>
      </c>
      <c r="F561" s="36"/>
      <c r="G561" s="36"/>
      <c r="H561" s="37"/>
      <c r="I561" s="50">
        <v>17</v>
      </c>
    </row>
    <row r="562" spans="1:9">
      <c r="A562" s="89"/>
      <c r="B562" s="37">
        <v>20</v>
      </c>
      <c r="C562" s="37">
        <v>25</v>
      </c>
      <c r="D562" s="37"/>
      <c r="E562" s="37">
        <v>19</v>
      </c>
      <c r="F562" s="36"/>
      <c r="G562" s="36"/>
      <c r="H562" s="37"/>
      <c r="I562" s="50">
        <v>16</v>
      </c>
    </row>
    <row r="563" spans="1:9">
      <c r="A563" s="89"/>
      <c r="B563" s="37">
        <v>15</v>
      </c>
      <c r="C563" s="37">
        <v>11</v>
      </c>
      <c r="D563" s="37"/>
      <c r="E563" s="37">
        <v>16</v>
      </c>
      <c r="F563" s="36"/>
      <c r="G563" s="36"/>
      <c r="H563" s="37"/>
      <c r="I563" s="50">
        <v>10</v>
      </c>
    </row>
    <row r="564" spans="1:9">
      <c r="A564" s="89"/>
      <c r="B564" s="37">
        <v>13</v>
      </c>
      <c r="C564" s="37">
        <v>28</v>
      </c>
      <c r="D564" s="37"/>
      <c r="E564" s="37">
        <v>8</v>
      </c>
      <c r="F564" s="36"/>
      <c r="G564" s="36"/>
      <c r="H564" s="37"/>
      <c r="I564" s="50">
        <v>21</v>
      </c>
    </row>
    <row r="565" spans="1:9">
      <c r="A565" s="89"/>
      <c r="B565" s="37">
        <v>7</v>
      </c>
      <c r="C565" s="37">
        <v>34</v>
      </c>
      <c r="D565" s="37"/>
      <c r="E565" s="37">
        <v>33</v>
      </c>
      <c r="F565" s="36"/>
      <c r="G565" s="36"/>
      <c r="H565" s="37"/>
      <c r="I565" s="50">
        <v>5</v>
      </c>
    </row>
    <row r="566" spans="1:9">
      <c r="A566" s="89"/>
      <c r="B566" s="37">
        <v>12</v>
      </c>
      <c r="C566" s="37">
        <v>43</v>
      </c>
      <c r="D566" s="37"/>
      <c r="E566" s="37">
        <v>18</v>
      </c>
      <c r="F566" s="36"/>
      <c r="G566" s="36"/>
      <c r="H566" s="37"/>
      <c r="I566" s="50">
        <v>14</v>
      </c>
    </row>
    <row r="567" spans="1:9">
      <c r="A567" s="89"/>
      <c r="B567" s="37">
        <v>24</v>
      </c>
      <c r="C567" s="37">
        <v>32</v>
      </c>
      <c r="D567" s="36"/>
      <c r="E567" s="36"/>
      <c r="F567" s="36"/>
      <c r="G567" s="36"/>
      <c r="H567" s="37"/>
      <c r="I567" s="50">
        <v>19</v>
      </c>
    </row>
    <row r="568" spans="1:9">
      <c r="A568" s="89"/>
      <c r="B568" s="37">
        <v>8</v>
      </c>
      <c r="C568" s="37">
        <v>16</v>
      </c>
      <c r="D568" s="36"/>
      <c r="E568" s="36"/>
      <c r="F568" s="36"/>
      <c r="G568" s="36"/>
      <c r="H568" s="37"/>
      <c r="I568" s="50">
        <v>14</v>
      </c>
    </row>
    <row r="569" spans="1:9">
      <c r="A569" s="89"/>
      <c r="B569" s="37">
        <v>24</v>
      </c>
      <c r="C569" s="37">
        <v>14</v>
      </c>
      <c r="D569" s="36"/>
      <c r="E569" s="36"/>
      <c r="F569" s="36"/>
      <c r="G569" s="36"/>
      <c r="H569" s="37"/>
      <c r="I569" s="50">
        <v>9</v>
      </c>
    </row>
    <row r="570" spans="1:9">
      <c r="A570" s="89"/>
      <c r="B570" s="37">
        <v>14</v>
      </c>
      <c r="C570" s="37">
        <v>23</v>
      </c>
      <c r="D570" s="36"/>
      <c r="E570" s="36"/>
      <c r="F570" s="36"/>
      <c r="G570" s="36"/>
      <c r="H570" s="37"/>
      <c r="I570" s="50">
        <v>10</v>
      </c>
    </row>
    <row r="571" spans="1:9">
      <c r="A571" s="89"/>
      <c r="B571" s="37">
        <v>4</v>
      </c>
      <c r="C571" s="37">
        <v>35</v>
      </c>
      <c r="D571" s="36"/>
      <c r="E571" s="36"/>
      <c r="F571" s="36"/>
      <c r="G571" s="36"/>
      <c r="H571" s="37"/>
      <c r="I571" s="50">
        <v>16</v>
      </c>
    </row>
    <row r="572" spans="1:9">
      <c r="A572" s="89"/>
      <c r="B572" s="37">
        <v>11</v>
      </c>
      <c r="C572" s="37">
        <v>28</v>
      </c>
      <c r="D572" s="36"/>
      <c r="E572" s="36"/>
      <c r="F572" s="36"/>
      <c r="G572" s="36"/>
      <c r="H572" s="37"/>
      <c r="I572" s="50">
        <v>29</v>
      </c>
    </row>
    <row r="573" spans="1:9">
      <c r="A573" s="89"/>
      <c r="B573" s="37">
        <v>11</v>
      </c>
      <c r="C573" s="37">
        <v>25</v>
      </c>
      <c r="D573" s="36"/>
      <c r="E573" s="36"/>
      <c r="F573" s="36"/>
      <c r="G573" s="36"/>
      <c r="H573" s="37"/>
      <c r="I573" s="50">
        <v>23</v>
      </c>
    </row>
    <row r="574" spans="1:9">
      <c r="A574" s="89"/>
      <c r="B574" s="37">
        <v>18</v>
      </c>
      <c r="C574" s="37">
        <v>15</v>
      </c>
      <c r="D574" s="36"/>
      <c r="E574" s="36"/>
      <c r="F574" s="36"/>
      <c r="G574" s="36"/>
      <c r="H574" s="37"/>
      <c r="I574" s="50">
        <v>14</v>
      </c>
    </row>
    <row r="575" spans="1:9">
      <c r="A575" s="89"/>
      <c r="B575" s="37">
        <v>10</v>
      </c>
      <c r="C575" s="37">
        <v>13</v>
      </c>
      <c r="D575" s="36"/>
      <c r="E575" s="36"/>
      <c r="F575" s="36"/>
      <c r="G575" s="36"/>
      <c r="H575" s="37"/>
      <c r="I575" s="50">
        <v>11</v>
      </c>
    </row>
    <row r="576" spans="1:9">
      <c r="A576" s="89"/>
      <c r="B576" s="37">
        <v>23</v>
      </c>
      <c r="C576" s="37">
        <v>12</v>
      </c>
      <c r="D576" s="36"/>
      <c r="E576" s="36"/>
      <c r="F576" s="36"/>
      <c r="G576" s="36"/>
      <c r="H576" s="37"/>
      <c r="I576" s="50">
        <v>9</v>
      </c>
    </row>
    <row r="577" spans="1:9">
      <c r="A577" s="89"/>
      <c r="B577" s="37">
        <v>10</v>
      </c>
      <c r="C577" s="37">
        <v>21</v>
      </c>
      <c r="D577" s="36"/>
      <c r="E577" s="36"/>
      <c r="F577" s="36"/>
      <c r="G577" s="36"/>
      <c r="H577" s="37"/>
      <c r="I577" s="50">
        <v>6</v>
      </c>
    </row>
    <row r="578" spans="1:9">
      <c r="A578" s="89"/>
      <c r="B578" s="37">
        <v>8</v>
      </c>
      <c r="C578" s="37">
        <v>10</v>
      </c>
      <c r="D578" s="36"/>
      <c r="E578" s="36"/>
      <c r="F578" s="36"/>
      <c r="G578" s="36"/>
      <c r="H578" s="37"/>
      <c r="I578" s="50">
        <v>15</v>
      </c>
    </row>
    <row r="579" spans="1:9">
      <c r="A579" s="89"/>
      <c r="B579" s="37">
        <v>15</v>
      </c>
      <c r="C579" s="37">
        <v>10</v>
      </c>
      <c r="D579" s="36"/>
      <c r="E579" s="36"/>
      <c r="F579" s="36"/>
      <c r="G579" s="36"/>
      <c r="H579" s="37"/>
      <c r="I579" s="50">
        <v>11</v>
      </c>
    </row>
    <row r="580" spans="1:9">
      <c r="A580" s="89"/>
      <c r="B580" s="37">
        <v>34</v>
      </c>
      <c r="C580" s="37">
        <v>25</v>
      </c>
      <c r="D580" s="36"/>
      <c r="E580" s="36"/>
      <c r="F580" s="36"/>
      <c r="G580" s="36"/>
      <c r="H580" s="37"/>
      <c r="I580" s="50">
        <v>19</v>
      </c>
    </row>
    <row r="581" spans="1:9">
      <c r="A581" s="89"/>
      <c r="B581" s="37">
        <v>14</v>
      </c>
      <c r="C581" s="37">
        <v>13</v>
      </c>
      <c r="D581" s="36"/>
      <c r="E581" s="36"/>
      <c r="F581" s="36"/>
      <c r="G581" s="36"/>
      <c r="H581" s="37"/>
      <c r="I581" s="50">
        <v>2</v>
      </c>
    </row>
    <row r="582" spans="1:9">
      <c r="A582" s="89"/>
      <c r="B582" s="37">
        <v>4</v>
      </c>
      <c r="C582" s="37">
        <v>12</v>
      </c>
      <c r="D582" s="36"/>
      <c r="E582" s="36"/>
      <c r="F582" s="36"/>
      <c r="G582" s="36"/>
      <c r="H582" s="37"/>
      <c r="I582" s="50">
        <v>8</v>
      </c>
    </row>
    <row r="583" spans="1:9">
      <c r="A583" s="89"/>
      <c r="B583" s="37">
        <v>20</v>
      </c>
      <c r="C583" s="37">
        <v>13</v>
      </c>
      <c r="D583" s="36"/>
      <c r="E583" s="36"/>
      <c r="F583" s="36"/>
      <c r="G583" s="36"/>
      <c r="H583" s="37"/>
      <c r="I583" s="50">
        <v>6</v>
      </c>
    </row>
    <row r="584" spans="1:9">
      <c r="A584" s="89"/>
      <c r="B584" s="37">
        <v>9</v>
      </c>
      <c r="C584" s="37">
        <v>23</v>
      </c>
      <c r="D584" s="36"/>
      <c r="E584" s="36"/>
      <c r="F584" s="36"/>
      <c r="G584" s="36"/>
      <c r="H584" s="37"/>
      <c r="I584" s="50">
        <v>10</v>
      </c>
    </row>
    <row r="585" spans="1:9">
      <c r="A585" s="89"/>
      <c r="B585" s="37">
        <v>4</v>
      </c>
      <c r="C585" s="37">
        <v>23</v>
      </c>
      <c r="D585" s="36"/>
      <c r="E585" s="36"/>
      <c r="F585" s="36"/>
      <c r="G585" s="36"/>
      <c r="H585" s="37"/>
      <c r="I585" s="50">
        <v>21</v>
      </c>
    </row>
    <row r="586" spans="1:9">
      <c r="A586" s="89"/>
      <c r="B586" s="37">
        <v>41</v>
      </c>
      <c r="C586" s="37">
        <v>8</v>
      </c>
      <c r="D586" s="36"/>
      <c r="E586" s="36"/>
      <c r="F586" s="36"/>
      <c r="G586" s="36"/>
      <c r="H586" s="37"/>
      <c r="I586" s="50">
        <v>14</v>
      </c>
    </row>
    <row r="587" spans="1:9">
      <c r="A587" s="89"/>
      <c r="B587" s="37">
        <v>21</v>
      </c>
      <c r="C587" s="37">
        <v>6</v>
      </c>
      <c r="D587" s="36"/>
      <c r="E587" s="36"/>
      <c r="F587" s="36"/>
      <c r="G587" s="36"/>
      <c r="H587" s="37"/>
      <c r="I587" s="50">
        <v>21</v>
      </c>
    </row>
    <row r="588" spans="1:9">
      <c r="A588" s="89"/>
      <c r="B588" s="37">
        <v>12</v>
      </c>
      <c r="C588" s="37">
        <v>13</v>
      </c>
      <c r="D588" s="36"/>
      <c r="E588" s="36"/>
      <c r="F588" s="36"/>
      <c r="G588" s="36"/>
      <c r="H588" s="37"/>
      <c r="I588" s="50">
        <v>4</v>
      </c>
    </row>
    <row r="589" spans="1:9">
      <c r="A589" s="89"/>
      <c r="B589" s="37">
        <v>11</v>
      </c>
      <c r="C589" s="37">
        <v>11</v>
      </c>
      <c r="D589" s="36"/>
      <c r="E589" s="36"/>
      <c r="F589" s="36"/>
      <c r="G589" s="36"/>
      <c r="H589" s="37"/>
      <c r="I589" s="50">
        <v>6</v>
      </c>
    </row>
    <row r="590" spans="1:9">
      <c r="A590" s="89"/>
      <c r="B590" s="37">
        <v>6</v>
      </c>
      <c r="C590" s="37">
        <v>36</v>
      </c>
      <c r="D590" s="36"/>
      <c r="E590" s="36"/>
      <c r="F590" s="36"/>
      <c r="G590" s="36"/>
      <c r="H590" s="37"/>
      <c r="I590" s="50">
        <v>12</v>
      </c>
    </row>
    <row r="591" spans="1:9">
      <c r="A591" s="89"/>
      <c r="B591" s="37">
        <v>17</v>
      </c>
      <c r="C591" s="37">
        <v>31</v>
      </c>
      <c r="D591" s="36"/>
      <c r="E591" s="36"/>
      <c r="F591" s="36"/>
      <c r="G591" s="36"/>
      <c r="H591" s="37"/>
      <c r="I591" s="50">
        <v>9</v>
      </c>
    </row>
    <row r="592" spans="1:9">
      <c r="A592" s="89"/>
      <c r="B592" s="37">
        <v>13</v>
      </c>
      <c r="C592" s="37">
        <v>5</v>
      </c>
      <c r="D592" s="36"/>
      <c r="E592" s="36"/>
      <c r="F592" s="36"/>
      <c r="G592" s="36"/>
      <c r="H592" s="37"/>
      <c r="I592" s="50">
        <v>14</v>
      </c>
    </row>
    <row r="593" spans="1:9">
      <c r="A593" s="89"/>
      <c r="B593" s="37">
        <v>8</v>
      </c>
      <c r="C593" s="37">
        <v>9</v>
      </c>
      <c r="D593" s="36"/>
      <c r="E593" s="36"/>
      <c r="F593" s="36"/>
      <c r="G593" s="36"/>
      <c r="H593" s="37"/>
      <c r="I593" s="50">
        <v>17</v>
      </c>
    </row>
    <row r="594" spans="1:9">
      <c r="A594" s="89"/>
      <c r="B594" s="37">
        <v>13</v>
      </c>
      <c r="C594" s="37">
        <v>16</v>
      </c>
      <c r="D594" s="36"/>
      <c r="E594" s="36"/>
      <c r="F594" s="36"/>
      <c r="G594" s="36"/>
      <c r="H594" s="37"/>
      <c r="I594" s="50">
        <v>11</v>
      </c>
    </row>
    <row r="595" spans="1:9">
      <c r="A595" s="89"/>
      <c r="B595" s="37">
        <v>11</v>
      </c>
      <c r="C595" s="37">
        <v>26</v>
      </c>
      <c r="D595" s="36"/>
      <c r="E595" s="36"/>
      <c r="F595" s="36"/>
      <c r="G595" s="36"/>
      <c r="H595" s="37"/>
      <c r="I595" s="50">
        <v>6</v>
      </c>
    </row>
    <row r="596" spans="1:9">
      <c r="A596" s="89"/>
      <c r="B596" s="37">
        <v>11</v>
      </c>
      <c r="C596" s="37">
        <v>5</v>
      </c>
      <c r="D596" s="36"/>
      <c r="E596" s="36"/>
      <c r="F596" s="36"/>
      <c r="G596" s="36"/>
      <c r="H596" s="37"/>
      <c r="I596" s="50">
        <v>21</v>
      </c>
    </row>
    <row r="597" spans="1:9">
      <c r="A597" s="89"/>
      <c r="B597" s="37">
        <v>13</v>
      </c>
      <c r="C597" s="37">
        <v>19</v>
      </c>
      <c r="D597" s="36"/>
      <c r="E597" s="36"/>
      <c r="F597" s="36"/>
      <c r="G597" s="36"/>
      <c r="H597" s="37"/>
      <c r="I597" s="50">
        <v>13</v>
      </c>
    </row>
    <row r="598" spans="1:9">
      <c r="A598" s="89"/>
      <c r="B598" s="37">
        <v>11</v>
      </c>
      <c r="C598" s="37">
        <v>27</v>
      </c>
      <c r="D598" s="36"/>
      <c r="E598" s="36"/>
      <c r="F598" s="36"/>
      <c r="G598" s="36"/>
      <c r="H598" s="37"/>
      <c r="I598" s="50">
        <v>10</v>
      </c>
    </row>
    <row r="599" spans="1:9">
      <c r="A599" s="89"/>
      <c r="B599" s="37">
        <v>9</v>
      </c>
      <c r="C599" s="37">
        <v>18</v>
      </c>
      <c r="D599" s="36"/>
      <c r="E599" s="36"/>
      <c r="F599" s="36"/>
      <c r="G599" s="36"/>
      <c r="H599" s="37"/>
      <c r="I599" s="50">
        <v>11</v>
      </c>
    </row>
    <row r="600" spans="1:9">
      <c r="A600" s="89"/>
      <c r="B600" s="37">
        <v>14</v>
      </c>
      <c r="C600" s="37">
        <v>20</v>
      </c>
      <c r="D600" s="36"/>
      <c r="E600" s="36"/>
      <c r="F600" s="36"/>
      <c r="G600" s="36"/>
      <c r="H600" s="37"/>
      <c r="I600" s="50">
        <v>14</v>
      </c>
    </row>
    <row r="601" spans="1:9">
      <c r="A601" s="89"/>
      <c r="B601" s="37">
        <v>6</v>
      </c>
      <c r="C601" s="37">
        <v>57</v>
      </c>
      <c r="D601" s="36"/>
      <c r="E601" s="36"/>
      <c r="F601" s="36"/>
      <c r="G601" s="36"/>
      <c r="H601" s="37"/>
      <c r="I601" s="50">
        <v>21</v>
      </c>
    </row>
    <row r="602" spans="1:9">
      <c r="A602" s="89"/>
      <c r="B602" s="37">
        <v>9</v>
      </c>
      <c r="C602" s="37">
        <v>9</v>
      </c>
      <c r="D602" s="36"/>
      <c r="E602" s="36"/>
      <c r="F602" s="36"/>
      <c r="G602" s="36"/>
      <c r="H602" s="37"/>
      <c r="I602" s="50">
        <v>15</v>
      </c>
    </row>
    <row r="603" spans="1:9">
      <c r="A603" s="89"/>
      <c r="B603" s="37">
        <v>6</v>
      </c>
      <c r="C603" s="37">
        <v>18</v>
      </c>
      <c r="D603" s="36"/>
      <c r="E603" s="36"/>
      <c r="F603" s="36"/>
      <c r="G603" s="36"/>
      <c r="H603" s="37"/>
      <c r="I603" s="50">
        <v>20</v>
      </c>
    </row>
    <row r="604" spans="1:9">
      <c r="A604" s="89"/>
      <c r="B604" s="37">
        <v>8</v>
      </c>
      <c r="C604" s="37">
        <v>17</v>
      </c>
      <c r="D604" s="36"/>
      <c r="E604" s="36"/>
      <c r="F604" s="36"/>
      <c r="G604" s="36"/>
      <c r="H604" s="37"/>
      <c r="I604" s="50">
        <v>8</v>
      </c>
    </row>
    <row r="605" spans="1:9">
      <c r="A605" s="89"/>
      <c r="B605" s="37">
        <v>10</v>
      </c>
      <c r="C605" s="37">
        <v>17</v>
      </c>
      <c r="D605" s="36"/>
      <c r="E605" s="36"/>
      <c r="F605" s="36"/>
      <c r="G605" s="36"/>
      <c r="H605" s="37"/>
      <c r="I605" s="50">
        <v>20</v>
      </c>
    </row>
    <row r="606" spans="1:9">
      <c r="A606" s="89"/>
      <c r="B606" s="37">
        <v>11</v>
      </c>
      <c r="C606" s="37">
        <v>32</v>
      </c>
      <c r="D606" s="36"/>
      <c r="E606" s="36"/>
      <c r="F606" s="36"/>
      <c r="G606" s="36"/>
      <c r="H606" s="37"/>
      <c r="I606" s="50">
        <v>5</v>
      </c>
    </row>
    <row r="607" spans="1:9">
      <c r="A607" s="89"/>
      <c r="B607" s="37">
        <v>9</v>
      </c>
      <c r="C607" s="37">
        <v>6</v>
      </c>
      <c r="D607" s="36"/>
      <c r="E607" s="36"/>
      <c r="F607" s="36"/>
      <c r="G607" s="36"/>
      <c r="H607" s="37"/>
      <c r="I607" s="50">
        <v>6</v>
      </c>
    </row>
    <row r="608" spans="1:9">
      <c r="A608" s="89"/>
      <c r="B608" s="37">
        <v>9</v>
      </c>
      <c r="C608" s="37">
        <v>43</v>
      </c>
      <c r="D608" s="36"/>
      <c r="E608" s="36"/>
      <c r="F608" s="36"/>
      <c r="G608" s="36"/>
      <c r="H608" s="37"/>
      <c r="I608" s="50">
        <v>7</v>
      </c>
    </row>
    <row r="609" spans="1:9">
      <c r="A609" s="89"/>
      <c r="B609" s="37">
        <v>9</v>
      </c>
      <c r="C609" s="37">
        <v>22</v>
      </c>
      <c r="D609" s="36"/>
      <c r="E609" s="36"/>
      <c r="F609" s="36"/>
      <c r="G609" s="36"/>
      <c r="H609" s="37"/>
      <c r="I609" s="50">
        <v>4</v>
      </c>
    </row>
    <row r="610" spans="1:9">
      <c r="A610" s="89"/>
      <c r="B610" s="37">
        <v>10</v>
      </c>
      <c r="C610" s="37">
        <v>11</v>
      </c>
      <c r="D610" s="36"/>
      <c r="E610" s="36"/>
      <c r="F610" s="36"/>
      <c r="G610" s="36"/>
      <c r="H610" s="37"/>
      <c r="I610" s="50">
        <v>7</v>
      </c>
    </row>
    <row r="611" spans="1:9">
      <c r="A611" s="89"/>
      <c r="B611" s="37">
        <v>9</v>
      </c>
      <c r="C611" s="37">
        <v>25</v>
      </c>
      <c r="D611" s="36"/>
      <c r="E611" s="36"/>
      <c r="F611" s="36"/>
      <c r="G611" s="36"/>
      <c r="H611" s="37"/>
      <c r="I611" s="50">
        <v>8</v>
      </c>
    </row>
    <row r="612" spans="1:9">
      <c r="A612" s="89"/>
      <c r="B612" s="37">
        <v>14</v>
      </c>
      <c r="C612" s="37">
        <v>10</v>
      </c>
      <c r="D612" s="36"/>
      <c r="E612" s="36"/>
      <c r="F612" s="36"/>
      <c r="G612" s="36"/>
      <c r="H612" s="37"/>
      <c r="I612" s="50">
        <v>19</v>
      </c>
    </row>
    <row r="613" spans="1:9">
      <c r="A613" s="89"/>
      <c r="B613" s="37">
        <v>8</v>
      </c>
      <c r="C613" s="37">
        <v>17</v>
      </c>
      <c r="D613" s="36"/>
      <c r="E613" s="36"/>
      <c r="F613" s="36"/>
      <c r="G613" s="36"/>
      <c r="H613" s="37"/>
      <c r="I613" s="50">
        <v>17</v>
      </c>
    </row>
    <row r="614" spans="1:9">
      <c r="A614" s="89"/>
      <c r="B614" s="37">
        <v>8</v>
      </c>
      <c r="C614" s="37">
        <v>20</v>
      </c>
      <c r="D614" s="36"/>
      <c r="E614" s="36"/>
      <c r="F614" s="36"/>
      <c r="G614" s="36"/>
      <c r="H614" s="37"/>
      <c r="I614" s="50">
        <v>28</v>
      </c>
    </row>
    <row r="615" spans="1:9">
      <c r="A615" s="89"/>
      <c r="B615" s="37">
        <v>6</v>
      </c>
      <c r="C615" s="37">
        <v>23</v>
      </c>
      <c r="D615" s="36"/>
      <c r="E615" s="36"/>
      <c r="F615" s="36"/>
      <c r="G615" s="36"/>
      <c r="H615" s="37"/>
      <c r="I615" s="50">
        <v>5</v>
      </c>
    </row>
    <row r="616" spans="1:9">
      <c r="A616" s="89"/>
      <c r="B616" s="37">
        <v>30</v>
      </c>
      <c r="C616" s="37">
        <v>25</v>
      </c>
      <c r="D616" s="36"/>
      <c r="E616" s="36"/>
      <c r="F616" s="36"/>
      <c r="G616" s="36"/>
      <c r="H616" s="37"/>
      <c r="I616" s="50">
        <v>18</v>
      </c>
    </row>
    <row r="617" spans="1:9">
      <c r="A617" s="89"/>
      <c r="B617" s="37">
        <v>22</v>
      </c>
      <c r="C617" s="37">
        <v>28</v>
      </c>
      <c r="D617" s="36"/>
      <c r="E617" s="36"/>
      <c r="F617" s="36"/>
      <c r="G617" s="36"/>
      <c r="H617" s="37"/>
      <c r="I617" s="50">
        <v>7</v>
      </c>
    </row>
    <row r="618" spans="1:9">
      <c r="A618" s="89"/>
      <c r="B618" s="37">
        <v>10</v>
      </c>
      <c r="C618" s="37">
        <v>20</v>
      </c>
      <c r="D618" s="36"/>
      <c r="E618" s="36"/>
      <c r="F618" s="36"/>
      <c r="G618" s="36"/>
      <c r="H618" s="37"/>
      <c r="I618" s="50">
        <v>9</v>
      </c>
    </row>
    <row r="619" spans="1:9">
      <c r="A619" s="89"/>
      <c r="B619" s="37">
        <v>11</v>
      </c>
      <c r="C619" s="37">
        <v>16</v>
      </c>
      <c r="D619" s="36"/>
      <c r="E619" s="36"/>
      <c r="F619" s="36"/>
      <c r="G619" s="36"/>
      <c r="H619" s="37"/>
      <c r="I619" s="50">
        <v>9</v>
      </c>
    </row>
    <row r="620" spans="1:9">
      <c r="A620" s="89"/>
      <c r="B620" s="37">
        <v>1</v>
      </c>
      <c r="C620" s="37">
        <v>16</v>
      </c>
      <c r="D620" s="36"/>
      <c r="E620" s="36"/>
      <c r="F620" s="36"/>
      <c r="G620" s="36"/>
      <c r="H620" s="37"/>
      <c r="I620" s="50">
        <v>20</v>
      </c>
    </row>
    <row r="621" spans="1:9">
      <c r="A621" s="89"/>
      <c r="B621" s="37">
        <v>15</v>
      </c>
      <c r="C621" s="37">
        <v>15</v>
      </c>
      <c r="D621" s="36"/>
      <c r="E621" s="36"/>
      <c r="F621" s="36"/>
      <c r="G621" s="36"/>
      <c r="H621" s="37"/>
      <c r="I621" s="50">
        <v>11</v>
      </c>
    </row>
    <row r="622" spans="1:9">
      <c r="A622" s="89"/>
      <c r="B622" s="37">
        <v>1</v>
      </c>
      <c r="C622" s="37">
        <v>7</v>
      </c>
      <c r="D622" s="36"/>
      <c r="E622" s="36"/>
      <c r="F622" s="36"/>
      <c r="G622" s="36"/>
      <c r="H622" s="37"/>
      <c r="I622" s="50">
        <v>7</v>
      </c>
    </row>
    <row r="623" spans="1:9">
      <c r="A623" s="89"/>
      <c r="B623" s="37">
        <v>50</v>
      </c>
      <c r="C623" s="37">
        <v>14</v>
      </c>
      <c r="D623" s="36"/>
      <c r="E623" s="36"/>
      <c r="F623" s="36"/>
      <c r="G623" s="36"/>
      <c r="H623" s="37"/>
      <c r="I623" s="50">
        <v>19</v>
      </c>
    </row>
    <row r="624" spans="1:9">
      <c r="A624" s="89"/>
      <c r="B624" s="37">
        <v>23</v>
      </c>
      <c r="C624" s="37">
        <v>17</v>
      </c>
      <c r="D624" s="36"/>
      <c r="E624" s="36"/>
      <c r="F624" s="36"/>
      <c r="G624" s="36"/>
      <c r="H624" s="37"/>
      <c r="I624" s="50">
        <v>6</v>
      </c>
    </row>
    <row r="625" spans="1:9">
      <c r="A625" s="89"/>
      <c r="B625" s="37">
        <v>24</v>
      </c>
      <c r="C625" s="37">
        <v>31</v>
      </c>
      <c r="D625" s="36"/>
      <c r="E625" s="36"/>
      <c r="F625" s="36"/>
      <c r="G625" s="36"/>
      <c r="H625" s="37"/>
      <c r="I625" s="50">
        <v>6</v>
      </c>
    </row>
    <row r="626" spans="1:9">
      <c r="A626" s="89"/>
      <c r="B626" s="37">
        <v>44</v>
      </c>
      <c r="C626" s="37">
        <v>6</v>
      </c>
      <c r="D626" s="36"/>
      <c r="E626" s="36"/>
      <c r="F626" s="36"/>
      <c r="G626" s="36"/>
      <c r="H626" s="37"/>
      <c r="I626" s="50">
        <v>23</v>
      </c>
    </row>
    <row r="627" spans="1:9">
      <c r="A627" s="89"/>
      <c r="B627" s="37">
        <v>23</v>
      </c>
      <c r="C627" s="37">
        <v>15</v>
      </c>
      <c r="D627" s="36"/>
      <c r="E627" s="36"/>
      <c r="F627" s="36"/>
      <c r="G627" s="36"/>
      <c r="H627" s="37"/>
      <c r="I627" s="50">
        <v>2</v>
      </c>
    </row>
    <row r="628" spans="1:9">
      <c r="A628" s="89"/>
      <c r="B628" s="37">
        <v>19</v>
      </c>
      <c r="C628" s="37">
        <v>28</v>
      </c>
      <c r="D628" s="36"/>
      <c r="E628" s="36"/>
      <c r="F628" s="36"/>
      <c r="G628" s="36"/>
      <c r="H628" s="37"/>
      <c r="I628" s="50">
        <v>13</v>
      </c>
    </row>
    <row r="629" spans="1:9">
      <c r="A629" s="89"/>
      <c r="B629" s="37">
        <v>22</v>
      </c>
      <c r="C629" s="37">
        <v>12</v>
      </c>
      <c r="D629" s="36"/>
      <c r="E629" s="36"/>
      <c r="F629" s="36"/>
      <c r="G629" s="36"/>
      <c r="H629" s="37"/>
      <c r="I629" s="50">
        <v>4</v>
      </c>
    </row>
    <row r="630" spans="1:9">
      <c r="A630" s="89"/>
      <c r="B630" s="37">
        <v>58</v>
      </c>
      <c r="C630" s="37">
        <v>13</v>
      </c>
      <c r="D630" s="36"/>
      <c r="E630" s="36"/>
      <c r="F630" s="36"/>
      <c r="G630" s="36"/>
      <c r="H630" s="37"/>
      <c r="I630" s="50">
        <v>5</v>
      </c>
    </row>
    <row r="631" spans="1:9">
      <c r="A631" s="89"/>
      <c r="B631" s="37">
        <v>24</v>
      </c>
      <c r="C631" s="37">
        <v>16</v>
      </c>
      <c r="D631" s="36"/>
      <c r="E631" s="36"/>
      <c r="F631" s="36"/>
      <c r="G631" s="36"/>
      <c r="H631" s="36"/>
      <c r="I631" s="29"/>
    </row>
    <row r="632" spans="1:9">
      <c r="A632" s="89"/>
      <c r="B632" s="37">
        <v>29</v>
      </c>
      <c r="C632" s="37">
        <v>24</v>
      </c>
      <c r="D632" s="36"/>
      <c r="E632" s="36"/>
      <c r="F632" s="36"/>
      <c r="G632" s="36"/>
      <c r="H632" s="36"/>
      <c r="I632" s="29"/>
    </row>
    <row r="633" spans="1:9">
      <c r="A633" s="89"/>
      <c r="B633" s="37">
        <v>24</v>
      </c>
      <c r="C633" s="37">
        <v>34</v>
      </c>
      <c r="D633" s="36"/>
      <c r="E633" s="36"/>
      <c r="F633" s="36"/>
      <c r="G633" s="36"/>
      <c r="H633" s="36"/>
      <c r="I633" s="29"/>
    </row>
    <row r="634" spans="1:9">
      <c r="A634" s="89"/>
      <c r="B634" s="37">
        <v>13</v>
      </c>
      <c r="C634" s="37">
        <v>20</v>
      </c>
      <c r="D634" s="36"/>
      <c r="E634" s="36"/>
      <c r="F634" s="36"/>
      <c r="G634" s="36"/>
      <c r="H634" s="36"/>
      <c r="I634" s="29"/>
    </row>
    <row r="635" spans="1:9">
      <c r="A635" s="89"/>
      <c r="B635" s="37">
        <v>41</v>
      </c>
      <c r="C635" s="37">
        <v>10</v>
      </c>
      <c r="D635" s="36"/>
      <c r="E635" s="36"/>
      <c r="F635" s="36"/>
      <c r="G635" s="36"/>
      <c r="H635" s="36"/>
      <c r="I635" s="29"/>
    </row>
    <row r="636" spans="1:9">
      <c r="A636" s="89"/>
      <c r="B636" s="37">
        <v>34</v>
      </c>
      <c r="C636" s="37">
        <v>47</v>
      </c>
      <c r="D636" s="36"/>
      <c r="E636" s="36"/>
      <c r="F636" s="36"/>
      <c r="G636" s="36"/>
      <c r="H636" s="36"/>
      <c r="I636" s="29"/>
    </row>
    <row r="637" spans="1:9">
      <c r="A637" s="89"/>
      <c r="B637" s="37">
        <v>26</v>
      </c>
      <c r="C637" s="37">
        <v>3</v>
      </c>
      <c r="D637" s="36"/>
      <c r="E637" s="36"/>
      <c r="F637" s="36"/>
      <c r="G637" s="36"/>
      <c r="H637" s="36"/>
      <c r="I637" s="29"/>
    </row>
    <row r="638" spans="1:9">
      <c r="A638" s="89"/>
      <c r="B638" s="37">
        <v>23</v>
      </c>
      <c r="C638" s="37">
        <v>15</v>
      </c>
      <c r="D638" s="36"/>
      <c r="E638" s="36"/>
      <c r="F638" s="36"/>
      <c r="G638" s="36"/>
      <c r="H638" s="36"/>
      <c r="I638" s="29"/>
    </row>
    <row r="639" spans="1:9">
      <c r="A639" s="89"/>
      <c r="B639" s="37">
        <v>37</v>
      </c>
      <c r="C639" s="37">
        <v>19</v>
      </c>
      <c r="D639" s="36"/>
      <c r="E639" s="36"/>
      <c r="F639" s="36"/>
      <c r="G639" s="36"/>
      <c r="H639" s="36"/>
      <c r="I639" s="29"/>
    </row>
    <row r="640" spans="1:9">
      <c r="A640" s="89"/>
      <c r="B640" s="37">
        <v>59</v>
      </c>
      <c r="C640" s="37">
        <v>6</v>
      </c>
      <c r="D640" s="36"/>
      <c r="E640" s="36"/>
      <c r="F640" s="36"/>
      <c r="G640" s="36"/>
      <c r="H640" s="36"/>
      <c r="I640" s="29"/>
    </row>
    <row r="641" spans="1:9">
      <c r="A641" s="89"/>
      <c r="B641" s="37">
        <v>24</v>
      </c>
      <c r="C641" s="37">
        <v>21</v>
      </c>
      <c r="D641" s="36"/>
      <c r="E641" s="36"/>
      <c r="F641" s="36"/>
      <c r="G641" s="36"/>
      <c r="H641" s="36"/>
      <c r="I641" s="29"/>
    </row>
    <row r="642" spans="1:9">
      <c r="A642" s="89"/>
      <c r="B642" s="37">
        <v>33</v>
      </c>
      <c r="C642" s="37">
        <v>15</v>
      </c>
      <c r="D642" s="36"/>
      <c r="E642" s="36"/>
      <c r="F642" s="36"/>
      <c r="G642" s="36"/>
      <c r="H642" s="36"/>
      <c r="I642" s="29"/>
    </row>
    <row r="643" spans="1:9">
      <c r="A643" s="89"/>
      <c r="B643" s="37">
        <v>19</v>
      </c>
      <c r="C643" s="37">
        <v>12</v>
      </c>
      <c r="D643" s="36"/>
      <c r="E643" s="36"/>
      <c r="F643" s="36"/>
      <c r="G643" s="36"/>
      <c r="H643" s="36"/>
      <c r="I643" s="29"/>
    </row>
    <row r="644" spans="1:9">
      <c r="A644" s="89"/>
      <c r="B644" s="37">
        <v>32</v>
      </c>
      <c r="C644" s="37">
        <v>5</v>
      </c>
      <c r="D644" s="36"/>
      <c r="E644" s="36"/>
      <c r="F644" s="36"/>
      <c r="G644" s="36"/>
      <c r="H644" s="36"/>
      <c r="I644" s="29"/>
    </row>
    <row r="645" spans="1:9">
      <c r="A645" s="89"/>
      <c r="B645" s="37">
        <v>21</v>
      </c>
      <c r="C645" s="37">
        <v>11</v>
      </c>
      <c r="D645" s="36"/>
      <c r="E645" s="36"/>
      <c r="F645" s="36"/>
      <c r="G645" s="36"/>
      <c r="H645" s="36"/>
      <c r="I645" s="29"/>
    </row>
    <row r="646" spans="1:9">
      <c r="A646" s="89"/>
      <c r="B646" s="37">
        <v>22</v>
      </c>
      <c r="C646" s="37">
        <v>7</v>
      </c>
      <c r="D646" s="36"/>
      <c r="E646" s="36"/>
      <c r="F646" s="36"/>
      <c r="G646" s="36"/>
      <c r="H646" s="36"/>
      <c r="I646" s="29"/>
    </row>
    <row r="647" spans="1:9">
      <c r="A647" s="89"/>
      <c r="B647" s="37">
        <v>17</v>
      </c>
      <c r="C647" s="37">
        <v>18</v>
      </c>
      <c r="D647" s="36"/>
      <c r="E647" s="36"/>
      <c r="F647" s="36"/>
      <c r="G647" s="36"/>
      <c r="H647" s="36"/>
      <c r="I647" s="29"/>
    </row>
    <row r="648" spans="1:9">
      <c r="A648" s="89"/>
      <c r="B648" s="37">
        <v>29</v>
      </c>
      <c r="C648" s="37">
        <v>22</v>
      </c>
      <c r="D648" s="36"/>
      <c r="E648" s="36"/>
      <c r="F648" s="36"/>
      <c r="G648" s="36"/>
      <c r="H648" s="36"/>
      <c r="I648" s="29"/>
    </row>
    <row r="649" spans="1:9">
      <c r="A649" s="89"/>
      <c r="B649" s="37">
        <v>24</v>
      </c>
      <c r="C649" s="37">
        <v>8</v>
      </c>
      <c r="D649" s="36"/>
      <c r="E649" s="36"/>
      <c r="F649" s="36"/>
      <c r="G649" s="36"/>
      <c r="H649" s="36"/>
      <c r="I649" s="29"/>
    </row>
    <row r="650" spans="1:9">
      <c r="A650" s="89"/>
      <c r="B650" s="37">
        <v>26</v>
      </c>
      <c r="C650" s="37">
        <v>6</v>
      </c>
      <c r="D650" s="36"/>
      <c r="E650" s="36"/>
      <c r="F650" s="36"/>
      <c r="G650" s="36"/>
      <c r="H650" s="36"/>
      <c r="I650" s="29"/>
    </row>
    <row r="651" spans="1:9">
      <c r="A651" s="89"/>
      <c r="B651" s="37">
        <v>7</v>
      </c>
      <c r="C651" s="37">
        <v>31</v>
      </c>
      <c r="D651" s="36"/>
      <c r="E651" s="36"/>
      <c r="F651" s="36"/>
      <c r="G651" s="36"/>
      <c r="H651" s="36"/>
      <c r="I651" s="29"/>
    </row>
    <row r="652" spans="1:9">
      <c r="A652" s="89"/>
      <c r="B652" s="37">
        <v>35</v>
      </c>
      <c r="C652" s="37">
        <v>19</v>
      </c>
      <c r="D652" s="36"/>
      <c r="E652" s="36"/>
      <c r="F652" s="36"/>
      <c r="G652" s="36"/>
      <c r="H652" s="36"/>
      <c r="I652" s="29"/>
    </row>
    <row r="653" spans="1:9">
      <c r="A653" s="89"/>
      <c r="B653" s="37">
        <v>32</v>
      </c>
      <c r="C653" s="37">
        <v>8</v>
      </c>
      <c r="D653" s="36"/>
      <c r="E653" s="36"/>
      <c r="F653" s="36"/>
      <c r="G653" s="36"/>
      <c r="H653" s="36"/>
      <c r="I653" s="29"/>
    </row>
    <row r="654" spans="1:9">
      <c r="A654" s="89"/>
      <c r="B654" s="37">
        <v>38</v>
      </c>
      <c r="C654" s="37">
        <v>24</v>
      </c>
      <c r="D654" s="36"/>
      <c r="E654" s="36"/>
      <c r="F654" s="36"/>
      <c r="G654" s="36"/>
      <c r="H654" s="36"/>
      <c r="I654" s="29"/>
    </row>
    <row r="655" spans="1:9">
      <c r="A655" s="89"/>
      <c r="B655" s="37">
        <v>23</v>
      </c>
      <c r="C655" s="37">
        <v>30</v>
      </c>
      <c r="D655" s="36"/>
      <c r="E655" s="36"/>
      <c r="F655" s="36"/>
      <c r="G655" s="36"/>
      <c r="H655" s="36"/>
      <c r="I655" s="29"/>
    </row>
    <row r="656" spans="1:9">
      <c r="A656" s="89"/>
      <c r="B656" s="37">
        <v>34</v>
      </c>
      <c r="C656" s="37">
        <v>21</v>
      </c>
      <c r="D656" s="36"/>
      <c r="E656" s="36"/>
      <c r="F656" s="36"/>
      <c r="G656" s="36"/>
      <c r="H656" s="36"/>
      <c r="I656" s="29"/>
    </row>
    <row r="657" spans="1:9">
      <c r="A657" s="89"/>
      <c r="B657" s="37">
        <v>15</v>
      </c>
      <c r="C657" s="37">
        <v>19</v>
      </c>
      <c r="D657" s="36"/>
      <c r="E657" s="36"/>
      <c r="F657" s="36"/>
      <c r="G657" s="36"/>
      <c r="H657" s="36"/>
      <c r="I657" s="29"/>
    </row>
    <row r="658" spans="1:9">
      <c r="A658" s="89"/>
      <c r="B658" s="37">
        <v>35</v>
      </c>
      <c r="C658" s="37">
        <v>13</v>
      </c>
      <c r="D658" s="36"/>
      <c r="E658" s="36"/>
      <c r="F658" s="36"/>
      <c r="G658" s="36"/>
      <c r="H658" s="36"/>
      <c r="I658" s="29"/>
    </row>
    <row r="659" spans="1:9">
      <c r="A659" s="89"/>
      <c r="B659" s="37">
        <v>40</v>
      </c>
      <c r="C659" s="37">
        <v>23</v>
      </c>
      <c r="D659" s="36"/>
      <c r="E659" s="36"/>
      <c r="F659" s="36"/>
      <c r="G659" s="36"/>
      <c r="H659" s="36"/>
      <c r="I659" s="29"/>
    </row>
    <row r="660" spans="1:9">
      <c r="A660" s="89"/>
      <c r="B660" s="37">
        <v>52</v>
      </c>
      <c r="C660" s="37">
        <v>52</v>
      </c>
      <c r="D660" s="36"/>
      <c r="E660" s="36"/>
      <c r="F660" s="36"/>
      <c r="G660" s="36"/>
      <c r="H660" s="36"/>
      <c r="I660" s="29"/>
    </row>
    <row r="661" spans="1:9">
      <c r="A661" s="89"/>
      <c r="B661" s="37">
        <v>26</v>
      </c>
      <c r="C661" s="37">
        <v>28</v>
      </c>
      <c r="D661" s="36"/>
      <c r="E661" s="36"/>
      <c r="F661" s="36"/>
      <c r="G661" s="36"/>
      <c r="H661" s="36"/>
      <c r="I661" s="29"/>
    </row>
    <row r="662" spans="1:9">
      <c r="A662" s="89"/>
      <c r="B662" s="37">
        <v>33</v>
      </c>
      <c r="C662" s="37">
        <v>36</v>
      </c>
      <c r="D662" s="36"/>
      <c r="E662" s="36"/>
      <c r="F662" s="36"/>
      <c r="G662" s="36"/>
      <c r="H662" s="36"/>
      <c r="I662" s="29"/>
    </row>
    <row r="663" spans="1:9">
      <c r="A663" s="89"/>
      <c r="B663" s="37">
        <v>24</v>
      </c>
      <c r="C663" s="37">
        <v>26</v>
      </c>
      <c r="D663" s="36"/>
      <c r="E663" s="36"/>
      <c r="F663" s="36"/>
      <c r="G663" s="36"/>
      <c r="H663" s="36"/>
      <c r="I663" s="29"/>
    </row>
    <row r="664" spans="1:9">
      <c r="A664" s="89"/>
      <c r="B664" s="37">
        <v>22</v>
      </c>
      <c r="C664" s="37">
        <v>26</v>
      </c>
      <c r="D664" s="36"/>
      <c r="E664" s="36"/>
      <c r="F664" s="36"/>
      <c r="G664" s="36"/>
      <c r="H664" s="36"/>
      <c r="I664" s="29"/>
    </row>
    <row r="665" spans="1:9">
      <c r="A665" s="89"/>
      <c r="B665" s="37">
        <v>11</v>
      </c>
      <c r="C665" s="37">
        <v>39</v>
      </c>
      <c r="D665" s="36"/>
      <c r="E665" s="36"/>
      <c r="F665" s="36"/>
      <c r="G665" s="36"/>
      <c r="H665" s="36"/>
      <c r="I665" s="29"/>
    </row>
    <row r="666" spans="1:9">
      <c r="A666" s="89"/>
      <c r="B666" s="37">
        <v>24</v>
      </c>
      <c r="C666" s="37">
        <v>30</v>
      </c>
      <c r="D666" s="36"/>
      <c r="E666" s="36"/>
      <c r="F666" s="36"/>
      <c r="G666" s="36"/>
      <c r="H666" s="36"/>
      <c r="I666" s="29"/>
    </row>
    <row r="667" spans="1:9">
      <c r="A667" s="89"/>
      <c r="B667" s="37">
        <v>35</v>
      </c>
      <c r="C667" s="37">
        <v>22</v>
      </c>
      <c r="D667" s="36"/>
      <c r="E667" s="36"/>
      <c r="F667" s="36"/>
      <c r="G667" s="36"/>
      <c r="H667" s="36"/>
      <c r="I667" s="29"/>
    </row>
    <row r="668" spans="1:9">
      <c r="A668" s="89"/>
      <c r="B668" s="37">
        <v>26</v>
      </c>
      <c r="C668" s="37">
        <v>24</v>
      </c>
      <c r="D668" s="36"/>
      <c r="E668" s="36"/>
      <c r="F668" s="36"/>
      <c r="G668" s="36"/>
      <c r="H668" s="36"/>
      <c r="I668" s="29"/>
    </row>
    <row r="669" spans="1:9">
      <c r="A669" s="89"/>
      <c r="B669" s="37">
        <v>14</v>
      </c>
      <c r="C669" s="37">
        <v>34</v>
      </c>
      <c r="D669" s="36"/>
      <c r="E669" s="36"/>
      <c r="F669" s="36"/>
      <c r="G669" s="36"/>
      <c r="H669" s="36"/>
      <c r="I669" s="29"/>
    </row>
    <row r="670" spans="1:9">
      <c r="A670" s="89"/>
      <c r="B670" s="37">
        <v>23</v>
      </c>
      <c r="C670" s="37">
        <v>32</v>
      </c>
      <c r="D670" s="36"/>
      <c r="E670" s="36"/>
      <c r="F670" s="36"/>
      <c r="G670" s="36"/>
      <c r="H670" s="36"/>
      <c r="I670" s="29"/>
    </row>
    <row r="671" spans="1:9">
      <c r="A671" s="89"/>
      <c r="B671" s="37">
        <v>10</v>
      </c>
      <c r="C671" s="37">
        <v>27</v>
      </c>
      <c r="D671" s="36"/>
      <c r="E671" s="36"/>
      <c r="F671" s="36"/>
      <c r="G671" s="36"/>
      <c r="H671" s="36"/>
      <c r="I671" s="29"/>
    </row>
    <row r="672" spans="1:9">
      <c r="A672" s="89"/>
      <c r="B672" s="37">
        <v>14</v>
      </c>
      <c r="C672" s="37">
        <v>15</v>
      </c>
      <c r="D672" s="36"/>
      <c r="E672" s="36"/>
      <c r="F672" s="36"/>
      <c r="G672" s="36"/>
      <c r="H672" s="36"/>
      <c r="I672" s="29"/>
    </row>
    <row r="673" spans="1:9">
      <c r="A673" s="89"/>
      <c r="B673" s="37">
        <v>31</v>
      </c>
      <c r="C673" s="37">
        <v>22</v>
      </c>
      <c r="D673" s="36"/>
      <c r="E673" s="36"/>
      <c r="F673" s="36"/>
      <c r="G673" s="36"/>
      <c r="H673" s="36"/>
      <c r="I673" s="29"/>
    </row>
    <row r="674" spans="1:9">
      <c r="A674" s="89"/>
      <c r="B674" s="37">
        <v>18</v>
      </c>
      <c r="C674" s="37">
        <v>14</v>
      </c>
      <c r="D674" s="36"/>
      <c r="E674" s="36"/>
      <c r="F674" s="36"/>
      <c r="G674" s="36"/>
      <c r="H674" s="36"/>
      <c r="I674" s="29"/>
    </row>
    <row r="675" spans="1:9">
      <c r="A675" s="89"/>
      <c r="B675" s="37">
        <v>19</v>
      </c>
      <c r="C675" s="37">
        <v>26</v>
      </c>
      <c r="D675" s="36"/>
      <c r="E675" s="36"/>
      <c r="F675" s="36"/>
      <c r="G675" s="36"/>
      <c r="H675" s="36"/>
      <c r="I675" s="29"/>
    </row>
    <row r="676" spans="1:9">
      <c r="A676" s="89"/>
      <c r="B676" s="37">
        <v>24</v>
      </c>
      <c r="C676" s="37">
        <v>29</v>
      </c>
      <c r="D676" s="36"/>
      <c r="E676" s="36"/>
      <c r="F676" s="36"/>
      <c r="G676" s="36"/>
      <c r="H676" s="36"/>
      <c r="I676" s="29"/>
    </row>
    <row r="677" spans="1:9">
      <c r="A677" s="89"/>
      <c r="B677" s="37">
        <v>49</v>
      </c>
      <c r="C677" s="37">
        <v>17</v>
      </c>
      <c r="D677" s="36"/>
      <c r="E677" s="36"/>
      <c r="F677" s="36"/>
      <c r="G677" s="36"/>
      <c r="H677" s="36"/>
      <c r="I677" s="29"/>
    </row>
    <row r="678" spans="1:9">
      <c r="A678" s="89"/>
      <c r="B678" s="37">
        <v>22</v>
      </c>
      <c r="C678" s="37">
        <v>33</v>
      </c>
      <c r="D678" s="36"/>
      <c r="E678" s="36"/>
      <c r="F678" s="36"/>
      <c r="G678" s="36"/>
      <c r="H678" s="36"/>
      <c r="I678" s="29"/>
    </row>
    <row r="679" spans="1:9">
      <c r="A679" s="89"/>
      <c r="B679" s="37">
        <v>10</v>
      </c>
      <c r="C679" s="37">
        <v>35</v>
      </c>
      <c r="D679" s="36"/>
      <c r="E679" s="36"/>
      <c r="F679" s="36"/>
      <c r="G679" s="36"/>
      <c r="H679" s="36"/>
      <c r="I679" s="29"/>
    </row>
    <row r="680" spans="1:9">
      <c r="A680" s="89"/>
      <c r="B680" s="37">
        <v>35</v>
      </c>
      <c r="C680" s="37">
        <v>27</v>
      </c>
      <c r="D680" s="36"/>
      <c r="E680" s="36"/>
      <c r="F680" s="36"/>
      <c r="G680" s="36"/>
      <c r="H680" s="36"/>
      <c r="I680" s="29"/>
    </row>
    <row r="681" spans="1:9">
      <c r="A681" s="89"/>
      <c r="B681" s="37">
        <v>18</v>
      </c>
      <c r="C681" s="37">
        <v>32</v>
      </c>
      <c r="D681" s="36"/>
      <c r="E681" s="36"/>
      <c r="F681" s="36"/>
      <c r="G681" s="36"/>
      <c r="H681" s="36"/>
      <c r="I681" s="29"/>
    </row>
    <row r="682" spans="1:9">
      <c r="A682" s="89"/>
      <c r="B682" s="37">
        <v>37</v>
      </c>
      <c r="C682" s="37">
        <v>26</v>
      </c>
      <c r="D682" s="36"/>
      <c r="E682" s="36"/>
      <c r="F682" s="36"/>
      <c r="G682" s="36"/>
      <c r="H682" s="36"/>
      <c r="I682" s="29"/>
    </row>
    <row r="683" spans="1:9">
      <c r="A683" s="89"/>
      <c r="B683" s="37">
        <v>19</v>
      </c>
      <c r="C683" s="37">
        <v>16</v>
      </c>
      <c r="D683" s="36"/>
      <c r="E683" s="36"/>
      <c r="F683" s="36"/>
      <c r="G683" s="36"/>
      <c r="H683" s="36"/>
      <c r="I683" s="29"/>
    </row>
    <row r="684" spans="1:9">
      <c r="A684" s="89"/>
      <c r="B684" s="37">
        <v>31</v>
      </c>
      <c r="C684" s="37">
        <v>26</v>
      </c>
      <c r="D684" s="36"/>
      <c r="E684" s="36"/>
      <c r="F684" s="36"/>
      <c r="G684" s="36"/>
      <c r="H684" s="36"/>
      <c r="I684" s="29"/>
    </row>
    <row r="685" spans="1:9">
      <c r="A685" s="89"/>
      <c r="B685" s="37">
        <v>28</v>
      </c>
      <c r="C685" s="37">
        <v>18</v>
      </c>
      <c r="D685" s="36"/>
      <c r="E685" s="36"/>
      <c r="F685" s="36"/>
      <c r="G685" s="36"/>
      <c r="H685" s="36"/>
      <c r="I685" s="29"/>
    </row>
    <row r="686" spans="1:9">
      <c r="A686" s="89"/>
      <c r="B686" s="37">
        <v>27</v>
      </c>
      <c r="C686" s="37">
        <v>28</v>
      </c>
      <c r="D686" s="36"/>
      <c r="E686" s="36"/>
      <c r="F686" s="36"/>
      <c r="G686" s="36"/>
      <c r="H686" s="36"/>
      <c r="I686" s="29"/>
    </row>
    <row r="687" spans="1:9">
      <c r="A687" s="89"/>
      <c r="B687" s="37">
        <v>21</v>
      </c>
      <c r="C687" s="37">
        <v>34</v>
      </c>
      <c r="D687" s="36"/>
      <c r="E687" s="36"/>
      <c r="F687" s="36"/>
      <c r="G687" s="36"/>
      <c r="H687" s="36"/>
      <c r="I687" s="29"/>
    </row>
    <row r="688" spans="1:9">
      <c r="A688" s="89"/>
      <c r="B688" s="37">
        <v>22</v>
      </c>
      <c r="C688" s="37">
        <v>21</v>
      </c>
      <c r="D688" s="36"/>
      <c r="E688" s="36"/>
      <c r="F688" s="36"/>
      <c r="G688" s="36"/>
      <c r="H688" s="36"/>
      <c r="I688" s="29"/>
    </row>
    <row r="689" spans="1:9">
      <c r="A689" s="89"/>
      <c r="B689" s="37">
        <v>45</v>
      </c>
      <c r="C689" s="37">
        <v>33</v>
      </c>
      <c r="D689" s="36"/>
      <c r="E689" s="36"/>
      <c r="F689" s="36"/>
      <c r="G689" s="36"/>
      <c r="H689" s="36"/>
      <c r="I689" s="29"/>
    </row>
    <row r="690" spans="1:9">
      <c r="A690" s="89"/>
      <c r="B690" s="37">
        <v>15</v>
      </c>
      <c r="C690" s="37">
        <v>9</v>
      </c>
      <c r="D690" s="36"/>
      <c r="E690" s="36"/>
      <c r="F690" s="36"/>
      <c r="G690" s="36"/>
      <c r="H690" s="36"/>
      <c r="I690" s="29"/>
    </row>
    <row r="691" spans="1:9">
      <c r="A691" s="89"/>
      <c r="B691" s="37">
        <v>19</v>
      </c>
      <c r="C691" s="37">
        <v>12</v>
      </c>
      <c r="D691" s="36"/>
      <c r="E691" s="36"/>
      <c r="F691" s="36"/>
      <c r="G691" s="36"/>
      <c r="H691" s="36"/>
      <c r="I691" s="29"/>
    </row>
    <row r="692" spans="1:9">
      <c r="A692" s="89"/>
      <c r="B692" s="37">
        <v>13</v>
      </c>
      <c r="C692" s="37">
        <v>11</v>
      </c>
      <c r="D692" s="36"/>
      <c r="E692" s="36"/>
      <c r="F692" s="36"/>
      <c r="G692" s="36"/>
      <c r="H692" s="36"/>
      <c r="I692" s="29"/>
    </row>
    <row r="693" spans="1:9">
      <c r="A693" s="89"/>
      <c r="B693" s="37">
        <v>28</v>
      </c>
      <c r="C693" s="37">
        <v>25</v>
      </c>
      <c r="D693" s="36"/>
      <c r="E693" s="36"/>
      <c r="F693" s="36"/>
      <c r="G693" s="36"/>
      <c r="H693" s="36"/>
      <c r="I693" s="29"/>
    </row>
    <row r="694" spans="1:9">
      <c r="A694" s="89"/>
      <c r="B694" s="37">
        <v>18</v>
      </c>
      <c r="C694" s="37">
        <v>26</v>
      </c>
      <c r="D694" s="36"/>
      <c r="E694" s="36"/>
      <c r="F694" s="36"/>
      <c r="G694" s="36"/>
      <c r="H694" s="36"/>
      <c r="I694" s="29"/>
    </row>
    <row r="695" spans="1:9">
      <c r="A695" s="89"/>
      <c r="B695" s="37">
        <v>23</v>
      </c>
      <c r="C695" s="37">
        <v>18</v>
      </c>
      <c r="D695" s="36"/>
      <c r="E695" s="36"/>
      <c r="F695" s="36"/>
      <c r="G695" s="36"/>
      <c r="H695" s="36"/>
      <c r="I695" s="29"/>
    </row>
    <row r="696" spans="1:9">
      <c r="A696" s="89"/>
      <c r="B696" s="37">
        <v>9</v>
      </c>
      <c r="C696" s="37">
        <v>29</v>
      </c>
      <c r="D696" s="36"/>
      <c r="E696" s="36"/>
      <c r="F696" s="36"/>
      <c r="G696" s="36"/>
      <c r="H696" s="36"/>
      <c r="I696" s="29"/>
    </row>
    <row r="697" spans="1:9">
      <c r="A697" s="89"/>
      <c r="B697" s="37">
        <v>29</v>
      </c>
      <c r="C697" s="37">
        <v>35</v>
      </c>
      <c r="D697" s="36"/>
      <c r="E697" s="36"/>
      <c r="F697" s="36"/>
      <c r="G697" s="36"/>
      <c r="H697" s="36"/>
      <c r="I697" s="29"/>
    </row>
    <row r="698" spans="1:9">
      <c r="A698" s="89"/>
      <c r="B698" s="37">
        <v>18</v>
      </c>
      <c r="C698" s="37">
        <v>25</v>
      </c>
      <c r="D698" s="36"/>
      <c r="E698" s="36"/>
      <c r="F698" s="36"/>
      <c r="G698" s="36"/>
      <c r="H698" s="36"/>
      <c r="I698" s="29"/>
    </row>
    <row r="699" spans="1:9">
      <c r="A699" s="89"/>
      <c r="B699" s="37">
        <v>21</v>
      </c>
      <c r="C699" s="37">
        <v>31</v>
      </c>
      <c r="D699" s="36"/>
      <c r="E699" s="36"/>
      <c r="F699" s="36"/>
      <c r="G699" s="36"/>
      <c r="H699" s="36"/>
      <c r="I699" s="29"/>
    </row>
    <row r="700" spans="1:9">
      <c r="A700" s="89"/>
      <c r="B700" s="37">
        <v>12</v>
      </c>
      <c r="C700" s="37">
        <v>35</v>
      </c>
      <c r="D700" s="36"/>
      <c r="E700" s="36"/>
      <c r="F700" s="36"/>
      <c r="G700" s="36"/>
      <c r="H700" s="36"/>
      <c r="I700" s="29"/>
    </row>
    <row r="701" spans="1:9">
      <c r="A701" s="89"/>
      <c r="B701" s="37">
        <v>17</v>
      </c>
      <c r="C701" s="37">
        <v>28</v>
      </c>
      <c r="D701" s="36"/>
      <c r="E701" s="36"/>
      <c r="F701" s="36"/>
      <c r="G701" s="36"/>
      <c r="H701" s="36"/>
      <c r="I701" s="29"/>
    </row>
    <row r="702" spans="1:9">
      <c r="A702" s="89"/>
      <c r="B702" s="37">
        <v>20</v>
      </c>
      <c r="C702" s="37">
        <v>40</v>
      </c>
      <c r="D702" s="36"/>
      <c r="E702" s="36"/>
      <c r="F702" s="36"/>
      <c r="G702" s="36"/>
      <c r="H702" s="36"/>
      <c r="I702" s="29"/>
    </row>
    <row r="703" spans="1:9">
      <c r="A703" s="89"/>
      <c r="B703" s="37">
        <v>41</v>
      </c>
      <c r="C703" s="37">
        <v>41</v>
      </c>
      <c r="D703" s="36"/>
      <c r="E703" s="36"/>
      <c r="F703" s="36"/>
      <c r="G703" s="36"/>
      <c r="H703" s="36"/>
      <c r="I703" s="29"/>
    </row>
    <row r="704" spans="1:9">
      <c r="A704" s="89"/>
      <c r="B704" s="37">
        <v>19</v>
      </c>
      <c r="C704" s="37">
        <v>24</v>
      </c>
      <c r="D704" s="36"/>
      <c r="E704" s="36"/>
      <c r="F704" s="36"/>
      <c r="G704" s="36"/>
      <c r="H704" s="36"/>
      <c r="I704" s="29"/>
    </row>
    <row r="705" spans="1:9">
      <c r="A705" s="89"/>
      <c r="B705" s="37">
        <v>22</v>
      </c>
      <c r="C705" s="37">
        <v>25</v>
      </c>
      <c r="D705" s="36"/>
      <c r="E705" s="36"/>
      <c r="F705" s="36"/>
      <c r="G705" s="36"/>
      <c r="H705" s="36"/>
      <c r="I705" s="29"/>
    </row>
    <row r="706" spans="1:9">
      <c r="A706" s="89"/>
      <c r="B706" s="37">
        <v>24</v>
      </c>
      <c r="C706" s="37">
        <v>18</v>
      </c>
      <c r="D706" s="36"/>
      <c r="E706" s="36"/>
      <c r="F706" s="36"/>
      <c r="G706" s="36"/>
      <c r="H706" s="36"/>
      <c r="I706" s="29"/>
    </row>
    <row r="707" spans="1:9">
      <c r="A707" s="89"/>
      <c r="B707" s="37">
        <v>37</v>
      </c>
      <c r="C707" s="37">
        <v>44</v>
      </c>
      <c r="D707" s="36"/>
      <c r="E707" s="36"/>
      <c r="F707" s="36"/>
      <c r="G707" s="36"/>
      <c r="H707" s="36"/>
      <c r="I707" s="29"/>
    </row>
    <row r="708" spans="1:9">
      <c r="A708" s="89"/>
      <c r="B708" s="37">
        <v>16</v>
      </c>
      <c r="C708" s="37">
        <v>26</v>
      </c>
      <c r="D708" s="36"/>
      <c r="E708" s="36"/>
      <c r="F708" s="36"/>
      <c r="G708" s="36"/>
      <c r="H708" s="36"/>
      <c r="I708" s="29"/>
    </row>
    <row r="709" spans="1:9">
      <c r="A709" s="89"/>
      <c r="B709" s="37">
        <v>22</v>
      </c>
      <c r="C709" s="37">
        <v>26</v>
      </c>
      <c r="D709" s="36"/>
      <c r="E709" s="36"/>
      <c r="F709" s="36"/>
      <c r="G709" s="36"/>
      <c r="H709" s="36"/>
      <c r="I709" s="29"/>
    </row>
    <row r="710" spans="1:9">
      <c r="A710" s="89"/>
      <c r="B710" s="37">
        <v>29</v>
      </c>
      <c r="C710" s="37">
        <v>24</v>
      </c>
      <c r="D710" s="36"/>
      <c r="E710" s="36"/>
      <c r="F710" s="36"/>
      <c r="G710" s="36"/>
      <c r="H710" s="36"/>
      <c r="I710" s="29"/>
    </row>
    <row r="711" spans="1:9">
      <c r="A711" s="89"/>
      <c r="B711" s="37">
        <v>15</v>
      </c>
      <c r="C711" s="37">
        <v>23</v>
      </c>
      <c r="D711" s="36"/>
      <c r="E711" s="36"/>
      <c r="F711" s="36"/>
      <c r="G711" s="36"/>
      <c r="H711" s="36"/>
      <c r="I711" s="29"/>
    </row>
    <row r="712" spans="1:9">
      <c r="A712" s="89"/>
      <c r="B712" s="37">
        <v>40</v>
      </c>
      <c r="C712" s="37">
        <v>11</v>
      </c>
      <c r="D712" s="36"/>
      <c r="E712" s="36"/>
      <c r="F712" s="36"/>
      <c r="G712" s="36"/>
      <c r="H712" s="36"/>
      <c r="I712" s="29"/>
    </row>
    <row r="713" spans="1:9">
      <c r="A713" s="89"/>
      <c r="B713" s="37">
        <v>13</v>
      </c>
      <c r="C713" s="37">
        <v>16</v>
      </c>
      <c r="D713" s="36"/>
      <c r="E713" s="36"/>
      <c r="F713" s="36"/>
      <c r="G713" s="36"/>
      <c r="H713" s="36"/>
      <c r="I713" s="29"/>
    </row>
    <row r="714" spans="1:9">
      <c r="A714" s="89"/>
      <c r="B714" s="37">
        <v>19</v>
      </c>
      <c r="C714" s="37">
        <v>11</v>
      </c>
      <c r="D714" s="36"/>
      <c r="E714" s="36"/>
      <c r="F714" s="36"/>
      <c r="G714" s="36"/>
      <c r="H714" s="36"/>
      <c r="I714" s="29"/>
    </row>
    <row r="715" spans="1:9">
      <c r="A715" s="89"/>
      <c r="B715" s="37">
        <v>27</v>
      </c>
      <c r="C715" s="37">
        <v>24</v>
      </c>
      <c r="D715" s="36"/>
      <c r="E715" s="36"/>
      <c r="F715" s="36"/>
      <c r="G715" s="36"/>
      <c r="H715" s="36"/>
      <c r="I715" s="29"/>
    </row>
    <row r="716" spans="1:9">
      <c r="A716" s="89"/>
      <c r="B716" s="37">
        <v>16</v>
      </c>
      <c r="C716" s="37">
        <v>11</v>
      </c>
      <c r="D716" s="36"/>
      <c r="E716" s="36"/>
      <c r="F716" s="36"/>
      <c r="G716" s="36"/>
      <c r="H716" s="36"/>
      <c r="I716" s="29"/>
    </row>
    <row r="717" spans="1:9">
      <c r="A717" s="89"/>
      <c r="B717" s="37">
        <v>25</v>
      </c>
      <c r="C717" s="37">
        <v>33</v>
      </c>
      <c r="D717" s="36"/>
      <c r="E717" s="36"/>
      <c r="F717" s="36"/>
      <c r="G717" s="36"/>
      <c r="H717" s="36"/>
      <c r="I717" s="29"/>
    </row>
    <row r="718" spans="1:9">
      <c r="A718" s="89"/>
      <c r="B718" s="37">
        <v>33</v>
      </c>
      <c r="C718" s="37">
        <v>15</v>
      </c>
      <c r="D718" s="36"/>
      <c r="E718" s="36"/>
      <c r="F718" s="36"/>
      <c r="G718" s="36"/>
      <c r="H718" s="36"/>
      <c r="I718" s="29"/>
    </row>
    <row r="719" spans="1:9">
      <c r="A719" s="89"/>
      <c r="B719" s="37">
        <v>27</v>
      </c>
      <c r="C719" s="37">
        <v>24</v>
      </c>
      <c r="D719" s="36"/>
      <c r="E719" s="36"/>
      <c r="F719" s="36"/>
      <c r="G719" s="36"/>
      <c r="H719" s="36"/>
      <c r="I719" s="29"/>
    </row>
    <row r="720" spans="1:9">
      <c r="A720" s="89"/>
      <c r="B720" s="37">
        <v>24</v>
      </c>
      <c r="C720" s="37">
        <v>5</v>
      </c>
      <c r="D720" s="36"/>
      <c r="E720" s="36"/>
      <c r="F720" s="36"/>
      <c r="G720" s="36"/>
      <c r="H720" s="36"/>
      <c r="I720" s="29"/>
    </row>
    <row r="721" spans="1:9">
      <c r="A721" s="89"/>
      <c r="B721" s="37">
        <v>14</v>
      </c>
      <c r="C721" s="37">
        <v>25</v>
      </c>
      <c r="D721" s="36"/>
      <c r="E721" s="36"/>
      <c r="F721" s="36"/>
      <c r="G721" s="36"/>
      <c r="H721" s="36"/>
      <c r="I721" s="29"/>
    </row>
    <row r="722" spans="1:9">
      <c r="A722" s="89"/>
      <c r="B722" s="37">
        <v>10</v>
      </c>
      <c r="C722" s="37">
        <v>27</v>
      </c>
      <c r="D722" s="36"/>
      <c r="E722" s="36"/>
      <c r="F722" s="36"/>
      <c r="G722" s="36"/>
      <c r="H722" s="36"/>
      <c r="I722" s="29"/>
    </row>
    <row r="723" spans="1:9">
      <c r="A723" s="89"/>
      <c r="B723" s="37">
        <v>5</v>
      </c>
      <c r="C723" s="37">
        <v>29</v>
      </c>
      <c r="D723" s="36"/>
      <c r="E723" s="36"/>
      <c r="F723" s="36"/>
      <c r="G723" s="36"/>
      <c r="H723" s="36"/>
      <c r="I723" s="29"/>
    </row>
    <row r="724" spans="1:9">
      <c r="A724" s="89"/>
      <c r="B724" s="37">
        <v>18</v>
      </c>
      <c r="C724" s="37">
        <v>22</v>
      </c>
      <c r="D724" s="36"/>
      <c r="E724" s="36"/>
      <c r="F724" s="36"/>
      <c r="G724" s="36"/>
      <c r="H724" s="36"/>
      <c r="I724" s="29"/>
    </row>
    <row r="725" spans="1:9">
      <c r="A725" s="89"/>
      <c r="B725" s="37">
        <v>18</v>
      </c>
      <c r="C725" s="37">
        <v>13</v>
      </c>
      <c r="D725" s="36"/>
      <c r="E725" s="36"/>
      <c r="F725" s="36"/>
      <c r="G725" s="36"/>
      <c r="H725" s="36"/>
      <c r="I725" s="29"/>
    </row>
    <row r="726" spans="1:9">
      <c r="A726" s="89"/>
      <c r="B726" s="37">
        <v>19</v>
      </c>
      <c r="C726" s="37">
        <v>62</v>
      </c>
      <c r="D726" s="36"/>
      <c r="E726" s="36"/>
      <c r="F726" s="36"/>
      <c r="G726" s="36"/>
      <c r="H726" s="36"/>
      <c r="I726" s="29"/>
    </row>
    <row r="727" spans="1:9">
      <c r="A727" s="89"/>
      <c r="B727" s="37">
        <v>23</v>
      </c>
      <c r="C727" s="37">
        <v>19</v>
      </c>
      <c r="D727" s="36"/>
      <c r="E727" s="36"/>
      <c r="F727" s="36"/>
      <c r="G727" s="36"/>
      <c r="H727" s="36"/>
      <c r="I727" s="29"/>
    </row>
    <row r="728" spans="1:9">
      <c r="A728" s="89"/>
      <c r="B728" s="37">
        <v>16</v>
      </c>
      <c r="C728" s="37">
        <v>26</v>
      </c>
      <c r="D728" s="36"/>
      <c r="E728" s="36"/>
      <c r="F728" s="36"/>
      <c r="G728" s="36"/>
      <c r="H728" s="36"/>
      <c r="I728" s="29"/>
    </row>
    <row r="729" spans="1:9">
      <c r="A729" s="89"/>
      <c r="B729" s="37">
        <v>35</v>
      </c>
      <c r="C729" s="37">
        <v>20</v>
      </c>
      <c r="D729" s="36"/>
      <c r="E729" s="36"/>
      <c r="F729" s="36"/>
      <c r="G729" s="36"/>
      <c r="H729" s="36"/>
      <c r="I729" s="29"/>
    </row>
    <row r="730" spans="1:9">
      <c r="A730" s="89"/>
      <c r="B730" s="37">
        <v>16</v>
      </c>
      <c r="C730" s="37">
        <v>31</v>
      </c>
      <c r="D730" s="36"/>
      <c r="E730" s="36"/>
      <c r="F730" s="36"/>
      <c r="G730" s="36"/>
      <c r="H730" s="36"/>
      <c r="I730" s="29"/>
    </row>
    <row r="731" spans="1:9">
      <c r="A731" s="89"/>
      <c r="B731" s="37">
        <v>16</v>
      </c>
      <c r="C731" s="37">
        <v>23</v>
      </c>
      <c r="D731" s="36"/>
      <c r="E731" s="36"/>
      <c r="F731" s="36"/>
      <c r="G731" s="36"/>
      <c r="H731" s="36"/>
      <c r="I731" s="29"/>
    </row>
    <row r="732" spans="1:9">
      <c r="A732" s="89"/>
      <c r="B732" s="37">
        <v>13</v>
      </c>
      <c r="C732" s="37">
        <v>18</v>
      </c>
      <c r="D732" s="36"/>
      <c r="E732" s="36"/>
      <c r="F732" s="36"/>
      <c r="G732" s="36"/>
      <c r="H732" s="36"/>
      <c r="I732" s="29"/>
    </row>
    <row r="733" spans="1:9">
      <c r="A733" s="89"/>
      <c r="B733" s="37">
        <v>21</v>
      </c>
      <c r="C733" s="37">
        <v>5</v>
      </c>
      <c r="D733" s="36"/>
      <c r="E733" s="36"/>
      <c r="F733" s="36"/>
      <c r="G733" s="36"/>
      <c r="H733" s="36"/>
      <c r="I733" s="29"/>
    </row>
    <row r="734" spans="1:9">
      <c r="A734" s="89"/>
      <c r="B734" s="37">
        <v>46</v>
      </c>
      <c r="C734" s="37">
        <v>22</v>
      </c>
      <c r="D734" s="36"/>
      <c r="E734" s="36"/>
      <c r="F734" s="36"/>
      <c r="G734" s="36"/>
      <c r="H734" s="36"/>
      <c r="I734" s="29"/>
    </row>
    <row r="735" spans="1:9">
      <c r="A735" s="89"/>
      <c r="B735" s="37">
        <v>33</v>
      </c>
      <c r="C735" s="37">
        <v>36</v>
      </c>
      <c r="D735" s="36"/>
      <c r="E735" s="36"/>
      <c r="F735" s="36"/>
      <c r="G735" s="36"/>
      <c r="H735" s="36"/>
      <c r="I735" s="29"/>
    </row>
    <row r="736" spans="1:9">
      <c r="A736" s="89"/>
      <c r="B736" s="37">
        <v>31</v>
      </c>
      <c r="C736" s="37">
        <v>13</v>
      </c>
      <c r="D736" s="36"/>
      <c r="E736" s="36"/>
      <c r="F736" s="36"/>
      <c r="G736" s="36"/>
      <c r="H736" s="36"/>
      <c r="I736" s="29"/>
    </row>
    <row r="737" spans="1:9">
      <c r="A737" s="89"/>
      <c r="B737" s="37">
        <v>18</v>
      </c>
      <c r="C737" s="37">
        <v>16</v>
      </c>
      <c r="D737" s="36"/>
      <c r="E737" s="36"/>
      <c r="F737" s="36"/>
      <c r="G737" s="36"/>
      <c r="H737" s="36"/>
      <c r="I737" s="29"/>
    </row>
    <row r="738" spans="1:9">
      <c r="A738" s="89"/>
      <c r="B738" s="37">
        <v>18</v>
      </c>
      <c r="C738" s="37">
        <v>40</v>
      </c>
      <c r="D738" s="36"/>
      <c r="E738" s="36"/>
      <c r="F738" s="36"/>
      <c r="G738" s="36"/>
      <c r="H738" s="36"/>
      <c r="I738" s="29"/>
    </row>
    <row r="739" spans="1:9">
      <c r="A739" s="89"/>
      <c r="B739" s="37">
        <v>16</v>
      </c>
      <c r="C739" s="37">
        <v>27</v>
      </c>
      <c r="D739" s="36"/>
      <c r="E739" s="36"/>
      <c r="F739" s="36"/>
      <c r="G739" s="36"/>
      <c r="H739" s="36"/>
      <c r="I739" s="29"/>
    </row>
    <row r="740" spans="1:9">
      <c r="A740" s="89"/>
      <c r="B740" s="37">
        <v>45</v>
      </c>
      <c r="C740" s="37">
        <v>17</v>
      </c>
      <c r="D740" s="36"/>
      <c r="E740" s="36"/>
      <c r="F740" s="36"/>
      <c r="G740" s="36"/>
      <c r="H740" s="36"/>
      <c r="I740" s="29"/>
    </row>
    <row r="741" spans="1:9">
      <c r="A741" s="89"/>
      <c r="B741" s="37">
        <v>15</v>
      </c>
      <c r="C741" s="37">
        <v>19</v>
      </c>
      <c r="D741" s="36"/>
      <c r="E741" s="36"/>
      <c r="F741" s="36"/>
      <c r="G741" s="36"/>
      <c r="H741" s="36"/>
      <c r="I741" s="29"/>
    </row>
    <row r="742" spans="1:9">
      <c r="A742" s="89"/>
      <c r="B742" s="37">
        <v>19</v>
      </c>
      <c r="C742" s="37">
        <v>20</v>
      </c>
      <c r="D742" s="36"/>
      <c r="E742" s="36"/>
      <c r="F742" s="36"/>
      <c r="G742" s="36"/>
      <c r="H742" s="36"/>
      <c r="I742" s="29"/>
    </row>
    <row r="743" spans="1:9">
      <c r="A743" s="89"/>
      <c r="B743" s="37">
        <v>21</v>
      </c>
      <c r="C743" s="37">
        <v>18</v>
      </c>
      <c r="D743" s="36"/>
      <c r="E743" s="36"/>
      <c r="F743" s="36"/>
      <c r="G743" s="36"/>
      <c r="H743" s="36"/>
      <c r="I743" s="29"/>
    </row>
    <row r="744" spans="1:9">
      <c r="A744" s="89"/>
      <c r="B744" s="37">
        <v>18</v>
      </c>
      <c r="C744" s="37">
        <v>27</v>
      </c>
      <c r="D744" s="36"/>
      <c r="E744" s="36"/>
      <c r="F744" s="36"/>
      <c r="G744" s="36"/>
      <c r="H744" s="36"/>
      <c r="I744" s="29"/>
    </row>
    <row r="745" spans="1:9">
      <c r="A745" s="89"/>
      <c r="B745" s="37">
        <v>16</v>
      </c>
      <c r="C745" s="37">
        <v>10</v>
      </c>
      <c r="D745" s="36"/>
      <c r="E745" s="36"/>
      <c r="F745" s="36"/>
      <c r="G745" s="36"/>
      <c r="H745" s="36"/>
      <c r="I745" s="29"/>
    </row>
    <row r="746" spans="1:9">
      <c r="A746" s="89"/>
      <c r="B746" s="37">
        <v>18</v>
      </c>
      <c r="C746" s="37">
        <v>27</v>
      </c>
      <c r="D746" s="36"/>
      <c r="E746" s="36"/>
      <c r="F746" s="36"/>
      <c r="G746" s="36"/>
      <c r="H746" s="36"/>
      <c r="I746" s="29"/>
    </row>
    <row r="747" spans="1:9">
      <c r="A747" s="89"/>
      <c r="B747" s="37">
        <v>28</v>
      </c>
      <c r="C747" s="37">
        <v>3</v>
      </c>
      <c r="D747" s="36"/>
      <c r="E747" s="36"/>
      <c r="F747" s="36"/>
      <c r="G747" s="36"/>
      <c r="H747" s="36"/>
      <c r="I747" s="29"/>
    </row>
    <row r="748" spans="1:9">
      <c r="A748" s="89"/>
      <c r="B748" s="37">
        <v>14</v>
      </c>
      <c r="C748" s="37">
        <v>14</v>
      </c>
      <c r="D748" s="36"/>
      <c r="E748" s="36"/>
      <c r="F748" s="36"/>
      <c r="G748" s="36"/>
      <c r="H748" s="36"/>
      <c r="I748" s="29"/>
    </row>
    <row r="749" spans="1:9">
      <c r="A749" s="89"/>
      <c r="B749" s="37">
        <v>32</v>
      </c>
      <c r="C749" s="37">
        <v>27</v>
      </c>
      <c r="D749" s="36"/>
      <c r="E749" s="36"/>
      <c r="F749" s="36"/>
      <c r="G749" s="36"/>
      <c r="H749" s="36"/>
      <c r="I749" s="29"/>
    </row>
    <row r="750" spans="1:9">
      <c r="A750" s="89"/>
      <c r="B750" s="37">
        <v>28</v>
      </c>
      <c r="C750" s="37">
        <v>11</v>
      </c>
      <c r="D750" s="36"/>
      <c r="E750" s="36"/>
      <c r="F750" s="36"/>
      <c r="G750" s="36"/>
      <c r="H750" s="36"/>
      <c r="I750" s="29"/>
    </row>
    <row r="751" spans="1:9">
      <c r="A751" s="89"/>
      <c r="B751" s="37">
        <v>23</v>
      </c>
      <c r="C751" s="37">
        <v>38</v>
      </c>
      <c r="D751" s="36"/>
      <c r="E751" s="36"/>
      <c r="F751" s="36"/>
      <c r="G751" s="36"/>
      <c r="H751" s="36"/>
      <c r="I751" s="29"/>
    </row>
    <row r="752" spans="1:9">
      <c r="A752" s="89"/>
      <c r="B752" s="37">
        <v>11</v>
      </c>
      <c r="C752" s="37">
        <v>40</v>
      </c>
      <c r="D752" s="36"/>
      <c r="E752" s="36"/>
      <c r="F752" s="36"/>
      <c r="G752" s="36"/>
      <c r="H752" s="36"/>
      <c r="I752" s="29"/>
    </row>
    <row r="753" spans="1:9">
      <c r="A753" s="89"/>
      <c r="B753" s="37">
        <v>12</v>
      </c>
      <c r="C753" s="37">
        <v>14</v>
      </c>
      <c r="D753" s="36"/>
      <c r="E753" s="36"/>
      <c r="F753" s="36"/>
      <c r="G753" s="36"/>
      <c r="H753" s="36"/>
      <c r="I753" s="29"/>
    </row>
    <row r="754" spans="1:9">
      <c r="A754" s="89"/>
      <c r="B754" s="37">
        <v>30</v>
      </c>
      <c r="C754" s="37">
        <v>19</v>
      </c>
      <c r="D754" s="36"/>
      <c r="E754" s="36"/>
      <c r="F754" s="36"/>
      <c r="G754" s="36"/>
      <c r="H754" s="36"/>
      <c r="I754" s="29"/>
    </row>
    <row r="755" spans="1:9">
      <c r="A755" s="89"/>
      <c r="B755" s="37">
        <v>15</v>
      </c>
      <c r="C755" s="37">
        <v>16</v>
      </c>
      <c r="D755" s="36"/>
      <c r="E755" s="36"/>
      <c r="F755" s="36"/>
      <c r="G755" s="36"/>
      <c r="H755" s="36"/>
      <c r="I755" s="29"/>
    </row>
    <row r="756" spans="1:9">
      <c r="A756" s="89"/>
      <c r="B756" s="37">
        <v>13</v>
      </c>
      <c r="C756" s="37">
        <v>9</v>
      </c>
      <c r="D756" s="36"/>
      <c r="E756" s="36"/>
      <c r="F756" s="36"/>
      <c r="G756" s="36"/>
      <c r="H756" s="36"/>
      <c r="I756" s="29"/>
    </row>
    <row r="757" spans="1:9">
      <c r="A757" s="89"/>
      <c r="B757" s="37">
        <v>32</v>
      </c>
      <c r="C757" s="37">
        <v>32</v>
      </c>
      <c r="D757" s="36"/>
      <c r="E757" s="36"/>
      <c r="F757" s="36"/>
      <c r="G757" s="36"/>
      <c r="H757" s="36"/>
      <c r="I757" s="29"/>
    </row>
    <row r="758" spans="1:9">
      <c r="A758" s="89"/>
      <c r="B758" s="37">
        <v>32</v>
      </c>
      <c r="C758" s="37">
        <v>10</v>
      </c>
      <c r="D758" s="36"/>
      <c r="E758" s="36"/>
      <c r="F758" s="36"/>
      <c r="G758" s="36"/>
      <c r="H758" s="36"/>
      <c r="I758" s="29"/>
    </row>
    <row r="759" spans="1:9">
      <c r="A759" s="89"/>
      <c r="B759" s="37">
        <v>33</v>
      </c>
      <c r="C759" s="37">
        <v>20</v>
      </c>
      <c r="D759" s="36"/>
      <c r="E759" s="36"/>
      <c r="F759" s="36"/>
      <c r="G759" s="36"/>
      <c r="H759" s="36"/>
      <c r="I759" s="29"/>
    </row>
    <row r="760" spans="1:9">
      <c r="A760" s="89"/>
      <c r="B760" s="37">
        <v>94</v>
      </c>
      <c r="C760" s="37">
        <v>20</v>
      </c>
      <c r="D760" s="36"/>
      <c r="E760" s="36"/>
      <c r="F760" s="36"/>
      <c r="G760" s="36"/>
      <c r="H760" s="36"/>
      <c r="I760" s="29"/>
    </row>
    <row r="761" spans="1:9">
      <c r="A761" s="89"/>
      <c r="B761" s="37">
        <v>18</v>
      </c>
      <c r="C761" s="37">
        <v>38</v>
      </c>
      <c r="D761" s="36"/>
      <c r="E761" s="36"/>
      <c r="F761" s="36"/>
      <c r="G761" s="36"/>
      <c r="H761" s="36"/>
      <c r="I761" s="29"/>
    </row>
    <row r="762" spans="1:9">
      <c r="A762" s="89"/>
      <c r="B762" s="37">
        <v>16</v>
      </c>
      <c r="C762" s="37">
        <v>24</v>
      </c>
      <c r="D762" s="36"/>
      <c r="E762" s="36"/>
      <c r="F762" s="36"/>
      <c r="G762" s="36"/>
      <c r="H762" s="36"/>
      <c r="I762" s="29"/>
    </row>
    <row r="763" spans="1:9">
      <c r="A763" s="89"/>
      <c r="B763" s="37">
        <v>40</v>
      </c>
      <c r="C763" s="37">
        <v>13</v>
      </c>
      <c r="D763" s="36"/>
      <c r="E763" s="36"/>
      <c r="F763" s="36"/>
      <c r="G763" s="36"/>
      <c r="H763" s="36"/>
      <c r="I763" s="29"/>
    </row>
    <row r="764" spans="1:9">
      <c r="A764" s="89"/>
      <c r="B764" s="37">
        <v>31</v>
      </c>
      <c r="C764" s="37">
        <v>21</v>
      </c>
      <c r="D764" s="36"/>
      <c r="E764" s="36"/>
      <c r="F764" s="36"/>
      <c r="G764" s="36"/>
      <c r="H764" s="36"/>
      <c r="I764" s="29"/>
    </row>
    <row r="765" spans="1:9">
      <c r="A765" s="89"/>
      <c r="B765" s="37">
        <v>32</v>
      </c>
      <c r="C765" s="37">
        <v>12</v>
      </c>
      <c r="D765" s="36"/>
      <c r="E765" s="36"/>
      <c r="F765" s="36"/>
      <c r="G765" s="36"/>
      <c r="H765" s="36"/>
      <c r="I765" s="29"/>
    </row>
    <row r="766" spans="1:9">
      <c r="A766" s="89"/>
      <c r="B766" s="37">
        <v>21</v>
      </c>
      <c r="C766" s="37">
        <v>38</v>
      </c>
      <c r="D766" s="36"/>
      <c r="E766" s="36"/>
      <c r="F766" s="36"/>
      <c r="G766" s="36"/>
      <c r="H766" s="36"/>
      <c r="I766" s="29"/>
    </row>
    <row r="767" spans="1:9">
      <c r="A767" s="89"/>
      <c r="B767" s="37">
        <v>38</v>
      </c>
      <c r="C767" s="37">
        <v>16</v>
      </c>
      <c r="D767" s="36"/>
      <c r="E767" s="36"/>
      <c r="F767" s="36"/>
      <c r="G767" s="36"/>
      <c r="H767" s="36"/>
      <c r="I767" s="29"/>
    </row>
    <row r="768" spans="1:9">
      <c r="A768" s="89"/>
      <c r="B768" s="37">
        <v>14</v>
      </c>
      <c r="C768" s="37">
        <v>24</v>
      </c>
      <c r="D768" s="36"/>
      <c r="E768" s="36"/>
      <c r="F768" s="36"/>
      <c r="G768" s="36"/>
      <c r="H768" s="36"/>
      <c r="I768" s="29"/>
    </row>
    <row r="769" spans="1:9">
      <c r="A769" s="89"/>
      <c r="B769" s="37">
        <v>18</v>
      </c>
      <c r="C769" s="37">
        <v>11</v>
      </c>
      <c r="D769" s="36"/>
      <c r="E769" s="36"/>
      <c r="F769" s="36"/>
      <c r="G769" s="36"/>
      <c r="H769" s="36"/>
      <c r="I769" s="29"/>
    </row>
    <row r="770" spans="1:9">
      <c r="A770" s="89"/>
      <c r="B770" s="37">
        <v>21</v>
      </c>
      <c r="C770" s="37">
        <v>12</v>
      </c>
      <c r="D770" s="36"/>
      <c r="E770" s="36"/>
      <c r="F770" s="36"/>
      <c r="G770" s="36"/>
      <c r="H770" s="36"/>
      <c r="I770" s="29"/>
    </row>
    <row r="771" spans="1:9">
      <c r="A771" s="89"/>
      <c r="B771" s="37">
        <v>24</v>
      </c>
      <c r="C771" s="37">
        <v>74</v>
      </c>
      <c r="D771" s="36"/>
      <c r="E771" s="36"/>
      <c r="F771" s="36"/>
      <c r="G771" s="36"/>
      <c r="H771" s="36"/>
      <c r="I771" s="29"/>
    </row>
    <row r="772" spans="1:9">
      <c r="A772" s="89"/>
      <c r="B772" s="37">
        <v>17</v>
      </c>
      <c r="C772" s="37">
        <v>140</v>
      </c>
      <c r="D772" s="36"/>
      <c r="E772" s="36"/>
      <c r="F772" s="36"/>
      <c r="G772" s="36"/>
      <c r="H772" s="36"/>
      <c r="I772" s="29"/>
    </row>
    <row r="773" spans="1:9">
      <c r="A773" s="89"/>
      <c r="B773" s="37">
        <v>16</v>
      </c>
      <c r="C773" s="37">
        <v>28</v>
      </c>
      <c r="D773" s="36"/>
      <c r="E773" s="36"/>
      <c r="F773" s="36"/>
      <c r="G773" s="36"/>
      <c r="H773" s="36"/>
      <c r="I773" s="29"/>
    </row>
    <row r="774" spans="1:9">
      <c r="A774" s="89"/>
      <c r="B774" s="37">
        <v>11</v>
      </c>
      <c r="C774" s="37">
        <v>33</v>
      </c>
      <c r="D774" s="36"/>
      <c r="E774" s="36"/>
      <c r="F774" s="36"/>
      <c r="G774" s="36"/>
      <c r="H774" s="36"/>
      <c r="I774" s="29"/>
    </row>
    <row r="775" spans="1:9">
      <c r="A775" s="89"/>
      <c r="B775" s="37">
        <v>25</v>
      </c>
      <c r="C775" s="37">
        <v>33</v>
      </c>
      <c r="D775" s="36"/>
      <c r="E775" s="36"/>
      <c r="F775" s="36"/>
      <c r="G775" s="36"/>
      <c r="H775" s="36"/>
      <c r="I775" s="29"/>
    </row>
    <row r="776" spans="1:9">
      <c r="A776" s="89"/>
      <c r="B776" s="37">
        <v>22</v>
      </c>
      <c r="C776" s="37">
        <v>96</v>
      </c>
      <c r="D776" s="36"/>
      <c r="E776" s="36"/>
      <c r="F776" s="36"/>
      <c r="G776" s="36"/>
      <c r="H776" s="36"/>
      <c r="I776" s="29"/>
    </row>
    <row r="777" spans="1:9">
      <c r="A777" s="89"/>
      <c r="B777" s="37">
        <v>18</v>
      </c>
      <c r="C777" s="37">
        <v>35</v>
      </c>
      <c r="D777" s="36"/>
      <c r="E777" s="36"/>
      <c r="F777" s="36"/>
      <c r="G777" s="36"/>
      <c r="H777" s="36"/>
      <c r="I777" s="29"/>
    </row>
    <row r="778" spans="1:9">
      <c r="A778" s="89"/>
      <c r="B778" s="37">
        <v>21</v>
      </c>
      <c r="C778" s="37">
        <v>38</v>
      </c>
      <c r="D778" s="36"/>
      <c r="E778" s="36"/>
      <c r="F778" s="36"/>
      <c r="G778" s="36"/>
      <c r="H778" s="36"/>
      <c r="I778" s="29"/>
    </row>
    <row r="779" spans="1:9">
      <c r="A779" s="89"/>
      <c r="B779" s="37">
        <v>16</v>
      </c>
      <c r="C779" s="37">
        <v>23</v>
      </c>
      <c r="D779" s="36"/>
      <c r="E779" s="36"/>
      <c r="F779" s="36"/>
      <c r="G779" s="36"/>
      <c r="H779" s="36"/>
      <c r="I779" s="29"/>
    </row>
    <row r="780" spans="1:9">
      <c r="A780" s="89"/>
      <c r="B780" s="37">
        <v>14</v>
      </c>
      <c r="C780" s="37">
        <v>18</v>
      </c>
      <c r="D780" s="36"/>
      <c r="E780" s="36"/>
      <c r="F780" s="36"/>
      <c r="G780" s="36"/>
      <c r="H780" s="36"/>
      <c r="I780" s="29"/>
    </row>
    <row r="781" spans="1:9">
      <c r="A781" s="89"/>
      <c r="B781" s="37">
        <v>8</v>
      </c>
      <c r="C781" s="37">
        <v>35</v>
      </c>
      <c r="D781" s="36"/>
      <c r="E781" s="36"/>
      <c r="F781" s="36"/>
      <c r="G781" s="36"/>
      <c r="H781" s="36"/>
      <c r="I781" s="29"/>
    </row>
    <row r="782" spans="1:9">
      <c r="A782" s="89"/>
      <c r="B782" s="37">
        <v>17</v>
      </c>
      <c r="C782" s="37">
        <v>40</v>
      </c>
      <c r="D782" s="36"/>
      <c r="E782" s="36"/>
      <c r="F782" s="36"/>
      <c r="G782" s="36"/>
      <c r="H782" s="36"/>
      <c r="I782" s="29"/>
    </row>
    <row r="783" spans="1:9">
      <c r="A783" s="89"/>
      <c r="B783" s="37">
        <v>32</v>
      </c>
      <c r="C783" s="37">
        <v>49</v>
      </c>
      <c r="D783" s="36"/>
      <c r="E783" s="36"/>
      <c r="F783" s="36"/>
      <c r="G783" s="36"/>
      <c r="H783" s="36"/>
      <c r="I783" s="29"/>
    </row>
    <row r="784" spans="1:9">
      <c r="A784" s="89"/>
      <c r="B784" s="37">
        <v>39</v>
      </c>
      <c r="C784" s="37">
        <v>39</v>
      </c>
      <c r="D784" s="36"/>
      <c r="E784" s="36"/>
      <c r="F784" s="36"/>
      <c r="G784" s="36"/>
      <c r="H784" s="36"/>
      <c r="I784" s="29"/>
    </row>
    <row r="785" spans="1:9">
      <c r="A785" s="89"/>
      <c r="B785" s="37">
        <v>31</v>
      </c>
      <c r="C785" s="37">
        <v>33</v>
      </c>
      <c r="D785" s="36"/>
      <c r="E785" s="36"/>
      <c r="F785" s="36"/>
      <c r="G785" s="36"/>
      <c r="H785" s="36"/>
      <c r="I785" s="29"/>
    </row>
    <row r="786" spans="1:9">
      <c r="A786" s="89"/>
      <c r="B786" s="37">
        <v>26</v>
      </c>
      <c r="C786" s="37">
        <v>27</v>
      </c>
      <c r="D786" s="36"/>
      <c r="E786" s="36"/>
      <c r="F786" s="36"/>
      <c r="G786" s="36"/>
      <c r="H786" s="36"/>
      <c r="I786" s="29"/>
    </row>
    <row r="787" spans="1:9">
      <c r="A787" s="89"/>
      <c r="B787" s="37">
        <v>40</v>
      </c>
      <c r="C787" s="37">
        <v>14</v>
      </c>
      <c r="D787" s="36"/>
      <c r="E787" s="36"/>
      <c r="F787" s="36"/>
      <c r="G787" s="36"/>
      <c r="H787" s="36"/>
      <c r="I787" s="29"/>
    </row>
    <row r="788" spans="1:9">
      <c r="A788" s="89"/>
      <c r="B788" s="37">
        <v>12</v>
      </c>
      <c r="C788" s="37">
        <v>29</v>
      </c>
      <c r="D788" s="36"/>
      <c r="E788" s="36"/>
      <c r="F788" s="36"/>
      <c r="G788" s="36"/>
      <c r="H788" s="36"/>
      <c r="I788" s="29"/>
    </row>
    <row r="789" spans="1:9">
      <c r="A789" s="89"/>
      <c r="B789" s="37">
        <v>20</v>
      </c>
      <c r="C789" s="37">
        <v>8</v>
      </c>
      <c r="D789" s="36"/>
      <c r="E789" s="36"/>
      <c r="F789" s="36"/>
      <c r="G789" s="36"/>
      <c r="H789" s="36"/>
      <c r="I789" s="29"/>
    </row>
    <row r="790" spans="1:9">
      <c r="A790" s="89"/>
      <c r="B790" s="37">
        <v>29</v>
      </c>
      <c r="C790" s="37">
        <v>36</v>
      </c>
      <c r="D790" s="36"/>
      <c r="E790" s="36"/>
      <c r="F790" s="36"/>
      <c r="G790" s="36"/>
      <c r="H790" s="36"/>
      <c r="I790" s="29"/>
    </row>
    <row r="791" spans="1:9">
      <c r="A791" s="89"/>
      <c r="B791" s="37">
        <v>10</v>
      </c>
      <c r="C791" s="37">
        <v>15</v>
      </c>
      <c r="D791" s="36"/>
      <c r="E791" s="36"/>
      <c r="F791" s="36"/>
      <c r="G791" s="36"/>
      <c r="H791" s="36"/>
      <c r="I791" s="29"/>
    </row>
    <row r="792" spans="1:9">
      <c r="A792" s="89"/>
      <c r="B792" s="37">
        <v>35</v>
      </c>
      <c r="C792" s="37">
        <v>27</v>
      </c>
      <c r="D792" s="36"/>
      <c r="E792" s="36"/>
      <c r="F792" s="36"/>
      <c r="G792" s="36"/>
      <c r="H792" s="36"/>
      <c r="I792" s="29"/>
    </row>
    <row r="793" spans="1:9">
      <c r="A793" s="89"/>
      <c r="B793" s="37">
        <v>25</v>
      </c>
      <c r="C793" s="37">
        <v>18</v>
      </c>
      <c r="D793" s="36"/>
      <c r="E793" s="36"/>
      <c r="F793" s="36"/>
      <c r="G793" s="36"/>
      <c r="H793" s="36"/>
      <c r="I793" s="29"/>
    </row>
    <row r="794" spans="1:9">
      <c r="A794" s="89"/>
      <c r="B794" s="37">
        <v>22</v>
      </c>
      <c r="C794" s="37">
        <v>17</v>
      </c>
      <c r="D794" s="36"/>
      <c r="E794" s="36"/>
      <c r="F794" s="36"/>
      <c r="G794" s="36"/>
      <c r="H794" s="36"/>
      <c r="I794" s="29"/>
    </row>
    <row r="795" spans="1:9">
      <c r="A795" s="89"/>
      <c r="B795" s="37">
        <v>11</v>
      </c>
      <c r="C795" s="37">
        <v>20</v>
      </c>
      <c r="D795" s="36"/>
      <c r="E795" s="36"/>
      <c r="F795" s="36"/>
      <c r="G795" s="36"/>
      <c r="H795" s="36"/>
      <c r="I795" s="29"/>
    </row>
    <row r="796" spans="1:9">
      <c r="A796" s="89"/>
      <c r="B796" s="37">
        <v>34</v>
      </c>
      <c r="C796" s="37">
        <v>34</v>
      </c>
      <c r="D796" s="36"/>
      <c r="E796" s="36"/>
      <c r="F796" s="36"/>
      <c r="G796" s="36"/>
      <c r="H796" s="36"/>
      <c r="I796" s="29"/>
    </row>
    <row r="797" spans="1:9">
      <c r="A797" s="89"/>
      <c r="B797" s="37">
        <v>28</v>
      </c>
      <c r="C797" s="37">
        <v>21</v>
      </c>
      <c r="D797" s="36"/>
      <c r="E797" s="36"/>
      <c r="F797" s="36"/>
      <c r="G797" s="36"/>
      <c r="H797" s="36"/>
      <c r="I797" s="29"/>
    </row>
    <row r="798" spans="1:9">
      <c r="A798" s="89"/>
      <c r="B798" s="37">
        <v>24</v>
      </c>
      <c r="C798" s="37">
        <v>13</v>
      </c>
      <c r="D798" s="36"/>
      <c r="E798" s="36"/>
      <c r="F798" s="36"/>
      <c r="G798" s="36"/>
      <c r="H798" s="36"/>
      <c r="I798" s="29"/>
    </row>
    <row r="799" spans="1:9">
      <c r="A799" s="89"/>
      <c r="B799" s="37">
        <v>18</v>
      </c>
      <c r="C799" s="37">
        <v>34</v>
      </c>
      <c r="D799" s="36"/>
      <c r="E799" s="36"/>
      <c r="F799" s="36"/>
      <c r="G799" s="36"/>
      <c r="H799" s="36"/>
      <c r="I799" s="29"/>
    </row>
    <row r="800" spans="1:9">
      <c r="A800" s="89"/>
      <c r="B800" s="37">
        <v>27</v>
      </c>
      <c r="C800" s="37">
        <v>17</v>
      </c>
      <c r="D800" s="36"/>
      <c r="E800" s="36"/>
      <c r="F800" s="36"/>
      <c r="G800" s="36"/>
      <c r="H800" s="36"/>
      <c r="I800" s="29"/>
    </row>
    <row r="801" spans="1:9">
      <c r="A801" s="89"/>
      <c r="B801" s="37">
        <v>26</v>
      </c>
      <c r="C801" s="37">
        <v>38</v>
      </c>
      <c r="D801" s="36"/>
      <c r="E801" s="36"/>
      <c r="F801" s="36"/>
      <c r="G801" s="36"/>
      <c r="H801" s="36"/>
      <c r="I801" s="29"/>
    </row>
    <row r="802" spans="1:9">
      <c r="A802" s="89"/>
      <c r="B802" s="37">
        <v>26</v>
      </c>
      <c r="C802" s="37">
        <v>41</v>
      </c>
      <c r="D802" s="36"/>
      <c r="E802" s="36"/>
      <c r="F802" s="36"/>
      <c r="G802" s="36"/>
      <c r="H802" s="36"/>
      <c r="I802" s="29"/>
    </row>
    <row r="803" spans="1:9">
      <c r="A803" s="89"/>
      <c r="B803" s="37">
        <v>34</v>
      </c>
      <c r="C803" s="37">
        <v>26</v>
      </c>
      <c r="D803" s="36"/>
      <c r="E803" s="36"/>
      <c r="F803" s="36"/>
      <c r="G803" s="36"/>
      <c r="H803" s="36"/>
      <c r="I803" s="29"/>
    </row>
    <row r="804" spans="1:9">
      <c r="A804" s="89"/>
      <c r="B804" s="37">
        <v>18</v>
      </c>
      <c r="C804" s="37">
        <v>24</v>
      </c>
      <c r="D804" s="36"/>
      <c r="E804" s="36"/>
      <c r="F804" s="36"/>
      <c r="G804" s="36"/>
      <c r="H804" s="36"/>
      <c r="I804" s="29"/>
    </row>
    <row r="805" spans="1:9">
      <c r="A805" s="89"/>
      <c r="B805" s="37">
        <v>22</v>
      </c>
      <c r="C805" s="37">
        <v>28</v>
      </c>
      <c r="D805" s="36"/>
      <c r="E805" s="36"/>
      <c r="F805" s="36"/>
      <c r="G805" s="36"/>
      <c r="H805" s="36"/>
      <c r="I805" s="29"/>
    </row>
    <row r="806" spans="1:9">
      <c r="A806" s="89"/>
      <c r="B806" s="37">
        <v>38</v>
      </c>
      <c r="C806" s="37">
        <v>27</v>
      </c>
      <c r="D806" s="36"/>
      <c r="E806" s="36"/>
      <c r="F806" s="36"/>
      <c r="G806" s="36"/>
      <c r="H806" s="36"/>
      <c r="I806" s="29"/>
    </row>
    <row r="807" spans="1:9">
      <c r="A807" s="89"/>
      <c r="B807" s="37">
        <v>19</v>
      </c>
      <c r="C807" s="37">
        <v>11</v>
      </c>
      <c r="D807" s="36"/>
      <c r="E807" s="36"/>
      <c r="F807" s="36"/>
      <c r="G807" s="36"/>
      <c r="H807" s="36"/>
      <c r="I807" s="29"/>
    </row>
    <row r="808" spans="1:9">
      <c r="A808" s="89"/>
      <c r="B808" s="37">
        <v>13</v>
      </c>
      <c r="C808" s="37">
        <v>28</v>
      </c>
      <c r="D808" s="36"/>
      <c r="E808" s="36"/>
      <c r="F808" s="36"/>
      <c r="G808" s="36"/>
      <c r="H808" s="36"/>
      <c r="I808" s="29"/>
    </row>
    <row r="809" spans="1:9">
      <c r="A809" s="89"/>
      <c r="B809" s="37">
        <v>22</v>
      </c>
      <c r="C809" s="37">
        <v>14</v>
      </c>
      <c r="D809" s="36"/>
      <c r="E809" s="36"/>
      <c r="F809" s="36"/>
      <c r="G809" s="36"/>
      <c r="H809" s="36"/>
      <c r="I809" s="29"/>
    </row>
    <row r="810" spans="1:9">
      <c r="A810" s="89"/>
      <c r="B810" s="37">
        <v>22</v>
      </c>
      <c r="C810" s="37">
        <v>17</v>
      </c>
      <c r="D810" s="36"/>
      <c r="E810" s="36"/>
      <c r="F810" s="36"/>
      <c r="G810" s="36"/>
      <c r="H810" s="36"/>
      <c r="I810" s="29"/>
    </row>
    <row r="811" spans="1:9">
      <c r="A811" s="89"/>
      <c r="B811" s="37">
        <v>45</v>
      </c>
      <c r="C811" s="37">
        <v>22</v>
      </c>
      <c r="D811" s="36"/>
      <c r="E811" s="36"/>
      <c r="F811" s="36"/>
      <c r="G811" s="36"/>
      <c r="H811" s="36"/>
      <c r="I811" s="29"/>
    </row>
    <row r="812" spans="1:9">
      <c r="A812" s="89"/>
      <c r="B812" s="37">
        <v>34</v>
      </c>
      <c r="C812" s="37">
        <v>14</v>
      </c>
      <c r="D812" s="36"/>
      <c r="E812" s="36"/>
      <c r="F812" s="36"/>
      <c r="G812" s="36"/>
      <c r="H812" s="36"/>
      <c r="I812" s="29"/>
    </row>
    <row r="813" spans="1:9">
      <c r="A813" s="89"/>
      <c r="B813" s="37">
        <v>36</v>
      </c>
      <c r="C813" s="37">
        <v>25</v>
      </c>
      <c r="D813" s="36"/>
      <c r="E813" s="36"/>
      <c r="F813" s="36"/>
      <c r="G813" s="36"/>
      <c r="H813" s="36"/>
      <c r="I813" s="29"/>
    </row>
    <row r="814" spans="1:9">
      <c r="A814" s="89"/>
      <c r="B814" s="37">
        <v>14</v>
      </c>
      <c r="C814" s="37">
        <v>47</v>
      </c>
      <c r="D814" s="36"/>
      <c r="E814" s="36"/>
      <c r="F814" s="36"/>
      <c r="G814" s="36"/>
      <c r="H814" s="36"/>
      <c r="I814" s="29"/>
    </row>
    <row r="815" spans="1:9">
      <c r="A815" s="89"/>
      <c r="B815" s="37">
        <v>11</v>
      </c>
      <c r="C815" s="37">
        <v>20</v>
      </c>
      <c r="D815" s="36"/>
      <c r="E815" s="36"/>
      <c r="F815" s="36"/>
      <c r="G815" s="36"/>
      <c r="H815" s="36"/>
      <c r="I815" s="29"/>
    </row>
    <row r="816" spans="1:9">
      <c r="A816" s="89"/>
      <c r="B816" s="37">
        <v>8</v>
      </c>
      <c r="C816" s="37">
        <v>22</v>
      </c>
      <c r="D816" s="36"/>
      <c r="E816" s="36"/>
      <c r="F816" s="36"/>
      <c r="G816" s="36"/>
      <c r="H816" s="36"/>
      <c r="I816" s="29"/>
    </row>
    <row r="817" spans="1:9">
      <c r="A817" s="89"/>
      <c r="B817" s="37">
        <v>22</v>
      </c>
      <c r="C817" s="37">
        <v>22</v>
      </c>
      <c r="D817" s="36"/>
      <c r="E817" s="36"/>
      <c r="F817" s="36"/>
      <c r="G817" s="36"/>
      <c r="H817" s="36"/>
      <c r="I817" s="29"/>
    </row>
    <row r="818" spans="1:9">
      <c r="A818" s="89"/>
      <c r="B818" s="37">
        <v>21</v>
      </c>
      <c r="C818" s="37">
        <v>20</v>
      </c>
      <c r="D818" s="36"/>
      <c r="E818" s="36"/>
      <c r="F818" s="36"/>
      <c r="G818" s="36"/>
      <c r="H818" s="36"/>
      <c r="I818" s="29"/>
    </row>
    <row r="819" spans="1:9">
      <c r="A819" s="89"/>
      <c r="B819" s="37">
        <v>39</v>
      </c>
      <c r="C819" s="37">
        <v>22</v>
      </c>
      <c r="D819" s="36"/>
      <c r="E819" s="36"/>
      <c r="F819" s="36"/>
      <c r="G819" s="36"/>
      <c r="H819" s="36"/>
      <c r="I819" s="29"/>
    </row>
    <row r="820" spans="1:9">
      <c r="A820" s="89"/>
      <c r="B820" s="37">
        <v>9</v>
      </c>
      <c r="C820" s="37">
        <v>19</v>
      </c>
      <c r="D820" s="36"/>
      <c r="E820" s="36"/>
      <c r="F820" s="36"/>
      <c r="G820" s="36"/>
      <c r="H820" s="36"/>
      <c r="I820" s="29"/>
    </row>
    <row r="821" spans="1:9">
      <c r="A821" s="89"/>
      <c r="B821" s="37">
        <v>28</v>
      </c>
      <c r="C821" s="37">
        <v>15</v>
      </c>
      <c r="D821" s="36"/>
      <c r="E821" s="36"/>
      <c r="F821" s="36"/>
      <c r="G821" s="36"/>
      <c r="H821" s="36"/>
      <c r="I821" s="29"/>
    </row>
    <row r="822" spans="1:9">
      <c r="A822" s="89"/>
      <c r="B822" s="37">
        <v>20</v>
      </c>
      <c r="C822" s="37">
        <v>24</v>
      </c>
      <c r="D822" s="36"/>
      <c r="E822" s="36"/>
      <c r="F822" s="36"/>
      <c r="G822" s="36"/>
      <c r="H822" s="36"/>
      <c r="I822" s="29"/>
    </row>
    <row r="823" spans="1:9">
      <c r="A823" s="89"/>
      <c r="B823" s="37">
        <v>20</v>
      </c>
      <c r="C823" s="37">
        <v>31</v>
      </c>
      <c r="D823" s="36"/>
      <c r="E823" s="36"/>
      <c r="F823" s="36"/>
      <c r="G823" s="36"/>
      <c r="H823" s="36"/>
      <c r="I823" s="29"/>
    </row>
    <row r="824" spans="1:9">
      <c r="A824" s="89"/>
      <c r="B824" s="37">
        <v>27</v>
      </c>
      <c r="C824" s="37">
        <v>25</v>
      </c>
      <c r="D824" s="36"/>
      <c r="E824" s="36"/>
      <c r="F824" s="36"/>
      <c r="G824" s="36"/>
      <c r="H824" s="36"/>
      <c r="I824" s="29"/>
    </row>
    <row r="825" spans="1:9">
      <c r="A825" s="89"/>
      <c r="B825" s="37">
        <v>15</v>
      </c>
      <c r="C825" s="37">
        <v>37</v>
      </c>
      <c r="D825" s="36"/>
      <c r="E825" s="36"/>
      <c r="F825" s="36"/>
      <c r="G825" s="36"/>
      <c r="H825" s="36"/>
      <c r="I825" s="29"/>
    </row>
    <row r="826" spans="1:9">
      <c r="A826" s="89"/>
      <c r="B826" s="37">
        <v>20</v>
      </c>
      <c r="C826" s="37">
        <v>25</v>
      </c>
      <c r="D826" s="36"/>
      <c r="E826" s="36"/>
      <c r="F826" s="36"/>
      <c r="G826" s="36"/>
      <c r="H826" s="36"/>
      <c r="I826" s="29"/>
    </row>
    <row r="827" spans="1:9">
      <c r="A827" s="89"/>
      <c r="B827" s="37">
        <v>18</v>
      </c>
      <c r="C827" s="37">
        <v>12</v>
      </c>
      <c r="D827" s="36"/>
      <c r="E827" s="36"/>
      <c r="F827" s="36"/>
      <c r="G827" s="36"/>
      <c r="H827" s="36"/>
      <c r="I827" s="29"/>
    </row>
    <row r="828" spans="1:9">
      <c r="A828" s="89"/>
      <c r="B828" s="37">
        <v>13</v>
      </c>
      <c r="C828" s="37">
        <v>15</v>
      </c>
      <c r="D828" s="36"/>
      <c r="E828" s="36"/>
      <c r="F828" s="36"/>
      <c r="G828" s="36"/>
      <c r="H828" s="36"/>
      <c r="I828" s="29"/>
    </row>
    <row r="829" spans="1:9">
      <c r="A829" s="89"/>
      <c r="B829" s="37">
        <v>13</v>
      </c>
      <c r="C829" s="37">
        <v>47</v>
      </c>
      <c r="D829" s="36"/>
      <c r="E829" s="36"/>
      <c r="F829" s="36"/>
      <c r="G829" s="36"/>
      <c r="H829" s="36"/>
      <c r="I829" s="29"/>
    </row>
    <row r="830" spans="1:9">
      <c r="A830" s="89"/>
      <c r="B830" s="37">
        <v>23</v>
      </c>
      <c r="C830" s="37">
        <v>15</v>
      </c>
      <c r="D830" s="36"/>
      <c r="E830" s="36"/>
      <c r="F830" s="36"/>
      <c r="G830" s="36"/>
      <c r="H830" s="36"/>
      <c r="I830" s="29"/>
    </row>
    <row r="831" spans="1:9">
      <c r="A831" s="89"/>
      <c r="B831" s="37">
        <v>16</v>
      </c>
      <c r="C831" s="37">
        <v>35</v>
      </c>
      <c r="D831" s="36"/>
      <c r="E831" s="36"/>
      <c r="F831" s="36"/>
      <c r="G831" s="36"/>
      <c r="H831" s="36"/>
      <c r="I831" s="29"/>
    </row>
    <row r="832" spans="1:9">
      <c r="A832" s="89"/>
      <c r="B832" s="37">
        <v>22</v>
      </c>
      <c r="C832" s="37">
        <v>18</v>
      </c>
      <c r="D832" s="36"/>
      <c r="E832" s="36"/>
      <c r="F832" s="36"/>
      <c r="G832" s="36"/>
      <c r="H832" s="36"/>
      <c r="I832" s="29"/>
    </row>
    <row r="833" spans="1:9">
      <c r="A833" s="89"/>
      <c r="B833" s="37">
        <v>35</v>
      </c>
      <c r="C833" s="37">
        <v>28</v>
      </c>
      <c r="D833" s="36"/>
      <c r="E833" s="36"/>
      <c r="F833" s="36"/>
      <c r="G833" s="36"/>
      <c r="H833" s="36"/>
      <c r="I833" s="29"/>
    </row>
    <row r="834" spans="1:9">
      <c r="A834" s="89"/>
      <c r="B834" s="37">
        <v>26</v>
      </c>
      <c r="C834" s="37">
        <v>19</v>
      </c>
      <c r="D834" s="36"/>
      <c r="E834" s="36"/>
      <c r="F834" s="36"/>
      <c r="G834" s="36"/>
      <c r="H834" s="36"/>
      <c r="I834" s="29"/>
    </row>
    <row r="835" spans="1:9">
      <c r="A835" s="89"/>
      <c r="B835" s="37">
        <v>8</v>
      </c>
      <c r="C835" s="37">
        <v>19</v>
      </c>
      <c r="D835" s="36"/>
      <c r="E835" s="36"/>
      <c r="F835" s="36"/>
      <c r="G835" s="36"/>
      <c r="H835" s="36"/>
      <c r="I835" s="29"/>
    </row>
    <row r="836" spans="1:9">
      <c r="A836" s="89"/>
      <c r="B836" s="37">
        <v>15</v>
      </c>
      <c r="C836" s="37">
        <v>38</v>
      </c>
      <c r="D836" s="36"/>
      <c r="E836" s="36"/>
      <c r="F836" s="36"/>
      <c r="G836" s="36"/>
      <c r="H836" s="36"/>
      <c r="I836" s="29"/>
    </row>
    <row r="837" spans="1:9">
      <c r="A837" s="89"/>
      <c r="B837" s="37">
        <v>17</v>
      </c>
      <c r="C837" s="37">
        <v>17</v>
      </c>
      <c r="D837" s="36"/>
      <c r="E837" s="36"/>
      <c r="F837" s="36"/>
      <c r="G837" s="36"/>
      <c r="H837" s="36"/>
      <c r="I837" s="29"/>
    </row>
    <row r="838" spans="1:9">
      <c r="A838" s="89"/>
      <c r="B838" s="37">
        <v>17</v>
      </c>
      <c r="C838" s="37">
        <v>26</v>
      </c>
      <c r="D838" s="36"/>
      <c r="E838" s="36"/>
      <c r="F838" s="36"/>
      <c r="G838" s="36"/>
      <c r="H838" s="36"/>
      <c r="I838" s="29"/>
    </row>
    <row r="839" spans="1:9">
      <c r="A839" s="89"/>
      <c r="B839" s="37">
        <v>23</v>
      </c>
      <c r="C839" s="37">
        <v>13</v>
      </c>
      <c r="D839" s="36"/>
      <c r="E839" s="36"/>
      <c r="F839" s="36"/>
      <c r="G839" s="36"/>
      <c r="H839" s="36"/>
      <c r="I839" s="29"/>
    </row>
    <row r="840" spans="1:9">
      <c r="A840" s="89"/>
      <c r="B840" s="37">
        <v>27</v>
      </c>
      <c r="C840" s="37">
        <v>22</v>
      </c>
      <c r="D840" s="36"/>
      <c r="E840" s="36"/>
      <c r="F840" s="36"/>
      <c r="G840" s="36"/>
      <c r="H840" s="36"/>
      <c r="I840" s="29"/>
    </row>
    <row r="841" spans="1:9">
      <c r="A841" s="89"/>
      <c r="B841" s="37">
        <v>21</v>
      </c>
      <c r="C841" s="37">
        <v>41</v>
      </c>
      <c r="D841" s="36"/>
      <c r="E841" s="36"/>
      <c r="F841" s="36"/>
      <c r="G841" s="36"/>
      <c r="H841" s="36"/>
      <c r="I841" s="29"/>
    </row>
    <row r="842" spans="1:9">
      <c r="A842" s="89"/>
      <c r="B842" s="37">
        <v>13</v>
      </c>
      <c r="C842" s="37">
        <v>25</v>
      </c>
      <c r="D842" s="36"/>
      <c r="E842" s="36"/>
      <c r="F842" s="36"/>
      <c r="G842" s="36"/>
      <c r="H842" s="36"/>
      <c r="I842" s="29"/>
    </row>
    <row r="843" spans="1:9">
      <c r="A843" s="89"/>
      <c r="B843" s="37">
        <v>47</v>
      </c>
      <c r="C843" s="37">
        <v>22</v>
      </c>
      <c r="D843" s="36"/>
      <c r="E843" s="36"/>
      <c r="F843" s="36"/>
      <c r="G843" s="36"/>
      <c r="H843" s="36"/>
      <c r="I843" s="29"/>
    </row>
    <row r="844" spans="1:9">
      <c r="A844" s="89"/>
      <c r="B844" s="37">
        <v>33</v>
      </c>
      <c r="C844" s="37">
        <v>38</v>
      </c>
      <c r="D844" s="36"/>
      <c r="E844" s="36"/>
      <c r="F844" s="36"/>
      <c r="G844" s="36"/>
      <c r="H844" s="36"/>
      <c r="I844" s="29"/>
    </row>
    <row r="845" spans="1:9">
      <c r="A845" s="89"/>
      <c r="B845" s="37">
        <v>22</v>
      </c>
      <c r="C845" s="37">
        <v>25</v>
      </c>
      <c r="D845" s="36"/>
      <c r="E845" s="36"/>
      <c r="F845" s="36"/>
      <c r="G845" s="36"/>
      <c r="H845" s="36"/>
      <c r="I845" s="29"/>
    </row>
    <row r="846" spans="1:9">
      <c r="A846" s="89"/>
      <c r="B846" s="37">
        <v>25</v>
      </c>
      <c r="C846" s="37">
        <v>58</v>
      </c>
      <c r="D846" s="36"/>
      <c r="E846" s="36"/>
      <c r="F846" s="36"/>
      <c r="G846" s="36"/>
      <c r="H846" s="36"/>
      <c r="I846" s="29"/>
    </row>
    <row r="847" spans="1:9">
      <c r="A847" s="89"/>
      <c r="B847" s="37">
        <v>14</v>
      </c>
      <c r="C847" s="37">
        <v>31</v>
      </c>
      <c r="D847" s="36"/>
      <c r="E847" s="36"/>
      <c r="F847" s="36"/>
      <c r="G847" s="36"/>
      <c r="H847" s="36"/>
      <c r="I847" s="29"/>
    </row>
    <row r="848" spans="1:9">
      <c r="A848" s="89"/>
      <c r="B848" s="37">
        <v>13</v>
      </c>
      <c r="C848" s="37">
        <v>26</v>
      </c>
      <c r="D848" s="36"/>
      <c r="E848" s="36"/>
      <c r="F848" s="36"/>
      <c r="G848" s="36"/>
      <c r="H848" s="36"/>
      <c r="I848" s="29"/>
    </row>
    <row r="849" spans="1:9">
      <c r="A849" s="89"/>
      <c r="B849" s="37">
        <v>15</v>
      </c>
      <c r="C849" s="37">
        <v>20</v>
      </c>
      <c r="D849" s="36"/>
      <c r="E849" s="36"/>
      <c r="F849" s="36"/>
      <c r="G849" s="36"/>
      <c r="H849" s="36"/>
      <c r="I849" s="29"/>
    </row>
    <row r="850" spans="1:9">
      <c r="A850" s="89"/>
      <c r="B850" s="37">
        <v>28</v>
      </c>
      <c r="C850" s="37">
        <v>19</v>
      </c>
      <c r="D850" s="36"/>
      <c r="E850" s="36"/>
      <c r="F850" s="36"/>
      <c r="G850" s="36"/>
      <c r="H850" s="36"/>
      <c r="I850" s="29"/>
    </row>
    <row r="851" spans="1:9">
      <c r="A851" s="89"/>
      <c r="B851" s="37">
        <v>21</v>
      </c>
      <c r="C851" s="37">
        <v>14</v>
      </c>
      <c r="D851" s="36"/>
      <c r="E851" s="36"/>
      <c r="F851" s="36"/>
      <c r="G851" s="36"/>
      <c r="H851" s="36"/>
      <c r="I851" s="29"/>
    </row>
    <row r="852" spans="1:9">
      <c r="A852" s="89"/>
      <c r="B852" s="37">
        <v>41</v>
      </c>
      <c r="C852" s="37">
        <v>9</v>
      </c>
      <c r="D852" s="36"/>
      <c r="E852" s="36"/>
      <c r="F852" s="36"/>
      <c r="G852" s="36"/>
      <c r="H852" s="36"/>
      <c r="I852" s="29"/>
    </row>
    <row r="853" spans="1:9">
      <c r="A853" s="89"/>
      <c r="B853" s="37">
        <v>4</v>
      </c>
      <c r="C853" s="37">
        <v>9</v>
      </c>
      <c r="D853" s="36"/>
      <c r="E853" s="36"/>
      <c r="F853" s="36"/>
      <c r="G853" s="36"/>
      <c r="H853" s="36"/>
      <c r="I853" s="29"/>
    </row>
    <row r="854" spans="1:9">
      <c r="A854" s="89"/>
      <c r="B854" s="37">
        <v>23</v>
      </c>
      <c r="C854" s="37">
        <v>25</v>
      </c>
      <c r="D854" s="36"/>
      <c r="E854" s="36"/>
      <c r="F854" s="36"/>
      <c r="G854" s="36"/>
      <c r="H854" s="36"/>
      <c r="I854" s="29"/>
    </row>
    <row r="855" spans="1:9">
      <c r="A855" s="89"/>
      <c r="B855" s="37">
        <v>16</v>
      </c>
      <c r="C855" s="37">
        <v>10</v>
      </c>
      <c r="D855" s="36"/>
      <c r="E855" s="36"/>
      <c r="F855" s="36"/>
      <c r="G855" s="36"/>
      <c r="H855" s="36"/>
      <c r="I855" s="29"/>
    </row>
    <row r="856" spans="1:9">
      <c r="A856" s="89"/>
      <c r="B856" s="37">
        <v>22</v>
      </c>
      <c r="C856" s="37">
        <v>21</v>
      </c>
      <c r="D856" s="36"/>
      <c r="E856" s="36"/>
      <c r="F856" s="36"/>
      <c r="G856" s="36"/>
      <c r="H856" s="36"/>
      <c r="I856" s="29"/>
    </row>
    <row r="857" spans="1:9">
      <c r="A857" s="89"/>
      <c r="B857" s="37">
        <v>16</v>
      </c>
      <c r="C857" s="37">
        <v>25</v>
      </c>
      <c r="D857" s="36"/>
      <c r="E857" s="36"/>
      <c r="F857" s="36"/>
      <c r="G857" s="36"/>
      <c r="H857" s="36"/>
      <c r="I857" s="29"/>
    </row>
    <row r="858" spans="1:9">
      <c r="A858" s="89"/>
      <c r="B858" s="37">
        <v>27</v>
      </c>
      <c r="C858" s="37">
        <v>21</v>
      </c>
      <c r="D858" s="36"/>
      <c r="E858" s="36"/>
      <c r="F858" s="36"/>
      <c r="G858" s="36"/>
      <c r="H858" s="36"/>
      <c r="I858" s="29"/>
    </row>
    <row r="859" spans="1:9">
      <c r="A859" s="89"/>
      <c r="B859" s="37">
        <v>19</v>
      </c>
      <c r="C859" s="37">
        <v>15</v>
      </c>
      <c r="D859" s="36"/>
      <c r="E859" s="36"/>
      <c r="F859" s="36"/>
      <c r="G859" s="36"/>
      <c r="H859" s="36"/>
      <c r="I859" s="29"/>
    </row>
    <row r="860" spans="1:9">
      <c r="A860" s="89"/>
      <c r="B860" s="37">
        <v>22</v>
      </c>
      <c r="C860" s="37">
        <v>13</v>
      </c>
      <c r="D860" s="36"/>
      <c r="E860" s="36"/>
      <c r="F860" s="36"/>
      <c r="G860" s="36"/>
      <c r="H860" s="36"/>
      <c r="I860" s="29"/>
    </row>
    <row r="861" spans="1:9">
      <c r="A861" s="89"/>
      <c r="B861" s="37">
        <v>15</v>
      </c>
      <c r="C861" s="37">
        <v>22</v>
      </c>
      <c r="D861" s="36"/>
      <c r="E861" s="36"/>
      <c r="F861" s="36"/>
      <c r="G861" s="36"/>
      <c r="H861" s="36"/>
      <c r="I861" s="29"/>
    </row>
    <row r="862" spans="1:9">
      <c r="A862" s="89"/>
      <c r="B862" s="37">
        <v>18</v>
      </c>
      <c r="C862" s="37">
        <v>22</v>
      </c>
      <c r="D862" s="36"/>
      <c r="E862" s="36"/>
      <c r="F862" s="36"/>
      <c r="G862" s="36"/>
      <c r="H862" s="36"/>
      <c r="I862" s="29"/>
    </row>
    <row r="863" spans="1:9">
      <c r="A863" s="89"/>
      <c r="B863" s="37">
        <v>13</v>
      </c>
      <c r="C863" s="37">
        <v>38</v>
      </c>
      <c r="D863" s="36"/>
      <c r="E863" s="36"/>
      <c r="F863" s="36"/>
      <c r="G863" s="36"/>
      <c r="H863" s="36"/>
      <c r="I863" s="29"/>
    </row>
    <row r="864" spans="1:9">
      <c r="A864" s="89"/>
      <c r="B864" s="37">
        <v>31</v>
      </c>
      <c r="C864" s="37">
        <v>23</v>
      </c>
      <c r="D864" s="36"/>
      <c r="E864" s="36"/>
      <c r="F864" s="36"/>
      <c r="G864" s="36"/>
      <c r="H864" s="36"/>
      <c r="I864" s="29"/>
    </row>
    <row r="865" spans="1:9">
      <c r="A865" s="89"/>
      <c r="B865" s="37">
        <v>18</v>
      </c>
      <c r="C865" s="37">
        <v>51</v>
      </c>
      <c r="D865" s="36"/>
      <c r="E865" s="36"/>
      <c r="F865" s="36"/>
      <c r="G865" s="36"/>
      <c r="H865" s="36"/>
      <c r="I865" s="29"/>
    </row>
    <row r="866" spans="1:9">
      <c r="A866" s="89"/>
      <c r="B866" s="37">
        <v>17</v>
      </c>
      <c r="C866" s="37">
        <v>11</v>
      </c>
      <c r="D866" s="36"/>
      <c r="E866" s="36"/>
      <c r="F866" s="36"/>
      <c r="G866" s="36"/>
      <c r="H866" s="36"/>
      <c r="I866" s="29"/>
    </row>
    <row r="867" spans="1:9">
      <c r="A867" s="89"/>
      <c r="B867" s="37">
        <v>31</v>
      </c>
      <c r="C867" s="37">
        <v>23</v>
      </c>
      <c r="D867" s="36"/>
      <c r="E867" s="36"/>
      <c r="F867" s="36"/>
      <c r="G867" s="36"/>
      <c r="H867" s="36"/>
      <c r="I867" s="29"/>
    </row>
    <row r="868" spans="1:9">
      <c r="A868" s="89"/>
      <c r="B868" s="37">
        <v>10</v>
      </c>
      <c r="C868" s="37">
        <v>26</v>
      </c>
      <c r="D868" s="36"/>
      <c r="E868" s="36"/>
      <c r="F868" s="36"/>
      <c r="G868" s="36"/>
      <c r="H868" s="36"/>
      <c r="I868" s="29"/>
    </row>
    <row r="869" spans="1:9">
      <c r="A869" s="89"/>
      <c r="B869" s="37">
        <v>8</v>
      </c>
      <c r="C869" s="37">
        <v>11</v>
      </c>
      <c r="D869" s="36"/>
      <c r="E869" s="36"/>
      <c r="F869" s="36"/>
      <c r="G869" s="36"/>
      <c r="H869" s="36"/>
      <c r="I869" s="29"/>
    </row>
    <row r="870" spans="1:9">
      <c r="A870" s="89"/>
      <c r="B870" s="37">
        <v>19</v>
      </c>
      <c r="C870" s="37">
        <v>23</v>
      </c>
      <c r="D870" s="36"/>
      <c r="E870" s="36"/>
      <c r="F870" s="36"/>
      <c r="G870" s="36"/>
      <c r="H870" s="36"/>
      <c r="I870" s="29"/>
    </row>
    <row r="871" spans="1:9">
      <c r="A871" s="89"/>
      <c r="B871" s="37">
        <v>3</v>
      </c>
      <c r="C871" s="37">
        <v>9</v>
      </c>
      <c r="D871" s="36"/>
      <c r="E871" s="36"/>
      <c r="F871" s="36"/>
      <c r="G871" s="36"/>
      <c r="H871" s="36"/>
      <c r="I871" s="29"/>
    </row>
    <row r="872" spans="1:9">
      <c r="A872" s="89"/>
      <c r="B872" s="37">
        <v>13</v>
      </c>
      <c r="C872" s="37">
        <v>29</v>
      </c>
      <c r="D872" s="36"/>
      <c r="E872" s="36"/>
      <c r="F872" s="36"/>
      <c r="G872" s="36"/>
      <c r="H872" s="36"/>
      <c r="I872" s="29"/>
    </row>
    <row r="873" spans="1:9">
      <c r="A873" s="89"/>
      <c r="B873" s="37">
        <v>17</v>
      </c>
      <c r="C873" s="37">
        <v>27</v>
      </c>
      <c r="D873" s="36"/>
      <c r="E873" s="36"/>
      <c r="F873" s="36"/>
      <c r="G873" s="36"/>
      <c r="H873" s="36"/>
      <c r="I873" s="29"/>
    </row>
    <row r="874" spans="1:9">
      <c r="A874" s="89"/>
      <c r="B874" s="37">
        <v>6</v>
      </c>
      <c r="C874" s="37">
        <v>16</v>
      </c>
      <c r="D874" s="36"/>
      <c r="E874" s="36"/>
      <c r="F874" s="36"/>
      <c r="G874" s="36"/>
      <c r="H874" s="36"/>
      <c r="I874" s="29"/>
    </row>
    <row r="875" spans="1:9">
      <c r="A875" s="89"/>
      <c r="B875" s="37">
        <v>8</v>
      </c>
      <c r="C875" s="37">
        <v>8</v>
      </c>
      <c r="D875" s="36"/>
      <c r="E875" s="36"/>
      <c r="F875" s="36"/>
      <c r="G875" s="36"/>
      <c r="H875" s="36"/>
      <c r="I875" s="29"/>
    </row>
    <row r="876" spans="1:9">
      <c r="A876" s="89"/>
      <c r="B876" s="37">
        <v>37</v>
      </c>
      <c r="C876" s="37">
        <v>10</v>
      </c>
      <c r="D876" s="36"/>
      <c r="E876" s="36"/>
      <c r="F876" s="36"/>
      <c r="G876" s="36"/>
      <c r="H876" s="36"/>
      <c r="I876" s="29"/>
    </row>
    <row r="877" spans="1:9">
      <c r="A877" s="89"/>
      <c r="B877" s="37">
        <v>18</v>
      </c>
      <c r="C877" s="37">
        <v>11</v>
      </c>
      <c r="D877" s="36"/>
      <c r="E877" s="36"/>
      <c r="F877" s="36"/>
      <c r="G877" s="36"/>
      <c r="H877" s="36"/>
      <c r="I877" s="29"/>
    </row>
    <row r="878" spans="1:9">
      <c r="A878" s="89"/>
      <c r="B878" s="37">
        <v>24</v>
      </c>
      <c r="C878" s="37">
        <v>16</v>
      </c>
      <c r="D878" s="36"/>
      <c r="E878" s="36"/>
      <c r="F878" s="36"/>
      <c r="G878" s="36"/>
      <c r="H878" s="36"/>
      <c r="I878" s="29"/>
    </row>
    <row r="879" spans="1:9">
      <c r="A879" s="89"/>
      <c r="B879" s="37">
        <v>13</v>
      </c>
      <c r="C879" s="37">
        <v>15</v>
      </c>
      <c r="D879" s="36"/>
      <c r="E879" s="36"/>
      <c r="F879" s="36"/>
      <c r="G879" s="36"/>
      <c r="H879" s="36"/>
      <c r="I879" s="29"/>
    </row>
    <row r="880" spans="1:9">
      <c r="A880" s="89"/>
      <c r="B880" s="37">
        <v>52</v>
      </c>
      <c r="C880" s="37">
        <v>16</v>
      </c>
      <c r="D880" s="36"/>
      <c r="E880" s="36"/>
      <c r="F880" s="36"/>
      <c r="G880" s="36"/>
      <c r="H880" s="36"/>
      <c r="I880" s="29"/>
    </row>
    <row r="881" spans="1:9">
      <c r="A881" s="89"/>
      <c r="B881" s="37">
        <v>13</v>
      </c>
      <c r="C881" s="37">
        <v>25</v>
      </c>
      <c r="D881" s="36"/>
      <c r="E881" s="36"/>
      <c r="F881" s="36"/>
      <c r="G881" s="36"/>
      <c r="H881" s="36"/>
      <c r="I881" s="29"/>
    </row>
    <row r="882" spans="1:9">
      <c r="A882" s="89"/>
      <c r="B882" s="37">
        <v>7</v>
      </c>
      <c r="C882" s="37">
        <v>35</v>
      </c>
      <c r="D882" s="36"/>
      <c r="E882" s="36"/>
      <c r="F882" s="36"/>
      <c r="G882" s="36"/>
      <c r="H882" s="36"/>
      <c r="I882" s="29"/>
    </row>
    <row r="883" spans="1:9">
      <c r="A883" s="89"/>
      <c r="B883" s="37">
        <v>7</v>
      </c>
      <c r="C883" s="37">
        <v>29</v>
      </c>
      <c r="D883" s="36"/>
      <c r="E883" s="36"/>
      <c r="F883" s="36"/>
      <c r="G883" s="36"/>
      <c r="H883" s="36"/>
      <c r="I883" s="29"/>
    </row>
    <row r="884" spans="1:9">
      <c r="A884" s="89"/>
      <c r="B884" s="37">
        <v>21</v>
      </c>
      <c r="C884" s="37">
        <v>13</v>
      </c>
      <c r="D884" s="36"/>
      <c r="E884" s="36"/>
      <c r="F884" s="36"/>
      <c r="G884" s="36"/>
      <c r="H884" s="36"/>
      <c r="I884" s="29"/>
    </row>
    <row r="885" spans="1:9">
      <c r="A885" s="89"/>
      <c r="B885" s="37">
        <v>10</v>
      </c>
      <c r="C885" s="37">
        <v>14</v>
      </c>
      <c r="D885" s="36"/>
      <c r="E885" s="36"/>
      <c r="F885" s="36"/>
      <c r="G885" s="36"/>
      <c r="H885" s="36"/>
      <c r="I885" s="29"/>
    </row>
    <row r="886" spans="1:9">
      <c r="A886" s="89"/>
      <c r="B886" s="37">
        <v>9</v>
      </c>
      <c r="C886" s="37">
        <v>23</v>
      </c>
      <c r="D886" s="36"/>
      <c r="E886" s="36"/>
      <c r="F886" s="36"/>
      <c r="G886" s="36"/>
      <c r="H886" s="36"/>
      <c r="I886" s="29"/>
    </row>
    <row r="887" spans="1:9">
      <c r="A887" s="89"/>
      <c r="B887" s="37">
        <v>16</v>
      </c>
      <c r="C887" s="37">
        <v>10</v>
      </c>
      <c r="D887" s="36"/>
      <c r="E887" s="36"/>
      <c r="F887" s="36"/>
      <c r="G887" s="36"/>
      <c r="H887" s="36"/>
      <c r="I887" s="29"/>
    </row>
    <row r="888" spans="1:9">
      <c r="A888" s="89"/>
      <c r="B888" s="37">
        <v>11</v>
      </c>
      <c r="C888" s="37">
        <v>32</v>
      </c>
      <c r="D888" s="36"/>
      <c r="E888" s="36"/>
      <c r="F888" s="36"/>
      <c r="G888" s="36"/>
      <c r="H888" s="36"/>
      <c r="I888" s="29"/>
    </row>
    <row r="889" spans="1:9">
      <c r="A889" s="89"/>
      <c r="B889" s="37">
        <v>13</v>
      </c>
      <c r="C889" s="37">
        <v>12</v>
      </c>
      <c r="D889" s="36"/>
      <c r="E889" s="36"/>
      <c r="F889" s="36"/>
      <c r="G889" s="36"/>
      <c r="H889" s="36"/>
      <c r="I889" s="29"/>
    </row>
    <row r="890" spans="1:9">
      <c r="A890" s="89"/>
      <c r="B890" s="37">
        <v>15</v>
      </c>
      <c r="C890" s="37">
        <v>16</v>
      </c>
      <c r="D890" s="36"/>
      <c r="E890" s="36"/>
      <c r="F890" s="36"/>
      <c r="G890" s="36"/>
      <c r="H890" s="36"/>
      <c r="I890" s="29"/>
    </row>
    <row r="891" spans="1:9">
      <c r="A891" s="89"/>
      <c r="B891" s="37">
        <v>14</v>
      </c>
      <c r="C891" s="37">
        <v>5</v>
      </c>
      <c r="D891" s="36"/>
      <c r="E891" s="36"/>
      <c r="F891" s="36"/>
      <c r="G891" s="36"/>
      <c r="H891" s="36"/>
      <c r="I891" s="29"/>
    </row>
    <row r="892" spans="1:9">
      <c r="A892" s="89"/>
      <c r="B892" s="37">
        <v>18</v>
      </c>
      <c r="C892" s="37">
        <v>27</v>
      </c>
      <c r="D892" s="36"/>
      <c r="E892" s="36"/>
      <c r="F892" s="36"/>
      <c r="G892" s="36"/>
      <c r="H892" s="36"/>
      <c r="I892" s="29"/>
    </row>
    <row r="893" spans="1:9">
      <c r="A893" s="89"/>
      <c r="B893" s="37">
        <v>16</v>
      </c>
      <c r="C893" s="37">
        <v>7</v>
      </c>
      <c r="D893" s="36"/>
      <c r="E893" s="36"/>
      <c r="F893" s="36"/>
      <c r="G893" s="36"/>
      <c r="H893" s="36"/>
      <c r="I893" s="29"/>
    </row>
    <row r="894" spans="1:9">
      <c r="A894" s="89"/>
      <c r="B894" s="37">
        <v>20</v>
      </c>
      <c r="C894" s="37">
        <v>6</v>
      </c>
      <c r="D894" s="36"/>
      <c r="E894" s="36"/>
      <c r="F894" s="36"/>
      <c r="G894" s="36"/>
      <c r="H894" s="36"/>
      <c r="I894" s="29"/>
    </row>
    <row r="895" spans="1:9">
      <c r="A895" s="89"/>
      <c r="B895" s="37">
        <v>11</v>
      </c>
      <c r="C895" s="37">
        <v>25</v>
      </c>
      <c r="D895" s="36"/>
      <c r="E895" s="36"/>
      <c r="F895" s="36"/>
      <c r="G895" s="36"/>
      <c r="H895" s="36"/>
      <c r="I895" s="29"/>
    </row>
    <row r="896" spans="1:9">
      <c r="A896" s="89"/>
      <c r="B896" s="37">
        <v>13</v>
      </c>
      <c r="C896" s="37">
        <v>25</v>
      </c>
      <c r="D896" s="36"/>
      <c r="E896" s="36"/>
      <c r="F896" s="36"/>
      <c r="G896" s="36"/>
      <c r="H896" s="36"/>
      <c r="I896" s="29"/>
    </row>
    <row r="897" spans="1:11">
      <c r="A897" s="89"/>
      <c r="B897" s="37">
        <v>6</v>
      </c>
      <c r="C897" s="37">
        <v>33</v>
      </c>
      <c r="D897" s="36"/>
      <c r="E897" s="36"/>
      <c r="F897" s="36"/>
      <c r="G897" s="36"/>
      <c r="H897" s="36"/>
      <c r="I897" s="29"/>
    </row>
    <row r="898" spans="1:11">
      <c r="A898" s="89"/>
      <c r="B898" s="37"/>
      <c r="C898" s="37">
        <v>0</v>
      </c>
      <c r="D898" s="36"/>
      <c r="E898" s="36"/>
      <c r="F898" s="36"/>
      <c r="G898" s="36"/>
      <c r="H898" s="36"/>
      <c r="I898" s="29"/>
    </row>
    <row r="899" spans="1:11">
      <c r="A899" s="90"/>
      <c r="B899" s="31"/>
      <c r="C899" s="31">
        <v>11</v>
      </c>
      <c r="D899" s="35"/>
      <c r="E899" s="35"/>
      <c r="F899" s="35"/>
      <c r="G899" s="35"/>
      <c r="H899" s="35"/>
      <c r="I899" s="38"/>
      <c r="J899"/>
      <c r="K899"/>
    </row>
    <row r="900" spans="1:11">
      <c r="A900" s="89"/>
      <c r="B900" s="36"/>
      <c r="C900" s="36"/>
      <c r="D900" s="36"/>
      <c r="E900" s="36"/>
      <c r="F900" s="36"/>
      <c r="G900" s="36"/>
      <c r="H900" s="36"/>
      <c r="I900" s="29"/>
      <c r="J900"/>
      <c r="K900"/>
    </row>
    <row r="901" spans="1:11">
      <c r="A901" s="90" t="s">
        <v>325</v>
      </c>
      <c r="B901" s="93">
        <f>AVERAGE(B6:B899)</f>
        <v>19.245515695067265</v>
      </c>
      <c r="C901" s="93">
        <f t="shared" ref="C901:I901" si="0">AVERAGE(C6:C899)</f>
        <v>22.870246085011185</v>
      </c>
      <c r="D901" s="93">
        <f t="shared" si="0"/>
        <v>14.393762183235868</v>
      </c>
      <c r="E901" s="93">
        <f t="shared" si="0"/>
        <v>17.983957219251337</v>
      </c>
      <c r="F901" s="93">
        <f t="shared" si="0"/>
        <v>15.073239436619719</v>
      </c>
      <c r="G901" s="93">
        <f t="shared" si="0"/>
        <v>17.729064039408868</v>
      </c>
      <c r="H901" s="93">
        <f t="shared" si="0"/>
        <v>17.685774946921445</v>
      </c>
      <c r="I901" s="92">
        <f t="shared" si="0"/>
        <v>19.96</v>
      </c>
      <c r="J901"/>
      <c r="K901"/>
    </row>
    <row r="902" spans="1:11">
      <c r="A902" s="320" t="s">
        <v>803</v>
      </c>
      <c r="B902" s="342">
        <f>STDEV(B6:B899)</f>
        <v>12.0997181174455</v>
      </c>
      <c r="C902" s="306">
        <f t="shared" ref="C902:I902" si="1">STDEV(C6:C899)</f>
        <v>14.629310978067755</v>
      </c>
      <c r="D902" s="306">
        <f t="shared" si="1"/>
        <v>8.5294137262560561</v>
      </c>
      <c r="E902" s="306">
        <f t="shared" si="1"/>
        <v>9.9779091367392034</v>
      </c>
      <c r="F902" s="306">
        <f t="shared" si="1"/>
        <v>9.9782384367815737</v>
      </c>
      <c r="G902" s="306">
        <f t="shared" si="1"/>
        <v>10.916088143487237</v>
      </c>
      <c r="H902" s="306">
        <f t="shared" si="1"/>
        <v>14.014391895335731</v>
      </c>
      <c r="I902" s="307">
        <f t="shared" si="1"/>
        <v>13.444568057636149</v>
      </c>
      <c r="J902"/>
      <c r="K902"/>
    </row>
  </sheetData>
  <mergeCells count="1">
    <mergeCell ref="B4:I4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46C41-0815-D14F-BC09-2DD514153AF0}">
  <dimension ref="A1:Q375"/>
  <sheetViews>
    <sheetView workbookViewId="0">
      <selection activeCell="A2" sqref="A2"/>
    </sheetView>
  </sheetViews>
  <sheetFormatPr baseColWidth="10" defaultRowHeight="16"/>
  <cols>
    <col min="1" max="1" width="8.33203125" style="26" customWidth="1"/>
    <col min="2" max="2" width="11.33203125" style="26" customWidth="1"/>
    <col min="3" max="3" width="10.83203125" style="26"/>
    <col min="4" max="4" width="13.1640625" style="26" customWidth="1"/>
    <col min="5" max="5" width="17" style="26" customWidth="1"/>
    <col min="6" max="6" width="10.83203125" style="26"/>
    <col min="7" max="7" width="16.83203125" style="26" customWidth="1"/>
    <col min="8" max="8" width="12.6640625" style="26" customWidth="1"/>
    <col min="9" max="9" width="17" style="26" customWidth="1"/>
    <col min="10" max="10" width="7.83203125" style="26" customWidth="1"/>
    <col min="11" max="11" width="27.5" style="26" customWidth="1"/>
    <col min="12" max="13" width="10.83203125" style="26"/>
    <col min="14" max="14" width="41.1640625" style="26" customWidth="1"/>
    <col min="15" max="16384" width="10.83203125" style="26"/>
  </cols>
  <sheetData>
    <row r="1" spans="1:17" ht="22">
      <c r="A1" s="83" t="s">
        <v>445</v>
      </c>
    </row>
    <row r="4" spans="1:17">
      <c r="A4" s="84"/>
      <c r="B4" s="268" t="s">
        <v>450</v>
      </c>
      <c r="C4" s="268"/>
      <c r="D4" s="268"/>
      <c r="E4" s="268"/>
      <c r="F4" s="268"/>
      <c r="G4" s="268"/>
      <c r="H4" s="268"/>
      <c r="I4" s="269"/>
    </row>
    <row r="5" spans="1:17" ht="17" thickBot="1">
      <c r="A5" s="85"/>
      <c r="B5" s="142" t="s">
        <v>328</v>
      </c>
      <c r="C5" s="142" t="s">
        <v>329</v>
      </c>
      <c r="D5" s="142" t="s">
        <v>366</v>
      </c>
      <c r="E5" s="142" t="s">
        <v>420</v>
      </c>
      <c r="F5" s="142" t="s">
        <v>367</v>
      </c>
      <c r="G5" s="142" t="s">
        <v>421</v>
      </c>
      <c r="H5" s="142" t="s">
        <v>368</v>
      </c>
      <c r="I5" s="143" t="s">
        <v>422</v>
      </c>
      <c r="K5" s="119" t="s">
        <v>451</v>
      </c>
      <c r="L5" s="24" t="s">
        <v>2</v>
      </c>
      <c r="M5" s="108" t="s">
        <v>3</v>
      </c>
      <c r="N5" s="60" t="s">
        <v>8</v>
      </c>
      <c r="O5" s="24" t="s">
        <v>9</v>
      </c>
      <c r="P5" s="24" t="s">
        <v>10</v>
      </c>
      <c r="Q5" s="108" t="s">
        <v>11</v>
      </c>
    </row>
    <row r="6" spans="1:17" ht="17" thickTop="1">
      <c r="A6" s="89"/>
      <c r="B6" s="37">
        <v>15</v>
      </c>
      <c r="C6" s="37">
        <v>35</v>
      </c>
      <c r="D6" s="37">
        <v>20</v>
      </c>
      <c r="E6" s="37">
        <v>10</v>
      </c>
      <c r="F6" s="37">
        <v>8</v>
      </c>
      <c r="G6" s="37">
        <v>2</v>
      </c>
      <c r="H6" s="37">
        <v>16</v>
      </c>
      <c r="I6" s="50">
        <v>4</v>
      </c>
      <c r="K6" s="73" t="s">
        <v>34</v>
      </c>
      <c r="L6" s="80">
        <v>2</v>
      </c>
      <c r="M6" s="120">
        <v>234</v>
      </c>
      <c r="N6" s="16" t="s">
        <v>16</v>
      </c>
      <c r="O6" s="17">
        <v>4.7000000000000002E-3</v>
      </c>
      <c r="P6" s="16">
        <v>2.8410000000000002</v>
      </c>
      <c r="Q6" s="25">
        <v>424</v>
      </c>
    </row>
    <row r="7" spans="1:17">
      <c r="A7" s="89"/>
      <c r="B7" s="37">
        <v>0</v>
      </c>
      <c r="C7" s="37">
        <v>42</v>
      </c>
      <c r="D7" s="37">
        <v>7</v>
      </c>
      <c r="E7" s="37">
        <v>7</v>
      </c>
      <c r="F7" s="37">
        <v>12</v>
      </c>
      <c r="G7" s="37">
        <v>3</v>
      </c>
      <c r="H7" s="37">
        <v>0</v>
      </c>
      <c r="I7" s="50">
        <v>43</v>
      </c>
      <c r="K7" s="73" t="s">
        <v>166</v>
      </c>
      <c r="L7" s="80">
        <v>2</v>
      </c>
      <c r="M7" s="120">
        <v>192</v>
      </c>
      <c r="N7" s="16" t="s">
        <v>173</v>
      </c>
      <c r="O7" s="17">
        <v>5.8999999999999999E-3</v>
      </c>
      <c r="P7" s="16">
        <v>2.7589999999999999</v>
      </c>
      <c r="Q7" s="25">
        <v>685</v>
      </c>
    </row>
    <row r="8" spans="1:17">
      <c r="A8" s="89"/>
      <c r="B8" s="37">
        <v>3</v>
      </c>
      <c r="C8" s="37">
        <v>1</v>
      </c>
      <c r="D8" s="37">
        <v>2</v>
      </c>
      <c r="E8" s="37">
        <v>6</v>
      </c>
      <c r="F8" s="37">
        <v>29</v>
      </c>
      <c r="G8" s="37">
        <v>0</v>
      </c>
      <c r="H8" s="37">
        <v>0</v>
      </c>
      <c r="I8" s="50">
        <v>29</v>
      </c>
      <c r="K8" s="73" t="s">
        <v>167</v>
      </c>
      <c r="L8" s="80">
        <v>3</v>
      </c>
      <c r="M8" s="120">
        <v>322</v>
      </c>
      <c r="N8" s="16" t="s">
        <v>174</v>
      </c>
      <c r="O8" s="17">
        <v>2.0000000000000001E-4</v>
      </c>
      <c r="P8" s="16">
        <v>3.722</v>
      </c>
      <c r="Q8" s="25">
        <v>594</v>
      </c>
    </row>
    <row r="9" spans="1:17">
      <c r="A9" s="89"/>
      <c r="B9" s="37">
        <v>9</v>
      </c>
      <c r="C9" s="37">
        <v>29</v>
      </c>
      <c r="D9" s="37">
        <v>0</v>
      </c>
      <c r="E9" s="37">
        <v>6</v>
      </c>
      <c r="F9" s="37">
        <v>10</v>
      </c>
      <c r="G9" s="37">
        <v>1</v>
      </c>
      <c r="H9" s="37">
        <v>3</v>
      </c>
      <c r="I9" s="50">
        <v>7</v>
      </c>
      <c r="K9" s="73" t="s">
        <v>168</v>
      </c>
      <c r="L9" s="80">
        <v>3</v>
      </c>
      <c r="M9" s="120">
        <v>365</v>
      </c>
      <c r="N9" s="16" t="s">
        <v>175</v>
      </c>
      <c r="O9" s="17" t="s">
        <v>26</v>
      </c>
      <c r="P9" s="16">
        <v>5.9290000000000003</v>
      </c>
      <c r="Q9" s="25">
        <v>691</v>
      </c>
    </row>
    <row r="10" spans="1:17">
      <c r="A10" s="89"/>
      <c r="B10" s="37">
        <v>0</v>
      </c>
      <c r="C10" s="37">
        <v>37</v>
      </c>
      <c r="D10" s="37">
        <v>4</v>
      </c>
      <c r="E10" s="37">
        <v>3</v>
      </c>
      <c r="F10" s="37">
        <v>0</v>
      </c>
      <c r="G10" s="37">
        <v>5</v>
      </c>
      <c r="H10" s="37">
        <v>0</v>
      </c>
      <c r="I10" s="50">
        <v>6</v>
      </c>
      <c r="K10" s="117" t="s">
        <v>169</v>
      </c>
      <c r="L10" s="80">
        <v>3</v>
      </c>
      <c r="M10" s="120">
        <v>290</v>
      </c>
      <c r="N10" s="16"/>
      <c r="O10" s="17"/>
      <c r="P10" s="16"/>
      <c r="Q10" s="25"/>
    </row>
    <row r="11" spans="1:17">
      <c r="A11" s="89"/>
      <c r="B11" s="37">
        <v>5</v>
      </c>
      <c r="C11" s="37">
        <v>1</v>
      </c>
      <c r="D11" s="37">
        <v>12</v>
      </c>
      <c r="E11" s="37">
        <v>12</v>
      </c>
      <c r="F11" s="37">
        <v>1</v>
      </c>
      <c r="G11" s="37">
        <v>5</v>
      </c>
      <c r="H11" s="37">
        <v>9</v>
      </c>
      <c r="I11" s="50">
        <v>4</v>
      </c>
      <c r="K11" s="117" t="s">
        <v>170</v>
      </c>
      <c r="L11" s="80">
        <v>3</v>
      </c>
      <c r="M11" s="120">
        <v>306</v>
      </c>
      <c r="N11" s="16"/>
      <c r="O11" s="17"/>
      <c r="P11" s="16"/>
      <c r="Q11" s="25"/>
    </row>
    <row r="12" spans="1:17">
      <c r="A12" s="89"/>
      <c r="B12" s="37">
        <v>43</v>
      </c>
      <c r="C12" s="37">
        <v>0</v>
      </c>
      <c r="D12" s="37">
        <v>0</v>
      </c>
      <c r="E12" s="37">
        <v>13</v>
      </c>
      <c r="F12" s="37">
        <v>0</v>
      </c>
      <c r="G12" s="37">
        <v>6</v>
      </c>
      <c r="H12" s="37">
        <v>2</v>
      </c>
      <c r="I12" s="50">
        <v>5</v>
      </c>
      <c r="K12" s="117" t="s">
        <v>171</v>
      </c>
      <c r="L12" s="80">
        <v>3</v>
      </c>
      <c r="M12" s="120">
        <v>366</v>
      </c>
      <c r="N12" s="16"/>
      <c r="O12" s="17"/>
      <c r="P12" s="16"/>
      <c r="Q12" s="25"/>
    </row>
    <row r="13" spans="1:17">
      <c r="A13" s="89"/>
      <c r="B13" s="37">
        <v>4</v>
      </c>
      <c r="C13" s="37">
        <v>1</v>
      </c>
      <c r="D13" s="37">
        <v>5</v>
      </c>
      <c r="E13" s="37">
        <v>23</v>
      </c>
      <c r="F13" s="37">
        <v>15</v>
      </c>
      <c r="G13" s="37">
        <v>7</v>
      </c>
      <c r="H13" s="37">
        <v>2</v>
      </c>
      <c r="I13" s="50">
        <v>17</v>
      </c>
      <c r="K13" s="134" t="s">
        <v>172</v>
      </c>
      <c r="L13" s="8">
        <v>3</v>
      </c>
      <c r="M13" s="121">
        <v>327</v>
      </c>
      <c r="N13" s="4"/>
      <c r="O13" s="111"/>
      <c r="P13" s="4"/>
      <c r="Q13" s="32"/>
    </row>
    <row r="14" spans="1:17">
      <c r="A14" s="89"/>
      <c r="B14" s="37">
        <v>19</v>
      </c>
      <c r="C14" s="37">
        <v>5</v>
      </c>
      <c r="D14" s="37">
        <v>3</v>
      </c>
      <c r="E14" s="37">
        <v>18</v>
      </c>
      <c r="F14" s="37">
        <v>4</v>
      </c>
      <c r="G14" s="37">
        <v>6</v>
      </c>
      <c r="H14" s="37">
        <v>15</v>
      </c>
      <c r="I14" s="50">
        <v>11</v>
      </c>
    </row>
    <row r="15" spans="1:17">
      <c r="A15" s="89"/>
      <c r="B15" s="37">
        <v>12</v>
      </c>
      <c r="C15" s="37">
        <v>16</v>
      </c>
      <c r="D15" s="37">
        <v>6</v>
      </c>
      <c r="E15" s="37">
        <v>6</v>
      </c>
      <c r="F15" s="37">
        <v>6</v>
      </c>
      <c r="G15" s="37">
        <v>1</v>
      </c>
      <c r="H15" s="37">
        <v>0</v>
      </c>
      <c r="I15" s="50">
        <v>8</v>
      </c>
    </row>
    <row r="16" spans="1:17">
      <c r="A16" s="89"/>
      <c r="B16" s="37">
        <v>7</v>
      </c>
      <c r="C16" s="37">
        <v>64</v>
      </c>
      <c r="D16" s="37">
        <v>8</v>
      </c>
      <c r="E16" s="37">
        <v>1</v>
      </c>
      <c r="F16" s="37">
        <v>0</v>
      </c>
      <c r="G16" s="37">
        <v>3</v>
      </c>
      <c r="H16" s="37">
        <v>1</v>
      </c>
      <c r="I16" s="50">
        <v>1</v>
      </c>
    </row>
    <row r="17" spans="1:9">
      <c r="A17" s="89"/>
      <c r="B17" s="37">
        <v>4</v>
      </c>
      <c r="C17" s="37">
        <v>18</v>
      </c>
      <c r="D17" s="37">
        <v>4</v>
      </c>
      <c r="E17" s="37">
        <v>11</v>
      </c>
      <c r="F17" s="37">
        <v>20</v>
      </c>
      <c r="G17" s="37">
        <v>7</v>
      </c>
      <c r="H17" s="37">
        <v>16</v>
      </c>
      <c r="I17" s="50">
        <v>3</v>
      </c>
    </row>
    <row r="18" spans="1:9">
      <c r="A18" s="89"/>
      <c r="B18" s="37">
        <v>5</v>
      </c>
      <c r="C18" s="37">
        <v>1</v>
      </c>
      <c r="D18" s="37">
        <v>0</v>
      </c>
      <c r="E18" s="37">
        <v>0</v>
      </c>
      <c r="F18" s="37">
        <v>12</v>
      </c>
      <c r="G18" s="37">
        <v>4</v>
      </c>
      <c r="H18" s="37">
        <v>8</v>
      </c>
      <c r="I18" s="50">
        <v>4</v>
      </c>
    </row>
    <row r="19" spans="1:9">
      <c r="A19" s="89"/>
      <c r="B19" s="37">
        <v>0</v>
      </c>
      <c r="C19" s="37">
        <v>5</v>
      </c>
      <c r="D19" s="37">
        <v>3</v>
      </c>
      <c r="E19" s="37">
        <v>10</v>
      </c>
      <c r="F19" s="37">
        <v>3</v>
      </c>
      <c r="G19" s="37">
        <v>4</v>
      </c>
      <c r="H19" s="37">
        <v>2</v>
      </c>
      <c r="I19" s="50">
        <v>35</v>
      </c>
    </row>
    <row r="20" spans="1:9">
      <c r="A20" s="89"/>
      <c r="B20" s="37">
        <v>27</v>
      </c>
      <c r="C20" s="37">
        <v>11</v>
      </c>
      <c r="D20" s="37">
        <v>9</v>
      </c>
      <c r="E20" s="37">
        <v>6</v>
      </c>
      <c r="F20" s="37">
        <v>0</v>
      </c>
      <c r="G20" s="37">
        <v>22</v>
      </c>
      <c r="H20" s="37">
        <v>7</v>
      </c>
      <c r="I20" s="50">
        <v>10</v>
      </c>
    </row>
    <row r="21" spans="1:9">
      <c r="A21" s="89"/>
      <c r="B21" s="37">
        <v>2</v>
      </c>
      <c r="C21" s="37">
        <v>0</v>
      </c>
      <c r="D21" s="37">
        <v>1</v>
      </c>
      <c r="E21" s="37">
        <v>11</v>
      </c>
      <c r="F21" s="37">
        <v>4</v>
      </c>
      <c r="G21" s="37">
        <v>15</v>
      </c>
      <c r="H21" s="37">
        <v>1</v>
      </c>
      <c r="I21" s="50">
        <v>5</v>
      </c>
    </row>
    <row r="22" spans="1:9">
      <c r="A22" s="89"/>
      <c r="B22" s="37">
        <v>7</v>
      </c>
      <c r="C22" s="37">
        <v>1</v>
      </c>
      <c r="D22" s="37">
        <v>10</v>
      </c>
      <c r="E22" s="37">
        <v>5</v>
      </c>
      <c r="F22" s="37">
        <v>19</v>
      </c>
      <c r="G22" s="37">
        <v>11</v>
      </c>
      <c r="H22" s="37">
        <v>3</v>
      </c>
      <c r="I22" s="50">
        <v>2</v>
      </c>
    </row>
    <row r="23" spans="1:9">
      <c r="A23" s="89"/>
      <c r="B23" s="37">
        <v>0</v>
      </c>
      <c r="C23" s="37">
        <v>10</v>
      </c>
      <c r="D23" s="37">
        <v>2</v>
      </c>
      <c r="E23" s="37">
        <v>0</v>
      </c>
      <c r="F23" s="37">
        <v>9</v>
      </c>
      <c r="G23" s="37">
        <v>14</v>
      </c>
      <c r="H23" s="37">
        <v>14</v>
      </c>
      <c r="I23" s="50">
        <v>4</v>
      </c>
    </row>
    <row r="24" spans="1:9">
      <c r="A24" s="89"/>
      <c r="B24" s="37">
        <v>6</v>
      </c>
      <c r="C24" s="37">
        <v>24</v>
      </c>
      <c r="D24" s="37">
        <v>0</v>
      </c>
      <c r="E24" s="37">
        <v>14</v>
      </c>
      <c r="F24" s="37">
        <v>6</v>
      </c>
      <c r="G24" s="37">
        <v>37</v>
      </c>
      <c r="H24" s="37">
        <v>0</v>
      </c>
      <c r="I24" s="50">
        <v>6</v>
      </c>
    </row>
    <row r="25" spans="1:9">
      <c r="A25" s="89"/>
      <c r="B25" s="37">
        <v>0</v>
      </c>
      <c r="C25" s="37">
        <v>49</v>
      </c>
      <c r="D25" s="37">
        <v>27</v>
      </c>
      <c r="E25" s="37">
        <v>5</v>
      </c>
      <c r="F25" s="37">
        <v>10</v>
      </c>
      <c r="G25" s="37">
        <v>1</v>
      </c>
      <c r="H25" s="37">
        <v>0</v>
      </c>
      <c r="I25" s="50">
        <v>35</v>
      </c>
    </row>
    <row r="26" spans="1:9">
      <c r="A26" s="89"/>
      <c r="B26" s="37">
        <v>5</v>
      </c>
      <c r="C26" s="37">
        <v>24</v>
      </c>
      <c r="D26" s="37">
        <v>12</v>
      </c>
      <c r="E26" s="37">
        <v>15</v>
      </c>
      <c r="F26" s="37">
        <v>3</v>
      </c>
      <c r="G26" s="37">
        <v>8</v>
      </c>
      <c r="H26" s="37">
        <v>0</v>
      </c>
      <c r="I26" s="50">
        <v>1</v>
      </c>
    </row>
    <row r="27" spans="1:9">
      <c r="A27" s="89"/>
      <c r="B27" s="37">
        <v>11</v>
      </c>
      <c r="C27" s="37">
        <v>43</v>
      </c>
      <c r="D27" s="37">
        <v>2</v>
      </c>
      <c r="E27" s="37">
        <v>24</v>
      </c>
      <c r="F27" s="37">
        <v>0</v>
      </c>
      <c r="G27" s="37">
        <v>16</v>
      </c>
      <c r="H27" s="37">
        <v>3</v>
      </c>
      <c r="I27" s="50">
        <v>13</v>
      </c>
    </row>
    <row r="28" spans="1:9">
      <c r="A28" s="89"/>
      <c r="B28" s="37">
        <v>15</v>
      </c>
      <c r="C28" s="37">
        <v>14</v>
      </c>
      <c r="D28" s="37">
        <v>5</v>
      </c>
      <c r="E28" s="37">
        <v>11</v>
      </c>
      <c r="F28" s="37">
        <v>2</v>
      </c>
      <c r="G28" s="37">
        <v>3</v>
      </c>
      <c r="H28" s="37">
        <v>6</v>
      </c>
      <c r="I28" s="50">
        <v>33</v>
      </c>
    </row>
    <row r="29" spans="1:9">
      <c r="A29" s="89"/>
      <c r="B29" s="37">
        <v>11</v>
      </c>
      <c r="C29" s="37">
        <v>2</v>
      </c>
      <c r="D29" s="37">
        <v>4</v>
      </c>
      <c r="E29" s="37">
        <v>12</v>
      </c>
      <c r="F29" s="37">
        <v>6</v>
      </c>
      <c r="G29" s="37">
        <v>7</v>
      </c>
      <c r="H29" s="37">
        <v>1</v>
      </c>
      <c r="I29" s="50">
        <v>18</v>
      </c>
    </row>
    <row r="30" spans="1:9">
      <c r="A30" s="89"/>
      <c r="B30" s="37">
        <v>5</v>
      </c>
      <c r="C30" s="37">
        <v>1</v>
      </c>
      <c r="D30" s="37">
        <v>23</v>
      </c>
      <c r="E30" s="37">
        <v>2</v>
      </c>
      <c r="F30" s="37">
        <v>7</v>
      </c>
      <c r="G30" s="37">
        <v>1</v>
      </c>
      <c r="H30" s="37">
        <v>3</v>
      </c>
      <c r="I30" s="50">
        <v>4</v>
      </c>
    </row>
    <row r="31" spans="1:9">
      <c r="A31" s="89"/>
      <c r="B31" s="37">
        <v>12</v>
      </c>
      <c r="C31" s="37">
        <v>9</v>
      </c>
      <c r="D31" s="37">
        <v>7</v>
      </c>
      <c r="E31" s="37">
        <v>2</v>
      </c>
      <c r="F31" s="37">
        <v>2</v>
      </c>
      <c r="G31" s="37">
        <v>3</v>
      </c>
      <c r="H31" s="37">
        <v>1</v>
      </c>
      <c r="I31" s="50">
        <v>2</v>
      </c>
    </row>
    <row r="32" spans="1:9">
      <c r="A32" s="89"/>
      <c r="B32" s="37">
        <v>21</v>
      </c>
      <c r="C32" s="37">
        <v>9</v>
      </c>
      <c r="D32" s="37">
        <v>3</v>
      </c>
      <c r="E32" s="37">
        <v>13</v>
      </c>
      <c r="F32" s="37">
        <v>9</v>
      </c>
      <c r="G32" s="37">
        <v>1</v>
      </c>
      <c r="H32" s="37">
        <v>0</v>
      </c>
      <c r="I32" s="50">
        <v>27</v>
      </c>
    </row>
    <row r="33" spans="1:9">
      <c r="A33" s="89"/>
      <c r="B33" s="37">
        <v>6</v>
      </c>
      <c r="C33" s="37">
        <v>11</v>
      </c>
      <c r="D33" s="37">
        <v>7</v>
      </c>
      <c r="E33" s="37">
        <v>1</v>
      </c>
      <c r="F33" s="37">
        <v>5</v>
      </c>
      <c r="G33" s="37">
        <v>5</v>
      </c>
      <c r="H33" s="37">
        <v>0</v>
      </c>
      <c r="I33" s="50">
        <v>2</v>
      </c>
    </row>
    <row r="34" spans="1:9">
      <c r="A34" s="89"/>
      <c r="B34" s="37">
        <v>11</v>
      </c>
      <c r="C34" s="37">
        <v>1</v>
      </c>
      <c r="D34" s="37">
        <v>0</v>
      </c>
      <c r="E34" s="37">
        <v>1</v>
      </c>
      <c r="F34" s="37">
        <v>3</v>
      </c>
      <c r="G34" s="37">
        <v>21</v>
      </c>
      <c r="H34" s="37">
        <v>4</v>
      </c>
      <c r="I34" s="50">
        <v>0</v>
      </c>
    </row>
    <row r="35" spans="1:9">
      <c r="A35" s="89"/>
      <c r="B35" s="37">
        <v>5</v>
      </c>
      <c r="C35" s="37">
        <v>18</v>
      </c>
      <c r="D35" s="37">
        <v>6</v>
      </c>
      <c r="E35" s="37">
        <v>3</v>
      </c>
      <c r="F35" s="37">
        <v>7</v>
      </c>
      <c r="G35" s="37">
        <v>16</v>
      </c>
      <c r="H35" s="37">
        <v>7</v>
      </c>
      <c r="I35" s="50">
        <v>9</v>
      </c>
    </row>
    <row r="36" spans="1:9">
      <c r="A36" s="89"/>
      <c r="B36" s="37">
        <v>11</v>
      </c>
      <c r="C36" s="37">
        <v>6</v>
      </c>
      <c r="D36" s="37">
        <v>0</v>
      </c>
      <c r="E36" s="37">
        <v>2</v>
      </c>
      <c r="F36" s="37">
        <v>3</v>
      </c>
      <c r="G36" s="37">
        <v>32</v>
      </c>
      <c r="H36" s="37">
        <v>7</v>
      </c>
      <c r="I36" s="50">
        <v>14</v>
      </c>
    </row>
    <row r="37" spans="1:9">
      <c r="A37" s="89"/>
      <c r="B37" s="37">
        <v>23</v>
      </c>
      <c r="C37" s="37">
        <v>1</v>
      </c>
      <c r="D37" s="37">
        <v>2</v>
      </c>
      <c r="E37" s="37">
        <v>0</v>
      </c>
      <c r="F37" s="37">
        <v>7</v>
      </c>
      <c r="G37" s="37">
        <v>25</v>
      </c>
      <c r="H37" s="37">
        <v>0</v>
      </c>
      <c r="I37" s="50">
        <v>22</v>
      </c>
    </row>
    <row r="38" spans="1:9">
      <c r="A38" s="89"/>
      <c r="B38" s="37">
        <v>13</v>
      </c>
      <c r="C38" s="37">
        <v>2</v>
      </c>
      <c r="D38" s="37">
        <v>3</v>
      </c>
      <c r="E38" s="37">
        <v>1</v>
      </c>
      <c r="F38" s="37">
        <v>5</v>
      </c>
      <c r="G38" s="37">
        <v>8</v>
      </c>
      <c r="H38" s="37">
        <v>8</v>
      </c>
      <c r="I38" s="50">
        <v>4</v>
      </c>
    </row>
    <row r="39" spans="1:9">
      <c r="A39" s="89"/>
      <c r="B39" s="37">
        <v>0</v>
      </c>
      <c r="C39" s="37">
        <v>14</v>
      </c>
      <c r="D39" s="37">
        <v>6</v>
      </c>
      <c r="E39" s="37">
        <v>0</v>
      </c>
      <c r="F39" s="37">
        <v>7</v>
      </c>
      <c r="G39" s="37">
        <v>7</v>
      </c>
      <c r="H39" s="37">
        <v>2</v>
      </c>
      <c r="I39" s="50">
        <v>9</v>
      </c>
    </row>
    <row r="40" spans="1:9">
      <c r="A40" s="89"/>
      <c r="B40" s="37">
        <v>6</v>
      </c>
      <c r="C40" s="37">
        <v>0</v>
      </c>
      <c r="D40" s="37">
        <v>7</v>
      </c>
      <c r="E40" s="37">
        <v>11</v>
      </c>
      <c r="F40" s="37">
        <v>0</v>
      </c>
      <c r="G40" s="37">
        <v>16</v>
      </c>
      <c r="H40" s="37">
        <v>4</v>
      </c>
      <c r="I40" s="50">
        <v>4</v>
      </c>
    </row>
    <row r="41" spans="1:9">
      <c r="A41" s="89"/>
      <c r="B41" s="37">
        <v>3</v>
      </c>
      <c r="C41" s="37">
        <v>5</v>
      </c>
      <c r="D41" s="37">
        <v>1</v>
      </c>
      <c r="E41" s="37">
        <v>2</v>
      </c>
      <c r="F41" s="37">
        <v>6</v>
      </c>
      <c r="G41" s="37">
        <v>5</v>
      </c>
      <c r="H41" s="37">
        <v>1</v>
      </c>
      <c r="I41" s="50">
        <v>5</v>
      </c>
    </row>
    <row r="42" spans="1:9">
      <c r="A42" s="89"/>
      <c r="B42" s="37">
        <v>6</v>
      </c>
      <c r="C42" s="37">
        <v>15</v>
      </c>
      <c r="D42" s="37">
        <v>3</v>
      </c>
      <c r="E42" s="37">
        <v>7</v>
      </c>
      <c r="F42" s="37">
        <v>34</v>
      </c>
      <c r="G42" s="37">
        <v>14</v>
      </c>
      <c r="H42" s="37">
        <v>5</v>
      </c>
      <c r="I42" s="50">
        <v>10</v>
      </c>
    </row>
    <row r="43" spans="1:9">
      <c r="A43" s="89"/>
      <c r="B43" s="37">
        <v>5</v>
      </c>
      <c r="C43" s="37">
        <v>19</v>
      </c>
      <c r="D43" s="37">
        <v>0</v>
      </c>
      <c r="E43" s="37">
        <v>3</v>
      </c>
      <c r="F43" s="37">
        <v>2</v>
      </c>
      <c r="G43" s="37">
        <v>9</v>
      </c>
      <c r="H43" s="37">
        <v>0</v>
      </c>
      <c r="I43" s="50">
        <v>40</v>
      </c>
    </row>
    <row r="44" spans="1:9">
      <c r="A44" s="89"/>
      <c r="B44" s="37">
        <v>3</v>
      </c>
      <c r="C44" s="37">
        <v>5</v>
      </c>
      <c r="D44" s="37">
        <v>10</v>
      </c>
      <c r="E44" s="37">
        <v>8</v>
      </c>
      <c r="F44" s="37">
        <v>9</v>
      </c>
      <c r="G44" s="37">
        <v>25</v>
      </c>
      <c r="H44" s="37">
        <v>0</v>
      </c>
      <c r="I44" s="50">
        <v>6</v>
      </c>
    </row>
    <row r="45" spans="1:9">
      <c r="A45" s="89"/>
      <c r="B45" s="37">
        <v>2</v>
      </c>
      <c r="C45" s="37">
        <v>0</v>
      </c>
      <c r="D45" s="37">
        <v>0</v>
      </c>
      <c r="E45" s="37">
        <v>10</v>
      </c>
      <c r="F45" s="37">
        <v>1</v>
      </c>
      <c r="G45" s="37">
        <v>5</v>
      </c>
      <c r="H45" s="37">
        <v>14</v>
      </c>
      <c r="I45" s="50">
        <v>12</v>
      </c>
    </row>
    <row r="46" spans="1:9">
      <c r="A46" s="89"/>
      <c r="B46" s="37">
        <v>6</v>
      </c>
      <c r="C46" s="37">
        <v>14</v>
      </c>
      <c r="D46" s="37">
        <v>3</v>
      </c>
      <c r="E46" s="37">
        <v>21</v>
      </c>
      <c r="F46" s="37">
        <v>5</v>
      </c>
      <c r="G46" s="37">
        <v>2</v>
      </c>
      <c r="H46" s="37">
        <v>6</v>
      </c>
      <c r="I46" s="50">
        <v>3</v>
      </c>
    </row>
    <row r="47" spans="1:9">
      <c r="A47" s="89"/>
      <c r="B47" s="37">
        <v>17</v>
      </c>
      <c r="C47" s="37">
        <v>5</v>
      </c>
      <c r="D47" s="37">
        <v>0</v>
      </c>
      <c r="E47" s="37">
        <v>0</v>
      </c>
      <c r="F47" s="37">
        <v>14</v>
      </c>
      <c r="G47" s="37">
        <v>2</v>
      </c>
      <c r="H47" s="37">
        <v>3</v>
      </c>
      <c r="I47" s="50">
        <v>11</v>
      </c>
    </row>
    <row r="48" spans="1:9">
      <c r="A48" s="89"/>
      <c r="B48" s="37">
        <v>3</v>
      </c>
      <c r="C48" s="37">
        <v>24</v>
      </c>
      <c r="D48" s="37">
        <v>0</v>
      </c>
      <c r="E48" s="37">
        <v>5</v>
      </c>
      <c r="F48" s="37">
        <v>8</v>
      </c>
      <c r="G48" s="37">
        <v>9</v>
      </c>
      <c r="H48" s="37">
        <v>4</v>
      </c>
      <c r="I48" s="50">
        <v>18</v>
      </c>
    </row>
    <row r="49" spans="1:9">
      <c r="A49" s="89"/>
      <c r="B49" s="37">
        <v>3</v>
      </c>
      <c r="C49" s="37">
        <v>34</v>
      </c>
      <c r="D49" s="37">
        <v>1</v>
      </c>
      <c r="E49" s="37">
        <v>3</v>
      </c>
      <c r="F49" s="37">
        <v>2</v>
      </c>
      <c r="G49" s="37">
        <v>2</v>
      </c>
      <c r="H49" s="37">
        <v>4</v>
      </c>
      <c r="I49" s="50">
        <v>5</v>
      </c>
    </row>
    <row r="50" spans="1:9">
      <c r="A50" s="89"/>
      <c r="B50" s="37">
        <v>8</v>
      </c>
      <c r="C50" s="37">
        <v>7</v>
      </c>
      <c r="D50" s="37">
        <v>1</v>
      </c>
      <c r="E50" s="37">
        <v>1</v>
      </c>
      <c r="F50" s="37">
        <v>6</v>
      </c>
      <c r="G50" s="37">
        <v>6</v>
      </c>
      <c r="H50" s="37">
        <v>10</v>
      </c>
      <c r="I50" s="50">
        <v>0</v>
      </c>
    </row>
    <row r="51" spans="1:9">
      <c r="A51" s="89"/>
      <c r="B51" s="37">
        <v>9</v>
      </c>
      <c r="C51" s="37">
        <v>5</v>
      </c>
      <c r="D51" s="37">
        <v>7</v>
      </c>
      <c r="E51" s="37">
        <v>13</v>
      </c>
      <c r="F51" s="37">
        <v>3</v>
      </c>
      <c r="G51" s="37">
        <v>0</v>
      </c>
      <c r="H51" s="37">
        <v>12</v>
      </c>
      <c r="I51" s="50">
        <v>0</v>
      </c>
    </row>
    <row r="52" spans="1:9">
      <c r="A52" s="89"/>
      <c r="B52" s="37">
        <v>3</v>
      </c>
      <c r="C52" s="37">
        <v>5</v>
      </c>
      <c r="D52" s="37">
        <v>8</v>
      </c>
      <c r="E52" s="37">
        <v>1</v>
      </c>
      <c r="F52" s="37">
        <v>14</v>
      </c>
      <c r="G52" s="37">
        <v>1</v>
      </c>
      <c r="H52" s="37">
        <v>6</v>
      </c>
      <c r="I52" s="50">
        <v>0</v>
      </c>
    </row>
    <row r="53" spans="1:9">
      <c r="A53" s="89"/>
      <c r="B53" s="37">
        <v>11</v>
      </c>
      <c r="C53" s="37">
        <v>2</v>
      </c>
      <c r="D53" s="37">
        <v>15</v>
      </c>
      <c r="E53" s="37">
        <v>13</v>
      </c>
      <c r="F53" s="37">
        <v>1</v>
      </c>
      <c r="G53" s="37">
        <v>14</v>
      </c>
      <c r="H53" s="37">
        <v>2</v>
      </c>
      <c r="I53" s="50">
        <v>0</v>
      </c>
    </row>
    <row r="54" spans="1:9">
      <c r="A54" s="89"/>
      <c r="B54" s="37">
        <v>6</v>
      </c>
      <c r="C54" s="37">
        <v>0</v>
      </c>
      <c r="D54" s="37">
        <v>5</v>
      </c>
      <c r="E54" s="37">
        <v>0</v>
      </c>
      <c r="F54" s="37">
        <v>9</v>
      </c>
      <c r="G54" s="37">
        <v>16</v>
      </c>
      <c r="H54" s="37">
        <v>4</v>
      </c>
      <c r="I54" s="50">
        <v>16</v>
      </c>
    </row>
    <row r="55" spans="1:9">
      <c r="A55" s="89"/>
      <c r="B55" s="37">
        <v>4</v>
      </c>
      <c r="C55" s="37">
        <v>3</v>
      </c>
      <c r="D55" s="37">
        <v>0</v>
      </c>
      <c r="E55" s="37">
        <v>17</v>
      </c>
      <c r="F55" s="37">
        <v>10</v>
      </c>
      <c r="G55" s="37">
        <v>17</v>
      </c>
      <c r="H55" s="37">
        <v>3</v>
      </c>
      <c r="I55" s="50">
        <v>10</v>
      </c>
    </row>
    <row r="56" spans="1:9">
      <c r="A56" s="89"/>
      <c r="B56" s="37">
        <v>13</v>
      </c>
      <c r="C56" s="37">
        <v>2</v>
      </c>
      <c r="D56" s="37">
        <v>0</v>
      </c>
      <c r="E56" s="37">
        <v>2</v>
      </c>
      <c r="F56" s="37">
        <v>4</v>
      </c>
      <c r="G56" s="37">
        <v>11</v>
      </c>
      <c r="H56" s="37">
        <v>2</v>
      </c>
      <c r="I56" s="50">
        <v>5</v>
      </c>
    </row>
    <row r="57" spans="1:9">
      <c r="A57" s="89"/>
      <c r="B57" s="37">
        <v>1</v>
      </c>
      <c r="C57" s="37">
        <v>1</v>
      </c>
      <c r="D57" s="37">
        <v>0</v>
      </c>
      <c r="E57" s="37">
        <v>11</v>
      </c>
      <c r="F57" s="37">
        <v>19</v>
      </c>
      <c r="G57" s="37">
        <v>4</v>
      </c>
      <c r="H57" s="37">
        <v>3</v>
      </c>
      <c r="I57" s="50">
        <v>0</v>
      </c>
    </row>
    <row r="58" spans="1:9">
      <c r="A58" s="89"/>
      <c r="B58" s="37">
        <v>6</v>
      </c>
      <c r="C58" s="37">
        <v>0</v>
      </c>
      <c r="D58" s="37">
        <v>0</v>
      </c>
      <c r="E58" s="37">
        <v>20</v>
      </c>
      <c r="F58" s="37">
        <v>2</v>
      </c>
      <c r="G58" s="37">
        <v>18</v>
      </c>
      <c r="H58" s="37">
        <v>4</v>
      </c>
      <c r="I58" s="50">
        <v>10</v>
      </c>
    </row>
    <row r="59" spans="1:9">
      <c r="A59" s="89"/>
      <c r="B59" s="37">
        <v>3</v>
      </c>
      <c r="C59" s="37">
        <v>3</v>
      </c>
      <c r="D59" s="37">
        <v>1</v>
      </c>
      <c r="E59" s="37">
        <v>10</v>
      </c>
      <c r="F59" s="37">
        <v>7</v>
      </c>
      <c r="G59" s="37">
        <v>9</v>
      </c>
      <c r="H59" s="37">
        <v>1</v>
      </c>
      <c r="I59" s="50">
        <v>12</v>
      </c>
    </row>
    <row r="60" spans="1:9">
      <c r="A60" s="89"/>
      <c r="B60" s="37">
        <v>5</v>
      </c>
      <c r="C60" s="37">
        <v>2</v>
      </c>
      <c r="D60" s="37">
        <v>0</v>
      </c>
      <c r="E60" s="37">
        <v>12</v>
      </c>
      <c r="F60" s="37">
        <v>4</v>
      </c>
      <c r="G60" s="37">
        <v>8</v>
      </c>
      <c r="H60" s="37">
        <v>5</v>
      </c>
      <c r="I60" s="50">
        <v>4</v>
      </c>
    </row>
    <row r="61" spans="1:9">
      <c r="A61" s="89"/>
      <c r="B61" s="37">
        <v>3</v>
      </c>
      <c r="C61" s="37">
        <v>13</v>
      </c>
      <c r="D61" s="37">
        <v>4</v>
      </c>
      <c r="E61" s="37">
        <v>21</v>
      </c>
      <c r="F61" s="37">
        <v>17</v>
      </c>
      <c r="G61" s="37">
        <v>7</v>
      </c>
      <c r="H61" s="37">
        <v>6</v>
      </c>
      <c r="I61" s="50">
        <v>13</v>
      </c>
    </row>
    <row r="62" spans="1:9">
      <c r="A62" s="89"/>
      <c r="B62" s="37">
        <v>6</v>
      </c>
      <c r="C62" s="37">
        <v>0</v>
      </c>
      <c r="D62" s="37">
        <v>2</v>
      </c>
      <c r="E62" s="37">
        <v>4</v>
      </c>
      <c r="F62" s="37">
        <v>20</v>
      </c>
      <c r="G62" s="37">
        <v>5</v>
      </c>
      <c r="H62" s="37">
        <v>5</v>
      </c>
      <c r="I62" s="50">
        <v>11</v>
      </c>
    </row>
    <row r="63" spans="1:9">
      <c r="A63" s="89"/>
      <c r="B63" s="37">
        <v>2</v>
      </c>
      <c r="C63" s="37">
        <v>2</v>
      </c>
      <c r="D63" s="37">
        <v>5</v>
      </c>
      <c r="E63" s="37">
        <v>6</v>
      </c>
      <c r="F63" s="37">
        <v>1</v>
      </c>
      <c r="G63" s="37">
        <v>27</v>
      </c>
      <c r="H63" s="37">
        <v>5</v>
      </c>
      <c r="I63" s="50">
        <v>29</v>
      </c>
    </row>
    <row r="64" spans="1:9">
      <c r="A64" s="89"/>
      <c r="B64" s="37">
        <v>2</v>
      </c>
      <c r="C64" s="37">
        <v>1</v>
      </c>
      <c r="D64" s="37">
        <v>0</v>
      </c>
      <c r="E64" s="37">
        <v>3</v>
      </c>
      <c r="F64" s="37">
        <v>10</v>
      </c>
      <c r="G64" s="37">
        <v>15</v>
      </c>
      <c r="H64" s="37">
        <v>11</v>
      </c>
      <c r="I64" s="50">
        <v>9</v>
      </c>
    </row>
    <row r="65" spans="1:9">
      <c r="A65" s="89"/>
      <c r="B65" s="37">
        <v>0</v>
      </c>
      <c r="C65" s="37">
        <v>2</v>
      </c>
      <c r="D65" s="37">
        <v>1</v>
      </c>
      <c r="E65" s="37">
        <v>5</v>
      </c>
      <c r="F65" s="37">
        <v>14</v>
      </c>
      <c r="G65" s="37">
        <v>0</v>
      </c>
      <c r="H65" s="37">
        <v>3</v>
      </c>
      <c r="I65" s="50">
        <v>6</v>
      </c>
    </row>
    <row r="66" spans="1:9">
      <c r="A66" s="89"/>
      <c r="B66" s="37">
        <v>8</v>
      </c>
      <c r="C66" s="37">
        <v>0</v>
      </c>
      <c r="D66" s="37">
        <v>3</v>
      </c>
      <c r="E66" s="37">
        <v>3</v>
      </c>
      <c r="F66" s="37">
        <v>20</v>
      </c>
      <c r="G66" s="37">
        <v>7</v>
      </c>
      <c r="H66" s="37">
        <v>10</v>
      </c>
      <c r="I66" s="50">
        <v>6</v>
      </c>
    </row>
    <row r="67" spans="1:9">
      <c r="A67" s="89"/>
      <c r="B67" s="37">
        <v>4</v>
      </c>
      <c r="C67" s="37">
        <v>0</v>
      </c>
      <c r="D67" s="37">
        <v>3</v>
      </c>
      <c r="E67" s="37">
        <v>3</v>
      </c>
      <c r="F67" s="37">
        <v>1</v>
      </c>
      <c r="G67" s="37">
        <v>4</v>
      </c>
      <c r="H67" s="37">
        <v>6</v>
      </c>
      <c r="I67" s="50">
        <v>7</v>
      </c>
    </row>
    <row r="68" spans="1:9">
      <c r="A68" s="89"/>
      <c r="B68" s="37">
        <v>1</v>
      </c>
      <c r="C68" s="37">
        <v>1</v>
      </c>
      <c r="D68" s="37">
        <v>2</v>
      </c>
      <c r="E68" s="37">
        <v>1</v>
      </c>
      <c r="F68" s="37">
        <v>7</v>
      </c>
      <c r="G68" s="37">
        <v>9</v>
      </c>
      <c r="H68" s="37">
        <v>5</v>
      </c>
      <c r="I68" s="50">
        <v>28</v>
      </c>
    </row>
    <row r="69" spans="1:9">
      <c r="A69" s="89"/>
      <c r="B69" s="37">
        <v>1</v>
      </c>
      <c r="C69" s="37">
        <v>8</v>
      </c>
      <c r="D69" s="37">
        <v>0</v>
      </c>
      <c r="E69" s="37">
        <v>3</v>
      </c>
      <c r="F69" s="37">
        <v>2</v>
      </c>
      <c r="G69" s="37">
        <v>4</v>
      </c>
      <c r="H69" s="37">
        <v>1</v>
      </c>
      <c r="I69" s="50">
        <v>14</v>
      </c>
    </row>
    <row r="70" spans="1:9">
      <c r="A70" s="89"/>
      <c r="B70" s="37">
        <v>4</v>
      </c>
      <c r="C70" s="37">
        <v>6</v>
      </c>
      <c r="D70" s="37">
        <v>5</v>
      </c>
      <c r="E70" s="37">
        <v>7</v>
      </c>
      <c r="F70" s="37">
        <v>9</v>
      </c>
      <c r="G70" s="37">
        <v>10</v>
      </c>
      <c r="H70" s="37">
        <v>2</v>
      </c>
      <c r="I70" s="50">
        <v>8</v>
      </c>
    </row>
    <row r="71" spans="1:9">
      <c r="A71" s="89"/>
      <c r="B71" s="37">
        <v>8</v>
      </c>
      <c r="C71" s="37">
        <v>2</v>
      </c>
      <c r="D71" s="37">
        <v>4</v>
      </c>
      <c r="E71" s="37">
        <v>0</v>
      </c>
      <c r="F71" s="37">
        <v>4</v>
      </c>
      <c r="G71" s="37">
        <v>9</v>
      </c>
      <c r="H71" s="37">
        <v>2</v>
      </c>
      <c r="I71" s="50">
        <v>6</v>
      </c>
    </row>
    <row r="72" spans="1:9">
      <c r="A72" s="89"/>
      <c r="B72" s="37">
        <v>3</v>
      </c>
      <c r="C72" s="37">
        <v>16</v>
      </c>
      <c r="D72" s="37">
        <v>2</v>
      </c>
      <c r="E72" s="37">
        <v>18</v>
      </c>
      <c r="F72" s="37">
        <v>5</v>
      </c>
      <c r="G72" s="37">
        <v>21</v>
      </c>
      <c r="H72" s="37">
        <v>4</v>
      </c>
      <c r="I72" s="50">
        <v>7</v>
      </c>
    </row>
    <row r="73" spans="1:9">
      <c r="A73" s="89"/>
      <c r="B73" s="37">
        <v>3</v>
      </c>
      <c r="C73" s="37">
        <v>4</v>
      </c>
      <c r="D73" s="37">
        <v>5</v>
      </c>
      <c r="E73" s="37">
        <v>20</v>
      </c>
      <c r="F73" s="37">
        <v>4</v>
      </c>
      <c r="G73" s="37">
        <v>21</v>
      </c>
      <c r="H73" s="37">
        <v>3</v>
      </c>
      <c r="I73" s="50">
        <v>7</v>
      </c>
    </row>
    <row r="74" spans="1:9">
      <c r="A74" s="89"/>
      <c r="B74" s="37">
        <v>5</v>
      </c>
      <c r="C74" s="37">
        <v>0</v>
      </c>
      <c r="D74" s="37">
        <v>4</v>
      </c>
      <c r="E74" s="37">
        <v>22</v>
      </c>
      <c r="F74" s="37">
        <v>3</v>
      </c>
      <c r="G74" s="37">
        <v>3</v>
      </c>
      <c r="H74" s="37">
        <v>3</v>
      </c>
      <c r="I74" s="50">
        <v>3</v>
      </c>
    </row>
    <row r="75" spans="1:9">
      <c r="A75" s="89"/>
      <c r="B75" s="37">
        <v>4</v>
      </c>
      <c r="C75" s="37">
        <v>2</v>
      </c>
      <c r="D75" s="37">
        <v>5</v>
      </c>
      <c r="E75" s="37">
        <v>5</v>
      </c>
      <c r="F75" s="37">
        <v>13</v>
      </c>
      <c r="G75" s="37">
        <v>14</v>
      </c>
      <c r="H75" s="37">
        <v>3</v>
      </c>
      <c r="I75" s="50">
        <v>1</v>
      </c>
    </row>
    <row r="76" spans="1:9">
      <c r="A76" s="89"/>
      <c r="B76" s="37">
        <v>11</v>
      </c>
      <c r="C76" s="37">
        <v>2</v>
      </c>
      <c r="D76" s="37">
        <v>2</v>
      </c>
      <c r="E76" s="37">
        <v>5</v>
      </c>
      <c r="F76" s="37">
        <v>1</v>
      </c>
      <c r="G76" s="37">
        <v>16</v>
      </c>
      <c r="H76" s="37">
        <v>1</v>
      </c>
      <c r="I76" s="50">
        <v>7</v>
      </c>
    </row>
    <row r="77" spans="1:9">
      <c r="A77" s="89"/>
      <c r="B77" s="37">
        <v>1</v>
      </c>
      <c r="C77" s="37">
        <v>0</v>
      </c>
      <c r="D77" s="37">
        <v>12</v>
      </c>
      <c r="E77" s="37">
        <v>10</v>
      </c>
      <c r="F77" s="37">
        <v>3</v>
      </c>
      <c r="G77" s="37">
        <v>0</v>
      </c>
      <c r="H77" s="37">
        <v>7</v>
      </c>
      <c r="I77" s="50">
        <v>9</v>
      </c>
    </row>
    <row r="78" spans="1:9">
      <c r="A78" s="89"/>
      <c r="B78" s="37">
        <v>7</v>
      </c>
      <c r="C78" s="37">
        <v>1</v>
      </c>
      <c r="D78" s="37">
        <v>2</v>
      </c>
      <c r="E78" s="37">
        <v>5</v>
      </c>
      <c r="F78" s="37">
        <v>10</v>
      </c>
      <c r="G78" s="37">
        <v>8</v>
      </c>
      <c r="H78" s="37">
        <v>4</v>
      </c>
      <c r="I78" s="50">
        <v>10</v>
      </c>
    </row>
    <row r="79" spans="1:9">
      <c r="A79" s="89"/>
      <c r="B79" s="37">
        <v>0</v>
      </c>
      <c r="C79" s="37">
        <v>14</v>
      </c>
      <c r="D79" s="37">
        <v>3</v>
      </c>
      <c r="E79" s="37">
        <v>5</v>
      </c>
      <c r="F79" s="37">
        <v>11</v>
      </c>
      <c r="G79" s="37">
        <v>7</v>
      </c>
      <c r="H79" s="37">
        <v>1</v>
      </c>
      <c r="I79" s="50">
        <v>31</v>
      </c>
    </row>
    <row r="80" spans="1:9">
      <c r="A80" s="89"/>
      <c r="B80" s="37">
        <v>5</v>
      </c>
      <c r="C80" s="37">
        <v>2</v>
      </c>
      <c r="D80" s="37">
        <v>7</v>
      </c>
      <c r="E80" s="37">
        <v>25</v>
      </c>
      <c r="F80" s="37">
        <v>3</v>
      </c>
      <c r="G80" s="37">
        <v>4</v>
      </c>
      <c r="H80" s="37">
        <v>3</v>
      </c>
      <c r="I80" s="50">
        <v>1</v>
      </c>
    </row>
    <row r="81" spans="1:9">
      <c r="A81" s="89"/>
      <c r="B81" s="37">
        <v>3</v>
      </c>
      <c r="C81" s="37">
        <v>6</v>
      </c>
      <c r="D81" s="37">
        <v>6</v>
      </c>
      <c r="E81" s="37">
        <v>1</v>
      </c>
      <c r="F81" s="37">
        <v>4</v>
      </c>
      <c r="G81" s="37">
        <v>7</v>
      </c>
      <c r="H81" s="37">
        <v>3</v>
      </c>
      <c r="I81" s="50">
        <v>10</v>
      </c>
    </row>
    <row r="82" spans="1:9">
      <c r="A82" s="89"/>
      <c r="B82" s="37">
        <v>0</v>
      </c>
      <c r="C82" s="37">
        <v>1</v>
      </c>
      <c r="D82" s="37">
        <v>8</v>
      </c>
      <c r="E82" s="37">
        <v>3</v>
      </c>
      <c r="F82" s="37">
        <v>0</v>
      </c>
      <c r="G82" s="37">
        <v>6</v>
      </c>
      <c r="H82" s="37">
        <v>7</v>
      </c>
      <c r="I82" s="50">
        <v>6</v>
      </c>
    </row>
    <row r="83" spans="1:9">
      <c r="A83" s="89"/>
      <c r="B83" s="37">
        <v>8</v>
      </c>
      <c r="C83" s="37">
        <v>4</v>
      </c>
      <c r="D83" s="37">
        <v>12</v>
      </c>
      <c r="E83" s="37">
        <v>0</v>
      </c>
      <c r="F83" s="37">
        <v>6</v>
      </c>
      <c r="G83" s="37">
        <v>6</v>
      </c>
      <c r="H83" s="37">
        <v>2</v>
      </c>
      <c r="I83" s="50">
        <v>3</v>
      </c>
    </row>
    <row r="84" spans="1:9">
      <c r="A84" s="89"/>
      <c r="B84" s="37">
        <v>11</v>
      </c>
      <c r="C84" s="37">
        <v>1</v>
      </c>
      <c r="D84" s="37">
        <v>3</v>
      </c>
      <c r="E84" s="37">
        <v>3</v>
      </c>
      <c r="F84" s="37">
        <v>1</v>
      </c>
      <c r="G84" s="37">
        <v>0</v>
      </c>
      <c r="H84" s="37">
        <v>1</v>
      </c>
      <c r="I84" s="50">
        <v>1</v>
      </c>
    </row>
    <row r="85" spans="1:9">
      <c r="A85" s="89"/>
      <c r="B85" s="37">
        <v>0</v>
      </c>
      <c r="C85" s="37">
        <v>0</v>
      </c>
      <c r="D85" s="37">
        <v>4</v>
      </c>
      <c r="E85" s="37">
        <v>2</v>
      </c>
      <c r="F85" s="37">
        <v>4</v>
      </c>
      <c r="G85" s="37">
        <v>4</v>
      </c>
      <c r="H85" s="37">
        <v>0</v>
      </c>
      <c r="I85" s="50">
        <v>19</v>
      </c>
    </row>
    <row r="86" spans="1:9">
      <c r="A86" s="89"/>
      <c r="B86" s="37">
        <v>1</v>
      </c>
      <c r="C86" s="37">
        <v>16</v>
      </c>
      <c r="D86" s="37">
        <v>1</v>
      </c>
      <c r="E86" s="37">
        <v>42</v>
      </c>
      <c r="F86" s="37">
        <v>4</v>
      </c>
      <c r="G86" s="37">
        <v>2</v>
      </c>
      <c r="H86" s="37">
        <v>1</v>
      </c>
      <c r="I86" s="50">
        <v>5</v>
      </c>
    </row>
    <row r="87" spans="1:9">
      <c r="A87" s="89"/>
      <c r="B87" s="37">
        <v>2</v>
      </c>
      <c r="C87" s="37">
        <v>3</v>
      </c>
      <c r="D87" s="37">
        <v>24</v>
      </c>
      <c r="E87" s="37">
        <v>0</v>
      </c>
      <c r="F87" s="37">
        <v>4</v>
      </c>
      <c r="G87" s="37">
        <v>1</v>
      </c>
      <c r="H87" s="37">
        <v>3</v>
      </c>
      <c r="I87" s="50">
        <v>16</v>
      </c>
    </row>
    <row r="88" spans="1:9">
      <c r="A88" s="89"/>
      <c r="B88" s="37">
        <v>0</v>
      </c>
      <c r="C88" s="37">
        <v>0</v>
      </c>
      <c r="D88" s="37">
        <v>21</v>
      </c>
      <c r="E88" s="37">
        <v>1</v>
      </c>
      <c r="F88" s="37">
        <v>5</v>
      </c>
      <c r="G88" s="37">
        <v>14</v>
      </c>
      <c r="H88" s="37">
        <v>7</v>
      </c>
      <c r="I88" s="50">
        <v>3</v>
      </c>
    </row>
    <row r="89" spans="1:9">
      <c r="A89" s="89"/>
      <c r="B89" s="37">
        <v>5</v>
      </c>
      <c r="C89" s="37">
        <v>8</v>
      </c>
      <c r="D89" s="37">
        <v>5</v>
      </c>
      <c r="E89" s="37">
        <v>4</v>
      </c>
      <c r="F89" s="37">
        <v>1</v>
      </c>
      <c r="G89" s="37">
        <v>7</v>
      </c>
      <c r="H89" s="37">
        <v>4</v>
      </c>
      <c r="I89" s="50">
        <v>9</v>
      </c>
    </row>
    <row r="90" spans="1:9">
      <c r="A90" s="89"/>
      <c r="B90" s="37">
        <v>5</v>
      </c>
      <c r="C90" s="37">
        <v>28</v>
      </c>
      <c r="D90" s="37">
        <v>2</v>
      </c>
      <c r="E90" s="37">
        <v>6</v>
      </c>
      <c r="F90" s="37">
        <v>3</v>
      </c>
      <c r="G90" s="37">
        <v>7</v>
      </c>
      <c r="H90" s="37">
        <v>1</v>
      </c>
      <c r="I90" s="50">
        <v>5</v>
      </c>
    </row>
    <row r="91" spans="1:9">
      <c r="A91" s="89"/>
      <c r="B91" s="37">
        <v>1</v>
      </c>
      <c r="C91" s="37">
        <v>1</v>
      </c>
      <c r="D91" s="37">
        <v>0</v>
      </c>
      <c r="E91" s="37">
        <v>3</v>
      </c>
      <c r="F91" s="37">
        <v>8</v>
      </c>
      <c r="G91" s="37">
        <v>0</v>
      </c>
      <c r="H91" s="37">
        <v>4</v>
      </c>
      <c r="I91" s="50">
        <v>8</v>
      </c>
    </row>
    <row r="92" spans="1:9">
      <c r="A92" s="89"/>
      <c r="B92" s="37">
        <v>4</v>
      </c>
      <c r="C92" s="37">
        <v>1</v>
      </c>
      <c r="D92" s="37">
        <v>1</v>
      </c>
      <c r="E92" s="37">
        <v>0</v>
      </c>
      <c r="F92" s="37">
        <v>8</v>
      </c>
      <c r="G92" s="37">
        <v>8</v>
      </c>
      <c r="H92" s="37">
        <v>3</v>
      </c>
      <c r="I92" s="50">
        <v>5</v>
      </c>
    </row>
    <row r="93" spans="1:9">
      <c r="A93" s="89"/>
      <c r="B93" s="37">
        <v>7</v>
      </c>
      <c r="C93" s="37">
        <v>0</v>
      </c>
      <c r="D93" s="37">
        <v>12</v>
      </c>
      <c r="E93" s="37">
        <v>2</v>
      </c>
      <c r="F93" s="37">
        <v>24</v>
      </c>
      <c r="G93" s="37">
        <v>19</v>
      </c>
      <c r="H93" s="37">
        <v>1</v>
      </c>
      <c r="I93" s="50">
        <v>8</v>
      </c>
    </row>
    <row r="94" spans="1:9">
      <c r="A94" s="89"/>
      <c r="B94" s="37">
        <v>4</v>
      </c>
      <c r="C94" s="37">
        <v>11</v>
      </c>
      <c r="D94" s="37">
        <v>3</v>
      </c>
      <c r="E94" s="37">
        <v>10</v>
      </c>
      <c r="F94" s="37">
        <v>0</v>
      </c>
      <c r="G94" s="37">
        <v>12</v>
      </c>
      <c r="H94" s="37">
        <v>6</v>
      </c>
      <c r="I94" s="50">
        <v>3</v>
      </c>
    </row>
    <row r="95" spans="1:9">
      <c r="A95" s="89"/>
      <c r="B95" s="37">
        <v>8</v>
      </c>
      <c r="C95" s="37">
        <v>2</v>
      </c>
      <c r="D95" s="37">
        <v>1</v>
      </c>
      <c r="E95" s="37">
        <v>2</v>
      </c>
      <c r="F95" s="37">
        <v>5</v>
      </c>
      <c r="G95" s="37">
        <v>2</v>
      </c>
      <c r="H95" s="37">
        <v>7</v>
      </c>
      <c r="I95" s="50">
        <v>6</v>
      </c>
    </row>
    <row r="96" spans="1:9">
      <c r="A96" s="89"/>
      <c r="B96" s="37">
        <v>4</v>
      </c>
      <c r="C96" s="37">
        <v>22</v>
      </c>
      <c r="D96" s="37">
        <v>11</v>
      </c>
      <c r="E96" s="37">
        <v>4</v>
      </c>
      <c r="F96" s="37">
        <v>2</v>
      </c>
      <c r="G96" s="37">
        <v>6</v>
      </c>
      <c r="H96" s="37">
        <v>2</v>
      </c>
      <c r="I96" s="50">
        <v>3</v>
      </c>
    </row>
    <row r="97" spans="1:9">
      <c r="A97" s="89"/>
      <c r="B97" s="37">
        <v>3</v>
      </c>
      <c r="C97" s="37">
        <v>1</v>
      </c>
      <c r="D97" s="37">
        <v>5</v>
      </c>
      <c r="E97" s="37">
        <v>10</v>
      </c>
      <c r="F97" s="37">
        <v>8</v>
      </c>
      <c r="G97" s="37">
        <v>6</v>
      </c>
      <c r="H97" s="37">
        <v>9</v>
      </c>
      <c r="I97" s="50">
        <v>13</v>
      </c>
    </row>
    <row r="98" spans="1:9">
      <c r="A98" s="89"/>
      <c r="B98" s="37">
        <v>4</v>
      </c>
      <c r="C98" s="37">
        <v>3</v>
      </c>
      <c r="D98" s="37">
        <v>1</v>
      </c>
      <c r="E98" s="37">
        <v>7</v>
      </c>
      <c r="F98" s="37">
        <v>6</v>
      </c>
      <c r="G98" s="37">
        <v>6</v>
      </c>
      <c r="H98" s="37">
        <v>5</v>
      </c>
      <c r="I98" s="50">
        <v>1</v>
      </c>
    </row>
    <row r="99" spans="1:9">
      <c r="A99" s="89"/>
      <c r="B99" s="37">
        <v>5</v>
      </c>
      <c r="C99" s="37">
        <v>3</v>
      </c>
      <c r="D99" s="37">
        <v>0</v>
      </c>
      <c r="E99" s="37">
        <v>4</v>
      </c>
      <c r="F99" s="37">
        <v>7</v>
      </c>
      <c r="G99" s="37">
        <v>8</v>
      </c>
      <c r="H99" s="37">
        <v>5</v>
      </c>
      <c r="I99" s="50">
        <v>4</v>
      </c>
    </row>
    <row r="100" spans="1:9">
      <c r="A100" s="89"/>
      <c r="B100" s="37">
        <v>2</v>
      </c>
      <c r="C100" s="37">
        <v>2</v>
      </c>
      <c r="D100" s="37">
        <v>7</v>
      </c>
      <c r="E100" s="37">
        <v>5</v>
      </c>
      <c r="F100" s="37">
        <v>2</v>
      </c>
      <c r="G100" s="37">
        <v>11</v>
      </c>
      <c r="H100" s="37">
        <v>6</v>
      </c>
      <c r="I100" s="50">
        <v>6</v>
      </c>
    </row>
    <row r="101" spans="1:9">
      <c r="A101" s="89"/>
      <c r="B101" s="37">
        <v>3</v>
      </c>
      <c r="C101" s="37">
        <v>20</v>
      </c>
      <c r="D101" s="37">
        <v>11</v>
      </c>
      <c r="E101" s="37">
        <v>5</v>
      </c>
      <c r="F101" s="37">
        <v>4</v>
      </c>
      <c r="G101" s="37">
        <v>4</v>
      </c>
      <c r="H101" s="37">
        <v>1</v>
      </c>
      <c r="I101" s="50">
        <v>6</v>
      </c>
    </row>
    <row r="102" spans="1:9">
      <c r="A102" s="89"/>
      <c r="B102" s="37">
        <v>20</v>
      </c>
      <c r="C102" s="37">
        <v>3</v>
      </c>
      <c r="D102" s="37">
        <v>1</v>
      </c>
      <c r="E102" s="37">
        <v>6</v>
      </c>
      <c r="F102" s="37">
        <v>0</v>
      </c>
      <c r="G102" s="37">
        <v>3</v>
      </c>
      <c r="H102" s="37">
        <v>0</v>
      </c>
      <c r="I102" s="50">
        <v>6</v>
      </c>
    </row>
    <row r="103" spans="1:9">
      <c r="A103" s="89"/>
      <c r="B103" s="37">
        <v>3</v>
      </c>
      <c r="C103" s="37">
        <v>1</v>
      </c>
      <c r="D103" s="37">
        <v>1</v>
      </c>
      <c r="E103" s="37">
        <v>1</v>
      </c>
      <c r="F103" s="37">
        <v>3</v>
      </c>
      <c r="G103" s="37">
        <v>8</v>
      </c>
      <c r="H103" s="37">
        <v>2</v>
      </c>
      <c r="I103" s="50">
        <v>2</v>
      </c>
    </row>
    <row r="104" spans="1:9">
      <c r="A104" s="89"/>
      <c r="B104" s="37">
        <v>7</v>
      </c>
      <c r="C104" s="37">
        <v>4</v>
      </c>
      <c r="D104" s="37">
        <v>2</v>
      </c>
      <c r="E104" s="37">
        <v>8</v>
      </c>
      <c r="F104" s="37">
        <v>4</v>
      </c>
      <c r="G104" s="37">
        <v>16</v>
      </c>
      <c r="H104" s="37">
        <v>4</v>
      </c>
      <c r="I104" s="50">
        <v>21</v>
      </c>
    </row>
    <row r="105" spans="1:9">
      <c r="A105" s="89"/>
      <c r="B105" s="37">
        <v>2</v>
      </c>
      <c r="C105" s="37">
        <v>25</v>
      </c>
      <c r="D105" s="37">
        <v>32</v>
      </c>
      <c r="E105" s="37">
        <v>7</v>
      </c>
      <c r="F105" s="37">
        <v>3</v>
      </c>
      <c r="G105" s="37">
        <v>11</v>
      </c>
      <c r="H105" s="37">
        <v>2</v>
      </c>
      <c r="I105" s="50">
        <v>18</v>
      </c>
    </row>
    <row r="106" spans="1:9">
      <c r="A106" s="89"/>
      <c r="B106" s="37">
        <v>4</v>
      </c>
      <c r="C106" s="37">
        <v>1</v>
      </c>
      <c r="D106" s="37">
        <v>11</v>
      </c>
      <c r="E106" s="37">
        <v>7</v>
      </c>
      <c r="F106" s="37">
        <v>5</v>
      </c>
      <c r="G106" s="37">
        <v>5</v>
      </c>
      <c r="H106" s="37">
        <v>2</v>
      </c>
      <c r="I106" s="50">
        <v>8</v>
      </c>
    </row>
    <row r="107" spans="1:9">
      <c r="A107" s="89"/>
      <c r="B107" s="37">
        <v>3</v>
      </c>
      <c r="C107" s="37">
        <v>3</v>
      </c>
      <c r="D107" s="37">
        <v>4</v>
      </c>
      <c r="E107" s="37">
        <v>14</v>
      </c>
      <c r="F107" s="37">
        <v>6</v>
      </c>
      <c r="G107" s="37">
        <v>8</v>
      </c>
      <c r="H107" s="37">
        <v>3</v>
      </c>
      <c r="I107" s="50">
        <v>36</v>
      </c>
    </row>
    <row r="108" spans="1:9">
      <c r="A108" s="89"/>
      <c r="B108" s="37">
        <v>0</v>
      </c>
      <c r="C108" s="37">
        <v>0</v>
      </c>
      <c r="D108" s="37">
        <v>0</v>
      </c>
      <c r="E108" s="37">
        <v>13</v>
      </c>
      <c r="F108" s="37">
        <v>6</v>
      </c>
      <c r="G108" s="37">
        <v>1</v>
      </c>
      <c r="H108" s="37">
        <v>1</v>
      </c>
      <c r="I108" s="50">
        <v>0</v>
      </c>
    </row>
    <row r="109" spans="1:9">
      <c r="A109" s="89"/>
      <c r="B109" s="37">
        <v>1</v>
      </c>
      <c r="C109" s="37">
        <v>1</v>
      </c>
      <c r="D109" s="37">
        <v>11</v>
      </c>
      <c r="E109" s="37">
        <v>0</v>
      </c>
      <c r="F109" s="37">
        <v>6</v>
      </c>
      <c r="G109" s="37">
        <v>5</v>
      </c>
      <c r="H109" s="37">
        <v>6</v>
      </c>
      <c r="I109" s="50">
        <v>2</v>
      </c>
    </row>
    <row r="110" spans="1:9">
      <c r="A110" s="89"/>
      <c r="B110" s="37">
        <v>1</v>
      </c>
      <c r="C110" s="37">
        <v>3</v>
      </c>
      <c r="D110" s="37">
        <v>0</v>
      </c>
      <c r="E110" s="37">
        <v>0</v>
      </c>
      <c r="F110" s="37">
        <v>7</v>
      </c>
      <c r="G110" s="37">
        <v>14</v>
      </c>
      <c r="H110" s="37">
        <v>22</v>
      </c>
      <c r="I110" s="50">
        <v>1</v>
      </c>
    </row>
    <row r="111" spans="1:9">
      <c r="A111" s="89"/>
      <c r="B111" s="37">
        <v>11</v>
      </c>
      <c r="C111" s="37">
        <v>4</v>
      </c>
      <c r="D111" s="37">
        <v>2</v>
      </c>
      <c r="E111" s="37">
        <v>1</v>
      </c>
      <c r="F111" s="37">
        <v>1</v>
      </c>
      <c r="G111" s="37">
        <v>8</v>
      </c>
      <c r="H111" s="37">
        <v>18</v>
      </c>
      <c r="I111" s="50">
        <v>5</v>
      </c>
    </row>
    <row r="112" spans="1:9">
      <c r="A112" s="89"/>
      <c r="B112" s="37">
        <v>2</v>
      </c>
      <c r="C112" s="37">
        <v>21</v>
      </c>
      <c r="D112" s="37">
        <v>3</v>
      </c>
      <c r="E112" s="37">
        <v>1</v>
      </c>
      <c r="F112" s="37">
        <v>4</v>
      </c>
      <c r="G112" s="37">
        <v>9</v>
      </c>
      <c r="H112" s="37">
        <v>0</v>
      </c>
      <c r="I112" s="50">
        <v>2</v>
      </c>
    </row>
    <row r="113" spans="1:9">
      <c r="A113" s="89"/>
      <c r="B113" s="37">
        <v>3</v>
      </c>
      <c r="C113" s="37">
        <v>6</v>
      </c>
      <c r="D113" s="37">
        <v>13</v>
      </c>
      <c r="E113" s="37">
        <v>5</v>
      </c>
      <c r="F113" s="37">
        <v>2</v>
      </c>
      <c r="G113" s="37">
        <v>1</v>
      </c>
      <c r="H113" s="37">
        <v>3</v>
      </c>
      <c r="I113" s="50">
        <v>3</v>
      </c>
    </row>
    <row r="114" spans="1:9">
      <c r="A114" s="89"/>
      <c r="B114" s="37">
        <v>1</v>
      </c>
      <c r="C114" s="37">
        <v>39</v>
      </c>
      <c r="D114" s="37">
        <v>12</v>
      </c>
      <c r="E114" s="37">
        <v>7</v>
      </c>
      <c r="F114" s="37">
        <v>3</v>
      </c>
      <c r="G114" s="37">
        <v>10</v>
      </c>
      <c r="H114" s="37">
        <v>15</v>
      </c>
      <c r="I114" s="50">
        <v>2</v>
      </c>
    </row>
    <row r="115" spans="1:9">
      <c r="A115" s="89"/>
      <c r="B115" s="37">
        <v>4</v>
      </c>
      <c r="C115" s="37">
        <v>0</v>
      </c>
      <c r="D115" s="37">
        <v>37</v>
      </c>
      <c r="E115" s="37">
        <v>2</v>
      </c>
      <c r="F115" s="37">
        <v>1</v>
      </c>
      <c r="G115" s="37">
        <v>35</v>
      </c>
      <c r="H115" s="37">
        <v>5</v>
      </c>
      <c r="I115" s="50">
        <v>1</v>
      </c>
    </row>
    <row r="116" spans="1:9">
      <c r="A116" s="89"/>
      <c r="B116" s="37">
        <v>2</v>
      </c>
      <c r="C116" s="37">
        <v>5</v>
      </c>
      <c r="D116" s="37">
        <v>3</v>
      </c>
      <c r="E116" s="37">
        <v>6</v>
      </c>
      <c r="F116" s="37">
        <v>1</v>
      </c>
      <c r="G116" s="37">
        <v>0</v>
      </c>
      <c r="H116" s="37">
        <v>2</v>
      </c>
      <c r="I116" s="50">
        <v>3</v>
      </c>
    </row>
    <row r="117" spans="1:9">
      <c r="A117" s="89"/>
      <c r="B117" s="37">
        <v>5</v>
      </c>
      <c r="C117" s="37">
        <v>21</v>
      </c>
      <c r="D117" s="37">
        <v>0</v>
      </c>
      <c r="E117" s="37">
        <v>4</v>
      </c>
      <c r="F117" s="37">
        <v>6</v>
      </c>
      <c r="G117" s="37">
        <v>4</v>
      </c>
      <c r="H117" s="37">
        <v>1</v>
      </c>
      <c r="I117" s="50">
        <v>0</v>
      </c>
    </row>
    <row r="118" spans="1:9">
      <c r="A118" s="89"/>
      <c r="B118" s="37">
        <v>0</v>
      </c>
      <c r="C118" s="37">
        <v>5</v>
      </c>
      <c r="D118" s="37">
        <v>3</v>
      </c>
      <c r="E118" s="37">
        <v>2</v>
      </c>
      <c r="F118" s="37">
        <v>3</v>
      </c>
      <c r="G118" s="37">
        <v>8</v>
      </c>
      <c r="H118" s="37">
        <v>1</v>
      </c>
      <c r="I118" s="50">
        <v>1</v>
      </c>
    </row>
    <row r="119" spans="1:9">
      <c r="A119" s="89"/>
      <c r="B119" s="37">
        <v>3</v>
      </c>
      <c r="C119" s="37">
        <v>19</v>
      </c>
      <c r="D119" s="37">
        <v>2</v>
      </c>
      <c r="E119" s="37">
        <v>3</v>
      </c>
      <c r="F119" s="37">
        <v>4</v>
      </c>
      <c r="G119" s="37">
        <v>1</v>
      </c>
      <c r="H119" s="37">
        <v>1</v>
      </c>
      <c r="I119" s="50">
        <v>5</v>
      </c>
    </row>
    <row r="120" spans="1:9">
      <c r="A120" s="89"/>
      <c r="B120" s="37">
        <v>10</v>
      </c>
      <c r="C120" s="37">
        <v>0</v>
      </c>
      <c r="D120" s="37">
        <v>0</v>
      </c>
      <c r="E120" s="37">
        <v>6</v>
      </c>
      <c r="F120" s="37">
        <v>0</v>
      </c>
      <c r="G120" s="37">
        <v>4</v>
      </c>
      <c r="H120" s="37">
        <v>0</v>
      </c>
      <c r="I120" s="50">
        <v>2</v>
      </c>
    </row>
    <row r="121" spans="1:9">
      <c r="A121" s="89"/>
      <c r="B121" s="37">
        <v>1</v>
      </c>
      <c r="C121" s="37">
        <v>19</v>
      </c>
      <c r="D121" s="37">
        <v>9</v>
      </c>
      <c r="E121" s="37">
        <v>7</v>
      </c>
      <c r="F121" s="37">
        <v>12</v>
      </c>
      <c r="G121" s="37">
        <v>6</v>
      </c>
      <c r="H121" s="37">
        <v>19</v>
      </c>
      <c r="I121" s="50">
        <v>1</v>
      </c>
    </row>
    <row r="122" spans="1:9">
      <c r="A122" s="89"/>
      <c r="B122" s="37">
        <v>3</v>
      </c>
      <c r="C122" s="37">
        <v>7</v>
      </c>
      <c r="D122" s="37">
        <v>5</v>
      </c>
      <c r="E122" s="37">
        <v>4</v>
      </c>
      <c r="F122" s="37">
        <v>8</v>
      </c>
      <c r="G122" s="37">
        <v>4</v>
      </c>
      <c r="H122" s="37">
        <v>17</v>
      </c>
      <c r="I122" s="50">
        <v>4</v>
      </c>
    </row>
    <row r="123" spans="1:9">
      <c r="A123" s="89"/>
      <c r="B123" s="37">
        <v>21</v>
      </c>
      <c r="C123" s="37">
        <v>4</v>
      </c>
      <c r="D123" s="37">
        <v>2</v>
      </c>
      <c r="E123" s="37">
        <v>20</v>
      </c>
      <c r="F123" s="37">
        <v>1</v>
      </c>
      <c r="G123" s="37">
        <v>1</v>
      </c>
      <c r="H123" s="37">
        <v>1</v>
      </c>
      <c r="I123" s="50">
        <v>4</v>
      </c>
    </row>
    <row r="124" spans="1:9">
      <c r="A124" s="89"/>
      <c r="B124" s="37">
        <v>2</v>
      </c>
      <c r="C124" s="37">
        <v>5</v>
      </c>
      <c r="D124" s="37">
        <v>0</v>
      </c>
      <c r="E124" s="37">
        <v>5</v>
      </c>
      <c r="F124" s="37">
        <v>3</v>
      </c>
      <c r="G124" s="37">
        <v>8</v>
      </c>
      <c r="H124" s="37">
        <v>4</v>
      </c>
      <c r="I124" s="50">
        <v>8</v>
      </c>
    </row>
    <row r="125" spans="1:9">
      <c r="A125" s="89"/>
      <c r="B125" s="37">
        <v>3</v>
      </c>
      <c r="C125" s="37">
        <v>3</v>
      </c>
      <c r="D125" s="37">
        <v>23</v>
      </c>
      <c r="E125" s="37">
        <v>0</v>
      </c>
      <c r="F125" s="37">
        <v>1</v>
      </c>
      <c r="G125" s="37">
        <v>3</v>
      </c>
      <c r="H125" s="37">
        <v>0</v>
      </c>
      <c r="I125" s="50">
        <v>0</v>
      </c>
    </row>
    <row r="126" spans="1:9">
      <c r="A126" s="89"/>
      <c r="B126" s="37">
        <v>0</v>
      </c>
      <c r="C126" s="37">
        <v>8</v>
      </c>
      <c r="D126" s="37">
        <v>0</v>
      </c>
      <c r="E126" s="37">
        <v>12</v>
      </c>
      <c r="F126" s="37">
        <v>1</v>
      </c>
      <c r="G126" s="37">
        <v>5</v>
      </c>
      <c r="H126" s="37">
        <v>12</v>
      </c>
      <c r="I126" s="50">
        <v>11</v>
      </c>
    </row>
    <row r="127" spans="1:9">
      <c r="A127" s="89"/>
      <c r="B127" s="37">
        <v>3</v>
      </c>
      <c r="C127" s="37">
        <v>22</v>
      </c>
      <c r="D127" s="37">
        <v>19</v>
      </c>
      <c r="E127" s="37">
        <v>0</v>
      </c>
      <c r="F127" s="37">
        <v>1</v>
      </c>
      <c r="G127" s="37">
        <v>26</v>
      </c>
      <c r="H127" s="37">
        <v>15</v>
      </c>
      <c r="I127" s="50">
        <v>6</v>
      </c>
    </row>
    <row r="128" spans="1:9">
      <c r="A128" s="89"/>
      <c r="B128" s="37">
        <v>12</v>
      </c>
      <c r="C128" s="37">
        <v>1</v>
      </c>
      <c r="D128" s="37">
        <v>12</v>
      </c>
      <c r="E128" s="37">
        <v>0</v>
      </c>
      <c r="F128" s="37">
        <v>2</v>
      </c>
      <c r="G128" s="37">
        <v>8</v>
      </c>
      <c r="H128" s="37">
        <v>0</v>
      </c>
      <c r="I128" s="50">
        <v>14</v>
      </c>
    </row>
    <row r="129" spans="1:9">
      <c r="A129" s="89"/>
      <c r="B129" s="37">
        <v>2</v>
      </c>
      <c r="C129" s="37">
        <v>87</v>
      </c>
      <c r="D129" s="37">
        <v>12</v>
      </c>
      <c r="E129" s="37">
        <v>0</v>
      </c>
      <c r="F129" s="37">
        <v>2</v>
      </c>
      <c r="G129" s="37">
        <v>12</v>
      </c>
      <c r="H129" s="37">
        <v>3</v>
      </c>
      <c r="I129" s="50">
        <v>16</v>
      </c>
    </row>
    <row r="130" spans="1:9">
      <c r="A130" s="89"/>
      <c r="B130" s="37">
        <v>4</v>
      </c>
      <c r="C130" s="37">
        <v>12</v>
      </c>
      <c r="D130" s="37">
        <v>8</v>
      </c>
      <c r="E130" s="37">
        <v>2</v>
      </c>
      <c r="F130" s="37">
        <v>4</v>
      </c>
      <c r="G130" s="37">
        <v>13</v>
      </c>
      <c r="H130" s="37">
        <v>1</v>
      </c>
      <c r="I130" s="50">
        <v>13</v>
      </c>
    </row>
    <row r="131" spans="1:9">
      <c r="A131" s="89"/>
      <c r="B131" s="37">
        <v>1</v>
      </c>
      <c r="C131" s="37">
        <v>3</v>
      </c>
      <c r="D131" s="37">
        <v>11</v>
      </c>
      <c r="E131" s="37">
        <v>4</v>
      </c>
      <c r="F131" s="37">
        <v>20</v>
      </c>
      <c r="G131" s="37">
        <v>15</v>
      </c>
      <c r="H131" s="37">
        <v>0</v>
      </c>
      <c r="I131" s="50">
        <v>17</v>
      </c>
    </row>
    <row r="132" spans="1:9">
      <c r="A132" s="89"/>
      <c r="B132" s="37">
        <v>2</v>
      </c>
      <c r="C132" s="37">
        <v>21</v>
      </c>
      <c r="D132" s="37">
        <v>16</v>
      </c>
      <c r="E132" s="37">
        <v>7</v>
      </c>
      <c r="F132" s="37">
        <v>6</v>
      </c>
      <c r="G132" s="37">
        <v>24</v>
      </c>
      <c r="H132" s="37">
        <v>1</v>
      </c>
      <c r="I132" s="50">
        <v>0</v>
      </c>
    </row>
    <row r="133" spans="1:9">
      <c r="A133" s="89"/>
      <c r="B133" s="37">
        <v>10</v>
      </c>
      <c r="C133" s="37">
        <v>11</v>
      </c>
      <c r="D133" s="37">
        <v>0</v>
      </c>
      <c r="E133" s="37">
        <v>7</v>
      </c>
      <c r="F133" s="37">
        <v>21</v>
      </c>
      <c r="G133" s="37">
        <v>7</v>
      </c>
      <c r="H133" s="37">
        <v>3</v>
      </c>
      <c r="I133" s="50">
        <v>17</v>
      </c>
    </row>
    <row r="134" spans="1:9">
      <c r="A134" s="89"/>
      <c r="B134" s="37">
        <v>13</v>
      </c>
      <c r="C134" s="37">
        <v>14</v>
      </c>
      <c r="D134" s="37">
        <v>13</v>
      </c>
      <c r="E134" s="37">
        <v>13</v>
      </c>
      <c r="F134" s="37">
        <v>11</v>
      </c>
      <c r="G134" s="37">
        <v>4</v>
      </c>
      <c r="H134" s="37">
        <v>3</v>
      </c>
      <c r="I134" s="50">
        <v>0</v>
      </c>
    </row>
    <row r="135" spans="1:9">
      <c r="A135" s="89"/>
      <c r="B135" s="37">
        <v>4</v>
      </c>
      <c r="C135" s="37">
        <v>17</v>
      </c>
      <c r="D135" s="37">
        <v>7</v>
      </c>
      <c r="E135" s="37">
        <v>7</v>
      </c>
      <c r="F135" s="37">
        <v>6</v>
      </c>
      <c r="G135" s="37">
        <v>14</v>
      </c>
      <c r="H135" s="37">
        <v>8</v>
      </c>
      <c r="I135" s="50">
        <v>10</v>
      </c>
    </row>
    <row r="136" spans="1:9">
      <c r="A136" s="89"/>
      <c r="B136" s="37">
        <v>0</v>
      </c>
      <c r="C136" s="37">
        <v>9</v>
      </c>
      <c r="D136" s="37">
        <v>1</v>
      </c>
      <c r="E136" s="37">
        <v>13</v>
      </c>
      <c r="F136" s="37">
        <v>9</v>
      </c>
      <c r="G136" s="37">
        <v>3</v>
      </c>
      <c r="H136" s="37">
        <v>1</v>
      </c>
      <c r="I136" s="50">
        <v>4</v>
      </c>
    </row>
    <row r="137" spans="1:9">
      <c r="A137" s="89"/>
      <c r="B137" s="37">
        <v>3</v>
      </c>
      <c r="C137" s="37">
        <v>13</v>
      </c>
      <c r="D137" s="37">
        <v>1</v>
      </c>
      <c r="E137" s="37">
        <v>19</v>
      </c>
      <c r="F137" s="37">
        <v>1</v>
      </c>
      <c r="G137" s="37">
        <v>5</v>
      </c>
      <c r="H137" s="37">
        <v>5</v>
      </c>
      <c r="I137" s="50">
        <v>25</v>
      </c>
    </row>
    <row r="138" spans="1:9">
      <c r="A138" s="89"/>
      <c r="B138" s="37">
        <v>10</v>
      </c>
      <c r="C138" s="37">
        <v>5</v>
      </c>
      <c r="D138" s="37">
        <v>8</v>
      </c>
      <c r="E138" s="37">
        <v>5</v>
      </c>
      <c r="F138" s="37">
        <v>6</v>
      </c>
      <c r="G138" s="37">
        <v>15</v>
      </c>
      <c r="H138" s="37">
        <v>0</v>
      </c>
      <c r="I138" s="50">
        <v>14</v>
      </c>
    </row>
    <row r="139" spans="1:9">
      <c r="A139" s="89"/>
      <c r="B139" s="37">
        <v>4</v>
      </c>
      <c r="C139" s="37">
        <v>8</v>
      </c>
      <c r="D139" s="37">
        <v>3</v>
      </c>
      <c r="E139" s="37">
        <v>18</v>
      </c>
      <c r="F139" s="37">
        <v>0</v>
      </c>
      <c r="G139" s="37">
        <v>13</v>
      </c>
      <c r="H139" s="37">
        <v>3</v>
      </c>
      <c r="I139" s="50">
        <v>3</v>
      </c>
    </row>
    <row r="140" spans="1:9">
      <c r="A140" s="89"/>
      <c r="B140" s="37">
        <v>4</v>
      </c>
      <c r="C140" s="37">
        <v>15</v>
      </c>
      <c r="D140" s="37">
        <v>8</v>
      </c>
      <c r="E140" s="37">
        <v>13</v>
      </c>
      <c r="F140" s="37">
        <v>15</v>
      </c>
      <c r="G140" s="37">
        <v>3</v>
      </c>
      <c r="H140" s="37">
        <v>0</v>
      </c>
      <c r="I140" s="50">
        <v>0</v>
      </c>
    </row>
    <row r="141" spans="1:9">
      <c r="A141" s="89"/>
      <c r="B141" s="37">
        <v>1</v>
      </c>
      <c r="C141" s="37">
        <v>23</v>
      </c>
      <c r="D141" s="37">
        <v>22</v>
      </c>
      <c r="E141" s="37">
        <v>31</v>
      </c>
      <c r="F141" s="37">
        <v>7</v>
      </c>
      <c r="G141" s="37">
        <v>20</v>
      </c>
      <c r="H141" s="37">
        <v>0</v>
      </c>
      <c r="I141" s="50">
        <v>4</v>
      </c>
    </row>
    <row r="142" spans="1:9">
      <c r="A142" s="89"/>
      <c r="B142" s="37">
        <v>0</v>
      </c>
      <c r="C142" s="37">
        <v>1</v>
      </c>
      <c r="D142" s="37">
        <v>0</v>
      </c>
      <c r="E142" s="37">
        <v>19</v>
      </c>
      <c r="F142" s="37">
        <v>19</v>
      </c>
      <c r="G142" s="37">
        <v>6</v>
      </c>
      <c r="H142" s="37">
        <v>0</v>
      </c>
      <c r="I142" s="50">
        <v>4</v>
      </c>
    </row>
    <row r="143" spans="1:9">
      <c r="A143" s="89"/>
      <c r="B143" s="37">
        <v>19</v>
      </c>
      <c r="C143" s="37">
        <v>1</v>
      </c>
      <c r="D143" s="37">
        <v>19</v>
      </c>
      <c r="E143" s="37">
        <v>14</v>
      </c>
      <c r="F143" s="37">
        <v>10</v>
      </c>
      <c r="G143" s="37">
        <v>12</v>
      </c>
      <c r="H143" s="37">
        <v>2</v>
      </c>
      <c r="I143" s="50">
        <v>24</v>
      </c>
    </row>
    <row r="144" spans="1:9">
      <c r="A144" s="89"/>
      <c r="B144" s="37">
        <v>17</v>
      </c>
      <c r="C144" s="37">
        <v>6</v>
      </c>
      <c r="D144" s="37">
        <v>4</v>
      </c>
      <c r="E144" s="37">
        <v>0</v>
      </c>
      <c r="F144" s="37">
        <v>7</v>
      </c>
      <c r="G144" s="37">
        <v>6</v>
      </c>
      <c r="H144" s="37">
        <v>0</v>
      </c>
      <c r="I144" s="50">
        <v>9</v>
      </c>
    </row>
    <row r="145" spans="1:9">
      <c r="A145" s="89"/>
      <c r="B145" s="37">
        <v>1</v>
      </c>
      <c r="C145" s="37">
        <v>7</v>
      </c>
      <c r="D145" s="37">
        <v>6</v>
      </c>
      <c r="E145" s="37">
        <v>11</v>
      </c>
      <c r="F145" s="37">
        <v>9</v>
      </c>
      <c r="G145" s="37">
        <v>34</v>
      </c>
      <c r="H145" s="37">
        <v>5</v>
      </c>
      <c r="I145" s="50">
        <v>3</v>
      </c>
    </row>
    <row r="146" spans="1:9">
      <c r="A146" s="89"/>
      <c r="B146" s="37">
        <v>6</v>
      </c>
      <c r="C146" s="37">
        <v>9</v>
      </c>
      <c r="D146" s="37">
        <v>25</v>
      </c>
      <c r="E146" s="37">
        <v>0</v>
      </c>
      <c r="F146" s="37">
        <v>1</v>
      </c>
      <c r="G146" s="37">
        <v>6</v>
      </c>
      <c r="H146" s="37">
        <v>1</v>
      </c>
      <c r="I146" s="50">
        <v>8</v>
      </c>
    </row>
    <row r="147" spans="1:9">
      <c r="A147" s="89"/>
      <c r="B147" s="37">
        <v>7</v>
      </c>
      <c r="C147" s="37">
        <v>10</v>
      </c>
      <c r="D147" s="37">
        <v>3</v>
      </c>
      <c r="E147" s="37">
        <v>2</v>
      </c>
      <c r="F147" s="37">
        <v>7</v>
      </c>
      <c r="G147" s="37">
        <v>17</v>
      </c>
      <c r="H147" s="37">
        <v>0</v>
      </c>
      <c r="I147" s="50">
        <v>10</v>
      </c>
    </row>
    <row r="148" spans="1:9">
      <c r="A148" s="89"/>
      <c r="B148" s="37">
        <v>6</v>
      </c>
      <c r="C148" s="37">
        <v>5</v>
      </c>
      <c r="D148" s="37">
        <v>9</v>
      </c>
      <c r="E148" s="37">
        <v>5</v>
      </c>
      <c r="F148" s="37">
        <v>3</v>
      </c>
      <c r="G148" s="37">
        <v>8</v>
      </c>
      <c r="H148" s="37">
        <v>2</v>
      </c>
      <c r="I148" s="50">
        <v>5</v>
      </c>
    </row>
    <row r="149" spans="1:9">
      <c r="A149" s="89"/>
      <c r="B149" s="37">
        <v>28</v>
      </c>
      <c r="C149" s="37">
        <v>1</v>
      </c>
      <c r="D149" s="37">
        <v>7</v>
      </c>
      <c r="E149" s="37">
        <v>8</v>
      </c>
      <c r="F149" s="37">
        <v>13</v>
      </c>
      <c r="G149" s="37">
        <v>6</v>
      </c>
      <c r="H149" s="37">
        <v>22</v>
      </c>
      <c r="I149" s="50">
        <v>16</v>
      </c>
    </row>
    <row r="150" spans="1:9">
      <c r="A150" s="89"/>
      <c r="B150" s="37">
        <v>28</v>
      </c>
      <c r="C150" s="37">
        <v>16</v>
      </c>
      <c r="D150" s="37">
        <v>1</v>
      </c>
      <c r="E150" s="37">
        <v>3</v>
      </c>
      <c r="F150" s="37">
        <v>2</v>
      </c>
      <c r="G150" s="37">
        <v>9</v>
      </c>
      <c r="H150" s="37">
        <v>4</v>
      </c>
      <c r="I150" s="50">
        <v>3</v>
      </c>
    </row>
    <row r="151" spans="1:9">
      <c r="A151" s="89"/>
      <c r="B151" s="37">
        <v>5</v>
      </c>
      <c r="C151" s="37">
        <v>3</v>
      </c>
      <c r="D151" s="37">
        <v>9</v>
      </c>
      <c r="E151" s="37">
        <v>3</v>
      </c>
      <c r="F151" s="37">
        <v>3</v>
      </c>
      <c r="G151" s="37">
        <v>9</v>
      </c>
      <c r="H151" s="37">
        <v>3</v>
      </c>
      <c r="I151" s="50">
        <v>6</v>
      </c>
    </row>
    <row r="152" spans="1:9">
      <c r="A152" s="89"/>
      <c r="B152" s="37">
        <v>2</v>
      </c>
      <c r="C152" s="37">
        <v>0</v>
      </c>
      <c r="D152" s="37">
        <v>1</v>
      </c>
      <c r="E152" s="37">
        <v>5</v>
      </c>
      <c r="F152" s="37">
        <v>5</v>
      </c>
      <c r="G152" s="37">
        <v>20</v>
      </c>
      <c r="H152" s="37">
        <v>1</v>
      </c>
      <c r="I152" s="50">
        <v>0</v>
      </c>
    </row>
    <row r="153" spans="1:9">
      <c r="A153" s="89"/>
      <c r="B153" s="37">
        <v>0</v>
      </c>
      <c r="C153" s="37">
        <v>26</v>
      </c>
      <c r="D153" s="37">
        <v>10</v>
      </c>
      <c r="E153" s="37">
        <v>1</v>
      </c>
      <c r="F153" s="37">
        <v>28</v>
      </c>
      <c r="G153" s="37">
        <v>8</v>
      </c>
      <c r="H153" s="37">
        <v>8</v>
      </c>
      <c r="I153" s="50">
        <v>0</v>
      </c>
    </row>
    <row r="154" spans="1:9">
      <c r="A154" s="89"/>
      <c r="B154" s="37">
        <v>29</v>
      </c>
      <c r="C154" s="37">
        <v>5</v>
      </c>
      <c r="D154" s="37">
        <v>1</v>
      </c>
      <c r="E154" s="37">
        <v>2</v>
      </c>
      <c r="F154" s="37">
        <v>0</v>
      </c>
      <c r="G154" s="37">
        <v>20</v>
      </c>
      <c r="H154" s="37">
        <v>5</v>
      </c>
      <c r="I154" s="50">
        <v>6</v>
      </c>
    </row>
    <row r="155" spans="1:9">
      <c r="A155" s="89"/>
      <c r="B155" s="37">
        <v>27</v>
      </c>
      <c r="C155" s="37">
        <v>2</v>
      </c>
      <c r="D155" s="37">
        <v>3</v>
      </c>
      <c r="E155" s="37">
        <v>10</v>
      </c>
      <c r="F155" s="37">
        <v>22</v>
      </c>
      <c r="G155" s="37">
        <v>18</v>
      </c>
      <c r="H155" s="37">
        <v>12</v>
      </c>
      <c r="I155" s="50">
        <v>15</v>
      </c>
    </row>
    <row r="156" spans="1:9">
      <c r="A156" s="89"/>
      <c r="B156" s="37">
        <v>16</v>
      </c>
      <c r="C156" s="37">
        <v>2</v>
      </c>
      <c r="D156" s="37">
        <v>6</v>
      </c>
      <c r="E156" s="37">
        <v>5</v>
      </c>
      <c r="F156" s="37">
        <v>8</v>
      </c>
      <c r="G156" s="37">
        <v>19</v>
      </c>
      <c r="H156" s="37">
        <v>3</v>
      </c>
      <c r="I156" s="50">
        <v>1</v>
      </c>
    </row>
    <row r="157" spans="1:9">
      <c r="A157" s="89"/>
      <c r="B157" s="37">
        <v>5</v>
      </c>
      <c r="C157" s="37">
        <v>1</v>
      </c>
      <c r="D157" s="37">
        <v>1</v>
      </c>
      <c r="E157" s="37">
        <v>2</v>
      </c>
      <c r="F157" s="37">
        <v>4</v>
      </c>
      <c r="G157" s="37">
        <v>7</v>
      </c>
      <c r="H157" s="37">
        <v>5</v>
      </c>
      <c r="I157" s="50">
        <v>1</v>
      </c>
    </row>
    <row r="158" spans="1:9">
      <c r="A158" s="89"/>
      <c r="B158" s="37">
        <v>44</v>
      </c>
      <c r="C158" s="37">
        <v>12</v>
      </c>
      <c r="D158" s="37">
        <v>2</v>
      </c>
      <c r="E158" s="37">
        <v>2</v>
      </c>
      <c r="F158" s="37">
        <v>3</v>
      </c>
      <c r="G158" s="37">
        <v>7</v>
      </c>
      <c r="H158" s="37">
        <v>6</v>
      </c>
      <c r="I158" s="50">
        <v>0</v>
      </c>
    </row>
    <row r="159" spans="1:9">
      <c r="A159" s="89"/>
      <c r="B159" s="37">
        <v>6</v>
      </c>
      <c r="C159" s="37">
        <v>12</v>
      </c>
      <c r="D159" s="37">
        <v>0</v>
      </c>
      <c r="E159" s="37">
        <v>5</v>
      </c>
      <c r="F159" s="37">
        <v>11</v>
      </c>
      <c r="G159" s="37">
        <v>8</v>
      </c>
      <c r="H159" s="37">
        <v>2</v>
      </c>
      <c r="I159" s="50">
        <v>3</v>
      </c>
    </row>
    <row r="160" spans="1:9">
      <c r="A160" s="89"/>
      <c r="B160" s="37">
        <v>3</v>
      </c>
      <c r="C160" s="37">
        <v>5</v>
      </c>
      <c r="D160" s="37">
        <v>5</v>
      </c>
      <c r="E160" s="37">
        <v>12</v>
      </c>
      <c r="F160" s="37">
        <v>1</v>
      </c>
      <c r="G160" s="37">
        <v>12</v>
      </c>
      <c r="H160" s="37">
        <v>1</v>
      </c>
      <c r="I160" s="50">
        <v>3</v>
      </c>
    </row>
    <row r="161" spans="1:9">
      <c r="A161" s="89"/>
      <c r="B161" s="37">
        <v>11</v>
      </c>
      <c r="C161" s="37">
        <v>0</v>
      </c>
      <c r="D161" s="37">
        <v>8</v>
      </c>
      <c r="E161" s="37">
        <v>9</v>
      </c>
      <c r="F161" s="37">
        <v>11</v>
      </c>
      <c r="G161" s="37">
        <v>3</v>
      </c>
      <c r="H161" s="37">
        <v>4</v>
      </c>
      <c r="I161" s="50">
        <v>6</v>
      </c>
    </row>
    <row r="162" spans="1:9">
      <c r="A162" s="89"/>
      <c r="B162" s="37">
        <v>1</v>
      </c>
      <c r="C162" s="37">
        <v>0</v>
      </c>
      <c r="D162" s="37">
        <v>3</v>
      </c>
      <c r="E162" s="37">
        <v>4</v>
      </c>
      <c r="F162" s="37">
        <v>2</v>
      </c>
      <c r="G162" s="37">
        <v>14</v>
      </c>
      <c r="H162" s="37">
        <v>5</v>
      </c>
      <c r="I162" s="50">
        <v>11</v>
      </c>
    </row>
    <row r="163" spans="1:9">
      <c r="A163" s="89"/>
      <c r="B163" s="37">
        <v>8</v>
      </c>
      <c r="C163" s="37">
        <v>4</v>
      </c>
      <c r="D163" s="37">
        <v>2</v>
      </c>
      <c r="E163" s="37">
        <v>2</v>
      </c>
      <c r="F163" s="37">
        <v>2</v>
      </c>
      <c r="G163" s="37">
        <v>4</v>
      </c>
      <c r="H163" s="37">
        <v>2</v>
      </c>
      <c r="I163" s="50">
        <v>61</v>
      </c>
    </row>
    <row r="164" spans="1:9">
      <c r="A164" s="89"/>
      <c r="B164" s="37">
        <v>1</v>
      </c>
      <c r="C164" s="37">
        <v>1</v>
      </c>
      <c r="D164" s="37">
        <v>8</v>
      </c>
      <c r="E164" s="37">
        <v>3</v>
      </c>
      <c r="F164" s="37">
        <v>3</v>
      </c>
      <c r="G164" s="37">
        <v>3</v>
      </c>
      <c r="H164" s="37">
        <v>8</v>
      </c>
      <c r="I164" s="50">
        <v>4</v>
      </c>
    </row>
    <row r="165" spans="1:9">
      <c r="A165" s="89"/>
      <c r="B165" s="37">
        <v>3</v>
      </c>
      <c r="C165" s="37">
        <v>6</v>
      </c>
      <c r="D165" s="37">
        <v>7</v>
      </c>
      <c r="E165" s="37">
        <v>12</v>
      </c>
      <c r="F165" s="37">
        <v>4</v>
      </c>
      <c r="G165" s="37">
        <v>5</v>
      </c>
      <c r="H165" s="37">
        <v>10</v>
      </c>
      <c r="I165" s="50">
        <v>7</v>
      </c>
    </row>
    <row r="166" spans="1:9">
      <c r="A166" s="89"/>
      <c r="B166" s="37">
        <v>6</v>
      </c>
      <c r="C166" s="37">
        <v>2</v>
      </c>
      <c r="D166" s="37">
        <v>3</v>
      </c>
      <c r="E166" s="37">
        <v>7</v>
      </c>
      <c r="F166" s="37">
        <v>6</v>
      </c>
      <c r="G166" s="37">
        <v>15</v>
      </c>
      <c r="H166" s="37">
        <v>1</v>
      </c>
      <c r="I166" s="50">
        <v>11</v>
      </c>
    </row>
    <row r="167" spans="1:9">
      <c r="A167" s="89"/>
      <c r="B167" s="37">
        <v>7</v>
      </c>
      <c r="C167" s="37">
        <v>11</v>
      </c>
      <c r="D167" s="37">
        <v>1</v>
      </c>
      <c r="E167" s="37">
        <v>0</v>
      </c>
      <c r="F167" s="37">
        <v>2</v>
      </c>
      <c r="G167" s="37">
        <v>1</v>
      </c>
      <c r="H167" s="37">
        <v>8</v>
      </c>
      <c r="I167" s="50">
        <v>8</v>
      </c>
    </row>
    <row r="168" spans="1:9">
      <c r="A168" s="89"/>
      <c r="B168" s="37">
        <v>8</v>
      </c>
      <c r="C168" s="37">
        <v>4</v>
      </c>
      <c r="D168" s="37">
        <v>8</v>
      </c>
      <c r="E168" s="37">
        <v>2</v>
      </c>
      <c r="F168" s="37">
        <v>4</v>
      </c>
      <c r="G168" s="37">
        <v>8</v>
      </c>
      <c r="H168" s="37">
        <v>6</v>
      </c>
      <c r="I168" s="50">
        <v>11</v>
      </c>
    </row>
    <row r="169" spans="1:9">
      <c r="A169" s="89"/>
      <c r="B169" s="37">
        <v>13</v>
      </c>
      <c r="C169" s="37">
        <v>21</v>
      </c>
      <c r="D169" s="37">
        <v>3</v>
      </c>
      <c r="E169" s="37">
        <v>8</v>
      </c>
      <c r="F169" s="37">
        <v>5</v>
      </c>
      <c r="G169" s="37">
        <v>1</v>
      </c>
      <c r="H169" s="37">
        <v>0</v>
      </c>
      <c r="I169" s="50">
        <v>0</v>
      </c>
    </row>
    <row r="170" spans="1:9">
      <c r="A170" s="89"/>
      <c r="B170" s="37">
        <v>11</v>
      </c>
      <c r="C170" s="37">
        <v>15</v>
      </c>
      <c r="D170" s="37">
        <v>3</v>
      </c>
      <c r="E170" s="37">
        <v>4</v>
      </c>
      <c r="F170" s="37">
        <v>13</v>
      </c>
      <c r="G170" s="37">
        <v>6</v>
      </c>
      <c r="H170" s="37">
        <v>0</v>
      </c>
      <c r="I170" s="50">
        <v>4</v>
      </c>
    </row>
    <row r="171" spans="1:9">
      <c r="A171" s="89"/>
      <c r="B171" s="37">
        <v>3</v>
      </c>
      <c r="C171" s="37">
        <v>16</v>
      </c>
      <c r="D171" s="37">
        <v>9</v>
      </c>
      <c r="E171" s="37">
        <v>14</v>
      </c>
      <c r="F171" s="37">
        <v>3</v>
      </c>
      <c r="G171" s="37">
        <v>9</v>
      </c>
      <c r="H171" s="37">
        <v>0</v>
      </c>
      <c r="I171" s="50">
        <v>25</v>
      </c>
    </row>
    <row r="172" spans="1:9">
      <c r="A172" s="89"/>
      <c r="B172" s="37">
        <v>2</v>
      </c>
      <c r="C172" s="37">
        <v>24</v>
      </c>
      <c r="D172" s="37">
        <v>1</v>
      </c>
      <c r="E172" s="37">
        <v>7</v>
      </c>
      <c r="F172" s="37">
        <v>20</v>
      </c>
      <c r="G172" s="37">
        <v>0</v>
      </c>
      <c r="H172" s="37">
        <v>24</v>
      </c>
      <c r="I172" s="50">
        <v>1</v>
      </c>
    </row>
    <row r="173" spans="1:9">
      <c r="A173" s="89"/>
      <c r="B173" s="37">
        <v>0</v>
      </c>
      <c r="C173" s="37">
        <v>0</v>
      </c>
      <c r="D173" s="37">
        <v>11</v>
      </c>
      <c r="E173" s="37">
        <v>26</v>
      </c>
      <c r="F173" s="37">
        <v>1</v>
      </c>
      <c r="G173" s="37">
        <v>5</v>
      </c>
      <c r="H173" s="37">
        <v>6</v>
      </c>
      <c r="I173" s="50">
        <v>4</v>
      </c>
    </row>
    <row r="174" spans="1:9">
      <c r="A174" s="89"/>
      <c r="B174" s="37">
        <v>2</v>
      </c>
      <c r="C174" s="37">
        <v>0</v>
      </c>
      <c r="D174" s="37">
        <v>8</v>
      </c>
      <c r="E174" s="37">
        <v>3</v>
      </c>
      <c r="F174" s="37">
        <v>6</v>
      </c>
      <c r="G174" s="37">
        <v>2</v>
      </c>
      <c r="H174" s="37">
        <v>0</v>
      </c>
      <c r="I174" s="50">
        <v>2</v>
      </c>
    </row>
    <row r="175" spans="1:9">
      <c r="A175" s="89"/>
      <c r="B175" s="37">
        <v>3</v>
      </c>
      <c r="C175" s="37">
        <v>12</v>
      </c>
      <c r="D175" s="37">
        <v>0</v>
      </c>
      <c r="E175" s="37">
        <v>19</v>
      </c>
      <c r="F175" s="37">
        <v>6</v>
      </c>
      <c r="G175" s="37">
        <v>25</v>
      </c>
      <c r="H175" s="37">
        <v>12</v>
      </c>
      <c r="I175" s="50">
        <v>4</v>
      </c>
    </row>
    <row r="176" spans="1:9">
      <c r="A176" s="89"/>
      <c r="B176" s="37">
        <v>1</v>
      </c>
      <c r="C176" s="37">
        <v>7</v>
      </c>
      <c r="D176" s="37">
        <v>4</v>
      </c>
      <c r="E176" s="37">
        <v>33</v>
      </c>
      <c r="F176" s="37">
        <v>11</v>
      </c>
      <c r="G176" s="37">
        <v>11</v>
      </c>
      <c r="H176" s="37">
        <v>9</v>
      </c>
      <c r="I176" s="50">
        <v>11</v>
      </c>
    </row>
    <row r="177" spans="1:9">
      <c r="A177" s="89"/>
      <c r="B177" s="37">
        <v>1</v>
      </c>
      <c r="C177" s="37">
        <v>7</v>
      </c>
      <c r="D177" s="37">
        <v>4</v>
      </c>
      <c r="E177" s="37">
        <v>6</v>
      </c>
      <c r="F177" s="37">
        <v>3</v>
      </c>
      <c r="G177" s="37">
        <v>16</v>
      </c>
      <c r="H177" s="37">
        <v>11</v>
      </c>
      <c r="I177" s="50">
        <v>15</v>
      </c>
    </row>
    <row r="178" spans="1:9">
      <c r="A178" s="89"/>
      <c r="B178" s="37">
        <v>21</v>
      </c>
      <c r="C178" s="37">
        <v>8</v>
      </c>
      <c r="D178" s="37">
        <v>3</v>
      </c>
      <c r="E178" s="37">
        <v>0</v>
      </c>
      <c r="F178" s="37">
        <v>2</v>
      </c>
      <c r="G178" s="37">
        <v>5</v>
      </c>
      <c r="H178" s="37">
        <v>13</v>
      </c>
      <c r="I178" s="50">
        <v>7</v>
      </c>
    </row>
    <row r="179" spans="1:9">
      <c r="A179" s="89"/>
      <c r="B179" s="37">
        <v>7</v>
      </c>
      <c r="C179" s="37">
        <v>3</v>
      </c>
      <c r="D179" s="37">
        <v>11</v>
      </c>
      <c r="E179" s="37">
        <v>5</v>
      </c>
      <c r="F179" s="37">
        <v>0</v>
      </c>
      <c r="G179" s="37">
        <v>11</v>
      </c>
      <c r="H179" s="37">
        <v>5</v>
      </c>
      <c r="I179" s="50">
        <v>2</v>
      </c>
    </row>
    <row r="180" spans="1:9">
      <c r="A180" s="89"/>
      <c r="B180" s="37">
        <v>17</v>
      </c>
      <c r="C180" s="37">
        <v>8</v>
      </c>
      <c r="D180" s="37">
        <v>6</v>
      </c>
      <c r="E180" s="37">
        <v>0</v>
      </c>
      <c r="F180" s="37">
        <v>0</v>
      </c>
      <c r="G180" s="37">
        <v>5</v>
      </c>
      <c r="H180" s="37">
        <v>0</v>
      </c>
      <c r="I180" s="50">
        <v>2</v>
      </c>
    </row>
    <row r="181" spans="1:9">
      <c r="A181" s="89"/>
      <c r="B181" s="37">
        <v>1</v>
      </c>
      <c r="C181" s="37">
        <v>5</v>
      </c>
      <c r="D181" s="37">
        <v>8</v>
      </c>
      <c r="E181" s="37">
        <v>3</v>
      </c>
      <c r="F181" s="37">
        <v>4</v>
      </c>
      <c r="G181" s="37">
        <v>1</v>
      </c>
      <c r="H181" s="37">
        <v>8</v>
      </c>
      <c r="I181" s="50">
        <v>1</v>
      </c>
    </row>
    <row r="182" spans="1:9">
      <c r="A182" s="89"/>
      <c r="B182" s="37">
        <v>9</v>
      </c>
      <c r="C182" s="37">
        <v>11</v>
      </c>
      <c r="D182" s="37">
        <v>5</v>
      </c>
      <c r="E182" s="37">
        <v>7</v>
      </c>
      <c r="F182" s="37">
        <v>8</v>
      </c>
      <c r="G182" s="37">
        <v>22</v>
      </c>
      <c r="H182" s="37">
        <v>5</v>
      </c>
      <c r="I182" s="50">
        <v>2</v>
      </c>
    </row>
    <row r="183" spans="1:9">
      <c r="A183" s="89"/>
      <c r="B183" s="37">
        <v>6</v>
      </c>
      <c r="C183" s="37">
        <v>0</v>
      </c>
      <c r="D183" s="37">
        <v>7</v>
      </c>
      <c r="E183" s="37">
        <v>3</v>
      </c>
      <c r="F183" s="37">
        <v>7</v>
      </c>
      <c r="G183" s="37">
        <v>8</v>
      </c>
      <c r="H183" s="37">
        <v>0</v>
      </c>
      <c r="I183" s="50">
        <v>22</v>
      </c>
    </row>
    <row r="184" spans="1:9">
      <c r="A184" s="89"/>
      <c r="B184" s="37">
        <v>4</v>
      </c>
      <c r="C184" s="37">
        <v>1</v>
      </c>
      <c r="D184" s="37">
        <v>4</v>
      </c>
      <c r="E184" s="37">
        <v>0</v>
      </c>
      <c r="F184" s="37">
        <v>0</v>
      </c>
      <c r="G184" s="37">
        <v>6</v>
      </c>
      <c r="H184" s="37">
        <v>0</v>
      </c>
      <c r="I184" s="50">
        <v>1</v>
      </c>
    </row>
    <row r="185" spans="1:9">
      <c r="A185" s="89"/>
      <c r="B185" s="37">
        <v>1</v>
      </c>
      <c r="C185" s="37">
        <v>12</v>
      </c>
      <c r="D185" s="37">
        <v>1</v>
      </c>
      <c r="E185" s="37">
        <v>23</v>
      </c>
      <c r="F185" s="37">
        <v>0</v>
      </c>
      <c r="G185" s="37">
        <v>5</v>
      </c>
      <c r="H185" s="37">
        <v>7</v>
      </c>
      <c r="I185" s="50">
        <v>5</v>
      </c>
    </row>
    <row r="186" spans="1:9">
      <c r="A186" s="89"/>
      <c r="B186" s="37">
        <v>0</v>
      </c>
      <c r="C186" s="37">
        <v>8</v>
      </c>
      <c r="D186" s="37">
        <v>7</v>
      </c>
      <c r="E186" s="37">
        <v>1</v>
      </c>
      <c r="F186" s="37">
        <v>4</v>
      </c>
      <c r="G186" s="37">
        <v>13</v>
      </c>
      <c r="H186" s="37">
        <v>13</v>
      </c>
      <c r="I186" s="50">
        <v>6</v>
      </c>
    </row>
    <row r="187" spans="1:9">
      <c r="A187" s="89"/>
      <c r="B187" s="37">
        <v>4</v>
      </c>
      <c r="C187" s="37">
        <v>1</v>
      </c>
      <c r="D187" s="37">
        <v>1</v>
      </c>
      <c r="E187" s="37">
        <v>4</v>
      </c>
      <c r="F187" s="37">
        <v>8</v>
      </c>
      <c r="G187" s="37">
        <v>3</v>
      </c>
      <c r="H187" s="37">
        <v>1</v>
      </c>
      <c r="I187" s="50">
        <v>6</v>
      </c>
    </row>
    <row r="188" spans="1:9">
      <c r="A188" s="89"/>
      <c r="B188" s="37">
        <v>8</v>
      </c>
      <c r="C188" s="37">
        <v>3</v>
      </c>
      <c r="D188" s="37">
        <v>1</v>
      </c>
      <c r="E188" s="37">
        <v>3</v>
      </c>
      <c r="F188" s="37">
        <v>7</v>
      </c>
      <c r="G188" s="37">
        <v>10</v>
      </c>
      <c r="H188" s="37">
        <v>31</v>
      </c>
      <c r="I188" s="50">
        <v>9</v>
      </c>
    </row>
    <row r="189" spans="1:9">
      <c r="A189" s="89"/>
      <c r="B189" s="37">
        <v>1</v>
      </c>
      <c r="C189" s="37">
        <v>6</v>
      </c>
      <c r="D189" s="37">
        <v>3</v>
      </c>
      <c r="E189" s="37">
        <v>3</v>
      </c>
      <c r="F189" s="37">
        <v>2</v>
      </c>
      <c r="G189" s="37">
        <v>3</v>
      </c>
      <c r="H189" s="37">
        <v>11</v>
      </c>
      <c r="I189" s="50">
        <v>10</v>
      </c>
    </row>
    <row r="190" spans="1:9">
      <c r="A190" s="89"/>
      <c r="B190" s="37">
        <v>1</v>
      </c>
      <c r="C190" s="37">
        <v>4</v>
      </c>
      <c r="D190" s="37">
        <v>38</v>
      </c>
      <c r="E190" s="37">
        <v>10</v>
      </c>
      <c r="F190" s="37">
        <v>4</v>
      </c>
      <c r="G190" s="37">
        <v>12</v>
      </c>
      <c r="H190" s="37">
        <v>13</v>
      </c>
      <c r="I190" s="50">
        <v>22</v>
      </c>
    </row>
    <row r="191" spans="1:9">
      <c r="A191" s="89"/>
      <c r="B191" s="37">
        <v>2</v>
      </c>
      <c r="C191" s="37">
        <v>2</v>
      </c>
      <c r="D191" s="37">
        <v>2</v>
      </c>
      <c r="E191" s="37">
        <v>4</v>
      </c>
      <c r="F191" s="37">
        <v>0</v>
      </c>
      <c r="G191" s="37">
        <v>6</v>
      </c>
      <c r="H191" s="37">
        <v>5</v>
      </c>
      <c r="I191" s="50">
        <v>11</v>
      </c>
    </row>
    <row r="192" spans="1:9">
      <c r="A192" s="89"/>
      <c r="B192" s="37">
        <v>14</v>
      </c>
      <c r="C192" s="37">
        <v>0</v>
      </c>
      <c r="D192" s="37">
        <v>9</v>
      </c>
      <c r="E192" s="37">
        <v>15</v>
      </c>
      <c r="F192" s="37">
        <v>7</v>
      </c>
      <c r="G192" s="37">
        <v>17</v>
      </c>
      <c r="H192" s="37">
        <v>4</v>
      </c>
      <c r="I192" s="50">
        <v>4</v>
      </c>
    </row>
    <row r="193" spans="1:9">
      <c r="A193" s="89"/>
      <c r="B193" s="37">
        <v>1</v>
      </c>
      <c r="C193" s="37">
        <v>7</v>
      </c>
      <c r="D193" s="37">
        <v>0</v>
      </c>
      <c r="E193" s="37">
        <v>9</v>
      </c>
      <c r="F193" s="37">
        <v>15</v>
      </c>
      <c r="G193" s="37">
        <v>1</v>
      </c>
      <c r="H193" s="37">
        <v>0</v>
      </c>
      <c r="I193" s="50">
        <v>1</v>
      </c>
    </row>
    <row r="194" spans="1:9">
      <c r="A194" s="89"/>
      <c r="B194" s="37">
        <v>10</v>
      </c>
      <c r="C194" s="37">
        <v>3</v>
      </c>
      <c r="D194" s="37">
        <v>4</v>
      </c>
      <c r="E194" s="37">
        <v>0</v>
      </c>
      <c r="F194" s="37">
        <v>9</v>
      </c>
      <c r="G194" s="37">
        <v>12</v>
      </c>
      <c r="H194" s="37">
        <v>10</v>
      </c>
      <c r="I194" s="50">
        <v>6</v>
      </c>
    </row>
    <row r="195" spans="1:9">
      <c r="A195" s="89"/>
      <c r="B195" s="37">
        <v>1</v>
      </c>
      <c r="C195" s="37">
        <v>5</v>
      </c>
      <c r="D195" s="37">
        <v>8</v>
      </c>
      <c r="E195" s="37">
        <v>11</v>
      </c>
      <c r="F195" s="37">
        <v>10</v>
      </c>
      <c r="G195" s="37">
        <v>6</v>
      </c>
      <c r="H195" s="37">
        <v>21</v>
      </c>
      <c r="I195" s="50">
        <v>8</v>
      </c>
    </row>
    <row r="196" spans="1:9">
      <c r="A196" s="89"/>
      <c r="B196" s="37">
        <v>0</v>
      </c>
      <c r="C196" s="37">
        <v>3</v>
      </c>
      <c r="D196" s="37">
        <v>7</v>
      </c>
      <c r="E196" s="37">
        <v>5</v>
      </c>
      <c r="F196" s="37">
        <v>2</v>
      </c>
      <c r="G196" s="37">
        <v>12</v>
      </c>
      <c r="H196" s="37">
        <v>3</v>
      </c>
      <c r="I196" s="50">
        <v>6</v>
      </c>
    </row>
    <row r="197" spans="1:9">
      <c r="A197" s="89"/>
      <c r="B197" s="37">
        <v>3</v>
      </c>
      <c r="C197" s="37">
        <v>3</v>
      </c>
      <c r="D197" s="37">
        <v>5</v>
      </c>
      <c r="E197" s="37">
        <v>8</v>
      </c>
      <c r="F197" s="37">
        <v>5</v>
      </c>
      <c r="G197" s="37">
        <v>4</v>
      </c>
      <c r="H197" s="37">
        <v>2</v>
      </c>
      <c r="I197" s="50">
        <v>14</v>
      </c>
    </row>
    <row r="198" spans="1:9">
      <c r="A198" s="89"/>
      <c r="B198" s="37">
        <v>13</v>
      </c>
      <c r="C198" s="37"/>
      <c r="D198" s="37">
        <v>4</v>
      </c>
      <c r="E198" s="37">
        <v>11</v>
      </c>
      <c r="F198" s="37">
        <v>18</v>
      </c>
      <c r="G198" s="37">
        <v>3</v>
      </c>
      <c r="H198" s="37">
        <v>0</v>
      </c>
      <c r="I198" s="50">
        <v>7</v>
      </c>
    </row>
    <row r="199" spans="1:9">
      <c r="A199" s="89"/>
      <c r="B199" s="37">
        <v>16</v>
      </c>
      <c r="C199" s="37"/>
      <c r="D199" s="37">
        <v>2</v>
      </c>
      <c r="E199" s="37">
        <v>1</v>
      </c>
      <c r="F199" s="37">
        <v>1</v>
      </c>
      <c r="G199" s="37">
        <v>3</v>
      </c>
      <c r="H199" s="37">
        <v>14</v>
      </c>
      <c r="I199" s="50">
        <v>1</v>
      </c>
    </row>
    <row r="200" spans="1:9">
      <c r="A200" s="89"/>
      <c r="B200" s="37">
        <v>2</v>
      </c>
      <c r="C200" s="37"/>
      <c r="D200" s="37">
        <v>9</v>
      </c>
      <c r="E200" s="37">
        <v>1</v>
      </c>
      <c r="F200" s="37">
        <v>10</v>
      </c>
      <c r="G200" s="37">
        <v>0</v>
      </c>
      <c r="H200" s="37">
        <v>38</v>
      </c>
      <c r="I200" s="50">
        <v>10</v>
      </c>
    </row>
    <row r="201" spans="1:9">
      <c r="A201" s="89"/>
      <c r="B201" s="37">
        <v>2</v>
      </c>
      <c r="C201" s="37"/>
      <c r="D201" s="37">
        <v>9</v>
      </c>
      <c r="E201" s="37">
        <v>13</v>
      </c>
      <c r="F201" s="37">
        <v>4</v>
      </c>
      <c r="G201" s="37">
        <v>13</v>
      </c>
      <c r="H201" s="37">
        <v>4</v>
      </c>
      <c r="I201" s="50">
        <v>15</v>
      </c>
    </row>
    <row r="202" spans="1:9">
      <c r="A202" s="89"/>
      <c r="B202" s="37">
        <v>3</v>
      </c>
      <c r="C202" s="37"/>
      <c r="D202" s="37">
        <v>4</v>
      </c>
      <c r="E202" s="37">
        <v>12</v>
      </c>
      <c r="F202" s="37">
        <v>5</v>
      </c>
      <c r="G202" s="37">
        <v>4</v>
      </c>
      <c r="H202" s="37">
        <v>6</v>
      </c>
      <c r="I202" s="50">
        <v>6</v>
      </c>
    </row>
    <row r="203" spans="1:9">
      <c r="A203" s="89"/>
      <c r="B203" s="37">
        <v>15</v>
      </c>
      <c r="C203" s="37"/>
      <c r="D203" s="37">
        <v>7</v>
      </c>
      <c r="E203" s="37">
        <v>5</v>
      </c>
      <c r="F203" s="37">
        <v>1</v>
      </c>
      <c r="G203" s="37">
        <v>1</v>
      </c>
      <c r="H203" s="37">
        <v>1</v>
      </c>
      <c r="I203" s="50">
        <v>5</v>
      </c>
    </row>
    <row r="204" spans="1:9">
      <c r="A204" s="89"/>
      <c r="B204" s="37">
        <v>19</v>
      </c>
      <c r="C204" s="37"/>
      <c r="D204" s="37">
        <v>1</v>
      </c>
      <c r="E204" s="37">
        <v>4</v>
      </c>
      <c r="F204" s="37">
        <v>7</v>
      </c>
      <c r="G204" s="37">
        <v>6</v>
      </c>
      <c r="H204" s="37">
        <v>4</v>
      </c>
      <c r="I204" s="50">
        <v>8</v>
      </c>
    </row>
    <row r="205" spans="1:9">
      <c r="A205" s="89"/>
      <c r="B205" s="37">
        <v>13</v>
      </c>
      <c r="C205" s="37"/>
      <c r="D205" s="37">
        <v>2</v>
      </c>
      <c r="E205" s="37">
        <v>10</v>
      </c>
      <c r="F205" s="37">
        <v>3</v>
      </c>
      <c r="G205" s="37">
        <v>1</v>
      </c>
      <c r="H205" s="37">
        <v>5</v>
      </c>
      <c r="I205" s="50">
        <v>7</v>
      </c>
    </row>
    <row r="206" spans="1:9">
      <c r="A206" s="89"/>
      <c r="B206" s="37">
        <v>5</v>
      </c>
      <c r="C206" s="37"/>
      <c r="D206" s="37">
        <v>4</v>
      </c>
      <c r="E206" s="37">
        <v>1</v>
      </c>
      <c r="F206" s="37">
        <v>9</v>
      </c>
      <c r="G206" s="37">
        <v>4</v>
      </c>
      <c r="H206" s="37">
        <v>2</v>
      </c>
      <c r="I206" s="50">
        <v>4</v>
      </c>
    </row>
    <row r="207" spans="1:9">
      <c r="A207" s="89"/>
      <c r="B207" s="37">
        <v>1</v>
      </c>
      <c r="C207" s="37"/>
      <c r="D207" s="37">
        <v>7</v>
      </c>
      <c r="E207" s="37">
        <v>5</v>
      </c>
      <c r="F207" s="37">
        <v>5</v>
      </c>
      <c r="G207" s="37">
        <v>5</v>
      </c>
      <c r="H207" s="37">
        <v>1</v>
      </c>
      <c r="I207" s="50">
        <v>12</v>
      </c>
    </row>
    <row r="208" spans="1:9">
      <c r="A208" s="89"/>
      <c r="B208" s="37">
        <v>1</v>
      </c>
      <c r="C208" s="37"/>
      <c r="D208" s="37">
        <v>5</v>
      </c>
      <c r="E208" s="37">
        <v>14</v>
      </c>
      <c r="F208" s="37">
        <v>2</v>
      </c>
      <c r="G208" s="37">
        <v>11</v>
      </c>
      <c r="H208" s="37">
        <v>1</v>
      </c>
      <c r="I208" s="50">
        <v>3</v>
      </c>
    </row>
    <row r="209" spans="1:9">
      <c r="A209" s="89"/>
      <c r="B209" s="37">
        <v>4</v>
      </c>
      <c r="C209" s="37"/>
      <c r="D209" s="37">
        <v>1</v>
      </c>
      <c r="E209" s="37">
        <v>4</v>
      </c>
      <c r="F209" s="37">
        <v>10</v>
      </c>
      <c r="G209" s="37">
        <v>4</v>
      </c>
      <c r="H209" s="37">
        <v>9</v>
      </c>
      <c r="I209" s="50">
        <v>3</v>
      </c>
    </row>
    <row r="210" spans="1:9">
      <c r="A210" s="89"/>
      <c r="B210" s="37">
        <v>2</v>
      </c>
      <c r="C210" s="37"/>
      <c r="D210" s="37">
        <v>2</v>
      </c>
      <c r="E210" s="37">
        <v>13</v>
      </c>
      <c r="F210" s="37">
        <v>2</v>
      </c>
      <c r="G210" s="37">
        <v>6</v>
      </c>
      <c r="H210" s="37">
        <v>8</v>
      </c>
      <c r="I210" s="50">
        <v>5</v>
      </c>
    </row>
    <row r="211" spans="1:9">
      <c r="A211" s="89"/>
      <c r="B211" s="37">
        <v>23</v>
      </c>
      <c r="C211" s="37"/>
      <c r="D211" s="37">
        <v>4</v>
      </c>
      <c r="E211" s="37">
        <v>2</v>
      </c>
      <c r="F211" s="37">
        <v>1</v>
      </c>
      <c r="G211" s="37">
        <v>14</v>
      </c>
      <c r="H211" s="37">
        <v>3</v>
      </c>
      <c r="I211" s="50">
        <v>11</v>
      </c>
    </row>
    <row r="212" spans="1:9">
      <c r="A212" s="89"/>
      <c r="B212" s="37">
        <v>2</v>
      </c>
      <c r="C212" s="37"/>
      <c r="D212" s="37">
        <v>7</v>
      </c>
      <c r="E212" s="37">
        <v>21</v>
      </c>
      <c r="F212" s="37">
        <v>5</v>
      </c>
      <c r="G212" s="37">
        <v>2</v>
      </c>
      <c r="H212" s="37">
        <v>6</v>
      </c>
      <c r="I212" s="50">
        <v>6</v>
      </c>
    </row>
    <row r="213" spans="1:9">
      <c r="A213" s="89"/>
      <c r="B213" s="37">
        <v>0</v>
      </c>
      <c r="C213" s="37"/>
      <c r="D213" s="37">
        <v>8</v>
      </c>
      <c r="E213" s="37">
        <v>5</v>
      </c>
      <c r="F213" s="37">
        <v>4</v>
      </c>
      <c r="G213" s="37">
        <v>11</v>
      </c>
      <c r="H213" s="37">
        <v>5</v>
      </c>
      <c r="I213" s="50">
        <v>1</v>
      </c>
    </row>
    <row r="214" spans="1:9">
      <c r="A214" s="89"/>
      <c r="B214" s="37">
        <v>0</v>
      </c>
      <c r="C214" s="37"/>
      <c r="D214" s="37">
        <v>6</v>
      </c>
      <c r="E214" s="37">
        <v>3</v>
      </c>
      <c r="F214" s="37">
        <v>5</v>
      </c>
      <c r="G214" s="37">
        <v>4</v>
      </c>
      <c r="H214" s="37">
        <v>1</v>
      </c>
      <c r="I214" s="50">
        <v>9</v>
      </c>
    </row>
    <row r="215" spans="1:9">
      <c r="A215" s="89"/>
      <c r="B215" s="37">
        <v>2</v>
      </c>
      <c r="C215" s="37"/>
      <c r="D215" s="37">
        <v>3</v>
      </c>
      <c r="E215" s="37">
        <v>17</v>
      </c>
      <c r="F215" s="37">
        <v>12</v>
      </c>
      <c r="G215" s="37">
        <v>2</v>
      </c>
      <c r="H215" s="37">
        <v>14</v>
      </c>
      <c r="I215" s="50">
        <v>19</v>
      </c>
    </row>
    <row r="216" spans="1:9">
      <c r="A216" s="89"/>
      <c r="B216" s="37">
        <v>4</v>
      </c>
      <c r="C216" s="37"/>
      <c r="D216" s="37">
        <v>5</v>
      </c>
      <c r="E216" s="37">
        <v>11</v>
      </c>
      <c r="F216" s="37">
        <v>6</v>
      </c>
      <c r="G216" s="37">
        <v>2</v>
      </c>
      <c r="H216" s="37">
        <v>7</v>
      </c>
      <c r="I216" s="50">
        <v>2</v>
      </c>
    </row>
    <row r="217" spans="1:9">
      <c r="A217" s="89"/>
      <c r="B217" s="37">
        <v>16</v>
      </c>
      <c r="C217" s="37"/>
      <c r="D217" s="37">
        <v>0</v>
      </c>
      <c r="E217" s="37">
        <v>9</v>
      </c>
      <c r="F217" s="37">
        <v>0</v>
      </c>
      <c r="G217" s="37">
        <v>7</v>
      </c>
      <c r="H217" s="37">
        <v>1</v>
      </c>
      <c r="I217" s="50">
        <v>4</v>
      </c>
    </row>
    <row r="218" spans="1:9">
      <c r="A218" s="89"/>
      <c r="B218" s="37">
        <v>6</v>
      </c>
      <c r="C218" s="37"/>
      <c r="D218" s="37">
        <v>3</v>
      </c>
      <c r="E218" s="37">
        <v>6</v>
      </c>
      <c r="F218" s="37">
        <v>0</v>
      </c>
      <c r="G218" s="37">
        <v>3</v>
      </c>
      <c r="H218" s="37">
        <v>2</v>
      </c>
      <c r="I218" s="50">
        <v>2</v>
      </c>
    </row>
    <row r="219" spans="1:9">
      <c r="A219" s="89"/>
      <c r="B219" s="37">
        <v>4</v>
      </c>
      <c r="C219" s="37"/>
      <c r="D219" s="37">
        <v>0</v>
      </c>
      <c r="E219" s="37">
        <v>3</v>
      </c>
      <c r="F219" s="37">
        <v>1</v>
      </c>
      <c r="G219" s="37">
        <v>2</v>
      </c>
      <c r="H219" s="37">
        <v>2</v>
      </c>
      <c r="I219" s="50">
        <v>1</v>
      </c>
    </row>
    <row r="220" spans="1:9">
      <c r="A220" s="89"/>
      <c r="B220" s="37">
        <v>0</v>
      </c>
      <c r="C220" s="37"/>
      <c r="D220" s="37">
        <v>0</v>
      </c>
      <c r="E220" s="37">
        <v>5</v>
      </c>
      <c r="F220" s="37">
        <v>0</v>
      </c>
      <c r="G220" s="37">
        <v>1</v>
      </c>
      <c r="H220" s="37">
        <v>4</v>
      </c>
      <c r="I220" s="50">
        <v>10</v>
      </c>
    </row>
    <row r="221" spans="1:9">
      <c r="A221" s="89"/>
      <c r="B221" s="37">
        <v>6</v>
      </c>
      <c r="C221" s="37"/>
      <c r="D221" s="37">
        <v>1</v>
      </c>
      <c r="E221" s="37">
        <v>3</v>
      </c>
      <c r="F221" s="37">
        <v>4</v>
      </c>
      <c r="G221" s="37">
        <v>2</v>
      </c>
      <c r="H221" s="37">
        <v>8</v>
      </c>
      <c r="I221" s="50">
        <v>0</v>
      </c>
    </row>
    <row r="222" spans="1:9">
      <c r="A222" s="89"/>
      <c r="B222" s="37">
        <v>0</v>
      </c>
      <c r="C222" s="37"/>
      <c r="D222" s="37">
        <v>0</v>
      </c>
      <c r="E222" s="37">
        <v>12</v>
      </c>
      <c r="F222" s="37">
        <v>2</v>
      </c>
      <c r="G222" s="37">
        <v>5</v>
      </c>
      <c r="H222" s="37">
        <v>1</v>
      </c>
      <c r="I222" s="50">
        <v>8</v>
      </c>
    </row>
    <row r="223" spans="1:9">
      <c r="A223" s="89"/>
      <c r="B223" s="37">
        <v>6</v>
      </c>
      <c r="C223" s="37"/>
      <c r="D223" s="37">
        <v>1</v>
      </c>
      <c r="E223" s="37">
        <v>0</v>
      </c>
      <c r="F223" s="37">
        <v>1</v>
      </c>
      <c r="G223" s="37">
        <v>5</v>
      </c>
      <c r="H223" s="37">
        <v>4</v>
      </c>
      <c r="I223" s="50">
        <v>11</v>
      </c>
    </row>
    <row r="224" spans="1:9">
      <c r="A224" s="89"/>
      <c r="B224" s="37">
        <v>9</v>
      </c>
      <c r="C224" s="37"/>
      <c r="D224" s="37">
        <v>5</v>
      </c>
      <c r="E224" s="37">
        <v>4</v>
      </c>
      <c r="F224" s="37">
        <v>0</v>
      </c>
      <c r="G224" s="37">
        <v>6</v>
      </c>
      <c r="H224" s="37">
        <v>0</v>
      </c>
      <c r="I224" s="50">
        <v>17</v>
      </c>
    </row>
    <row r="225" spans="1:9">
      <c r="A225" s="89"/>
      <c r="B225" s="37">
        <v>5</v>
      </c>
      <c r="C225" s="37"/>
      <c r="D225" s="37">
        <v>4</v>
      </c>
      <c r="E225" s="37">
        <v>4</v>
      </c>
      <c r="F225" s="37">
        <v>0</v>
      </c>
      <c r="G225" s="37">
        <v>3</v>
      </c>
      <c r="H225" s="37">
        <v>11</v>
      </c>
      <c r="I225" s="50">
        <v>11</v>
      </c>
    </row>
    <row r="226" spans="1:9">
      <c r="A226" s="89"/>
      <c r="B226" s="37">
        <v>2</v>
      </c>
      <c r="C226" s="37"/>
      <c r="D226" s="37">
        <v>0</v>
      </c>
      <c r="E226" s="37">
        <v>13</v>
      </c>
      <c r="F226" s="37">
        <v>3</v>
      </c>
      <c r="G226" s="37">
        <v>1</v>
      </c>
      <c r="H226" s="37">
        <v>2</v>
      </c>
      <c r="I226" s="50">
        <v>5</v>
      </c>
    </row>
    <row r="227" spans="1:9">
      <c r="A227" s="89"/>
      <c r="B227" s="37">
        <v>0</v>
      </c>
      <c r="C227" s="37"/>
      <c r="D227" s="37">
        <v>37</v>
      </c>
      <c r="E227" s="37">
        <v>3</v>
      </c>
      <c r="F227" s="37">
        <v>0</v>
      </c>
      <c r="G227" s="37">
        <v>7</v>
      </c>
      <c r="H227" s="37">
        <v>6</v>
      </c>
      <c r="I227" s="50">
        <v>4</v>
      </c>
    </row>
    <row r="228" spans="1:9">
      <c r="A228" s="89"/>
      <c r="B228" s="37">
        <v>0</v>
      </c>
      <c r="C228" s="37"/>
      <c r="D228" s="37">
        <v>5</v>
      </c>
      <c r="E228" s="37">
        <v>3</v>
      </c>
      <c r="F228" s="37">
        <v>2</v>
      </c>
      <c r="G228" s="37">
        <v>5</v>
      </c>
      <c r="H228" s="37">
        <v>3</v>
      </c>
      <c r="I228" s="50">
        <v>14</v>
      </c>
    </row>
    <row r="229" spans="1:9">
      <c r="A229" s="89"/>
      <c r="B229" s="37">
        <v>1</v>
      </c>
      <c r="C229" s="37"/>
      <c r="D229" s="37">
        <v>20</v>
      </c>
      <c r="E229" s="37">
        <v>3</v>
      </c>
      <c r="F229" s="37">
        <v>10</v>
      </c>
      <c r="G229" s="37">
        <v>5</v>
      </c>
      <c r="H229" s="37">
        <v>10</v>
      </c>
      <c r="I229" s="50">
        <v>9</v>
      </c>
    </row>
    <row r="230" spans="1:9">
      <c r="A230" s="89"/>
      <c r="B230" s="37">
        <v>5</v>
      </c>
      <c r="C230" s="37"/>
      <c r="D230" s="37">
        <v>5</v>
      </c>
      <c r="E230" s="37">
        <v>4</v>
      </c>
      <c r="F230" s="37">
        <v>2</v>
      </c>
      <c r="G230" s="37">
        <v>5</v>
      </c>
      <c r="H230" s="37">
        <v>7</v>
      </c>
      <c r="I230" s="50">
        <v>4</v>
      </c>
    </row>
    <row r="231" spans="1:9">
      <c r="A231" s="89"/>
      <c r="B231" s="37">
        <v>1</v>
      </c>
      <c r="C231" s="37"/>
      <c r="D231" s="37">
        <v>6</v>
      </c>
      <c r="E231" s="37">
        <v>4</v>
      </c>
      <c r="F231" s="37">
        <v>31</v>
      </c>
      <c r="G231" s="37">
        <v>5</v>
      </c>
      <c r="H231" s="37">
        <v>1</v>
      </c>
      <c r="I231" s="50">
        <v>11</v>
      </c>
    </row>
    <row r="232" spans="1:9">
      <c r="A232" s="89"/>
      <c r="B232" s="37">
        <v>2</v>
      </c>
      <c r="C232" s="37"/>
      <c r="D232" s="37">
        <v>4</v>
      </c>
      <c r="E232" s="37">
        <v>1</v>
      </c>
      <c r="F232" s="37">
        <v>25</v>
      </c>
      <c r="G232" s="37">
        <v>17</v>
      </c>
      <c r="H232" s="37">
        <v>2</v>
      </c>
      <c r="I232" s="50">
        <v>2</v>
      </c>
    </row>
    <row r="233" spans="1:9">
      <c r="A233" s="89"/>
      <c r="B233" s="37">
        <v>1</v>
      </c>
      <c r="C233" s="37"/>
      <c r="D233" s="37">
        <v>3</v>
      </c>
      <c r="E233" s="37">
        <v>2</v>
      </c>
      <c r="F233" s="37">
        <v>8</v>
      </c>
      <c r="G233" s="37">
        <v>33</v>
      </c>
      <c r="H233" s="37">
        <v>2</v>
      </c>
      <c r="I233" s="50">
        <v>6</v>
      </c>
    </row>
    <row r="234" spans="1:9">
      <c r="A234" s="89"/>
      <c r="B234" s="37">
        <v>3</v>
      </c>
      <c r="C234" s="37"/>
      <c r="D234" s="37">
        <v>6</v>
      </c>
      <c r="E234" s="37">
        <v>1</v>
      </c>
      <c r="F234" s="37">
        <v>2</v>
      </c>
      <c r="G234" s="37">
        <v>14</v>
      </c>
      <c r="H234" s="37">
        <v>0</v>
      </c>
      <c r="I234" s="50">
        <v>0</v>
      </c>
    </row>
    <row r="235" spans="1:9">
      <c r="A235" s="89"/>
      <c r="B235" s="37">
        <v>6</v>
      </c>
      <c r="C235" s="37"/>
      <c r="D235" s="37">
        <v>10</v>
      </c>
      <c r="E235" s="37">
        <v>28</v>
      </c>
      <c r="F235" s="37">
        <v>35</v>
      </c>
      <c r="G235" s="37">
        <v>0</v>
      </c>
      <c r="H235" s="37">
        <v>2</v>
      </c>
      <c r="I235" s="50">
        <v>2</v>
      </c>
    </row>
    <row r="236" spans="1:9">
      <c r="A236" s="89"/>
      <c r="B236" s="37">
        <v>2</v>
      </c>
      <c r="C236" s="37"/>
      <c r="D236" s="37">
        <v>9</v>
      </c>
      <c r="E236" s="37">
        <v>4</v>
      </c>
      <c r="F236" s="37">
        <v>30</v>
      </c>
      <c r="G236" s="37">
        <v>5</v>
      </c>
      <c r="H236" s="37">
        <v>1</v>
      </c>
      <c r="I236" s="50">
        <v>9</v>
      </c>
    </row>
    <row r="237" spans="1:9">
      <c r="A237" s="89"/>
      <c r="B237" s="37">
        <v>7</v>
      </c>
      <c r="C237" s="37"/>
      <c r="D237" s="37">
        <v>8</v>
      </c>
      <c r="E237" s="37">
        <v>2</v>
      </c>
      <c r="F237" s="37">
        <v>7</v>
      </c>
      <c r="G237" s="37">
        <v>13</v>
      </c>
      <c r="H237" s="37">
        <v>10</v>
      </c>
      <c r="I237" s="50">
        <v>16</v>
      </c>
    </row>
    <row r="238" spans="1:9">
      <c r="A238" s="89"/>
      <c r="B238" s="37">
        <v>2</v>
      </c>
      <c r="C238" s="37"/>
      <c r="D238" s="37">
        <v>8</v>
      </c>
      <c r="E238" s="37">
        <v>0</v>
      </c>
      <c r="F238" s="37">
        <v>0</v>
      </c>
      <c r="G238" s="37">
        <v>9</v>
      </c>
      <c r="H238" s="37">
        <v>8</v>
      </c>
      <c r="I238" s="50">
        <v>12</v>
      </c>
    </row>
    <row r="239" spans="1:9">
      <c r="A239" s="89"/>
      <c r="B239" s="37">
        <v>4</v>
      </c>
      <c r="C239" s="37"/>
      <c r="D239" s="37">
        <v>12</v>
      </c>
      <c r="E239" s="37">
        <v>8</v>
      </c>
      <c r="F239" s="37">
        <v>14</v>
      </c>
      <c r="G239" s="37">
        <v>10</v>
      </c>
      <c r="H239" s="37">
        <v>5</v>
      </c>
      <c r="I239" s="50">
        <v>0</v>
      </c>
    </row>
    <row r="240" spans="1:9">
      <c r="A240" s="89"/>
      <c r="B240" s="36"/>
      <c r="C240" s="36"/>
      <c r="D240" s="37">
        <v>13</v>
      </c>
      <c r="E240" s="37">
        <v>3</v>
      </c>
      <c r="F240" s="37">
        <v>5</v>
      </c>
      <c r="G240" s="37">
        <v>10</v>
      </c>
      <c r="H240" s="37">
        <v>7</v>
      </c>
      <c r="I240" s="50">
        <v>29</v>
      </c>
    </row>
    <row r="241" spans="1:9">
      <c r="A241" s="89"/>
      <c r="B241" s="36"/>
      <c r="C241" s="36"/>
      <c r="D241" s="37">
        <v>7</v>
      </c>
      <c r="E241" s="37">
        <v>12</v>
      </c>
      <c r="F241" s="37">
        <v>45</v>
      </c>
      <c r="G241" s="37">
        <v>35</v>
      </c>
      <c r="H241" s="37">
        <v>3</v>
      </c>
      <c r="I241" s="50">
        <v>18</v>
      </c>
    </row>
    <row r="242" spans="1:9">
      <c r="A242" s="89"/>
      <c r="B242" s="36"/>
      <c r="C242" s="36"/>
      <c r="D242" s="37">
        <v>11</v>
      </c>
      <c r="E242" s="37">
        <v>7</v>
      </c>
      <c r="F242" s="37">
        <v>2</v>
      </c>
      <c r="G242" s="37">
        <v>41</v>
      </c>
      <c r="H242" s="37">
        <v>1</v>
      </c>
      <c r="I242" s="50">
        <v>29</v>
      </c>
    </row>
    <row r="243" spans="1:9">
      <c r="A243" s="89"/>
      <c r="B243" s="36"/>
      <c r="C243" s="36"/>
      <c r="D243" s="37">
        <v>11</v>
      </c>
      <c r="E243" s="37">
        <v>17</v>
      </c>
      <c r="F243" s="37">
        <v>0</v>
      </c>
      <c r="G243" s="37">
        <v>11</v>
      </c>
      <c r="H243" s="37">
        <v>10</v>
      </c>
      <c r="I243" s="50">
        <v>12</v>
      </c>
    </row>
    <row r="244" spans="1:9">
      <c r="A244" s="89"/>
      <c r="B244" s="36"/>
      <c r="C244" s="36"/>
      <c r="D244" s="37">
        <v>5</v>
      </c>
      <c r="E244" s="37">
        <v>7</v>
      </c>
      <c r="F244" s="37">
        <v>5</v>
      </c>
      <c r="G244" s="37">
        <v>3</v>
      </c>
      <c r="H244" s="37">
        <v>3</v>
      </c>
      <c r="I244" s="50">
        <v>11</v>
      </c>
    </row>
    <row r="245" spans="1:9">
      <c r="A245" s="89"/>
      <c r="B245" s="36"/>
      <c r="C245" s="36"/>
      <c r="D245" s="37">
        <v>18</v>
      </c>
      <c r="E245" s="37">
        <v>7</v>
      </c>
      <c r="F245" s="37">
        <v>5</v>
      </c>
      <c r="G245" s="37">
        <v>8</v>
      </c>
      <c r="H245" s="37">
        <v>2</v>
      </c>
      <c r="I245" s="50">
        <v>3</v>
      </c>
    </row>
    <row r="246" spans="1:9">
      <c r="A246" s="89"/>
      <c r="B246" s="36"/>
      <c r="C246" s="36"/>
      <c r="D246" s="37">
        <v>10</v>
      </c>
      <c r="E246" s="37">
        <v>10</v>
      </c>
      <c r="F246" s="37">
        <v>6</v>
      </c>
      <c r="G246" s="37">
        <v>15</v>
      </c>
      <c r="H246" s="37">
        <v>5</v>
      </c>
      <c r="I246" s="50">
        <v>26</v>
      </c>
    </row>
    <row r="247" spans="1:9">
      <c r="A247" s="89"/>
      <c r="B247" s="36"/>
      <c r="C247" s="36"/>
      <c r="D247" s="37">
        <v>3</v>
      </c>
      <c r="E247" s="37">
        <v>7</v>
      </c>
      <c r="F247" s="37">
        <v>26</v>
      </c>
      <c r="G247" s="37">
        <v>3</v>
      </c>
      <c r="H247" s="37">
        <v>9</v>
      </c>
      <c r="I247" s="50">
        <v>10</v>
      </c>
    </row>
    <row r="248" spans="1:9">
      <c r="A248" s="89"/>
      <c r="B248" s="36"/>
      <c r="C248" s="36"/>
      <c r="D248" s="37">
        <v>16</v>
      </c>
      <c r="E248" s="37">
        <v>2</v>
      </c>
      <c r="F248" s="37">
        <v>15</v>
      </c>
      <c r="G248" s="37">
        <v>7</v>
      </c>
      <c r="H248" s="37">
        <v>10</v>
      </c>
      <c r="I248" s="50">
        <v>6</v>
      </c>
    </row>
    <row r="249" spans="1:9">
      <c r="A249" s="89"/>
      <c r="B249" s="36"/>
      <c r="C249" s="36"/>
      <c r="D249" s="37">
        <v>4</v>
      </c>
      <c r="E249" s="37">
        <v>6</v>
      </c>
      <c r="F249" s="37">
        <v>5</v>
      </c>
      <c r="G249" s="37">
        <v>2</v>
      </c>
      <c r="H249" s="37">
        <v>3</v>
      </c>
      <c r="I249" s="50">
        <v>4</v>
      </c>
    </row>
    <row r="250" spans="1:9">
      <c r="A250" s="89"/>
      <c r="B250" s="36"/>
      <c r="C250" s="36"/>
      <c r="D250" s="37">
        <v>20</v>
      </c>
      <c r="E250" s="37">
        <v>4</v>
      </c>
      <c r="F250" s="37">
        <v>7</v>
      </c>
      <c r="G250" s="37">
        <v>5</v>
      </c>
      <c r="H250" s="37">
        <v>6</v>
      </c>
      <c r="I250" s="50">
        <v>8</v>
      </c>
    </row>
    <row r="251" spans="1:9">
      <c r="A251" s="89"/>
      <c r="B251" s="36"/>
      <c r="C251" s="36"/>
      <c r="D251" s="37">
        <v>0</v>
      </c>
      <c r="E251" s="37">
        <v>13</v>
      </c>
      <c r="F251" s="37">
        <v>2</v>
      </c>
      <c r="G251" s="37">
        <v>27</v>
      </c>
      <c r="H251" s="37">
        <v>7</v>
      </c>
      <c r="I251" s="50">
        <v>11</v>
      </c>
    </row>
    <row r="252" spans="1:9">
      <c r="A252" s="89"/>
      <c r="B252" s="36"/>
      <c r="C252" s="36"/>
      <c r="D252" s="37">
        <v>9</v>
      </c>
      <c r="E252" s="37">
        <v>18</v>
      </c>
      <c r="F252" s="37">
        <v>6</v>
      </c>
      <c r="G252" s="37">
        <v>24</v>
      </c>
      <c r="H252" s="37">
        <v>18</v>
      </c>
      <c r="I252" s="50">
        <v>14</v>
      </c>
    </row>
    <row r="253" spans="1:9">
      <c r="A253" s="89"/>
      <c r="B253" s="36"/>
      <c r="C253" s="36"/>
      <c r="D253" s="37">
        <v>3</v>
      </c>
      <c r="E253" s="37">
        <v>20</v>
      </c>
      <c r="F253" s="37">
        <v>6</v>
      </c>
      <c r="G253" s="37">
        <v>6</v>
      </c>
      <c r="H253" s="37">
        <v>5</v>
      </c>
      <c r="I253" s="50">
        <v>6</v>
      </c>
    </row>
    <row r="254" spans="1:9">
      <c r="A254" s="89"/>
      <c r="B254" s="36"/>
      <c r="C254" s="36"/>
      <c r="D254" s="37">
        <v>10</v>
      </c>
      <c r="E254" s="37">
        <v>17</v>
      </c>
      <c r="F254" s="37">
        <v>8</v>
      </c>
      <c r="G254" s="37">
        <v>31</v>
      </c>
      <c r="H254" s="37">
        <v>7</v>
      </c>
      <c r="I254" s="50">
        <v>12</v>
      </c>
    </row>
    <row r="255" spans="1:9">
      <c r="A255" s="89"/>
      <c r="B255" s="36"/>
      <c r="C255" s="36"/>
      <c r="D255" s="37">
        <v>19</v>
      </c>
      <c r="E255" s="37">
        <v>31</v>
      </c>
      <c r="F255" s="37">
        <v>9</v>
      </c>
      <c r="G255" s="37">
        <v>21</v>
      </c>
      <c r="H255" s="37">
        <v>0</v>
      </c>
      <c r="I255" s="50">
        <v>4</v>
      </c>
    </row>
    <row r="256" spans="1:9">
      <c r="A256" s="89"/>
      <c r="B256" s="36"/>
      <c r="C256" s="36"/>
      <c r="D256" s="37">
        <v>2</v>
      </c>
      <c r="E256" s="37">
        <v>22</v>
      </c>
      <c r="F256" s="37">
        <v>1</v>
      </c>
      <c r="G256" s="37">
        <v>8</v>
      </c>
      <c r="H256" s="37">
        <v>7</v>
      </c>
      <c r="I256" s="50">
        <v>17</v>
      </c>
    </row>
    <row r="257" spans="1:9">
      <c r="A257" s="89"/>
      <c r="B257" s="36"/>
      <c r="C257" s="36"/>
      <c r="D257" s="37">
        <v>10</v>
      </c>
      <c r="E257" s="37">
        <v>30</v>
      </c>
      <c r="F257" s="37">
        <v>4</v>
      </c>
      <c r="G257" s="37">
        <v>1</v>
      </c>
      <c r="H257" s="37">
        <v>5</v>
      </c>
      <c r="I257" s="50">
        <v>8</v>
      </c>
    </row>
    <row r="258" spans="1:9">
      <c r="A258" s="89"/>
      <c r="B258" s="36"/>
      <c r="C258" s="36"/>
      <c r="D258" s="37">
        <v>6</v>
      </c>
      <c r="E258" s="37">
        <v>4</v>
      </c>
      <c r="F258" s="37">
        <v>19</v>
      </c>
      <c r="G258" s="37">
        <v>7</v>
      </c>
      <c r="H258" s="37">
        <v>4</v>
      </c>
      <c r="I258" s="50">
        <v>3</v>
      </c>
    </row>
    <row r="259" spans="1:9">
      <c r="A259" s="89"/>
      <c r="B259" s="36"/>
      <c r="C259" s="36"/>
      <c r="D259" s="37">
        <v>3</v>
      </c>
      <c r="E259" s="37">
        <v>4</v>
      </c>
      <c r="F259" s="37">
        <v>14</v>
      </c>
      <c r="G259" s="37">
        <v>5</v>
      </c>
      <c r="H259" s="37">
        <v>0</v>
      </c>
      <c r="I259" s="50">
        <v>1</v>
      </c>
    </row>
    <row r="260" spans="1:9">
      <c r="A260" s="89"/>
      <c r="B260" s="36"/>
      <c r="C260" s="36"/>
      <c r="D260" s="37">
        <v>2</v>
      </c>
      <c r="E260" s="37">
        <v>24</v>
      </c>
      <c r="F260" s="37">
        <v>7</v>
      </c>
      <c r="G260" s="37">
        <v>1</v>
      </c>
      <c r="H260" s="37">
        <v>6</v>
      </c>
      <c r="I260" s="50">
        <v>12</v>
      </c>
    </row>
    <row r="261" spans="1:9">
      <c r="A261" s="89"/>
      <c r="B261" s="36"/>
      <c r="C261" s="36"/>
      <c r="D261" s="37">
        <v>1</v>
      </c>
      <c r="E261" s="37">
        <v>8</v>
      </c>
      <c r="F261" s="37">
        <v>1</v>
      </c>
      <c r="G261" s="37">
        <v>8</v>
      </c>
      <c r="H261" s="37">
        <v>6</v>
      </c>
      <c r="I261" s="50">
        <v>4</v>
      </c>
    </row>
    <row r="262" spans="1:9">
      <c r="A262" s="89"/>
      <c r="B262" s="36"/>
      <c r="C262" s="36"/>
      <c r="D262" s="37">
        <v>4</v>
      </c>
      <c r="E262" s="37">
        <v>30</v>
      </c>
      <c r="F262" s="37">
        <v>10</v>
      </c>
      <c r="G262" s="37">
        <v>14</v>
      </c>
      <c r="H262" s="37">
        <v>8</v>
      </c>
      <c r="I262" s="50">
        <v>12</v>
      </c>
    </row>
    <row r="263" spans="1:9">
      <c r="A263" s="89"/>
      <c r="B263" s="36"/>
      <c r="C263" s="36"/>
      <c r="D263" s="37">
        <v>11</v>
      </c>
      <c r="E263" s="37">
        <v>0</v>
      </c>
      <c r="F263" s="37">
        <v>19</v>
      </c>
      <c r="G263" s="37">
        <v>22</v>
      </c>
      <c r="H263" s="37">
        <v>21</v>
      </c>
      <c r="I263" s="50">
        <v>11</v>
      </c>
    </row>
    <row r="264" spans="1:9">
      <c r="A264" s="89"/>
      <c r="B264" s="36"/>
      <c r="C264" s="36"/>
      <c r="D264" s="37">
        <v>10</v>
      </c>
      <c r="E264" s="37">
        <v>5</v>
      </c>
      <c r="F264" s="37">
        <v>3</v>
      </c>
      <c r="G264" s="37">
        <v>4</v>
      </c>
      <c r="H264" s="37">
        <v>11</v>
      </c>
      <c r="I264" s="50">
        <v>15</v>
      </c>
    </row>
    <row r="265" spans="1:9">
      <c r="A265" s="89"/>
      <c r="B265" s="36"/>
      <c r="C265" s="36"/>
      <c r="D265" s="37">
        <v>3</v>
      </c>
      <c r="E265" s="37">
        <v>6</v>
      </c>
      <c r="F265" s="37">
        <v>7</v>
      </c>
      <c r="G265" s="37">
        <v>31</v>
      </c>
      <c r="H265" s="37">
        <v>4</v>
      </c>
      <c r="I265" s="50">
        <v>7</v>
      </c>
    </row>
    <row r="266" spans="1:9">
      <c r="A266" s="89"/>
      <c r="B266" s="36"/>
      <c r="C266" s="36"/>
      <c r="D266" s="37">
        <v>8</v>
      </c>
      <c r="E266" s="37">
        <v>1</v>
      </c>
      <c r="F266" s="37">
        <v>6</v>
      </c>
      <c r="G266" s="37">
        <v>42</v>
      </c>
      <c r="H266" s="37">
        <v>12</v>
      </c>
      <c r="I266" s="50">
        <v>6</v>
      </c>
    </row>
    <row r="267" spans="1:9">
      <c r="A267" s="89"/>
      <c r="B267" s="36"/>
      <c r="C267" s="36"/>
      <c r="D267" s="37">
        <v>2</v>
      </c>
      <c r="E267" s="37">
        <v>3</v>
      </c>
      <c r="F267" s="37">
        <v>8</v>
      </c>
      <c r="G267" s="37">
        <v>14</v>
      </c>
      <c r="H267" s="37">
        <v>14</v>
      </c>
      <c r="I267" s="50">
        <v>7</v>
      </c>
    </row>
    <row r="268" spans="1:9">
      <c r="A268" s="89"/>
      <c r="B268" s="36"/>
      <c r="C268" s="36"/>
      <c r="D268" s="37">
        <v>3</v>
      </c>
      <c r="E268" s="37">
        <v>1</v>
      </c>
      <c r="F268" s="37">
        <v>6</v>
      </c>
      <c r="G268" s="37">
        <v>9</v>
      </c>
      <c r="H268" s="37">
        <v>9</v>
      </c>
      <c r="I268" s="50">
        <v>6</v>
      </c>
    </row>
    <row r="269" spans="1:9">
      <c r="A269" s="89"/>
      <c r="B269" s="36"/>
      <c r="C269" s="36"/>
      <c r="D269" s="37">
        <v>3</v>
      </c>
      <c r="E269" s="37">
        <v>31</v>
      </c>
      <c r="F269" s="37">
        <v>2</v>
      </c>
      <c r="G269" s="37">
        <v>3</v>
      </c>
      <c r="H269" s="37">
        <v>13</v>
      </c>
      <c r="I269" s="50">
        <v>2</v>
      </c>
    </row>
    <row r="270" spans="1:9">
      <c r="A270" s="89"/>
      <c r="B270" s="36"/>
      <c r="C270" s="36"/>
      <c r="D270" s="37">
        <v>5</v>
      </c>
      <c r="E270" s="37">
        <v>9</v>
      </c>
      <c r="F270" s="37">
        <v>0</v>
      </c>
      <c r="G270" s="37">
        <v>16</v>
      </c>
      <c r="H270" s="37">
        <v>30</v>
      </c>
      <c r="I270" s="50">
        <v>0</v>
      </c>
    </row>
    <row r="271" spans="1:9">
      <c r="A271" s="89"/>
      <c r="B271" s="36"/>
      <c r="C271" s="36"/>
      <c r="D271" s="37">
        <v>2</v>
      </c>
      <c r="E271" s="37">
        <v>19</v>
      </c>
      <c r="F271" s="37">
        <v>2</v>
      </c>
      <c r="G271" s="37">
        <v>15</v>
      </c>
      <c r="H271" s="37">
        <v>16</v>
      </c>
      <c r="I271" s="50">
        <v>3</v>
      </c>
    </row>
    <row r="272" spans="1:9">
      <c r="A272" s="89"/>
      <c r="B272" s="36"/>
      <c r="C272" s="36"/>
      <c r="D272" s="37">
        <v>1</v>
      </c>
      <c r="E272" s="37">
        <v>15</v>
      </c>
      <c r="F272" s="37">
        <v>7</v>
      </c>
      <c r="G272" s="37">
        <v>7</v>
      </c>
      <c r="H272" s="37">
        <v>8</v>
      </c>
      <c r="I272" s="50">
        <v>7</v>
      </c>
    </row>
    <row r="273" spans="1:9">
      <c r="A273" s="89"/>
      <c r="B273" s="36"/>
      <c r="C273" s="36"/>
      <c r="D273" s="37">
        <v>6</v>
      </c>
      <c r="E273" s="37">
        <v>15</v>
      </c>
      <c r="F273" s="37">
        <v>8</v>
      </c>
      <c r="G273" s="37">
        <v>15</v>
      </c>
      <c r="H273" s="37">
        <v>5</v>
      </c>
      <c r="I273" s="50">
        <v>10</v>
      </c>
    </row>
    <row r="274" spans="1:9">
      <c r="A274" s="89"/>
      <c r="B274" s="36"/>
      <c r="C274" s="36"/>
      <c r="D274" s="37">
        <v>11</v>
      </c>
      <c r="E274" s="37">
        <v>14</v>
      </c>
      <c r="F274" s="37">
        <v>8</v>
      </c>
      <c r="G274" s="37">
        <v>1</v>
      </c>
      <c r="H274" s="37">
        <v>8</v>
      </c>
      <c r="I274" s="50">
        <v>12</v>
      </c>
    </row>
    <row r="275" spans="1:9">
      <c r="A275" s="89"/>
      <c r="B275" s="36"/>
      <c r="C275" s="36"/>
      <c r="D275" s="37">
        <v>3</v>
      </c>
      <c r="E275" s="37">
        <v>7</v>
      </c>
      <c r="F275" s="37">
        <v>6</v>
      </c>
      <c r="G275" s="37">
        <v>1</v>
      </c>
      <c r="H275" s="37">
        <v>14</v>
      </c>
      <c r="I275" s="50">
        <v>7</v>
      </c>
    </row>
    <row r="276" spans="1:9">
      <c r="A276" s="89"/>
      <c r="B276" s="36"/>
      <c r="C276" s="36"/>
      <c r="D276" s="37">
        <v>9</v>
      </c>
      <c r="E276" s="37">
        <v>2</v>
      </c>
      <c r="F276" s="37">
        <v>2</v>
      </c>
      <c r="G276" s="37">
        <v>4</v>
      </c>
      <c r="H276" s="37">
        <v>16</v>
      </c>
      <c r="I276" s="50">
        <v>2</v>
      </c>
    </row>
    <row r="277" spans="1:9">
      <c r="A277" s="89"/>
      <c r="B277" s="36"/>
      <c r="C277" s="36"/>
      <c r="D277" s="37">
        <v>5</v>
      </c>
      <c r="E277" s="37">
        <v>1</v>
      </c>
      <c r="F277" s="37">
        <v>9</v>
      </c>
      <c r="G277" s="37">
        <v>6</v>
      </c>
      <c r="H277" s="37">
        <v>0</v>
      </c>
      <c r="I277" s="50">
        <v>2</v>
      </c>
    </row>
    <row r="278" spans="1:9">
      <c r="A278" s="89"/>
      <c r="B278" s="36"/>
      <c r="C278" s="36"/>
      <c r="D278" s="37">
        <v>2</v>
      </c>
      <c r="E278" s="37">
        <v>2</v>
      </c>
      <c r="F278" s="37">
        <v>4</v>
      </c>
      <c r="G278" s="37">
        <v>9</v>
      </c>
      <c r="H278" s="37">
        <v>2</v>
      </c>
      <c r="I278" s="50">
        <v>1</v>
      </c>
    </row>
    <row r="279" spans="1:9">
      <c r="A279" s="89"/>
      <c r="B279" s="36"/>
      <c r="C279" s="36"/>
      <c r="D279" s="37">
        <v>11</v>
      </c>
      <c r="E279" s="37">
        <v>12</v>
      </c>
      <c r="F279" s="37">
        <v>1</v>
      </c>
      <c r="G279" s="37">
        <v>26</v>
      </c>
      <c r="H279" s="37">
        <v>4</v>
      </c>
      <c r="I279" s="50">
        <v>17</v>
      </c>
    </row>
    <row r="280" spans="1:9">
      <c r="A280" s="89"/>
      <c r="B280" s="36"/>
      <c r="C280" s="36"/>
      <c r="D280" s="37">
        <v>3</v>
      </c>
      <c r="E280" s="37">
        <v>14</v>
      </c>
      <c r="F280" s="37">
        <v>2</v>
      </c>
      <c r="G280" s="37">
        <v>2</v>
      </c>
      <c r="H280" s="37">
        <v>16</v>
      </c>
      <c r="I280" s="50">
        <v>1</v>
      </c>
    </row>
    <row r="281" spans="1:9">
      <c r="A281" s="89"/>
      <c r="B281" s="36"/>
      <c r="C281" s="36"/>
      <c r="D281" s="37">
        <v>5</v>
      </c>
      <c r="E281" s="37">
        <v>0</v>
      </c>
      <c r="F281" s="37">
        <v>8</v>
      </c>
      <c r="G281" s="37">
        <v>8</v>
      </c>
      <c r="H281" s="37">
        <v>3</v>
      </c>
      <c r="I281" s="50">
        <v>3</v>
      </c>
    </row>
    <row r="282" spans="1:9">
      <c r="A282" s="89"/>
      <c r="B282" s="36"/>
      <c r="C282" s="36"/>
      <c r="D282" s="37">
        <v>1</v>
      </c>
      <c r="E282" s="37">
        <v>6</v>
      </c>
      <c r="F282" s="37">
        <v>4</v>
      </c>
      <c r="G282" s="37">
        <v>7</v>
      </c>
      <c r="H282" s="37">
        <v>0</v>
      </c>
      <c r="I282" s="50">
        <v>8</v>
      </c>
    </row>
    <row r="283" spans="1:9">
      <c r="A283" s="89"/>
      <c r="B283" s="36"/>
      <c r="C283" s="36"/>
      <c r="D283" s="37">
        <v>4</v>
      </c>
      <c r="E283" s="37">
        <v>4</v>
      </c>
      <c r="F283" s="37">
        <v>7</v>
      </c>
      <c r="G283" s="37">
        <v>22</v>
      </c>
      <c r="H283" s="37">
        <v>6</v>
      </c>
      <c r="I283" s="50">
        <v>4</v>
      </c>
    </row>
    <row r="284" spans="1:9">
      <c r="A284" s="89"/>
      <c r="B284" s="36"/>
      <c r="C284" s="36"/>
      <c r="D284" s="37">
        <v>2</v>
      </c>
      <c r="E284" s="37">
        <v>5</v>
      </c>
      <c r="F284" s="37">
        <v>5</v>
      </c>
      <c r="G284" s="37">
        <v>4</v>
      </c>
      <c r="H284" s="37">
        <v>6</v>
      </c>
      <c r="I284" s="50">
        <v>5</v>
      </c>
    </row>
    <row r="285" spans="1:9">
      <c r="A285" s="89"/>
      <c r="B285" s="36"/>
      <c r="C285" s="36"/>
      <c r="D285" s="37">
        <v>12</v>
      </c>
      <c r="E285" s="37">
        <v>1</v>
      </c>
      <c r="F285" s="37">
        <v>5</v>
      </c>
      <c r="G285" s="37">
        <v>8</v>
      </c>
      <c r="H285" s="37">
        <v>9</v>
      </c>
      <c r="I285" s="50">
        <v>17</v>
      </c>
    </row>
    <row r="286" spans="1:9">
      <c r="A286" s="89"/>
      <c r="B286" s="36"/>
      <c r="C286" s="36"/>
      <c r="D286" s="37">
        <v>3</v>
      </c>
      <c r="E286" s="37">
        <v>4</v>
      </c>
      <c r="F286" s="37">
        <v>6</v>
      </c>
      <c r="G286" s="37">
        <v>1</v>
      </c>
      <c r="H286" s="37">
        <v>4</v>
      </c>
      <c r="I286" s="50">
        <v>2</v>
      </c>
    </row>
    <row r="287" spans="1:9">
      <c r="A287" s="89"/>
      <c r="B287" s="36"/>
      <c r="C287" s="36"/>
      <c r="D287" s="37">
        <v>9</v>
      </c>
      <c r="E287" s="37">
        <v>5</v>
      </c>
      <c r="F287" s="37">
        <v>1</v>
      </c>
      <c r="G287" s="37">
        <v>2</v>
      </c>
      <c r="H287" s="37">
        <v>9</v>
      </c>
      <c r="I287" s="50">
        <v>6</v>
      </c>
    </row>
    <row r="288" spans="1:9">
      <c r="A288" s="89"/>
      <c r="B288" s="36"/>
      <c r="C288" s="36"/>
      <c r="D288" s="37">
        <v>3</v>
      </c>
      <c r="E288" s="37">
        <v>12</v>
      </c>
      <c r="F288" s="37">
        <v>12</v>
      </c>
      <c r="G288" s="37">
        <v>4</v>
      </c>
      <c r="H288" s="37">
        <v>3</v>
      </c>
      <c r="I288" s="50">
        <v>10</v>
      </c>
    </row>
    <row r="289" spans="1:9">
      <c r="A289" s="89"/>
      <c r="B289" s="36"/>
      <c r="C289" s="36"/>
      <c r="D289" s="37">
        <v>3</v>
      </c>
      <c r="E289" s="37">
        <v>1</v>
      </c>
      <c r="F289" s="37">
        <v>5</v>
      </c>
      <c r="G289" s="37">
        <v>1</v>
      </c>
      <c r="H289" s="37">
        <v>2</v>
      </c>
      <c r="I289" s="50">
        <v>5</v>
      </c>
    </row>
    <row r="290" spans="1:9">
      <c r="A290" s="89"/>
      <c r="B290" s="36"/>
      <c r="C290" s="36"/>
      <c r="D290" s="37">
        <v>5</v>
      </c>
      <c r="E290" s="37">
        <v>2</v>
      </c>
      <c r="F290" s="37">
        <v>6</v>
      </c>
      <c r="G290" s="37">
        <v>8</v>
      </c>
      <c r="H290" s="37">
        <v>14</v>
      </c>
      <c r="I290" s="50">
        <v>6</v>
      </c>
    </row>
    <row r="291" spans="1:9">
      <c r="A291" s="89"/>
      <c r="B291" s="36"/>
      <c r="C291" s="36"/>
      <c r="D291" s="37">
        <v>12</v>
      </c>
      <c r="E291" s="37">
        <v>6</v>
      </c>
      <c r="F291" s="37">
        <v>3</v>
      </c>
      <c r="G291" s="37">
        <v>6</v>
      </c>
      <c r="H291" s="37">
        <v>4</v>
      </c>
      <c r="I291" s="50">
        <v>11</v>
      </c>
    </row>
    <row r="292" spans="1:9">
      <c r="A292" s="89"/>
      <c r="B292" s="36"/>
      <c r="C292" s="36"/>
      <c r="D292" s="37">
        <v>5</v>
      </c>
      <c r="E292" s="37">
        <v>7</v>
      </c>
      <c r="F292" s="37">
        <v>4</v>
      </c>
      <c r="G292" s="37">
        <v>10</v>
      </c>
      <c r="H292" s="37">
        <v>2</v>
      </c>
      <c r="I292" s="50">
        <v>5</v>
      </c>
    </row>
    <row r="293" spans="1:9">
      <c r="A293" s="89"/>
      <c r="B293" s="36"/>
      <c r="C293" s="36"/>
      <c r="D293" s="37">
        <v>5</v>
      </c>
      <c r="E293" s="37">
        <v>5</v>
      </c>
      <c r="F293" s="37">
        <v>9</v>
      </c>
      <c r="G293" s="37">
        <v>10</v>
      </c>
      <c r="H293" s="37">
        <v>4</v>
      </c>
      <c r="I293" s="50">
        <v>2</v>
      </c>
    </row>
    <row r="294" spans="1:9">
      <c r="A294" s="89"/>
      <c r="B294" s="36"/>
      <c r="C294" s="36"/>
      <c r="D294" s="37">
        <v>3</v>
      </c>
      <c r="E294" s="37">
        <v>6</v>
      </c>
      <c r="F294" s="37">
        <v>2</v>
      </c>
      <c r="G294" s="37">
        <v>7</v>
      </c>
      <c r="H294" s="37">
        <v>14</v>
      </c>
      <c r="I294" s="50">
        <v>3</v>
      </c>
    </row>
    <row r="295" spans="1:9">
      <c r="A295" s="89"/>
      <c r="B295" s="36"/>
      <c r="C295" s="36"/>
      <c r="D295" s="37">
        <v>4</v>
      </c>
      <c r="E295" s="37">
        <v>1</v>
      </c>
      <c r="F295" s="37">
        <v>8</v>
      </c>
      <c r="G295" s="37">
        <v>4</v>
      </c>
      <c r="H295" s="37">
        <v>12</v>
      </c>
      <c r="I295" s="50">
        <v>3</v>
      </c>
    </row>
    <row r="296" spans="1:9">
      <c r="A296" s="89"/>
      <c r="B296" s="36"/>
      <c r="C296" s="36"/>
      <c r="D296" s="37">
        <v>3</v>
      </c>
      <c r="E296" s="37">
        <v>13</v>
      </c>
      <c r="F296" s="37"/>
      <c r="G296" s="37">
        <v>12</v>
      </c>
      <c r="H296" s="37">
        <v>3</v>
      </c>
      <c r="I296" s="50">
        <v>2</v>
      </c>
    </row>
    <row r="297" spans="1:9">
      <c r="A297" s="89"/>
      <c r="B297" s="36"/>
      <c r="C297" s="36"/>
      <c r="D297" s="37">
        <v>4</v>
      </c>
      <c r="E297" s="37">
        <v>2</v>
      </c>
      <c r="F297" s="37"/>
      <c r="G297" s="37">
        <v>2</v>
      </c>
      <c r="H297" s="37">
        <v>8</v>
      </c>
      <c r="I297" s="50">
        <v>3</v>
      </c>
    </row>
    <row r="298" spans="1:9">
      <c r="A298" s="89"/>
      <c r="B298" s="36"/>
      <c r="C298" s="36"/>
      <c r="D298" s="37">
        <v>2</v>
      </c>
      <c r="E298" s="37">
        <v>5</v>
      </c>
      <c r="F298" s="37"/>
      <c r="G298" s="37">
        <v>4</v>
      </c>
      <c r="H298" s="37">
        <v>12</v>
      </c>
      <c r="I298" s="50">
        <v>3</v>
      </c>
    </row>
    <row r="299" spans="1:9">
      <c r="A299" s="89"/>
      <c r="B299" s="36"/>
      <c r="C299" s="36"/>
      <c r="D299" s="37">
        <v>4</v>
      </c>
      <c r="E299" s="37">
        <v>7</v>
      </c>
      <c r="F299" s="37"/>
      <c r="G299" s="37">
        <v>4</v>
      </c>
      <c r="H299" s="37">
        <v>1</v>
      </c>
      <c r="I299" s="50">
        <v>5</v>
      </c>
    </row>
    <row r="300" spans="1:9">
      <c r="A300" s="89"/>
      <c r="B300" s="36"/>
      <c r="C300" s="36"/>
      <c r="D300" s="37">
        <v>8</v>
      </c>
      <c r="E300" s="37">
        <v>4</v>
      </c>
      <c r="F300" s="37"/>
      <c r="G300" s="37">
        <v>2</v>
      </c>
      <c r="H300" s="37">
        <v>0</v>
      </c>
      <c r="I300" s="50">
        <v>20</v>
      </c>
    </row>
    <row r="301" spans="1:9">
      <c r="A301" s="89"/>
      <c r="B301" s="36"/>
      <c r="C301" s="36"/>
      <c r="D301" s="37">
        <v>7</v>
      </c>
      <c r="E301" s="37">
        <v>16</v>
      </c>
      <c r="F301" s="37"/>
      <c r="G301" s="37">
        <v>11</v>
      </c>
      <c r="H301" s="37">
        <v>5</v>
      </c>
      <c r="I301" s="50">
        <v>5</v>
      </c>
    </row>
    <row r="302" spans="1:9">
      <c r="A302" s="89"/>
      <c r="B302" s="36"/>
      <c r="C302" s="36"/>
      <c r="D302" s="37">
        <v>6</v>
      </c>
      <c r="E302" s="37">
        <v>4</v>
      </c>
      <c r="F302" s="37"/>
      <c r="G302" s="37">
        <v>8</v>
      </c>
      <c r="H302" s="37">
        <v>3</v>
      </c>
      <c r="I302" s="50">
        <v>1</v>
      </c>
    </row>
    <row r="303" spans="1:9">
      <c r="A303" s="89"/>
      <c r="B303" s="36"/>
      <c r="C303" s="36"/>
      <c r="D303" s="37">
        <v>7</v>
      </c>
      <c r="E303" s="37">
        <v>5</v>
      </c>
      <c r="F303" s="37"/>
      <c r="G303" s="37">
        <v>2</v>
      </c>
      <c r="H303" s="37">
        <v>9</v>
      </c>
      <c r="I303" s="50">
        <v>4</v>
      </c>
    </row>
    <row r="304" spans="1:9">
      <c r="A304" s="89"/>
      <c r="B304" s="36"/>
      <c r="C304" s="36"/>
      <c r="D304" s="37">
        <v>0</v>
      </c>
      <c r="E304" s="37">
        <v>5</v>
      </c>
      <c r="F304" s="37"/>
      <c r="G304" s="37">
        <v>1</v>
      </c>
      <c r="H304" s="37">
        <v>1</v>
      </c>
      <c r="I304" s="50">
        <v>8</v>
      </c>
    </row>
    <row r="305" spans="1:9">
      <c r="A305" s="89"/>
      <c r="B305" s="36"/>
      <c r="C305" s="36"/>
      <c r="D305" s="37">
        <v>7</v>
      </c>
      <c r="E305" s="37">
        <v>3</v>
      </c>
      <c r="F305" s="37"/>
      <c r="G305" s="37">
        <v>0</v>
      </c>
      <c r="H305" s="37">
        <v>2</v>
      </c>
      <c r="I305" s="50">
        <v>8</v>
      </c>
    </row>
    <row r="306" spans="1:9">
      <c r="A306" s="89"/>
      <c r="B306" s="36"/>
      <c r="C306" s="36"/>
      <c r="D306" s="37">
        <v>2</v>
      </c>
      <c r="E306" s="37">
        <v>5</v>
      </c>
      <c r="F306" s="37"/>
      <c r="G306" s="37">
        <v>3</v>
      </c>
      <c r="H306" s="37">
        <v>16</v>
      </c>
      <c r="I306" s="50">
        <v>16</v>
      </c>
    </row>
    <row r="307" spans="1:9">
      <c r="A307" s="89"/>
      <c r="B307" s="36"/>
      <c r="C307" s="36"/>
      <c r="D307" s="37">
        <v>7</v>
      </c>
      <c r="E307" s="37">
        <v>5</v>
      </c>
      <c r="F307" s="37"/>
      <c r="G307" s="37">
        <v>1</v>
      </c>
      <c r="H307" s="37">
        <v>4</v>
      </c>
      <c r="I307" s="50">
        <v>6</v>
      </c>
    </row>
    <row r="308" spans="1:9">
      <c r="A308" s="89"/>
      <c r="B308" s="36"/>
      <c r="C308" s="36"/>
      <c r="D308" s="37">
        <v>7</v>
      </c>
      <c r="E308" s="37">
        <v>1</v>
      </c>
      <c r="F308" s="37"/>
      <c r="G308" s="37">
        <v>11</v>
      </c>
      <c r="H308" s="37">
        <v>2</v>
      </c>
      <c r="I308" s="50">
        <v>5</v>
      </c>
    </row>
    <row r="309" spans="1:9">
      <c r="A309" s="89"/>
      <c r="B309" s="36"/>
      <c r="C309" s="36"/>
      <c r="D309" s="37">
        <v>8</v>
      </c>
      <c r="E309" s="37">
        <v>10</v>
      </c>
      <c r="F309" s="37"/>
      <c r="G309" s="37">
        <v>13</v>
      </c>
      <c r="H309" s="37">
        <v>1</v>
      </c>
      <c r="I309" s="50">
        <v>0</v>
      </c>
    </row>
    <row r="310" spans="1:9">
      <c r="A310" s="89"/>
      <c r="B310" s="36"/>
      <c r="C310" s="36"/>
      <c r="D310" s="37">
        <v>3</v>
      </c>
      <c r="E310" s="37">
        <v>3</v>
      </c>
      <c r="F310" s="37"/>
      <c r="G310" s="37">
        <v>6</v>
      </c>
      <c r="H310" s="37">
        <v>2</v>
      </c>
      <c r="I310" s="50">
        <v>9</v>
      </c>
    </row>
    <row r="311" spans="1:9">
      <c r="A311" s="89"/>
      <c r="B311" s="36"/>
      <c r="C311" s="36"/>
      <c r="D311" s="37">
        <v>4</v>
      </c>
      <c r="E311" s="37">
        <v>5</v>
      </c>
      <c r="F311" s="37"/>
      <c r="G311" s="37">
        <v>4</v>
      </c>
      <c r="H311" s="37">
        <v>4</v>
      </c>
      <c r="I311" s="50">
        <v>5</v>
      </c>
    </row>
    <row r="312" spans="1:9">
      <c r="A312" s="89"/>
      <c r="B312" s="36"/>
      <c r="C312" s="36"/>
      <c r="D312" s="37">
        <v>7</v>
      </c>
      <c r="E312" s="37">
        <v>8</v>
      </c>
      <c r="F312" s="36"/>
      <c r="G312" s="36"/>
      <c r="H312" s="37">
        <v>0</v>
      </c>
      <c r="I312" s="50">
        <v>1</v>
      </c>
    </row>
    <row r="313" spans="1:9">
      <c r="A313" s="89"/>
      <c r="B313" s="36"/>
      <c r="C313" s="36"/>
      <c r="D313" s="37">
        <v>1</v>
      </c>
      <c r="E313" s="37">
        <v>2</v>
      </c>
      <c r="F313" s="36"/>
      <c r="G313" s="36"/>
      <c r="H313" s="37">
        <v>0</v>
      </c>
      <c r="I313" s="50">
        <v>3</v>
      </c>
    </row>
    <row r="314" spans="1:9">
      <c r="A314" s="89"/>
      <c r="B314" s="36"/>
      <c r="C314" s="36"/>
      <c r="D314" s="37">
        <v>2</v>
      </c>
      <c r="E314" s="37">
        <v>4</v>
      </c>
      <c r="F314" s="36"/>
      <c r="G314" s="36"/>
      <c r="H314" s="37">
        <v>0</v>
      </c>
      <c r="I314" s="50">
        <v>14</v>
      </c>
    </row>
    <row r="315" spans="1:9">
      <c r="A315" s="89"/>
      <c r="B315" s="36"/>
      <c r="C315" s="36"/>
      <c r="D315" s="37">
        <v>6</v>
      </c>
      <c r="E315" s="37">
        <v>0</v>
      </c>
      <c r="F315" s="36"/>
      <c r="G315" s="36"/>
      <c r="H315" s="37">
        <v>2</v>
      </c>
      <c r="I315" s="50">
        <v>10</v>
      </c>
    </row>
    <row r="316" spans="1:9">
      <c r="A316" s="89"/>
      <c r="B316" s="36"/>
      <c r="C316" s="36"/>
      <c r="D316" s="37">
        <v>2</v>
      </c>
      <c r="E316" s="37">
        <v>9</v>
      </c>
      <c r="F316" s="36"/>
      <c r="G316" s="36"/>
      <c r="H316" s="37">
        <v>4</v>
      </c>
      <c r="I316" s="50">
        <v>4</v>
      </c>
    </row>
    <row r="317" spans="1:9">
      <c r="A317" s="89"/>
      <c r="B317" s="36"/>
      <c r="C317" s="36"/>
      <c r="D317" s="37">
        <v>5</v>
      </c>
      <c r="E317" s="37">
        <v>0</v>
      </c>
      <c r="F317" s="36"/>
      <c r="G317" s="36"/>
      <c r="H317" s="37">
        <v>3</v>
      </c>
      <c r="I317" s="50">
        <v>4</v>
      </c>
    </row>
    <row r="318" spans="1:9">
      <c r="A318" s="89"/>
      <c r="B318" s="36"/>
      <c r="C318" s="36"/>
      <c r="D318" s="37">
        <v>2</v>
      </c>
      <c r="E318" s="37">
        <v>0</v>
      </c>
      <c r="F318" s="36"/>
      <c r="G318" s="36"/>
      <c r="H318" s="37">
        <v>2</v>
      </c>
      <c r="I318" s="50">
        <v>6</v>
      </c>
    </row>
    <row r="319" spans="1:9">
      <c r="A319" s="89"/>
      <c r="B319" s="36"/>
      <c r="C319" s="36"/>
      <c r="D319" s="37">
        <v>2</v>
      </c>
      <c r="E319" s="37">
        <v>12</v>
      </c>
      <c r="F319" s="36"/>
      <c r="G319" s="36"/>
      <c r="H319" s="37">
        <v>9</v>
      </c>
      <c r="I319" s="50">
        <v>11</v>
      </c>
    </row>
    <row r="320" spans="1:9">
      <c r="A320" s="89"/>
      <c r="B320" s="36"/>
      <c r="C320" s="36"/>
      <c r="D320" s="37">
        <v>1</v>
      </c>
      <c r="E320" s="37">
        <v>4</v>
      </c>
      <c r="F320" s="36"/>
      <c r="G320" s="36"/>
      <c r="H320" s="37">
        <v>6</v>
      </c>
      <c r="I320" s="50">
        <v>3</v>
      </c>
    </row>
    <row r="321" spans="1:9">
      <c r="A321" s="89"/>
      <c r="B321" s="36"/>
      <c r="C321" s="36"/>
      <c r="D321" s="37">
        <v>2</v>
      </c>
      <c r="E321" s="37">
        <v>5</v>
      </c>
      <c r="F321" s="36"/>
      <c r="G321" s="36"/>
      <c r="H321" s="37">
        <v>3</v>
      </c>
      <c r="I321" s="50">
        <v>10</v>
      </c>
    </row>
    <row r="322" spans="1:9">
      <c r="A322" s="89"/>
      <c r="B322" s="36"/>
      <c r="C322" s="36"/>
      <c r="D322" s="37">
        <v>1</v>
      </c>
      <c r="E322" s="37">
        <v>3</v>
      </c>
      <c r="F322" s="36"/>
      <c r="G322" s="36"/>
      <c r="H322" s="37">
        <v>0</v>
      </c>
      <c r="I322" s="50">
        <v>4</v>
      </c>
    </row>
    <row r="323" spans="1:9">
      <c r="A323" s="89"/>
      <c r="B323" s="36"/>
      <c r="C323" s="36"/>
      <c r="D323" s="37">
        <v>4</v>
      </c>
      <c r="E323" s="37">
        <v>1</v>
      </c>
      <c r="F323" s="36"/>
      <c r="G323" s="36"/>
      <c r="H323" s="37">
        <v>0</v>
      </c>
      <c r="I323" s="50">
        <v>2</v>
      </c>
    </row>
    <row r="324" spans="1:9">
      <c r="A324" s="89"/>
      <c r="B324" s="36"/>
      <c r="C324" s="36"/>
      <c r="D324" s="37">
        <v>1</v>
      </c>
      <c r="E324" s="37">
        <v>7</v>
      </c>
      <c r="F324" s="36"/>
      <c r="G324" s="36"/>
      <c r="H324" s="37">
        <v>4</v>
      </c>
      <c r="I324" s="50">
        <v>8</v>
      </c>
    </row>
    <row r="325" spans="1:9">
      <c r="A325" s="89"/>
      <c r="B325" s="36"/>
      <c r="C325" s="36"/>
      <c r="D325" s="37">
        <v>3</v>
      </c>
      <c r="E325" s="37">
        <v>11</v>
      </c>
      <c r="F325" s="36"/>
      <c r="G325" s="36"/>
      <c r="H325" s="37">
        <v>14</v>
      </c>
      <c r="I325" s="50">
        <v>7</v>
      </c>
    </row>
    <row r="326" spans="1:9">
      <c r="A326" s="89"/>
      <c r="B326" s="36"/>
      <c r="C326" s="36"/>
      <c r="D326" s="37">
        <v>8</v>
      </c>
      <c r="E326" s="37">
        <v>10</v>
      </c>
      <c r="F326" s="36"/>
      <c r="G326" s="36"/>
      <c r="H326" s="37">
        <v>10</v>
      </c>
      <c r="I326" s="50">
        <v>2</v>
      </c>
    </row>
    <row r="327" spans="1:9">
      <c r="A327" s="89"/>
      <c r="B327" s="36"/>
      <c r="C327" s="36"/>
      <c r="D327" s="37">
        <v>1</v>
      </c>
      <c r="E327" s="37">
        <v>3</v>
      </c>
      <c r="F327" s="36"/>
      <c r="G327" s="36"/>
      <c r="H327" s="37">
        <v>1</v>
      </c>
      <c r="I327" s="50">
        <v>0</v>
      </c>
    </row>
    <row r="328" spans="1:9">
      <c r="A328" s="89"/>
      <c r="B328" s="36"/>
      <c r="C328" s="36"/>
      <c r="D328" s="37"/>
      <c r="E328" s="37">
        <v>1</v>
      </c>
      <c r="F328" s="36"/>
      <c r="G328" s="36"/>
      <c r="H328" s="37">
        <v>7</v>
      </c>
      <c r="I328" s="50">
        <v>5</v>
      </c>
    </row>
    <row r="329" spans="1:9">
      <c r="A329" s="89"/>
      <c r="B329" s="36"/>
      <c r="C329" s="36"/>
      <c r="D329" s="37"/>
      <c r="E329" s="37">
        <v>10</v>
      </c>
      <c r="F329" s="36"/>
      <c r="G329" s="36"/>
      <c r="H329" s="37">
        <v>11</v>
      </c>
      <c r="I329" s="50">
        <v>0</v>
      </c>
    </row>
    <row r="330" spans="1:9">
      <c r="A330" s="89"/>
      <c r="B330" s="36"/>
      <c r="C330" s="36"/>
      <c r="D330" s="37"/>
      <c r="E330" s="37">
        <v>6</v>
      </c>
      <c r="F330" s="36"/>
      <c r="G330" s="36"/>
      <c r="H330" s="37">
        <v>10</v>
      </c>
      <c r="I330" s="50">
        <v>9</v>
      </c>
    </row>
    <row r="331" spans="1:9">
      <c r="A331" s="89"/>
      <c r="B331" s="36"/>
      <c r="C331" s="36"/>
      <c r="D331" s="37"/>
      <c r="E331" s="37">
        <v>10</v>
      </c>
      <c r="F331" s="36"/>
      <c r="G331" s="36"/>
      <c r="H331" s="37">
        <v>4</v>
      </c>
      <c r="I331" s="50">
        <v>0</v>
      </c>
    </row>
    <row r="332" spans="1:9">
      <c r="A332" s="89"/>
      <c r="B332" s="36"/>
      <c r="C332" s="36"/>
      <c r="D332" s="37"/>
      <c r="E332" s="37">
        <v>4</v>
      </c>
      <c r="F332" s="36"/>
      <c r="G332" s="36"/>
      <c r="H332" s="37">
        <v>0</v>
      </c>
      <c r="I332" s="50">
        <v>2</v>
      </c>
    </row>
    <row r="333" spans="1:9">
      <c r="A333" s="89"/>
      <c r="B333" s="36"/>
      <c r="C333" s="36"/>
      <c r="D333" s="37"/>
      <c r="E333" s="37">
        <v>3</v>
      </c>
      <c r="F333" s="36"/>
      <c r="G333" s="36"/>
      <c r="H333" s="37">
        <v>0</v>
      </c>
      <c r="I333" s="50"/>
    </row>
    <row r="334" spans="1:9">
      <c r="A334" s="89"/>
      <c r="B334" s="36"/>
      <c r="C334" s="36"/>
      <c r="D334" s="37"/>
      <c r="E334" s="37">
        <v>16</v>
      </c>
      <c r="F334" s="36"/>
      <c r="G334" s="36"/>
      <c r="H334" s="37">
        <v>2</v>
      </c>
      <c r="I334" s="50"/>
    </row>
    <row r="335" spans="1:9">
      <c r="A335" s="89"/>
      <c r="B335" s="36"/>
      <c r="C335" s="36"/>
      <c r="D335" s="37"/>
      <c r="E335" s="37">
        <v>0</v>
      </c>
      <c r="F335" s="36"/>
      <c r="G335" s="36"/>
      <c r="H335" s="37">
        <v>2</v>
      </c>
      <c r="I335" s="50"/>
    </row>
    <row r="336" spans="1:9">
      <c r="A336" s="89"/>
      <c r="B336" s="36"/>
      <c r="C336" s="36"/>
      <c r="D336" s="37"/>
      <c r="E336" s="37">
        <v>0</v>
      </c>
      <c r="F336" s="36"/>
      <c r="G336" s="36"/>
      <c r="H336" s="37">
        <v>2</v>
      </c>
      <c r="I336" s="50"/>
    </row>
    <row r="337" spans="1:9">
      <c r="A337" s="89"/>
      <c r="B337" s="36"/>
      <c r="C337" s="36"/>
      <c r="D337" s="37"/>
      <c r="E337" s="37">
        <v>2</v>
      </c>
      <c r="F337" s="36"/>
      <c r="G337" s="36"/>
      <c r="H337" s="37">
        <v>9</v>
      </c>
      <c r="I337" s="50"/>
    </row>
    <row r="338" spans="1:9">
      <c r="A338" s="89"/>
      <c r="B338" s="36"/>
      <c r="C338" s="36"/>
      <c r="D338" s="37"/>
      <c r="E338" s="37">
        <v>3</v>
      </c>
      <c r="F338" s="36"/>
      <c r="G338" s="36"/>
      <c r="H338" s="37">
        <v>0</v>
      </c>
      <c r="I338" s="50"/>
    </row>
    <row r="339" spans="1:9">
      <c r="A339" s="89"/>
      <c r="B339" s="36"/>
      <c r="C339" s="36"/>
      <c r="D339" s="37"/>
      <c r="E339" s="37">
        <v>1</v>
      </c>
      <c r="F339" s="36"/>
      <c r="G339" s="36"/>
      <c r="H339" s="37">
        <v>6</v>
      </c>
      <c r="I339" s="50"/>
    </row>
    <row r="340" spans="1:9">
      <c r="A340" s="89"/>
      <c r="B340" s="36"/>
      <c r="C340" s="36"/>
      <c r="D340" s="37"/>
      <c r="E340" s="37">
        <v>15</v>
      </c>
      <c r="F340" s="36"/>
      <c r="G340" s="36"/>
      <c r="H340" s="37">
        <v>0</v>
      </c>
      <c r="I340" s="50"/>
    </row>
    <row r="341" spans="1:9">
      <c r="A341" s="89"/>
      <c r="B341" s="36"/>
      <c r="C341" s="36"/>
      <c r="D341" s="37"/>
      <c r="E341" s="37">
        <v>7</v>
      </c>
      <c r="F341" s="36"/>
      <c r="G341" s="36"/>
      <c r="H341" s="37">
        <v>4</v>
      </c>
      <c r="I341" s="50"/>
    </row>
    <row r="342" spans="1:9">
      <c r="A342" s="89"/>
      <c r="B342" s="36"/>
      <c r="C342" s="36"/>
      <c r="D342" s="37"/>
      <c r="E342" s="37">
        <v>6</v>
      </c>
      <c r="F342" s="36"/>
      <c r="G342" s="36"/>
      <c r="H342" s="37">
        <v>3</v>
      </c>
      <c r="I342" s="50"/>
    </row>
    <row r="343" spans="1:9">
      <c r="A343" s="89"/>
      <c r="B343" s="36"/>
      <c r="C343" s="36"/>
      <c r="D343" s="37"/>
      <c r="E343" s="37">
        <v>3</v>
      </c>
      <c r="F343" s="36"/>
      <c r="G343" s="36"/>
      <c r="H343" s="37">
        <v>2</v>
      </c>
      <c r="I343" s="50"/>
    </row>
    <row r="344" spans="1:9">
      <c r="A344" s="89"/>
      <c r="B344" s="36"/>
      <c r="C344" s="36"/>
      <c r="D344" s="37"/>
      <c r="E344" s="37">
        <v>7</v>
      </c>
      <c r="F344" s="36"/>
      <c r="G344" s="36"/>
      <c r="H344" s="37">
        <v>1</v>
      </c>
      <c r="I344" s="50"/>
    </row>
    <row r="345" spans="1:9">
      <c r="A345" s="89"/>
      <c r="B345" s="36"/>
      <c r="C345" s="36"/>
      <c r="D345" s="37"/>
      <c r="E345" s="37">
        <v>6</v>
      </c>
      <c r="F345" s="36"/>
      <c r="G345" s="36"/>
      <c r="H345" s="37">
        <v>5</v>
      </c>
      <c r="I345" s="50"/>
    </row>
    <row r="346" spans="1:9">
      <c r="A346" s="89"/>
      <c r="B346" s="36"/>
      <c r="C346" s="36"/>
      <c r="D346" s="37"/>
      <c r="E346" s="37">
        <v>9</v>
      </c>
      <c r="F346" s="36"/>
      <c r="G346" s="36"/>
      <c r="H346" s="37">
        <v>13</v>
      </c>
      <c r="I346" s="50"/>
    </row>
    <row r="347" spans="1:9">
      <c r="A347" s="89"/>
      <c r="B347" s="36"/>
      <c r="C347" s="36"/>
      <c r="D347" s="37"/>
      <c r="E347" s="37">
        <v>6</v>
      </c>
      <c r="F347" s="36"/>
      <c r="G347" s="36"/>
      <c r="H347" s="37">
        <v>0</v>
      </c>
      <c r="I347" s="50"/>
    </row>
    <row r="348" spans="1:9">
      <c r="A348" s="89"/>
      <c r="B348" s="36"/>
      <c r="C348" s="36"/>
      <c r="D348" s="37"/>
      <c r="E348" s="37">
        <v>10</v>
      </c>
      <c r="F348" s="36"/>
      <c r="G348" s="36"/>
      <c r="H348" s="37">
        <v>0</v>
      </c>
      <c r="I348" s="50"/>
    </row>
    <row r="349" spans="1:9">
      <c r="A349" s="89"/>
      <c r="B349" s="36"/>
      <c r="C349" s="36"/>
      <c r="D349" s="37"/>
      <c r="E349" s="37">
        <v>5</v>
      </c>
      <c r="F349" s="36"/>
      <c r="G349" s="36"/>
      <c r="H349" s="37">
        <v>9</v>
      </c>
      <c r="I349" s="50"/>
    </row>
    <row r="350" spans="1:9">
      <c r="A350" s="89"/>
      <c r="B350" s="36"/>
      <c r="C350" s="36"/>
      <c r="D350" s="37"/>
      <c r="E350" s="37">
        <v>4</v>
      </c>
      <c r="F350" s="36"/>
      <c r="G350" s="36"/>
      <c r="H350" s="37">
        <v>0</v>
      </c>
      <c r="I350" s="50"/>
    </row>
    <row r="351" spans="1:9">
      <c r="A351" s="89"/>
      <c r="B351" s="36"/>
      <c r="C351" s="36"/>
      <c r="D351" s="37"/>
      <c r="E351" s="37">
        <v>11</v>
      </c>
      <c r="F351" s="36"/>
      <c r="G351" s="36"/>
      <c r="H351" s="37">
        <v>4</v>
      </c>
      <c r="I351" s="50"/>
    </row>
    <row r="352" spans="1:9">
      <c r="A352" s="89"/>
      <c r="B352" s="36"/>
      <c r="C352" s="36"/>
      <c r="D352" s="37"/>
      <c r="E352" s="37">
        <v>13</v>
      </c>
      <c r="F352" s="36"/>
      <c r="G352" s="36"/>
      <c r="H352" s="37">
        <v>0</v>
      </c>
      <c r="I352" s="50"/>
    </row>
    <row r="353" spans="1:9">
      <c r="A353" s="89"/>
      <c r="B353" s="36"/>
      <c r="C353" s="36"/>
      <c r="D353" s="37"/>
      <c r="E353" s="37">
        <v>0</v>
      </c>
      <c r="F353" s="36"/>
      <c r="G353" s="36"/>
      <c r="H353" s="37">
        <v>3</v>
      </c>
      <c r="I353" s="50"/>
    </row>
    <row r="354" spans="1:9">
      <c r="A354" s="89"/>
      <c r="B354" s="36"/>
      <c r="C354" s="36"/>
      <c r="D354" s="37"/>
      <c r="E354" s="37">
        <v>10</v>
      </c>
      <c r="F354" s="36"/>
      <c r="G354" s="36"/>
      <c r="H354" s="37">
        <v>4</v>
      </c>
      <c r="I354" s="50"/>
    </row>
    <row r="355" spans="1:9">
      <c r="A355" s="89"/>
      <c r="B355" s="36"/>
      <c r="C355" s="36"/>
      <c r="D355" s="37"/>
      <c r="E355" s="37">
        <v>5</v>
      </c>
      <c r="F355" s="36"/>
      <c r="G355" s="36"/>
      <c r="H355" s="37">
        <v>2</v>
      </c>
      <c r="I355" s="50"/>
    </row>
    <row r="356" spans="1:9">
      <c r="A356" s="89"/>
      <c r="B356" s="36"/>
      <c r="C356" s="36"/>
      <c r="D356" s="37"/>
      <c r="E356" s="37">
        <v>7</v>
      </c>
      <c r="F356" s="36"/>
      <c r="G356" s="36"/>
      <c r="H356" s="37">
        <v>2</v>
      </c>
      <c r="I356" s="50"/>
    </row>
    <row r="357" spans="1:9">
      <c r="A357" s="89"/>
      <c r="B357" s="36"/>
      <c r="C357" s="36"/>
      <c r="D357" s="37"/>
      <c r="E357" s="37">
        <v>9</v>
      </c>
      <c r="F357" s="36"/>
      <c r="G357" s="36"/>
      <c r="H357" s="37">
        <v>2</v>
      </c>
      <c r="I357" s="50"/>
    </row>
    <row r="358" spans="1:9">
      <c r="A358" s="89"/>
      <c r="B358" s="36"/>
      <c r="C358" s="36"/>
      <c r="D358" s="37"/>
      <c r="E358" s="37">
        <v>4</v>
      </c>
      <c r="F358" s="36"/>
      <c r="G358" s="36"/>
      <c r="H358" s="37">
        <v>0</v>
      </c>
      <c r="I358" s="50"/>
    </row>
    <row r="359" spans="1:9">
      <c r="A359" s="89"/>
      <c r="B359" s="36"/>
      <c r="C359" s="36"/>
      <c r="D359" s="37"/>
      <c r="E359" s="37">
        <v>0</v>
      </c>
      <c r="F359" s="36"/>
      <c r="G359" s="36"/>
      <c r="H359" s="37">
        <v>0</v>
      </c>
      <c r="I359" s="50"/>
    </row>
    <row r="360" spans="1:9">
      <c r="A360" s="89"/>
      <c r="B360" s="36"/>
      <c r="C360" s="36"/>
      <c r="D360" s="37"/>
      <c r="E360" s="37">
        <v>1</v>
      </c>
      <c r="F360" s="36"/>
      <c r="G360" s="36"/>
      <c r="H360" s="37">
        <v>1</v>
      </c>
      <c r="I360" s="50"/>
    </row>
    <row r="361" spans="1:9">
      <c r="A361" s="89"/>
      <c r="B361" s="36"/>
      <c r="C361" s="36"/>
      <c r="D361" s="37"/>
      <c r="E361" s="37">
        <v>6</v>
      </c>
      <c r="F361" s="36"/>
      <c r="G361" s="36"/>
      <c r="H361" s="37">
        <v>2</v>
      </c>
      <c r="I361" s="50"/>
    </row>
    <row r="362" spans="1:9">
      <c r="A362" s="89"/>
      <c r="B362" s="36"/>
      <c r="C362" s="36"/>
      <c r="D362" s="37"/>
      <c r="E362" s="37">
        <v>10</v>
      </c>
      <c r="F362" s="36"/>
      <c r="G362" s="36"/>
      <c r="H362" s="37">
        <v>1</v>
      </c>
      <c r="I362" s="50"/>
    </row>
    <row r="363" spans="1:9">
      <c r="A363" s="89"/>
      <c r="B363" s="36"/>
      <c r="C363" s="36"/>
      <c r="D363" s="37"/>
      <c r="E363" s="37">
        <v>2</v>
      </c>
      <c r="F363" s="36"/>
      <c r="G363" s="36"/>
      <c r="H363" s="37">
        <v>1</v>
      </c>
      <c r="I363" s="50"/>
    </row>
    <row r="364" spans="1:9">
      <c r="A364" s="89"/>
      <c r="B364" s="36"/>
      <c r="C364" s="36"/>
      <c r="D364" s="37"/>
      <c r="E364" s="37">
        <v>4</v>
      </c>
      <c r="F364" s="36"/>
      <c r="G364" s="36"/>
      <c r="H364" s="37">
        <v>0</v>
      </c>
      <c r="I364" s="50"/>
    </row>
    <row r="365" spans="1:9">
      <c r="A365" s="89"/>
      <c r="B365" s="36"/>
      <c r="C365" s="36"/>
      <c r="D365" s="37"/>
      <c r="E365" s="37">
        <v>6</v>
      </c>
      <c r="F365" s="36"/>
      <c r="G365" s="36"/>
      <c r="H365" s="37">
        <v>4</v>
      </c>
      <c r="I365" s="50"/>
    </row>
    <row r="366" spans="1:9">
      <c r="A366" s="89"/>
      <c r="B366" s="36"/>
      <c r="C366" s="36"/>
      <c r="D366" s="37"/>
      <c r="E366" s="37">
        <v>2</v>
      </c>
      <c r="F366" s="36"/>
      <c r="G366" s="36"/>
      <c r="H366" s="37">
        <v>0</v>
      </c>
      <c r="I366" s="50"/>
    </row>
    <row r="367" spans="1:9">
      <c r="A367" s="89"/>
      <c r="B367" s="36"/>
      <c r="C367" s="36"/>
      <c r="D367" s="37"/>
      <c r="E367" s="37">
        <v>4</v>
      </c>
      <c r="F367" s="36"/>
      <c r="G367" s="36"/>
      <c r="H367" s="37">
        <v>1</v>
      </c>
      <c r="I367" s="50"/>
    </row>
    <row r="368" spans="1:9">
      <c r="A368" s="89"/>
      <c r="B368" s="36"/>
      <c r="C368" s="36"/>
      <c r="D368" s="37"/>
      <c r="E368" s="37">
        <v>2</v>
      </c>
      <c r="F368" s="36"/>
      <c r="G368" s="36"/>
      <c r="H368" s="37">
        <v>2</v>
      </c>
      <c r="I368" s="50"/>
    </row>
    <row r="369" spans="1:10">
      <c r="A369" s="89"/>
      <c r="B369" s="36"/>
      <c r="C369" s="36"/>
      <c r="D369" s="37"/>
      <c r="E369" s="37">
        <v>3</v>
      </c>
      <c r="F369" s="36"/>
      <c r="G369" s="36"/>
      <c r="H369" s="37">
        <v>1</v>
      </c>
      <c r="I369" s="50"/>
    </row>
    <row r="370" spans="1:10">
      <c r="A370" s="89"/>
      <c r="B370" s="36"/>
      <c r="C370" s="36"/>
      <c r="D370" s="37"/>
      <c r="E370" s="37">
        <v>6</v>
      </c>
      <c r="F370" s="36"/>
      <c r="G370" s="36"/>
      <c r="H370" s="37">
        <v>1</v>
      </c>
      <c r="I370" s="50"/>
    </row>
    <row r="371" spans="1:10">
      <c r="A371" s="90"/>
      <c r="B371" s="35"/>
      <c r="C371" s="35"/>
      <c r="D371" s="35"/>
      <c r="E371" s="35"/>
      <c r="F371" s="35"/>
      <c r="G371" s="35"/>
      <c r="H371" s="31">
        <v>0</v>
      </c>
      <c r="I371" s="65"/>
      <c r="J371"/>
    </row>
    <row r="372" spans="1:10">
      <c r="A372" s="89"/>
      <c r="B372" s="36"/>
      <c r="C372" s="36"/>
      <c r="D372" s="36"/>
      <c r="E372" s="36"/>
      <c r="F372" s="36"/>
      <c r="G372" s="36"/>
      <c r="H372" s="36"/>
      <c r="I372" s="29"/>
      <c r="J372"/>
    </row>
    <row r="373" spans="1:10">
      <c r="A373" s="90" t="s">
        <v>325</v>
      </c>
      <c r="B373" s="93">
        <f>AVERAGE(B6:B371)</f>
        <v>6.1495726495726499</v>
      </c>
      <c r="C373" s="93">
        <f t="shared" ref="C373:I373" si="0">AVERAGE(C6:C371)</f>
        <v>8.75</v>
      </c>
      <c r="D373" s="93">
        <f t="shared" si="0"/>
        <v>5.7173913043478262</v>
      </c>
      <c r="E373" s="93">
        <f t="shared" si="0"/>
        <v>7.0739726027397261</v>
      </c>
      <c r="F373" s="93">
        <f t="shared" si="0"/>
        <v>6.5241379310344829</v>
      </c>
      <c r="G373" s="93">
        <f t="shared" si="0"/>
        <v>8.7385620915032671</v>
      </c>
      <c r="H373" s="93">
        <f t="shared" si="0"/>
        <v>4.9754098360655741</v>
      </c>
      <c r="I373" s="92">
        <f t="shared" si="0"/>
        <v>8.0122324159021403</v>
      </c>
      <c r="J373"/>
    </row>
    <row r="374" spans="1:10">
      <c r="A374" s="320" t="s">
        <v>803</v>
      </c>
      <c r="B374" s="342">
        <f>STDEV(B6:B371)</f>
        <v>6.9639676413772937</v>
      </c>
      <c r="C374" s="306">
        <f t="shared" ref="C374:I374" si="1">STDEV(C6:C371)</f>
        <v>11.704476254745693</v>
      </c>
      <c r="D374" s="306">
        <f t="shared" si="1"/>
        <v>6.0417247565012255</v>
      </c>
      <c r="E374" s="306">
        <f t="shared" si="1"/>
        <v>6.7541201791833494</v>
      </c>
      <c r="F374" s="306">
        <f t="shared" si="1"/>
        <v>6.6764915870316983</v>
      </c>
      <c r="G374" s="306">
        <f t="shared" si="1"/>
        <v>7.7732380254981281</v>
      </c>
      <c r="H374" s="306">
        <f t="shared" si="1"/>
        <v>5.3907019616923169</v>
      </c>
      <c r="I374" s="307">
        <f t="shared" si="1"/>
        <v>7.9677168929182249</v>
      </c>
      <c r="J374"/>
    </row>
    <row r="375" spans="1:10">
      <c r="J375"/>
    </row>
  </sheetData>
  <mergeCells count="1">
    <mergeCell ref="B4:I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99D0F8-D525-1949-9927-CA7BD8834F44}">
  <dimension ref="A1:O18"/>
  <sheetViews>
    <sheetView workbookViewId="0">
      <selection activeCell="C18" sqref="C18"/>
    </sheetView>
  </sheetViews>
  <sheetFormatPr baseColWidth="10" defaultRowHeight="16"/>
  <cols>
    <col min="1" max="5" width="10.83203125" style="26"/>
    <col min="6" max="6" width="8" style="26" customWidth="1"/>
    <col min="7" max="7" width="28.6640625" style="26" customWidth="1"/>
    <col min="8" max="8" width="10.83203125" style="56"/>
    <col min="9" max="9" width="10.83203125" style="26"/>
    <col min="10" max="10" width="31.1640625" style="26" customWidth="1"/>
    <col min="11" max="11" width="11" style="26" customWidth="1"/>
    <col min="12" max="12" width="15.6640625" style="26" customWidth="1"/>
    <col min="13" max="13" width="10.83203125" style="26" customWidth="1"/>
    <col min="14" max="14" width="10" style="26" customWidth="1"/>
    <col min="15" max="15" width="15.5" style="26" customWidth="1"/>
    <col min="16" max="16384" width="10.83203125" style="26"/>
  </cols>
  <sheetData>
    <row r="1" spans="1:15" ht="22">
      <c r="A1" s="83" t="s">
        <v>403</v>
      </c>
    </row>
    <row r="4" spans="1:15">
      <c r="A4" s="84" t="s">
        <v>324</v>
      </c>
      <c r="B4" s="258" t="s">
        <v>322</v>
      </c>
      <c r="C4" s="259"/>
      <c r="D4" s="260" t="s">
        <v>323</v>
      </c>
      <c r="E4" s="259"/>
    </row>
    <row r="5" spans="1:15" ht="17" thickBot="1">
      <c r="A5" s="85"/>
      <c r="B5" s="48" t="s">
        <v>328</v>
      </c>
      <c r="C5" s="47" t="s">
        <v>329</v>
      </c>
      <c r="D5" s="45" t="s">
        <v>328</v>
      </c>
      <c r="E5" s="47" t="s">
        <v>329</v>
      </c>
      <c r="G5" s="116" t="s">
        <v>1</v>
      </c>
      <c r="H5" s="27" t="s">
        <v>2</v>
      </c>
      <c r="I5" s="95" t="s">
        <v>3</v>
      </c>
      <c r="J5" s="186" t="s">
        <v>453</v>
      </c>
      <c r="K5" s="192" t="s">
        <v>454</v>
      </c>
      <c r="L5" s="192" t="s">
        <v>455</v>
      </c>
      <c r="M5" s="192" t="s">
        <v>456</v>
      </c>
      <c r="N5" s="192" t="s">
        <v>457</v>
      </c>
      <c r="O5" s="193" t="s">
        <v>458</v>
      </c>
    </row>
    <row r="6" spans="1:15" ht="17" thickTop="1">
      <c r="A6" s="87" t="s">
        <v>349</v>
      </c>
      <c r="B6" s="51">
        <v>14.3</v>
      </c>
      <c r="C6" s="50">
        <v>8.91</v>
      </c>
      <c r="D6" s="37">
        <v>10.7</v>
      </c>
      <c r="E6" s="50">
        <v>30.4</v>
      </c>
      <c r="G6" s="40" t="s">
        <v>4</v>
      </c>
      <c r="H6" s="71">
        <v>8</v>
      </c>
      <c r="I6" s="118">
        <v>1076</v>
      </c>
      <c r="J6" s="188" t="s">
        <v>472</v>
      </c>
      <c r="K6" s="188">
        <v>-2.3809999999999998</v>
      </c>
      <c r="L6" s="188" t="s">
        <v>476</v>
      </c>
      <c r="M6" s="188" t="s">
        <v>460</v>
      </c>
      <c r="N6" s="188" t="s">
        <v>461</v>
      </c>
      <c r="O6" s="189">
        <v>0.91620000000000001</v>
      </c>
    </row>
    <row r="7" spans="1:15">
      <c r="A7" s="87" t="s">
        <v>350</v>
      </c>
      <c r="B7" s="51">
        <v>4.5</v>
      </c>
      <c r="C7" s="50">
        <v>9.3000000000000007</v>
      </c>
      <c r="D7" s="37">
        <v>14.29</v>
      </c>
      <c r="E7" s="50">
        <v>26.15</v>
      </c>
      <c r="G7" s="40" t="s">
        <v>5</v>
      </c>
      <c r="H7" s="71">
        <v>3</v>
      </c>
      <c r="I7" s="118">
        <v>406</v>
      </c>
      <c r="J7" s="188" t="s">
        <v>470</v>
      </c>
      <c r="K7" s="188">
        <v>-0.50029999999999997</v>
      </c>
      <c r="L7" s="188" t="s">
        <v>477</v>
      </c>
      <c r="M7" s="188" t="s">
        <v>460</v>
      </c>
      <c r="N7" s="188" t="s">
        <v>461</v>
      </c>
      <c r="O7" s="189">
        <v>0.99739999999999995</v>
      </c>
    </row>
    <row r="8" spans="1:15">
      <c r="A8" s="87" t="s">
        <v>351</v>
      </c>
      <c r="B8" s="51">
        <v>10.1</v>
      </c>
      <c r="C8" s="50">
        <v>18.899999999999999</v>
      </c>
      <c r="D8" s="37">
        <v>6</v>
      </c>
      <c r="E8" s="50">
        <v>26</v>
      </c>
      <c r="G8" s="117" t="s">
        <v>6</v>
      </c>
      <c r="H8" s="71">
        <v>10</v>
      </c>
      <c r="I8" s="118">
        <v>1294</v>
      </c>
      <c r="J8" s="188" t="s">
        <v>471</v>
      </c>
      <c r="K8" s="188">
        <v>-23.69</v>
      </c>
      <c r="L8" s="188" t="s">
        <v>478</v>
      </c>
      <c r="M8" s="188" t="s">
        <v>463</v>
      </c>
      <c r="N8" s="188" t="s">
        <v>466</v>
      </c>
      <c r="O8" s="189" t="s">
        <v>26</v>
      </c>
    </row>
    <row r="9" spans="1:15">
      <c r="A9" s="87" t="s">
        <v>352</v>
      </c>
      <c r="B9" s="51">
        <v>10.48</v>
      </c>
      <c r="C9" s="50"/>
      <c r="D9" s="37">
        <v>16.8</v>
      </c>
      <c r="E9" s="50">
        <v>32.520000000000003</v>
      </c>
      <c r="G9" s="40" t="s">
        <v>7</v>
      </c>
      <c r="H9" s="71">
        <v>10</v>
      </c>
      <c r="I9" s="118">
        <v>1285</v>
      </c>
      <c r="J9" s="188" t="s">
        <v>473</v>
      </c>
      <c r="K9" s="188">
        <v>1.881</v>
      </c>
      <c r="L9" s="188" t="s">
        <v>479</v>
      </c>
      <c r="M9" s="188" t="s">
        <v>460</v>
      </c>
      <c r="N9" s="188" t="s">
        <v>461</v>
      </c>
      <c r="O9" s="189">
        <v>0.95240000000000002</v>
      </c>
    </row>
    <row r="10" spans="1:15">
      <c r="A10" s="87" t="s">
        <v>353</v>
      </c>
      <c r="B10" s="51">
        <v>12.1</v>
      </c>
      <c r="C10" s="50"/>
      <c r="D10" s="37">
        <v>10.53</v>
      </c>
      <c r="E10" s="50">
        <v>23.72</v>
      </c>
      <c r="G10" s="40"/>
      <c r="H10" s="71"/>
      <c r="I10" s="29"/>
      <c r="J10" s="188" t="s">
        <v>474</v>
      </c>
      <c r="K10" s="188">
        <v>-21.31</v>
      </c>
      <c r="L10" s="188" t="s">
        <v>480</v>
      </c>
      <c r="M10" s="188" t="s">
        <v>463</v>
      </c>
      <c r="N10" s="188" t="s">
        <v>466</v>
      </c>
      <c r="O10" s="189" t="s">
        <v>26</v>
      </c>
    </row>
    <row r="11" spans="1:15">
      <c r="A11" s="87" t="s">
        <v>354</v>
      </c>
      <c r="B11" s="51">
        <v>12.15</v>
      </c>
      <c r="C11" s="50"/>
      <c r="D11" s="37">
        <v>7.87</v>
      </c>
      <c r="E11" s="50">
        <v>40.340000000000003</v>
      </c>
      <c r="G11" s="41"/>
      <c r="H11" s="43"/>
      <c r="I11" s="38"/>
      <c r="J11" s="190" t="s">
        <v>475</v>
      </c>
      <c r="K11" s="190">
        <v>-23.19</v>
      </c>
      <c r="L11" s="190" t="s">
        <v>481</v>
      </c>
      <c r="M11" s="190" t="s">
        <v>463</v>
      </c>
      <c r="N11" s="190" t="s">
        <v>466</v>
      </c>
      <c r="O11" s="191" t="s">
        <v>26</v>
      </c>
    </row>
    <row r="12" spans="1:15">
      <c r="A12" s="87" t="s">
        <v>355</v>
      </c>
      <c r="B12" s="51">
        <v>3.67</v>
      </c>
      <c r="C12" s="50"/>
      <c r="D12" s="37">
        <v>4.8</v>
      </c>
      <c r="E12" s="50">
        <v>33.869999999999997</v>
      </c>
      <c r="J12" s="183"/>
      <c r="K12" s="183"/>
      <c r="L12" s="183"/>
      <c r="M12" s="183"/>
      <c r="N12" s="183"/>
      <c r="O12" s="183"/>
    </row>
    <row r="13" spans="1:15">
      <c r="A13" s="87" t="s">
        <v>356</v>
      </c>
      <c r="B13" s="51"/>
      <c r="C13" s="50"/>
      <c r="D13" s="37">
        <v>8.41</v>
      </c>
      <c r="E13" s="50">
        <v>39.840000000000003</v>
      </c>
    </row>
    <row r="14" spans="1:15">
      <c r="A14" s="87" t="s">
        <v>357</v>
      </c>
      <c r="B14" s="51"/>
      <c r="C14" s="50"/>
      <c r="D14" s="37">
        <v>13.43</v>
      </c>
      <c r="E14" s="50">
        <v>36.67</v>
      </c>
    </row>
    <row r="15" spans="1:15">
      <c r="A15" s="88" t="s">
        <v>358</v>
      </c>
      <c r="B15" s="30">
        <v>12.61</v>
      </c>
      <c r="C15" s="65"/>
      <c r="D15" s="31">
        <v>12.06</v>
      </c>
      <c r="E15" s="65">
        <v>47.29</v>
      </c>
    </row>
    <row r="16" spans="1:15">
      <c r="A16" s="89"/>
      <c r="B16" s="40"/>
      <c r="C16" s="29"/>
      <c r="D16" s="36"/>
      <c r="E16" s="29"/>
    </row>
    <row r="17" spans="1:5">
      <c r="A17" s="90" t="s">
        <v>325</v>
      </c>
      <c r="B17" s="91">
        <f>AVERAGE(B6:B15)</f>
        <v>9.9887499999999996</v>
      </c>
      <c r="C17" s="92">
        <f t="shared" ref="C17:E17" si="0">AVERAGE(C6:C15)</f>
        <v>12.37</v>
      </c>
      <c r="D17" s="93">
        <f t="shared" si="0"/>
        <v>10.488999999999999</v>
      </c>
      <c r="E17" s="92">
        <f t="shared" si="0"/>
        <v>33.68</v>
      </c>
    </row>
    <row r="18" spans="1:5">
      <c r="A18" s="304" t="s">
        <v>803</v>
      </c>
      <c r="B18" s="93">
        <f>STDEV(B6:B15)</f>
        <v>3.8710073901099356</v>
      </c>
      <c r="C18" s="307">
        <f t="shared" ref="C18:E18" si="1">STDEV(C6:C15)</f>
        <v>5.6585068701911077</v>
      </c>
      <c r="D18" s="93">
        <f t="shared" si="1"/>
        <v>3.7879529798794778</v>
      </c>
      <c r="E18" s="92">
        <f t="shared" si="1"/>
        <v>7.4795900065890448</v>
      </c>
    </row>
  </sheetData>
  <mergeCells count="2">
    <mergeCell ref="B4:C4"/>
    <mergeCell ref="D4:E4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067F99-160F-3F49-BB2F-7AC65F1D6D64}">
  <dimension ref="A1:Q386"/>
  <sheetViews>
    <sheetView workbookViewId="0"/>
  </sheetViews>
  <sheetFormatPr baseColWidth="10" defaultRowHeight="16"/>
  <cols>
    <col min="1" max="1" width="8.6640625" style="26" customWidth="1"/>
    <col min="2" max="2" width="10.5" style="26" customWidth="1"/>
    <col min="3" max="3" width="10.83203125" style="26"/>
    <col min="4" max="4" width="13.5" style="26" customWidth="1"/>
    <col min="5" max="5" width="17.33203125" style="26" customWidth="1"/>
    <col min="6" max="6" width="13.33203125" style="26" customWidth="1"/>
    <col min="7" max="7" width="16.5" style="26" customWidth="1"/>
    <col min="8" max="8" width="12.83203125" style="26" customWidth="1"/>
    <col min="9" max="9" width="16.6640625" style="26" customWidth="1"/>
    <col min="10" max="10" width="7.83203125" style="26" customWidth="1"/>
    <col min="11" max="11" width="27.83203125" style="26" customWidth="1"/>
    <col min="12" max="13" width="10.83203125" style="26"/>
    <col min="14" max="14" width="40.83203125" style="26" customWidth="1"/>
    <col min="15" max="16384" width="10.83203125" style="26"/>
  </cols>
  <sheetData>
    <row r="1" spans="1:17" ht="22">
      <c r="A1" s="83" t="s">
        <v>446</v>
      </c>
    </row>
    <row r="4" spans="1:17">
      <c r="A4" s="84"/>
      <c r="B4" s="268" t="s">
        <v>450</v>
      </c>
      <c r="C4" s="268"/>
      <c r="D4" s="268"/>
      <c r="E4" s="268"/>
      <c r="F4" s="268"/>
      <c r="G4" s="268"/>
      <c r="H4" s="268"/>
      <c r="I4" s="269"/>
    </row>
    <row r="5" spans="1:17" ht="17" thickBot="1">
      <c r="A5" s="85"/>
      <c r="B5" s="142" t="s">
        <v>328</v>
      </c>
      <c r="C5" s="142" t="s">
        <v>329</v>
      </c>
      <c r="D5" s="142" t="s">
        <v>366</v>
      </c>
      <c r="E5" s="142" t="s">
        <v>420</v>
      </c>
      <c r="F5" s="142" t="s">
        <v>367</v>
      </c>
      <c r="G5" s="142" t="s">
        <v>421</v>
      </c>
      <c r="H5" s="142" t="s">
        <v>368</v>
      </c>
      <c r="I5" s="143" t="s">
        <v>422</v>
      </c>
      <c r="K5" s="119" t="s">
        <v>451</v>
      </c>
      <c r="L5" s="24" t="s">
        <v>2</v>
      </c>
      <c r="M5" s="108" t="s">
        <v>3</v>
      </c>
      <c r="N5" s="60" t="s">
        <v>8</v>
      </c>
      <c r="O5" s="24" t="s">
        <v>9</v>
      </c>
      <c r="P5" s="24" t="s">
        <v>10</v>
      </c>
      <c r="Q5" s="108" t="s">
        <v>11</v>
      </c>
    </row>
    <row r="6" spans="1:17" ht="17" thickTop="1">
      <c r="A6" s="89"/>
      <c r="B6" s="37">
        <v>21</v>
      </c>
      <c r="C6" s="37">
        <v>31</v>
      </c>
      <c r="D6" s="37">
        <v>8</v>
      </c>
      <c r="E6" s="37">
        <v>16</v>
      </c>
      <c r="F6" s="37">
        <v>15</v>
      </c>
      <c r="G6" s="37">
        <v>14</v>
      </c>
      <c r="H6" s="37">
        <v>9</v>
      </c>
      <c r="I6" s="50">
        <v>14</v>
      </c>
      <c r="K6" s="73" t="s">
        <v>34</v>
      </c>
      <c r="L6" s="80">
        <v>2</v>
      </c>
      <c r="M6" s="120">
        <v>257</v>
      </c>
      <c r="N6" s="16" t="s">
        <v>16</v>
      </c>
      <c r="O6" s="17" t="s">
        <v>26</v>
      </c>
      <c r="P6" s="16">
        <v>6.2450000000000001</v>
      </c>
      <c r="Q6" s="25">
        <v>483</v>
      </c>
    </row>
    <row r="7" spans="1:17">
      <c r="A7" s="89"/>
      <c r="B7" s="37">
        <v>19</v>
      </c>
      <c r="C7" s="37">
        <v>20</v>
      </c>
      <c r="D7" s="37">
        <v>10</v>
      </c>
      <c r="E7" s="37">
        <v>8</v>
      </c>
      <c r="F7" s="37">
        <v>6</v>
      </c>
      <c r="G7" s="37">
        <v>13</v>
      </c>
      <c r="H7" s="37">
        <v>15</v>
      </c>
      <c r="I7" s="50">
        <v>23</v>
      </c>
      <c r="K7" s="73" t="s">
        <v>166</v>
      </c>
      <c r="L7" s="80">
        <v>2</v>
      </c>
      <c r="M7" s="120">
        <v>228</v>
      </c>
      <c r="N7" s="16" t="s">
        <v>173</v>
      </c>
      <c r="O7" s="17" t="s">
        <v>26</v>
      </c>
      <c r="P7" s="16">
        <v>7.6159999999999997</v>
      </c>
      <c r="Q7" s="25">
        <v>678</v>
      </c>
    </row>
    <row r="8" spans="1:17">
      <c r="A8" s="89"/>
      <c r="B8" s="37">
        <v>11</v>
      </c>
      <c r="C8" s="37">
        <v>11</v>
      </c>
      <c r="D8" s="37">
        <v>11</v>
      </c>
      <c r="E8" s="37">
        <v>13</v>
      </c>
      <c r="F8" s="37">
        <v>5</v>
      </c>
      <c r="G8" s="37">
        <v>16</v>
      </c>
      <c r="H8" s="37">
        <v>13</v>
      </c>
      <c r="I8" s="50">
        <v>18</v>
      </c>
      <c r="K8" s="73" t="s">
        <v>167</v>
      </c>
      <c r="L8" s="80">
        <v>3</v>
      </c>
      <c r="M8" s="120">
        <v>327</v>
      </c>
      <c r="N8" s="16" t="s">
        <v>174</v>
      </c>
      <c r="O8" s="17" t="s">
        <v>26</v>
      </c>
      <c r="P8" s="16">
        <v>5.101</v>
      </c>
      <c r="Q8" s="25">
        <v>621</v>
      </c>
    </row>
    <row r="9" spans="1:17">
      <c r="A9" s="89"/>
      <c r="B9" s="37">
        <v>11</v>
      </c>
      <c r="C9" s="37">
        <v>13</v>
      </c>
      <c r="D9" s="37">
        <v>12</v>
      </c>
      <c r="E9" s="37">
        <v>5</v>
      </c>
      <c r="F9" s="37">
        <v>7</v>
      </c>
      <c r="G9" s="37">
        <v>14</v>
      </c>
      <c r="H9" s="37">
        <v>5</v>
      </c>
      <c r="I9" s="50">
        <v>15</v>
      </c>
      <c r="K9" s="73" t="s">
        <v>168</v>
      </c>
      <c r="L9" s="80">
        <v>3</v>
      </c>
      <c r="M9" s="120">
        <v>353</v>
      </c>
      <c r="N9" s="16" t="s">
        <v>175</v>
      </c>
      <c r="O9" s="17" t="s">
        <v>26</v>
      </c>
      <c r="P9" s="16">
        <v>6.4610000000000003</v>
      </c>
      <c r="Q9" s="25">
        <v>713</v>
      </c>
    </row>
    <row r="10" spans="1:17">
      <c r="A10" s="89"/>
      <c r="B10" s="37">
        <v>9</v>
      </c>
      <c r="C10" s="37">
        <v>9</v>
      </c>
      <c r="D10" s="37">
        <v>4</v>
      </c>
      <c r="E10" s="37">
        <v>18</v>
      </c>
      <c r="F10" s="37">
        <v>11</v>
      </c>
      <c r="G10" s="37">
        <v>8</v>
      </c>
      <c r="H10" s="37">
        <v>8</v>
      </c>
      <c r="I10" s="50">
        <v>22</v>
      </c>
      <c r="K10" s="117" t="s">
        <v>169</v>
      </c>
      <c r="L10" s="80">
        <v>3</v>
      </c>
      <c r="M10" s="120">
        <v>307</v>
      </c>
      <c r="N10" s="16"/>
      <c r="O10" s="17"/>
      <c r="P10" s="16"/>
      <c r="Q10" s="25"/>
    </row>
    <row r="11" spans="1:17">
      <c r="A11" s="89"/>
      <c r="B11" s="37">
        <v>7</v>
      </c>
      <c r="C11" s="37">
        <v>18</v>
      </c>
      <c r="D11" s="37">
        <v>5</v>
      </c>
      <c r="E11" s="37">
        <v>20</v>
      </c>
      <c r="F11" s="37">
        <v>11</v>
      </c>
      <c r="G11" s="37">
        <v>15</v>
      </c>
      <c r="H11" s="37">
        <v>19</v>
      </c>
      <c r="I11" s="50">
        <v>11</v>
      </c>
      <c r="K11" s="117" t="s">
        <v>170</v>
      </c>
      <c r="L11" s="80">
        <v>3</v>
      </c>
      <c r="M11" s="120">
        <v>319</v>
      </c>
      <c r="N11" s="16"/>
      <c r="O11" s="17"/>
      <c r="P11" s="16"/>
      <c r="Q11" s="25"/>
    </row>
    <row r="12" spans="1:17">
      <c r="A12" s="89"/>
      <c r="B12" s="37">
        <v>13</v>
      </c>
      <c r="C12" s="37">
        <v>10</v>
      </c>
      <c r="D12" s="37">
        <v>9</v>
      </c>
      <c r="E12" s="37">
        <v>6</v>
      </c>
      <c r="F12" s="37">
        <v>8</v>
      </c>
      <c r="G12" s="37">
        <v>20</v>
      </c>
      <c r="H12" s="37">
        <v>10</v>
      </c>
      <c r="I12" s="50">
        <v>13</v>
      </c>
      <c r="K12" s="117" t="s">
        <v>171</v>
      </c>
      <c r="L12" s="80">
        <v>3</v>
      </c>
      <c r="M12" s="120">
        <v>378</v>
      </c>
      <c r="N12" s="16"/>
      <c r="O12" s="17"/>
      <c r="P12" s="16"/>
      <c r="Q12" s="25"/>
    </row>
    <row r="13" spans="1:17">
      <c r="A13" s="89"/>
      <c r="B13" s="37">
        <v>8</v>
      </c>
      <c r="C13" s="37">
        <v>7</v>
      </c>
      <c r="D13" s="37">
        <v>7</v>
      </c>
      <c r="E13" s="37">
        <v>18</v>
      </c>
      <c r="F13" s="37">
        <v>8</v>
      </c>
      <c r="G13" s="37">
        <v>11</v>
      </c>
      <c r="H13" s="37">
        <v>7</v>
      </c>
      <c r="I13" s="50">
        <v>10</v>
      </c>
      <c r="K13" s="134" t="s">
        <v>172</v>
      </c>
      <c r="L13" s="8">
        <v>3</v>
      </c>
      <c r="M13" s="121">
        <v>337</v>
      </c>
      <c r="N13" s="4"/>
      <c r="O13" s="111"/>
      <c r="P13" s="4"/>
      <c r="Q13" s="32"/>
    </row>
    <row r="14" spans="1:17">
      <c r="A14" s="89"/>
      <c r="B14" s="37">
        <v>7</v>
      </c>
      <c r="C14" s="37">
        <v>19</v>
      </c>
      <c r="D14" s="37">
        <v>3</v>
      </c>
      <c r="E14" s="37">
        <v>10</v>
      </c>
      <c r="F14" s="37">
        <v>8</v>
      </c>
      <c r="G14" s="37">
        <v>11</v>
      </c>
      <c r="H14" s="37">
        <v>8</v>
      </c>
      <c r="I14" s="50">
        <v>18</v>
      </c>
    </row>
    <row r="15" spans="1:17">
      <c r="A15" s="89"/>
      <c r="B15" s="37">
        <v>13</v>
      </c>
      <c r="C15" s="37">
        <v>11</v>
      </c>
      <c r="D15" s="37">
        <v>6</v>
      </c>
      <c r="E15" s="37">
        <v>8</v>
      </c>
      <c r="F15" s="37">
        <v>12</v>
      </c>
      <c r="G15" s="37">
        <v>6</v>
      </c>
      <c r="H15" s="37">
        <v>12</v>
      </c>
      <c r="I15" s="50">
        <v>10</v>
      </c>
    </row>
    <row r="16" spans="1:17">
      <c r="A16" s="89"/>
      <c r="B16" s="37">
        <v>6</v>
      </c>
      <c r="C16" s="37">
        <v>13</v>
      </c>
      <c r="D16" s="37">
        <v>7</v>
      </c>
      <c r="E16" s="37">
        <v>12</v>
      </c>
      <c r="F16" s="37">
        <v>15</v>
      </c>
      <c r="G16" s="37">
        <v>9</v>
      </c>
      <c r="H16" s="37">
        <v>11</v>
      </c>
      <c r="I16" s="50">
        <v>15</v>
      </c>
    </row>
    <row r="17" spans="1:9">
      <c r="A17" s="89"/>
      <c r="B17" s="37">
        <v>10</v>
      </c>
      <c r="C17" s="37">
        <v>15</v>
      </c>
      <c r="D17" s="37">
        <v>16</v>
      </c>
      <c r="E17" s="37">
        <v>17</v>
      </c>
      <c r="F17" s="37">
        <v>5</v>
      </c>
      <c r="G17" s="37">
        <v>8</v>
      </c>
      <c r="H17" s="37">
        <v>11</v>
      </c>
      <c r="I17" s="50">
        <v>13</v>
      </c>
    </row>
    <row r="18" spans="1:9">
      <c r="A18" s="89"/>
      <c r="B18" s="37">
        <v>14</v>
      </c>
      <c r="C18" s="37">
        <v>14</v>
      </c>
      <c r="D18" s="37">
        <v>3</v>
      </c>
      <c r="E18" s="37">
        <v>8</v>
      </c>
      <c r="F18" s="37">
        <v>4</v>
      </c>
      <c r="G18" s="37">
        <v>11</v>
      </c>
      <c r="H18" s="37">
        <v>5</v>
      </c>
      <c r="I18" s="50">
        <v>12</v>
      </c>
    </row>
    <row r="19" spans="1:9">
      <c r="A19" s="89"/>
      <c r="B19" s="37">
        <v>18</v>
      </c>
      <c r="C19" s="37">
        <v>16</v>
      </c>
      <c r="D19" s="37">
        <v>7</v>
      </c>
      <c r="E19" s="37">
        <v>8</v>
      </c>
      <c r="F19" s="37">
        <v>14</v>
      </c>
      <c r="G19" s="37">
        <v>6</v>
      </c>
      <c r="H19" s="37">
        <v>8</v>
      </c>
      <c r="I19" s="50">
        <v>9</v>
      </c>
    </row>
    <row r="20" spans="1:9">
      <c r="A20" s="89"/>
      <c r="B20" s="37">
        <v>6</v>
      </c>
      <c r="C20" s="37">
        <v>9</v>
      </c>
      <c r="D20" s="37">
        <v>1</v>
      </c>
      <c r="E20" s="37">
        <v>14</v>
      </c>
      <c r="F20" s="37">
        <v>8</v>
      </c>
      <c r="G20" s="37">
        <v>10</v>
      </c>
      <c r="H20" s="37">
        <v>9</v>
      </c>
      <c r="I20" s="50">
        <v>8</v>
      </c>
    </row>
    <row r="21" spans="1:9">
      <c r="A21" s="89"/>
      <c r="B21" s="37">
        <v>7</v>
      </c>
      <c r="C21" s="37">
        <v>2</v>
      </c>
      <c r="D21" s="37">
        <v>5</v>
      </c>
      <c r="E21" s="37">
        <v>7</v>
      </c>
      <c r="F21" s="37">
        <v>4</v>
      </c>
      <c r="G21" s="37">
        <v>10</v>
      </c>
      <c r="H21" s="37">
        <v>15</v>
      </c>
      <c r="I21" s="50">
        <v>3</v>
      </c>
    </row>
    <row r="22" spans="1:9">
      <c r="A22" s="89"/>
      <c r="B22" s="37">
        <v>12</v>
      </c>
      <c r="C22" s="37">
        <v>3</v>
      </c>
      <c r="D22" s="37">
        <v>9</v>
      </c>
      <c r="E22" s="37">
        <v>6</v>
      </c>
      <c r="F22" s="37">
        <v>5</v>
      </c>
      <c r="G22" s="37">
        <v>10</v>
      </c>
      <c r="H22" s="37">
        <v>6</v>
      </c>
      <c r="I22" s="50">
        <v>13</v>
      </c>
    </row>
    <row r="23" spans="1:9">
      <c r="A23" s="89"/>
      <c r="B23" s="37">
        <v>8</v>
      </c>
      <c r="C23" s="37">
        <v>18</v>
      </c>
      <c r="D23" s="37">
        <v>6</v>
      </c>
      <c r="E23" s="37">
        <v>3</v>
      </c>
      <c r="F23" s="37">
        <v>4</v>
      </c>
      <c r="G23" s="37">
        <v>10</v>
      </c>
      <c r="H23" s="37">
        <v>11</v>
      </c>
      <c r="I23" s="50">
        <v>12</v>
      </c>
    </row>
    <row r="24" spans="1:9">
      <c r="A24" s="89"/>
      <c r="B24" s="37">
        <v>2</v>
      </c>
      <c r="C24" s="37">
        <v>7</v>
      </c>
      <c r="D24" s="37">
        <v>1</v>
      </c>
      <c r="E24" s="37">
        <v>6</v>
      </c>
      <c r="F24" s="37">
        <v>4</v>
      </c>
      <c r="G24" s="37">
        <v>6</v>
      </c>
      <c r="H24" s="37">
        <v>11</v>
      </c>
      <c r="I24" s="50">
        <v>13</v>
      </c>
    </row>
    <row r="25" spans="1:9">
      <c r="A25" s="89"/>
      <c r="B25" s="37">
        <v>6</v>
      </c>
      <c r="C25" s="37">
        <v>7</v>
      </c>
      <c r="D25" s="37">
        <v>15</v>
      </c>
      <c r="E25" s="37">
        <v>4</v>
      </c>
      <c r="F25" s="37">
        <v>8</v>
      </c>
      <c r="G25" s="37">
        <v>17</v>
      </c>
      <c r="H25" s="37">
        <v>6</v>
      </c>
      <c r="I25" s="50">
        <v>13</v>
      </c>
    </row>
    <row r="26" spans="1:9">
      <c r="A26" s="89"/>
      <c r="B26" s="37">
        <v>4</v>
      </c>
      <c r="C26" s="37">
        <v>14</v>
      </c>
      <c r="D26" s="37">
        <v>1</v>
      </c>
      <c r="E26" s="37">
        <v>13</v>
      </c>
      <c r="F26" s="37">
        <v>8</v>
      </c>
      <c r="G26" s="37">
        <v>7</v>
      </c>
      <c r="H26" s="37">
        <v>8</v>
      </c>
      <c r="I26" s="50">
        <v>6</v>
      </c>
    </row>
    <row r="27" spans="1:9">
      <c r="A27" s="89"/>
      <c r="B27" s="37">
        <v>11</v>
      </c>
      <c r="C27" s="37">
        <v>10</v>
      </c>
      <c r="D27" s="37">
        <v>1</v>
      </c>
      <c r="E27" s="37">
        <v>11</v>
      </c>
      <c r="F27" s="37">
        <v>2</v>
      </c>
      <c r="G27" s="37">
        <v>6</v>
      </c>
      <c r="H27" s="37">
        <v>11</v>
      </c>
      <c r="I27" s="50">
        <v>9</v>
      </c>
    </row>
    <row r="28" spans="1:9">
      <c r="A28" s="89"/>
      <c r="B28" s="37">
        <v>3</v>
      </c>
      <c r="C28" s="37">
        <v>12</v>
      </c>
      <c r="D28" s="37">
        <v>6</v>
      </c>
      <c r="E28" s="37">
        <v>9</v>
      </c>
      <c r="F28" s="37">
        <v>6</v>
      </c>
      <c r="G28" s="37">
        <v>21</v>
      </c>
      <c r="H28" s="37">
        <v>4</v>
      </c>
      <c r="I28" s="50">
        <v>12</v>
      </c>
    </row>
    <row r="29" spans="1:9">
      <c r="A29" s="89"/>
      <c r="B29" s="37">
        <v>3</v>
      </c>
      <c r="C29" s="37">
        <v>16</v>
      </c>
      <c r="D29" s="37">
        <v>7</v>
      </c>
      <c r="E29" s="37">
        <v>6</v>
      </c>
      <c r="F29" s="37">
        <v>9</v>
      </c>
      <c r="G29" s="37">
        <v>6</v>
      </c>
      <c r="H29" s="37">
        <v>8</v>
      </c>
      <c r="I29" s="50">
        <v>5</v>
      </c>
    </row>
    <row r="30" spans="1:9">
      <c r="A30" s="89"/>
      <c r="B30" s="37">
        <v>9</v>
      </c>
      <c r="C30" s="37">
        <v>23</v>
      </c>
      <c r="D30" s="37">
        <v>3</v>
      </c>
      <c r="E30" s="37">
        <v>8</v>
      </c>
      <c r="F30" s="37">
        <v>11</v>
      </c>
      <c r="G30" s="37">
        <v>13</v>
      </c>
      <c r="H30" s="37">
        <v>12</v>
      </c>
      <c r="I30" s="50">
        <v>5</v>
      </c>
    </row>
    <row r="31" spans="1:9">
      <c r="A31" s="89"/>
      <c r="B31" s="37">
        <v>5</v>
      </c>
      <c r="C31" s="37">
        <v>14</v>
      </c>
      <c r="D31" s="37">
        <v>3</v>
      </c>
      <c r="E31" s="37">
        <v>9</v>
      </c>
      <c r="F31" s="37">
        <v>6</v>
      </c>
      <c r="G31" s="37">
        <v>10</v>
      </c>
      <c r="H31" s="37">
        <v>4</v>
      </c>
      <c r="I31" s="50">
        <v>3</v>
      </c>
    </row>
    <row r="32" spans="1:9">
      <c r="A32" s="89"/>
      <c r="B32" s="37">
        <v>6</v>
      </c>
      <c r="C32" s="37">
        <v>4</v>
      </c>
      <c r="D32" s="37">
        <v>4</v>
      </c>
      <c r="E32" s="37">
        <v>11</v>
      </c>
      <c r="F32" s="37">
        <v>7</v>
      </c>
      <c r="G32" s="37">
        <v>12</v>
      </c>
      <c r="H32" s="37">
        <v>2</v>
      </c>
      <c r="I32" s="50">
        <v>3</v>
      </c>
    </row>
    <row r="33" spans="1:9">
      <c r="A33" s="89"/>
      <c r="B33" s="37">
        <v>16</v>
      </c>
      <c r="C33" s="37">
        <v>16</v>
      </c>
      <c r="D33" s="37">
        <v>9</v>
      </c>
      <c r="E33" s="37">
        <v>10</v>
      </c>
      <c r="F33" s="37">
        <v>1</v>
      </c>
      <c r="G33" s="37">
        <v>9</v>
      </c>
      <c r="H33" s="37">
        <v>7</v>
      </c>
      <c r="I33" s="50">
        <v>14</v>
      </c>
    </row>
    <row r="34" spans="1:9">
      <c r="A34" s="89"/>
      <c r="B34" s="37">
        <v>11</v>
      </c>
      <c r="C34" s="37">
        <v>5</v>
      </c>
      <c r="D34" s="37">
        <v>1</v>
      </c>
      <c r="E34" s="37">
        <v>22</v>
      </c>
      <c r="F34" s="37">
        <v>5</v>
      </c>
      <c r="G34" s="37">
        <v>14</v>
      </c>
      <c r="H34" s="37">
        <v>3</v>
      </c>
      <c r="I34" s="50">
        <v>4</v>
      </c>
    </row>
    <row r="35" spans="1:9">
      <c r="A35" s="89"/>
      <c r="B35" s="37">
        <v>7</v>
      </c>
      <c r="C35" s="37">
        <v>5</v>
      </c>
      <c r="D35" s="37">
        <v>2</v>
      </c>
      <c r="E35" s="37">
        <v>7</v>
      </c>
      <c r="F35" s="37">
        <v>8</v>
      </c>
      <c r="G35" s="37">
        <v>3</v>
      </c>
      <c r="H35" s="37">
        <v>9</v>
      </c>
      <c r="I35" s="50">
        <v>13</v>
      </c>
    </row>
    <row r="36" spans="1:9">
      <c r="A36" s="89"/>
      <c r="B36" s="37">
        <v>3</v>
      </c>
      <c r="C36" s="37">
        <v>11</v>
      </c>
      <c r="D36" s="37">
        <v>2</v>
      </c>
      <c r="E36" s="37">
        <v>28</v>
      </c>
      <c r="F36" s="37">
        <v>9</v>
      </c>
      <c r="G36" s="37">
        <v>4</v>
      </c>
      <c r="H36" s="37">
        <v>1</v>
      </c>
      <c r="I36" s="50">
        <v>9</v>
      </c>
    </row>
    <row r="37" spans="1:9">
      <c r="A37" s="89"/>
      <c r="B37" s="37">
        <v>6</v>
      </c>
      <c r="C37" s="37">
        <v>4</v>
      </c>
      <c r="D37" s="37">
        <v>7</v>
      </c>
      <c r="E37" s="37">
        <v>6</v>
      </c>
      <c r="F37" s="37">
        <v>8</v>
      </c>
      <c r="G37" s="37">
        <v>10</v>
      </c>
      <c r="H37" s="37">
        <v>11</v>
      </c>
      <c r="I37" s="50">
        <v>5</v>
      </c>
    </row>
    <row r="38" spans="1:9">
      <c r="A38" s="89"/>
      <c r="B38" s="37">
        <v>4</v>
      </c>
      <c r="C38" s="37">
        <v>2</v>
      </c>
      <c r="D38" s="37">
        <v>5</v>
      </c>
      <c r="E38" s="37">
        <v>11</v>
      </c>
      <c r="F38" s="37">
        <v>8</v>
      </c>
      <c r="G38" s="37">
        <v>10</v>
      </c>
      <c r="H38" s="37">
        <v>7</v>
      </c>
      <c r="I38" s="50">
        <v>11</v>
      </c>
    </row>
    <row r="39" spans="1:9">
      <c r="A39" s="89"/>
      <c r="B39" s="37">
        <v>4</v>
      </c>
      <c r="C39" s="37">
        <v>8</v>
      </c>
      <c r="D39" s="37">
        <v>12</v>
      </c>
      <c r="E39" s="37">
        <v>15</v>
      </c>
      <c r="F39" s="37">
        <v>5</v>
      </c>
      <c r="G39" s="37">
        <v>4</v>
      </c>
      <c r="H39" s="37">
        <v>4</v>
      </c>
      <c r="I39" s="50">
        <v>7</v>
      </c>
    </row>
    <row r="40" spans="1:9">
      <c r="A40" s="89"/>
      <c r="B40" s="37">
        <v>16</v>
      </c>
      <c r="C40" s="37">
        <v>9</v>
      </c>
      <c r="D40" s="37">
        <v>5</v>
      </c>
      <c r="E40" s="37">
        <v>10</v>
      </c>
      <c r="F40" s="37">
        <v>9</v>
      </c>
      <c r="G40" s="37">
        <v>5</v>
      </c>
      <c r="H40" s="37">
        <v>2</v>
      </c>
      <c r="I40" s="50">
        <v>10</v>
      </c>
    </row>
    <row r="41" spans="1:9">
      <c r="A41" s="89"/>
      <c r="B41" s="37">
        <v>8</v>
      </c>
      <c r="C41" s="37">
        <v>5</v>
      </c>
      <c r="D41" s="37">
        <v>5</v>
      </c>
      <c r="E41" s="37">
        <v>9</v>
      </c>
      <c r="F41" s="37">
        <v>6</v>
      </c>
      <c r="G41" s="37">
        <v>9</v>
      </c>
      <c r="H41" s="37">
        <v>5</v>
      </c>
      <c r="I41" s="50">
        <v>7</v>
      </c>
    </row>
    <row r="42" spans="1:9">
      <c r="A42" s="89"/>
      <c r="B42" s="37">
        <v>8</v>
      </c>
      <c r="C42" s="37">
        <v>9</v>
      </c>
      <c r="D42" s="37">
        <v>4</v>
      </c>
      <c r="E42" s="37">
        <v>10</v>
      </c>
      <c r="F42" s="37">
        <v>2</v>
      </c>
      <c r="G42" s="37">
        <v>10</v>
      </c>
      <c r="H42" s="37">
        <v>5</v>
      </c>
      <c r="I42" s="50">
        <v>10</v>
      </c>
    </row>
    <row r="43" spans="1:9">
      <c r="A43" s="89"/>
      <c r="B43" s="37">
        <v>5</v>
      </c>
      <c r="C43" s="37">
        <v>14</v>
      </c>
      <c r="D43" s="37">
        <v>4</v>
      </c>
      <c r="E43" s="37">
        <v>10</v>
      </c>
      <c r="F43" s="37">
        <v>5</v>
      </c>
      <c r="G43" s="37">
        <v>7</v>
      </c>
      <c r="H43" s="37">
        <v>1</v>
      </c>
      <c r="I43" s="50">
        <v>2</v>
      </c>
    </row>
    <row r="44" spans="1:9">
      <c r="A44" s="89"/>
      <c r="B44" s="37">
        <v>5</v>
      </c>
      <c r="C44" s="37">
        <v>11</v>
      </c>
      <c r="D44" s="37">
        <v>4</v>
      </c>
      <c r="E44" s="37">
        <v>4</v>
      </c>
      <c r="F44" s="37">
        <v>9</v>
      </c>
      <c r="G44" s="37">
        <v>10</v>
      </c>
      <c r="H44" s="37">
        <v>9</v>
      </c>
      <c r="I44" s="50">
        <v>12</v>
      </c>
    </row>
    <row r="45" spans="1:9">
      <c r="A45" s="89"/>
      <c r="B45" s="37">
        <v>4</v>
      </c>
      <c r="C45" s="37">
        <v>5</v>
      </c>
      <c r="D45" s="37">
        <v>4</v>
      </c>
      <c r="E45" s="37">
        <v>4</v>
      </c>
      <c r="F45" s="37">
        <v>11</v>
      </c>
      <c r="G45" s="37">
        <v>19</v>
      </c>
      <c r="H45" s="37">
        <v>5</v>
      </c>
      <c r="I45" s="50">
        <v>10</v>
      </c>
    </row>
    <row r="46" spans="1:9">
      <c r="A46" s="89"/>
      <c r="B46" s="37">
        <v>5</v>
      </c>
      <c r="C46" s="37">
        <v>6</v>
      </c>
      <c r="D46" s="37">
        <v>8</v>
      </c>
      <c r="E46" s="37">
        <v>8</v>
      </c>
      <c r="F46" s="37">
        <v>6</v>
      </c>
      <c r="G46" s="37">
        <v>5</v>
      </c>
      <c r="H46" s="37">
        <v>7</v>
      </c>
      <c r="I46" s="50">
        <v>6</v>
      </c>
    </row>
    <row r="47" spans="1:9">
      <c r="A47" s="89"/>
      <c r="B47" s="37">
        <v>6</v>
      </c>
      <c r="C47" s="37">
        <v>9</v>
      </c>
      <c r="D47" s="37">
        <v>2</v>
      </c>
      <c r="E47" s="37">
        <v>4</v>
      </c>
      <c r="F47" s="37">
        <v>15</v>
      </c>
      <c r="G47" s="37">
        <v>5</v>
      </c>
      <c r="H47" s="37">
        <v>0</v>
      </c>
      <c r="I47" s="50">
        <v>4</v>
      </c>
    </row>
    <row r="48" spans="1:9">
      <c r="A48" s="89"/>
      <c r="B48" s="37">
        <v>6</v>
      </c>
      <c r="C48" s="37">
        <v>4</v>
      </c>
      <c r="D48" s="37">
        <v>4</v>
      </c>
      <c r="E48" s="37">
        <v>9</v>
      </c>
      <c r="F48" s="37">
        <v>5</v>
      </c>
      <c r="G48" s="37">
        <v>11</v>
      </c>
      <c r="H48" s="37">
        <v>4</v>
      </c>
      <c r="I48" s="50">
        <v>5</v>
      </c>
    </row>
    <row r="49" spans="1:9">
      <c r="A49" s="89"/>
      <c r="B49" s="37">
        <v>6</v>
      </c>
      <c r="C49" s="37">
        <v>7</v>
      </c>
      <c r="D49" s="37">
        <v>6</v>
      </c>
      <c r="E49" s="37">
        <v>7</v>
      </c>
      <c r="F49" s="37">
        <v>4</v>
      </c>
      <c r="G49" s="37">
        <v>6</v>
      </c>
      <c r="H49" s="37">
        <v>4</v>
      </c>
      <c r="I49" s="50">
        <v>8</v>
      </c>
    </row>
    <row r="50" spans="1:9">
      <c r="A50" s="89"/>
      <c r="B50" s="37">
        <v>11</v>
      </c>
      <c r="C50" s="37">
        <v>3</v>
      </c>
      <c r="D50" s="37">
        <v>5</v>
      </c>
      <c r="E50" s="37">
        <v>9</v>
      </c>
      <c r="F50" s="37">
        <v>3</v>
      </c>
      <c r="G50" s="37">
        <v>20</v>
      </c>
      <c r="H50" s="37">
        <v>6</v>
      </c>
      <c r="I50" s="50">
        <v>9</v>
      </c>
    </row>
    <row r="51" spans="1:9">
      <c r="A51" s="89"/>
      <c r="B51" s="37">
        <v>2</v>
      </c>
      <c r="C51" s="37">
        <v>11</v>
      </c>
      <c r="D51" s="37">
        <v>6</v>
      </c>
      <c r="E51" s="37">
        <v>7</v>
      </c>
      <c r="F51" s="37">
        <v>5</v>
      </c>
      <c r="G51" s="37">
        <v>8</v>
      </c>
      <c r="H51" s="37">
        <v>9</v>
      </c>
      <c r="I51" s="50">
        <v>9</v>
      </c>
    </row>
    <row r="52" spans="1:9">
      <c r="A52" s="89"/>
      <c r="B52" s="37">
        <v>5</v>
      </c>
      <c r="C52" s="37">
        <v>6</v>
      </c>
      <c r="D52" s="37">
        <v>2</v>
      </c>
      <c r="E52" s="37">
        <v>7</v>
      </c>
      <c r="F52" s="37">
        <v>1</v>
      </c>
      <c r="G52" s="37">
        <v>6</v>
      </c>
      <c r="H52" s="37">
        <v>3</v>
      </c>
      <c r="I52" s="50">
        <v>6</v>
      </c>
    </row>
    <row r="53" spans="1:9">
      <c r="A53" s="89"/>
      <c r="B53" s="37">
        <v>6</v>
      </c>
      <c r="C53" s="37">
        <v>11</v>
      </c>
      <c r="D53" s="37">
        <v>1</v>
      </c>
      <c r="E53" s="37">
        <v>12</v>
      </c>
      <c r="F53" s="37">
        <v>3</v>
      </c>
      <c r="G53" s="37">
        <v>7</v>
      </c>
      <c r="H53" s="37">
        <v>4</v>
      </c>
      <c r="I53" s="50">
        <v>14</v>
      </c>
    </row>
    <row r="54" spans="1:9">
      <c r="A54" s="89"/>
      <c r="B54" s="37">
        <v>3</v>
      </c>
      <c r="C54" s="37">
        <v>10</v>
      </c>
      <c r="D54" s="37">
        <v>1</v>
      </c>
      <c r="E54" s="37">
        <v>13</v>
      </c>
      <c r="F54" s="37">
        <v>6</v>
      </c>
      <c r="G54" s="37">
        <v>7</v>
      </c>
      <c r="H54" s="37">
        <v>3</v>
      </c>
      <c r="I54" s="50">
        <v>12</v>
      </c>
    </row>
    <row r="55" spans="1:9">
      <c r="A55" s="89"/>
      <c r="B55" s="37">
        <v>7</v>
      </c>
      <c r="C55" s="37">
        <v>11</v>
      </c>
      <c r="D55" s="37">
        <v>4</v>
      </c>
      <c r="E55" s="37">
        <v>8</v>
      </c>
      <c r="F55" s="37">
        <v>10</v>
      </c>
      <c r="G55" s="37">
        <v>11</v>
      </c>
      <c r="H55" s="37">
        <v>8</v>
      </c>
      <c r="I55" s="50">
        <v>6</v>
      </c>
    </row>
    <row r="56" spans="1:9">
      <c r="A56" s="89"/>
      <c r="B56" s="37">
        <v>5</v>
      </c>
      <c r="C56" s="37">
        <v>15</v>
      </c>
      <c r="D56" s="37">
        <v>4</v>
      </c>
      <c r="E56" s="37">
        <v>14</v>
      </c>
      <c r="F56" s="37">
        <v>3</v>
      </c>
      <c r="G56" s="37">
        <v>9</v>
      </c>
      <c r="H56" s="37">
        <v>3</v>
      </c>
      <c r="I56" s="50">
        <v>6</v>
      </c>
    </row>
    <row r="57" spans="1:9">
      <c r="A57" s="89"/>
      <c r="B57" s="37">
        <v>7</v>
      </c>
      <c r="C57" s="37">
        <v>4</v>
      </c>
      <c r="D57" s="37">
        <v>4</v>
      </c>
      <c r="E57" s="37">
        <v>3</v>
      </c>
      <c r="F57" s="37">
        <v>4</v>
      </c>
      <c r="G57" s="37">
        <v>5</v>
      </c>
      <c r="H57" s="37">
        <v>4</v>
      </c>
      <c r="I57" s="50">
        <v>3</v>
      </c>
    </row>
    <row r="58" spans="1:9">
      <c r="A58" s="89"/>
      <c r="B58" s="37">
        <v>2</v>
      </c>
      <c r="C58" s="37">
        <v>14</v>
      </c>
      <c r="D58" s="37">
        <v>7</v>
      </c>
      <c r="E58" s="37">
        <v>6</v>
      </c>
      <c r="F58" s="37">
        <v>6</v>
      </c>
      <c r="G58" s="37">
        <v>10</v>
      </c>
      <c r="H58" s="37">
        <v>4</v>
      </c>
      <c r="I58" s="50">
        <v>9</v>
      </c>
    </row>
    <row r="59" spans="1:9">
      <c r="A59" s="89"/>
      <c r="B59" s="37">
        <v>2</v>
      </c>
      <c r="C59" s="37">
        <v>4</v>
      </c>
      <c r="D59" s="37">
        <v>4</v>
      </c>
      <c r="E59" s="37">
        <v>13</v>
      </c>
      <c r="F59" s="37">
        <v>10</v>
      </c>
      <c r="G59" s="37">
        <v>11</v>
      </c>
      <c r="H59" s="37">
        <v>8</v>
      </c>
      <c r="I59" s="50">
        <v>5</v>
      </c>
    </row>
    <row r="60" spans="1:9">
      <c r="A60" s="89"/>
      <c r="B60" s="37">
        <v>4</v>
      </c>
      <c r="C60" s="37">
        <v>8</v>
      </c>
      <c r="D60" s="37">
        <v>1</v>
      </c>
      <c r="E60" s="37">
        <v>12</v>
      </c>
      <c r="F60" s="37">
        <v>6</v>
      </c>
      <c r="G60" s="37">
        <v>7</v>
      </c>
      <c r="H60" s="37">
        <v>12</v>
      </c>
      <c r="I60" s="50">
        <v>7</v>
      </c>
    </row>
    <row r="61" spans="1:9">
      <c r="A61" s="89"/>
      <c r="B61" s="37">
        <v>3</v>
      </c>
      <c r="C61" s="37">
        <v>6</v>
      </c>
      <c r="D61" s="37">
        <v>2</v>
      </c>
      <c r="E61" s="37">
        <v>10</v>
      </c>
      <c r="F61" s="37">
        <v>4</v>
      </c>
      <c r="G61" s="37">
        <v>11</v>
      </c>
      <c r="H61" s="37">
        <v>7</v>
      </c>
      <c r="I61" s="50">
        <v>12</v>
      </c>
    </row>
    <row r="62" spans="1:9">
      <c r="A62" s="89"/>
      <c r="B62" s="37">
        <v>8</v>
      </c>
      <c r="C62" s="37">
        <v>9</v>
      </c>
      <c r="D62" s="37">
        <v>4</v>
      </c>
      <c r="E62" s="37">
        <v>7</v>
      </c>
      <c r="F62" s="37">
        <v>7</v>
      </c>
      <c r="G62" s="37">
        <v>9</v>
      </c>
      <c r="H62" s="37">
        <v>4</v>
      </c>
      <c r="I62" s="50">
        <v>8</v>
      </c>
    </row>
    <row r="63" spans="1:9">
      <c r="A63" s="89"/>
      <c r="B63" s="37">
        <v>3</v>
      </c>
      <c r="C63" s="37">
        <v>7</v>
      </c>
      <c r="D63" s="37">
        <v>7</v>
      </c>
      <c r="E63" s="37">
        <v>7</v>
      </c>
      <c r="F63" s="37">
        <v>11</v>
      </c>
      <c r="G63" s="37">
        <v>8</v>
      </c>
      <c r="H63" s="37">
        <v>4</v>
      </c>
      <c r="I63" s="50">
        <v>6</v>
      </c>
    </row>
    <row r="64" spans="1:9">
      <c r="A64" s="89"/>
      <c r="B64" s="37">
        <v>2</v>
      </c>
      <c r="C64" s="37">
        <v>4</v>
      </c>
      <c r="D64" s="37">
        <v>2</v>
      </c>
      <c r="E64" s="37">
        <v>12</v>
      </c>
      <c r="F64" s="37">
        <v>4</v>
      </c>
      <c r="G64" s="37">
        <v>8</v>
      </c>
      <c r="H64" s="37">
        <v>5</v>
      </c>
      <c r="I64" s="50">
        <v>5</v>
      </c>
    </row>
    <row r="65" spans="1:9">
      <c r="A65" s="89"/>
      <c r="B65" s="37">
        <v>4</v>
      </c>
      <c r="C65" s="37">
        <v>10</v>
      </c>
      <c r="D65" s="37">
        <v>6</v>
      </c>
      <c r="E65" s="37">
        <v>12</v>
      </c>
      <c r="F65" s="37">
        <v>11</v>
      </c>
      <c r="G65" s="37">
        <v>9</v>
      </c>
      <c r="H65" s="37">
        <v>5</v>
      </c>
      <c r="I65" s="50">
        <v>11</v>
      </c>
    </row>
    <row r="66" spans="1:9">
      <c r="A66" s="89"/>
      <c r="B66" s="37">
        <v>4</v>
      </c>
      <c r="C66" s="37">
        <v>5</v>
      </c>
      <c r="D66" s="37">
        <v>7</v>
      </c>
      <c r="E66" s="37">
        <v>2</v>
      </c>
      <c r="F66" s="37">
        <v>5</v>
      </c>
      <c r="G66" s="37">
        <v>11</v>
      </c>
      <c r="H66" s="37">
        <v>4</v>
      </c>
      <c r="I66" s="50">
        <v>6</v>
      </c>
    </row>
    <row r="67" spans="1:9">
      <c r="A67" s="89"/>
      <c r="B67" s="37">
        <v>2</v>
      </c>
      <c r="C67" s="37">
        <v>3</v>
      </c>
      <c r="D67" s="37">
        <v>6</v>
      </c>
      <c r="E67" s="37">
        <v>5</v>
      </c>
      <c r="F67" s="37">
        <v>7</v>
      </c>
      <c r="G67" s="37">
        <v>4</v>
      </c>
      <c r="H67" s="37">
        <v>7</v>
      </c>
      <c r="I67" s="50">
        <v>10</v>
      </c>
    </row>
    <row r="68" spans="1:9">
      <c r="A68" s="89"/>
      <c r="B68" s="37">
        <v>5</v>
      </c>
      <c r="C68" s="37">
        <v>5</v>
      </c>
      <c r="D68" s="37">
        <v>7</v>
      </c>
      <c r="E68" s="37">
        <v>9</v>
      </c>
      <c r="F68" s="37">
        <v>4</v>
      </c>
      <c r="G68" s="37">
        <v>9</v>
      </c>
      <c r="H68" s="37">
        <v>4</v>
      </c>
      <c r="I68" s="50">
        <v>6</v>
      </c>
    </row>
    <row r="69" spans="1:9">
      <c r="A69" s="89"/>
      <c r="B69" s="37">
        <v>5</v>
      </c>
      <c r="C69" s="37">
        <v>7</v>
      </c>
      <c r="D69" s="37">
        <v>3</v>
      </c>
      <c r="E69" s="37">
        <v>12</v>
      </c>
      <c r="F69" s="37">
        <v>6</v>
      </c>
      <c r="G69" s="37">
        <v>8</v>
      </c>
      <c r="H69" s="37">
        <v>7</v>
      </c>
      <c r="I69" s="50">
        <v>10</v>
      </c>
    </row>
    <row r="70" spans="1:9">
      <c r="A70" s="89"/>
      <c r="B70" s="37">
        <v>2</v>
      </c>
      <c r="C70" s="37">
        <v>3</v>
      </c>
      <c r="D70" s="37">
        <v>19</v>
      </c>
      <c r="E70" s="37">
        <v>27</v>
      </c>
      <c r="F70" s="37">
        <v>9</v>
      </c>
      <c r="G70" s="37">
        <v>13</v>
      </c>
      <c r="H70" s="37">
        <v>6</v>
      </c>
      <c r="I70" s="50">
        <v>3</v>
      </c>
    </row>
    <row r="71" spans="1:9">
      <c r="A71" s="89"/>
      <c r="B71" s="37">
        <v>4</v>
      </c>
      <c r="C71" s="37">
        <v>2</v>
      </c>
      <c r="D71" s="37">
        <v>1</v>
      </c>
      <c r="E71" s="37">
        <v>6</v>
      </c>
      <c r="F71" s="37">
        <v>2</v>
      </c>
      <c r="G71" s="37">
        <v>10</v>
      </c>
      <c r="H71" s="37">
        <v>4</v>
      </c>
      <c r="I71" s="50">
        <v>8</v>
      </c>
    </row>
    <row r="72" spans="1:9">
      <c r="A72" s="89"/>
      <c r="B72" s="37">
        <v>4</v>
      </c>
      <c r="C72" s="37">
        <v>8</v>
      </c>
      <c r="D72" s="37">
        <v>4</v>
      </c>
      <c r="E72" s="37">
        <v>16</v>
      </c>
      <c r="F72" s="37">
        <v>13</v>
      </c>
      <c r="G72" s="37">
        <v>9</v>
      </c>
      <c r="H72" s="37">
        <v>7</v>
      </c>
      <c r="I72" s="50">
        <v>6</v>
      </c>
    </row>
    <row r="73" spans="1:9">
      <c r="A73" s="89"/>
      <c r="B73" s="37">
        <v>8</v>
      </c>
      <c r="C73" s="37">
        <v>14</v>
      </c>
      <c r="D73" s="37">
        <v>1</v>
      </c>
      <c r="E73" s="37">
        <v>7</v>
      </c>
      <c r="F73" s="37">
        <v>4</v>
      </c>
      <c r="G73" s="37">
        <v>2</v>
      </c>
      <c r="H73" s="37">
        <v>4</v>
      </c>
      <c r="I73" s="50">
        <v>3</v>
      </c>
    </row>
    <row r="74" spans="1:9">
      <c r="A74" s="89"/>
      <c r="B74" s="37">
        <v>3</v>
      </c>
      <c r="C74" s="37">
        <v>6</v>
      </c>
      <c r="D74" s="37">
        <v>7</v>
      </c>
      <c r="E74" s="37">
        <v>5</v>
      </c>
      <c r="F74" s="37">
        <v>4</v>
      </c>
      <c r="G74" s="37">
        <v>9</v>
      </c>
      <c r="H74" s="37">
        <v>6</v>
      </c>
      <c r="I74" s="50">
        <v>6</v>
      </c>
    </row>
    <row r="75" spans="1:9">
      <c r="A75" s="89"/>
      <c r="B75" s="37">
        <v>2</v>
      </c>
      <c r="C75" s="37">
        <v>9</v>
      </c>
      <c r="D75" s="37">
        <v>8</v>
      </c>
      <c r="E75" s="37">
        <v>9</v>
      </c>
      <c r="F75" s="37">
        <v>9</v>
      </c>
      <c r="G75" s="37">
        <v>5</v>
      </c>
      <c r="H75" s="37">
        <v>4</v>
      </c>
      <c r="I75" s="50">
        <v>5</v>
      </c>
    </row>
    <row r="76" spans="1:9">
      <c r="A76" s="89"/>
      <c r="B76" s="37">
        <v>3</v>
      </c>
      <c r="C76" s="37">
        <v>7</v>
      </c>
      <c r="D76" s="37">
        <v>5</v>
      </c>
      <c r="E76" s="37">
        <v>14</v>
      </c>
      <c r="F76" s="37">
        <v>6</v>
      </c>
      <c r="G76" s="37">
        <v>4</v>
      </c>
      <c r="H76" s="37">
        <v>8</v>
      </c>
      <c r="I76" s="50">
        <v>10</v>
      </c>
    </row>
    <row r="77" spans="1:9">
      <c r="A77" s="89"/>
      <c r="B77" s="37">
        <v>4</v>
      </c>
      <c r="C77" s="37">
        <v>7</v>
      </c>
      <c r="D77" s="37">
        <v>7</v>
      </c>
      <c r="E77" s="37">
        <v>9</v>
      </c>
      <c r="F77" s="37">
        <v>1</v>
      </c>
      <c r="G77" s="37">
        <v>2</v>
      </c>
      <c r="H77" s="37">
        <v>3</v>
      </c>
      <c r="I77" s="50">
        <v>5</v>
      </c>
    </row>
    <row r="78" spans="1:9">
      <c r="A78" s="89"/>
      <c r="B78" s="37">
        <v>2</v>
      </c>
      <c r="C78" s="37">
        <v>8</v>
      </c>
      <c r="D78" s="37">
        <v>3</v>
      </c>
      <c r="E78" s="37">
        <v>6</v>
      </c>
      <c r="F78" s="37">
        <v>5</v>
      </c>
      <c r="G78" s="37">
        <v>7</v>
      </c>
      <c r="H78" s="37">
        <v>9</v>
      </c>
      <c r="I78" s="50">
        <v>7</v>
      </c>
    </row>
    <row r="79" spans="1:9">
      <c r="A79" s="89"/>
      <c r="B79" s="37">
        <v>5</v>
      </c>
      <c r="C79" s="37">
        <v>7</v>
      </c>
      <c r="D79" s="37">
        <v>17</v>
      </c>
      <c r="E79" s="37">
        <v>12</v>
      </c>
      <c r="F79" s="37">
        <v>1</v>
      </c>
      <c r="G79" s="37">
        <v>11</v>
      </c>
      <c r="H79" s="37">
        <v>1</v>
      </c>
      <c r="I79" s="50">
        <v>5</v>
      </c>
    </row>
    <row r="80" spans="1:9">
      <c r="A80" s="89"/>
      <c r="B80" s="37">
        <v>7</v>
      </c>
      <c r="C80" s="37">
        <v>4</v>
      </c>
      <c r="D80" s="37">
        <v>6</v>
      </c>
      <c r="E80" s="37">
        <v>7</v>
      </c>
      <c r="F80" s="37">
        <v>17</v>
      </c>
      <c r="G80" s="37">
        <v>14</v>
      </c>
      <c r="H80" s="37">
        <v>9</v>
      </c>
      <c r="I80" s="50">
        <v>8</v>
      </c>
    </row>
    <row r="81" spans="1:9">
      <c r="A81" s="89"/>
      <c r="B81" s="37">
        <v>2</v>
      </c>
      <c r="C81" s="37">
        <v>5</v>
      </c>
      <c r="D81" s="37">
        <v>3</v>
      </c>
      <c r="E81" s="37">
        <v>4</v>
      </c>
      <c r="F81" s="37">
        <v>9</v>
      </c>
      <c r="G81" s="37">
        <v>7</v>
      </c>
      <c r="H81" s="37">
        <v>4</v>
      </c>
      <c r="I81" s="50">
        <v>4</v>
      </c>
    </row>
    <row r="82" spans="1:9">
      <c r="A82" s="89"/>
      <c r="B82" s="37">
        <v>5</v>
      </c>
      <c r="C82" s="37">
        <v>4</v>
      </c>
      <c r="D82" s="37">
        <v>4</v>
      </c>
      <c r="E82" s="37">
        <v>17</v>
      </c>
      <c r="F82" s="37">
        <v>4</v>
      </c>
      <c r="G82" s="37">
        <v>7</v>
      </c>
      <c r="H82" s="37">
        <v>4</v>
      </c>
      <c r="I82" s="50">
        <v>2</v>
      </c>
    </row>
    <row r="83" spans="1:9">
      <c r="A83" s="89"/>
      <c r="B83" s="37">
        <v>3</v>
      </c>
      <c r="C83" s="37">
        <v>4</v>
      </c>
      <c r="D83" s="37">
        <v>5</v>
      </c>
      <c r="E83" s="37">
        <v>8</v>
      </c>
      <c r="F83" s="37">
        <v>8</v>
      </c>
      <c r="G83" s="37">
        <v>7</v>
      </c>
      <c r="H83" s="37">
        <v>4</v>
      </c>
      <c r="I83" s="50">
        <v>4</v>
      </c>
    </row>
    <row r="84" spans="1:9">
      <c r="A84" s="89"/>
      <c r="B84" s="37">
        <v>5</v>
      </c>
      <c r="C84" s="37">
        <v>6</v>
      </c>
      <c r="D84" s="37">
        <v>2</v>
      </c>
      <c r="E84" s="37">
        <v>4</v>
      </c>
      <c r="F84" s="37">
        <v>1</v>
      </c>
      <c r="G84" s="37">
        <v>3</v>
      </c>
      <c r="H84" s="37">
        <v>5</v>
      </c>
      <c r="I84" s="50">
        <v>6</v>
      </c>
    </row>
    <row r="85" spans="1:9">
      <c r="A85" s="89"/>
      <c r="B85" s="37">
        <v>3</v>
      </c>
      <c r="C85" s="37">
        <v>10</v>
      </c>
      <c r="D85" s="37">
        <v>11</v>
      </c>
      <c r="E85" s="37">
        <v>9</v>
      </c>
      <c r="F85" s="37">
        <v>4</v>
      </c>
      <c r="G85" s="37">
        <v>15</v>
      </c>
      <c r="H85" s="37">
        <v>4</v>
      </c>
      <c r="I85" s="50">
        <v>4</v>
      </c>
    </row>
    <row r="86" spans="1:9">
      <c r="A86" s="89"/>
      <c r="B86" s="37">
        <v>3</v>
      </c>
      <c r="C86" s="37">
        <v>4</v>
      </c>
      <c r="D86" s="37">
        <v>7</v>
      </c>
      <c r="E86" s="37">
        <v>9</v>
      </c>
      <c r="F86" s="37">
        <v>1</v>
      </c>
      <c r="G86" s="37">
        <v>11</v>
      </c>
      <c r="H86" s="37">
        <v>1</v>
      </c>
      <c r="I86" s="50">
        <v>7</v>
      </c>
    </row>
    <row r="87" spans="1:9">
      <c r="A87" s="89"/>
      <c r="B87" s="37">
        <v>15</v>
      </c>
      <c r="C87" s="37">
        <v>5</v>
      </c>
      <c r="D87" s="37">
        <v>6</v>
      </c>
      <c r="E87" s="37">
        <v>5</v>
      </c>
      <c r="F87" s="37">
        <v>4</v>
      </c>
      <c r="G87" s="37">
        <v>5</v>
      </c>
      <c r="H87" s="37">
        <v>5</v>
      </c>
      <c r="I87" s="50">
        <v>2</v>
      </c>
    </row>
    <row r="88" spans="1:9">
      <c r="A88" s="89"/>
      <c r="B88" s="37">
        <v>11</v>
      </c>
      <c r="C88" s="37">
        <v>6</v>
      </c>
      <c r="D88" s="37">
        <v>10</v>
      </c>
      <c r="E88" s="37">
        <v>2</v>
      </c>
      <c r="F88" s="37">
        <v>4</v>
      </c>
      <c r="G88" s="37">
        <v>3</v>
      </c>
      <c r="H88" s="37">
        <v>7</v>
      </c>
      <c r="I88" s="50">
        <v>2</v>
      </c>
    </row>
    <row r="89" spans="1:9">
      <c r="A89" s="89"/>
      <c r="B89" s="37">
        <v>5</v>
      </c>
      <c r="C89" s="37">
        <v>4</v>
      </c>
      <c r="D89" s="37">
        <v>0</v>
      </c>
      <c r="E89" s="37">
        <v>5</v>
      </c>
      <c r="F89" s="37">
        <v>3</v>
      </c>
      <c r="G89" s="37">
        <v>12</v>
      </c>
      <c r="H89" s="37">
        <v>2</v>
      </c>
      <c r="I89" s="50">
        <v>4</v>
      </c>
    </row>
    <row r="90" spans="1:9">
      <c r="A90" s="89"/>
      <c r="B90" s="37">
        <v>3</v>
      </c>
      <c r="C90" s="37">
        <v>6</v>
      </c>
      <c r="D90" s="37">
        <v>2</v>
      </c>
      <c r="E90" s="37">
        <v>8</v>
      </c>
      <c r="F90" s="37">
        <v>2</v>
      </c>
      <c r="G90" s="37">
        <v>6</v>
      </c>
      <c r="H90" s="37">
        <v>4</v>
      </c>
      <c r="I90" s="50">
        <v>13</v>
      </c>
    </row>
    <row r="91" spans="1:9">
      <c r="A91" s="89"/>
      <c r="B91" s="37">
        <v>4</v>
      </c>
      <c r="C91" s="37">
        <v>6</v>
      </c>
      <c r="D91" s="37">
        <v>1</v>
      </c>
      <c r="E91" s="37">
        <v>12</v>
      </c>
      <c r="F91" s="37">
        <v>4</v>
      </c>
      <c r="G91" s="37">
        <v>1</v>
      </c>
      <c r="H91" s="37">
        <v>6</v>
      </c>
      <c r="I91" s="50">
        <v>10</v>
      </c>
    </row>
    <row r="92" spans="1:9">
      <c r="A92" s="89"/>
      <c r="B92" s="37">
        <v>3</v>
      </c>
      <c r="C92" s="37">
        <v>4</v>
      </c>
      <c r="D92" s="37">
        <v>8</v>
      </c>
      <c r="E92" s="37">
        <v>3</v>
      </c>
      <c r="F92" s="37">
        <v>5</v>
      </c>
      <c r="G92" s="37">
        <v>11</v>
      </c>
      <c r="H92" s="37">
        <v>6</v>
      </c>
      <c r="I92" s="50">
        <v>7</v>
      </c>
    </row>
    <row r="93" spans="1:9">
      <c r="A93" s="89"/>
      <c r="B93" s="37">
        <v>3</v>
      </c>
      <c r="C93" s="37">
        <v>5</v>
      </c>
      <c r="D93" s="37">
        <v>4</v>
      </c>
      <c r="E93" s="37">
        <v>4</v>
      </c>
      <c r="F93" s="37">
        <v>6</v>
      </c>
      <c r="G93" s="37">
        <v>5</v>
      </c>
      <c r="H93" s="37">
        <v>6</v>
      </c>
      <c r="I93" s="50">
        <v>7</v>
      </c>
    </row>
    <row r="94" spans="1:9">
      <c r="A94" s="89"/>
      <c r="B94" s="37">
        <v>5</v>
      </c>
      <c r="C94" s="37">
        <v>5</v>
      </c>
      <c r="D94" s="37">
        <v>3</v>
      </c>
      <c r="E94" s="37">
        <v>4</v>
      </c>
      <c r="F94" s="37">
        <v>3</v>
      </c>
      <c r="G94" s="37">
        <v>4</v>
      </c>
      <c r="H94" s="37">
        <v>13</v>
      </c>
      <c r="I94" s="50">
        <v>7</v>
      </c>
    </row>
    <row r="95" spans="1:9">
      <c r="A95" s="89"/>
      <c r="B95" s="37">
        <v>7</v>
      </c>
      <c r="C95" s="37">
        <v>4</v>
      </c>
      <c r="D95" s="37">
        <v>5</v>
      </c>
      <c r="E95" s="37">
        <v>5</v>
      </c>
      <c r="F95" s="37">
        <v>4</v>
      </c>
      <c r="G95" s="37">
        <v>4</v>
      </c>
      <c r="H95" s="37">
        <v>8</v>
      </c>
      <c r="I95" s="50">
        <v>2</v>
      </c>
    </row>
    <row r="96" spans="1:9">
      <c r="A96" s="89"/>
      <c r="B96" s="37">
        <v>7</v>
      </c>
      <c r="C96" s="37">
        <v>4</v>
      </c>
      <c r="D96" s="37">
        <v>1</v>
      </c>
      <c r="E96" s="37">
        <v>7</v>
      </c>
      <c r="F96" s="37">
        <v>8</v>
      </c>
      <c r="G96" s="37">
        <v>5</v>
      </c>
      <c r="H96" s="37">
        <v>1</v>
      </c>
      <c r="I96" s="50">
        <v>5</v>
      </c>
    </row>
    <row r="97" spans="1:9">
      <c r="A97" s="89"/>
      <c r="B97" s="37">
        <v>4</v>
      </c>
      <c r="C97" s="37">
        <v>7</v>
      </c>
      <c r="D97" s="37">
        <v>1</v>
      </c>
      <c r="E97" s="37">
        <v>8</v>
      </c>
      <c r="F97" s="37">
        <v>6</v>
      </c>
      <c r="G97" s="37">
        <v>4</v>
      </c>
      <c r="H97" s="37">
        <v>4</v>
      </c>
      <c r="I97" s="50">
        <v>10</v>
      </c>
    </row>
    <row r="98" spans="1:9">
      <c r="A98" s="89"/>
      <c r="B98" s="37">
        <v>5</v>
      </c>
      <c r="C98" s="37">
        <v>10</v>
      </c>
      <c r="D98" s="37">
        <v>1</v>
      </c>
      <c r="E98" s="37">
        <v>5</v>
      </c>
      <c r="F98" s="37">
        <v>6</v>
      </c>
      <c r="G98" s="37">
        <v>8</v>
      </c>
      <c r="H98" s="37">
        <v>5</v>
      </c>
      <c r="I98" s="50">
        <v>9</v>
      </c>
    </row>
    <row r="99" spans="1:9">
      <c r="A99" s="89"/>
      <c r="B99" s="37">
        <v>7</v>
      </c>
      <c r="C99" s="37">
        <v>7</v>
      </c>
      <c r="D99" s="37">
        <v>1</v>
      </c>
      <c r="E99" s="37">
        <v>2</v>
      </c>
      <c r="F99" s="37">
        <v>16</v>
      </c>
      <c r="G99" s="37">
        <v>8</v>
      </c>
      <c r="H99" s="37">
        <v>4</v>
      </c>
      <c r="I99" s="50">
        <v>2</v>
      </c>
    </row>
    <row r="100" spans="1:9">
      <c r="A100" s="89"/>
      <c r="B100" s="37">
        <v>2</v>
      </c>
      <c r="C100" s="37">
        <v>3</v>
      </c>
      <c r="D100" s="37">
        <v>9</v>
      </c>
      <c r="E100" s="37">
        <v>5</v>
      </c>
      <c r="F100" s="37">
        <v>6</v>
      </c>
      <c r="G100" s="37">
        <v>8</v>
      </c>
      <c r="H100" s="37">
        <v>5</v>
      </c>
      <c r="I100" s="50">
        <v>5</v>
      </c>
    </row>
    <row r="101" spans="1:9">
      <c r="A101" s="89"/>
      <c r="B101" s="37">
        <v>4</v>
      </c>
      <c r="C101" s="37">
        <v>9</v>
      </c>
      <c r="D101" s="37">
        <v>4</v>
      </c>
      <c r="E101" s="37">
        <v>11</v>
      </c>
      <c r="F101" s="37">
        <v>3</v>
      </c>
      <c r="G101" s="37">
        <v>1</v>
      </c>
      <c r="H101" s="37">
        <v>3</v>
      </c>
      <c r="I101" s="50">
        <v>10</v>
      </c>
    </row>
    <row r="102" spans="1:9">
      <c r="A102" s="89"/>
      <c r="B102" s="37">
        <v>8</v>
      </c>
      <c r="C102" s="37">
        <v>0</v>
      </c>
      <c r="D102" s="37">
        <v>10</v>
      </c>
      <c r="E102" s="37">
        <v>18</v>
      </c>
      <c r="F102" s="37">
        <v>4</v>
      </c>
      <c r="G102" s="37">
        <v>6</v>
      </c>
      <c r="H102" s="37">
        <v>0</v>
      </c>
      <c r="I102" s="50">
        <v>4</v>
      </c>
    </row>
    <row r="103" spans="1:9">
      <c r="A103" s="89"/>
      <c r="B103" s="37">
        <v>5</v>
      </c>
      <c r="C103" s="37">
        <v>4</v>
      </c>
      <c r="D103" s="37">
        <v>2</v>
      </c>
      <c r="E103" s="37">
        <v>11</v>
      </c>
      <c r="F103" s="37">
        <v>4</v>
      </c>
      <c r="G103" s="37">
        <v>8</v>
      </c>
      <c r="H103" s="37">
        <v>3</v>
      </c>
      <c r="I103" s="50">
        <v>7</v>
      </c>
    </row>
    <row r="104" spans="1:9">
      <c r="A104" s="89"/>
      <c r="B104" s="37">
        <v>5</v>
      </c>
      <c r="C104" s="37">
        <v>3</v>
      </c>
      <c r="D104" s="37">
        <v>1</v>
      </c>
      <c r="E104" s="37">
        <v>4</v>
      </c>
      <c r="F104" s="37">
        <v>4</v>
      </c>
      <c r="G104" s="37">
        <v>6</v>
      </c>
      <c r="H104" s="37">
        <v>3</v>
      </c>
      <c r="I104" s="50">
        <v>2</v>
      </c>
    </row>
    <row r="105" spans="1:9">
      <c r="A105" s="89"/>
      <c r="B105" s="37">
        <v>10</v>
      </c>
      <c r="C105" s="37">
        <v>7</v>
      </c>
      <c r="D105" s="37">
        <v>3</v>
      </c>
      <c r="E105" s="37">
        <v>8</v>
      </c>
      <c r="F105" s="37">
        <v>6</v>
      </c>
      <c r="G105" s="37">
        <v>5</v>
      </c>
      <c r="H105" s="37">
        <v>1</v>
      </c>
      <c r="I105" s="50">
        <v>7</v>
      </c>
    </row>
    <row r="106" spans="1:9">
      <c r="A106" s="89"/>
      <c r="B106" s="37">
        <v>6</v>
      </c>
      <c r="C106" s="37">
        <v>3</v>
      </c>
      <c r="D106" s="37">
        <v>9</v>
      </c>
      <c r="E106" s="37">
        <v>6</v>
      </c>
      <c r="F106" s="37">
        <v>5</v>
      </c>
      <c r="G106" s="37">
        <v>3</v>
      </c>
      <c r="H106" s="37">
        <v>8</v>
      </c>
      <c r="I106" s="50">
        <v>9</v>
      </c>
    </row>
    <row r="107" spans="1:9">
      <c r="A107" s="89"/>
      <c r="B107" s="37">
        <v>3</v>
      </c>
      <c r="C107" s="37">
        <v>6</v>
      </c>
      <c r="D107" s="37">
        <v>3</v>
      </c>
      <c r="E107" s="37">
        <v>6</v>
      </c>
      <c r="F107" s="37">
        <v>2</v>
      </c>
      <c r="G107" s="37">
        <v>5</v>
      </c>
      <c r="H107" s="37">
        <v>6</v>
      </c>
      <c r="I107" s="50">
        <v>5</v>
      </c>
    </row>
    <row r="108" spans="1:9">
      <c r="A108" s="89"/>
      <c r="B108" s="37">
        <v>7</v>
      </c>
      <c r="C108" s="37">
        <v>6</v>
      </c>
      <c r="D108" s="37">
        <v>11</v>
      </c>
      <c r="E108" s="37">
        <v>8</v>
      </c>
      <c r="F108" s="37">
        <v>1</v>
      </c>
      <c r="G108" s="37">
        <v>4</v>
      </c>
      <c r="H108" s="37">
        <v>3</v>
      </c>
      <c r="I108" s="50">
        <v>3</v>
      </c>
    </row>
    <row r="109" spans="1:9">
      <c r="A109" s="89"/>
      <c r="B109" s="37">
        <v>3</v>
      </c>
      <c r="C109" s="37">
        <v>15</v>
      </c>
      <c r="D109" s="37">
        <v>6</v>
      </c>
      <c r="E109" s="37">
        <v>5</v>
      </c>
      <c r="F109" s="37">
        <v>1</v>
      </c>
      <c r="G109" s="37">
        <v>5</v>
      </c>
      <c r="H109" s="37">
        <v>1</v>
      </c>
      <c r="I109" s="50">
        <v>2</v>
      </c>
    </row>
    <row r="110" spans="1:9">
      <c r="A110" s="89"/>
      <c r="B110" s="37">
        <v>2</v>
      </c>
      <c r="C110" s="37">
        <v>4</v>
      </c>
      <c r="D110" s="37">
        <v>12</v>
      </c>
      <c r="E110" s="37">
        <v>7</v>
      </c>
      <c r="F110" s="37">
        <v>5</v>
      </c>
      <c r="G110" s="37">
        <v>3</v>
      </c>
      <c r="H110" s="37">
        <v>5</v>
      </c>
      <c r="I110" s="50">
        <v>8</v>
      </c>
    </row>
    <row r="111" spans="1:9">
      <c r="A111" s="89"/>
      <c r="B111" s="37">
        <v>3</v>
      </c>
      <c r="C111" s="37">
        <v>10</v>
      </c>
      <c r="D111" s="37">
        <v>4</v>
      </c>
      <c r="E111" s="37">
        <v>1</v>
      </c>
      <c r="F111" s="37">
        <v>2</v>
      </c>
      <c r="G111" s="37">
        <v>6</v>
      </c>
      <c r="H111" s="37">
        <v>1</v>
      </c>
      <c r="I111" s="50">
        <v>7</v>
      </c>
    </row>
    <row r="112" spans="1:9">
      <c r="A112" s="89"/>
      <c r="B112" s="37">
        <v>2</v>
      </c>
      <c r="C112" s="37">
        <v>7</v>
      </c>
      <c r="D112" s="37">
        <v>6</v>
      </c>
      <c r="E112" s="37">
        <v>2</v>
      </c>
      <c r="F112" s="37">
        <v>4</v>
      </c>
      <c r="G112" s="37">
        <v>1</v>
      </c>
      <c r="H112" s="37">
        <v>6</v>
      </c>
      <c r="I112" s="50">
        <v>6</v>
      </c>
    </row>
    <row r="113" spans="1:9">
      <c r="A113" s="89"/>
      <c r="B113" s="37">
        <v>11</v>
      </c>
      <c r="C113" s="37">
        <v>3</v>
      </c>
      <c r="D113" s="37">
        <v>3</v>
      </c>
      <c r="E113" s="37">
        <v>3</v>
      </c>
      <c r="F113" s="37">
        <v>1</v>
      </c>
      <c r="G113" s="37">
        <v>4</v>
      </c>
      <c r="H113" s="37">
        <v>3</v>
      </c>
      <c r="I113" s="50">
        <v>6</v>
      </c>
    </row>
    <row r="114" spans="1:9">
      <c r="A114" s="89"/>
      <c r="B114" s="37">
        <v>3</v>
      </c>
      <c r="C114" s="37">
        <v>3</v>
      </c>
      <c r="D114" s="37">
        <v>2</v>
      </c>
      <c r="E114" s="37">
        <v>5</v>
      </c>
      <c r="F114" s="37">
        <v>1</v>
      </c>
      <c r="G114" s="37">
        <v>1</v>
      </c>
      <c r="H114" s="37">
        <v>7</v>
      </c>
      <c r="I114" s="50">
        <v>3</v>
      </c>
    </row>
    <row r="115" spans="1:9">
      <c r="A115" s="89"/>
      <c r="B115" s="37">
        <v>6</v>
      </c>
      <c r="C115" s="37">
        <v>3</v>
      </c>
      <c r="D115" s="37">
        <v>2</v>
      </c>
      <c r="E115" s="37">
        <v>5</v>
      </c>
      <c r="F115" s="37">
        <v>3</v>
      </c>
      <c r="G115" s="37">
        <v>1</v>
      </c>
      <c r="H115" s="37">
        <v>21</v>
      </c>
      <c r="I115" s="50">
        <v>7</v>
      </c>
    </row>
    <row r="116" spans="1:9">
      <c r="A116" s="89"/>
      <c r="B116" s="37">
        <v>3</v>
      </c>
      <c r="C116" s="37">
        <v>7</v>
      </c>
      <c r="D116" s="37">
        <v>6</v>
      </c>
      <c r="E116" s="37">
        <v>9</v>
      </c>
      <c r="F116" s="37">
        <v>7</v>
      </c>
      <c r="G116" s="37">
        <v>4</v>
      </c>
      <c r="H116" s="37">
        <v>8</v>
      </c>
      <c r="I116" s="50">
        <v>5</v>
      </c>
    </row>
    <row r="117" spans="1:9">
      <c r="A117" s="89"/>
      <c r="B117" s="37">
        <v>4</v>
      </c>
      <c r="C117" s="37">
        <v>4</v>
      </c>
      <c r="D117" s="37">
        <v>5</v>
      </c>
      <c r="E117" s="37">
        <v>8</v>
      </c>
      <c r="F117" s="37">
        <v>0</v>
      </c>
      <c r="G117" s="37">
        <v>4</v>
      </c>
      <c r="H117" s="37">
        <v>13</v>
      </c>
      <c r="I117" s="50">
        <v>0</v>
      </c>
    </row>
    <row r="118" spans="1:9">
      <c r="A118" s="89"/>
      <c r="B118" s="37">
        <v>2</v>
      </c>
      <c r="C118" s="37">
        <v>5</v>
      </c>
      <c r="D118" s="37">
        <v>3</v>
      </c>
      <c r="E118" s="37">
        <v>3</v>
      </c>
      <c r="F118" s="37">
        <v>3</v>
      </c>
      <c r="G118" s="37">
        <v>3</v>
      </c>
      <c r="H118" s="37">
        <v>13</v>
      </c>
      <c r="I118" s="50">
        <v>9</v>
      </c>
    </row>
    <row r="119" spans="1:9">
      <c r="A119" s="89"/>
      <c r="B119" s="37">
        <v>0</v>
      </c>
      <c r="C119" s="37">
        <v>5</v>
      </c>
      <c r="D119" s="37">
        <v>1</v>
      </c>
      <c r="E119" s="37">
        <v>2</v>
      </c>
      <c r="F119" s="37">
        <v>7</v>
      </c>
      <c r="G119" s="37">
        <v>4</v>
      </c>
      <c r="H119" s="37">
        <v>14</v>
      </c>
      <c r="I119" s="50">
        <v>5</v>
      </c>
    </row>
    <row r="120" spans="1:9">
      <c r="A120" s="89"/>
      <c r="B120" s="37">
        <v>4</v>
      </c>
      <c r="C120" s="37">
        <v>8</v>
      </c>
      <c r="D120" s="37">
        <v>5</v>
      </c>
      <c r="E120" s="37">
        <v>9</v>
      </c>
      <c r="F120" s="37">
        <v>16</v>
      </c>
      <c r="G120" s="37">
        <v>12</v>
      </c>
      <c r="H120" s="37">
        <v>10</v>
      </c>
      <c r="I120" s="50">
        <v>4</v>
      </c>
    </row>
    <row r="121" spans="1:9">
      <c r="A121" s="89"/>
      <c r="B121" s="37">
        <v>3</v>
      </c>
      <c r="C121" s="37">
        <v>6</v>
      </c>
      <c r="D121" s="37">
        <v>1</v>
      </c>
      <c r="E121" s="37">
        <v>7</v>
      </c>
      <c r="F121" s="37">
        <v>15</v>
      </c>
      <c r="G121" s="37">
        <v>20</v>
      </c>
      <c r="H121" s="37">
        <v>10</v>
      </c>
      <c r="I121" s="50">
        <v>1</v>
      </c>
    </row>
    <row r="122" spans="1:9">
      <c r="A122" s="89"/>
      <c r="B122" s="37">
        <v>2</v>
      </c>
      <c r="C122" s="37">
        <v>5</v>
      </c>
      <c r="D122" s="37">
        <v>6</v>
      </c>
      <c r="E122" s="37">
        <v>1</v>
      </c>
      <c r="F122" s="37">
        <v>3</v>
      </c>
      <c r="G122" s="37">
        <v>15</v>
      </c>
      <c r="H122" s="37">
        <v>7</v>
      </c>
      <c r="I122" s="50">
        <v>3</v>
      </c>
    </row>
    <row r="123" spans="1:9">
      <c r="A123" s="89"/>
      <c r="B123" s="37">
        <v>9</v>
      </c>
      <c r="C123" s="37">
        <v>4</v>
      </c>
      <c r="D123" s="37">
        <v>7</v>
      </c>
      <c r="E123" s="37">
        <v>7</v>
      </c>
      <c r="F123" s="37">
        <v>3</v>
      </c>
      <c r="G123" s="37">
        <v>23</v>
      </c>
      <c r="H123" s="37">
        <v>3</v>
      </c>
      <c r="I123" s="50">
        <v>18</v>
      </c>
    </row>
    <row r="124" spans="1:9">
      <c r="A124" s="89"/>
      <c r="B124" s="37">
        <v>3</v>
      </c>
      <c r="C124" s="37">
        <v>2</v>
      </c>
      <c r="D124" s="37">
        <v>3</v>
      </c>
      <c r="E124" s="37">
        <v>7</v>
      </c>
      <c r="F124" s="37">
        <v>2</v>
      </c>
      <c r="G124" s="37">
        <v>9</v>
      </c>
      <c r="H124" s="37">
        <v>6</v>
      </c>
      <c r="I124" s="50">
        <v>9</v>
      </c>
    </row>
    <row r="125" spans="1:9">
      <c r="A125" s="89"/>
      <c r="B125" s="37">
        <v>5</v>
      </c>
      <c r="C125" s="37">
        <v>15</v>
      </c>
      <c r="D125" s="37">
        <v>9</v>
      </c>
      <c r="E125" s="37">
        <v>3</v>
      </c>
      <c r="F125" s="37">
        <v>11</v>
      </c>
      <c r="G125" s="37">
        <v>14</v>
      </c>
      <c r="H125" s="37">
        <v>2</v>
      </c>
      <c r="I125" s="50">
        <v>2</v>
      </c>
    </row>
    <row r="126" spans="1:9">
      <c r="A126" s="89"/>
      <c r="B126" s="37">
        <v>12</v>
      </c>
      <c r="C126" s="37">
        <v>6</v>
      </c>
      <c r="D126" s="37">
        <v>0</v>
      </c>
      <c r="E126" s="37">
        <v>11</v>
      </c>
      <c r="F126" s="37">
        <v>12</v>
      </c>
      <c r="G126" s="37">
        <v>7</v>
      </c>
      <c r="H126" s="37">
        <v>6</v>
      </c>
      <c r="I126" s="50">
        <v>6</v>
      </c>
    </row>
    <row r="127" spans="1:9">
      <c r="A127" s="89"/>
      <c r="B127" s="37">
        <v>3</v>
      </c>
      <c r="C127" s="37">
        <v>11</v>
      </c>
      <c r="D127" s="37">
        <v>7</v>
      </c>
      <c r="E127" s="37">
        <v>1</v>
      </c>
      <c r="F127" s="37">
        <v>10</v>
      </c>
      <c r="G127" s="37">
        <v>10</v>
      </c>
      <c r="H127" s="37">
        <v>10</v>
      </c>
      <c r="I127" s="50">
        <v>8</v>
      </c>
    </row>
    <row r="128" spans="1:9">
      <c r="A128" s="89"/>
      <c r="B128" s="37">
        <v>6</v>
      </c>
      <c r="C128" s="37">
        <v>3</v>
      </c>
      <c r="D128" s="37">
        <v>8</v>
      </c>
      <c r="E128" s="37">
        <v>2</v>
      </c>
      <c r="F128" s="37">
        <v>3</v>
      </c>
      <c r="G128" s="37">
        <v>3</v>
      </c>
      <c r="H128" s="37">
        <v>3</v>
      </c>
      <c r="I128" s="50">
        <v>10</v>
      </c>
    </row>
    <row r="129" spans="1:9">
      <c r="A129" s="89"/>
      <c r="B129" s="37">
        <v>3</v>
      </c>
      <c r="C129" s="37">
        <v>2</v>
      </c>
      <c r="D129" s="37">
        <v>3</v>
      </c>
      <c r="E129" s="37">
        <v>8</v>
      </c>
      <c r="F129" s="37">
        <v>1</v>
      </c>
      <c r="G129" s="37">
        <v>4</v>
      </c>
      <c r="H129" s="37">
        <v>6</v>
      </c>
      <c r="I129" s="50">
        <v>10</v>
      </c>
    </row>
    <row r="130" spans="1:9">
      <c r="A130" s="89"/>
      <c r="B130" s="37">
        <v>5</v>
      </c>
      <c r="C130" s="37">
        <v>4</v>
      </c>
      <c r="D130" s="37">
        <v>2</v>
      </c>
      <c r="E130" s="37">
        <v>7</v>
      </c>
      <c r="F130" s="37">
        <v>6</v>
      </c>
      <c r="G130" s="37">
        <v>4</v>
      </c>
      <c r="H130" s="37">
        <v>3</v>
      </c>
      <c r="I130" s="50">
        <v>20</v>
      </c>
    </row>
    <row r="131" spans="1:9">
      <c r="A131" s="89"/>
      <c r="B131" s="37">
        <v>4</v>
      </c>
      <c r="C131" s="37">
        <v>1</v>
      </c>
      <c r="D131" s="37">
        <v>6</v>
      </c>
      <c r="E131" s="37">
        <v>10</v>
      </c>
      <c r="F131" s="37">
        <v>3</v>
      </c>
      <c r="G131" s="37">
        <v>8</v>
      </c>
      <c r="H131" s="37">
        <v>8</v>
      </c>
      <c r="I131" s="50">
        <v>8</v>
      </c>
    </row>
    <row r="132" spans="1:9">
      <c r="A132" s="89"/>
      <c r="B132" s="37">
        <v>2</v>
      </c>
      <c r="C132" s="37">
        <v>6</v>
      </c>
      <c r="D132" s="37">
        <v>7</v>
      </c>
      <c r="E132" s="37">
        <v>9</v>
      </c>
      <c r="F132" s="37">
        <v>7</v>
      </c>
      <c r="G132" s="37">
        <v>23</v>
      </c>
      <c r="H132" s="37">
        <v>9</v>
      </c>
      <c r="I132" s="50">
        <v>20</v>
      </c>
    </row>
    <row r="133" spans="1:9">
      <c r="A133" s="89"/>
      <c r="B133" s="37">
        <v>4</v>
      </c>
      <c r="C133" s="37">
        <v>9</v>
      </c>
      <c r="D133" s="37">
        <v>3</v>
      </c>
      <c r="E133" s="37">
        <v>9</v>
      </c>
      <c r="F133" s="37">
        <v>9</v>
      </c>
      <c r="G133" s="37">
        <v>7</v>
      </c>
      <c r="H133" s="37">
        <v>7</v>
      </c>
      <c r="I133" s="50">
        <v>5</v>
      </c>
    </row>
    <row r="134" spans="1:9">
      <c r="A134" s="89"/>
      <c r="B134" s="37">
        <v>8</v>
      </c>
      <c r="C134" s="37">
        <v>5</v>
      </c>
      <c r="D134" s="37">
        <v>4</v>
      </c>
      <c r="E134" s="37">
        <v>12</v>
      </c>
      <c r="F134" s="37">
        <v>6</v>
      </c>
      <c r="G134" s="37">
        <v>12</v>
      </c>
      <c r="H134" s="37">
        <v>9</v>
      </c>
      <c r="I134" s="50">
        <v>18</v>
      </c>
    </row>
    <row r="135" spans="1:9">
      <c r="A135" s="89"/>
      <c r="B135" s="37">
        <v>2</v>
      </c>
      <c r="C135" s="37">
        <v>10</v>
      </c>
      <c r="D135" s="37">
        <v>0</v>
      </c>
      <c r="E135" s="37">
        <v>4</v>
      </c>
      <c r="F135" s="37">
        <v>2</v>
      </c>
      <c r="G135" s="37">
        <v>4</v>
      </c>
      <c r="H135" s="37">
        <v>10</v>
      </c>
      <c r="I135" s="50">
        <v>37</v>
      </c>
    </row>
    <row r="136" spans="1:9">
      <c r="A136" s="89"/>
      <c r="B136" s="37">
        <v>5</v>
      </c>
      <c r="C136" s="37">
        <v>24</v>
      </c>
      <c r="D136" s="37">
        <v>7</v>
      </c>
      <c r="E136" s="37">
        <v>7</v>
      </c>
      <c r="F136" s="37">
        <v>12</v>
      </c>
      <c r="G136" s="37">
        <v>10</v>
      </c>
      <c r="H136" s="37">
        <v>10</v>
      </c>
      <c r="I136" s="50">
        <v>6</v>
      </c>
    </row>
    <row r="137" spans="1:9">
      <c r="A137" s="89"/>
      <c r="B137" s="37">
        <v>8</v>
      </c>
      <c r="C137" s="37">
        <v>14</v>
      </c>
      <c r="D137" s="37">
        <v>2</v>
      </c>
      <c r="E137" s="37">
        <v>11</v>
      </c>
      <c r="F137" s="37">
        <v>7</v>
      </c>
      <c r="G137" s="37">
        <v>3</v>
      </c>
      <c r="H137" s="37">
        <v>9</v>
      </c>
      <c r="I137" s="50">
        <v>4</v>
      </c>
    </row>
    <row r="138" spans="1:9">
      <c r="A138" s="89"/>
      <c r="B138" s="37">
        <v>4</v>
      </c>
      <c r="C138" s="37">
        <v>8</v>
      </c>
      <c r="D138" s="37">
        <v>8</v>
      </c>
      <c r="E138" s="37">
        <v>2</v>
      </c>
      <c r="F138" s="37">
        <v>11</v>
      </c>
      <c r="G138" s="37">
        <v>10</v>
      </c>
      <c r="H138" s="37">
        <v>4</v>
      </c>
      <c r="I138" s="50">
        <v>7</v>
      </c>
    </row>
    <row r="139" spans="1:9">
      <c r="A139" s="89"/>
      <c r="B139" s="37">
        <v>5</v>
      </c>
      <c r="C139" s="37">
        <v>8</v>
      </c>
      <c r="D139" s="37">
        <v>8</v>
      </c>
      <c r="E139" s="37">
        <v>4</v>
      </c>
      <c r="F139" s="37">
        <v>8</v>
      </c>
      <c r="G139" s="37">
        <v>7</v>
      </c>
      <c r="H139" s="37">
        <v>2</v>
      </c>
      <c r="I139" s="50">
        <v>8</v>
      </c>
    </row>
    <row r="140" spans="1:9">
      <c r="A140" s="89"/>
      <c r="B140" s="37">
        <v>5</v>
      </c>
      <c r="C140" s="37">
        <v>11</v>
      </c>
      <c r="D140" s="37">
        <v>8</v>
      </c>
      <c r="E140" s="37">
        <v>2</v>
      </c>
      <c r="F140" s="37">
        <v>4</v>
      </c>
      <c r="G140" s="37">
        <v>14</v>
      </c>
      <c r="H140" s="37">
        <v>4</v>
      </c>
      <c r="I140" s="50">
        <v>10</v>
      </c>
    </row>
    <row r="141" spans="1:9">
      <c r="A141" s="89"/>
      <c r="B141" s="37">
        <v>5</v>
      </c>
      <c r="C141" s="37">
        <v>21</v>
      </c>
      <c r="D141" s="37">
        <v>4</v>
      </c>
      <c r="E141" s="37">
        <v>5</v>
      </c>
      <c r="F141" s="37">
        <v>6</v>
      </c>
      <c r="G141" s="37">
        <v>4</v>
      </c>
      <c r="H141" s="37">
        <v>9</v>
      </c>
      <c r="I141" s="50">
        <v>11</v>
      </c>
    </row>
    <row r="142" spans="1:9">
      <c r="A142" s="89"/>
      <c r="B142" s="37">
        <v>1</v>
      </c>
      <c r="C142" s="37">
        <v>18</v>
      </c>
      <c r="D142" s="37">
        <v>2</v>
      </c>
      <c r="E142" s="37">
        <v>7</v>
      </c>
      <c r="F142" s="37">
        <v>7</v>
      </c>
      <c r="G142" s="37">
        <v>8</v>
      </c>
      <c r="H142" s="37">
        <v>6</v>
      </c>
      <c r="I142" s="50">
        <v>5</v>
      </c>
    </row>
    <row r="143" spans="1:9">
      <c r="A143" s="89"/>
      <c r="B143" s="37">
        <v>3</v>
      </c>
      <c r="C143" s="37">
        <v>8</v>
      </c>
      <c r="D143" s="37">
        <v>1</v>
      </c>
      <c r="E143" s="37">
        <v>8</v>
      </c>
      <c r="F143" s="37">
        <v>9</v>
      </c>
      <c r="G143" s="37">
        <v>1</v>
      </c>
      <c r="H143" s="37">
        <v>4</v>
      </c>
      <c r="I143" s="50">
        <v>7</v>
      </c>
    </row>
    <row r="144" spans="1:9">
      <c r="A144" s="89"/>
      <c r="B144" s="37">
        <v>1</v>
      </c>
      <c r="C144" s="37">
        <v>5</v>
      </c>
      <c r="D144" s="37">
        <v>0</v>
      </c>
      <c r="E144" s="37">
        <v>20</v>
      </c>
      <c r="F144" s="37">
        <v>6</v>
      </c>
      <c r="G144" s="37">
        <v>4</v>
      </c>
      <c r="H144" s="37">
        <v>8</v>
      </c>
      <c r="I144" s="50">
        <v>6</v>
      </c>
    </row>
    <row r="145" spans="1:9">
      <c r="A145" s="89"/>
      <c r="B145" s="37">
        <v>2</v>
      </c>
      <c r="C145" s="37">
        <v>15</v>
      </c>
      <c r="D145" s="37">
        <v>5</v>
      </c>
      <c r="E145" s="37">
        <v>13</v>
      </c>
      <c r="F145" s="37">
        <v>6</v>
      </c>
      <c r="G145" s="37">
        <v>15</v>
      </c>
      <c r="H145" s="37">
        <v>5</v>
      </c>
      <c r="I145" s="50">
        <v>3</v>
      </c>
    </row>
    <row r="146" spans="1:9">
      <c r="A146" s="89"/>
      <c r="B146" s="37">
        <v>8</v>
      </c>
      <c r="C146" s="37">
        <v>4</v>
      </c>
      <c r="D146" s="37">
        <v>6</v>
      </c>
      <c r="E146" s="37">
        <v>10</v>
      </c>
      <c r="F146" s="37">
        <v>10</v>
      </c>
      <c r="G146" s="37">
        <v>12</v>
      </c>
      <c r="H146" s="37">
        <v>7</v>
      </c>
      <c r="I146" s="50">
        <v>10</v>
      </c>
    </row>
    <row r="147" spans="1:9">
      <c r="A147" s="89"/>
      <c r="B147" s="37">
        <v>24</v>
      </c>
      <c r="C147" s="37">
        <v>12</v>
      </c>
      <c r="D147" s="37">
        <v>9</v>
      </c>
      <c r="E147" s="37">
        <v>7</v>
      </c>
      <c r="F147" s="37">
        <v>8</v>
      </c>
      <c r="G147" s="37">
        <v>10</v>
      </c>
      <c r="H147" s="37">
        <v>4</v>
      </c>
      <c r="I147" s="50">
        <v>12</v>
      </c>
    </row>
    <row r="148" spans="1:9">
      <c r="A148" s="89"/>
      <c r="B148" s="37">
        <v>8</v>
      </c>
      <c r="C148" s="37">
        <v>10</v>
      </c>
      <c r="D148" s="37">
        <v>5</v>
      </c>
      <c r="E148" s="37">
        <v>10</v>
      </c>
      <c r="F148" s="37">
        <v>9</v>
      </c>
      <c r="G148" s="37">
        <v>14</v>
      </c>
      <c r="H148" s="37">
        <v>10</v>
      </c>
      <c r="I148" s="50">
        <v>9</v>
      </c>
    </row>
    <row r="149" spans="1:9">
      <c r="A149" s="89"/>
      <c r="B149" s="37">
        <v>15</v>
      </c>
      <c r="C149" s="37">
        <v>5</v>
      </c>
      <c r="D149" s="37">
        <v>4</v>
      </c>
      <c r="E149" s="37">
        <v>11</v>
      </c>
      <c r="F149" s="37">
        <v>1</v>
      </c>
      <c r="G149" s="37">
        <v>20</v>
      </c>
      <c r="H149" s="37">
        <v>7</v>
      </c>
      <c r="I149" s="50">
        <v>7</v>
      </c>
    </row>
    <row r="150" spans="1:9">
      <c r="A150" s="89"/>
      <c r="B150" s="37">
        <v>7</v>
      </c>
      <c r="C150" s="37">
        <v>12</v>
      </c>
      <c r="D150" s="37">
        <v>1</v>
      </c>
      <c r="E150" s="37">
        <v>8</v>
      </c>
      <c r="F150" s="37">
        <v>13</v>
      </c>
      <c r="G150" s="37">
        <v>6</v>
      </c>
      <c r="H150" s="37">
        <v>2</v>
      </c>
      <c r="I150" s="50">
        <v>4</v>
      </c>
    </row>
    <row r="151" spans="1:9">
      <c r="A151" s="89"/>
      <c r="B151" s="37">
        <v>15</v>
      </c>
      <c r="C151" s="37">
        <v>32</v>
      </c>
      <c r="D151" s="37">
        <v>11</v>
      </c>
      <c r="E151" s="37">
        <v>6</v>
      </c>
      <c r="F151" s="37">
        <v>8</v>
      </c>
      <c r="G151" s="37">
        <v>2</v>
      </c>
      <c r="H151" s="37">
        <v>5</v>
      </c>
      <c r="I151" s="50">
        <v>5</v>
      </c>
    </row>
    <row r="152" spans="1:9">
      <c r="A152" s="89"/>
      <c r="B152" s="37">
        <v>19</v>
      </c>
      <c r="C152" s="37">
        <v>35</v>
      </c>
      <c r="D152" s="37">
        <v>13</v>
      </c>
      <c r="E152" s="37">
        <v>10</v>
      </c>
      <c r="F152" s="37">
        <v>9</v>
      </c>
      <c r="G152" s="37">
        <v>9</v>
      </c>
      <c r="H152" s="37">
        <v>10</v>
      </c>
      <c r="I152" s="50">
        <v>5</v>
      </c>
    </row>
    <row r="153" spans="1:9">
      <c r="A153" s="89"/>
      <c r="B153" s="37">
        <v>13</v>
      </c>
      <c r="C153" s="37">
        <v>16</v>
      </c>
      <c r="D153" s="37">
        <v>20</v>
      </c>
      <c r="E153" s="37">
        <v>8</v>
      </c>
      <c r="F153" s="37">
        <v>3</v>
      </c>
      <c r="G153" s="37">
        <v>9</v>
      </c>
      <c r="H153" s="37">
        <v>2</v>
      </c>
      <c r="I153" s="50">
        <v>8</v>
      </c>
    </row>
    <row r="154" spans="1:9">
      <c r="A154" s="89"/>
      <c r="B154" s="37">
        <v>4</v>
      </c>
      <c r="C154" s="37">
        <v>9</v>
      </c>
      <c r="D154" s="37">
        <v>7</v>
      </c>
      <c r="E154" s="37">
        <v>5</v>
      </c>
      <c r="F154" s="37">
        <v>17</v>
      </c>
      <c r="G154" s="37">
        <v>10</v>
      </c>
      <c r="H154" s="37">
        <v>2</v>
      </c>
      <c r="I154" s="50">
        <v>8</v>
      </c>
    </row>
    <row r="155" spans="1:9">
      <c r="A155" s="89"/>
      <c r="B155" s="37">
        <v>6</v>
      </c>
      <c r="C155" s="37">
        <v>44</v>
      </c>
      <c r="D155" s="37">
        <v>8</v>
      </c>
      <c r="E155" s="37">
        <v>8</v>
      </c>
      <c r="F155" s="37">
        <v>3</v>
      </c>
      <c r="G155" s="37">
        <v>4</v>
      </c>
      <c r="H155" s="37">
        <v>9</v>
      </c>
      <c r="I155" s="50">
        <v>12</v>
      </c>
    </row>
    <row r="156" spans="1:9">
      <c r="A156" s="89"/>
      <c r="B156" s="37">
        <v>4</v>
      </c>
      <c r="C156" s="37">
        <v>25</v>
      </c>
      <c r="D156" s="37">
        <v>3</v>
      </c>
      <c r="E156" s="37">
        <v>6</v>
      </c>
      <c r="F156" s="37">
        <v>10</v>
      </c>
      <c r="G156" s="37">
        <v>10</v>
      </c>
      <c r="H156" s="37">
        <v>11</v>
      </c>
      <c r="I156" s="50">
        <v>7</v>
      </c>
    </row>
    <row r="157" spans="1:9">
      <c r="A157" s="89"/>
      <c r="B157" s="37">
        <v>12</v>
      </c>
      <c r="C157" s="37">
        <v>9</v>
      </c>
      <c r="D157" s="37">
        <v>5</v>
      </c>
      <c r="E157" s="37">
        <v>4</v>
      </c>
      <c r="F157" s="37">
        <v>2</v>
      </c>
      <c r="G157" s="37">
        <v>8</v>
      </c>
      <c r="H157" s="37">
        <v>6</v>
      </c>
      <c r="I157" s="50">
        <v>7</v>
      </c>
    </row>
    <row r="158" spans="1:9">
      <c r="A158" s="89"/>
      <c r="B158" s="37">
        <v>12</v>
      </c>
      <c r="C158" s="37">
        <v>4</v>
      </c>
      <c r="D158" s="37">
        <v>8</v>
      </c>
      <c r="E158" s="37">
        <v>8</v>
      </c>
      <c r="F158" s="37">
        <v>7</v>
      </c>
      <c r="G158" s="37">
        <v>1</v>
      </c>
      <c r="H158" s="37">
        <v>4</v>
      </c>
      <c r="I158" s="50">
        <v>18</v>
      </c>
    </row>
    <row r="159" spans="1:9">
      <c r="A159" s="89"/>
      <c r="B159" s="37">
        <v>6</v>
      </c>
      <c r="C159" s="37">
        <v>27</v>
      </c>
      <c r="D159" s="37">
        <v>1</v>
      </c>
      <c r="E159" s="37">
        <v>7</v>
      </c>
      <c r="F159" s="37">
        <v>3</v>
      </c>
      <c r="G159" s="37">
        <v>1</v>
      </c>
      <c r="H159" s="37">
        <v>12</v>
      </c>
      <c r="I159" s="50">
        <v>10</v>
      </c>
    </row>
    <row r="160" spans="1:9">
      <c r="A160" s="89"/>
      <c r="B160" s="37">
        <v>3</v>
      </c>
      <c r="C160" s="37">
        <v>34</v>
      </c>
      <c r="D160" s="37">
        <v>11</v>
      </c>
      <c r="E160" s="37">
        <v>10</v>
      </c>
      <c r="F160" s="37">
        <v>5</v>
      </c>
      <c r="G160" s="37">
        <v>7</v>
      </c>
      <c r="H160" s="37">
        <v>6</v>
      </c>
      <c r="I160" s="50">
        <v>31</v>
      </c>
    </row>
    <row r="161" spans="1:9">
      <c r="A161" s="89"/>
      <c r="B161" s="37">
        <v>16</v>
      </c>
      <c r="C161" s="37">
        <v>29</v>
      </c>
      <c r="D161" s="37">
        <v>4</v>
      </c>
      <c r="E161" s="37">
        <v>13</v>
      </c>
      <c r="F161" s="37">
        <v>11</v>
      </c>
      <c r="G161" s="37">
        <v>6</v>
      </c>
      <c r="H161" s="37">
        <v>3</v>
      </c>
      <c r="I161" s="50">
        <v>3</v>
      </c>
    </row>
    <row r="162" spans="1:9">
      <c r="A162" s="89"/>
      <c r="B162" s="37">
        <v>4</v>
      </c>
      <c r="C162" s="37">
        <v>3</v>
      </c>
      <c r="D162" s="37">
        <v>7</v>
      </c>
      <c r="E162" s="37">
        <v>10</v>
      </c>
      <c r="F162" s="37">
        <v>2</v>
      </c>
      <c r="G162" s="37">
        <v>9</v>
      </c>
      <c r="H162" s="37">
        <v>8</v>
      </c>
      <c r="I162" s="50">
        <v>12</v>
      </c>
    </row>
    <row r="163" spans="1:9">
      <c r="A163" s="89"/>
      <c r="B163" s="37">
        <v>12</v>
      </c>
      <c r="C163" s="37">
        <v>15</v>
      </c>
      <c r="D163" s="37">
        <v>12</v>
      </c>
      <c r="E163" s="37">
        <v>4</v>
      </c>
      <c r="F163" s="37">
        <v>5</v>
      </c>
      <c r="G163" s="37">
        <v>12</v>
      </c>
      <c r="H163" s="37">
        <v>7</v>
      </c>
      <c r="I163" s="50">
        <v>14</v>
      </c>
    </row>
    <row r="164" spans="1:9">
      <c r="A164" s="89"/>
      <c r="B164" s="37">
        <v>4</v>
      </c>
      <c r="C164" s="37">
        <v>4</v>
      </c>
      <c r="D164" s="37">
        <v>8</v>
      </c>
      <c r="E164" s="37">
        <v>2</v>
      </c>
      <c r="F164" s="37">
        <v>3</v>
      </c>
      <c r="G164" s="37">
        <v>11</v>
      </c>
      <c r="H164" s="37">
        <v>4</v>
      </c>
      <c r="I164" s="50">
        <v>7</v>
      </c>
    </row>
    <row r="165" spans="1:9">
      <c r="A165" s="89"/>
      <c r="B165" s="37">
        <v>11</v>
      </c>
      <c r="C165" s="37">
        <v>7</v>
      </c>
      <c r="D165" s="37">
        <v>8</v>
      </c>
      <c r="E165" s="37">
        <v>10</v>
      </c>
      <c r="F165" s="37">
        <v>14</v>
      </c>
      <c r="G165" s="37">
        <v>12</v>
      </c>
      <c r="H165" s="37">
        <v>4</v>
      </c>
      <c r="I165" s="50">
        <v>11</v>
      </c>
    </row>
    <row r="166" spans="1:9">
      <c r="A166" s="89"/>
      <c r="B166" s="37">
        <v>0</v>
      </c>
      <c r="C166" s="37">
        <v>9</v>
      </c>
      <c r="D166" s="37">
        <v>9</v>
      </c>
      <c r="E166" s="37">
        <v>6</v>
      </c>
      <c r="F166" s="37">
        <v>4</v>
      </c>
      <c r="G166" s="37">
        <v>9</v>
      </c>
      <c r="H166" s="37">
        <v>5</v>
      </c>
      <c r="I166" s="50">
        <v>11</v>
      </c>
    </row>
    <row r="167" spans="1:9">
      <c r="A167" s="89"/>
      <c r="B167" s="37">
        <v>6</v>
      </c>
      <c r="C167" s="37">
        <v>12</v>
      </c>
      <c r="D167" s="37">
        <v>11</v>
      </c>
      <c r="E167" s="37">
        <v>10</v>
      </c>
      <c r="F167" s="37">
        <v>3</v>
      </c>
      <c r="G167" s="37">
        <v>4</v>
      </c>
      <c r="H167" s="37">
        <v>12</v>
      </c>
      <c r="I167" s="50">
        <v>6</v>
      </c>
    </row>
    <row r="168" spans="1:9">
      <c r="A168" s="89"/>
      <c r="B168" s="37">
        <v>3</v>
      </c>
      <c r="C168" s="37">
        <v>19</v>
      </c>
      <c r="D168" s="37">
        <v>10</v>
      </c>
      <c r="E168" s="37">
        <v>21</v>
      </c>
      <c r="F168" s="37">
        <v>4</v>
      </c>
      <c r="G168" s="37">
        <v>24</v>
      </c>
      <c r="H168" s="37">
        <v>5</v>
      </c>
      <c r="I168" s="50">
        <v>11</v>
      </c>
    </row>
    <row r="169" spans="1:9">
      <c r="A169" s="89"/>
      <c r="B169" s="37">
        <v>9</v>
      </c>
      <c r="C169" s="37">
        <v>6</v>
      </c>
      <c r="D169" s="37">
        <v>5</v>
      </c>
      <c r="E169" s="37">
        <v>5</v>
      </c>
      <c r="F169" s="37">
        <v>8</v>
      </c>
      <c r="G169" s="37">
        <v>9</v>
      </c>
      <c r="H169" s="37">
        <v>12</v>
      </c>
      <c r="I169" s="50">
        <v>2</v>
      </c>
    </row>
    <row r="170" spans="1:9">
      <c r="A170" s="89"/>
      <c r="B170" s="37">
        <v>8</v>
      </c>
      <c r="C170" s="37">
        <v>6</v>
      </c>
      <c r="D170" s="37">
        <v>8</v>
      </c>
      <c r="E170" s="37">
        <v>11</v>
      </c>
      <c r="F170" s="37">
        <v>5</v>
      </c>
      <c r="G170" s="37">
        <v>10</v>
      </c>
      <c r="H170" s="37">
        <v>5</v>
      </c>
      <c r="I170" s="50">
        <v>4</v>
      </c>
    </row>
    <row r="171" spans="1:9">
      <c r="A171" s="89"/>
      <c r="B171" s="37">
        <v>7</v>
      </c>
      <c r="C171" s="37">
        <v>8</v>
      </c>
      <c r="D171" s="37">
        <v>14</v>
      </c>
      <c r="E171" s="37">
        <v>4</v>
      </c>
      <c r="F171" s="37">
        <v>2</v>
      </c>
      <c r="G171" s="37">
        <v>18</v>
      </c>
      <c r="H171" s="37">
        <v>7</v>
      </c>
      <c r="I171" s="50">
        <v>6</v>
      </c>
    </row>
    <row r="172" spans="1:9">
      <c r="A172" s="89"/>
      <c r="B172" s="37">
        <v>6</v>
      </c>
      <c r="C172" s="37">
        <v>3</v>
      </c>
      <c r="D172" s="37">
        <v>9</v>
      </c>
      <c r="E172" s="37">
        <v>15</v>
      </c>
      <c r="F172" s="37">
        <v>6</v>
      </c>
      <c r="G172" s="37">
        <v>5</v>
      </c>
      <c r="H172" s="37">
        <v>6</v>
      </c>
      <c r="I172" s="50">
        <v>10</v>
      </c>
    </row>
    <row r="173" spans="1:9">
      <c r="A173" s="89"/>
      <c r="B173" s="37">
        <v>1</v>
      </c>
      <c r="C173" s="37">
        <v>0</v>
      </c>
      <c r="D173" s="37">
        <v>17</v>
      </c>
      <c r="E173" s="37">
        <v>10</v>
      </c>
      <c r="F173" s="37">
        <v>9</v>
      </c>
      <c r="G173" s="37">
        <v>10</v>
      </c>
      <c r="H173" s="37">
        <v>4</v>
      </c>
      <c r="I173" s="50">
        <v>8</v>
      </c>
    </row>
    <row r="174" spans="1:9">
      <c r="A174" s="89"/>
      <c r="B174" s="37">
        <v>7</v>
      </c>
      <c r="C174" s="37">
        <v>4</v>
      </c>
      <c r="D174" s="37">
        <v>2</v>
      </c>
      <c r="E174" s="37">
        <v>10</v>
      </c>
      <c r="F174" s="37">
        <v>12</v>
      </c>
      <c r="G174" s="37">
        <v>11</v>
      </c>
      <c r="H174" s="37">
        <v>3</v>
      </c>
      <c r="I174" s="50">
        <v>4</v>
      </c>
    </row>
    <row r="175" spans="1:9">
      <c r="A175" s="89"/>
      <c r="B175" s="37">
        <v>8</v>
      </c>
      <c r="C175" s="37">
        <v>20</v>
      </c>
      <c r="D175" s="37">
        <v>1</v>
      </c>
      <c r="E175" s="37">
        <v>13</v>
      </c>
      <c r="F175" s="37">
        <v>4</v>
      </c>
      <c r="G175" s="37">
        <v>6</v>
      </c>
      <c r="H175" s="37">
        <v>9</v>
      </c>
      <c r="I175" s="50">
        <v>8</v>
      </c>
    </row>
    <row r="176" spans="1:9">
      <c r="A176" s="89"/>
      <c r="B176" s="37">
        <v>4</v>
      </c>
      <c r="C176" s="37">
        <v>6</v>
      </c>
      <c r="D176" s="37">
        <v>5</v>
      </c>
      <c r="E176" s="37">
        <v>8</v>
      </c>
      <c r="F176" s="37">
        <v>1</v>
      </c>
      <c r="G176" s="37">
        <v>12</v>
      </c>
      <c r="H176" s="37">
        <v>8</v>
      </c>
      <c r="I176" s="50">
        <v>5</v>
      </c>
    </row>
    <row r="177" spans="1:9">
      <c r="A177" s="89"/>
      <c r="B177" s="37">
        <v>7</v>
      </c>
      <c r="C177" s="37">
        <v>5</v>
      </c>
      <c r="D177" s="37">
        <v>6</v>
      </c>
      <c r="E177" s="37">
        <v>8</v>
      </c>
      <c r="F177" s="37">
        <v>7</v>
      </c>
      <c r="G177" s="37">
        <v>16</v>
      </c>
      <c r="H177" s="37">
        <v>4</v>
      </c>
      <c r="I177" s="50">
        <v>9</v>
      </c>
    </row>
    <row r="178" spans="1:9">
      <c r="A178" s="89"/>
      <c r="B178" s="37">
        <v>10</v>
      </c>
      <c r="C178" s="37">
        <v>1</v>
      </c>
      <c r="D178" s="37">
        <v>17</v>
      </c>
      <c r="E178" s="37">
        <v>5</v>
      </c>
      <c r="F178" s="37">
        <v>9</v>
      </c>
      <c r="G178" s="37">
        <v>2</v>
      </c>
      <c r="H178" s="37">
        <v>4</v>
      </c>
      <c r="I178" s="50">
        <v>6</v>
      </c>
    </row>
    <row r="179" spans="1:9">
      <c r="A179" s="89"/>
      <c r="B179" s="37">
        <v>5</v>
      </c>
      <c r="C179" s="37">
        <v>1</v>
      </c>
      <c r="D179" s="37">
        <v>10</v>
      </c>
      <c r="E179" s="37">
        <v>11</v>
      </c>
      <c r="F179" s="37">
        <v>11</v>
      </c>
      <c r="G179" s="37">
        <v>12</v>
      </c>
      <c r="H179" s="37">
        <v>3</v>
      </c>
      <c r="I179" s="50">
        <v>6</v>
      </c>
    </row>
    <row r="180" spans="1:9">
      <c r="A180" s="89"/>
      <c r="B180" s="37">
        <v>5</v>
      </c>
      <c r="C180" s="37">
        <v>9</v>
      </c>
      <c r="D180" s="37">
        <v>4</v>
      </c>
      <c r="E180" s="37">
        <v>6</v>
      </c>
      <c r="F180" s="37">
        <v>3</v>
      </c>
      <c r="G180" s="37">
        <v>5</v>
      </c>
      <c r="H180" s="37">
        <v>5</v>
      </c>
      <c r="I180" s="50">
        <v>8</v>
      </c>
    </row>
    <row r="181" spans="1:9">
      <c r="A181" s="89"/>
      <c r="B181" s="37">
        <v>6</v>
      </c>
      <c r="C181" s="37">
        <v>7</v>
      </c>
      <c r="D181" s="37">
        <v>1</v>
      </c>
      <c r="E181" s="37">
        <v>7</v>
      </c>
      <c r="F181" s="37">
        <v>1</v>
      </c>
      <c r="G181" s="37">
        <v>4</v>
      </c>
      <c r="H181" s="37">
        <v>8</v>
      </c>
      <c r="I181" s="50">
        <v>5</v>
      </c>
    </row>
    <row r="182" spans="1:9">
      <c r="A182" s="89"/>
      <c r="B182" s="37">
        <v>5</v>
      </c>
      <c r="C182" s="37">
        <v>4</v>
      </c>
      <c r="D182" s="37">
        <v>9</v>
      </c>
      <c r="E182" s="37">
        <v>16</v>
      </c>
      <c r="F182" s="37">
        <v>3</v>
      </c>
      <c r="G182" s="37">
        <v>2</v>
      </c>
      <c r="H182" s="37">
        <v>4</v>
      </c>
      <c r="I182" s="50">
        <v>7</v>
      </c>
    </row>
    <row r="183" spans="1:9">
      <c r="A183" s="89"/>
      <c r="B183" s="37">
        <v>5</v>
      </c>
      <c r="C183" s="37">
        <v>7</v>
      </c>
      <c r="D183" s="37">
        <v>4</v>
      </c>
      <c r="E183" s="37">
        <v>11</v>
      </c>
      <c r="F183" s="37">
        <v>14</v>
      </c>
      <c r="G183" s="37">
        <v>7</v>
      </c>
      <c r="H183" s="37">
        <v>1</v>
      </c>
      <c r="I183" s="50">
        <v>9</v>
      </c>
    </row>
    <row r="184" spans="1:9">
      <c r="A184" s="89"/>
      <c r="B184" s="37">
        <v>3</v>
      </c>
      <c r="C184" s="37">
        <v>18</v>
      </c>
      <c r="D184" s="37">
        <v>8</v>
      </c>
      <c r="E184" s="37">
        <v>11</v>
      </c>
      <c r="F184" s="37">
        <v>10</v>
      </c>
      <c r="G184" s="37">
        <v>2</v>
      </c>
      <c r="H184" s="37">
        <v>4</v>
      </c>
      <c r="I184" s="50">
        <v>4</v>
      </c>
    </row>
    <row r="185" spans="1:9">
      <c r="A185" s="89"/>
      <c r="B185" s="37">
        <v>3</v>
      </c>
      <c r="C185" s="37">
        <v>8</v>
      </c>
      <c r="D185" s="37">
        <v>3</v>
      </c>
      <c r="E185" s="37">
        <v>8</v>
      </c>
      <c r="F185" s="37">
        <v>8</v>
      </c>
      <c r="G185" s="37">
        <v>3</v>
      </c>
      <c r="H185" s="37">
        <v>2</v>
      </c>
      <c r="I185" s="50">
        <v>4</v>
      </c>
    </row>
    <row r="186" spans="1:9">
      <c r="A186" s="89"/>
      <c r="B186" s="37">
        <v>2</v>
      </c>
      <c r="C186" s="37">
        <v>22</v>
      </c>
      <c r="D186" s="37">
        <v>5</v>
      </c>
      <c r="E186" s="37">
        <v>13</v>
      </c>
      <c r="F186" s="37">
        <v>7</v>
      </c>
      <c r="G186" s="37">
        <v>2</v>
      </c>
      <c r="H186" s="37">
        <v>4</v>
      </c>
      <c r="I186" s="50">
        <v>6</v>
      </c>
    </row>
    <row r="187" spans="1:9">
      <c r="A187" s="89"/>
      <c r="B187" s="37">
        <v>4</v>
      </c>
      <c r="C187" s="37">
        <v>1</v>
      </c>
      <c r="D187" s="37">
        <v>8</v>
      </c>
      <c r="E187" s="37">
        <v>13</v>
      </c>
      <c r="F187" s="37">
        <v>4</v>
      </c>
      <c r="G187" s="37">
        <v>2</v>
      </c>
      <c r="H187" s="37">
        <v>6</v>
      </c>
      <c r="I187" s="50">
        <v>6</v>
      </c>
    </row>
    <row r="188" spans="1:9">
      <c r="A188" s="89"/>
      <c r="B188" s="37">
        <v>7</v>
      </c>
      <c r="C188" s="37">
        <v>6</v>
      </c>
      <c r="D188" s="37">
        <v>14</v>
      </c>
      <c r="E188" s="37">
        <v>13</v>
      </c>
      <c r="F188" s="37">
        <v>2</v>
      </c>
      <c r="G188" s="37">
        <v>5</v>
      </c>
      <c r="H188" s="37">
        <v>3</v>
      </c>
      <c r="I188" s="50">
        <v>10</v>
      </c>
    </row>
    <row r="189" spans="1:9">
      <c r="A189" s="89"/>
      <c r="B189" s="37">
        <v>7</v>
      </c>
      <c r="C189" s="37">
        <v>5</v>
      </c>
      <c r="D189" s="37">
        <v>4</v>
      </c>
      <c r="E189" s="37">
        <v>7</v>
      </c>
      <c r="F189" s="37">
        <v>5</v>
      </c>
      <c r="G189" s="37">
        <v>5</v>
      </c>
      <c r="H189" s="37">
        <v>15</v>
      </c>
      <c r="I189" s="50">
        <v>8</v>
      </c>
    </row>
    <row r="190" spans="1:9">
      <c r="A190" s="89"/>
      <c r="B190" s="37">
        <v>8</v>
      </c>
      <c r="C190" s="37">
        <v>4</v>
      </c>
      <c r="D190" s="37">
        <v>6</v>
      </c>
      <c r="E190" s="37">
        <v>3</v>
      </c>
      <c r="F190" s="37">
        <v>3</v>
      </c>
      <c r="G190" s="37">
        <v>3</v>
      </c>
      <c r="H190" s="37">
        <v>4</v>
      </c>
      <c r="I190" s="50">
        <v>8</v>
      </c>
    </row>
    <row r="191" spans="1:9">
      <c r="A191" s="89"/>
      <c r="B191" s="37">
        <v>8</v>
      </c>
      <c r="C191" s="37">
        <v>9</v>
      </c>
      <c r="D191" s="37">
        <v>19</v>
      </c>
      <c r="E191" s="37">
        <v>3</v>
      </c>
      <c r="F191" s="37">
        <v>13</v>
      </c>
      <c r="G191" s="37">
        <v>11</v>
      </c>
      <c r="H191" s="37">
        <v>3</v>
      </c>
      <c r="I191" s="50">
        <v>6</v>
      </c>
    </row>
    <row r="192" spans="1:9">
      <c r="A192" s="89"/>
      <c r="B192" s="37">
        <v>5</v>
      </c>
      <c r="C192" s="37">
        <v>6</v>
      </c>
      <c r="D192" s="37">
        <v>3</v>
      </c>
      <c r="E192" s="37">
        <v>3</v>
      </c>
      <c r="F192" s="37">
        <v>2</v>
      </c>
      <c r="G192" s="37">
        <v>3</v>
      </c>
      <c r="H192" s="37">
        <v>3</v>
      </c>
      <c r="I192" s="50">
        <v>4</v>
      </c>
    </row>
    <row r="193" spans="1:9">
      <c r="A193" s="89"/>
      <c r="B193" s="37">
        <v>7</v>
      </c>
      <c r="C193" s="37">
        <v>25</v>
      </c>
      <c r="D193" s="37">
        <v>5</v>
      </c>
      <c r="E193" s="37">
        <v>9</v>
      </c>
      <c r="F193" s="37">
        <v>7</v>
      </c>
      <c r="G193" s="37">
        <v>1</v>
      </c>
      <c r="H193" s="37">
        <v>4</v>
      </c>
      <c r="I193" s="50">
        <v>2</v>
      </c>
    </row>
    <row r="194" spans="1:9">
      <c r="A194" s="89"/>
      <c r="B194" s="37">
        <v>7</v>
      </c>
      <c r="C194" s="37">
        <v>5</v>
      </c>
      <c r="D194" s="37">
        <v>0</v>
      </c>
      <c r="E194" s="37">
        <v>8</v>
      </c>
      <c r="F194" s="37">
        <v>3</v>
      </c>
      <c r="G194" s="37">
        <v>5</v>
      </c>
      <c r="H194" s="37">
        <v>1</v>
      </c>
      <c r="I194" s="50">
        <v>5</v>
      </c>
    </row>
    <row r="195" spans="1:9">
      <c r="A195" s="89"/>
      <c r="B195" s="37">
        <v>5</v>
      </c>
      <c r="C195" s="37">
        <v>15</v>
      </c>
      <c r="D195" s="37">
        <v>5</v>
      </c>
      <c r="E195" s="37">
        <v>2</v>
      </c>
      <c r="F195" s="37">
        <v>8</v>
      </c>
      <c r="G195" s="37">
        <v>7</v>
      </c>
      <c r="H195" s="37">
        <v>2</v>
      </c>
      <c r="I195" s="50">
        <v>0</v>
      </c>
    </row>
    <row r="196" spans="1:9">
      <c r="A196" s="89"/>
      <c r="B196" s="37">
        <v>3</v>
      </c>
      <c r="C196" s="37">
        <v>8</v>
      </c>
      <c r="D196" s="37">
        <v>10</v>
      </c>
      <c r="E196" s="37">
        <v>10</v>
      </c>
      <c r="F196" s="37">
        <v>2</v>
      </c>
      <c r="G196" s="37">
        <v>7</v>
      </c>
      <c r="H196" s="37">
        <v>4</v>
      </c>
      <c r="I196" s="50">
        <v>7</v>
      </c>
    </row>
    <row r="197" spans="1:9">
      <c r="A197" s="89"/>
      <c r="B197" s="37">
        <v>6</v>
      </c>
      <c r="C197" s="37">
        <v>3</v>
      </c>
      <c r="D197" s="37">
        <v>1</v>
      </c>
      <c r="E197" s="37">
        <v>3</v>
      </c>
      <c r="F197" s="37">
        <v>1</v>
      </c>
      <c r="G197" s="37">
        <v>8</v>
      </c>
      <c r="H197" s="37">
        <v>10</v>
      </c>
      <c r="I197" s="50">
        <v>8</v>
      </c>
    </row>
    <row r="198" spans="1:9">
      <c r="A198" s="89"/>
      <c r="B198" s="37">
        <v>3</v>
      </c>
      <c r="C198" s="37">
        <v>2</v>
      </c>
      <c r="D198" s="37">
        <v>9</v>
      </c>
      <c r="E198" s="37">
        <v>13</v>
      </c>
      <c r="F198" s="37">
        <v>3</v>
      </c>
      <c r="G198" s="37">
        <v>2</v>
      </c>
      <c r="H198" s="37">
        <v>8</v>
      </c>
      <c r="I198" s="50">
        <v>6</v>
      </c>
    </row>
    <row r="199" spans="1:9">
      <c r="A199" s="89"/>
      <c r="B199" s="37">
        <v>2</v>
      </c>
      <c r="C199" s="37">
        <v>4</v>
      </c>
      <c r="D199" s="37">
        <v>4</v>
      </c>
      <c r="E199" s="37">
        <v>7</v>
      </c>
      <c r="F199" s="37">
        <v>2</v>
      </c>
      <c r="G199" s="37">
        <v>5</v>
      </c>
      <c r="H199" s="37">
        <v>1</v>
      </c>
      <c r="I199" s="50">
        <v>5</v>
      </c>
    </row>
    <row r="200" spans="1:9">
      <c r="A200" s="89"/>
      <c r="B200" s="37">
        <v>6</v>
      </c>
      <c r="C200" s="37">
        <v>5</v>
      </c>
      <c r="D200" s="37">
        <v>5</v>
      </c>
      <c r="E200" s="37">
        <v>1</v>
      </c>
      <c r="F200" s="37">
        <v>0</v>
      </c>
      <c r="G200" s="37">
        <v>6</v>
      </c>
      <c r="H200" s="37">
        <v>1</v>
      </c>
      <c r="I200" s="50">
        <v>6</v>
      </c>
    </row>
    <row r="201" spans="1:9">
      <c r="A201" s="89"/>
      <c r="B201" s="37">
        <v>5</v>
      </c>
      <c r="C201" s="37">
        <v>16</v>
      </c>
      <c r="D201" s="37">
        <v>6</v>
      </c>
      <c r="E201" s="37">
        <v>8</v>
      </c>
      <c r="F201" s="37">
        <v>6</v>
      </c>
      <c r="G201" s="37">
        <v>2</v>
      </c>
      <c r="H201" s="37">
        <v>5</v>
      </c>
      <c r="I201" s="50">
        <v>4</v>
      </c>
    </row>
    <row r="202" spans="1:9">
      <c r="A202" s="89"/>
      <c r="B202" s="37">
        <v>5</v>
      </c>
      <c r="C202" s="37">
        <v>24</v>
      </c>
      <c r="D202" s="37">
        <v>2</v>
      </c>
      <c r="E202" s="37">
        <v>3</v>
      </c>
      <c r="F202" s="37">
        <v>6</v>
      </c>
      <c r="G202" s="37">
        <v>2</v>
      </c>
      <c r="H202" s="37">
        <v>5</v>
      </c>
      <c r="I202" s="50">
        <v>19</v>
      </c>
    </row>
    <row r="203" spans="1:9">
      <c r="A203" s="89"/>
      <c r="B203" s="37">
        <v>1</v>
      </c>
      <c r="C203" s="37">
        <v>5</v>
      </c>
      <c r="D203" s="37">
        <v>19</v>
      </c>
      <c r="E203" s="37">
        <v>2</v>
      </c>
      <c r="F203" s="37">
        <v>3</v>
      </c>
      <c r="G203" s="37">
        <v>4</v>
      </c>
      <c r="H203" s="37">
        <v>5</v>
      </c>
      <c r="I203" s="50">
        <v>2</v>
      </c>
    </row>
    <row r="204" spans="1:9">
      <c r="A204" s="89"/>
      <c r="B204" s="37">
        <v>6</v>
      </c>
      <c r="C204" s="37">
        <v>17</v>
      </c>
      <c r="D204" s="37">
        <v>5</v>
      </c>
      <c r="E204" s="37">
        <v>9</v>
      </c>
      <c r="F204" s="37">
        <v>4</v>
      </c>
      <c r="G204" s="37">
        <v>3</v>
      </c>
      <c r="H204" s="37">
        <v>6</v>
      </c>
      <c r="I204" s="50">
        <v>3</v>
      </c>
    </row>
    <row r="205" spans="1:9">
      <c r="A205" s="89"/>
      <c r="B205" s="37">
        <v>6</v>
      </c>
      <c r="C205" s="37">
        <v>5</v>
      </c>
      <c r="D205" s="37">
        <v>22</v>
      </c>
      <c r="E205" s="37">
        <v>11</v>
      </c>
      <c r="F205" s="37">
        <v>1</v>
      </c>
      <c r="G205" s="37">
        <v>13</v>
      </c>
      <c r="H205" s="37">
        <v>3</v>
      </c>
      <c r="I205" s="50">
        <v>5</v>
      </c>
    </row>
    <row r="206" spans="1:9">
      <c r="A206" s="89"/>
      <c r="B206" s="37">
        <v>3</v>
      </c>
      <c r="C206" s="37">
        <v>24</v>
      </c>
      <c r="D206" s="37">
        <v>6</v>
      </c>
      <c r="E206" s="37">
        <v>10</v>
      </c>
      <c r="F206" s="37">
        <v>2</v>
      </c>
      <c r="G206" s="37">
        <v>1</v>
      </c>
      <c r="H206" s="37">
        <v>1</v>
      </c>
      <c r="I206" s="50">
        <v>2</v>
      </c>
    </row>
    <row r="207" spans="1:9">
      <c r="A207" s="89"/>
      <c r="B207" s="37">
        <v>8</v>
      </c>
      <c r="C207" s="37">
        <v>18</v>
      </c>
      <c r="D207" s="37">
        <v>8</v>
      </c>
      <c r="E207" s="37">
        <v>5</v>
      </c>
      <c r="F207" s="37">
        <v>7</v>
      </c>
      <c r="G207" s="37">
        <v>6</v>
      </c>
      <c r="H207" s="37">
        <v>3</v>
      </c>
      <c r="I207" s="50">
        <v>12</v>
      </c>
    </row>
    <row r="208" spans="1:9">
      <c r="A208" s="89"/>
      <c r="B208" s="37">
        <v>7</v>
      </c>
      <c r="C208" s="37">
        <v>9</v>
      </c>
      <c r="D208" s="37">
        <v>5</v>
      </c>
      <c r="E208" s="37">
        <v>8</v>
      </c>
      <c r="F208" s="37">
        <v>8</v>
      </c>
      <c r="G208" s="37">
        <v>4</v>
      </c>
      <c r="H208" s="37">
        <v>2</v>
      </c>
      <c r="I208" s="50">
        <v>11</v>
      </c>
    </row>
    <row r="209" spans="1:9">
      <c r="A209" s="89"/>
      <c r="B209" s="37">
        <v>0</v>
      </c>
      <c r="C209" s="37">
        <v>3</v>
      </c>
      <c r="D209" s="37">
        <v>4</v>
      </c>
      <c r="E209" s="37">
        <v>3</v>
      </c>
      <c r="F209" s="37">
        <v>2</v>
      </c>
      <c r="G209" s="37">
        <v>1</v>
      </c>
      <c r="H209" s="37">
        <v>4</v>
      </c>
      <c r="I209" s="50">
        <v>9</v>
      </c>
    </row>
    <row r="210" spans="1:9">
      <c r="A210" s="89"/>
      <c r="B210" s="37">
        <v>10</v>
      </c>
      <c r="C210" s="37">
        <v>8</v>
      </c>
      <c r="D210" s="37">
        <v>2</v>
      </c>
      <c r="E210" s="37">
        <v>9</v>
      </c>
      <c r="F210" s="37">
        <v>3</v>
      </c>
      <c r="G210" s="37">
        <v>4</v>
      </c>
      <c r="H210" s="37">
        <v>0</v>
      </c>
      <c r="I210" s="50">
        <v>6</v>
      </c>
    </row>
    <row r="211" spans="1:9">
      <c r="A211" s="89"/>
      <c r="B211" s="37">
        <v>5</v>
      </c>
      <c r="C211" s="37">
        <v>4</v>
      </c>
      <c r="D211" s="37">
        <v>3</v>
      </c>
      <c r="E211" s="37">
        <v>4</v>
      </c>
      <c r="F211" s="37">
        <v>3</v>
      </c>
      <c r="G211" s="37">
        <v>6</v>
      </c>
      <c r="H211" s="37">
        <v>4</v>
      </c>
      <c r="I211" s="50">
        <v>3</v>
      </c>
    </row>
    <row r="212" spans="1:9">
      <c r="A212" s="89"/>
      <c r="B212" s="37">
        <v>9</v>
      </c>
      <c r="C212" s="37">
        <v>2</v>
      </c>
      <c r="D212" s="37">
        <v>4</v>
      </c>
      <c r="E212" s="37">
        <v>3</v>
      </c>
      <c r="F212" s="37">
        <v>3</v>
      </c>
      <c r="G212" s="37">
        <v>12</v>
      </c>
      <c r="H212" s="37">
        <v>3</v>
      </c>
      <c r="I212" s="50">
        <v>12</v>
      </c>
    </row>
    <row r="213" spans="1:9">
      <c r="A213" s="89"/>
      <c r="B213" s="37">
        <v>7</v>
      </c>
      <c r="C213" s="37">
        <v>9</v>
      </c>
      <c r="D213" s="37">
        <v>4</v>
      </c>
      <c r="E213" s="37">
        <v>7</v>
      </c>
      <c r="F213" s="37">
        <v>2</v>
      </c>
      <c r="G213" s="37">
        <v>3</v>
      </c>
      <c r="H213" s="37">
        <v>3</v>
      </c>
      <c r="I213" s="50">
        <v>5</v>
      </c>
    </row>
    <row r="214" spans="1:9">
      <c r="A214" s="89"/>
      <c r="B214" s="37">
        <v>1</v>
      </c>
      <c r="C214" s="37">
        <v>2</v>
      </c>
      <c r="D214" s="37">
        <v>15</v>
      </c>
      <c r="E214" s="37">
        <v>5</v>
      </c>
      <c r="F214" s="37">
        <v>4</v>
      </c>
      <c r="G214" s="37">
        <v>4</v>
      </c>
      <c r="H214" s="37">
        <v>2</v>
      </c>
      <c r="I214" s="50">
        <v>3</v>
      </c>
    </row>
    <row r="215" spans="1:9">
      <c r="A215" s="89"/>
      <c r="B215" s="37">
        <v>7</v>
      </c>
      <c r="C215" s="37">
        <v>4</v>
      </c>
      <c r="D215" s="37">
        <v>6</v>
      </c>
      <c r="E215" s="37">
        <v>9</v>
      </c>
      <c r="F215" s="37">
        <v>0</v>
      </c>
      <c r="G215" s="37">
        <v>2</v>
      </c>
      <c r="H215" s="37">
        <v>5</v>
      </c>
      <c r="I215" s="50">
        <v>1</v>
      </c>
    </row>
    <row r="216" spans="1:9">
      <c r="A216" s="89"/>
      <c r="B216" s="37">
        <v>1</v>
      </c>
      <c r="C216" s="37">
        <v>7</v>
      </c>
      <c r="D216" s="37">
        <v>16</v>
      </c>
      <c r="E216" s="37">
        <v>10</v>
      </c>
      <c r="F216" s="37">
        <v>0</v>
      </c>
      <c r="G216" s="37">
        <v>5</v>
      </c>
      <c r="H216" s="37">
        <v>1</v>
      </c>
      <c r="I216" s="50">
        <v>6</v>
      </c>
    </row>
    <row r="217" spans="1:9">
      <c r="A217" s="89"/>
      <c r="B217" s="37">
        <v>10</v>
      </c>
      <c r="C217" s="37">
        <v>4</v>
      </c>
      <c r="D217" s="37">
        <v>46</v>
      </c>
      <c r="E217" s="37">
        <v>4</v>
      </c>
      <c r="F217" s="37">
        <v>3</v>
      </c>
      <c r="G217" s="37">
        <v>6</v>
      </c>
      <c r="H217" s="37">
        <v>0</v>
      </c>
      <c r="I217" s="50">
        <v>4</v>
      </c>
    </row>
    <row r="218" spans="1:9">
      <c r="A218" s="89"/>
      <c r="B218" s="37">
        <v>11</v>
      </c>
      <c r="C218" s="37">
        <v>4</v>
      </c>
      <c r="D218" s="37">
        <v>7</v>
      </c>
      <c r="E218" s="37">
        <v>4</v>
      </c>
      <c r="F218" s="37">
        <v>1</v>
      </c>
      <c r="G218" s="37">
        <v>7</v>
      </c>
      <c r="H218" s="37">
        <v>2</v>
      </c>
      <c r="I218" s="50">
        <v>6</v>
      </c>
    </row>
    <row r="219" spans="1:9">
      <c r="A219" s="89"/>
      <c r="B219" s="37">
        <v>1</v>
      </c>
      <c r="C219" s="37">
        <v>2</v>
      </c>
      <c r="D219" s="37">
        <v>2</v>
      </c>
      <c r="E219" s="37">
        <v>3</v>
      </c>
      <c r="F219" s="37">
        <v>3</v>
      </c>
      <c r="G219" s="37">
        <v>4</v>
      </c>
      <c r="H219" s="37">
        <v>12</v>
      </c>
      <c r="I219" s="50">
        <v>1</v>
      </c>
    </row>
    <row r="220" spans="1:9">
      <c r="A220" s="89"/>
      <c r="B220" s="37">
        <v>7</v>
      </c>
      <c r="C220" s="37">
        <v>6</v>
      </c>
      <c r="D220" s="37">
        <v>2</v>
      </c>
      <c r="E220" s="37">
        <v>9</v>
      </c>
      <c r="F220" s="37">
        <v>4</v>
      </c>
      <c r="G220" s="37">
        <v>4</v>
      </c>
      <c r="H220" s="37">
        <v>3</v>
      </c>
      <c r="I220" s="50">
        <v>5</v>
      </c>
    </row>
    <row r="221" spans="1:9">
      <c r="A221" s="89"/>
      <c r="B221" s="37">
        <v>0</v>
      </c>
      <c r="C221" s="37">
        <v>8</v>
      </c>
      <c r="D221" s="37">
        <v>21</v>
      </c>
      <c r="E221" s="37">
        <v>4</v>
      </c>
      <c r="F221" s="37">
        <v>0</v>
      </c>
      <c r="G221" s="37">
        <v>2</v>
      </c>
      <c r="H221" s="37">
        <v>3</v>
      </c>
      <c r="I221" s="50">
        <v>0</v>
      </c>
    </row>
    <row r="222" spans="1:9">
      <c r="A222" s="89"/>
      <c r="B222" s="37">
        <v>4</v>
      </c>
      <c r="C222" s="37">
        <v>3</v>
      </c>
      <c r="D222" s="37">
        <v>3</v>
      </c>
      <c r="E222" s="37">
        <v>6</v>
      </c>
      <c r="F222" s="37">
        <v>0</v>
      </c>
      <c r="G222" s="37">
        <v>0</v>
      </c>
      <c r="H222" s="37">
        <v>2</v>
      </c>
      <c r="I222" s="50">
        <v>0</v>
      </c>
    </row>
    <row r="223" spans="1:9">
      <c r="A223" s="89"/>
      <c r="B223" s="37">
        <v>3</v>
      </c>
      <c r="C223" s="37">
        <v>5</v>
      </c>
      <c r="D223" s="37">
        <v>8</v>
      </c>
      <c r="E223" s="37">
        <v>2</v>
      </c>
      <c r="F223" s="37">
        <v>2</v>
      </c>
      <c r="G223" s="37">
        <v>2</v>
      </c>
      <c r="H223" s="37">
        <v>2</v>
      </c>
      <c r="I223" s="50">
        <v>10</v>
      </c>
    </row>
    <row r="224" spans="1:9">
      <c r="A224" s="89"/>
      <c r="B224" s="37">
        <v>1</v>
      </c>
      <c r="C224" s="37">
        <v>10</v>
      </c>
      <c r="D224" s="37">
        <v>3</v>
      </c>
      <c r="E224" s="37">
        <v>6</v>
      </c>
      <c r="F224" s="37">
        <v>8</v>
      </c>
      <c r="G224" s="37">
        <v>4</v>
      </c>
      <c r="H224" s="37">
        <v>5</v>
      </c>
      <c r="I224" s="50">
        <v>20</v>
      </c>
    </row>
    <row r="225" spans="1:9">
      <c r="A225" s="89"/>
      <c r="B225" s="37">
        <v>2</v>
      </c>
      <c r="C225" s="37">
        <v>12</v>
      </c>
      <c r="D225" s="37">
        <v>3</v>
      </c>
      <c r="E225" s="37">
        <v>7</v>
      </c>
      <c r="F225" s="37">
        <v>2</v>
      </c>
      <c r="G225" s="37">
        <v>6</v>
      </c>
      <c r="H225" s="37">
        <v>3</v>
      </c>
      <c r="I225" s="50">
        <v>6</v>
      </c>
    </row>
    <row r="226" spans="1:9">
      <c r="A226" s="89"/>
      <c r="B226" s="37">
        <v>4</v>
      </c>
      <c r="C226" s="37">
        <v>0</v>
      </c>
      <c r="D226" s="37">
        <v>3</v>
      </c>
      <c r="E226" s="37">
        <v>12</v>
      </c>
      <c r="F226" s="37">
        <v>3</v>
      </c>
      <c r="G226" s="37">
        <v>1</v>
      </c>
      <c r="H226" s="37">
        <v>1</v>
      </c>
      <c r="I226" s="50">
        <v>12</v>
      </c>
    </row>
    <row r="227" spans="1:9">
      <c r="A227" s="89"/>
      <c r="B227" s="37">
        <v>3</v>
      </c>
      <c r="C227" s="37">
        <v>9</v>
      </c>
      <c r="D227" s="37">
        <v>6</v>
      </c>
      <c r="E227" s="37">
        <v>9</v>
      </c>
      <c r="F227" s="37">
        <v>1</v>
      </c>
      <c r="G227" s="37">
        <v>3</v>
      </c>
      <c r="H227" s="37">
        <v>2</v>
      </c>
      <c r="I227" s="50">
        <v>11</v>
      </c>
    </row>
    <row r="228" spans="1:9">
      <c r="A228" s="89"/>
      <c r="B228" s="37">
        <v>5</v>
      </c>
      <c r="C228" s="37">
        <v>4</v>
      </c>
      <c r="D228" s="37">
        <v>9</v>
      </c>
      <c r="E228" s="37">
        <v>6</v>
      </c>
      <c r="F228" s="37">
        <v>0</v>
      </c>
      <c r="G228" s="37">
        <v>1</v>
      </c>
      <c r="H228" s="37">
        <v>7</v>
      </c>
      <c r="I228" s="50">
        <v>12</v>
      </c>
    </row>
    <row r="229" spans="1:9">
      <c r="A229" s="89"/>
      <c r="B229" s="37">
        <v>3</v>
      </c>
      <c r="C229" s="37">
        <v>6</v>
      </c>
      <c r="D229" s="37">
        <v>8</v>
      </c>
      <c r="E229" s="37">
        <v>11</v>
      </c>
      <c r="F229" s="37">
        <v>1</v>
      </c>
      <c r="G229" s="37">
        <v>3</v>
      </c>
      <c r="H229" s="37">
        <v>1</v>
      </c>
      <c r="I229" s="50">
        <v>9</v>
      </c>
    </row>
    <row r="230" spans="1:9">
      <c r="A230" s="89"/>
      <c r="B230" s="37">
        <v>12</v>
      </c>
      <c r="C230" s="37">
        <v>7</v>
      </c>
      <c r="D230" s="37">
        <v>2</v>
      </c>
      <c r="E230" s="37">
        <v>10</v>
      </c>
      <c r="F230" s="37">
        <v>0</v>
      </c>
      <c r="G230" s="37">
        <v>0</v>
      </c>
      <c r="H230" s="37">
        <v>5</v>
      </c>
      <c r="I230" s="50">
        <v>7</v>
      </c>
    </row>
    <row r="231" spans="1:9">
      <c r="A231" s="89"/>
      <c r="B231" s="37">
        <v>11</v>
      </c>
      <c r="C231" s="37">
        <v>4</v>
      </c>
      <c r="D231" s="37">
        <v>3</v>
      </c>
      <c r="E231" s="37">
        <v>4</v>
      </c>
      <c r="F231" s="37">
        <v>2</v>
      </c>
      <c r="G231" s="37">
        <v>4</v>
      </c>
      <c r="H231" s="37">
        <v>4</v>
      </c>
      <c r="I231" s="50">
        <v>7</v>
      </c>
    </row>
    <row r="232" spans="1:9">
      <c r="A232" s="89"/>
      <c r="B232" s="37">
        <v>0</v>
      </c>
      <c r="C232" s="37">
        <v>0</v>
      </c>
      <c r="D232" s="37">
        <v>15</v>
      </c>
      <c r="E232" s="37">
        <v>4</v>
      </c>
      <c r="F232" s="37">
        <v>11</v>
      </c>
      <c r="G232" s="37">
        <v>1</v>
      </c>
      <c r="H232" s="37">
        <v>1</v>
      </c>
      <c r="I232" s="50">
        <v>2</v>
      </c>
    </row>
    <row r="233" spans="1:9">
      <c r="A233" s="89"/>
      <c r="B233" s="37">
        <v>8</v>
      </c>
      <c r="C233" s="37">
        <v>1</v>
      </c>
      <c r="D233" s="37">
        <v>8</v>
      </c>
      <c r="E233" s="37">
        <v>4</v>
      </c>
      <c r="F233" s="37">
        <v>4</v>
      </c>
      <c r="G233" s="37">
        <v>1</v>
      </c>
      <c r="H233" s="37">
        <v>2</v>
      </c>
      <c r="I233" s="50">
        <v>8</v>
      </c>
    </row>
    <row r="234" spans="1:9">
      <c r="A234" s="89"/>
      <c r="B234" s="37">
        <v>2</v>
      </c>
      <c r="C234" s="37"/>
      <c r="D234" s="37">
        <v>2</v>
      </c>
      <c r="E234" s="37">
        <v>7</v>
      </c>
      <c r="F234" s="37">
        <v>8</v>
      </c>
      <c r="G234" s="37">
        <v>1</v>
      </c>
      <c r="H234" s="37">
        <v>2</v>
      </c>
      <c r="I234" s="50">
        <v>13</v>
      </c>
    </row>
    <row r="235" spans="1:9">
      <c r="A235" s="89"/>
      <c r="B235" s="37">
        <v>8</v>
      </c>
      <c r="C235" s="37"/>
      <c r="D235" s="37">
        <v>3</v>
      </c>
      <c r="E235" s="37">
        <v>6</v>
      </c>
      <c r="F235" s="37">
        <v>3</v>
      </c>
      <c r="G235" s="37">
        <v>1</v>
      </c>
      <c r="H235" s="37">
        <v>2</v>
      </c>
      <c r="I235" s="50">
        <v>12</v>
      </c>
    </row>
    <row r="236" spans="1:9">
      <c r="A236" s="89"/>
      <c r="B236" s="37">
        <v>0</v>
      </c>
      <c r="C236" s="37"/>
      <c r="D236" s="37">
        <v>6</v>
      </c>
      <c r="E236" s="37">
        <v>5</v>
      </c>
      <c r="F236" s="37">
        <v>8</v>
      </c>
      <c r="G236" s="37">
        <v>8</v>
      </c>
      <c r="H236" s="37">
        <v>5</v>
      </c>
      <c r="I236" s="50">
        <v>9</v>
      </c>
    </row>
    <row r="237" spans="1:9">
      <c r="A237" s="89"/>
      <c r="B237" s="37">
        <v>2</v>
      </c>
      <c r="C237" s="37"/>
      <c r="D237" s="37">
        <v>1</v>
      </c>
      <c r="E237" s="37">
        <v>3</v>
      </c>
      <c r="F237" s="37">
        <v>3</v>
      </c>
      <c r="G237" s="37"/>
      <c r="H237" s="37">
        <v>1</v>
      </c>
      <c r="I237" s="50">
        <v>5</v>
      </c>
    </row>
    <row r="238" spans="1:9">
      <c r="A238" s="89"/>
      <c r="B238" s="37">
        <v>5</v>
      </c>
      <c r="C238" s="37"/>
      <c r="D238" s="37">
        <v>4</v>
      </c>
      <c r="E238" s="37">
        <v>0</v>
      </c>
      <c r="F238" s="37">
        <v>6</v>
      </c>
      <c r="G238" s="37"/>
      <c r="H238" s="37">
        <v>1</v>
      </c>
      <c r="I238" s="50">
        <v>12</v>
      </c>
    </row>
    <row r="239" spans="1:9">
      <c r="A239" s="89"/>
      <c r="B239" s="37">
        <v>4</v>
      </c>
      <c r="C239" s="37"/>
      <c r="D239" s="37">
        <v>6</v>
      </c>
      <c r="E239" s="37">
        <v>4</v>
      </c>
      <c r="F239" s="37">
        <v>6</v>
      </c>
      <c r="G239" s="37"/>
      <c r="H239" s="37">
        <v>5</v>
      </c>
      <c r="I239" s="50">
        <v>7</v>
      </c>
    </row>
    <row r="240" spans="1:9">
      <c r="A240" s="89"/>
      <c r="B240" s="37">
        <v>4</v>
      </c>
      <c r="C240" s="37"/>
      <c r="D240" s="37">
        <v>5</v>
      </c>
      <c r="E240" s="37">
        <v>11</v>
      </c>
      <c r="F240" s="37">
        <v>8</v>
      </c>
      <c r="G240" s="37">
        <v>30</v>
      </c>
      <c r="H240" s="37">
        <v>2</v>
      </c>
      <c r="I240" s="50">
        <v>13</v>
      </c>
    </row>
    <row r="241" spans="1:9">
      <c r="A241" s="89"/>
      <c r="B241" s="37">
        <v>3</v>
      </c>
      <c r="C241" s="37"/>
      <c r="D241" s="37">
        <v>5</v>
      </c>
      <c r="E241" s="37">
        <v>6</v>
      </c>
      <c r="F241" s="37">
        <v>7</v>
      </c>
      <c r="G241" s="37">
        <v>8</v>
      </c>
      <c r="H241" s="37">
        <v>6</v>
      </c>
      <c r="I241" s="50">
        <v>14</v>
      </c>
    </row>
    <row r="242" spans="1:9">
      <c r="A242" s="89"/>
      <c r="B242" s="37">
        <v>1</v>
      </c>
      <c r="C242" s="37"/>
      <c r="D242" s="37">
        <v>5</v>
      </c>
      <c r="E242" s="37">
        <v>1</v>
      </c>
      <c r="F242" s="37">
        <v>9</v>
      </c>
      <c r="G242" s="37">
        <v>7</v>
      </c>
      <c r="H242" s="37">
        <v>2</v>
      </c>
      <c r="I242" s="50">
        <v>13</v>
      </c>
    </row>
    <row r="243" spans="1:9">
      <c r="A243" s="89"/>
      <c r="B243" s="37">
        <v>1</v>
      </c>
      <c r="C243" s="37"/>
      <c r="D243" s="37">
        <v>7</v>
      </c>
      <c r="E243" s="37">
        <v>7</v>
      </c>
      <c r="F243" s="37">
        <v>5</v>
      </c>
      <c r="G243" s="37">
        <v>9</v>
      </c>
      <c r="H243" s="37">
        <v>0</v>
      </c>
      <c r="I243" s="50">
        <v>7</v>
      </c>
    </row>
    <row r="244" spans="1:9">
      <c r="A244" s="89"/>
      <c r="B244" s="37">
        <v>3</v>
      </c>
      <c r="C244" s="37"/>
      <c r="D244" s="37">
        <v>3</v>
      </c>
      <c r="E244" s="37">
        <v>14</v>
      </c>
      <c r="F244" s="37">
        <v>11</v>
      </c>
      <c r="G244" s="37">
        <v>5</v>
      </c>
      <c r="H244" s="37">
        <v>3</v>
      </c>
      <c r="I244" s="50">
        <v>19</v>
      </c>
    </row>
    <row r="245" spans="1:9">
      <c r="A245" s="89"/>
      <c r="B245" s="37">
        <v>0</v>
      </c>
      <c r="C245" s="37"/>
      <c r="D245" s="37">
        <v>4</v>
      </c>
      <c r="E245" s="37">
        <v>11</v>
      </c>
      <c r="F245" s="37">
        <v>6</v>
      </c>
      <c r="G245" s="37">
        <v>7</v>
      </c>
      <c r="H245" s="37">
        <v>3</v>
      </c>
      <c r="I245" s="50">
        <v>9</v>
      </c>
    </row>
    <row r="246" spans="1:9">
      <c r="A246" s="89"/>
      <c r="B246" s="37">
        <v>8</v>
      </c>
      <c r="C246" s="37"/>
      <c r="D246" s="37">
        <v>3</v>
      </c>
      <c r="E246" s="37">
        <v>12</v>
      </c>
      <c r="F246" s="37">
        <v>8</v>
      </c>
      <c r="G246" s="37">
        <v>4</v>
      </c>
      <c r="H246" s="37">
        <v>1</v>
      </c>
      <c r="I246" s="50">
        <v>9</v>
      </c>
    </row>
    <row r="247" spans="1:9">
      <c r="A247" s="89"/>
      <c r="B247" s="37">
        <v>2</v>
      </c>
      <c r="C247" s="37"/>
      <c r="D247" s="37">
        <v>5</v>
      </c>
      <c r="E247" s="37">
        <v>14</v>
      </c>
      <c r="F247" s="37">
        <v>6</v>
      </c>
      <c r="G247" s="37">
        <v>11</v>
      </c>
      <c r="H247" s="37">
        <v>1</v>
      </c>
      <c r="I247" s="50">
        <v>12</v>
      </c>
    </row>
    <row r="248" spans="1:9">
      <c r="A248" s="89"/>
      <c r="B248" s="37">
        <v>1</v>
      </c>
      <c r="C248" s="37"/>
      <c r="D248" s="37">
        <v>16</v>
      </c>
      <c r="E248" s="37">
        <v>5</v>
      </c>
      <c r="F248" s="37">
        <v>9</v>
      </c>
      <c r="G248" s="37">
        <v>13</v>
      </c>
      <c r="H248" s="37">
        <v>3</v>
      </c>
      <c r="I248" s="50">
        <v>10</v>
      </c>
    </row>
    <row r="249" spans="1:9">
      <c r="A249" s="89"/>
      <c r="B249" s="37">
        <v>2</v>
      </c>
      <c r="C249" s="37"/>
      <c r="D249" s="37">
        <v>14</v>
      </c>
      <c r="E249" s="37">
        <v>12</v>
      </c>
      <c r="F249" s="37">
        <v>11</v>
      </c>
      <c r="G249" s="37">
        <v>18</v>
      </c>
      <c r="H249" s="37">
        <v>1</v>
      </c>
      <c r="I249" s="50">
        <v>13</v>
      </c>
    </row>
    <row r="250" spans="1:9">
      <c r="A250" s="89"/>
      <c r="B250" s="37">
        <v>1</v>
      </c>
      <c r="C250" s="37"/>
      <c r="D250" s="37">
        <v>9</v>
      </c>
      <c r="E250" s="37">
        <v>10</v>
      </c>
      <c r="F250" s="37">
        <v>9</v>
      </c>
      <c r="G250" s="37">
        <v>4</v>
      </c>
      <c r="H250" s="37">
        <v>3</v>
      </c>
      <c r="I250" s="50">
        <v>10</v>
      </c>
    </row>
    <row r="251" spans="1:9">
      <c r="A251" s="89"/>
      <c r="B251" s="37">
        <v>1</v>
      </c>
      <c r="C251" s="37"/>
      <c r="D251" s="37">
        <v>0</v>
      </c>
      <c r="E251" s="37">
        <v>11</v>
      </c>
      <c r="F251" s="37">
        <v>9</v>
      </c>
      <c r="G251" s="37">
        <v>9</v>
      </c>
      <c r="H251" s="37">
        <v>2</v>
      </c>
      <c r="I251" s="50">
        <v>12</v>
      </c>
    </row>
    <row r="252" spans="1:9">
      <c r="A252" s="89"/>
      <c r="B252" s="37">
        <v>5</v>
      </c>
      <c r="C252" s="37"/>
      <c r="D252" s="37">
        <v>6</v>
      </c>
      <c r="E252" s="37">
        <v>17</v>
      </c>
      <c r="F252" s="37">
        <v>9</v>
      </c>
      <c r="G252" s="37">
        <v>12</v>
      </c>
      <c r="H252" s="37">
        <v>2</v>
      </c>
      <c r="I252" s="50">
        <v>15</v>
      </c>
    </row>
    <row r="253" spans="1:9">
      <c r="A253" s="89"/>
      <c r="B253" s="37">
        <v>4</v>
      </c>
      <c r="C253" s="37"/>
      <c r="D253" s="37">
        <v>5</v>
      </c>
      <c r="E253" s="37">
        <v>11</v>
      </c>
      <c r="F253" s="37">
        <v>12</v>
      </c>
      <c r="G253" s="37">
        <v>9</v>
      </c>
      <c r="H253" s="37">
        <v>13</v>
      </c>
      <c r="I253" s="50">
        <v>2</v>
      </c>
    </row>
    <row r="254" spans="1:9">
      <c r="A254" s="89"/>
      <c r="B254" s="37">
        <v>0</v>
      </c>
      <c r="C254" s="37"/>
      <c r="D254" s="37">
        <v>3</v>
      </c>
      <c r="E254" s="37">
        <v>11</v>
      </c>
      <c r="F254" s="37">
        <v>4</v>
      </c>
      <c r="G254" s="37">
        <v>5</v>
      </c>
      <c r="H254" s="37">
        <v>10</v>
      </c>
      <c r="I254" s="50">
        <v>9</v>
      </c>
    </row>
    <row r="255" spans="1:9">
      <c r="A255" s="89"/>
      <c r="B255" s="37">
        <v>4</v>
      </c>
      <c r="C255" s="37"/>
      <c r="D255" s="37">
        <v>5</v>
      </c>
      <c r="E255" s="37">
        <v>10</v>
      </c>
      <c r="F255" s="37">
        <v>14</v>
      </c>
      <c r="G255" s="37">
        <v>5</v>
      </c>
      <c r="H255" s="37">
        <v>5</v>
      </c>
      <c r="I255" s="50">
        <v>11</v>
      </c>
    </row>
    <row r="256" spans="1:9">
      <c r="A256" s="89"/>
      <c r="B256" s="37">
        <v>5</v>
      </c>
      <c r="C256" s="37"/>
      <c r="D256" s="37">
        <v>7</v>
      </c>
      <c r="E256" s="37">
        <v>8</v>
      </c>
      <c r="F256" s="37">
        <v>9</v>
      </c>
      <c r="G256" s="37">
        <v>14</v>
      </c>
      <c r="H256" s="37">
        <v>14</v>
      </c>
      <c r="I256" s="50">
        <v>13</v>
      </c>
    </row>
    <row r="257" spans="1:9">
      <c r="A257" s="89"/>
      <c r="B257" s="37">
        <v>5</v>
      </c>
      <c r="C257" s="37"/>
      <c r="D257" s="37">
        <v>1</v>
      </c>
      <c r="E257" s="37">
        <v>4</v>
      </c>
      <c r="F257" s="37">
        <v>5</v>
      </c>
      <c r="G257" s="37">
        <v>12</v>
      </c>
      <c r="H257" s="37">
        <v>6</v>
      </c>
      <c r="I257" s="50">
        <v>12</v>
      </c>
    </row>
    <row r="258" spans="1:9">
      <c r="A258" s="89"/>
      <c r="B258" s="37">
        <v>1</v>
      </c>
      <c r="C258" s="37"/>
      <c r="D258" s="37">
        <v>6</v>
      </c>
      <c r="E258" s="37">
        <v>7</v>
      </c>
      <c r="F258" s="37">
        <v>3</v>
      </c>
      <c r="G258" s="37">
        <v>11</v>
      </c>
      <c r="H258" s="37">
        <v>6</v>
      </c>
      <c r="I258" s="50">
        <v>10</v>
      </c>
    </row>
    <row r="259" spans="1:9">
      <c r="A259" s="89"/>
      <c r="B259" s="37">
        <v>1</v>
      </c>
      <c r="C259" s="37"/>
      <c r="D259" s="37">
        <v>7</v>
      </c>
      <c r="E259" s="37">
        <v>15</v>
      </c>
      <c r="F259" s="37">
        <v>6</v>
      </c>
      <c r="G259" s="37">
        <v>9</v>
      </c>
      <c r="H259" s="37">
        <v>11</v>
      </c>
      <c r="I259" s="50">
        <v>9</v>
      </c>
    </row>
    <row r="260" spans="1:9">
      <c r="A260" s="89"/>
      <c r="B260" s="37">
        <v>0</v>
      </c>
      <c r="C260" s="37"/>
      <c r="D260" s="37">
        <v>4</v>
      </c>
      <c r="E260" s="37">
        <v>10</v>
      </c>
      <c r="F260" s="37">
        <v>9</v>
      </c>
      <c r="G260" s="37">
        <v>7</v>
      </c>
      <c r="H260" s="37">
        <v>12</v>
      </c>
      <c r="I260" s="50">
        <v>8</v>
      </c>
    </row>
    <row r="261" spans="1:9">
      <c r="A261" s="89"/>
      <c r="B261" s="37">
        <v>6</v>
      </c>
      <c r="C261" s="37"/>
      <c r="D261" s="37">
        <v>2</v>
      </c>
      <c r="E261" s="37">
        <v>10</v>
      </c>
      <c r="F261" s="37">
        <v>3</v>
      </c>
      <c r="G261" s="37">
        <v>4</v>
      </c>
      <c r="H261" s="37">
        <v>7</v>
      </c>
      <c r="I261" s="50">
        <v>4</v>
      </c>
    </row>
    <row r="262" spans="1:9">
      <c r="A262" s="89"/>
      <c r="B262" s="37">
        <v>1</v>
      </c>
      <c r="C262" s="37"/>
      <c r="D262" s="37">
        <v>3</v>
      </c>
      <c r="E262" s="37">
        <v>2</v>
      </c>
      <c r="F262" s="37">
        <v>4</v>
      </c>
      <c r="G262" s="37">
        <v>14</v>
      </c>
      <c r="H262" s="37">
        <v>15</v>
      </c>
      <c r="I262" s="50">
        <v>10</v>
      </c>
    </row>
    <row r="263" spans="1:9">
      <c r="A263" s="89"/>
      <c r="B263" s="36"/>
      <c r="C263" s="36"/>
      <c r="D263" s="37">
        <v>5</v>
      </c>
      <c r="E263" s="37">
        <v>12</v>
      </c>
      <c r="F263" s="37">
        <v>4</v>
      </c>
      <c r="G263" s="37">
        <v>11</v>
      </c>
      <c r="H263" s="37">
        <v>15</v>
      </c>
      <c r="I263" s="50">
        <v>11</v>
      </c>
    </row>
    <row r="264" spans="1:9">
      <c r="A264" s="89"/>
      <c r="B264" s="36"/>
      <c r="C264" s="36"/>
      <c r="D264" s="37">
        <v>6</v>
      </c>
      <c r="E264" s="37">
        <v>15</v>
      </c>
      <c r="F264" s="37">
        <v>10</v>
      </c>
      <c r="G264" s="37">
        <v>12</v>
      </c>
      <c r="H264" s="37">
        <v>5</v>
      </c>
      <c r="I264" s="50">
        <v>2</v>
      </c>
    </row>
    <row r="265" spans="1:9">
      <c r="A265" s="89"/>
      <c r="B265" s="36"/>
      <c r="C265" s="36"/>
      <c r="D265" s="37">
        <v>4</v>
      </c>
      <c r="E265" s="37">
        <v>11</v>
      </c>
      <c r="F265" s="37">
        <v>5</v>
      </c>
      <c r="G265" s="37">
        <v>9</v>
      </c>
      <c r="H265" s="37">
        <v>5</v>
      </c>
      <c r="I265" s="50">
        <v>5</v>
      </c>
    </row>
    <row r="266" spans="1:9">
      <c r="A266" s="89"/>
      <c r="B266" s="36"/>
      <c r="C266" s="36"/>
      <c r="D266" s="37">
        <v>6</v>
      </c>
      <c r="E266" s="37">
        <v>12</v>
      </c>
      <c r="F266" s="37">
        <v>9</v>
      </c>
      <c r="G266" s="37">
        <v>8</v>
      </c>
      <c r="H266" s="37">
        <v>9</v>
      </c>
      <c r="I266" s="50">
        <v>12</v>
      </c>
    </row>
    <row r="267" spans="1:9">
      <c r="A267" s="89"/>
      <c r="B267" s="36"/>
      <c r="C267" s="36"/>
      <c r="D267" s="37">
        <v>6</v>
      </c>
      <c r="E267" s="37">
        <v>24</v>
      </c>
      <c r="F267" s="37">
        <v>8</v>
      </c>
      <c r="G267" s="37">
        <v>9</v>
      </c>
      <c r="H267" s="37">
        <v>3</v>
      </c>
      <c r="I267" s="50">
        <v>6</v>
      </c>
    </row>
    <row r="268" spans="1:9">
      <c r="A268" s="89"/>
      <c r="B268" s="36"/>
      <c r="C268" s="36"/>
      <c r="D268" s="37">
        <v>4</v>
      </c>
      <c r="E268" s="37">
        <v>14</v>
      </c>
      <c r="F268" s="37">
        <v>9</v>
      </c>
      <c r="G268" s="37">
        <v>9</v>
      </c>
      <c r="H268" s="37">
        <v>5</v>
      </c>
      <c r="I268" s="50">
        <v>8</v>
      </c>
    </row>
    <row r="269" spans="1:9">
      <c r="A269" s="89"/>
      <c r="B269" s="36"/>
      <c r="C269" s="36"/>
      <c r="D269" s="37">
        <v>3</v>
      </c>
      <c r="E269" s="37">
        <v>5</v>
      </c>
      <c r="F269" s="37">
        <v>4</v>
      </c>
      <c r="G269" s="37">
        <v>9</v>
      </c>
      <c r="H269" s="37">
        <v>8</v>
      </c>
      <c r="I269" s="50">
        <v>4</v>
      </c>
    </row>
    <row r="270" spans="1:9">
      <c r="A270" s="89"/>
      <c r="B270" s="36"/>
      <c r="C270" s="36"/>
      <c r="D270" s="37">
        <v>2</v>
      </c>
      <c r="E270" s="37">
        <v>9</v>
      </c>
      <c r="F270" s="37">
        <v>6</v>
      </c>
      <c r="G270" s="37">
        <v>3</v>
      </c>
      <c r="H270" s="37">
        <v>6</v>
      </c>
      <c r="I270" s="50">
        <v>14</v>
      </c>
    </row>
    <row r="271" spans="1:9">
      <c r="A271" s="89"/>
      <c r="B271" s="36"/>
      <c r="C271" s="36"/>
      <c r="D271" s="37">
        <v>6</v>
      </c>
      <c r="E271" s="37">
        <v>13</v>
      </c>
      <c r="F271" s="37">
        <v>6</v>
      </c>
      <c r="G271" s="37">
        <v>9</v>
      </c>
      <c r="H271" s="37">
        <v>4</v>
      </c>
      <c r="I271" s="50">
        <v>6</v>
      </c>
    </row>
    <row r="272" spans="1:9">
      <c r="A272" s="89"/>
      <c r="B272" s="36"/>
      <c r="C272" s="36"/>
      <c r="D272" s="37">
        <v>5</v>
      </c>
      <c r="E272" s="37">
        <v>10</v>
      </c>
      <c r="F272" s="37">
        <v>0</v>
      </c>
      <c r="G272" s="37">
        <v>6</v>
      </c>
      <c r="H272" s="37">
        <v>9</v>
      </c>
      <c r="I272" s="50">
        <v>10</v>
      </c>
    </row>
    <row r="273" spans="1:9">
      <c r="A273" s="89"/>
      <c r="B273" s="36"/>
      <c r="C273" s="36"/>
      <c r="D273" s="37">
        <v>3</v>
      </c>
      <c r="E273" s="37">
        <v>11</v>
      </c>
      <c r="F273" s="37">
        <v>9</v>
      </c>
      <c r="G273" s="37">
        <v>7</v>
      </c>
      <c r="H273" s="37">
        <v>14</v>
      </c>
      <c r="I273" s="50">
        <v>10</v>
      </c>
    </row>
    <row r="274" spans="1:9">
      <c r="A274" s="89"/>
      <c r="B274" s="36"/>
      <c r="C274" s="36"/>
      <c r="D274" s="37">
        <v>4</v>
      </c>
      <c r="E274" s="37">
        <v>13</v>
      </c>
      <c r="F274" s="37">
        <v>12</v>
      </c>
      <c r="G274" s="37">
        <v>7</v>
      </c>
      <c r="H274" s="37">
        <v>14</v>
      </c>
      <c r="I274" s="50">
        <v>10</v>
      </c>
    </row>
    <row r="275" spans="1:9">
      <c r="A275" s="89"/>
      <c r="B275" s="36"/>
      <c r="C275" s="36"/>
      <c r="D275" s="37">
        <v>3</v>
      </c>
      <c r="E275" s="37">
        <v>4</v>
      </c>
      <c r="F275" s="37">
        <v>7</v>
      </c>
      <c r="G275" s="37">
        <v>9</v>
      </c>
      <c r="H275" s="37">
        <v>6</v>
      </c>
      <c r="I275" s="50">
        <v>6</v>
      </c>
    </row>
    <row r="276" spans="1:9">
      <c r="A276" s="89"/>
      <c r="B276" s="36"/>
      <c r="C276" s="36"/>
      <c r="D276" s="37">
        <v>4</v>
      </c>
      <c r="E276" s="37">
        <v>13</v>
      </c>
      <c r="F276" s="37">
        <v>5</v>
      </c>
      <c r="G276" s="37">
        <v>9</v>
      </c>
      <c r="H276" s="37">
        <v>11</v>
      </c>
      <c r="I276" s="50">
        <v>5</v>
      </c>
    </row>
    <row r="277" spans="1:9">
      <c r="A277" s="89"/>
      <c r="B277" s="36"/>
      <c r="C277" s="36"/>
      <c r="D277" s="37">
        <v>2</v>
      </c>
      <c r="E277" s="37">
        <v>22</v>
      </c>
      <c r="F277" s="37">
        <v>5</v>
      </c>
      <c r="G277" s="37">
        <v>9</v>
      </c>
      <c r="H277" s="37">
        <v>7</v>
      </c>
      <c r="I277" s="50">
        <v>8</v>
      </c>
    </row>
    <row r="278" spans="1:9">
      <c r="A278" s="89"/>
      <c r="B278" s="36"/>
      <c r="C278" s="36"/>
      <c r="D278" s="37">
        <v>2</v>
      </c>
      <c r="E278" s="37">
        <v>8</v>
      </c>
      <c r="F278" s="37">
        <v>0</v>
      </c>
      <c r="G278" s="37">
        <v>7</v>
      </c>
      <c r="H278" s="37">
        <v>4</v>
      </c>
      <c r="I278" s="50">
        <v>5</v>
      </c>
    </row>
    <row r="279" spans="1:9">
      <c r="A279" s="89"/>
      <c r="B279" s="36"/>
      <c r="C279" s="36"/>
      <c r="D279" s="37">
        <v>7</v>
      </c>
      <c r="E279" s="37">
        <v>5</v>
      </c>
      <c r="F279" s="37">
        <v>3</v>
      </c>
      <c r="G279" s="37">
        <v>6</v>
      </c>
      <c r="H279" s="37">
        <v>11</v>
      </c>
      <c r="I279" s="50">
        <v>9</v>
      </c>
    </row>
    <row r="280" spans="1:9">
      <c r="A280" s="89"/>
      <c r="B280" s="36"/>
      <c r="C280" s="36"/>
      <c r="D280" s="37">
        <v>2</v>
      </c>
      <c r="E280" s="37">
        <v>12</v>
      </c>
      <c r="F280" s="37">
        <v>5</v>
      </c>
      <c r="G280" s="37">
        <v>9</v>
      </c>
      <c r="H280" s="37">
        <v>3</v>
      </c>
      <c r="I280" s="50">
        <v>6</v>
      </c>
    </row>
    <row r="281" spans="1:9">
      <c r="A281" s="89"/>
      <c r="B281" s="36"/>
      <c r="C281" s="36"/>
      <c r="D281" s="37">
        <v>3</v>
      </c>
      <c r="E281" s="37">
        <v>10</v>
      </c>
      <c r="F281" s="37">
        <v>6</v>
      </c>
      <c r="G281" s="37">
        <v>7</v>
      </c>
      <c r="H281" s="37">
        <v>7</v>
      </c>
      <c r="I281" s="50">
        <v>2</v>
      </c>
    </row>
    <row r="282" spans="1:9">
      <c r="A282" s="89"/>
      <c r="B282" s="36"/>
      <c r="C282" s="36"/>
      <c r="D282" s="37">
        <v>1</v>
      </c>
      <c r="E282" s="37">
        <v>8</v>
      </c>
      <c r="F282" s="37">
        <v>8</v>
      </c>
      <c r="G282" s="37">
        <v>5</v>
      </c>
      <c r="H282" s="37">
        <v>9</v>
      </c>
      <c r="I282" s="50">
        <v>5</v>
      </c>
    </row>
    <row r="283" spans="1:9">
      <c r="A283" s="89"/>
      <c r="B283" s="36"/>
      <c r="C283" s="36"/>
      <c r="D283" s="37">
        <v>6</v>
      </c>
      <c r="E283" s="37">
        <v>7</v>
      </c>
      <c r="F283" s="37">
        <v>5</v>
      </c>
      <c r="G283" s="37">
        <v>23</v>
      </c>
      <c r="H283" s="37">
        <v>4</v>
      </c>
      <c r="I283" s="50">
        <v>12</v>
      </c>
    </row>
    <row r="284" spans="1:9">
      <c r="A284" s="89"/>
      <c r="B284" s="36"/>
      <c r="C284" s="36"/>
      <c r="D284" s="37">
        <v>2</v>
      </c>
      <c r="E284" s="37">
        <v>2</v>
      </c>
      <c r="F284" s="37">
        <v>6</v>
      </c>
      <c r="G284" s="37">
        <v>8</v>
      </c>
      <c r="H284" s="37">
        <v>7</v>
      </c>
      <c r="I284" s="50">
        <v>10</v>
      </c>
    </row>
    <row r="285" spans="1:9">
      <c r="A285" s="89"/>
      <c r="B285" s="36"/>
      <c r="C285" s="36"/>
      <c r="D285" s="37">
        <v>6</v>
      </c>
      <c r="E285" s="37">
        <v>10</v>
      </c>
      <c r="F285" s="37">
        <v>4</v>
      </c>
      <c r="G285" s="37">
        <v>6</v>
      </c>
      <c r="H285" s="37">
        <v>11</v>
      </c>
      <c r="I285" s="50">
        <v>7</v>
      </c>
    </row>
    <row r="286" spans="1:9">
      <c r="A286" s="89"/>
      <c r="B286" s="36"/>
      <c r="C286" s="36"/>
      <c r="D286" s="37">
        <v>5</v>
      </c>
      <c r="E286" s="37">
        <v>5</v>
      </c>
      <c r="F286" s="37">
        <v>4</v>
      </c>
      <c r="G286" s="37">
        <v>6</v>
      </c>
      <c r="H286" s="37">
        <v>3</v>
      </c>
      <c r="I286" s="50">
        <v>8</v>
      </c>
    </row>
    <row r="287" spans="1:9">
      <c r="A287" s="89"/>
      <c r="B287" s="36"/>
      <c r="C287" s="36"/>
      <c r="D287" s="37">
        <v>4</v>
      </c>
      <c r="E287" s="37">
        <v>4</v>
      </c>
      <c r="F287" s="37">
        <v>9</v>
      </c>
      <c r="G287" s="37">
        <v>7</v>
      </c>
      <c r="H287" s="37">
        <v>7</v>
      </c>
      <c r="I287" s="50">
        <v>9</v>
      </c>
    </row>
    <row r="288" spans="1:9">
      <c r="A288" s="89"/>
      <c r="B288" s="36"/>
      <c r="C288" s="36"/>
      <c r="D288" s="37">
        <v>4</v>
      </c>
      <c r="E288" s="37">
        <v>16</v>
      </c>
      <c r="F288" s="37">
        <v>7</v>
      </c>
      <c r="G288" s="37">
        <v>5</v>
      </c>
      <c r="H288" s="37">
        <v>10</v>
      </c>
      <c r="I288" s="50">
        <v>4</v>
      </c>
    </row>
    <row r="289" spans="1:9">
      <c r="A289" s="89"/>
      <c r="B289" s="36"/>
      <c r="C289" s="36"/>
      <c r="D289" s="37">
        <v>6</v>
      </c>
      <c r="E289" s="37">
        <v>6</v>
      </c>
      <c r="F289" s="37">
        <v>4</v>
      </c>
      <c r="G289" s="37">
        <v>11</v>
      </c>
      <c r="H289" s="37">
        <v>8</v>
      </c>
      <c r="I289" s="50">
        <v>8</v>
      </c>
    </row>
    <row r="290" spans="1:9">
      <c r="A290" s="89"/>
      <c r="B290" s="36"/>
      <c r="C290" s="36"/>
      <c r="D290" s="37">
        <v>2</v>
      </c>
      <c r="E290" s="37">
        <v>11</v>
      </c>
      <c r="F290" s="37">
        <v>4</v>
      </c>
      <c r="G290" s="37">
        <v>12</v>
      </c>
      <c r="H290" s="37">
        <v>3</v>
      </c>
      <c r="I290" s="50">
        <v>9</v>
      </c>
    </row>
    <row r="291" spans="1:9">
      <c r="A291" s="89"/>
      <c r="B291" s="36"/>
      <c r="C291" s="36"/>
      <c r="D291" s="37">
        <v>6</v>
      </c>
      <c r="E291" s="37">
        <v>9</v>
      </c>
      <c r="F291" s="37">
        <v>9</v>
      </c>
      <c r="G291" s="37">
        <v>4</v>
      </c>
      <c r="H291" s="37">
        <v>16</v>
      </c>
      <c r="I291" s="50">
        <v>10</v>
      </c>
    </row>
    <row r="292" spans="1:9">
      <c r="A292" s="89"/>
      <c r="B292" s="36"/>
      <c r="C292" s="36"/>
      <c r="D292" s="37">
        <v>2</v>
      </c>
      <c r="E292" s="37">
        <v>10</v>
      </c>
      <c r="F292" s="37">
        <v>6</v>
      </c>
      <c r="G292" s="37">
        <v>7</v>
      </c>
      <c r="H292" s="37">
        <v>6</v>
      </c>
      <c r="I292" s="50">
        <v>7</v>
      </c>
    </row>
    <row r="293" spans="1:9">
      <c r="A293" s="89"/>
      <c r="B293" s="36"/>
      <c r="C293" s="36"/>
      <c r="D293" s="37">
        <v>3</v>
      </c>
      <c r="E293" s="37">
        <v>8</v>
      </c>
      <c r="F293" s="37">
        <v>10</v>
      </c>
      <c r="G293" s="37">
        <v>14</v>
      </c>
      <c r="H293" s="37">
        <v>4</v>
      </c>
      <c r="I293" s="50">
        <v>2</v>
      </c>
    </row>
    <row r="294" spans="1:9">
      <c r="A294" s="89"/>
      <c r="B294" s="36"/>
      <c r="C294" s="36"/>
      <c r="D294" s="37">
        <v>6</v>
      </c>
      <c r="E294" s="37">
        <v>10</v>
      </c>
      <c r="F294" s="37">
        <v>3</v>
      </c>
      <c r="G294" s="37">
        <v>5</v>
      </c>
      <c r="H294" s="37">
        <v>10</v>
      </c>
      <c r="I294" s="50">
        <v>3</v>
      </c>
    </row>
    <row r="295" spans="1:9">
      <c r="A295" s="89"/>
      <c r="B295" s="36"/>
      <c r="C295" s="36"/>
      <c r="D295" s="37">
        <v>6</v>
      </c>
      <c r="E295" s="37">
        <v>11</v>
      </c>
      <c r="F295" s="37">
        <v>5</v>
      </c>
      <c r="G295" s="37">
        <v>17</v>
      </c>
      <c r="H295" s="37">
        <v>3</v>
      </c>
      <c r="I295" s="50">
        <v>5</v>
      </c>
    </row>
    <row r="296" spans="1:9">
      <c r="A296" s="89"/>
      <c r="B296" s="36"/>
      <c r="C296" s="36"/>
      <c r="D296" s="37">
        <v>3</v>
      </c>
      <c r="E296" s="37">
        <v>7</v>
      </c>
      <c r="F296" s="37">
        <v>8</v>
      </c>
      <c r="G296" s="37">
        <v>8</v>
      </c>
      <c r="H296" s="37">
        <v>12</v>
      </c>
      <c r="I296" s="50">
        <v>6</v>
      </c>
    </row>
    <row r="297" spans="1:9">
      <c r="A297" s="89"/>
      <c r="B297" s="36"/>
      <c r="C297" s="36"/>
      <c r="D297" s="37">
        <v>8</v>
      </c>
      <c r="E297" s="37">
        <v>5</v>
      </c>
      <c r="F297" s="37">
        <v>5</v>
      </c>
      <c r="G297" s="37">
        <v>12</v>
      </c>
      <c r="H297" s="37">
        <v>3</v>
      </c>
      <c r="I297" s="50">
        <v>8</v>
      </c>
    </row>
    <row r="298" spans="1:9">
      <c r="A298" s="89"/>
      <c r="B298" s="36"/>
      <c r="C298" s="36"/>
      <c r="D298" s="37">
        <v>4</v>
      </c>
      <c r="E298" s="37">
        <v>13</v>
      </c>
      <c r="F298" s="37">
        <v>5</v>
      </c>
      <c r="G298" s="37">
        <v>6</v>
      </c>
      <c r="H298" s="37">
        <v>9</v>
      </c>
      <c r="I298" s="50">
        <v>2</v>
      </c>
    </row>
    <row r="299" spans="1:9">
      <c r="A299" s="89"/>
      <c r="B299" s="36"/>
      <c r="C299" s="36"/>
      <c r="D299" s="37">
        <v>3</v>
      </c>
      <c r="E299" s="37">
        <v>8</v>
      </c>
      <c r="F299" s="37">
        <v>4</v>
      </c>
      <c r="G299" s="37">
        <v>5</v>
      </c>
      <c r="H299" s="37">
        <v>4</v>
      </c>
      <c r="I299" s="50">
        <v>11</v>
      </c>
    </row>
    <row r="300" spans="1:9">
      <c r="A300" s="89"/>
      <c r="B300" s="36"/>
      <c r="C300" s="36"/>
      <c r="D300" s="37">
        <v>5</v>
      </c>
      <c r="E300" s="37">
        <v>9</v>
      </c>
      <c r="F300" s="37">
        <v>11</v>
      </c>
      <c r="G300" s="37">
        <v>6</v>
      </c>
      <c r="H300" s="37">
        <v>13</v>
      </c>
      <c r="I300" s="50">
        <v>6</v>
      </c>
    </row>
    <row r="301" spans="1:9">
      <c r="A301" s="89"/>
      <c r="B301" s="36"/>
      <c r="C301" s="36"/>
      <c r="D301" s="37">
        <v>2</v>
      </c>
      <c r="E301" s="37">
        <v>5</v>
      </c>
      <c r="F301" s="37">
        <v>7</v>
      </c>
      <c r="G301" s="37">
        <v>7</v>
      </c>
      <c r="H301" s="37">
        <v>8</v>
      </c>
      <c r="I301" s="50">
        <v>1</v>
      </c>
    </row>
    <row r="302" spans="1:9">
      <c r="A302" s="89"/>
      <c r="B302" s="36"/>
      <c r="C302" s="36"/>
      <c r="D302" s="37">
        <v>3</v>
      </c>
      <c r="E302" s="37">
        <v>3</v>
      </c>
      <c r="F302" s="37">
        <v>10</v>
      </c>
      <c r="G302" s="37">
        <v>3</v>
      </c>
      <c r="H302" s="37">
        <v>6</v>
      </c>
      <c r="I302" s="50">
        <v>7</v>
      </c>
    </row>
    <row r="303" spans="1:9">
      <c r="A303" s="89"/>
      <c r="B303" s="36"/>
      <c r="C303" s="36"/>
      <c r="D303" s="37">
        <v>2</v>
      </c>
      <c r="E303" s="37">
        <v>13</v>
      </c>
      <c r="F303" s="37">
        <v>4</v>
      </c>
      <c r="G303" s="37">
        <v>6</v>
      </c>
      <c r="H303" s="37">
        <v>4</v>
      </c>
      <c r="I303" s="50">
        <v>3</v>
      </c>
    </row>
    <row r="304" spans="1:9">
      <c r="A304" s="89"/>
      <c r="B304" s="36"/>
      <c r="C304" s="36"/>
      <c r="D304" s="37">
        <v>1</v>
      </c>
      <c r="E304" s="37">
        <v>9</v>
      </c>
      <c r="F304" s="37">
        <v>3</v>
      </c>
      <c r="G304" s="37">
        <v>14</v>
      </c>
      <c r="H304" s="37">
        <v>4</v>
      </c>
      <c r="I304" s="50">
        <v>7</v>
      </c>
    </row>
    <row r="305" spans="1:9">
      <c r="A305" s="89"/>
      <c r="B305" s="36"/>
      <c r="C305" s="36"/>
      <c r="D305" s="37">
        <v>1</v>
      </c>
      <c r="E305" s="37">
        <v>7</v>
      </c>
      <c r="F305" s="37">
        <v>4</v>
      </c>
      <c r="G305" s="37">
        <v>3</v>
      </c>
      <c r="H305" s="37">
        <v>3</v>
      </c>
      <c r="I305" s="50">
        <v>4</v>
      </c>
    </row>
    <row r="306" spans="1:9">
      <c r="A306" s="89"/>
      <c r="B306" s="36"/>
      <c r="C306" s="36"/>
      <c r="D306" s="37">
        <v>4</v>
      </c>
      <c r="E306" s="37">
        <v>5</v>
      </c>
      <c r="F306" s="37">
        <v>12</v>
      </c>
      <c r="G306" s="37">
        <v>5</v>
      </c>
      <c r="H306" s="37">
        <v>5</v>
      </c>
      <c r="I306" s="50">
        <v>8</v>
      </c>
    </row>
    <row r="307" spans="1:9">
      <c r="A307" s="89"/>
      <c r="B307" s="36"/>
      <c r="C307" s="36"/>
      <c r="D307" s="37">
        <v>6</v>
      </c>
      <c r="E307" s="37">
        <v>7</v>
      </c>
      <c r="F307" s="37">
        <v>0</v>
      </c>
      <c r="G307" s="37">
        <v>6</v>
      </c>
      <c r="H307" s="37">
        <v>4</v>
      </c>
      <c r="I307" s="50">
        <v>3</v>
      </c>
    </row>
    <row r="308" spans="1:9">
      <c r="A308" s="89"/>
      <c r="B308" s="36"/>
      <c r="C308" s="36"/>
      <c r="D308" s="37">
        <v>1</v>
      </c>
      <c r="E308" s="37">
        <v>6</v>
      </c>
      <c r="F308" s="37">
        <v>9</v>
      </c>
      <c r="G308" s="37">
        <v>4</v>
      </c>
      <c r="H308" s="37">
        <v>12</v>
      </c>
      <c r="I308" s="50">
        <v>2</v>
      </c>
    </row>
    <row r="309" spans="1:9">
      <c r="A309" s="89"/>
      <c r="B309" s="36"/>
      <c r="C309" s="36"/>
      <c r="D309" s="37">
        <v>5</v>
      </c>
      <c r="E309" s="37">
        <v>9</v>
      </c>
      <c r="F309" s="37">
        <v>5</v>
      </c>
      <c r="G309" s="37">
        <v>5</v>
      </c>
      <c r="H309" s="37">
        <v>7</v>
      </c>
      <c r="I309" s="50">
        <v>5</v>
      </c>
    </row>
    <row r="310" spans="1:9">
      <c r="A310" s="89"/>
      <c r="B310" s="36"/>
      <c r="C310" s="36"/>
      <c r="D310" s="37">
        <v>3</v>
      </c>
      <c r="E310" s="37">
        <v>4</v>
      </c>
      <c r="F310" s="37">
        <v>5</v>
      </c>
      <c r="G310" s="37">
        <v>7</v>
      </c>
      <c r="H310" s="37">
        <v>10</v>
      </c>
      <c r="I310" s="50">
        <v>7</v>
      </c>
    </row>
    <row r="311" spans="1:9">
      <c r="A311" s="89"/>
      <c r="B311" s="36"/>
      <c r="C311" s="36"/>
      <c r="D311" s="37">
        <v>2</v>
      </c>
      <c r="E311" s="37">
        <v>8</v>
      </c>
      <c r="F311" s="37">
        <v>9</v>
      </c>
      <c r="G311" s="37">
        <v>5</v>
      </c>
      <c r="H311" s="37">
        <v>9</v>
      </c>
      <c r="I311" s="50">
        <v>7</v>
      </c>
    </row>
    <row r="312" spans="1:9">
      <c r="A312" s="89"/>
      <c r="B312" s="36"/>
      <c r="C312" s="36"/>
      <c r="D312" s="37">
        <v>5</v>
      </c>
      <c r="E312" s="37">
        <v>17</v>
      </c>
      <c r="F312" s="37">
        <v>5</v>
      </c>
      <c r="G312" s="37">
        <v>8</v>
      </c>
      <c r="H312" s="37">
        <v>2</v>
      </c>
      <c r="I312" s="50">
        <v>5</v>
      </c>
    </row>
    <row r="313" spans="1:9">
      <c r="A313" s="89"/>
      <c r="B313" s="36"/>
      <c r="C313" s="36"/>
      <c r="D313" s="37">
        <v>2</v>
      </c>
      <c r="E313" s="37">
        <v>8</v>
      </c>
      <c r="F313" s="37"/>
      <c r="G313" s="37">
        <v>5</v>
      </c>
      <c r="H313" s="37">
        <v>5</v>
      </c>
      <c r="I313" s="50">
        <v>7</v>
      </c>
    </row>
    <row r="314" spans="1:9">
      <c r="A314" s="89"/>
      <c r="B314" s="36"/>
      <c r="C314" s="36"/>
      <c r="D314" s="37">
        <v>3</v>
      </c>
      <c r="E314" s="37">
        <v>5</v>
      </c>
      <c r="F314" s="37"/>
      <c r="G314" s="37">
        <v>3</v>
      </c>
      <c r="H314" s="37">
        <v>9</v>
      </c>
      <c r="I314" s="50">
        <v>11</v>
      </c>
    </row>
    <row r="315" spans="1:9">
      <c r="A315" s="89"/>
      <c r="B315" s="36"/>
      <c r="C315" s="36"/>
      <c r="D315" s="37">
        <v>2</v>
      </c>
      <c r="E315" s="37">
        <v>4</v>
      </c>
      <c r="F315" s="37"/>
      <c r="G315" s="37">
        <v>10</v>
      </c>
      <c r="H315" s="37">
        <v>7</v>
      </c>
      <c r="I315" s="50">
        <v>0</v>
      </c>
    </row>
    <row r="316" spans="1:9">
      <c r="A316" s="89"/>
      <c r="B316" s="36"/>
      <c r="C316" s="36"/>
      <c r="D316" s="37">
        <v>1</v>
      </c>
      <c r="E316" s="37">
        <v>8</v>
      </c>
      <c r="F316" s="37"/>
      <c r="G316" s="37">
        <v>4</v>
      </c>
      <c r="H316" s="37">
        <v>5</v>
      </c>
      <c r="I316" s="50">
        <v>4</v>
      </c>
    </row>
    <row r="317" spans="1:9">
      <c r="A317" s="89"/>
      <c r="B317" s="36"/>
      <c r="C317" s="36"/>
      <c r="D317" s="37">
        <v>0</v>
      </c>
      <c r="E317" s="37">
        <v>6</v>
      </c>
      <c r="F317" s="37"/>
      <c r="G317" s="37">
        <v>9</v>
      </c>
      <c r="H317" s="37">
        <v>4</v>
      </c>
      <c r="I317" s="50">
        <v>5</v>
      </c>
    </row>
    <row r="318" spans="1:9">
      <c r="A318" s="89"/>
      <c r="B318" s="36"/>
      <c r="C318" s="36"/>
      <c r="D318" s="37">
        <v>6</v>
      </c>
      <c r="E318" s="37">
        <v>5</v>
      </c>
      <c r="F318" s="37"/>
      <c r="G318" s="37">
        <v>6</v>
      </c>
      <c r="H318" s="37">
        <v>6</v>
      </c>
      <c r="I318" s="50">
        <v>3</v>
      </c>
    </row>
    <row r="319" spans="1:9">
      <c r="A319" s="89"/>
      <c r="B319" s="36"/>
      <c r="C319" s="36"/>
      <c r="D319" s="37">
        <v>5</v>
      </c>
      <c r="E319" s="37">
        <v>7</v>
      </c>
      <c r="F319" s="37"/>
      <c r="G319" s="37">
        <v>2</v>
      </c>
      <c r="H319" s="37">
        <v>6</v>
      </c>
      <c r="I319" s="50">
        <v>0</v>
      </c>
    </row>
    <row r="320" spans="1:9">
      <c r="A320" s="89"/>
      <c r="B320" s="36"/>
      <c r="C320" s="36"/>
      <c r="D320" s="37">
        <v>1</v>
      </c>
      <c r="E320" s="37">
        <v>4</v>
      </c>
      <c r="F320" s="37"/>
      <c r="G320" s="37">
        <v>11</v>
      </c>
      <c r="H320" s="37">
        <v>4</v>
      </c>
      <c r="I320" s="50">
        <v>6</v>
      </c>
    </row>
    <row r="321" spans="1:9">
      <c r="A321" s="89"/>
      <c r="B321" s="36"/>
      <c r="C321" s="36"/>
      <c r="D321" s="37">
        <v>5</v>
      </c>
      <c r="E321" s="37">
        <v>3</v>
      </c>
      <c r="F321" s="37"/>
      <c r="G321" s="37">
        <v>3</v>
      </c>
      <c r="H321" s="37">
        <v>10</v>
      </c>
      <c r="I321" s="50">
        <v>3</v>
      </c>
    </row>
    <row r="322" spans="1:9">
      <c r="A322" s="89"/>
      <c r="B322" s="36"/>
      <c r="C322" s="36"/>
      <c r="D322" s="37">
        <v>3</v>
      </c>
      <c r="E322" s="37">
        <v>9</v>
      </c>
      <c r="F322" s="37"/>
      <c r="G322" s="37">
        <v>6</v>
      </c>
      <c r="H322" s="37">
        <v>4</v>
      </c>
      <c r="I322" s="50">
        <v>6</v>
      </c>
    </row>
    <row r="323" spans="1:9">
      <c r="A323" s="89"/>
      <c r="B323" s="36"/>
      <c r="C323" s="36"/>
      <c r="D323" s="37">
        <v>2</v>
      </c>
      <c r="E323" s="37">
        <v>6</v>
      </c>
      <c r="F323" s="37"/>
      <c r="G323" s="37">
        <v>7</v>
      </c>
      <c r="H323" s="37">
        <v>4</v>
      </c>
      <c r="I323" s="50">
        <v>3</v>
      </c>
    </row>
    <row r="324" spans="1:9">
      <c r="A324" s="89"/>
      <c r="B324" s="36"/>
      <c r="C324" s="36"/>
      <c r="D324" s="37">
        <v>6</v>
      </c>
      <c r="E324" s="37">
        <v>4</v>
      </c>
      <c r="F324" s="37"/>
      <c r="G324" s="37">
        <v>3</v>
      </c>
      <c r="H324" s="37">
        <v>1</v>
      </c>
      <c r="I324" s="50">
        <v>8</v>
      </c>
    </row>
    <row r="325" spans="1:9">
      <c r="A325" s="89"/>
      <c r="B325" s="36"/>
      <c r="C325" s="36"/>
      <c r="D325" s="37">
        <v>1</v>
      </c>
      <c r="E325" s="37">
        <v>8</v>
      </c>
      <c r="F325" s="36"/>
      <c r="G325" s="36"/>
      <c r="H325" s="37">
        <v>8</v>
      </c>
      <c r="I325" s="50">
        <v>6</v>
      </c>
    </row>
    <row r="326" spans="1:9">
      <c r="A326" s="89"/>
      <c r="B326" s="36"/>
      <c r="C326" s="36"/>
      <c r="D326" s="37">
        <v>2</v>
      </c>
      <c r="E326" s="37">
        <v>5</v>
      </c>
      <c r="F326" s="36"/>
      <c r="G326" s="36"/>
      <c r="H326" s="37">
        <v>8</v>
      </c>
      <c r="I326" s="50">
        <v>5</v>
      </c>
    </row>
    <row r="327" spans="1:9">
      <c r="A327" s="89"/>
      <c r="B327" s="36"/>
      <c r="C327" s="36"/>
      <c r="D327" s="37">
        <v>2</v>
      </c>
      <c r="E327" s="37">
        <v>5</v>
      </c>
      <c r="F327" s="36"/>
      <c r="G327" s="36"/>
      <c r="H327" s="37">
        <v>3</v>
      </c>
      <c r="I327" s="50">
        <v>3</v>
      </c>
    </row>
    <row r="328" spans="1:9">
      <c r="A328" s="89"/>
      <c r="B328" s="36"/>
      <c r="C328" s="36"/>
      <c r="D328" s="37">
        <v>3</v>
      </c>
      <c r="E328" s="37">
        <v>2</v>
      </c>
      <c r="F328" s="36"/>
      <c r="G328" s="36"/>
      <c r="H328" s="37">
        <v>4</v>
      </c>
      <c r="I328" s="50">
        <v>8</v>
      </c>
    </row>
    <row r="329" spans="1:9">
      <c r="A329" s="89"/>
      <c r="B329" s="36"/>
      <c r="C329" s="36"/>
      <c r="D329" s="37">
        <v>5</v>
      </c>
      <c r="E329" s="37">
        <v>2</v>
      </c>
      <c r="F329" s="36"/>
      <c r="G329" s="36"/>
      <c r="H329" s="37">
        <v>6</v>
      </c>
      <c r="I329" s="50">
        <v>2</v>
      </c>
    </row>
    <row r="330" spans="1:9">
      <c r="A330" s="89"/>
      <c r="B330" s="36"/>
      <c r="C330" s="36"/>
      <c r="D330" s="37">
        <v>1</v>
      </c>
      <c r="E330" s="37">
        <v>8</v>
      </c>
      <c r="F330" s="36"/>
      <c r="G330" s="36"/>
      <c r="H330" s="37">
        <v>12</v>
      </c>
      <c r="I330" s="50">
        <v>5</v>
      </c>
    </row>
    <row r="331" spans="1:9">
      <c r="A331" s="89"/>
      <c r="B331" s="36"/>
      <c r="C331" s="36"/>
      <c r="D331" s="37">
        <v>1</v>
      </c>
      <c r="E331" s="37">
        <v>4</v>
      </c>
      <c r="F331" s="36"/>
      <c r="G331" s="36"/>
      <c r="H331" s="37">
        <v>6</v>
      </c>
      <c r="I331" s="50">
        <v>7</v>
      </c>
    </row>
    <row r="332" spans="1:9">
      <c r="A332" s="89"/>
      <c r="B332" s="36"/>
      <c r="C332" s="36"/>
      <c r="D332" s="37">
        <v>2</v>
      </c>
      <c r="E332" s="37">
        <v>3</v>
      </c>
      <c r="F332" s="36"/>
      <c r="G332" s="36"/>
      <c r="H332" s="37">
        <v>3</v>
      </c>
      <c r="I332" s="50">
        <v>2</v>
      </c>
    </row>
    <row r="333" spans="1:9">
      <c r="A333" s="89"/>
      <c r="B333" s="36"/>
      <c r="C333" s="36"/>
      <c r="D333" s="37"/>
      <c r="E333" s="37">
        <v>6</v>
      </c>
      <c r="F333" s="36"/>
      <c r="G333" s="36"/>
      <c r="H333" s="37">
        <v>0</v>
      </c>
      <c r="I333" s="50">
        <v>4</v>
      </c>
    </row>
    <row r="334" spans="1:9">
      <c r="A334" s="89"/>
      <c r="B334" s="36"/>
      <c r="C334" s="36"/>
      <c r="D334" s="37"/>
      <c r="E334" s="37">
        <v>11</v>
      </c>
      <c r="F334" s="36"/>
      <c r="G334" s="36"/>
      <c r="H334" s="37">
        <v>1</v>
      </c>
      <c r="I334" s="50">
        <v>13</v>
      </c>
    </row>
    <row r="335" spans="1:9">
      <c r="A335" s="89"/>
      <c r="B335" s="36"/>
      <c r="C335" s="36"/>
      <c r="D335" s="37"/>
      <c r="E335" s="37">
        <v>5</v>
      </c>
      <c r="F335" s="36"/>
      <c r="G335" s="36"/>
      <c r="H335" s="37">
        <v>5</v>
      </c>
      <c r="I335" s="50">
        <v>4</v>
      </c>
    </row>
    <row r="336" spans="1:9">
      <c r="A336" s="89"/>
      <c r="B336" s="36"/>
      <c r="C336" s="36"/>
      <c r="D336" s="37"/>
      <c r="E336" s="37">
        <v>13</v>
      </c>
      <c r="F336" s="36"/>
      <c r="G336" s="36"/>
      <c r="H336" s="37">
        <v>2</v>
      </c>
      <c r="I336" s="50">
        <v>3</v>
      </c>
    </row>
    <row r="337" spans="1:9">
      <c r="A337" s="89"/>
      <c r="B337" s="36"/>
      <c r="C337" s="36"/>
      <c r="D337" s="37"/>
      <c r="E337" s="37">
        <v>8</v>
      </c>
      <c r="F337" s="36"/>
      <c r="G337" s="36"/>
      <c r="H337" s="37">
        <v>0</v>
      </c>
      <c r="I337" s="50">
        <v>4</v>
      </c>
    </row>
    <row r="338" spans="1:9">
      <c r="A338" s="89"/>
      <c r="B338" s="36"/>
      <c r="C338" s="36"/>
      <c r="D338" s="37"/>
      <c r="E338" s="37">
        <v>6</v>
      </c>
      <c r="F338" s="36"/>
      <c r="G338" s="36"/>
      <c r="H338" s="37">
        <v>8</v>
      </c>
      <c r="I338" s="50">
        <v>0</v>
      </c>
    </row>
    <row r="339" spans="1:9">
      <c r="A339" s="89"/>
      <c r="B339" s="36"/>
      <c r="C339" s="36"/>
      <c r="D339" s="37"/>
      <c r="E339" s="37">
        <v>3</v>
      </c>
      <c r="F339" s="36"/>
      <c r="G339" s="36"/>
      <c r="H339" s="37">
        <v>5</v>
      </c>
      <c r="I339" s="50">
        <v>2</v>
      </c>
    </row>
    <row r="340" spans="1:9">
      <c r="A340" s="89"/>
      <c r="B340" s="36"/>
      <c r="C340" s="36"/>
      <c r="D340" s="37"/>
      <c r="E340" s="37">
        <v>3</v>
      </c>
      <c r="F340" s="36"/>
      <c r="G340" s="36"/>
      <c r="H340" s="37">
        <v>3</v>
      </c>
      <c r="I340" s="50">
        <v>4</v>
      </c>
    </row>
    <row r="341" spans="1:9">
      <c r="A341" s="89"/>
      <c r="B341" s="36"/>
      <c r="C341" s="36"/>
      <c r="D341" s="37"/>
      <c r="E341" s="37">
        <v>2</v>
      </c>
      <c r="F341" s="36"/>
      <c r="G341" s="36"/>
      <c r="H341" s="37">
        <v>3</v>
      </c>
      <c r="I341" s="50">
        <v>6</v>
      </c>
    </row>
    <row r="342" spans="1:9">
      <c r="A342" s="89"/>
      <c r="B342" s="36"/>
      <c r="C342" s="36"/>
      <c r="D342" s="37"/>
      <c r="E342" s="37">
        <v>6</v>
      </c>
      <c r="F342" s="36"/>
      <c r="G342" s="36"/>
      <c r="H342" s="37">
        <v>4</v>
      </c>
      <c r="I342" s="50">
        <v>2</v>
      </c>
    </row>
    <row r="343" spans="1:9">
      <c r="A343" s="89"/>
      <c r="B343" s="36"/>
      <c r="C343" s="36"/>
      <c r="D343" s="37"/>
      <c r="E343" s="37">
        <v>5</v>
      </c>
      <c r="F343" s="36"/>
      <c r="G343" s="36"/>
      <c r="H343" s="37">
        <v>6</v>
      </c>
      <c r="I343" s="50"/>
    </row>
    <row r="344" spans="1:9">
      <c r="A344" s="89"/>
      <c r="B344" s="36"/>
      <c r="C344" s="36"/>
      <c r="D344" s="37"/>
      <c r="E344" s="37">
        <v>4</v>
      </c>
      <c r="F344" s="36"/>
      <c r="G344" s="36"/>
      <c r="H344" s="37">
        <v>3</v>
      </c>
      <c r="I344" s="50"/>
    </row>
    <row r="345" spans="1:9">
      <c r="A345" s="89"/>
      <c r="B345" s="36"/>
      <c r="C345" s="36"/>
      <c r="D345" s="37"/>
      <c r="E345" s="37">
        <v>4</v>
      </c>
      <c r="F345" s="36"/>
      <c r="G345" s="36"/>
      <c r="H345" s="37">
        <v>5</v>
      </c>
      <c r="I345" s="50"/>
    </row>
    <row r="346" spans="1:9">
      <c r="A346" s="89"/>
      <c r="B346" s="36"/>
      <c r="C346" s="36"/>
      <c r="D346" s="37"/>
      <c r="E346" s="37">
        <v>4</v>
      </c>
      <c r="F346" s="36"/>
      <c r="G346" s="36"/>
      <c r="H346" s="37">
        <v>3</v>
      </c>
      <c r="I346" s="50"/>
    </row>
    <row r="347" spans="1:9">
      <c r="A347" s="89"/>
      <c r="B347" s="36"/>
      <c r="C347" s="36"/>
      <c r="D347" s="37"/>
      <c r="E347" s="37">
        <v>6</v>
      </c>
      <c r="F347" s="36"/>
      <c r="G347" s="36"/>
      <c r="H347" s="37">
        <v>2</v>
      </c>
      <c r="I347" s="50"/>
    </row>
    <row r="348" spans="1:9">
      <c r="A348" s="89"/>
      <c r="B348" s="36"/>
      <c r="C348" s="36"/>
      <c r="D348" s="37"/>
      <c r="E348" s="37">
        <v>5</v>
      </c>
      <c r="F348" s="36"/>
      <c r="G348" s="36"/>
      <c r="H348" s="37">
        <v>9</v>
      </c>
      <c r="I348" s="50"/>
    </row>
    <row r="349" spans="1:9">
      <c r="A349" s="89"/>
      <c r="B349" s="36"/>
      <c r="C349" s="36"/>
      <c r="D349" s="37"/>
      <c r="E349" s="37">
        <v>9</v>
      </c>
      <c r="F349" s="36"/>
      <c r="G349" s="36"/>
      <c r="H349" s="37">
        <v>8</v>
      </c>
      <c r="I349" s="50"/>
    </row>
    <row r="350" spans="1:9">
      <c r="A350" s="89"/>
      <c r="B350" s="36"/>
      <c r="C350" s="36"/>
      <c r="D350" s="37"/>
      <c r="E350" s="37">
        <v>8</v>
      </c>
      <c r="F350" s="36"/>
      <c r="G350" s="36"/>
      <c r="H350" s="37">
        <v>8</v>
      </c>
      <c r="I350" s="50"/>
    </row>
    <row r="351" spans="1:9">
      <c r="A351" s="89"/>
      <c r="B351" s="36"/>
      <c r="C351" s="36"/>
      <c r="D351" s="37"/>
      <c r="E351" s="37">
        <v>6</v>
      </c>
      <c r="F351" s="36"/>
      <c r="G351" s="36"/>
      <c r="H351" s="37">
        <v>8</v>
      </c>
      <c r="I351" s="50"/>
    </row>
    <row r="352" spans="1:9">
      <c r="A352" s="89"/>
      <c r="B352" s="36"/>
      <c r="C352" s="36"/>
      <c r="D352" s="37"/>
      <c r="E352" s="37">
        <v>12</v>
      </c>
      <c r="F352" s="36"/>
      <c r="G352" s="36"/>
      <c r="H352" s="37">
        <v>5</v>
      </c>
      <c r="I352" s="50"/>
    </row>
    <row r="353" spans="1:9">
      <c r="A353" s="89"/>
      <c r="B353" s="36"/>
      <c r="C353" s="36"/>
      <c r="D353" s="37"/>
      <c r="E353" s="37">
        <v>6</v>
      </c>
      <c r="F353" s="36"/>
      <c r="G353" s="36"/>
      <c r="H353" s="37">
        <v>2</v>
      </c>
      <c r="I353" s="50"/>
    </row>
    <row r="354" spans="1:9">
      <c r="A354" s="89"/>
      <c r="B354" s="36"/>
      <c r="C354" s="36"/>
      <c r="D354" s="37"/>
      <c r="E354" s="37">
        <v>2</v>
      </c>
      <c r="F354" s="36"/>
      <c r="G354" s="36"/>
      <c r="H354" s="37">
        <v>2</v>
      </c>
      <c r="I354" s="50"/>
    </row>
    <row r="355" spans="1:9">
      <c r="A355" s="89"/>
      <c r="B355" s="36"/>
      <c r="C355" s="36"/>
      <c r="D355" s="37"/>
      <c r="E355" s="37">
        <v>5</v>
      </c>
      <c r="F355" s="36"/>
      <c r="G355" s="36"/>
      <c r="H355" s="37">
        <v>8</v>
      </c>
      <c r="I355" s="50"/>
    </row>
    <row r="356" spans="1:9">
      <c r="A356" s="89"/>
      <c r="B356" s="36"/>
      <c r="C356" s="36"/>
      <c r="D356" s="37"/>
      <c r="E356" s="37">
        <v>10</v>
      </c>
      <c r="F356" s="36"/>
      <c r="G356" s="36"/>
      <c r="H356" s="37">
        <v>4</v>
      </c>
      <c r="I356" s="50"/>
    </row>
    <row r="357" spans="1:9">
      <c r="A357" s="89"/>
      <c r="B357" s="36"/>
      <c r="C357" s="36"/>
      <c r="D357" s="37"/>
      <c r="E357" s="37">
        <v>6</v>
      </c>
      <c r="F357" s="36"/>
      <c r="G357" s="36"/>
      <c r="H357" s="37">
        <v>7</v>
      </c>
      <c r="I357" s="50"/>
    </row>
    <row r="358" spans="1:9">
      <c r="A358" s="89"/>
      <c r="B358" s="36"/>
      <c r="C358" s="36"/>
      <c r="D358" s="37"/>
      <c r="E358" s="37">
        <v>6</v>
      </c>
      <c r="F358" s="36"/>
      <c r="G358" s="36"/>
      <c r="H358" s="37">
        <v>4</v>
      </c>
      <c r="I358" s="50"/>
    </row>
    <row r="359" spans="1:9">
      <c r="A359" s="89"/>
      <c r="B359" s="36"/>
      <c r="C359" s="36"/>
      <c r="D359" s="36"/>
      <c r="E359" s="36"/>
      <c r="F359" s="36"/>
      <c r="G359" s="36"/>
      <c r="H359" s="37">
        <v>2</v>
      </c>
      <c r="I359" s="50"/>
    </row>
    <row r="360" spans="1:9">
      <c r="A360" s="89"/>
      <c r="B360" s="36"/>
      <c r="C360" s="36"/>
      <c r="D360" s="36"/>
      <c r="E360" s="36"/>
      <c r="F360" s="36"/>
      <c r="G360" s="36"/>
      <c r="H360" s="37">
        <v>5</v>
      </c>
      <c r="I360" s="50"/>
    </row>
    <row r="361" spans="1:9">
      <c r="A361" s="89"/>
      <c r="B361" s="36"/>
      <c r="C361" s="36"/>
      <c r="D361" s="36"/>
      <c r="E361" s="36"/>
      <c r="F361" s="36"/>
      <c r="G361" s="36"/>
      <c r="H361" s="37">
        <v>1</v>
      </c>
      <c r="I361" s="50"/>
    </row>
    <row r="362" spans="1:9">
      <c r="A362" s="89"/>
      <c r="B362" s="36"/>
      <c r="C362" s="36"/>
      <c r="D362" s="36"/>
      <c r="E362" s="36"/>
      <c r="F362" s="36"/>
      <c r="G362" s="36"/>
      <c r="H362" s="37">
        <v>6</v>
      </c>
      <c r="I362" s="50"/>
    </row>
    <row r="363" spans="1:9">
      <c r="A363" s="89"/>
      <c r="B363" s="36"/>
      <c r="C363" s="36"/>
      <c r="D363" s="36"/>
      <c r="E363" s="36"/>
      <c r="F363" s="36"/>
      <c r="G363" s="36"/>
      <c r="H363" s="37">
        <v>1</v>
      </c>
      <c r="I363" s="50"/>
    </row>
    <row r="364" spans="1:9">
      <c r="A364" s="89"/>
      <c r="B364" s="36"/>
      <c r="C364" s="36"/>
      <c r="D364" s="36"/>
      <c r="E364" s="36"/>
      <c r="F364" s="36"/>
      <c r="G364" s="36"/>
      <c r="H364" s="37">
        <v>3</v>
      </c>
      <c r="I364" s="50"/>
    </row>
    <row r="365" spans="1:9">
      <c r="A365" s="89"/>
      <c r="B365" s="36"/>
      <c r="C365" s="36"/>
      <c r="D365" s="36"/>
      <c r="E365" s="36"/>
      <c r="F365" s="36"/>
      <c r="G365" s="36"/>
      <c r="H365" s="37">
        <v>2</v>
      </c>
      <c r="I365" s="50"/>
    </row>
    <row r="366" spans="1:9">
      <c r="A366" s="89"/>
      <c r="B366" s="36"/>
      <c r="C366" s="36"/>
      <c r="D366" s="36"/>
      <c r="E366" s="36"/>
      <c r="F366" s="36"/>
      <c r="G366" s="36"/>
      <c r="H366" s="37">
        <v>2</v>
      </c>
      <c r="I366" s="50"/>
    </row>
    <row r="367" spans="1:9">
      <c r="A367" s="89"/>
      <c r="B367" s="36"/>
      <c r="C367" s="36"/>
      <c r="D367" s="36"/>
      <c r="E367" s="36"/>
      <c r="F367" s="36"/>
      <c r="G367" s="36"/>
      <c r="H367" s="37">
        <v>2</v>
      </c>
      <c r="I367" s="50"/>
    </row>
    <row r="368" spans="1:9">
      <c r="A368" s="89"/>
      <c r="B368" s="36"/>
      <c r="C368" s="36"/>
      <c r="D368" s="36"/>
      <c r="E368" s="36"/>
      <c r="F368" s="36"/>
      <c r="G368" s="36"/>
      <c r="H368" s="37">
        <v>7</v>
      </c>
      <c r="I368" s="50"/>
    </row>
    <row r="369" spans="1:12">
      <c r="A369" s="89"/>
      <c r="B369" s="36"/>
      <c r="C369" s="36"/>
      <c r="D369" s="36"/>
      <c r="E369" s="36"/>
      <c r="F369" s="36"/>
      <c r="G369" s="36"/>
      <c r="H369" s="37">
        <v>2</v>
      </c>
      <c r="I369" s="50"/>
    </row>
    <row r="370" spans="1:12">
      <c r="A370" s="89"/>
      <c r="B370" s="36"/>
      <c r="C370" s="36"/>
      <c r="D370" s="36"/>
      <c r="E370" s="36"/>
      <c r="F370" s="36"/>
      <c r="G370" s="36"/>
      <c r="H370" s="37">
        <v>3</v>
      </c>
      <c r="I370" s="50"/>
    </row>
    <row r="371" spans="1:12">
      <c r="A371" s="89"/>
      <c r="B371" s="36"/>
      <c r="C371" s="36"/>
      <c r="D371" s="36"/>
      <c r="E371" s="36"/>
      <c r="F371" s="36"/>
      <c r="G371" s="36"/>
      <c r="H371" s="37">
        <v>1</v>
      </c>
      <c r="I371" s="50"/>
    </row>
    <row r="372" spans="1:12">
      <c r="A372" s="89"/>
      <c r="B372" s="36"/>
      <c r="C372" s="36"/>
      <c r="D372" s="36"/>
      <c r="E372" s="36"/>
      <c r="F372" s="36"/>
      <c r="G372" s="36"/>
      <c r="H372" s="37">
        <v>3</v>
      </c>
      <c r="I372" s="50"/>
    </row>
    <row r="373" spans="1:12">
      <c r="A373" s="89"/>
      <c r="B373" s="36"/>
      <c r="C373" s="36"/>
      <c r="D373" s="36"/>
      <c r="E373" s="36"/>
      <c r="F373" s="36"/>
      <c r="G373" s="36"/>
      <c r="H373" s="37">
        <v>3</v>
      </c>
      <c r="I373" s="50"/>
    </row>
    <row r="374" spans="1:12">
      <c r="A374" s="89"/>
      <c r="B374" s="36"/>
      <c r="C374" s="36"/>
      <c r="D374" s="36"/>
      <c r="E374" s="36"/>
      <c r="F374" s="36"/>
      <c r="G374" s="36"/>
      <c r="H374" s="37">
        <v>4</v>
      </c>
      <c r="I374" s="50"/>
    </row>
    <row r="375" spans="1:12">
      <c r="A375" s="89"/>
      <c r="B375" s="36"/>
      <c r="C375" s="36"/>
      <c r="D375" s="36"/>
      <c r="E375" s="36"/>
      <c r="F375" s="36"/>
      <c r="G375" s="36"/>
      <c r="H375" s="37">
        <v>1</v>
      </c>
      <c r="I375" s="50"/>
    </row>
    <row r="376" spans="1:12">
      <c r="A376" s="89"/>
      <c r="B376" s="36"/>
      <c r="C376" s="36"/>
      <c r="D376" s="36"/>
      <c r="E376" s="36"/>
      <c r="F376" s="36"/>
      <c r="G376" s="36"/>
      <c r="H376" s="37">
        <v>1</v>
      </c>
      <c r="I376" s="50"/>
    </row>
    <row r="377" spans="1:12">
      <c r="A377" s="89"/>
      <c r="B377" s="36"/>
      <c r="C377" s="36"/>
      <c r="D377" s="36"/>
      <c r="E377" s="36"/>
      <c r="F377" s="36"/>
      <c r="G377" s="36"/>
      <c r="H377" s="37">
        <v>1</v>
      </c>
      <c r="I377" s="50"/>
    </row>
    <row r="378" spans="1:12">
      <c r="A378" s="89"/>
      <c r="B378" s="36"/>
      <c r="C378" s="36"/>
      <c r="D378" s="36"/>
      <c r="E378" s="36"/>
      <c r="F378" s="36"/>
      <c r="G378" s="36"/>
      <c r="H378" s="37">
        <v>4</v>
      </c>
      <c r="I378" s="50"/>
    </row>
    <row r="379" spans="1:12">
      <c r="A379" s="89"/>
      <c r="B379" s="36"/>
      <c r="C379" s="36"/>
      <c r="D379" s="36"/>
      <c r="E379" s="36"/>
      <c r="F379" s="36"/>
      <c r="G379" s="36"/>
      <c r="H379" s="37">
        <v>5</v>
      </c>
      <c r="I379" s="50"/>
    </row>
    <row r="380" spans="1:12">
      <c r="A380" s="89"/>
      <c r="B380" s="36"/>
      <c r="C380" s="36"/>
      <c r="D380" s="36"/>
      <c r="E380" s="36"/>
      <c r="F380" s="36"/>
      <c r="G380" s="36"/>
      <c r="H380" s="37">
        <v>2</v>
      </c>
      <c r="I380" s="50"/>
    </row>
    <row r="381" spans="1:12">
      <c r="A381" s="89"/>
      <c r="B381" s="36"/>
      <c r="C381" s="36"/>
      <c r="D381" s="36"/>
      <c r="E381" s="36"/>
      <c r="F381" s="36"/>
      <c r="G381" s="36"/>
      <c r="H381" s="37">
        <v>2</v>
      </c>
      <c r="I381" s="50"/>
    </row>
    <row r="382" spans="1:12">
      <c r="A382" s="89"/>
      <c r="B382" s="36"/>
      <c r="C382" s="36"/>
      <c r="D382" s="36"/>
      <c r="E382" s="36"/>
      <c r="F382" s="36"/>
      <c r="G382" s="36"/>
      <c r="H382" s="37">
        <v>1</v>
      </c>
      <c r="I382" s="50"/>
      <c r="J382"/>
      <c r="K382"/>
      <c r="L382"/>
    </row>
    <row r="383" spans="1:12">
      <c r="A383" s="90"/>
      <c r="B383" s="35"/>
      <c r="C383" s="35"/>
      <c r="D383" s="35"/>
      <c r="E383" s="35"/>
      <c r="F383" s="35"/>
      <c r="G383" s="35"/>
      <c r="H383" s="31">
        <v>2</v>
      </c>
      <c r="I383" s="65"/>
      <c r="J383"/>
      <c r="K383"/>
      <c r="L383"/>
    </row>
    <row r="384" spans="1:12">
      <c r="A384" s="89"/>
      <c r="B384" s="36"/>
      <c r="C384" s="36"/>
      <c r="D384" s="36"/>
      <c r="E384" s="36"/>
      <c r="F384" s="36"/>
      <c r="G384" s="36"/>
      <c r="H384" s="36"/>
      <c r="I384" s="29"/>
      <c r="J384"/>
      <c r="K384"/>
      <c r="L384"/>
    </row>
    <row r="385" spans="1:12">
      <c r="A385" s="90" t="s">
        <v>325</v>
      </c>
      <c r="B385" s="93">
        <f>AVERAGE(B6:B383)</f>
        <v>5.6147859922178984</v>
      </c>
      <c r="C385" s="93">
        <f t="shared" ref="C385:I385" si="0">AVERAGE(C6:C383)</f>
        <v>8.7587719298245617</v>
      </c>
      <c r="D385" s="93">
        <f t="shared" si="0"/>
        <v>5.4434250764525993</v>
      </c>
      <c r="E385" s="93">
        <f t="shared" si="0"/>
        <v>8.0396600566572243</v>
      </c>
      <c r="F385" s="93">
        <f t="shared" si="0"/>
        <v>5.8859934853420199</v>
      </c>
      <c r="G385" s="93">
        <f t="shared" si="0"/>
        <v>7.6012658227848098</v>
      </c>
      <c r="H385" s="93">
        <f t="shared" si="0"/>
        <v>5.5634920634920633</v>
      </c>
      <c r="I385" s="92">
        <f t="shared" si="0"/>
        <v>7.5519287833827891</v>
      </c>
      <c r="J385"/>
      <c r="K385"/>
      <c r="L385"/>
    </row>
    <row r="386" spans="1:12">
      <c r="A386" s="320" t="s">
        <v>803</v>
      </c>
      <c r="B386" s="342">
        <f>STDEV(B6:B383)</f>
        <v>3.9729868198155422</v>
      </c>
      <c r="C386" s="306">
        <f t="shared" ref="C386:I386" si="1">STDEV(C6:C383)</f>
        <v>6.8815441280661256</v>
      </c>
      <c r="D386" s="306">
        <f t="shared" si="1"/>
        <v>4.5458480226615716</v>
      </c>
      <c r="E386" s="306">
        <f t="shared" si="1"/>
        <v>4.3430471992622088</v>
      </c>
      <c r="F386" s="306">
        <f t="shared" si="1"/>
        <v>3.615963956304149</v>
      </c>
      <c r="G386" s="306">
        <f t="shared" si="1"/>
        <v>4.6916878519934055</v>
      </c>
      <c r="H386" s="306">
        <f t="shared" si="1"/>
        <v>3.6003890853975551</v>
      </c>
      <c r="I386" s="307">
        <f t="shared" si="1"/>
        <v>4.6108507008348569</v>
      </c>
      <c r="J386"/>
      <c r="K386"/>
      <c r="L386"/>
    </row>
  </sheetData>
  <mergeCells count="1">
    <mergeCell ref="B4:I4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AFB3D-BDD3-5448-993B-63504775FFAB}">
  <dimension ref="A1:Q386"/>
  <sheetViews>
    <sheetView workbookViewId="0"/>
  </sheetViews>
  <sheetFormatPr baseColWidth="10" defaultRowHeight="16"/>
  <cols>
    <col min="1" max="1" width="8.33203125" style="26" customWidth="1"/>
    <col min="2" max="2" width="11.1640625" style="26" customWidth="1"/>
    <col min="3" max="3" width="10.83203125" style="26"/>
    <col min="4" max="4" width="13.6640625" style="26" customWidth="1"/>
    <col min="5" max="5" width="17.6640625" style="26" customWidth="1"/>
    <col min="6" max="6" width="13.83203125" style="26" customWidth="1"/>
    <col min="7" max="7" width="17.33203125" style="26" customWidth="1"/>
    <col min="8" max="8" width="14" style="26" customWidth="1"/>
    <col min="9" max="9" width="15.6640625" style="26" customWidth="1"/>
    <col min="10" max="10" width="7.83203125" style="26" customWidth="1"/>
    <col min="11" max="11" width="26" style="26" customWidth="1"/>
    <col min="12" max="13" width="10.83203125" style="26"/>
    <col min="14" max="14" width="40.33203125" style="26" customWidth="1"/>
    <col min="15" max="16384" width="10.83203125" style="26"/>
  </cols>
  <sheetData>
    <row r="1" spans="1:17" ht="22">
      <c r="A1" s="177" t="s">
        <v>447</v>
      </c>
      <c r="B1" s="3"/>
      <c r="C1" s="3"/>
      <c r="D1" s="3"/>
      <c r="E1" s="3"/>
      <c r="F1" s="3"/>
      <c r="G1" s="3"/>
      <c r="H1" s="3"/>
      <c r="I1" s="3"/>
    </row>
    <row r="2" spans="1:17">
      <c r="A2" s="3"/>
      <c r="B2" s="3"/>
      <c r="C2" s="3"/>
      <c r="D2" s="3"/>
      <c r="E2" s="3"/>
      <c r="F2" s="3"/>
      <c r="G2" s="3"/>
      <c r="H2" s="3"/>
      <c r="I2" s="3"/>
    </row>
    <row r="3" spans="1:17">
      <c r="A3" s="3"/>
      <c r="B3" s="3"/>
      <c r="C3" s="3"/>
      <c r="D3" s="3"/>
      <c r="E3" s="3"/>
      <c r="F3" s="3"/>
      <c r="G3" s="3"/>
      <c r="H3" s="3"/>
      <c r="I3" s="3"/>
    </row>
    <row r="4" spans="1:17">
      <c r="A4" s="84"/>
      <c r="B4" s="268" t="s">
        <v>450</v>
      </c>
      <c r="C4" s="268"/>
      <c r="D4" s="268"/>
      <c r="E4" s="268"/>
      <c r="F4" s="268"/>
      <c r="G4" s="268"/>
      <c r="H4" s="268"/>
      <c r="I4" s="269"/>
    </row>
    <row r="5" spans="1:17" ht="17" thickBot="1">
      <c r="A5" s="85"/>
      <c r="B5" s="142" t="s">
        <v>328</v>
      </c>
      <c r="C5" s="142" t="s">
        <v>329</v>
      </c>
      <c r="D5" s="142" t="s">
        <v>366</v>
      </c>
      <c r="E5" s="142" t="s">
        <v>420</v>
      </c>
      <c r="F5" s="142" t="s">
        <v>367</v>
      </c>
      <c r="G5" s="142" t="s">
        <v>421</v>
      </c>
      <c r="H5" s="142" t="s">
        <v>368</v>
      </c>
      <c r="I5" s="143" t="s">
        <v>422</v>
      </c>
      <c r="K5" s="119" t="s">
        <v>451</v>
      </c>
      <c r="L5" s="24" t="s">
        <v>2</v>
      </c>
      <c r="M5" s="108" t="s">
        <v>3</v>
      </c>
      <c r="N5" s="60" t="s">
        <v>8</v>
      </c>
      <c r="O5" s="24" t="s">
        <v>9</v>
      </c>
      <c r="P5" s="24" t="s">
        <v>10</v>
      </c>
      <c r="Q5" s="108" t="s">
        <v>11</v>
      </c>
    </row>
    <row r="6" spans="1:17" ht="17" thickTop="1">
      <c r="A6" s="89"/>
      <c r="B6" s="37">
        <v>46</v>
      </c>
      <c r="C6" s="37">
        <v>57</v>
      </c>
      <c r="D6" s="37">
        <v>28</v>
      </c>
      <c r="E6" s="37">
        <v>43</v>
      </c>
      <c r="F6" s="37">
        <v>33</v>
      </c>
      <c r="G6" s="37">
        <v>27</v>
      </c>
      <c r="H6" s="37">
        <v>28</v>
      </c>
      <c r="I6" s="50">
        <v>21</v>
      </c>
      <c r="K6" s="73" t="s">
        <v>34</v>
      </c>
      <c r="L6" s="80">
        <v>2</v>
      </c>
      <c r="M6" s="120">
        <v>257</v>
      </c>
      <c r="N6" s="16" t="s">
        <v>16</v>
      </c>
      <c r="O6" s="17">
        <v>0.1176</v>
      </c>
      <c r="P6" s="16">
        <v>1.5680000000000001</v>
      </c>
      <c r="Q6" s="25">
        <v>483</v>
      </c>
    </row>
    <row r="7" spans="1:17">
      <c r="A7" s="89"/>
      <c r="B7" s="37">
        <v>57</v>
      </c>
      <c r="C7" s="37">
        <v>38</v>
      </c>
      <c r="D7" s="37">
        <v>34</v>
      </c>
      <c r="E7" s="37">
        <v>25</v>
      </c>
      <c r="F7" s="37">
        <v>12</v>
      </c>
      <c r="G7" s="37">
        <v>32</v>
      </c>
      <c r="H7" s="37">
        <v>35</v>
      </c>
      <c r="I7" s="50">
        <v>45</v>
      </c>
      <c r="K7" s="73" t="s">
        <v>166</v>
      </c>
      <c r="L7" s="80">
        <v>2</v>
      </c>
      <c r="M7" s="120">
        <v>228</v>
      </c>
      <c r="N7" s="16" t="s">
        <v>173</v>
      </c>
      <c r="O7" s="17">
        <v>0.15959999999999999</v>
      </c>
      <c r="P7" s="16">
        <v>1.4079999999999999</v>
      </c>
      <c r="Q7" s="25">
        <v>678</v>
      </c>
    </row>
    <row r="8" spans="1:17">
      <c r="A8" s="89"/>
      <c r="B8" s="37">
        <v>58</v>
      </c>
      <c r="C8" s="37">
        <v>31</v>
      </c>
      <c r="D8" s="37">
        <v>23</v>
      </c>
      <c r="E8" s="37">
        <v>22</v>
      </c>
      <c r="F8" s="37">
        <v>9</v>
      </c>
      <c r="G8" s="37">
        <v>57</v>
      </c>
      <c r="H8" s="37">
        <v>41</v>
      </c>
      <c r="I8" s="50">
        <v>28</v>
      </c>
      <c r="K8" s="73" t="s">
        <v>167</v>
      </c>
      <c r="L8" s="80">
        <v>3</v>
      </c>
      <c r="M8" s="120">
        <v>327</v>
      </c>
      <c r="N8" s="16" t="s">
        <v>174</v>
      </c>
      <c r="O8" s="17">
        <v>0.81630000000000003</v>
      </c>
      <c r="P8" s="16">
        <v>0.2324</v>
      </c>
      <c r="Q8" s="25">
        <v>621</v>
      </c>
    </row>
    <row r="9" spans="1:17">
      <c r="A9" s="89"/>
      <c r="B9" s="37">
        <v>44</v>
      </c>
      <c r="C9" s="37">
        <v>28</v>
      </c>
      <c r="D9" s="37">
        <v>27</v>
      </c>
      <c r="E9" s="37">
        <v>14</v>
      </c>
      <c r="F9" s="37">
        <v>22</v>
      </c>
      <c r="G9" s="37">
        <v>30</v>
      </c>
      <c r="H9" s="37">
        <v>24</v>
      </c>
      <c r="I9" s="50">
        <v>28</v>
      </c>
      <c r="K9" s="73" t="s">
        <v>168</v>
      </c>
      <c r="L9" s="80">
        <v>3</v>
      </c>
      <c r="M9" s="120">
        <v>353</v>
      </c>
      <c r="N9" s="16" t="s">
        <v>175</v>
      </c>
      <c r="O9" s="17">
        <v>0.71460000000000001</v>
      </c>
      <c r="P9" s="16">
        <v>0.36580000000000001</v>
      </c>
      <c r="Q9" s="25">
        <v>713</v>
      </c>
    </row>
    <row r="10" spans="1:17">
      <c r="A10" s="89"/>
      <c r="B10" s="37">
        <v>32</v>
      </c>
      <c r="C10" s="37">
        <v>19</v>
      </c>
      <c r="D10" s="37">
        <v>6</v>
      </c>
      <c r="E10" s="37">
        <v>31</v>
      </c>
      <c r="F10" s="37">
        <v>31</v>
      </c>
      <c r="G10" s="37">
        <v>12</v>
      </c>
      <c r="H10" s="37">
        <v>17</v>
      </c>
      <c r="I10" s="50">
        <v>42</v>
      </c>
      <c r="K10" s="117" t="s">
        <v>169</v>
      </c>
      <c r="L10" s="80">
        <v>3</v>
      </c>
      <c r="M10" s="120">
        <v>307</v>
      </c>
      <c r="N10" s="16"/>
      <c r="O10" s="17"/>
      <c r="P10" s="16"/>
      <c r="Q10" s="25"/>
    </row>
    <row r="11" spans="1:17">
      <c r="A11" s="89"/>
      <c r="B11" s="37">
        <v>26</v>
      </c>
      <c r="C11" s="37">
        <v>33</v>
      </c>
      <c r="D11" s="37">
        <v>15</v>
      </c>
      <c r="E11" s="37">
        <v>32</v>
      </c>
      <c r="F11" s="37">
        <v>46</v>
      </c>
      <c r="G11" s="37">
        <v>22</v>
      </c>
      <c r="H11" s="37">
        <v>35</v>
      </c>
      <c r="I11" s="50">
        <v>20</v>
      </c>
      <c r="K11" s="117" t="s">
        <v>170</v>
      </c>
      <c r="L11" s="80">
        <v>3</v>
      </c>
      <c r="M11" s="120">
        <v>319</v>
      </c>
      <c r="N11" s="16"/>
      <c r="O11" s="17"/>
      <c r="P11" s="16"/>
      <c r="Q11" s="25"/>
    </row>
    <row r="12" spans="1:17">
      <c r="A12" s="89"/>
      <c r="B12" s="37">
        <v>27</v>
      </c>
      <c r="C12" s="37">
        <v>20</v>
      </c>
      <c r="D12" s="37">
        <v>47</v>
      </c>
      <c r="E12" s="37">
        <v>16</v>
      </c>
      <c r="F12" s="37">
        <v>22</v>
      </c>
      <c r="G12" s="37">
        <v>43</v>
      </c>
      <c r="H12" s="37">
        <v>32</v>
      </c>
      <c r="I12" s="50">
        <v>25</v>
      </c>
      <c r="K12" s="117" t="s">
        <v>171</v>
      </c>
      <c r="L12" s="80">
        <v>3</v>
      </c>
      <c r="M12" s="120">
        <v>378</v>
      </c>
      <c r="N12" s="16"/>
      <c r="O12" s="17"/>
      <c r="P12" s="16"/>
      <c r="Q12" s="25"/>
    </row>
    <row r="13" spans="1:17">
      <c r="A13" s="89"/>
      <c r="B13" s="37">
        <v>60</v>
      </c>
      <c r="C13" s="37">
        <v>17</v>
      </c>
      <c r="D13" s="37">
        <v>20</v>
      </c>
      <c r="E13" s="37">
        <v>35</v>
      </c>
      <c r="F13" s="37">
        <v>22</v>
      </c>
      <c r="G13" s="37">
        <v>26</v>
      </c>
      <c r="H13" s="37">
        <v>27</v>
      </c>
      <c r="I13" s="50">
        <v>29</v>
      </c>
      <c r="K13" s="134" t="s">
        <v>172</v>
      </c>
      <c r="L13" s="8">
        <v>3</v>
      </c>
      <c r="M13" s="121">
        <v>337</v>
      </c>
      <c r="N13" s="4"/>
      <c r="O13" s="111"/>
      <c r="P13" s="4"/>
      <c r="Q13" s="32"/>
    </row>
    <row r="14" spans="1:17">
      <c r="A14" s="89"/>
      <c r="B14" s="37">
        <v>31</v>
      </c>
      <c r="C14" s="37">
        <v>32</v>
      </c>
      <c r="D14" s="37">
        <v>18</v>
      </c>
      <c r="E14" s="37">
        <v>27</v>
      </c>
      <c r="F14" s="37">
        <v>11</v>
      </c>
      <c r="G14" s="37">
        <v>28</v>
      </c>
      <c r="H14" s="37">
        <v>12</v>
      </c>
      <c r="I14" s="50">
        <v>26</v>
      </c>
    </row>
    <row r="15" spans="1:17">
      <c r="A15" s="89"/>
      <c r="B15" s="37">
        <v>26</v>
      </c>
      <c r="C15" s="37">
        <v>22</v>
      </c>
      <c r="D15" s="37">
        <v>15</v>
      </c>
      <c r="E15" s="37">
        <v>46</v>
      </c>
      <c r="F15" s="37">
        <v>66</v>
      </c>
      <c r="G15" s="37">
        <v>11</v>
      </c>
      <c r="H15" s="37">
        <v>22</v>
      </c>
      <c r="I15" s="50">
        <v>28</v>
      </c>
    </row>
    <row r="16" spans="1:17">
      <c r="A16" s="89"/>
      <c r="B16" s="37">
        <v>20</v>
      </c>
      <c r="C16" s="37">
        <v>33</v>
      </c>
      <c r="D16" s="37">
        <v>17</v>
      </c>
      <c r="E16" s="37">
        <v>44</v>
      </c>
      <c r="F16" s="37">
        <v>34</v>
      </c>
      <c r="G16" s="37">
        <v>20</v>
      </c>
      <c r="H16" s="37">
        <v>20</v>
      </c>
      <c r="I16" s="50">
        <v>25</v>
      </c>
    </row>
    <row r="17" spans="1:9">
      <c r="A17" s="89"/>
      <c r="B17" s="37">
        <v>19</v>
      </c>
      <c r="C17" s="37">
        <v>41</v>
      </c>
      <c r="D17" s="37">
        <v>51</v>
      </c>
      <c r="E17" s="37">
        <v>26</v>
      </c>
      <c r="F17" s="37">
        <v>11</v>
      </c>
      <c r="G17" s="37">
        <v>15</v>
      </c>
      <c r="H17" s="37">
        <v>25</v>
      </c>
      <c r="I17" s="50">
        <v>24</v>
      </c>
    </row>
    <row r="18" spans="1:9">
      <c r="A18" s="89"/>
      <c r="B18" s="37">
        <v>40</v>
      </c>
      <c r="C18" s="37">
        <v>23</v>
      </c>
      <c r="D18" s="37">
        <v>19</v>
      </c>
      <c r="E18" s="37">
        <v>40</v>
      </c>
      <c r="F18" s="37">
        <v>15</v>
      </c>
      <c r="G18" s="37">
        <v>32</v>
      </c>
      <c r="H18" s="37">
        <v>14</v>
      </c>
      <c r="I18" s="50">
        <v>24</v>
      </c>
    </row>
    <row r="19" spans="1:9">
      <c r="A19" s="89"/>
      <c r="B19" s="37">
        <v>47</v>
      </c>
      <c r="C19" s="37">
        <v>25</v>
      </c>
      <c r="D19" s="37">
        <v>19</v>
      </c>
      <c r="E19" s="37">
        <v>21</v>
      </c>
      <c r="F19" s="37">
        <v>33</v>
      </c>
      <c r="G19" s="37">
        <v>10</v>
      </c>
      <c r="H19" s="37">
        <v>21</v>
      </c>
      <c r="I19" s="50">
        <v>10</v>
      </c>
    </row>
    <row r="20" spans="1:9">
      <c r="A20" s="89"/>
      <c r="B20" s="37">
        <v>16</v>
      </c>
      <c r="C20" s="37">
        <v>16</v>
      </c>
      <c r="D20" s="37">
        <v>11</v>
      </c>
      <c r="E20" s="37">
        <v>20</v>
      </c>
      <c r="F20" s="37">
        <v>41</v>
      </c>
      <c r="G20" s="37">
        <v>16</v>
      </c>
      <c r="H20" s="37">
        <v>18</v>
      </c>
      <c r="I20" s="50">
        <v>13</v>
      </c>
    </row>
    <row r="21" spans="1:9">
      <c r="A21" s="89"/>
      <c r="B21" s="37">
        <v>53</v>
      </c>
      <c r="C21" s="37">
        <v>10</v>
      </c>
      <c r="D21" s="37">
        <v>16</v>
      </c>
      <c r="E21" s="37">
        <v>17</v>
      </c>
      <c r="F21" s="37">
        <v>21</v>
      </c>
      <c r="G21" s="37">
        <v>12</v>
      </c>
      <c r="H21" s="37">
        <v>21</v>
      </c>
      <c r="I21" s="50">
        <v>6</v>
      </c>
    </row>
    <row r="22" spans="1:9">
      <c r="A22" s="89"/>
      <c r="B22" s="37">
        <v>41</v>
      </c>
      <c r="C22" s="37">
        <v>6</v>
      </c>
      <c r="D22" s="37">
        <v>19</v>
      </c>
      <c r="E22" s="37">
        <v>9</v>
      </c>
      <c r="F22" s="37">
        <v>16</v>
      </c>
      <c r="G22" s="37">
        <v>22</v>
      </c>
      <c r="H22" s="37">
        <v>14</v>
      </c>
      <c r="I22" s="50">
        <v>22</v>
      </c>
    </row>
    <row r="23" spans="1:9">
      <c r="A23" s="89"/>
      <c r="B23" s="37">
        <v>23</v>
      </c>
      <c r="C23" s="37">
        <v>47</v>
      </c>
      <c r="D23" s="37">
        <v>12</v>
      </c>
      <c r="E23" s="37">
        <v>10</v>
      </c>
      <c r="F23" s="37">
        <v>11</v>
      </c>
      <c r="G23" s="37">
        <v>14</v>
      </c>
      <c r="H23" s="37">
        <v>25</v>
      </c>
      <c r="I23" s="50">
        <v>22</v>
      </c>
    </row>
    <row r="24" spans="1:9">
      <c r="A24" s="89"/>
      <c r="B24" s="37">
        <v>23</v>
      </c>
      <c r="C24" s="37">
        <v>37</v>
      </c>
      <c r="D24" s="37">
        <v>7</v>
      </c>
      <c r="E24" s="37">
        <v>12</v>
      </c>
      <c r="F24" s="37">
        <v>28</v>
      </c>
      <c r="G24" s="37">
        <v>11</v>
      </c>
      <c r="H24" s="37">
        <v>45</v>
      </c>
      <c r="I24" s="50">
        <v>32</v>
      </c>
    </row>
    <row r="25" spans="1:9">
      <c r="A25" s="89"/>
      <c r="B25" s="37">
        <v>7</v>
      </c>
      <c r="C25" s="37">
        <v>18</v>
      </c>
      <c r="D25" s="37">
        <v>34</v>
      </c>
      <c r="E25" s="37">
        <v>12</v>
      </c>
      <c r="F25" s="37">
        <v>20</v>
      </c>
      <c r="G25" s="37">
        <v>25</v>
      </c>
      <c r="H25" s="37">
        <v>19</v>
      </c>
      <c r="I25" s="50">
        <v>31</v>
      </c>
    </row>
    <row r="26" spans="1:9">
      <c r="A26" s="89"/>
      <c r="B26" s="37">
        <v>17</v>
      </c>
      <c r="C26" s="37">
        <v>26</v>
      </c>
      <c r="D26" s="37">
        <v>18</v>
      </c>
      <c r="E26" s="37">
        <v>22</v>
      </c>
      <c r="F26" s="37">
        <v>19</v>
      </c>
      <c r="G26" s="37">
        <v>27</v>
      </c>
      <c r="H26" s="37">
        <v>19</v>
      </c>
      <c r="I26" s="50">
        <v>11</v>
      </c>
    </row>
    <row r="27" spans="1:9">
      <c r="A27" s="89"/>
      <c r="B27" s="37">
        <v>22</v>
      </c>
      <c r="C27" s="37">
        <v>16</v>
      </c>
      <c r="D27" s="37">
        <v>14</v>
      </c>
      <c r="E27" s="37">
        <v>34</v>
      </c>
      <c r="F27" s="37">
        <v>11</v>
      </c>
      <c r="G27" s="37">
        <v>12</v>
      </c>
      <c r="H27" s="37">
        <v>21</v>
      </c>
      <c r="I27" s="50">
        <v>12</v>
      </c>
    </row>
    <row r="28" spans="1:9">
      <c r="A28" s="89"/>
      <c r="B28" s="37">
        <v>19</v>
      </c>
      <c r="C28" s="37">
        <v>30</v>
      </c>
      <c r="D28" s="37">
        <v>29</v>
      </c>
      <c r="E28" s="37">
        <v>18</v>
      </c>
      <c r="F28" s="37">
        <v>19</v>
      </c>
      <c r="G28" s="37">
        <v>43</v>
      </c>
      <c r="H28" s="37">
        <v>20</v>
      </c>
      <c r="I28" s="50">
        <v>33</v>
      </c>
    </row>
    <row r="29" spans="1:9">
      <c r="A29" s="89"/>
      <c r="B29" s="37">
        <v>38</v>
      </c>
      <c r="C29" s="37">
        <v>21</v>
      </c>
      <c r="D29" s="37">
        <v>20</v>
      </c>
      <c r="E29" s="37">
        <v>18</v>
      </c>
      <c r="F29" s="37">
        <v>33</v>
      </c>
      <c r="G29" s="37">
        <v>14</v>
      </c>
      <c r="H29" s="37">
        <v>15</v>
      </c>
      <c r="I29" s="50">
        <v>7</v>
      </c>
    </row>
    <row r="30" spans="1:9">
      <c r="A30" s="89"/>
      <c r="B30" s="37">
        <v>21</v>
      </c>
      <c r="C30" s="37">
        <v>38</v>
      </c>
      <c r="D30" s="37">
        <v>13</v>
      </c>
      <c r="E30" s="37">
        <v>13</v>
      </c>
      <c r="F30" s="37">
        <v>24</v>
      </c>
      <c r="G30" s="37">
        <v>34</v>
      </c>
      <c r="H30" s="37">
        <v>24</v>
      </c>
      <c r="I30" s="50">
        <v>14</v>
      </c>
    </row>
    <row r="31" spans="1:9">
      <c r="A31" s="89"/>
      <c r="B31" s="37">
        <v>13</v>
      </c>
      <c r="C31" s="37">
        <v>22</v>
      </c>
      <c r="D31" s="37">
        <v>10</v>
      </c>
      <c r="E31" s="37">
        <v>20</v>
      </c>
      <c r="F31" s="37">
        <v>22</v>
      </c>
      <c r="G31" s="37">
        <v>21</v>
      </c>
      <c r="H31" s="37">
        <v>9</v>
      </c>
      <c r="I31" s="50">
        <v>17</v>
      </c>
    </row>
    <row r="32" spans="1:9">
      <c r="A32" s="89"/>
      <c r="B32" s="37">
        <v>17</v>
      </c>
      <c r="C32" s="37">
        <v>5</v>
      </c>
      <c r="D32" s="37">
        <v>14</v>
      </c>
      <c r="E32" s="37">
        <v>24</v>
      </c>
      <c r="F32" s="37">
        <v>27</v>
      </c>
      <c r="G32" s="37">
        <v>22</v>
      </c>
      <c r="H32" s="37">
        <v>6</v>
      </c>
      <c r="I32" s="50">
        <v>12</v>
      </c>
    </row>
    <row r="33" spans="1:9">
      <c r="A33" s="89"/>
      <c r="B33" s="37">
        <v>42</v>
      </c>
      <c r="C33" s="37">
        <v>33</v>
      </c>
      <c r="D33" s="37">
        <v>22</v>
      </c>
      <c r="E33" s="37">
        <v>29</v>
      </c>
      <c r="F33" s="37">
        <v>10</v>
      </c>
      <c r="G33" s="37">
        <v>25</v>
      </c>
      <c r="H33" s="37">
        <v>11</v>
      </c>
      <c r="I33" s="50">
        <v>25</v>
      </c>
    </row>
    <row r="34" spans="1:9">
      <c r="A34" s="89"/>
      <c r="B34" s="37">
        <v>34</v>
      </c>
      <c r="C34" s="37">
        <v>12</v>
      </c>
      <c r="D34" s="37">
        <v>16</v>
      </c>
      <c r="E34" s="37">
        <v>52</v>
      </c>
      <c r="F34" s="37">
        <v>18</v>
      </c>
      <c r="G34" s="37">
        <v>29</v>
      </c>
      <c r="H34" s="37">
        <v>12</v>
      </c>
      <c r="I34" s="50">
        <v>10</v>
      </c>
    </row>
    <row r="35" spans="1:9">
      <c r="A35" s="89"/>
      <c r="B35" s="37">
        <v>38</v>
      </c>
      <c r="C35" s="37">
        <v>29</v>
      </c>
      <c r="D35" s="37">
        <v>11</v>
      </c>
      <c r="E35" s="37">
        <v>20</v>
      </c>
      <c r="F35" s="37">
        <v>24</v>
      </c>
      <c r="G35" s="37">
        <v>58</v>
      </c>
      <c r="H35" s="37">
        <v>16</v>
      </c>
      <c r="I35" s="50">
        <v>15</v>
      </c>
    </row>
    <row r="36" spans="1:9">
      <c r="A36" s="89"/>
      <c r="B36" s="37">
        <v>13</v>
      </c>
      <c r="C36" s="37">
        <v>13</v>
      </c>
      <c r="D36" s="37">
        <v>3</v>
      </c>
      <c r="E36" s="37">
        <v>60</v>
      </c>
      <c r="F36" s="37">
        <v>35</v>
      </c>
      <c r="G36" s="37">
        <v>14</v>
      </c>
      <c r="H36" s="37">
        <v>12</v>
      </c>
      <c r="I36" s="50">
        <v>19</v>
      </c>
    </row>
    <row r="37" spans="1:9">
      <c r="A37" s="89"/>
      <c r="B37" s="37">
        <v>29</v>
      </c>
      <c r="C37" s="37">
        <v>11</v>
      </c>
      <c r="D37" s="37">
        <v>19</v>
      </c>
      <c r="E37" s="37">
        <v>14</v>
      </c>
      <c r="F37" s="37">
        <v>32</v>
      </c>
      <c r="G37" s="37">
        <v>22</v>
      </c>
      <c r="H37" s="37">
        <v>18</v>
      </c>
      <c r="I37" s="50">
        <v>7</v>
      </c>
    </row>
    <row r="38" spans="1:9">
      <c r="A38" s="89"/>
      <c r="B38" s="37">
        <v>12</v>
      </c>
      <c r="C38" s="37">
        <v>10</v>
      </c>
      <c r="D38" s="37">
        <v>19</v>
      </c>
      <c r="E38" s="37">
        <v>26</v>
      </c>
      <c r="F38" s="37">
        <v>21</v>
      </c>
      <c r="G38" s="37">
        <v>12</v>
      </c>
      <c r="H38" s="37">
        <v>18</v>
      </c>
      <c r="I38" s="50">
        <v>24</v>
      </c>
    </row>
    <row r="39" spans="1:9">
      <c r="A39" s="89"/>
      <c r="B39" s="37">
        <v>17</v>
      </c>
      <c r="C39" s="37">
        <v>21</v>
      </c>
      <c r="D39" s="37">
        <v>26</v>
      </c>
      <c r="E39" s="37">
        <v>25</v>
      </c>
      <c r="F39" s="37">
        <v>21</v>
      </c>
      <c r="G39" s="37">
        <v>24</v>
      </c>
      <c r="H39" s="37">
        <v>14</v>
      </c>
      <c r="I39" s="50">
        <v>15</v>
      </c>
    </row>
    <row r="40" spans="1:9">
      <c r="A40" s="89"/>
      <c r="B40" s="37">
        <v>25</v>
      </c>
      <c r="C40" s="37">
        <v>19</v>
      </c>
      <c r="D40" s="37">
        <v>24</v>
      </c>
      <c r="E40" s="37">
        <v>46</v>
      </c>
      <c r="F40" s="37">
        <v>29</v>
      </c>
      <c r="G40" s="37">
        <v>17</v>
      </c>
      <c r="H40" s="37">
        <v>12</v>
      </c>
      <c r="I40" s="50">
        <v>25</v>
      </c>
    </row>
    <row r="41" spans="1:9">
      <c r="A41" s="89"/>
      <c r="B41" s="37">
        <v>23</v>
      </c>
      <c r="C41" s="37">
        <v>11</v>
      </c>
      <c r="D41" s="37">
        <v>7</v>
      </c>
      <c r="E41" s="37">
        <v>14</v>
      </c>
      <c r="F41" s="37">
        <v>22</v>
      </c>
      <c r="G41" s="37">
        <v>14</v>
      </c>
      <c r="H41" s="37">
        <v>8</v>
      </c>
      <c r="I41" s="50">
        <v>15</v>
      </c>
    </row>
    <row r="42" spans="1:9">
      <c r="A42" s="89"/>
      <c r="B42" s="37">
        <v>13</v>
      </c>
      <c r="C42" s="37">
        <v>20</v>
      </c>
      <c r="D42" s="37">
        <v>16</v>
      </c>
      <c r="E42" s="37">
        <v>44</v>
      </c>
      <c r="F42" s="37">
        <v>9</v>
      </c>
      <c r="G42" s="37">
        <v>13</v>
      </c>
      <c r="H42" s="37">
        <v>15</v>
      </c>
      <c r="I42" s="50">
        <v>20</v>
      </c>
    </row>
    <row r="43" spans="1:9">
      <c r="A43" s="89"/>
      <c r="B43" s="37">
        <v>18</v>
      </c>
      <c r="C43" s="37">
        <v>22</v>
      </c>
      <c r="D43" s="37">
        <v>13</v>
      </c>
      <c r="E43" s="37">
        <v>15</v>
      </c>
      <c r="F43" s="37">
        <v>9</v>
      </c>
      <c r="G43" s="37">
        <v>11</v>
      </c>
      <c r="H43" s="37">
        <v>6</v>
      </c>
      <c r="I43" s="50">
        <v>5</v>
      </c>
    </row>
    <row r="44" spans="1:9">
      <c r="A44" s="89"/>
      <c r="B44" s="37">
        <v>17</v>
      </c>
      <c r="C44" s="37">
        <v>20</v>
      </c>
      <c r="D44" s="37">
        <v>5</v>
      </c>
      <c r="E44" s="37">
        <v>6</v>
      </c>
      <c r="F44" s="37">
        <v>38</v>
      </c>
      <c r="G44" s="37">
        <v>23</v>
      </c>
      <c r="H44" s="37">
        <v>13</v>
      </c>
      <c r="I44" s="50">
        <v>21</v>
      </c>
    </row>
    <row r="45" spans="1:9">
      <c r="A45" s="89"/>
      <c r="B45" s="37">
        <v>13</v>
      </c>
      <c r="C45" s="37">
        <v>14</v>
      </c>
      <c r="D45" s="37">
        <v>12</v>
      </c>
      <c r="E45" s="37">
        <v>8</v>
      </c>
      <c r="F45" s="37">
        <v>35</v>
      </c>
      <c r="G45" s="37">
        <v>33</v>
      </c>
      <c r="H45" s="37">
        <v>10</v>
      </c>
      <c r="I45" s="50">
        <v>17</v>
      </c>
    </row>
    <row r="46" spans="1:9">
      <c r="A46" s="89"/>
      <c r="B46" s="37">
        <v>14</v>
      </c>
      <c r="C46" s="37">
        <v>8</v>
      </c>
      <c r="D46" s="37">
        <v>40</v>
      </c>
      <c r="E46" s="37">
        <v>20</v>
      </c>
      <c r="F46" s="37">
        <v>12</v>
      </c>
      <c r="G46" s="37">
        <v>10</v>
      </c>
      <c r="H46" s="37">
        <v>13</v>
      </c>
      <c r="I46" s="50">
        <v>10</v>
      </c>
    </row>
    <row r="47" spans="1:9">
      <c r="A47" s="89"/>
      <c r="B47" s="37">
        <v>25</v>
      </c>
      <c r="C47" s="37">
        <v>16</v>
      </c>
      <c r="D47" s="37">
        <v>14</v>
      </c>
      <c r="E47" s="37">
        <v>12</v>
      </c>
      <c r="F47" s="37">
        <v>40</v>
      </c>
      <c r="G47" s="37">
        <v>8</v>
      </c>
      <c r="H47" s="37">
        <v>2</v>
      </c>
      <c r="I47" s="50">
        <v>17</v>
      </c>
    </row>
    <row r="48" spans="1:9">
      <c r="A48" s="89"/>
      <c r="B48" s="37">
        <v>18</v>
      </c>
      <c r="C48" s="37">
        <v>9</v>
      </c>
      <c r="D48" s="37">
        <v>10</v>
      </c>
      <c r="E48" s="37">
        <v>23</v>
      </c>
      <c r="F48" s="37">
        <v>27</v>
      </c>
      <c r="G48" s="37">
        <v>26</v>
      </c>
      <c r="H48" s="37">
        <v>10</v>
      </c>
      <c r="I48" s="50">
        <v>11</v>
      </c>
    </row>
    <row r="49" spans="1:9">
      <c r="A49" s="89"/>
      <c r="B49" s="37">
        <v>14</v>
      </c>
      <c r="C49" s="37">
        <v>15</v>
      </c>
      <c r="D49" s="37">
        <v>13</v>
      </c>
      <c r="E49" s="37">
        <v>13</v>
      </c>
      <c r="F49" s="37">
        <v>13</v>
      </c>
      <c r="G49" s="37">
        <v>10</v>
      </c>
      <c r="H49" s="37">
        <v>15</v>
      </c>
      <c r="I49" s="50">
        <v>14</v>
      </c>
    </row>
    <row r="50" spans="1:9">
      <c r="A50" s="89"/>
      <c r="B50" s="37">
        <v>26</v>
      </c>
      <c r="C50" s="37">
        <v>13</v>
      </c>
      <c r="D50" s="37">
        <v>11</v>
      </c>
      <c r="E50" s="37">
        <v>14</v>
      </c>
      <c r="F50" s="37">
        <v>12</v>
      </c>
      <c r="G50" s="37">
        <v>31</v>
      </c>
      <c r="H50" s="37">
        <v>10</v>
      </c>
      <c r="I50" s="50">
        <v>16</v>
      </c>
    </row>
    <row r="51" spans="1:9">
      <c r="A51" s="89"/>
      <c r="B51" s="37">
        <v>13</v>
      </c>
      <c r="C51" s="37">
        <v>18</v>
      </c>
      <c r="D51" s="37">
        <v>19</v>
      </c>
      <c r="E51" s="37">
        <v>9</v>
      </c>
      <c r="F51" s="37">
        <v>16</v>
      </c>
      <c r="G51" s="37">
        <v>14</v>
      </c>
      <c r="H51" s="37">
        <v>16</v>
      </c>
      <c r="I51" s="50">
        <v>11</v>
      </c>
    </row>
    <row r="52" spans="1:9">
      <c r="A52" s="89"/>
      <c r="B52" s="37">
        <v>13</v>
      </c>
      <c r="C52" s="37">
        <v>10</v>
      </c>
      <c r="D52" s="37">
        <v>6</v>
      </c>
      <c r="E52" s="37">
        <v>19</v>
      </c>
      <c r="F52" s="37">
        <v>3</v>
      </c>
      <c r="G52" s="37">
        <v>15</v>
      </c>
      <c r="H52" s="37">
        <v>9</v>
      </c>
      <c r="I52" s="50">
        <v>10</v>
      </c>
    </row>
    <row r="53" spans="1:9">
      <c r="A53" s="89"/>
      <c r="B53" s="37">
        <v>12</v>
      </c>
      <c r="C53" s="37">
        <v>24</v>
      </c>
      <c r="D53" s="37">
        <v>5</v>
      </c>
      <c r="E53" s="37">
        <v>18</v>
      </c>
      <c r="F53" s="37">
        <v>9</v>
      </c>
      <c r="G53" s="37">
        <v>21</v>
      </c>
      <c r="H53" s="37">
        <v>13</v>
      </c>
      <c r="I53" s="50">
        <v>24</v>
      </c>
    </row>
    <row r="54" spans="1:9">
      <c r="A54" s="89"/>
      <c r="B54" s="37">
        <v>7</v>
      </c>
      <c r="C54" s="37">
        <v>16</v>
      </c>
      <c r="D54" s="37">
        <v>12</v>
      </c>
      <c r="E54" s="37">
        <v>28</v>
      </c>
      <c r="F54" s="37">
        <v>14</v>
      </c>
      <c r="G54" s="37">
        <v>12</v>
      </c>
      <c r="H54" s="37">
        <v>8</v>
      </c>
      <c r="I54" s="50">
        <v>20</v>
      </c>
    </row>
    <row r="55" spans="1:9">
      <c r="A55" s="89"/>
      <c r="B55" s="37">
        <v>43</v>
      </c>
      <c r="C55" s="37">
        <v>21</v>
      </c>
      <c r="D55" s="37">
        <v>7</v>
      </c>
      <c r="E55" s="37">
        <v>45</v>
      </c>
      <c r="F55" s="37">
        <v>21</v>
      </c>
      <c r="G55" s="37">
        <v>25</v>
      </c>
      <c r="H55" s="37">
        <v>30</v>
      </c>
      <c r="I55" s="50">
        <v>11</v>
      </c>
    </row>
    <row r="56" spans="1:9">
      <c r="A56" s="89"/>
      <c r="B56" s="37">
        <v>15</v>
      </c>
      <c r="C56" s="37">
        <v>30</v>
      </c>
      <c r="D56" s="37">
        <v>20</v>
      </c>
      <c r="E56" s="37">
        <v>29</v>
      </c>
      <c r="F56" s="37">
        <v>17</v>
      </c>
      <c r="G56" s="37">
        <v>13</v>
      </c>
      <c r="H56" s="37">
        <v>8</v>
      </c>
      <c r="I56" s="50">
        <v>13</v>
      </c>
    </row>
    <row r="57" spans="1:9">
      <c r="A57" s="89"/>
      <c r="B57" s="37">
        <v>23</v>
      </c>
      <c r="C57" s="37">
        <v>12</v>
      </c>
      <c r="D57" s="37">
        <v>12</v>
      </c>
      <c r="E57" s="37">
        <v>8</v>
      </c>
      <c r="F57" s="37">
        <v>12</v>
      </c>
      <c r="G57" s="37">
        <v>10</v>
      </c>
      <c r="H57" s="37">
        <v>14</v>
      </c>
      <c r="I57" s="50">
        <v>7</v>
      </c>
    </row>
    <row r="58" spans="1:9">
      <c r="A58" s="89"/>
      <c r="B58" s="37">
        <v>24</v>
      </c>
      <c r="C58" s="37">
        <v>21</v>
      </c>
      <c r="D58" s="37">
        <v>13</v>
      </c>
      <c r="E58" s="37">
        <v>10</v>
      </c>
      <c r="F58" s="37">
        <v>21</v>
      </c>
      <c r="G58" s="37">
        <v>13</v>
      </c>
      <c r="H58" s="37">
        <v>7</v>
      </c>
      <c r="I58" s="50">
        <v>26</v>
      </c>
    </row>
    <row r="59" spans="1:9">
      <c r="A59" s="89"/>
      <c r="B59" s="37">
        <v>8</v>
      </c>
      <c r="C59" s="37">
        <v>8</v>
      </c>
      <c r="D59" s="37">
        <v>12</v>
      </c>
      <c r="E59" s="37">
        <v>27</v>
      </c>
      <c r="F59" s="37">
        <v>28</v>
      </c>
      <c r="G59" s="37">
        <v>17</v>
      </c>
      <c r="H59" s="37">
        <v>27</v>
      </c>
      <c r="I59" s="50">
        <v>12</v>
      </c>
    </row>
    <row r="60" spans="1:9">
      <c r="A60" s="89"/>
      <c r="B60" s="37">
        <v>15</v>
      </c>
      <c r="C60" s="37">
        <v>15</v>
      </c>
      <c r="D60" s="37">
        <v>7</v>
      </c>
      <c r="E60" s="37">
        <v>23</v>
      </c>
      <c r="F60" s="37">
        <v>25</v>
      </c>
      <c r="G60" s="37">
        <v>24</v>
      </c>
      <c r="H60" s="37">
        <v>26</v>
      </c>
      <c r="I60" s="50">
        <v>10</v>
      </c>
    </row>
    <row r="61" spans="1:9">
      <c r="A61" s="89"/>
      <c r="B61" s="37">
        <v>18</v>
      </c>
      <c r="C61" s="37">
        <v>9</v>
      </c>
      <c r="D61" s="37">
        <v>8</v>
      </c>
      <c r="E61" s="37">
        <v>18</v>
      </c>
      <c r="F61" s="37">
        <v>21</v>
      </c>
      <c r="G61" s="37">
        <v>25</v>
      </c>
      <c r="H61" s="37">
        <v>14</v>
      </c>
      <c r="I61" s="50">
        <v>18</v>
      </c>
    </row>
    <row r="62" spans="1:9">
      <c r="A62" s="89"/>
      <c r="B62" s="37">
        <v>23</v>
      </c>
      <c r="C62" s="37">
        <v>14</v>
      </c>
      <c r="D62" s="37">
        <v>12</v>
      </c>
      <c r="E62" s="37">
        <v>18</v>
      </c>
      <c r="F62" s="37">
        <v>19</v>
      </c>
      <c r="G62" s="37">
        <v>18</v>
      </c>
      <c r="H62" s="37">
        <v>8</v>
      </c>
      <c r="I62" s="50">
        <v>15</v>
      </c>
    </row>
    <row r="63" spans="1:9">
      <c r="A63" s="89"/>
      <c r="B63" s="37">
        <v>12</v>
      </c>
      <c r="C63" s="37">
        <v>17</v>
      </c>
      <c r="D63" s="37">
        <v>34</v>
      </c>
      <c r="E63" s="37">
        <v>8</v>
      </c>
      <c r="F63" s="37">
        <v>20</v>
      </c>
      <c r="G63" s="37">
        <v>18</v>
      </c>
      <c r="H63" s="37">
        <v>9</v>
      </c>
      <c r="I63" s="50">
        <v>8</v>
      </c>
    </row>
    <row r="64" spans="1:9">
      <c r="A64" s="89"/>
      <c r="B64" s="37">
        <v>5</v>
      </c>
      <c r="C64" s="37">
        <v>7</v>
      </c>
      <c r="D64" s="37">
        <v>10</v>
      </c>
      <c r="E64" s="37">
        <v>21</v>
      </c>
      <c r="F64" s="37">
        <v>11</v>
      </c>
      <c r="G64" s="37">
        <v>18</v>
      </c>
      <c r="H64" s="37">
        <v>16</v>
      </c>
      <c r="I64" s="50">
        <v>15</v>
      </c>
    </row>
    <row r="65" spans="1:9">
      <c r="A65" s="89"/>
      <c r="B65" s="37">
        <v>13</v>
      </c>
      <c r="C65" s="37">
        <v>17</v>
      </c>
      <c r="D65" s="37">
        <v>18</v>
      </c>
      <c r="E65" s="37">
        <v>18</v>
      </c>
      <c r="F65" s="37">
        <v>24</v>
      </c>
      <c r="G65" s="37">
        <v>13</v>
      </c>
      <c r="H65" s="37">
        <v>20</v>
      </c>
      <c r="I65" s="50">
        <v>23</v>
      </c>
    </row>
    <row r="66" spans="1:9">
      <c r="A66" s="89"/>
      <c r="B66" s="37">
        <v>14</v>
      </c>
      <c r="C66" s="37">
        <v>21</v>
      </c>
      <c r="D66" s="37">
        <v>11</v>
      </c>
      <c r="E66" s="37">
        <v>11</v>
      </c>
      <c r="F66" s="37">
        <v>15</v>
      </c>
      <c r="G66" s="37">
        <v>24</v>
      </c>
      <c r="H66" s="37">
        <v>6</v>
      </c>
      <c r="I66" s="50">
        <v>18</v>
      </c>
    </row>
    <row r="67" spans="1:9">
      <c r="A67" s="89"/>
      <c r="B67" s="37">
        <v>4</v>
      </c>
      <c r="C67" s="37">
        <v>7</v>
      </c>
      <c r="D67" s="37">
        <v>18</v>
      </c>
      <c r="E67" s="37">
        <v>12</v>
      </c>
      <c r="F67" s="37">
        <v>18</v>
      </c>
      <c r="G67" s="37">
        <v>31</v>
      </c>
      <c r="H67" s="37">
        <v>9</v>
      </c>
      <c r="I67" s="50">
        <v>24</v>
      </c>
    </row>
    <row r="68" spans="1:9">
      <c r="A68" s="89"/>
      <c r="B68" s="37">
        <v>13</v>
      </c>
      <c r="C68" s="37">
        <v>9</v>
      </c>
      <c r="D68" s="37">
        <v>23</v>
      </c>
      <c r="E68" s="37">
        <v>18</v>
      </c>
      <c r="F68" s="37">
        <v>17</v>
      </c>
      <c r="G68" s="37">
        <v>20</v>
      </c>
      <c r="H68" s="37">
        <v>6</v>
      </c>
      <c r="I68" s="50">
        <v>14</v>
      </c>
    </row>
    <row r="69" spans="1:9">
      <c r="A69" s="89"/>
      <c r="B69" s="37">
        <v>15</v>
      </c>
      <c r="C69" s="37">
        <v>13</v>
      </c>
      <c r="D69" s="37">
        <v>13</v>
      </c>
      <c r="E69" s="37">
        <v>23</v>
      </c>
      <c r="F69" s="37">
        <v>16</v>
      </c>
      <c r="G69" s="37">
        <v>16</v>
      </c>
      <c r="H69" s="37">
        <v>19</v>
      </c>
      <c r="I69" s="50">
        <v>20</v>
      </c>
    </row>
    <row r="70" spans="1:9">
      <c r="A70" s="89"/>
      <c r="B70" s="37">
        <v>17</v>
      </c>
      <c r="C70" s="37">
        <v>11</v>
      </c>
      <c r="D70" s="37">
        <v>42</v>
      </c>
      <c r="E70" s="37">
        <v>40</v>
      </c>
      <c r="F70" s="37">
        <v>19</v>
      </c>
      <c r="G70" s="37">
        <v>24</v>
      </c>
      <c r="H70" s="37">
        <v>15</v>
      </c>
      <c r="I70" s="50">
        <v>5</v>
      </c>
    </row>
    <row r="71" spans="1:9">
      <c r="A71" s="89"/>
      <c r="B71" s="37">
        <v>21</v>
      </c>
      <c r="C71" s="37">
        <v>12</v>
      </c>
      <c r="D71" s="37">
        <v>6</v>
      </c>
      <c r="E71" s="37">
        <v>12</v>
      </c>
      <c r="F71" s="37">
        <v>8</v>
      </c>
      <c r="G71" s="37">
        <v>18</v>
      </c>
      <c r="H71" s="37">
        <v>7</v>
      </c>
      <c r="I71" s="50">
        <v>10</v>
      </c>
    </row>
    <row r="72" spans="1:9">
      <c r="A72" s="89"/>
      <c r="B72" s="37">
        <v>10</v>
      </c>
      <c r="C72" s="37">
        <v>13</v>
      </c>
      <c r="D72" s="37">
        <v>15</v>
      </c>
      <c r="E72" s="37">
        <v>30</v>
      </c>
      <c r="F72" s="37">
        <v>34</v>
      </c>
      <c r="G72" s="37">
        <v>17</v>
      </c>
      <c r="H72" s="37">
        <v>15</v>
      </c>
      <c r="I72" s="50">
        <v>12</v>
      </c>
    </row>
    <row r="73" spans="1:9">
      <c r="A73" s="89"/>
      <c r="B73" s="37">
        <v>24</v>
      </c>
      <c r="C73" s="37">
        <v>26</v>
      </c>
      <c r="D73" s="37">
        <v>3</v>
      </c>
      <c r="E73" s="37">
        <v>12</v>
      </c>
      <c r="F73" s="37">
        <v>5</v>
      </c>
      <c r="G73" s="37">
        <v>8</v>
      </c>
      <c r="H73" s="37">
        <v>7</v>
      </c>
      <c r="I73" s="50">
        <v>11</v>
      </c>
    </row>
    <row r="74" spans="1:9">
      <c r="A74" s="89"/>
      <c r="B74" s="37">
        <v>10</v>
      </c>
      <c r="C74" s="37">
        <v>14</v>
      </c>
      <c r="D74" s="37">
        <v>15</v>
      </c>
      <c r="E74" s="37">
        <v>6</v>
      </c>
      <c r="F74" s="37">
        <v>11</v>
      </c>
      <c r="G74" s="37">
        <v>19</v>
      </c>
      <c r="H74" s="37">
        <v>11</v>
      </c>
      <c r="I74" s="50">
        <v>17</v>
      </c>
    </row>
    <row r="75" spans="1:9">
      <c r="A75" s="89"/>
      <c r="B75" s="37">
        <v>11</v>
      </c>
      <c r="C75" s="37">
        <v>22</v>
      </c>
      <c r="D75" s="37">
        <v>20</v>
      </c>
      <c r="E75" s="37">
        <v>18</v>
      </c>
      <c r="F75" s="37">
        <v>22</v>
      </c>
      <c r="G75" s="37">
        <v>10</v>
      </c>
      <c r="H75" s="37">
        <v>9</v>
      </c>
      <c r="I75" s="50">
        <v>12</v>
      </c>
    </row>
    <row r="76" spans="1:9">
      <c r="A76" s="89"/>
      <c r="B76" s="37">
        <v>10</v>
      </c>
      <c r="C76" s="37">
        <v>7</v>
      </c>
      <c r="D76" s="37">
        <v>9</v>
      </c>
      <c r="E76" s="37">
        <v>24</v>
      </c>
      <c r="F76" s="37">
        <v>28</v>
      </c>
      <c r="G76" s="37">
        <v>10</v>
      </c>
      <c r="H76" s="37">
        <v>20</v>
      </c>
      <c r="I76" s="50">
        <v>22</v>
      </c>
    </row>
    <row r="77" spans="1:9">
      <c r="A77" s="89"/>
      <c r="B77" s="37">
        <v>9</v>
      </c>
      <c r="C77" s="37">
        <v>18</v>
      </c>
      <c r="D77" s="37">
        <v>17</v>
      </c>
      <c r="E77" s="37">
        <v>17</v>
      </c>
      <c r="F77" s="37">
        <v>17</v>
      </c>
      <c r="G77" s="37">
        <v>6</v>
      </c>
      <c r="H77" s="37">
        <v>10</v>
      </c>
      <c r="I77" s="50">
        <v>23</v>
      </c>
    </row>
    <row r="78" spans="1:9">
      <c r="A78" s="89"/>
      <c r="B78" s="37">
        <v>10</v>
      </c>
      <c r="C78" s="37">
        <v>21</v>
      </c>
      <c r="D78" s="37">
        <v>9</v>
      </c>
      <c r="E78" s="37">
        <v>14</v>
      </c>
      <c r="F78" s="37">
        <v>18</v>
      </c>
      <c r="G78" s="37">
        <v>9</v>
      </c>
      <c r="H78" s="37">
        <v>24</v>
      </c>
      <c r="I78" s="50">
        <v>18</v>
      </c>
    </row>
    <row r="79" spans="1:9">
      <c r="A79" s="89"/>
      <c r="B79" s="37">
        <v>8</v>
      </c>
      <c r="C79" s="37">
        <v>13</v>
      </c>
      <c r="D79" s="37">
        <v>44</v>
      </c>
      <c r="E79" s="37">
        <v>19</v>
      </c>
      <c r="F79" s="37">
        <v>11</v>
      </c>
      <c r="G79" s="37">
        <v>15</v>
      </c>
      <c r="H79" s="37">
        <v>3</v>
      </c>
      <c r="I79" s="50">
        <v>14</v>
      </c>
    </row>
    <row r="80" spans="1:9">
      <c r="A80" s="89"/>
      <c r="B80" s="37">
        <v>11</v>
      </c>
      <c r="C80" s="37">
        <v>12</v>
      </c>
      <c r="D80" s="37">
        <v>16</v>
      </c>
      <c r="E80" s="37">
        <v>16</v>
      </c>
      <c r="F80" s="37">
        <v>34</v>
      </c>
      <c r="G80" s="37">
        <v>20</v>
      </c>
      <c r="H80" s="37">
        <v>17</v>
      </c>
      <c r="I80" s="50">
        <v>22</v>
      </c>
    </row>
    <row r="81" spans="1:9">
      <c r="A81" s="89"/>
      <c r="B81" s="37">
        <v>10</v>
      </c>
      <c r="C81" s="37">
        <v>19</v>
      </c>
      <c r="D81" s="37">
        <v>11</v>
      </c>
      <c r="E81" s="37">
        <v>6</v>
      </c>
      <c r="F81" s="37">
        <v>21</v>
      </c>
      <c r="G81" s="37">
        <v>14</v>
      </c>
      <c r="H81" s="37">
        <v>5</v>
      </c>
      <c r="I81" s="50">
        <v>11</v>
      </c>
    </row>
    <row r="82" spans="1:9">
      <c r="A82" s="89"/>
      <c r="B82" s="37">
        <v>21</v>
      </c>
      <c r="C82" s="37">
        <v>12</v>
      </c>
      <c r="D82" s="37">
        <v>8</v>
      </c>
      <c r="E82" s="37">
        <v>24</v>
      </c>
      <c r="F82" s="37">
        <v>7</v>
      </c>
      <c r="G82" s="37">
        <v>14</v>
      </c>
      <c r="H82" s="37">
        <v>12</v>
      </c>
      <c r="I82" s="50">
        <v>16</v>
      </c>
    </row>
    <row r="83" spans="1:9">
      <c r="A83" s="89"/>
      <c r="B83" s="37">
        <v>9</v>
      </c>
      <c r="C83" s="37">
        <v>5</v>
      </c>
      <c r="D83" s="37">
        <v>15</v>
      </c>
      <c r="E83" s="37">
        <v>24</v>
      </c>
      <c r="F83" s="37">
        <v>38</v>
      </c>
      <c r="G83" s="37">
        <v>18</v>
      </c>
      <c r="H83" s="37">
        <v>11</v>
      </c>
      <c r="I83" s="50">
        <v>14</v>
      </c>
    </row>
    <row r="84" spans="1:9">
      <c r="A84" s="89"/>
      <c r="B84" s="37">
        <v>12</v>
      </c>
      <c r="C84" s="37">
        <v>10</v>
      </c>
      <c r="D84" s="37">
        <v>14</v>
      </c>
      <c r="E84" s="37">
        <v>10</v>
      </c>
      <c r="F84" s="37">
        <v>6</v>
      </c>
      <c r="G84" s="37">
        <v>9</v>
      </c>
      <c r="H84" s="37">
        <v>10</v>
      </c>
      <c r="I84" s="50">
        <v>18</v>
      </c>
    </row>
    <row r="85" spans="1:9">
      <c r="A85" s="89"/>
      <c r="B85" s="37">
        <v>10</v>
      </c>
      <c r="C85" s="37">
        <v>18</v>
      </c>
      <c r="D85" s="37">
        <v>42</v>
      </c>
      <c r="E85" s="37">
        <v>13</v>
      </c>
      <c r="F85" s="37">
        <v>17</v>
      </c>
      <c r="G85" s="37">
        <v>24</v>
      </c>
      <c r="H85" s="37">
        <v>13</v>
      </c>
      <c r="I85" s="50">
        <v>24</v>
      </c>
    </row>
    <row r="86" spans="1:9">
      <c r="A86" s="89"/>
      <c r="B86" s="37">
        <v>10</v>
      </c>
      <c r="C86" s="37">
        <v>7</v>
      </c>
      <c r="D86" s="37">
        <v>14</v>
      </c>
      <c r="E86" s="37">
        <v>28</v>
      </c>
      <c r="F86" s="37">
        <v>8</v>
      </c>
      <c r="G86" s="37">
        <v>16</v>
      </c>
      <c r="H86" s="37">
        <v>4</v>
      </c>
      <c r="I86" s="50">
        <v>26</v>
      </c>
    </row>
    <row r="87" spans="1:9">
      <c r="A87" s="89"/>
      <c r="B87" s="37">
        <v>24</v>
      </c>
      <c r="C87" s="37">
        <v>14</v>
      </c>
      <c r="D87" s="37">
        <v>26</v>
      </c>
      <c r="E87" s="37">
        <v>16</v>
      </c>
      <c r="F87" s="37">
        <v>17</v>
      </c>
      <c r="G87" s="37">
        <v>10</v>
      </c>
      <c r="H87" s="37">
        <v>14</v>
      </c>
      <c r="I87" s="50">
        <v>8</v>
      </c>
    </row>
    <row r="88" spans="1:9">
      <c r="A88" s="89"/>
      <c r="B88" s="37">
        <v>29</v>
      </c>
      <c r="C88" s="37">
        <v>7</v>
      </c>
      <c r="D88" s="37">
        <v>36</v>
      </c>
      <c r="E88" s="37">
        <v>7</v>
      </c>
      <c r="F88" s="37">
        <v>35</v>
      </c>
      <c r="G88" s="37">
        <v>12</v>
      </c>
      <c r="H88" s="37">
        <v>10</v>
      </c>
      <c r="I88" s="50">
        <v>6</v>
      </c>
    </row>
    <row r="89" spans="1:9">
      <c r="A89" s="89"/>
      <c r="B89" s="37">
        <v>9</v>
      </c>
      <c r="C89" s="37">
        <v>12</v>
      </c>
      <c r="D89" s="37">
        <v>3</v>
      </c>
      <c r="E89" s="37">
        <v>11</v>
      </c>
      <c r="F89" s="37">
        <v>10</v>
      </c>
      <c r="G89" s="37">
        <v>16</v>
      </c>
      <c r="H89" s="37">
        <v>12</v>
      </c>
      <c r="I89" s="50">
        <v>13</v>
      </c>
    </row>
    <row r="90" spans="1:9">
      <c r="A90" s="89"/>
      <c r="B90" s="37">
        <v>8</v>
      </c>
      <c r="C90" s="37">
        <v>11</v>
      </c>
      <c r="D90" s="37">
        <v>11</v>
      </c>
      <c r="E90" s="37">
        <v>19</v>
      </c>
      <c r="F90" s="37">
        <v>12</v>
      </c>
      <c r="G90" s="37">
        <v>18</v>
      </c>
      <c r="H90" s="37">
        <v>12</v>
      </c>
      <c r="I90" s="50">
        <v>23</v>
      </c>
    </row>
    <row r="91" spans="1:9">
      <c r="A91" s="89"/>
      <c r="B91" s="37">
        <v>12</v>
      </c>
      <c r="C91" s="37">
        <v>15</v>
      </c>
      <c r="D91" s="37">
        <v>2</v>
      </c>
      <c r="E91" s="37">
        <v>26</v>
      </c>
      <c r="F91" s="37">
        <v>9</v>
      </c>
      <c r="G91" s="37">
        <v>10</v>
      </c>
      <c r="H91" s="37">
        <v>15</v>
      </c>
      <c r="I91" s="50">
        <v>17</v>
      </c>
    </row>
    <row r="92" spans="1:9">
      <c r="A92" s="89"/>
      <c r="B92" s="37">
        <v>22</v>
      </c>
      <c r="C92" s="37">
        <v>10</v>
      </c>
      <c r="D92" s="37">
        <v>12</v>
      </c>
      <c r="E92" s="37">
        <v>5</v>
      </c>
      <c r="F92" s="37">
        <v>14</v>
      </c>
      <c r="G92" s="37">
        <v>15</v>
      </c>
      <c r="H92" s="37">
        <v>14</v>
      </c>
      <c r="I92" s="50">
        <v>12</v>
      </c>
    </row>
    <row r="93" spans="1:9">
      <c r="A93" s="89"/>
      <c r="B93" s="37">
        <v>6</v>
      </c>
      <c r="C93" s="37">
        <v>5</v>
      </c>
      <c r="D93" s="37">
        <v>10</v>
      </c>
      <c r="E93" s="37">
        <v>12</v>
      </c>
      <c r="F93" s="37">
        <v>26</v>
      </c>
      <c r="G93" s="37">
        <v>17</v>
      </c>
      <c r="H93" s="37">
        <v>9</v>
      </c>
      <c r="I93" s="50">
        <v>15</v>
      </c>
    </row>
    <row r="94" spans="1:9">
      <c r="A94" s="89"/>
      <c r="B94" s="37">
        <v>14</v>
      </c>
      <c r="C94" s="37">
        <v>11</v>
      </c>
      <c r="D94" s="37">
        <v>10</v>
      </c>
      <c r="E94" s="37">
        <v>11</v>
      </c>
      <c r="F94" s="37">
        <v>12</v>
      </c>
      <c r="G94" s="37">
        <v>10</v>
      </c>
      <c r="H94" s="37">
        <v>17</v>
      </c>
      <c r="I94" s="50">
        <v>11</v>
      </c>
    </row>
    <row r="95" spans="1:9">
      <c r="A95" s="89"/>
      <c r="B95" s="37">
        <v>14</v>
      </c>
      <c r="C95" s="37">
        <v>6</v>
      </c>
      <c r="D95" s="37">
        <v>20</v>
      </c>
      <c r="E95" s="37">
        <v>7</v>
      </c>
      <c r="F95" s="37">
        <v>9</v>
      </c>
      <c r="G95" s="37">
        <v>12</v>
      </c>
      <c r="H95" s="37">
        <v>19</v>
      </c>
      <c r="I95" s="50">
        <v>7</v>
      </c>
    </row>
    <row r="96" spans="1:9">
      <c r="A96" s="89"/>
      <c r="B96" s="37">
        <v>24</v>
      </c>
      <c r="C96" s="37">
        <v>7</v>
      </c>
      <c r="D96" s="37">
        <v>10</v>
      </c>
      <c r="E96" s="37">
        <v>11</v>
      </c>
      <c r="F96" s="37">
        <v>27</v>
      </c>
      <c r="G96" s="37">
        <v>19</v>
      </c>
      <c r="H96" s="37">
        <v>8</v>
      </c>
      <c r="I96" s="50">
        <v>10</v>
      </c>
    </row>
    <row r="97" spans="1:9">
      <c r="A97" s="89"/>
      <c r="B97" s="37">
        <v>15</v>
      </c>
      <c r="C97" s="37">
        <v>9</v>
      </c>
      <c r="D97" s="37">
        <v>12</v>
      </c>
      <c r="E97" s="37">
        <v>49</v>
      </c>
      <c r="F97" s="37">
        <v>20</v>
      </c>
      <c r="G97" s="37">
        <v>8</v>
      </c>
      <c r="H97" s="37">
        <v>7</v>
      </c>
      <c r="I97" s="50">
        <v>27</v>
      </c>
    </row>
    <row r="98" spans="1:9">
      <c r="A98" s="89"/>
      <c r="B98" s="37">
        <v>8</v>
      </c>
      <c r="C98" s="37">
        <v>20</v>
      </c>
      <c r="D98" s="37">
        <v>4</v>
      </c>
      <c r="E98" s="37">
        <v>20</v>
      </c>
      <c r="F98" s="37">
        <v>12</v>
      </c>
      <c r="G98" s="37">
        <v>17</v>
      </c>
      <c r="H98" s="37">
        <v>13</v>
      </c>
      <c r="I98" s="50">
        <v>17</v>
      </c>
    </row>
    <row r="99" spans="1:9">
      <c r="A99" s="89"/>
      <c r="B99" s="37">
        <v>20</v>
      </c>
      <c r="C99" s="37">
        <v>21</v>
      </c>
      <c r="D99" s="37">
        <v>13</v>
      </c>
      <c r="E99" s="37">
        <v>16</v>
      </c>
      <c r="F99" s="37">
        <v>57</v>
      </c>
      <c r="G99" s="37">
        <v>14</v>
      </c>
      <c r="H99" s="37">
        <v>9</v>
      </c>
      <c r="I99" s="50">
        <v>3</v>
      </c>
    </row>
    <row r="100" spans="1:9">
      <c r="A100" s="89"/>
      <c r="B100" s="37">
        <v>10</v>
      </c>
      <c r="C100" s="37">
        <v>12</v>
      </c>
      <c r="D100" s="37">
        <v>16</v>
      </c>
      <c r="E100" s="37">
        <v>14</v>
      </c>
      <c r="F100" s="37">
        <v>23</v>
      </c>
      <c r="G100" s="37">
        <v>21</v>
      </c>
      <c r="H100" s="37">
        <v>12</v>
      </c>
      <c r="I100" s="50">
        <v>6</v>
      </c>
    </row>
    <row r="101" spans="1:9">
      <c r="A101" s="89"/>
      <c r="B101" s="37">
        <v>13</v>
      </c>
      <c r="C101" s="37">
        <v>12</v>
      </c>
      <c r="D101" s="37">
        <v>7</v>
      </c>
      <c r="E101" s="37">
        <v>23</v>
      </c>
      <c r="F101" s="37">
        <v>26</v>
      </c>
      <c r="G101" s="37">
        <v>11</v>
      </c>
      <c r="H101" s="37">
        <v>5</v>
      </c>
      <c r="I101" s="50">
        <v>14</v>
      </c>
    </row>
    <row r="102" spans="1:9">
      <c r="A102" s="89"/>
      <c r="B102" s="37">
        <v>19</v>
      </c>
      <c r="C102" s="37">
        <v>7</v>
      </c>
      <c r="D102" s="37">
        <v>50</v>
      </c>
      <c r="E102" s="37">
        <v>78</v>
      </c>
      <c r="F102" s="37">
        <v>11</v>
      </c>
      <c r="G102" s="37">
        <v>11</v>
      </c>
      <c r="H102" s="37">
        <v>1</v>
      </c>
      <c r="I102" s="50">
        <v>14</v>
      </c>
    </row>
    <row r="103" spans="1:9">
      <c r="A103" s="89"/>
      <c r="B103" s="37">
        <v>22</v>
      </c>
      <c r="C103" s="37">
        <v>19</v>
      </c>
      <c r="D103" s="37">
        <v>7</v>
      </c>
      <c r="E103" s="37">
        <v>18</v>
      </c>
      <c r="F103" s="37">
        <v>22</v>
      </c>
      <c r="G103" s="37">
        <v>13</v>
      </c>
      <c r="H103" s="37">
        <v>13</v>
      </c>
      <c r="I103" s="50">
        <v>11</v>
      </c>
    </row>
    <row r="104" spans="1:9">
      <c r="A104" s="89"/>
      <c r="B104" s="37">
        <v>4</v>
      </c>
      <c r="C104" s="37">
        <v>7</v>
      </c>
      <c r="D104" s="37">
        <v>20</v>
      </c>
      <c r="E104" s="37">
        <v>12</v>
      </c>
      <c r="F104" s="37">
        <v>24</v>
      </c>
      <c r="G104" s="37">
        <v>13</v>
      </c>
      <c r="H104" s="37">
        <v>5</v>
      </c>
      <c r="I104" s="50">
        <v>2</v>
      </c>
    </row>
    <row r="105" spans="1:9">
      <c r="A105" s="89"/>
      <c r="B105" s="37">
        <v>43</v>
      </c>
      <c r="C105" s="37">
        <v>7</v>
      </c>
      <c r="D105" s="37">
        <v>29</v>
      </c>
      <c r="E105" s="37">
        <v>18</v>
      </c>
      <c r="F105" s="37">
        <v>17</v>
      </c>
      <c r="G105" s="37">
        <v>17</v>
      </c>
      <c r="H105" s="37">
        <v>4</v>
      </c>
      <c r="I105" s="50">
        <v>12</v>
      </c>
    </row>
    <row r="106" spans="1:9">
      <c r="A106" s="89"/>
      <c r="B106" s="37">
        <v>17</v>
      </c>
      <c r="C106" s="37">
        <v>10</v>
      </c>
      <c r="D106" s="37">
        <v>23</v>
      </c>
      <c r="E106" s="37">
        <v>18</v>
      </c>
      <c r="F106" s="37">
        <v>22</v>
      </c>
      <c r="G106" s="37">
        <v>10</v>
      </c>
      <c r="H106" s="37">
        <v>16</v>
      </c>
      <c r="I106" s="50">
        <v>17</v>
      </c>
    </row>
    <row r="107" spans="1:9">
      <c r="A107" s="89"/>
      <c r="B107" s="37">
        <v>21</v>
      </c>
      <c r="C107" s="37">
        <v>8</v>
      </c>
      <c r="D107" s="37">
        <v>31</v>
      </c>
      <c r="E107" s="37">
        <v>13</v>
      </c>
      <c r="F107" s="37">
        <v>23</v>
      </c>
      <c r="G107" s="37">
        <v>6</v>
      </c>
      <c r="H107" s="37">
        <v>8</v>
      </c>
      <c r="I107" s="50">
        <v>10</v>
      </c>
    </row>
    <row r="108" spans="1:9">
      <c r="A108" s="89"/>
      <c r="B108" s="37">
        <v>13</v>
      </c>
      <c r="C108" s="37">
        <v>17</v>
      </c>
      <c r="D108" s="37">
        <v>29</v>
      </c>
      <c r="E108" s="37">
        <v>16</v>
      </c>
      <c r="F108" s="37">
        <v>11</v>
      </c>
      <c r="G108" s="37">
        <v>6</v>
      </c>
      <c r="H108" s="37">
        <v>15</v>
      </c>
      <c r="I108" s="50">
        <v>5</v>
      </c>
    </row>
    <row r="109" spans="1:9">
      <c r="A109" s="89"/>
      <c r="B109" s="37">
        <v>7</v>
      </c>
      <c r="C109" s="37">
        <v>23</v>
      </c>
      <c r="D109" s="37">
        <v>23</v>
      </c>
      <c r="E109" s="37">
        <v>7</v>
      </c>
      <c r="F109" s="37">
        <v>15</v>
      </c>
      <c r="G109" s="37">
        <v>24</v>
      </c>
      <c r="H109" s="37">
        <v>13</v>
      </c>
      <c r="I109" s="50">
        <v>6</v>
      </c>
    </row>
    <row r="110" spans="1:9">
      <c r="A110" s="89"/>
      <c r="B110" s="37">
        <v>10</v>
      </c>
      <c r="C110" s="37">
        <v>9</v>
      </c>
      <c r="D110" s="37">
        <v>23</v>
      </c>
      <c r="E110" s="37">
        <v>24</v>
      </c>
      <c r="F110" s="37">
        <v>29</v>
      </c>
      <c r="G110" s="37">
        <v>9</v>
      </c>
      <c r="H110" s="37">
        <v>5</v>
      </c>
      <c r="I110" s="50">
        <v>12</v>
      </c>
    </row>
    <row r="111" spans="1:9">
      <c r="A111" s="89"/>
      <c r="B111" s="37">
        <v>20</v>
      </c>
      <c r="C111" s="37">
        <v>12</v>
      </c>
      <c r="D111" s="37">
        <v>17</v>
      </c>
      <c r="E111" s="37">
        <v>2</v>
      </c>
      <c r="F111" s="37">
        <v>6</v>
      </c>
      <c r="G111" s="37">
        <v>13</v>
      </c>
      <c r="H111" s="37">
        <v>21</v>
      </c>
      <c r="I111" s="50">
        <v>12</v>
      </c>
    </row>
    <row r="112" spans="1:9">
      <c r="A112" s="89"/>
      <c r="B112" s="37">
        <v>8</v>
      </c>
      <c r="C112" s="37">
        <v>11</v>
      </c>
      <c r="D112" s="37">
        <v>11</v>
      </c>
      <c r="E112" s="37">
        <v>7</v>
      </c>
      <c r="F112" s="37">
        <v>14</v>
      </c>
      <c r="G112" s="37">
        <v>13</v>
      </c>
      <c r="H112" s="37">
        <v>13</v>
      </c>
      <c r="I112" s="50">
        <v>12</v>
      </c>
    </row>
    <row r="113" spans="1:9">
      <c r="A113" s="89"/>
      <c r="B113" s="37">
        <v>17</v>
      </c>
      <c r="C113" s="37">
        <v>17</v>
      </c>
      <c r="D113" s="37">
        <v>10</v>
      </c>
      <c r="E113" s="37">
        <v>11</v>
      </c>
      <c r="F113" s="37">
        <v>17</v>
      </c>
      <c r="G113" s="37">
        <v>17</v>
      </c>
      <c r="H113" s="37">
        <v>11</v>
      </c>
      <c r="I113" s="50">
        <v>21</v>
      </c>
    </row>
    <row r="114" spans="1:9">
      <c r="A114" s="89"/>
      <c r="B114" s="37">
        <v>12</v>
      </c>
      <c r="C114" s="37">
        <v>5</v>
      </c>
      <c r="D114" s="37">
        <v>5</v>
      </c>
      <c r="E114" s="37">
        <v>13</v>
      </c>
      <c r="F114" s="37">
        <v>5</v>
      </c>
      <c r="G114" s="37">
        <v>9</v>
      </c>
      <c r="H114" s="37">
        <v>56</v>
      </c>
      <c r="I114" s="50">
        <v>4</v>
      </c>
    </row>
    <row r="115" spans="1:9">
      <c r="A115" s="89"/>
      <c r="B115" s="37">
        <v>13</v>
      </c>
      <c r="C115" s="37">
        <v>12</v>
      </c>
      <c r="D115" s="37">
        <v>4</v>
      </c>
      <c r="E115" s="37">
        <v>15</v>
      </c>
      <c r="F115" s="37">
        <v>13</v>
      </c>
      <c r="G115" s="37">
        <v>11</v>
      </c>
      <c r="H115" s="37">
        <v>54</v>
      </c>
      <c r="I115" s="50">
        <v>12</v>
      </c>
    </row>
    <row r="116" spans="1:9">
      <c r="A116" s="89"/>
      <c r="B116" s="37">
        <v>25</v>
      </c>
      <c r="C116" s="37">
        <v>8</v>
      </c>
      <c r="D116" s="37">
        <v>15</v>
      </c>
      <c r="E116" s="37">
        <v>13</v>
      </c>
      <c r="F116" s="37">
        <v>22</v>
      </c>
      <c r="G116" s="37">
        <v>5</v>
      </c>
      <c r="H116" s="37">
        <v>33</v>
      </c>
      <c r="I116" s="50">
        <v>12</v>
      </c>
    </row>
    <row r="117" spans="1:9">
      <c r="A117" s="89"/>
      <c r="B117" s="37">
        <v>12</v>
      </c>
      <c r="C117" s="37">
        <v>8</v>
      </c>
      <c r="D117" s="37">
        <v>16</v>
      </c>
      <c r="E117" s="37">
        <v>23</v>
      </c>
      <c r="F117" s="37">
        <v>10</v>
      </c>
      <c r="G117" s="37">
        <v>9</v>
      </c>
      <c r="H117" s="37">
        <v>28</v>
      </c>
      <c r="I117" s="50">
        <v>2</v>
      </c>
    </row>
    <row r="118" spans="1:9">
      <c r="A118" s="89"/>
      <c r="B118" s="37">
        <v>14</v>
      </c>
      <c r="C118" s="37">
        <v>15</v>
      </c>
      <c r="D118" s="37">
        <v>7</v>
      </c>
      <c r="E118" s="37">
        <v>13</v>
      </c>
      <c r="F118" s="37">
        <v>57</v>
      </c>
      <c r="G118" s="37">
        <v>12</v>
      </c>
      <c r="H118" s="37">
        <v>54</v>
      </c>
      <c r="I118" s="50">
        <v>18</v>
      </c>
    </row>
    <row r="119" spans="1:9">
      <c r="A119" s="89"/>
      <c r="B119" s="37">
        <v>17</v>
      </c>
      <c r="C119" s="37">
        <v>6</v>
      </c>
      <c r="D119" s="37">
        <v>12</v>
      </c>
      <c r="E119" s="37">
        <v>11</v>
      </c>
      <c r="F119" s="37">
        <v>28</v>
      </c>
      <c r="G119" s="37">
        <v>11</v>
      </c>
      <c r="H119" s="37">
        <v>55</v>
      </c>
      <c r="I119" s="50">
        <v>10</v>
      </c>
    </row>
    <row r="120" spans="1:9">
      <c r="A120" s="89"/>
      <c r="B120" s="37">
        <v>6</v>
      </c>
      <c r="C120" s="37">
        <v>12</v>
      </c>
      <c r="D120" s="37">
        <v>7</v>
      </c>
      <c r="E120" s="37">
        <v>27</v>
      </c>
      <c r="F120" s="37">
        <v>69</v>
      </c>
      <c r="G120" s="37">
        <v>25</v>
      </c>
      <c r="H120" s="37">
        <v>33</v>
      </c>
      <c r="I120" s="50">
        <v>11</v>
      </c>
    </row>
    <row r="121" spans="1:9">
      <c r="A121" s="89"/>
      <c r="B121" s="37">
        <v>7</v>
      </c>
      <c r="C121" s="37">
        <v>10</v>
      </c>
      <c r="D121" s="37">
        <v>2</v>
      </c>
      <c r="E121" s="37">
        <v>12</v>
      </c>
      <c r="F121" s="37">
        <v>59</v>
      </c>
      <c r="G121" s="37">
        <v>67</v>
      </c>
      <c r="H121" s="37">
        <v>22</v>
      </c>
      <c r="I121" s="50">
        <v>6</v>
      </c>
    </row>
    <row r="122" spans="1:9">
      <c r="A122" s="89"/>
      <c r="B122" s="37">
        <v>5</v>
      </c>
      <c r="C122" s="37">
        <v>10</v>
      </c>
      <c r="D122" s="37">
        <v>10</v>
      </c>
      <c r="E122" s="37">
        <v>10</v>
      </c>
      <c r="F122" s="37">
        <v>15</v>
      </c>
      <c r="G122" s="37">
        <v>79</v>
      </c>
      <c r="H122" s="37">
        <v>19</v>
      </c>
      <c r="I122" s="50">
        <v>21</v>
      </c>
    </row>
    <row r="123" spans="1:9">
      <c r="A123" s="89"/>
      <c r="B123" s="37">
        <v>18</v>
      </c>
      <c r="C123" s="37">
        <v>7</v>
      </c>
      <c r="D123" s="37">
        <v>9</v>
      </c>
      <c r="E123" s="37">
        <v>24</v>
      </c>
      <c r="F123" s="37">
        <v>43</v>
      </c>
      <c r="G123" s="37">
        <v>60</v>
      </c>
      <c r="H123" s="37">
        <v>15</v>
      </c>
      <c r="I123" s="50">
        <v>32</v>
      </c>
    </row>
    <row r="124" spans="1:9">
      <c r="A124" s="89"/>
      <c r="B124" s="37">
        <v>5</v>
      </c>
      <c r="C124" s="37">
        <v>7</v>
      </c>
      <c r="D124" s="37">
        <v>10</v>
      </c>
      <c r="E124" s="37">
        <v>15</v>
      </c>
      <c r="F124" s="37">
        <v>13</v>
      </c>
      <c r="G124" s="37">
        <v>19</v>
      </c>
      <c r="H124" s="37">
        <v>27</v>
      </c>
      <c r="I124" s="50">
        <v>28</v>
      </c>
    </row>
    <row r="125" spans="1:9">
      <c r="A125" s="89"/>
      <c r="B125" s="37">
        <v>10</v>
      </c>
      <c r="C125" s="37">
        <v>29</v>
      </c>
      <c r="D125" s="37">
        <v>23</v>
      </c>
      <c r="E125" s="37">
        <v>14</v>
      </c>
      <c r="F125" s="37">
        <v>50</v>
      </c>
      <c r="G125" s="37">
        <v>32</v>
      </c>
      <c r="H125" s="37">
        <v>17</v>
      </c>
      <c r="I125" s="50">
        <v>8</v>
      </c>
    </row>
    <row r="126" spans="1:9">
      <c r="A126" s="89"/>
      <c r="B126" s="37">
        <v>45</v>
      </c>
      <c r="C126" s="37">
        <v>7</v>
      </c>
      <c r="D126" s="37">
        <v>7</v>
      </c>
      <c r="E126" s="37">
        <v>55</v>
      </c>
      <c r="F126" s="37">
        <v>50</v>
      </c>
      <c r="G126" s="37">
        <v>34</v>
      </c>
      <c r="H126" s="37">
        <v>83</v>
      </c>
      <c r="I126" s="50">
        <v>16</v>
      </c>
    </row>
    <row r="127" spans="1:9">
      <c r="A127" s="89"/>
      <c r="B127" s="37">
        <v>10</v>
      </c>
      <c r="C127" s="37">
        <v>15</v>
      </c>
      <c r="D127" s="37">
        <v>9</v>
      </c>
      <c r="E127" s="37">
        <v>3</v>
      </c>
      <c r="F127" s="37">
        <v>35</v>
      </c>
      <c r="G127" s="37">
        <v>25</v>
      </c>
      <c r="H127" s="37">
        <v>38</v>
      </c>
      <c r="I127" s="50">
        <v>22</v>
      </c>
    </row>
    <row r="128" spans="1:9">
      <c r="A128" s="89"/>
      <c r="B128" s="37">
        <v>31</v>
      </c>
      <c r="C128" s="37">
        <v>9</v>
      </c>
      <c r="D128" s="37">
        <v>12</v>
      </c>
      <c r="E128" s="37">
        <v>7</v>
      </c>
      <c r="F128" s="37">
        <v>22</v>
      </c>
      <c r="G128" s="37">
        <v>43</v>
      </c>
      <c r="H128" s="37">
        <v>13</v>
      </c>
      <c r="I128" s="50">
        <v>22</v>
      </c>
    </row>
    <row r="129" spans="1:9">
      <c r="A129" s="89"/>
      <c r="B129" s="37">
        <v>14</v>
      </c>
      <c r="C129" s="37">
        <v>11</v>
      </c>
      <c r="D129" s="37">
        <v>8</v>
      </c>
      <c r="E129" s="37">
        <v>38</v>
      </c>
      <c r="F129" s="37">
        <v>18</v>
      </c>
      <c r="G129" s="37">
        <v>22</v>
      </c>
      <c r="H129" s="37">
        <v>32</v>
      </c>
      <c r="I129" s="50">
        <v>20</v>
      </c>
    </row>
    <row r="130" spans="1:9">
      <c r="A130" s="89"/>
      <c r="B130" s="37">
        <v>6</v>
      </c>
      <c r="C130" s="37">
        <v>16</v>
      </c>
      <c r="D130" s="37">
        <v>23</v>
      </c>
      <c r="E130" s="37">
        <v>23</v>
      </c>
      <c r="F130" s="37">
        <v>41</v>
      </c>
      <c r="G130" s="37">
        <v>17</v>
      </c>
      <c r="H130" s="37">
        <v>31</v>
      </c>
      <c r="I130" s="50">
        <v>38</v>
      </c>
    </row>
    <row r="131" spans="1:9">
      <c r="A131" s="89"/>
      <c r="B131" s="37">
        <v>7</v>
      </c>
      <c r="C131" s="37">
        <v>11</v>
      </c>
      <c r="D131" s="37">
        <v>8</v>
      </c>
      <c r="E131" s="37">
        <v>21</v>
      </c>
      <c r="F131" s="37">
        <v>19</v>
      </c>
      <c r="G131" s="37">
        <v>26</v>
      </c>
      <c r="H131" s="37">
        <v>36</v>
      </c>
      <c r="I131" s="50">
        <v>16</v>
      </c>
    </row>
    <row r="132" spans="1:9">
      <c r="A132" s="89"/>
      <c r="B132" s="37">
        <v>9</v>
      </c>
      <c r="C132" s="37">
        <v>7</v>
      </c>
      <c r="D132" s="37">
        <v>11</v>
      </c>
      <c r="E132" s="37">
        <v>22</v>
      </c>
      <c r="F132" s="37">
        <v>37</v>
      </c>
      <c r="G132" s="37">
        <v>103</v>
      </c>
      <c r="H132" s="37">
        <v>20</v>
      </c>
      <c r="I132" s="50">
        <v>40</v>
      </c>
    </row>
    <row r="133" spans="1:9">
      <c r="A133" s="89"/>
      <c r="B133" s="37">
        <v>19</v>
      </c>
      <c r="C133" s="37">
        <v>22</v>
      </c>
      <c r="D133" s="37">
        <v>7</v>
      </c>
      <c r="E133" s="37">
        <v>13</v>
      </c>
      <c r="F133" s="37">
        <v>32</v>
      </c>
      <c r="G133" s="37">
        <v>33</v>
      </c>
      <c r="H133" s="37">
        <v>25</v>
      </c>
      <c r="I133" s="50">
        <v>15</v>
      </c>
    </row>
    <row r="134" spans="1:9">
      <c r="A134" s="89"/>
      <c r="B134" s="37">
        <v>24</v>
      </c>
      <c r="C134" s="37">
        <v>13</v>
      </c>
      <c r="D134" s="37">
        <v>8</v>
      </c>
      <c r="E134" s="37">
        <v>32</v>
      </c>
      <c r="F134" s="37">
        <v>29</v>
      </c>
      <c r="G134" s="37">
        <v>45</v>
      </c>
      <c r="H134" s="37">
        <v>37</v>
      </c>
      <c r="I134" s="50">
        <v>76</v>
      </c>
    </row>
    <row r="135" spans="1:9">
      <c r="A135" s="89"/>
      <c r="B135" s="37">
        <v>7</v>
      </c>
      <c r="C135" s="37">
        <v>44</v>
      </c>
      <c r="D135" s="37">
        <v>27</v>
      </c>
      <c r="E135" s="37">
        <v>8</v>
      </c>
      <c r="F135" s="37">
        <v>14</v>
      </c>
      <c r="G135" s="37">
        <v>11</v>
      </c>
      <c r="H135" s="37">
        <v>33</v>
      </c>
      <c r="I135" s="50">
        <v>60</v>
      </c>
    </row>
    <row r="136" spans="1:9">
      <c r="A136" s="89"/>
      <c r="B136" s="37">
        <v>25</v>
      </c>
      <c r="C136" s="37">
        <v>56</v>
      </c>
      <c r="D136" s="37">
        <v>32</v>
      </c>
      <c r="E136" s="37">
        <v>19</v>
      </c>
      <c r="F136" s="37">
        <v>38</v>
      </c>
      <c r="G136" s="37">
        <v>35</v>
      </c>
      <c r="H136" s="37">
        <v>24</v>
      </c>
      <c r="I136" s="50">
        <v>23</v>
      </c>
    </row>
    <row r="137" spans="1:9">
      <c r="A137" s="89"/>
      <c r="B137" s="37">
        <v>16</v>
      </c>
      <c r="C137" s="37">
        <v>30</v>
      </c>
      <c r="D137" s="37">
        <v>10</v>
      </c>
      <c r="E137" s="37">
        <v>33</v>
      </c>
      <c r="F137" s="37">
        <v>49</v>
      </c>
      <c r="G137" s="37">
        <v>20</v>
      </c>
      <c r="H137" s="37">
        <v>29</v>
      </c>
      <c r="I137" s="50">
        <v>11</v>
      </c>
    </row>
    <row r="138" spans="1:9">
      <c r="A138" s="89"/>
      <c r="B138" s="37">
        <v>19</v>
      </c>
      <c r="C138" s="37">
        <v>43</v>
      </c>
      <c r="D138" s="37">
        <v>50</v>
      </c>
      <c r="E138" s="37">
        <v>7</v>
      </c>
      <c r="F138" s="37">
        <v>92</v>
      </c>
      <c r="G138" s="37">
        <v>29</v>
      </c>
      <c r="H138" s="37">
        <v>22</v>
      </c>
      <c r="I138" s="50">
        <v>20</v>
      </c>
    </row>
    <row r="139" spans="1:9">
      <c r="A139" s="89"/>
      <c r="B139" s="37">
        <v>10</v>
      </c>
      <c r="C139" s="37">
        <v>35</v>
      </c>
      <c r="D139" s="37">
        <v>9</v>
      </c>
      <c r="E139" s="37">
        <v>15</v>
      </c>
      <c r="F139" s="37">
        <v>74</v>
      </c>
      <c r="G139" s="37">
        <v>22</v>
      </c>
      <c r="H139" s="37">
        <v>15</v>
      </c>
      <c r="I139" s="50">
        <v>25</v>
      </c>
    </row>
    <row r="140" spans="1:9">
      <c r="A140" s="89"/>
      <c r="B140" s="37">
        <v>6</v>
      </c>
      <c r="C140" s="37">
        <v>21</v>
      </c>
      <c r="D140" s="37">
        <v>26</v>
      </c>
      <c r="E140" s="37">
        <v>8</v>
      </c>
      <c r="F140" s="37">
        <v>53</v>
      </c>
      <c r="G140" s="37">
        <v>45</v>
      </c>
      <c r="H140" s="37">
        <v>19</v>
      </c>
      <c r="I140" s="50">
        <v>16</v>
      </c>
    </row>
    <row r="141" spans="1:9">
      <c r="A141" s="89"/>
      <c r="B141" s="37">
        <v>13</v>
      </c>
      <c r="C141" s="37">
        <v>46</v>
      </c>
      <c r="D141" s="37">
        <v>13</v>
      </c>
      <c r="E141" s="37">
        <v>19</v>
      </c>
      <c r="F141" s="37">
        <v>29</v>
      </c>
      <c r="G141" s="37">
        <v>22</v>
      </c>
      <c r="H141" s="37">
        <v>23</v>
      </c>
      <c r="I141" s="50">
        <v>17</v>
      </c>
    </row>
    <row r="142" spans="1:9">
      <c r="A142" s="89"/>
      <c r="B142" s="37">
        <v>14</v>
      </c>
      <c r="C142" s="37">
        <v>58</v>
      </c>
      <c r="D142" s="37">
        <v>30</v>
      </c>
      <c r="E142" s="37">
        <v>16</v>
      </c>
      <c r="F142" s="37">
        <v>48</v>
      </c>
      <c r="G142" s="37">
        <v>26</v>
      </c>
      <c r="H142" s="37">
        <v>18</v>
      </c>
      <c r="I142" s="50">
        <v>16</v>
      </c>
    </row>
    <row r="143" spans="1:9">
      <c r="A143" s="89"/>
      <c r="B143" s="37">
        <v>14</v>
      </c>
      <c r="C143" s="37">
        <v>49</v>
      </c>
      <c r="D143" s="37">
        <v>12</v>
      </c>
      <c r="E143" s="37">
        <v>16</v>
      </c>
      <c r="F143" s="37">
        <v>52</v>
      </c>
      <c r="G143" s="37">
        <v>9</v>
      </c>
      <c r="H143" s="37">
        <v>24</v>
      </c>
      <c r="I143" s="50">
        <v>20</v>
      </c>
    </row>
    <row r="144" spans="1:9">
      <c r="A144" s="89"/>
      <c r="B144" s="37">
        <v>10</v>
      </c>
      <c r="C144" s="37">
        <v>24</v>
      </c>
      <c r="D144" s="37">
        <v>5</v>
      </c>
      <c r="E144" s="37">
        <v>40</v>
      </c>
      <c r="F144" s="37">
        <v>24</v>
      </c>
      <c r="G144" s="37">
        <v>18</v>
      </c>
      <c r="H144" s="37">
        <v>28</v>
      </c>
      <c r="I144" s="50">
        <v>11</v>
      </c>
    </row>
    <row r="145" spans="1:9">
      <c r="A145" s="89"/>
      <c r="B145" s="37">
        <v>13</v>
      </c>
      <c r="C145" s="37">
        <v>38</v>
      </c>
      <c r="D145" s="37">
        <v>24</v>
      </c>
      <c r="E145" s="37">
        <v>29</v>
      </c>
      <c r="F145" s="37">
        <v>24</v>
      </c>
      <c r="G145" s="37">
        <v>33</v>
      </c>
      <c r="H145" s="37">
        <v>18</v>
      </c>
      <c r="I145" s="50">
        <v>8</v>
      </c>
    </row>
    <row r="146" spans="1:9">
      <c r="A146" s="89"/>
      <c r="B146" s="37">
        <v>50</v>
      </c>
      <c r="C146" s="37">
        <v>39</v>
      </c>
      <c r="D146" s="37">
        <v>14</v>
      </c>
      <c r="E146" s="37">
        <v>30</v>
      </c>
      <c r="F146" s="37">
        <v>64</v>
      </c>
      <c r="G146" s="37">
        <v>32</v>
      </c>
      <c r="H146" s="37">
        <v>23</v>
      </c>
      <c r="I146" s="50">
        <v>22</v>
      </c>
    </row>
    <row r="147" spans="1:9">
      <c r="A147" s="89"/>
      <c r="B147" s="37">
        <v>73</v>
      </c>
      <c r="C147" s="37">
        <v>26</v>
      </c>
      <c r="D147" s="37">
        <v>50</v>
      </c>
      <c r="E147" s="37">
        <v>26</v>
      </c>
      <c r="F147" s="37">
        <v>50</v>
      </c>
      <c r="G147" s="37">
        <v>28</v>
      </c>
      <c r="H147" s="37">
        <v>21</v>
      </c>
      <c r="I147" s="50">
        <v>17</v>
      </c>
    </row>
    <row r="148" spans="1:9">
      <c r="A148" s="89"/>
      <c r="B148" s="37">
        <v>41</v>
      </c>
      <c r="C148" s="37">
        <v>32</v>
      </c>
      <c r="D148" s="37">
        <v>25</v>
      </c>
      <c r="E148" s="37">
        <v>32</v>
      </c>
      <c r="F148" s="37">
        <v>50</v>
      </c>
      <c r="G148" s="37">
        <v>33</v>
      </c>
      <c r="H148" s="37">
        <v>17</v>
      </c>
      <c r="I148" s="50">
        <v>16</v>
      </c>
    </row>
    <row r="149" spans="1:9">
      <c r="A149" s="89"/>
      <c r="B149" s="37">
        <v>62</v>
      </c>
      <c r="C149" s="37">
        <v>17</v>
      </c>
      <c r="D149" s="37">
        <v>32</v>
      </c>
      <c r="E149" s="37">
        <v>24</v>
      </c>
      <c r="F149" s="37">
        <v>29</v>
      </c>
      <c r="G149" s="37">
        <v>44</v>
      </c>
      <c r="H149" s="37">
        <v>18</v>
      </c>
      <c r="I149" s="50">
        <v>46</v>
      </c>
    </row>
    <row r="150" spans="1:9">
      <c r="A150" s="89"/>
      <c r="B150" s="37">
        <v>32</v>
      </c>
      <c r="C150" s="37">
        <v>74</v>
      </c>
      <c r="D150" s="37">
        <v>6</v>
      </c>
      <c r="E150" s="37">
        <v>14</v>
      </c>
      <c r="F150" s="37">
        <v>33</v>
      </c>
      <c r="G150" s="37">
        <v>23</v>
      </c>
      <c r="H150" s="37">
        <v>18</v>
      </c>
      <c r="I150" s="50">
        <v>13</v>
      </c>
    </row>
    <row r="151" spans="1:9">
      <c r="A151" s="89"/>
      <c r="B151" s="37">
        <v>64</v>
      </c>
      <c r="C151" s="37">
        <v>59</v>
      </c>
      <c r="D151" s="37">
        <v>15</v>
      </c>
      <c r="E151" s="37">
        <v>12</v>
      </c>
      <c r="F151" s="37">
        <v>27</v>
      </c>
      <c r="G151" s="37">
        <v>12</v>
      </c>
      <c r="H151" s="37">
        <v>21</v>
      </c>
      <c r="I151" s="50">
        <v>14</v>
      </c>
    </row>
    <row r="152" spans="1:9">
      <c r="A152" s="89"/>
      <c r="B152" s="37">
        <v>48</v>
      </c>
      <c r="C152" s="37">
        <v>62</v>
      </c>
      <c r="D152" s="37">
        <v>27</v>
      </c>
      <c r="E152" s="37">
        <v>28</v>
      </c>
      <c r="F152" s="37">
        <v>26</v>
      </c>
      <c r="G152" s="37">
        <v>27</v>
      </c>
      <c r="H152" s="37">
        <v>28</v>
      </c>
      <c r="I152" s="50">
        <v>11</v>
      </c>
    </row>
    <row r="153" spans="1:9">
      <c r="A153" s="89"/>
      <c r="B153" s="37">
        <v>57</v>
      </c>
      <c r="C153" s="37">
        <v>49</v>
      </c>
      <c r="D153" s="37">
        <v>52</v>
      </c>
      <c r="E153" s="37">
        <v>35</v>
      </c>
      <c r="F153" s="37">
        <v>31</v>
      </c>
      <c r="G153" s="37">
        <v>28</v>
      </c>
      <c r="H153" s="37">
        <v>9</v>
      </c>
      <c r="I153" s="50">
        <v>15</v>
      </c>
    </row>
    <row r="154" spans="1:9">
      <c r="A154" s="89"/>
      <c r="B154" s="37">
        <v>50</v>
      </c>
      <c r="C154" s="37">
        <v>18</v>
      </c>
      <c r="D154" s="37">
        <v>24</v>
      </c>
      <c r="E154" s="37">
        <v>20</v>
      </c>
      <c r="F154" s="37">
        <v>45</v>
      </c>
      <c r="G154" s="37">
        <v>26</v>
      </c>
      <c r="H154" s="37">
        <v>10</v>
      </c>
      <c r="I154" s="50">
        <v>30</v>
      </c>
    </row>
    <row r="155" spans="1:9">
      <c r="A155" s="89"/>
      <c r="B155" s="37">
        <v>24</v>
      </c>
      <c r="C155" s="37">
        <v>65</v>
      </c>
      <c r="D155" s="37">
        <v>34</v>
      </c>
      <c r="E155" s="37">
        <v>19</v>
      </c>
      <c r="F155" s="37">
        <v>7</v>
      </c>
      <c r="G155" s="37">
        <v>11</v>
      </c>
      <c r="H155" s="37">
        <v>22</v>
      </c>
      <c r="I155" s="50">
        <v>21</v>
      </c>
    </row>
    <row r="156" spans="1:9">
      <c r="A156" s="89"/>
      <c r="B156" s="37">
        <v>5</v>
      </c>
      <c r="C156" s="37">
        <v>96</v>
      </c>
      <c r="D156" s="37">
        <v>44</v>
      </c>
      <c r="E156" s="37">
        <v>16</v>
      </c>
      <c r="F156" s="37">
        <v>31</v>
      </c>
      <c r="G156" s="37">
        <v>20</v>
      </c>
      <c r="H156" s="37">
        <v>34</v>
      </c>
      <c r="I156" s="50">
        <v>20</v>
      </c>
    </row>
    <row r="157" spans="1:9">
      <c r="A157" s="89"/>
      <c r="B157" s="37">
        <v>50</v>
      </c>
      <c r="C157" s="37">
        <v>43</v>
      </c>
      <c r="D157" s="37">
        <v>30</v>
      </c>
      <c r="E157" s="37">
        <v>15</v>
      </c>
      <c r="F157" s="37">
        <v>45</v>
      </c>
      <c r="G157" s="37">
        <v>31</v>
      </c>
      <c r="H157" s="37">
        <v>23</v>
      </c>
      <c r="I157" s="50">
        <v>25</v>
      </c>
    </row>
    <row r="158" spans="1:9">
      <c r="A158" s="89"/>
      <c r="B158" s="37">
        <v>27</v>
      </c>
      <c r="C158" s="37">
        <v>17</v>
      </c>
      <c r="D158" s="37">
        <v>11</v>
      </c>
      <c r="E158" s="37">
        <v>21</v>
      </c>
      <c r="F158" s="37">
        <v>41</v>
      </c>
      <c r="G158" s="37">
        <v>18</v>
      </c>
      <c r="H158" s="37">
        <v>11</v>
      </c>
      <c r="I158" s="50">
        <v>29</v>
      </c>
    </row>
    <row r="159" spans="1:9">
      <c r="A159" s="89"/>
      <c r="B159" s="37">
        <v>20</v>
      </c>
      <c r="C159" s="37">
        <v>114</v>
      </c>
      <c r="D159" s="37">
        <v>34</v>
      </c>
      <c r="E159" s="37">
        <v>18</v>
      </c>
      <c r="F159" s="37">
        <v>9</v>
      </c>
      <c r="G159" s="37">
        <v>15</v>
      </c>
      <c r="H159" s="37">
        <v>48</v>
      </c>
      <c r="I159" s="50">
        <v>11</v>
      </c>
    </row>
    <row r="160" spans="1:9">
      <c r="A160" s="89"/>
      <c r="B160" s="37">
        <v>29</v>
      </c>
      <c r="C160" s="37">
        <v>59</v>
      </c>
      <c r="D160" s="37">
        <v>18</v>
      </c>
      <c r="E160" s="37">
        <v>18</v>
      </c>
      <c r="F160" s="37">
        <v>26</v>
      </c>
      <c r="G160" s="37">
        <v>29</v>
      </c>
      <c r="H160" s="37">
        <v>36</v>
      </c>
      <c r="I160" s="50">
        <v>50</v>
      </c>
    </row>
    <row r="161" spans="1:9">
      <c r="A161" s="89"/>
      <c r="B161" s="37">
        <v>45</v>
      </c>
      <c r="C161" s="37">
        <v>73</v>
      </c>
      <c r="D161" s="37">
        <v>21</v>
      </c>
      <c r="E161" s="37">
        <v>22</v>
      </c>
      <c r="F161" s="37">
        <v>36</v>
      </c>
      <c r="G161" s="37">
        <v>17</v>
      </c>
      <c r="H161" s="37">
        <v>8</v>
      </c>
      <c r="I161" s="50">
        <v>17</v>
      </c>
    </row>
    <row r="162" spans="1:9">
      <c r="A162" s="89"/>
      <c r="B162" s="37">
        <v>11</v>
      </c>
      <c r="C162" s="37">
        <v>22</v>
      </c>
      <c r="D162" s="37">
        <v>24</v>
      </c>
      <c r="E162" s="37">
        <v>26</v>
      </c>
      <c r="F162" s="37">
        <v>41</v>
      </c>
      <c r="G162" s="37">
        <v>26</v>
      </c>
      <c r="H162" s="37">
        <v>20</v>
      </c>
      <c r="I162" s="50">
        <v>25</v>
      </c>
    </row>
    <row r="163" spans="1:9">
      <c r="A163" s="89"/>
      <c r="B163" s="37">
        <v>43</v>
      </c>
      <c r="C163" s="37">
        <v>23</v>
      </c>
      <c r="D163" s="37">
        <v>58</v>
      </c>
      <c r="E163" s="37">
        <v>10</v>
      </c>
      <c r="F163" s="37">
        <v>54</v>
      </c>
      <c r="G163" s="37">
        <v>22</v>
      </c>
      <c r="H163" s="37">
        <v>22</v>
      </c>
      <c r="I163" s="50">
        <v>62</v>
      </c>
    </row>
    <row r="164" spans="1:9">
      <c r="A164" s="89"/>
      <c r="B164" s="37">
        <v>17</v>
      </c>
      <c r="C164" s="37">
        <v>14</v>
      </c>
      <c r="D164" s="37">
        <v>26</v>
      </c>
      <c r="E164" s="37">
        <v>11</v>
      </c>
      <c r="F164" s="37">
        <v>14</v>
      </c>
      <c r="G164" s="37">
        <v>22</v>
      </c>
      <c r="H164" s="37">
        <v>18</v>
      </c>
      <c r="I164" s="50">
        <v>19</v>
      </c>
    </row>
    <row r="165" spans="1:9">
      <c r="A165" s="89"/>
      <c r="B165" s="37">
        <v>38</v>
      </c>
      <c r="C165" s="37">
        <v>8</v>
      </c>
      <c r="D165" s="37">
        <v>32</v>
      </c>
      <c r="E165" s="37">
        <v>28</v>
      </c>
      <c r="F165" s="37">
        <v>32</v>
      </c>
      <c r="G165" s="37">
        <v>25</v>
      </c>
      <c r="H165" s="37">
        <v>14</v>
      </c>
      <c r="I165" s="50">
        <v>40</v>
      </c>
    </row>
    <row r="166" spans="1:9">
      <c r="A166" s="89"/>
      <c r="B166" s="37">
        <v>16</v>
      </c>
      <c r="C166" s="37">
        <v>17</v>
      </c>
      <c r="D166" s="37">
        <v>16</v>
      </c>
      <c r="E166" s="37">
        <v>11</v>
      </c>
      <c r="F166" s="37">
        <v>8</v>
      </c>
      <c r="G166" s="37">
        <v>23</v>
      </c>
      <c r="H166" s="37">
        <v>17</v>
      </c>
      <c r="I166" s="50">
        <v>27</v>
      </c>
    </row>
    <row r="167" spans="1:9">
      <c r="A167" s="89"/>
      <c r="B167" s="37">
        <v>15</v>
      </c>
      <c r="C167" s="37">
        <v>47</v>
      </c>
      <c r="D167" s="37">
        <v>40</v>
      </c>
      <c r="E167" s="37">
        <v>38</v>
      </c>
      <c r="F167" s="37">
        <v>13</v>
      </c>
      <c r="G167" s="37">
        <v>17</v>
      </c>
      <c r="H167" s="37">
        <v>20</v>
      </c>
      <c r="I167" s="50">
        <v>13</v>
      </c>
    </row>
    <row r="168" spans="1:9">
      <c r="A168" s="89"/>
      <c r="B168" s="37">
        <v>13</v>
      </c>
      <c r="C168" s="37">
        <v>53</v>
      </c>
      <c r="D168" s="37">
        <v>21</v>
      </c>
      <c r="E168" s="37">
        <v>49</v>
      </c>
      <c r="F168" s="37">
        <v>44</v>
      </c>
      <c r="G168" s="37">
        <v>54</v>
      </c>
      <c r="H168" s="37">
        <v>25</v>
      </c>
      <c r="I168" s="50">
        <v>14</v>
      </c>
    </row>
    <row r="169" spans="1:9">
      <c r="A169" s="89"/>
      <c r="B169" s="37">
        <v>25</v>
      </c>
      <c r="C169" s="37">
        <v>20</v>
      </c>
      <c r="D169" s="37">
        <v>15</v>
      </c>
      <c r="E169" s="37">
        <v>8</v>
      </c>
      <c r="F169" s="37">
        <v>19</v>
      </c>
      <c r="G169" s="37">
        <v>20</v>
      </c>
      <c r="H169" s="37">
        <v>22</v>
      </c>
      <c r="I169" s="50">
        <v>16</v>
      </c>
    </row>
    <row r="170" spans="1:9">
      <c r="A170" s="89"/>
      <c r="B170" s="37">
        <v>33</v>
      </c>
      <c r="C170" s="37">
        <v>19</v>
      </c>
      <c r="D170" s="37">
        <v>22</v>
      </c>
      <c r="E170" s="37">
        <v>30</v>
      </c>
      <c r="F170" s="37">
        <v>12</v>
      </c>
      <c r="G170" s="37">
        <v>28</v>
      </c>
      <c r="H170" s="37">
        <v>25</v>
      </c>
      <c r="I170" s="50">
        <v>13</v>
      </c>
    </row>
    <row r="171" spans="1:9">
      <c r="A171" s="89"/>
      <c r="B171" s="37">
        <v>43</v>
      </c>
      <c r="C171" s="37">
        <v>22</v>
      </c>
      <c r="D171" s="37">
        <v>58</v>
      </c>
      <c r="E171" s="37">
        <v>14</v>
      </c>
      <c r="F171" s="37">
        <v>13</v>
      </c>
      <c r="G171" s="37">
        <v>60</v>
      </c>
      <c r="H171" s="37">
        <v>37</v>
      </c>
      <c r="I171" s="50">
        <v>16</v>
      </c>
    </row>
    <row r="172" spans="1:9">
      <c r="A172" s="89"/>
      <c r="B172" s="37">
        <v>42</v>
      </c>
      <c r="C172" s="37">
        <v>7</v>
      </c>
      <c r="D172" s="37">
        <v>38</v>
      </c>
      <c r="E172" s="37">
        <v>47</v>
      </c>
      <c r="F172" s="37">
        <v>11</v>
      </c>
      <c r="G172" s="37">
        <v>24</v>
      </c>
      <c r="H172" s="37">
        <v>12</v>
      </c>
      <c r="I172" s="50">
        <v>33</v>
      </c>
    </row>
    <row r="173" spans="1:9">
      <c r="A173" s="89"/>
      <c r="B173" s="37">
        <v>23</v>
      </c>
      <c r="C173" s="37">
        <v>16</v>
      </c>
      <c r="D173" s="37">
        <v>37</v>
      </c>
      <c r="E173" s="37">
        <v>26</v>
      </c>
      <c r="F173" s="37">
        <v>22</v>
      </c>
      <c r="G173" s="37">
        <v>28</v>
      </c>
      <c r="H173" s="37">
        <v>16</v>
      </c>
      <c r="I173" s="50">
        <v>22</v>
      </c>
    </row>
    <row r="174" spans="1:9">
      <c r="A174" s="89"/>
      <c r="B174" s="37">
        <v>24</v>
      </c>
      <c r="C174" s="37">
        <v>20</v>
      </c>
      <c r="D174" s="37">
        <v>18</v>
      </c>
      <c r="E174" s="37">
        <v>20</v>
      </c>
      <c r="F174" s="37">
        <v>46</v>
      </c>
      <c r="G174" s="37">
        <v>68</v>
      </c>
      <c r="H174" s="37">
        <v>17</v>
      </c>
      <c r="I174" s="50">
        <v>12</v>
      </c>
    </row>
    <row r="175" spans="1:9">
      <c r="A175" s="89"/>
      <c r="B175" s="37">
        <v>20</v>
      </c>
      <c r="C175" s="37">
        <v>49</v>
      </c>
      <c r="D175" s="37">
        <v>2</v>
      </c>
      <c r="E175" s="37">
        <v>32</v>
      </c>
      <c r="F175" s="37">
        <v>31</v>
      </c>
      <c r="G175" s="37">
        <v>36</v>
      </c>
      <c r="H175" s="37">
        <v>12</v>
      </c>
      <c r="I175" s="50">
        <v>14</v>
      </c>
    </row>
    <row r="176" spans="1:9">
      <c r="A176" s="89"/>
      <c r="B176" s="37">
        <v>22</v>
      </c>
      <c r="C176" s="37">
        <v>28</v>
      </c>
      <c r="D176" s="37">
        <v>29</v>
      </c>
      <c r="E176" s="37">
        <v>18</v>
      </c>
      <c r="F176" s="37">
        <v>31</v>
      </c>
      <c r="G176" s="37">
        <v>37</v>
      </c>
      <c r="H176" s="37">
        <v>15</v>
      </c>
      <c r="I176" s="50">
        <v>6</v>
      </c>
    </row>
    <row r="177" spans="1:9">
      <c r="A177" s="89"/>
      <c r="B177" s="37">
        <v>45</v>
      </c>
      <c r="C177" s="37">
        <v>17</v>
      </c>
      <c r="D177" s="37">
        <v>30</v>
      </c>
      <c r="E177" s="37">
        <v>20</v>
      </c>
      <c r="F177" s="37">
        <v>32</v>
      </c>
      <c r="G177" s="37">
        <v>36</v>
      </c>
      <c r="H177" s="37">
        <v>21</v>
      </c>
      <c r="I177" s="50">
        <v>18</v>
      </c>
    </row>
    <row r="178" spans="1:9">
      <c r="A178" s="89"/>
      <c r="B178" s="37">
        <v>32</v>
      </c>
      <c r="C178" s="37">
        <v>24</v>
      </c>
      <c r="D178" s="37">
        <v>59</v>
      </c>
      <c r="E178" s="37">
        <v>15</v>
      </c>
      <c r="F178" s="37">
        <v>33</v>
      </c>
      <c r="G178" s="37">
        <v>9</v>
      </c>
      <c r="H178" s="37">
        <v>17</v>
      </c>
      <c r="I178" s="50">
        <v>12</v>
      </c>
    </row>
    <row r="179" spans="1:9">
      <c r="A179" s="89"/>
      <c r="B179" s="37">
        <v>19</v>
      </c>
      <c r="C179" s="37">
        <v>3</v>
      </c>
      <c r="D179" s="37">
        <v>23</v>
      </c>
      <c r="E179" s="37">
        <v>20</v>
      </c>
      <c r="F179" s="37">
        <v>39</v>
      </c>
      <c r="G179" s="37">
        <v>44</v>
      </c>
      <c r="H179" s="37">
        <v>17</v>
      </c>
      <c r="I179" s="50">
        <v>12</v>
      </c>
    </row>
    <row r="180" spans="1:9">
      <c r="A180" s="89"/>
      <c r="B180" s="37">
        <v>17</v>
      </c>
      <c r="C180" s="37">
        <v>35</v>
      </c>
      <c r="D180" s="37">
        <v>41</v>
      </c>
      <c r="E180" s="37">
        <v>18</v>
      </c>
      <c r="F180" s="37">
        <v>23</v>
      </c>
      <c r="G180" s="37">
        <v>24</v>
      </c>
      <c r="H180" s="37">
        <v>35</v>
      </c>
      <c r="I180" s="50">
        <v>13</v>
      </c>
    </row>
    <row r="181" spans="1:9">
      <c r="A181" s="89"/>
      <c r="B181" s="37">
        <v>12</v>
      </c>
      <c r="C181" s="37">
        <v>22</v>
      </c>
      <c r="D181" s="37">
        <v>11</v>
      </c>
      <c r="E181" s="37">
        <v>9</v>
      </c>
      <c r="F181" s="37">
        <v>13</v>
      </c>
      <c r="G181" s="37">
        <v>21</v>
      </c>
      <c r="H181" s="37">
        <v>51</v>
      </c>
      <c r="I181" s="50">
        <v>10</v>
      </c>
    </row>
    <row r="182" spans="1:9">
      <c r="A182" s="89"/>
      <c r="B182" s="37">
        <v>37</v>
      </c>
      <c r="C182" s="37">
        <v>35</v>
      </c>
      <c r="D182" s="37">
        <v>35</v>
      </c>
      <c r="E182" s="37">
        <v>37</v>
      </c>
      <c r="F182" s="37">
        <v>15</v>
      </c>
      <c r="G182" s="37">
        <v>19</v>
      </c>
      <c r="H182" s="37">
        <v>40</v>
      </c>
      <c r="I182" s="50">
        <v>12</v>
      </c>
    </row>
    <row r="183" spans="1:9">
      <c r="A183" s="89"/>
      <c r="B183" s="37">
        <v>16</v>
      </c>
      <c r="C183" s="37">
        <v>28</v>
      </c>
      <c r="D183" s="37">
        <v>10</v>
      </c>
      <c r="E183" s="37">
        <v>25</v>
      </c>
      <c r="F183" s="37">
        <v>39</v>
      </c>
      <c r="G183" s="37">
        <v>17</v>
      </c>
      <c r="H183" s="37">
        <v>6</v>
      </c>
      <c r="I183" s="50">
        <v>18</v>
      </c>
    </row>
    <row r="184" spans="1:9">
      <c r="A184" s="89"/>
      <c r="B184" s="37">
        <v>7</v>
      </c>
      <c r="C184" s="37">
        <v>52</v>
      </c>
      <c r="D184" s="37">
        <v>40</v>
      </c>
      <c r="E184" s="37">
        <v>17</v>
      </c>
      <c r="F184" s="37">
        <v>33</v>
      </c>
      <c r="G184" s="37">
        <v>13</v>
      </c>
      <c r="H184" s="37">
        <v>25</v>
      </c>
      <c r="I184" s="50">
        <v>11</v>
      </c>
    </row>
    <row r="185" spans="1:9">
      <c r="A185" s="89"/>
      <c r="B185" s="37">
        <v>11</v>
      </c>
      <c r="C185" s="37">
        <v>14</v>
      </c>
      <c r="D185" s="37">
        <v>13</v>
      </c>
      <c r="E185" s="37">
        <v>26</v>
      </c>
      <c r="F185" s="37">
        <v>21</v>
      </c>
      <c r="G185" s="37">
        <v>16</v>
      </c>
      <c r="H185" s="37">
        <v>30</v>
      </c>
      <c r="I185" s="50">
        <v>8</v>
      </c>
    </row>
    <row r="186" spans="1:9">
      <c r="A186" s="89"/>
      <c r="B186" s="37">
        <v>7</v>
      </c>
      <c r="C186" s="37">
        <v>42</v>
      </c>
      <c r="D186" s="37">
        <v>44</v>
      </c>
      <c r="E186" s="37">
        <v>39</v>
      </c>
      <c r="F186" s="37">
        <v>30</v>
      </c>
      <c r="G186" s="37">
        <v>13</v>
      </c>
      <c r="H186" s="37">
        <v>11</v>
      </c>
      <c r="I186" s="50">
        <v>8</v>
      </c>
    </row>
    <row r="187" spans="1:9">
      <c r="A187" s="89"/>
      <c r="B187" s="37">
        <v>11</v>
      </c>
      <c r="C187" s="37">
        <v>27</v>
      </c>
      <c r="D187" s="37">
        <v>11</v>
      </c>
      <c r="E187" s="37">
        <v>30</v>
      </c>
      <c r="F187" s="37">
        <v>9</v>
      </c>
      <c r="G187" s="37">
        <v>9</v>
      </c>
      <c r="H187" s="37">
        <v>19</v>
      </c>
      <c r="I187" s="50">
        <v>13</v>
      </c>
    </row>
    <row r="188" spans="1:9">
      <c r="A188" s="89"/>
      <c r="B188" s="37">
        <v>18</v>
      </c>
      <c r="C188" s="37">
        <v>17</v>
      </c>
      <c r="D188" s="37">
        <v>60</v>
      </c>
      <c r="E188" s="37">
        <v>25</v>
      </c>
      <c r="F188" s="37">
        <v>11</v>
      </c>
      <c r="G188" s="37">
        <v>21</v>
      </c>
      <c r="H188" s="37">
        <v>17</v>
      </c>
      <c r="I188" s="50">
        <v>20</v>
      </c>
    </row>
    <row r="189" spans="1:9">
      <c r="A189" s="89"/>
      <c r="B189" s="37">
        <v>28</v>
      </c>
      <c r="C189" s="37">
        <v>27</v>
      </c>
      <c r="D189" s="37">
        <v>17</v>
      </c>
      <c r="E189" s="37">
        <v>41</v>
      </c>
      <c r="F189" s="37">
        <v>26</v>
      </c>
      <c r="G189" s="37">
        <v>21</v>
      </c>
      <c r="H189" s="37">
        <v>33</v>
      </c>
      <c r="I189" s="50">
        <v>17</v>
      </c>
    </row>
    <row r="190" spans="1:9">
      <c r="A190" s="89"/>
      <c r="B190" s="37">
        <v>29</v>
      </c>
      <c r="C190" s="37">
        <v>26</v>
      </c>
      <c r="D190" s="37">
        <v>26</v>
      </c>
      <c r="E190" s="37">
        <v>11</v>
      </c>
      <c r="F190" s="37">
        <v>11</v>
      </c>
      <c r="G190" s="37">
        <v>12</v>
      </c>
      <c r="H190" s="37">
        <v>15</v>
      </c>
      <c r="I190" s="50">
        <v>17</v>
      </c>
    </row>
    <row r="191" spans="1:9">
      <c r="A191" s="89"/>
      <c r="B191" s="37">
        <v>13</v>
      </c>
      <c r="C191" s="37">
        <v>34</v>
      </c>
      <c r="D191" s="37">
        <v>34</v>
      </c>
      <c r="E191" s="37">
        <v>14</v>
      </c>
      <c r="F191" s="37">
        <v>37</v>
      </c>
      <c r="G191" s="37">
        <v>23</v>
      </c>
      <c r="H191" s="37">
        <v>19</v>
      </c>
      <c r="I191" s="50">
        <v>10</v>
      </c>
    </row>
    <row r="192" spans="1:9">
      <c r="A192" s="89"/>
      <c r="B192" s="37">
        <v>30</v>
      </c>
      <c r="C192" s="37">
        <v>15</v>
      </c>
      <c r="D192" s="37">
        <v>26</v>
      </c>
      <c r="E192" s="37">
        <v>10</v>
      </c>
      <c r="F192" s="37">
        <v>13</v>
      </c>
      <c r="G192" s="37">
        <v>13</v>
      </c>
      <c r="H192" s="37">
        <v>20</v>
      </c>
      <c r="I192" s="50">
        <v>24</v>
      </c>
    </row>
    <row r="193" spans="1:9">
      <c r="A193" s="89"/>
      <c r="B193" s="37">
        <v>25</v>
      </c>
      <c r="C193" s="37">
        <v>73</v>
      </c>
      <c r="D193" s="37">
        <v>15</v>
      </c>
      <c r="E193" s="37">
        <v>14</v>
      </c>
      <c r="F193" s="37">
        <v>25</v>
      </c>
      <c r="G193" s="37">
        <v>13</v>
      </c>
      <c r="H193" s="37">
        <v>22</v>
      </c>
      <c r="I193" s="50">
        <v>3</v>
      </c>
    </row>
    <row r="194" spans="1:9">
      <c r="A194" s="89"/>
      <c r="B194" s="37">
        <v>21</v>
      </c>
      <c r="C194" s="37">
        <v>15</v>
      </c>
      <c r="D194" s="37">
        <v>21</v>
      </c>
      <c r="E194" s="37">
        <v>13</v>
      </c>
      <c r="F194" s="37">
        <v>12</v>
      </c>
      <c r="G194" s="37">
        <v>15</v>
      </c>
      <c r="H194" s="37">
        <v>21</v>
      </c>
      <c r="I194" s="50">
        <v>10</v>
      </c>
    </row>
    <row r="195" spans="1:9">
      <c r="A195" s="89"/>
      <c r="B195" s="37">
        <v>19</v>
      </c>
      <c r="C195" s="37">
        <v>36</v>
      </c>
      <c r="D195" s="37">
        <v>12</v>
      </c>
      <c r="E195" s="37">
        <v>6</v>
      </c>
      <c r="F195" s="37">
        <v>32</v>
      </c>
      <c r="G195" s="37">
        <v>40</v>
      </c>
      <c r="H195" s="37">
        <v>14</v>
      </c>
      <c r="I195" s="50">
        <v>9</v>
      </c>
    </row>
    <row r="196" spans="1:9">
      <c r="A196" s="89"/>
      <c r="B196" s="37">
        <v>38</v>
      </c>
      <c r="C196" s="37">
        <v>26</v>
      </c>
      <c r="D196" s="37">
        <v>27</v>
      </c>
      <c r="E196" s="37">
        <v>28</v>
      </c>
      <c r="F196" s="37">
        <v>10</v>
      </c>
      <c r="G196" s="37">
        <v>27</v>
      </c>
      <c r="H196" s="37">
        <v>21</v>
      </c>
      <c r="I196" s="50">
        <v>14</v>
      </c>
    </row>
    <row r="197" spans="1:9">
      <c r="A197" s="89"/>
      <c r="B197" s="37">
        <v>31</v>
      </c>
      <c r="C197" s="37">
        <v>7</v>
      </c>
      <c r="D197" s="37">
        <v>9</v>
      </c>
      <c r="E197" s="37">
        <v>13</v>
      </c>
      <c r="F197" s="37">
        <v>7</v>
      </c>
      <c r="G197" s="37">
        <v>25</v>
      </c>
      <c r="H197" s="37">
        <v>47</v>
      </c>
      <c r="I197" s="50">
        <v>11</v>
      </c>
    </row>
    <row r="198" spans="1:9">
      <c r="A198" s="89"/>
      <c r="B198" s="37">
        <v>25</v>
      </c>
      <c r="C198" s="37">
        <v>18</v>
      </c>
      <c r="D198" s="37">
        <v>55</v>
      </c>
      <c r="E198" s="37">
        <v>33</v>
      </c>
      <c r="F198" s="37">
        <v>6</v>
      </c>
      <c r="G198" s="37">
        <v>11</v>
      </c>
      <c r="H198" s="37">
        <v>28</v>
      </c>
      <c r="I198" s="50">
        <v>13</v>
      </c>
    </row>
    <row r="199" spans="1:9">
      <c r="A199" s="89"/>
      <c r="B199" s="37">
        <v>8</v>
      </c>
      <c r="C199" s="37">
        <v>10</v>
      </c>
      <c r="D199" s="37">
        <v>38</v>
      </c>
      <c r="E199" s="37">
        <v>12</v>
      </c>
      <c r="F199" s="37">
        <v>23</v>
      </c>
      <c r="G199" s="37">
        <v>36</v>
      </c>
      <c r="H199" s="37">
        <v>15</v>
      </c>
      <c r="I199" s="50">
        <v>15</v>
      </c>
    </row>
    <row r="200" spans="1:9">
      <c r="A200" s="89"/>
      <c r="B200" s="37">
        <v>33</v>
      </c>
      <c r="C200" s="37">
        <v>79</v>
      </c>
      <c r="D200" s="37">
        <v>31</v>
      </c>
      <c r="E200" s="37">
        <v>5</v>
      </c>
      <c r="F200" s="37">
        <v>16</v>
      </c>
      <c r="G200" s="37">
        <v>21</v>
      </c>
      <c r="H200" s="37">
        <v>8</v>
      </c>
      <c r="I200" s="50">
        <v>16</v>
      </c>
    </row>
    <row r="201" spans="1:9">
      <c r="A201" s="89"/>
      <c r="B201" s="37">
        <v>28</v>
      </c>
      <c r="C201" s="37">
        <v>52</v>
      </c>
      <c r="D201" s="37">
        <v>9</v>
      </c>
      <c r="E201" s="37">
        <v>15</v>
      </c>
      <c r="F201" s="37">
        <v>15</v>
      </c>
      <c r="G201" s="37">
        <v>18</v>
      </c>
      <c r="H201" s="37">
        <v>21</v>
      </c>
      <c r="I201" s="50">
        <v>15</v>
      </c>
    </row>
    <row r="202" spans="1:9">
      <c r="A202" s="89"/>
      <c r="B202" s="37">
        <v>34</v>
      </c>
      <c r="C202" s="37">
        <v>36</v>
      </c>
      <c r="D202" s="37">
        <v>12</v>
      </c>
      <c r="E202" s="37">
        <v>10</v>
      </c>
      <c r="F202" s="37">
        <v>27</v>
      </c>
      <c r="G202" s="37">
        <v>14</v>
      </c>
      <c r="H202" s="37">
        <v>8</v>
      </c>
      <c r="I202" s="50">
        <v>27</v>
      </c>
    </row>
    <row r="203" spans="1:9">
      <c r="A203" s="89"/>
      <c r="B203" s="37">
        <v>6</v>
      </c>
      <c r="C203" s="37">
        <v>43</v>
      </c>
      <c r="D203" s="37">
        <v>55</v>
      </c>
      <c r="E203" s="37">
        <v>9</v>
      </c>
      <c r="F203" s="37">
        <v>12</v>
      </c>
      <c r="G203" s="37">
        <v>24</v>
      </c>
      <c r="H203" s="37">
        <v>32</v>
      </c>
      <c r="I203" s="50">
        <v>7</v>
      </c>
    </row>
    <row r="204" spans="1:9">
      <c r="A204" s="89"/>
      <c r="B204" s="37">
        <v>22</v>
      </c>
      <c r="C204" s="37">
        <v>38</v>
      </c>
      <c r="D204" s="37">
        <v>27</v>
      </c>
      <c r="E204" s="37">
        <v>15</v>
      </c>
      <c r="F204" s="37">
        <v>10</v>
      </c>
      <c r="G204" s="37">
        <v>14</v>
      </c>
      <c r="H204" s="37">
        <v>17</v>
      </c>
      <c r="I204" s="50">
        <v>7</v>
      </c>
    </row>
    <row r="205" spans="1:9">
      <c r="A205" s="89"/>
      <c r="B205" s="37">
        <v>40</v>
      </c>
      <c r="C205" s="37">
        <v>41</v>
      </c>
      <c r="D205" s="37">
        <v>68</v>
      </c>
      <c r="E205" s="37">
        <v>17</v>
      </c>
      <c r="F205" s="37">
        <v>4</v>
      </c>
      <c r="G205" s="37">
        <v>31</v>
      </c>
      <c r="H205" s="37">
        <v>15</v>
      </c>
      <c r="I205" s="50">
        <v>17</v>
      </c>
    </row>
    <row r="206" spans="1:9">
      <c r="A206" s="89"/>
      <c r="B206" s="37">
        <v>25</v>
      </c>
      <c r="C206" s="37">
        <v>72</v>
      </c>
      <c r="D206" s="37">
        <v>17</v>
      </c>
      <c r="E206" s="37">
        <v>14</v>
      </c>
      <c r="F206" s="37">
        <v>11</v>
      </c>
      <c r="G206" s="37">
        <v>8</v>
      </c>
      <c r="H206" s="37">
        <v>15</v>
      </c>
      <c r="I206" s="50">
        <v>7</v>
      </c>
    </row>
    <row r="207" spans="1:9">
      <c r="A207" s="89"/>
      <c r="B207" s="37">
        <v>30</v>
      </c>
      <c r="C207" s="37">
        <v>34</v>
      </c>
      <c r="D207" s="37">
        <v>26</v>
      </c>
      <c r="E207" s="37">
        <v>12</v>
      </c>
      <c r="F207" s="37">
        <v>15</v>
      </c>
      <c r="G207" s="37">
        <v>20</v>
      </c>
      <c r="H207" s="37">
        <v>13</v>
      </c>
      <c r="I207" s="50">
        <v>17</v>
      </c>
    </row>
    <row r="208" spans="1:9">
      <c r="A208" s="89"/>
      <c r="B208" s="37">
        <v>45</v>
      </c>
      <c r="C208" s="37">
        <v>22</v>
      </c>
      <c r="D208" s="37">
        <v>16</v>
      </c>
      <c r="E208" s="37">
        <v>13</v>
      </c>
      <c r="F208" s="37">
        <v>30</v>
      </c>
      <c r="G208" s="37">
        <v>15</v>
      </c>
      <c r="H208" s="37">
        <v>21</v>
      </c>
      <c r="I208" s="50">
        <v>33</v>
      </c>
    </row>
    <row r="209" spans="1:9">
      <c r="A209" s="89"/>
      <c r="B209" s="37">
        <v>10</v>
      </c>
      <c r="C209" s="37">
        <v>8</v>
      </c>
      <c r="D209" s="37">
        <v>18</v>
      </c>
      <c r="E209" s="37">
        <v>3</v>
      </c>
      <c r="F209" s="37">
        <v>12</v>
      </c>
      <c r="G209" s="37">
        <v>10</v>
      </c>
      <c r="H209" s="37">
        <v>16</v>
      </c>
      <c r="I209" s="50">
        <v>10</v>
      </c>
    </row>
    <row r="210" spans="1:9">
      <c r="A210" s="89"/>
      <c r="B210" s="37">
        <v>19</v>
      </c>
      <c r="C210" s="37">
        <v>9</v>
      </c>
      <c r="D210" s="37">
        <v>3</v>
      </c>
      <c r="E210" s="37">
        <v>13</v>
      </c>
      <c r="F210" s="37">
        <v>24</v>
      </c>
      <c r="G210" s="37">
        <v>20</v>
      </c>
      <c r="H210" s="37">
        <v>15</v>
      </c>
      <c r="I210" s="50">
        <v>20</v>
      </c>
    </row>
    <row r="211" spans="1:9">
      <c r="A211" s="89"/>
      <c r="B211" s="37">
        <v>11</v>
      </c>
      <c r="C211" s="37">
        <v>39</v>
      </c>
      <c r="D211" s="37">
        <v>23</v>
      </c>
      <c r="E211" s="37">
        <v>7</v>
      </c>
      <c r="F211" s="37">
        <v>25</v>
      </c>
      <c r="G211" s="37">
        <v>16</v>
      </c>
      <c r="H211" s="37">
        <v>17</v>
      </c>
      <c r="I211" s="50">
        <v>9</v>
      </c>
    </row>
    <row r="212" spans="1:9">
      <c r="A212" s="89"/>
      <c r="B212" s="37">
        <v>16</v>
      </c>
      <c r="C212" s="37">
        <v>23</v>
      </c>
      <c r="D212" s="37">
        <v>9</v>
      </c>
      <c r="E212" s="37">
        <v>8</v>
      </c>
      <c r="F212" s="37">
        <v>25</v>
      </c>
      <c r="G212" s="37">
        <v>27</v>
      </c>
      <c r="H212" s="37">
        <v>10</v>
      </c>
      <c r="I212" s="50">
        <v>19</v>
      </c>
    </row>
    <row r="213" spans="1:9">
      <c r="A213" s="89"/>
      <c r="B213" s="37">
        <v>27</v>
      </c>
      <c r="C213" s="37">
        <v>14</v>
      </c>
      <c r="D213" s="37">
        <v>12</v>
      </c>
      <c r="E213" s="37">
        <v>16</v>
      </c>
      <c r="F213" s="37">
        <v>14</v>
      </c>
      <c r="G213" s="37">
        <v>21</v>
      </c>
      <c r="H213" s="37">
        <v>28</v>
      </c>
      <c r="I213" s="50">
        <v>9</v>
      </c>
    </row>
    <row r="214" spans="1:9">
      <c r="A214" s="89"/>
      <c r="B214" s="37">
        <v>5</v>
      </c>
      <c r="C214" s="37">
        <v>7</v>
      </c>
      <c r="D214" s="37">
        <v>52</v>
      </c>
      <c r="E214" s="37">
        <v>7</v>
      </c>
      <c r="F214" s="37">
        <v>9</v>
      </c>
      <c r="G214" s="37">
        <v>21</v>
      </c>
      <c r="H214" s="37">
        <v>15</v>
      </c>
      <c r="I214" s="50">
        <v>7</v>
      </c>
    </row>
    <row r="215" spans="1:9">
      <c r="A215" s="89"/>
      <c r="B215" s="37">
        <v>48</v>
      </c>
      <c r="C215" s="37">
        <v>11</v>
      </c>
      <c r="D215" s="37">
        <v>14</v>
      </c>
      <c r="E215" s="37">
        <v>24</v>
      </c>
      <c r="F215" s="37">
        <v>13</v>
      </c>
      <c r="G215" s="37">
        <v>12</v>
      </c>
      <c r="H215" s="37">
        <v>15</v>
      </c>
      <c r="I215" s="50">
        <v>7</v>
      </c>
    </row>
    <row r="216" spans="1:9">
      <c r="A216" s="89"/>
      <c r="B216" s="37">
        <v>27</v>
      </c>
      <c r="C216" s="37">
        <v>25</v>
      </c>
      <c r="D216" s="37">
        <v>39</v>
      </c>
      <c r="E216" s="37">
        <v>27</v>
      </c>
      <c r="F216" s="37">
        <v>8</v>
      </c>
      <c r="G216" s="37">
        <v>68</v>
      </c>
      <c r="H216" s="37">
        <v>19</v>
      </c>
      <c r="I216" s="50">
        <v>8</v>
      </c>
    </row>
    <row r="217" spans="1:9">
      <c r="A217" s="89"/>
      <c r="B217" s="37">
        <v>24</v>
      </c>
      <c r="C217" s="37">
        <v>36</v>
      </c>
      <c r="D217" s="37">
        <v>56</v>
      </c>
      <c r="E217" s="37">
        <v>12</v>
      </c>
      <c r="F217" s="37">
        <v>10</v>
      </c>
      <c r="G217" s="37">
        <v>30</v>
      </c>
      <c r="H217" s="37">
        <v>17</v>
      </c>
      <c r="I217" s="50">
        <v>8</v>
      </c>
    </row>
    <row r="218" spans="1:9">
      <c r="A218" s="89"/>
      <c r="B218" s="37">
        <v>28</v>
      </c>
      <c r="C218" s="37">
        <v>33</v>
      </c>
      <c r="D218" s="37">
        <v>34</v>
      </c>
      <c r="E218" s="37">
        <v>5</v>
      </c>
      <c r="F218" s="37">
        <v>23</v>
      </c>
      <c r="G218" s="37">
        <v>17</v>
      </c>
      <c r="H218" s="37">
        <v>19</v>
      </c>
      <c r="I218" s="50">
        <v>9</v>
      </c>
    </row>
    <row r="219" spans="1:9">
      <c r="A219" s="89"/>
      <c r="B219" s="37">
        <v>18</v>
      </c>
      <c r="C219" s="37">
        <v>25</v>
      </c>
      <c r="D219" s="37">
        <v>8</v>
      </c>
      <c r="E219" s="37">
        <v>5</v>
      </c>
      <c r="F219" s="37">
        <v>8</v>
      </c>
      <c r="G219" s="37">
        <v>9</v>
      </c>
      <c r="H219" s="37">
        <v>13</v>
      </c>
      <c r="I219" s="50">
        <v>4</v>
      </c>
    </row>
    <row r="220" spans="1:9">
      <c r="A220" s="89"/>
      <c r="B220" s="37">
        <v>24</v>
      </c>
      <c r="C220" s="37">
        <v>14</v>
      </c>
      <c r="D220" s="37">
        <v>10</v>
      </c>
      <c r="E220" s="37">
        <v>19</v>
      </c>
      <c r="F220" s="37">
        <v>22</v>
      </c>
      <c r="G220" s="37">
        <v>13</v>
      </c>
      <c r="H220" s="37">
        <v>20</v>
      </c>
      <c r="I220" s="50">
        <v>16</v>
      </c>
    </row>
    <row r="221" spans="1:9">
      <c r="A221" s="89"/>
      <c r="B221" s="37">
        <v>1</v>
      </c>
      <c r="C221" s="37">
        <v>30</v>
      </c>
      <c r="D221" s="37">
        <v>49</v>
      </c>
      <c r="E221" s="37">
        <v>9</v>
      </c>
      <c r="F221" s="37">
        <v>18</v>
      </c>
      <c r="G221" s="37">
        <v>28</v>
      </c>
      <c r="H221" s="37">
        <v>13</v>
      </c>
      <c r="I221" s="50">
        <v>8</v>
      </c>
    </row>
    <row r="222" spans="1:9">
      <c r="A222" s="89"/>
      <c r="B222" s="37">
        <v>15</v>
      </c>
      <c r="C222" s="37">
        <v>11</v>
      </c>
      <c r="D222" s="37">
        <v>8</v>
      </c>
      <c r="E222" s="37">
        <v>21</v>
      </c>
      <c r="F222" s="37">
        <v>19</v>
      </c>
      <c r="G222" s="37">
        <v>6</v>
      </c>
      <c r="H222" s="37">
        <v>18</v>
      </c>
      <c r="I222" s="50">
        <v>3</v>
      </c>
    </row>
    <row r="223" spans="1:9">
      <c r="A223" s="89"/>
      <c r="B223" s="37">
        <v>5</v>
      </c>
      <c r="C223" s="37">
        <v>16</v>
      </c>
      <c r="D223" s="37">
        <v>17</v>
      </c>
      <c r="E223" s="37">
        <v>26</v>
      </c>
      <c r="F223" s="37">
        <v>23</v>
      </c>
      <c r="G223" s="37">
        <v>9</v>
      </c>
      <c r="H223" s="37">
        <v>15</v>
      </c>
      <c r="I223" s="50">
        <v>15</v>
      </c>
    </row>
    <row r="224" spans="1:9">
      <c r="A224" s="89"/>
      <c r="B224" s="37">
        <v>14</v>
      </c>
      <c r="C224" s="37">
        <v>30</v>
      </c>
      <c r="D224" s="37">
        <v>13</v>
      </c>
      <c r="E224" s="37">
        <v>7</v>
      </c>
      <c r="F224" s="37">
        <v>25</v>
      </c>
      <c r="G224" s="37">
        <v>21</v>
      </c>
      <c r="H224" s="37">
        <v>23</v>
      </c>
      <c r="I224" s="50">
        <v>50</v>
      </c>
    </row>
    <row r="225" spans="1:9">
      <c r="A225" s="89"/>
      <c r="B225" s="37">
        <v>10</v>
      </c>
      <c r="C225" s="37">
        <v>21</v>
      </c>
      <c r="D225" s="37">
        <v>8</v>
      </c>
      <c r="E225" s="37">
        <v>27</v>
      </c>
      <c r="F225" s="37">
        <v>23</v>
      </c>
      <c r="G225" s="37">
        <v>13</v>
      </c>
      <c r="H225" s="37">
        <v>26</v>
      </c>
      <c r="I225" s="50">
        <v>24</v>
      </c>
    </row>
    <row r="226" spans="1:9">
      <c r="A226" s="89"/>
      <c r="B226" s="37">
        <v>23</v>
      </c>
      <c r="C226" s="37">
        <v>13</v>
      </c>
      <c r="D226" s="37">
        <v>22</v>
      </c>
      <c r="E226" s="37">
        <v>19</v>
      </c>
      <c r="F226" s="37">
        <v>8</v>
      </c>
      <c r="G226" s="37">
        <v>28</v>
      </c>
      <c r="H226" s="37">
        <v>19</v>
      </c>
      <c r="I226" s="50">
        <v>36</v>
      </c>
    </row>
    <row r="227" spans="1:9">
      <c r="A227" s="89"/>
      <c r="B227" s="37">
        <v>30</v>
      </c>
      <c r="C227" s="37">
        <v>21</v>
      </c>
      <c r="D227" s="37">
        <v>16</v>
      </c>
      <c r="E227" s="37">
        <v>17</v>
      </c>
      <c r="F227" s="37">
        <v>16</v>
      </c>
      <c r="G227" s="37">
        <v>10</v>
      </c>
      <c r="H227" s="37">
        <v>8</v>
      </c>
      <c r="I227" s="50">
        <v>26</v>
      </c>
    </row>
    <row r="228" spans="1:9">
      <c r="A228" s="89"/>
      <c r="B228" s="37">
        <v>29</v>
      </c>
      <c r="C228" s="37">
        <v>13</v>
      </c>
      <c r="D228" s="37">
        <v>14</v>
      </c>
      <c r="E228" s="37">
        <v>8</v>
      </c>
      <c r="F228" s="37">
        <v>14</v>
      </c>
      <c r="G228" s="37">
        <v>13</v>
      </c>
      <c r="H228" s="37">
        <v>46</v>
      </c>
      <c r="I228" s="50">
        <v>40</v>
      </c>
    </row>
    <row r="229" spans="1:9">
      <c r="A229" s="89"/>
      <c r="B229" s="37">
        <v>14</v>
      </c>
      <c r="C229" s="37">
        <v>20</v>
      </c>
      <c r="D229" s="37">
        <v>13</v>
      </c>
      <c r="E229" s="37">
        <v>18</v>
      </c>
      <c r="F229" s="37">
        <v>13</v>
      </c>
      <c r="G229" s="37">
        <v>13</v>
      </c>
      <c r="H229" s="37">
        <v>5</v>
      </c>
      <c r="I229" s="50">
        <v>19</v>
      </c>
    </row>
    <row r="230" spans="1:9">
      <c r="A230" s="89"/>
      <c r="B230" s="37">
        <v>17</v>
      </c>
      <c r="C230" s="37">
        <v>22</v>
      </c>
      <c r="D230" s="37">
        <v>10</v>
      </c>
      <c r="E230" s="37">
        <v>18</v>
      </c>
      <c r="F230" s="37">
        <v>23</v>
      </c>
      <c r="G230" s="37">
        <v>7</v>
      </c>
      <c r="H230" s="37">
        <v>24</v>
      </c>
      <c r="I230" s="50">
        <v>13</v>
      </c>
    </row>
    <row r="231" spans="1:9">
      <c r="A231" s="89"/>
      <c r="B231" s="37">
        <v>21</v>
      </c>
      <c r="C231" s="37">
        <v>36</v>
      </c>
      <c r="D231" s="37">
        <v>7</v>
      </c>
      <c r="E231" s="37">
        <v>17</v>
      </c>
      <c r="F231" s="37">
        <v>5</v>
      </c>
      <c r="G231" s="37">
        <v>9</v>
      </c>
      <c r="H231" s="37">
        <v>15</v>
      </c>
      <c r="I231" s="50">
        <v>21</v>
      </c>
    </row>
    <row r="232" spans="1:9">
      <c r="A232" s="89"/>
      <c r="B232" s="37">
        <v>7</v>
      </c>
      <c r="C232" s="37">
        <v>21</v>
      </c>
      <c r="D232" s="37">
        <v>45</v>
      </c>
      <c r="E232" s="37">
        <v>12</v>
      </c>
      <c r="F232" s="37">
        <v>21</v>
      </c>
      <c r="G232" s="37">
        <v>23</v>
      </c>
      <c r="H232" s="37">
        <v>15</v>
      </c>
      <c r="I232" s="50">
        <v>9</v>
      </c>
    </row>
    <row r="233" spans="1:9">
      <c r="A233" s="89"/>
      <c r="B233" s="37">
        <v>24</v>
      </c>
      <c r="C233" s="37">
        <v>47</v>
      </c>
      <c r="D233" s="37">
        <v>18</v>
      </c>
      <c r="E233" s="37">
        <v>3</v>
      </c>
      <c r="F233" s="37">
        <v>17</v>
      </c>
      <c r="G233" s="37">
        <v>8</v>
      </c>
      <c r="H233" s="37">
        <v>11</v>
      </c>
      <c r="I233" s="50">
        <v>36</v>
      </c>
    </row>
    <row r="234" spans="1:9">
      <c r="A234" s="89"/>
      <c r="B234" s="37">
        <v>6</v>
      </c>
      <c r="C234" s="37"/>
      <c r="D234" s="37">
        <v>27</v>
      </c>
      <c r="E234" s="37">
        <v>25</v>
      </c>
      <c r="F234" s="37">
        <v>12</v>
      </c>
      <c r="G234" s="37">
        <v>13</v>
      </c>
      <c r="H234" s="37">
        <v>16</v>
      </c>
      <c r="I234" s="50">
        <v>26</v>
      </c>
    </row>
    <row r="235" spans="1:9">
      <c r="A235" s="89"/>
      <c r="B235" s="37">
        <v>42</v>
      </c>
      <c r="C235" s="37"/>
      <c r="D235" s="37">
        <v>7</v>
      </c>
      <c r="E235" s="37">
        <v>15</v>
      </c>
      <c r="F235" s="37">
        <v>11</v>
      </c>
      <c r="G235" s="37">
        <v>6</v>
      </c>
      <c r="H235" s="37">
        <v>10</v>
      </c>
      <c r="I235" s="50">
        <v>60</v>
      </c>
    </row>
    <row r="236" spans="1:9">
      <c r="A236" s="89"/>
      <c r="B236" s="37">
        <v>30</v>
      </c>
      <c r="C236" s="37"/>
      <c r="D236" s="37">
        <v>37</v>
      </c>
      <c r="E236" s="37">
        <v>34</v>
      </c>
      <c r="F236" s="37">
        <v>18</v>
      </c>
      <c r="G236" s="37">
        <v>30</v>
      </c>
      <c r="H236" s="37">
        <v>44</v>
      </c>
      <c r="I236" s="50">
        <v>15</v>
      </c>
    </row>
    <row r="237" spans="1:9">
      <c r="A237" s="89"/>
      <c r="B237" s="37">
        <v>18</v>
      </c>
      <c r="C237" s="37"/>
      <c r="D237" s="37">
        <v>8</v>
      </c>
      <c r="E237" s="37">
        <v>5</v>
      </c>
      <c r="F237" s="37">
        <v>9</v>
      </c>
      <c r="G237" s="37"/>
      <c r="H237" s="37">
        <v>6</v>
      </c>
      <c r="I237" s="50">
        <v>12</v>
      </c>
    </row>
    <row r="238" spans="1:9">
      <c r="A238" s="89"/>
      <c r="B238" s="37">
        <v>24</v>
      </c>
      <c r="C238" s="37"/>
      <c r="D238" s="37">
        <v>51</v>
      </c>
      <c r="E238" s="37">
        <v>11</v>
      </c>
      <c r="F238" s="37">
        <v>15</v>
      </c>
      <c r="G238" s="37"/>
      <c r="H238" s="37">
        <v>6</v>
      </c>
      <c r="I238" s="50">
        <v>28</v>
      </c>
    </row>
    <row r="239" spans="1:9">
      <c r="A239" s="89"/>
      <c r="B239" s="37">
        <v>9</v>
      </c>
      <c r="C239" s="37"/>
      <c r="D239" s="37">
        <v>14</v>
      </c>
      <c r="E239" s="37">
        <v>31</v>
      </c>
      <c r="F239" s="37">
        <v>12</v>
      </c>
      <c r="G239" s="37"/>
      <c r="H239" s="37">
        <v>10</v>
      </c>
      <c r="I239" s="50">
        <v>16</v>
      </c>
    </row>
    <row r="240" spans="1:9">
      <c r="A240" s="89"/>
      <c r="B240" s="37">
        <v>16</v>
      </c>
      <c r="C240" s="37"/>
      <c r="D240" s="37">
        <v>26</v>
      </c>
      <c r="E240" s="37">
        <v>14</v>
      </c>
      <c r="F240" s="37">
        <v>15</v>
      </c>
      <c r="G240" s="37">
        <v>71</v>
      </c>
      <c r="H240" s="37">
        <v>9</v>
      </c>
      <c r="I240" s="50">
        <v>20</v>
      </c>
    </row>
    <row r="241" spans="1:9">
      <c r="A241" s="89"/>
      <c r="B241" s="37">
        <v>24</v>
      </c>
      <c r="C241" s="37"/>
      <c r="D241" s="37">
        <v>21</v>
      </c>
      <c r="E241" s="37">
        <v>9</v>
      </c>
      <c r="F241" s="37">
        <v>12</v>
      </c>
      <c r="G241" s="37">
        <v>14</v>
      </c>
      <c r="H241" s="37">
        <v>59</v>
      </c>
      <c r="I241" s="50">
        <v>30</v>
      </c>
    </row>
    <row r="242" spans="1:9">
      <c r="A242" s="89"/>
      <c r="B242" s="37">
        <v>21</v>
      </c>
      <c r="C242" s="37"/>
      <c r="D242" s="37">
        <v>11</v>
      </c>
      <c r="E242" s="37">
        <v>5</v>
      </c>
      <c r="F242" s="37">
        <v>16</v>
      </c>
      <c r="G242" s="37">
        <v>22</v>
      </c>
      <c r="H242" s="37">
        <v>10</v>
      </c>
      <c r="I242" s="50">
        <v>24</v>
      </c>
    </row>
    <row r="243" spans="1:9">
      <c r="A243" s="89"/>
      <c r="B243" s="37">
        <v>4</v>
      </c>
      <c r="C243" s="37"/>
      <c r="D243" s="37">
        <v>12</v>
      </c>
      <c r="E243" s="37">
        <v>23</v>
      </c>
      <c r="F243" s="37">
        <v>14</v>
      </c>
      <c r="G243" s="37">
        <v>35</v>
      </c>
      <c r="H243" s="37">
        <v>10</v>
      </c>
      <c r="I243" s="50">
        <v>17</v>
      </c>
    </row>
    <row r="244" spans="1:9">
      <c r="A244" s="89"/>
      <c r="B244" s="37">
        <v>24</v>
      </c>
      <c r="C244" s="37"/>
      <c r="D244" s="37">
        <v>10</v>
      </c>
      <c r="E244" s="37">
        <v>26</v>
      </c>
      <c r="F244" s="37">
        <v>13</v>
      </c>
      <c r="G244" s="37">
        <v>14</v>
      </c>
      <c r="H244" s="37">
        <v>10</v>
      </c>
      <c r="I244" s="50">
        <v>44</v>
      </c>
    </row>
    <row r="245" spans="1:9">
      <c r="A245" s="89"/>
      <c r="B245" s="37">
        <v>26</v>
      </c>
      <c r="C245" s="37"/>
      <c r="D245" s="37">
        <v>24</v>
      </c>
      <c r="E245" s="37">
        <v>26</v>
      </c>
      <c r="F245" s="37">
        <v>10</v>
      </c>
      <c r="G245" s="37">
        <v>19</v>
      </c>
      <c r="H245" s="37">
        <v>10</v>
      </c>
      <c r="I245" s="50">
        <v>21</v>
      </c>
    </row>
    <row r="246" spans="1:9">
      <c r="A246" s="89"/>
      <c r="B246" s="37">
        <v>13</v>
      </c>
      <c r="C246" s="37"/>
      <c r="D246" s="37">
        <v>16</v>
      </c>
      <c r="E246" s="37">
        <v>21</v>
      </c>
      <c r="F246" s="37">
        <v>18</v>
      </c>
      <c r="G246" s="37">
        <v>17</v>
      </c>
      <c r="H246" s="37">
        <v>13</v>
      </c>
      <c r="I246" s="50">
        <v>15</v>
      </c>
    </row>
    <row r="247" spans="1:9">
      <c r="A247" s="89"/>
      <c r="B247" s="37">
        <v>19</v>
      </c>
      <c r="C247" s="37"/>
      <c r="D247" s="37">
        <v>10</v>
      </c>
      <c r="E247" s="37">
        <v>24</v>
      </c>
      <c r="F247" s="37">
        <v>9</v>
      </c>
      <c r="G247" s="37">
        <v>39</v>
      </c>
      <c r="H247" s="37">
        <v>5</v>
      </c>
      <c r="I247" s="50">
        <v>15</v>
      </c>
    </row>
    <row r="248" spans="1:9">
      <c r="A248" s="89"/>
      <c r="B248" s="37">
        <v>12</v>
      </c>
      <c r="C248" s="37"/>
      <c r="D248" s="37">
        <v>62</v>
      </c>
      <c r="E248" s="37">
        <v>12</v>
      </c>
      <c r="F248" s="37">
        <v>17</v>
      </c>
      <c r="G248" s="37">
        <v>38</v>
      </c>
      <c r="H248" s="37">
        <v>9</v>
      </c>
      <c r="I248" s="50">
        <v>22</v>
      </c>
    </row>
    <row r="249" spans="1:9">
      <c r="A249" s="89"/>
      <c r="B249" s="37">
        <v>30</v>
      </c>
      <c r="C249" s="37"/>
      <c r="D249" s="37">
        <v>30</v>
      </c>
      <c r="E249" s="37">
        <v>20</v>
      </c>
      <c r="F249" s="37">
        <v>17</v>
      </c>
      <c r="G249" s="37">
        <v>30</v>
      </c>
      <c r="H249" s="37">
        <v>11</v>
      </c>
      <c r="I249" s="50">
        <v>35</v>
      </c>
    </row>
    <row r="250" spans="1:9">
      <c r="A250" s="89"/>
      <c r="B250" s="37">
        <v>3</v>
      </c>
      <c r="C250" s="37"/>
      <c r="D250" s="37">
        <v>30</v>
      </c>
      <c r="E250" s="37">
        <v>33</v>
      </c>
      <c r="F250" s="37">
        <v>14</v>
      </c>
      <c r="G250" s="37">
        <v>31</v>
      </c>
      <c r="H250" s="37">
        <v>30</v>
      </c>
      <c r="I250" s="50">
        <v>17</v>
      </c>
    </row>
    <row r="251" spans="1:9">
      <c r="A251" s="89"/>
      <c r="B251" s="37">
        <v>2</v>
      </c>
      <c r="C251" s="37"/>
      <c r="D251" s="37">
        <v>9</v>
      </c>
      <c r="E251" s="37">
        <v>21</v>
      </c>
      <c r="F251" s="37">
        <v>24</v>
      </c>
      <c r="G251" s="37">
        <v>29</v>
      </c>
      <c r="H251" s="37">
        <v>27</v>
      </c>
      <c r="I251" s="50">
        <v>50</v>
      </c>
    </row>
    <row r="252" spans="1:9">
      <c r="A252" s="89"/>
      <c r="B252" s="37">
        <v>24</v>
      </c>
      <c r="C252" s="37"/>
      <c r="D252" s="37">
        <v>12</v>
      </c>
      <c r="E252" s="37">
        <v>22</v>
      </c>
      <c r="F252" s="37">
        <v>17</v>
      </c>
      <c r="G252" s="37">
        <v>21</v>
      </c>
      <c r="H252" s="37">
        <v>36</v>
      </c>
      <c r="I252" s="50">
        <v>45</v>
      </c>
    </row>
    <row r="253" spans="1:9">
      <c r="A253" s="89"/>
      <c r="B253" s="37">
        <v>10</v>
      </c>
      <c r="C253" s="37"/>
      <c r="D253" s="37">
        <v>8</v>
      </c>
      <c r="E253" s="37">
        <v>38</v>
      </c>
      <c r="F253" s="37">
        <v>21</v>
      </c>
      <c r="G253" s="37">
        <v>15</v>
      </c>
      <c r="H253" s="37">
        <v>27</v>
      </c>
      <c r="I253" s="50">
        <v>6</v>
      </c>
    </row>
    <row r="254" spans="1:9">
      <c r="A254" s="89"/>
      <c r="B254" s="37">
        <v>1</v>
      </c>
      <c r="C254" s="37"/>
      <c r="D254" s="37">
        <v>10</v>
      </c>
      <c r="E254" s="37">
        <v>35</v>
      </c>
      <c r="F254" s="37">
        <v>7</v>
      </c>
      <c r="G254" s="37">
        <v>8</v>
      </c>
      <c r="H254" s="37">
        <v>24</v>
      </c>
      <c r="I254" s="50">
        <v>26</v>
      </c>
    </row>
    <row r="255" spans="1:9">
      <c r="A255" s="89"/>
      <c r="B255" s="37">
        <v>14</v>
      </c>
      <c r="C255" s="37"/>
      <c r="D255" s="37">
        <v>16</v>
      </c>
      <c r="E255" s="37">
        <v>31</v>
      </c>
      <c r="F255" s="37">
        <v>19</v>
      </c>
      <c r="G255" s="37">
        <v>10</v>
      </c>
      <c r="H255" s="37">
        <v>10</v>
      </c>
      <c r="I255" s="50">
        <v>17</v>
      </c>
    </row>
    <row r="256" spans="1:9">
      <c r="A256" s="89"/>
      <c r="B256" s="37">
        <v>6</v>
      </c>
      <c r="C256" s="37"/>
      <c r="D256" s="37">
        <v>16</v>
      </c>
      <c r="E256" s="37">
        <v>20</v>
      </c>
      <c r="F256" s="37">
        <v>19</v>
      </c>
      <c r="G256" s="37">
        <v>24</v>
      </c>
      <c r="H256" s="37">
        <v>29</v>
      </c>
      <c r="I256" s="50">
        <v>39</v>
      </c>
    </row>
    <row r="257" spans="1:9">
      <c r="A257" s="89"/>
      <c r="B257" s="37">
        <v>24</v>
      </c>
      <c r="C257" s="37"/>
      <c r="D257" s="37">
        <v>11</v>
      </c>
      <c r="E257" s="37">
        <v>15</v>
      </c>
      <c r="F257" s="37">
        <v>16</v>
      </c>
      <c r="G257" s="37">
        <v>26</v>
      </c>
      <c r="H257" s="37">
        <v>17</v>
      </c>
      <c r="I257" s="50">
        <v>15</v>
      </c>
    </row>
    <row r="258" spans="1:9">
      <c r="A258" s="89"/>
      <c r="B258" s="37">
        <v>52</v>
      </c>
      <c r="C258" s="37"/>
      <c r="D258" s="37">
        <v>9</v>
      </c>
      <c r="E258" s="37">
        <v>12</v>
      </c>
      <c r="F258" s="37">
        <v>7</v>
      </c>
      <c r="G258" s="37">
        <v>19</v>
      </c>
      <c r="H258" s="37">
        <v>7</v>
      </c>
      <c r="I258" s="50">
        <v>17</v>
      </c>
    </row>
    <row r="259" spans="1:9">
      <c r="A259" s="89"/>
      <c r="B259" s="37">
        <v>13</v>
      </c>
      <c r="C259" s="37"/>
      <c r="D259" s="37">
        <v>13</v>
      </c>
      <c r="E259" s="37">
        <v>23</v>
      </c>
      <c r="F259" s="37">
        <v>16</v>
      </c>
      <c r="G259" s="37">
        <v>27</v>
      </c>
      <c r="H259" s="37">
        <v>23</v>
      </c>
      <c r="I259" s="50">
        <v>18</v>
      </c>
    </row>
    <row r="260" spans="1:9">
      <c r="A260" s="89"/>
      <c r="B260" s="37">
        <v>1</v>
      </c>
      <c r="C260" s="37"/>
      <c r="D260" s="37">
        <v>18</v>
      </c>
      <c r="E260" s="37">
        <v>17</v>
      </c>
      <c r="F260" s="37">
        <v>21</v>
      </c>
      <c r="G260" s="37">
        <v>15</v>
      </c>
      <c r="H260" s="37">
        <v>22</v>
      </c>
      <c r="I260" s="50">
        <v>20</v>
      </c>
    </row>
    <row r="261" spans="1:9">
      <c r="A261" s="89"/>
      <c r="B261" s="37">
        <v>20</v>
      </c>
      <c r="C261" s="37"/>
      <c r="D261" s="37">
        <v>8</v>
      </c>
      <c r="E261" s="37">
        <v>19</v>
      </c>
      <c r="F261" s="37">
        <v>13</v>
      </c>
      <c r="G261" s="37">
        <v>26</v>
      </c>
      <c r="H261" s="37">
        <v>19</v>
      </c>
      <c r="I261" s="50">
        <v>19</v>
      </c>
    </row>
    <row r="262" spans="1:9">
      <c r="A262" s="89"/>
      <c r="B262" s="37">
        <v>28</v>
      </c>
      <c r="C262" s="37"/>
      <c r="D262" s="37">
        <v>12</v>
      </c>
      <c r="E262" s="37">
        <v>16</v>
      </c>
      <c r="F262" s="37">
        <v>10</v>
      </c>
      <c r="G262" s="37">
        <v>33</v>
      </c>
      <c r="H262" s="37">
        <v>29</v>
      </c>
      <c r="I262" s="50">
        <v>17</v>
      </c>
    </row>
    <row r="263" spans="1:9">
      <c r="A263" s="89"/>
      <c r="B263" s="36"/>
      <c r="C263" s="36"/>
      <c r="D263" s="37">
        <v>13</v>
      </c>
      <c r="E263" s="37">
        <v>23</v>
      </c>
      <c r="F263" s="37">
        <v>9</v>
      </c>
      <c r="G263" s="37">
        <v>42</v>
      </c>
      <c r="H263" s="37">
        <v>43</v>
      </c>
      <c r="I263" s="50">
        <v>27</v>
      </c>
    </row>
    <row r="264" spans="1:9">
      <c r="A264" s="89"/>
      <c r="B264" s="36"/>
      <c r="C264" s="36"/>
      <c r="D264" s="37">
        <v>9</v>
      </c>
      <c r="E264" s="37">
        <v>24</v>
      </c>
      <c r="F264" s="37">
        <v>48</v>
      </c>
      <c r="G264" s="37">
        <v>28</v>
      </c>
      <c r="H264" s="37">
        <v>9</v>
      </c>
      <c r="I264" s="50">
        <v>25</v>
      </c>
    </row>
    <row r="265" spans="1:9">
      <c r="A265" s="89"/>
      <c r="B265" s="36"/>
      <c r="C265" s="36"/>
      <c r="D265" s="37">
        <v>11</v>
      </c>
      <c r="E265" s="37">
        <v>18</v>
      </c>
      <c r="F265" s="37">
        <v>15</v>
      </c>
      <c r="G265" s="37">
        <v>18</v>
      </c>
      <c r="H265" s="37">
        <v>10</v>
      </c>
      <c r="I265" s="50">
        <v>32</v>
      </c>
    </row>
    <row r="266" spans="1:9">
      <c r="A266" s="89"/>
      <c r="B266" s="36"/>
      <c r="C266" s="36"/>
      <c r="D266" s="37">
        <v>9</v>
      </c>
      <c r="E266" s="37">
        <v>29</v>
      </c>
      <c r="F266" s="37">
        <v>18</v>
      </c>
      <c r="G266" s="37">
        <v>16</v>
      </c>
      <c r="H266" s="37">
        <v>17</v>
      </c>
      <c r="I266" s="50">
        <v>20</v>
      </c>
    </row>
    <row r="267" spans="1:9">
      <c r="A267" s="89"/>
      <c r="B267" s="36"/>
      <c r="C267" s="36"/>
      <c r="D267" s="37">
        <v>11</v>
      </c>
      <c r="E267" s="37">
        <v>37</v>
      </c>
      <c r="F267" s="37">
        <v>14</v>
      </c>
      <c r="G267" s="37">
        <v>18</v>
      </c>
      <c r="H267" s="37">
        <v>20</v>
      </c>
      <c r="I267" s="50">
        <v>19</v>
      </c>
    </row>
    <row r="268" spans="1:9">
      <c r="A268" s="89"/>
      <c r="B268" s="36"/>
      <c r="C268" s="36"/>
      <c r="D268" s="37">
        <v>11</v>
      </c>
      <c r="E268" s="37">
        <v>26</v>
      </c>
      <c r="F268" s="37">
        <v>16</v>
      </c>
      <c r="G268" s="37">
        <v>13</v>
      </c>
      <c r="H268" s="37">
        <v>7</v>
      </c>
      <c r="I268" s="50">
        <v>13</v>
      </c>
    </row>
    <row r="269" spans="1:9">
      <c r="A269" s="89"/>
      <c r="B269" s="36"/>
      <c r="C269" s="36"/>
      <c r="D269" s="37">
        <v>22</v>
      </c>
      <c r="E269" s="37">
        <v>14</v>
      </c>
      <c r="F269" s="37">
        <v>10</v>
      </c>
      <c r="G269" s="37">
        <v>20</v>
      </c>
      <c r="H269" s="37">
        <v>20</v>
      </c>
      <c r="I269" s="50">
        <v>8</v>
      </c>
    </row>
    <row r="270" spans="1:9">
      <c r="A270" s="89"/>
      <c r="B270" s="36"/>
      <c r="C270" s="36"/>
      <c r="D270" s="37">
        <v>6</v>
      </c>
      <c r="E270" s="37">
        <v>16</v>
      </c>
      <c r="F270" s="37">
        <v>17</v>
      </c>
      <c r="G270" s="37">
        <v>20</v>
      </c>
      <c r="H270" s="37">
        <v>13</v>
      </c>
      <c r="I270" s="50">
        <v>21</v>
      </c>
    </row>
    <row r="271" spans="1:9">
      <c r="A271" s="89"/>
      <c r="B271" s="36"/>
      <c r="C271" s="36"/>
      <c r="D271" s="37">
        <v>11</v>
      </c>
      <c r="E271" s="37">
        <v>23</v>
      </c>
      <c r="F271" s="37">
        <v>9</v>
      </c>
      <c r="G271" s="37">
        <v>15</v>
      </c>
      <c r="H271" s="37">
        <v>9</v>
      </c>
      <c r="I271" s="50">
        <v>24</v>
      </c>
    </row>
    <row r="272" spans="1:9">
      <c r="A272" s="89"/>
      <c r="B272" s="36"/>
      <c r="C272" s="36"/>
      <c r="D272" s="37">
        <v>8</v>
      </c>
      <c r="E272" s="37">
        <v>21</v>
      </c>
      <c r="F272" s="37">
        <v>1</v>
      </c>
      <c r="G272" s="37">
        <v>12</v>
      </c>
      <c r="H272" s="37">
        <v>23</v>
      </c>
      <c r="I272" s="50">
        <v>28</v>
      </c>
    </row>
    <row r="273" spans="1:9">
      <c r="A273" s="89"/>
      <c r="B273" s="36"/>
      <c r="C273" s="36"/>
      <c r="D273" s="37">
        <v>12</v>
      </c>
      <c r="E273" s="37">
        <v>19</v>
      </c>
      <c r="F273" s="37">
        <v>20</v>
      </c>
      <c r="G273" s="37">
        <v>30</v>
      </c>
      <c r="H273" s="37">
        <v>20</v>
      </c>
      <c r="I273" s="50">
        <v>23</v>
      </c>
    </row>
    <row r="274" spans="1:9">
      <c r="A274" s="89"/>
      <c r="B274" s="36"/>
      <c r="C274" s="36"/>
      <c r="D274" s="37">
        <v>19</v>
      </c>
      <c r="E274" s="37">
        <v>28</v>
      </c>
      <c r="F274" s="37">
        <v>18</v>
      </c>
      <c r="G274" s="37">
        <v>18</v>
      </c>
      <c r="H274" s="37">
        <v>33</v>
      </c>
      <c r="I274" s="50">
        <v>33</v>
      </c>
    </row>
    <row r="275" spans="1:9">
      <c r="A275" s="89"/>
      <c r="B275" s="36"/>
      <c r="C275" s="36"/>
      <c r="D275" s="37">
        <v>10</v>
      </c>
      <c r="E275" s="37">
        <v>41</v>
      </c>
      <c r="F275" s="37">
        <v>17</v>
      </c>
      <c r="G275" s="37">
        <v>17</v>
      </c>
      <c r="H275" s="37">
        <v>21</v>
      </c>
      <c r="I275" s="50">
        <v>47</v>
      </c>
    </row>
    <row r="276" spans="1:9">
      <c r="A276" s="89"/>
      <c r="B276" s="36"/>
      <c r="C276" s="36"/>
      <c r="D276" s="37">
        <v>18</v>
      </c>
      <c r="E276" s="37">
        <v>30</v>
      </c>
      <c r="F276" s="37">
        <v>12</v>
      </c>
      <c r="G276" s="37">
        <v>14</v>
      </c>
      <c r="H276" s="37">
        <v>25</v>
      </c>
      <c r="I276" s="50">
        <v>15</v>
      </c>
    </row>
    <row r="277" spans="1:9">
      <c r="A277" s="89"/>
      <c r="B277" s="36"/>
      <c r="C277" s="36"/>
      <c r="D277" s="37">
        <v>8</v>
      </c>
      <c r="E277" s="37">
        <v>44</v>
      </c>
      <c r="F277" s="37">
        <v>14</v>
      </c>
      <c r="G277" s="37">
        <v>28</v>
      </c>
      <c r="H277" s="37">
        <v>31</v>
      </c>
      <c r="I277" s="50">
        <v>21</v>
      </c>
    </row>
    <row r="278" spans="1:9">
      <c r="A278" s="89"/>
      <c r="B278" s="36"/>
      <c r="C278" s="36"/>
      <c r="D278" s="37">
        <v>9</v>
      </c>
      <c r="E278" s="37">
        <v>26</v>
      </c>
      <c r="F278" s="37">
        <v>1</v>
      </c>
      <c r="G278" s="37">
        <v>12</v>
      </c>
      <c r="H278" s="37">
        <v>13</v>
      </c>
      <c r="I278" s="50">
        <v>25</v>
      </c>
    </row>
    <row r="279" spans="1:9">
      <c r="A279" s="89"/>
      <c r="B279" s="36"/>
      <c r="C279" s="36"/>
      <c r="D279" s="37">
        <v>11</v>
      </c>
      <c r="E279" s="37">
        <v>22</v>
      </c>
      <c r="F279" s="37">
        <v>8</v>
      </c>
      <c r="G279" s="37">
        <v>21</v>
      </c>
      <c r="H279" s="37">
        <v>34</v>
      </c>
      <c r="I279" s="50">
        <v>29</v>
      </c>
    </row>
    <row r="280" spans="1:9">
      <c r="A280" s="89"/>
      <c r="B280" s="36"/>
      <c r="C280" s="36"/>
      <c r="D280" s="37">
        <v>11</v>
      </c>
      <c r="E280" s="37">
        <v>16</v>
      </c>
      <c r="F280" s="37">
        <v>17</v>
      </c>
      <c r="G280" s="37">
        <v>25</v>
      </c>
      <c r="H280" s="37">
        <v>8</v>
      </c>
      <c r="I280" s="50">
        <v>15</v>
      </c>
    </row>
    <row r="281" spans="1:9">
      <c r="A281" s="89"/>
      <c r="B281" s="36"/>
      <c r="C281" s="36"/>
      <c r="D281" s="37">
        <v>14</v>
      </c>
      <c r="E281" s="37">
        <v>16</v>
      </c>
      <c r="F281" s="37">
        <v>15</v>
      </c>
      <c r="G281" s="37">
        <v>18</v>
      </c>
      <c r="H281" s="37">
        <v>12</v>
      </c>
      <c r="I281" s="50">
        <v>6</v>
      </c>
    </row>
    <row r="282" spans="1:9">
      <c r="A282" s="89"/>
      <c r="B282" s="36"/>
      <c r="C282" s="36"/>
      <c r="D282" s="37">
        <v>6</v>
      </c>
      <c r="E282" s="37">
        <v>16</v>
      </c>
      <c r="F282" s="37">
        <v>14</v>
      </c>
      <c r="G282" s="37">
        <v>11</v>
      </c>
      <c r="H282" s="37">
        <v>14</v>
      </c>
      <c r="I282" s="50">
        <v>16</v>
      </c>
    </row>
    <row r="283" spans="1:9">
      <c r="A283" s="89"/>
      <c r="B283" s="36"/>
      <c r="C283" s="36"/>
      <c r="D283" s="37">
        <v>12</v>
      </c>
      <c r="E283" s="37">
        <v>27</v>
      </c>
      <c r="F283" s="37">
        <v>17</v>
      </c>
      <c r="G283" s="37">
        <v>31</v>
      </c>
      <c r="H283" s="37">
        <v>13</v>
      </c>
      <c r="I283" s="50">
        <v>16</v>
      </c>
    </row>
    <row r="284" spans="1:9">
      <c r="A284" s="89"/>
      <c r="B284" s="36"/>
      <c r="C284" s="36"/>
      <c r="D284" s="37">
        <v>13</v>
      </c>
      <c r="E284" s="37">
        <v>8</v>
      </c>
      <c r="F284" s="37">
        <v>11</v>
      </c>
      <c r="G284" s="37">
        <v>14</v>
      </c>
      <c r="H284" s="37">
        <v>24</v>
      </c>
      <c r="I284" s="50">
        <v>17</v>
      </c>
    </row>
    <row r="285" spans="1:9">
      <c r="A285" s="89"/>
      <c r="B285" s="36"/>
      <c r="C285" s="36"/>
      <c r="D285" s="37">
        <v>11</v>
      </c>
      <c r="E285" s="37">
        <v>17</v>
      </c>
      <c r="F285" s="37">
        <v>10</v>
      </c>
      <c r="G285" s="37">
        <v>21</v>
      </c>
      <c r="H285" s="37">
        <v>16</v>
      </c>
      <c r="I285" s="50">
        <v>23</v>
      </c>
    </row>
    <row r="286" spans="1:9">
      <c r="A286" s="89"/>
      <c r="B286" s="36"/>
      <c r="C286" s="36"/>
      <c r="D286" s="37">
        <v>14</v>
      </c>
      <c r="E286" s="37">
        <v>13</v>
      </c>
      <c r="F286" s="37">
        <v>8</v>
      </c>
      <c r="G286" s="37">
        <v>12</v>
      </c>
      <c r="H286" s="37">
        <v>12</v>
      </c>
      <c r="I286" s="50">
        <v>12</v>
      </c>
    </row>
    <row r="287" spans="1:9">
      <c r="A287" s="89"/>
      <c r="B287" s="36"/>
      <c r="C287" s="36"/>
      <c r="D287" s="37">
        <v>8</v>
      </c>
      <c r="E287" s="37">
        <v>14</v>
      </c>
      <c r="F287" s="37">
        <v>11</v>
      </c>
      <c r="G287" s="37">
        <v>19</v>
      </c>
      <c r="H287" s="37">
        <v>19</v>
      </c>
      <c r="I287" s="50">
        <v>13</v>
      </c>
    </row>
    <row r="288" spans="1:9">
      <c r="A288" s="89"/>
      <c r="B288" s="36"/>
      <c r="C288" s="36"/>
      <c r="D288" s="37">
        <v>15</v>
      </c>
      <c r="E288" s="37">
        <v>21</v>
      </c>
      <c r="F288" s="37">
        <v>14</v>
      </c>
      <c r="G288" s="37">
        <v>11</v>
      </c>
      <c r="H288" s="37">
        <v>26</v>
      </c>
      <c r="I288" s="50">
        <v>12</v>
      </c>
    </row>
    <row r="289" spans="1:9">
      <c r="A289" s="89"/>
      <c r="B289" s="36"/>
      <c r="C289" s="36"/>
      <c r="D289" s="37">
        <v>8</v>
      </c>
      <c r="E289" s="37">
        <v>9</v>
      </c>
      <c r="F289" s="37">
        <v>5</v>
      </c>
      <c r="G289" s="37">
        <v>22</v>
      </c>
      <c r="H289" s="37">
        <v>34</v>
      </c>
      <c r="I289" s="50">
        <v>14</v>
      </c>
    </row>
    <row r="290" spans="1:9">
      <c r="A290" s="89"/>
      <c r="B290" s="36"/>
      <c r="C290" s="36"/>
      <c r="D290" s="37">
        <v>11</v>
      </c>
      <c r="E290" s="37">
        <v>16</v>
      </c>
      <c r="F290" s="37">
        <v>10</v>
      </c>
      <c r="G290" s="37">
        <v>20</v>
      </c>
      <c r="H290" s="37">
        <v>8</v>
      </c>
      <c r="I290" s="50">
        <v>13</v>
      </c>
    </row>
    <row r="291" spans="1:9">
      <c r="A291" s="89"/>
      <c r="B291" s="36"/>
      <c r="C291" s="36"/>
      <c r="D291" s="37">
        <v>11</v>
      </c>
      <c r="E291" s="37">
        <v>17</v>
      </c>
      <c r="F291" s="37">
        <v>11</v>
      </c>
      <c r="G291" s="37">
        <v>11</v>
      </c>
      <c r="H291" s="37">
        <v>32</v>
      </c>
      <c r="I291" s="50">
        <v>37</v>
      </c>
    </row>
    <row r="292" spans="1:9">
      <c r="A292" s="89"/>
      <c r="B292" s="36"/>
      <c r="C292" s="36"/>
      <c r="D292" s="37">
        <v>8</v>
      </c>
      <c r="E292" s="37">
        <v>14</v>
      </c>
      <c r="F292" s="37">
        <v>7</v>
      </c>
      <c r="G292" s="37">
        <v>9</v>
      </c>
      <c r="H292" s="37">
        <v>33</v>
      </c>
      <c r="I292" s="50">
        <v>16</v>
      </c>
    </row>
    <row r="293" spans="1:9">
      <c r="A293" s="89"/>
      <c r="B293" s="36"/>
      <c r="C293" s="36"/>
      <c r="D293" s="37">
        <v>7</v>
      </c>
      <c r="E293" s="37">
        <v>22</v>
      </c>
      <c r="F293" s="37">
        <v>24</v>
      </c>
      <c r="G293" s="37">
        <v>21</v>
      </c>
      <c r="H293" s="37">
        <v>18</v>
      </c>
      <c r="I293" s="50">
        <v>13</v>
      </c>
    </row>
    <row r="294" spans="1:9">
      <c r="A294" s="89"/>
      <c r="B294" s="36"/>
      <c r="C294" s="36"/>
      <c r="D294" s="37">
        <v>8</v>
      </c>
      <c r="E294" s="37">
        <v>15</v>
      </c>
      <c r="F294" s="37">
        <v>11</v>
      </c>
      <c r="G294" s="37">
        <v>14</v>
      </c>
      <c r="H294" s="37">
        <v>58</v>
      </c>
      <c r="I294" s="50">
        <v>15</v>
      </c>
    </row>
    <row r="295" spans="1:9">
      <c r="A295" s="89"/>
      <c r="B295" s="36"/>
      <c r="C295" s="36"/>
      <c r="D295" s="37">
        <v>15</v>
      </c>
      <c r="E295" s="37">
        <v>28</v>
      </c>
      <c r="F295" s="37">
        <v>9</v>
      </c>
      <c r="G295" s="37">
        <v>33</v>
      </c>
      <c r="H295" s="37">
        <v>13</v>
      </c>
      <c r="I295" s="50">
        <v>8</v>
      </c>
    </row>
    <row r="296" spans="1:9">
      <c r="A296" s="89"/>
      <c r="B296" s="36"/>
      <c r="C296" s="36"/>
      <c r="D296" s="37">
        <v>4</v>
      </c>
      <c r="E296" s="37">
        <v>12</v>
      </c>
      <c r="F296" s="37">
        <v>14</v>
      </c>
      <c r="G296" s="37">
        <v>10</v>
      </c>
      <c r="H296" s="37">
        <v>25</v>
      </c>
      <c r="I296" s="50">
        <v>30</v>
      </c>
    </row>
    <row r="297" spans="1:9">
      <c r="A297" s="89"/>
      <c r="B297" s="36"/>
      <c r="C297" s="36"/>
      <c r="D297" s="37">
        <v>17</v>
      </c>
      <c r="E297" s="37">
        <v>11</v>
      </c>
      <c r="F297" s="37">
        <v>8</v>
      </c>
      <c r="G297" s="37">
        <v>15</v>
      </c>
      <c r="H297" s="37">
        <v>14</v>
      </c>
      <c r="I297" s="50">
        <v>13</v>
      </c>
    </row>
    <row r="298" spans="1:9">
      <c r="A298" s="89"/>
      <c r="B298" s="36"/>
      <c r="C298" s="36"/>
      <c r="D298" s="37">
        <v>11</v>
      </c>
      <c r="E298" s="37">
        <v>88</v>
      </c>
      <c r="F298" s="37">
        <v>12</v>
      </c>
      <c r="G298" s="37">
        <v>11</v>
      </c>
      <c r="H298" s="37">
        <v>39</v>
      </c>
      <c r="I298" s="50">
        <v>6</v>
      </c>
    </row>
    <row r="299" spans="1:9">
      <c r="A299" s="89"/>
      <c r="B299" s="36"/>
      <c r="C299" s="36"/>
      <c r="D299" s="37">
        <v>14</v>
      </c>
      <c r="E299" s="37">
        <v>22</v>
      </c>
      <c r="F299" s="37">
        <v>12</v>
      </c>
      <c r="G299" s="37">
        <v>8</v>
      </c>
      <c r="H299" s="37">
        <v>21</v>
      </c>
      <c r="I299" s="50">
        <v>24</v>
      </c>
    </row>
    <row r="300" spans="1:9">
      <c r="A300" s="89"/>
      <c r="B300" s="36"/>
      <c r="C300" s="36"/>
      <c r="D300" s="37">
        <v>14</v>
      </c>
      <c r="E300" s="37">
        <v>14</v>
      </c>
      <c r="F300" s="37">
        <v>20</v>
      </c>
      <c r="G300" s="37">
        <v>15</v>
      </c>
      <c r="H300" s="37">
        <v>25</v>
      </c>
      <c r="I300" s="50">
        <v>21</v>
      </c>
    </row>
    <row r="301" spans="1:9">
      <c r="A301" s="89"/>
      <c r="B301" s="36"/>
      <c r="C301" s="36"/>
      <c r="D301" s="37">
        <v>10</v>
      </c>
      <c r="E301" s="37">
        <v>18</v>
      </c>
      <c r="F301" s="37">
        <v>14</v>
      </c>
      <c r="G301" s="37">
        <v>11</v>
      </c>
      <c r="H301" s="37">
        <v>21</v>
      </c>
      <c r="I301" s="50">
        <v>12</v>
      </c>
    </row>
    <row r="302" spans="1:9">
      <c r="A302" s="89"/>
      <c r="B302" s="36"/>
      <c r="C302" s="36"/>
      <c r="D302" s="37">
        <v>11</v>
      </c>
      <c r="E302" s="37">
        <v>8</v>
      </c>
      <c r="F302" s="37">
        <v>13</v>
      </c>
      <c r="G302" s="37">
        <v>18</v>
      </c>
      <c r="H302" s="37">
        <v>7</v>
      </c>
      <c r="I302" s="50">
        <v>25</v>
      </c>
    </row>
    <row r="303" spans="1:9">
      <c r="A303" s="89"/>
      <c r="B303" s="36"/>
      <c r="C303" s="36"/>
      <c r="D303" s="37">
        <v>9</v>
      </c>
      <c r="E303" s="37">
        <v>25</v>
      </c>
      <c r="F303" s="37">
        <v>6</v>
      </c>
      <c r="G303" s="37">
        <v>20</v>
      </c>
      <c r="H303" s="37">
        <v>9</v>
      </c>
      <c r="I303" s="50">
        <v>6</v>
      </c>
    </row>
    <row r="304" spans="1:9">
      <c r="A304" s="89"/>
      <c r="B304" s="36"/>
      <c r="C304" s="36"/>
      <c r="D304" s="37">
        <v>8</v>
      </c>
      <c r="E304" s="37">
        <v>16</v>
      </c>
      <c r="F304" s="37">
        <v>15</v>
      </c>
      <c r="G304" s="37">
        <v>24</v>
      </c>
      <c r="H304" s="37">
        <v>26</v>
      </c>
      <c r="I304" s="50">
        <v>13</v>
      </c>
    </row>
    <row r="305" spans="1:9">
      <c r="A305" s="89"/>
      <c r="B305" s="36"/>
      <c r="C305" s="36"/>
      <c r="D305" s="37">
        <v>13</v>
      </c>
      <c r="E305" s="37">
        <v>15</v>
      </c>
      <c r="F305" s="37">
        <v>11</v>
      </c>
      <c r="G305" s="37">
        <v>14</v>
      </c>
      <c r="H305" s="37">
        <v>11</v>
      </c>
      <c r="I305" s="50">
        <v>17</v>
      </c>
    </row>
    <row r="306" spans="1:9">
      <c r="A306" s="89"/>
      <c r="B306" s="36"/>
      <c r="C306" s="36"/>
      <c r="D306" s="37">
        <v>7</v>
      </c>
      <c r="E306" s="37">
        <v>11</v>
      </c>
      <c r="F306" s="37">
        <v>20</v>
      </c>
      <c r="G306" s="37">
        <v>11</v>
      </c>
      <c r="H306" s="37">
        <v>25</v>
      </c>
      <c r="I306" s="50">
        <v>25</v>
      </c>
    </row>
    <row r="307" spans="1:9">
      <c r="A307" s="89"/>
      <c r="B307" s="36"/>
      <c r="C307" s="36"/>
      <c r="D307" s="37">
        <v>14</v>
      </c>
      <c r="E307" s="37">
        <v>13</v>
      </c>
      <c r="F307" s="37">
        <v>1</v>
      </c>
      <c r="G307" s="37">
        <v>13</v>
      </c>
      <c r="H307" s="37">
        <v>11</v>
      </c>
      <c r="I307" s="50">
        <v>11</v>
      </c>
    </row>
    <row r="308" spans="1:9">
      <c r="A308" s="89"/>
      <c r="B308" s="36"/>
      <c r="C308" s="36"/>
      <c r="D308" s="37">
        <v>4</v>
      </c>
      <c r="E308" s="37">
        <v>9</v>
      </c>
      <c r="F308" s="37">
        <v>12</v>
      </c>
      <c r="G308" s="37">
        <v>13</v>
      </c>
      <c r="H308" s="37">
        <v>27</v>
      </c>
      <c r="I308" s="50">
        <v>24</v>
      </c>
    </row>
    <row r="309" spans="1:9">
      <c r="A309" s="89"/>
      <c r="B309" s="36"/>
      <c r="C309" s="36"/>
      <c r="D309" s="37">
        <v>18</v>
      </c>
      <c r="E309" s="37">
        <v>27</v>
      </c>
      <c r="F309" s="37">
        <v>13</v>
      </c>
      <c r="G309" s="37">
        <v>14</v>
      </c>
      <c r="H309" s="37">
        <v>20</v>
      </c>
      <c r="I309" s="50">
        <v>11</v>
      </c>
    </row>
    <row r="310" spans="1:9">
      <c r="A310" s="89"/>
      <c r="B310" s="36"/>
      <c r="C310" s="36"/>
      <c r="D310" s="37">
        <v>13</v>
      </c>
      <c r="E310" s="37">
        <v>9</v>
      </c>
      <c r="F310" s="37">
        <v>15</v>
      </c>
      <c r="G310" s="37">
        <v>11</v>
      </c>
      <c r="H310" s="37">
        <v>32</v>
      </c>
      <c r="I310" s="50">
        <v>17</v>
      </c>
    </row>
    <row r="311" spans="1:9">
      <c r="A311" s="89"/>
      <c r="B311" s="36"/>
      <c r="C311" s="36"/>
      <c r="D311" s="37">
        <v>13</v>
      </c>
      <c r="E311" s="37">
        <v>17</v>
      </c>
      <c r="F311" s="37">
        <v>20</v>
      </c>
      <c r="G311" s="37">
        <v>12</v>
      </c>
      <c r="H311" s="37">
        <v>24</v>
      </c>
      <c r="I311" s="50">
        <v>37</v>
      </c>
    </row>
    <row r="312" spans="1:9">
      <c r="A312" s="89"/>
      <c r="B312" s="36"/>
      <c r="C312" s="36"/>
      <c r="D312" s="37">
        <v>12</v>
      </c>
      <c r="E312" s="37">
        <v>34</v>
      </c>
      <c r="F312" s="37">
        <v>9</v>
      </c>
      <c r="G312" s="37">
        <v>12</v>
      </c>
      <c r="H312" s="37">
        <v>15</v>
      </c>
      <c r="I312" s="50">
        <v>35</v>
      </c>
    </row>
    <row r="313" spans="1:9">
      <c r="A313" s="89"/>
      <c r="B313" s="36"/>
      <c r="C313" s="36"/>
      <c r="D313" s="37">
        <v>6</v>
      </c>
      <c r="E313" s="37">
        <v>13</v>
      </c>
      <c r="F313" s="37"/>
      <c r="G313" s="37">
        <v>5</v>
      </c>
      <c r="H313" s="37">
        <v>16</v>
      </c>
      <c r="I313" s="50">
        <v>15</v>
      </c>
    </row>
    <row r="314" spans="1:9">
      <c r="A314" s="89"/>
      <c r="B314" s="36"/>
      <c r="C314" s="36"/>
      <c r="D314" s="37">
        <v>11</v>
      </c>
      <c r="E314" s="37">
        <v>33</v>
      </c>
      <c r="F314" s="37"/>
      <c r="G314" s="37">
        <v>20</v>
      </c>
      <c r="H314" s="37">
        <v>16</v>
      </c>
      <c r="I314" s="50">
        <v>25</v>
      </c>
    </row>
    <row r="315" spans="1:9">
      <c r="A315" s="89"/>
      <c r="B315" s="36"/>
      <c r="C315" s="36"/>
      <c r="D315" s="37">
        <v>5</v>
      </c>
      <c r="E315" s="37">
        <v>13</v>
      </c>
      <c r="F315" s="37"/>
      <c r="G315" s="37">
        <v>21</v>
      </c>
      <c r="H315" s="37">
        <v>18</v>
      </c>
      <c r="I315" s="50">
        <v>19</v>
      </c>
    </row>
    <row r="316" spans="1:9">
      <c r="A316" s="89"/>
      <c r="B316" s="36"/>
      <c r="C316" s="36"/>
      <c r="D316" s="37">
        <v>3</v>
      </c>
      <c r="E316" s="37">
        <v>25</v>
      </c>
      <c r="F316" s="37"/>
      <c r="G316" s="37">
        <v>11</v>
      </c>
      <c r="H316" s="37">
        <v>14</v>
      </c>
      <c r="I316" s="50">
        <v>19</v>
      </c>
    </row>
    <row r="317" spans="1:9">
      <c r="A317" s="89"/>
      <c r="B317" s="36"/>
      <c r="C317" s="36"/>
      <c r="D317" s="37">
        <v>9</v>
      </c>
      <c r="E317" s="37">
        <v>14</v>
      </c>
      <c r="F317" s="37"/>
      <c r="G317" s="37">
        <v>10</v>
      </c>
      <c r="H317" s="37">
        <v>18</v>
      </c>
      <c r="I317" s="50">
        <v>48</v>
      </c>
    </row>
    <row r="318" spans="1:9">
      <c r="A318" s="89"/>
      <c r="B318" s="36"/>
      <c r="C318" s="36"/>
      <c r="D318" s="37">
        <v>22</v>
      </c>
      <c r="E318" s="37">
        <v>14</v>
      </c>
      <c r="F318" s="37"/>
      <c r="G318" s="37">
        <v>19</v>
      </c>
      <c r="H318" s="37">
        <v>8</v>
      </c>
      <c r="I318" s="50">
        <v>11</v>
      </c>
    </row>
    <row r="319" spans="1:9">
      <c r="A319" s="89"/>
      <c r="B319" s="36"/>
      <c r="C319" s="36"/>
      <c r="D319" s="37">
        <v>16</v>
      </c>
      <c r="E319" s="37">
        <v>15</v>
      </c>
      <c r="F319" s="37"/>
      <c r="G319" s="37">
        <v>6</v>
      </c>
      <c r="H319" s="37">
        <v>26</v>
      </c>
      <c r="I319" s="50">
        <v>17</v>
      </c>
    </row>
    <row r="320" spans="1:9">
      <c r="A320" s="89"/>
      <c r="B320" s="36"/>
      <c r="C320" s="36"/>
      <c r="D320" s="37">
        <v>17</v>
      </c>
      <c r="E320" s="37">
        <v>10</v>
      </c>
      <c r="F320" s="37"/>
      <c r="G320" s="37">
        <v>16</v>
      </c>
      <c r="H320" s="37">
        <v>6</v>
      </c>
      <c r="I320" s="50">
        <v>8</v>
      </c>
    </row>
    <row r="321" spans="1:9">
      <c r="A321" s="89"/>
      <c r="B321" s="36"/>
      <c r="C321" s="36"/>
      <c r="D321" s="37">
        <v>20</v>
      </c>
      <c r="E321" s="37">
        <v>8</v>
      </c>
      <c r="F321" s="37"/>
      <c r="G321" s="37">
        <v>12</v>
      </c>
      <c r="H321" s="37">
        <v>23</v>
      </c>
      <c r="I321" s="50">
        <v>18</v>
      </c>
    </row>
    <row r="322" spans="1:9">
      <c r="A322" s="89"/>
      <c r="B322" s="36"/>
      <c r="C322" s="36"/>
      <c r="D322" s="37">
        <v>14</v>
      </c>
      <c r="E322" s="37">
        <v>25</v>
      </c>
      <c r="F322" s="37"/>
      <c r="G322" s="37">
        <v>11</v>
      </c>
      <c r="H322" s="37">
        <v>14</v>
      </c>
      <c r="I322" s="50">
        <v>16</v>
      </c>
    </row>
    <row r="323" spans="1:9">
      <c r="A323" s="89"/>
      <c r="B323" s="36"/>
      <c r="C323" s="36"/>
      <c r="D323" s="37">
        <v>10</v>
      </c>
      <c r="E323" s="37">
        <v>20</v>
      </c>
      <c r="F323" s="37"/>
      <c r="G323" s="37">
        <v>11</v>
      </c>
      <c r="H323" s="37">
        <v>12</v>
      </c>
      <c r="I323" s="50">
        <v>6</v>
      </c>
    </row>
    <row r="324" spans="1:9">
      <c r="A324" s="89"/>
      <c r="B324" s="36"/>
      <c r="C324" s="36"/>
      <c r="D324" s="37">
        <v>24</v>
      </c>
      <c r="E324" s="37">
        <v>10</v>
      </c>
      <c r="F324" s="37"/>
      <c r="G324" s="37">
        <v>17</v>
      </c>
      <c r="H324" s="37">
        <v>24</v>
      </c>
      <c r="I324" s="50">
        <v>21</v>
      </c>
    </row>
    <row r="325" spans="1:9">
      <c r="A325" s="89"/>
      <c r="B325" s="36"/>
      <c r="C325" s="36"/>
      <c r="D325" s="37">
        <v>4</v>
      </c>
      <c r="E325" s="37">
        <v>19</v>
      </c>
      <c r="F325" s="36"/>
      <c r="G325" s="36"/>
      <c r="H325" s="37">
        <v>16</v>
      </c>
      <c r="I325" s="50">
        <v>22</v>
      </c>
    </row>
    <row r="326" spans="1:9">
      <c r="A326" s="89"/>
      <c r="B326" s="36"/>
      <c r="C326" s="36"/>
      <c r="D326" s="37">
        <v>3</v>
      </c>
      <c r="E326" s="37">
        <v>12</v>
      </c>
      <c r="F326" s="36"/>
      <c r="G326" s="36"/>
      <c r="H326" s="37">
        <v>32</v>
      </c>
      <c r="I326" s="50">
        <v>18</v>
      </c>
    </row>
    <row r="327" spans="1:9">
      <c r="A327" s="89"/>
      <c r="B327" s="36"/>
      <c r="C327" s="36"/>
      <c r="D327" s="37">
        <v>4</v>
      </c>
      <c r="E327" s="37">
        <v>9</v>
      </c>
      <c r="F327" s="36"/>
      <c r="G327" s="36"/>
      <c r="H327" s="37">
        <v>8</v>
      </c>
      <c r="I327" s="50">
        <v>10</v>
      </c>
    </row>
    <row r="328" spans="1:9">
      <c r="A328" s="89"/>
      <c r="B328" s="36"/>
      <c r="C328" s="36"/>
      <c r="D328" s="37">
        <v>8</v>
      </c>
      <c r="E328" s="37">
        <v>13</v>
      </c>
      <c r="F328" s="36"/>
      <c r="G328" s="36"/>
      <c r="H328" s="37">
        <v>12</v>
      </c>
      <c r="I328" s="50">
        <v>24</v>
      </c>
    </row>
    <row r="329" spans="1:9">
      <c r="A329" s="89"/>
      <c r="B329" s="36"/>
      <c r="C329" s="36"/>
      <c r="D329" s="37">
        <v>16</v>
      </c>
      <c r="E329" s="37">
        <v>17</v>
      </c>
      <c r="F329" s="36"/>
      <c r="G329" s="36"/>
      <c r="H329" s="37">
        <v>31</v>
      </c>
      <c r="I329" s="50">
        <v>16</v>
      </c>
    </row>
    <row r="330" spans="1:9">
      <c r="A330" s="89"/>
      <c r="B330" s="36"/>
      <c r="C330" s="36"/>
      <c r="D330" s="37">
        <v>3</v>
      </c>
      <c r="E330" s="37">
        <v>19</v>
      </c>
      <c r="F330" s="36"/>
      <c r="G330" s="36"/>
      <c r="H330" s="37">
        <v>36</v>
      </c>
      <c r="I330" s="50">
        <v>15</v>
      </c>
    </row>
    <row r="331" spans="1:9">
      <c r="A331" s="89"/>
      <c r="B331" s="36"/>
      <c r="C331" s="36"/>
      <c r="D331" s="37">
        <v>9</v>
      </c>
      <c r="E331" s="37">
        <v>20</v>
      </c>
      <c r="F331" s="36"/>
      <c r="G331" s="36"/>
      <c r="H331" s="37">
        <v>20</v>
      </c>
      <c r="I331" s="50">
        <v>16</v>
      </c>
    </row>
    <row r="332" spans="1:9">
      <c r="A332" s="89"/>
      <c r="B332" s="36"/>
      <c r="C332" s="36"/>
      <c r="D332" s="37">
        <v>5</v>
      </c>
      <c r="E332" s="37">
        <v>10</v>
      </c>
      <c r="F332" s="36"/>
      <c r="G332" s="36"/>
      <c r="H332" s="37">
        <v>12</v>
      </c>
      <c r="I332" s="50">
        <v>4</v>
      </c>
    </row>
    <row r="333" spans="1:9">
      <c r="A333" s="89"/>
      <c r="B333" s="36"/>
      <c r="C333" s="36"/>
      <c r="D333" s="37"/>
      <c r="E333" s="37">
        <v>16</v>
      </c>
      <c r="F333" s="36"/>
      <c r="G333" s="36"/>
      <c r="H333" s="37">
        <v>10</v>
      </c>
      <c r="I333" s="50">
        <v>26</v>
      </c>
    </row>
    <row r="334" spans="1:9">
      <c r="A334" s="89"/>
      <c r="B334" s="36"/>
      <c r="C334" s="36"/>
      <c r="D334" s="37"/>
      <c r="E334" s="37">
        <v>19</v>
      </c>
      <c r="F334" s="36"/>
      <c r="G334" s="36"/>
      <c r="H334" s="37">
        <v>13</v>
      </c>
      <c r="I334" s="50">
        <v>42</v>
      </c>
    </row>
    <row r="335" spans="1:9">
      <c r="A335" s="89"/>
      <c r="B335" s="36"/>
      <c r="C335" s="36"/>
      <c r="D335" s="37"/>
      <c r="E335" s="37">
        <v>5</v>
      </c>
      <c r="F335" s="36"/>
      <c r="G335" s="36"/>
      <c r="H335" s="37">
        <v>11</v>
      </c>
      <c r="I335" s="50">
        <v>10</v>
      </c>
    </row>
    <row r="336" spans="1:9">
      <c r="A336" s="89"/>
      <c r="B336" s="36"/>
      <c r="C336" s="36"/>
      <c r="D336" s="37"/>
      <c r="E336" s="37">
        <v>40</v>
      </c>
      <c r="F336" s="36"/>
      <c r="G336" s="36"/>
      <c r="H336" s="37">
        <v>17</v>
      </c>
      <c r="I336" s="50">
        <v>15</v>
      </c>
    </row>
    <row r="337" spans="1:9">
      <c r="A337" s="89"/>
      <c r="B337" s="36"/>
      <c r="C337" s="36"/>
      <c r="D337" s="37"/>
      <c r="E337" s="37">
        <v>18</v>
      </c>
      <c r="F337" s="36"/>
      <c r="G337" s="36"/>
      <c r="H337" s="37">
        <v>4</v>
      </c>
      <c r="I337" s="50">
        <v>7</v>
      </c>
    </row>
    <row r="338" spans="1:9">
      <c r="A338" s="89"/>
      <c r="B338" s="36"/>
      <c r="C338" s="36"/>
      <c r="D338" s="37"/>
      <c r="E338" s="37">
        <v>12</v>
      </c>
      <c r="F338" s="36"/>
      <c r="G338" s="36"/>
      <c r="H338" s="37">
        <v>42</v>
      </c>
      <c r="I338" s="50">
        <v>0</v>
      </c>
    </row>
    <row r="339" spans="1:9">
      <c r="A339" s="89"/>
      <c r="B339" s="36"/>
      <c r="C339" s="36"/>
      <c r="D339" s="37"/>
      <c r="E339" s="37">
        <v>5</v>
      </c>
      <c r="F339" s="36"/>
      <c r="G339" s="36"/>
      <c r="H339" s="37">
        <v>15</v>
      </c>
      <c r="I339" s="50">
        <v>6</v>
      </c>
    </row>
    <row r="340" spans="1:9">
      <c r="A340" s="89"/>
      <c r="B340" s="36"/>
      <c r="C340" s="36"/>
      <c r="D340" s="37"/>
      <c r="E340" s="37">
        <v>24</v>
      </c>
      <c r="F340" s="36"/>
      <c r="G340" s="36"/>
      <c r="H340" s="37">
        <v>20</v>
      </c>
      <c r="I340" s="50">
        <v>14</v>
      </c>
    </row>
    <row r="341" spans="1:9">
      <c r="A341" s="89"/>
      <c r="B341" s="36"/>
      <c r="C341" s="36"/>
      <c r="D341" s="37"/>
      <c r="E341" s="37">
        <v>5</v>
      </c>
      <c r="F341" s="36"/>
      <c r="G341" s="36"/>
      <c r="H341" s="37">
        <v>13</v>
      </c>
      <c r="I341" s="50">
        <v>17</v>
      </c>
    </row>
    <row r="342" spans="1:9">
      <c r="A342" s="89"/>
      <c r="B342" s="36"/>
      <c r="C342" s="36"/>
      <c r="D342" s="37"/>
      <c r="E342" s="37">
        <v>15</v>
      </c>
      <c r="F342" s="36"/>
      <c r="G342" s="36"/>
      <c r="H342" s="37">
        <v>8</v>
      </c>
      <c r="I342" s="50">
        <v>9</v>
      </c>
    </row>
    <row r="343" spans="1:9">
      <c r="A343" s="89"/>
      <c r="B343" s="36"/>
      <c r="C343" s="36"/>
      <c r="D343" s="37"/>
      <c r="E343" s="37">
        <v>12</v>
      </c>
      <c r="F343" s="36"/>
      <c r="G343" s="36"/>
      <c r="H343" s="37">
        <v>18</v>
      </c>
      <c r="I343" s="50"/>
    </row>
    <row r="344" spans="1:9">
      <c r="A344" s="89"/>
      <c r="B344" s="36"/>
      <c r="C344" s="36"/>
      <c r="D344" s="37"/>
      <c r="E344" s="37">
        <v>6</v>
      </c>
      <c r="F344" s="36"/>
      <c r="G344" s="36"/>
      <c r="H344" s="37">
        <v>8</v>
      </c>
      <c r="I344" s="50"/>
    </row>
    <row r="345" spans="1:9">
      <c r="A345" s="89"/>
      <c r="B345" s="36"/>
      <c r="C345" s="36"/>
      <c r="D345" s="37"/>
      <c r="E345" s="37">
        <v>16</v>
      </c>
      <c r="F345" s="36"/>
      <c r="G345" s="36"/>
      <c r="H345" s="37">
        <v>19</v>
      </c>
      <c r="I345" s="50"/>
    </row>
    <row r="346" spans="1:9">
      <c r="A346" s="89"/>
      <c r="B346" s="36"/>
      <c r="C346" s="36"/>
      <c r="D346" s="37"/>
      <c r="E346" s="37">
        <v>12</v>
      </c>
      <c r="F346" s="36"/>
      <c r="G346" s="36"/>
      <c r="H346" s="37">
        <v>13</v>
      </c>
      <c r="I346" s="50"/>
    </row>
    <row r="347" spans="1:9">
      <c r="A347" s="89"/>
      <c r="B347" s="36"/>
      <c r="C347" s="36"/>
      <c r="D347" s="37"/>
      <c r="E347" s="37">
        <v>11</v>
      </c>
      <c r="F347" s="36"/>
      <c r="G347" s="36"/>
      <c r="H347" s="37">
        <v>4</v>
      </c>
      <c r="I347" s="50"/>
    </row>
    <row r="348" spans="1:9">
      <c r="A348" s="89"/>
      <c r="B348" s="36"/>
      <c r="C348" s="36"/>
      <c r="D348" s="37"/>
      <c r="E348" s="37">
        <v>20</v>
      </c>
      <c r="F348" s="36"/>
      <c r="G348" s="36"/>
      <c r="H348" s="37">
        <v>20</v>
      </c>
      <c r="I348" s="50"/>
    </row>
    <row r="349" spans="1:9">
      <c r="A349" s="89"/>
      <c r="B349" s="36"/>
      <c r="C349" s="36"/>
      <c r="D349" s="37"/>
      <c r="E349" s="37">
        <v>21</v>
      </c>
      <c r="F349" s="36"/>
      <c r="G349" s="36"/>
      <c r="H349" s="37">
        <v>34</v>
      </c>
      <c r="I349" s="50"/>
    </row>
    <row r="350" spans="1:9">
      <c r="A350" s="89"/>
      <c r="B350" s="36"/>
      <c r="C350" s="36"/>
      <c r="D350" s="37"/>
      <c r="E350" s="37">
        <v>13</v>
      </c>
      <c r="F350" s="36"/>
      <c r="G350" s="36"/>
      <c r="H350" s="37">
        <v>19</v>
      </c>
      <c r="I350" s="50"/>
    </row>
    <row r="351" spans="1:9">
      <c r="A351" s="89"/>
      <c r="B351" s="36"/>
      <c r="C351" s="36"/>
      <c r="D351" s="37"/>
      <c r="E351" s="37">
        <v>10</v>
      </c>
      <c r="F351" s="36"/>
      <c r="G351" s="36"/>
      <c r="H351" s="37">
        <v>30</v>
      </c>
      <c r="I351" s="50"/>
    </row>
    <row r="352" spans="1:9">
      <c r="A352" s="89"/>
      <c r="B352" s="36"/>
      <c r="C352" s="36"/>
      <c r="D352" s="37"/>
      <c r="E352" s="37">
        <v>15</v>
      </c>
      <c r="F352" s="36"/>
      <c r="G352" s="36"/>
      <c r="H352" s="37">
        <v>30</v>
      </c>
      <c r="I352" s="50"/>
    </row>
    <row r="353" spans="1:9">
      <c r="A353" s="89"/>
      <c r="B353" s="36"/>
      <c r="C353" s="36"/>
      <c r="D353" s="37"/>
      <c r="E353" s="37">
        <v>8</v>
      </c>
      <c r="F353" s="36"/>
      <c r="G353" s="36"/>
      <c r="H353" s="37">
        <v>6</v>
      </c>
      <c r="I353" s="50"/>
    </row>
    <row r="354" spans="1:9">
      <c r="A354" s="89"/>
      <c r="B354" s="36"/>
      <c r="C354" s="36"/>
      <c r="D354" s="37"/>
      <c r="E354" s="37">
        <v>3</v>
      </c>
      <c r="F354" s="36"/>
      <c r="G354" s="36"/>
      <c r="H354" s="37">
        <v>10</v>
      </c>
      <c r="I354" s="50"/>
    </row>
    <row r="355" spans="1:9">
      <c r="A355" s="89"/>
      <c r="B355" s="36"/>
      <c r="C355" s="36"/>
      <c r="D355" s="37"/>
      <c r="E355" s="37">
        <v>5</v>
      </c>
      <c r="F355" s="36"/>
      <c r="G355" s="36"/>
      <c r="H355" s="37">
        <v>25</v>
      </c>
      <c r="I355" s="50"/>
    </row>
    <row r="356" spans="1:9">
      <c r="A356" s="89"/>
      <c r="B356" s="36"/>
      <c r="C356" s="36"/>
      <c r="D356" s="37"/>
      <c r="E356" s="37">
        <v>17</v>
      </c>
      <c r="F356" s="36"/>
      <c r="G356" s="36"/>
      <c r="H356" s="37">
        <v>9</v>
      </c>
      <c r="I356" s="50"/>
    </row>
    <row r="357" spans="1:9">
      <c r="A357" s="89"/>
      <c r="B357" s="36"/>
      <c r="C357" s="36"/>
      <c r="D357" s="37"/>
      <c r="E357" s="37">
        <v>32</v>
      </c>
      <c r="F357" s="36"/>
      <c r="G357" s="36"/>
      <c r="H357" s="37">
        <v>23</v>
      </c>
      <c r="I357" s="50"/>
    </row>
    <row r="358" spans="1:9">
      <c r="A358" s="89"/>
      <c r="B358" s="36"/>
      <c r="C358" s="36"/>
      <c r="D358" s="37"/>
      <c r="E358" s="37">
        <v>12</v>
      </c>
      <c r="F358" s="36"/>
      <c r="G358" s="36"/>
      <c r="H358" s="37">
        <v>9</v>
      </c>
      <c r="I358" s="50"/>
    </row>
    <row r="359" spans="1:9">
      <c r="A359" s="89"/>
      <c r="B359" s="36"/>
      <c r="C359" s="36"/>
      <c r="D359" s="36"/>
      <c r="E359" s="36"/>
      <c r="F359" s="36"/>
      <c r="G359" s="36"/>
      <c r="H359" s="37">
        <v>10</v>
      </c>
      <c r="I359" s="50"/>
    </row>
    <row r="360" spans="1:9">
      <c r="A360" s="89"/>
      <c r="B360" s="36"/>
      <c r="C360" s="36"/>
      <c r="D360" s="36"/>
      <c r="E360" s="36"/>
      <c r="F360" s="36"/>
      <c r="G360" s="36"/>
      <c r="H360" s="37">
        <v>8</v>
      </c>
      <c r="I360" s="50"/>
    </row>
    <row r="361" spans="1:9">
      <c r="A361" s="89"/>
      <c r="B361" s="36"/>
      <c r="C361" s="36"/>
      <c r="D361" s="36"/>
      <c r="E361" s="36"/>
      <c r="F361" s="36"/>
      <c r="G361" s="36"/>
      <c r="H361" s="37">
        <v>6</v>
      </c>
      <c r="I361" s="50"/>
    </row>
    <row r="362" spans="1:9">
      <c r="A362" s="89"/>
      <c r="B362" s="36"/>
      <c r="C362" s="36"/>
      <c r="D362" s="36"/>
      <c r="E362" s="36"/>
      <c r="F362" s="36"/>
      <c r="G362" s="36"/>
      <c r="H362" s="37">
        <v>22</v>
      </c>
      <c r="I362" s="50"/>
    </row>
    <row r="363" spans="1:9">
      <c r="A363" s="89"/>
      <c r="B363" s="36"/>
      <c r="C363" s="36"/>
      <c r="D363" s="36"/>
      <c r="E363" s="36"/>
      <c r="F363" s="36"/>
      <c r="G363" s="36"/>
      <c r="H363" s="37">
        <v>7</v>
      </c>
      <c r="I363" s="50"/>
    </row>
    <row r="364" spans="1:9">
      <c r="A364" s="89"/>
      <c r="B364" s="36"/>
      <c r="C364" s="36"/>
      <c r="D364" s="36"/>
      <c r="E364" s="36"/>
      <c r="F364" s="36"/>
      <c r="G364" s="36"/>
      <c r="H364" s="37">
        <v>10</v>
      </c>
      <c r="I364" s="50"/>
    </row>
    <row r="365" spans="1:9">
      <c r="A365" s="89"/>
      <c r="B365" s="36"/>
      <c r="C365" s="36"/>
      <c r="D365" s="36"/>
      <c r="E365" s="36"/>
      <c r="F365" s="36"/>
      <c r="G365" s="36"/>
      <c r="H365" s="37">
        <v>5</v>
      </c>
      <c r="I365" s="50"/>
    </row>
    <row r="366" spans="1:9">
      <c r="A366" s="89"/>
      <c r="B366" s="36"/>
      <c r="C366" s="36"/>
      <c r="D366" s="36"/>
      <c r="E366" s="36"/>
      <c r="F366" s="36"/>
      <c r="G366" s="36"/>
      <c r="H366" s="37">
        <v>32</v>
      </c>
      <c r="I366" s="50"/>
    </row>
    <row r="367" spans="1:9">
      <c r="A367" s="89"/>
      <c r="B367" s="36"/>
      <c r="C367" s="36"/>
      <c r="D367" s="36"/>
      <c r="E367" s="36"/>
      <c r="F367" s="36"/>
      <c r="G367" s="36"/>
      <c r="H367" s="37">
        <v>5</v>
      </c>
      <c r="I367" s="50"/>
    </row>
    <row r="368" spans="1:9">
      <c r="A368" s="89"/>
      <c r="B368" s="36"/>
      <c r="C368" s="36"/>
      <c r="D368" s="36"/>
      <c r="E368" s="36"/>
      <c r="F368" s="36"/>
      <c r="G368" s="36"/>
      <c r="H368" s="37">
        <v>9</v>
      </c>
      <c r="I368" s="50"/>
    </row>
    <row r="369" spans="1:9">
      <c r="A369" s="89"/>
      <c r="B369" s="36"/>
      <c r="C369" s="36"/>
      <c r="D369" s="36"/>
      <c r="E369" s="36"/>
      <c r="F369" s="36"/>
      <c r="G369" s="36"/>
      <c r="H369" s="37">
        <v>32</v>
      </c>
      <c r="I369" s="50"/>
    </row>
    <row r="370" spans="1:9">
      <c r="A370" s="89"/>
      <c r="B370" s="36"/>
      <c r="C370" s="36"/>
      <c r="D370" s="36"/>
      <c r="E370" s="36"/>
      <c r="F370" s="36"/>
      <c r="G370" s="36"/>
      <c r="H370" s="37">
        <v>7</v>
      </c>
      <c r="I370" s="50"/>
    </row>
    <row r="371" spans="1:9">
      <c r="A371" s="89"/>
      <c r="B371" s="36"/>
      <c r="C371" s="36"/>
      <c r="D371" s="36"/>
      <c r="E371" s="36"/>
      <c r="F371" s="36"/>
      <c r="G371" s="36"/>
      <c r="H371" s="37">
        <v>8</v>
      </c>
      <c r="I371" s="50"/>
    </row>
    <row r="372" spans="1:9">
      <c r="A372" s="89"/>
      <c r="B372" s="36"/>
      <c r="C372" s="36"/>
      <c r="D372" s="36"/>
      <c r="E372" s="36"/>
      <c r="F372" s="36"/>
      <c r="G372" s="36"/>
      <c r="H372" s="37">
        <v>6</v>
      </c>
      <c r="I372" s="50"/>
    </row>
    <row r="373" spans="1:9">
      <c r="A373" s="89"/>
      <c r="B373" s="36"/>
      <c r="C373" s="36"/>
      <c r="D373" s="36"/>
      <c r="E373" s="36"/>
      <c r="F373" s="36"/>
      <c r="G373" s="36"/>
      <c r="H373" s="37">
        <v>22</v>
      </c>
      <c r="I373" s="50"/>
    </row>
    <row r="374" spans="1:9">
      <c r="A374" s="89"/>
      <c r="B374" s="36"/>
      <c r="C374" s="36"/>
      <c r="D374" s="36"/>
      <c r="E374" s="36"/>
      <c r="F374" s="36"/>
      <c r="G374" s="36"/>
      <c r="H374" s="37">
        <v>36</v>
      </c>
      <c r="I374" s="50"/>
    </row>
    <row r="375" spans="1:9">
      <c r="A375" s="89"/>
      <c r="B375" s="36"/>
      <c r="C375" s="36"/>
      <c r="D375" s="36"/>
      <c r="E375" s="36"/>
      <c r="F375" s="36"/>
      <c r="G375" s="36"/>
      <c r="H375" s="37">
        <v>7</v>
      </c>
      <c r="I375" s="50"/>
    </row>
    <row r="376" spans="1:9">
      <c r="A376" s="89"/>
      <c r="B376" s="36"/>
      <c r="C376" s="36"/>
      <c r="D376" s="36"/>
      <c r="E376" s="36"/>
      <c r="F376" s="36"/>
      <c r="G376" s="36"/>
      <c r="H376" s="37">
        <v>7</v>
      </c>
      <c r="I376" s="50"/>
    </row>
    <row r="377" spans="1:9">
      <c r="A377" s="89"/>
      <c r="B377" s="36"/>
      <c r="C377" s="36"/>
      <c r="D377" s="36"/>
      <c r="E377" s="36"/>
      <c r="F377" s="36"/>
      <c r="G377" s="36"/>
      <c r="H377" s="37">
        <v>6</v>
      </c>
      <c r="I377" s="50"/>
    </row>
    <row r="378" spans="1:9">
      <c r="A378" s="89"/>
      <c r="B378" s="36"/>
      <c r="C378" s="36"/>
      <c r="D378" s="36"/>
      <c r="E378" s="36"/>
      <c r="F378" s="36"/>
      <c r="G378" s="36"/>
      <c r="H378" s="37">
        <v>10</v>
      </c>
      <c r="I378" s="50"/>
    </row>
    <row r="379" spans="1:9">
      <c r="A379" s="89"/>
      <c r="B379" s="36"/>
      <c r="C379" s="36"/>
      <c r="D379" s="36"/>
      <c r="E379" s="36"/>
      <c r="F379" s="36"/>
      <c r="G379" s="36"/>
      <c r="H379" s="37">
        <v>41</v>
      </c>
      <c r="I379" s="50"/>
    </row>
    <row r="380" spans="1:9">
      <c r="A380" s="89"/>
      <c r="B380" s="36"/>
      <c r="C380" s="36"/>
      <c r="D380" s="36"/>
      <c r="E380" s="36"/>
      <c r="F380" s="36"/>
      <c r="G380" s="36"/>
      <c r="H380" s="37">
        <v>11</v>
      </c>
      <c r="I380" s="50"/>
    </row>
    <row r="381" spans="1:9">
      <c r="A381" s="89"/>
      <c r="B381" s="36"/>
      <c r="C381" s="36"/>
      <c r="D381" s="36"/>
      <c r="E381" s="36"/>
      <c r="F381" s="36"/>
      <c r="G381" s="36"/>
      <c r="H381" s="37">
        <v>9</v>
      </c>
      <c r="I381" s="50"/>
    </row>
    <row r="382" spans="1:9">
      <c r="A382" s="89"/>
      <c r="B382" s="36"/>
      <c r="C382" s="36"/>
      <c r="D382" s="36"/>
      <c r="E382" s="36"/>
      <c r="F382" s="36"/>
      <c r="G382" s="36"/>
      <c r="H382" s="37">
        <v>9</v>
      </c>
      <c r="I382" s="50"/>
    </row>
    <row r="383" spans="1:9">
      <c r="A383" s="90"/>
      <c r="B383" s="35"/>
      <c r="C383" s="35"/>
      <c r="D383" s="35"/>
      <c r="E383" s="35"/>
      <c r="F383" s="35"/>
      <c r="G383" s="35"/>
      <c r="H383" s="31">
        <v>19</v>
      </c>
      <c r="I383" s="65"/>
    </row>
    <row r="384" spans="1:9">
      <c r="A384" s="89"/>
      <c r="B384" s="36"/>
      <c r="C384" s="36"/>
      <c r="D384" s="36"/>
      <c r="E384" s="36"/>
      <c r="F384" s="36"/>
      <c r="G384" s="36"/>
      <c r="H384" s="36"/>
      <c r="I384" s="29"/>
    </row>
    <row r="385" spans="1:9">
      <c r="A385" s="90" t="s">
        <v>325</v>
      </c>
      <c r="B385" s="93">
        <f>AVERAGE(B6:B383)</f>
        <v>21.124513618677042</v>
      </c>
      <c r="C385" s="93">
        <f t="shared" ref="C385:I385" si="0">AVERAGE(C6:C383)</f>
        <v>23.298245614035089</v>
      </c>
      <c r="D385" s="93">
        <f t="shared" si="0"/>
        <v>18.137614678899084</v>
      </c>
      <c r="E385" s="93">
        <f t="shared" si="0"/>
        <v>19.427762039660056</v>
      </c>
      <c r="F385" s="93">
        <f t="shared" si="0"/>
        <v>21.035830618892508</v>
      </c>
      <c r="G385" s="93">
        <f t="shared" si="0"/>
        <v>20.794303797468356</v>
      </c>
      <c r="H385" s="93">
        <f t="shared" si="0"/>
        <v>18.658730158730158</v>
      </c>
      <c r="I385" s="92">
        <f t="shared" si="0"/>
        <v>18.362017804154302</v>
      </c>
    </row>
    <row r="386" spans="1:9">
      <c r="A386" s="320" t="s">
        <v>803</v>
      </c>
      <c r="B386" s="342">
        <f>STDEV(B6:B383)</f>
        <v>13.361560941658926</v>
      </c>
      <c r="C386" s="306">
        <f t="shared" ref="C386:I386" si="1">STDEV(C6:C383)</f>
        <v>17.116305863824401</v>
      </c>
      <c r="D386" s="306">
        <f t="shared" si="1"/>
        <v>12.767722836905151</v>
      </c>
      <c r="E386" s="306">
        <f t="shared" si="1"/>
        <v>11.116174733960476</v>
      </c>
      <c r="F386" s="306">
        <f t="shared" si="1"/>
        <v>13.373298665623768</v>
      </c>
      <c r="G386" s="306">
        <f t="shared" si="1"/>
        <v>12.560915666101184</v>
      </c>
      <c r="H386" s="306">
        <f t="shared" si="1"/>
        <v>11.000720520226292</v>
      </c>
      <c r="I386" s="307">
        <f t="shared" si="1"/>
        <v>10.626482225448708</v>
      </c>
    </row>
  </sheetData>
  <mergeCells count="1">
    <mergeCell ref="B4:I4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2C357-056B-8A4E-B3C2-60EC75984AE9}">
  <dimension ref="A1:U618"/>
  <sheetViews>
    <sheetView workbookViewId="0">
      <selection activeCell="A2" sqref="A2"/>
    </sheetView>
  </sheetViews>
  <sheetFormatPr baseColWidth="10" defaultRowHeight="16"/>
  <cols>
    <col min="1" max="1" width="15.6640625" style="26" customWidth="1"/>
    <col min="2" max="2" width="11.6640625" style="26" customWidth="1"/>
    <col min="3" max="3" width="10.83203125" style="26"/>
    <col min="4" max="4" width="11" style="26" customWidth="1"/>
    <col min="5" max="5" width="12" style="26" customWidth="1"/>
    <col min="6" max="6" width="11.6640625" style="26" customWidth="1"/>
    <col min="7" max="7" width="13.83203125" style="26" customWidth="1"/>
    <col min="8" max="8" width="17.83203125" style="26" customWidth="1"/>
    <col min="9" max="9" width="18.83203125" style="26" customWidth="1"/>
    <col min="10" max="10" width="18.6640625" style="26" customWidth="1"/>
    <col min="11" max="11" width="7.83203125" style="26" customWidth="1"/>
    <col min="12" max="12" width="45.83203125" style="26" customWidth="1"/>
    <col min="13" max="14" width="10.83203125" style="26"/>
    <col min="15" max="15" width="49.83203125" style="26" customWidth="1"/>
    <col min="16" max="16" width="10.83203125" style="26"/>
    <col min="17" max="17" width="15.5" style="26" customWidth="1"/>
    <col min="18" max="19" width="10.83203125" style="26"/>
    <col min="20" max="20" width="15.6640625" style="26" customWidth="1"/>
    <col min="21" max="16384" width="10.83203125" style="26"/>
  </cols>
  <sheetData>
    <row r="1" spans="1:20" ht="22">
      <c r="A1" s="177" t="s">
        <v>448</v>
      </c>
      <c r="B1" s="3"/>
      <c r="C1" s="3"/>
      <c r="D1" s="3"/>
      <c r="E1" s="3"/>
      <c r="F1" s="3"/>
      <c r="G1" s="3"/>
      <c r="H1" s="3"/>
      <c r="I1" s="3"/>
    </row>
    <row r="2" spans="1:20">
      <c r="A2" s="3"/>
      <c r="B2" s="3"/>
      <c r="C2" s="3"/>
      <c r="D2" s="3"/>
      <c r="E2" s="3"/>
      <c r="F2" s="3"/>
      <c r="G2" s="3"/>
      <c r="H2" s="3"/>
      <c r="I2" s="3"/>
    </row>
    <row r="3" spans="1:20">
      <c r="A3" s="3"/>
      <c r="B3" s="3"/>
      <c r="C3" s="3"/>
      <c r="D3" s="3"/>
      <c r="E3" s="3"/>
      <c r="F3" s="3"/>
      <c r="G3" s="3"/>
      <c r="H3" s="3"/>
      <c r="I3" s="3"/>
    </row>
    <row r="4" spans="1:20">
      <c r="A4" s="84" t="s">
        <v>432</v>
      </c>
      <c r="B4" s="152" t="s">
        <v>322</v>
      </c>
      <c r="C4" s="261" t="s">
        <v>323</v>
      </c>
      <c r="D4" s="261"/>
      <c r="E4" s="261"/>
      <c r="F4" s="261"/>
      <c r="G4" s="261"/>
      <c r="H4" s="261"/>
      <c r="I4" s="261"/>
      <c r="J4" s="262"/>
    </row>
    <row r="5" spans="1:20" ht="17" thickBot="1">
      <c r="A5" s="151"/>
      <c r="B5" s="160" t="s">
        <v>328</v>
      </c>
      <c r="C5" s="135" t="s">
        <v>328</v>
      </c>
      <c r="D5" s="135" t="s">
        <v>329</v>
      </c>
      <c r="E5" s="135" t="s">
        <v>332</v>
      </c>
      <c r="F5" s="135" t="s">
        <v>428</v>
      </c>
      <c r="G5" s="135" t="s">
        <v>366</v>
      </c>
      <c r="H5" s="135" t="s">
        <v>420</v>
      </c>
      <c r="I5" s="135" t="s">
        <v>426</v>
      </c>
      <c r="J5" s="136" t="s">
        <v>427</v>
      </c>
      <c r="L5" s="119" t="s">
        <v>1</v>
      </c>
      <c r="M5" s="24" t="s">
        <v>2</v>
      </c>
      <c r="N5" s="108" t="s">
        <v>3</v>
      </c>
      <c r="O5" s="185" t="s">
        <v>453</v>
      </c>
      <c r="P5" s="186" t="s">
        <v>454</v>
      </c>
      <c r="Q5" s="186" t="s">
        <v>455</v>
      </c>
      <c r="R5" s="186" t="s">
        <v>456</v>
      </c>
      <c r="S5" s="186" t="s">
        <v>457</v>
      </c>
      <c r="T5" s="187" t="s">
        <v>458</v>
      </c>
    </row>
    <row r="6" spans="1:20" ht="17" thickTop="1">
      <c r="A6" s="89"/>
      <c r="B6" s="154">
        <v>23</v>
      </c>
      <c r="C6" s="37">
        <v>21</v>
      </c>
      <c r="D6" s="37">
        <v>16</v>
      </c>
      <c r="E6" s="37">
        <v>28</v>
      </c>
      <c r="F6" s="37">
        <v>173</v>
      </c>
      <c r="G6" s="37">
        <v>22</v>
      </c>
      <c r="H6" s="37">
        <v>76</v>
      </c>
      <c r="I6" s="37">
        <v>35</v>
      </c>
      <c r="J6" s="50">
        <v>73</v>
      </c>
      <c r="L6" s="73" t="s">
        <v>194</v>
      </c>
      <c r="M6" s="80">
        <v>4</v>
      </c>
      <c r="N6" s="120">
        <v>610</v>
      </c>
      <c r="O6" s="73" t="s">
        <v>12</v>
      </c>
      <c r="P6" s="188">
        <v>-1.03</v>
      </c>
      <c r="Q6" s="188" t="s">
        <v>784</v>
      </c>
      <c r="R6" s="188" t="s">
        <v>460</v>
      </c>
      <c r="S6" s="188" t="s">
        <v>461</v>
      </c>
      <c r="T6" s="189">
        <v>0.86070000000000002</v>
      </c>
    </row>
    <row r="7" spans="1:20">
      <c r="A7" s="89"/>
      <c r="B7" s="154">
        <v>27</v>
      </c>
      <c r="C7" s="37">
        <v>35</v>
      </c>
      <c r="D7" s="37">
        <v>30</v>
      </c>
      <c r="E7" s="37">
        <v>24</v>
      </c>
      <c r="F7" s="37">
        <v>46</v>
      </c>
      <c r="G7" s="37">
        <v>20</v>
      </c>
      <c r="H7" s="37">
        <v>94</v>
      </c>
      <c r="I7" s="37">
        <v>21</v>
      </c>
      <c r="J7" s="50">
        <v>56</v>
      </c>
      <c r="L7" s="73" t="s">
        <v>195</v>
      </c>
      <c r="M7" s="80">
        <v>4</v>
      </c>
      <c r="N7" s="120">
        <v>520</v>
      </c>
      <c r="O7" s="73" t="s">
        <v>16</v>
      </c>
      <c r="P7" s="188">
        <v>-5.6310000000000002</v>
      </c>
      <c r="Q7" s="188" t="s">
        <v>785</v>
      </c>
      <c r="R7" s="188" t="s">
        <v>463</v>
      </c>
      <c r="S7" s="188" t="s">
        <v>466</v>
      </c>
      <c r="T7" s="189" t="s">
        <v>26</v>
      </c>
    </row>
    <row r="8" spans="1:20">
      <c r="A8" s="89"/>
      <c r="B8" s="154">
        <v>90</v>
      </c>
      <c r="C8" s="37">
        <v>34</v>
      </c>
      <c r="D8" s="37">
        <v>26</v>
      </c>
      <c r="E8" s="37">
        <v>30</v>
      </c>
      <c r="F8" s="37">
        <v>57</v>
      </c>
      <c r="G8" s="37">
        <v>17</v>
      </c>
      <c r="H8" s="37">
        <v>31</v>
      </c>
      <c r="I8" s="37">
        <v>24</v>
      </c>
      <c r="J8" s="50">
        <v>64</v>
      </c>
      <c r="L8" s="73" t="s">
        <v>197</v>
      </c>
      <c r="M8" s="80">
        <v>4</v>
      </c>
      <c r="N8" s="120">
        <v>532</v>
      </c>
      <c r="O8" s="73" t="s">
        <v>204</v>
      </c>
      <c r="P8" s="188">
        <v>-2.62</v>
      </c>
      <c r="Q8" s="188" t="s">
        <v>786</v>
      </c>
      <c r="R8" s="188" t="s">
        <v>463</v>
      </c>
      <c r="S8" s="188" t="s">
        <v>484</v>
      </c>
      <c r="T8" s="189">
        <v>1.0200000000000001E-2</v>
      </c>
    </row>
    <row r="9" spans="1:20">
      <c r="A9" s="89"/>
      <c r="B9" s="154">
        <v>33</v>
      </c>
      <c r="C9" s="37">
        <v>17</v>
      </c>
      <c r="D9" s="37">
        <v>17</v>
      </c>
      <c r="E9" s="37">
        <v>44</v>
      </c>
      <c r="F9" s="37">
        <v>30</v>
      </c>
      <c r="G9" s="37">
        <v>41</v>
      </c>
      <c r="H9" s="37">
        <v>26</v>
      </c>
      <c r="I9" s="37">
        <v>69</v>
      </c>
      <c r="J9" s="50">
        <v>47</v>
      </c>
      <c r="L9" s="73" t="s">
        <v>198</v>
      </c>
      <c r="M9" s="80">
        <v>4</v>
      </c>
      <c r="N9" s="120">
        <v>487</v>
      </c>
      <c r="O9" s="73" t="s">
        <v>205</v>
      </c>
      <c r="P9" s="188">
        <v>-3.774</v>
      </c>
      <c r="Q9" s="188" t="s">
        <v>787</v>
      </c>
      <c r="R9" s="188" t="s">
        <v>463</v>
      </c>
      <c r="S9" s="188" t="s">
        <v>466</v>
      </c>
      <c r="T9" s="189" t="s">
        <v>26</v>
      </c>
    </row>
    <row r="10" spans="1:20">
      <c r="A10" s="89"/>
      <c r="B10" s="154">
        <v>22</v>
      </c>
      <c r="C10" s="37">
        <v>20</v>
      </c>
      <c r="D10" s="37">
        <v>11</v>
      </c>
      <c r="E10" s="37">
        <v>32</v>
      </c>
      <c r="F10" s="37">
        <v>9</v>
      </c>
      <c r="G10" s="37">
        <v>32</v>
      </c>
      <c r="H10" s="37">
        <v>11</v>
      </c>
      <c r="I10" s="37">
        <v>9</v>
      </c>
      <c r="J10" s="50">
        <v>27</v>
      </c>
      <c r="L10" s="117" t="s">
        <v>199</v>
      </c>
      <c r="M10" s="80">
        <v>3</v>
      </c>
      <c r="N10" s="120">
        <v>370</v>
      </c>
      <c r="O10" s="73" t="s">
        <v>206</v>
      </c>
      <c r="P10" s="188">
        <v>1.3520000000000001</v>
      </c>
      <c r="Q10" s="188" t="s">
        <v>788</v>
      </c>
      <c r="R10" s="188" t="s">
        <v>460</v>
      </c>
      <c r="S10" s="188" t="s">
        <v>461</v>
      </c>
      <c r="T10" s="189">
        <v>0.63439999999999996</v>
      </c>
    </row>
    <row r="11" spans="1:20">
      <c r="A11" s="89"/>
      <c r="B11" s="154">
        <v>16</v>
      </c>
      <c r="C11" s="37">
        <v>17</v>
      </c>
      <c r="D11" s="37">
        <v>12</v>
      </c>
      <c r="E11" s="37">
        <v>40</v>
      </c>
      <c r="F11" s="37">
        <v>33</v>
      </c>
      <c r="G11" s="37">
        <v>16</v>
      </c>
      <c r="H11" s="37">
        <v>101</v>
      </c>
      <c r="I11" s="37">
        <v>15</v>
      </c>
      <c r="J11" s="50">
        <v>44</v>
      </c>
      <c r="L11" s="73" t="s">
        <v>200</v>
      </c>
      <c r="M11" s="80">
        <v>4</v>
      </c>
      <c r="N11" s="120">
        <v>507</v>
      </c>
      <c r="O11" s="73" t="s">
        <v>173</v>
      </c>
      <c r="P11" s="188">
        <v>-5.5810000000000004</v>
      </c>
      <c r="Q11" s="188" t="s">
        <v>789</v>
      </c>
      <c r="R11" s="188" t="s">
        <v>463</v>
      </c>
      <c r="S11" s="188" t="s">
        <v>466</v>
      </c>
      <c r="T11" s="189" t="s">
        <v>26</v>
      </c>
    </row>
    <row r="12" spans="1:20">
      <c r="A12" s="89"/>
      <c r="B12" s="154">
        <v>29</v>
      </c>
      <c r="C12" s="37">
        <v>43</v>
      </c>
      <c r="D12" s="37">
        <v>8</v>
      </c>
      <c r="E12" s="37">
        <v>15</v>
      </c>
      <c r="F12" s="37">
        <v>25</v>
      </c>
      <c r="G12" s="37">
        <v>13</v>
      </c>
      <c r="H12" s="37">
        <v>39</v>
      </c>
      <c r="I12" s="37">
        <v>17</v>
      </c>
      <c r="J12" s="50">
        <v>30</v>
      </c>
      <c r="L12" s="73" t="s">
        <v>201</v>
      </c>
      <c r="M12" s="80">
        <v>4</v>
      </c>
      <c r="N12" s="120">
        <v>513</v>
      </c>
      <c r="O12" s="73" t="s">
        <v>207</v>
      </c>
      <c r="P12" s="188">
        <v>-5.72</v>
      </c>
      <c r="Q12" s="188" t="s">
        <v>790</v>
      </c>
      <c r="R12" s="188" t="s">
        <v>463</v>
      </c>
      <c r="S12" s="188" t="s">
        <v>466</v>
      </c>
      <c r="T12" s="189" t="s">
        <v>26</v>
      </c>
    </row>
    <row r="13" spans="1:20">
      <c r="A13" s="89"/>
      <c r="B13" s="154">
        <v>65</v>
      </c>
      <c r="C13" s="37">
        <v>18</v>
      </c>
      <c r="D13" s="37">
        <v>10</v>
      </c>
      <c r="E13" s="37">
        <v>38</v>
      </c>
      <c r="F13" s="37">
        <v>65</v>
      </c>
      <c r="G13" s="37">
        <v>16</v>
      </c>
      <c r="H13" s="37">
        <v>38</v>
      </c>
      <c r="I13" s="37">
        <v>21</v>
      </c>
      <c r="J13" s="50">
        <v>25</v>
      </c>
      <c r="L13" s="73" t="s">
        <v>202</v>
      </c>
      <c r="M13" s="80">
        <v>4</v>
      </c>
      <c r="N13" s="120">
        <v>452</v>
      </c>
      <c r="O13" s="117" t="s">
        <v>208</v>
      </c>
      <c r="P13" s="188">
        <v>-5.4870000000000001</v>
      </c>
      <c r="Q13" s="188" t="s">
        <v>791</v>
      </c>
      <c r="R13" s="188" t="s">
        <v>463</v>
      </c>
      <c r="S13" s="188" t="s">
        <v>466</v>
      </c>
      <c r="T13" s="189" t="s">
        <v>26</v>
      </c>
    </row>
    <row r="14" spans="1:20">
      <c r="A14" s="89"/>
      <c r="B14" s="154">
        <v>29</v>
      </c>
      <c r="C14" s="37">
        <v>30</v>
      </c>
      <c r="D14" s="37">
        <v>13</v>
      </c>
      <c r="E14" s="37">
        <v>17</v>
      </c>
      <c r="F14" s="37">
        <v>18</v>
      </c>
      <c r="G14" s="37">
        <v>13</v>
      </c>
      <c r="H14" s="37">
        <v>34</v>
      </c>
      <c r="I14" s="37">
        <v>10</v>
      </c>
      <c r="J14" s="50">
        <v>19</v>
      </c>
      <c r="L14" s="115" t="s">
        <v>203</v>
      </c>
      <c r="M14" s="8">
        <v>3</v>
      </c>
      <c r="N14" s="121">
        <v>332</v>
      </c>
      <c r="O14" s="115"/>
      <c r="P14" s="4"/>
      <c r="Q14" s="4"/>
      <c r="R14" s="4"/>
      <c r="S14" s="4"/>
      <c r="T14" s="32"/>
    </row>
    <row r="15" spans="1:20">
      <c r="A15" s="89"/>
      <c r="B15" s="154">
        <v>18</v>
      </c>
      <c r="C15" s="37">
        <v>29</v>
      </c>
      <c r="D15" s="37">
        <v>7</v>
      </c>
      <c r="E15" s="37">
        <v>16</v>
      </c>
      <c r="F15" s="37">
        <v>57</v>
      </c>
      <c r="G15" s="37">
        <v>9</v>
      </c>
      <c r="H15" s="37">
        <v>18</v>
      </c>
      <c r="I15" s="37">
        <v>19</v>
      </c>
      <c r="J15" s="50">
        <v>21</v>
      </c>
      <c r="P15"/>
      <c r="Q15"/>
      <c r="R15"/>
      <c r="S15"/>
      <c r="T15"/>
    </row>
    <row r="16" spans="1:20">
      <c r="A16" s="89"/>
      <c r="B16" s="154">
        <v>9</v>
      </c>
      <c r="C16" s="37">
        <v>7</v>
      </c>
      <c r="D16" s="37">
        <v>33</v>
      </c>
      <c r="E16" s="37">
        <v>16</v>
      </c>
      <c r="F16" s="37">
        <v>20</v>
      </c>
      <c r="G16" s="37">
        <v>19</v>
      </c>
      <c r="H16" s="37">
        <v>18</v>
      </c>
      <c r="I16" s="37">
        <v>10</v>
      </c>
      <c r="J16" s="50">
        <v>78</v>
      </c>
      <c r="P16"/>
      <c r="Q16"/>
      <c r="R16"/>
      <c r="S16"/>
      <c r="T16"/>
    </row>
    <row r="17" spans="1:21">
      <c r="A17" s="89"/>
      <c r="B17" s="154">
        <v>30</v>
      </c>
      <c r="C17" s="37">
        <v>6</v>
      </c>
      <c r="D17" s="37">
        <v>10</v>
      </c>
      <c r="E17" s="37">
        <v>9</v>
      </c>
      <c r="F17" s="37">
        <v>20</v>
      </c>
      <c r="G17" s="37">
        <v>18</v>
      </c>
      <c r="H17" s="37">
        <v>26</v>
      </c>
      <c r="I17" s="37">
        <v>15</v>
      </c>
      <c r="J17" s="50">
        <v>20</v>
      </c>
    </row>
    <row r="18" spans="1:21">
      <c r="A18" s="89"/>
      <c r="B18" s="154">
        <v>40</v>
      </c>
      <c r="C18" s="37">
        <v>9</v>
      </c>
      <c r="D18" s="37">
        <v>16</v>
      </c>
      <c r="E18" s="37">
        <v>12</v>
      </c>
      <c r="F18" s="37">
        <v>4</v>
      </c>
      <c r="G18" s="37">
        <v>15</v>
      </c>
      <c r="H18" s="37">
        <v>21</v>
      </c>
      <c r="I18" s="37">
        <v>15</v>
      </c>
      <c r="J18" s="50">
        <v>26</v>
      </c>
      <c r="O18"/>
      <c r="P18"/>
      <c r="Q18"/>
      <c r="R18"/>
      <c r="S18"/>
      <c r="T18"/>
      <c r="U18"/>
    </row>
    <row r="19" spans="1:21">
      <c r="A19" s="89"/>
      <c r="B19" s="154">
        <v>28</v>
      </c>
      <c r="C19" s="37">
        <v>14</v>
      </c>
      <c r="D19" s="37">
        <v>12</v>
      </c>
      <c r="E19" s="37">
        <v>13</v>
      </c>
      <c r="F19" s="37">
        <v>12</v>
      </c>
      <c r="G19" s="37">
        <v>13</v>
      </c>
      <c r="H19" s="37">
        <v>23</v>
      </c>
      <c r="I19" s="37">
        <v>21</v>
      </c>
      <c r="J19" s="50">
        <v>18</v>
      </c>
      <c r="O19"/>
      <c r="P19"/>
      <c r="Q19"/>
      <c r="R19"/>
      <c r="S19"/>
      <c r="T19"/>
      <c r="U19"/>
    </row>
    <row r="20" spans="1:21">
      <c r="A20" s="89"/>
      <c r="B20" s="154">
        <v>18</v>
      </c>
      <c r="C20" s="37">
        <v>5</v>
      </c>
      <c r="D20" s="37">
        <v>23</v>
      </c>
      <c r="E20" s="37">
        <v>11</v>
      </c>
      <c r="F20" s="37">
        <v>33</v>
      </c>
      <c r="G20" s="37">
        <v>13</v>
      </c>
      <c r="H20" s="37">
        <v>13</v>
      </c>
      <c r="I20" s="37">
        <v>15</v>
      </c>
      <c r="J20" s="50">
        <v>15</v>
      </c>
      <c r="O20"/>
      <c r="P20"/>
      <c r="Q20"/>
      <c r="R20"/>
      <c r="S20"/>
      <c r="T20"/>
      <c r="U20"/>
    </row>
    <row r="21" spans="1:21">
      <c r="A21" s="89"/>
      <c r="B21" s="154">
        <v>13</v>
      </c>
      <c r="C21" s="37">
        <v>30</v>
      </c>
      <c r="D21" s="37">
        <v>35</v>
      </c>
      <c r="E21" s="37">
        <v>14</v>
      </c>
      <c r="F21" s="37">
        <v>13</v>
      </c>
      <c r="G21" s="37">
        <v>17</v>
      </c>
      <c r="H21" s="37">
        <v>27</v>
      </c>
      <c r="I21" s="37">
        <v>22</v>
      </c>
      <c r="J21" s="50">
        <v>29</v>
      </c>
      <c r="O21"/>
      <c r="P21"/>
      <c r="Q21"/>
      <c r="R21"/>
      <c r="S21"/>
      <c r="T21"/>
      <c r="U21"/>
    </row>
    <row r="22" spans="1:21">
      <c r="A22" s="89"/>
      <c r="B22" s="154">
        <v>13</v>
      </c>
      <c r="C22" s="37">
        <v>12</v>
      </c>
      <c r="D22" s="37">
        <v>13</v>
      </c>
      <c r="E22" s="37">
        <v>17</v>
      </c>
      <c r="F22" s="37">
        <v>18</v>
      </c>
      <c r="G22" s="37">
        <v>17</v>
      </c>
      <c r="H22" s="37">
        <v>12</v>
      </c>
      <c r="I22" s="37">
        <v>14</v>
      </c>
      <c r="J22" s="50">
        <v>25</v>
      </c>
      <c r="O22"/>
      <c r="P22"/>
      <c r="Q22"/>
      <c r="R22"/>
      <c r="S22"/>
      <c r="T22"/>
      <c r="U22"/>
    </row>
    <row r="23" spans="1:21">
      <c r="A23" s="89"/>
      <c r="B23" s="154">
        <v>7</v>
      </c>
      <c r="C23" s="37">
        <v>4</v>
      </c>
      <c r="D23" s="37">
        <v>27</v>
      </c>
      <c r="E23" s="37">
        <v>10</v>
      </c>
      <c r="F23" s="37">
        <v>18</v>
      </c>
      <c r="G23" s="37">
        <v>11</v>
      </c>
      <c r="H23" s="37">
        <v>16</v>
      </c>
      <c r="I23" s="37">
        <v>13</v>
      </c>
      <c r="J23" s="50">
        <v>25</v>
      </c>
      <c r="O23"/>
      <c r="P23"/>
      <c r="Q23"/>
      <c r="R23"/>
      <c r="S23"/>
      <c r="T23"/>
      <c r="U23"/>
    </row>
    <row r="24" spans="1:21">
      <c r="A24" s="89"/>
      <c r="B24" s="154">
        <v>13</v>
      </c>
      <c r="C24" s="37">
        <v>3</v>
      </c>
      <c r="D24" s="37">
        <v>12</v>
      </c>
      <c r="E24" s="37">
        <v>20</v>
      </c>
      <c r="F24" s="37">
        <v>20</v>
      </c>
      <c r="G24" s="37">
        <v>13</v>
      </c>
      <c r="H24" s="37">
        <v>20</v>
      </c>
      <c r="I24" s="37">
        <v>16</v>
      </c>
      <c r="J24" s="50">
        <v>16</v>
      </c>
      <c r="O24"/>
      <c r="P24"/>
      <c r="Q24"/>
      <c r="R24"/>
      <c r="S24"/>
      <c r="T24"/>
      <c r="U24"/>
    </row>
    <row r="25" spans="1:21">
      <c r="A25" s="89"/>
      <c r="B25" s="154">
        <v>5</v>
      </c>
      <c r="C25" s="37">
        <v>19</v>
      </c>
      <c r="D25" s="37">
        <v>25</v>
      </c>
      <c r="E25" s="37">
        <v>11</v>
      </c>
      <c r="F25" s="37">
        <v>40</v>
      </c>
      <c r="G25" s="37">
        <v>19</v>
      </c>
      <c r="H25" s="37">
        <v>18</v>
      </c>
      <c r="I25" s="37">
        <v>18</v>
      </c>
      <c r="J25" s="50">
        <v>49</v>
      </c>
      <c r="O25"/>
      <c r="P25"/>
      <c r="Q25"/>
      <c r="R25"/>
      <c r="S25"/>
      <c r="T25"/>
      <c r="U25"/>
    </row>
    <row r="26" spans="1:21">
      <c r="A26" s="89"/>
      <c r="B26" s="154">
        <v>21</v>
      </c>
      <c r="C26" s="37">
        <v>15</v>
      </c>
      <c r="D26" s="37">
        <v>81</v>
      </c>
      <c r="E26" s="37">
        <v>13</v>
      </c>
      <c r="F26" s="37">
        <v>16</v>
      </c>
      <c r="G26" s="37">
        <v>16</v>
      </c>
      <c r="H26" s="37">
        <v>34</v>
      </c>
      <c r="I26" s="37">
        <v>15</v>
      </c>
      <c r="J26" s="50">
        <v>34</v>
      </c>
      <c r="O26"/>
      <c r="P26"/>
      <c r="Q26"/>
      <c r="R26"/>
      <c r="S26"/>
      <c r="T26"/>
      <c r="U26"/>
    </row>
    <row r="27" spans="1:21">
      <c r="A27" s="89"/>
      <c r="B27" s="154">
        <v>5</v>
      </c>
      <c r="C27" s="37">
        <v>9</v>
      </c>
      <c r="D27" s="37">
        <v>6</v>
      </c>
      <c r="E27" s="37">
        <v>14</v>
      </c>
      <c r="F27" s="37">
        <v>6</v>
      </c>
      <c r="G27" s="37">
        <v>7</v>
      </c>
      <c r="H27" s="37">
        <v>9</v>
      </c>
      <c r="I27" s="37">
        <v>20</v>
      </c>
      <c r="J27" s="50">
        <v>20</v>
      </c>
      <c r="O27"/>
      <c r="P27"/>
      <c r="Q27"/>
      <c r="R27"/>
      <c r="S27"/>
      <c r="T27"/>
      <c r="U27"/>
    </row>
    <row r="28" spans="1:21">
      <c r="A28" s="89"/>
      <c r="B28" s="154">
        <v>21</v>
      </c>
      <c r="C28" s="37">
        <v>38</v>
      </c>
      <c r="D28" s="37">
        <v>27</v>
      </c>
      <c r="E28" s="37">
        <v>11</v>
      </c>
      <c r="F28" s="37">
        <v>20</v>
      </c>
      <c r="G28" s="37">
        <v>15</v>
      </c>
      <c r="H28" s="37">
        <v>28</v>
      </c>
      <c r="I28" s="37">
        <v>22</v>
      </c>
      <c r="J28" s="50">
        <v>25</v>
      </c>
      <c r="O28"/>
      <c r="P28"/>
      <c r="Q28"/>
      <c r="R28"/>
      <c r="S28"/>
      <c r="T28"/>
      <c r="U28"/>
    </row>
    <row r="29" spans="1:21">
      <c r="A29" s="89"/>
      <c r="B29" s="154">
        <v>37</v>
      </c>
      <c r="C29" s="37">
        <v>7</v>
      </c>
      <c r="D29" s="37">
        <v>9</v>
      </c>
      <c r="E29" s="37">
        <v>10</v>
      </c>
      <c r="F29" s="37">
        <v>13</v>
      </c>
      <c r="G29" s="37">
        <v>12</v>
      </c>
      <c r="H29" s="37">
        <v>18</v>
      </c>
      <c r="I29" s="37">
        <v>13</v>
      </c>
      <c r="J29" s="50">
        <v>20</v>
      </c>
      <c r="O29"/>
      <c r="P29"/>
      <c r="Q29"/>
      <c r="R29"/>
      <c r="S29"/>
      <c r="T29"/>
      <c r="U29"/>
    </row>
    <row r="30" spans="1:21">
      <c r="A30" s="89"/>
      <c r="B30" s="154">
        <v>28</v>
      </c>
      <c r="C30" s="37">
        <v>13</v>
      </c>
      <c r="D30" s="37">
        <v>6</v>
      </c>
      <c r="E30" s="37">
        <v>11</v>
      </c>
      <c r="F30" s="37">
        <v>32</v>
      </c>
      <c r="G30" s="37">
        <v>13</v>
      </c>
      <c r="H30" s="37">
        <v>20</v>
      </c>
      <c r="I30" s="37">
        <v>17</v>
      </c>
      <c r="J30" s="50">
        <v>50</v>
      </c>
      <c r="O30"/>
      <c r="P30"/>
      <c r="Q30"/>
      <c r="R30"/>
      <c r="S30"/>
      <c r="T30"/>
      <c r="U30"/>
    </row>
    <row r="31" spans="1:21">
      <c r="A31" s="89"/>
      <c r="B31" s="154">
        <v>11</v>
      </c>
      <c r="C31" s="37">
        <v>22</v>
      </c>
      <c r="D31" s="37">
        <v>29</v>
      </c>
      <c r="E31" s="37">
        <v>18</v>
      </c>
      <c r="F31" s="37">
        <v>8</v>
      </c>
      <c r="G31" s="37">
        <v>9</v>
      </c>
      <c r="H31" s="37">
        <v>21</v>
      </c>
      <c r="I31" s="37">
        <v>14</v>
      </c>
      <c r="J31" s="50">
        <v>14</v>
      </c>
      <c r="O31"/>
      <c r="P31"/>
      <c r="Q31"/>
      <c r="R31"/>
      <c r="S31"/>
      <c r="T31"/>
      <c r="U31"/>
    </row>
    <row r="32" spans="1:21">
      <c r="A32" s="89"/>
      <c r="B32" s="154">
        <v>21</v>
      </c>
      <c r="C32" s="37">
        <v>8</v>
      </c>
      <c r="D32" s="37">
        <v>13</v>
      </c>
      <c r="E32" s="37">
        <v>21</v>
      </c>
      <c r="F32" s="37">
        <v>13</v>
      </c>
      <c r="G32" s="37">
        <v>9</v>
      </c>
      <c r="H32" s="37">
        <v>14</v>
      </c>
      <c r="I32" s="37">
        <v>18</v>
      </c>
      <c r="J32" s="50">
        <v>16</v>
      </c>
      <c r="O32"/>
      <c r="P32"/>
      <c r="Q32"/>
      <c r="R32"/>
      <c r="S32"/>
      <c r="T32"/>
      <c r="U32"/>
    </row>
    <row r="33" spans="1:21">
      <c r="A33" s="89"/>
      <c r="B33" s="154">
        <v>18</v>
      </c>
      <c r="C33" s="37">
        <v>11</v>
      </c>
      <c r="D33" s="37">
        <v>26</v>
      </c>
      <c r="E33" s="37">
        <v>33</v>
      </c>
      <c r="F33" s="37">
        <v>15</v>
      </c>
      <c r="G33" s="37">
        <v>12</v>
      </c>
      <c r="H33" s="37">
        <v>15</v>
      </c>
      <c r="I33" s="37">
        <v>23</v>
      </c>
      <c r="J33" s="50">
        <v>14</v>
      </c>
      <c r="O33"/>
      <c r="P33"/>
      <c r="Q33"/>
      <c r="R33"/>
      <c r="S33"/>
      <c r="T33"/>
      <c r="U33"/>
    </row>
    <row r="34" spans="1:21">
      <c r="A34" s="89"/>
      <c r="B34" s="154">
        <v>21</v>
      </c>
      <c r="C34" s="37">
        <v>14</v>
      </c>
      <c r="D34" s="37">
        <v>11</v>
      </c>
      <c r="E34" s="37">
        <v>13</v>
      </c>
      <c r="F34" s="37">
        <v>9</v>
      </c>
      <c r="G34" s="37">
        <v>14</v>
      </c>
      <c r="H34" s="37">
        <v>17</v>
      </c>
      <c r="I34" s="37">
        <v>15</v>
      </c>
      <c r="J34" s="50">
        <v>12</v>
      </c>
      <c r="O34"/>
      <c r="P34"/>
      <c r="Q34"/>
      <c r="R34"/>
      <c r="S34"/>
      <c r="T34"/>
      <c r="U34"/>
    </row>
    <row r="35" spans="1:21">
      <c r="A35" s="89"/>
      <c r="B35" s="154">
        <v>12</v>
      </c>
      <c r="C35" s="37">
        <v>5</v>
      </c>
      <c r="D35" s="37">
        <v>15</v>
      </c>
      <c r="E35" s="37">
        <v>31</v>
      </c>
      <c r="F35" s="37">
        <v>21</v>
      </c>
      <c r="G35" s="37">
        <v>22</v>
      </c>
      <c r="H35" s="37">
        <v>16</v>
      </c>
      <c r="I35" s="37">
        <v>13</v>
      </c>
      <c r="J35" s="50">
        <v>46</v>
      </c>
      <c r="O35"/>
      <c r="P35"/>
      <c r="Q35"/>
      <c r="R35"/>
      <c r="S35"/>
      <c r="T35"/>
      <c r="U35"/>
    </row>
    <row r="36" spans="1:21">
      <c r="A36" s="89"/>
      <c r="B36" s="154">
        <v>14</v>
      </c>
      <c r="C36" s="37">
        <v>20</v>
      </c>
      <c r="D36" s="37">
        <v>7</v>
      </c>
      <c r="E36" s="37">
        <v>31</v>
      </c>
      <c r="F36" s="37">
        <v>9</v>
      </c>
      <c r="G36" s="37">
        <v>8</v>
      </c>
      <c r="H36" s="37">
        <v>15</v>
      </c>
      <c r="I36" s="37">
        <v>16</v>
      </c>
      <c r="J36" s="50">
        <v>15</v>
      </c>
      <c r="O36"/>
      <c r="P36"/>
      <c r="Q36"/>
      <c r="R36"/>
      <c r="S36"/>
      <c r="T36"/>
      <c r="U36"/>
    </row>
    <row r="37" spans="1:21">
      <c r="A37" s="89"/>
      <c r="B37" s="154">
        <v>7</v>
      </c>
      <c r="C37" s="37">
        <v>14</v>
      </c>
      <c r="D37" s="37">
        <v>11</v>
      </c>
      <c r="E37" s="37">
        <v>17</v>
      </c>
      <c r="F37" s="37">
        <v>8</v>
      </c>
      <c r="G37" s="37">
        <v>13</v>
      </c>
      <c r="H37" s="37">
        <v>27</v>
      </c>
      <c r="I37" s="37">
        <v>12</v>
      </c>
      <c r="J37" s="50">
        <v>16</v>
      </c>
      <c r="O37"/>
      <c r="P37"/>
      <c r="Q37"/>
      <c r="R37"/>
      <c r="S37"/>
      <c r="T37"/>
      <c r="U37"/>
    </row>
    <row r="38" spans="1:21">
      <c r="A38" s="89"/>
      <c r="B38" s="154">
        <v>29</v>
      </c>
      <c r="C38" s="37">
        <v>23</v>
      </c>
      <c r="D38" s="37">
        <v>31</v>
      </c>
      <c r="E38" s="37">
        <v>23</v>
      </c>
      <c r="F38" s="37">
        <v>29</v>
      </c>
      <c r="G38" s="37">
        <v>29</v>
      </c>
      <c r="H38" s="37">
        <v>18</v>
      </c>
      <c r="I38" s="37">
        <v>16</v>
      </c>
      <c r="J38" s="50">
        <v>12</v>
      </c>
      <c r="O38"/>
      <c r="P38"/>
      <c r="Q38"/>
      <c r="R38"/>
      <c r="S38"/>
      <c r="T38"/>
      <c r="U38"/>
    </row>
    <row r="39" spans="1:21">
      <c r="A39" s="89"/>
      <c r="B39" s="154">
        <v>17</v>
      </c>
      <c r="C39" s="37">
        <v>11</v>
      </c>
      <c r="D39" s="37">
        <v>20</v>
      </c>
      <c r="E39" s="37">
        <v>29</v>
      </c>
      <c r="F39" s="37">
        <v>13</v>
      </c>
      <c r="G39" s="37">
        <v>8</v>
      </c>
      <c r="H39" s="37">
        <v>19</v>
      </c>
      <c r="I39" s="37">
        <v>19</v>
      </c>
      <c r="J39" s="50">
        <v>31</v>
      </c>
      <c r="O39"/>
      <c r="P39"/>
      <c r="Q39"/>
      <c r="R39"/>
      <c r="S39"/>
      <c r="T39"/>
      <c r="U39"/>
    </row>
    <row r="40" spans="1:21">
      <c r="A40" s="89"/>
      <c r="B40" s="154">
        <v>9</v>
      </c>
      <c r="C40" s="37">
        <v>5</v>
      </c>
      <c r="D40" s="37">
        <v>16</v>
      </c>
      <c r="E40" s="37">
        <v>9</v>
      </c>
      <c r="F40" s="37">
        <v>9</v>
      </c>
      <c r="G40" s="37">
        <v>17</v>
      </c>
      <c r="H40" s="37">
        <v>16</v>
      </c>
      <c r="I40" s="37">
        <v>17</v>
      </c>
      <c r="J40" s="50">
        <v>26</v>
      </c>
      <c r="O40"/>
      <c r="P40"/>
      <c r="Q40"/>
      <c r="R40"/>
      <c r="S40"/>
      <c r="T40"/>
      <c r="U40"/>
    </row>
    <row r="41" spans="1:21">
      <c r="A41" s="89"/>
      <c r="B41" s="154">
        <v>11</v>
      </c>
      <c r="C41" s="37">
        <v>18</v>
      </c>
      <c r="D41" s="37">
        <v>43</v>
      </c>
      <c r="E41" s="37">
        <v>10</v>
      </c>
      <c r="F41" s="37">
        <v>8</v>
      </c>
      <c r="G41" s="37">
        <v>7</v>
      </c>
      <c r="H41" s="37">
        <v>16</v>
      </c>
      <c r="I41" s="37">
        <v>14</v>
      </c>
      <c r="J41" s="50">
        <v>29</v>
      </c>
      <c r="O41"/>
      <c r="P41"/>
      <c r="Q41"/>
      <c r="R41"/>
      <c r="S41"/>
      <c r="T41"/>
      <c r="U41"/>
    </row>
    <row r="42" spans="1:21">
      <c r="A42" s="89"/>
      <c r="B42" s="154">
        <v>11</v>
      </c>
      <c r="C42" s="37">
        <v>17</v>
      </c>
      <c r="D42" s="37">
        <v>17</v>
      </c>
      <c r="E42" s="37">
        <v>16</v>
      </c>
      <c r="F42" s="37">
        <v>9</v>
      </c>
      <c r="G42" s="37">
        <v>22</v>
      </c>
      <c r="H42" s="37">
        <v>25</v>
      </c>
      <c r="I42" s="37">
        <v>13</v>
      </c>
      <c r="J42" s="50">
        <v>25</v>
      </c>
      <c r="O42"/>
      <c r="P42"/>
      <c r="Q42"/>
      <c r="R42"/>
      <c r="S42"/>
      <c r="T42"/>
      <c r="U42"/>
    </row>
    <row r="43" spans="1:21">
      <c r="A43" s="89"/>
      <c r="B43" s="154">
        <v>19</v>
      </c>
      <c r="C43" s="37">
        <v>6</v>
      </c>
      <c r="D43" s="37">
        <v>5</v>
      </c>
      <c r="E43" s="37">
        <v>14</v>
      </c>
      <c r="F43" s="37">
        <v>14</v>
      </c>
      <c r="G43" s="37">
        <v>22</v>
      </c>
      <c r="H43" s="37">
        <v>23</v>
      </c>
      <c r="I43" s="37">
        <v>8</v>
      </c>
      <c r="J43" s="50">
        <v>16</v>
      </c>
      <c r="O43"/>
      <c r="P43"/>
      <c r="Q43"/>
      <c r="R43"/>
      <c r="S43"/>
      <c r="T43"/>
      <c r="U43"/>
    </row>
    <row r="44" spans="1:21">
      <c r="A44" s="89"/>
      <c r="B44" s="154">
        <v>20</v>
      </c>
      <c r="C44" s="37">
        <v>10</v>
      </c>
      <c r="D44" s="37">
        <v>9</v>
      </c>
      <c r="E44" s="37">
        <v>13</v>
      </c>
      <c r="F44" s="37">
        <v>6</v>
      </c>
      <c r="G44" s="37">
        <v>8</v>
      </c>
      <c r="H44" s="37">
        <v>12</v>
      </c>
      <c r="I44" s="37">
        <v>17</v>
      </c>
      <c r="J44" s="50">
        <v>39</v>
      </c>
      <c r="O44"/>
      <c r="P44"/>
      <c r="Q44"/>
      <c r="R44"/>
      <c r="S44"/>
      <c r="T44"/>
      <c r="U44"/>
    </row>
    <row r="45" spans="1:21">
      <c r="A45" s="89"/>
      <c r="B45" s="154">
        <v>14</v>
      </c>
      <c r="C45" s="37">
        <v>14</v>
      </c>
      <c r="D45" s="37">
        <v>18</v>
      </c>
      <c r="E45" s="37">
        <v>25</v>
      </c>
      <c r="F45" s="37">
        <v>14</v>
      </c>
      <c r="G45" s="37">
        <v>26</v>
      </c>
      <c r="H45" s="37">
        <v>12</v>
      </c>
      <c r="I45" s="37">
        <v>11</v>
      </c>
      <c r="J45" s="50">
        <v>14</v>
      </c>
      <c r="O45"/>
      <c r="P45"/>
      <c r="Q45"/>
      <c r="R45"/>
      <c r="S45"/>
      <c r="T45"/>
      <c r="U45"/>
    </row>
    <row r="46" spans="1:21">
      <c r="A46" s="89"/>
      <c r="B46" s="154">
        <v>13</v>
      </c>
      <c r="C46" s="37">
        <v>12</v>
      </c>
      <c r="D46" s="37">
        <v>19</v>
      </c>
      <c r="E46" s="37">
        <v>5</v>
      </c>
      <c r="F46" s="37">
        <v>6</v>
      </c>
      <c r="G46" s="37">
        <v>13</v>
      </c>
      <c r="H46" s="37">
        <v>17</v>
      </c>
      <c r="I46" s="37">
        <v>13</v>
      </c>
      <c r="J46" s="50">
        <v>38</v>
      </c>
      <c r="O46"/>
      <c r="P46"/>
      <c r="Q46"/>
      <c r="R46"/>
      <c r="S46"/>
      <c r="T46"/>
      <c r="U46"/>
    </row>
    <row r="47" spans="1:21">
      <c r="A47" s="89"/>
      <c r="B47" s="154">
        <v>22</v>
      </c>
      <c r="C47" s="37">
        <v>13</v>
      </c>
      <c r="D47" s="37">
        <v>24</v>
      </c>
      <c r="E47" s="37">
        <v>10</v>
      </c>
      <c r="F47" s="37">
        <v>14</v>
      </c>
      <c r="G47" s="37">
        <v>7</v>
      </c>
      <c r="H47" s="37">
        <v>23</v>
      </c>
      <c r="I47" s="37">
        <v>10</v>
      </c>
      <c r="J47" s="50">
        <v>11</v>
      </c>
      <c r="O47"/>
      <c r="P47"/>
      <c r="Q47"/>
      <c r="R47"/>
      <c r="S47"/>
      <c r="T47"/>
      <c r="U47"/>
    </row>
    <row r="48" spans="1:21">
      <c r="A48" s="89"/>
      <c r="B48" s="154">
        <v>11</v>
      </c>
      <c r="C48" s="37">
        <v>47</v>
      </c>
      <c r="D48" s="37">
        <v>10</v>
      </c>
      <c r="E48" s="37">
        <v>14</v>
      </c>
      <c r="F48" s="37">
        <v>18</v>
      </c>
      <c r="G48" s="37">
        <v>17</v>
      </c>
      <c r="H48" s="37">
        <v>24</v>
      </c>
      <c r="I48" s="37">
        <v>27</v>
      </c>
      <c r="J48" s="50">
        <v>20</v>
      </c>
      <c r="O48"/>
      <c r="P48"/>
      <c r="Q48"/>
      <c r="R48"/>
      <c r="S48"/>
      <c r="T48"/>
      <c r="U48"/>
    </row>
    <row r="49" spans="1:21">
      <c r="A49" s="89"/>
      <c r="B49" s="154">
        <v>7</v>
      </c>
      <c r="C49" s="37">
        <v>43</v>
      </c>
      <c r="D49" s="37">
        <v>16</v>
      </c>
      <c r="E49" s="37">
        <v>18</v>
      </c>
      <c r="F49" s="37">
        <v>12</v>
      </c>
      <c r="G49" s="37">
        <v>12</v>
      </c>
      <c r="H49" s="37">
        <v>27</v>
      </c>
      <c r="I49" s="37">
        <v>8</v>
      </c>
      <c r="J49" s="50">
        <v>26</v>
      </c>
      <c r="O49"/>
      <c r="P49"/>
      <c r="Q49"/>
      <c r="R49"/>
      <c r="S49"/>
      <c r="T49"/>
      <c r="U49"/>
    </row>
    <row r="50" spans="1:21">
      <c r="A50" s="89"/>
      <c r="B50" s="154">
        <v>26</v>
      </c>
      <c r="C50" s="37">
        <v>16</v>
      </c>
      <c r="D50" s="37">
        <v>16</v>
      </c>
      <c r="E50" s="37">
        <v>4</v>
      </c>
      <c r="F50" s="37">
        <v>18</v>
      </c>
      <c r="G50" s="37">
        <v>11</v>
      </c>
      <c r="H50" s="37">
        <v>13</v>
      </c>
      <c r="I50" s="37">
        <v>17</v>
      </c>
      <c r="J50" s="50">
        <v>24</v>
      </c>
      <c r="O50"/>
      <c r="P50"/>
      <c r="Q50"/>
      <c r="R50"/>
      <c r="S50"/>
      <c r="T50"/>
      <c r="U50"/>
    </row>
    <row r="51" spans="1:21">
      <c r="A51" s="89"/>
      <c r="B51" s="154">
        <v>17</v>
      </c>
      <c r="C51" s="37">
        <v>18</v>
      </c>
      <c r="D51" s="37">
        <v>24</v>
      </c>
      <c r="E51" s="37">
        <v>11</v>
      </c>
      <c r="F51" s="37">
        <v>25</v>
      </c>
      <c r="G51" s="37">
        <v>9</v>
      </c>
      <c r="H51" s="37">
        <v>14</v>
      </c>
      <c r="I51" s="37">
        <v>13</v>
      </c>
      <c r="J51" s="50">
        <v>20</v>
      </c>
      <c r="O51"/>
      <c r="P51"/>
      <c r="Q51"/>
      <c r="R51"/>
      <c r="S51"/>
      <c r="T51"/>
      <c r="U51"/>
    </row>
    <row r="52" spans="1:21">
      <c r="A52" s="89"/>
      <c r="B52" s="154">
        <v>10</v>
      </c>
      <c r="C52" s="37">
        <v>12</v>
      </c>
      <c r="D52" s="37">
        <v>24</v>
      </c>
      <c r="E52" s="37">
        <v>21</v>
      </c>
      <c r="F52" s="37">
        <v>7</v>
      </c>
      <c r="G52" s="37">
        <v>23</v>
      </c>
      <c r="H52" s="37">
        <v>24</v>
      </c>
      <c r="I52" s="37">
        <v>20</v>
      </c>
      <c r="J52" s="50">
        <v>16</v>
      </c>
      <c r="O52"/>
      <c r="P52"/>
      <c r="Q52"/>
      <c r="R52"/>
      <c r="S52"/>
      <c r="T52"/>
      <c r="U52"/>
    </row>
    <row r="53" spans="1:21">
      <c r="A53" s="89"/>
      <c r="B53" s="154">
        <v>6</v>
      </c>
      <c r="C53" s="37">
        <v>23</v>
      </c>
      <c r="D53" s="37">
        <v>23</v>
      </c>
      <c r="E53" s="37">
        <v>6</v>
      </c>
      <c r="F53" s="37">
        <v>28</v>
      </c>
      <c r="G53" s="37">
        <v>11</v>
      </c>
      <c r="H53" s="37">
        <v>14</v>
      </c>
      <c r="I53" s="37">
        <v>10</v>
      </c>
      <c r="J53" s="50">
        <v>16</v>
      </c>
      <c r="O53"/>
      <c r="P53"/>
      <c r="Q53"/>
      <c r="R53"/>
      <c r="S53"/>
      <c r="T53"/>
      <c r="U53"/>
    </row>
    <row r="54" spans="1:21">
      <c r="A54" s="89"/>
      <c r="B54" s="154">
        <v>16</v>
      </c>
      <c r="C54" s="37">
        <v>14</v>
      </c>
      <c r="D54" s="37">
        <v>23</v>
      </c>
      <c r="E54" s="37">
        <v>22</v>
      </c>
      <c r="F54" s="37">
        <v>21</v>
      </c>
      <c r="G54" s="37">
        <v>12</v>
      </c>
      <c r="H54" s="37">
        <v>23</v>
      </c>
      <c r="I54" s="37">
        <v>12</v>
      </c>
      <c r="J54" s="50">
        <v>29</v>
      </c>
      <c r="O54"/>
      <c r="P54"/>
      <c r="Q54"/>
      <c r="R54"/>
      <c r="S54"/>
      <c r="T54"/>
      <c r="U54"/>
    </row>
    <row r="55" spans="1:21">
      <c r="A55" s="89"/>
      <c r="B55" s="154">
        <v>8</v>
      </c>
      <c r="C55" s="37">
        <v>12</v>
      </c>
      <c r="D55" s="37">
        <v>12</v>
      </c>
      <c r="E55" s="37">
        <v>9</v>
      </c>
      <c r="F55" s="37">
        <v>8</v>
      </c>
      <c r="G55" s="37">
        <v>20</v>
      </c>
      <c r="H55" s="37">
        <v>15</v>
      </c>
      <c r="I55" s="37">
        <v>22</v>
      </c>
      <c r="J55" s="50">
        <v>34</v>
      </c>
      <c r="O55"/>
      <c r="P55"/>
      <c r="Q55"/>
      <c r="R55"/>
      <c r="S55"/>
      <c r="T55"/>
      <c r="U55"/>
    </row>
    <row r="56" spans="1:21">
      <c r="A56" s="89"/>
      <c r="B56" s="154">
        <v>15</v>
      </c>
      <c r="C56" s="37">
        <v>22</v>
      </c>
      <c r="D56" s="37">
        <v>35</v>
      </c>
      <c r="E56" s="37">
        <v>13</v>
      </c>
      <c r="F56" s="37">
        <v>10</v>
      </c>
      <c r="G56" s="37">
        <v>14</v>
      </c>
      <c r="H56" s="37">
        <v>17</v>
      </c>
      <c r="I56" s="37">
        <v>7</v>
      </c>
      <c r="J56" s="50">
        <v>19</v>
      </c>
      <c r="O56"/>
      <c r="P56"/>
      <c r="Q56"/>
      <c r="R56"/>
      <c r="S56"/>
      <c r="T56"/>
      <c r="U56"/>
    </row>
    <row r="57" spans="1:21">
      <c r="A57" s="89"/>
      <c r="B57" s="154">
        <v>8</v>
      </c>
      <c r="C57" s="37">
        <v>11</v>
      </c>
      <c r="D57" s="37">
        <v>23</v>
      </c>
      <c r="E57" s="37">
        <v>7</v>
      </c>
      <c r="F57" s="37">
        <v>11</v>
      </c>
      <c r="G57" s="37">
        <v>12</v>
      </c>
      <c r="H57" s="37">
        <v>12</v>
      </c>
      <c r="I57" s="37">
        <v>31</v>
      </c>
      <c r="J57" s="50">
        <v>15</v>
      </c>
    </row>
    <row r="58" spans="1:21">
      <c r="A58" s="89"/>
      <c r="B58" s="154">
        <v>13</v>
      </c>
      <c r="C58" s="37">
        <v>11</v>
      </c>
      <c r="D58" s="37">
        <v>14</v>
      </c>
      <c r="E58" s="37">
        <v>11</v>
      </c>
      <c r="F58" s="37">
        <v>27</v>
      </c>
      <c r="G58" s="37">
        <v>8</v>
      </c>
      <c r="H58" s="37">
        <v>31</v>
      </c>
      <c r="I58" s="37">
        <v>17</v>
      </c>
      <c r="J58" s="50">
        <v>17</v>
      </c>
    </row>
    <row r="59" spans="1:21">
      <c r="A59" s="89"/>
      <c r="B59" s="154">
        <v>15</v>
      </c>
      <c r="C59" s="37">
        <v>4</v>
      </c>
      <c r="D59" s="37">
        <v>21</v>
      </c>
      <c r="E59" s="37">
        <v>14</v>
      </c>
      <c r="F59" s="37">
        <v>25</v>
      </c>
      <c r="G59" s="37">
        <v>9</v>
      </c>
      <c r="H59" s="37">
        <v>17</v>
      </c>
      <c r="I59" s="37">
        <v>13</v>
      </c>
      <c r="J59" s="50">
        <v>45</v>
      </c>
    </row>
    <row r="60" spans="1:21">
      <c r="A60" s="89"/>
      <c r="B60" s="154">
        <v>10</v>
      </c>
      <c r="C60" s="37">
        <v>11</v>
      </c>
      <c r="D60" s="37">
        <v>32</v>
      </c>
      <c r="E60" s="37">
        <v>5</v>
      </c>
      <c r="F60" s="37">
        <v>14</v>
      </c>
      <c r="G60" s="37">
        <v>12</v>
      </c>
      <c r="H60" s="37">
        <v>17</v>
      </c>
      <c r="I60" s="37">
        <v>13</v>
      </c>
      <c r="J60" s="50">
        <v>19</v>
      </c>
    </row>
    <row r="61" spans="1:21">
      <c r="A61" s="89"/>
      <c r="B61" s="154">
        <v>11</v>
      </c>
      <c r="C61" s="37">
        <v>10</v>
      </c>
      <c r="D61" s="37">
        <v>13</v>
      </c>
      <c r="E61" s="37">
        <v>25</v>
      </c>
      <c r="F61" s="37">
        <v>18</v>
      </c>
      <c r="G61" s="37">
        <v>9</v>
      </c>
      <c r="H61" s="37">
        <v>24</v>
      </c>
      <c r="I61" s="37">
        <v>14</v>
      </c>
      <c r="J61" s="50">
        <v>28</v>
      </c>
    </row>
    <row r="62" spans="1:21">
      <c r="A62" s="89"/>
      <c r="B62" s="154">
        <v>20</v>
      </c>
      <c r="C62" s="37">
        <v>13</v>
      </c>
      <c r="D62" s="37">
        <v>11</v>
      </c>
      <c r="E62" s="37">
        <v>14</v>
      </c>
      <c r="F62" s="37">
        <v>30</v>
      </c>
      <c r="G62" s="37">
        <v>7</v>
      </c>
      <c r="H62" s="37">
        <v>20</v>
      </c>
      <c r="I62" s="37">
        <v>20</v>
      </c>
      <c r="J62" s="50">
        <v>15</v>
      </c>
    </row>
    <row r="63" spans="1:21">
      <c r="A63" s="89"/>
      <c r="B63" s="154">
        <v>11</v>
      </c>
      <c r="C63" s="37">
        <v>10</v>
      </c>
      <c r="D63" s="37">
        <v>14</v>
      </c>
      <c r="E63" s="37">
        <v>11</v>
      </c>
      <c r="F63" s="37">
        <v>15</v>
      </c>
      <c r="G63" s="37">
        <v>10</v>
      </c>
      <c r="H63" s="37">
        <v>12</v>
      </c>
      <c r="I63" s="37">
        <v>33</v>
      </c>
      <c r="J63" s="50">
        <v>17</v>
      </c>
    </row>
    <row r="64" spans="1:21">
      <c r="A64" s="89"/>
      <c r="B64" s="154">
        <v>11</v>
      </c>
      <c r="C64" s="37">
        <v>12</v>
      </c>
      <c r="D64" s="37">
        <v>17</v>
      </c>
      <c r="E64" s="37">
        <v>12</v>
      </c>
      <c r="F64" s="37">
        <v>11</v>
      </c>
      <c r="G64" s="37">
        <v>9</v>
      </c>
      <c r="H64" s="37">
        <v>7</v>
      </c>
      <c r="I64" s="37">
        <v>14</v>
      </c>
      <c r="J64" s="50">
        <v>16</v>
      </c>
    </row>
    <row r="65" spans="1:10">
      <c r="A65" s="89"/>
      <c r="B65" s="154">
        <v>13</v>
      </c>
      <c r="C65" s="37">
        <v>22</v>
      </c>
      <c r="D65" s="37">
        <v>13</v>
      </c>
      <c r="E65" s="37">
        <v>6</v>
      </c>
      <c r="F65" s="37">
        <v>43</v>
      </c>
      <c r="G65" s="37">
        <v>13</v>
      </c>
      <c r="H65" s="37">
        <v>11</v>
      </c>
      <c r="I65" s="37">
        <v>21</v>
      </c>
      <c r="J65" s="50">
        <v>14</v>
      </c>
    </row>
    <row r="66" spans="1:10">
      <c r="A66" s="89"/>
      <c r="B66" s="154">
        <v>6</v>
      </c>
      <c r="C66" s="37">
        <v>7</v>
      </c>
      <c r="D66" s="37">
        <v>19</v>
      </c>
      <c r="E66" s="37">
        <v>14</v>
      </c>
      <c r="F66" s="37">
        <v>15</v>
      </c>
      <c r="G66" s="37">
        <v>10</v>
      </c>
      <c r="H66" s="37">
        <v>17</v>
      </c>
      <c r="I66" s="37">
        <v>13</v>
      </c>
      <c r="J66" s="50">
        <v>19</v>
      </c>
    </row>
    <row r="67" spans="1:10">
      <c r="A67" s="89"/>
      <c r="B67" s="154">
        <v>9</v>
      </c>
      <c r="C67" s="37">
        <v>23</v>
      </c>
      <c r="D67" s="37">
        <v>41</v>
      </c>
      <c r="E67" s="37">
        <v>24</v>
      </c>
      <c r="F67" s="37">
        <v>19</v>
      </c>
      <c r="G67" s="37">
        <v>14</v>
      </c>
      <c r="H67" s="37">
        <v>13</v>
      </c>
      <c r="I67" s="37">
        <v>10</v>
      </c>
      <c r="J67" s="50">
        <v>16</v>
      </c>
    </row>
    <row r="68" spans="1:10">
      <c r="A68" s="89"/>
      <c r="B68" s="154">
        <v>13</v>
      </c>
      <c r="C68" s="37">
        <v>14</v>
      </c>
      <c r="D68" s="37">
        <v>16</v>
      </c>
      <c r="E68" s="37">
        <v>9</v>
      </c>
      <c r="F68" s="37">
        <v>12</v>
      </c>
      <c r="G68" s="37">
        <v>9</v>
      </c>
      <c r="H68" s="37">
        <v>17</v>
      </c>
      <c r="I68" s="37">
        <v>13</v>
      </c>
      <c r="J68" s="50">
        <v>11</v>
      </c>
    </row>
    <row r="69" spans="1:10">
      <c r="A69" s="89"/>
      <c r="B69" s="154">
        <v>4</v>
      </c>
      <c r="C69" s="37">
        <v>14</v>
      </c>
      <c r="D69" s="37">
        <v>11</v>
      </c>
      <c r="E69" s="37">
        <v>15</v>
      </c>
      <c r="F69" s="37">
        <v>20</v>
      </c>
      <c r="G69" s="37">
        <v>21</v>
      </c>
      <c r="H69" s="37">
        <v>30</v>
      </c>
      <c r="I69" s="37">
        <v>11</v>
      </c>
      <c r="J69" s="50">
        <v>14</v>
      </c>
    </row>
    <row r="70" spans="1:10">
      <c r="A70" s="89"/>
      <c r="B70" s="154">
        <v>40</v>
      </c>
      <c r="C70" s="37">
        <v>15</v>
      </c>
      <c r="D70" s="37">
        <v>21</v>
      </c>
      <c r="E70" s="37">
        <v>15</v>
      </c>
      <c r="F70" s="37">
        <v>16</v>
      </c>
      <c r="G70" s="37">
        <v>14</v>
      </c>
      <c r="H70" s="37">
        <v>9</v>
      </c>
      <c r="I70" s="37">
        <v>7</v>
      </c>
      <c r="J70" s="50">
        <v>13</v>
      </c>
    </row>
    <row r="71" spans="1:10">
      <c r="A71" s="89"/>
      <c r="B71" s="154">
        <v>12</v>
      </c>
      <c r="C71" s="37">
        <v>27</v>
      </c>
      <c r="D71" s="37">
        <v>22</v>
      </c>
      <c r="E71" s="37">
        <v>12</v>
      </c>
      <c r="F71" s="37">
        <v>32</v>
      </c>
      <c r="G71" s="37">
        <v>8</v>
      </c>
      <c r="H71" s="37">
        <v>13</v>
      </c>
      <c r="I71" s="37">
        <v>10</v>
      </c>
      <c r="J71" s="50">
        <v>24</v>
      </c>
    </row>
    <row r="72" spans="1:10">
      <c r="A72" s="89"/>
      <c r="B72" s="154">
        <v>16</v>
      </c>
      <c r="C72" s="37">
        <v>8</v>
      </c>
      <c r="D72" s="37">
        <v>4</v>
      </c>
      <c r="E72" s="37">
        <v>9</v>
      </c>
      <c r="F72" s="37">
        <v>21</v>
      </c>
      <c r="G72" s="37">
        <v>21</v>
      </c>
      <c r="H72" s="37">
        <v>18</v>
      </c>
      <c r="I72" s="37">
        <v>13</v>
      </c>
      <c r="J72" s="50">
        <v>16</v>
      </c>
    </row>
    <row r="73" spans="1:10">
      <c r="A73" s="89"/>
      <c r="B73" s="154">
        <v>15</v>
      </c>
      <c r="C73" s="37">
        <v>16</v>
      </c>
      <c r="D73" s="37">
        <v>31</v>
      </c>
      <c r="E73" s="37">
        <v>16</v>
      </c>
      <c r="F73" s="37">
        <v>13</v>
      </c>
      <c r="G73" s="37">
        <v>15</v>
      </c>
      <c r="H73" s="37">
        <v>21</v>
      </c>
      <c r="I73" s="37">
        <v>16</v>
      </c>
      <c r="J73" s="50">
        <v>14</v>
      </c>
    </row>
    <row r="74" spans="1:10">
      <c r="A74" s="89"/>
      <c r="B74" s="154">
        <v>10</v>
      </c>
      <c r="C74" s="37">
        <v>9</v>
      </c>
      <c r="D74" s="37">
        <v>39</v>
      </c>
      <c r="E74" s="37">
        <v>13</v>
      </c>
      <c r="F74" s="37">
        <v>18</v>
      </c>
      <c r="G74" s="37">
        <v>18</v>
      </c>
      <c r="H74" s="37">
        <v>40</v>
      </c>
      <c r="I74" s="37">
        <v>15</v>
      </c>
      <c r="J74" s="50">
        <v>21</v>
      </c>
    </row>
    <row r="75" spans="1:10">
      <c r="A75" s="89"/>
      <c r="B75" s="154">
        <v>10</v>
      </c>
      <c r="C75" s="37">
        <v>28</v>
      </c>
      <c r="D75" s="37">
        <v>21</v>
      </c>
      <c r="E75" s="37">
        <v>18</v>
      </c>
      <c r="F75" s="37">
        <v>30</v>
      </c>
      <c r="G75" s="37">
        <v>7</v>
      </c>
      <c r="H75" s="37">
        <v>17</v>
      </c>
      <c r="I75" s="37">
        <v>12</v>
      </c>
      <c r="J75" s="50">
        <v>18</v>
      </c>
    </row>
    <row r="76" spans="1:10">
      <c r="A76" s="89"/>
      <c r="B76" s="154">
        <v>16</v>
      </c>
      <c r="C76" s="37">
        <v>16</v>
      </c>
      <c r="D76" s="37">
        <v>17</v>
      </c>
      <c r="E76" s="37">
        <v>14</v>
      </c>
      <c r="F76" s="37">
        <v>14</v>
      </c>
      <c r="G76" s="37">
        <v>13</v>
      </c>
      <c r="H76" s="37">
        <v>10</v>
      </c>
      <c r="I76" s="37">
        <v>23</v>
      </c>
      <c r="J76" s="50">
        <v>33</v>
      </c>
    </row>
    <row r="77" spans="1:10">
      <c r="A77" s="89"/>
      <c r="B77" s="154">
        <v>16</v>
      </c>
      <c r="C77" s="37">
        <v>7</v>
      </c>
      <c r="D77" s="37">
        <v>5</v>
      </c>
      <c r="E77" s="37">
        <v>17</v>
      </c>
      <c r="F77" s="37">
        <v>18</v>
      </c>
      <c r="G77" s="37">
        <v>13</v>
      </c>
      <c r="H77" s="37">
        <v>20</v>
      </c>
      <c r="I77" s="37">
        <v>17</v>
      </c>
      <c r="J77" s="50">
        <v>16</v>
      </c>
    </row>
    <row r="78" spans="1:10">
      <c r="A78" s="89"/>
      <c r="B78" s="154">
        <v>9</v>
      </c>
      <c r="C78" s="37">
        <v>16</v>
      </c>
      <c r="D78" s="37">
        <v>13</v>
      </c>
      <c r="E78" s="37">
        <v>23</v>
      </c>
      <c r="F78" s="37">
        <v>15</v>
      </c>
      <c r="G78" s="37">
        <v>9</v>
      </c>
      <c r="H78" s="37">
        <v>20</v>
      </c>
      <c r="I78" s="37">
        <v>11</v>
      </c>
      <c r="J78" s="50">
        <v>15</v>
      </c>
    </row>
    <row r="79" spans="1:10">
      <c r="A79" s="89"/>
      <c r="B79" s="154">
        <v>13</v>
      </c>
      <c r="C79" s="37">
        <v>9</v>
      </c>
      <c r="D79" s="37">
        <v>13</v>
      </c>
      <c r="E79" s="37">
        <v>24</v>
      </c>
      <c r="F79" s="37">
        <v>6</v>
      </c>
      <c r="G79" s="37">
        <v>12</v>
      </c>
      <c r="H79" s="37">
        <v>11</v>
      </c>
      <c r="I79" s="37">
        <v>12</v>
      </c>
      <c r="J79" s="50">
        <v>16</v>
      </c>
    </row>
    <row r="80" spans="1:10">
      <c r="A80" s="89"/>
      <c r="B80" s="154">
        <v>7</v>
      </c>
      <c r="C80" s="37">
        <v>6</v>
      </c>
      <c r="D80" s="37">
        <v>27</v>
      </c>
      <c r="E80" s="37">
        <v>52</v>
      </c>
      <c r="F80" s="37">
        <v>19</v>
      </c>
      <c r="G80" s="37">
        <v>13</v>
      </c>
      <c r="H80" s="37">
        <v>5</v>
      </c>
      <c r="I80" s="37">
        <v>11</v>
      </c>
      <c r="J80" s="50">
        <v>16</v>
      </c>
    </row>
    <row r="81" spans="1:10">
      <c r="A81" s="89"/>
      <c r="B81" s="154">
        <v>15</v>
      </c>
      <c r="C81" s="37">
        <v>11</v>
      </c>
      <c r="D81" s="37">
        <v>19</v>
      </c>
      <c r="E81" s="37">
        <v>9</v>
      </c>
      <c r="F81" s="37">
        <v>33</v>
      </c>
      <c r="G81" s="37">
        <v>14</v>
      </c>
      <c r="H81" s="37">
        <v>23</v>
      </c>
      <c r="I81" s="37">
        <v>14</v>
      </c>
      <c r="J81" s="50">
        <v>15</v>
      </c>
    </row>
    <row r="82" spans="1:10">
      <c r="A82" s="89"/>
      <c r="B82" s="154">
        <v>13</v>
      </c>
      <c r="C82" s="37">
        <v>19</v>
      </c>
      <c r="D82" s="37">
        <v>0</v>
      </c>
      <c r="E82" s="37">
        <v>13</v>
      </c>
      <c r="F82" s="37">
        <v>14</v>
      </c>
      <c r="G82" s="37">
        <v>6</v>
      </c>
      <c r="H82" s="37">
        <v>19</v>
      </c>
      <c r="I82" s="37">
        <v>9</v>
      </c>
      <c r="J82" s="50">
        <v>16</v>
      </c>
    </row>
    <row r="83" spans="1:10">
      <c r="A83" s="89"/>
      <c r="B83" s="154">
        <v>18</v>
      </c>
      <c r="C83" s="37">
        <v>11</v>
      </c>
      <c r="D83" s="37">
        <v>20</v>
      </c>
      <c r="E83" s="37">
        <v>10</v>
      </c>
      <c r="F83" s="37">
        <v>13</v>
      </c>
      <c r="G83" s="37">
        <v>12</v>
      </c>
      <c r="H83" s="37">
        <v>20</v>
      </c>
      <c r="I83" s="37">
        <v>9</v>
      </c>
      <c r="J83" s="50">
        <v>34</v>
      </c>
    </row>
    <row r="84" spans="1:10">
      <c r="A84" s="89"/>
      <c r="B84" s="154">
        <v>14</v>
      </c>
      <c r="C84" s="37">
        <v>17</v>
      </c>
      <c r="D84" s="37">
        <v>21</v>
      </c>
      <c r="E84" s="37">
        <v>9</v>
      </c>
      <c r="F84" s="37">
        <v>7</v>
      </c>
      <c r="G84" s="37">
        <v>11</v>
      </c>
      <c r="H84" s="37">
        <v>12</v>
      </c>
      <c r="I84" s="37">
        <v>9</v>
      </c>
      <c r="J84" s="50">
        <v>17</v>
      </c>
    </row>
    <row r="85" spans="1:10">
      <c r="A85" s="89"/>
      <c r="B85" s="154">
        <v>19</v>
      </c>
      <c r="C85" s="37">
        <v>18</v>
      </c>
      <c r="D85" s="37">
        <v>18</v>
      </c>
      <c r="E85" s="37">
        <v>8</v>
      </c>
      <c r="F85" s="37">
        <v>11</v>
      </c>
      <c r="G85" s="37">
        <v>19</v>
      </c>
      <c r="H85" s="37">
        <v>22</v>
      </c>
      <c r="I85" s="37">
        <v>10</v>
      </c>
      <c r="J85" s="50">
        <v>20</v>
      </c>
    </row>
    <row r="86" spans="1:10">
      <c r="A86" s="89"/>
      <c r="B86" s="154">
        <v>10</v>
      </c>
      <c r="C86" s="37">
        <v>25</v>
      </c>
      <c r="D86" s="37">
        <v>17</v>
      </c>
      <c r="E86" s="37">
        <v>9</v>
      </c>
      <c r="F86" s="37">
        <v>9</v>
      </c>
      <c r="G86" s="37">
        <v>13</v>
      </c>
      <c r="H86" s="37">
        <v>12</v>
      </c>
      <c r="I86" s="37">
        <v>17</v>
      </c>
      <c r="J86" s="50">
        <v>13</v>
      </c>
    </row>
    <row r="87" spans="1:10">
      <c r="A87" s="89"/>
      <c r="B87" s="154">
        <v>10</v>
      </c>
      <c r="C87" s="37">
        <v>12</v>
      </c>
      <c r="D87" s="37">
        <v>35</v>
      </c>
      <c r="E87" s="37">
        <v>19</v>
      </c>
      <c r="F87" s="37">
        <v>20</v>
      </c>
      <c r="G87" s="37">
        <v>11</v>
      </c>
      <c r="H87" s="37">
        <v>14</v>
      </c>
      <c r="I87" s="37">
        <v>10</v>
      </c>
      <c r="J87" s="50">
        <v>27</v>
      </c>
    </row>
    <row r="88" spans="1:10">
      <c r="A88" s="89"/>
      <c r="B88" s="154">
        <v>10</v>
      </c>
      <c r="C88" s="37">
        <v>28</v>
      </c>
      <c r="D88" s="37">
        <v>16</v>
      </c>
      <c r="E88" s="37">
        <v>13</v>
      </c>
      <c r="F88" s="37">
        <v>8</v>
      </c>
      <c r="G88" s="37">
        <v>9</v>
      </c>
      <c r="H88" s="37">
        <v>26</v>
      </c>
      <c r="I88" s="37">
        <v>26</v>
      </c>
      <c r="J88" s="50">
        <v>21</v>
      </c>
    </row>
    <row r="89" spans="1:10">
      <c r="A89" s="89"/>
      <c r="B89" s="154">
        <v>17</v>
      </c>
      <c r="C89" s="37">
        <v>5</v>
      </c>
      <c r="D89" s="37">
        <v>28</v>
      </c>
      <c r="E89" s="37">
        <v>10</v>
      </c>
      <c r="F89" s="37">
        <v>7</v>
      </c>
      <c r="G89" s="37">
        <v>25</v>
      </c>
      <c r="H89" s="37">
        <v>12</v>
      </c>
      <c r="I89" s="37">
        <v>25</v>
      </c>
      <c r="J89" s="50">
        <v>19</v>
      </c>
    </row>
    <row r="90" spans="1:10">
      <c r="A90" s="89"/>
      <c r="B90" s="154">
        <v>12</v>
      </c>
      <c r="C90" s="37">
        <v>15</v>
      </c>
      <c r="D90" s="37">
        <v>5</v>
      </c>
      <c r="E90" s="37">
        <v>16</v>
      </c>
      <c r="F90" s="37">
        <v>15</v>
      </c>
      <c r="G90" s="37">
        <v>8</v>
      </c>
      <c r="H90" s="37">
        <v>10</v>
      </c>
      <c r="I90" s="37">
        <v>9</v>
      </c>
      <c r="J90" s="50">
        <v>15</v>
      </c>
    </row>
    <row r="91" spans="1:10">
      <c r="A91" s="89"/>
      <c r="B91" s="154">
        <v>15</v>
      </c>
      <c r="C91" s="37">
        <v>9</v>
      </c>
      <c r="D91" s="37">
        <v>20</v>
      </c>
      <c r="E91" s="37">
        <v>22</v>
      </c>
      <c r="F91" s="37">
        <v>19</v>
      </c>
      <c r="G91" s="37">
        <v>10</v>
      </c>
      <c r="H91" s="37">
        <v>17</v>
      </c>
      <c r="I91" s="37">
        <v>14</v>
      </c>
      <c r="J91" s="50">
        <v>8</v>
      </c>
    </row>
    <row r="92" spans="1:10">
      <c r="A92" s="89"/>
      <c r="B92" s="154">
        <v>6</v>
      </c>
      <c r="C92" s="37">
        <v>36</v>
      </c>
      <c r="D92" s="37">
        <v>16</v>
      </c>
      <c r="E92" s="37">
        <v>7</v>
      </c>
      <c r="F92" s="37">
        <v>23</v>
      </c>
      <c r="G92" s="37">
        <v>24</v>
      </c>
      <c r="H92" s="37">
        <v>10</v>
      </c>
      <c r="I92" s="37">
        <v>8</v>
      </c>
      <c r="J92" s="50">
        <v>10</v>
      </c>
    </row>
    <row r="93" spans="1:10">
      <c r="A93" s="89"/>
      <c r="B93" s="154">
        <v>17</v>
      </c>
      <c r="C93" s="37">
        <v>15</v>
      </c>
      <c r="D93" s="37">
        <v>29</v>
      </c>
      <c r="E93" s="37">
        <v>24</v>
      </c>
      <c r="F93" s="37">
        <v>27</v>
      </c>
      <c r="G93" s="37">
        <v>13</v>
      </c>
      <c r="H93" s="37">
        <v>13</v>
      </c>
      <c r="I93" s="37">
        <v>7</v>
      </c>
      <c r="J93" s="50">
        <v>22</v>
      </c>
    </row>
    <row r="94" spans="1:10">
      <c r="A94" s="89"/>
      <c r="B94" s="154">
        <v>23</v>
      </c>
      <c r="C94" s="37">
        <v>25</v>
      </c>
      <c r="D94" s="37">
        <v>15</v>
      </c>
      <c r="E94" s="37">
        <v>7</v>
      </c>
      <c r="F94" s="37">
        <v>27</v>
      </c>
      <c r="G94" s="37">
        <v>6</v>
      </c>
      <c r="H94" s="37">
        <v>22</v>
      </c>
      <c r="I94" s="37">
        <v>17</v>
      </c>
      <c r="J94" s="50">
        <v>15</v>
      </c>
    </row>
    <row r="95" spans="1:10">
      <c r="A95" s="89"/>
      <c r="B95" s="154">
        <v>11</v>
      </c>
      <c r="C95" s="37">
        <v>15</v>
      </c>
      <c r="D95" s="37">
        <v>11</v>
      </c>
      <c r="E95" s="37">
        <v>6</v>
      </c>
      <c r="F95" s="37">
        <v>18</v>
      </c>
      <c r="G95" s="37">
        <v>17</v>
      </c>
      <c r="H95" s="37">
        <v>17</v>
      </c>
      <c r="I95" s="37">
        <v>17</v>
      </c>
      <c r="J95" s="50">
        <v>14</v>
      </c>
    </row>
    <row r="96" spans="1:10">
      <c r="A96" s="89"/>
      <c r="B96" s="154">
        <v>17</v>
      </c>
      <c r="C96" s="37">
        <v>6</v>
      </c>
      <c r="D96" s="37">
        <v>20</v>
      </c>
      <c r="E96" s="37">
        <v>25</v>
      </c>
      <c r="F96" s="37">
        <v>7</v>
      </c>
      <c r="G96" s="37">
        <v>12</v>
      </c>
      <c r="H96" s="37">
        <v>11</v>
      </c>
      <c r="I96" s="37">
        <v>38</v>
      </c>
      <c r="J96" s="50">
        <v>21</v>
      </c>
    </row>
    <row r="97" spans="1:10">
      <c r="A97" s="89"/>
      <c r="B97" s="154">
        <v>16</v>
      </c>
      <c r="C97" s="37">
        <v>5</v>
      </c>
      <c r="D97" s="37">
        <v>18</v>
      </c>
      <c r="E97" s="37">
        <v>29</v>
      </c>
      <c r="F97" s="37">
        <v>13</v>
      </c>
      <c r="G97" s="37">
        <v>6</v>
      </c>
      <c r="H97" s="37">
        <v>11</v>
      </c>
      <c r="I97" s="37">
        <v>9</v>
      </c>
      <c r="J97" s="50">
        <v>18</v>
      </c>
    </row>
    <row r="98" spans="1:10">
      <c r="A98" s="89"/>
      <c r="B98" s="154">
        <v>7</v>
      </c>
      <c r="C98" s="37">
        <v>17</v>
      </c>
      <c r="D98" s="37">
        <v>22</v>
      </c>
      <c r="E98" s="37">
        <v>5</v>
      </c>
      <c r="F98" s="37">
        <v>7</v>
      </c>
      <c r="G98" s="37">
        <v>13</v>
      </c>
      <c r="H98" s="37">
        <v>13</v>
      </c>
      <c r="I98" s="37">
        <v>27</v>
      </c>
      <c r="J98" s="50">
        <v>27</v>
      </c>
    </row>
    <row r="99" spans="1:10">
      <c r="A99" s="89"/>
      <c r="B99" s="154">
        <v>19</v>
      </c>
      <c r="C99" s="37">
        <v>20</v>
      </c>
      <c r="D99" s="37">
        <v>6</v>
      </c>
      <c r="E99" s="37">
        <v>19</v>
      </c>
      <c r="F99" s="37">
        <v>17</v>
      </c>
      <c r="G99" s="37">
        <v>8</v>
      </c>
      <c r="H99" s="37">
        <v>16</v>
      </c>
      <c r="I99" s="37">
        <v>6</v>
      </c>
      <c r="J99" s="50">
        <v>15</v>
      </c>
    </row>
    <row r="100" spans="1:10">
      <c r="A100" s="89"/>
      <c r="B100" s="154">
        <v>12</v>
      </c>
      <c r="C100" s="37">
        <v>13</v>
      </c>
      <c r="D100" s="37">
        <v>15</v>
      </c>
      <c r="E100" s="37">
        <v>23</v>
      </c>
      <c r="F100" s="37">
        <v>14</v>
      </c>
      <c r="G100" s="37">
        <v>10</v>
      </c>
      <c r="H100" s="37">
        <v>15</v>
      </c>
      <c r="I100" s="37">
        <v>11</v>
      </c>
      <c r="J100" s="50">
        <v>20</v>
      </c>
    </row>
    <row r="101" spans="1:10">
      <c r="A101" s="89"/>
      <c r="B101" s="154">
        <v>13</v>
      </c>
      <c r="C101" s="37">
        <v>1</v>
      </c>
      <c r="D101" s="37">
        <v>16</v>
      </c>
      <c r="E101" s="37">
        <v>13</v>
      </c>
      <c r="F101" s="37">
        <v>17</v>
      </c>
      <c r="G101" s="37">
        <v>12</v>
      </c>
      <c r="H101" s="37">
        <v>12</v>
      </c>
      <c r="I101" s="37">
        <v>11</v>
      </c>
      <c r="J101" s="50">
        <v>8</v>
      </c>
    </row>
    <row r="102" spans="1:10">
      <c r="A102" s="89"/>
      <c r="B102" s="154">
        <v>10</v>
      </c>
      <c r="C102" s="37">
        <v>13</v>
      </c>
      <c r="D102" s="37">
        <v>18</v>
      </c>
      <c r="E102" s="37">
        <v>6</v>
      </c>
      <c r="F102" s="37">
        <v>14</v>
      </c>
      <c r="G102" s="37">
        <v>5</v>
      </c>
      <c r="H102" s="37">
        <v>23</v>
      </c>
      <c r="I102" s="37">
        <v>32</v>
      </c>
      <c r="J102" s="50">
        <v>31</v>
      </c>
    </row>
    <row r="103" spans="1:10">
      <c r="A103" s="89"/>
      <c r="B103" s="154">
        <v>16</v>
      </c>
      <c r="C103" s="37">
        <v>7</v>
      </c>
      <c r="D103" s="37">
        <v>20</v>
      </c>
      <c r="E103" s="37">
        <v>10</v>
      </c>
      <c r="F103" s="37">
        <v>6</v>
      </c>
      <c r="G103" s="37">
        <v>25</v>
      </c>
      <c r="H103" s="37">
        <v>17</v>
      </c>
      <c r="I103" s="37">
        <v>8</v>
      </c>
      <c r="J103" s="50">
        <v>12</v>
      </c>
    </row>
    <row r="104" spans="1:10">
      <c r="A104" s="89"/>
      <c r="B104" s="154">
        <v>13</v>
      </c>
      <c r="C104" s="37">
        <v>13</v>
      </c>
      <c r="D104" s="37">
        <v>34</v>
      </c>
      <c r="E104" s="37">
        <v>19</v>
      </c>
      <c r="F104" s="37">
        <v>6</v>
      </c>
      <c r="G104" s="37">
        <v>13</v>
      </c>
      <c r="H104" s="37">
        <v>12</v>
      </c>
      <c r="I104" s="37">
        <v>7</v>
      </c>
      <c r="J104" s="50">
        <v>18</v>
      </c>
    </row>
    <row r="105" spans="1:10">
      <c r="A105" s="89"/>
      <c r="B105" s="154">
        <v>7</v>
      </c>
      <c r="C105" s="37">
        <v>15</v>
      </c>
      <c r="D105" s="37">
        <v>6</v>
      </c>
      <c r="E105" s="37">
        <v>8</v>
      </c>
      <c r="F105" s="37">
        <v>14</v>
      </c>
      <c r="G105" s="37">
        <v>10</v>
      </c>
      <c r="H105" s="37">
        <v>12</v>
      </c>
      <c r="I105" s="37">
        <v>13</v>
      </c>
      <c r="J105" s="50">
        <v>13</v>
      </c>
    </row>
    <row r="106" spans="1:10">
      <c r="A106" s="89"/>
      <c r="B106" s="154">
        <v>7</v>
      </c>
      <c r="C106" s="37">
        <v>8</v>
      </c>
      <c r="D106" s="37">
        <v>14</v>
      </c>
      <c r="E106" s="37">
        <v>18</v>
      </c>
      <c r="F106" s="37">
        <v>8</v>
      </c>
      <c r="G106" s="37">
        <v>3</v>
      </c>
      <c r="H106" s="37">
        <v>23</v>
      </c>
      <c r="I106" s="37">
        <v>11</v>
      </c>
      <c r="J106" s="50">
        <v>20</v>
      </c>
    </row>
    <row r="107" spans="1:10">
      <c r="A107" s="89"/>
      <c r="B107" s="154">
        <v>17</v>
      </c>
      <c r="C107" s="37">
        <v>8</v>
      </c>
      <c r="D107" s="37">
        <v>20</v>
      </c>
      <c r="E107" s="37">
        <v>10</v>
      </c>
      <c r="F107" s="37">
        <v>3</v>
      </c>
      <c r="G107" s="37">
        <v>8</v>
      </c>
      <c r="H107" s="37">
        <v>8</v>
      </c>
      <c r="I107" s="37">
        <v>10</v>
      </c>
      <c r="J107" s="50">
        <v>17</v>
      </c>
    </row>
    <row r="108" spans="1:10">
      <c r="A108" s="89"/>
      <c r="B108" s="154">
        <v>14</v>
      </c>
      <c r="C108" s="37">
        <v>18</v>
      </c>
      <c r="D108" s="37">
        <v>14</v>
      </c>
      <c r="E108" s="37">
        <v>4</v>
      </c>
      <c r="F108" s="37">
        <v>13</v>
      </c>
      <c r="G108" s="37">
        <v>15</v>
      </c>
      <c r="H108" s="37">
        <v>11</v>
      </c>
      <c r="I108" s="37">
        <v>10</v>
      </c>
      <c r="J108" s="50">
        <v>8</v>
      </c>
    </row>
    <row r="109" spans="1:10">
      <c r="A109" s="89"/>
      <c r="B109" s="154">
        <v>14</v>
      </c>
      <c r="C109" s="37">
        <v>7</v>
      </c>
      <c r="D109" s="37">
        <v>12</v>
      </c>
      <c r="E109" s="37">
        <v>5</v>
      </c>
      <c r="F109" s="37">
        <v>50</v>
      </c>
      <c r="G109" s="37">
        <v>7</v>
      </c>
      <c r="H109" s="37">
        <v>29</v>
      </c>
      <c r="I109" s="37">
        <v>12</v>
      </c>
      <c r="J109" s="50">
        <v>18</v>
      </c>
    </row>
    <row r="110" spans="1:10">
      <c r="A110" s="89"/>
      <c r="B110" s="154">
        <v>6</v>
      </c>
      <c r="C110" s="37">
        <v>9</v>
      </c>
      <c r="D110" s="37">
        <v>18</v>
      </c>
      <c r="E110" s="37">
        <v>34</v>
      </c>
      <c r="F110" s="37">
        <v>10</v>
      </c>
      <c r="G110" s="37">
        <v>12</v>
      </c>
      <c r="H110" s="37">
        <v>25</v>
      </c>
      <c r="I110" s="37">
        <v>13</v>
      </c>
      <c r="J110" s="50">
        <v>13</v>
      </c>
    </row>
    <row r="111" spans="1:10">
      <c r="A111" s="89"/>
      <c r="B111" s="154">
        <v>8</v>
      </c>
      <c r="C111" s="37">
        <v>10</v>
      </c>
      <c r="D111" s="37">
        <v>40</v>
      </c>
      <c r="E111" s="37">
        <v>12</v>
      </c>
      <c r="F111" s="37">
        <v>12</v>
      </c>
      <c r="G111" s="37">
        <v>15</v>
      </c>
      <c r="H111" s="37">
        <v>17</v>
      </c>
      <c r="I111" s="37">
        <v>9</v>
      </c>
      <c r="J111" s="50">
        <v>9</v>
      </c>
    </row>
    <row r="112" spans="1:10">
      <c r="A112" s="89"/>
      <c r="B112" s="154">
        <v>16</v>
      </c>
      <c r="C112" s="37">
        <v>6</v>
      </c>
      <c r="D112" s="37">
        <v>9</v>
      </c>
      <c r="E112" s="37">
        <v>8</v>
      </c>
      <c r="F112" s="37">
        <v>14</v>
      </c>
      <c r="G112" s="37">
        <v>23</v>
      </c>
      <c r="H112" s="37">
        <v>11</v>
      </c>
      <c r="I112" s="37">
        <v>13</v>
      </c>
      <c r="J112" s="50">
        <v>43</v>
      </c>
    </row>
    <row r="113" spans="1:10">
      <c r="A113" s="89"/>
      <c r="B113" s="154">
        <v>9</v>
      </c>
      <c r="C113" s="37">
        <v>34</v>
      </c>
      <c r="D113" s="37">
        <v>12</v>
      </c>
      <c r="E113" s="37">
        <v>7</v>
      </c>
      <c r="F113" s="37">
        <v>12</v>
      </c>
      <c r="G113" s="37">
        <v>19</v>
      </c>
      <c r="H113" s="37">
        <v>9</v>
      </c>
      <c r="I113" s="37">
        <v>67</v>
      </c>
      <c r="J113" s="50">
        <v>11</v>
      </c>
    </row>
    <row r="114" spans="1:10">
      <c r="A114" s="89"/>
      <c r="B114" s="154">
        <v>17</v>
      </c>
      <c r="C114" s="37">
        <v>12</v>
      </c>
      <c r="D114" s="37">
        <v>21</v>
      </c>
      <c r="E114" s="37">
        <v>15</v>
      </c>
      <c r="F114" s="37">
        <v>5</v>
      </c>
      <c r="G114" s="37">
        <v>11</v>
      </c>
      <c r="H114" s="37">
        <v>13</v>
      </c>
      <c r="I114" s="37">
        <v>8</v>
      </c>
      <c r="J114" s="50">
        <v>10</v>
      </c>
    </row>
    <row r="115" spans="1:10">
      <c r="A115" s="89"/>
      <c r="B115" s="154">
        <v>7</v>
      </c>
      <c r="C115" s="37">
        <v>11</v>
      </c>
      <c r="D115" s="37">
        <v>17</v>
      </c>
      <c r="E115" s="37">
        <v>5</v>
      </c>
      <c r="F115" s="37">
        <v>15</v>
      </c>
      <c r="G115" s="37">
        <v>10</v>
      </c>
      <c r="H115" s="37">
        <v>14</v>
      </c>
      <c r="I115" s="37">
        <v>9</v>
      </c>
      <c r="J115" s="50">
        <v>15</v>
      </c>
    </row>
    <row r="116" spans="1:10">
      <c r="A116" s="89"/>
      <c r="B116" s="154">
        <v>13</v>
      </c>
      <c r="C116" s="37">
        <v>19</v>
      </c>
      <c r="D116" s="37">
        <v>10</v>
      </c>
      <c r="E116" s="37">
        <v>10</v>
      </c>
      <c r="F116" s="37">
        <v>11</v>
      </c>
      <c r="G116" s="37">
        <v>8</v>
      </c>
      <c r="H116" s="37">
        <v>42</v>
      </c>
      <c r="I116" s="37">
        <v>18</v>
      </c>
      <c r="J116" s="50">
        <v>14</v>
      </c>
    </row>
    <row r="117" spans="1:10">
      <c r="A117" s="89"/>
      <c r="B117" s="154">
        <v>11</v>
      </c>
      <c r="C117" s="37">
        <v>5</v>
      </c>
      <c r="D117" s="37">
        <v>11</v>
      </c>
      <c r="E117" s="37">
        <v>24</v>
      </c>
      <c r="F117" s="37">
        <v>22</v>
      </c>
      <c r="G117" s="37">
        <v>14</v>
      </c>
      <c r="H117" s="37">
        <v>14</v>
      </c>
      <c r="I117" s="37">
        <v>8</v>
      </c>
      <c r="J117" s="50">
        <v>9</v>
      </c>
    </row>
    <row r="118" spans="1:10">
      <c r="A118" s="89"/>
      <c r="B118" s="154">
        <v>15</v>
      </c>
      <c r="C118" s="37">
        <v>18</v>
      </c>
      <c r="D118" s="37">
        <v>14</v>
      </c>
      <c r="E118" s="37">
        <v>3</v>
      </c>
      <c r="F118" s="37">
        <v>23</v>
      </c>
      <c r="G118" s="37">
        <v>9</v>
      </c>
      <c r="H118" s="37">
        <v>29</v>
      </c>
      <c r="I118" s="37">
        <v>13</v>
      </c>
      <c r="J118" s="50">
        <v>7</v>
      </c>
    </row>
    <row r="119" spans="1:10">
      <c r="A119" s="89"/>
      <c r="B119" s="154">
        <v>7</v>
      </c>
      <c r="C119" s="37">
        <v>19</v>
      </c>
      <c r="D119" s="37">
        <v>6</v>
      </c>
      <c r="E119" s="37">
        <v>11</v>
      </c>
      <c r="F119" s="37">
        <v>10</v>
      </c>
      <c r="G119" s="37">
        <v>13</v>
      </c>
      <c r="H119" s="37">
        <v>8</v>
      </c>
      <c r="I119" s="37">
        <v>9</v>
      </c>
      <c r="J119" s="50">
        <v>34</v>
      </c>
    </row>
    <row r="120" spans="1:10">
      <c r="A120" s="89"/>
      <c r="B120" s="154">
        <v>22</v>
      </c>
      <c r="C120" s="37">
        <v>12</v>
      </c>
      <c r="D120" s="37">
        <v>8</v>
      </c>
      <c r="E120" s="37">
        <v>7</v>
      </c>
      <c r="F120" s="37">
        <v>17</v>
      </c>
      <c r="G120" s="37">
        <v>7</v>
      </c>
      <c r="H120" s="37">
        <v>14</v>
      </c>
      <c r="I120" s="37">
        <v>5</v>
      </c>
      <c r="J120" s="50">
        <v>9</v>
      </c>
    </row>
    <row r="121" spans="1:10">
      <c r="A121" s="89"/>
      <c r="B121" s="154">
        <v>10</v>
      </c>
      <c r="C121" s="37">
        <v>13</v>
      </c>
      <c r="D121" s="37">
        <v>107</v>
      </c>
      <c r="E121" s="37">
        <v>22</v>
      </c>
      <c r="F121" s="37">
        <v>11</v>
      </c>
      <c r="G121" s="37">
        <v>21</v>
      </c>
      <c r="H121" s="37">
        <v>13</v>
      </c>
      <c r="I121" s="37">
        <v>50</v>
      </c>
      <c r="J121" s="50">
        <v>16</v>
      </c>
    </row>
    <row r="122" spans="1:10">
      <c r="A122" s="89"/>
      <c r="B122" s="154">
        <v>9</v>
      </c>
      <c r="C122" s="37">
        <v>14</v>
      </c>
      <c r="D122" s="37">
        <v>233</v>
      </c>
      <c r="E122" s="37">
        <v>17</v>
      </c>
      <c r="F122" s="37">
        <v>23</v>
      </c>
      <c r="G122" s="37">
        <v>12</v>
      </c>
      <c r="H122" s="37">
        <v>15</v>
      </c>
      <c r="I122" s="37">
        <v>40</v>
      </c>
      <c r="J122" s="50">
        <v>4</v>
      </c>
    </row>
    <row r="123" spans="1:10">
      <c r="A123" s="89"/>
      <c r="B123" s="154">
        <v>11</v>
      </c>
      <c r="C123" s="37">
        <v>2</v>
      </c>
      <c r="D123" s="37">
        <v>23</v>
      </c>
      <c r="E123" s="37">
        <v>12</v>
      </c>
      <c r="F123" s="37">
        <v>7</v>
      </c>
      <c r="G123" s="37">
        <v>12</v>
      </c>
      <c r="H123" s="37">
        <v>16</v>
      </c>
      <c r="I123" s="37">
        <v>42</v>
      </c>
      <c r="J123" s="50">
        <v>27</v>
      </c>
    </row>
    <row r="124" spans="1:10">
      <c r="A124" s="89"/>
      <c r="B124" s="154">
        <v>8</v>
      </c>
      <c r="C124" s="37">
        <v>4</v>
      </c>
      <c r="D124" s="37">
        <v>48</v>
      </c>
      <c r="E124" s="37">
        <v>9</v>
      </c>
      <c r="F124" s="37">
        <v>14</v>
      </c>
      <c r="G124" s="37">
        <v>9</v>
      </c>
      <c r="H124" s="37">
        <v>19</v>
      </c>
      <c r="I124" s="37">
        <v>41</v>
      </c>
      <c r="J124" s="50">
        <v>32</v>
      </c>
    </row>
    <row r="125" spans="1:10">
      <c r="A125" s="89"/>
      <c r="B125" s="154">
        <v>9</v>
      </c>
      <c r="C125" s="37">
        <v>21</v>
      </c>
      <c r="D125" s="37">
        <v>32</v>
      </c>
      <c r="E125" s="37">
        <v>10</v>
      </c>
      <c r="F125" s="37">
        <v>16</v>
      </c>
      <c r="G125" s="37">
        <v>11</v>
      </c>
      <c r="H125" s="37">
        <v>16</v>
      </c>
      <c r="I125" s="37">
        <v>25</v>
      </c>
      <c r="J125" s="50">
        <v>24</v>
      </c>
    </row>
    <row r="126" spans="1:10">
      <c r="A126" s="89"/>
      <c r="B126" s="154">
        <v>5</v>
      </c>
      <c r="C126" s="37">
        <v>12</v>
      </c>
      <c r="D126" s="37">
        <v>106</v>
      </c>
      <c r="E126" s="37">
        <v>8</v>
      </c>
      <c r="F126" s="37">
        <v>2</v>
      </c>
      <c r="G126" s="37">
        <v>11</v>
      </c>
      <c r="H126" s="37">
        <v>35</v>
      </c>
      <c r="I126" s="37">
        <v>19</v>
      </c>
      <c r="J126" s="50">
        <v>30</v>
      </c>
    </row>
    <row r="127" spans="1:10">
      <c r="A127" s="89"/>
      <c r="B127" s="154">
        <v>9</v>
      </c>
      <c r="C127" s="37">
        <v>9</v>
      </c>
      <c r="D127" s="37">
        <v>38</v>
      </c>
      <c r="E127" s="37">
        <v>12</v>
      </c>
      <c r="F127" s="37">
        <v>6</v>
      </c>
      <c r="G127" s="37">
        <v>4</v>
      </c>
      <c r="H127" s="37">
        <v>10</v>
      </c>
      <c r="I127" s="37">
        <v>23</v>
      </c>
      <c r="J127" s="50">
        <v>20</v>
      </c>
    </row>
    <row r="128" spans="1:10">
      <c r="A128" s="89"/>
      <c r="B128" s="154">
        <v>5</v>
      </c>
      <c r="C128" s="37">
        <v>13</v>
      </c>
      <c r="D128" s="37">
        <v>61</v>
      </c>
      <c r="E128" s="37">
        <v>6</v>
      </c>
      <c r="F128" s="37">
        <v>15</v>
      </c>
      <c r="G128" s="37">
        <v>10</v>
      </c>
      <c r="H128" s="37">
        <v>40</v>
      </c>
      <c r="I128" s="37">
        <v>87</v>
      </c>
      <c r="J128" s="50">
        <v>23</v>
      </c>
    </row>
    <row r="129" spans="1:10">
      <c r="A129" s="89"/>
      <c r="B129" s="154">
        <v>9</v>
      </c>
      <c r="C129" s="37">
        <v>17</v>
      </c>
      <c r="D129" s="37">
        <v>45</v>
      </c>
      <c r="E129" s="37">
        <v>11</v>
      </c>
      <c r="F129" s="37">
        <v>7</v>
      </c>
      <c r="G129" s="37">
        <v>7</v>
      </c>
      <c r="H129" s="37">
        <v>28</v>
      </c>
      <c r="I129" s="37">
        <v>32</v>
      </c>
      <c r="J129" s="50">
        <v>18</v>
      </c>
    </row>
    <row r="130" spans="1:10">
      <c r="A130" s="89"/>
      <c r="B130" s="154">
        <v>9</v>
      </c>
      <c r="C130" s="37">
        <v>13</v>
      </c>
      <c r="D130" s="37">
        <v>10</v>
      </c>
      <c r="E130" s="37">
        <v>7</v>
      </c>
      <c r="F130" s="37">
        <v>11</v>
      </c>
      <c r="G130" s="37">
        <v>11</v>
      </c>
      <c r="H130" s="37">
        <v>23</v>
      </c>
      <c r="I130" s="37">
        <v>24</v>
      </c>
      <c r="J130" s="50">
        <v>14</v>
      </c>
    </row>
    <row r="131" spans="1:10">
      <c r="A131" s="89"/>
      <c r="B131" s="154">
        <v>6</v>
      </c>
      <c r="C131" s="37">
        <v>12</v>
      </c>
      <c r="D131" s="37">
        <v>26</v>
      </c>
      <c r="E131" s="37">
        <v>8</v>
      </c>
      <c r="F131" s="37">
        <v>15</v>
      </c>
      <c r="G131" s="37">
        <v>4</v>
      </c>
      <c r="H131" s="37">
        <v>10</v>
      </c>
      <c r="I131" s="37">
        <v>25</v>
      </c>
      <c r="J131" s="50">
        <v>22</v>
      </c>
    </row>
    <row r="132" spans="1:10">
      <c r="A132" s="89"/>
      <c r="B132" s="154">
        <v>5</v>
      </c>
      <c r="C132" s="37">
        <v>16</v>
      </c>
      <c r="D132" s="37">
        <v>23</v>
      </c>
      <c r="E132" s="37">
        <v>8</v>
      </c>
      <c r="F132" s="37">
        <v>6</v>
      </c>
      <c r="G132" s="37">
        <v>18</v>
      </c>
      <c r="H132" s="37">
        <v>10</v>
      </c>
      <c r="I132" s="37">
        <v>20</v>
      </c>
      <c r="J132" s="50">
        <v>16</v>
      </c>
    </row>
    <row r="133" spans="1:10">
      <c r="A133" s="89"/>
      <c r="B133" s="154">
        <v>14</v>
      </c>
      <c r="C133" s="37">
        <v>18</v>
      </c>
      <c r="D133" s="37">
        <v>22</v>
      </c>
      <c r="E133" s="37">
        <v>3</v>
      </c>
      <c r="F133" s="37">
        <v>10</v>
      </c>
      <c r="G133" s="37">
        <v>16</v>
      </c>
      <c r="H133" s="37">
        <v>11</v>
      </c>
      <c r="I133" s="37">
        <v>48</v>
      </c>
      <c r="J133" s="50">
        <v>14</v>
      </c>
    </row>
    <row r="134" spans="1:10">
      <c r="A134" s="89"/>
      <c r="B134" s="154">
        <v>5</v>
      </c>
      <c r="C134" s="37">
        <v>16</v>
      </c>
      <c r="D134" s="37">
        <v>32</v>
      </c>
      <c r="E134" s="37">
        <v>5</v>
      </c>
      <c r="F134" s="37">
        <v>6</v>
      </c>
      <c r="G134" s="37">
        <v>20</v>
      </c>
      <c r="H134" s="37">
        <v>19</v>
      </c>
      <c r="I134" s="37">
        <v>29</v>
      </c>
      <c r="J134" s="50">
        <v>10</v>
      </c>
    </row>
    <row r="135" spans="1:10">
      <c r="A135" s="89"/>
      <c r="B135" s="154">
        <v>10</v>
      </c>
      <c r="C135" s="37">
        <v>38</v>
      </c>
      <c r="D135" s="37">
        <v>42</v>
      </c>
      <c r="E135" s="37">
        <v>9</v>
      </c>
      <c r="F135" s="37">
        <v>18</v>
      </c>
      <c r="G135" s="37">
        <v>12</v>
      </c>
      <c r="H135" s="37">
        <v>13</v>
      </c>
      <c r="I135" s="37">
        <v>35</v>
      </c>
      <c r="J135" s="50">
        <v>14</v>
      </c>
    </row>
    <row r="136" spans="1:10">
      <c r="A136" s="89"/>
      <c r="B136" s="154">
        <v>10</v>
      </c>
      <c r="C136" s="37">
        <v>26</v>
      </c>
      <c r="D136" s="37">
        <v>17</v>
      </c>
      <c r="E136" s="37">
        <v>4</v>
      </c>
      <c r="F136" s="37">
        <v>57</v>
      </c>
      <c r="G136" s="37">
        <v>24</v>
      </c>
      <c r="H136" s="37">
        <v>12</v>
      </c>
      <c r="I136" s="37">
        <v>13</v>
      </c>
      <c r="J136" s="50">
        <v>14</v>
      </c>
    </row>
    <row r="137" spans="1:10">
      <c r="A137" s="89"/>
      <c r="B137" s="154">
        <v>15</v>
      </c>
      <c r="C137" s="37">
        <v>41</v>
      </c>
      <c r="D137" s="37">
        <v>28</v>
      </c>
      <c r="E137" s="37">
        <v>10</v>
      </c>
      <c r="F137" s="37">
        <v>34</v>
      </c>
      <c r="G137" s="37">
        <v>12</v>
      </c>
      <c r="H137" s="37">
        <v>14</v>
      </c>
      <c r="I137" s="37">
        <v>43</v>
      </c>
      <c r="J137" s="50">
        <v>18</v>
      </c>
    </row>
    <row r="138" spans="1:10">
      <c r="A138" s="89"/>
      <c r="B138" s="154">
        <v>7</v>
      </c>
      <c r="C138" s="37">
        <v>15</v>
      </c>
      <c r="D138" s="37">
        <v>24</v>
      </c>
      <c r="E138" s="37">
        <v>7</v>
      </c>
      <c r="F138" s="37">
        <v>50</v>
      </c>
      <c r="G138" s="37">
        <v>8</v>
      </c>
      <c r="H138" s="37">
        <v>5</v>
      </c>
      <c r="I138" s="37">
        <v>17</v>
      </c>
      <c r="J138" s="50">
        <v>11</v>
      </c>
    </row>
    <row r="139" spans="1:10">
      <c r="A139" s="89"/>
      <c r="B139" s="154">
        <v>9</v>
      </c>
      <c r="C139" s="37">
        <v>29</v>
      </c>
      <c r="D139" s="37">
        <v>15</v>
      </c>
      <c r="E139" s="37">
        <v>8</v>
      </c>
      <c r="F139" s="37">
        <v>47</v>
      </c>
      <c r="G139" s="37">
        <v>15</v>
      </c>
      <c r="H139" s="37">
        <v>9</v>
      </c>
      <c r="I139" s="37">
        <v>16</v>
      </c>
      <c r="J139" s="50">
        <v>14</v>
      </c>
    </row>
    <row r="140" spans="1:10">
      <c r="A140" s="89"/>
      <c r="B140" s="154">
        <v>28</v>
      </c>
      <c r="C140" s="37">
        <v>26</v>
      </c>
      <c r="D140" s="37">
        <v>24</v>
      </c>
      <c r="E140" s="37">
        <v>6</v>
      </c>
      <c r="F140" s="37">
        <v>30</v>
      </c>
      <c r="G140" s="37">
        <v>18</v>
      </c>
      <c r="H140" s="37">
        <v>10</v>
      </c>
      <c r="I140" s="37">
        <v>38</v>
      </c>
      <c r="J140" s="50">
        <v>29</v>
      </c>
    </row>
    <row r="141" spans="1:10">
      <c r="A141" s="89"/>
      <c r="B141" s="154">
        <v>25</v>
      </c>
      <c r="C141" s="37">
        <v>18</v>
      </c>
      <c r="D141" s="37">
        <v>20</v>
      </c>
      <c r="E141" s="37">
        <v>2</v>
      </c>
      <c r="F141" s="37">
        <v>47</v>
      </c>
      <c r="G141" s="37">
        <v>22</v>
      </c>
      <c r="H141" s="37">
        <v>19</v>
      </c>
      <c r="I141" s="37">
        <v>28</v>
      </c>
      <c r="J141" s="50">
        <v>11</v>
      </c>
    </row>
    <row r="142" spans="1:10">
      <c r="A142" s="89"/>
      <c r="B142" s="154">
        <v>17</v>
      </c>
      <c r="C142" s="37">
        <v>15</v>
      </c>
      <c r="D142" s="37">
        <v>20</v>
      </c>
      <c r="E142" s="37">
        <v>13</v>
      </c>
      <c r="F142" s="37">
        <v>38</v>
      </c>
      <c r="G142" s="37">
        <v>13</v>
      </c>
      <c r="H142" s="37">
        <v>21</v>
      </c>
      <c r="I142" s="37">
        <v>15</v>
      </c>
      <c r="J142" s="50">
        <v>16</v>
      </c>
    </row>
    <row r="143" spans="1:10">
      <c r="A143" s="89"/>
      <c r="B143" s="154">
        <v>18</v>
      </c>
      <c r="C143" s="37">
        <v>26</v>
      </c>
      <c r="D143" s="37">
        <v>23</v>
      </c>
      <c r="E143" s="37">
        <v>9</v>
      </c>
      <c r="F143" s="37">
        <v>22</v>
      </c>
      <c r="G143" s="37">
        <v>12</v>
      </c>
      <c r="H143" s="37">
        <v>10</v>
      </c>
      <c r="I143" s="37">
        <v>19</v>
      </c>
      <c r="J143" s="50">
        <v>16</v>
      </c>
    </row>
    <row r="144" spans="1:10">
      <c r="A144" s="89"/>
      <c r="B144" s="154">
        <v>15</v>
      </c>
      <c r="C144" s="37">
        <v>55</v>
      </c>
      <c r="D144" s="37">
        <v>23</v>
      </c>
      <c r="E144" s="37">
        <v>4</v>
      </c>
      <c r="F144" s="37">
        <v>26</v>
      </c>
      <c r="G144" s="37">
        <v>10</v>
      </c>
      <c r="H144" s="37">
        <v>15</v>
      </c>
      <c r="I144" s="37">
        <v>31</v>
      </c>
      <c r="J144" s="50">
        <v>20</v>
      </c>
    </row>
    <row r="145" spans="1:10">
      <c r="A145" s="89"/>
      <c r="B145" s="154">
        <v>31</v>
      </c>
      <c r="C145" s="37">
        <v>10</v>
      </c>
      <c r="D145" s="37">
        <v>30</v>
      </c>
      <c r="E145" s="37">
        <v>9</v>
      </c>
      <c r="F145" s="37">
        <v>43</v>
      </c>
      <c r="G145" s="37">
        <v>11</v>
      </c>
      <c r="H145" s="37">
        <v>10</v>
      </c>
      <c r="I145" s="37">
        <v>17</v>
      </c>
      <c r="J145" s="50">
        <v>27</v>
      </c>
    </row>
    <row r="146" spans="1:10">
      <c r="A146" s="89"/>
      <c r="B146" s="154">
        <v>33</v>
      </c>
      <c r="C146" s="37">
        <v>6</v>
      </c>
      <c r="D146" s="37">
        <v>15</v>
      </c>
      <c r="E146" s="37">
        <v>8</v>
      </c>
      <c r="F146" s="37">
        <v>14</v>
      </c>
      <c r="G146" s="37">
        <v>14</v>
      </c>
      <c r="H146" s="37">
        <v>12</v>
      </c>
      <c r="I146" s="37">
        <v>23</v>
      </c>
      <c r="J146" s="50">
        <v>25</v>
      </c>
    </row>
    <row r="147" spans="1:10">
      <c r="A147" s="89"/>
      <c r="B147" s="154">
        <v>13</v>
      </c>
      <c r="C147" s="37">
        <v>17</v>
      </c>
      <c r="D147" s="37">
        <v>19</v>
      </c>
      <c r="E147" s="37">
        <v>17</v>
      </c>
      <c r="F147" s="37">
        <v>26</v>
      </c>
      <c r="G147" s="37">
        <v>8</v>
      </c>
      <c r="H147" s="37">
        <v>8</v>
      </c>
      <c r="I147" s="37">
        <v>26</v>
      </c>
      <c r="J147" s="50">
        <v>24</v>
      </c>
    </row>
    <row r="148" spans="1:10">
      <c r="A148" s="89"/>
      <c r="B148" s="154">
        <v>22</v>
      </c>
      <c r="C148" s="37">
        <v>9</v>
      </c>
      <c r="D148" s="37">
        <v>12</v>
      </c>
      <c r="E148" s="37">
        <v>3</v>
      </c>
      <c r="F148" s="37">
        <v>29</v>
      </c>
      <c r="G148" s="37">
        <v>31</v>
      </c>
      <c r="H148" s="37">
        <v>15</v>
      </c>
      <c r="I148" s="37">
        <v>7</v>
      </c>
      <c r="J148" s="50">
        <v>17</v>
      </c>
    </row>
    <row r="149" spans="1:10">
      <c r="A149" s="89"/>
      <c r="B149" s="154">
        <v>19</v>
      </c>
      <c r="C149" s="37">
        <v>28</v>
      </c>
      <c r="D149" s="37">
        <v>20</v>
      </c>
      <c r="E149" s="37">
        <v>3</v>
      </c>
      <c r="F149" s="37">
        <v>11</v>
      </c>
      <c r="G149" s="37">
        <v>13</v>
      </c>
      <c r="H149" s="37">
        <v>21</v>
      </c>
      <c r="I149" s="37">
        <v>14</v>
      </c>
      <c r="J149" s="50">
        <v>11</v>
      </c>
    </row>
    <row r="150" spans="1:10">
      <c r="A150" s="89"/>
      <c r="B150" s="154">
        <v>15</v>
      </c>
      <c r="C150" s="37">
        <v>122</v>
      </c>
      <c r="D150" s="37">
        <v>22</v>
      </c>
      <c r="E150" s="37">
        <v>17</v>
      </c>
      <c r="F150" s="37">
        <v>13</v>
      </c>
      <c r="G150" s="37">
        <v>8</v>
      </c>
      <c r="H150" s="37">
        <v>12</v>
      </c>
      <c r="I150" s="37">
        <v>20</v>
      </c>
      <c r="J150" s="50">
        <v>19</v>
      </c>
    </row>
    <row r="151" spans="1:10">
      <c r="A151" s="89"/>
      <c r="B151" s="154">
        <v>16</v>
      </c>
      <c r="C151" s="37">
        <v>31</v>
      </c>
      <c r="D151" s="37">
        <v>18</v>
      </c>
      <c r="E151" s="37">
        <v>26</v>
      </c>
      <c r="F151" s="37">
        <v>34</v>
      </c>
      <c r="G151" s="37">
        <v>13</v>
      </c>
      <c r="H151" s="37">
        <v>5</v>
      </c>
      <c r="I151" s="37">
        <v>11</v>
      </c>
      <c r="J151" s="50">
        <v>11</v>
      </c>
    </row>
    <row r="152" spans="1:10">
      <c r="A152" s="89"/>
      <c r="B152" s="154">
        <v>10</v>
      </c>
      <c r="C152" s="37">
        <v>13</v>
      </c>
      <c r="D152" s="37">
        <v>21</v>
      </c>
      <c r="E152" s="37">
        <v>19</v>
      </c>
      <c r="F152" s="37">
        <v>12</v>
      </c>
      <c r="G152" s="37">
        <v>8</v>
      </c>
      <c r="H152" s="37">
        <v>12</v>
      </c>
      <c r="I152" s="37">
        <v>16</v>
      </c>
      <c r="J152" s="50">
        <v>12</v>
      </c>
    </row>
    <row r="153" spans="1:10">
      <c r="A153" s="89"/>
      <c r="B153" s="154">
        <v>22</v>
      </c>
      <c r="C153" s="37">
        <v>6</v>
      </c>
      <c r="D153" s="37">
        <v>11</v>
      </c>
      <c r="E153" s="37">
        <v>12</v>
      </c>
      <c r="F153" s="37">
        <v>18</v>
      </c>
      <c r="G153" s="37">
        <v>12</v>
      </c>
      <c r="H153" s="37">
        <v>14</v>
      </c>
      <c r="I153" s="37">
        <v>24</v>
      </c>
      <c r="J153" s="50">
        <v>17</v>
      </c>
    </row>
    <row r="154" spans="1:10">
      <c r="A154" s="89"/>
      <c r="B154" s="154">
        <v>15</v>
      </c>
      <c r="C154" s="37">
        <v>13</v>
      </c>
      <c r="D154" s="37">
        <v>19</v>
      </c>
      <c r="E154" s="37">
        <v>15</v>
      </c>
      <c r="F154" s="37">
        <v>13</v>
      </c>
      <c r="G154" s="37">
        <v>31</v>
      </c>
      <c r="H154" s="37">
        <v>28</v>
      </c>
      <c r="I154" s="37">
        <v>15</v>
      </c>
      <c r="J154" s="50">
        <v>18</v>
      </c>
    </row>
    <row r="155" spans="1:10">
      <c r="A155" s="89"/>
      <c r="B155" s="154">
        <v>14</v>
      </c>
      <c r="C155" s="37">
        <v>21</v>
      </c>
      <c r="D155" s="37">
        <v>15</v>
      </c>
      <c r="E155" s="37">
        <v>17</v>
      </c>
      <c r="F155" s="37">
        <v>14</v>
      </c>
      <c r="G155" s="37">
        <v>11</v>
      </c>
      <c r="H155" s="37">
        <v>5</v>
      </c>
      <c r="I155" s="37">
        <v>23</v>
      </c>
      <c r="J155" s="50">
        <v>12</v>
      </c>
    </row>
    <row r="156" spans="1:10">
      <c r="A156" s="89"/>
      <c r="B156" s="154">
        <v>20</v>
      </c>
      <c r="C156" s="37">
        <v>3</v>
      </c>
      <c r="D156" s="37">
        <v>21</v>
      </c>
      <c r="E156" s="37">
        <v>15</v>
      </c>
      <c r="F156" s="37">
        <v>35</v>
      </c>
      <c r="G156" s="37">
        <v>5</v>
      </c>
      <c r="H156" s="37">
        <v>21</v>
      </c>
      <c r="I156" s="37">
        <v>20</v>
      </c>
      <c r="J156" s="50">
        <v>22</v>
      </c>
    </row>
    <row r="157" spans="1:10">
      <c r="A157" s="89"/>
      <c r="B157" s="154">
        <v>37</v>
      </c>
      <c r="C157" s="37">
        <v>11</v>
      </c>
      <c r="D157" s="37">
        <v>24</v>
      </c>
      <c r="E157" s="37">
        <v>63</v>
      </c>
      <c r="F157" s="37">
        <v>12</v>
      </c>
      <c r="G157" s="37">
        <v>6</v>
      </c>
      <c r="H157" s="37">
        <v>8</v>
      </c>
      <c r="I157" s="37">
        <v>16</v>
      </c>
      <c r="J157" s="50">
        <v>16</v>
      </c>
    </row>
    <row r="158" spans="1:10">
      <c r="A158" s="89"/>
      <c r="B158" s="154">
        <v>8</v>
      </c>
      <c r="C158" s="37">
        <v>11</v>
      </c>
      <c r="D158" s="37">
        <v>19</v>
      </c>
      <c r="E158" s="37">
        <v>15</v>
      </c>
      <c r="F158" s="37">
        <v>12</v>
      </c>
      <c r="G158" s="37">
        <v>21</v>
      </c>
      <c r="H158" s="37">
        <v>12</v>
      </c>
      <c r="I158" s="37">
        <v>7</v>
      </c>
      <c r="J158" s="50">
        <v>15</v>
      </c>
    </row>
    <row r="159" spans="1:10">
      <c r="A159" s="89"/>
      <c r="B159" s="154">
        <v>25</v>
      </c>
      <c r="C159" s="37">
        <v>10</v>
      </c>
      <c r="D159" s="37">
        <v>21</v>
      </c>
      <c r="E159" s="37">
        <v>15</v>
      </c>
      <c r="F159" s="37">
        <v>23</v>
      </c>
      <c r="G159" s="37">
        <v>14</v>
      </c>
      <c r="H159" s="37">
        <v>7</v>
      </c>
      <c r="I159" s="37">
        <v>11</v>
      </c>
      <c r="J159" s="50">
        <v>16</v>
      </c>
    </row>
    <row r="160" spans="1:10">
      <c r="A160" s="89"/>
      <c r="B160" s="154">
        <v>41</v>
      </c>
      <c r="C160" s="37">
        <v>8</v>
      </c>
      <c r="D160" s="37">
        <v>14</v>
      </c>
      <c r="E160" s="37">
        <v>48</v>
      </c>
      <c r="F160" s="37">
        <v>9</v>
      </c>
      <c r="G160" s="37">
        <v>13</v>
      </c>
      <c r="H160" s="37">
        <v>7</v>
      </c>
      <c r="I160" s="37">
        <v>22</v>
      </c>
      <c r="J160" s="50">
        <v>18</v>
      </c>
    </row>
    <row r="161" spans="1:10">
      <c r="A161" s="89"/>
      <c r="B161" s="154">
        <v>43</v>
      </c>
      <c r="C161" s="37">
        <v>21</v>
      </c>
      <c r="D161" s="37">
        <v>29</v>
      </c>
      <c r="E161" s="37">
        <v>16</v>
      </c>
      <c r="F161" s="37">
        <v>14</v>
      </c>
      <c r="G161" s="37">
        <v>17</v>
      </c>
      <c r="H161" s="37">
        <v>27</v>
      </c>
      <c r="I161" s="37">
        <v>15</v>
      </c>
      <c r="J161" s="50">
        <v>15</v>
      </c>
    </row>
    <row r="162" spans="1:10">
      <c r="A162" s="89"/>
      <c r="B162" s="154">
        <v>16</v>
      </c>
      <c r="C162" s="37">
        <v>22</v>
      </c>
      <c r="D162" s="37">
        <v>18</v>
      </c>
      <c r="E162" s="37">
        <v>15</v>
      </c>
      <c r="F162" s="37">
        <v>16</v>
      </c>
      <c r="G162" s="37">
        <v>6</v>
      </c>
      <c r="H162" s="37">
        <v>25</v>
      </c>
      <c r="I162" s="37">
        <v>42</v>
      </c>
      <c r="J162" s="50">
        <v>20</v>
      </c>
    </row>
    <row r="163" spans="1:10">
      <c r="A163" s="89"/>
      <c r="B163" s="154">
        <v>7</v>
      </c>
      <c r="C163" s="37">
        <v>11</v>
      </c>
      <c r="D163" s="37">
        <v>18</v>
      </c>
      <c r="E163" s="37">
        <v>5</v>
      </c>
      <c r="F163" s="37">
        <v>19</v>
      </c>
      <c r="G163" s="37">
        <v>7</v>
      </c>
      <c r="H163" s="37">
        <v>37</v>
      </c>
      <c r="I163" s="37">
        <v>20</v>
      </c>
      <c r="J163" s="50">
        <v>20</v>
      </c>
    </row>
    <row r="164" spans="1:10">
      <c r="A164" s="89"/>
      <c r="B164" s="154">
        <v>21</v>
      </c>
      <c r="C164" s="37">
        <v>24</v>
      </c>
      <c r="D164" s="37">
        <v>26</v>
      </c>
      <c r="E164" s="37">
        <v>10</v>
      </c>
      <c r="F164" s="37">
        <v>14</v>
      </c>
      <c r="G164" s="37">
        <v>19</v>
      </c>
      <c r="H164" s="37">
        <v>7</v>
      </c>
      <c r="I164" s="37">
        <v>14</v>
      </c>
      <c r="J164" s="50">
        <v>17</v>
      </c>
    </row>
    <row r="165" spans="1:10">
      <c r="A165" s="89"/>
      <c r="B165" s="154">
        <v>7</v>
      </c>
      <c r="C165" s="37">
        <v>15</v>
      </c>
      <c r="D165" s="37">
        <v>15</v>
      </c>
      <c r="E165" s="37">
        <v>22</v>
      </c>
      <c r="F165" s="37">
        <v>13</v>
      </c>
      <c r="G165" s="37">
        <v>15</v>
      </c>
      <c r="H165" s="37">
        <v>32</v>
      </c>
      <c r="I165" s="37">
        <v>30</v>
      </c>
      <c r="J165" s="50">
        <v>16</v>
      </c>
    </row>
    <row r="166" spans="1:10">
      <c r="A166" s="89"/>
      <c r="B166" s="154">
        <v>13</v>
      </c>
      <c r="C166" s="37">
        <v>32</v>
      </c>
      <c r="D166" s="37">
        <v>18</v>
      </c>
      <c r="E166" s="37">
        <v>15</v>
      </c>
      <c r="F166" s="37">
        <v>16</v>
      </c>
      <c r="G166" s="37">
        <v>14</v>
      </c>
      <c r="H166" s="37">
        <v>41</v>
      </c>
      <c r="I166" s="37">
        <v>19</v>
      </c>
      <c r="J166" s="50">
        <v>20</v>
      </c>
    </row>
    <row r="167" spans="1:10">
      <c r="A167" s="89"/>
      <c r="B167" s="154">
        <v>13</v>
      </c>
      <c r="C167" s="37">
        <v>11</v>
      </c>
      <c r="D167" s="37">
        <v>14</v>
      </c>
      <c r="E167" s="37">
        <v>5</v>
      </c>
      <c r="F167" s="37">
        <v>10</v>
      </c>
      <c r="G167" s="37">
        <v>7</v>
      </c>
      <c r="H167" s="37">
        <v>16</v>
      </c>
      <c r="I167" s="37">
        <v>15</v>
      </c>
      <c r="J167" s="50">
        <v>16</v>
      </c>
    </row>
    <row r="168" spans="1:10">
      <c r="A168" s="89"/>
      <c r="B168" s="154">
        <v>12</v>
      </c>
      <c r="C168" s="37">
        <v>30</v>
      </c>
      <c r="D168" s="37">
        <v>18</v>
      </c>
      <c r="E168" s="37">
        <v>14</v>
      </c>
      <c r="F168" s="37">
        <v>11</v>
      </c>
      <c r="G168" s="37">
        <v>16</v>
      </c>
      <c r="H168" s="37">
        <v>21</v>
      </c>
      <c r="I168" s="37">
        <v>16</v>
      </c>
      <c r="J168" s="50">
        <v>18</v>
      </c>
    </row>
    <row r="169" spans="1:10">
      <c r="A169" s="89"/>
      <c r="B169" s="154">
        <v>5</v>
      </c>
      <c r="C169" s="37">
        <v>22</v>
      </c>
      <c r="D169" s="37">
        <v>16</v>
      </c>
      <c r="E169" s="37">
        <v>13</v>
      </c>
      <c r="F169" s="37">
        <v>44</v>
      </c>
      <c r="G169" s="37">
        <v>11</v>
      </c>
      <c r="H169" s="37">
        <v>11</v>
      </c>
      <c r="I169" s="37">
        <v>8</v>
      </c>
      <c r="J169" s="50">
        <v>17</v>
      </c>
    </row>
    <row r="170" spans="1:10">
      <c r="A170" s="89"/>
      <c r="B170" s="154">
        <v>3</v>
      </c>
      <c r="C170" s="37">
        <v>10</v>
      </c>
      <c r="D170" s="37">
        <v>20</v>
      </c>
      <c r="E170" s="37">
        <v>33</v>
      </c>
      <c r="F170" s="37">
        <v>15</v>
      </c>
      <c r="G170" s="37">
        <v>6</v>
      </c>
      <c r="H170" s="37">
        <v>16</v>
      </c>
      <c r="I170" s="37">
        <v>10</v>
      </c>
      <c r="J170" s="50">
        <v>11</v>
      </c>
    </row>
    <row r="171" spans="1:10">
      <c r="A171" s="89"/>
      <c r="B171" s="154">
        <v>19</v>
      </c>
      <c r="C171" s="37">
        <v>30</v>
      </c>
      <c r="D171" s="37">
        <v>26</v>
      </c>
      <c r="E171" s="37">
        <v>8</v>
      </c>
      <c r="F171" s="37">
        <v>19</v>
      </c>
      <c r="G171" s="37">
        <v>8</v>
      </c>
      <c r="H171" s="37">
        <v>5</v>
      </c>
      <c r="I171" s="37">
        <v>17</v>
      </c>
      <c r="J171" s="50">
        <v>17</v>
      </c>
    </row>
    <row r="172" spans="1:10">
      <c r="A172" s="89"/>
      <c r="B172" s="154">
        <v>10</v>
      </c>
      <c r="C172" s="37">
        <v>8</v>
      </c>
      <c r="D172" s="37">
        <v>19</v>
      </c>
      <c r="E172" s="37">
        <v>15</v>
      </c>
      <c r="F172" s="37">
        <v>8</v>
      </c>
      <c r="G172" s="37">
        <v>7</v>
      </c>
      <c r="H172" s="37">
        <v>19</v>
      </c>
      <c r="I172" s="37">
        <v>8</v>
      </c>
      <c r="J172" s="50">
        <v>10</v>
      </c>
    </row>
    <row r="173" spans="1:10">
      <c r="A173" s="89"/>
      <c r="B173" s="154">
        <v>13</v>
      </c>
      <c r="C173" s="37">
        <v>8</v>
      </c>
      <c r="D173" s="37">
        <v>25</v>
      </c>
      <c r="E173" s="37">
        <v>10</v>
      </c>
      <c r="F173" s="37">
        <v>13</v>
      </c>
      <c r="G173" s="37">
        <v>9</v>
      </c>
      <c r="H173" s="37">
        <v>7</v>
      </c>
      <c r="I173" s="37">
        <v>13</v>
      </c>
      <c r="J173" s="50">
        <v>18</v>
      </c>
    </row>
    <row r="174" spans="1:10">
      <c r="A174" s="89"/>
      <c r="B174" s="154">
        <v>21</v>
      </c>
      <c r="C174" s="37">
        <v>30</v>
      </c>
      <c r="D174" s="37">
        <v>18</v>
      </c>
      <c r="E174" s="37">
        <v>10</v>
      </c>
      <c r="F174" s="37">
        <v>14</v>
      </c>
      <c r="G174" s="37">
        <v>11</v>
      </c>
      <c r="H174" s="37">
        <v>12</v>
      </c>
      <c r="I174" s="37">
        <v>11</v>
      </c>
      <c r="J174" s="50">
        <v>16</v>
      </c>
    </row>
    <row r="175" spans="1:10">
      <c r="A175" s="89"/>
      <c r="B175" s="154">
        <v>6</v>
      </c>
      <c r="C175" s="37">
        <v>10</v>
      </c>
      <c r="D175" s="37">
        <v>12</v>
      </c>
      <c r="E175" s="37">
        <v>21</v>
      </c>
      <c r="F175" s="37">
        <v>20</v>
      </c>
      <c r="G175" s="37">
        <v>25</v>
      </c>
      <c r="H175" s="37">
        <v>17</v>
      </c>
      <c r="I175" s="37">
        <v>5</v>
      </c>
      <c r="J175" s="50">
        <v>7</v>
      </c>
    </row>
    <row r="176" spans="1:10">
      <c r="A176" s="89"/>
      <c r="B176" s="154">
        <v>9</v>
      </c>
      <c r="C176" s="37">
        <v>9</v>
      </c>
      <c r="D176" s="37">
        <v>11</v>
      </c>
      <c r="E176" s="37">
        <v>10</v>
      </c>
      <c r="F176" s="37">
        <v>32</v>
      </c>
      <c r="G176" s="37">
        <v>9</v>
      </c>
      <c r="H176" s="37">
        <v>14</v>
      </c>
      <c r="I176" s="37">
        <v>12</v>
      </c>
      <c r="J176" s="50">
        <v>10</v>
      </c>
    </row>
    <row r="177" spans="1:10">
      <c r="A177" s="89"/>
      <c r="B177" s="154">
        <v>14</v>
      </c>
      <c r="C177" s="37">
        <v>18</v>
      </c>
      <c r="D177" s="37">
        <v>13</v>
      </c>
      <c r="E177" s="37">
        <v>4</v>
      </c>
      <c r="F177" s="37">
        <v>16</v>
      </c>
      <c r="G177" s="37">
        <v>10</v>
      </c>
      <c r="H177" s="37">
        <v>12</v>
      </c>
      <c r="I177" s="37">
        <v>7</v>
      </c>
      <c r="J177" s="50">
        <v>25</v>
      </c>
    </row>
    <row r="178" spans="1:10">
      <c r="A178" s="89"/>
      <c r="B178" s="154">
        <v>10</v>
      </c>
      <c r="C178" s="37">
        <v>8</v>
      </c>
      <c r="D178" s="37">
        <v>15</v>
      </c>
      <c r="E178" s="37">
        <v>17</v>
      </c>
      <c r="F178" s="37">
        <v>23</v>
      </c>
      <c r="G178" s="37">
        <v>16</v>
      </c>
      <c r="H178" s="37">
        <v>30</v>
      </c>
      <c r="I178" s="37">
        <v>19</v>
      </c>
      <c r="J178" s="50">
        <v>11</v>
      </c>
    </row>
    <row r="179" spans="1:10">
      <c r="A179" s="89"/>
      <c r="B179" s="154">
        <v>34</v>
      </c>
      <c r="C179" s="37">
        <v>16</v>
      </c>
      <c r="D179" s="37">
        <v>34</v>
      </c>
      <c r="E179" s="37">
        <v>14</v>
      </c>
      <c r="F179" s="37">
        <v>11</v>
      </c>
      <c r="G179" s="37">
        <v>9</v>
      </c>
      <c r="H179" s="37">
        <v>10</v>
      </c>
      <c r="I179" s="37">
        <v>13</v>
      </c>
      <c r="J179" s="50">
        <v>7</v>
      </c>
    </row>
    <row r="180" spans="1:10">
      <c r="A180" s="89"/>
      <c r="B180" s="154">
        <v>9</v>
      </c>
      <c r="C180" s="37">
        <v>33</v>
      </c>
      <c r="D180" s="37">
        <v>27</v>
      </c>
      <c r="E180" s="37">
        <v>36</v>
      </c>
      <c r="F180" s="37">
        <v>16</v>
      </c>
      <c r="G180" s="37">
        <v>11</v>
      </c>
      <c r="H180" s="37">
        <v>14</v>
      </c>
      <c r="I180" s="37">
        <v>23</v>
      </c>
      <c r="J180" s="50">
        <v>24</v>
      </c>
    </row>
    <row r="181" spans="1:10">
      <c r="A181" s="89"/>
      <c r="B181" s="154">
        <v>8</v>
      </c>
      <c r="C181" s="37">
        <v>10</v>
      </c>
      <c r="D181" s="37">
        <v>11</v>
      </c>
      <c r="E181" s="37">
        <v>10</v>
      </c>
      <c r="F181" s="37">
        <v>26</v>
      </c>
      <c r="G181" s="37">
        <v>10</v>
      </c>
      <c r="H181" s="37">
        <v>17</v>
      </c>
      <c r="I181" s="37">
        <v>7</v>
      </c>
      <c r="J181" s="50">
        <v>14</v>
      </c>
    </row>
    <row r="182" spans="1:10">
      <c r="A182" s="89"/>
      <c r="B182" s="154">
        <v>10</v>
      </c>
      <c r="C182" s="37">
        <v>26</v>
      </c>
      <c r="D182" s="37">
        <v>18</v>
      </c>
      <c r="E182" s="37">
        <v>2</v>
      </c>
      <c r="F182" s="37">
        <v>24</v>
      </c>
      <c r="G182" s="37">
        <v>10</v>
      </c>
      <c r="H182" s="37">
        <v>17</v>
      </c>
      <c r="I182" s="37">
        <v>9</v>
      </c>
      <c r="J182" s="50">
        <v>10</v>
      </c>
    </row>
    <row r="183" spans="1:10">
      <c r="A183" s="89"/>
      <c r="B183" s="154">
        <v>17</v>
      </c>
      <c r="C183" s="37">
        <v>12</v>
      </c>
      <c r="D183" s="37">
        <v>21</v>
      </c>
      <c r="E183" s="37">
        <v>9</v>
      </c>
      <c r="F183" s="37">
        <v>14</v>
      </c>
      <c r="G183" s="37">
        <v>7</v>
      </c>
      <c r="H183" s="37">
        <v>23</v>
      </c>
      <c r="I183" s="37">
        <v>19</v>
      </c>
      <c r="J183" s="50">
        <v>14</v>
      </c>
    </row>
    <row r="184" spans="1:10">
      <c r="A184" s="89"/>
      <c r="B184" s="154">
        <v>13</v>
      </c>
      <c r="C184" s="37">
        <v>7</v>
      </c>
      <c r="D184" s="37">
        <v>27</v>
      </c>
      <c r="E184" s="37">
        <v>7</v>
      </c>
      <c r="F184" s="37">
        <v>17</v>
      </c>
      <c r="G184" s="37">
        <v>19</v>
      </c>
      <c r="H184" s="37">
        <v>10</v>
      </c>
      <c r="I184" s="37">
        <v>22</v>
      </c>
      <c r="J184" s="50">
        <v>10</v>
      </c>
    </row>
    <row r="185" spans="1:10">
      <c r="A185" s="89"/>
      <c r="B185" s="154">
        <v>7</v>
      </c>
      <c r="C185" s="37">
        <v>14</v>
      </c>
      <c r="D185" s="37">
        <v>26</v>
      </c>
      <c r="E185" s="37">
        <v>26</v>
      </c>
      <c r="F185" s="37">
        <v>13</v>
      </c>
      <c r="G185" s="37">
        <v>15</v>
      </c>
      <c r="H185" s="37">
        <v>17</v>
      </c>
      <c r="I185" s="37">
        <v>32</v>
      </c>
      <c r="J185" s="50">
        <v>14</v>
      </c>
    </row>
    <row r="186" spans="1:10">
      <c r="A186" s="89"/>
      <c r="B186" s="154">
        <v>8</v>
      </c>
      <c r="C186" s="37">
        <v>25</v>
      </c>
      <c r="D186" s="37">
        <v>25</v>
      </c>
      <c r="E186" s="37">
        <v>5</v>
      </c>
      <c r="F186" s="37">
        <v>11</v>
      </c>
      <c r="G186" s="37">
        <v>8</v>
      </c>
      <c r="H186" s="37">
        <v>13</v>
      </c>
      <c r="I186" s="37">
        <v>5</v>
      </c>
      <c r="J186" s="50">
        <v>13</v>
      </c>
    </row>
    <row r="187" spans="1:10">
      <c r="A187" s="89"/>
      <c r="B187" s="154">
        <v>10</v>
      </c>
      <c r="C187" s="37">
        <v>11</v>
      </c>
      <c r="D187" s="37">
        <v>13</v>
      </c>
      <c r="E187" s="37">
        <v>8</v>
      </c>
      <c r="F187" s="37">
        <v>13</v>
      </c>
      <c r="G187" s="37">
        <v>15</v>
      </c>
      <c r="H187" s="37">
        <v>18</v>
      </c>
      <c r="I187" s="37">
        <v>6</v>
      </c>
      <c r="J187" s="50">
        <v>11</v>
      </c>
    </row>
    <row r="188" spans="1:10">
      <c r="A188" s="89"/>
      <c r="B188" s="154">
        <v>15</v>
      </c>
      <c r="C188" s="37">
        <v>18</v>
      </c>
      <c r="D188" s="37">
        <v>13</v>
      </c>
      <c r="E188" s="37">
        <v>6</v>
      </c>
      <c r="F188" s="37">
        <v>16</v>
      </c>
      <c r="G188" s="37">
        <v>9</v>
      </c>
      <c r="H188" s="37">
        <v>24</v>
      </c>
      <c r="I188" s="37">
        <v>15</v>
      </c>
      <c r="J188" s="50">
        <v>14</v>
      </c>
    </row>
    <row r="189" spans="1:10">
      <c r="A189" s="89"/>
      <c r="B189" s="154">
        <v>14</v>
      </c>
      <c r="C189" s="37">
        <v>28</v>
      </c>
      <c r="D189" s="37">
        <v>9</v>
      </c>
      <c r="E189" s="37">
        <v>21</v>
      </c>
      <c r="F189" s="37">
        <v>24</v>
      </c>
      <c r="G189" s="37">
        <v>9</v>
      </c>
      <c r="H189" s="37">
        <v>13</v>
      </c>
      <c r="I189" s="37">
        <v>18</v>
      </c>
      <c r="J189" s="50">
        <v>13</v>
      </c>
    </row>
    <row r="190" spans="1:10">
      <c r="A190" s="89"/>
      <c r="B190" s="154">
        <v>7</v>
      </c>
      <c r="C190" s="37">
        <v>7</v>
      </c>
      <c r="D190" s="37">
        <v>17</v>
      </c>
      <c r="E190" s="37">
        <v>7</v>
      </c>
      <c r="F190" s="37">
        <v>19</v>
      </c>
      <c r="G190" s="37">
        <v>16</v>
      </c>
      <c r="H190" s="37">
        <v>13</v>
      </c>
      <c r="I190" s="37">
        <v>25</v>
      </c>
      <c r="J190" s="50">
        <v>20</v>
      </c>
    </row>
    <row r="191" spans="1:10">
      <c r="A191" s="89"/>
      <c r="B191" s="154">
        <v>18</v>
      </c>
      <c r="C191" s="37">
        <v>30</v>
      </c>
      <c r="D191" s="37">
        <v>17</v>
      </c>
      <c r="E191" s="37">
        <v>8</v>
      </c>
      <c r="F191" s="37">
        <v>27</v>
      </c>
      <c r="G191" s="37">
        <v>13</v>
      </c>
      <c r="H191" s="37">
        <v>20</v>
      </c>
      <c r="I191" s="37">
        <v>18</v>
      </c>
      <c r="J191" s="50">
        <v>10</v>
      </c>
    </row>
    <row r="192" spans="1:10">
      <c r="A192" s="89"/>
      <c r="B192" s="154">
        <v>16</v>
      </c>
      <c r="C192" s="37">
        <v>2</v>
      </c>
      <c r="D192" s="37">
        <v>15</v>
      </c>
      <c r="E192" s="37">
        <v>8</v>
      </c>
      <c r="F192" s="37">
        <v>13</v>
      </c>
      <c r="G192" s="37">
        <v>10</v>
      </c>
      <c r="H192" s="37">
        <v>25</v>
      </c>
      <c r="I192" s="37">
        <v>20</v>
      </c>
      <c r="J192" s="50">
        <v>10</v>
      </c>
    </row>
    <row r="193" spans="1:10">
      <c r="A193" s="89"/>
      <c r="B193" s="154">
        <v>19</v>
      </c>
      <c r="C193" s="37">
        <v>8</v>
      </c>
      <c r="D193" s="37">
        <v>21</v>
      </c>
      <c r="E193" s="37">
        <v>38</v>
      </c>
      <c r="F193" s="37">
        <v>9</v>
      </c>
      <c r="G193" s="37">
        <v>8</v>
      </c>
      <c r="H193" s="37">
        <v>15</v>
      </c>
      <c r="I193" s="37">
        <v>13</v>
      </c>
      <c r="J193" s="50">
        <v>17</v>
      </c>
    </row>
    <row r="194" spans="1:10">
      <c r="A194" s="89"/>
      <c r="B194" s="154">
        <v>6</v>
      </c>
      <c r="C194" s="37">
        <v>25</v>
      </c>
      <c r="D194" s="37">
        <v>36</v>
      </c>
      <c r="E194" s="37">
        <v>10</v>
      </c>
      <c r="F194" s="37">
        <v>10</v>
      </c>
      <c r="G194" s="37">
        <v>10</v>
      </c>
      <c r="H194" s="37">
        <v>9</v>
      </c>
      <c r="I194" s="37">
        <v>9</v>
      </c>
      <c r="J194" s="50">
        <v>14</v>
      </c>
    </row>
    <row r="195" spans="1:10">
      <c r="A195" s="89"/>
      <c r="B195" s="154">
        <v>6</v>
      </c>
      <c r="C195" s="37">
        <v>28</v>
      </c>
      <c r="D195" s="37">
        <v>16</v>
      </c>
      <c r="E195" s="37">
        <v>10</v>
      </c>
      <c r="F195" s="37">
        <v>16</v>
      </c>
      <c r="G195" s="37">
        <v>15</v>
      </c>
      <c r="H195" s="37">
        <v>6</v>
      </c>
      <c r="I195" s="37">
        <v>14</v>
      </c>
      <c r="J195" s="50">
        <v>21</v>
      </c>
    </row>
    <row r="196" spans="1:10">
      <c r="A196" s="89"/>
      <c r="B196" s="154">
        <v>18</v>
      </c>
      <c r="C196" s="37">
        <v>10</v>
      </c>
      <c r="D196" s="37">
        <v>14</v>
      </c>
      <c r="E196" s="37">
        <v>25</v>
      </c>
      <c r="F196" s="37">
        <v>15</v>
      </c>
      <c r="G196" s="37">
        <v>9</v>
      </c>
      <c r="H196" s="37">
        <v>27</v>
      </c>
      <c r="I196" s="37">
        <v>13</v>
      </c>
      <c r="J196" s="50">
        <v>14</v>
      </c>
    </row>
    <row r="197" spans="1:10">
      <c r="A197" s="89"/>
      <c r="B197" s="154">
        <v>19</v>
      </c>
      <c r="C197" s="37">
        <v>15</v>
      </c>
      <c r="D197" s="37">
        <v>23</v>
      </c>
      <c r="E197" s="37">
        <v>7</v>
      </c>
      <c r="F197" s="37">
        <v>17</v>
      </c>
      <c r="G197" s="37">
        <v>8</v>
      </c>
      <c r="H197" s="37">
        <v>43</v>
      </c>
      <c r="I197" s="37">
        <v>8</v>
      </c>
      <c r="J197" s="50">
        <v>15</v>
      </c>
    </row>
    <row r="198" spans="1:10">
      <c r="A198" s="89"/>
      <c r="B198" s="154">
        <v>8</v>
      </c>
      <c r="C198" s="37">
        <v>48</v>
      </c>
      <c r="D198" s="37">
        <v>12</v>
      </c>
      <c r="E198" s="37">
        <v>9</v>
      </c>
      <c r="F198" s="37">
        <v>25</v>
      </c>
      <c r="G198" s="37">
        <v>11</v>
      </c>
      <c r="H198" s="37">
        <v>12</v>
      </c>
      <c r="I198" s="37">
        <v>10</v>
      </c>
      <c r="J198" s="50">
        <v>12</v>
      </c>
    </row>
    <row r="199" spans="1:10">
      <c r="A199" s="89"/>
      <c r="B199" s="154">
        <v>16</v>
      </c>
      <c r="C199" s="37">
        <v>16</v>
      </c>
      <c r="D199" s="37">
        <v>15</v>
      </c>
      <c r="E199" s="37">
        <v>29</v>
      </c>
      <c r="F199" s="37">
        <v>23</v>
      </c>
      <c r="G199" s="37">
        <v>6</v>
      </c>
      <c r="H199" s="37">
        <v>16</v>
      </c>
      <c r="I199" s="37">
        <v>7</v>
      </c>
      <c r="J199" s="50">
        <v>14</v>
      </c>
    </row>
    <row r="200" spans="1:10">
      <c r="A200" s="89"/>
      <c r="B200" s="154">
        <v>10</v>
      </c>
      <c r="C200" s="37">
        <v>20</v>
      </c>
      <c r="D200" s="37">
        <v>11</v>
      </c>
      <c r="E200" s="37">
        <v>10</v>
      </c>
      <c r="F200" s="37">
        <v>20</v>
      </c>
      <c r="G200" s="37">
        <v>15</v>
      </c>
      <c r="H200" s="37">
        <v>16</v>
      </c>
      <c r="I200" s="37">
        <v>12</v>
      </c>
      <c r="J200" s="50">
        <v>15</v>
      </c>
    </row>
    <row r="201" spans="1:10">
      <c r="A201" s="89"/>
      <c r="B201" s="154">
        <v>11</v>
      </c>
      <c r="C201" s="37">
        <v>33</v>
      </c>
      <c r="D201" s="37">
        <v>10</v>
      </c>
      <c r="E201" s="37">
        <v>7</v>
      </c>
      <c r="F201" s="37">
        <v>14</v>
      </c>
      <c r="G201" s="37">
        <v>9</v>
      </c>
      <c r="H201" s="37">
        <v>17</v>
      </c>
      <c r="I201" s="37">
        <v>7</v>
      </c>
      <c r="J201" s="50">
        <v>9</v>
      </c>
    </row>
    <row r="202" spans="1:10">
      <c r="A202" s="89"/>
      <c r="B202" s="154">
        <v>12</v>
      </c>
      <c r="C202" s="37">
        <v>12</v>
      </c>
      <c r="D202" s="37">
        <v>25</v>
      </c>
      <c r="E202" s="37">
        <v>23</v>
      </c>
      <c r="F202" s="37">
        <v>8</v>
      </c>
      <c r="G202" s="37">
        <v>6</v>
      </c>
      <c r="H202" s="37">
        <v>11</v>
      </c>
      <c r="I202" s="37">
        <v>11</v>
      </c>
      <c r="J202" s="50">
        <v>28</v>
      </c>
    </row>
    <row r="203" spans="1:10">
      <c r="A203" s="89"/>
      <c r="B203" s="154">
        <v>7</v>
      </c>
      <c r="C203" s="37">
        <v>33</v>
      </c>
      <c r="D203" s="37">
        <v>12</v>
      </c>
      <c r="E203" s="37">
        <v>13</v>
      </c>
      <c r="F203" s="37">
        <v>12</v>
      </c>
      <c r="G203" s="37">
        <v>4</v>
      </c>
      <c r="H203" s="37">
        <v>22</v>
      </c>
      <c r="I203" s="37">
        <v>8</v>
      </c>
      <c r="J203" s="50">
        <v>20</v>
      </c>
    </row>
    <row r="204" spans="1:10">
      <c r="A204" s="89"/>
      <c r="B204" s="154">
        <v>6</v>
      </c>
      <c r="C204" s="37">
        <v>12</v>
      </c>
      <c r="D204" s="37">
        <v>12</v>
      </c>
      <c r="E204" s="37">
        <v>4</v>
      </c>
      <c r="F204" s="37">
        <v>6</v>
      </c>
      <c r="G204" s="37">
        <v>6</v>
      </c>
      <c r="H204" s="37">
        <v>10</v>
      </c>
      <c r="I204" s="37">
        <v>9</v>
      </c>
      <c r="J204" s="50">
        <v>19</v>
      </c>
    </row>
    <row r="205" spans="1:10">
      <c r="A205" s="89"/>
      <c r="B205" s="154">
        <v>12</v>
      </c>
      <c r="C205" s="37">
        <v>23</v>
      </c>
      <c r="D205" s="37">
        <v>9</v>
      </c>
      <c r="E205" s="37">
        <v>13</v>
      </c>
      <c r="F205" s="37">
        <v>17</v>
      </c>
      <c r="G205" s="37">
        <v>6</v>
      </c>
      <c r="H205" s="37">
        <v>16</v>
      </c>
      <c r="I205" s="37">
        <v>26</v>
      </c>
      <c r="J205" s="50">
        <v>20</v>
      </c>
    </row>
    <row r="206" spans="1:10">
      <c r="A206" s="89"/>
      <c r="B206" s="154">
        <v>14</v>
      </c>
      <c r="C206" s="37">
        <v>32</v>
      </c>
      <c r="D206" s="37">
        <v>16</v>
      </c>
      <c r="E206" s="37">
        <v>20</v>
      </c>
      <c r="F206" s="37">
        <v>20</v>
      </c>
      <c r="G206" s="37">
        <v>21</v>
      </c>
      <c r="H206" s="37">
        <v>9</v>
      </c>
      <c r="I206" s="37">
        <v>16</v>
      </c>
      <c r="J206" s="50">
        <v>17</v>
      </c>
    </row>
    <row r="207" spans="1:10">
      <c r="A207" s="89"/>
      <c r="B207" s="154">
        <v>7</v>
      </c>
      <c r="C207" s="37">
        <v>26</v>
      </c>
      <c r="D207" s="37">
        <v>18</v>
      </c>
      <c r="E207" s="37">
        <v>8</v>
      </c>
      <c r="F207" s="37">
        <v>7</v>
      </c>
      <c r="G207" s="37">
        <v>7</v>
      </c>
      <c r="H207" s="37">
        <v>9</v>
      </c>
      <c r="I207" s="37">
        <v>14</v>
      </c>
      <c r="J207" s="50">
        <v>12</v>
      </c>
    </row>
    <row r="208" spans="1:10">
      <c r="A208" s="89"/>
      <c r="B208" s="154">
        <v>15</v>
      </c>
      <c r="C208" s="37">
        <v>23</v>
      </c>
      <c r="D208" s="37">
        <v>21</v>
      </c>
      <c r="E208" s="37">
        <v>12</v>
      </c>
      <c r="F208" s="37">
        <v>24</v>
      </c>
      <c r="G208" s="37">
        <v>15</v>
      </c>
      <c r="H208" s="37">
        <v>21</v>
      </c>
      <c r="I208" s="37">
        <v>15</v>
      </c>
      <c r="J208" s="50">
        <v>17</v>
      </c>
    </row>
    <row r="209" spans="1:10">
      <c r="A209" s="89"/>
      <c r="B209" s="154">
        <v>11</v>
      </c>
      <c r="C209" s="37">
        <v>6</v>
      </c>
      <c r="D209" s="37">
        <v>22</v>
      </c>
      <c r="E209" s="37">
        <v>13</v>
      </c>
      <c r="F209" s="37">
        <v>29</v>
      </c>
      <c r="G209" s="37">
        <v>5</v>
      </c>
      <c r="H209" s="37">
        <v>4</v>
      </c>
      <c r="I209" s="37">
        <v>3</v>
      </c>
      <c r="J209" s="50">
        <v>11</v>
      </c>
    </row>
    <row r="210" spans="1:10">
      <c r="A210" s="89"/>
      <c r="B210" s="154">
        <v>17</v>
      </c>
      <c r="C210" s="37">
        <v>9</v>
      </c>
      <c r="D210" s="37">
        <v>10</v>
      </c>
      <c r="E210" s="37">
        <v>22</v>
      </c>
      <c r="F210" s="37">
        <v>15</v>
      </c>
      <c r="G210" s="37">
        <v>9</v>
      </c>
      <c r="H210" s="37">
        <v>15</v>
      </c>
      <c r="I210" s="37">
        <v>18</v>
      </c>
      <c r="J210" s="50">
        <v>15</v>
      </c>
    </row>
    <row r="211" spans="1:10">
      <c r="A211" s="89"/>
      <c r="B211" s="154">
        <v>9</v>
      </c>
      <c r="C211" s="37">
        <v>9</v>
      </c>
      <c r="D211" s="37">
        <v>25</v>
      </c>
      <c r="E211" s="37">
        <v>3</v>
      </c>
      <c r="F211" s="37">
        <v>22</v>
      </c>
      <c r="G211" s="37">
        <v>21</v>
      </c>
      <c r="H211" s="37">
        <v>12</v>
      </c>
      <c r="I211" s="37">
        <v>3</v>
      </c>
      <c r="J211" s="50">
        <v>17</v>
      </c>
    </row>
    <row r="212" spans="1:10">
      <c r="A212" s="89"/>
      <c r="B212" s="154">
        <v>18</v>
      </c>
      <c r="C212" s="37">
        <v>14</v>
      </c>
      <c r="D212" s="37">
        <v>26</v>
      </c>
      <c r="E212" s="37">
        <v>10</v>
      </c>
      <c r="F212" s="37">
        <v>13</v>
      </c>
      <c r="G212" s="37">
        <v>16</v>
      </c>
      <c r="H212" s="37">
        <v>13</v>
      </c>
      <c r="I212" s="37">
        <v>5</v>
      </c>
      <c r="J212" s="50">
        <v>16</v>
      </c>
    </row>
    <row r="213" spans="1:10">
      <c r="A213" s="89"/>
      <c r="B213" s="154">
        <v>9</v>
      </c>
      <c r="C213" s="37">
        <v>9</v>
      </c>
      <c r="D213" s="37">
        <v>17</v>
      </c>
      <c r="E213" s="37">
        <v>27</v>
      </c>
      <c r="F213" s="37">
        <v>41</v>
      </c>
      <c r="G213" s="37">
        <v>12</v>
      </c>
      <c r="H213" s="37">
        <v>7</v>
      </c>
      <c r="I213" s="37">
        <v>10</v>
      </c>
      <c r="J213" s="50">
        <v>11</v>
      </c>
    </row>
    <row r="214" spans="1:10">
      <c r="A214" s="89"/>
      <c r="B214" s="154">
        <v>23</v>
      </c>
      <c r="C214" s="37">
        <v>9</v>
      </c>
      <c r="D214" s="37">
        <v>16</v>
      </c>
      <c r="E214" s="37">
        <v>9</v>
      </c>
      <c r="F214" s="37">
        <v>11</v>
      </c>
      <c r="G214" s="37">
        <v>10</v>
      </c>
      <c r="H214" s="37">
        <v>14</v>
      </c>
      <c r="I214" s="37">
        <v>7</v>
      </c>
      <c r="J214" s="50">
        <v>12</v>
      </c>
    </row>
    <row r="215" spans="1:10">
      <c r="A215" s="89"/>
      <c r="B215" s="154">
        <v>9</v>
      </c>
      <c r="C215" s="37">
        <v>11</v>
      </c>
      <c r="D215" s="37">
        <v>12</v>
      </c>
      <c r="E215" s="37">
        <v>17</v>
      </c>
      <c r="F215" s="37">
        <v>6</v>
      </c>
      <c r="G215" s="37">
        <v>13</v>
      </c>
      <c r="H215" s="37">
        <v>18</v>
      </c>
      <c r="I215" s="37">
        <v>40</v>
      </c>
      <c r="J215" s="50">
        <v>13</v>
      </c>
    </row>
    <row r="216" spans="1:10">
      <c r="A216" s="89"/>
      <c r="B216" s="154">
        <v>17</v>
      </c>
      <c r="C216" s="37">
        <v>15</v>
      </c>
      <c r="D216" s="37">
        <v>16</v>
      </c>
      <c r="E216" s="37">
        <v>8</v>
      </c>
      <c r="F216" s="37">
        <v>20</v>
      </c>
      <c r="G216" s="37">
        <v>11</v>
      </c>
      <c r="H216" s="37">
        <v>14</v>
      </c>
      <c r="I216" s="37">
        <v>23</v>
      </c>
      <c r="J216" s="50">
        <v>24</v>
      </c>
    </row>
    <row r="217" spans="1:10">
      <c r="A217" s="89"/>
      <c r="B217" s="154">
        <v>19</v>
      </c>
      <c r="C217" s="37">
        <v>11</v>
      </c>
      <c r="D217" s="37">
        <v>32</v>
      </c>
      <c r="E217" s="37">
        <v>14</v>
      </c>
      <c r="F217" s="37">
        <v>8</v>
      </c>
      <c r="G217" s="37">
        <v>5</v>
      </c>
      <c r="H217" s="37">
        <v>28</v>
      </c>
      <c r="I217" s="37">
        <v>16</v>
      </c>
      <c r="J217" s="50">
        <v>8</v>
      </c>
    </row>
    <row r="218" spans="1:10">
      <c r="A218" s="89"/>
      <c r="B218" s="154">
        <v>17</v>
      </c>
      <c r="C218" s="37">
        <v>11</v>
      </c>
      <c r="D218" s="37">
        <v>10</v>
      </c>
      <c r="E218" s="37">
        <v>8</v>
      </c>
      <c r="F218" s="37">
        <v>25</v>
      </c>
      <c r="G218" s="37">
        <v>15</v>
      </c>
      <c r="H218" s="37">
        <v>4</v>
      </c>
      <c r="I218" s="37">
        <v>21</v>
      </c>
      <c r="J218" s="50">
        <v>17</v>
      </c>
    </row>
    <row r="219" spans="1:10">
      <c r="A219" s="89"/>
      <c r="B219" s="154">
        <v>10</v>
      </c>
      <c r="C219" s="37">
        <v>8</v>
      </c>
      <c r="D219" s="37">
        <v>23</v>
      </c>
      <c r="E219" s="37">
        <v>28</v>
      </c>
      <c r="F219" s="37">
        <v>34</v>
      </c>
      <c r="G219" s="37">
        <v>12</v>
      </c>
      <c r="H219" s="37">
        <v>12</v>
      </c>
      <c r="I219" s="37">
        <v>9</v>
      </c>
      <c r="J219" s="50">
        <v>20</v>
      </c>
    </row>
    <row r="220" spans="1:10">
      <c r="A220" s="89"/>
      <c r="B220" s="154">
        <v>9</v>
      </c>
      <c r="C220" s="37">
        <v>15</v>
      </c>
      <c r="D220" s="37">
        <v>25</v>
      </c>
      <c r="E220" s="37">
        <v>6</v>
      </c>
      <c r="F220" s="37">
        <v>18</v>
      </c>
      <c r="G220" s="37">
        <v>3</v>
      </c>
      <c r="H220" s="37">
        <v>16</v>
      </c>
      <c r="I220" s="37">
        <v>4</v>
      </c>
      <c r="J220" s="50">
        <v>14</v>
      </c>
    </row>
    <row r="221" spans="1:10">
      <c r="A221" s="89"/>
      <c r="B221" s="154">
        <v>8</v>
      </c>
      <c r="C221" s="37">
        <v>9</v>
      </c>
      <c r="D221" s="37">
        <v>32</v>
      </c>
      <c r="E221" s="37">
        <v>5</v>
      </c>
      <c r="F221" s="37">
        <v>16</v>
      </c>
      <c r="G221" s="37">
        <v>9</v>
      </c>
      <c r="H221" s="37">
        <v>7</v>
      </c>
      <c r="I221" s="37">
        <v>13</v>
      </c>
      <c r="J221" s="50">
        <v>26</v>
      </c>
    </row>
    <row r="222" spans="1:10">
      <c r="A222" s="89"/>
      <c r="B222" s="154">
        <v>12</v>
      </c>
      <c r="C222" s="37">
        <v>10</v>
      </c>
      <c r="D222" s="37">
        <v>31</v>
      </c>
      <c r="E222" s="37">
        <v>13</v>
      </c>
      <c r="F222" s="37">
        <v>11</v>
      </c>
      <c r="G222" s="37">
        <v>22</v>
      </c>
      <c r="H222" s="37">
        <v>19</v>
      </c>
      <c r="I222" s="37">
        <v>19</v>
      </c>
      <c r="J222" s="50">
        <v>20</v>
      </c>
    </row>
    <row r="223" spans="1:10">
      <c r="A223" s="89"/>
      <c r="B223" s="154">
        <v>7</v>
      </c>
      <c r="C223" s="37">
        <v>9</v>
      </c>
      <c r="D223" s="37">
        <v>16</v>
      </c>
      <c r="E223" s="37">
        <v>9</v>
      </c>
      <c r="F223" s="37">
        <v>19</v>
      </c>
      <c r="G223" s="37">
        <v>7</v>
      </c>
      <c r="H223" s="37">
        <v>8</v>
      </c>
      <c r="I223" s="37">
        <v>10</v>
      </c>
      <c r="J223" s="50">
        <v>22</v>
      </c>
    </row>
    <row r="224" spans="1:10">
      <c r="A224" s="89"/>
      <c r="B224" s="154">
        <v>8</v>
      </c>
      <c r="C224" s="37">
        <v>6</v>
      </c>
      <c r="D224" s="37">
        <v>19</v>
      </c>
      <c r="E224" s="37">
        <v>11</v>
      </c>
      <c r="F224" s="37">
        <v>14</v>
      </c>
      <c r="G224" s="37">
        <v>8</v>
      </c>
      <c r="H224" s="37">
        <v>26</v>
      </c>
      <c r="I224" s="37">
        <v>16</v>
      </c>
      <c r="J224" s="50">
        <v>11</v>
      </c>
    </row>
    <row r="225" spans="1:10">
      <c r="A225" s="89"/>
      <c r="B225" s="154">
        <v>25</v>
      </c>
      <c r="C225" s="37">
        <v>12</v>
      </c>
      <c r="D225" s="37">
        <v>18</v>
      </c>
      <c r="E225" s="37">
        <v>16</v>
      </c>
      <c r="F225" s="37">
        <v>11</v>
      </c>
      <c r="G225" s="37">
        <v>11</v>
      </c>
      <c r="H225" s="37">
        <v>11</v>
      </c>
      <c r="I225" s="37">
        <v>14</v>
      </c>
      <c r="J225" s="50">
        <v>18</v>
      </c>
    </row>
    <row r="226" spans="1:10">
      <c r="A226" s="89"/>
      <c r="B226" s="154">
        <v>2</v>
      </c>
      <c r="C226" s="37">
        <v>12</v>
      </c>
      <c r="D226" s="37">
        <v>20</v>
      </c>
      <c r="E226" s="37">
        <v>36</v>
      </c>
      <c r="F226" s="37">
        <v>13</v>
      </c>
      <c r="G226" s="37">
        <v>11</v>
      </c>
      <c r="H226" s="37">
        <v>7</v>
      </c>
      <c r="I226" s="37">
        <v>22</v>
      </c>
      <c r="J226" s="50">
        <v>4</v>
      </c>
    </row>
    <row r="227" spans="1:10">
      <c r="A227" s="89"/>
      <c r="B227" s="154">
        <v>7</v>
      </c>
      <c r="C227" s="37">
        <v>12</v>
      </c>
      <c r="D227" s="37">
        <v>19</v>
      </c>
      <c r="E227" s="37">
        <v>7</v>
      </c>
      <c r="F227" s="37">
        <v>9</v>
      </c>
      <c r="G227" s="37">
        <v>15</v>
      </c>
      <c r="H227" s="37">
        <v>15</v>
      </c>
      <c r="I227" s="37">
        <v>27</v>
      </c>
      <c r="J227" s="50">
        <v>8</v>
      </c>
    </row>
    <row r="228" spans="1:10">
      <c r="A228" s="89"/>
      <c r="B228" s="154">
        <v>23</v>
      </c>
      <c r="C228" s="37">
        <v>19</v>
      </c>
      <c r="D228" s="37">
        <v>18</v>
      </c>
      <c r="E228" s="37">
        <v>12</v>
      </c>
      <c r="F228" s="37">
        <v>19</v>
      </c>
      <c r="G228" s="37">
        <v>6</v>
      </c>
      <c r="H228" s="37">
        <v>9</v>
      </c>
      <c r="I228" s="37">
        <v>17</v>
      </c>
      <c r="J228" s="50">
        <v>10</v>
      </c>
    </row>
    <row r="229" spans="1:10">
      <c r="A229" s="89"/>
      <c r="B229" s="154">
        <v>10</v>
      </c>
      <c r="C229" s="37">
        <v>12</v>
      </c>
      <c r="D229" s="37">
        <v>7</v>
      </c>
      <c r="E229" s="37">
        <v>20</v>
      </c>
      <c r="F229" s="37">
        <v>14</v>
      </c>
      <c r="G229" s="37">
        <v>7</v>
      </c>
      <c r="H229" s="37">
        <v>21</v>
      </c>
      <c r="I229" s="37">
        <v>8</v>
      </c>
      <c r="J229" s="50">
        <v>11</v>
      </c>
    </row>
    <row r="230" spans="1:10">
      <c r="A230" s="89"/>
      <c r="B230" s="154">
        <v>13</v>
      </c>
      <c r="C230" s="37">
        <v>11</v>
      </c>
      <c r="D230" s="37">
        <v>17</v>
      </c>
      <c r="E230" s="37">
        <v>7</v>
      </c>
      <c r="F230" s="37">
        <v>14</v>
      </c>
      <c r="G230" s="37">
        <v>12</v>
      </c>
      <c r="H230" s="37">
        <v>7</v>
      </c>
      <c r="I230" s="37">
        <v>3</v>
      </c>
      <c r="J230" s="50">
        <v>14</v>
      </c>
    </row>
    <row r="231" spans="1:10">
      <c r="A231" s="89"/>
      <c r="B231" s="154">
        <v>10</v>
      </c>
      <c r="C231" s="37">
        <v>10</v>
      </c>
      <c r="D231" s="37">
        <v>7</v>
      </c>
      <c r="E231" s="37">
        <v>6</v>
      </c>
      <c r="F231" s="37">
        <v>10</v>
      </c>
      <c r="G231" s="37">
        <v>5</v>
      </c>
      <c r="H231" s="37">
        <v>16</v>
      </c>
      <c r="I231" s="37">
        <v>6</v>
      </c>
      <c r="J231" s="50">
        <v>28</v>
      </c>
    </row>
    <row r="232" spans="1:10">
      <c r="A232" s="89"/>
      <c r="B232" s="154">
        <v>11</v>
      </c>
      <c r="C232" s="37">
        <v>9</v>
      </c>
      <c r="D232" s="37">
        <v>10</v>
      </c>
      <c r="E232" s="37">
        <v>8</v>
      </c>
      <c r="F232" s="37">
        <v>32</v>
      </c>
      <c r="G232" s="37">
        <v>7</v>
      </c>
      <c r="H232" s="37">
        <v>28</v>
      </c>
      <c r="I232" s="37">
        <v>15</v>
      </c>
      <c r="J232" s="50">
        <v>29</v>
      </c>
    </row>
    <row r="233" spans="1:10">
      <c r="A233" s="89"/>
      <c r="B233" s="154">
        <v>10</v>
      </c>
      <c r="C233" s="37">
        <v>9</v>
      </c>
      <c r="D233" s="37">
        <v>15</v>
      </c>
      <c r="E233" s="37">
        <v>5</v>
      </c>
      <c r="F233" s="37">
        <v>30</v>
      </c>
      <c r="G233" s="37">
        <v>14</v>
      </c>
      <c r="H233" s="37">
        <v>4</v>
      </c>
      <c r="I233" s="37">
        <v>7</v>
      </c>
      <c r="J233" s="50">
        <v>33</v>
      </c>
    </row>
    <row r="234" spans="1:10">
      <c r="A234" s="89"/>
      <c r="B234" s="154">
        <v>10</v>
      </c>
      <c r="C234" s="37">
        <v>6</v>
      </c>
      <c r="D234" s="37">
        <v>13</v>
      </c>
      <c r="E234" s="37">
        <v>21</v>
      </c>
      <c r="F234" s="37">
        <v>9</v>
      </c>
      <c r="G234" s="37">
        <v>7</v>
      </c>
      <c r="H234" s="37">
        <v>14</v>
      </c>
      <c r="I234" s="37">
        <v>13</v>
      </c>
      <c r="J234" s="50">
        <v>13</v>
      </c>
    </row>
    <row r="235" spans="1:10">
      <c r="A235" s="89"/>
      <c r="B235" s="154">
        <v>10</v>
      </c>
      <c r="C235" s="37">
        <v>4</v>
      </c>
      <c r="D235" s="37">
        <v>17</v>
      </c>
      <c r="E235" s="37">
        <v>28</v>
      </c>
      <c r="F235" s="37">
        <v>12</v>
      </c>
      <c r="G235" s="37">
        <v>7</v>
      </c>
      <c r="H235" s="37">
        <v>5</v>
      </c>
      <c r="I235" s="37">
        <v>5</v>
      </c>
      <c r="J235" s="50">
        <v>54</v>
      </c>
    </row>
    <row r="236" spans="1:10">
      <c r="A236" s="89"/>
      <c r="B236" s="154">
        <v>7</v>
      </c>
      <c r="C236" s="37">
        <v>11</v>
      </c>
      <c r="D236" s="37">
        <v>21</v>
      </c>
      <c r="E236" s="37">
        <v>24</v>
      </c>
      <c r="F236" s="37">
        <v>13</v>
      </c>
      <c r="G236" s="37">
        <v>18</v>
      </c>
      <c r="H236" s="37">
        <v>10</v>
      </c>
      <c r="I236" s="37">
        <v>6</v>
      </c>
      <c r="J236" s="50">
        <v>14</v>
      </c>
    </row>
    <row r="237" spans="1:10">
      <c r="A237" s="89"/>
      <c r="B237" s="154">
        <v>6</v>
      </c>
      <c r="C237" s="37">
        <v>25</v>
      </c>
      <c r="D237" s="37">
        <v>17</v>
      </c>
      <c r="E237" s="37">
        <v>72</v>
      </c>
      <c r="F237" s="37">
        <v>25</v>
      </c>
      <c r="G237" s="37">
        <v>28</v>
      </c>
      <c r="H237" s="37">
        <v>8</v>
      </c>
      <c r="I237" s="37">
        <v>19</v>
      </c>
      <c r="J237" s="50">
        <v>44</v>
      </c>
    </row>
    <row r="238" spans="1:10">
      <c r="A238" s="89"/>
      <c r="B238" s="154">
        <v>20</v>
      </c>
      <c r="C238" s="37">
        <v>13</v>
      </c>
      <c r="D238" s="37">
        <v>10</v>
      </c>
      <c r="E238" s="37">
        <v>7</v>
      </c>
      <c r="F238" s="37">
        <v>9</v>
      </c>
      <c r="G238" s="37">
        <v>6</v>
      </c>
      <c r="H238" s="37">
        <v>19</v>
      </c>
      <c r="I238" s="37">
        <v>7</v>
      </c>
      <c r="J238" s="50">
        <v>26</v>
      </c>
    </row>
    <row r="239" spans="1:10">
      <c r="A239" s="89"/>
      <c r="B239" s="154">
        <v>29</v>
      </c>
      <c r="C239" s="37">
        <v>11</v>
      </c>
      <c r="D239" s="37">
        <v>14</v>
      </c>
      <c r="E239" s="37">
        <v>10</v>
      </c>
      <c r="F239" s="37">
        <v>8</v>
      </c>
      <c r="G239" s="37">
        <v>4</v>
      </c>
      <c r="H239" s="37">
        <v>7</v>
      </c>
      <c r="I239" s="37">
        <v>13</v>
      </c>
      <c r="J239" s="50">
        <v>12</v>
      </c>
    </row>
    <row r="240" spans="1:10">
      <c r="A240" s="89"/>
      <c r="B240" s="154">
        <v>8</v>
      </c>
      <c r="C240" s="37">
        <v>13</v>
      </c>
      <c r="D240" s="37">
        <v>10</v>
      </c>
      <c r="E240" s="37">
        <v>9</v>
      </c>
      <c r="F240" s="37">
        <v>15</v>
      </c>
      <c r="G240" s="37">
        <v>7</v>
      </c>
      <c r="H240" s="37">
        <v>16</v>
      </c>
      <c r="I240" s="37">
        <v>50</v>
      </c>
      <c r="J240" s="50">
        <v>15</v>
      </c>
    </row>
    <row r="241" spans="1:10">
      <c r="A241" s="89"/>
      <c r="B241" s="154">
        <v>7</v>
      </c>
      <c r="C241" s="37">
        <v>10</v>
      </c>
      <c r="D241" s="37">
        <v>8</v>
      </c>
      <c r="E241" s="37">
        <v>12</v>
      </c>
      <c r="F241" s="37">
        <v>8</v>
      </c>
      <c r="G241" s="37">
        <v>2</v>
      </c>
      <c r="H241" s="37">
        <v>12</v>
      </c>
      <c r="I241" s="37">
        <v>53</v>
      </c>
      <c r="J241" s="50">
        <v>9</v>
      </c>
    </row>
    <row r="242" spans="1:10">
      <c r="A242" s="89"/>
      <c r="B242" s="154">
        <v>12</v>
      </c>
      <c r="C242" s="37">
        <v>12</v>
      </c>
      <c r="D242" s="37">
        <v>15</v>
      </c>
      <c r="E242" s="37">
        <v>18</v>
      </c>
      <c r="F242" s="37">
        <v>14</v>
      </c>
      <c r="G242" s="37">
        <v>5</v>
      </c>
      <c r="H242" s="37">
        <v>19</v>
      </c>
      <c r="I242" s="37">
        <v>31</v>
      </c>
      <c r="J242" s="50">
        <v>20</v>
      </c>
    </row>
    <row r="243" spans="1:10">
      <c r="A243" s="89"/>
      <c r="B243" s="154">
        <v>8</v>
      </c>
      <c r="C243" s="37">
        <v>18</v>
      </c>
      <c r="D243" s="37">
        <v>33</v>
      </c>
      <c r="E243" s="37">
        <v>5</v>
      </c>
      <c r="F243" s="37">
        <v>7</v>
      </c>
      <c r="G243" s="37">
        <v>5</v>
      </c>
      <c r="H243" s="37">
        <v>7</v>
      </c>
      <c r="I243" s="37">
        <v>31</v>
      </c>
      <c r="J243" s="50">
        <v>9</v>
      </c>
    </row>
    <row r="244" spans="1:10">
      <c r="A244" s="89"/>
      <c r="B244" s="154">
        <v>8</v>
      </c>
      <c r="C244" s="37">
        <v>19</v>
      </c>
      <c r="D244" s="37">
        <v>20</v>
      </c>
      <c r="E244" s="37">
        <v>7</v>
      </c>
      <c r="F244" s="37">
        <v>11</v>
      </c>
      <c r="G244" s="37">
        <v>2</v>
      </c>
      <c r="H244" s="37">
        <v>7</v>
      </c>
      <c r="I244" s="37">
        <v>15</v>
      </c>
      <c r="J244" s="50">
        <v>19</v>
      </c>
    </row>
    <row r="245" spans="1:10">
      <c r="A245" s="89"/>
      <c r="B245" s="154">
        <v>11</v>
      </c>
      <c r="C245" s="37">
        <v>9</v>
      </c>
      <c r="D245" s="37">
        <v>9</v>
      </c>
      <c r="E245" s="37">
        <v>7</v>
      </c>
      <c r="F245" s="37">
        <v>20</v>
      </c>
      <c r="G245" s="37">
        <v>6</v>
      </c>
      <c r="H245" s="37">
        <v>7</v>
      </c>
      <c r="I245" s="37">
        <v>23</v>
      </c>
      <c r="J245" s="50">
        <v>10</v>
      </c>
    </row>
    <row r="246" spans="1:10">
      <c r="A246" s="89"/>
      <c r="B246" s="154">
        <v>9</v>
      </c>
      <c r="C246" s="37">
        <v>28</v>
      </c>
      <c r="D246" s="37">
        <v>11</v>
      </c>
      <c r="E246" s="37">
        <v>6</v>
      </c>
      <c r="F246" s="37">
        <v>1</v>
      </c>
      <c r="G246" s="37">
        <v>25</v>
      </c>
      <c r="H246" s="37">
        <v>14</v>
      </c>
      <c r="I246" s="37">
        <v>14</v>
      </c>
      <c r="J246" s="50">
        <v>21</v>
      </c>
    </row>
    <row r="247" spans="1:10">
      <c r="A247" s="89"/>
      <c r="B247" s="154">
        <v>11</v>
      </c>
      <c r="C247" s="37">
        <v>18</v>
      </c>
      <c r="D247" s="37">
        <v>20</v>
      </c>
      <c r="E247" s="37">
        <v>10</v>
      </c>
      <c r="F247" s="37">
        <v>14</v>
      </c>
      <c r="G247" s="37">
        <v>20</v>
      </c>
      <c r="H247" s="37">
        <v>6</v>
      </c>
      <c r="I247" s="37">
        <v>47</v>
      </c>
      <c r="J247" s="50">
        <v>27</v>
      </c>
    </row>
    <row r="248" spans="1:10">
      <c r="A248" s="89"/>
      <c r="B248" s="154">
        <v>2</v>
      </c>
      <c r="C248" s="37">
        <v>10</v>
      </c>
      <c r="D248" s="37">
        <v>10</v>
      </c>
      <c r="E248" s="37">
        <v>6</v>
      </c>
      <c r="F248" s="37">
        <v>7</v>
      </c>
      <c r="G248" s="37">
        <v>50</v>
      </c>
      <c r="H248" s="37">
        <v>10</v>
      </c>
      <c r="I248" s="37">
        <v>24</v>
      </c>
      <c r="J248" s="50">
        <v>16</v>
      </c>
    </row>
    <row r="249" spans="1:10">
      <c r="A249" s="89"/>
      <c r="B249" s="154">
        <v>5</v>
      </c>
      <c r="C249" s="37">
        <v>7</v>
      </c>
      <c r="D249" s="37">
        <v>15</v>
      </c>
      <c r="E249" s="37">
        <v>9</v>
      </c>
      <c r="F249" s="37">
        <v>9</v>
      </c>
      <c r="G249" s="37">
        <v>20</v>
      </c>
      <c r="H249" s="37">
        <v>10</v>
      </c>
      <c r="I249" s="37">
        <v>20</v>
      </c>
      <c r="J249" s="50">
        <v>11</v>
      </c>
    </row>
    <row r="250" spans="1:10">
      <c r="A250" s="89"/>
      <c r="B250" s="154">
        <v>6</v>
      </c>
      <c r="C250" s="37">
        <v>8</v>
      </c>
      <c r="D250" s="37">
        <v>7</v>
      </c>
      <c r="E250" s="37">
        <v>2</v>
      </c>
      <c r="F250" s="37">
        <v>12</v>
      </c>
      <c r="G250" s="37">
        <v>26</v>
      </c>
      <c r="H250" s="37">
        <v>7</v>
      </c>
      <c r="I250" s="37">
        <v>17</v>
      </c>
      <c r="J250" s="50">
        <v>15</v>
      </c>
    </row>
    <row r="251" spans="1:10">
      <c r="A251" s="89"/>
      <c r="B251" s="154">
        <v>13</v>
      </c>
      <c r="C251" s="37">
        <v>7</v>
      </c>
      <c r="D251" s="37">
        <v>10</v>
      </c>
      <c r="E251" s="37">
        <v>7</v>
      </c>
      <c r="F251" s="37">
        <v>12</v>
      </c>
      <c r="G251" s="37">
        <v>9</v>
      </c>
      <c r="H251" s="37">
        <v>59</v>
      </c>
      <c r="I251" s="37">
        <v>35</v>
      </c>
      <c r="J251" s="50">
        <v>16</v>
      </c>
    </row>
    <row r="252" spans="1:10">
      <c r="A252" s="89"/>
      <c r="B252" s="154">
        <v>13</v>
      </c>
      <c r="C252" s="37">
        <v>16</v>
      </c>
      <c r="D252" s="37">
        <v>5</v>
      </c>
      <c r="E252" s="37">
        <v>38</v>
      </c>
      <c r="F252" s="37">
        <v>8</v>
      </c>
      <c r="G252" s="37">
        <v>10</v>
      </c>
      <c r="H252" s="37">
        <v>14</v>
      </c>
      <c r="I252" s="37">
        <v>17</v>
      </c>
      <c r="J252" s="50">
        <v>7</v>
      </c>
    </row>
    <row r="253" spans="1:10">
      <c r="A253" s="89"/>
      <c r="B253" s="154">
        <v>12</v>
      </c>
      <c r="C253" s="37">
        <v>14</v>
      </c>
      <c r="D253" s="37">
        <v>13</v>
      </c>
      <c r="E253" s="37">
        <v>0</v>
      </c>
      <c r="F253" s="37">
        <v>15</v>
      </c>
      <c r="G253" s="37">
        <v>9</v>
      </c>
      <c r="H253" s="37">
        <v>6</v>
      </c>
      <c r="I253" s="37">
        <v>22</v>
      </c>
      <c r="J253" s="50">
        <v>14</v>
      </c>
    </row>
    <row r="254" spans="1:10">
      <c r="A254" s="89"/>
      <c r="B254" s="154">
        <v>16</v>
      </c>
      <c r="C254" s="37">
        <v>6</v>
      </c>
      <c r="D254" s="37">
        <v>10</v>
      </c>
      <c r="E254" s="37">
        <v>21</v>
      </c>
      <c r="F254" s="37">
        <v>9</v>
      </c>
      <c r="G254" s="37">
        <v>12</v>
      </c>
      <c r="H254" s="37">
        <v>21</v>
      </c>
      <c r="I254" s="37">
        <v>12</v>
      </c>
      <c r="J254" s="50">
        <v>18</v>
      </c>
    </row>
    <row r="255" spans="1:10">
      <c r="A255" s="89"/>
      <c r="B255" s="154">
        <v>12</v>
      </c>
      <c r="C255" s="37">
        <v>4</v>
      </c>
      <c r="D255" s="37">
        <v>23</v>
      </c>
      <c r="E255" s="37">
        <v>6</v>
      </c>
      <c r="F255" s="37">
        <v>3</v>
      </c>
      <c r="G255" s="37">
        <v>11</v>
      </c>
      <c r="H255" s="37">
        <v>11</v>
      </c>
      <c r="I255" s="37">
        <v>20</v>
      </c>
      <c r="J255" s="50">
        <v>10</v>
      </c>
    </row>
    <row r="256" spans="1:10">
      <c r="A256" s="89"/>
      <c r="B256" s="154">
        <v>9</v>
      </c>
      <c r="C256" s="37">
        <v>8</v>
      </c>
      <c r="D256" s="37">
        <v>5</v>
      </c>
      <c r="E256" s="37">
        <v>8</v>
      </c>
      <c r="F256" s="37">
        <v>10</v>
      </c>
      <c r="G256" s="37">
        <v>13</v>
      </c>
      <c r="H256" s="37">
        <v>6</v>
      </c>
      <c r="I256" s="37">
        <v>30</v>
      </c>
      <c r="J256" s="50">
        <v>19</v>
      </c>
    </row>
    <row r="257" spans="1:10">
      <c r="A257" s="89"/>
      <c r="B257" s="154">
        <v>9</v>
      </c>
      <c r="C257" s="37">
        <v>10</v>
      </c>
      <c r="D257" s="37">
        <v>27</v>
      </c>
      <c r="E257" s="37">
        <v>8</v>
      </c>
      <c r="F257" s="37">
        <v>48</v>
      </c>
      <c r="G257" s="37">
        <v>19</v>
      </c>
      <c r="H257" s="37">
        <v>7</v>
      </c>
      <c r="I257" s="37">
        <v>34</v>
      </c>
      <c r="J257" s="50">
        <v>22</v>
      </c>
    </row>
    <row r="258" spans="1:10">
      <c r="A258" s="89"/>
      <c r="B258" s="154">
        <v>15</v>
      </c>
      <c r="C258" s="37">
        <v>23</v>
      </c>
      <c r="D258" s="37">
        <v>83</v>
      </c>
      <c r="E258" s="37">
        <v>7</v>
      </c>
      <c r="F258" s="37">
        <v>78</v>
      </c>
      <c r="G258" s="37">
        <v>12</v>
      </c>
      <c r="H258" s="37">
        <v>9</v>
      </c>
      <c r="I258" s="37">
        <v>40</v>
      </c>
      <c r="J258" s="50">
        <v>23</v>
      </c>
    </row>
    <row r="259" spans="1:10">
      <c r="A259" s="89"/>
      <c r="B259" s="154">
        <v>15</v>
      </c>
      <c r="C259" s="37">
        <v>8</v>
      </c>
      <c r="D259" s="37">
        <v>39</v>
      </c>
      <c r="E259" s="37">
        <v>9</v>
      </c>
      <c r="F259" s="37">
        <v>38</v>
      </c>
      <c r="G259" s="37">
        <v>8</v>
      </c>
      <c r="H259" s="37">
        <v>31</v>
      </c>
      <c r="I259" s="37">
        <v>16</v>
      </c>
      <c r="J259" s="50">
        <v>15</v>
      </c>
    </row>
    <row r="260" spans="1:10">
      <c r="A260" s="89"/>
      <c r="B260" s="154">
        <v>10</v>
      </c>
      <c r="C260" s="37">
        <v>10</v>
      </c>
      <c r="D260" s="37">
        <v>33</v>
      </c>
      <c r="E260" s="37">
        <v>27</v>
      </c>
      <c r="F260" s="37">
        <v>55</v>
      </c>
      <c r="G260" s="37">
        <v>16</v>
      </c>
      <c r="H260" s="37">
        <v>30</v>
      </c>
      <c r="I260" s="37">
        <v>25</v>
      </c>
      <c r="J260" s="50">
        <v>16</v>
      </c>
    </row>
    <row r="261" spans="1:10">
      <c r="A261" s="89"/>
      <c r="B261" s="154">
        <v>7</v>
      </c>
      <c r="C261" s="37">
        <v>13</v>
      </c>
      <c r="D261" s="37">
        <v>31</v>
      </c>
      <c r="E261" s="37">
        <v>7</v>
      </c>
      <c r="F261" s="37">
        <v>11</v>
      </c>
      <c r="G261" s="37">
        <v>8</v>
      </c>
      <c r="H261" s="37">
        <v>29</v>
      </c>
      <c r="I261" s="37">
        <v>26</v>
      </c>
      <c r="J261" s="50">
        <v>19</v>
      </c>
    </row>
    <row r="262" spans="1:10">
      <c r="A262" s="89"/>
      <c r="B262" s="154">
        <v>8</v>
      </c>
      <c r="C262" s="37">
        <v>12</v>
      </c>
      <c r="D262" s="37">
        <v>32</v>
      </c>
      <c r="E262" s="37">
        <v>8</v>
      </c>
      <c r="F262" s="37">
        <v>57</v>
      </c>
      <c r="G262" s="37">
        <v>14</v>
      </c>
      <c r="H262" s="37">
        <v>18</v>
      </c>
      <c r="I262" s="37">
        <v>29</v>
      </c>
      <c r="J262" s="50">
        <v>13</v>
      </c>
    </row>
    <row r="263" spans="1:10">
      <c r="A263" s="89"/>
      <c r="B263" s="154">
        <v>15</v>
      </c>
      <c r="C263" s="37">
        <v>11</v>
      </c>
      <c r="D263" s="37">
        <v>37</v>
      </c>
      <c r="E263" s="37">
        <v>20</v>
      </c>
      <c r="F263" s="37">
        <v>20</v>
      </c>
      <c r="G263" s="37">
        <v>24</v>
      </c>
      <c r="H263" s="37">
        <v>26</v>
      </c>
      <c r="I263" s="37">
        <v>24</v>
      </c>
      <c r="J263" s="50">
        <v>24</v>
      </c>
    </row>
    <row r="264" spans="1:10">
      <c r="A264" s="89"/>
      <c r="B264" s="154">
        <v>10</v>
      </c>
      <c r="C264" s="37">
        <v>7</v>
      </c>
      <c r="D264" s="37">
        <v>44</v>
      </c>
      <c r="E264" s="37">
        <v>2</v>
      </c>
      <c r="F264" s="37">
        <v>26</v>
      </c>
      <c r="G264" s="37">
        <v>16</v>
      </c>
      <c r="H264" s="37">
        <v>26</v>
      </c>
      <c r="I264" s="37">
        <v>15</v>
      </c>
      <c r="J264" s="50">
        <v>4</v>
      </c>
    </row>
    <row r="265" spans="1:10">
      <c r="A265" s="89"/>
      <c r="B265" s="154">
        <v>8</v>
      </c>
      <c r="C265" s="37">
        <v>3</v>
      </c>
      <c r="D265" s="37">
        <v>39</v>
      </c>
      <c r="E265" s="37">
        <v>4</v>
      </c>
      <c r="F265" s="37">
        <v>34</v>
      </c>
      <c r="G265" s="37">
        <v>6</v>
      </c>
      <c r="H265" s="37">
        <v>22</v>
      </c>
      <c r="I265" s="37">
        <v>9</v>
      </c>
      <c r="J265" s="50">
        <v>55</v>
      </c>
    </row>
    <row r="266" spans="1:10">
      <c r="A266" s="89"/>
      <c r="B266" s="154">
        <v>13</v>
      </c>
      <c r="C266" s="37">
        <v>24</v>
      </c>
      <c r="D266" s="37">
        <v>12</v>
      </c>
      <c r="E266" s="37">
        <v>8</v>
      </c>
      <c r="F266" s="37">
        <v>29</v>
      </c>
      <c r="G266" s="37">
        <v>10</v>
      </c>
      <c r="H266" s="37">
        <v>26</v>
      </c>
      <c r="I266" s="37">
        <v>29</v>
      </c>
      <c r="J266" s="50">
        <v>26</v>
      </c>
    </row>
    <row r="267" spans="1:10">
      <c r="A267" s="89"/>
      <c r="B267" s="154">
        <v>12</v>
      </c>
      <c r="C267" s="37">
        <v>25</v>
      </c>
      <c r="D267" s="37">
        <v>43</v>
      </c>
      <c r="E267" s="37">
        <v>9</v>
      </c>
      <c r="F267" s="37">
        <v>50</v>
      </c>
      <c r="G267" s="37">
        <v>11</v>
      </c>
      <c r="H267" s="37">
        <v>21</v>
      </c>
      <c r="I267" s="37">
        <v>20</v>
      </c>
      <c r="J267" s="50">
        <v>27</v>
      </c>
    </row>
    <row r="268" spans="1:10">
      <c r="A268" s="89"/>
      <c r="B268" s="154">
        <v>17</v>
      </c>
      <c r="C268" s="37">
        <v>7</v>
      </c>
      <c r="D268" s="37">
        <v>25</v>
      </c>
      <c r="E268" s="37">
        <v>64</v>
      </c>
      <c r="F268" s="37">
        <v>45</v>
      </c>
      <c r="G268" s="37">
        <v>6</v>
      </c>
      <c r="H268" s="37">
        <v>23</v>
      </c>
      <c r="I268" s="37">
        <v>30</v>
      </c>
      <c r="J268" s="50">
        <v>9</v>
      </c>
    </row>
    <row r="269" spans="1:10">
      <c r="A269" s="89"/>
      <c r="B269" s="154">
        <v>12</v>
      </c>
      <c r="C269" s="37">
        <v>6</v>
      </c>
      <c r="D269" s="37">
        <v>25</v>
      </c>
      <c r="E269" s="37">
        <v>50</v>
      </c>
      <c r="F269" s="37">
        <v>15</v>
      </c>
      <c r="G269" s="37">
        <v>12</v>
      </c>
      <c r="H269" s="37">
        <v>96</v>
      </c>
      <c r="I269" s="37">
        <v>14</v>
      </c>
      <c r="J269" s="50">
        <v>11</v>
      </c>
    </row>
    <row r="270" spans="1:10">
      <c r="A270" s="89"/>
      <c r="B270" s="154">
        <v>7</v>
      </c>
      <c r="C270" s="37">
        <v>13</v>
      </c>
      <c r="D270" s="37">
        <v>26</v>
      </c>
      <c r="E270" s="37">
        <v>55</v>
      </c>
      <c r="F270" s="37">
        <v>8</v>
      </c>
      <c r="G270" s="37">
        <v>9</v>
      </c>
      <c r="H270" s="37">
        <v>21</v>
      </c>
      <c r="I270" s="37">
        <v>11</v>
      </c>
      <c r="J270" s="50">
        <v>9</v>
      </c>
    </row>
    <row r="271" spans="1:10">
      <c r="A271" s="89"/>
      <c r="B271" s="154">
        <v>5</v>
      </c>
      <c r="C271" s="37">
        <v>5</v>
      </c>
      <c r="D271" s="37">
        <v>35</v>
      </c>
      <c r="E271" s="37">
        <v>27</v>
      </c>
      <c r="F271" s="37">
        <v>10</v>
      </c>
      <c r="G271" s="37">
        <v>12</v>
      </c>
      <c r="H271" s="37">
        <v>44</v>
      </c>
      <c r="I271" s="37">
        <v>15</v>
      </c>
      <c r="J271" s="50">
        <v>12</v>
      </c>
    </row>
    <row r="272" spans="1:10">
      <c r="A272" s="89"/>
      <c r="B272" s="154">
        <v>13</v>
      </c>
      <c r="C272" s="37">
        <v>12</v>
      </c>
      <c r="D272" s="37">
        <v>16</v>
      </c>
      <c r="E272" s="37">
        <v>89</v>
      </c>
      <c r="F272" s="37">
        <v>13</v>
      </c>
      <c r="G272" s="37">
        <v>15</v>
      </c>
      <c r="H272" s="37">
        <v>28</v>
      </c>
      <c r="I272" s="37">
        <v>20</v>
      </c>
      <c r="J272" s="50">
        <v>26</v>
      </c>
    </row>
    <row r="273" spans="1:10">
      <c r="A273" s="89"/>
      <c r="B273" s="154">
        <v>20</v>
      </c>
      <c r="C273" s="37">
        <v>10</v>
      </c>
      <c r="D273" s="37">
        <v>16</v>
      </c>
      <c r="E273" s="37">
        <v>25</v>
      </c>
      <c r="F273" s="37">
        <v>26</v>
      </c>
      <c r="G273" s="37">
        <v>13</v>
      </c>
      <c r="H273" s="37">
        <v>12</v>
      </c>
      <c r="I273" s="37">
        <v>27</v>
      </c>
      <c r="J273" s="50">
        <v>16</v>
      </c>
    </row>
    <row r="274" spans="1:10">
      <c r="A274" s="89"/>
      <c r="B274" s="154">
        <v>7</v>
      </c>
      <c r="C274" s="37">
        <v>28</v>
      </c>
      <c r="D274" s="37">
        <v>16</v>
      </c>
      <c r="E274" s="37">
        <v>47</v>
      </c>
      <c r="F274" s="37">
        <v>23</v>
      </c>
      <c r="G274" s="37">
        <v>9</v>
      </c>
      <c r="H274" s="37">
        <v>37</v>
      </c>
      <c r="I274" s="37">
        <v>20</v>
      </c>
      <c r="J274" s="50">
        <v>10</v>
      </c>
    </row>
    <row r="275" spans="1:10">
      <c r="A275" s="89"/>
      <c r="B275" s="154">
        <v>8</v>
      </c>
      <c r="C275" s="37">
        <v>17</v>
      </c>
      <c r="D275" s="37">
        <v>15</v>
      </c>
      <c r="E275" s="37">
        <v>41</v>
      </c>
      <c r="F275" s="37">
        <v>29</v>
      </c>
      <c r="G275" s="37">
        <v>10</v>
      </c>
      <c r="H275" s="37">
        <v>16</v>
      </c>
      <c r="I275" s="37">
        <v>21</v>
      </c>
      <c r="J275" s="50">
        <v>15</v>
      </c>
    </row>
    <row r="276" spans="1:10">
      <c r="A276" s="89"/>
      <c r="B276" s="154">
        <v>13</v>
      </c>
      <c r="C276" s="37">
        <v>11</v>
      </c>
      <c r="D276" s="37">
        <v>21</v>
      </c>
      <c r="E276" s="37">
        <v>28</v>
      </c>
      <c r="F276" s="37">
        <v>12</v>
      </c>
      <c r="G276" s="37">
        <v>11</v>
      </c>
      <c r="H276" s="37">
        <v>44</v>
      </c>
      <c r="I276" s="37">
        <v>7</v>
      </c>
      <c r="J276" s="50">
        <v>25</v>
      </c>
    </row>
    <row r="277" spans="1:10">
      <c r="A277" s="89"/>
      <c r="B277" s="154">
        <v>7</v>
      </c>
      <c r="C277" s="37">
        <v>5</v>
      </c>
      <c r="D277" s="37">
        <v>49</v>
      </c>
      <c r="E277" s="37">
        <v>24</v>
      </c>
      <c r="F277" s="37">
        <v>13</v>
      </c>
      <c r="G277" s="37">
        <v>5</v>
      </c>
      <c r="H277" s="37">
        <v>27</v>
      </c>
      <c r="I277" s="37">
        <v>18</v>
      </c>
      <c r="J277" s="50">
        <v>10</v>
      </c>
    </row>
    <row r="278" spans="1:10">
      <c r="A278" s="89"/>
      <c r="B278" s="154">
        <v>7</v>
      </c>
      <c r="C278" s="37">
        <v>26</v>
      </c>
      <c r="D278" s="37">
        <v>45</v>
      </c>
      <c r="E278" s="37">
        <v>22</v>
      </c>
      <c r="F278" s="37">
        <v>12</v>
      </c>
      <c r="G278" s="37">
        <v>10</v>
      </c>
      <c r="H278" s="37">
        <v>18</v>
      </c>
      <c r="I278" s="37">
        <v>17</v>
      </c>
      <c r="J278" s="50">
        <v>21</v>
      </c>
    </row>
    <row r="279" spans="1:10">
      <c r="A279" s="89"/>
      <c r="B279" s="154">
        <v>24</v>
      </c>
      <c r="C279" s="37">
        <v>18</v>
      </c>
      <c r="D279" s="37">
        <v>12</v>
      </c>
      <c r="E279" s="37">
        <v>21</v>
      </c>
      <c r="F279" s="37">
        <v>43</v>
      </c>
      <c r="G279" s="37">
        <v>26</v>
      </c>
      <c r="H279" s="37">
        <v>28</v>
      </c>
      <c r="I279" s="37">
        <v>10</v>
      </c>
      <c r="J279" s="50">
        <v>10</v>
      </c>
    </row>
    <row r="280" spans="1:10">
      <c r="A280" s="89"/>
      <c r="B280" s="154">
        <v>5</v>
      </c>
      <c r="C280" s="37">
        <v>10</v>
      </c>
      <c r="D280" s="37">
        <v>19</v>
      </c>
      <c r="E280" s="37">
        <v>36</v>
      </c>
      <c r="F280" s="37">
        <v>17</v>
      </c>
      <c r="G280" s="37">
        <v>15</v>
      </c>
      <c r="H280" s="37">
        <v>19</v>
      </c>
      <c r="I280" s="37">
        <v>7</v>
      </c>
      <c r="J280" s="50">
        <v>23</v>
      </c>
    </row>
    <row r="281" spans="1:10">
      <c r="A281" s="89"/>
      <c r="B281" s="154">
        <v>20</v>
      </c>
      <c r="C281" s="37">
        <v>9</v>
      </c>
      <c r="D281" s="37">
        <v>12</v>
      </c>
      <c r="E281" s="37">
        <v>24</v>
      </c>
      <c r="F281" s="37">
        <v>10</v>
      </c>
      <c r="G281" s="37">
        <v>16</v>
      </c>
      <c r="H281" s="37">
        <v>23</v>
      </c>
      <c r="I281" s="37">
        <v>18</v>
      </c>
      <c r="J281" s="50">
        <v>9</v>
      </c>
    </row>
    <row r="282" spans="1:10">
      <c r="A282" s="89"/>
      <c r="B282" s="154">
        <v>5</v>
      </c>
      <c r="C282" s="37">
        <v>10</v>
      </c>
      <c r="D282" s="37">
        <v>31</v>
      </c>
      <c r="E282" s="37">
        <v>43</v>
      </c>
      <c r="F282" s="37">
        <v>21</v>
      </c>
      <c r="G282" s="37">
        <v>11</v>
      </c>
      <c r="H282" s="37">
        <v>18</v>
      </c>
      <c r="I282" s="37">
        <v>9</v>
      </c>
      <c r="J282" s="50">
        <v>18</v>
      </c>
    </row>
    <row r="283" spans="1:10">
      <c r="A283" s="89"/>
      <c r="B283" s="154">
        <v>14</v>
      </c>
      <c r="C283" s="37">
        <v>7</v>
      </c>
      <c r="D283" s="37">
        <v>27</v>
      </c>
      <c r="E283" s="37">
        <v>31</v>
      </c>
      <c r="F283" s="37">
        <v>10</v>
      </c>
      <c r="G283" s="37">
        <v>10</v>
      </c>
      <c r="H283" s="37">
        <v>38</v>
      </c>
      <c r="I283" s="37">
        <v>14</v>
      </c>
      <c r="J283" s="50">
        <v>20</v>
      </c>
    </row>
    <row r="284" spans="1:10">
      <c r="A284" s="89"/>
      <c r="B284" s="154">
        <v>9</v>
      </c>
      <c r="C284" s="37">
        <v>10</v>
      </c>
      <c r="D284" s="37">
        <v>22</v>
      </c>
      <c r="E284" s="37">
        <v>63</v>
      </c>
      <c r="F284" s="37">
        <v>8</v>
      </c>
      <c r="G284" s="37">
        <v>14</v>
      </c>
      <c r="H284" s="37">
        <v>16</v>
      </c>
      <c r="I284" s="37">
        <v>16</v>
      </c>
      <c r="J284" s="50">
        <v>12</v>
      </c>
    </row>
    <row r="285" spans="1:10">
      <c r="A285" s="89"/>
      <c r="B285" s="154">
        <v>18</v>
      </c>
      <c r="C285" s="37">
        <v>15</v>
      </c>
      <c r="D285" s="37">
        <v>36</v>
      </c>
      <c r="E285" s="37">
        <v>23</v>
      </c>
      <c r="F285" s="37">
        <v>20</v>
      </c>
      <c r="G285" s="37">
        <v>7</v>
      </c>
      <c r="H285" s="37">
        <v>17</v>
      </c>
      <c r="I285" s="37">
        <v>11</v>
      </c>
      <c r="J285" s="50">
        <v>14</v>
      </c>
    </row>
    <row r="286" spans="1:10">
      <c r="A286" s="89"/>
      <c r="B286" s="154">
        <v>3</v>
      </c>
      <c r="C286" s="37">
        <v>24</v>
      </c>
      <c r="D286" s="37">
        <v>16</v>
      </c>
      <c r="E286" s="37">
        <v>36</v>
      </c>
      <c r="F286" s="37">
        <v>9</v>
      </c>
      <c r="G286" s="37">
        <v>28</v>
      </c>
      <c r="H286" s="37">
        <v>23</v>
      </c>
      <c r="I286" s="37">
        <v>32</v>
      </c>
      <c r="J286" s="50">
        <v>14</v>
      </c>
    </row>
    <row r="287" spans="1:10">
      <c r="A287" s="89"/>
      <c r="B287" s="154">
        <v>4</v>
      </c>
      <c r="C287" s="37">
        <v>6</v>
      </c>
      <c r="D287" s="37">
        <v>20</v>
      </c>
      <c r="E287" s="37">
        <v>26</v>
      </c>
      <c r="F287" s="37">
        <v>17</v>
      </c>
      <c r="G287" s="37">
        <v>10</v>
      </c>
      <c r="H287" s="37">
        <v>29</v>
      </c>
      <c r="I287" s="37">
        <v>15</v>
      </c>
      <c r="J287" s="50">
        <v>15</v>
      </c>
    </row>
    <row r="288" spans="1:10">
      <c r="A288" s="89"/>
      <c r="B288" s="154">
        <v>6</v>
      </c>
      <c r="C288" s="37">
        <v>10</v>
      </c>
      <c r="D288" s="37">
        <v>29</v>
      </c>
      <c r="E288" s="37">
        <v>47</v>
      </c>
      <c r="F288" s="37">
        <v>19</v>
      </c>
      <c r="G288" s="37">
        <v>18</v>
      </c>
      <c r="H288" s="37">
        <v>17</v>
      </c>
      <c r="I288" s="37">
        <v>9</v>
      </c>
      <c r="J288" s="50">
        <v>6</v>
      </c>
    </row>
    <row r="289" spans="1:10">
      <c r="A289" s="89"/>
      <c r="B289" s="154">
        <v>10</v>
      </c>
      <c r="C289" s="37">
        <v>5</v>
      </c>
      <c r="D289" s="37">
        <v>22</v>
      </c>
      <c r="E289" s="37">
        <v>13</v>
      </c>
      <c r="F289" s="37">
        <v>35</v>
      </c>
      <c r="G289" s="37">
        <v>13</v>
      </c>
      <c r="H289" s="37">
        <v>10</v>
      </c>
      <c r="I289" s="37">
        <v>28</v>
      </c>
      <c r="J289" s="50">
        <v>12</v>
      </c>
    </row>
    <row r="290" spans="1:10">
      <c r="A290" s="89"/>
      <c r="B290" s="154">
        <v>4</v>
      </c>
      <c r="C290" s="37">
        <v>19</v>
      </c>
      <c r="D290" s="37">
        <v>14</v>
      </c>
      <c r="E290" s="37">
        <v>27</v>
      </c>
      <c r="F290" s="37">
        <v>17</v>
      </c>
      <c r="G290" s="37">
        <v>9</v>
      </c>
      <c r="H290" s="37">
        <v>16</v>
      </c>
      <c r="I290" s="37">
        <v>14</v>
      </c>
      <c r="J290" s="50">
        <v>31</v>
      </c>
    </row>
    <row r="291" spans="1:10">
      <c r="A291" s="89"/>
      <c r="B291" s="154">
        <v>5</v>
      </c>
      <c r="C291" s="37">
        <v>14</v>
      </c>
      <c r="D291" s="37">
        <v>24</v>
      </c>
      <c r="E291" s="37">
        <v>24</v>
      </c>
      <c r="F291" s="37">
        <v>13</v>
      </c>
      <c r="G291" s="37">
        <v>9</v>
      </c>
      <c r="H291" s="37">
        <v>13</v>
      </c>
      <c r="I291" s="37">
        <v>19</v>
      </c>
      <c r="J291" s="50">
        <v>21</v>
      </c>
    </row>
    <row r="292" spans="1:10">
      <c r="A292" s="89"/>
      <c r="B292" s="154">
        <v>12</v>
      </c>
      <c r="C292" s="37">
        <v>9</v>
      </c>
      <c r="D292" s="37">
        <v>26</v>
      </c>
      <c r="E292" s="37">
        <v>19</v>
      </c>
      <c r="F292" s="37">
        <v>28</v>
      </c>
      <c r="G292" s="37">
        <v>27</v>
      </c>
      <c r="H292" s="37">
        <v>9</v>
      </c>
      <c r="I292" s="37">
        <v>23</v>
      </c>
      <c r="J292" s="50">
        <v>20</v>
      </c>
    </row>
    <row r="293" spans="1:10">
      <c r="A293" s="89"/>
      <c r="B293" s="154">
        <v>3</v>
      </c>
      <c r="C293" s="37">
        <v>15</v>
      </c>
      <c r="D293" s="37">
        <v>17</v>
      </c>
      <c r="E293" s="37">
        <v>20</v>
      </c>
      <c r="F293" s="37">
        <v>4</v>
      </c>
      <c r="G293" s="37">
        <v>15</v>
      </c>
      <c r="H293" s="37">
        <v>15</v>
      </c>
      <c r="I293" s="37">
        <v>21</v>
      </c>
      <c r="J293" s="50">
        <v>6</v>
      </c>
    </row>
    <row r="294" spans="1:10">
      <c r="A294" s="89"/>
      <c r="B294" s="154">
        <v>4</v>
      </c>
      <c r="C294" s="37">
        <v>24</v>
      </c>
      <c r="D294" s="37">
        <v>9</v>
      </c>
      <c r="E294" s="37">
        <v>62</v>
      </c>
      <c r="F294" s="37">
        <v>8</v>
      </c>
      <c r="G294" s="37">
        <v>9</v>
      </c>
      <c r="H294" s="37">
        <v>11</v>
      </c>
      <c r="I294" s="37">
        <v>15</v>
      </c>
      <c r="J294" s="50">
        <v>9</v>
      </c>
    </row>
    <row r="295" spans="1:10">
      <c r="A295" s="89"/>
      <c r="B295" s="154">
        <v>14</v>
      </c>
      <c r="C295" s="37">
        <v>15</v>
      </c>
      <c r="D295" s="37">
        <v>36</v>
      </c>
      <c r="E295" s="37">
        <v>24</v>
      </c>
      <c r="F295" s="37">
        <v>22</v>
      </c>
      <c r="G295" s="37">
        <v>16</v>
      </c>
      <c r="H295" s="37">
        <v>23</v>
      </c>
      <c r="I295" s="37">
        <v>11</v>
      </c>
      <c r="J295" s="50">
        <v>34</v>
      </c>
    </row>
    <row r="296" spans="1:10">
      <c r="A296" s="89"/>
      <c r="B296" s="154">
        <v>13</v>
      </c>
      <c r="C296" s="37">
        <v>5</v>
      </c>
      <c r="D296" s="37">
        <v>20</v>
      </c>
      <c r="E296" s="37">
        <v>46</v>
      </c>
      <c r="F296" s="37">
        <v>12</v>
      </c>
      <c r="G296" s="37">
        <v>19</v>
      </c>
      <c r="H296" s="37">
        <v>7</v>
      </c>
      <c r="I296" s="37">
        <v>20</v>
      </c>
      <c r="J296" s="50">
        <v>17</v>
      </c>
    </row>
    <row r="297" spans="1:10">
      <c r="A297" s="89"/>
      <c r="B297" s="154">
        <v>1</v>
      </c>
      <c r="C297" s="37">
        <v>18</v>
      </c>
      <c r="D297" s="37">
        <v>14</v>
      </c>
      <c r="E297" s="37">
        <v>42</v>
      </c>
      <c r="F297" s="37">
        <v>20</v>
      </c>
      <c r="G297" s="37">
        <v>10</v>
      </c>
      <c r="H297" s="37">
        <v>15</v>
      </c>
      <c r="I297" s="37">
        <v>35</v>
      </c>
      <c r="J297" s="50">
        <v>10</v>
      </c>
    </row>
    <row r="298" spans="1:10">
      <c r="A298" s="89"/>
      <c r="B298" s="154">
        <v>2</v>
      </c>
      <c r="C298" s="37">
        <v>19</v>
      </c>
      <c r="D298" s="37">
        <v>15</v>
      </c>
      <c r="E298" s="37">
        <v>27</v>
      </c>
      <c r="F298" s="37">
        <v>28</v>
      </c>
      <c r="G298" s="37">
        <v>27</v>
      </c>
      <c r="H298" s="37">
        <v>29</v>
      </c>
      <c r="I298" s="37">
        <v>21</v>
      </c>
      <c r="J298" s="50">
        <v>17</v>
      </c>
    </row>
    <row r="299" spans="1:10">
      <c r="A299" s="89"/>
      <c r="B299" s="154">
        <v>1</v>
      </c>
      <c r="C299" s="37">
        <v>11</v>
      </c>
      <c r="D299" s="37">
        <v>25</v>
      </c>
      <c r="E299" s="37">
        <v>15</v>
      </c>
      <c r="F299" s="37">
        <v>26</v>
      </c>
      <c r="G299" s="37">
        <v>8</v>
      </c>
      <c r="H299" s="37">
        <v>21</v>
      </c>
      <c r="I299" s="37">
        <v>15</v>
      </c>
      <c r="J299" s="50">
        <v>13</v>
      </c>
    </row>
    <row r="300" spans="1:10">
      <c r="A300" s="89"/>
      <c r="B300" s="154">
        <v>51</v>
      </c>
      <c r="C300" s="37">
        <v>30</v>
      </c>
      <c r="D300" s="37">
        <v>16</v>
      </c>
      <c r="E300" s="37">
        <v>22</v>
      </c>
      <c r="F300" s="37">
        <v>30</v>
      </c>
      <c r="G300" s="37">
        <v>9</v>
      </c>
      <c r="H300" s="37">
        <v>7</v>
      </c>
      <c r="I300" s="37">
        <v>17</v>
      </c>
      <c r="J300" s="50">
        <v>10</v>
      </c>
    </row>
    <row r="301" spans="1:10">
      <c r="A301" s="89"/>
      <c r="B301" s="154">
        <v>14</v>
      </c>
      <c r="C301" s="37">
        <v>8</v>
      </c>
      <c r="D301" s="37">
        <v>39</v>
      </c>
      <c r="E301" s="37">
        <v>20</v>
      </c>
      <c r="F301" s="37">
        <v>11</v>
      </c>
      <c r="G301" s="37">
        <v>6</v>
      </c>
      <c r="H301" s="37">
        <v>7</v>
      </c>
      <c r="I301" s="37">
        <v>15</v>
      </c>
      <c r="J301" s="50">
        <v>10</v>
      </c>
    </row>
    <row r="302" spans="1:10">
      <c r="A302" s="89"/>
      <c r="B302" s="154">
        <v>19</v>
      </c>
      <c r="C302" s="37">
        <v>18</v>
      </c>
      <c r="D302" s="37">
        <v>42</v>
      </c>
      <c r="E302" s="37">
        <v>32</v>
      </c>
      <c r="F302" s="37">
        <v>58</v>
      </c>
      <c r="G302" s="37">
        <v>25</v>
      </c>
      <c r="H302" s="37">
        <v>15</v>
      </c>
      <c r="I302" s="37">
        <v>26</v>
      </c>
      <c r="J302" s="50">
        <v>9</v>
      </c>
    </row>
    <row r="303" spans="1:10">
      <c r="A303" s="89"/>
      <c r="B303" s="154">
        <v>38</v>
      </c>
      <c r="C303" s="37">
        <v>14</v>
      </c>
      <c r="D303" s="37">
        <v>15</v>
      </c>
      <c r="E303" s="37">
        <v>20</v>
      </c>
      <c r="F303" s="37">
        <v>23</v>
      </c>
      <c r="G303" s="37">
        <v>8</v>
      </c>
      <c r="H303" s="37">
        <v>30</v>
      </c>
      <c r="I303" s="37">
        <v>19</v>
      </c>
      <c r="J303" s="50">
        <v>34</v>
      </c>
    </row>
    <row r="304" spans="1:10">
      <c r="A304" s="89"/>
      <c r="B304" s="154">
        <v>57</v>
      </c>
      <c r="C304" s="37">
        <v>15</v>
      </c>
      <c r="D304" s="37">
        <v>23</v>
      </c>
      <c r="E304" s="37">
        <v>10</v>
      </c>
      <c r="F304" s="37">
        <v>21</v>
      </c>
      <c r="G304" s="37">
        <v>7</v>
      </c>
      <c r="H304" s="37">
        <v>14</v>
      </c>
      <c r="I304" s="37">
        <v>11</v>
      </c>
      <c r="J304" s="50">
        <v>15</v>
      </c>
    </row>
    <row r="305" spans="1:10">
      <c r="A305" s="89"/>
      <c r="B305" s="154">
        <v>41</v>
      </c>
      <c r="C305" s="37">
        <v>15</v>
      </c>
      <c r="D305" s="37">
        <v>16</v>
      </c>
      <c r="E305" s="37">
        <v>17</v>
      </c>
      <c r="F305" s="37">
        <v>12</v>
      </c>
      <c r="G305" s="37">
        <v>13</v>
      </c>
      <c r="H305" s="37">
        <v>14</v>
      </c>
      <c r="I305" s="37">
        <v>16</v>
      </c>
      <c r="J305" s="50">
        <v>27</v>
      </c>
    </row>
    <row r="306" spans="1:10">
      <c r="A306" s="89"/>
      <c r="B306" s="154">
        <v>15</v>
      </c>
      <c r="C306" s="37">
        <v>11</v>
      </c>
      <c r="D306" s="37">
        <v>16</v>
      </c>
      <c r="E306" s="37">
        <v>30</v>
      </c>
      <c r="F306" s="37">
        <v>7</v>
      </c>
      <c r="G306" s="37">
        <v>13</v>
      </c>
      <c r="H306" s="37">
        <v>14</v>
      </c>
      <c r="I306" s="37">
        <v>8</v>
      </c>
      <c r="J306" s="50">
        <v>5</v>
      </c>
    </row>
    <row r="307" spans="1:10">
      <c r="A307" s="89"/>
      <c r="B307" s="154">
        <v>10</v>
      </c>
      <c r="C307" s="37">
        <v>6</v>
      </c>
      <c r="D307" s="37">
        <v>16</v>
      </c>
      <c r="E307" s="37">
        <v>27</v>
      </c>
      <c r="F307" s="37">
        <v>25</v>
      </c>
      <c r="G307" s="37">
        <v>10</v>
      </c>
      <c r="H307" s="37">
        <v>16</v>
      </c>
      <c r="I307" s="37">
        <v>15</v>
      </c>
      <c r="J307" s="50">
        <v>21</v>
      </c>
    </row>
    <row r="308" spans="1:10">
      <c r="A308" s="89"/>
      <c r="B308" s="154">
        <v>12</v>
      </c>
      <c r="C308" s="37">
        <v>7</v>
      </c>
      <c r="D308" s="37">
        <v>25</v>
      </c>
      <c r="E308" s="37">
        <v>40</v>
      </c>
      <c r="F308" s="37">
        <v>12</v>
      </c>
      <c r="G308" s="37">
        <v>11</v>
      </c>
      <c r="H308" s="37">
        <v>7</v>
      </c>
      <c r="I308" s="37">
        <v>11</v>
      </c>
      <c r="J308" s="50">
        <v>9</v>
      </c>
    </row>
    <row r="309" spans="1:10">
      <c r="A309" s="89"/>
      <c r="B309" s="154">
        <v>18</v>
      </c>
      <c r="C309" s="37">
        <v>16</v>
      </c>
      <c r="D309" s="37">
        <v>25</v>
      </c>
      <c r="E309" s="37">
        <v>20</v>
      </c>
      <c r="F309" s="37">
        <v>13</v>
      </c>
      <c r="G309" s="37">
        <v>10</v>
      </c>
      <c r="H309" s="37">
        <v>7</v>
      </c>
      <c r="I309" s="37">
        <v>19</v>
      </c>
      <c r="J309" s="50">
        <v>13</v>
      </c>
    </row>
    <row r="310" spans="1:10">
      <c r="A310" s="89"/>
      <c r="B310" s="154">
        <v>11</v>
      </c>
      <c r="C310" s="37">
        <v>12</v>
      </c>
      <c r="D310" s="37">
        <v>30</v>
      </c>
      <c r="E310" s="37">
        <v>33</v>
      </c>
      <c r="F310" s="37">
        <v>26</v>
      </c>
      <c r="G310" s="37">
        <v>14</v>
      </c>
      <c r="H310" s="37">
        <v>11</v>
      </c>
      <c r="I310" s="37">
        <v>42</v>
      </c>
      <c r="J310" s="50">
        <v>13</v>
      </c>
    </row>
    <row r="311" spans="1:10">
      <c r="A311" s="89"/>
      <c r="B311" s="154">
        <v>13</v>
      </c>
      <c r="C311" s="37">
        <v>17</v>
      </c>
      <c r="D311" s="37">
        <v>34</v>
      </c>
      <c r="E311" s="37">
        <v>17</v>
      </c>
      <c r="F311" s="37">
        <v>25</v>
      </c>
      <c r="G311" s="37">
        <v>17</v>
      </c>
      <c r="H311" s="37">
        <v>18</v>
      </c>
      <c r="I311" s="37">
        <v>22</v>
      </c>
      <c r="J311" s="50">
        <v>7</v>
      </c>
    </row>
    <row r="312" spans="1:10">
      <c r="A312" s="89"/>
      <c r="B312" s="154">
        <v>15</v>
      </c>
      <c r="C312" s="37">
        <v>12</v>
      </c>
      <c r="D312" s="37">
        <v>14</v>
      </c>
      <c r="E312" s="37">
        <v>26</v>
      </c>
      <c r="F312" s="37">
        <v>4</v>
      </c>
      <c r="G312" s="37">
        <v>9</v>
      </c>
      <c r="H312" s="37">
        <v>23</v>
      </c>
      <c r="I312" s="37">
        <v>20</v>
      </c>
      <c r="J312" s="50">
        <v>14</v>
      </c>
    </row>
    <row r="313" spans="1:10">
      <c r="A313" s="89"/>
      <c r="B313" s="154">
        <v>11</v>
      </c>
      <c r="C313" s="37">
        <v>8</v>
      </c>
      <c r="D313" s="37">
        <v>31</v>
      </c>
      <c r="E313" s="37">
        <v>21</v>
      </c>
      <c r="F313" s="37">
        <v>14</v>
      </c>
      <c r="G313" s="37">
        <v>9</v>
      </c>
      <c r="H313" s="37">
        <v>30</v>
      </c>
      <c r="I313" s="37">
        <v>18</v>
      </c>
      <c r="J313" s="50">
        <v>15</v>
      </c>
    </row>
    <row r="314" spans="1:10">
      <c r="A314" s="89"/>
      <c r="B314" s="154">
        <v>11</v>
      </c>
      <c r="C314" s="37">
        <v>10</v>
      </c>
      <c r="D314" s="37">
        <v>21</v>
      </c>
      <c r="E314" s="37">
        <v>17</v>
      </c>
      <c r="F314" s="37">
        <v>33</v>
      </c>
      <c r="G314" s="37">
        <v>11</v>
      </c>
      <c r="H314" s="37">
        <v>19</v>
      </c>
      <c r="I314" s="37">
        <v>18</v>
      </c>
      <c r="J314" s="50">
        <v>16</v>
      </c>
    </row>
    <row r="315" spans="1:10">
      <c r="A315" s="89"/>
      <c r="B315" s="154">
        <v>10</v>
      </c>
      <c r="C315" s="37">
        <v>16</v>
      </c>
      <c r="D315" s="37">
        <v>31</v>
      </c>
      <c r="E315" s="37">
        <v>27</v>
      </c>
      <c r="F315" s="37">
        <v>27</v>
      </c>
      <c r="G315" s="37">
        <v>8</v>
      </c>
      <c r="H315" s="37">
        <v>16</v>
      </c>
      <c r="I315" s="37">
        <v>13</v>
      </c>
      <c r="J315" s="50">
        <v>17</v>
      </c>
    </row>
    <row r="316" spans="1:10">
      <c r="A316" s="89"/>
      <c r="B316" s="154">
        <v>10</v>
      </c>
      <c r="C316" s="37">
        <v>5</v>
      </c>
      <c r="D316" s="37">
        <v>19</v>
      </c>
      <c r="E316" s="37">
        <v>30</v>
      </c>
      <c r="F316" s="37">
        <v>11</v>
      </c>
      <c r="G316" s="37">
        <v>6</v>
      </c>
      <c r="H316" s="37">
        <v>9</v>
      </c>
      <c r="I316" s="37">
        <v>16</v>
      </c>
      <c r="J316" s="50">
        <v>12</v>
      </c>
    </row>
    <row r="317" spans="1:10">
      <c r="A317" s="89"/>
      <c r="B317" s="154">
        <v>7</v>
      </c>
      <c r="C317" s="37">
        <v>18</v>
      </c>
      <c r="D317" s="37">
        <v>20</v>
      </c>
      <c r="E317" s="37">
        <v>22</v>
      </c>
      <c r="F317" s="37">
        <v>13</v>
      </c>
      <c r="G317" s="37">
        <v>11</v>
      </c>
      <c r="H317" s="37">
        <v>21</v>
      </c>
      <c r="I317" s="37">
        <v>14</v>
      </c>
      <c r="J317" s="50">
        <v>16</v>
      </c>
    </row>
    <row r="318" spans="1:10">
      <c r="A318" s="89"/>
      <c r="B318" s="154">
        <v>9</v>
      </c>
      <c r="C318" s="37">
        <v>18</v>
      </c>
      <c r="D318" s="37">
        <v>7</v>
      </c>
      <c r="E318" s="37">
        <v>20</v>
      </c>
      <c r="F318" s="37">
        <v>10</v>
      </c>
      <c r="G318" s="37">
        <v>20</v>
      </c>
      <c r="H318" s="37">
        <v>7</v>
      </c>
      <c r="I318" s="37">
        <v>6</v>
      </c>
      <c r="J318" s="50">
        <v>11</v>
      </c>
    </row>
    <row r="319" spans="1:10">
      <c r="A319" s="89"/>
      <c r="B319" s="154">
        <v>12</v>
      </c>
      <c r="C319" s="37">
        <v>13</v>
      </c>
      <c r="D319" s="37">
        <v>8</v>
      </c>
      <c r="E319" s="37">
        <v>26</v>
      </c>
      <c r="F319" s="37">
        <v>16</v>
      </c>
      <c r="G319" s="37">
        <v>8</v>
      </c>
      <c r="H319" s="37">
        <v>18</v>
      </c>
      <c r="I319" s="37">
        <v>30</v>
      </c>
      <c r="J319" s="50">
        <v>33</v>
      </c>
    </row>
    <row r="320" spans="1:10">
      <c r="A320" s="89"/>
      <c r="B320" s="154">
        <v>8</v>
      </c>
      <c r="C320" s="37">
        <v>7</v>
      </c>
      <c r="D320" s="37">
        <v>19</v>
      </c>
      <c r="E320" s="37">
        <v>37</v>
      </c>
      <c r="F320" s="37">
        <v>23</v>
      </c>
      <c r="G320" s="37">
        <v>8</v>
      </c>
      <c r="H320" s="37">
        <v>9</v>
      </c>
      <c r="I320" s="37">
        <v>7</v>
      </c>
      <c r="J320" s="50">
        <v>15</v>
      </c>
    </row>
    <row r="321" spans="1:10">
      <c r="A321" s="89"/>
      <c r="B321" s="154">
        <v>24</v>
      </c>
      <c r="C321" s="37">
        <v>20</v>
      </c>
      <c r="D321" s="37">
        <v>12</v>
      </c>
      <c r="E321" s="37">
        <v>41</v>
      </c>
      <c r="F321" s="37">
        <v>13</v>
      </c>
      <c r="G321" s="37">
        <v>12</v>
      </c>
      <c r="H321" s="37">
        <v>16</v>
      </c>
      <c r="I321" s="37">
        <v>7</v>
      </c>
      <c r="J321" s="50">
        <v>13</v>
      </c>
    </row>
    <row r="322" spans="1:10">
      <c r="A322" s="89"/>
      <c r="B322" s="154">
        <v>11</v>
      </c>
      <c r="C322" s="37">
        <v>24</v>
      </c>
      <c r="D322" s="37">
        <v>22</v>
      </c>
      <c r="E322" s="37">
        <v>11</v>
      </c>
      <c r="F322" s="37">
        <v>13</v>
      </c>
      <c r="G322" s="37">
        <v>7</v>
      </c>
      <c r="H322" s="37">
        <v>10</v>
      </c>
      <c r="I322" s="37">
        <v>17</v>
      </c>
      <c r="J322" s="50">
        <v>8</v>
      </c>
    </row>
    <row r="323" spans="1:10">
      <c r="A323" s="89"/>
      <c r="B323" s="154">
        <v>11</v>
      </c>
      <c r="C323" s="37">
        <v>9</v>
      </c>
      <c r="D323" s="37">
        <v>26</v>
      </c>
      <c r="E323" s="37">
        <v>14</v>
      </c>
      <c r="F323" s="37">
        <v>16</v>
      </c>
      <c r="G323" s="37">
        <v>5</v>
      </c>
      <c r="H323" s="37">
        <v>22</v>
      </c>
      <c r="I323" s="37">
        <v>13</v>
      </c>
      <c r="J323" s="50">
        <v>7</v>
      </c>
    </row>
    <row r="324" spans="1:10">
      <c r="A324" s="89"/>
      <c r="B324" s="154">
        <v>14</v>
      </c>
      <c r="C324" s="37">
        <v>10</v>
      </c>
      <c r="D324" s="37">
        <v>33</v>
      </c>
      <c r="E324" s="37">
        <v>26</v>
      </c>
      <c r="F324" s="37">
        <v>10</v>
      </c>
      <c r="G324" s="37">
        <v>19</v>
      </c>
      <c r="H324" s="37">
        <v>8</v>
      </c>
      <c r="I324" s="37">
        <v>14</v>
      </c>
      <c r="J324" s="50">
        <v>24</v>
      </c>
    </row>
    <row r="325" spans="1:10">
      <c r="A325" s="89"/>
      <c r="B325" s="154">
        <v>11</v>
      </c>
      <c r="C325" s="37">
        <v>11</v>
      </c>
      <c r="D325" s="37">
        <v>23</v>
      </c>
      <c r="E325" s="37">
        <v>41</v>
      </c>
      <c r="F325" s="37">
        <v>5</v>
      </c>
      <c r="G325" s="37">
        <v>15</v>
      </c>
      <c r="H325" s="37">
        <v>13</v>
      </c>
      <c r="I325" s="37">
        <v>11</v>
      </c>
      <c r="J325" s="50">
        <v>12</v>
      </c>
    </row>
    <row r="326" spans="1:10">
      <c r="A326" s="89"/>
      <c r="B326" s="154">
        <v>12</v>
      </c>
      <c r="C326" s="37">
        <v>7</v>
      </c>
      <c r="D326" s="37">
        <v>32</v>
      </c>
      <c r="E326" s="37">
        <v>15</v>
      </c>
      <c r="F326" s="37">
        <v>26</v>
      </c>
      <c r="G326" s="37">
        <v>15</v>
      </c>
      <c r="H326" s="37">
        <v>14</v>
      </c>
      <c r="I326" s="37">
        <v>10</v>
      </c>
      <c r="J326" s="50">
        <v>10</v>
      </c>
    </row>
    <row r="327" spans="1:10">
      <c r="A327" s="89"/>
      <c r="B327" s="154">
        <v>18</v>
      </c>
      <c r="C327" s="37">
        <v>26</v>
      </c>
      <c r="D327" s="37">
        <v>16</v>
      </c>
      <c r="E327" s="37">
        <v>27</v>
      </c>
      <c r="F327" s="37">
        <v>4</v>
      </c>
      <c r="G327" s="37">
        <v>7</v>
      </c>
      <c r="H327" s="37">
        <v>14</v>
      </c>
      <c r="I327" s="37">
        <v>7</v>
      </c>
      <c r="J327" s="50">
        <v>16</v>
      </c>
    </row>
    <row r="328" spans="1:10">
      <c r="A328" s="89"/>
      <c r="B328" s="154">
        <v>30</v>
      </c>
      <c r="C328" s="37">
        <v>7</v>
      </c>
      <c r="D328" s="37">
        <v>26</v>
      </c>
      <c r="E328" s="37">
        <v>20</v>
      </c>
      <c r="F328" s="37">
        <v>7</v>
      </c>
      <c r="G328" s="37">
        <v>9</v>
      </c>
      <c r="H328" s="37">
        <v>10</v>
      </c>
      <c r="I328" s="37">
        <v>16</v>
      </c>
      <c r="J328" s="50">
        <v>10</v>
      </c>
    </row>
    <row r="329" spans="1:10">
      <c r="A329" s="89"/>
      <c r="B329" s="154">
        <v>29</v>
      </c>
      <c r="C329" s="37">
        <v>13</v>
      </c>
      <c r="D329" s="37">
        <v>12</v>
      </c>
      <c r="E329" s="37">
        <v>15</v>
      </c>
      <c r="F329" s="37">
        <v>14</v>
      </c>
      <c r="G329" s="37">
        <v>9</v>
      </c>
      <c r="H329" s="37">
        <v>13</v>
      </c>
      <c r="I329" s="37">
        <v>16</v>
      </c>
      <c r="J329" s="50">
        <v>11</v>
      </c>
    </row>
    <row r="330" spans="1:10">
      <c r="A330" s="89"/>
      <c r="B330" s="154">
        <v>21</v>
      </c>
      <c r="C330" s="37">
        <v>18</v>
      </c>
      <c r="D330" s="37">
        <v>5</v>
      </c>
      <c r="E330" s="37">
        <v>32</v>
      </c>
      <c r="F330" s="37">
        <v>4</v>
      </c>
      <c r="G330" s="37">
        <v>9</v>
      </c>
      <c r="H330" s="37">
        <v>18</v>
      </c>
      <c r="I330" s="37">
        <v>10</v>
      </c>
      <c r="J330" s="50">
        <v>11</v>
      </c>
    </row>
    <row r="331" spans="1:10">
      <c r="A331" s="89"/>
      <c r="B331" s="154">
        <v>4</v>
      </c>
      <c r="C331" s="37">
        <v>13</v>
      </c>
      <c r="D331" s="37">
        <v>19</v>
      </c>
      <c r="E331" s="37">
        <v>24</v>
      </c>
      <c r="F331" s="37">
        <v>6</v>
      </c>
      <c r="G331" s="37">
        <v>9</v>
      </c>
      <c r="H331" s="37">
        <v>20</v>
      </c>
      <c r="I331" s="37">
        <v>6</v>
      </c>
      <c r="J331" s="50">
        <v>16</v>
      </c>
    </row>
    <row r="332" spans="1:10">
      <c r="A332" s="89"/>
      <c r="B332" s="154">
        <v>19</v>
      </c>
      <c r="C332" s="37">
        <v>10</v>
      </c>
      <c r="D332" s="37">
        <v>11</v>
      </c>
      <c r="E332" s="37">
        <v>36</v>
      </c>
      <c r="F332" s="37">
        <v>10</v>
      </c>
      <c r="G332" s="37">
        <v>17</v>
      </c>
      <c r="H332" s="37">
        <v>6</v>
      </c>
      <c r="I332" s="37">
        <v>8</v>
      </c>
      <c r="J332" s="50">
        <v>41</v>
      </c>
    </row>
    <row r="333" spans="1:10">
      <c r="A333" s="89"/>
      <c r="B333" s="154">
        <v>14</v>
      </c>
      <c r="C333" s="37">
        <v>7</v>
      </c>
      <c r="D333" s="37">
        <v>14</v>
      </c>
      <c r="E333" s="37">
        <v>31</v>
      </c>
      <c r="F333" s="37">
        <v>17</v>
      </c>
      <c r="G333" s="37">
        <v>13</v>
      </c>
      <c r="H333" s="37">
        <v>19</v>
      </c>
      <c r="I333" s="37">
        <v>15</v>
      </c>
      <c r="J333" s="50">
        <v>22</v>
      </c>
    </row>
    <row r="334" spans="1:10">
      <c r="A334" s="89"/>
      <c r="B334" s="154">
        <v>12</v>
      </c>
      <c r="C334" s="37">
        <v>11</v>
      </c>
      <c r="D334" s="37">
        <v>17</v>
      </c>
      <c r="E334" s="37">
        <v>16</v>
      </c>
      <c r="F334" s="37">
        <v>16</v>
      </c>
      <c r="G334" s="37">
        <v>11</v>
      </c>
      <c r="H334" s="37">
        <v>7</v>
      </c>
      <c r="I334" s="37">
        <v>17</v>
      </c>
      <c r="J334" s="50">
        <v>6</v>
      </c>
    </row>
    <row r="335" spans="1:10">
      <c r="A335" s="89"/>
      <c r="B335" s="154">
        <v>14</v>
      </c>
      <c r="C335" s="37">
        <v>11</v>
      </c>
      <c r="D335" s="37">
        <v>27</v>
      </c>
      <c r="E335" s="37">
        <v>6</v>
      </c>
      <c r="F335" s="37">
        <v>12</v>
      </c>
      <c r="G335" s="37">
        <v>6</v>
      </c>
      <c r="H335" s="37">
        <v>28</v>
      </c>
      <c r="I335" s="37">
        <v>12</v>
      </c>
      <c r="J335" s="50">
        <v>6</v>
      </c>
    </row>
    <row r="336" spans="1:10">
      <c r="A336" s="89"/>
      <c r="B336" s="154">
        <v>7</v>
      </c>
      <c r="C336" s="37">
        <v>24</v>
      </c>
      <c r="D336" s="37">
        <v>30</v>
      </c>
      <c r="E336" s="37">
        <v>29</v>
      </c>
      <c r="F336" s="37">
        <v>14</v>
      </c>
      <c r="G336" s="37">
        <v>18</v>
      </c>
      <c r="H336" s="37">
        <v>11</v>
      </c>
      <c r="I336" s="37">
        <v>11</v>
      </c>
      <c r="J336" s="50">
        <v>5</v>
      </c>
    </row>
    <row r="337" spans="1:10">
      <c r="A337" s="89"/>
      <c r="B337" s="154">
        <v>14</v>
      </c>
      <c r="C337" s="37">
        <v>28</v>
      </c>
      <c r="D337" s="37">
        <v>16</v>
      </c>
      <c r="E337" s="37">
        <v>5</v>
      </c>
      <c r="F337" s="37">
        <v>5</v>
      </c>
      <c r="G337" s="37">
        <v>10</v>
      </c>
      <c r="H337" s="37">
        <v>11</v>
      </c>
      <c r="I337" s="37">
        <v>14</v>
      </c>
      <c r="J337" s="50">
        <v>16</v>
      </c>
    </row>
    <row r="338" spans="1:10">
      <c r="A338" s="89"/>
      <c r="B338" s="154">
        <v>6</v>
      </c>
      <c r="C338" s="37">
        <v>20</v>
      </c>
      <c r="D338" s="37">
        <v>10</v>
      </c>
      <c r="E338" s="37">
        <v>14</v>
      </c>
      <c r="F338" s="37">
        <v>7</v>
      </c>
      <c r="G338" s="37">
        <v>9</v>
      </c>
      <c r="H338" s="37">
        <v>5</v>
      </c>
      <c r="I338" s="37">
        <v>7</v>
      </c>
      <c r="J338" s="50"/>
    </row>
    <row r="339" spans="1:10">
      <c r="A339" s="89"/>
      <c r="B339" s="154">
        <v>6</v>
      </c>
      <c r="C339" s="37">
        <v>8</v>
      </c>
      <c r="D339" s="37">
        <v>22</v>
      </c>
      <c r="E339" s="37">
        <v>10</v>
      </c>
      <c r="F339" s="37">
        <v>18</v>
      </c>
      <c r="G339" s="37">
        <v>19</v>
      </c>
      <c r="H339" s="37">
        <v>8</v>
      </c>
      <c r="I339" s="37">
        <v>16</v>
      </c>
      <c r="J339" s="50"/>
    </row>
    <row r="340" spans="1:10">
      <c r="A340" s="89"/>
      <c r="B340" s="154">
        <v>15</v>
      </c>
      <c r="C340" s="37">
        <v>5</v>
      </c>
      <c r="D340" s="37">
        <v>18</v>
      </c>
      <c r="E340" s="37">
        <v>15</v>
      </c>
      <c r="F340" s="37">
        <v>6</v>
      </c>
      <c r="G340" s="37">
        <v>16</v>
      </c>
      <c r="H340" s="37">
        <v>11</v>
      </c>
      <c r="I340" s="37">
        <v>19</v>
      </c>
      <c r="J340" s="50"/>
    </row>
    <row r="341" spans="1:10">
      <c r="A341" s="89"/>
      <c r="B341" s="154">
        <v>9</v>
      </c>
      <c r="C341" s="37">
        <v>12</v>
      </c>
      <c r="D341" s="37">
        <v>16</v>
      </c>
      <c r="E341" s="37">
        <v>62</v>
      </c>
      <c r="F341" s="37">
        <v>7</v>
      </c>
      <c r="G341" s="37">
        <v>10</v>
      </c>
      <c r="H341" s="37">
        <v>17</v>
      </c>
      <c r="I341" s="37">
        <v>25</v>
      </c>
      <c r="J341" s="50"/>
    </row>
    <row r="342" spans="1:10">
      <c r="A342" s="89"/>
      <c r="B342" s="154">
        <v>7</v>
      </c>
      <c r="C342" s="37">
        <v>19</v>
      </c>
      <c r="D342" s="37">
        <v>14</v>
      </c>
      <c r="E342" s="37">
        <v>23</v>
      </c>
      <c r="F342" s="37">
        <v>12</v>
      </c>
      <c r="G342" s="37">
        <v>1</v>
      </c>
      <c r="H342" s="37">
        <v>18</v>
      </c>
      <c r="I342" s="37">
        <v>13</v>
      </c>
      <c r="J342" s="50"/>
    </row>
    <row r="343" spans="1:10">
      <c r="A343" s="89"/>
      <c r="B343" s="154">
        <v>9</v>
      </c>
      <c r="C343" s="37">
        <v>7</v>
      </c>
      <c r="D343" s="37">
        <v>16</v>
      </c>
      <c r="E343" s="37">
        <v>25</v>
      </c>
      <c r="F343" s="37">
        <v>7</v>
      </c>
      <c r="G343" s="37">
        <v>13</v>
      </c>
      <c r="H343" s="37">
        <v>16</v>
      </c>
      <c r="I343" s="37">
        <v>31</v>
      </c>
      <c r="J343" s="50"/>
    </row>
    <row r="344" spans="1:10">
      <c r="A344" s="89"/>
      <c r="B344" s="154">
        <v>13</v>
      </c>
      <c r="C344" s="37">
        <v>5</v>
      </c>
      <c r="D344" s="37">
        <v>16</v>
      </c>
      <c r="E344" s="37">
        <v>23</v>
      </c>
      <c r="F344" s="37">
        <v>4</v>
      </c>
      <c r="G344" s="37">
        <v>7</v>
      </c>
      <c r="H344" s="37">
        <v>7</v>
      </c>
      <c r="I344" s="37">
        <v>12</v>
      </c>
      <c r="J344" s="50"/>
    </row>
    <row r="345" spans="1:10">
      <c r="A345" s="89"/>
      <c r="B345" s="154">
        <v>6</v>
      </c>
      <c r="C345" s="37">
        <v>8</v>
      </c>
      <c r="D345" s="37">
        <v>18</v>
      </c>
      <c r="E345" s="37">
        <v>20</v>
      </c>
      <c r="F345" s="37">
        <v>6</v>
      </c>
      <c r="G345" s="37">
        <v>14</v>
      </c>
      <c r="H345" s="37">
        <v>14</v>
      </c>
      <c r="I345" s="37">
        <v>12</v>
      </c>
      <c r="J345" s="50"/>
    </row>
    <row r="346" spans="1:10">
      <c r="A346" s="89"/>
      <c r="B346" s="154">
        <v>11</v>
      </c>
      <c r="C346" s="37">
        <v>18</v>
      </c>
      <c r="D346" s="37">
        <v>20</v>
      </c>
      <c r="E346" s="37">
        <v>30</v>
      </c>
      <c r="F346" s="37">
        <v>11</v>
      </c>
      <c r="G346" s="37">
        <v>13</v>
      </c>
      <c r="H346" s="37">
        <v>17</v>
      </c>
      <c r="I346" s="37">
        <v>25</v>
      </c>
      <c r="J346" s="50"/>
    </row>
    <row r="347" spans="1:10">
      <c r="A347" s="89"/>
      <c r="B347" s="154">
        <v>16</v>
      </c>
      <c r="C347" s="37">
        <v>17</v>
      </c>
      <c r="D347" s="37">
        <v>13</v>
      </c>
      <c r="E347" s="37">
        <v>18</v>
      </c>
      <c r="F347" s="37">
        <v>7</v>
      </c>
      <c r="G347" s="37">
        <v>5</v>
      </c>
      <c r="H347" s="37">
        <v>18</v>
      </c>
      <c r="I347" s="37">
        <v>7</v>
      </c>
      <c r="J347" s="50"/>
    </row>
    <row r="348" spans="1:10">
      <c r="A348" s="89"/>
      <c r="B348" s="154">
        <v>11</v>
      </c>
      <c r="C348" s="37">
        <v>13</v>
      </c>
      <c r="D348" s="37">
        <v>18</v>
      </c>
      <c r="E348" s="37">
        <v>26</v>
      </c>
      <c r="F348" s="37">
        <v>10</v>
      </c>
      <c r="G348" s="37">
        <v>10</v>
      </c>
      <c r="H348" s="37">
        <v>9</v>
      </c>
      <c r="I348" s="37">
        <v>22</v>
      </c>
      <c r="J348" s="50"/>
    </row>
    <row r="349" spans="1:10">
      <c r="A349" s="89"/>
      <c r="B349" s="154">
        <v>11</v>
      </c>
      <c r="C349" s="37">
        <v>23</v>
      </c>
      <c r="D349" s="37">
        <v>15</v>
      </c>
      <c r="E349" s="37">
        <v>20</v>
      </c>
      <c r="F349" s="37">
        <v>8</v>
      </c>
      <c r="G349" s="37">
        <v>7</v>
      </c>
      <c r="H349" s="37">
        <v>58</v>
      </c>
      <c r="I349" s="37">
        <v>9</v>
      </c>
      <c r="J349" s="50"/>
    </row>
    <row r="350" spans="1:10">
      <c r="A350" s="89"/>
      <c r="B350" s="154">
        <v>21</v>
      </c>
      <c r="C350" s="37">
        <v>6</v>
      </c>
      <c r="D350" s="37">
        <v>15</v>
      </c>
      <c r="E350" s="37">
        <v>16</v>
      </c>
      <c r="F350" s="37">
        <v>9</v>
      </c>
      <c r="G350" s="37">
        <v>12</v>
      </c>
      <c r="H350" s="37">
        <v>17</v>
      </c>
      <c r="I350" s="37">
        <v>7</v>
      </c>
      <c r="J350" s="50"/>
    </row>
    <row r="351" spans="1:10">
      <c r="A351" s="89"/>
      <c r="B351" s="154">
        <v>6</v>
      </c>
      <c r="C351" s="37">
        <v>16</v>
      </c>
      <c r="D351" s="37">
        <v>19</v>
      </c>
      <c r="E351" s="37">
        <v>16</v>
      </c>
      <c r="F351" s="37">
        <v>8</v>
      </c>
      <c r="G351" s="37">
        <v>9</v>
      </c>
      <c r="H351" s="37">
        <v>20</v>
      </c>
      <c r="I351" s="37">
        <v>9</v>
      </c>
      <c r="J351" s="50"/>
    </row>
    <row r="352" spans="1:10">
      <c r="A352" s="89"/>
      <c r="B352" s="154">
        <v>14</v>
      </c>
      <c r="C352" s="37">
        <v>7</v>
      </c>
      <c r="D352" s="37">
        <v>18</v>
      </c>
      <c r="E352" s="37">
        <v>19</v>
      </c>
      <c r="F352" s="37">
        <v>3</v>
      </c>
      <c r="G352" s="37">
        <v>11</v>
      </c>
      <c r="H352" s="37">
        <v>14</v>
      </c>
      <c r="I352" s="37">
        <v>13</v>
      </c>
      <c r="J352" s="50"/>
    </row>
    <row r="353" spans="1:10">
      <c r="A353" s="89"/>
      <c r="B353" s="154">
        <v>5</v>
      </c>
      <c r="C353" s="37">
        <v>13</v>
      </c>
      <c r="D353" s="37">
        <v>10</v>
      </c>
      <c r="E353" s="37">
        <v>3</v>
      </c>
      <c r="F353" s="37">
        <v>10</v>
      </c>
      <c r="G353" s="37">
        <v>11</v>
      </c>
      <c r="H353" s="37">
        <v>17</v>
      </c>
      <c r="I353" s="37">
        <v>8</v>
      </c>
      <c r="J353" s="50"/>
    </row>
    <row r="354" spans="1:10">
      <c r="A354" s="89"/>
      <c r="B354" s="154">
        <v>17</v>
      </c>
      <c r="C354" s="37">
        <v>8</v>
      </c>
      <c r="D354" s="37">
        <v>22</v>
      </c>
      <c r="E354" s="37">
        <v>24</v>
      </c>
      <c r="F354" s="37">
        <v>22</v>
      </c>
      <c r="G354" s="37">
        <v>10</v>
      </c>
      <c r="H354" s="37">
        <v>21</v>
      </c>
      <c r="I354" s="37">
        <v>11</v>
      </c>
      <c r="J354" s="50"/>
    </row>
    <row r="355" spans="1:10">
      <c r="A355" s="89"/>
      <c r="B355" s="154">
        <v>16</v>
      </c>
      <c r="C355" s="37">
        <v>15</v>
      </c>
      <c r="D355" s="37">
        <v>30</v>
      </c>
      <c r="E355" s="37">
        <v>15</v>
      </c>
      <c r="F355" s="37">
        <v>34</v>
      </c>
      <c r="G355" s="37">
        <v>10</v>
      </c>
      <c r="H355" s="37">
        <v>8</v>
      </c>
      <c r="I355" s="37">
        <v>20</v>
      </c>
      <c r="J355" s="50"/>
    </row>
    <row r="356" spans="1:10">
      <c r="A356" s="89"/>
      <c r="B356" s="154">
        <v>11</v>
      </c>
      <c r="C356" s="37">
        <v>23</v>
      </c>
      <c r="D356" s="37">
        <v>18</v>
      </c>
      <c r="E356" s="37">
        <v>28</v>
      </c>
      <c r="F356" s="37">
        <v>9</v>
      </c>
      <c r="G356" s="37">
        <v>6</v>
      </c>
      <c r="H356" s="37">
        <v>8</v>
      </c>
      <c r="I356" s="37">
        <v>14</v>
      </c>
      <c r="J356" s="50"/>
    </row>
    <row r="357" spans="1:10">
      <c r="A357" s="89"/>
      <c r="B357" s="154">
        <v>6</v>
      </c>
      <c r="C357" s="37">
        <v>8</v>
      </c>
      <c r="D357" s="37">
        <v>27</v>
      </c>
      <c r="E357" s="37">
        <v>18</v>
      </c>
      <c r="F357" s="37">
        <v>51</v>
      </c>
      <c r="G357" s="37">
        <v>13</v>
      </c>
      <c r="H357" s="37">
        <v>7</v>
      </c>
      <c r="I357" s="37">
        <v>9</v>
      </c>
      <c r="J357" s="50"/>
    </row>
    <row r="358" spans="1:10">
      <c r="A358" s="89"/>
      <c r="B358" s="154">
        <v>15</v>
      </c>
      <c r="C358" s="37">
        <v>17</v>
      </c>
      <c r="D358" s="37">
        <v>11</v>
      </c>
      <c r="E358" s="37">
        <v>27</v>
      </c>
      <c r="F358" s="37">
        <v>33</v>
      </c>
      <c r="G358" s="37">
        <v>5</v>
      </c>
      <c r="H358" s="37">
        <v>13</v>
      </c>
      <c r="I358" s="37">
        <v>12</v>
      </c>
      <c r="J358" s="50"/>
    </row>
    <row r="359" spans="1:10">
      <c r="A359" s="89"/>
      <c r="B359" s="154">
        <v>6</v>
      </c>
      <c r="C359" s="37">
        <v>6</v>
      </c>
      <c r="D359" s="37">
        <v>26</v>
      </c>
      <c r="E359" s="37">
        <v>17</v>
      </c>
      <c r="F359" s="37">
        <v>11</v>
      </c>
      <c r="G359" s="37">
        <v>10</v>
      </c>
      <c r="H359" s="37">
        <v>13</v>
      </c>
      <c r="I359" s="37">
        <v>16</v>
      </c>
      <c r="J359" s="50"/>
    </row>
    <row r="360" spans="1:10">
      <c r="A360" s="89"/>
      <c r="B360" s="154">
        <v>13</v>
      </c>
      <c r="C360" s="37">
        <v>8</v>
      </c>
      <c r="D360" s="37">
        <v>16</v>
      </c>
      <c r="E360" s="37">
        <v>33</v>
      </c>
      <c r="F360" s="37">
        <v>5</v>
      </c>
      <c r="G360" s="37">
        <v>17</v>
      </c>
      <c r="H360" s="37">
        <v>16</v>
      </c>
      <c r="I360" s="37">
        <v>17</v>
      </c>
      <c r="J360" s="50"/>
    </row>
    <row r="361" spans="1:10">
      <c r="A361" s="89"/>
      <c r="B361" s="154">
        <v>9</v>
      </c>
      <c r="C361" s="37">
        <v>8</v>
      </c>
      <c r="D361" s="37">
        <v>10</v>
      </c>
      <c r="E361" s="37">
        <v>31</v>
      </c>
      <c r="F361" s="37">
        <v>9</v>
      </c>
      <c r="G361" s="37">
        <v>6</v>
      </c>
      <c r="H361" s="37">
        <v>9</v>
      </c>
      <c r="I361" s="37">
        <v>12</v>
      </c>
      <c r="J361" s="50"/>
    </row>
    <row r="362" spans="1:10">
      <c r="A362" s="89"/>
      <c r="B362" s="154">
        <v>9</v>
      </c>
      <c r="C362" s="37">
        <v>9</v>
      </c>
      <c r="D362" s="37">
        <v>22</v>
      </c>
      <c r="E362" s="37">
        <v>19</v>
      </c>
      <c r="F362" s="37">
        <v>19</v>
      </c>
      <c r="G362" s="37">
        <v>13</v>
      </c>
      <c r="H362" s="37">
        <v>15</v>
      </c>
      <c r="I362" s="37">
        <v>19</v>
      </c>
      <c r="J362" s="50"/>
    </row>
    <row r="363" spans="1:10">
      <c r="A363" s="89"/>
      <c r="B363" s="154">
        <v>16</v>
      </c>
      <c r="C363" s="37">
        <v>3</v>
      </c>
      <c r="D363" s="37">
        <v>24</v>
      </c>
      <c r="E363" s="37">
        <v>16</v>
      </c>
      <c r="F363" s="37">
        <v>19</v>
      </c>
      <c r="G363" s="37">
        <v>11</v>
      </c>
      <c r="H363" s="37">
        <v>14</v>
      </c>
      <c r="I363" s="37">
        <v>12</v>
      </c>
      <c r="J363" s="50"/>
    </row>
    <row r="364" spans="1:10">
      <c r="A364" s="89"/>
      <c r="B364" s="154">
        <v>14</v>
      </c>
      <c r="C364" s="37">
        <v>15</v>
      </c>
      <c r="D364" s="37">
        <v>13</v>
      </c>
      <c r="E364" s="37">
        <v>20</v>
      </c>
      <c r="F364" s="37">
        <v>6</v>
      </c>
      <c r="G364" s="37">
        <v>8</v>
      </c>
      <c r="H364" s="37">
        <v>16</v>
      </c>
      <c r="I364" s="37">
        <v>53</v>
      </c>
      <c r="J364" s="50"/>
    </row>
    <row r="365" spans="1:10">
      <c r="A365" s="89"/>
      <c r="B365" s="154">
        <v>16</v>
      </c>
      <c r="C365" s="37">
        <v>9</v>
      </c>
      <c r="D365" s="37">
        <v>24</v>
      </c>
      <c r="E365" s="37">
        <v>24</v>
      </c>
      <c r="F365" s="37">
        <v>8</v>
      </c>
      <c r="G365" s="37">
        <v>4</v>
      </c>
      <c r="H365" s="37">
        <v>15</v>
      </c>
      <c r="I365" s="37">
        <v>5</v>
      </c>
      <c r="J365" s="50"/>
    </row>
    <row r="366" spans="1:10">
      <c r="A366" s="89"/>
      <c r="B366" s="154">
        <v>21</v>
      </c>
      <c r="C366" s="37">
        <v>8</v>
      </c>
      <c r="D366" s="37">
        <v>10</v>
      </c>
      <c r="E366" s="37">
        <v>30</v>
      </c>
      <c r="F366" s="37">
        <v>7</v>
      </c>
      <c r="G366" s="37">
        <v>7</v>
      </c>
      <c r="H366" s="37">
        <v>11</v>
      </c>
      <c r="I366" s="37">
        <v>4</v>
      </c>
      <c r="J366" s="50"/>
    </row>
    <row r="367" spans="1:10">
      <c r="A367" s="89"/>
      <c r="B367" s="154">
        <v>25</v>
      </c>
      <c r="C367" s="37">
        <v>20</v>
      </c>
      <c r="D367" s="37">
        <v>32</v>
      </c>
      <c r="E367" s="37">
        <v>14</v>
      </c>
      <c r="F367" s="37">
        <v>12</v>
      </c>
      <c r="G367" s="37">
        <v>12</v>
      </c>
      <c r="H367" s="37">
        <v>14</v>
      </c>
      <c r="I367" s="37">
        <v>20</v>
      </c>
      <c r="J367" s="50"/>
    </row>
    <row r="368" spans="1:10">
      <c r="A368" s="89"/>
      <c r="B368" s="154">
        <v>11</v>
      </c>
      <c r="C368" s="37">
        <v>9</v>
      </c>
      <c r="D368" s="37">
        <v>10</v>
      </c>
      <c r="E368" s="37">
        <v>10</v>
      </c>
      <c r="F368" s="37">
        <v>31</v>
      </c>
      <c r="G368" s="37">
        <v>10</v>
      </c>
      <c r="H368" s="37">
        <v>17</v>
      </c>
      <c r="I368" s="37">
        <v>53</v>
      </c>
      <c r="J368" s="50"/>
    </row>
    <row r="369" spans="1:10">
      <c r="A369" s="89"/>
      <c r="B369" s="154">
        <v>8</v>
      </c>
      <c r="C369" s="37">
        <v>12</v>
      </c>
      <c r="D369" s="37">
        <v>16</v>
      </c>
      <c r="E369" s="37">
        <v>18</v>
      </c>
      <c r="F369" s="37">
        <v>27</v>
      </c>
      <c r="G369" s="37">
        <v>3</v>
      </c>
      <c r="H369" s="37">
        <v>10</v>
      </c>
      <c r="I369" s="37">
        <v>73</v>
      </c>
      <c r="J369" s="50"/>
    </row>
    <row r="370" spans="1:10">
      <c r="A370" s="89"/>
      <c r="B370" s="154">
        <v>6</v>
      </c>
      <c r="C370" s="37">
        <v>5</v>
      </c>
      <c r="D370" s="37">
        <v>18</v>
      </c>
      <c r="E370" s="37">
        <v>30</v>
      </c>
      <c r="F370" s="37">
        <v>9</v>
      </c>
      <c r="G370" s="37">
        <v>6</v>
      </c>
      <c r="H370" s="37">
        <v>18</v>
      </c>
      <c r="I370" s="37">
        <v>35</v>
      </c>
      <c r="J370" s="50"/>
    </row>
    <row r="371" spans="1:10">
      <c r="A371" s="89"/>
      <c r="B371" s="154">
        <v>18</v>
      </c>
      <c r="C371" s="37">
        <v>3</v>
      </c>
      <c r="D371" s="37">
        <v>23</v>
      </c>
      <c r="E371" s="37">
        <v>16</v>
      </c>
      <c r="F371" s="37">
        <v>6</v>
      </c>
      <c r="G371" s="37">
        <v>10</v>
      </c>
      <c r="H371" s="37">
        <v>8</v>
      </c>
      <c r="I371" s="37">
        <v>17</v>
      </c>
      <c r="J371" s="50"/>
    </row>
    <row r="372" spans="1:10">
      <c r="A372" s="89"/>
      <c r="B372" s="154">
        <v>10</v>
      </c>
      <c r="C372" s="37">
        <v>13</v>
      </c>
      <c r="D372" s="37">
        <v>8</v>
      </c>
      <c r="E372" s="37">
        <v>22</v>
      </c>
      <c r="F372" s="37">
        <v>9</v>
      </c>
      <c r="G372" s="37">
        <v>10</v>
      </c>
      <c r="H372" s="37">
        <v>0</v>
      </c>
      <c r="I372" s="37">
        <v>26</v>
      </c>
      <c r="J372" s="50"/>
    </row>
    <row r="373" spans="1:10">
      <c r="A373" s="89"/>
      <c r="B373" s="154">
        <v>20</v>
      </c>
      <c r="C373" s="37">
        <v>22</v>
      </c>
      <c r="D373" s="37">
        <v>21</v>
      </c>
      <c r="E373" s="37">
        <v>20</v>
      </c>
      <c r="F373" s="37">
        <v>11</v>
      </c>
      <c r="G373" s="37">
        <v>4</v>
      </c>
      <c r="H373" s="37">
        <v>7</v>
      </c>
      <c r="I373" s="37">
        <v>26</v>
      </c>
      <c r="J373" s="50"/>
    </row>
    <row r="374" spans="1:10">
      <c r="A374" s="89"/>
      <c r="B374" s="154">
        <v>6</v>
      </c>
      <c r="C374" s="37">
        <v>10</v>
      </c>
      <c r="D374" s="37">
        <v>29</v>
      </c>
      <c r="E374" s="37">
        <v>15</v>
      </c>
      <c r="F374" s="37">
        <v>26</v>
      </c>
      <c r="G374" s="37">
        <v>7</v>
      </c>
      <c r="H374" s="37">
        <v>10</v>
      </c>
      <c r="I374" s="37">
        <v>26</v>
      </c>
      <c r="J374" s="50"/>
    </row>
    <row r="375" spans="1:10">
      <c r="A375" s="89"/>
      <c r="B375" s="154">
        <v>10</v>
      </c>
      <c r="C375" s="37">
        <v>8</v>
      </c>
      <c r="D375" s="37">
        <v>35</v>
      </c>
      <c r="E375" s="37">
        <v>25</v>
      </c>
      <c r="F375" s="37">
        <v>18</v>
      </c>
      <c r="G375" s="37">
        <v>5</v>
      </c>
      <c r="H375" s="37">
        <v>17</v>
      </c>
      <c r="I375" s="37">
        <v>16</v>
      </c>
      <c r="J375" s="50"/>
    </row>
    <row r="376" spans="1:10">
      <c r="A376" s="89"/>
      <c r="B376" s="154">
        <v>6</v>
      </c>
      <c r="C376" s="37">
        <v>7</v>
      </c>
      <c r="D376" s="37">
        <v>32</v>
      </c>
      <c r="E376" s="37">
        <v>4</v>
      </c>
      <c r="F376" s="37"/>
      <c r="G376" s="37">
        <v>9</v>
      </c>
      <c r="H376" s="37">
        <v>6</v>
      </c>
      <c r="I376" s="37">
        <v>28</v>
      </c>
      <c r="J376" s="50"/>
    </row>
    <row r="377" spans="1:10">
      <c r="A377" s="89"/>
      <c r="B377" s="154">
        <v>10</v>
      </c>
      <c r="C377" s="37">
        <v>4</v>
      </c>
      <c r="D377" s="37">
        <v>22</v>
      </c>
      <c r="E377" s="37">
        <v>33</v>
      </c>
      <c r="F377" s="37"/>
      <c r="G377" s="37">
        <v>6</v>
      </c>
      <c r="H377" s="37">
        <v>204</v>
      </c>
      <c r="I377" s="37">
        <v>31</v>
      </c>
      <c r="J377" s="50"/>
    </row>
    <row r="378" spans="1:10">
      <c r="A378" s="89"/>
      <c r="B378" s="154">
        <v>5</v>
      </c>
      <c r="C378" s="37">
        <v>14</v>
      </c>
      <c r="D378" s="37">
        <v>16</v>
      </c>
      <c r="E378" s="37">
        <v>68</v>
      </c>
      <c r="F378" s="37"/>
      <c r="G378" s="37">
        <v>12</v>
      </c>
      <c r="H378" s="37">
        <v>36</v>
      </c>
      <c r="I378" s="37">
        <v>18</v>
      </c>
      <c r="J378" s="50"/>
    </row>
    <row r="379" spans="1:10">
      <c r="A379" s="89"/>
      <c r="B379" s="154">
        <v>4</v>
      </c>
      <c r="C379" s="37">
        <v>5</v>
      </c>
      <c r="D379" s="37">
        <v>14</v>
      </c>
      <c r="E379" s="37">
        <v>26</v>
      </c>
      <c r="F379" s="37"/>
      <c r="G379" s="37">
        <v>7</v>
      </c>
      <c r="H379" s="37">
        <v>16</v>
      </c>
      <c r="I379" s="37">
        <v>32</v>
      </c>
      <c r="J379" s="50"/>
    </row>
    <row r="380" spans="1:10">
      <c r="A380" s="89"/>
      <c r="B380" s="154">
        <v>28</v>
      </c>
      <c r="C380" s="37">
        <v>20</v>
      </c>
      <c r="D380" s="37">
        <v>13</v>
      </c>
      <c r="E380" s="37">
        <v>36</v>
      </c>
      <c r="F380" s="37"/>
      <c r="G380" s="37">
        <v>10</v>
      </c>
      <c r="H380" s="37">
        <v>42</v>
      </c>
      <c r="I380" s="37">
        <v>8</v>
      </c>
      <c r="J380" s="50"/>
    </row>
    <row r="381" spans="1:10">
      <c r="A381" s="89"/>
      <c r="B381" s="154">
        <v>12</v>
      </c>
      <c r="C381" s="37">
        <v>13</v>
      </c>
      <c r="D381" s="37">
        <v>21</v>
      </c>
      <c r="E381" s="37">
        <v>32</v>
      </c>
      <c r="F381" s="37"/>
      <c r="G381" s="37">
        <v>0</v>
      </c>
      <c r="H381" s="37">
        <v>41</v>
      </c>
      <c r="I381" s="37">
        <v>43</v>
      </c>
      <c r="J381" s="50"/>
    </row>
    <row r="382" spans="1:10">
      <c r="A382" s="89"/>
      <c r="B382" s="154">
        <v>30</v>
      </c>
      <c r="C382" s="37">
        <v>7</v>
      </c>
      <c r="D382" s="37">
        <v>24</v>
      </c>
      <c r="E382" s="37">
        <v>13</v>
      </c>
      <c r="F382" s="37"/>
      <c r="G382" s="37">
        <v>4</v>
      </c>
      <c r="H382" s="37">
        <v>28</v>
      </c>
      <c r="I382" s="37">
        <v>19</v>
      </c>
      <c r="J382" s="50"/>
    </row>
    <row r="383" spans="1:10">
      <c r="A383" s="89"/>
      <c r="B383" s="154">
        <v>15</v>
      </c>
      <c r="C383" s="37">
        <v>23</v>
      </c>
      <c r="D383" s="37">
        <v>11</v>
      </c>
      <c r="E383" s="37">
        <v>13</v>
      </c>
      <c r="F383" s="37"/>
      <c r="G383" s="37">
        <v>3</v>
      </c>
      <c r="H383" s="37">
        <v>43</v>
      </c>
      <c r="I383" s="37">
        <v>24</v>
      </c>
      <c r="J383" s="50"/>
    </row>
    <row r="384" spans="1:10">
      <c r="A384" s="89"/>
      <c r="B384" s="154">
        <v>10</v>
      </c>
      <c r="C384" s="37">
        <v>5</v>
      </c>
      <c r="D384" s="37">
        <v>31</v>
      </c>
      <c r="E384" s="37">
        <v>5</v>
      </c>
      <c r="F384" s="37"/>
      <c r="G384" s="37">
        <v>10</v>
      </c>
      <c r="H384" s="37">
        <v>22</v>
      </c>
      <c r="I384" s="37">
        <v>47</v>
      </c>
      <c r="J384" s="50"/>
    </row>
    <row r="385" spans="1:10">
      <c r="A385" s="89"/>
      <c r="B385" s="154">
        <v>10</v>
      </c>
      <c r="C385" s="37">
        <v>13</v>
      </c>
      <c r="D385" s="37">
        <v>24</v>
      </c>
      <c r="E385" s="37">
        <v>8</v>
      </c>
      <c r="F385" s="37"/>
      <c r="G385" s="37">
        <v>10</v>
      </c>
      <c r="H385" s="37">
        <v>19</v>
      </c>
      <c r="I385" s="37">
        <v>26</v>
      </c>
      <c r="J385" s="50"/>
    </row>
    <row r="386" spans="1:10">
      <c r="A386" s="89"/>
      <c r="B386" s="154">
        <v>12</v>
      </c>
      <c r="C386" s="37">
        <v>20</v>
      </c>
      <c r="D386" s="37">
        <v>21</v>
      </c>
      <c r="E386" s="37">
        <v>19</v>
      </c>
      <c r="F386" s="37"/>
      <c r="G386" s="37">
        <v>1</v>
      </c>
      <c r="H386" s="37">
        <v>18</v>
      </c>
      <c r="I386" s="37">
        <v>19</v>
      </c>
      <c r="J386" s="50"/>
    </row>
    <row r="387" spans="1:10">
      <c r="A387" s="89"/>
      <c r="B387" s="154">
        <v>24</v>
      </c>
      <c r="C387" s="37">
        <v>8</v>
      </c>
      <c r="D387" s="37">
        <v>22</v>
      </c>
      <c r="E387" s="37">
        <v>14</v>
      </c>
      <c r="F387" s="37"/>
      <c r="G387" s="37">
        <v>4</v>
      </c>
      <c r="H387" s="37">
        <v>29</v>
      </c>
      <c r="I387" s="37">
        <v>18</v>
      </c>
      <c r="J387" s="50"/>
    </row>
    <row r="388" spans="1:10">
      <c r="A388" s="89"/>
      <c r="B388" s="154">
        <v>6</v>
      </c>
      <c r="C388" s="37">
        <v>4</v>
      </c>
      <c r="D388" s="37">
        <v>29</v>
      </c>
      <c r="E388" s="37">
        <v>10</v>
      </c>
      <c r="F388" s="37"/>
      <c r="G388" s="37">
        <v>10</v>
      </c>
      <c r="H388" s="37">
        <v>26</v>
      </c>
      <c r="I388" s="37">
        <v>21</v>
      </c>
      <c r="J388" s="50"/>
    </row>
    <row r="389" spans="1:10">
      <c r="A389" s="89"/>
      <c r="B389" s="154">
        <v>46</v>
      </c>
      <c r="C389" s="37">
        <v>8</v>
      </c>
      <c r="D389" s="37">
        <v>24</v>
      </c>
      <c r="E389" s="37">
        <v>15</v>
      </c>
      <c r="F389" s="37"/>
      <c r="G389" s="37">
        <v>4</v>
      </c>
      <c r="H389" s="37">
        <v>23</v>
      </c>
      <c r="I389" s="37">
        <v>26</v>
      </c>
      <c r="J389" s="50"/>
    </row>
    <row r="390" spans="1:10">
      <c r="A390" s="89"/>
      <c r="B390" s="154">
        <v>26</v>
      </c>
      <c r="C390" s="37">
        <v>9</v>
      </c>
      <c r="D390" s="37">
        <v>14</v>
      </c>
      <c r="E390" s="37">
        <v>12</v>
      </c>
      <c r="F390" s="37"/>
      <c r="G390" s="37">
        <v>32</v>
      </c>
      <c r="H390" s="37">
        <v>22</v>
      </c>
      <c r="I390" s="37">
        <v>18</v>
      </c>
      <c r="J390" s="50"/>
    </row>
    <row r="391" spans="1:10">
      <c r="A391" s="89"/>
      <c r="B391" s="154">
        <v>27</v>
      </c>
      <c r="C391" s="37">
        <v>10</v>
      </c>
      <c r="D391" s="37">
        <v>18</v>
      </c>
      <c r="E391" s="37">
        <v>52</v>
      </c>
      <c r="F391" s="37"/>
      <c r="G391" s="37">
        <v>21</v>
      </c>
      <c r="H391" s="37">
        <v>17</v>
      </c>
      <c r="I391" s="37">
        <v>31</v>
      </c>
      <c r="J391" s="50"/>
    </row>
    <row r="392" spans="1:10">
      <c r="A392" s="89"/>
      <c r="B392" s="154">
        <v>5</v>
      </c>
      <c r="C392" s="37">
        <v>8</v>
      </c>
      <c r="D392" s="37">
        <v>24</v>
      </c>
      <c r="E392" s="37">
        <v>9</v>
      </c>
      <c r="F392" s="37"/>
      <c r="G392" s="37">
        <v>22</v>
      </c>
      <c r="H392" s="37">
        <v>31</v>
      </c>
      <c r="I392" s="37">
        <v>26</v>
      </c>
      <c r="J392" s="50"/>
    </row>
    <row r="393" spans="1:10">
      <c r="A393" s="89"/>
      <c r="B393" s="154">
        <v>6</v>
      </c>
      <c r="C393" s="37">
        <v>6</v>
      </c>
      <c r="D393" s="37">
        <v>14</v>
      </c>
      <c r="E393" s="37">
        <v>17</v>
      </c>
      <c r="F393" s="37"/>
      <c r="G393" s="37">
        <v>41</v>
      </c>
      <c r="H393" s="37">
        <v>29</v>
      </c>
      <c r="I393" s="37">
        <v>25</v>
      </c>
      <c r="J393" s="50"/>
    </row>
    <row r="394" spans="1:10">
      <c r="A394" s="89"/>
      <c r="B394" s="154">
        <v>11</v>
      </c>
      <c r="C394" s="37">
        <v>7</v>
      </c>
      <c r="D394" s="37">
        <v>33</v>
      </c>
      <c r="E394" s="37">
        <v>23</v>
      </c>
      <c r="F394" s="37"/>
      <c r="G394" s="37">
        <v>22</v>
      </c>
      <c r="H394" s="37">
        <v>18</v>
      </c>
      <c r="I394" s="37">
        <v>20</v>
      </c>
      <c r="J394" s="50"/>
    </row>
    <row r="395" spans="1:10">
      <c r="A395" s="89"/>
      <c r="B395" s="154">
        <v>7</v>
      </c>
      <c r="C395" s="37">
        <v>7</v>
      </c>
      <c r="D395" s="37">
        <v>8</v>
      </c>
      <c r="E395" s="37">
        <v>16</v>
      </c>
      <c r="F395" s="37"/>
      <c r="G395" s="37">
        <v>45</v>
      </c>
      <c r="H395" s="37">
        <v>20</v>
      </c>
      <c r="I395" s="37">
        <v>27</v>
      </c>
      <c r="J395" s="50"/>
    </row>
    <row r="396" spans="1:10">
      <c r="A396" s="89"/>
      <c r="B396" s="154">
        <v>12</v>
      </c>
      <c r="C396" s="37">
        <v>2</v>
      </c>
      <c r="D396" s="37">
        <v>13</v>
      </c>
      <c r="E396" s="37">
        <v>12</v>
      </c>
      <c r="F396" s="37"/>
      <c r="G396" s="37">
        <v>31</v>
      </c>
      <c r="H396" s="37">
        <v>15</v>
      </c>
      <c r="I396" s="37">
        <v>22</v>
      </c>
      <c r="J396" s="50"/>
    </row>
    <row r="397" spans="1:10">
      <c r="A397" s="89"/>
      <c r="B397" s="154">
        <v>6</v>
      </c>
      <c r="C397" s="37">
        <v>11</v>
      </c>
      <c r="D397" s="37">
        <v>40</v>
      </c>
      <c r="E397" s="37">
        <v>18</v>
      </c>
      <c r="F397" s="37"/>
      <c r="G397" s="37">
        <v>17</v>
      </c>
      <c r="H397" s="37">
        <v>20</v>
      </c>
      <c r="I397" s="37">
        <v>33</v>
      </c>
      <c r="J397" s="50"/>
    </row>
    <row r="398" spans="1:10">
      <c r="A398" s="89"/>
      <c r="B398" s="154">
        <v>19</v>
      </c>
      <c r="C398" s="37">
        <v>3</v>
      </c>
      <c r="D398" s="37">
        <v>27</v>
      </c>
      <c r="E398" s="37">
        <v>19</v>
      </c>
      <c r="F398" s="37"/>
      <c r="G398" s="37">
        <v>16</v>
      </c>
      <c r="H398" s="37">
        <v>27</v>
      </c>
      <c r="I398" s="37">
        <v>16</v>
      </c>
      <c r="J398" s="50"/>
    </row>
    <row r="399" spans="1:10">
      <c r="A399" s="89"/>
      <c r="B399" s="154">
        <v>3</v>
      </c>
      <c r="C399" s="37">
        <v>23</v>
      </c>
      <c r="D399" s="37">
        <v>9</v>
      </c>
      <c r="E399" s="37">
        <v>18</v>
      </c>
      <c r="F399" s="37"/>
      <c r="G399" s="37">
        <v>14</v>
      </c>
      <c r="H399" s="37">
        <v>15</v>
      </c>
      <c r="I399" s="37">
        <v>16</v>
      </c>
      <c r="J399" s="50"/>
    </row>
    <row r="400" spans="1:10">
      <c r="A400" s="89"/>
      <c r="B400" s="154">
        <v>8</v>
      </c>
      <c r="C400" s="37">
        <v>17</v>
      </c>
      <c r="D400" s="37">
        <v>27</v>
      </c>
      <c r="E400" s="37">
        <v>8</v>
      </c>
      <c r="F400" s="37"/>
      <c r="G400" s="37">
        <v>18</v>
      </c>
      <c r="H400" s="37">
        <v>30</v>
      </c>
      <c r="I400" s="37">
        <v>33</v>
      </c>
      <c r="J400" s="50"/>
    </row>
    <row r="401" spans="1:10">
      <c r="A401" s="89"/>
      <c r="B401" s="154">
        <v>7</v>
      </c>
      <c r="C401" s="37">
        <v>12</v>
      </c>
      <c r="D401" s="37">
        <v>15</v>
      </c>
      <c r="E401" s="37">
        <v>17</v>
      </c>
      <c r="F401" s="37"/>
      <c r="G401" s="37">
        <v>11</v>
      </c>
      <c r="H401" s="37">
        <v>20</v>
      </c>
      <c r="I401" s="37">
        <v>26</v>
      </c>
      <c r="J401" s="50"/>
    </row>
    <row r="402" spans="1:10">
      <c r="A402" s="89"/>
      <c r="B402" s="154">
        <v>7</v>
      </c>
      <c r="C402" s="37">
        <v>21</v>
      </c>
      <c r="D402" s="37">
        <v>16</v>
      </c>
      <c r="E402" s="37">
        <v>8</v>
      </c>
      <c r="F402" s="37"/>
      <c r="G402" s="37">
        <v>14</v>
      </c>
      <c r="H402" s="37">
        <v>18</v>
      </c>
      <c r="I402" s="37">
        <v>17</v>
      </c>
      <c r="J402" s="50"/>
    </row>
    <row r="403" spans="1:10">
      <c r="A403" s="89"/>
      <c r="B403" s="154">
        <v>15</v>
      </c>
      <c r="C403" s="37">
        <v>13</v>
      </c>
      <c r="D403" s="37">
        <v>12</v>
      </c>
      <c r="E403" s="37">
        <v>8</v>
      </c>
      <c r="F403" s="37"/>
      <c r="G403" s="37">
        <v>21</v>
      </c>
      <c r="H403" s="37">
        <v>20</v>
      </c>
      <c r="I403" s="37">
        <v>14</v>
      </c>
      <c r="J403" s="50"/>
    </row>
    <row r="404" spans="1:10">
      <c r="A404" s="89"/>
      <c r="B404" s="154">
        <v>37</v>
      </c>
      <c r="C404" s="37">
        <v>13</v>
      </c>
      <c r="D404" s="37">
        <v>12</v>
      </c>
      <c r="E404" s="37">
        <v>12</v>
      </c>
      <c r="F404" s="37"/>
      <c r="G404" s="37">
        <v>14</v>
      </c>
      <c r="H404" s="37">
        <v>17</v>
      </c>
      <c r="I404" s="37">
        <v>39</v>
      </c>
      <c r="J404" s="50"/>
    </row>
    <row r="405" spans="1:10">
      <c r="A405" s="89"/>
      <c r="B405" s="154">
        <v>4</v>
      </c>
      <c r="C405" s="37">
        <v>23</v>
      </c>
      <c r="D405" s="37">
        <v>14</v>
      </c>
      <c r="E405" s="37">
        <v>6</v>
      </c>
      <c r="F405" s="37"/>
      <c r="G405" s="37">
        <v>9</v>
      </c>
      <c r="H405" s="37">
        <v>16</v>
      </c>
      <c r="I405" s="37">
        <v>54</v>
      </c>
      <c r="J405" s="50"/>
    </row>
    <row r="406" spans="1:10">
      <c r="A406" s="89"/>
      <c r="B406" s="154">
        <v>14</v>
      </c>
      <c r="C406" s="37">
        <v>29</v>
      </c>
      <c r="D406" s="37">
        <v>20</v>
      </c>
      <c r="E406" s="37">
        <v>9</v>
      </c>
      <c r="F406" s="37"/>
      <c r="G406" s="37">
        <v>12</v>
      </c>
      <c r="H406" s="37">
        <v>17</v>
      </c>
      <c r="I406" s="37">
        <v>14</v>
      </c>
      <c r="J406" s="50"/>
    </row>
    <row r="407" spans="1:10">
      <c r="A407" s="89"/>
      <c r="B407" s="154">
        <v>29</v>
      </c>
      <c r="C407" s="37">
        <v>9</v>
      </c>
      <c r="D407" s="37">
        <v>7</v>
      </c>
      <c r="E407" s="37">
        <v>22</v>
      </c>
      <c r="F407" s="37"/>
      <c r="G407" s="37">
        <v>18</v>
      </c>
      <c r="H407" s="37">
        <v>12</v>
      </c>
      <c r="I407" s="37">
        <v>45</v>
      </c>
      <c r="J407" s="50"/>
    </row>
    <row r="408" spans="1:10">
      <c r="A408" s="89"/>
      <c r="B408" s="154">
        <v>27</v>
      </c>
      <c r="C408" s="37">
        <v>28</v>
      </c>
      <c r="D408" s="37">
        <v>6</v>
      </c>
      <c r="E408" s="37">
        <v>11</v>
      </c>
      <c r="F408" s="37"/>
      <c r="G408" s="37">
        <v>18</v>
      </c>
      <c r="H408" s="37">
        <v>33</v>
      </c>
      <c r="I408" s="37">
        <v>25</v>
      </c>
      <c r="J408" s="50"/>
    </row>
    <row r="409" spans="1:10">
      <c r="A409" s="89"/>
      <c r="B409" s="154">
        <v>7</v>
      </c>
      <c r="C409" s="37">
        <v>45</v>
      </c>
      <c r="D409" s="37">
        <v>12</v>
      </c>
      <c r="E409" s="37">
        <v>14</v>
      </c>
      <c r="F409" s="37"/>
      <c r="G409" s="37">
        <v>19</v>
      </c>
      <c r="H409" s="37">
        <v>44</v>
      </c>
      <c r="I409" s="37">
        <v>24</v>
      </c>
      <c r="J409" s="50"/>
    </row>
    <row r="410" spans="1:10">
      <c r="A410" s="89"/>
      <c r="B410" s="154">
        <v>15</v>
      </c>
      <c r="C410" s="37">
        <v>17</v>
      </c>
      <c r="D410" s="37">
        <v>8</v>
      </c>
      <c r="E410" s="37">
        <v>17</v>
      </c>
      <c r="F410" s="37"/>
      <c r="G410" s="37">
        <v>43</v>
      </c>
      <c r="H410" s="37">
        <v>37</v>
      </c>
      <c r="I410" s="37">
        <v>18</v>
      </c>
      <c r="J410" s="50"/>
    </row>
    <row r="411" spans="1:10">
      <c r="A411" s="89"/>
      <c r="B411" s="154">
        <v>14</v>
      </c>
      <c r="C411" s="37">
        <v>13</v>
      </c>
      <c r="D411" s="37">
        <v>5</v>
      </c>
      <c r="E411" s="37">
        <v>24</v>
      </c>
      <c r="F411" s="37"/>
      <c r="G411" s="37">
        <v>18</v>
      </c>
      <c r="H411" s="37">
        <v>13</v>
      </c>
      <c r="I411" s="37">
        <v>27</v>
      </c>
      <c r="J411" s="50"/>
    </row>
    <row r="412" spans="1:10">
      <c r="A412" s="89"/>
      <c r="B412" s="154">
        <v>15</v>
      </c>
      <c r="C412" s="37">
        <v>13</v>
      </c>
      <c r="D412" s="37">
        <v>7</v>
      </c>
      <c r="E412" s="37">
        <v>18</v>
      </c>
      <c r="F412" s="37"/>
      <c r="G412" s="37">
        <v>26</v>
      </c>
      <c r="H412" s="37">
        <v>33</v>
      </c>
      <c r="I412" s="37">
        <v>19</v>
      </c>
      <c r="J412" s="50"/>
    </row>
    <row r="413" spans="1:10">
      <c r="A413" s="89"/>
      <c r="B413" s="154">
        <v>12</v>
      </c>
      <c r="C413" s="37">
        <v>18</v>
      </c>
      <c r="D413" s="37">
        <v>7</v>
      </c>
      <c r="E413" s="37">
        <v>23</v>
      </c>
      <c r="F413" s="37"/>
      <c r="G413" s="37">
        <v>15</v>
      </c>
      <c r="H413" s="37">
        <v>8</v>
      </c>
      <c r="I413" s="37">
        <v>19</v>
      </c>
      <c r="J413" s="50"/>
    </row>
    <row r="414" spans="1:10">
      <c r="A414" s="89"/>
      <c r="B414" s="154">
        <v>23</v>
      </c>
      <c r="C414" s="37">
        <v>17</v>
      </c>
      <c r="D414" s="37">
        <v>10</v>
      </c>
      <c r="E414" s="37">
        <v>11</v>
      </c>
      <c r="F414" s="37"/>
      <c r="G414" s="37">
        <v>27</v>
      </c>
      <c r="H414" s="37">
        <v>15</v>
      </c>
      <c r="I414" s="37">
        <v>16</v>
      </c>
      <c r="J414" s="50"/>
    </row>
    <row r="415" spans="1:10">
      <c r="A415" s="89"/>
      <c r="B415" s="154">
        <v>11</v>
      </c>
      <c r="C415" s="37">
        <v>27</v>
      </c>
      <c r="D415" s="37">
        <v>4</v>
      </c>
      <c r="E415" s="37">
        <v>20</v>
      </c>
      <c r="F415" s="37"/>
      <c r="G415" s="37">
        <v>101</v>
      </c>
      <c r="H415" s="37">
        <v>24</v>
      </c>
      <c r="I415" s="37">
        <v>20</v>
      </c>
      <c r="J415" s="50"/>
    </row>
    <row r="416" spans="1:10">
      <c r="A416" s="89"/>
      <c r="B416" s="154">
        <v>18</v>
      </c>
      <c r="C416" s="37">
        <v>6</v>
      </c>
      <c r="D416" s="37">
        <v>27</v>
      </c>
      <c r="E416" s="37">
        <v>8</v>
      </c>
      <c r="F416" s="37"/>
      <c r="G416" s="37">
        <v>18</v>
      </c>
      <c r="H416" s="37">
        <v>35</v>
      </c>
      <c r="I416" s="37">
        <v>16</v>
      </c>
      <c r="J416" s="50"/>
    </row>
    <row r="417" spans="1:10">
      <c r="A417" s="89"/>
      <c r="B417" s="154">
        <v>10</v>
      </c>
      <c r="C417" s="37">
        <v>29</v>
      </c>
      <c r="D417" s="37">
        <v>51</v>
      </c>
      <c r="E417" s="37">
        <v>17</v>
      </c>
      <c r="F417" s="37"/>
      <c r="G417" s="37">
        <v>14</v>
      </c>
      <c r="H417" s="37">
        <v>24</v>
      </c>
      <c r="I417" s="37">
        <v>34</v>
      </c>
      <c r="J417" s="50"/>
    </row>
    <row r="418" spans="1:10">
      <c r="A418" s="89"/>
      <c r="B418" s="154">
        <v>14</v>
      </c>
      <c r="C418" s="37">
        <v>14</v>
      </c>
      <c r="D418" s="37">
        <v>33</v>
      </c>
      <c r="E418" s="37">
        <v>19</v>
      </c>
      <c r="F418" s="37"/>
      <c r="G418" s="37">
        <v>22</v>
      </c>
      <c r="H418" s="37">
        <v>9</v>
      </c>
      <c r="I418" s="37">
        <v>19</v>
      </c>
      <c r="J418" s="50"/>
    </row>
    <row r="419" spans="1:10">
      <c r="A419" s="89"/>
      <c r="B419" s="154">
        <v>10</v>
      </c>
      <c r="C419" s="37">
        <v>13</v>
      </c>
      <c r="D419" s="37">
        <v>55</v>
      </c>
      <c r="E419" s="37">
        <v>7</v>
      </c>
      <c r="F419" s="37"/>
      <c r="G419" s="37">
        <v>34</v>
      </c>
      <c r="H419" s="37">
        <v>8</v>
      </c>
      <c r="I419" s="37">
        <v>25</v>
      </c>
      <c r="J419" s="50"/>
    </row>
    <row r="420" spans="1:10">
      <c r="A420" s="89"/>
      <c r="B420" s="154">
        <v>6</v>
      </c>
      <c r="C420" s="37">
        <v>24</v>
      </c>
      <c r="D420" s="37">
        <v>8</v>
      </c>
      <c r="E420" s="37">
        <v>5</v>
      </c>
      <c r="F420" s="37"/>
      <c r="G420" s="37">
        <v>23</v>
      </c>
      <c r="H420" s="37">
        <v>44</v>
      </c>
      <c r="I420" s="37">
        <v>31</v>
      </c>
      <c r="J420" s="50"/>
    </row>
    <row r="421" spans="1:10">
      <c r="A421" s="89"/>
      <c r="B421" s="154">
        <v>2</v>
      </c>
      <c r="C421" s="37">
        <v>7</v>
      </c>
      <c r="D421" s="37">
        <v>31</v>
      </c>
      <c r="E421" s="37">
        <v>22</v>
      </c>
      <c r="F421" s="37"/>
      <c r="G421" s="37">
        <v>14</v>
      </c>
      <c r="H421" s="37">
        <v>17</v>
      </c>
      <c r="I421" s="37">
        <v>17</v>
      </c>
      <c r="J421" s="50"/>
    </row>
    <row r="422" spans="1:10">
      <c r="A422" s="89"/>
      <c r="B422" s="154">
        <v>13</v>
      </c>
      <c r="C422" s="37">
        <v>8</v>
      </c>
      <c r="D422" s="37">
        <v>18</v>
      </c>
      <c r="E422" s="37">
        <v>15</v>
      </c>
      <c r="F422" s="37"/>
      <c r="G422" s="37">
        <v>18</v>
      </c>
      <c r="H422" s="37">
        <v>13</v>
      </c>
      <c r="I422" s="37">
        <v>28</v>
      </c>
      <c r="J422" s="50"/>
    </row>
    <row r="423" spans="1:10">
      <c r="A423" s="89"/>
      <c r="B423" s="154">
        <v>3</v>
      </c>
      <c r="C423" s="37">
        <v>9</v>
      </c>
      <c r="D423" s="37">
        <v>34</v>
      </c>
      <c r="E423" s="37">
        <v>20</v>
      </c>
      <c r="F423" s="37"/>
      <c r="G423" s="37">
        <v>11</v>
      </c>
      <c r="H423" s="37">
        <v>12</v>
      </c>
      <c r="I423" s="37">
        <v>35</v>
      </c>
      <c r="J423" s="50"/>
    </row>
    <row r="424" spans="1:10">
      <c r="A424" s="89"/>
      <c r="B424" s="154">
        <v>20</v>
      </c>
      <c r="C424" s="37">
        <v>24</v>
      </c>
      <c r="D424" s="37">
        <v>20</v>
      </c>
      <c r="E424" s="37">
        <v>26</v>
      </c>
      <c r="F424" s="37"/>
      <c r="G424" s="37">
        <v>16</v>
      </c>
      <c r="H424" s="37">
        <v>14</v>
      </c>
      <c r="I424" s="37">
        <v>24</v>
      </c>
      <c r="J424" s="50"/>
    </row>
    <row r="425" spans="1:10">
      <c r="A425" s="89"/>
      <c r="B425" s="154">
        <v>7</v>
      </c>
      <c r="C425" s="37">
        <v>12</v>
      </c>
      <c r="D425" s="37">
        <v>85</v>
      </c>
      <c r="E425" s="37">
        <v>16</v>
      </c>
      <c r="F425" s="37"/>
      <c r="G425" s="37">
        <v>10</v>
      </c>
      <c r="H425" s="37">
        <v>20</v>
      </c>
      <c r="I425" s="37">
        <v>10</v>
      </c>
      <c r="J425" s="50"/>
    </row>
    <row r="426" spans="1:10">
      <c r="A426" s="89"/>
      <c r="B426" s="154">
        <v>7</v>
      </c>
      <c r="C426" s="37">
        <v>13</v>
      </c>
      <c r="D426" s="37">
        <v>6</v>
      </c>
      <c r="E426" s="37">
        <v>5</v>
      </c>
      <c r="F426" s="37"/>
      <c r="G426" s="37">
        <v>26</v>
      </c>
      <c r="H426" s="37">
        <v>24</v>
      </c>
      <c r="I426" s="37">
        <v>18</v>
      </c>
      <c r="J426" s="50"/>
    </row>
    <row r="427" spans="1:10">
      <c r="A427" s="89"/>
      <c r="B427" s="154">
        <v>43</v>
      </c>
      <c r="C427" s="37">
        <v>14</v>
      </c>
      <c r="D427" s="37">
        <v>37</v>
      </c>
      <c r="E427" s="37">
        <v>11</v>
      </c>
      <c r="F427" s="37"/>
      <c r="G427" s="37">
        <v>23</v>
      </c>
      <c r="H427" s="37">
        <v>14</v>
      </c>
      <c r="I427" s="37">
        <v>22</v>
      </c>
      <c r="J427" s="50"/>
    </row>
    <row r="428" spans="1:10">
      <c r="A428" s="89"/>
      <c r="B428" s="154">
        <v>18</v>
      </c>
      <c r="C428" s="37">
        <v>12</v>
      </c>
      <c r="D428" s="37">
        <v>12</v>
      </c>
      <c r="E428" s="37">
        <v>18</v>
      </c>
      <c r="F428" s="37"/>
      <c r="G428" s="37">
        <v>8</v>
      </c>
      <c r="H428" s="37">
        <v>13</v>
      </c>
      <c r="I428" s="37">
        <v>19</v>
      </c>
      <c r="J428" s="50"/>
    </row>
    <row r="429" spans="1:10">
      <c r="A429" s="89"/>
      <c r="B429" s="154">
        <v>23</v>
      </c>
      <c r="C429" s="37">
        <v>11</v>
      </c>
      <c r="D429" s="37">
        <v>6</v>
      </c>
      <c r="E429" s="37">
        <v>12</v>
      </c>
      <c r="F429" s="37"/>
      <c r="G429" s="37">
        <v>15</v>
      </c>
      <c r="H429" s="37">
        <v>14</v>
      </c>
      <c r="I429" s="37">
        <v>30</v>
      </c>
      <c r="J429" s="50"/>
    </row>
    <row r="430" spans="1:10">
      <c r="A430" s="89"/>
      <c r="B430" s="154">
        <v>24</v>
      </c>
      <c r="C430" s="37">
        <v>7</v>
      </c>
      <c r="D430" s="37">
        <v>19</v>
      </c>
      <c r="E430" s="37">
        <v>11</v>
      </c>
      <c r="F430" s="37"/>
      <c r="G430" s="37">
        <v>26</v>
      </c>
      <c r="H430" s="37">
        <v>16</v>
      </c>
      <c r="I430" s="37">
        <v>18</v>
      </c>
      <c r="J430" s="50"/>
    </row>
    <row r="431" spans="1:10">
      <c r="A431" s="89"/>
      <c r="B431" s="154">
        <v>9</v>
      </c>
      <c r="C431" s="37">
        <v>11</v>
      </c>
      <c r="D431" s="37">
        <v>11</v>
      </c>
      <c r="E431" s="37">
        <v>14</v>
      </c>
      <c r="F431" s="37"/>
      <c r="G431" s="37">
        <v>10</v>
      </c>
      <c r="H431" s="37">
        <v>20</v>
      </c>
      <c r="I431" s="37">
        <v>22</v>
      </c>
      <c r="J431" s="50"/>
    </row>
    <row r="432" spans="1:10">
      <c r="A432" s="89"/>
      <c r="B432" s="154">
        <v>5</v>
      </c>
      <c r="C432" s="37">
        <v>22</v>
      </c>
      <c r="D432" s="37">
        <v>12</v>
      </c>
      <c r="E432" s="37">
        <v>28</v>
      </c>
      <c r="F432" s="37"/>
      <c r="G432" s="37">
        <v>12</v>
      </c>
      <c r="H432" s="37">
        <v>20</v>
      </c>
      <c r="I432" s="37">
        <v>23</v>
      </c>
      <c r="J432" s="50"/>
    </row>
    <row r="433" spans="1:10">
      <c r="A433" s="89"/>
      <c r="B433" s="154">
        <v>3</v>
      </c>
      <c r="C433" s="37">
        <v>32</v>
      </c>
      <c r="D433" s="37">
        <v>9</v>
      </c>
      <c r="E433" s="37">
        <v>7</v>
      </c>
      <c r="F433" s="37"/>
      <c r="G433" s="37">
        <v>14</v>
      </c>
      <c r="H433" s="37">
        <v>15</v>
      </c>
      <c r="I433" s="37">
        <v>26</v>
      </c>
      <c r="J433" s="50"/>
    </row>
    <row r="434" spans="1:10">
      <c r="A434" s="89"/>
      <c r="B434" s="154">
        <v>16</v>
      </c>
      <c r="C434" s="37">
        <v>11</v>
      </c>
      <c r="D434" s="37">
        <v>16</v>
      </c>
      <c r="E434" s="37">
        <v>20</v>
      </c>
      <c r="F434" s="37"/>
      <c r="G434" s="37">
        <v>18</v>
      </c>
      <c r="H434" s="37">
        <v>34</v>
      </c>
      <c r="I434" s="37">
        <v>18</v>
      </c>
      <c r="J434" s="50"/>
    </row>
    <row r="435" spans="1:10">
      <c r="A435" s="89"/>
      <c r="B435" s="154">
        <v>19</v>
      </c>
      <c r="C435" s="37">
        <v>12</v>
      </c>
      <c r="D435" s="37">
        <v>16</v>
      </c>
      <c r="E435" s="37">
        <v>11</v>
      </c>
      <c r="F435" s="37"/>
      <c r="G435" s="37">
        <v>13</v>
      </c>
      <c r="H435" s="37">
        <v>27</v>
      </c>
      <c r="I435" s="37">
        <v>25</v>
      </c>
      <c r="J435" s="50"/>
    </row>
    <row r="436" spans="1:10">
      <c r="A436" s="89"/>
      <c r="B436" s="154">
        <v>22</v>
      </c>
      <c r="C436" s="37">
        <v>19</v>
      </c>
      <c r="D436" s="37">
        <v>19</v>
      </c>
      <c r="E436" s="37">
        <v>12</v>
      </c>
      <c r="F436" s="37"/>
      <c r="G436" s="37">
        <v>19</v>
      </c>
      <c r="H436" s="37">
        <v>13</v>
      </c>
      <c r="I436" s="37">
        <v>9</v>
      </c>
      <c r="J436" s="50"/>
    </row>
    <row r="437" spans="1:10">
      <c r="A437" s="89"/>
      <c r="B437" s="154">
        <v>13</v>
      </c>
      <c r="C437" s="37">
        <v>5</v>
      </c>
      <c r="D437" s="37">
        <v>8</v>
      </c>
      <c r="E437" s="37">
        <v>19</v>
      </c>
      <c r="F437" s="37"/>
      <c r="G437" s="37">
        <v>9</v>
      </c>
      <c r="H437" s="37">
        <v>20</v>
      </c>
      <c r="I437" s="37">
        <v>18</v>
      </c>
      <c r="J437" s="50"/>
    </row>
    <row r="438" spans="1:10">
      <c r="A438" s="89"/>
      <c r="B438" s="154">
        <v>15</v>
      </c>
      <c r="C438" s="37">
        <v>10</v>
      </c>
      <c r="D438" s="37">
        <v>6</v>
      </c>
      <c r="E438" s="37">
        <v>12</v>
      </c>
      <c r="F438" s="37"/>
      <c r="G438" s="37">
        <v>19</v>
      </c>
      <c r="H438" s="37">
        <v>10</v>
      </c>
      <c r="I438" s="37">
        <v>23</v>
      </c>
      <c r="J438" s="50"/>
    </row>
    <row r="439" spans="1:10">
      <c r="A439" s="89"/>
      <c r="B439" s="154">
        <v>13</v>
      </c>
      <c r="C439" s="37">
        <v>6</v>
      </c>
      <c r="D439" s="37">
        <v>22</v>
      </c>
      <c r="E439" s="37">
        <v>12</v>
      </c>
      <c r="F439" s="37"/>
      <c r="G439" s="37">
        <v>4</v>
      </c>
      <c r="H439" s="37">
        <v>16</v>
      </c>
      <c r="I439" s="37">
        <v>28</v>
      </c>
      <c r="J439" s="50"/>
    </row>
    <row r="440" spans="1:10">
      <c r="A440" s="89"/>
      <c r="B440" s="154">
        <v>13</v>
      </c>
      <c r="C440" s="37">
        <v>13</v>
      </c>
      <c r="D440" s="37">
        <v>31</v>
      </c>
      <c r="E440" s="37">
        <v>11</v>
      </c>
      <c r="F440" s="37"/>
      <c r="G440" s="37">
        <v>23</v>
      </c>
      <c r="H440" s="37">
        <v>14</v>
      </c>
      <c r="I440" s="37">
        <v>21</v>
      </c>
      <c r="J440" s="50"/>
    </row>
    <row r="441" spans="1:10">
      <c r="A441" s="89"/>
      <c r="B441" s="154">
        <v>20</v>
      </c>
      <c r="C441" s="37">
        <v>15</v>
      </c>
      <c r="D441" s="37">
        <v>8</v>
      </c>
      <c r="E441" s="37">
        <v>6</v>
      </c>
      <c r="F441" s="37"/>
      <c r="G441" s="37">
        <v>12</v>
      </c>
      <c r="H441" s="37">
        <v>13</v>
      </c>
      <c r="I441" s="37">
        <v>72</v>
      </c>
      <c r="J441" s="50"/>
    </row>
    <row r="442" spans="1:10">
      <c r="A442" s="89"/>
      <c r="B442" s="154">
        <v>6</v>
      </c>
      <c r="C442" s="37">
        <v>15</v>
      </c>
      <c r="D442" s="37">
        <v>19</v>
      </c>
      <c r="E442" s="37">
        <v>8</v>
      </c>
      <c r="F442" s="37"/>
      <c r="G442" s="37">
        <v>15</v>
      </c>
      <c r="H442" s="37">
        <v>9</v>
      </c>
      <c r="I442" s="37">
        <v>10</v>
      </c>
      <c r="J442" s="50"/>
    </row>
    <row r="443" spans="1:10">
      <c r="A443" s="89"/>
      <c r="B443" s="154">
        <v>13</v>
      </c>
      <c r="C443" s="37">
        <v>15</v>
      </c>
      <c r="D443" s="37">
        <v>12</v>
      </c>
      <c r="E443" s="37">
        <v>11</v>
      </c>
      <c r="F443" s="37"/>
      <c r="G443" s="37">
        <v>12</v>
      </c>
      <c r="H443" s="37">
        <v>16</v>
      </c>
      <c r="I443" s="37">
        <v>29</v>
      </c>
      <c r="J443" s="50"/>
    </row>
    <row r="444" spans="1:10">
      <c r="A444" s="89"/>
      <c r="B444" s="154">
        <v>24</v>
      </c>
      <c r="C444" s="37">
        <v>11</v>
      </c>
      <c r="D444" s="37">
        <v>27</v>
      </c>
      <c r="E444" s="37">
        <v>27</v>
      </c>
      <c r="F444" s="37"/>
      <c r="G444" s="37">
        <v>13</v>
      </c>
      <c r="H444" s="37">
        <v>24</v>
      </c>
      <c r="I444" s="37">
        <v>23</v>
      </c>
      <c r="J444" s="50"/>
    </row>
    <row r="445" spans="1:10">
      <c r="A445" s="89"/>
      <c r="B445" s="154">
        <v>11</v>
      </c>
      <c r="C445" s="37">
        <v>18</v>
      </c>
      <c r="D445" s="37">
        <v>28</v>
      </c>
      <c r="E445" s="37">
        <v>9</v>
      </c>
      <c r="F445" s="37"/>
      <c r="G445" s="37">
        <v>17</v>
      </c>
      <c r="H445" s="37">
        <v>12</v>
      </c>
      <c r="I445" s="37">
        <v>27</v>
      </c>
      <c r="J445" s="50"/>
    </row>
    <row r="446" spans="1:10">
      <c r="A446" s="89"/>
      <c r="B446" s="154">
        <v>5</v>
      </c>
      <c r="C446" s="37">
        <v>10</v>
      </c>
      <c r="D446" s="37">
        <v>14</v>
      </c>
      <c r="E446" s="37">
        <v>13</v>
      </c>
      <c r="F446" s="37"/>
      <c r="G446" s="37">
        <v>9</v>
      </c>
      <c r="H446" s="37">
        <v>10</v>
      </c>
      <c r="I446" s="37">
        <v>20</v>
      </c>
      <c r="J446" s="50"/>
    </row>
    <row r="447" spans="1:10">
      <c r="A447" s="89"/>
      <c r="B447" s="154">
        <v>6</v>
      </c>
      <c r="C447" s="37">
        <v>11</v>
      </c>
      <c r="D447" s="37">
        <v>12</v>
      </c>
      <c r="E447" s="37">
        <v>7</v>
      </c>
      <c r="F447" s="37"/>
      <c r="G447" s="37">
        <v>30</v>
      </c>
      <c r="H447" s="37">
        <v>11</v>
      </c>
      <c r="I447" s="37">
        <v>36</v>
      </c>
      <c r="J447" s="50"/>
    </row>
    <row r="448" spans="1:10">
      <c r="A448" s="89"/>
      <c r="B448" s="154">
        <v>17</v>
      </c>
      <c r="C448" s="37">
        <v>15</v>
      </c>
      <c r="D448" s="37">
        <v>44</v>
      </c>
      <c r="E448" s="37">
        <v>8</v>
      </c>
      <c r="F448" s="37"/>
      <c r="G448" s="37">
        <v>18</v>
      </c>
      <c r="H448" s="37">
        <v>19</v>
      </c>
      <c r="I448" s="37">
        <v>21</v>
      </c>
      <c r="J448" s="50"/>
    </row>
    <row r="449" spans="1:10">
      <c r="A449" s="89"/>
      <c r="B449" s="154">
        <v>11</v>
      </c>
      <c r="C449" s="37">
        <v>24</v>
      </c>
      <c r="D449" s="37">
        <v>5</v>
      </c>
      <c r="E449" s="37">
        <v>19</v>
      </c>
      <c r="F449" s="37"/>
      <c r="G449" s="37">
        <v>11</v>
      </c>
      <c r="H449" s="37">
        <v>18</v>
      </c>
      <c r="I449" s="37">
        <v>14</v>
      </c>
      <c r="J449" s="50"/>
    </row>
    <row r="450" spans="1:10">
      <c r="A450" s="89"/>
      <c r="B450" s="154">
        <v>9</v>
      </c>
      <c r="C450" s="37">
        <v>11</v>
      </c>
      <c r="D450" s="37">
        <v>13</v>
      </c>
      <c r="E450" s="37">
        <v>18</v>
      </c>
      <c r="F450" s="37"/>
      <c r="G450" s="37">
        <v>12</v>
      </c>
      <c r="H450" s="37">
        <v>7</v>
      </c>
      <c r="I450" s="37">
        <v>16</v>
      </c>
      <c r="J450" s="50"/>
    </row>
    <row r="451" spans="1:10">
      <c r="A451" s="89"/>
      <c r="B451" s="154">
        <v>17</v>
      </c>
      <c r="C451" s="37">
        <v>10</v>
      </c>
      <c r="D451" s="37">
        <v>19</v>
      </c>
      <c r="E451" s="37">
        <v>2</v>
      </c>
      <c r="F451" s="37"/>
      <c r="G451" s="37">
        <v>26</v>
      </c>
      <c r="H451" s="37">
        <v>8</v>
      </c>
      <c r="I451" s="37">
        <v>15</v>
      </c>
      <c r="J451" s="50"/>
    </row>
    <row r="452" spans="1:10">
      <c r="A452" s="89"/>
      <c r="B452" s="154">
        <v>6</v>
      </c>
      <c r="C452" s="37">
        <v>13</v>
      </c>
      <c r="D452" s="37">
        <v>18</v>
      </c>
      <c r="E452" s="37">
        <v>8</v>
      </c>
      <c r="F452" s="37"/>
      <c r="G452" s="37">
        <v>10</v>
      </c>
      <c r="H452" s="37">
        <v>14</v>
      </c>
      <c r="I452" s="37">
        <v>9</v>
      </c>
      <c r="J452" s="50"/>
    </row>
    <row r="453" spans="1:10">
      <c r="A453" s="89"/>
      <c r="B453" s="154">
        <v>20</v>
      </c>
      <c r="C453" s="37">
        <v>12</v>
      </c>
      <c r="D453" s="37">
        <v>27</v>
      </c>
      <c r="E453" s="37">
        <v>26</v>
      </c>
      <c r="F453" s="37"/>
      <c r="G453" s="37">
        <v>12</v>
      </c>
      <c r="H453" s="37">
        <v>12</v>
      </c>
      <c r="I453" s="37">
        <v>5</v>
      </c>
      <c r="J453" s="50"/>
    </row>
    <row r="454" spans="1:10">
      <c r="A454" s="89"/>
      <c r="B454" s="154">
        <v>12</v>
      </c>
      <c r="C454" s="37">
        <v>12</v>
      </c>
      <c r="D454" s="37">
        <v>8</v>
      </c>
      <c r="E454" s="37">
        <v>4</v>
      </c>
      <c r="F454" s="37"/>
      <c r="G454" s="37">
        <v>16</v>
      </c>
      <c r="H454" s="37">
        <v>20</v>
      </c>
      <c r="I454" s="37">
        <v>18</v>
      </c>
      <c r="J454" s="50"/>
    </row>
    <row r="455" spans="1:10">
      <c r="A455" s="89"/>
      <c r="B455" s="154">
        <v>14</v>
      </c>
      <c r="C455" s="37">
        <v>15</v>
      </c>
      <c r="D455" s="37">
        <v>49</v>
      </c>
      <c r="E455" s="37">
        <v>21</v>
      </c>
      <c r="F455" s="37"/>
      <c r="G455" s="37">
        <v>11</v>
      </c>
      <c r="H455" s="37">
        <v>19</v>
      </c>
      <c r="I455" s="37">
        <v>24</v>
      </c>
      <c r="J455" s="50"/>
    </row>
    <row r="456" spans="1:10">
      <c r="A456" s="89"/>
      <c r="B456" s="154">
        <v>18</v>
      </c>
      <c r="C456" s="37">
        <v>20</v>
      </c>
      <c r="D456" s="37">
        <v>20</v>
      </c>
      <c r="E456" s="37">
        <v>13</v>
      </c>
      <c r="F456" s="37"/>
      <c r="G456" s="37">
        <v>9</v>
      </c>
      <c r="H456" s="37">
        <v>21</v>
      </c>
      <c r="I456" s="37">
        <v>9</v>
      </c>
      <c r="J456" s="50"/>
    </row>
    <row r="457" spans="1:10">
      <c r="A457" s="89"/>
      <c r="B457" s="154">
        <v>8</v>
      </c>
      <c r="C457" s="37">
        <v>17</v>
      </c>
      <c r="D457" s="37">
        <v>38</v>
      </c>
      <c r="E457" s="37">
        <v>10</v>
      </c>
      <c r="F457" s="37"/>
      <c r="G457" s="37">
        <v>9</v>
      </c>
      <c r="H457" s="37">
        <v>20</v>
      </c>
      <c r="I457" s="37">
        <v>8</v>
      </c>
      <c r="J457" s="50"/>
    </row>
    <row r="458" spans="1:10">
      <c r="A458" s="89"/>
      <c r="B458" s="154">
        <v>14</v>
      </c>
      <c r="C458" s="37">
        <v>9</v>
      </c>
      <c r="D458" s="37">
        <v>15</v>
      </c>
      <c r="E458" s="37">
        <v>9</v>
      </c>
      <c r="F458" s="37"/>
      <c r="G458" s="37">
        <v>14</v>
      </c>
      <c r="H458" s="37">
        <v>55</v>
      </c>
      <c r="I458" s="37"/>
      <c r="J458" s="50"/>
    </row>
    <row r="459" spans="1:10">
      <c r="A459" s="89"/>
      <c r="B459" s="154">
        <v>16</v>
      </c>
      <c r="C459" s="37">
        <v>12</v>
      </c>
      <c r="D459" s="37">
        <v>7</v>
      </c>
      <c r="E459" s="37">
        <v>14</v>
      </c>
      <c r="F459" s="37"/>
      <c r="G459" s="37">
        <v>9</v>
      </c>
      <c r="H459" s="37">
        <v>15</v>
      </c>
      <c r="I459" s="37"/>
      <c r="J459" s="50"/>
    </row>
    <row r="460" spans="1:10">
      <c r="A460" s="89"/>
      <c r="B460" s="154">
        <v>18</v>
      </c>
      <c r="C460" s="37">
        <v>14</v>
      </c>
      <c r="D460" s="37">
        <v>14</v>
      </c>
      <c r="E460" s="37">
        <v>15</v>
      </c>
      <c r="F460" s="37"/>
      <c r="G460" s="37">
        <v>9</v>
      </c>
      <c r="H460" s="37">
        <v>8</v>
      </c>
      <c r="I460" s="37"/>
      <c r="J460" s="50"/>
    </row>
    <row r="461" spans="1:10">
      <c r="A461" s="89"/>
      <c r="B461" s="154">
        <v>15</v>
      </c>
      <c r="C461" s="37">
        <v>11</v>
      </c>
      <c r="D461" s="37">
        <v>12</v>
      </c>
      <c r="E461" s="37">
        <v>8</v>
      </c>
      <c r="F461" s="37"/>
      <c r="G461" s="37">
        <v>17</v>
      </c>
      <c r="H461" s="37">
        <v>13</v>
      </c>
      <c r="I461" s="37"/>
      <c r="J461" s="50"/>
    </row>
    <row r="462" spans="1:10">
      <c r="A462" s="89"/>
      <c r="B462" s="154">
        <v>27</v>
      </c>
      <c r="C462" s="37">
        <v>26</v>
      </c>
      <c r="D462" s="37">
        <v>11</v>
      </c>
      <c r="E462" s="37">
        <v>22</v>
      </c>
      <c r="F462" s="37"/>
      <c r="G462" s="37">
        <v>14</v>
      </c>
      <c r="H462" s="37">
        <v>15</v>
      </c>
      <c r="I462" s="37"/>
      <c r="J462" s="50"/>
    </row>
    <row r="463" spans="1:10">
      <c r="A463" s="89"/>
      <c r="B463" s="154">
        <v>21</v>
      </c>
      <c r="C463" s="37">
        <v>9</v>
      </c>
      <c r="D463" s="37">
        <v>11</v>
      </c>
      <c r="E463" s="37">
        <v>12</v>
      </c>
      <c r="F463" s="37"/>
      <c r="G463" s="37">
        <v>9</v>
      </c>
      <c r="H463" s="37">
        <v>5</v>
      </c>
      <c r="I463" s="37"/>
      <c r="J463" s="50"/>
    </row>
    <row r="464" spans="1:10">
      <c r="A464" s="89"/>
      <c r="B464" s="154">
        <v>12</v>
      </c>
      <c r="C464" s="37">
        <v>5</v>
      </c>
      <c r="D464" s="37">
        <v>7</v>
      </c>
      <c r="E464" s="37">
        <v>17</v>
      </c>
      <c r="F464" s="37"/>
      <c r="G464" s="37">
        <v>19</v>
      </c>
      <c r="H464" s="37">
        <v>11</v>
      </c>
      <c r="I464" s="37"/>
      <c r="J464" s="50"/>
    </row>
    <row r="465" spans="1:10">
      <c r="A465" s="89"/>
      <c r="B465" s="154">
        <v>28</v>
      </c>
      <c r="C465" s="37">
        <v>8</v>
      </c>
      <c r="D465" s="37">
        <v>12</v>
      </c>
      <c r="E465" s="37">
        <v>31</v>
      </c>
      <c r="F465" s="37"/>
      <c r="G465" s="37">
        <v>11</v>
      </c>
      <c r="H465" s="37">
        <v>17</v>
      </c>
      <c r="I465" s="37"/>
      <c r="J465" s="50"/>
    </row>
    <row r="466" spans="1:10">
      <c r="A466" s="89"/>
      <c r="B466" s="154">
        <v>11</v>
      </c>
      <c r="C466" s="37">
        <v>10</v>
      </c>
      <c r="D466" s="37">
        <v>13</v>
      </c>
      <c r="E466" s="37">
        <v>13</v>
      </c>
      <c r="F466" s="37"/>
      <c r="G466" s="37">
        <v>11</v>
      </c>
      <c r="H466" s="37">
        <v>14</v>
      </c>
      <c r="I466" s="37"/>
      <c r="J466" s="50"/>
    </row>
    <row r="467" spans="1:10">
      <c r="A467" s="89"/>
      <c r="B467" s="154">
        <v>17</v>
      </c>
      <c r="C467" s="37">
        <v>11</v>
      </c>
      <c r="D467" s="37">
        <v>16</v>
      </c>
      <c r="E467" s="37">
        <v>8</v>
      </c>
      <c r="F467" s="37"/>
      <c r="G467" s="37">
        <v>8</v>
      </c>
      <c r="H467" s="37">
        <v>17</v>
      </c>
      <c r="I467" s="37"/>
      <c r="J467" s="50"/>
    </row>
    <row r="468" spans="1:10">
      <c r="A468" s="89"/>
      <c r="B468" s="154">
        <v>11</v>
      </c>
      <c r="C468" s="37">
        <v>12</v>
      </c>
      <c r="D468" s="37">
        <v>9</v>
      </c>
      <c r="E468" s="37">
        <v>13</v>
      </c>
      <c r="F468" s="37"/>
      <c r="G468" s="37">
        <v>12</v>
      </c>
      <c r="H468" s="37">
        <v>15</v>
      </c>
      <c r="I468" s="37"/>
      <c r="J468" s="50"/>
    </row>
    <row r="469" spans="1:10">
      <c r="A469" s="89"/>
      <c r="B469" s="154">
        <v>10</v>
      </c>
      <c r="C469" s="37">
        <v>3</v>
      </c>
      <c r="D469" s="37">
        <v>37</v>
      </c>
      <c r="E469" s="37">
        <v>10</v>
      </c>
      <c r="F469" s="37"/>
      <c r="G469" s="37">
        <v>11</v>
      </c>
      <c r="H469" s="37">
        <v>8</v>
      </c>
      <c r="I469" s="37"/>
      <c r="J469" s="50"/>
    </row>
    <row r="470" spans="1:10">
      <c r="A470" s="89"/>
      <c r="B470" s="154">
        <v>26</v>
      </c>
      <c r="C470" s="37">
        <v>8</v>
      </c>
      <c r="D470" s="37">
        <v>12</v>
      </c>
      <c r="E470" s="37">
        <v>21</v>
      </c>
      <c r="F470" s="37"/>
      <c r="G470" s="37">
        <v>7</v>
      </c>
      <c r="H470" s="37">
        <v>15</v>
      </c>
      <c r="I470" s="37"/>
      <c r="J470" s="50"/>
    </row>
    <row r="471" spans="1:10">
      <c r="A471" s="89"/>
      <c r="B471" s="154">
        <v>3</v>
      </c>
      <c r="C471" s="37">
        <v>11</v>
      </c>
      <c r="D471" s="37">
        <v>10</v>
      </c>
      <c r="E471" s="37">
        <v>5</v>
      </c>
      <c r="F471" s="37"/>
      <c r="G471" s="37">
        <v>12</v>
      </c>
      <c r="H471" s="37">
        <v>15</v>
      </c>
      <c r="I471" s="37"/>
      <c r="J471" s="50"/>
    </row>
    <row r="472" spans="1:10">
      <c r="A472" s="89"/>
      <c r="B472" s="154">
        <v>7</v>
      </c>
      <c r="C472" s="37">
        <v>11</v>
      </c>
      <c r="D472" s="37">
        <v>25</v>
      </c>
      <c r="E472" s="37">
        <v>9</v>
      </c>
      <c r="F472" s="37"/>
      <c r="G472" s="37">
        <v>12</v>
      </c>
      <c r="H472" s="37">
        <v>18</v>
      </c>
      <c r="I472" s="37"/>
      <c r="J472" s="50"/>
    </row>
    <row r="473" spans="1:10">
      <c r="A473" s="89"/>
      <c r="B473" s="154">
        <v>11</v>
      </c>
      <c r="C473" s="37">
        <v>3</v>
      </c>
      <c r="D473" s="37">
        <v>15</v>
      </c>
      <c r="E473" s="37">
        <v>12</v>
      </c>
      <c r="F473" s="37"/>
      <c r="G473" s="37">
        <v>8</v>
      </c>
      <c r="H473" s="37">
        <v>10</v>
      </c>
      <c r="I473" s="37"/>
      <c r="J473" s="50"/>
    </row>
    <row r="474" spans="1:10">
      <c r="A474" s="89"/>
      <c r="B474" s="154">
        <v>4</v>
      </c>
      <c r="C474" s="37">
        <v>14</v>
      </c>
      <c r="D474" s="37">
        <v>10</v>
      </c>
      <c r="E474" s="37">
        <v>8</v>
      </c>
      <c r="F474" s="37"/>
      <c r="G474" s="37">
        <v>6</v>
      </c>
      <c r="H474" s="37">
        <v>10</v>
      </c>
      <c r="I474" s="37"/>
      <c r="J474" s="50"/>
    </row>
    <row r="475" spans="1:10">
      <c r="A475" s="89"/>
      <c r="B475" s="154">
        <v>10</v>
      </c>
      <c r="C475" s="37">
        <v>14</v>
      </c>
      <c r="D475" s="37">
        <v>12</v>
      </c>
      <c r="E475" s="37">
        <v>7</v>
      </c>
      <c r="F475" s="37"/>
      <c r="G475" s="37">
        <v>8</v>
      </c>
      <c r="H475" s="37">
        <v>15</v>
      </c>
      <c r="I475" s="37"/>
      <c r="J475" s="50"/>
    </row>
    <row r="476" spans="1:10">
      <c r="A476" s="89"/>
      <c r="B476" s="154">
        <v>15</v>
      </c>
      <c r="C476" s="37">
        <v>17</v>
      </c>
      <c r="D476" s="37">
        <v>12</v>
      </c>
      <c r="E476" s="37">
        <v>21</v>
      </c>
      <c r="F476" s="37"/>
      <c r="G476" s="37">
        <v>17</v>
      </c>
      <c r="H476" s="37">
        <v>11</v>
      </c>
      <c r="I476" s="37"/>
      <c r="J476" s="50"/>
    </row>
    <row r="477" spans="1:10">
      <c r="A477" s="89"/>
      <c r="B477" s="154">
        <v>11</v>
      </c>
      <c r="C477" s="37">
        <v>13</v>
      </c>
      <c r="D477" s="37">
        <v>32</v>
      </c>
      <c r="E477" s="37">
        <v>10</v>
      </c>
      <c r="F477" s="37"/>
      <c r="G477" s="37">
        <v>13</v>
      </c>
      <c r="H477" s="37">
        <v>21</v>
      </c>
      <c r="I477" s="37"/>
      <c r="J477" s="50"/>
    </row>
    <row r="478" spans="1:10">
      <c r="A478" s="89"/>
      <c r="B478" s="154">
        <v>11</v>
      </c>
      <c r="C478" s="37">
        <v>1</v>
      </c>
      <c r="D478" s="37">
        <v>11</v>
      </c>
      <c r="E478" s="37">
        <v>10</v>
      </c>
      <c r="F478" s="37"/>
      <c r="G478" s="37">
        <v>7</v>
      </c>
      <c r="H478" s="37">
        <v>15</v>
      </c>
      <c r="I478" s="37"/>
      <c r="J478" s="50"/>
    </row>
    <row r="479" spans="1:10">
      <c r="A479" s="89"/>
      <c r="B479" s="154">
        <v>19</v>
      </c>
      <c r="C479" s="37">
        <v>20</v>
      </c>
      <c r="D479" s="37">
        <v>11</v>
      </c>
      <c r="E479" s="37">
        <v>19</v>
      </c>
      <c r="F479" s="37"/>
      <c r="G479" s="37">
        <v>9</v>
      </c>
      <c r="H479" s="37">
        <v>22</v>
      </c>
      <c r="I479" s="37"/>
      <c r="J479" s="50"/>
    </row>
    <row r="480" spans="1:10">
      <c r="A480" s="89"/>
      <c r="B480" s="154">
        <v>13</v>
      </c>
      <c r="C480" s="37">
        <v>12</v>
      </c>
      <c r="D480" s="37">
        <v>23</v>
      </c>
      <c r="E480" s="37">
        <v>12</v>
      </c>
      <c r="F480" s="37"/>
      <c r="G480" s="37">
        <v>26</v>
      </c>
      <c r="H480" s="37">
        <v>31</v>
      </c>
      <c r="I480" s="37"/>
      <c r="J480" s="50"/>
    </row>
    <row r="481" spans="1:10">
      <c r="A481" s="89"/>
      <c r="B481" s="154">
        <v>10</v>
      </c>
      <c r="C481" s="37">
        <v>22</v>
      </c>
      <c r="D481" s="37">
        <v>59</v>
      </c>
      <c r="E481" s="37">
        <v>11</v>
      </c>
      <c r="F481" s="37"/>
      <c r="G481" s="37">
        <v>8</v>
      </c>
      <c r="H481" s="37">
        <v>15</v>
      </c>
      <c r="I481" s="37"/>
      <c r="J481" s="50"/>
    </row>
    <row r="482" spans="1:10">
      <c r="A482" s="89"/>
      <c r="B482" s="154">
        <v>15</v>
      </c>
      <c r="C482" s="37">
        <v>16</v>
      </c>
      <c r="D482" s="37">
        <v>14</v>
      </c>
      <c r="E482" s="37">
        <v>3</v>
      </c>
      <c r="F482" s="37"/>
      <c r="G482" s="37">
        <v>12</v>
      </c>
      <c r="H482" s="37">
        <v>14</v>
      </c>
      <c r="I482" s="37"/>
      <c r="J482" s="50"/>
    </row>
    <row r="483" spans="1:10">
      <c r="A483" s="89"/>
      <c r="B483" s="154">
        <v>10</v>
      </c>
      <c r="C483" s="37">
        <v>8</v>
      </c>
      <c r="D483" s="37">
        <v>13</v>
      </c>
      <c r="E483" s="37">
        <v>12</v>
      </c>
      <c r="F483" s="37"/>
      <c r="G483" s="37">
        <v>57</v>
      </c>
      <c r="H483" s="37">
        <v>11</v>
      </c>
      <c r="I483" s="37"/>
      <c r="J483" s="50"/>
    </row>
    <row r="484" spans="1:10">
      <c r="A484" s="89"/>
      <c r="B484" s="154">
        <v>11</v>
      </c>
      <c r="C484" s="37">
        <v>19</v>
      </c>
      <c r="D484" s="37">
        <v>12</v>
      </c>
      <c r="E484" s="37">
        <v>8</v>
      </c>
      <c r="F484" s="37"/>
      <c r="G484" s="37">
        <v>7</v>
      </c>
      <c r="H484" s="37">
        <v>27</v>
      </c>
      <c r="I484" s="37"/>
      <c r="J484" s="50"/>
    </row>
    <row r="485" spans="1:10">
      <c r="A485" s="89"/>
      <c r="B485" s="154">
        <v>11</v>
      </c>
      <c r="C485" s="37">
        <v>23</v>
      </c>
      <c r="D485" s="37">
        <v>9</v>
      </c>
      <c r="E485" s="37">
        <v>9</v>
      </c>
      <c r="F485" s="37"/>
      <c r="G485" s="37">
        <v>10</v>
      </c>
      <c r="H485" s="37">
        <v>23</v>
      </c>
      <c r="I485" s="37"/>
      <c r="J485" s="50"/>
    </row>
    <row r="486" spans="1:10">
      <c r="A486" s="89"/>
      <c r="B486" s="154">
        <v>10</v>
      </c>
      <c r="C486" s="37">
        <v>11</v>
      </c>
      <c r="D486" s="37">
        <v>26</v>
      </c>
      <c r="E486" s="37">
        <v>12</v>
      </c>
      <c r="F486" s="37"/>
      <c r="G486" s="37">
        <v>9</v>
      </c>
      <c r="H486" s="37">
        <v>87</v>
      </c>
      <c r="I486" s="37"/>
      <c r="J486" s="50"/>
    </row>
    <row r="487" spans="1:10">
      <c r="A487" s="89"/>
      <c r="B487" s="154">
        <v>30</v>
      </c>
      <c r="C487" s="37">
        <v>11</v>
      </c>
      <c r="D487" s="37">
        <v>19</v>
      </c>
      <c r="E487" s="37">
        <v>5</v>
      </c>
      <c r="F487" s="37"/>
      <c r="G487" s="37">
        <v>14</v>
      </c>
      <c r="H487" s="37">
        <v>11</v>
      </c>
      <c r="I487" s="37"/>
      <c r="J487" s="50"/>
    </row>
    <row r="488" spans="1:10">
      <c r="A488" s="89"/>
      <c r="B488" s="154">
        <v>7</v>
      </c>
      <c r="C488" s="37">
        <v>15</v>
      </c>
      <c r="D488" s="37">
        <v>11</v>
      </c>
      <c r="E488" s="37">
        <v>10</v>
      </c>
      <c r="F488" s="37"/>
      <c r="G488" s="37">
        <v>9</v>
      </c>
      <c r="H488" s="37">
        <v>20</v>
      </c>
      <c r="I488" s="37"/>
      <c r="J488" s="50"/>
    </row>
    <row r="489" spans="1:10">
      <c r="A489" s="89"/>
      <c r="B489" s="154">
        <v>11</v>
      </c>
      <c r="C489" s="37">
        <v>16</v>
      </c>
      <c r="D489" s="37">
        <v>3</v>
      </c>
      <c r="E489" s="37">
        <v>8</v>
      </c>
      <c r="F489" s="37"/>
      <c r="G489" s="37">
        <v>14</v>
      </c>
      <c r="H489" s="37">
        <v>10</v>
      </c>
      <c r="I489" s="37"/>
      <c r="J489" s="50"/>
    </row>
    <row r="490" spans="1:10">
      <c r="A490" s="89"/>
      <c r="B490" s="154">
        <v>6</v>
      </c>
      <c r="C490" s="37">
        <v>9</v>
      </c>
      <c r="D490" s="37">
        <v>17</v>
      </c>
      <c r="E490" s="37">
        <v>5</v>
      </c>
      <c r="F490" s="37"/>
      <c r="G490" s="37">
        <v>7</v>
      </c>
      <c r="H490" s="37">
        <v>7</v>
      </c>
      <c r="I490" s="37"/>
      <c r="J490" s="50"/>
    </row>
    <row r="491" spans="1:10">
      <c r="A491" s="89"/>
      <c r="B491" s="154">
        <v>22</v>
      </c>
      <c r="C491" s="37">
        <v>8</v>
      </c>
      <c r="D491" s="37">
        <v>19</v>
      </c>
      <c r="E491" s="37">
        <v>4</v>
      </c>
      <c r="F491" s="37"/>
      <c r="G491" s="37">
        <v>5</v>
      </c>
      <c r="H491" s="37">
        <v>17</v>
      </c>
      <c r="I491" s="37"/>
      <c r="J491" s="50"/>
    </row>
    <row r="492" spans="1:10">
      <c r="A492" s="89"/>
      <c r="B492" s="154">
        <v>12</v>
      </c>
      <c r="C492" s="37">
        <v>6</v>
      </c>
      <c r="D492" s="37">
        <v>8</v>
      </c>
      <c r="E492" s="37">
        <v>4</v>
      </c>
      <c r="F492" s="37"/>
      <c r="G492" s="37">
        <v>6</v>
      </c>
      <c r="H492" s="37">
        <v>18</v>
      </c>
      <c r="I492" s="37"/>
      <c r="J492" s="50"/>
    </row>
    <row r="493" spans="1:10">
      <c r="A493" s="89"/>
      <c r="B493" s="154">
        <v>19</v>
      </c>
      <c r="C493" s="37">
        <v>5</v>
      </c>
      <c r="D493" s="37">
        <v>14</v>
      </c>
      <c r="E493" s="37"/>
      <c r="F493" s="37"/>
      <c r="G493" s="37">
        <v>6</v>
      </c>
      <c r="H493" s="37">
        <v>17</v>
      </c>
      <c r="I493" s="37"/>
      <c r="J493" s="50"/>
    </row>
    <row r="494" spans="1:10">
      <c r="A494" s="89"/>
      <c r="B494" s="154">
        <v>12</v>
      </c>
      <c r="C494" s="37">
        <v>19</v>
      </c>
      <c r="D494" s="37">
        <v>8</v>
      </c>
      <c r="E494" s="37"/>
      <c r="F494" s="37"/>
      <c r="G494" s="37">
        <v>13</v>
      </c>
      <c r="H494" s="37">
        <v>24</v>
      </c>
      <c r="I494" s="37"/>
      <c r="J494" s="50"/>
    </row>
    <row r="495" spans="1:10">
      <c r="A495" s="89"/>
      <c r="B495" s="154">
        <v>10</v>
      </c>
      <c r="C495" s="37">
        <v>5</v>
      </c>
      <c r="D495" s="37">
        <v>14</v>
      </c>
      <c r="E495" s="37"/>
      <c r="F495" s="37"/>
      <c r="G495" s="37">
        <v>13</v>
      </c>
      <c r="H495" s="37">
        <v>12</v>
      </c>
      <c r="I495" s="37"/>
      <c r="J495" s="50"/>
    </row>
    <row r="496" spans="1:10">
      <c r="A496" s="89"/>
      <c r="B496" s="154">
        <v>19</v>
      </c>
      <c r="C496" s="37">
        <v>10</v>
      </c>
      <c r="D496" s="37">
        <v>7</v>
      </c>
      <c r="E496" s="37"/>
      <c r="F496" s="37"/>
      <c r="G496" s="37">
        <v>7</v>
      </c>
      <c r="H496" s="37">
        <v>9</v>
      </c>
      <c r="I496" s="37"/>
      <c r="J496" s="50"/>
    </row>
    <row r="497" spans="1:10">
      <c r="A497" s="89"/>
      <c r="B497" s="154">
        <v>5</v>
      </c>
      <c r="C497" s="37">
        <v>7</v>
      </c>
      <c r="D497" s="37">
        <v>22</v>
      </c>
      <c r="E497" s="37"/>
      <c r="F497" s="37"/>
      <c r="G497" s="37">
        <v>16</v>
      </c>
      <c r="H497" s="37">
        <v>29</v>
      </c>
      <c r="I497" s="37"/>
      <c r="J497" s="50"/>
    </row>
    <row r="498" spans="1:10">
      <c r="A498" s="89"/>
      <c r="B498" s="154">
        <v>13</v>
      </c>
      <c r="C498" s="37">
        <v>18</v>
      </c>
      <c r="D498" s="37">
        <v>8</v>
      </c>
      <c r="E498" s="37"/>
      <c r="F498" s="37"/>
      <c r="G498" s="37">
        <v>17</v>
      </c>
      <c r="H498" s="37">
        <v>11</v>
      </c>
      <c r="I498" s="37"/>
      <c r="J498" s="50"/>
    </row>
    <row r="499" spans="1:10">
      <c r="A499" s="89"/>
      <c r="B499" s="154">
        <v>13</v>
      </c>
      <c r="C499" s="37">
        <v>11</v>
      </c>
      <c r="D499" s="37">
        <v>14</v>
      </c>
      <c r="E499" s="37"/>
      <c r="F499" s="37"/>
      <c r="G499" s="37">
        <v>9</v>
      </c>
      <c r="H499" s="37">
        <v>27</v>
      </c>
      <c r="I499" s="37"/>
      <c r="J499" s="50"/>
    </row>
    <row r="500" spans="1:10">
      <c r="A500" s="89"/>
      <c r="B500" s="154">
        <v>5</v>
      </c>
      <c r="C500" s="37">
        <v>2</v>
      </c>
      <c r="D500" s="37">
        <v>29</v>
      </c>
      <c r="E500" s="37"/>
      <c r="F500" s="37"/>
      <c r="G500" s="37">
        <v>20</v>
      </c>
      <c r="H500" s="37">
        <v>16</v>
      </c>
      <c r="I500" s="37"/>
      <c r="J500" s="50"/>
    </row>
    <row r="501" spans="1:10">
      <c r="A501" s="89"/>
      <c r="B501" s="154">
        <v>22</v>
      </c>
      <c r="C501" s="37">
        <v>7</v>
      </c>
      <c r="D501" s="37">
        <v>14</v>
      </c>
      <c r="E501" s="37"/>
      <c r="F501" s="37"/>
      <c r="G501" s="37">
        <v>5</v>
      </c>
      <c r="H501" s="37">
        <v>18</v>
      </c>
      <c r="I501" s="37"/>
      <c r="J501" s="50"/>
    </row>
    <row r="502" spans="1:10">
      <c r="A502" s="89"/>
      <c r="B502" s="154">
        <v>13</v>
      </c>
      <c r="C502" s="37">
        <v>12</v>
      </c>
      <c r="D502" s="37">
        <v>6</v>
      </c>
      <c r="E502" s="37"/>
      <c r="F502" s="37"/>
      <c r="G502" s="37">
        <v>8</v>
      </c>
      <c r="H502" s="37">
        <v>6</v>
      </c>
      <c r="I502" s="37"/>
      <c r="J502" s="50"/>
    </row>
    <row r="503" spans="1:10">
      <c r="A503" s="89"/>
      <c r="B503" s="154">
        <v>11</v>
      </c>
      <c r="C503" s="37">
        <v>17</v>
      </c>
      <c r="D503" s="37">
        <v>3</v>
      </c>
      <c r="E503" s="37"/>
      <c r="F503" s="37"/>
      <c r="G503" s="37">
        <v>9</v>
      </c>
      <c r="H503" s="37">
        <v>7</v>
      </c>
      <c r="I503" s="37"/>
      <c r="J503" s="50"/>
    </row>
    <row r="504" spans="1:10">
      <c r="A504" s="89"/>
      <c r="B504" s="154">
        <v>10</v>
      </c>
      <c r="C504" s="37">
        <v>16</v>
      </c>
      <c r="D504" s="37">
        <v>26</v>
      </c>
      <c r="E504" s="37"/>
      <c r="F504" s="37"/>
      <c r="G504" s="37">
        <v>23</v>
      </c>
      <c r="H504" s="37">
        <v>11</v>
      </c>
      <c r="I504" s="37"/>
      <c r="J504" s="50"/>
    </row>
    <row r="505" spans="1:10">
      <c r="A505" s="89"/>
      <c r="B505" s="154">
        <v>11</v>
      </c>
      <c r="C505" s="37">
        <v>16</v>
      </c>
      <c r="D505" s="37">
        <v>14</v>
      </c>
      <c r="E505" s="37"/>
      <c r="F505" s="37"/>
      <c r="G505" s="37">
        <v>9</v>
      </c>
      <c r="H505" s="37">
        <v>12</v>
      </c>
      <c r="I505" s="37"/>
      <c r="J505" s="50"/>
    </row>
    <row r="506" spans="1:10">
      <c r="A506" s="89"/>
      <c r="B506" s="154">
        <v>15</v>
      </c>
      <c r="C506" s="37">
        <v>8</v>
      </c>
      <c r="D506" s="37">
        <v>19</v>
      </c>
      <c r="E506" s="37"/>
      <c r="F506" s="37"/>
      <c r="G506" s="37">
        <v>7</v>
      </c>
      <c r="H506" s="37">
        <v>14</v>
      </c>
      <c r="I506" s="37"/>
      <c r="J506" s="50"/>
    </row>
    <row r="507" spans="1:10">
      <c r="A507" s="89"/>
      <c r="B507" s="154">
        <v>5</v>
      </c>
      <c r="C507" s="37">
        <v>15</v>
      </c>
      <c r="D507" s="37">
        <v>15</v>
      </c>
      <c r="E507" s="37"/>
      <c r="F507" s="37"/>
      <c r="G507" s="37">
        <v>12</v>
      </c>
      <c r="H507" s="37">
        <v>18</v>
      </c>
      <c r="I507" s="37"/>
      <c r="J507" s="50"/>
    </row>
    <row r="508" spans="1:10">
      <c r="A508" s="89"/>
      <c r="B508" s="154">
        <v>12</v>
      </c>
      <c r="C508" s="37">
        <v>14</v>
      </c>
      <c r="D508" s="37">
        <v>9</v>
      </c>
      <c r="E508" s="37"/>
      <c r="F508" s="37"/>
      <c r="G508" s="37">
        <v>9</v>
      </c>
      <c r="H508" s="37">
        <v>20</v>
      </c>
      <c r="I508" s="37"/>
      <c r="J508" s="50"/>
    </row>
    <row r="509" spans="1:10">
      <c r="A509" s="89"/>
      <c r="B509" s="154">
        <v>15</v>
      </c>
      <c r="C509" s="37">
        <v>11</v>
      </c>
      <c r="D509" s="37">
        <v>11</v>
      </c>
      <c r="E509" s="37"/>
      <c r="F509" s="37"/>
      <c r="G509" s="37">
        <v>12</v>
      </c>
      <c r="H509" s="37">
        <v>19</v>
      </c>
      <c r="I509" s="37"/>
      <c r="J509" s="50"/>
    </row>
    <row r="510" spans="1:10">
      <c r="A510" s="89"/>
      <c r="B510" s="154">
        <v>10</v>
      </c>
      <c r="C510" s="37">
        <v>14</v>
      </c>
      <c r="D510" s="37">
        <v>24</v>
      </c>
      <c r="E510" s="37"/>
      <c r="F510" s="37"/>
      <c r="G510" s="37">
        <v>17</v>
      </c>
      <c r="H510" s="37">
        <v>7</v>
      </c>
      <c r="I510" s="37"/>
      <c r="J510" s="50"/>
    </row>
    <row r="511" spans="1:10">
      <c r="A511" s="89"/>
      <c r="B511" s="154">
        <v>7</v>
      </c>
      <c r="C511" s="37">
        <v>19</v>
      </c>
      <c r="D511" s="37">
        <v>28</v>
      </c>
      <c r="E511" s="37"/>
      <c r="F511" s="37"/>
      <c r="G511" s="37">
        <v>7</v>
      </c>
      <c r="H511" s="37">
        <v>11</v>
      </c>
      <c r="I511" s="37"/>
      <c r="J511" s="50"/>
    </row>
    <row r="512" spans="1:10">
      <c r="A512" s="89"/>
      <c r="B512" s="154">
        <v>10</v>
      </c>
      <c r="C512" s="37">
        <v>11</v>
      </c>
      <c r="D512" s="37">
        <v>17</v>
      </c>
      <c r="E512" s="37"/>
      <c r="F512" s="37"/>
      <c r="G512" s="37">
        <v>7</v>
      </c>
      <c r="H512" s="37">
        <v>23</v>
      </c>
      <c r="I512" s="37"/>
      <c r="J512" s="50"/>
    </row>
    <row r="513" spans="1:10">
      <c r="A513" s="89"/>
      <c r="B513" s="154">
        <v>14</v>
      </c>
      <c r="C513" s="37">
        <v>5</v>
      </c>
      <c r="D513" s="37">
        <v>12</v>
      </c>
      <c r="E513" s="37"/>
      <c r="F513" s="37"/>
      <c r="G513" s="37"/>
      <c r="H513" s="37">
        <v>49</v>
      </c>
      <c r="I513" s="37"/>
      <c r="J513" s="50"/>
    </row>
    <row r="514" spans="1:10">
      <c r="A514" s="89"/>
      <c r="B514" s="154">
        <v>8</v>
      </c>
      <c r="C514" s="37">
        <v>10</v>
      </c>
      <c r="D514" s="37">
        <v>8</v>
      </c>
      <c r="E514" s="37"/>
      <c r="F514" s="37"/>
      <c r="G514" s="37"/>
      <c r="H514" s="37">
        <v>46</v>
      </c>
      <c r="I514" s="37"/>
      <c r="J514" s="50"/>
    </row>
    <row r="515" spans="1:10">
      <c r="A515" s="89"/>
      <c r="B515" s="154">
        <v>12</v>
      </c>
      <c r="C515" s="37">
        <v>4</v>
      </c>
      <c r="D515" s="37">
        <v>22</v>
      </c>
      <c r="E515" s="37"/>
      <c r="F515" s="37"/>
      <c r="G515" s="37"/>
      <c r="H515" s="37">
        <v>48</v>
      </c>
      <c r="I515" s="37"/>
      <c r="J515" s="50"/>
    </row>
    <row r="516" spans="1:10">
      <c r="A516" s="89"/>
      <c r="B516" s="154">
        <v>7</v>
      </c>
      <c r="C516" s="37">
        <v>4</v>
      </c>
      <c r="D516" s="37">
        <v>18</v>
      </c>
      <c r="E516" s="37"/>
      <c r="F516" s="37"/>
      <c r="G516" s="37"/>
      <c r="H516" s="37">
        <v>69</v>
      </c>
      <c r="I516" s="37"/>
      <c r="J516" s="50"/>
    </row>
    <row r="517" spans="1:10">
      <c r="A517" s="89"/>
      <c r="B517" s="154">
        <v>8</v>
      </c>
      <c r="C517" s="37">
        <v>20</v>
      </c>
      <c r="D517" s="37">
        <v>20</v>
      </c>
      <c r="E517" s="37"/>
      <c r="F517" s="37"/>
      <c r="G517" s="37"/>
      <c r="H517" s="37">
        <v>31</v>
      </c>
      <c r="I517" s="37"/>
      <c r="J517" s="50"/>
    </row>
    <row r="518" spans="1:10">
      <c r="A518" s="89"/>
      <c r="B518" s="154">
        <v>25</v>
      </c>
      <c r="C518" s="37">
        <v>22</v>
      </c>
      <c r="D518" s="37">
        <v>10</v>
      </c>
      <c r="E518" s="37"/>
      <c r="F518" s="37"/>
      <c r="G518" s="37"/>
      <c r="H518" s="37">
        <v>28</v>
      </c>
      <c r="I518" s="37"/>
      <c r="J518" s="50"/>
    </row>
    <row r="519" spans="1:10">
      <c r="A519" s="89"/>
      <c r="B519" s="154">
        <v>17</v>
      </c>
      <c r="C519" s="37">
        <v>14</v>
      </c>
      <c r="D519" s="37">
        <v>16</v>
      </c>
      <c r="E519" s="37"/>
      <c r="F519" s="37"/>
      <c r="G519" s="36"/>
      <c r="H519" s="36"/>
      <c r="I519" s="36"/>
      <c r="J519" s="29"/>
    </row>
    <row r="520" spans="1:10">
      <c r="A520" s="89"/>
      <c r="B520" s="154">
        <v>7</v>
      </c>
      <c r="C520" s="37">
        <v>5</v>
      </c>
      <c r="D520" s="37">
        <v>13</v>
      </c>
      <c r="E520" s="37"/>
      <c r="F520" s="37"/>
      <c r="G520" s="36"/>
      <c r="H520" s="36"/>
      <c r="I520" s="36"/>
      <c r="J520" s="29"/>
    </row>
    <row r="521" spans="1:10">
      <c r="A521" s="89"/>
      <c r="B521" s="154">
        <v>9</v>
      </c>
      <c r="C521" s="37">
        <v>7</v>
      </c>
      <c r="D521" s="37">
        <v>12</v>
      </c>
      <c r="E521" s="37"/>
      <c r="F521" s="37"/>
      <c r="G521" s="36"/>
      <c r="H521" s="36"/>
      <c r="I521" s="36"/>
      <c r="J521" s="29"/>
    </row>
    <row r="522" spans="1:10">
      <c r="A522" s="89"/>
      <c r="B522" s="154">
        <v>12</v>
      </c>
      <c r="C522" s="37">
        <v>9</v>
      </c>
      <c r="D522" s="37">
        <v>18</v>
      </c>
      <c r="E522" s="37"/>
      <c r="F522" s="37"/>
      <c r="G522" s="36"/>
      <c r="H522" s="36"/>
      <c r="I522" s="36"/>
      <c r="J522" s="29"/>
    </row>
    <row r="523" spans="1:10">
      <c r="A523" s="89"/>
      <c r="B523" s="154">
        <v>22</v>
      </c>
      <c r="C523" s="37">
        <v>14</v>
      </c>
      <c r="D523" s="37">
        <v>15</v>
      </c>
      <c r="E523" s="37"/>
      <c r="F523" s="37"/>
      <c r="G523" s="36"/>
      <c r="H523" s="36"/>
      <c r="I523" s="36"/>
      <c r="J523" s="29"/>
    </row>
    <row r="524" spans="1:10">
      <c r="A524" s="89"/>
      <c r="B524" s="154">
        <v>30</v>
      </c>
      <c r="C524" s="37">
        <v>8</v>
      </c>
      <c r="D524" s="37">
        <v>19</v>
      </c>
      <c r="E524" s="37"/>
      <c r="F524" s="37"/>
      <c r="G524" s="36"/>
      <c r="H524" s="36"/>
      <c r="I524" s="36"/>
      <c r="J524" s="29"/>
    </row>
    <row r="525" spans="1:10">
      <c r="A525" s="89"/>
      <c r="B525" s="154">
        <v>11</v>
      </c>
      <c r="C525" s="37">
        <v>3</v>
      </c>
      <c r="D525" s="37">
        <v>7</v>
      </c>
      <c r="E525" s="37"/>
      <c r="F525" s="37"/>
      <c r="G525" s="36"/>
      <c r="H525" s="36"/>
      <c r="I525" s="36"/>
      <c r="J525" s="29"/>
    </row>
    <row r="526" spans="1:10">
      <c r="A526" s="89"/>
      <c r="B526" s="154">
        <v>6</v>
      </c>
      <c r="C526" s="37"/>
      <c r="D526" s="37">
        <v>9</v>
      </c>
      <c r="E526" s="37"/>
      <c r="F526" s="37"/>
      <c r="G526" s="36"/>
      <c r="H526" s="36"/>
      <c r="I526" s="36"/>
      <c r="J526" s="29"/>
    </row>
    <row r="527" spans="1:10">
      <c r="A527" s="89"/>
      <c r="B527" s="154">
        <v>10</v>
      </c>
      <c r="C527" s="37"/>
      <c r="D527" s="37">
        <v>14</v>
      </c>
      <c r="E527" s="37"/>
      <c r="F527" s="37"/>
      <c r="G527" s="36"/>
      <c r="H527" s="36"/>
      <c r="I527" s="36"/>
      <c r="J527" s="29"/>
    </row>
    <row r="528" spans="1:10">
      <c r="A528" s="89"/>
      <c r="B528" s="154">
        <v>33</v>
      </c>
      <c r="C528" s="37"/>
      <c r="D528" s="37">
        <v>13</v>
      </c>
      <c r="E528" s="37"/>
      <c r="F528" s="37"/>
      <c r="G528" s="36"/>
      <c r="H528" s="36"/>
      <c r="I528" s="36"/>
      <c r="J528" s="29"/>
    </row>
    <row r="529" spans="1:10">
      <c r="A529" s="89"/>
      <c r="B529" s="154">
        <v>13</v>
      </c>
      <c r="C529" s="37"/>
      <c r="D529" s="37">
        <v>8</v>
      </c>
      <c r="E529" s="37"/>
      <c r="F529" s="37"/>
      <c r="G529" s="36"/>
      <c r="H529" s="36"/>
      <c r="I529" s="36"/>
      <c r="J529" s="29"/>
    </row>
    <row r="530" spans="1:10">
      <c r="A530" s="89"/>
      <c r="B530" s="154">
        <v>13</v>
      </c>
      <c r="C530" s="37"/>
      <c r="D530" s="37">
        <v>28</v>
      </c>
      <c r="E530" s="37"/>
      <c r="F530" s="37"/>
      <c r="G530" s="36"/>
      <c r="H530" s="36"/>
      <c r="I530" s="36"/>
      <c r="J530" s="29"/>
    </row>
    <row r="531" spans="1:10">
      <c r="A531" s="89"/>
      <c r="B531" s="154">
        <v>29</v>
      </c>
      <c r="C531" s="37"/>
      <c r="D531" s="37">
        <v>6</v>
      </c>
      <c r="E531" s="37"/>
      <c r="F531" s="37"/>
      <c r="G531" s="36"/>
      <c r="H531" s="36"/>
      <c r="I531" s="36"/>
      <c r="J531" s="29"/>
    </row>
    <row r="532" spans="1:10">
      <c r="A532" s="89"/>
      <c r="B532" s="154">
        <v>8</v>
      </c>
      <c r="C532" s="37"/>
      <c r="D532" s="37">
        <v>20</v>
      </c>
      <c r="E532" s="37"/>
      <c r="F532" s="37"/>
      <c r="G532" s="36"/>
      <c r="H532" s="36"/>
      <c r="I532" s="36"/>
      <c r="J532" s="29"/>
    </row>
    <row r="533" spans="1:10">
      <c r="A533" s="89"/>
      <c r="B533" s="154">
        <v>17</v>
      </c>
      <c r="C533" s="37"/>
      <c r="D533" s="37">
        <v>18</v>
      </c>
      <c r="E533" s="37"/>
      <c r="F533" s="37"/>
      <c r="G533" s="36"/>
      <c r="H533" s="36"/>
      <c r="I533" s="36"/>
      <c r="J533" s="29"/>
    </row>
    <row r="534" spans="1:10">
      <c r="A534" s="89"/>
      <c r="B534" s="154">
        <v>6</v>
      </c>
      <c r="C534" s="37"/>
      <c r="D534" s="37">
        <v>9</v>
      </c>
      <c r="E534" s="37"/>
      <c r="F534" s="37"/>
      <c r="G534" s="36"/>
      <c r="H534" s="36"/>
      <c r="I534" s="36"/>
      <c r="J534" s="29"/>
    </row>
    <row r="535" spans="1:10">
      <c r="A535" s="89"/>
      <c r="B535" s="154">
        <v>13</v>
      </c>
      <c r="C535" s="37"/>
      <c r="D535" s="37">
        <v>12</v>
      </c>
      <c r="E535" s="37"/>
      <c r="F535" s="37"/>
      <c r="G535" s="36"/>
      <c r="H535" s="36"/>
      <c r="I535" s="36"/>
      <c r="J535" s="29"/>
    </row>
    <row r="536" spans="1:10">
      <c r="A536" s="89"/>
      <c r="B536" s="154">
        <v>5</v>
      </c>
      <c r="C536" s="37"/>
      <c r="D536" s="37">
        <v>14</v>
      </c>
      <c r="E536" s="37"/>
      <c r="F536" s="37"/>
      <c r="G536" s="36"/>
      <c r="H536" s="36"/>
      <c r="I536" s="36"/>
      <c r="J536" s="29"/>
    </row>
    <row r="537" spans="1:10">
      <c r="A537" s="89"/>
      <c r="B537" s="154">
        <v>17</v>
      </c>
      <c r="C537" s="37"/>
      <c r="D537" s="37">
        <v>30</v>
      </c>
      <c r="E537" s="37"/>
      <c r="F537" s="37"/>
      <c r="G537" s="36"/>
      <c r="H537" s="36"/>
      <c r="I537" s="36"/>
      <c r="J537" s="29"/>
    </row>
    <row r="538" spans="1:10">
      <c r="A538" s="89"/>
      <c r="B538" s="154">
        <v>9</v>
      </c>
      <c r="C538" s="36"/>
      <c r="D538" s="36"/>
      <c r="E538" s="36"/>
      <c r="F538" s="36"/>
      <c r="G538" s="36"/>
      <c r="H538" s="36"/>
      <c r="I538" s="36"/>
      <c r="J538" s="29"/>
    </row>
    <row r="539" spans="1:10">
      <c r="A539" s="89"/>
      <c r="B539" s="154">
        <v>8</v>
      </c>
      <c r="C539" s="36"/>
      <c r="D539" s="36"/>
      <c r="E539" s="36"/>
      <c r="F539" s="36"/>
      <c r="G539" s="36"/>
      <c r="H539" s="36"/>
      <c r="I539" s="36"/>
      <c r="J539" s="29"/>
    </row>
    <row r="540" spans="1:10">
      <c r="A540" s="89"/>
      <c r="B540" s="154">
        <v>2</v>
      </c>
      <c r="C540" s="36"/>
      <c r="D540" s="36"/>
      <c r="E540" s="36"/>
      <c r="F540" s="36"/>
      <c r="G540" s="36"/>
      <c r="H540" s="36"/>
      <c r="I540" s="36"/>
      <c r="J540" s="29"/>
    </row>
    <row r="541" spans="1:10">
      <c r="A541" s="89"/>
      <c r="B541" s="154">
        <v>9</v>
      </c>
      <c r="C541" s="36"/>
      <c r="D541" s="36"/>
      <c r="E541" s="36"/>
      <c r="F541" s="36"/>
      <c r="G541" s="36"/>
      <c r="H541" s="36"/>
      <c r="I541" s="36"/>
      <c r="J541" s="29"/>
    </row>
    <row r="542" spans="1:10">
      <c r="A542" s="89"/>
      <c r="B542" s="154">
        <v>6</v>
      </c>
      <c r="C542" s="36"/>
      <c r="D542" s="36"/>
      <c r="E542" s="36"/>
      <c r="F542" s="36"/>
      <c r="G542" s="36"/>
      <c r="H542" s="36"/>
      <c r="I542" s="36"/>
      <c r="J542" s="29"/>
    </row>
    <row r="543" spans="1:10">
      <c r="A543" s="89"/>
      <c r="B543" s="154">
        <v>12</v>
      </c>
      <c r="C543" s="36"/>
      <c r="D543" s="36"/>
      <c r="E543" s="36"/>
      <c r="F543" s="36"/>
      <c r="G543" s="36"/>
      <c r="H543" s="36"/>
      <c r="I543" s="36"/>
      <c r="J543" s="29"/>
    </row>
    <row r="544" spans="1:10">
      <c r="A544" s="89"/>
      <c r="B544" s="154">
        <v>11</v>
      </c>
      <c r="C544" s="36"/>
      <c r="D544" s="36"/>
      <c r="E544" s="36"/>
      <c r="F544" s="36"/>
      <c r="G544" s="36"/>
      <c r="H544" s="36"/>
      <c r="I544" s="36"/>
      <c r="J544" s="29"/>
    </row>
    <row r="545" spans="1:10">
      <c r="A545" s="89"/>
      <c r="B545" s="154">
        <v>8</v>
      </c>
      <c r="C545" s="36"/>
      <c r="D545" s="36"/>
      <c r="E545" s="36"/>
      <c r="F545" s="36"/>
      <c r="G545" s="36"/>
      <c r="H545" s="36"/>
      <c r="I545" s="36"/>
      <c r="J545" s="29"/>
    </row>
    <row r="546" spans="1:10">
      <c r="A546" s="89"/>
      <c r="B546" s="154">
        <v>22</v>
      </c>
      <c r="C546" s="36"/>
      <c r="D546" s="36"/>
      <c r="E546" s="36"/>
      <c r="F546" s="36"/>
      <c r="G546" s="36"/>
      <c r="H546" s="36"/>
      <c r="I546" s="36"/>
      <c r="J546" s="29"/>
    </row>
    <row r="547" spans="1:10">
      <c r="A547" s="89"/>
      <c r="B547" s="154">
        <v>9</v>
      </c>
      <c r="C547" s="36"/>
      <c r="D547" s="36"/>
      <c r="E547" s="36"/>
      <c r="F547" s="36"/>
      <c r="G547" s="36"/>
      <c r="H547" s="36"/>
      <c r="I547" s="36"/>
      <c r="J547" s="29"/>
    </row>
    <row r="548" spans="1:10">
      <c r="A548" s="89"/>
      <c r="B548" s="154">
        <v>45</v>
      </c>
      <c r="C548" s="36"/>
      <c r="D548" s="36"/>
      <c r="E548" s="36"/>
      <c r="F548" s="36"/>
      <c r="G548" s="36"/>
      <c r="H548" s="36"/>
      <c r="I548" s="36"/>
      <c r="J548" s="29"/>
    </row>
    <row r="549" spans="1:10">
      <c r="A549" s="89"/>
      <c r="B549" s="154">
        <v>11</v>
      </c>
      <c r="C549" s="36"/>
      <c r="D549" s="36"/>
      <c r="E549" s="36"/>
      <c r="F549" s="36"/>
      <c r="G549" s="36"/>
      <c r="H549" s="36"/>
      <c r="I549" s="36"/>
      <c r="J549" s="29"/>
    </row>
    <row r="550" spans="1:10">
      <c r="A550" s="89"/>
      <c r="B550" s="154">
        <v>5</v>
      </c>
      <c r="C550" s="36"/>
      <c r="D550" s="36"/>
      <c r="E550" s="36"/>
      <c r="F550" s="36"/>
      <c r="G550" s="36"/>
      <c r="H550" s="36"/>
      <c r="I550" s="36"/>
      <c r="J550" s="29"/>
    </row>
    <row r="551" spans="1:10">
      <c r="A551" s="89"/>
      <c r="B551" s="154">
        <v>6</v>
      </c>
      <c r="C551" s="36"/>
      <c r="D551" s="36"/>
      <c r="E551" s="36"/>
      <c r="F551" s="36"/>
      <c r="G551" s="36"/>
      <c r="H551" s="36"/>
      <c r="I551" s="36"/>
      <c r="J551" s="29"/>
    </row>
    <row r="552" spans="1:10">
      <c r="A552" s="89"/>
      <c r="B552" s="154">
        <v>9</v>
      </c>
      <c r="C552" s="36"/>
      <c r="D552" s="36"/>
      <c r="E552" s="36"/>
      <c r="F552" s="36"/>
      <c r="G552" s="36"/>
      <c r="H552" s="36"/>
      <c r="I552" s="36"/>
      <c r="J552" s="29"/>
    </row>
    <row r="553" spans="1:10">
      <c r="A553" s="89"/>
      <c r="B553" s="154">
        <v>23</v>
      </c>
      <c r="C553" s="36"/>
      <c r="D553" s="36"/>
      <c r="E553" s="36"/>
      <c r="F553" s="36"/>
      <c r="G553" s="36"/>
      <c r="H553" s="36"/>
      <c r="I553" s="36"/>
      <c r="J553" s="29"/>
    </row>
    <row r="554" spans="1:10">
      <c r="A554" s="89"/>
      <c r="B554" s="154">
        <v>11</v>
      </c>
      <c r="C554" s="36"/>
      <c r="D554" s="36"/>
      <c r="E554" s="36"/>
      <c r="F554" s="36"/>
      <c r="G554" s="36"/>
      <c r="H554" s="36"/>
      <c r="I554" s="36"/>
      <c r="J554" s="29"/>
    </row>
    <row r="555" spans="1:10">
      <c r="A555" s="89"/>
      <c r="B555" s="154">
        <v>16</v>
      </c>
      <c r="C555" s="36"/>
      <c r="D555" s="36"/>
      <c r="E555" s="36"/>
      <c r="F555" s="36"/>
      <c r="G555" s="36"/>
      <c r="H555" s="36"/>
      <c r="I555" s="36"/>
      <c r="J555" s="29"/>
    </row>
    <row r="556" spans="1:10">
      <c r="A556" s="89"/>
      <c r="B556" s="154">
        <v>7</v>
      </c>
      <c r="C556" s="36"/>
      <c r="D556" s="36"/>
      <c r="E556" s="36"/>
      <c r="F556" s="36"/>
      <c r="G556" s="36"/>
      <c r="H556" s="36"/>
      <c r="I556" s="36"/>
      <c r="J556" s="29"/>
    </row>
    <row r="557" spans="1:10">
      <c r="A557" s="89"/>
      <c r="B557" s="154">
        <v>11</v>
      </c>
      <c r="C557" s="36"/>
      <c r="D557" s="36"/>
      <c r="E557" s="36"/>
      <c r="F557" s="36"/>
      <c r="G557" s="36"/>
      <c r="H557" s="36"/>
      <c r="I557" s="36"/>
      <c r="J557" s="29"/>
    </row>
    <row r="558" spans="1:10">
      <c r="A558" s="89"/>
      <c r="B558" s="154">
        <v>8</v>
      </c>
      <c r="C558" s="36"/>
      <c r="D558" s="36"/>
      <c r="E558" s="36"/>
      <c r="F558" s="36"/>
      <c r="G558" s="36"/>
      <c r="H558" s="36"/>
      <c r="I558" s="36"/>
      <c r="J558" s="29"/>
    </row>
    <row r="559" spans="1:10">
      <c r="A559" s="89"/>
      <c r="B559" s="154">
        <v>14</v>
      </c>
      <c r="C559" s="36"/>
      <c r="D559" s="36"/>
      <c r="E559" s="36"/>
      <c r="F559" s="36"/>
      <c r="G559" s="36"/>
      <c r="H559" s="36"/>
      <c r="I559" s="36"/>
      <c r="J559" s="29"/>
    </row>
    <row r="560" spans="1:10">
      <c r="A560" s="89"/>
      <c r="B560" s="154">
        <v>22</v>
      </c>
      <c r="C560" s="36"/>
      <c r="D560" s="36"/>
      <c r="E560" s="36"/>
      <c r="F560" s="36"/>
      <c r="G560" s="36"/>
      <c r="H560" s="36"/>
      <c r="I560" s="36"/>
      <c r="J560" s="29"/>
    </row>
    <row r="561" spans="1:10">
      <c r="A561" s="89"/>
      <c r="B561" s="154">
        <v>11</v>
      </c>
      <c r="C561" s="36"/>
      <c r="D561" s="36"/>
      <c r="E561" s="36"/>
      <c r="F561" s="36"/>
      <c r="G561" s="36"/>
      <c r="H561" s="36"/>
      <c r="I561" s="36"/>
      <c r="J561" s="29"/>
    </row>
    <row r="562" spans="1:10">
      <c r="A562" s="89"/>
      <c r="B562" s="154">
        <v>12</v>
      </c>
      <c r="C562" s="36"/>
      <c r="D562" s="36"/>
      <c r="E562" s="36"/>
      <c r="F562" s="36"/>
      <c r="G562" s="36"/>
      <c r="H562" s="36"/>
      <c r="I562" s="36"/>
      <c r="J562" s="29"/>
    </row>
    <row r="563" spans="1:10">
      <c r="A563" s="89"/>
      <c r="B563" s="154">
        <v>10</v>
      </c>
      <c r="C563" s="36"/>
      <c r="D563" s="36"/>
      <c r="E563" s="36"/>
      <c r="F563" s="36"/>
      <c r="G563" s="36"/>
      <c r="H563" s="36"/>
      <c r="I563" s="36"/>
      <c r="J563" s="29"/>
    </row>
    <row r="564" spans="1:10">
      <c r="A564" s="89"/>
      <c r="B564" s="154">
        <v>6</v>
      </c>
      <c r="C564" s="36"/>
      <c r="D564" s="36"/>
      <c r="E564" s="36"/>
      <c r="F564" s="36"/>
      <c r="G564" s="36"/>
      <c r="H564" s="36"/>
      <c r="I564" s="36"/>
      <c r="J564" s="29"/>
    </row>
    <row r="565" spans="1:10">
      <c r="A565" s="89"/>
      <c r="B565" s="154">
        <v>12</v>
      </c>
      <c r="C565" s="36"/>
      <c r="D565" s="36"/>
      <c r="E565" s="36"/>
      <c r="F565" s="36"/>
      <c r="G565" s="36"/>
      <c r="H565" s="36"/>
      <c r="I565" s="36"/>
      <c r="J565" s="29"/>
    </row>
    <row r="566" spans="1:10">
      <c r="A566" s="89"/>
      <c r="B566" s="154">
        <v>4</v>
      </c>
      <c r="C566" s="36"/>
      <c r="D566" s="36"/>
      <c r="E566" s="36"/>
      <c r="F566" s="36"/>
      <c r="G566" s="36"/>
      <c r="H566" s="36"/>
      <c r="I566" s="36"/>
      <c r="J566" s="29"/>
    </row>
    <row r="567" spans="1:10">
      <c r="A567" s="89"/>
      <c r="B567" s="154">
        <v>11</v>
      </c>
      <c r="C567" s="36"/>
      <c r="D567" s="36"/>
      <c r="E567" s="36"/>
      <c r="F567" s="36"/>
      <c r="G567" s="36"/>
      <c r="H567" s="36"/>
      <c r="I567" s="36"/>
      <c r="J567" s="29"/>
    </row>
    <row r="568" spans="1:10">
      <c r="A568" s="89"/>
      <c r="B568" s="154">
        <v>4</v>
      </c>
      <c r="C568" s="36"/>
      <c r="D568" s="36"/>
      <c r="E568" s="36"/>
      <c r="F568" s="36"/>
      <c r="G568" s="36"/>
      <c r="H568" s="36"/>
      <c r="I568" s="36"/>
      <c r="J568" s="29"/>
    </row>
    <row r="569" spans="1:10">
      <c r="A569" s="89"/>
      <c r="B569" s="154">
        <v>11</v>
      </c>
      <c r="C569" s="36"/>
      <c r="D569" s="36"/>
      <c r="E569" s="36"/>
      <c r="F569" s="36"/>
      <c r="G569" s="36"/>
      <c r="H569" s="36"/>
      <c r="I569" s="36"/>
      <c r="J569" s="29"/>
    </row>
    <row r="570" spans="1:10">
      <c r="A570" s="89"/>
      <c r="B570" s="154">
        <v>3</v>
      </c>
      <c r="C570" s="36"/>
      <c r="D570" s="36"/>
      <c r="E570" s="36"/>
      <c r="F570" s="36"/>
      <c r="G570" s="36"/>
      <c r="H570" s="36"/>
      <c r="I570" s="36"/>
      <c r="J570" s="29"/>
    </row>
    <row r="571" spans="1:10">
      <c r="A571" s="89"/>
      <c r="B571" s="154">
        <v>23</v>
      </c>
      <c r="C571" s="36"/>
      <c r="D571" s="36"/>
      <c r="E571" s="36"/>
      <c r="F571" s="36"/>
      <c r="G571" s="36"/>
      <c r="H571" s="36"/>
      <c r="I571" s="36"/>
      <c r="J571" s="29"/>
    </row>
    <row r="572" spans="1:10">
      <c r="A572" s="89"/>
      <c r="B572" s="154">
        <v>3</v>
      </c>
      <c r="C572" s="36"/>
      <c r="D572" s="36"/>
      <c r="E572" s="36"/>
      <c r="F572" s="36"/>
      <c r="G572" s="36"/>
      <c r="H572" s="36"/>
      <c r="I572" s="36"/>
      <c r="J572" s="29"/>
    </row>
    <row r="573" spans="1:10">
      <c r="A573" s="89"/>
      <c r="B573" s="154">
        <v>23</v>
      </c>
      <c r="C573" s="36"/>
      <c r="D573" s="36"/>
      <c r="E573" s="36"/>
      <c r="F573" s="36"/>
      <c r="G573" s="36"/>
      <c r="H573" s="36"/>
      <c r="I573" s="36"/>
      <c r="J573" s="29"/>
    </row>
    <row r="574" spans="1:10">
      <c r="A574" s="89"/>
      <c r="B574" s="154">
        <v>6</v>
      </c>
      <c r="C574" s="36"/>
      <c r="D574" s="36"/>
      <c r="E574" s="36"/>
      <c r="F574" s="36"/>
      <c r="G574" s="36"/>
      <c r="H574" s="36"/>
      <c r="I574" s="36"/>
      <c r="J574" s="29"/>
    </row>
    <row r="575" spans="1:10">
      <c r="A575" s="89"/>
      <c r="B575" s="154">
        <v>10</v>
      </c>
      <c r="C575" s="36"/>
      <c r="D575" s="36"/>
      <c r="E575" s="36"/>
      <c r="F575" s="36"/>
      <c r="G575" s="36"/>
      <c r="H575" s="36"/>
      <c r="I575" s="36"/>
      <c r="J575" s="29"/>
    </row>
    <row r="576" spans="1:10">
      <c r="A576" s="89"/>
      <c r="B576" s="154">
        <v>28</v>
      </c>
      <c r="C576" s="36"/>
      <c r="D576" s="36"/>
      <c r="E576" s="36"/>
      <c r="F576" s="36"/>
      <c r="G576" s="36"/>
      <c r="H576" s="36"/>
      <c r="I576" s="36"/>
      <c r="J576" s="29"/>
    </row>
    <row r="577" spans="1:10">
      <c r="A577" s="89"/>
      <c r="B577" s="154">
        <v>13</v>
      </c>
      <c r="C577" s="36"/>
      <c r="D577" s="36"/>
      <c r="E577" s="36"/>
      <c r="F577" s="36"/>
      <c r="G577" s="36"/>
      <c r="H577" s="36"/>
      <c r="I577" s="36"/>
      <c r="J577" s="29"/>
    </row>
    <row r="578" spans="1:10">
      <c r="A578" s="89"/>
      <c r="B578" s="154">
        <v>8</v>
      </c>
      <c r="C578" s="36"/>
      <c r="D578" s="36"/>
      <c r="E578" s="36"/>
      <c r="F578" s="36"/>
      <c r="G578" s="36"/>
      <c r="H578" s="36"/>
      <c r="I578" s="36"/>
      <c r="J578" s="29"/>
    </row>
    <row r="579" spans="1:10">
      <c r="A579" s="89"/>
      <c r="B579" s="154">
        <v>7</v>
      </c>
      <c r="C579" s="36"/>
      <c r="D579" s="36"/>
      <c r="E579" s="36"/>
      <c r="F579" s="36"/>
      <c r="G579" s="36"/>
      <c r="H579" s="36"/>
      <c r="I579" s="36"/>
      <c r="J579" s="29"/>
    </row>
    <row r="580" spans="1:10">
      <c r="A580" s="89"/>
      <c r="B580" s="154">
        <v>7</v>
      </c>
      <c r="C580" s="36"/>
      <c r="D580" s="36"/>
      <c r="E580" s="36"/>
      <c r="F580" s="36"/>
      <c r="G580" s="36"/>
      <c r="H580" s="36"/>
      <c r="I580" s="36"/>
      <c r="J580" s="29"/>
    </row>
    <row r="581" spans="1:10">
      <c r="A581" s="89"/>
      <c r="B581" s="154">
        <v>5</v>
      </c>
      <c r="C581" s="36"/>
      <c r="D581" s="36"/>
      <c r="E581" s="36"/>
      <c r="F581" s="36"/>
      <c r="G581" s="36"/>
      <c r="H581" s="36"/>
      <c r="I581" s="36"/>
      <c r="J581" s="29"/>
    </row>
    <row r="582" spans="1:10">
      <c r="A582" s="89"/>
      <c r="B582" s="154">
        <v>11</v>
      </c>
      <c r="C582" s="36"/>
      <c r="D582" s="36"/>
      <c r="E582" s="36"/>
      <c r="F582" s="36"/>
      <c r="G582" s="36"/>
      <c r="H582" s="36"/>
      <c r="I582" s="36"/>
      <c r="J582" s="29"/>
    </row>
    <row r="583" spans="1:10">
      <c r="A583" s="89"/>
      <c r="B583" s="154">
        <v>16</v>
      </c>
      <c r="C583" s="36"/>
      <c r="D583" s="36"/>
      <c r="E583" s="36"/>
      <c r="F583" s="36"/>
      <c r="G583" s="36"/>
      <c r="H583" s="36"/>
      <c r="I583" s="36"/>
      <c r="J583" s="29"/>
    </row>
    <row r="584" spans="1:10">
      <c r="A584" s="89"/>
      <c r="B584" s="154">
        <v>6</v>
      </c>
      <c r="C584" s="36"/>
      <c r="D584" s="36"/>
      <c r="E584" s="36"/>
      <c r="F584" s="36"/>
      <c r="G584" s="36"/>
      <c r="H584" s="36"/>
      <c r="I584" s="36"/>
      <c r="J584" s="29"/>
    </row>
    <row r="585" spans="1:10">
      <c r="A585" s="89"/>
      <c r="B585" s="154">
        <v>5</v>
      </c>
      <c r="C585" s="36"/>
      <c r="D585" s="36"/>
      <c r="E585" s="36"/>
      <c r="F585" s="36"/>
      <c r="G585" s="36"/>
      <c r="H585" s="36"/>
      <c r="I585" s="36"/>
      <c r="J585" s="29"/>
    </row>
    <row r="586" spans="1:10">
      <c r="A586" s="89"/>
      <c r="B586" s="154">
        <v>10</v>
      </c>
      <c r="C586" s="36"/>
      <c r="D586" s="36"/>
      <c r="E586" s="36"/>
      <c r="F586" s="36"/>
      <c r="G586" s="36"/>
      <c r="H586" s="36"/>
      <c r="I586" s="36"/>
      <c r="J586" s="29"/>
    </row>
    <row r="587" spans="1:10">
      <c r="A587" s="89"/>
      <c r="B587" s="154">
        <v>6</v>
      </c>
      <c r="C587" s="36"/>
      <c r="D587" s="36"/>
      <c r="E587" s="36"/>
      <c r="F587" s="36"/>
      <c r="G587" s="36"/>
      <c r="H587" s="36"/>
      <c r="I587" s="36"/>
      <c r="J587" s="29"/>
    </row>
    <row r="588" spans="1:10">
      <c r="A588" s="89"/>
      <c r="B588" s="154">
        <v>13</v>
      </c>
      <c r="C588" s="36"/>
      <c r="D588" s="36"/>
      <c r="E588" s="36"/>
      <c r="F588" s="36"/>
      <c r="G588" s="36"/>
      <c r="H588" s="36"/>
      <c r="I588" s="36"/>
      <c r="J588" s="29"/>
    </row>
    <row r="589" spans="1:10">
      <c r="A589" s="89"/>
      <c r="B589" s="154">
        <v>9</v>
      </c>
      <c r="C589" s="36"/>
      <c r="D589" s="36"/>
      <c r="E589" s="36"/>
      <c r="F589" s="36"/>
      <c r="G589" s="36"/>
      <c r="H589" s="36"/>
      <c r="I589" s="36"/>
      <c r="J589" s="29"/>
    </row>
    <row r="590" spans="1:10">
      <c r="A590" s="89"/>
      <c r="B590" s="154">
        <v>8</v>
      </c>
      <c r="C590" s="36"/>
      <c r="D590" s="36"/>
      <c r="E590" s="36"/>
      <c r="F590" s="36"/>
      <c r="G590" s="36"/>
      <c r="H590" s="36"/>
      <c r="I590" s="36"/>
      <c r="J590" s="29"/>
    </row>
    <row r="591" spans="1:10">
      <c r="A591" s="89"/>
      <c r="B591" s="154">
        <v>13</v>
      </c>
      <c r="C591" s="36"/>
      <c r="D591" s="36"/>
      <c r="E591" s="36"/>
      <c r="F591" s="36"/>
      <c r="G591" s="36"/>
      <c r="H591" s="36"/>
      <c r="I591" s="36"/>
      <c r="J591" s="29"/>
    </row>
    <row r="592" spans="1:10">
      <c r="A592" s="89"/>
      <c r="B592" s="154">
        <v>18</v>
      </c>
      <c r="C592" s="36"/>
      <c r="D592" s="36"/>
      <c r="E592" s="36"/>
      <c r="F592" s="36"/>
      <c r="G592" s="36"/>
      <c r="H592" s="36"/>
      <c r="I592" s="36"/>
      <c r="J592" s="29"/>
    </row>
    <row r="593" spans="1:10">
      <c r="A593" s="89"/>
      <c r="B593" s="154">
        <v>4</v>
      </c>
      <c r="C593" s="36"/>
      <c r="D593" s="36"/>
      <c r="E593" s="36"/>
      <c r="F593" s="36"/>
      <c r="G593" s="36"/>
      <c r="H593" s="36"/>
      <c r="I593" s="36"/>
      <c r="J593" s="29"/>
    </row>
    <row r="594" spans="1:10">
      <c r="A594" s="89"/>
      <c r="B594" s="154">
        <v>8</v>
      </c>
      <c r="C594" s="36"/>
      <c r="D594" s="36"/>
      <c r="E594" s="36"/>
      <c r="F594" s="36"/>
      <c r="G594" s="36"/>
      <c r="H594" s="36"/>
      <c r="I594" s="36"/>
      <c r="J594" s="29"/>
    </row>
    <row r="595" spans="1:10">
      <c r="A595" s="89"/>
      <c r="B595" s="154">
        <v>5</v>
      </c>
      <c r="C595" s="36"/>
      <c r="D595" s="36"/>
      <c r="E595" s="36"/>
      <c r="F595" s="36"/>
      <c r="G595" s="36"/>
      <c r="H595" s="36"/>
      <c r="I595" s="36"/>
      <c r="J595" s="29"/>
    </row>
    <row r="596" spans="1:10">
      <c r="A596" s="89"/>
      <c r="B596" s="154">
        <v>5</v>
      </c>
      <c r="C596" s="36"/>
      <c r="D596" s="36"/>
      <c r="E596" s="36"/>
      <c r="F596" s="36"/>
      <c r="G596" s="36"/>
      <c r="H596" s="36"/>
      <c r="I596" s="36"/>
      <c r="J596" s="29"/>
    </row>
    <row r="597" spans="1:10">
      <c r="A597" s="89"/>
      <c r="B597" s="154">
        <v>9</v>
      </c>
      <c r="C597" s="36"/>
      <c r="D597" s="36"/>
      <c r="E597" s="36"/>
      <c r="F597" s="36"/>
      <c r="G597" s="36"/>
      <c r="H597" s="36"/>
      <c r="I597" s="36"/>
      <c r="J597" s="29"/>
    </row>
    <row r="598" spans="1:10">
      <c r="A598" s="89"/>
      <c r="B598" s="154">
        <v>9</v>
      </c>
      <c r="C598" s="36"/>
      <c r="D598" s="36"/>
      <c r="E598" s="36"/>
      <c r="F598" s="36"/>
      <c r="G598" s="36"/>
      <c r="H598" s="36"/>
      <c r="I598" s="36"/>
      <c r="J598" s="29"/>
    </row>
    <row r="599" spans="1:10">
      <c r="A599" s="89"/>
      <c r="B599" s="154">
        <v>11</v>
      </c>
      <c r="C599" s="36"/>
      <c r="D599" s="36"/>
      <c r="E599" s="36"/>
      <c r="F599" s="36"/>
      <c r="G599" s="36"/>
      <c r="H599" s="36"/>
      <c r="I599" s="36"/>
      <c r="J599" s="29"/>
    </row>
    <row r="600" spans="1:10">
      <c r="A600" s="89"/>
      <c r="B600" s="154">
        <v>12</v>
      </c>
      <c r="C600" s="36"/>
      <c r="D600" s="36"/>
      <c r="E600" s="36"/>
      <c r="F600" s="36"/>
      <c r="G600" s="36"/>
      <c r="H600" s="36"/>
      <c r="I600" s="36"/>
      <c r="J600" s="29"/>
    </row>
    <row r="601" spans="1:10">
      <c r="A601" s="89"/>
      <c r="B601" s="154">
        <v>5</v>
      </c>
      <c r="C601" s="36"/>
      <c r="D601" s="36"/>
      <c r="E601" s="36"/>
      <c r="F601" s="36"/>
      <c r="G601" s="36"/>
      <c r="H601" s="36"/>
      <c r="I601" s="36"/>
      <c r="J601" s="29"/>
    </row>
    <row r="602" spans="1:10">
      <c r="A602" s="89"/>
      <c r="B602" s="154">
        <v>2</v>
      </c>
      <c r="C602" s="36"/>
      <c r="D602" s="36"/>
      <c r="E602" s="36"/>
      <c r="F602" s="36"/>
      <c r="G602" s="36"/>
      <c r="H602" s="36"/>
      <c r="I602" s="36"/>
      <c r="J602" s="29"/>
    </row>
    <row r="603" spans="1:10">
      <c r="A603" s="89"/>
      <c r="B603" s="154">
        <v>7</v>
      </c>
      <c r="C603" s="36"/>
      <c r="D603" s="36"/>
      <c r="E603" s="36"/>
      <c r="F603" s="36"/>
      <c r="G603" s="36"/>
      <c r="H603" s="36"/>
      <c r="I603" s="36"/>
      <c r="J603" s="29"/>
    </row>
    <row r="604" spans="1:10">
      <c r="A604" s="89"/>
      <c r="B604" s="154">
        <v>3</v>
      </c>
      <c r="C604" s="36"/>
      <c r="D604" s="36"/>
      <c r="E604" s="36"/>
      <c r="F604" s="36"/>
      <c r="G604" s="36"/>
      <c r="H604" s="36"/>
      <c r="I604" s="36"/>
      <c r="J604" s="29"/>
    </row>
    <row r="605" spans="1:10">
      <c r="A605" s="89"/>
      <c r="B605" s="154">
        <v>8</v>
      </c>
      <c r="C605" s="36"/>
      <c r="D605" s="36"/>
      <c r="E605" s="36"/>
      <c r="F605" s="36"/>
      <c r="G605" s="36"/>
      <c r="H605" s="36"/>
      <c r="I605" s="36"/>
      <c r="J605" s="29"/>
    </row>
    <row r="606" spans="1:10">
      <c r="A606" s="89"/>
      <c r="B606" s="154">
        <v>11</v>
      </c>
      <c r="C606" s="36"/>
      <c r="D606" s="36"/>
      <c r="E606" s="36"/>
      <c r="F606" s="36"/>
      <c r="G606" s="36"/>
      <c r="H606" s="36"/>
      <c r="I606" s="36"/>
      <c r="J606" s="29"/>
    </row>
    <row r="607" spans="1:10">
      <c r="A607" s="89"/>
      <c r="B607" s="154">
        <v>7</v>
      </c>
      <c r="C607" s="36"/>
      <c r="D607" s="36"/>
      <c r="E607" s="36"/>
      <c r="F607" s="36"/>
      <c r="G607" s="36"/>
      <c r="H607" s="36"/>
      <c r="I607" s="36"/>
      <c r="J607" s="29"/>
    </row>
    <row r="608" spans="1:10">
      <c r="A608" s="89"/>
      <c r="B608" s="154">
        <v>8</v>
      </c>
      <c r="C608" s="36"/>
      <c r="D608" s="36"/>
      <c r="E608" s="36"/>
      <c r="F608" s="36"/>
      <c r="G608" s="36"/>
      <c r="H608" s="36"/>
      <c r="I608" s="36"/>
      <c r="J608" s="29"/>
    </row>
    <row r="609" spans="1:11">
      <c r="A609" s="89"/>
      <c r="B609" s="154">
        <v>3</v>
      </c>
      <c r="C609" s="36"/>
      <c r="D609" s="36"/>
      <c r="E609" s="36"/>
      <c r="F609" s="36"/>
      <c r="G609" s="36"/>
      <c r="H609" s="36"/>
      <c r="I609" s="36"/>
      <c r="J609" s="29"/>
    </row>
    <row r="610" spans="1:11">
      <c r="A610" s="89"/>
      <c r="B610" s="154">
        <v>3</v>
      </c>
      <c r="C610" s="36"/>
      <c r="D610" s="36"/>
      <c r="E610" s="36"/>
      <c r="F610" s="36"/>
      <c r="G610" s="36"/>
      <c r="H610" s="36"/>
      <c r="I610" s="36"/>
      <c r="J610" s="29"/>
    </row>
    <row r="611" spans="1:11">
      <c r="A611" s="89"/>
      <c r="B611" s="154">
        <v>5</v>
      </c>
      <c r="C611" s="36"/>
      <c r="D611" s="36"/>
      <c r="E611" s="36"/>
      <c r="F611" s="36"/>
      <c r="G611" s="36"/>
      <c r="H611" s="36"/>
      <c r="I611" s="36"/>
      <c r="J611" s="29"/>
    </row>
    <row r="612" spans="1:11">
      <c r="A612" s="89"/>
      <c r="B612" s="154">
        <v>1</v>
      </c>
      <c r="C612" s="36"/>
      <c r="D612" s="36"/>
      <c r="E612" s="36"/>
      <c r="F612" s="36"/>
      <c r="G612" s="36"/>
      <c r="H612" s="36"/>
      <c r="I612" s="36"/>
      <c r="J612" s="29"/>
    </row>
    <row r="613" spans="1:11">
      <c r="A613" s="89"/>
      <c r="B613" s="154">
        <v>3</v>
      </c>
      <c r="C613" s="36"/>
      <c r="D613" s="36"/>
      <c r="E613" s="36"/>
      <c r="F613" s="36"/>
      <c r="G613" s="36"/>
      <c r="H613" s="36"/>
      <c r="I613" s="36"/>
      <c r="J613" s="29"/>
    </row>
    <row r="614" spans="1:11">
      <c r="A614" s="89"/>
      <c r="B614" s="154">
        <v>0</v>
      </c>
      <c r="C614" s="36"/>
      <c r="D614" s="36"/>
      <c r="E614" s="36"/>
      <c r="F614" s="36"/>
      <c r="G614" s="36"/>
      <c r="H614" s="36"/>
      <c r="I614" s="36"/>
      <c r="J614" s="29"/>
    </row>
    <row r="615" spans="1:11">
      <c r="A615" s="90"/>
      <c r="B615" s="155">
        <v>4</v>
      </c>
      <c r="C615" s="35"/>
      <c r="D615" s="35"/>
      <c r="E615" s="35"/>
      <c r="F615" s="35"/>
      <c r="G615" s="35"/>
      <c r="H615" s="35"/>
      <c r="I615" s="35"/>
      <c r="J615" s="38"/>
      <c r="K615"/>
    </row>
    <row r="616" spans="1:11">
      <c r="A616" s="89"/>
      <c r="B616" s="156"/>
      <c r="C616" s="36"/>
      <c r="D616" s="36"/>
      <c r="E616" s="36"/>
      <c r="F616" s="36"/>
      <c r="G616" s="36"/>
      <c r="H616" s="36"/>
      <c r="I616" s="36"/>
      <c r="J616" s="29"/>
      <c r="K616"/>
    </row>
    <row r="617" spans="1:11">
      <c r="A617" s="90" t="s">
        <v>325</v>
      </c>
      <c r="B617" s="161">
        <f>AVERAGE(B6:B615)</f>
        <v>13.326229508196722</v>
      </c>
      <c r="C617" s="93">
        <f t="shared" ref="C617:J617" si="0">AVERAGE(C6:C615)</f>
        <v>14.35576923076923</v>
      </c>
      <c r="D617" s="93">
        <f t="shared" si="0"/>
        <v>19.986842105263158</v>
      </c>
      <c r="E617" s="93">
        <f t="shared" si="0"/>
        <v>16.975359342915812</v>
      </c>
      <c r="F617" s="93">
        <f t="shared" si="0"/>
        <v>18.129729729729728</v>
      </c>
      <c r="G617" s="93">
        <f t="shared" si="0"/>
        <v>13.003944773175542</v>
      </c>
      <c r="H617" s="93">
        <f t="shared" si="0"/>
        <v>18.584795321637426</v>
      </c>
      <c r="I617" s="93">
        <f t="shared" si="0"/>
        <v>18.723451327433629</v>
      </c>
      <c r="J617" s="92">
        <f t="shared" si="0"/>
        <v>18.490963855421686</v>
      </c>
      <c r="K617"/>
    </row>
    <row r="618" spans="1:11">
      <c r="A618" s="320" t="s">
        <v>803</v>
      </c>
      <c r="B618" s="343">
        <f>STDEV(B6:B615)</f>
        <v>8.668505583093296</v>
      </c>
      <c r="C618" s="306">
        <f t="shared" ref="C618:J618" si="1">STDEV(C6:C615)</f>
        <v>9.3364826807731536</v>
      </c>
      <c r="D618" s="306">
        <f t="shared" si="1"/>
        <v>15.020068677559383</v>
      </c>
      <c r="E618" s="306">
        <f t="shared" si="1"/>
        <v>11.803231083762508</v>
      </c>
      <c r="F618" s="306">
        <f t="shared" si="1"/>
        <v>14.15264949511695</v>
      </c>
      <c r="G618" s="306">
        <f t="shared" si="1"/>
        <v>7.9270378497924927</v>
      </c>
      <c r="H618" s="306">
        <f t="shared" si="1"/>
        <v>14.297109725088776</v>
      </c>
      <c r="I618" s="306">
        <f t="shared" si="1"/>
        <v>11.073472768215117</v>
      </c>
      <c r="J618" s="307">
        <f t="shared" si="1"/>
        <v>10.180986498234809</v>
      </c>
      <c r="K618"/>
    </row>
  </sheetData>
  <mergeCells count="1">
    <mergeCell ref="C4:J4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C23866-F049-2C47-AE41-FC6EE46A5972}">
  <dimension ref="A1:N26"/>
  <sheetViews>
    <sheetView workbookViewId="0">
      <selection activeCell="A2" sqref="A2"/>
    </sheetView>
  </sheetViews>
  <sheetFormatPr baseColWidth="10" defaultRowHeight="16"/>
  <cols>
    <col min="1" max="1" width="21.83203125" style="26" customWidth="1"/>
    <col min="2" max="2" width="10.83203125" style="26" customWidth="1"/>
    <col min="3" max="3" width="11.6640625" style="26" customWidth="1"/>
    <col min="4" max="4" width="15.1640625" style="26" customWidth="1"/>
    <col min="5" max="5" width="17.6640625" style="26" customWidth="1"/>
    <col min="6" max="6" width="12.1640625" style="26" customWidth="1"/>
    <col min="7" max="7" width="14.33203125" style="26" customWidth="1"/>
    <col min="8" max="10" width="10.83203125" style="26"/>
    <col min="11" max="11" width="15" style="26" customWidth="1"/>
    <col min="12" max="12" width="10.83203125" style="26"/>
    <col min="13" max="13" width="15.5" style="26" customWidth="1"/>
    <col min="14" max="16384" width="10.83203125" style="26"/>
  </cols>
  <sheetData>
    <row r="1" spans="1:14" ht="22">
      <c r="A1" s="83" t="s">
        <v>449</v>
      </c>
    </row>
    <row r="4" spans="1:14">
      <c r="A4" s="96"/>
      <c r="B4" s="298" t="s">
        <v>369</v>
      </c>
      <c r="C4" s="261"/>
      <c r="D4" s="261"/>
      <c r="E4" s="261"/>
      <c r="F4" s="261"/>
      <c r="G4" s="262"/>
      <c r="H4" s="261" t="s">
        <v>370</v>
      </c>
      <c r="I4" s="261"/>
      <c r="J4" s="261"/>
      <c r="K4" s="261"/>
      <c r="L4" s="261"/>
      <c r="M4" s="262"/>
      <c r="N4" s="36"/>
    </row>
    <row r="5" spans="1:14" ht="17" thickBot="1">
      <c r="A5" s="99"/>
      <c r="B5" s="48" t="s">
        <v>328</v>
      </c>
      <c r="C5" s="45" t="s">
        <v>329</v>
      </c>
      <c r="D5" s="45" t="s">
        <v>367</v>
      </c>
      <c r="E5" s="45" t="s">
        <v>401</v>
      </c>
      <c r="F5" s="45" t="s">
        <v>368</v>
      </c>
      <c r="G5" s="47" t="s">
        <v>402</v>
      </c>
      <c r="H5" s="45" t="s">
        <v>328</v>
      </c>
      <c r="I5" s="45" t="s">
        <v>329</v>
      </c>
      <c r="J5" s="45" t="s">
        <v>367</v>
      </c>
      <c r="K5" s="45" t="s">
        <v>401</v>
      </c>
      <c r="L5" s="45" t="s">
        <v>368</v>
      </c>
      <c r="M5" s="47" t="s">
        <v>402</v>
      </c>
      <c r="N5" s="36"/>
    </row>
    <row r="6" spans="1:14" ht="17" thickTop="1">
      <c r="A6" s="40" t="s">
        <v>349</v>
      </c>
      <c r="B6" s="51"/>
      <c r="C6" s="37"/>
      <c r="D6" s="37">
        <v>16.5</v>
      </c>
      <c r="E6" s="37">
        <v>29.3</v>
      </c>
      <c r="F6" s="37">
        <v>14.7</v>
      </c>
      <c r="G6" s="50">
        <v>26.9</v>
      </c>
      <c r="H6" s="37"/>
      <c r="I6" s="37"/>
      <c r="J6" s="37">
        <v>25.5</v>
      </c>
      <c r="K6" s="37">
        <v>24.2</v>
      </c>
      <c r="L6" s="37">
        <v>16.899999999999999</v>
      </c>
      <c r="M6" s="50">
        <v>16.7</v>
      </c>
      <c r="N6" s="36"/>
    </row>
    <row r="7" spans="1:14">
      <c r="A7" s="40" t="s">
        <v>350</v>
      </c>
      <c r="B7" s="51">
        <v>18.3</v>
      </c>
      <c r="C7" s="37">
        <v>27.1</v>
      </c>
      <c r="D7" s="37">
        <v>17.399999999999999</v>
      </c>
      <c r="E7" s="37">
        <v>28.6</v>
      </c>
      <c r="F7" s="37">
        <v>20.5</v>
      </c>
      <c r="G7" s="50">
        <v>28.9</v>
      </c>
      <c r="H7" s="37">
        <v>17.5</v>
      </c>
      <c r="I7" s="37">
        <v>17</v>
      </c>
      <c r="J7" s="37">
        <v>22.6</v>
      </c>
      <c r="K7" s="37">
        <v>16</v>
      </c>
      <c r="L7" s="37">
        <v>19</v>
      </c>
      <c r="M7" s="50">
        <v>16.7</v>
      </c>
      <c r="N7" s="36"/>
    </row>
    <row r="8" spans="1:14">
      <c r="A8" s="40" t="s">
        <v>351</v>
      </c>
      <c r="B8" s="51">
        <v>15.8</v>
      </c>
      <c r="C8" s="37">
        <v>29.9</v>
      </c>
      <c r="D8" s="37"/>
      <c r="E8" s="37"/>
      <c r="F8" s="37">
        <v>19.2</v>
      </c>
      <c r="G8" s="50">
        <v>27.2</v>
      </c>
      <c r="H8" s="37">
        <v>19.399999999999999</v>
      </c>
      <c r="I8" s="37">
        <v>16</v>
      </c>
      <c r="J8" s="37"/>
      <c r="K8" s="37"/>
      <c r="L8" s="37">
        <v>18</v>
      </c>
      <c r="M8" s="50">
        <v>16.2</v>
      </c>
      <c r="N8" s="36"/>
    </row>
    <row r="9" spans="1:14">
      <c r="A9" s="41" t="s">
        <v>352</v>
      </c>
      <c r="B9" s="30">
        <v>19</v>
      </c>
      <c r="C9" s="31">
        <v>28.3</v>
      </c>
      <c r="D9" s="31">
        <v>14.9</v>
      </c>
      <c r="E9" s="31">
        <v>27.4</v>
      </c>
      <c r="F9" s="31"/>
      <c r="G9" s="65"/>
      <c r="H9" s="31">
        <v>18.3</v>
      </c>
      <c r="I9" s="31">
        <v>14.7</v>
      </c>
      <c r="J9" s="31">
        <v>17.399999999999999</v>
      </c>
      <c r="K9" s="31">
        <v>14.7</v>
      </c>
      <c r="L9" s="31"/>
      <c r="M9" s="65"/>
      <c r="N9" s="36"/>
    </row>
    <row r="10" spans="1:14">
      <c r="A10" s="40"/>
      <c r="B10" s="40"/>
      <c r="C10" s="36"/>
      <c r="D10" s="36"/>
      <c r="E10" s="36"/>
      <c r="F10" s="36"/>
      <c r="G10" s="29"/>
      <c r="H10" s="36"/>
      <c r="I10" s="36"/>
      <c r="J10" s="36"/>
      <c r="K10" s="36"/>
      <c r="L10" s="36"/>
      <c r="M10" s="29"/>
      <c r="N10" s="36"/>
    </row>
    <row r="11" spans="1:14">
      <c r="A11" s="41" t="s">
        <v>325</v>
      </c>
      <c r="B11" s="105">
        <f t="shared" ref="B11:M11" si="0">AVERAGE(B6:B9)</f>
        <v>17.7</v>
      </c>
      <c r="C11" s="100">
        <f t="shared" si="0"/>
        <v>28.433333333333334</v>
      </c>
      <c r="D11" s="100">
        <f t="shared" si="0"/>
        <v>16.266666666666666</v>
      </c>
      <c r="E11" s="100">
        <f t="shared" si="0"/>
        <v>28.433333333333337</v>
      </c>
      <c r="F11" s="100">
        <f t="shared" si="0"/>
        <v>18.133333333333336</v>
      </c>
      <c r="G11" s="101">
        <f t="shared" si="0"/>
        <v>27.666666666666668</v>
      </c>
      <c r="H11" s="100">
        <f t="shared" si="0"/>
        <v>18.400000000000002</v>
      </c>
      <c r="I11" s="100">
        <f t="shared" si="0"/>
        <v>15.9</v>
      </c>
      <c r="J11" s="100">
        <f t="shared" si="0"/>
        <v>21.833333333333332</v>
      </c>
      <c r="K11" s="100">
        <f t="shared" si="0"/>
        <v>18.3</v>
      </c>
      <c r="L11" s="100">
        <f t="shared" si="0"/>
        <v>17.966666666666665</v>
      </c>
      <c r="M11" s="101">
        <f t="shared" si="0"/>
        <v>16.533333333333331</v>
      </c>
      <c r="N11" s="36"/>
    </row>
    <row r="12" spans="1:14">
      <c r="A12" s="308" t="s">
        <v>803</v>
      </c>
      <c r="B12" s="342">
        <f>STDEV(B6:B9)</f>
        <v>1.6822603841260719</v>
      </c>
      <c r="C12" s="306">
        <f t="shared" ref="C12:M12" si="1">STDEV(C6:C9)</f>
        <v>1.4047538337136971</v>
      </c>
      <c r="D12" s="306">
        <f t="shared" si="1"/>
        <v>1.2662279942148378</v>
      </c>
      <c r="E12" s="306">
        <f t="shared" si="1"/>
        <v>0.96090235369330612</v>
      </c>
      <c r="F12" s="306">
        <f t="shared" si="1"/>
        <v>3.0435724623102383</v>
      </c>
      <c r="G12" s="307">
        <f t="shared" si="1"/>
        <v>1.0785793124908956</v>
      </c>
      <c r="H12" s="342">
        <f t="shared" si="1"/>
        <v>0.95393920141694488</v>
      </c>
      <c r="I12" s="306">
        <f t="shared" si="1"/>
        <v>1.1532562594670801</v>
      </c>
      <c r="J12" s="306">
        <f t="shared" si="1"/>
        <v>4.1040630274562506</v>
      </c>
      <c r="K12" s="306">
        <f t="shared" si="1"/>
        <v>5.1507281038703567</v>
      </c>
      <c r="L12" s="306">
        <f t="shared" si="1"/>
        <v>1.0503967504392495</v>
      </c>
      <c r="M12" s="307">
        <f t="shared" si="1"/>
        <v>0.28867513459481292</v>
      </c>
    </row>
    <row r="13" spans="1:14">
      <c r="A13" s="338"/>
      <c r="B13" s="39"/>
      <c r="C13" s="39"/>
      <c r="D13" s="39"/>
      <c r="E13" s="39"/>
      <c r="F13" s="39"/>
      <c r="G13" s="39"/>
      <c r="H13" s="39"/>
      <c r="I13" s="39"/>
      <c r="J13" s="39"/>
      <c r="K13" s="39"/>
      <c r="L13" s="39"/>
      <c r="M13" s="39"/>
    </row>
    <row r="16" spans="1:14" ht="17" thickBot="1">
      <c r="A16" s="119" t="s">
        <v>1</v>
      </c>
      <c r="B16" s="108" t="s">
        <v>2</v>
      </c>
      <c r="C16" s="278" t="s">
        <v>8</v>
      </c>
      <c r="D16" s="278"/>
      <c r="E16" s="278"/>
      <c r="F16" s="24" t="s">
        <v>9</v>
      </c>
      <c r="G16" s="24" t="s">
        <v>10</v>
      </c>
      <c r="H16" s="108" t="s">
        <v>11</v>
      </c>
    </row>
    <row r="17" spans="1:8" ht="17" thickTop="1">
      <c r="A17" s="73" t="s">
        <v>34</v>
      </c>
      <c r="B17" s="120">
        <v>3</v>
      </c>
      <c r="C17" s="300" t="s">
        <v>43</v>
      </c>
      <c r="D17" s="300"/>
      <c r="E17" s="300"/>
      <c r="F17" s="17">
        <v>1.1000000000000001E-3</v>
      </c>
      <c r="G17" s="16">
        <v>8.4830000000000005</v>
      </c>
      <c r="H17" s="25">
        <v>4</v>
      </c>
    </row>
    <row r="18" spans="1:8">
      <c r="A18" s="73" t="s">
        <v>166</v>
      </c>
      <c r="B18" s="120">
        <v>3</v>
      </c>
      <c r="C18" s="301" t="s">
        <v>275</v>
      </c>
      <c r="D18" s="301"/>
      <c r="E18" s="301"/>
      <c r="F18" s="17">
        <v>2.0000000000000001E-4</v>
      </c>
      <c r="G18" s="16">
        <v>13.26</v>
      </c>
      <c r="H18" s="25">
        <v>4</v>
      </c>
    </row>
    <row r="19" spans="1:8">
      <c r="A19" s="117" t="s">
        <v>169</v>
      </c>
      <c r="B19" s="120">
        <v>3</v>
      </c>
      <c r="C19" s="301" t="s">
        <v>276</v>
      </c>
      <c r="D19" s="301"/>
      <c r="E19" s="301"/>
      <c r="F19" s="17">
        <v>6.8999999999999999E-3</v>
      </c>
      <c r="G19" s="16">
        <v>5.1139999999999999</v>
      </c>
      <c r="H19" s="25">
        <v>4</v>
      </c>
    </row>
    <row r="20" spans="1:8">
      <c r="A20" s="117" t="s">
        <v>170</v>
      </c>
      <c r="B20" s="120">
        <v>3</v>
      </c>
      <c r="C20" s="302" t="s">
        <v>296</v>
      </c>
      <c r="D20" s="302"/>
      <c r="E20" s="302"/>
      <c r="F20" s="17">
        <v>0.30370000000000003</v>
      </c>
      <c r="G20" s="16">
        <v>1.179</v>
      </c>
      <c r="H20" s="25">
        <v>4</v>
      </c>
    </row>
    <row r="21" spans="1:8">
      <c r="A21" s="117" t="s">
        <v>171</v>
      </c>
      <c r="B21" s="120">
        <v>3</v>
      </c>
      <c r="C21" s="302" t="s">
        <v>297</v>
      </c>
      <c r="D21" s="302"/>
      <c r="E21" s="302"/>
      <c r="F21" s="17">
        <v>0.8397</v>
      </c>
      <c r="G21" s="16">
        <v>0.21579999999999999</v>
      </c>
      <c r="H21" s="25">
        <v>4</v>
      </c>
    </row>
    <row r="22" spans="1:8">
      <c r="A22" s="117" t="s">
        <v>172</v>
      </c>
      <c r="B22" s="120">
        <v>3</v>
      </c>
      <c r="C22" s="302" t="s">
        <v>47</v>
      </c>
      <c r="D22" s="302"/>
      <c r="E22" s="302"/>
      <c r="F22" s="17">
        <v>4.4400000000000002E-2</v>
      </c>
      <c r="G22" s="16">
        <v>2.8929999999999998</v>
      </c>
      <c r="H22" s="25">
        <v>4</v>
      </c>
    </row>
    <row r="23" spans="1:8">
      <c r="A23" s="73"/>
      <c r="B23" s="25"/>
      <c r="C23" s="302" t="s">
        <v>277</v>
      </c>
      <c r="D23" s="302"/>
      <c r="E23" s="302"/>
      <c r="F23" s="17">
        <v>0.40539999999999998</v>
      </c>
      <c r="G23" s="16">
        <v>0.92930000000000001</v>
      </c>
      <c r="H23" s="25">
        <v>4</v>
      </c>
    </row>
    <row r="24" spans="1:8">
      <c r="A24" s="73"/>
      <c r="B24" s="25"/>
      <c r="C24" s="302" t="s">
        <v>278</v>
      </c>
      <c r="D24" s="302"/>
      <c r="E24" s="302"/>
      <c r="F24" s="17">
        <v>8.4900000000000003E-2</v>
      </c>
      <c r="G24" s="16">
        <v>2.2789999999999999</v>
      </c>
      <c r="H24" s="25">
        <v>4</v>
      </c>
    </row>
    <row r="25" spans="1:8">
      <c r="A25" s="73"/>
      <c r="B25" s="25"/>
      <c r="C25" s="302" t="s">
        <v>298</v>
      </c>
      <c r="D25" s="302"/>
      <c r="E25" s="302"/>
      <c r="F25" s="17">
        <v>0.23100000000000001</v>
      </c>
      <c r="G25" s="16">
        <v>1.411</v>
      </c>
      <c r="H25" s="25">
        <v>4</v>
      </c>
    </row>
    <row r="26" spans="1:8">
      <c r="A26" s="115"/>
      <c r="B26" s="32"/>
      <c r="C26" s="299" t="s">
        <v>299</v>
      </c>
      <c r="D26" s="299"/>
      <c r="E26" s="299"/>
      <c r="F26" s="111">
        <v>0.62480000000000002</v>
      </c>
      <c r="G26" s="4">
        <v>0.52900000000000003</v>
      </c>
      <c r="H26" s="32">
        <v>4</v>
      </c>
    </row>
  </sheetData>
  <mergeCells count="13">
    <mergeCell ref="C26:E26"/>
    <mergeCell ref="H4:M4"/>
    <mergeCell ref="C16:E16"/>
    <mergeCell ref="C17:E17"/>
    <mergeCell ref="C18:E18"/>
    <mergeCell ref="C19:E19"/>
    <mergeCell ref="C20:E20"/>
    <mergeCell ref="B4:G4"/>
    <mergeCell ref="C21:E21"/>
    <mergeCell ref="C22:E22"/>
    <mergeCell ref="C23:E23"/>
    <mergeCell ref="C24:E24"/>
    <mergeCell ref="C25:E25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6734C-0367-CC41-B9E0-7CDDA9750970}">
  <dimension ref="A1:Q37"/>
  <sheetViews>
    <sheetView workbookViewId="0"/>
  </sheetViews>
  <sheetFormatPr baseColWidth="10" defaultRowHeight="16"/>
  <cols>
    <col min="1" max="3" width="10.83203125" style="26"/>
    <col min="4" max="4" width="15.6640625" style="26" customWidth="1"/>
    <col min="5" max="5" width="17.33203125" style="26" customWidth="1"/>
    <col min="6" max="6" width="12.1640625" style="26" customWidth="1"/>
    <col min="7" max="7" width="18.1640625" style="26" customWidth="1"/>
    <col min="8" max="8" width="7.83203125" style="26" customWidth="1"/>
    <col min="9" max="9" width="31.5" style="26" customWidth="1"/>
    <col min="10" max="11" width="10.83203125" style="26"/>
    <col min="12" max="12" width="41.33203125" style="26" customWidth="1"/>
    <col min="13" max="13" width="10.83203125" style="26"/>
    <col min="14" max="14" width="16.1640625" style="26" customWidth="1"/>
    <col min="15" max="16" width="10.83203125" style="26"/>
    <col min="17" max="17" width="15.6640625" style="26" customWidth="1"/>
    <col min="18" max="16384" width="10.83203125" style="26"/>
  </cols>
  <sheetData>
    <row r="1" spans="1:17" ht="19">
      <c r="A1" s="83" t="s">
        <v>360</v>
      </c>
    </row>
    <row r="3" spans="1:17">
      <c r="H3" s="36"/>
      <c r="I3" s="36"/>
    </row>
    <row r="4" spans="1:17">
      <c r="A4" s="84"/>
      <c r="B4" s="261" t="s">
        <v>361</v>
      </c>
      <c r="C4" s="261"/>
      <c r="D4" s="261"/>
      <c r="E4" s="261"/>
      <c r="F4" s="261"/>
      <c r="G4" s="262"/>
      <c r="H4" s="36"/>
      <c r="I4" s="36"/>
    </row>
    <row r="5" spans="1:17" ht="19">
      <c r="A5" s="89"/>
      <c r="B5" s="178" t="s">
        <v>414</v>
      </c>
      <c r="C5" s="297" t="s">
        <v>397</v>
      </c>
      <c r="D5" s="289"/>
      <c r="E5" s="290"/>
      <c r="F5" s="289" t="s">
        <v>398</v>
      </c>
      <c r="G5" s="290"/>
      <c r="H5" s="72"/>
      <c r="I5" s="72"/>
    </row>
    <row r="6" spans="1:17" ht="17" thickBot="1">
      <c r="A6" s="85"/>
      <c r="B6" s="179" t="s">
        <v>329</v>
      </c>
      <c r="C6" s="48" t="s">
        <v>329</v>
      </c>
      <c r="D6" s="45" t="s">
        <v>411</v>
      </c>
      <c r="E6" s="47" t="s">
        <v>420</v>
      </c>
      <c r="F6" s="45" t="s">
        <v>329</v>
      </c>
      <c r="G6" s="47" t="s">
        <v>420</v>
      </c>
      <c r="H6" s="36"/>
      <c r="I6" s="119" t="s">
        <v>1</v>
      </c>
      <c r="J6" s="24" t="s">
        <v>2</v>
      </c>
      <c r="K6" s="108" t="s">
        <v>28</v>
      </c>
      <c r="L6" s="185" t="s">
        <v>453</v>
      </c>
      <c r="M6" s="186" t="s">
        <v>454</v>
      </c>
      <c r="N6" s="186" t="s">
        <v>455</v>
      </c>
      <c r="O6" s="186" t="s">
        <v>456</v>
      </c>
      <c r="P6" s="186" t="s">
        <v>457</v>
      </c>
      <c r="Q6" s="187" t="s">
        <v>458</v>
      </c>
    </row>
    <row r="7" spans="1:17" ht="17" thickTop="1">
      <c r="A7" s="89"/>
      <c r="B7" s="103">
        <v>0</v>
      </c>
      <c r="C7" s="51">
        <v>10.69</v>
      </c>
      <c r="D7" s="37">
        <v>5.3</v>
      </c>
      <c r="E7" s="50">
        <v>3.6</v>
      </c>
      <c r="F7" s="37">
        <v>11.9</v>
      </c>
      <c r="G7" s="50">
        <v>5.56</v>
      </c>
      <c r="I7" s="73" t="s">
        <v>110</v>
      </c>
      <c r="J7" s="80">
        <v>2</v>
      </c>
      <c r="K7" s="120">
        <v>17</v>
      </c>
      <c r="L7" s="73" t="s">
        <v>282</v>
      </c>
      <c r="M7" s="188">
        <v>-5.9630000000000001</v>
      </c>
      <c r="N7" s="188" t="s">
        <v>792</v>
      </c>
      <c r="O7" s="188" t="s">
        <v>463</v>
      </c>
      <c r="P7" s="188" t="s">
        <v>466</v>
      </c>
      <c r="Q7" s="189" t="s">
        <v>26</v>
      </c>
    </row>
    <row r="8" spans="1:17">
      <c r="A8" s="89"/>
      <c r="B8" s="103">
        <v>1.54</v>
      </c>
      <c r="C8" s="51">
        <v>6.77</v>
      </c>
      <c r="D8" s="37">
        <v>5.22</v>
      </c>
      <c r="E8" s="50">
        <v>2.1</v>
      </c>
      <c r="F8" s="37">
        <v>4.91</v>
      </c>
      <c r="G8" s="50">
        <v>5.83</v>
      </c>
      <c r="I8" s="73" t="s">
        <v>111</v>
      </c>
      <c r="J8" s="80">
        <v>3</v>
      </c>
      <c r="K8" s="120">
        <v>27</v>
      </c>
      <c r="L8" s="73" t="s">
        <v>283</v>
      </c>
      <c r="M8" s="188">
        <v>1.3</v>
      </c>
      <c r="N8" s="188" t="s">
        <v>793</v>
      </c>
      <c r="O8" s="188" t="s">
        <v>460</v>
      </c>
      <c r="P8" s="188" t="s">
        <v>461</v>
      </c>
      <c r="Q8" s="189">
        <v>0.58020000000000005</v>
      </c>
    </row>
    <row r="9" spans="1:17">
      <c r="A9" s="89"/>
      <c r="B9" s="103">
        <v>4.17</v>
      </c>
      <c r="C9" s="51">
        <v>1.46</v>
      </c>
      <c r="D9" s="37">
        <v>3.28</v>
      </c>
      <c r="E9" s="50">
        <v>8.09</v>
      </c>
      <c r="F9" s="37">
        <v>12.6</v>
      </c>
      <c r="G9" s="50">
        <v>11.28</v>
      </c>
      <c r="I9" s="73" t="s">
        <v>113</v>
      </c>
      <c r="J9" s="80">
        <v>3</v>
      </c>
      <c r="K9" s="120">
        <v>27</v>
      </c>
      <c r="L9" s="73" t="s">
        <v>284</v>
      </c>
      <c r="M9" s="188">
        <v>0.93479999999999996</v>
      </c>
      <c r="N9" s="188" t="s">
        <v>794</v>
      </c>
      <c r="O9" s="188" t="s">
        <v>460</v>
      </c>
      <c r="P9" s="188" t="s">
        <v>461</v>
      </c>
      <c r="Q9" s="189">
        <v>0.84450000000000003</v>
      </c>
    </row>
    <row r="10" spans="1:17">
      <c r="A10" s="89"/>
      <c r="B10" s="103">
        <v>0</v>
      </c>
      <c r="C10" s="51">
        <v>4.96</v>
      </c>
      <c r="D10" s="37">
        <v>3.33</v>
      </c>
      <c r="E10" s="50">
        <v>6.99</v>
      </c>
      <c r="F10" s="37">
        <v>7.43</v>
      </c>
      <c r="G10" s="50">
        <v>7.56</v>
      </c>
      <c r="I10" s="73" t="s">
        <v>280</v>
      </c>
      <c r="J10" s="80">
        <v>3</v>
      </c>
      <c r="K10" s="120">
        <v>28</v>
      </c>
      <c r="L10" s="73" t="s">
        <v>285</v>
      </c>
      <c r="M10" s="188">
        <v>7.4090000000000003E-2</v>
      </c>
      <c r="N10" s="188" t="s">
        <v>795</v>
      </c>
      <c r="O10" s="188" t="s">
        <v>460</v>
      </c>
      <c r="P10" s="188" t="s">
        <v>461</v>
      </c>
      <c r="Q10" s="189" t="s">
        <v>547</v>
      </c>
    </row>
    <row r="11" spans="1:17">
      <c r="A11" s="89"/>
      <c r="B11" s="103">
        <v>0</v>
      </c>
      <c r="C11" s="51">
        <v>0.76</v>
      </c>
      <c r="D11" s="37">
        <v>5.88</v>
      </c>
      <c r="E11" s="50">
        <v>3.33</v>
      </c>
      <c r="F11" s="37">
        <v>7.01</v>
      </c>
      <c r="G11" s="50">
        <v>10.6</v>
      </c>
      <c r="I11" s="73" t="s">
        <v>115</v>
      </c>
      <c r="J11" s="80">
        <v>3</v>
      </c>
      <c r="K11" s="120">
        <v>27</v>
      </c>
      <c r="L11" s="73" t="s">
        <v>286</v>
      </c>
      <c r="M11" s="188">
        <v>0.90410000000000001</v>
      </c>
      <c r="N11" s="188" t="s">
        <v>796</v>
      </c>
      <c r="O11" s="188" t="s">
        <v>460</v>
      </c>
      <c r="P11" s="188" t="s">
        <v>461</v>
      </c>
      <c r="Q11" s="189">
        <v>0.86660000000000004</v>
      </c>
    </row>
    <row r="12" spans="1:17">
      <c r="A12" s="89"/>
      <c r="B12" s="103">
        <v>1.94</v>
      </c>
      <c r="C12" s="51">
        <v>8.85</v>
      </c>
      <c r="D12" s="37">
        <v>4.76</v>
      </c>
      <c r="E12" s="50">
        <v>8.57</v>
      </c>
      <c r="F12" s="37">
        <v>3.4</v>
      </c>
      <c r="G12" s="50">
        <v>4.24</v>
      </c>
      <c r="I12" s="115" t="s">
        <v>281</v>
      </c>
      <c r="J12" s="8">
        <v>3</v>
      </c>
      <c r="K12" s="121">
        <v>27</v>
      </c>
      <c r="L12" s="115" t="s">
        <v>287</v>
      </c>
      <c r="M12" s="190">
        <v>0.83</v>
      </c>
      <c r="N12" s="190" t="s">
        <v>797</v>
      </c>
      <c r="O12" s="190" t="s">
        <v>460</v>
      </c>
      <c r="P12" s="190" t="s">
        <v>461</v>
      </c>
      <c r="Q12" s="191">
        <v>0.90690000000000004</v>
      </c>
    </row>
    <row r="13" spans="1:17">
      <c r="A13" s="89"/>
      <c r="B13" s="103">
        <v>0.63</v>
      </c>
      <c r="C13" s="51">
        <v>3.28</v>
      </c>
      <c r="D13" s="37">
        <v>6.32</v>
      </c>
      <c r="E13" s="50">
        <v>5.88</v>
      </c>
      <c r="F13" s="37">
        <v>7.48</v>
      </c>
      <c r="G13" s="50">
        <v>4.71</v>
      </c>
      <c r="M13"/>
      <c r="N13"/>
      <c r="O13"/>
      <c r="P13"/>
    </row>
    <row r="14" spans="1:17">
      <c r="A14" s="89"/>
      <c r="B14" s="103">
        <v>2.0499999999999998</v>
      </c>
      <c r="C14" s="51">
        <v>3.48</v>
      </c>
      <c r="D14" s="37">
        <v>6.29</v>
      </c>
      <c r="E14" s="50">
        <v>3.28</v>
      </c>
      <c r="F14" s="37">
        <v>6.49</v>
      </c>
      <c r="G14" s="50">
        <v>7.19</v>
      </c>
      <c r="M14"/>
      <c r="N14"/>
      <c r="O14"/>
      <c r="P14"/>
    </row>
    <row r="15" spans="1:17">
      <c r="A15" s="89"/>
      <c r="B15" s="103">
        <v>0</v>
      </c>
      <c r="C15" s="51">
        <v>3.92</v>
      </c>
      <c r="D15" s="37">
        <v>2.8</v>
      </c>
      <c r="E15" s="50">
        <v>4.6500000000000004</v>
      </c>
      <c r="F15" s="37">
        <v>3.95</v>
      </c>
      <c r="G15" s="50">
        <v>4.26</v>
      </c>
      <c r="M15"/>
      <c r="N15"/>
      <c r="O15"/>
      <c r="P15"/>
    </row>
    <row r="16" spans="1:17">
      <c r="A16" s="89"/>
      <c r="B16" s="103">
        <v>1.78</v>
      </c>
      <c r="C16" s="51">
        <v>7.69</v>
      </c>
      <c r="D16" s="37">
        <v>9.15</v>
      </c>
      <c r="E16" s="50">
        <v>9.6</v>
      </c>
      <c r="F16" s="37">
        <v>9.23</v>
      </c>
      <c r="G16" s="50">
        <v>2.58</v>
      </c>
    </row>
    <row r="17" spans="1:17">
      <c r="A17" s="89"/>
      <c r="B17" s="103">
        <v>0.56999999999999995</v>
      </c>
      <c r="C17" s="51">
        <v>3.65</v>
      </c>
      <c r="D17" s="37">
        <v>11.3</v>
      </c>
      <c r="E17" s="50">
        <v>4.96</v>
      </c>
      <c r="F17" s="37">
        <v>6.99</v>
      </c>
      <c r="G17" s="50">
        <v>3.45</v>
      </c>
    </row>
    <row r="18" spans="1:17">
      <c r="A18" s="89"/>
      <c r="B18" s="103">
        <v>1.18</v>
      </c>
      <c r="C18" s="51">
        <v>2.33</v>
      </c>
      <c r="D18" s="37">
        <v>4.6399999999999997</v>
      </c>
      <c r="E18" s="50">
        <v>2.63</v>
      </c>
      <c r="F18" s="37">
        <v>4.55</v>
      </c>
      <c r="G18" s="50">
        <v>2.5499999999999998</v>
      </c>
    </row>
    <row r="19" spans="1:17">
      <c r="A19" s="89"/>
      <c r="B19" s="103">
        <v>1.1399999999999999</v>
      </c>
      <c r="C19" s="51">
        <v>10</v>
      </c>
      <c r="D19" s="37">
        <v>7.64</v>
      </c>
      <c r="E19" s="50">
        <v>2.76</v>
      </c>
      <c r="F19" s="37"/>
      <c r="G19" s="50">
        <v>6.52</v>
      </c>
      <c r="L19"/>
      <c r="M19"/>
      <c r="N19"/>
      <c r="O19"/>
      <c r="P19"/>
      <c r="Q19"/>
    </row>
    <row r="20" spans="1:17">
      <c r="A20" s="89"/>
      <c r="B20" s="103">
        <v>0.56999999999999995</v>
      </c>
      <c r="C20" s="51">
        <v>13.1</v>
      </c>
      <c r="D20" s="37">
        <v>3.23</v>
      </c>
      <c r="E20" s="50">
        <v>3.33</v>
      </c>
      <c r="F20" s="37">
        <v>9.75</v>
      </c>
      <c r="G20" s="50">
        <v>10.5</v>
      </c>
      <c r="L20"/>
      <c r="M20"/>
      <c r="N20"/>
      <c r="O20"/>
      <c r="P20"/>
      <c r="Q20"/>
    </row>
    <row r="21" spans="1:17">
      <c r="A21" s="89"/>
      <c r="B21" s="103">
        <v>0</v>
      </c>
      <c r="C21" s="51">
        <v>7.08</v>
      </c>
      <c r="D21" s="37">
        <v>6.9</v>
      </c>
      <c r="E21" s="50">
        <v>8.11</v>
      </c>
      <c r="F21" s="37">
        <v>6.82</v>
      </c>
      <c r="G21" s="50">
        <v>9.09</v>
      </c>
      <c r="L21"/>
      <c r="M21"/>
      <c r="N21"/>
      <c r="O21"/>
      <c r="P21"/>
      <c r="Q21"/>
    </row>
    <row r="22" spans="1:17">
      <c r="A22" s="89"/>
      <c r="B22" s="103">
        <v>0.5</v>
      </c>
      <c r="C22" s="51">
        <v>7.32</v>
      </c>
      <c r="D22" s="37">
        <v>5.56</v>
      </c>
      <c r="E22" s="50">
        <v>7.79</v>
      </c>
      <c r="F22" s="37">
        <v>3.97</v>
      </c>
      <c r="G22" s="50">
        <v>5.83</v>
      </c>
      <c r="L22"/>
      <c r="M22"/>
      <c r="N22"/>
      <c r="O22"/>
      <c r="P22"/>
      <c r="Q22"/>
    </row>
    <row r="23" spans="1:17">
      <c r="A23" s="89"/>
      <c r="B23" s="103">
        <v>1.1200000000000001</v>
      </c>
      <c r="C23" s="51">
        <v>9.42</v>
      </c>
      <c r="D23" s="37">
        <v>2.67</v>
      </c>
      <c r="E23" s="50">
        <v>9.56</v>
      </c>
      <c r="F23" s="37">
        <v>12.95</v>
      </c>
      <c r="G23" s="50">
        <v>7.09</v>
      </c>
      <c r="L23"/>
      <c r="M23"/>
      <c r="N23"/>
      <c r="O23"/>
      <c r="P23"/>
      <c r="Q23"/>
    </row>
    <row r="24" spans="1:17">
      <c r="A24" s="89"/>
      <c r="B24" s="103"/>
      <c r="C24" s="51">
        <v>4.8600000000000003</v>
      </c>
      <c r="D24" s="37">
        <v>6.25</v>
      </c>
      <c r="E24" s="50">
        <v>0.71</v>
      </c>
      <c r="F24" s="37">
        <v>11.4</v>
      </c>
      <c r="G24" s="50">
        <v>8.9</v>
      </c>
      <c r="L24"/>
      <c r="M24"/>
      <c r="N24"/>
      <c r="O24"/>
      <c r="P24"/>
      <c r="Q24"/>
    </row>
    <row r="25" spans="1:17">
      <c r="A25" s="89"/>
      <c r="B25" s="103"/>
      <c r="C25" s="51">
        <v>3.05</v>
      </c>
      <c r="D25" s="37">
        <v>2.58</v>
      </c>
      <c r="E25" s="50">
        <v>4.2300000000000004</v>
      </c>
      <c r="F25" s="37">
        <v>4.4800000000000004</v>
      </c>
      <c r="G25" s="50">
        <v>4.84</v>
      </c>
      <c r="L25"/>
      <c r="M25"/>
      <c r="N25"/>
      <c r="O25"/>
      <c r="P25"/>
      <c r="Q25"/>
    </row>
    <row r="26" spans="1:17">
      <c r="A26" s="89"/>
      <c r="B26" s="103"/>
      <c r="C26" s="51">
        <v>8.4600000000000009</v>
      </c>
      <c r="D26" s="37">
        <v>11.2</v>
      </c>
      <c r="E26" s="50">
        <v>7.03</v>
      </c>
      <c r="F26" s="37">
        <v>5.76</v>
      </c>
      <c r="G26" s="50">
        <v>6.43</v>
      </c>
      <c r="L26"/>
      <c r="M26"/>
      <c r="N26"/>
      <c r="O26"/>
      <c r="P26"/>
      <c r="Q26"/>
    </row>
    <row r="27" spans="1:17">
      <c r="A27" s="89"/>
      <c r="B27" s="103"/>
      <c r="C27" s="51">
        <v>11.5</v>
      </c>
      <c r="D27" s="37">
        <v>6.58</v>
      </c>
      <c r="E27" s="50">
        <v>10.6</v>
      </c>
      <c r="F27" s="37">
        <v>7.52</v>
      </c>
      <c r="G27" s="50">
        <v>5.43</v>
      </c>
      <c r="L27"/>
      <c r="M27"/>
      <c r="N27"/>
      <c r="O27"/>
      <c r="P27"/>
      <c r="Q27"/>
    </row>
    <row r="28" spans="1:17">
      <c r="A28" s="89"/>
      <c r="B28" s="103"/>
      <c r="C28" s="51">
        <v>5.93</v>
      </c>
      <c r="D28" s="37">
        <v>8.73</v>
      </c>
      <c r="E28" s="50">
        <v>0.65</v>
      </c>
      <c r="F28" s="37">
        <v>6.96</v>
      </c>
      <c r="G28" s="50">
        <v>1.72</v>
      </c>
      <c r="L28"/>
      <c r="M28"/>
      <c r="N28"/>
      <c r="O28"/>
      <c r="P28"/>
      <c r="Q28"/>
    </row>
    <row r="29" spans="1:17">
      <c r="A29" s="89"/>
      <c r="B29" s="103"/>
      <c r="C29" s="51">
        <v>12.8</v>
      </c>
      <c r="D29" s="37">
        <v>2.9</v>
      </c>
      <c r="E29" s="50">
        <v>4.8</v>
      </c>
      <c r="F29" s="37">
        <v>1.49</v>
      </c>
      <c r="G29" s="50">
        <v>8.09</v>
      </c>
      <c r="L29"/>
      <c r="M29"/>
      <c r="N29"/>
      <c r="O29"/>
      <c r="P29"/>
      <c r="Q29"/>
    </row>
    <row r="30" spans="1:17">
      <c r="A30" s="89"/>
      <c r="B30" s="103"/>
      <c r="C30" s="51">
        <v>11.6</v>
      </c>
      <c r="D30" s="37">
        <v>2.0699999999999998</v>
      </c>
      <c r="E30" s="50">
        <v>13.9</v>
      </c>
      <c r="F30" s="37">
        <v>4.43</v>
      </c>
      <c r="G30" s="50">
        <v>9.24</v>
      </c>
      <c r="L30"/>
      <c r="M30"/>
      <c r="N30"/>
      <c r="O30"/>
      <c r="P30"/>
      <c r="Q30"/>
    </row>
    <row r="31" spans="1:17">
      <c r="A31" s="89"/>
      <c r="B31" s="103"/>
      <c r="C31" s="51">
        <v>9.77</v>
      </c>
      <c r="D31" s="37">
        <v>4.26</v>
      </c>
      <c r="E31" s="50">
        <v>8</v>
      </c>
      <c r="F31" s="37">
        <v>7.75</v>
      </c>
      <c r="G31" s="50">
        <v>7.58</v>
      </c>
      <c r="L31"/>
      <c r="M31"/>
      <c r="N31"/>
      <c r="O31"/>
      <c r="P31"/>
      <c r="Q31"/>
    </row>
    <row r="32" spans="1:17">
      <c r="A32" s="89"/>
      <c r="B32" s="103"/>
      <c r="C32" s="51">
        <v>7.59</v>
      </c>
      <c r="D32" s="37">
        <v>11.1</v>
      </c>
      <c r="E32" s="50">
        <v>9.6199999999999992</v>
      </c>
      <c r="F32" s="37">
        <v>7.09</v>
      </c>
      <c r="G32" s="50">
        <v>0.64</v>
      </c>
      <c r="L32"/>
      <c r="M32"/>
      <c r="N32"/>
      <c r="O32"/>
      <c r="P32"/>
      <c r="Q32"/>
    </row>
    <row r="33" spans="1:17">
      <c r="A33" s="89"/>
      <c r="B33" s="103"/>
      <c r="C33" s="51">
        <v>7.97</v>
      </c>
      <c r="D33" s="37">
        <v>3.25</v>
      </c>
      <c r="E33" s="50">
        <v>5.69</v>
      </c>
      <c r="F33" s="37">
        <v>3.08</v>
      </c>
      <c r="G33" s="50">
        <v>2.17</v>
      </c>
      <c r="L33"/>
      <c r="M33"/>
      <c r="N33"/>
      <c r="O33"/>
      <c r="P33"/>
      <c r="Q33"/>
    </row>
    <row r="34" spans="1:17">
      <c r="A34" s="90"/>
      <c r="B34" s="104"/>
      <c r="C34" s="30"/>
      <c r="D34" s="31"/>
      <c r="E34" s="65">
        <v>8.6300000000000008</v>
      </c>
      <c r="F34" s="35"/>
      <c r="G34" s="38"/>
      <c r="L34"/>
      <c r="M34"/>
      <c r="N34"/>
      <c r="O34"/>
      <c r="P34"/>
      <c r="Q34"/>
    </row>
    <row r="35" spans="1:17">
      <c r="A35" s="89"/>
      <c r="B35" s="89"/>
      <c r="C35" s="40"/>
      <c r="D35" s="36"/>
      <c r="E35" s="29"/>
      <c r="F35" s="36"/>
      <c r="G35" s="29"/>
      <c r="L35"/>
      <c r="M35"/>
      <c r="N35"/>
      <c r="O35"/>
      <c r="P35"/>
      <c r="Q35"/>
    </row>
    <row r="36" spans="1:17">
      <c r="A36" s="90" t="s">
        <v>325</v>
      </c>
      <c r="B36" s="180">
        <f>AVERAGE(B7:B34)</f>
        <v>1.0111764705882353</v>
      </c>
      <c r="C36" s="91">
        <f t="shared" ref="C36:G36" si="0">AVERAGE(C7:C34)</f>
        <v>6.9737037037037046</v>
      </c>
      <c r="D36" s="93">
        <f t="shared" si="0"/>
        <v>5.6737037037037039</v>
      </c>
      <c r="E36" s="92">
        <f t="shared" si="0"/>
        <v>6.0389285714285714</v>
      </c>
      <c r="F36" s="93">
        <f t="shared" si="0"/>
        <v>6.8996153846153856</v>
      </c>
      <c r="G36" s="92">
        <f t="shared" si="0"/>
        <v>6.0696296296296293</v>
      </c>
    </row>
    <row r="37" spans="1:17">
      <c r="A37" s="320" t="s">
        <v>803</v>
      </c>
      <c r="B37" s="342">
        <f>STDEV(B7:B34)</f>
        <v>1.0827042668299429</v>
      </c>
      <c r="C37" s="306">
        <f t="shared" ref="C37:G37" si="1">STDEV(C7:C34)</f>
        <v>3.5067628598161202</v>
      </c>
      <c r="D37" s="306">
        <f t="shared" si="1"/>
        <v>2.7406472398773412</v>
      </c>
      <c r="E37" s="307">
        <f t="shared" si="1"/>
        <v>3.2348076126727063</v>
      </c>
      <c r="F37" s="306">
        <f t="shared" si="1"/>
        <v>3.0065920651385087</v>
      </c>
      <c r="G37" s="307">
        <f t="shared" si="1"/>
        <v>2.8521267118812914</v>
      </c>
    </row>
  </sheetData>
  <mergeCells count="3">
    <mergeCell ref="B4:G4"/>
    <mergeCell ref="C5:E5"/>
    <mergeCell ref="F5:G5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71C355-E40D-844E-8E47-D0609F80E868}">
  <dimension ref="A1:R37"/>
  <sheetViews>
    <sheetView tabSelected="1" workbookViewId="0">
      <selection activeCell="A2" sqref="A2"/>
    </sheetView>
  </sheetViews>
  <sheetFormatPr baseColWidth="10" defaultRowHeight="16"/>
  <cols>
    <col min="1" max="3" width="10.83203125" style="26"/>
    <col min="4" max="4" width="17.5" style="26" customWidth="1"/>
    <col min="5" max="5" width="19.83203125" style="26" customWidth="1"/>
    <col min="6" max="6" width="15.33203125" style="26" customWidth="1"/>
    <col min="7" max="7" width="25.5" style="26" customWidth="1"/>
    <col min="8" max="8" width="7.83203125" style="26" customWidth="1"/>
    <col min="9" max="9" width="31.5" style="26" customWidth="1"/>
    <col min="10" max="11" width="10.83203125" style="26"/>
    <col min="12" max="12" width="41.33203125" style="26" customWidth="1"/>
    <col min="13" max="13" width="10.83203125" style="26"/>
    <col min="14" max="14" width="16.33203125" style="26" customWidth="1"/>
    <col min="15" max="16" width="10.83203125" style="26"/>
    <col min="17" max="17" width="14.83203125" style="26" customWidth="1"/>
    <col min="18" max="16384" width="10.83203125" style="26"/>
  </cols>
  <sheetData>
    <row r="1" spans="1:18" ht="19">
      <c r="A1" s="83" t="s">
        <v>362</v>
      </c>
    </row>
    <row r="4" spans="1:18">
      <c r="A4" s="84"/>
      <c r="B4" s="261" t="s">
        <v>396</v>
      </c>
      <c r="C4" s="261"/>
      <c r="D4" s="261"/>
      <c r="E4" s="261"/>
      <c r="F4" s="261"/>
      <c r="G4" s="262"/>
    </row>
    <row r="5" spans="1:18" ht="19">
      <c r="A5" s="89"/>
      <c r="B5" s="178" t="s">
        <v>414</v>
      </c>
      <c r="C5" s="297" t="s">
        <v>397</v>
      </c>
      <c r="D5" s="289"/>
      <c r="E5" s="290"/>
      <c r="F5" s="289" t="s">
        <v>398</v>
      </c>
      <c r="G5" s="290"/>
    </row>
    <row r="6" spans="1:18" ht="17" thickBot="1">
      <c r="A6" s="85"/>
      <c r="B6" s="179" t="s">
        <v>329</v>
      </c>
      <c r="C6" s="48" t="s">
        <v>329</v>
      </c>
      <c r="D6" s="45" t="s">
        <v>411</v>
      </c>
      <c r="E6" s="47" t="s">
        <v>420</v>
      </c>
      <c r="F6" s="45" t="s">
        <v>329</v>
      </c>
      <c r="G6" s="47" t="s">
        <v>420</v>
      </c>
      <c r="I6" s="119" t="s">
        <v>1</v>
      </c>
      <c r="J6" s="24" t="s">
        <v>2</v>
      </c>
      <c r="K6" s="108" t="s">
        <v>28</v>
      </c>
      <c r="L6" s="185" t="s">
        <v>453</v>
      </c>
      <c r="M6" s="186" t="s">
        <v>454</v>
      </c>
      <c r="N6" s="186" t="s">
        <v>455</v>
      </c>
      <c r="O6" s="186" t="s">
        <v>456</v>
      </c>
      <c r="P6" s="186" t="s">
        <v>457</v>
      </c>
      <c r="Q6" s="187" t="s">
        <v>458</v>
      </c>
    </row>
    <row r="7" spans="1:18" ht="17" thickTop="1">
      <c r="A7" s="89"/>
      <c r="B7" s="103">
        <v>0.56000000000000005</v>
      </c>
      <c r="C7" s="51">
        <v>1.53</v>
      </c>
      <c r="D7" s="37">
        <v>1.52</v>
      </c>
      <c r="E7" s="50">
        <v>2.88</v>
      </c>
      <c r="F7" s="37">
        <v>6.99</v>
      </c>
      <c r="G7" s="50">
        <v>8.1199999999999992</v>
      </c>
      <c r="I7" s="73" t="s">
        <v>110</v>
      </c>
      <c r="J7" s="80">
        <v>2</v>
      </c>
      <c r="K7" s="120">
        <v>17</v>
      </c>
      <c r="L7" s="73" t="s">
        <v>282</v>
      </c>
      <c r="M7" s="188">
        <v>-0.68559999999999999</v>
      </c>
      <c r="N7" s="188" t="s">
        <v>798</v>
      </c>
      <c r="O7" s="188" t="s">
        <v>460</v>
      </c>
      <c r="P7" s="188" t="s">
        <v>461</v>
      </c>
      <c r="Q7" s="189">
        <v>0.89219999999999999</v>
      </c>
    </row>
    <row r="8" spans="1:18">
      <c r="A8" s="89"/>
      <c r="B8" s="103">
        <v>1.03</v>
      </c>
      <c r="C8" s="51">
        <v>1.5</v>
      </c>
      <c r="D8" s="37">
        <v>2.61</v>
      </c>
      <c r="E8" s="50">
        <v>2.8</v>
      </c>
      <c r="F8" s="37">
        <v>3.86</v>
      </c>
      <c r="G8" s="50">
        <v>5</v>
      </c>
      <c r="I8" s="73" t="s">
        <v>111</v>
      </c>
      <c r="J8" s="80">
        <v>3</v>
      </c>
      <c r="K8" s="120">
        <v>27</v>
      </c>
      <c r="L8" s="73" t="s">
        <v>283</v>
      </c>
      <c r="M8" s="188">
        <v>-2.7240000000000002</v>
      </c>
      <c r="N8" s="188" t="s">
        <v>799</v>
      </c>
      <c r="O8" s="188" t="s">
        <v>463</v>
      </c>
      <c r="P8" s="188" t="s">
        <v>495</v>
      </c>
      <c r="Q8" s="189">
        <v>5.0000000000000001E-4</v>
      </c>
    </row>
    <row r="9" spans="1:18">
      <c r="A9" s="89"/>
      <c r="B9" s="103">
        <v>0.6</v>
      </c>
      <c r="C9" s="51">
        <v>1.46</v>
      </c>
      <c r="D9" s="37">
        <v>1.64</v>
      </c>
      <c r="E9" s="50">
        <v>0</v>
      </c>
      <c r="F9" s="37">
        <v>13.3</v>
      </c>
      <c r="G9" s="50">
        <v>4.51</v>
      </c>
      <c r="I9" s="73" t="s">
        <v>113</v>
      </c>
      <c r="J9" s="80">
        <v>3</v>
      </c>
      <c r="K9" s="120">
        <v>27</v>
      </c>
      <c r="L9" s="73" t="s">
        <v>284</v>
      </c>
      <c r="M9" s="188">
        <v>-0.95050000000000001</v>
      </c>
      <c r="N9" s="188" t="s">
        <v>800</v>
      </c>
      <c r="O9" s="188" t="s">
        <v>460</v>
      </c>
      <c r="P9" s="188" t="s">
        <v>461</v>
      </c>
      <c r="Q9" s="189">
        <v>0.66790000000000005</v>
      </c>
    </row>
    <row r="10" spans="1:18">
      <c r="A10" s="89"/>
      <c r="B10" s="103">
        <v>0</v>
      </c>
      <c r="C10" s="51">
        <v>1.42</v>
      </c>
      <c r="D10" s="37">
        <v>6</v>
      </c>
      <c r="E10" s="50">
        <v>0.78</v>
      </c>
      <c r="F10" s="37">
        <v>2.7</v>
      </c>
      <c r="G10" s="50">
        <v>11.8</v>
      </c>
      <c r="I10" s="73" t="s">
        <v>280</v>
      </c>
      <c r="J10" s="80">
        <v>3</v>
      </c>
      <c r="K10" s="120">
        <v>28</v>
      </c>
      <c r="L10" s="73" t="s">
        <v>285</v>
      </c>
      <c r="M10" s="188">
        <v>-3.6880000000000002</v>
      </c>
      <c r="N10" s="188" t="s">
        <v>801</v>
      </c>
      <c r="O10" s="188" t="s">
        <v>463</v>
      </c>
      <c r="P10" s="188" t="s">
        <v>466</v>
      </c>
      <c r="Q10" s="189" t="s">
        <v>26</v>
      </c>
    </row>
    <row r="11" spans="1:18">
      <c r="A11" s="89"/>
      <c r="B11" s="103">
        <v>1.75</v>
      </c>
      <c r="C11" s="51">
        <v>1.53</v>
      </c>
      <c r="D11" s="37">
        <v>2.52</v>
      </c>
      <c r="E11" s="50">
        <v>0.67</v>
      </c>
      <c r="F11" s="37">
        <v>10.199999999999999</v>
      </c>
      <c r="G11" s="50">
        <v>4.71</v>
      </c>
      <c r="I11" s="73" t="s">
        <v>115</v>
      </c>
      <c r="J11" s="80">
        <v>3</v>
      </c>
      <c r="K11" s="120">
        <v>27</v>
      </c>
      <c r="L11" s="73" t="s">
        <v>287</v>
      </c>
      <c r="M11" s="188">
        <v>0.67420000000000002</v>
      </c>
      <c r="N11" s="188" t="s">
        <v>802</v>
      </c>
      <c r="O11" s="188" t="s">
        <v>460</v>
      </c>
      <c r="P11" s="188" t="s">
        <v>461</v>
      </c>
      <c r="Q11" s="189">
        <v>0.84260000000000002</v>
      </c>
    </row>
    <row r="12" spans="1:18">
      <c r="A12" s="89"/>
      <c r="B12" s="103">
        <v>1.3</v>
      </c>
      <c r="C12" s="51">
        <v>2.21</v>
      </c>
      <c r="D12" s="37">
        <v>2.72</v>
      </c>
      <c r="E12" s="50">
        <v>3.57</v>
      </c>
      <c r="F12" s="37">
        <v>6.12</v>
      </c>
      <c r="G12" s="50">
        <v>6.67</v>
      </c>
      <c r="I12" s="115" t="s">
        <v>281</v>
      </c>
      <c r="J12" s="8">
        <v>3</v>
      </c>
      <c r="K12" s="121">
        <v>27</v>
      </c>
      <c r="L12" s="115"/>
      <c r="M12" s="4"/>
      <c r="N12" s="4"/>
      <c r="O12" s="4"/>
      <c r="P12" s="4"/>
      <c r="Q12" s="38"/>
    </row>
    <row r="13" spans="1:18">
      <c r="A13" s="89"/>
      <c r="B13" s="103">
        <v>0.63</v>
      </c>
      <c r="C13" s="51">
        <v>1.64</v>
      </c>
      <c r="D13" s="37">
        <v>3.86</v>
      </c>
      <c r="E13" s="50">
        <v>2.21</v>
      </c>
      <c r="F13" s="37">
        <v>2.72</v>
      </c>
      <c r="G13" s="50">
        <v>2.62</v>
      </c>
      <c r="M13"/>
      <c r="N13"/>
      <c r="O13"/>
      <c r="P13"/>
    </row>
    <row r="14" spans="1:18">
      <c r="A14" s="89"/>
      <c r="B14" s="103">
        <v>0</v>
      </c>
      <c r="C14" s="51">
        <v>2.61</v>
      </c>
      <c r="D14" s="37">
        <v>3.5</v>
      </c>
      <c r="E14" s="50">
        <v>1.64</v>
      </c>
      <c r="F14" s="37">
        <v>5.19</v>
      </c>
      <c r="G14" s="50">
        <v>2.16</v>
      </c>
      <c r="M14"/>
      <c r="N14"/>
      <c r="O14"/>
      <c r="P14"/>
    </row>
    <row r="15" spans="1:18">
      <c r="A15" s="89"/>
      <c r="B15" s="103">
        <v>0.61</v>
      </c>
      <c r="C15" s="51">
        <v>0.98</v>
      </c>
      <c r="D15" s="37">
        <v>2.8</v>
      </c>
      <c r="E15" s="50">
        <v>3.1</v>
      </c>
      <c r="F15" s="37">
        <v>0.56000000000000005</v>
      </c>
      <c r="G15" s="50">
        <v>0.71</v>
      </c>
    </row>
    <row r="16" spans="1:18">
      <c r="A16" s="89"/>
      <c r="B16" s="103">
        <v>0</v>
      </c>
      <c r="C16" s="51">
        <v>0.77</v>
      </c>
      <c r="D16" s="37">
        <v>2.82</v>
      </c>
      <c r="E16" s="50">
        <v>4</v>
      </c>
      <c r="F16" s="37">
        <v>5.38</v>
      </c>
      <c r="G16" s="50">
        <v>1.94</v>
      </c>
      <c r="L16"/>
      <c r="M16"/>
      <c r="N16"/>
      <c r="O16"/>
      <c r="P16"/>
      <c r="Q16"/>
      <c r="R16"/>
    </row>
    <row r="17" spans="1:18">
      <c r="A17" s="89"/>
      <c r="B17" s="103">
        <v>0</v>
      </c>
      <c r="C17" s="51">
        <v>1.46</v>
      </c>
      <c r="D17" s="37">
        <v>7.28</v>
      </c>
      <c r="E17" s="50">
        <v>1.42</v>
      </c>
      <c r="F17" s="37">
        <v>7.69</v>
      </c>
      <c r="G17" s="50">
        <v>1.1499999999999999</v>
      </c>
      <c r="L17"/>
      <c r="M17"/>
      <c r="N17"/>
      <c r="O17"/>
      <c r="P17"/>
      <c r="Q17"/>
      <c r="R17"/>
    </row>
    <row r="18" spans="1:18">
      <c r="A18" s="89"/>
      <c r="B18" s="103">
        <v>0</v>
      </c>
      <c r="C18" s="51">
        <v>1.55</v>
      </c>
      <c r="D18" s="37">
        <v>2.65</v>
      </c>
      <c r="E18" s="50">
        <v>0.66</v>
      </c>
      <c r="F18" s="37">
        <v>10</v>
      </c>
      <c r="G18" s="50">
        <v>1.27</v>
      </c>
      <c r="L18"/>
      <c r="M18"/>
      <c r="N18"/>
      <c r="O18"/>
      <c r="P18"/>
      <c r="Q18"/>
      <c r="R18"/>
    </row>
    <row r="19" spans="1:18">
      <c r="A19" s="89"/>
      <c r="B19" s="103">
        <v>0.56999999999999995</v>
      </c>
      <c r="C19" s="51">
        <v>0</v>
      </c>
      <c r="D19" s="37">
        <v>3.47</v>
      </c>
      <c r="E19" s="50">
        <v>0.69</v>
      </c>
      <c r="F19" s="37"/>
      <c r="G19" s="50">
        <v>2.9</v>
      </c>
      <c r="L19"/>
      <c r="M19"/>
      <c r="N19"/>
      <c r="O19"/>
      <c r="P19"/>
      <c r="Q19"/>
      <c r="R19"/>
    </row>
    <row r="20" spans="1:18">
      <c r="A20" s="89"/>
      <c r="B20" s="103">
        <v>0.56999999999999995</v>
      </c>
      <c r="C20" s="51">
        <v>0.82</v>
      </c>
      <c r="D20" s="37">
        <v>4.5199999999999996</v>
      </c>
      <c r="E20" s="50">
        <v>0</v>
      </c>
      <c r="F20" s="37">
        <v>5.69</v>
      </c>
      <c r="G20" s="50">
        <v>4.9000000000000004</v>
      </c>
      <c r="L20"/>
      <c r="M20"/>
      <c r="N20"/>
      <c r="O20"/>
      <c r="P20"/>
      <c r="Q20"/>
      <c r="R20"/>
    </row>
    <row r="21" spans="1:18">
      <c r="A21" s="89"/>
      <c r="B21" s="103">
        <v>1.73</v>
      </c>
      <c r="C21" s="51">
        <v>0</v>
      </c>
      <c r="D21" s="37">
        <v>7.59</v>
      </c>
      <c r="E21" s="50">
        <v>0</v>
      </c>
      <c r="F21" s="37">
        <v>6.82</v>
      </c>
      <c r="G21" s="50">
        <v>4.55</v>
      </c>
      <c r="L21"/>
      <c r="M21"/>
      <c r="N21"/>
      <c r="O21"/>
      <c r="P21"/>
      <c r="Q21"/>
      <c r="R21"/>
    </row>
    <row r="22" spans="1:18">
      <c r="A22" s="89"/>
      <c r="B22" s="103">
        <v>0</v>
      </c>
      <c r="C22" s="51">
        <v>2.44</v>
      </c>
      <c r="D22" s="37">
        <v>4.17</v>
      </c>
      <c r="E22" s="50">
        <v>3.9</v>
      </c>
      <c r="F22" s="37">
        <v>0.79</v>
      </c>
      <c r="G22" s="50">
        <v>2.5</v>
      </c>
      <c r="L22"/>
      <c r="M22"/>
      <c r="N22"/>
      <c r="O22"/>
      <c r="P22"/>
      <c r="Q22"/>
      <c r="R22"/>
    </row>
    <row r="23" spans="1:18">
      <c r="A23" s="89"/>
      <c r="B23" s="103">
        <v>1.1200000000000001</v>
      </c>
      <c r="C23" s="51">
        <v>1.45</v>
      </c>
      <c r="D23" s="37">
        <v>0.67</v>
      </c>
      <c r="E23" s="50">
        <v>0.74</v>
      </c>
      <c r="F23" s="37">
        <v>2.16</v>
      </c>
      <c r="G23" s="50">
        <v>3.15</v>
      </c>
      <c r="L23"/>
      <c r="M23"/>
      <c r="N23"/>
      <c r="O23"/>
      <c r="P23"/>
      <c r="Q23"/>
      <c r="R23"/>
    </row>
    <row r="24" spans="1:18">
      <c r="A24" s="89"/>
      <c r="B24" s="103"/>
      <c r="C24" s="51">
        <v>1.39</v>
      </c>
      <c r="D24" s="37">
        <v>2.34</v>
      </c>
      <c r="E24" s="50">
        <v>0</v>
      </c>
      <c r="F24" s="37">
        <v>1.75</v>
      </c>
      <c r="G24" s="50">
        <v>2.74</v>
      </c>
      <c r="L24"/>
      <c r="M24"/>
      <c r="N24"/>
      <c r="O24"/>
      <c r="P24"/>
      <c r="Q24"/>
      <c r="R24"/>
    </row>
    <row r="25" spans="1:18">
      <c r="A25" s="89"/>
      <c r="B25" s="103"/>
      <c r="C25" s="51">
        <v>0</v>
      </c>
      <c r="D25" s="37">
        <v>1.29</v>
      </c>
      <c r="E25" s="50">
        <v>2.11</v>
      </c>
      <c r="F25" s="37">
        <v>2.2400000000000002</v>
      </c>
      <c r="G25" s="50">
        <v>1.61</v>
      </c>
      <c r="L25"/>
      <c r="M25"/>
      <c r="N25"/>
      <c r="O25"/>
      <c r="P25"/>
      <c r="Q25"/>
      <c r="R25"/>
    </row>
    <row r="26" spans="1:18">
      <c r="A26" s="89"/>
      <c r="B26" s="103"/>
      <c r="C26" s="51">
        <v>1.54</v>
      </c>
      <c r="D26" s="37">
        <v>4.9000000000000004</v>
      </c>
      <c r="E26" s="50">
        <v>2.34</v>
      </c>
      <c r="F26" s="37">
        <v>0.72</v>
      </c>
      <c r="G26" s="50">
        <v>3.57</v>
      </c>
      <c r="L26"/>
      <c r="M26"/>
      <c r="N26"/>
      <c r="O26"/>
      <c r="P26"/>
      <c r="Q26"/>
      <c r="R26"/>
    </row>
    <row r="27" spans="1:18">
      <c r="A27" s="89"/>
      <c r="B27" s="103"/>
      <c r="C27" s="51">
        <v>0.76</v>
      </c>
      <c r="D27" s="37">
        <v>10.5</v>
      </c>
      <c r="E27" s="50">
        <v>0.71</v>
      </c>
      <c r="F27" s="37">
        <v>3.01</v>
      </c>
      <c r="G27" s="50">
        <v>3.1</v>
      </c>
      <c r="L27"/>
      <c r="M27"/>
      <c r="N27"/>
      <c r="O27"/>
      <c r="P27"/>
      <c r="Q27"/>
      <c r="R27"/>
    </row>
    <row r="28" spans="1:18">
      <c r="A28" s="89"/>
      <c r="B28" s="103"/>
      <c r="C28" s="51">
        <v>2.2200000000000002</v>
      </c>
      <c r="D28" s="37">
        <v>2.38</v>
      </c>
      <c r="E28" s="50">
        <v>1.29</v>
      </c>
      <c r="F28" s="37">
        <v>2.61</v>
      </c>
      <c r="G28" s="50">
        <v>4.74</v>
      </c>
      <c r="L28"/>
      <c r="M28"/>
      <c r="N28"/>
      <c r="O28"/>
      <c r="P28"/>
      <c r="Q28"/>
      <c r="R28"/>
    </row>
    <row r="29" spans="1:18">
      <c r="A29" s="89"/>
      <c r="B29" s="103"/>
      <c r="C29" s="51">
        <v>0.71</v>
      </c>
      <c r="D29" s="37">
        <v>0.72</v>
      </c>
      <c r="E29" s="50">
        <v>2.4</v>
      </c>
      <c r="F29" s="37">
        <v>1.49</v>
      </c>
      <c r="G29" s="50">
        <v>2.94</v>
      </c>
      <c r="L29"/>
      <c r="M29"/>
      <c r="N29"/>
      <c r="O29"/>
      <c r="P29"/>
      <c r="Q29"/>
      <c r="R29"/>
    </row>
    <row r="30" spans="1:18">
      <c r="A30" s="89"/>
      <c r="B30" s="103"/>
      <c r="C30" s="51">
        <v>1.55</v>
      </c>
      <c r="D30" s="37">
        <v>3.45</v>
      </c>
      <c r="E30" s="50">
        <v>0</v>
      </c>
      <c r="F30" s="37">
        <v>0</v>
      </c>
      <c r="G30" s="50">
        <v>4.2</v>
      </c>
      <c r="L30"/>
      <c r="M30"/>
      <c r="N30"/>
      <c r="O30"/>
      <c r="P30"/>
      <c r="Q30"/>
      <c r="R30"/>
    </row>
    <row r="31" spans="1:18">
      <c r="A31" s="89"/>
      <c r="B31" s="103"/>
      <c r="C31" s="51">
        <v>1.5</v>
      </c>
      <c r="D31" s="37">
        <v>2.13</v>
      </c>
      <c r="E31" s="50">
        <v>2.4</v>
      </c>
      <c r="F31" s="37">
        <v>4.6500000000000004</v>
      </c>
      <c r="G31" s="50">
        <v>2.27</v>
      </c>
      <c r="L31"/>
      <c r="M31"/>
      <c r="N31"/>
      <c r="O31"/>
      <c r="P31"/>
      <c r="Q31"/>
      <c r="R31"/>
    </row>
    <row r="32" spans="1:18">
      <c r="A32" s="89"/>
      <c r="B32" s="103"/>
      <c r="C32" s="51">
        <v>1.38</v>
      </c>
      <c r="D32" s="37">
        <v>1.48</v>
      </c>
      <c r="E32" s="50">
        <v>1.92</v>
      </c>
      <c r="F32" s="37">
        <v>1.42</v>
      </c>
      <c r="G32" s="50">
        <v>1.28</v>
      </c>
      <c r="L32"/>
      <c r="M32"/>
      <c r="N32"/>
      <c r="O32"/>
      <c r="P32"/>
      <c r="Q32"/>
      <c r="R32"/>
    </row>
    <row r="33" spans="1:18">
      <c r="A33" s="89"/>
      <c r="B33" s="103"/>
      <c r="C33" s="51">
        <v>0.72</v>
      </c>
      <c r="D33" s="37">
        <v>0.65</v>
      </c>
      <c r="E33" s="50">
        <v>1.63</v>
      </c>
      <c r="F33" s="37">
        <v>3.85</v>
      </c>
      <c r="G33" s="50">
        <v>2.9</v>
      </c>
      <c r="L33"/>
      <c r="M33"/>
      <c r="N33"/>
      <c r="O33"/>
      <c r="P33"/>
      <c r="Q33"/>
      <c r="R33"/>
    </row>
    <row r="34" spans="1:18">
      <c r="A34" s="90"/>
      <c r="B34" s="104"/>
      <c r="C34" s="30"/>
      <c r="D34" s="31"/>
      <c r="E34" s="65">
        <v>0</v>
      </c>
      <c r="F34" s="35"/>
      <c r="G34" s="38"/>
      <c r="L34"/>
      <c r="M34"/>
      <c r="N34"/>
      <c r="O34"/>
      <c r="P34"/>
      <c r="Q34"/>
      <c r="R34"/>
    </row>
    <row r="35" spans="1:18">
      <c r="A35" s="89"/>
      <c r="B35" s="89"/>
      <c r="C35" s="40"/>
      <c r="D35" s="36"/>
      <c r="E35" s="29"/>
      <c r="F35" s="36"/>
      <c r="G35" s="29"/>
    </row>
    <row r="36" spans="1:18">
      <c r="A36" s="90" t="s">
        <v>325</v>
      </c>
      <c r="B36" s="180">
        <f>AVERAGE(B7:B34)</f>
        <v>0.61588235294117666</v>
      </c>
      <c r="C36" s="91">
        <f t="shared" ref="C36:G36" si="0">AVERAGE(C7:C34)</f>
        <v>1.3014814814814817</v>
      </c>
      <c r="D36" s="93">
        <f t="shared" si="0"/>
        <v>3.3400000000000003</v>
      </c>
      <c r="E36" s="92">
        <f t="shared" si="0"/>
        <v>1.5664285714285715</v>
      </c>
      <c r="F36" s="93">
        <f t="shared" si="0"/>
        <v>4.3042307692307693</v>
      </c>
      <c r="G36" s="92">
        <f t="shared" si="0"/>
        <v>3.629999999999999</v>
      </c>
    </row>
    <row r="37" spans="1:18">
      <c r="A37" s="320" t="s">
        <v>803</v>
      </c>
      <c r="B37" s="342">
        <f>STDEV(B7:B34)</f>
        <v>0.59711869447716792</v>
      </c>
      <c r="C37" s="306">
        <f t="shared" ref="C37:G37" si="1">STDEV(C7:C34)</f>
        <v>0.67756750276095745</v>
      </c>
      <c r="D37" s="306">
        <f t="shared" si="1"/>
        <v>2.3027959594304548</v>
      </c>
      <c r="E37" s="306">
        <f t="shared" si="1"/>
        <v>1.2628838669393405</v>
      </c>
      <c r="F37" s="342">
        <f t="shared" si="1"/>
        <v>3.3454843273605963</v>
      </c>
      <c r="G37" s="307">
        <f t="shared" si="1"/>
        <v>2.3684334322663432</v>
      </c>
    </row>
  </sheetData>
  <mergeCells count="3">
    <mergeCell ref="B4:G4"/>
    <mergeCell ref="C5:E5"/>
    <mergeCell ref="F5:G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68D586-585C-FF4A-9217-E5248E486C32}">
  <dimension ref="A1:O81"/>
  <sheetViews>
    <sheetView topLeftCell="A51" workbookViewId="0">
      <selection activeCell="A81" sqref="A81"/>
    </sheetView>
  </sheetViews>
  <sheetFormatPr baseColWidth="10" defaultRowHeight="16"/>
  <cols>
    <col min="1" max="1" width="10.83203125" style="26"/>
    <col min="2" max="5" width="11.6640625" style="26" bestFit="1" customWidth="1"/>
    <col min="6" max="6" width="7.83203125" style="26" customWidth="1"/>
    <col min="7" max="7" width="27.5" style="26" customWidth="1"/>
    <col min="8" max="8" width="10.83203125" style="56"/>
    <col min="9" max="9" width="10.83203125" style="26"/>
    <col min="10" max="10" width="30.33203125" style="34" customWidth="1"/>
    <col min="11" max="11" width="10.83203125" style="26" customWidth="1"/>
    <col min="12" max="12" width="16" style="26" customWidth="1"/>
    <col min="13" max="13" width="11.33203125" style="26" customWidth="1"/>
    <col min="14" max="14" width="9.83203125" style="26" customWidth="1"/>
    <col min="15" max="15" width="15.33203125" style="26" customWidth="1"/>
    <col min="16" max="16384" width="10.83203125" style="26"/>
  </cols>
  <sheetData>
    <row r="1" spans="1:15" ht="22">
      <c r="A1" s="83" t="s">
        <v>404</v>
      </c>
    </row>
    <row r="3" spans="1:15">
      <c r="J3" s="62"/>
    </row>
    <row r="4" spans="1:15">
      <c r="A4" s="84"/>
      <c r="B4" s="261" t="s">
        <v>359</v>
      </c>
      <c r="C4" s="261"/>
      <c r="D4" s="261"/>
      <c r="E4" s="262"/>
      <c r="J4" s="62"/>
    </row>
    <row r="5" spans="1:15">
      <c r="A5" s="89" t="s">
        <v>324</v>
      </c>
      <c r="B5" s="263" t="s">
        <v>322</v>
      </c>
      <c r="C5" s="264"/>
      <c r="D5" s="265" t="s">
        <v>323</v>
      </c>
      <c r="E5" s="264"/>
    </row>
    <row r="6" spans="1:15" ht="17" thickBot="1">
      <c r="A6" s="85"/>
      <c r="B6" s="48" t="s">
        <v>328</v>
      </c>
      <c r="C6" s="47" t="s">
        <v>329</v>
      </c>
      <c r="D6" s="45" t="s">
        <v>328</v>
      </c>
      <c r="E6" s="47" t="s">
        <v>329</v>
      </c>
      <c r="G6" s="116" t="s">
        <v>1</v>
      </c>
      <c r="H6" s="27" t="s">
        <v>2</v>
      </c>
      <c r="I6" s="95" t="s">
        <v>28</v>
      </c>
      <c r="J6" s="186" t="s">
        <v>453</v>
      </c>
      <c r="K6" s="192" t="s">
        <v>454</v>
      </c>
      <c r="L6" s="192" t="s">
        <v>455</v>
      </c>
      <c r="M6" s="192" t="s">
        <v>456</v>
      </c>
      <c r="N6" s="192" t="s">
        <v>457</v>
      </c>
      <c r="O6" s="193" t="s">
        <v>458</v>
      </c>
    </row>
    <row r="7" spans="1:15" ht="17" thickTop="1">
      <c r="A7" s="89"/>
      <c r="B7" s="37">
        <v>2.09</v>
      </c>
      <c r="C7" s="50">
        <v>1.42</v>
      </c>
      <c r="D7" s="37">
        <v>5.79</v>
      </c>
      <c r="E7" s="50">
        <v>8.4499999999999993</v>
      </c>
      <c r="G7" s="40" t="s">
        <v>4</v>
      </c>
      <c r="H7" s="71">
        <v>8</v>
      </c>
      <c r="I7" s="118">
        <v>61</v>
      </c>
      <c r="J7" s="188" t="s">
        <v>472</v>
      </c>
      <c r="K7" s="188">
        <v>-0.3977</v>
      </c>
      <c r="L7" s="188" t="s">
        <v>482</v>
      </c>
      <c r="M7" s="188" t="s">
        <v>460</v>
      </c>
      <c r="N7" s="188" t="s">
        <v>461</v>
      </c>
      <c r="O7" s="189">
        <v>0.9899</v>
      </c>
    </row>
    <row r="8" spans="1:15">
      <c r="A8" s="89"/>
      <c r="B8" s="37">
        <v>1.28</v>
      </c>
      <c r="C8" s="50">
        <v>2.7</v>
      </c>
      <c r="D8" s="37">
        <v>3.57</v>
      </c>
      <c r="E8" s="50">
        <v>1.83</v>
      </c>
      <c r="G8" s="40" t="s">
        <v>5</v>
      </c>
      <c r="H8" s="71">
        <v>3</v>
      </c>
      <c r="I8" s="118">
        <v>23</v>
      </c>
      <c r="J8" s="188" t="s">
        <v>470</v>
      </c>
      <c r="K8" s="188">
        <v>-2.4340000000000002</v>
      </c>
      <c r="L8" s="188" t="s">
        <v>483</v>
      </c>
      <c r="M8" s="188" t="s">
        <v>463</v>
      </c>
      <c r="N8" s="188" t="s">
        <v>484</v>
      </c>
      <c r="O8" s="189">
        <v>4.4699999999999997E-2</v>
      </c>
    </row>
    <row r="9" spans="1:15">
      <c r="A9" s="89"/>
      <c r="B9" s="37">
        <v>1.2</v>
      </c>
      <c r="C9" s="50">
        <v>2.56</v>
      </c>
      <c r="D9" s="37">
        <v>1.75</v>
      </c>
      <c r="E9" s="50">
        <v>1.88</v>
      </c>
      <c r="G9" s="117" t="s">
        <v>6</v>
      </c>
      <c r="H9" s="71">
        <v>8</v>
      </c>
      <c r="I9" s="118">
        <v>70</v>
      </c>
      <c r="J9" s="188" t="s">
        <v>471</v>
      </c>
      <c r="K9" s="188">
        <v>-7.0190000000000001</v>
      </c>
      <c r="L9" s="188" t="s">
        <v>485</v>
      </c>
      <c r="M9" s="188" t="s">
        <v>463</v>
      </c>
      <c r="N9" s="188" t="s">
        <v>466</v>
      </c>
      <c r="O9" s="189" t="s">
        <v>26</v>
      </c>
    </row>
    <row r="10" spans="1:15">
      <c r="A10" s="89"/>
      <c r="B10" s="37">
        <v>1.95</v>
      </c>
      <c r="C10" s="50">
        <v>2.33</v>
      </c>
      <c r="D10" s="37">
        <v>1.41</v>
      </c>
      <c r="E10" s="50">
        <v>2.17</v>
      </c>
      <c r="G10" s="40" t="s">
        <v>7</v>
      </c>
      <c r="H10" s="71">
        <v>8</v>
      </c>
      <c r="I10" s="118">
        <v>72</v>
      </c>
      <c r="J10" s="188" t="s">
        <v>473</v>
      </c>
      <c r="K10" s="188">
        <v>-2.0369999999999999</v>
      </c>
      <c r="L10" s="188" t="s">
        <v>486</v>
      </c>
      <c r="M10" s="188" t="s">
        <v>460</v>
      </c>
      <c r="N10" s="188" t="s">
        <v>461</v>
      </c>
      <c r="O10" s="189">
        <v>0.37809999999999999</v>
      </c>
    </row>
    <row r="11" spans="1:15">
      <c r="A11" s="89"/>
      <c r="B11" s="37">
        <v>1.72</v>
      </c>
      <c r="C11" s="50">
        <v>2.52</v>
      </c>
      <c r="D11" s="37">
        <v>2.48</v>
      </c>
      <c r="E11" s="50">
        <v>1.28</v>
      </c>
      <c r="G11" s="40"/>
      <c r="H11" s="71"/>
      <c r="I11" s="29"/>
      <c r="J11" s="188" t="s">
        <v>474</v>
      </c>
      <c r="K11" s="188">
        <v>-6.6219999999999999</v>
      </c>
      <c r="L11" s="188" t="s">
        <v>487</v>
      </c>
      <c r="M11" s="188" t="s">
        <v>463</v>
      </c>
      <c r="N11" s="188" t="s">
        <v>466</v>
      </c>
      <c r="O11" s="189" t="s">
        <v>26</v>
      </c>
    </row>
    <row r="12" spans="1:15">
      <c r="A12" s="89"/>
      <c r="B12" s="37">
        <v>1.71</v>
      </c>
      <c r="C12" s="50">
        <v>1.21</v>
      </c>
      <c r="D12" s="37">
        <v>3.5</v>
      </c>
      <c r="E12" s="50">
        <v>2.34</v>
      </c>
      <c r="G12" s="41"/>
      <c r="H12" s="43"/>
      <c r="I12" s="38"/>
      <c r="J12" s="190" t="s">
        <v>475</v>
      </c>
      <c r="K12" s="190">
        <v>-4.585</v>
      </c>
      <c r="L12" s="190" t="s">
        <v>488</v>
      </c>
      <c r="M12" s="190" t="s">
        <v>463</v>
      </c>
      <c r="N12" s="190" t="s">
        <v>466</v>
      </c>
      <c r="O12" s="191" t="s">
        <v>26</v>
      </c>
    </row>
    <row r="13" spans="1:15">
      <c r="A13" s="89"/>
      <c r="B13" s="37">
        <v>2.19</v>
      </c>
      <c r="C13" s="50">
        <v>1.25</v>
      </c>
      <c r="D13" s="37">
        <v>1.33</v>
      </c>
      <c r="E13" s="50">
        <v>3.13</v>
      </c>
    </row>
    <row r="14" spans="1:15">
      <c r="A14" s="89"/>
      <c r="B14" s="37">
        <v>1.79</v>
      </c>
      <c r="C14" s="50">
        <v>1.36</v>
      </c>
      <c r="D14" s="37">
        <v>1.19</v>
      </c>
      <c r="E14" s="50">
        <v>2.2200000000000002</v>
      </c>
    </row>
    <row r="15" spans="1:15">
      <c r="A15" s="89"/>
      <c r="B15" s="37">
        <v>1.18</v>
      </c>
      <c r="C15" s="50">
        <v>2.29</v>
      </c>
      <c r="D15" s="37">
        <v>0.61</v>
      </c>
      <c r="E15" s="50">
        <v>10.94</v>
      </c>
    </row>
    <row r="16" spans="1:15">
      <c r="A16" s="89"/>
      <c r="B16" s="37">
        <v>1.18</v>
      </c>
      <c r="C16" s="50">
        <v>5.3</v>
      </c>
      <c r="D16" s="37">
        <v>5.56</v>
      </c>
      <c r="E16" s="50">
        <v>2.5499999999999998</v>
      </c>
    </row>
    <row r="17" spans="1:5">
      <c r="A17" s="89"/>
      <c r="B17" s="37">
        <v>2.04</v>
      </c>
      <c r="C17" s="50">
        <v>0.6</v>
      </c>
      <c r="D17" s="37">
        <v>1.6</v>
      </c>
      <c r="E17" s="50">
        <v>2.5499999999999998</v>
      </c>
    </row>
    <row r="18" spans="1:5">
      <c r="A18" s="89"/>
      <c r="B18" s="37">
        <v>1.93</v>
      </c>
      <c r="C18" s="50">
        <v>0.59</v>
      </c>
      <c r="D18" s="37">
        <v>6</v>
      </c>
      <c r="E18" s="50">
        <v>3.45</v>
      </c>
    </row>
    <row r="19" spans="1:5">
      <c r="A19" s="89"/>
      <c r="B19" s="37">
        <v>1.27</v>
      </c>
      <c r="C19" s="50">
        <v>1.19</v>
      </c>
      <c r="D19" s="37">
        <v>2.21</v>
      </c>
      <c r="E19" s="50">
        <v>20.6</v>
      </c>
    </row>
    <row r="20" spans="1:5">
      <c r="A20" s="89"/>
      <c r="B20" s="37">
        <v>1.81</v>
      </c>
      <c r="C20" s="50">
        <v>1.3</v>
      </c>
      <c r="D20" s="37">
        <v>4</v>
      </c>
      <c r="E20" s="50">
        <v>9.84</v>
      </c>
    </row>
    <row r="21" spans="1:5">
      <c r="A21" s="89"/>
      <c r="B21" s="37">
        <v>0</v>
      </c>
      <c r="C21" s="50">
        <v>1.76</v>
      </c>
      <c r="D21" s="37">
        <v>0.69</v>
      </c>
      <c r="E21" s="50">
        <v>22.4</v>
      </c>
    </row>
    <row r="22" spans="1:5">
      <c r="A22" s="89"/>
      <c r="B22" s="37">
        <v>0.68</v>
      </c>
      <c r="C22" s="50">
        <v>0.61</v>
      </c>
      <c r="D22" s="37">
        <v>2.16</v>
      </c>
      <c r="E22" s="50">
        <v>12.71</v>
      </c>
    </row>
    <row r="23" spans="1:5">
      <c r="A23" s="89"/>
      <c r="B23" s="37">
        <v>1.81</v>
      </c>
      <c r="C23" s="50">
        <v>0.96</v>
      </c>
      <c r="D23" s="37">
        <v>7.14</v>
      </c>
      <c r="E23" s="50">
        <v>0</v>
      </c>
    </row>
    <row r="24" spans="1:5">
      <c r="A24" s="89"/>
      <c r="B24" s="37">
        <v>0</v>
      </c>
      <c r="C24" s="50">
        <v>0</v>
      </c>
      <c r="D24" s="37">
        <v>1.38</v>
      </c>
      <c r="E24" s="50">
        <v>2.34</v>
      </c>
    </row>
    <row r="25" spans="1:5">
      <c r="A25" s="89"/>
      <c r="B25" s="37">
        <v>0</v>
      </c>
      <c r="C25" s="50">
        <v>1.48</v>
      </c>
      <c r="D25" s="37">
        <v>0.78</v>
      </c>
      <c r="E25" s="50">
        <v>19.399999999999999</v>
      </c>
    </row>
    <row r="26" spans="1:5">
      <c r="A26" s="89"/>
      <c r="B26" s="37">
        <v>1.19</v>
      </c>
      <c r="C26" s="50">
        <v>0</v>
      </c>
      <c r="D26" s="37">
        <v>9.18</v>
      </c>
      <c r="E26" s="50">
        <v>7.65</v>
      </c>
    </row>
    <row r="27" spans="1:5">
      <c r="A27" s="89"/>
      <c r="B27" s="37">
        <v>0</v>
      </c>
      <c r="C27" s="50">
        <v>0.92</v>
      </c>
      <c r="D27" s="37">
        <v>0</v>
      </c>
      <c r="E27" s="50">
        <v>14</v>
      </c>
    </row>
    <row r="28" spans="1:5">
      <c r="A28" s="89"/>
      <c r="B28" s="37">
        <v>0.68</v>
      </c>
      <c r="C28" s="50">
        <v>1.47</v>
      </c>
      <c r="D28" s="37">
        <v>0.85</v>
      </c>
      <c r="E28" s="50">
        <v>11</v>
      </c>
    </row>
    <row r="29" spans="1:5">
      <c r="A29" s="89"/>
      <c r="B29" s="37">
        <v>0.66</v>
      </c>
      <c r="C29" s="50">
        <v>2.8</v>
      </c>
      <c r="D29" s="37">
        <v>1.03</v>
      </c>
      <c r="E29" s="50">
        <v>12.7</v>
      </c>
    </row>
    <row r="30" spans="1:5">
      <c r="A30" s="89"/>
      <c r="B30" s="37">
        <v>1.46</v>
      </c>
      <c r="C30" s="29"/>
      <c r="D30" s="37">
        <v>0.82</v>
      </c>
      <c r="E30" s="50">
        <v>1.95</v>
      </c>
    </row>
    <row r="31" spans="1:5">
      <c r="A31" s="89"/>
      <c r="B31" s="37">
        <v>2.17</v>
      </c>
      <c r="C31" s="29"/>
      <c r="D31" s="37">
        <v>1.61</v>
      </c>
      <c r="E31" s="50">
        <v>1.24</v>
      </c>
    </row>
    <row r="32" spans="1:5">
      <c r="A32" s="89"/>
      <c r="B32" s="37">
        <v>0</v>
      </c>
      <c r="C32" s="29"/>
      <c r="D32" s="37">
        <v>0</v>
      </c>
      <c r="E32" s="50">
        <v>3.6</v>
      </c>
    </row>
    <row r="33" spans="1:5">
      <c r="A33" s="89"/>
      <c r="B33" s="37">
        <v>0</v>
      </c>
      <c r="C33" s="29"/>
      <c r="D33" s="37">
        <v>4.4400000000000004</v>
      </c>
      <c r="E33" s="50">
        <v>0</v>
      </c>
    </row>
    <row r="34" spans="1:5">
      <c r="A34" s="89"/>
      <c r="B34" s="37">
        <v>0</v>
      </c>
      <c r="C34" s="29"/>
      <c r="D34" s="37">
        <v>7.75</v>
      </c>
      <c r="E34" s="50">
        <v>0</v>
      </c>
    </row>
    <row r="35" spans="1:5">
      <c r="A35" s="89"/>
      <c r="B35" s="37">
        <v>0</v>
      </c>
      <c r="C35" s="29"/>
      <c r="D35" s="37">
        <v>4.17</v>
      </c>
      <c r="E35" s="50">
        <v>8.33</v>
      </c>
    </row>
    <row r="36" spans="1:5">
      <c r="A36" s="89"/>
      <c r="B36" s="37">
        <v>0.71</v>
      </c>
      <c r="C36" s="29"/>
      <c r="D36" s="37">
        <v>2.75</v>
      </c>
      <c r="E36" s="50">
        <v>7.08</v>
      </c>
    </row>
    <row r="37" spans="1:5">
      <c r="A37" s="89"/>
      <c r="B37" s="37">
        <v>1.1599999999999999</v>
      </c>
      <c r="C37" s="29"/>
      <c r="D37" s="37">
        <v>4.24</v>
      </c>
      <c r="E37" s="50">
        <v>2.38</v>
      </c>
    </row>
    <row r="38" spans="1:5">
      <c r="A38" s="89"/>
      <c r="B38" s="37">
        <v>1.56</v>
      </c>
      <c r="C38" s="29"/>
      <c r="D38" s="37">
        <v>0</v>
      </c>
      <c r="E38" s="50">
        <v>2</v>
      </c>
    </row>
    <row r="39" spans="1:5">
      <c r="A39" s="89"/>
      <c r="B39" s="37">
        <v>1.23</v>
      </c>
      <c r="C39" s="29"/>
      <c r="D39" s="37">
        <v>2.4700000000000002</v>
      </c>
      <c r="E39" s="50">
        <v>1.29</v>
      </c>
    </row>
    <row r="40" spans="1:5">
      <c r="A40" s="89"/>
      <c r="B40" s="37">
        <v>0.6</v>
      </c>
      <c r="C40" s="29"/>
      <c r="D40" s="37">
        <v>0.87</v>
      </c>
      <c r="E40" s="50">
        <v>4.13</v>
      </c>
    </row>
    <row r="41" spans="1:5">
      <c r="A41" s="89"/>
      <c r="B41" s="37">
        <v>1.2</v>
      </c>
      <c r="C41" s="29"/>
      <c r="D41" s="37">
        <v>2</v>
      </c>
      <c r="E41" s="50">
        <v>0.53</v>
      </c>
    </row>
    <row r="42" spans="1:5">
      <c r="A42" s="89"/>
      <c r="B42" s="37">
        <v>0.66</v>
      </c>
      <c r="C42" s="29"/>
      <c r="D42" s="37">
        <v>1.45</v>
      </c>
      <c r="E42" s="50">
        <v>3.08</v>
      </c>
    </row>
    <row r="43" spans="1:5">
      <c r="A43" s="89"/>
      <c r="B43" s="37">
        <v>0</v>
      </c>
      <c r="C43" s="29"/>
      <c r="D43" s="37">
        <v>0.6</v>
      </c>
      <c r="E43" s="50">
        <v>7.91</v>
      </c>
    </row>
    <row r="44" spans="1:5">
      <c r="A44" s="89"/>
      <c r="B44" s="37">
        <v>1.69</v>
      </c>
      <c r="C44" s="29"/>
      <c r="D44" s="37">
        <v>5.79</v>
      </c>
      <c r="E44" s="50">
        <v>2.27</v>
      </c>
    </row>
    <row r="45" spans="1:5">
      <c r="A45" s="89"/>
      <c r="B45" s="37">
        <v>1.32</v>
      </c>
      <c r="C45" s="29"/>
      <c r="D45" s="37">
        <v>1.92</v>
      </c>
      <c r="E45" s="50">
        <v>6.13</v>
      </c>
    </row>
    <row r="46" spans="1:5">
      <c r="A46" s="89"/>
      <c r="B46" s="37">
        <v>0</v>
      </c>
      <c r="C46" s="29"/>
      <c r="D46" s="37">
        <v>1.46</v>
      </c>
      <c r="E46" s="50">
        <v>4.6100000000000003</v>
      </c>
    </row>
    <row r="47" spans="1:5">
      <c r="A47" s="89"/>
      <c r="B47" s="37">
        <v>0.57999999999999996</v>
      </c>
      <c r="C47" s="29"/>
      <c r="D47" s="37">
        <v>2.76</v>
      </c>
      <c r="E47" s="50">
        <v>2.78</v>
      </c>
    </row>
    <row r="48" spans="1:5">
      <c r="A48" s="89"/>
      <c r="B48" s="37">
        <v>2.0299999999999998</v>
      </c>
      <c r="C48" s="29"/>
      <c r="D48" s="37">
        <v>1.91</v>
      </c>
      <c r="E48" s="50">
        <v>1.23</v>
      </c>
    </row>
    <row r="49" spans="1:5">
      <c r="A49" s="89"/>
      <c r="B49" s="37">
        <v>1.29</v>
      </c>
      <c r="C49" s="29"/>
      <c r="D49" s="37">
        <v>3.4</v>
      </c>
      <c r="E49" s="50">
        <v>4.13</v>
      </c>
    </row>
    <row r="50" spans="1:5">
      <c r="A50" s="89"/>
      <c r="B50" s="37">
        <v>0.56999999999999995</v>
      </c>
      <c r="C50" s="29"/>
      <c r="D50" s="37">
        <v>4.4400000000000004</v>
      </c>
      <c r="E50" s="50">
        <v>5.61</v>
      </c>
    </row>
    <row r="51" spans="1:5">
      <c r="A51" s="89"/>
      <c r="B51" s="37">
        <v>1.7</v>
      </c>
      <c r="C51" s="29"/>
      <c r="D51" s="37">
        <v>2.14</v>
      </c>
      <c r="E51" s="50">
        <v>1.94</v>
      </c>
    </row>
    <row r="52" spans="1:5">
      <c r="A52" s="89"/>
      <c r="B52" s="37">
        <v>2</v>
      </c>
      <c r="C52" s="29"/>
      <c r="D52" s="37">
        <v>3.15</v>
      </c>
      <c r="E52" s="50">
        <v>4.3899999999999997</v>
      </c>
    </row>
    <row r="53" spans="1:5">
      <c r="A53" s="89"/>
      <c r="B53" s="37">
        <v>0</v>
      </c>
      <c r="C53" s="29"/>
      <c r="D53" s="37">
        <v>2.82</v>
      </c>
      <c r="E53" s="50">
        <v>1.52</v>
      </c>
    </row>
    <row r="54" spans="1:5">
      <c r="A54" s="89"/>
      <c r="B54" s="37">
        <v>0.64</v>
      </c>
      <c r="C54" s="29"/>
      <c r="D54" s="37">
        <v>1.78</v>
      </c>
      <c r="E54" s="50">
        <v>1.27</v>
      </c>
    </row>
    <row r="55" spans="1:5">
      <c r="A55" s="89"/>
      <c r="B55" s="37">
        <v>0.6</v>
      </c>
      <c r="C55" s="29"/>
      <c r="D55" s="37">
        <v>2.63</v>
      </c>
      <c r="E55" s="50">
        <v>2.29</v>
      </c>
    </row>
    <row r="56" spans="1:5">
      <c r="A56" s="89"/>
      <c r="B56" s="37">
        <v>1.1499999999999999</v>
      </c>
      <c r="C56" s="29"/>
      <c r="D56" s="37">
        <v>1.41</v>
      </c>
      <c r="E56" s="50">
        <v>2.67</v>
      </c>
    </row>
    <row r="57" spans="1:5">
      <c r="A57" s="89"/>
      <c r="B57" s="37">
        <v>1.76</v>
      </c>
      <c r="C57" s="29"/>
      <c r="D57" s="37">
        <v>2.67</v>
      </c>
      <c r="E57" s="50">
        <v>1.54</v>
      </c>
    </row>
    <row r="58" spans="1:5">
      <c r="A58" s="89"/>
      <c r="B58" s="37">
        <v>1.1599999999999999</v>
      </c>
      <c r="C58" s="29"/>
      <c r="D58" s="37">
        <v>1.27</v>
      </c>
      <c r="E58" s="50">
        <v>2.76</v>
      </c>
    </row>
    <row r="59" spans="1:5">
      <c r="A59" s="89"/>
      <c r="B59" s="37">
        <v>1.23</v>
      </c>
      <c r="C59" s="29"/>
      <c r="D59" s="37">
        <v>7.84</v>
      </c>
      <c r="E59" s="50">
        <v>1.77</v>
      </c>
    </row>
    <row r="60" spans="1:5">
      <c r="A60" s="89"/>
      <c r="B60" s="37">
        <v>2.34</v>
      </c>
      <c r="C60" s="29"/>
      <c r="D60" s="37">
        <v>9.09</v>
      </c>
      <c r="E60" s="50">
        <v>4.49</v>
      </c>
    </row>
    <row r="61" spans="1:5">
      <c r="A61" s="89"/>
      <c r="B61" s="37">
        <v>1.82</v>
      </c>
      <c r="C61" s="29"/>
      <c r="D61" s="37">
        <v>2.33</v>
      </c>
      <c r="E61" s="50">
        <v>13.71</v>
      </c>
    </row>
    <row r="62" spans="1:5">
      <c r="A62" s="89"/>
      <c r="B62" s="37">
        <v>2.4</v>
      </c>
      <c r="C62" s="29"/>
      <c r="D62" s="37">
        <v>1.22</v>
      </c>
      <c r="E62" s="50">
        <v>20.2</v>
      </c>
    </row>
    <row r="63" spans="1:5">
      <c r="A63" s="89"/>
      <c r="B63" s="37">
        <v>2.34</v>
      </c>
      <c r="C63" s="29"/>
      <c r="D63" s="37">
        <v>12.28</v>
      </c>
      <c r="E63" s="50">
        <v>15.8</v>
      </c>
    </row>
    <row r="64" spans="1:5">
      <c r="A64" s="89"/>
      <c r="B64" s="37">
        <v>1.69</v>
      </c>
      <c r="C64" s="29"/>
      <c r="D64" s="37">
        <v>7.41</v>
      </c>
      <c r="E64" s="50">
        <v>22</v>
      </c>
    </row>
    <row r="65" spans="1:5">
      <c r="A65" s="89"/>
      <c r="B65" s="37">
        <v>1.99</v>
      </c>
      <c r="C65" s="29"/>
      <c r="D65" s="37">
        <v>2.82</v>
      </c>
      <c r="E65" s="50">
        <v>3.42</v>
      </c>
    </row>
    <row r="66" spans="1:5">
      <c r="A66" s="89"/>
      <c r="B66" s="37">
        <v>2.89</v>
      </c>
      <c r="C66" s="29"/>
      <c r="D66" s="37">
        <v>3.42</v>
      </c>
      <c r="E66" s="50">
        <v>6.34</v>
      </c>
    </row>
    <row r="67" spans="1:5">
      <c r="A67" s="89"/>
      <c r="B67" s="37">
        <v>0.56000000000000005</v>
      </c>
      <c r="C67" s="29"/>
      <c r="D67" s="37">
        <v>4.33</v>
      </c>
      <c r="E67" s="50">
        <v>16.5</v>
      </c>
    </row>
    <row r="68" spans="1:5">
      <c r="A68" s="89"/>
      <c r="B68" s="36"/>
      <c r="C68" s="29"/>
      <c r="D68" s="37">
        <v>3.77</v>
      </c>
      <c r="E68" s="50">
        <v>14.4</v>
      </c>
    </row>
    <row r="69" spans="1:5">
      <c r="A69" s="89"/>
      <c r="B69" s="36"/>
      <c r="C69" s="29"/>
      <c r="D69" s="37">
        <v>3.9</v>
      </c>
      <c r="E69" s="50">
        <v>9.24</v>
      </c>
    </row>
    <row r="70" spans="1:5">
      <c r="A70" s="89"/>
      <c r="B70" s="36"/>
      <c r="C70" s="29"/>
      <c r="D70" s="37">
        <v>5.41</v>
      </c>
      <c r="E70" s="50">
        <v>34.200000000000003</v>
      </c>
    </row>
    <row r="71" spans="1:5">
      <c r="A71" s="89"/>
      <c r="B71" s="36"/>
      <c r="C71" s="29"/>
      <c r="D71" s="37">
        <v>2.68</v>
      </c>
      <c r="E71" s="50">
        <v>23.9</v>
      </c>
    </row>
    <row r="72" spans="1:5">
      <c r="A72" s="89"/>
      <c r="B72" s="36"/>
      <c r="C72" s="29"/>
      <c r="D72" s="37">
        <v>2.4700000000000002</v>
      </c>
      <c r="E72" s="50">
        <v>29.6</v>
      </c>
    </row>
    <row r="73" spans="1:5">
      <c r="A73" s="89"/>
      <c r="B73" s="36"/>
      <c r="C73" s="29"/>
      <c r="D73" s="37">
        <v>2.65</v>
      </c>
      <c r="E73" s="50">
        <v>7.14</v>
      </c>
    </row>
    <row r="74" spans="1:5">
      <c r="A74" s="89"/>
      <c r="B74" s="36"/>
      <c r="C74" s="29"/>
      <c r="D74" s="37">
        <v>31.5</v>
      </c>
      <c r="E74" s="50">
        <v>13.5</v>
      </c>
    </row>
    <row r="75" spans="1:5">
      <c r="A75" s="89"/>
      <c r="B75" s="36"/>
      <c r="C75" s="29"/>
      <c r="D75" s="37">
        <v>11.5</v>
      </c>
      <c r="E75" s="50">
        <v>24.4</v>
      </c>
    </row>
    <row r="76" spans="1:5">
      <c r="A76" s="89"/>
      <c r="B76" s="36"/>
      <c r="C76" s="29"/>
      <c r="D76" s="37">
        <v>2.4700000000000002</v>
      </c>
      <c r="E76" s="50">
        <v>25.2</v>
      </c>
    </row>
    <row r="77" spans="1:5">
      <c r="A77" s="89"/>
      <c r="B77" s="36"/>
      <c r="C77" s="29"/>
      <c r="D77" s="36"/>
      <c r="E77" s="50">
        <v>15.5</v>
      </c>
    </row>
    <row r="78" spans="1:5">
      <c r="A78" s="90"/>
      <c r="B78" s="35"/>
      <c r="C78" s="38"/>
      <c r="D78" s="35"/>
      <c r="E78" s="65">
        <v>26</v>
      </c>
    </row>
    <row r="79" spans="1:5">
      <c r="A79" s="89"/>
      <c r="B79" s="36"/>
      <c r="C79" s="29"/>
      <c r="D79" s="36"/>
      <c r="E79" s="29"/>
    </row>
    <row r="80" spans="1:5">
      <c r="A80" s="90" t="s">
        <v>325</v>
      </c>
      <c r="B80" s="93">
        <f>AVERAGE(B7:B78)</f>
        <v>1.1944262295081964</v>
      </c>
      <c r="C80" s="92">
        <f t="shared" ref="C80:E80" si="0">AVERAGE(C7:C78)</f>
        <v>1.5921739130434782</v>
      </c>
      <c r="D80" s="93">
        <f t="shared" si="0"/>
        <v>3.628857142857143</v>
      </c>
      <c r="E80" s="92">
        <f t="shared" si="0"/>
        <v>8.2138888888888903</v>
      </c>
    </row>
    <row r="81" spans="1:5">
      <c r="A81" s="320" t="s">
        <v>803</v>
      </c>
      <c r="B81" s="306">
        <f>STDEV(B7:B78)</f>
        <v>0.77545153424776547</v>
      </c>
      <c r="C81" s="307">
        <f t="shared" ref="C81:E81" si="1">STDEV(C7:C78)</f>
        <v>1.1439046230176995</v>
      </c>
      <c r="D81" s="306">
        <f t="shared" si="1"/>
        <v>4.2659356969603293</v>
      </c>
      <c r="E81" s="307">
        <f t="shared" si="1"/>
        <v>8.2830090054679708</v>
      </c>
    </row>
  </sheetData>
  <mergeCells count="3">
    <mergeCell ref="B4:E4"/>
    <mergeCell ref="B5:C5"/>
    <mergeCell ref="D5:E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5E4F57-0F46-E541-8472-A3BE6C4B3A44}">
  <dimension ref="A1:O75"/>
  <sheetViews>
    <sheetView workbookViewId="0">
      <selection activeCell="A2" sqref="A2"/>
    </sheetView>
  </sheetViews>
  <sheetFormatPr baseColWidth="10" defaultRowHeight="16"/>
  <cols>
    <col min="1" max="5" width="10.83203125" style="26"/>
    <col min="6" max="6" width="7.83203125" style="26" customWidth="1"/>
    <col min="7" max="7" width="28.33203125" style="26" customWidth="1"/>
    <col min="8" max="8" width="9.6640625" style="56" customWidth="1"/>
    <col min="9" max="9" width="10" style="26" customWidth="1"/>
    <col min="10" max="10" width="29.6640625" style="34" customWidth="1"/>
    <col min="11" max="11" width="10.33203125" style="26" customWidth="1"/>
    <col min="12" max="12" width="17.33203125" style="26" customWidth="1"/>
    <col min="13" max="13" width="11" style="26" customWidth="1"/>
    <col min="14" max="14" width="10.83203125" style="26"/>
    <col min="15" max="15" width="14.6640625" style="26" customWidth="1"/>
    <col min="16" max="16384" width="10.83203125" style="26"/>
  </cols>
  <sheetData>
    <row r="1" spans="1:15" ht="22">
      <c r="A1" s="83" t="s">
        <v>405</v>
      </c>
    </row>
    <row r="3" spans="1:15">
      <c r="J3" s="62"/>
    </row>
    <row r="4" spans="1:15">
      <c r="A4" s="84" t="s">
        <v>324</v>
      </c>
      <c r="B4" s="258" t="s">
        <v>322</v>
      </c>
      <c r="C4" s="259"/>
      <c r="D4" s="260" t="s">
        <v>323</v>
      </c>
      <c r="E4" s="259"/>
    </row>
    <row r="5" spans="1:15" ht="17" thickBot="1">
      <c r="A5" s="85"/>
      <c r="B5" s="48" t="s">
        <v>328</v>
      </c>
      <c r="C5" s="47" t="s">
        <v>329</v>
      </c>
      <c r="D5" s="45" t="s">
        <v>328</v>
      </c>
      <c r="E5" s="47" t="s">
        <v>329</v>
      </c>
      <c r="G5" s="116" t="s">
        <v>1</v>
      </c>
      <c r="H5" s="27" t="s">
        <v>2</v>
      </c>
      <c r="I5" s="95" t="s">
        <v>28</v>
      </c>
      <c r="J5" s="186" t="s">
        <v>453</v>
      </c>
      <c r="K5" s="186" t="s">
        <v>454</v>
      </c>
      <c r="L5" s="186" t="s">
        <v>455</v>
      </c>
      <c r="M5" s="186" t="s">
        <v>456</v>
      </c>
      <c r="N5" s="186" t="s">
        <v>457</v>
      </c>
      <c r="O5" s="187" t="s">
        <v>458</v>
      </c>
    </row>
    <row r="6" spans="1:15" ht="17" thickTop="1">
      <c r="A6" s="89"/>
      <c r="B6" s="37">
        <v>0.13600000000000001</v>
      </c>
      <c r="C6" s="52">
        <v>0.23</v>
      </c>
      <c r="D6" s="37">
        <v>0.77300000000000002</v>
      </c>
      <c r="E6" s="50">
        <v>4.8000000000000001E-2</v>
      </c>
      <c r="G6" s="40" t="s">
        <v>4</v>
      </c>
      <c r="H6" s="71">
        <v>8</v>
      </c>
      <c r="I6" s="118">
        <v>26</v>
      </c>
      <c r="J6" s="188" t="s">
        <v>472</v>
      </c>
      <c r="K6" s="188">
        <v>-2.2919999999999999E-2</v>
      </c>
      <c r="L6" s="188" t="s">
        <v>489</v>
      </c>
      <c r="M6" s="188" t="s">
        <v>460</v>
      </c>
      <c r="N6" s="188" t="s">
        <v>461</v>
      </c>
      <c r="O6" s="189">
        <v>0.97470000000000001</v>
      </c>
    </row>
    <row r="7" spans="1:15">
      <c r="A7" s="89"/>
      <c r="B7" s="37">
        <v>0.14599999999999999</v>
      </c>
      <c r="C7" s="50">
        <v>5.2999999999999999E-2</v>
      </c>
      <c r="D7" s="37">
        <v>0.46600000000000003</v>
      </c>
      <c r="E7" s="50">
        <v>0.16500000000000001</v>
      </c>
      <c r="G7" s="40" t="s">
        <v>5</v>
      </c>
      <c r="H7" s="71">
        <v>3</v>
      </c>
      <c r="I7" s="118">
        <v>26</v>
      </c>
      <c r="J7" s="188" t="s">
        <v>470</v>
      </c>
      <c r="K7" s="188">
        <v>-7.4520000000000003E-2</v>
      </c>
      <c r="L7" s="188" t="s">
        <v>490</v>
      </c>
      <c r="M7" s="188" t="s">
        <v>460</v>
      </c>
      <c r="N7" s="188" t="s">
        <v>461</v>
      </c>
      <c r="O7" s="189">
        <v>0.35949999999999999</v>
      </c>
    </row>
    <row r="8" spans="1:15">
      <c r="A8" s="89"/>
      <c r="B8" s="37">
        <v>4.5999999999999999E-2</v>
      </c>
      <c r="C8" s="50">
        <v>0.125</v>
      </c>
      <c r="D8" s="37">
        <v>0.84399999999999997</v>
      </c>
      <c r="E8" s="50">
        <v>0.36799999999999999</v>
      </c>
      <c r="G8" s="117" t="s">
        <v>6</v>
      </c>
      <c r="H8" s="71">
        <v>8</v>
      </c>
      <c r="I8" s="118">
        <v>65</v>
      </c>
      <c r="J8" s="188" t="s">
        <v>471</v>
      </c>
      <c r="K8" s="188">
        <v>-0.22450000000000001</v>
      </c>
      <c r="L8" s="188" t="s">
        <v>491</v>
      </c>
      <c r="M8" s="188" t="s">
        <v>463</v>
      </c>
      <c r="N8" s="188" t="s">
        <v>466</v>
      </c>
      <c r="O8" s="189" t="s">
        <v>26</v>
      </c>
    </row>
    <row r="9" spans="1:15">
      <c r="A9" s="89"/>
      <c r="B9" s="37">
        <v>0.153</v>
      </c>
      <c r="C9" s="50">
        <v>5.7000000000000002E-2</v>
      </c>
      <c r="D9" s="37">
        <v>0.17499999999999999</v>
      </c>
      <c r="E9" s="50">
        <v>0.27</v>
      </c>
      <c r="G9" s="40" t="s">
        <v>7</v>
      </c>
      <c r="H9" s="71">
        <v>8</v>
      </c>
      <c r="I9" s="118">
        <v>67</v>
      </c>
      <c r="J9" s="188" t="s">
        <v>473</v>
      </c>
      <c r="K9" s="188">
        <v>-5.1589999999999997E-2</v>
      </c>
      <c r="L9" s="188" t="s">
        <v>492</v>
      </c>
      <c r="M9" s="188" t="s">
        <v>460</v>
      </c>
      <c r="N9" s="188" t="s">
        <v>461</v>
      </c>
      <c r="O9" s="189">
        <v>0.66859999999999997</v>
      </c>
    </row>
    <row r="10" spans="1:15">
      <c r="A10" s="89"/>
      <c r="B10" s="37">
        <v>0.17</v>
      </c>
      <c r="C10" s="50">
        <v>2.5999999999999999E-2</v>
      </c>
      <c r="D10" s="37">
        <v>0.27800000000000002</v>
      </c>
      <c r="E10" s="50">
        <v>0.38200000000000001</v>
      </c>
      <c r="G10" s="40"/>
      <c r="H10" s="71"/>
      <c r="I10" s="29"/>
      <c r="J10" s="188" t="s">
        <v>474</v>
      </c>
      <c r="K10" s="188">
        <v>-0.2016</v>
      </c>
      <c r="L10" s="188" t="s">
        <v>493</v>
      </c>
      <c r="M10" s="188" t="s">
        <v>463</v>
      </c>
      <c r="N10" s="188" t="s">
        <v>466</v>
      </c>
      <c r="O10" s="189" t="s">
        <v>26</v>
      </c>
    </row>
    <row r="11" spans="1:15">
      <c r="A11" s="89"/>
      <c r="B11" s="37">
        <v>4.5999999999999999E-2</v>
      </c>
      <c r="C11" s="50">
        <v>0.124</v>
      </c>
      <c r="D11" s="37">
        <v>0.34599999999999997</v>
      </c>
      <c r="E11" s="50">
        <v>0.161</v>
      </c>
      <c r="G11" s="41"/>
      <c r="H11" s="43"/>
      <c r="I11" s="38"/>
      <c r="J11" s="190" t="s">
        <v>475</v>
      </c>
      <c r="K11" s="190">
        <v>-0.15</v>
      </c>
      <c r="L11" s="190" t="s">
        <v>494</v>
      </c>
      <c r="M11" s="190" t="s">
        <v>463</v>
      </c>
      <c r="N11" s="190" t="s">
        <v>495</v>
      </c>
      <c r="O11" s="191">
        <v>1E-4</v>
      </c>
    </row>
    <row r="12" spans="1:15">
      <c r="A12" s="89"/>
      <c r="B12" s="37">
        <v>0.108</v>
      </c>
      <c r="C12" s="50">
        <v>0</v>
      </c>
      <c r="D12" s="37">
        <v>0.379</v>
      </c>
      <c r="E12" s="50">
        <v>0.114</v>
      </c>
    </row>
    <row r="13" spans="1:15">
      <c r="A13" s="89"/>
      <c r="B13" s="37">
        <v>9.1999999999999998E-2</v>
      </c>
      <c r="C13" s="50">
        <v>3.9E-2</v>
      </c>
      <c r="D13" s="37">
        <v>0.14799999999999999</v>
      </c>
      <c r="E13" s="50">
        <v>0.19800000000000001</v>
      </c>
    </row>
    <row r="14" spans="1:15">
      <c r="A14" s="89"/>
      <c r="B14" s="37">
        <v>0.124</v>
      </c>
      <c r="C14" s="50">
        <v>3.6999999999999998E-2</v>
      </c>
      <c r="D14" s="37">
        <v>0.33700000000000002</v>
      </c>
      <c r="E14" s="50">
        <v>0.24399999999999999</v>
      </c>
    </row>
    <row r="15" spans="1:15">
      <c r="A15" s="89"/>
      <c r="B15" s="37">
        <v>6.9000000000000006E-2</v>
      </c>
      <c r="C15" s="50">
        <v>8.5000000000000006E-2</v>
      </c>
      <c r="D15" s="37">
        <v>0.221</v>
      </c>
      <c r="E15" s="50">
        <v>0.33300000000000002</v>
      </c>
    </row>
    <row r="16" spans="1:15">
      <c r="A16" s="89"/>
      <c r="B16" s="37">
        <v>0.21199999999999999</v>
      </c>
      <c r="C16" s="50">
        <v>3.7999999999999999E-2</v>
      </c>
      <c r="D16" s="37">
        <v>6.4000000000000001E-2</v>
      </c>
      <c r="E16" s="50">
        <v>0.53400000000000003</v>
      </c>
    </row>
    <row r="17" spans="1:5">
      <c r="A17" s="89"/>
      <c r="B17" s="37">
        <v>3.4000000000000002E-2</v>
      </c>
      <c r="C17" s="50">
        <v>4.8000000000000001E-2</v>
      </c>
      <c r="D17" s="37">
        <v>9.2999999999999999E-2</v>
      </c>
      <c r="E17" s="50">
        <v>0.26400000000000001</v>
      </c>
    </row>
    <row r="18" spans="1:5">
      <c r="A18" s="89"/>
      <c r="B18" s="37">
        <v>0.105</v>
      </c>
      <c r="C18" s="50">
        <v>2.3E-2</v>
      </c>
      <c r="D18" s="37">
        <v>1.2E-2</v>
      </c>
      <c r="E18" s="50">
        <v>0.223</v>
      </c>
    </row>
    <row r="19" spans="1:5">
      <c r="A19" s="89"/>
      <c r="B19" s="37">
        <v>0.108</v>
      </c>
      <c r="C19" s="50">
        <v>8.5000000000000006E-2</v>
      </c>
      <c r="D19" s="37">
        <v>0.152</v>
      </c>
      <c r="E19" s="50">
        <v>0.66700000000000004</v>
      </c>
    </row>
    <row r="20" spans="1:5">
      <c r="A20" s="89"/>
      <c r="B20" s="37">
        <v>0.11</v>
      </c>
      <c r="C20" s="50">
        <v>6.8000000000000005E-2</v>
      </c>
      <c r="D20" s="37">
        <v>6.6000000000000003E-2</v>
      </c>
      <c r="E20" s="50">
        <v>0.61899999999999999</v>
      </c>
    </row>
    <row r="21" spans="1:5">
      <c r="A21" s="89"/>
      <c r="B21" s="37">
        <v>8.1000000000000003E-2</v>
      </c>
      <c r="C21" s="50">
        <v>0.114</v>
      </c>
      <c r="D21" s="37">
        <v>3.4000000000000002E-2</v>
      </c>
      <c r="E21" s="50">
        <v>0.41199999999999998</v>
      </c>
    </row>
    <row r="22" spans="1:5">
      <c r="A22" s="89"/>
      <c r="B22" s="37">
        <v>0.10299999999999999</v>
      </c>
      <c r="C22" s="50">
        <v>0.104</v>
      </c>
      <c r="D22" s="37">
        <v>0.27400000000000002</v>
      </c>
      <c r="E22" s="50">
        <v>8.1000000000000003E-2</v>
      </c>
    </row>
    <row r="23" spans="1:5">
      <c r="A23" s="89"/>
      <c r="B23" s="37">
        <v>0</v>
      </c>
      <c r="C23" s="50">
        <v>0.114</v>
      </c>
      <c r="D23" s="37">
        <v>0.19800000000000001</v>
      </c>
      <c r="E23" s="50">
        <v>0.60499999999999998</v>
      </c>
    </row>
    <row r="24" spans="1:5">
      <c r="A24" s="89"/>
      <c r="B24" s="37">
        <v>1.0999999999999999E-2</v>
      </c>
      <c r="C24" s="50">
        <v>3.2000000000000001E-2</v>
      </c>
      <c r="D24" s="37">
        <v>0.104</v>
      </c>
      <c r="E24" s="50">
        <v>0.23799999999999999</v>
      </c>
    </row>
    <row r="25" spans="1:5">
      <c r="A25" s="89"/>
      <c r="B25" s="37">
        <v>1.2999999999999999E-2</v>
      </c>
      <c r="C25" s="50">
        <v>8.7999999999999995E-2</v>
      </c>
      <c r="D25" s="37">
        <v>0.105</v>
      </c>
      <c r="E25" s="50">
        <v>0.122</v>
      </c>
    </row>
    <row r="26" spans="1:5">
      <c r="A26" s="89"/>
      <c r="B26" s="37">
        <v>0</v>
      </c>
      <c r="C26" s="50">
        <v>0.115</v>
      </c>
      <c r="D26" s="37">
        <v>0.10299999999999999</v>
      </c>
      <c r="E26" s="50">
        <v>0.35599999999999998</v>
      </c>
    </row>
    <row r="27" spans="1:5">
      <c r="A27" s="89"/>
      <c r="B27" s="37">
        <v>0</v>
      </c>
      <c r="C27" s="50">
        <v>0.20499999999999999</v>
      </c>
      <c r="D27" s="37">
        <v>0.47299999999999998</v>
      </c>
      <c r="E27" s="50">
        <v>0.25</v>
      </c>
    </row>
    <row r="28" spans="1:5">
      <c r="A28" s="89"/>
      <c r="B28" s="37">
        <v>0</v>
      </c>
      <c r="C28" s="50">
        <v>6.2E-2</v>
      </c>
      <c r="D28" s="37">
        <v>0.16700000000000001</v>
      </c>
      <c r="E28" s="50">
        <v>0.40699999999999997</v>
      </c>
    </row>
    <row r="29" spans="1:5">
      <c r="A29" s="89"/>
      <c r="B29" s="37">
        <v>0</v>
      </c>
      <c r="C29" s="50">
        <v>0.26300000000000001</v>
      </c>
      <c r="D29" s="37">
        <v>1.0999999999999999E-2</v>
      </c>
      <c r="E29" s="50">
        <v>0.59499999999999997</v>
      </c>
    </row>
    <row r="30" spans="1:5">
      <c r="A30" s="89"/>
      <c r="B30" s="37">
        <v>0</v>
      </c>
      <c r="C30" s="50">
        <v>0.14099999999999999</v>
      </c>
      <c r="D30" s="37">
        <v>1.2E-2</v>
      </c>
      <c r="E30" s="50">
        <v>0.247</v>
      </c>
    </row>
    <row r="31" spans="1:5">
      <c r="A31" s="89"/>
      <c r="B31" s="37">
        <v>0</v>
      </c>
      <c r="C31" s="50">
        <v>0.187</v>
      </c>
      <c r="D31" s="37">
        <v>0.1</v>
      </c>
      <c r="E31" s="50">
        <v>0.65100000000000002</v>
      </c>
    </row>
    <row r="32" spans="1:5">
      <c r="A32" s="89"/>
      <c r="B32" s="36"/>
      <c r="C32" s="29"/>
      <c r="D32" s="37">
        <v>0.11799999999999999</v>
      </c>
      <c r="E32" s="50">
        <v>9.0999999999999998E-2</v>
      </c>
    </row>
    <row r="33" spans="1:5">
      <c r="A33" s="89"/>
      <c r="B33" s="36"/>
      <c r="C33" s="29"/>
      <c r="D33" s="37">
        <v>9.5000000000000001E-2</v>
      </c>
      <c r="E33" s="50">
        <v>9.0999999999999998E-2</v>
      </c>
    </row>
    <row r="34" spans="1:5">
      <c r="A34" s="89"/>
      <c r="B34" s="36"/>
      <c r="C34" s="29"/>
      <c r="D34" s="37">
        <v>2.9000000000000001E-2</v>
      </c>
      <c r="E34" s="50">
        <v>0.11</v>
      </c>
    </row>
    <row r="35" spans="1:5">
      <c r="A35" s="89"/>
      <c r="B35" s="36"/>
      <c r="C35" s="29"/>
      <c r="D35" s="37">
        <v>5.6000000000000001E-2</v>
      </c>
      <c r="E35" s="50">
        <v>0.14000000000000001</v>
      </c>
    </row>
    <row r="36" spans="1:5">
      <c r="A36" s="89"/>
      <c r="B36" s="36"/>
      <c r="C36" s="29"/>
      <c r="D36" s="37">
        <v>1.2999999999999999E-2</v>
      </c>
      <c r="E36" s="50">
        <v>0.36799999999999999</v>
      </c>
    </row>
    <row r="37" spans="1:5">
      <c r="A37" s="89"/>
      <c r="B37" s="36"/>
      <c r="C37" s="29"/>
      <c r="D37" s="37">
        <v>2.5000000000000001E-2</v>
      </c>
      <c r="E37" s="50">
        <v>0.27300000000000002</v>
      </c>
    </row>
    <row r="38" spans="1:5">
      <c r="A38" s="89"/>
      <c r="B38" s="36"/>
      <c r="C38" s="29"/>
      <c r="D38" s="37">
        <v>0.11799999999999999</v>
      </c>
      <c r="E38" s="50">
        <v>9.1999999999999998E-2</v>
      </c>
    </row>
    <row r="39" spans="1:5">
      <c r="A39" s="89"/>
      <c r="B39" s="36"/>
      <c r="C39" s="29"/>
      <c r="D39" s="37">
        <v>3.4000000000000002E-2</v>
      </c>
      <c r="E39" s="50">
        <v>0.09</v>
      </c>
    </row>
    <row r="40" spans="1:5">
      <c r="A40" s="89"/>
      <c r="B40" s="36"/>
      <c r="C40" s="29"/>
      <c r="D40" s="37">
        <v>2.5000000000000001E-2</v>
      </c>
      <c r="E40" s="50">
        <v>3.4000000000000002E-2</v>
      </c>
    </row>
    <row r="41" spans="1:5">
      <c r="A41" s="89"/>
      <c r="B41" s="36"/>
      <c r="C41" s="29"/>
      <c r="D41" s="37">
        <v>1.2999999999999999E-2</v>
      </c>
      <c r="E41" s="50">
        <v>2.3E-2</v>
      </c>
    </row>
    <row r="42" spans="1:5">
      <c r="A42" s="89"/>
      <c r="B42" s="36"/>
      <c r="C42" s="29"/>
      <c r="D42" s="37">
        <v>1.2999999999999999E-2</v>
      </c>
      <c r="E42" s="50">
        <v>5.7000000000000002E-2</v>
      </c>
    </row>
    <row r="43" spans="1:5">
      <c r="A43" s="89"/>
      <c r="B43" s="36"/>
      <c r="C43" s="29"/>
      <c r="D43" s="37">
        <v>6.7000000000000004E-2</v>
      </c>
      <c r="E43" s="50">
        <v>5.8000000000000003E-2</v>
      </c>
    </row>
    <row r="44" spans="1:5">
      <c r="A44" s="89"/>
      <c r="B44" s="36"/>
      <c r="C44" s="29"/>
      <c r="D44" s="37">
        <v>1.2E-2</v>
      </c>
      <c r="E44" s="50">
        <v>6.9000000000000006E-2</v>
      </c>
    </row>
    <row r="45" spans="1:5">
      <c r="A45" s="89"/>
      <c r="B45" s="36"/>
      <c r="C45" s="29"/>
      <c r="D45" s="37">
        <v>1.2999999999999999E-2</v>
      </c>
      <c r="E45" s="50">
        <v>0.17899999999999999</v>
      </c>
    </row>
    <row r="46" spans="1:5">
      <c r="A46" s="89"/>
      <c r="B46" s="36"/>
      <c r="C46" s="29"/>
      <c r="D46" s="37">
        <v>0.19700000000000001</v>
      </c>
      <c r="E46" s="50">
        <v>0.22500000000000001</v>
      </c>
    </row>
    <row r="47" spans="1:5">
      <c r="A47" s="89"/>
      <c r="B47" s="36"/>
      <c r="C47" s="29"/>
      <c r="D47" s="37">
        <v>5.3999999999999999E-2</v>
      </c>
      <c r="E47" s="50">
        <v>0.71399999999999997</v>
      </c>
    </row>
    <row r="48" spans="1:5">
      <c r="A48" s="89"/>
      <c r="B48" s="36"/>
      <c r="C48" s="29"/>
      <c r="D48" s="37">
        <v>0</v>
      </c>
      <c r="E48" s="50">
        <v>1.2470000000000001</v>
      </c>
    </row>
    <row r="49" spans="1:5">
      <c r="A49" s="89"/>
      <c r="B49" s="36"/>
      <c r="C49" s="29"/>
      <c r="D49" s="37">
        <v>0.5</v>
      </c>
      <c r="E49" s="50">
        <v>0.56999999999999995</v>
      </c>
    </row>
    <row r="50" spans="1:5">
      <c r="A50" s="89"/>
      <c r="B50" s="36"/>
      <c r="C50" s="29"/>
      <c r="D50" s="37">
        <v>0.69699999999999995</v>
      </c>
      <c r="E50" s="50">
        <v>0.26100000000000001</v>
      </c>
    </row>
    <row r="51" spans="1:5">
      <c r="A51" s="89"/>
      <c r="B51" s="36"/>
      <c r="C51" s="29"/>
      <c r="D51" s="37">
        <v>2.5999999999999999E-2</v>
      </c>
      <c r="E51" s="50">
        <v>0.24399999999999999</v>
      </c>
    </row>
    <row r="52" spans="1:5">
      <c r="A52" s="89"/>
      <c r="B52" s="36"/>
      <c r="C52" s="29"/>
      <c r="D52" s="37">
        <v>0.16</v>
      </c>
      <c r="E52" s="50">
        <v>0.219</v>
      </c>
    </row>
    <row r="53" spans="1:5">
      <c r="A53" s="89"/>
      <c r="B53" s="36"/>
      <c r="C53" s="29"/>
      <c r="D53" s="37">
        <v>5.0999999999999997E-2</v>
      </c>
      <c r="E53" s="50">
        <v>0.54800000000000004</v>
      </c>
    </row>
    <row r="54" spans="1:5">
      <c r="A54" s="89"/>
      <c r="B54" s="36"/>
      <c r="C54" s="29"/>
      <c r="D54" s="37">
        <v>1.0999999999999999E-2</v>
      </c>
      <c r="E54" s="50">
        <v>0.17599999999999999</v>
      </c>
    </row>
    <row r="55" spans="1:5">
      <c r="A55" s="89"/>
      <c r="B55" s="36"/>
      <c r="C55" s="29"/>
      <c r="D55" s="37">
        <v>2.5999999999999999E-2</v>
      </c>
      <c r="E55" s="50">
        <v>7.6999999999999999E-2</v>
      </c>
    </row>
    <row r="56" spans="1:5">
      <c r="A56" s="89"/>
      <c r="B56" s="36"/>
      <c r="C56" s="29"/>
      <c r="D56" s="37">
        <v>4.4999999999999998E-2</v>
      </c>
      <c r="E56" s="50">
        <v>6.4000000000000001E-2</v>
      </c>
    </row>
    <row r="57" spans="1:5">
      <c r="A57" s="89"/>
      <c r="B57" s="36"/>
      <c r="C57" s="29"/>
      <c r="D57" s="37">
        <v>2.3E-2</v>
      </c>
      <c r="E57" s="50">
        <v>2.4E-2</v>
      </c>
    </row>
    <row r="58" spans="1:5">
      <c r="A58" s="89"/>
      <c r="B58" s="36"/>
      <c r="C58" s="29"/>
      <c r="D58" s="37">
        <v>0</v>
      </c>
      <c r="E58" s="50">
        <v>2.1999999999999999E-2</v>
      </c>
    </row>
    <row r="59" spans="1:5">
      <c r="A59" s="89"/>
      <c r="B59" s="36"/>
      <c r="C59" s="29"/>
      <c r="D59" s="37">
        <v>2.5999999999999999E-2</v>
      </c>
      <c r="E59" s="50">
        <v>1.0999999999999999E-2</v>
      </c>
    </row>
    <row r="60" spans="1:5">
      <c r="A60" s="89"/>
      <c r="B60" s="36"/>
      <c r="C60" s="29"/>
      <c r="D60" s="37">
        <v>2.3E-2</v>
      </c>
      <c r="E60" s="50">
        <v>4.4999999999999998E-2</v>
      </c>
    </row>
    <row r="61" spans="1:5">
      <c r="A61" s="89"/>
      <c r="B61" s="36"/>
      <c r="C61" s="29"/>
      <c r="D61" s="37">
        <v>8.9999999999999993E-3</v>
      </c>
      <c r="E61" s="50">
        <v>1.2E-2</v>
      </c>
    </row>
    <row r="62" spans="1:5">
      <c r="A62" s="89"/>
      <c r="B62" s="36"/>
      <c r="C62" s="29"/>
      <c r="D62" s="37">
        <v>7.9000000000000001E-2</v>
      </c>
      <c r="E62" s="50">
        <v>2.4E-2</v>
      </c>
    </row>
    <row r="63" spans="1:5">
      <c r="A63" s="89"/>
      <c r="B63" s="36"/>
      <c r="C63" s="29"/>
      <c r="D63" s="37">
        <v>6.3E-2</v>
      </c>
      <c r="E63" s="50">
        <v>0.34799999999999998</v>
      </c>
    </row>
    <row r="64" spans="1:5">
      <c r="A64" s="89"/>
      <c r="B64" s="36"/>
      <c r="C64" s="29"/>
      <c r="D64" s="37">
        <v>8.8999999999999996E-2</v>
      </c>
      <c r="E64" s="50">
        <v>0.71399999999999997</v>
      </c>
    </row>
    <row r="65" spans="1:5">
      <c r="A65" s="89"/>
      <c r="B65" s="36"/>
      <c r="C65" s="29"/>
      <c r="D65" s="37">
        <v>0.05</v>
      </c>
      <c r="E65" s="50">
        <v>0.747</v>
      </c>
    </row>
    <row r="66" spans="1:5">
      <c r="A66" s="89"/>
      <c r="B66" s="36"/>
      <c r="C66" s="29"/>
      <c r="D66" s="37">
        <v>3.6999999999999998E-2</v>
      </c>
      <c r="E66" s="50">
        <v>0.84099999999999997</v>
      </c>
    </row>
    <row r="67" spans="1:5">
      <c r="A67" s="89"/>
      <c r="B67" s="36"/>
      <c r="C67" s="29"/>
      <c r="D67" s="37">
        <v>5.0999999999999997E-2</v>
      </c>
      <c r="E67" s="50">
        <v>0.28000000000000003</v>
      </c>
    </row>
    <row r="68" spans="1:5">
      <c r="A68" s="89"/>
      <c r="B68" s="36"/>
      <c r="C68" s="29"/>
      <c r="D68" s="37">
        <v>0.56499999999999995</v>
      </c>
      <c r="E68" s="50">
        <v>0.22500000000000001</v>
      </c>
    </row>
    <row r="69" spans="1:5">
      <c r="A69" s="89"/>
      <c r="B69" s="36"/>
      <c r="C69" s="29"/>
      <c r="D69" s="37">
        <v>0.16300000000000001</v>
      </c>
      <c r="E69" s="50">
        <v>0.438</v>
      </c>
    </row>
    <row r="70" spans="1:5">
      <c r="A70" s="89"/>
      <c r="B70" s="36"/>
      <c r="C70" s="29"/>
      <c r="D70" s="37">
        <v>0</v>
      </c>
      <c r="E70" s="50">
        <v>0.216</v>
      </c>
    </row>
    <row r="71" spans="1:5">
      <c r="A71" s="89"/>
      <c r="B71" s="36"/>
      <c r="C71" s="29"/>
      <c r="D71" s="36"/>
      <c r="E71" s="50">
        <v>0.438</v>
      </c>
    </row>
    <row r="72" spans="1:5">
      <c r="A72" s="90"/>
      <c r="B72" s="35"/>
      <c r="C72" s="38"/>
      <c r="D72" s="35"/>
      <c r="E72" s="65">
        <v>0.89500000000000002</v>
      </c>
    </row>
    <row r="73" spans="1:5">
      <c r="A73" s="89"/>
      <c r="B73" s="36"/>
      <c r="C73" s="29"/>
      <c r="D73" s="36"/>
      <c r="E73" s="29"/>
    </row>
    <row r="74" spans="1:5">
      <c r="A74" s="90" t="s">
        <v>325</v>
      </c>
      <c r="B74" s="97">
        <f>AVERAGE(B6:B72)</f>
        <v>7.1807692307692295E-2</v>
      </c>
      <c r="C74" s="98">
        <f t="shared" ref="C74:E74" si="0">AVERAGE(C6:C72)</f>
        <v>9.4730769230769257E-2</v>
      </c>
      <c r="D74" s="97">
        <f t="shared" si="0"/>
        <v>0.14632307692307694</v>
      </c>
      <c r="E74" s="98">
        <f t="shared" si="0"/>
        <v>0.29632835820895526</v>
      </c>
    </row>
    <row r="75" spans="1:5">
      <c r="A75" s="320" t="s">
        <v>803</v>
      </c>
      <c r="B75" s="306">
        <f>STDEV(B6:B72)</f>
        <v>6.3530162430624565E-2</v>
      </c>
      <c r="C75" s="307">
        <f t="shared" ref="C75:E75" si="1">STDEV(C6:C72)</f>
        <v>6.7005407359291586E-2</v>
      </c>
      <c r="D75" s="306">
        <f t="shared" si="1"/>
        <v>0.19247760484114659</v>
      </c>
      <c r="E75" s="307">
        <f t="shared" si="1"/>
        <v>0.25604423079425398</v>
      </c>
    </row>
  </sheetData>
  <mergeCells count="2">
    <mergeCell ref="B4:C4"/>
    <mergeCell ref="D4:E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74CCF6-050C-CF49-9A91-12A8CFE13AA4}">
  <dimension ref="A1:O15"/>
  <sheetViews>
    <sheetView workbookViewId="0">
      <selection activeCell="E19" sqref="E19"/>
    </sheetView>
  </sheetViews>
  <sheetFormatPr baseColWidth="10" defaultRowHeight="16"/>
  <cols>
    <col min="1" max="6" width="10.83203125" style="26"/>
    <col min="7" max="7" width="7.83203125" style="26" customWidth="1"/>
    <col min="8" max="8" width="27.5" style="26" customWidth="1"/>
    <col min="9" max="9" width="10.83203125" style="56"/>
    <col min="10" max="10" width="29.33203125" style="26" customWidth="1"/>
    <col min="11" max="11" width="10.5" style="26" customWidth="1"/>
    <col min="12" max="12" width="15.83203125" style="26" customWidth="1"/>
    <col min="13" max="13" width="11.1640625" style="26" customWidth="1"/>
    <col min="14" max="14" width="9.83203125" style="26" customWidth="1"/>
    <col min="15" max="15" width="15.33203125" style="26" customWidth="1"/>
    <col min="16" max="16384" width="10.83203125" style="26"/>
  </cols>
  <sheetData>
    <row r="1" spans="1:15" ht="22">
      <c r="A1" s="83" t="s">
        <v>406</v>
      </c>
    </row>
    <row r="4" spans="1:15">
      <c r="A4" s="84" t="s">
        <v>324</v>
      </c>
      <c r="B4" s="84"/>
      <c r="C4" s="260" t="s">
        <v>322</v>
      </c>
      <c r="D4" s="259"/>
      <c r="E4" s="260" t="s">
        <v>323</v>
      </c>
      <c r="F4" s="259"/>
    </row>
    <row r="5" spans="1:15" ht="17" thickBot="1">
      <c r="A5" s="85"/>
      <c r="B5" s="102" t="s">
        <v>65</v>
      </c>
      <c r="C5" s="45" t="s">
        <v>328</v>
      </c>
      <c r="D5" s="47" t="s">
        <v>329</v>
      </c>
      <c r="E5" s="45" t="s">
        <v>328</v>
      </c>
      <c r="F5" s="47" t="s">
        <v>329</v>
      </c>
      <c r="H5" s="116" t="s">
        <v>1</v>
      </c>
      <c r="I5" s="95" t="s">
        <v>2</v>
      </c>
      <c r="J5" s="185" t="s">
        <v>453</v>
      </c>
      <c r="K5" s="186" t="s">
        <v>454</v>
      </c>
      <c r="L5" s="186" t="s">
        <v>455</v>
      </c>
      <c r="M5" s="186" t="s">
        <v>456</v>
      </c>
      <c r="N5" s="186" t="s">
        <v>457</v>
      </c>
      <c r="O5" s="187" t="s">
        <v>458</v>
      </c>
    </row>
    <row r="6" spans="1:15" ht="17" thickTop="1">
      <c r="A6" s="89" t="s">
        <v>349</v>
      </c>
      <c r="B6" s="103">
        <v>100</v>
      </c>
      <c r="C6" s="37">
        <v>1.83</v>
      </c>
      <c r="D6" s="52">
        <v>8.9</v>
      </c>
      <c r="E6" s="37">
        <v>10.17</v>
      </c>
      <c r="F6" s="50">
        <v>44.35</v>
      </c>
      <c r="H6" s="40" t="s">
        <v>4</v>
      </c>
      <c r="I6" s="118">
        <v>4</v>
      </c>
      <c r="J6" s="188" t="s">
        <v>496</v>
      </c>
      <c r="K6" s="188">
        <v>96.23</v>
      </c>
      <c r="L6" s="188" t="s">
        <v>500</v>
      </c>
      <c r="M6" s="188" t="s">
        <v>463</v>
      </c>
      <c r="N6" s="188" t="s">
        <v>466</v>
      </c>
      <c r="O6" s="189" t="s">
        <v>26</v>
      </c>
    </row>
    <row r="7" spans="1:15">
      <c r="A7" s="89" t="s">
        <v>350</v>
      </c>
      <c r="B7" s="103">
        <v>100</v>
      </c>
      <c r="C7" s="37">
        <v>2.52</v>
      </c>
      <c r="D7" s="50">
        <v>7.11</v>
      </c>
      <c r="E7" s="37">
        <v>16.36</v>
      </c>
      <c r="F7" s="50">
        <v>33.93</v>
      </c>
      <c r="H7" s="40" t="s">
        <v>5</v>
      </c>
      <c r="I7" s="118">
        <v>4</v>
      </c>
      <c r="J7" s="188" t="s">
        <v>497</v>
      </c>
      <c r="K7" s="188">
        <v>93.9</v>
      </c>
      <c r="L7" s="188" t="s">
        <v>501</v>
      </c>
      <c r="M7" s="188" t="s">
        <v>463</v>
      </c>
      <c r="N7" s="188" t="s">
        <v>466</v>
      </c>
      <c r="O7" s="189" t="s">
        <v>26</v>
      </c>
    </row>
    <row r="8" spans="1:15">
      <c r="A8" s="89" t="s">
        <v>351</v>
      </c>
      <c r="B8" s="103">
        <v>100</v>
      </c>
      <c r="C8" s="37">
        <v>5.79</v>
      </c>
      <c r="D8" s="50">
        <v>5.04</v>
      </c>
      <c r="E8" s="37">
        <v>18.34</v>
      </c>
      <c r="F8" s="50">
        <v>23.1</v>
      </c>
      <c r="H8" s="117" t="s">
        <v>6</v>
      </c>
      <c r="I8" s="118">
        <v>4</v>
      </c>
      <c r="J8" s="188" t="s">
        <v>498</v>
      </c>
      <c r="K8" s="188">
        <v>87.58</v>
      </c>
      <c r="L8" s="188" t="s">
        <v>502</v>
      </c>
      <c r="M8" s="188" t="s">
        <v>463</v>
      </c>
      <c r="N8" s="188" t="s">
        <v>466</v>
      </c>
      <c r="O8" s="189" t="s">
        <v>26</v>
      </c>
    </row>
    <row r="9" spans="1:15">
      <c r="A9" s="90" t="s">
        <v>352</v>
      </c>
      <c r="B9" s="104">
        <v>100</v>
      </c>
      <c r="C9" s="31">
        <v>4.9400000000000004</v>
      </c>
      <c r="D9" s="65">
        <v>3.35</v>
      </c>
      <c r="E9" s="31">
        <v>4.82</v>
      </c>
      <c r="F9" s="65">
        <v>18.79</v>
      </c>
      <c r="H9" s="40" t="s">
        <v>7</v>
      </c>
      <c r="I9" s="118">
        <v>4</v>
      </c>
      <c r="J9" s="188" t="s">
        <v>499</v>
      </c>
      <c r="K9" s="188">
        <v>69.959999999999994</v>
      </c>
      <c r="L9" s="188" t="s">
        <v>503</v>
      </c>
      <c r="M9" s="188" t="s">
        <v>463</v>
      </c>
      <c r="N9" s="188" t="s">
        <v>466</v>
      </c>
      <c r="O9" s="189" t="s">
        <v>26</v>
      </c>
    </row>
    <row r="10" spans="1:15">
      <c r="A10" s="89"/>
      <c r="B10" s="89"/>
      <c r="C10" s="36"/>
      <c r="D10" s="29"/>
      <c r="E10" s="36"/>
      <c r="F10" s="29"/>
      <c r="H10" s="40"/>
      <c r="I10" s="118"/>
      <c r="J10" s="188" t="s">
        <v>472</v>
      </c>
      <c r="K10" s="188">
        <v>-2.33</v>
      </c>
      <c r="L10" s="188" t="s">
        <v>504</v>
      </c>
      <c r="M10" s="188" t="s">
        <v>460</v>
      </c>
      <c r="N10" s="188" t="s">
        <v>461</v>
      </c>
      <c r="O10" s="189">
        <v>0.98009999999999997</v>
      </c>
    </row>
    <row r="11" spans="1:15">
      <c r="A11" s="90" t="s">
        <v>325</v>
      </c>
      <c r="B11" s="90">
        <f>AVERAGE(B6:B9)</f>
        <v>100</v>
      </c>
      <c r="C11" s="100">
        <f t="shared" ref="C11:F11" si="0">AVERAGE(C6:C9)</f>
        <v>3.7700000000000005</v>
      </c>
      <c r="D11" s="101">
        <f t="shared" si="0"/>
        <v>6.1000000000000005</v>
      </c>
      <c r="E11" s="100">
        <f t="shared" si="0"/>
        <v>12.422500000000001</v>
      </c>
      <c r="F11" s="101">
        <f t="shared" si="0"/>
        <v>30.042499999999997</v>
      </c>
      <c r="H11" s="40"/>
      <c r="I11" s="118"/>
      <c r="J11" s="188" t="s">
        <v>470</v>
      </c>
      <c r="K11" s="188">
        <v>-8.6530000000000005</v>
      </c>
      <c r="L11" s="188" t="s">
        <v>505</v>
      </c>
      <c r="M11" s="188" t="s">
        <v>460</v>
      </c>
      <c r="N11" s="188" t="s">
        <v>461</v>
      </c>
      <c r="O11" s="189">
        <v>0.29210000000000003</v>
      </c>
    </row>
    <row r="12" spans="1:15">
      <c r="A12" s="308" t="s">
        <v>803</v>
      </c>
      <c r="B12" s="309"/>
      <c r="C12" s="306">
        <f t="shared" ref="C12:F12" si="1">STDEV(C6:C9)</f>
        <v>1.895204474456516</v>
      </c>
      <c r="D12" s="307">
        <f t="shared" si="1"/>
        <v>2.418415459207397</v>
      </c>
      <c r="E12" s="306">
        <f t="shared" si="1"/>
        <v>6.1479664659679614</v>
      </c>
      <c r="F12" s="307">
        <f t="shared" si="1"/>
        <v>11.469296331219878</v>
      </c>
      <c r="H12" s="40"/>
      <c r="I12" s="118"/>
      <c r="J12" s="188" t="s">
        <v>471</v>
      </c>
      <c r="K12" s="188">
        <v>-26.27</v>
      </c>
      <c r="L12" s="188" t="s">
        <v>506</v>
      </c>
      <c r="M12" s="188" t="s">
        <v>463</v>
      </c>
      <c r="N12" s="188" t="s">
        <v>495</v>
      </c>
      <c r="O12" s="189">
        <v>1E-4</v>
      </c>
    </row>
    <row r="13" spans="1:15">
      <c r="H13" s="40"/>
      <c r="I13" s="118"/>
      <c r="J13" s="188" t="s">
        <v>473</v>
      </c>
      <c r="K13" s="188">
        <v>-6.3230000000000004</v>
      </c>
      <c r="L13" s="188" t="s">
        <v>507</v>
      </c>
      <c r="M13" s="188" t="s">
        <v>460</v>
      </c>
      <c r="N13" s="188" t="s">
        <v>461</v>
      </c>
      <c r="O13" s="189">
        <v>0.5806</v>
      </c>
    </row>
    <row r="14" spans="1:15">
      <c r="H14" s="40"/>
      <c r="I14" s="118"/>
      <c r="J14" s="188" t="s">
        <v>474</v>
      </c>
      <c r="K14" s="188">
        <v>-23.94</v>
      </c>
      <c r="L14" s="188" t="s">
        <v>508</v>
      </c>
      <c r="M14" s="188" t="s">
        <v>463</v>
      </c>
      <c r="N14" s="188" t="s">
        <v>495</v>
      </c>
      <c r="O14" s="189">
        <v>4.0000000000000002E-4</v>
      </c>
    </row>
    <row r="15" spans="1:15">
      <c r="H15" s="41"/>
      <c r="I15" s="44"/>
      <c r="J15" s="190" t="s">
        <v>475</v>
      </c>
      <c r="K15" s="190">
        <v>-17.62</v>
      </c>
      <c r="L15" s="190" t="s">
        <v>509</v>
      </c>
      <c r="M15" s="190" t="s">
        <v>463</v>
      </c>
      <c r="N15" s="190" t="s">
        <v>464</v>
      </c>
      <c r="O15" s="191">
        <v>6.3E-3</v>
      </c>
    </row>
  </sheetData>
  <mergeCells count="2">
    <mergeCell ref="C4:D4"/>
    <mergeCell ref="E4:F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31EFB4-0E48-754C-B70D-FD31CFC2CB33}">
  <dimension ref="A1:R16"/>
  <sheetViews>
    <sheetView workbookViewId="0">
      <selection activeCell="A15" sqref="A15:A16"/>
    </sheetView>
  </sheetViews>
  <sheetFormatPr baseColWidth="10" defaultRowHeight="16"/>
  <cols>
    <col min="1" max="1" width="7.83203125" style="26" customWidth="1"/>
    <col min="2" max="9" width="10.83203125" style="26"/>
    <col min="10" max="10" width="7.83203125" style="26" customWidth="1"/>
    <col min="11" max="11" width="14.6640625" style="26" customWidth="1"/>
    <col min="12" max="12" width="10.83203125" style="56"/>
    <col min="13" max="13" width="40.83203125" style="26" customWidth="1"/>
    <col min="14" max="14" width="10.83203125" style="26"/>
    <col min="15" max="15" width="16.5" style="26" customWidth="1"/>
    <col min="16" max="16" width="11.33203125" style="26" customWidth="1"/>
    <col min="17" max="17" width="10.83203125" style="26"/>
    <col min="18" max="18" width="16.33203125" style="26" customWidth="1"/>
    <col min="19" max="16384" width="10.83203125" style="26"/>
  </cols>
  <sheetData>
    <row r="1" spans="1:18" ht="19">
      <c r="A1" s="83" t="s">
        <v>326</v>
      </c>
    </row>
    <row r="4" spans="1:18">
      <c r="A4" s="96"/>
      <c r="B4" s="270" t="s">
        <v>369</v>
      </c>
      <c r="C4" s="271"/>
      <c r="D4" s="271"/>
      <c r="E4" s="272"/>
      <c r="F4" s="271" t="s">
        <v>370</v>
      </c>
      <c r="G4" s="271"/>
      <c r="H4" s="271"/>
      <c r="I4" s="272"/>
    </row>
    <row r="5" spans="1:18" ht="19">
      <c r="A5" s="40"/>
      <c r="B5" s="266" t="s">
        <v>330</v>
      </c>
      <c r="C5" s="267"/>
      <c r="D5" s="268" t="s">
        <v>331</v>
      </c>
      <c r="E5" s="269"/>
      <c r="F5" s="266" t="s">
        <v>330</v>
      </c>
      <c r="G5" s="267"/>
      <c r="H5" s="268" t="s">
        <v>331</v>
      </c>
      <c r="I5" s="269"/>
    </row>
    <row r="6" spans="1:18" ht="17" thickBot="1">
      <c r="A6" s="40"/>
      <c r="B6" s="48" t="s">
        <v>328</v>
      </c>
      <c r="C6" s="46" t="s">
        <v>329</v>
      </c>
      <c r="D6" s="45" t="s">
        <v>328</v>
      </c>
      <c r="E6" s="47" t="s">
        <v>329</v>
      </c>
      <c r="F6" s="48" t="s">
        <v>328</v>
      </c>
      <c r="G6" s="46" t="s">
        <v>329</v>
      </c>
      <c r="H6" s="45" t="s">
        <v>328</v>
      </c>
      <c r="I6" s="47" t="s">
        <v>329</v>
      </c>
      <c r="K6" s="119" t="s">
        <v>1</v>
      </c>
      <c r="L6" s="108" t="s">
        <v>2</v>
      </c>
      <c r="M6" s="67" t="s">
        <v>8</v>
      </c>
      <c r="N6" s="24" t="s">
        <v>9</v>
      </c>
      <c r="O6" s="24" t="s">
        <v>10</v>
      </c>
      <c r="P6" s="108" t="s">
        <v>11</v>
      </c>
      <c r="Q6"/>
      <c r="R6"/>
    </row>
    <row r="7" spans="1:18" ht="17" thickTop="1">
      <c r="A7" s="40"/>
      <c r="B7" s="51">
        <v>15.4</v>
      </c>
      <c r="C7" s="49">
        <v>40</v>
      </c>
      <c r="D7" s="37">
        <v>21.3</v>
      </c>
      <c r="E7" s="50">
        <v>38.5</v>
      </c>
      <c r="F7" s="51">
        <v>22</v>
      </c>
      <c r="G7" s="49">
        <v>16.899999999999999</v>
      </c>
      <c r="H7" s="37">
        <v>20.9</v>
      </c>
      <c r="I7" s="50">
        <v>22.1</v>
      </c>
      <c r="K7" s="73" t="s">
        <v>32</v>
      </c>
      <c r="L7" s="120">
        <v>2</v>
      </c>
      <c r="M7" t="s">
        <v>36</v>
      </c>
      <c r="N7" s="7">
        <v>8.8999999999999999E-3</v>
      </c>
      <c r="O7">
        <v>4.617</v>
      </c>
      <c r="P7" s="25">
        <v>4</v>
      </c>
      <c r="Q7"/>
      <c r="R7"/>
    </row>
    <row r="8" spans="1:18">
      <c r="A8" s="40"/>
      <c r="B8" s="51">
        <v>24.1</v>
      </c>
      <c r="C8" s="49">
        <v>42.3</v>
      </c>
      <c r="D8" s="37">
        <v>21.4</v>
      </c>
      <c r="E8" s="50">
        <v>50.5</v>
      </c>
      <c r="F8" s="51">
        <v>21.1</v>
      </c>
      <c r="G8" s="49">
        <v>19.399999999999999</v>
      </c>
      <c r="H8" s="37">
        <v>16.399999999999999</v>
      </c>
      <c r="I8" s="50">
        <v>19.3</v>
      </c>
      <c r="K8" s="73" t="s">
        <v>33</v>
      </c>
      <c r="L8" s="120">
        <v>4</v>
      </c>
      <c r="M8" t="s">
        <v>37</v>
      </c>
      <c r="N8" s="7" t="s">
        <v>26</v>
      </c>
      <c r="O8">
        <v>10.43</v>
      </c>
      <c r="P8" s="25">
        <v>8</v>
      </c>
      <c r="Q8"/>
      <c r="R8"/>
    </row>
    <row r="9" spans="1:18">
      <c r="A9" s="40"/>
      <c r="B9" s="51"/>
      <c r="C9" s="49">
        <v>45.1</v>
      </c>
      <c r="D9" s="37">
        <v>17.899999999999999</v>
      </c>
      <c r="E9" s="50">
        <v>43.3</v>
      </c>
      <c r="F9" s="51"/>
      <c r="G9" s="49">
        <v>22.4</v>
      </c>
      <c r="H9" s="37">
        <v>10.7</v>
      </c>
      <c r="I9" s="50">
        <v>7.9</v>
      </c>
      <c r="K9" s="73" t="s">
        <v>34</v>
      </c>
      <c r="L9" s="120">
        <v>4</v>
      </c>
      <c r="M9" t="s">
        <v>38</v>
      </c>
      <c r="N9" s="7">
        <v>0.30840000000000001</v>
      </c>
      <c r="O9">
        <v>1.1659999999999999</v>
      </c>
      <c r="P9" s="25">
        <v>4</v>
      </c>
      <c r="Q9"/>
      <c r="R9"/>
    </row>
    <row r="10" spans="1:18">
      <c r="A10" s="40"/>
      <c r="B10" s="51"/>
      <c r="C10" s="49">
        <v>33.9</v>
      </c>
      <c r="D10" s="37">
        <v>22.8</v>
      </c>
      <c r="E10" s="50">
        <v>41.8</v>
      </c>
      <c r="F10" s="51"/>
      <c r="G10" s="49">
        <v>11.9</v>
      </c>
      <c r="H10" s="37">
        <v>21.2</v>
      </c>
      <c r="I10" s="50">
        <v>22.3</v>
      </c>
      <c r="K10" s="115" t="s">
        <v>35</v>
      </c>
      <c r="L10" s="121">
        <v>6</v>
      </c>
      <c r="M10" s="4" t="s">
        <v>39</v>
      </c>
      <c r="N10" s="111">
        <v>0.78180000000000005</v>
      </c>
      <c r="O10" s="4">
        <v>0.28639999999999999</v>
      </c>
      <c r="P10" s="32">
        <v>8</v>
      </c>
      <c r="Q10"/>
      <c r="R10"/>
    </row>
    <row r="11" spans="1:18">
      <c r="A11" s="40"/>
      <c r="B11" s="51"/>
      <c r="C11" s="49"/>
      <c r="D11" s="37"/>
      <c r="E11" s="50">
        <v>43.4</v>
      </c>
      <c r="F11" s="51"/>
      <c r="G11" s="49"/>
      <c r="H11" s="37"/>
      <c r="I11" s="50">
        <v>21.6</v>
      </c>
      <c r="K11" s="36"/>
      <c r="L11" s="71"/>
    </row>
    <row r="12" spans="1:18">
      <c r="A12" s="41"/>
      <c r="B12" s="30"/>
      <c r="C12" s="64"/>
      <c r="D12" s="31"/>
      <c r="E12" s="65">
        <v>45.5</v>
      </c>
      <c r="F12" s="30"/>
      <c r="G12" s="64"/>
      <c r="H12" s="31"/>
      <c r="I12" s="65">
        <v>16.5</v>
      </c>
      <c r="K12" s="36"/>
      <c r="L12" s="71"/>
      <c r="M12"/>
      <c r="N12"/>
      <c r="O12"/>
      <c r="P12"/>
      <c r="Q12"/>
      <c r="R12"/>
    </row>
    <row r="13" spans="1:18">
      <c r="A13" s="40"/>
      <c r="B13" s="40"/>
      <c r="C13" s="63"/>
      <c r="D13" s="36"/>
      <c r="E13" s="29"/>
      <c r="F13" s="40"/>
      <c r="G13" s="63"/>
      <c r="H13" s="36"/>
      <c r="I13" s="29"/>
      <c r="K13" s="36"/>
      <c r="L13" s="71"/>
      <c r="M13"/>
      <c r="N13"/>
      <c r="O13"/>
      <c r="P13"/>
      <c r="Q13"/>
      <c r="R13"/>
    </row>
    <row r="14" spans="1:18">
      <c r="A14" s="41" t="s">
        <v>325</v>
      </c>
      <c r="B14" s="105">
        <f>AVERAGE(B7:B12)</f>
        <v>19.75</v>
      </c>
      <c r="C14" s="106">
        <f t="shared" ref="C14:I14" si="0">AVERAGE(C7:C12)</f>
        <v>40.325000000000003</v>
      </c>
      <c r="D14" s="100">
        <f t="shared" si="0"/>
        <v>20.85</v>
      </c>
      <c r="E14" s="101">
        <f t="shared" si="0"/>
        <v>43.833333333333336</v>
      </c>
      <c r="F14" s="105">
        <f t="shared" si="0"/>
        <v>21.55</v>
      </c>
      <c r="G14" s="106">
        <f t="shared" si="0"/>
        <v>17.649999999999999</v>
      </c>
      <c r="H14" s="100">
        <f t="shared" si="0"/>
        <v>17.3</v>
      </c>
      <c r="I14" s="101">
        <f t="shared" si="0"/>
        <v>18.283333333333335</v>
      </c>
      <c r="M14"/>
      <c r="N14"/>
      <c r="O14"/>
      <c r="P14"/>
      <c r="Q14"/>
      <c r="R14"/>
    </row>
    <row r="15" spans="1:18">
      <c r="A15" s="84" t="s">
        <v>804</v>
      </c>
      <c r="B15" s="311">
        <f>STDEV(B7:B12)/SQRT(COUNT(B7:B12))</f>
        <v>4.3500000000000014</v>
      </c>
      <c r="C15" s="311">
        <f t="shared" ref="C15:I15" si="1">STDEV(C7:C12)/SQRT(COUNT(C7:C12))</f>
        <v>2.3820072068180869</v>
      </c>
      <c r="D15" s="313"/>
      <c r="E15" s="317"/>
      <c r="F15" s="311">
        <f t="shared" si="1"/>
        <v>0.44999999999999923</v>
      </c>
      <c r="G15" s="314">
        <f t="shared" si="1"/>
        <v>2.2220486043288972</v>
      </c>
      <c r="H15" s="245"/>
      <c r="I15" s="312"/>
      <c r="M15"/>
      <c r="N15"/>
      <c r="O15"/>
      <c r="P15"/>
      <c r="Q15"/>
      <c r="R15"/>
    </row>
    <row r="16" spans="1:18">
      <c r="A16" s="90" t="s">
        <v>803</v>
      </c>
      <c r="B16" s="35"/>
      <c r="C16" s="35"/>
      <c r="D16" s="315">
        <f>STDEV(D7:D12)</f>
        <v>2.0824664863249707</v>
      </c>
      <c r="E16" s="92">
        <f t="shared" ref="E16:I16" si="2">STDEV(E7:E12)</f>
        <v>4.0068275064777454</v>
      </c>
      <c r="F16" s="93"/>
      <c r="G16" s="316"/>
      <c r="H16" s="93">
        <f t="shared" si="2"/>
        <v>4.9173163412576972</v>
      </c>
      <c r="I16" s="92">
        <f t="shared" si="2"/>
        <v>5.5448775159300503</v>
      </c>
    </row>
  </sheetData>
  <mergeCells count="6">
    <mergeCell ref="B5:C5"/>
    <mergeCell ref="D5:E5"/>
    <mergeCell ref="F5:G5"/>
    <mergeCell ref="H5:I5"/>
    <mergeCell ref="B4:E4"/>
    <mergeCell ref="F4:I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3AC4D2-A12A-4A47-A2D5-428C522C4225}">
  <dimension ref="A1:S28"/>
  <sheetViews>
    <sheetView workbookViewId="0">
      <selection activeCell="B24" sqref="B24"/>
    </sheetView>
  </sheetViews>
  <sheetFormatPr baseColWidth="10" defaultRowHeight="16"/>
  <cols>
    <col min="1" max="1" width="7.83203125" style="26" customWidth="1"/>
    <col min="2" max="9" width="10.83203125" style="26"/>
    <col min="10" max="10" width="7.83203125" style="26" customWidth="1"/>
    <col min="11" max="11" width="20.6640625" style="26" customWidth="1"/>
    <col min="12" max="12" width="10.83203125" style="56"/>
    <col min="13" max="13" width="37" style="61" customWidth="1"/>
    <col min="14" max="14" width="10.83203125" style="26"/>
    <col min="15" max="15" width="15.6640625" style="26" customWidth="1"/>
    <col min="16" max="16" width="10.83203125" style="26"/>
    <col min="17" max="17" width="9.6640625" style="26" customWidth="1"/>
    <col min="18" max="18" width="15.1640625" style="26" customWidth="1"/>
    <col min="19" max="16384" width="10.83203125" style="26"/>
  </cols>
  <sheetData>
    <row r="1" spans="1:18" ht="19">
      <c r="A1" s="83" t="s">
        <v>326</v>
      </c>
    </row>
    <row r="4" spans="1:18">
      <c r="A4" s="96"/>
      <c r="B4" s="270" t="s">
        <v>369</v>
      </c>
      <c r="C4" s="271"/>
      <c r="D4" s="271"/>
      <c r="E4" s="272"/>
      <c r="F4" s="271" t="s">
        <v>370</v>
      </c>
      <c r="G4" s="271"/>
      <c r="H4" s="271"/>
      <c r="I4" s="272"/>
    </row>
    <row r="5" spans="1:18" ht="19">
      <c r="A5" s="40"/>
      <c r="B5" s="266" t="s">
        <v>331</v>
      </c>
      <c r="C5" s="268"/>
      <c r="D5" s="268"/>
      <c r="E5" s="269"/>
      <c r="F5" s="266" t="s">
        <v>331</v>
      </c>
      <c r="G5" s="268"/>
      <c r="H5" s="268"/>
      <c r="I5" s="269"/>
    </row>
    <row r="6" spans="1:18" ht="17" thickBot="1">
      <c r="A6" s="40"/>
      <c r="B6" s="48" t="s">
        <v>328</v>
      </c>
      <c r="C6" s="45" t="s">
        <v>329</v>
      </c>
      <c r="D6" s="45" t="s">
        <v>332</v>
      </c>
      <c r="E6" s="47" t="s">
        <v>333</v>
      </c>
      <c r="F6" s="45" t="s">
        <v>328</v>
      </c>
      <c r="G6" s="45" t="s">
        <v>329</v>
      </c>
      <c r="H6" s="45" t="s">
        <v>332</v>
      </c>
      <c r="I6" s="47" t="s">
        <v>333</v>
      </c>
      <c r="K6" s="119" t="s">
        <v>1</v>
      </c>
      <c r="L6" s="108" t="s">
        <v>2</v>
      </c>
      <c r="M6" s="186" t="s">
        <v>453</v>
      </c>
      <c r="N6" s="186" t="s">
        <v>454</v>
      </c>
      <c r="O6" s="186" t="s">
        <v>455</v>
      </c>
      <c r="P6" s="186" t="s">
        <v>456</v>
      </c>
      <c r="Q6" s="186" t="s">
        <v>457</v>
      </c>
      <c r="R6" s="187" t="s">
        <v>458</v>
      </c>
    </row>
    <row r="7" spans="1:18" ht="17" thickTop="1">
      <c r="A7" s="40"/>
      <c r="B7" s="51">
        <v>22.8</v>
      </c>
      <c r="C7" s="37">
        <v>45.5</v>
      </c>
      <c r="D7" s="37">
        <v>43.5</v>
      </c>
      <c r="E7" s="52">
        <v>45.5</v>
      </c>
      <c r="F7" s="37">
        <v>21.2</v>
      </c>
      <c r="G7" s="37">
        <v>16.5</v>
      </c>
      <c r="H7" s="37">
        <v>25.5</v>
      </c>
      <c r="I7" s="50">
        <v>28.4</v>
      </c>
      <c r="K7" s="122" t="s">
        <v>34</v>
      </c>
      <c r="L7" s="120">
        <v>2</v>
      </c>
      <c r="M7" s="240" t="s">
        <v>520</v>
      </c>
      <c r="N7" s="198">
        <v>-24.05</v>
      </c>
      <c r="O7" s="198" t="s">
        <v>513</v>
      </c>
      <c r="P7" s="198" t="s">
        <v>463</v>
      </c>
      <c r="Q7" s="198" t="s">
        <v>464</v>
      </c>
      <c r="R7" s="199">
        <v>1.1999999999999999E-3</v>
      </c>
    </row>
    <row r="8" spans="1:18">
      <c r="A8" s="40"/>
      <c r="B8" s="51">
        <v>17.899999999999999</v>
      </c>
      <c r="C8" s="37">
        <v>43.3</v>
      </c>
      <c r="D8" s="37">
        <v>49.8</v>
      </c>
      <c r="E8" s="50">
        <v>44.3</v>
      </c>
      <c r="F8" s="37">
        <v>10.7</v>
      </c>
      <c r="G8" s="37">
        <v>7.9</v>
      </c>
      <c r="H8" s="37">
        <v>25.3</v>
      </c>
      <c r="I8" s="50">
        <v>25.7</v>
      </c>
      <c r="K8" s="122" t="s">
        <v>35</v>
      </c>
      <c r="L8" s="120">
        <v>2</v>
      </c>
      <c r="M8" s="240" t="s">
        <v>518</v>
      </c>
      <c r="N8" s="198">
        <v>-24.68</v>
      </c>
      <c r="O8" s="198" t="s">
        <v>512</v>
      </c>
      <c r="P8" s="198" t="s">
        <v>463</v>
      </c>
      <c r="Q8" s="198" t="s">
        <v>495</v>
      </c>
      <c r="R8" s="199">
        <v>6.9999999999999999E-4</v>
      </c>
    </row>
    <row r="9" spans="1:18">
      <c r="A9" s="41"/>
      <c r="B9" s="30"/>
      <c r="C9" s="31"/>
      <c r="D9" s="31">
        <v>41.8</v>
      </c>
      <c r="E9" s="65">
        <v>49.1</v>
      </c>
      <c r="F9" s="31"/>
      <c r="G9" s="31"/>
      <c r="H9" s="31">
        <v>9.1999999999999993</v>
      </c>
      <c r="I9" s="65">
        <v>10.1</v>
      </c>
      <c r="K9" s="122" t="s">
        <v>41</v>
      </c>
      <c r="L9" s="120">
        <v>3</v>
      </c>
      <c r="M9" s="240" t="s">
        <v>522</v>
      </c>
      <c r="N9" s="198">
        <v>-25.95</v>
      </c>
      <c r="O9" s="198" t="s">
        <v>514</v>
      </c>
      <c r="P9" s="198" t="s">
        <v>463</v>
      </c>
      <c r="Q9" s="198" t="s">
        <v>495</v>
      </c>
      <c r="R9" s="199">
        <v>5.0000000000000001E-4</v>
      </c>
    </row>
    <row r="10" spans="1:18">
      <c r="A10" s="40"/>
      <c r="B10" s="51"/>
      <c r="C10" s="37"/>
      <c r="D10" s="37"/>
      <c r="E10" s="66"/>
      <c r="F10" s="37"/>
      <c r="G10" s="37"/>
      <c r="H10" s="37"/>
      <c r="I10" s="50"/>
      <c r="K10" s="122" t="s">
        <v>42</v>
      </c>
      <c r="L10" s="120">
        <v>3</v>
      </c>
      <c r="M10" s="240" t="s">
        <v>523</v>
      </c>
      <c r="N10" s="198">
        <v>0.63329999999999997</v>
      </c>
      <c r="O10" s="198" t="s">
        <v>515</v>
      </c>
      <c r="P10" s="198" t="s">
        <v>460</v>
      </c>
      <c r="Q10" s="198" t="s">
        <v>461</v>
      </c>
      <c r="R10" s="199">
        <v>0.99609999999999999</v>
      </c>
    </row>
    <row r="11" spans="1:18">
      <c r="A11" s="41" t="s">
        <v>325</v>
      </c>
      <c r="B11" s="112">
        <f>AVERAGE(B7:B9)</f>
        <v>20.350000000000001</v>
      </c>
      <c r="C11" s="113">
        <f>AVERAGE(C7:C9)</f>
        <v>44.4</v>
      </c>
      <c r="D11" s="113">
        <f>AVERAGE(D7:D9)</f>
        <v>45.033333333333331</v>
      </c>
      <c r="E11" s="114">
        <f t="shared" ref="E11:I11" si="0">AVERAGE(E7:E9)</f>
        <v>46.300000000000004</v>
      </c>
      <c r="F11" s="113">
        <f t="shared" si="0"/>
        <v>15.95</v>
      </c>
      <c r="G11" s="113">
        <f>AVERAGE(G7:G9)</f>
        <v>12.2</v>
      </c>
      <c r="H11" s="113">
        <f>AVERAGE(H7:H9)</f>
        <v>20</v>
      </c>
      <c r="I11" s="114">
        <f t="shared" si="0"/>
        <v>21.399999999999995</v>
      </c>
      <c r="K11" s="73"/>
      <c r="L11" s="120"/>
      <c r="M11" s="240" t="s">
        <v>521</v>
      </c>
      <c r="N11" s="198">
        <v>-1.9</v>
      </c>
      <c r="O11" s="198" t="s">
        <v>517</v>
      </c>
      <c r="P11" s="198" t="s">
        <v>460</v>
      </c>
      <c r="Q11" s="198" t="s">
        <v>461</v>
      </c>
      <c r="R11" s="199">
        <v>0.91349999999999998</v>
      </c>
    </row>
    <row r="12" spans="1:18">
      <c r="A12" s="320" t="s">
        <v>804</v>
      </c>
      <c r="B12" s="318">
        <f>STDEV(B7:B9)/SQRT(COUNT(B7:B9))</f>
        <v>2.4499999999999877</v>
      </c>
      <c r="C12" s="318">
        <f t="shared" ref="C12:I12" si="1">STDEV(C7:C9)/SQRT(COUNT(C7:C9))</f>
        <v>1.1000000000000014</v>
      </c>
      <c r="D12" s="318">
        <f t="shared" si="1"/>
        <v>2.4333333333333331</v>
      </c>
      <c r="E12" s="319">
        <f t="shared" si="1"/>
        <v>1.4422205101855969</v>
      </c>
      <c r="F12" s="318">
        <f t="shared" si="1"/>
        <v>5.2499999999999991</v>
      </c>
      <c r="G12" s="318">
        <f t="shared" si="1"/>
        <v>4.3000000000000034</v>
      </c>
      <c r="H12" s="318">
        <f t="shared" si="1"/>
        <v>5.4003086331554551</v>
      </c>
      <c r="I12" s="319">
        <f t="shared" si="1"/>
        <v>5.7035076926396879</v>
      </c>
      <c r="K12" s="73"/>
      <c r="L12" s="120"/>
      <c r="M12" s="240" t="s">
        <v>519</v>
      </c>
      <c r="N12" s="198">
        <v>-1.2669999999999999</v>
      </c>
      <c r="O12" s="198" t="s">
        <v>516</v>
      </c>
      <c r="P12" s="198" t="s">
        <v>460</v>
      </c>
      <c r="Q12" s="198" t="s">
        <v>461</v>
      </c>
      <c r="R12" s="199">
        <v>0.96060000000000001</v>
      </c>
    </row>
    <row r="13" spans="1:18">
      <c r="K13" s="73"/>
      <c r="L13" s="120"/>
      <c r="M13" s="240" t="s">
        <v>530</v>
      </c>
      <c r="N13" s="198">
        <v>3.75</v>
      </c>
      <c r="O13" s="198" t="s">
        <v>525</v>
      </c>
      <c r="P13" s="198" t="s">
        <v>460</v>
      </c>
      <c r="Q13" s="198" t="s">
        <v>461</v>
      </c>
      <c r="R13" s="199">
        <v>0.97160000000000002</v>
      </c>
    </row>
    <row r="14" spans="1:18">
      <c r="K14" s="73"/>
      <c r="L14" s="120"/>
      <c r="M14" s="240" t="s">
        <v>531</v>
      </c>
      <c r="N14" s="198">
        <v>-4.05</v>
      </c>
      <c r="O14" s="198" t="s">
        <v>524</v>
      </c>
      <c r="P14" s="198" t="s">
        <v>460</v>
      </c>
      <c r="Q14" s="198" t="s">
        <v>461</v>
      </c>
      <c r="R14" s="199">
        <v>0.95479999999999998</v>
      </c>
    </row>
    <row r="15" spans="1:18">
      <c r="K15" s="40"/>
      <c r="L15" s="118"/>
      <c r="M15" s="240" t="s">
        <v>532</v>
      </c>
      <c r="N15" s="198">
        <v>-5.45</v>
      </c>
      <c r="O15" s="198" t="s">
        <v>526</v>
      </c>
      <c r="P15" s="198" t="s">
        <v>460</v>
      </c>
      <c r="Q15" s="198" t="s">
        <v>461</v>
      </c>
      <c r="R15" s="199">
        <v>0.90100000000000002</v>
      </c>
    </row>
    <row r="16" spans="1:18">
      <c r="K16" s="40"/>
      <c r="L16" s="118"/>
      <c r="M16" s="240" t="s">
        <v>533</v>
      </c>
      <c r="N16" s="198">
        <v>7.8</v>
      </c>
      <c r="O16" s="198" t="s">
        <v>527</v>
      </c>
      <c r="P16" s="198" t="s">
        <v>460</v>
      </c>
      <c r="Q16" s="198" t="s">
        <v>461</v>
      </c>
      <c r="R16" s="199">
        <v>0.76910000000000001</v>
      </c>
    </row>
    <row r="17" spans="11:19">
      <c r="K17" s="40"/>
      <c r="L17" s="118"/>
      <c r="M17" s="240" t="s">
        <v>534</v>
      </c>
      <c r="N17" s="198">
        <v>-9.1999999999999993</v>
      </c>
      <c r="O17" s="198" t="s">
        <v>529</v>
      </c>
      <c r="P17" s="198" t="s">
        <v>460</v>
      </c>
      <c r="Q17" s="198" t="s">
        <v>461</v>
      </c>
      <c r="R17" s="199">
        <v>0.67669999999999997</v>
      </c>
    </row>
    <row r="18" spans="11:19">
      <c r="K18" s="41"/>
      <c r="L18" s="44"/>
      <c r="M18" s="241" t="s">
        <v>535</v>
      </c>
      <c r="N18" s="200">
        <v>-1.4</v>
      </c>
      <c r="O18" s="200" t="s">
        <v>528</v>
      </c>
      <c r="P18" s="200" t="s">
        <v>460</v>
      </c>
      <c r="Q18" s="200" t="s">
        <v>461</v>
      </c>
      <c r="R18" s="201">
        <v>0.99709999999999999</v>
      </c>
    </row>
    <row r="27" spans="11:19">
      <c r="S27"/>
    </row>
    <row r="28" spans="11:19">
      <c r="S28"/>
    </row>
  </sheetData>
  <mergeCells count="4">
    <mergeCell ref="B5:E5"/>
    <mergeCell ref="F5:I5"/>
    <mergeCell ref="B4:E4"/>
    <mergeCell ref="F4:I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5</vt:i4>
      </vt:variant>
    </vt:vector>
  </HeadingPairs>
  <TitlesOfParts>
    <vt:vector size="45" baseType="lpstr">
      <vt:lpstr>Sheet1</vt:lpstr>
      <vt:lpstr>Fig 1B</vt:lpstr>
      <vt:lpstr>Fig 1D</vt:lpstr>
      <vt:lpstr>Fig 1F</vt:lpstr>
      <vt:lpstr>Fig 1H</vt:lpstr>
      <vt:lpstr>Fig 1I</vt:lpstr>
      <vt:lpstr>Fig 1K</vt:lpstr>
      <vt:lpstr>Fig 2C</vt:lpstr>
      <vt:lpstr>Fig 2F</vt:lpstr>
      <vt:lpstr>Fig 2H</vt:lpstr>
      <vt:lpstr>Fig 2J</vt:lpstr>
      <vt:lpstr>Fig 3D</vt:lpstr>
      <vt:lpstr>Fig 3E</vt:lpstr>
      <vt:lpstr>Fig 4C</vt:lpstr>
      <vt:lpstr>Fig 4E</vt:lpstr>
      <vt:lpstr>Fig 4G</vt:lpstr>
      <vt:lpstr>Fig 5C</vt:lpstr>
      <vt:lpstr>Fig 5E</vt:lpstr>
      <vt:lpstr>Fig 5G</vt:lpstr>
      <vt:lpstr>Fig 6C</vt:lpstr>
      <vt:lpstr>Fig 6E</vt:lpstr>
      <vt:lpstr>Fig 6G</vt:lpstr>
      <vt:lpstr>Fig 6H</vt:lpstr>
      <vt:lpstr>Fig S1B</vt:lpstr>
      <vt:lpstr>Fig S1D</vt:lpstr>
      <vt:lpstr>Fig S1E</vt:lpstr>
      <vt:lpstr>Fig S1F</vt:lpstr>
      <vt:lpstr>Fig S1G</vt:lpstr>
      <vt:lpstr>Fig S2C</vt:lpstr>
      <vt:lpstr>Fig S2F</vt:lpstr>
      <vt:lpstr>Fig S2J</vt:lpstr>
      <vt:lpstr>Fig S3A</vt:lpstr>
      <vt:lpstr>Fig S3C</vt:lpstr>
      <vt:lpstr>Fig S4C</vt:lpstr>
      <vt:lpstr>Fig S4D</vt:lpstr>
      <vt:lpstr>Fig S5A</vt:lpstr>
      <vt:lpstr>Fig S5B</vt:lpstr>
      <vt:lpstr>Fig S5C</vt:lpstr>
      <vt:lpstr>Fig S6C</vt:lpstr>
      <vt:lpstr>Fig S6D</vt:lpstr>
      <vt:lpstr>Fig S6E</vt:lpstr>
      <vt:lpstr>Fig S6F</vt:lpstr>
      <vt:lpstr>Fig S7B</vt:lpstr>
      <vt:lpstr>Fig S7E</vt:lpstr>
      <vt:lpstr>Fig S7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ourtney Lovejoy</cp:lastModifiedBy>
  <cp:lastPrinted>2018-09-30T21:00:04Z</cp:lastPrinted>
  <dcterms:created xsi:type="dcterms:W3CDTF">2018-09-28T19:57:35Z</dcterms:created>
  <dcterms:modified xsi:type="dcterms:W3CDTF">2019-12-10T21:16:30Z</dcterms:modified>
</cp:coreProperties>
</file>